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D:\scientific research\124m7GTME_LUAD\投稿\Supplementary Material\"/>
    </mc:Choice>
  </mc:AlternateContent>
  <xr:revisionPtr revIDLastSave="0" documentId="13_ncr:1_{5DB6B028-078A-4245-B786-A07FBF02AA21}" xr6:coauthVersionLast="47" xr6:coauthVersionMax="47" xr10:uidLastSave="{00000000-0000-0000-0000-000000000000}"/>
  <bookViews>
    <workbookView xWindow="-110" yWindow="-110" windowWidth="21820" windowHeight="14020" activeTab="8" xr2:uid="{00000000-000D-0000-FFFF-FFFF00000000}"/>
  </bookViews>
  <sheets>
    <sheet name="S1" sheetId="1" r:id="rId1"/>
    <sheet name="S2" sheetId="10" r:id="rId2"/>
    <sheet name="S3" sheetId="3" r:id="rId3"/>
    <sheet name="S4" sheetId="8" r:id="rId4"/>
    <sheet name="S5" sheetId="4" r:id="rId5"/>
    <sheet name="S6" sheetId="5" r:id="rId6"/>
    <sheet name="S7" sheetId="14" r:id="rId7"/>
    <sheet name="S8" sheetId="16" r:id="rId8"/>
    <sheet name="S9" sheetId="17" r:id="rId9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72" uniqueCount="6775">
  <si>
    <t>Accession number
/Source</t>
  </si>
  <si>
    <t>Platform</t>
  </si>
  <si>
    <t>Stage</t>
  </si>
  <si>
    <t>Survival data</t>
  </si>
  <si>
    <t>Affymetrix Human Genome U133 
Plus 2.0 Array</t>
  </si>
  <si>
    <t>OS</t>
  </si>
  <si>
    <t>Affymetrix Human Genome U133
 Plus 2.0 Array</t>
  </si>
  <si>
    <t>Immunity</t>
  </si>
  <si>
    <t>ADAM28</t>
  </si>
  <si>
    <t>Activated.B.cell</t>
  </si>
  <si>
    <t>Adaptive</t>
  </si>
  <si>
    <t>CD180</t>
  </si>
  <si>
    <t>CD79B</t>
  </si>
  <si>
    <t>BLK</t>
  </si>
  <si>
    <t>CD19</t>
  </si>
  <si>
    <t>MS4A1</t>
  </si>
  <si>
    <t>TNFRSF17</t>
  </si>
  <si>
    <t>IGHM</t>
  </si>
  <si>
    <t>GNG7</t>
  </si>
  <si>
    <t>MICAL3</t>
  </si>
  <si>
    <t>SPIB</t>
  </si>
  <si>
    <t>HLA-DOB</t>
  </si>
  <si>
    <t>IGKC</t>
  </si>
  <si>
    <t>PNOC</t>
  </si>
  <si>
    <t>FCRL2</t>
  </si>
  <si>
    <t>BACH2</t>
  </si>
  <si>
    <t>CR2</t>
  </si>
  <si>
    <t>TCL1A</t>
  </si>
  <si>
    <t>AKNA</t>
  </si>
  <si>
    <t>ARHGAP25</t>
  </si>
  <si>
    <t>CCL21</t>
  </si>
  <si>
    <t>CD27</t>
  </si>
  <si>
    <t>CD38</t>
  </si>
  <si>
    <t>CLEC17A</t>
  </si>
  <si>
    <t>CLEC9A</t>
  </si>
  <si>
    <t>CLECL1</t>
  </si>
  <si>
    <t>AIM2</t>
  </si>
  <si>
    <t>Activated.CD4.T.cell</t>
  </si>
  <si>
    <t>BIRC3</t>
  </si>
  <si>
    <t>BRIP1</t>
  </si>
  <si>
    <t>CCL20</t>
  </si>
  <si>
    <t>CCL4</t>
  </si>
  <si>
    <t>CCL5</t>
  </si>
  <si>
    <t>CCNB1</t>
  </si>
  <si>
    <t>CCR7</t>
  </si>
  <si>
    <t>DUSP2</t>
  </si>
  <si>
    <t>ESCO2</t>
  </si>
  <si>
    <t>ETS1</t>
  </si>
  <si>
    <t>EXO1</t>
  </si>
  <si>
    <t>EXOC6</t>
  </si>
  <si>
    <t>IARS</t>
  </si>
  <si>
    <t>ITK</t>
  </si>
  <si>
    <t>KIF11</t>
  </si>
  <si>
    <t>KNTC1</t>
  </si>
  <si>
    <t>NUF2</t>
  </si>
  <si>
    <t>PRC1</t>
  </si>
  <si>
    <t>PSAT1</t>
  </si>
  <si>
    <t>RGS1</t>
  </si>
  <si>
    <t>RTKN2</t>
  </si>
  <si>
    <t>SAMSN1</t>
  </si>
  <si>
    <t>SELL</t>
  </si>
  <si>
    <t>TRAT1</t>
  </si>
  <si>
    <t>ADRM1</t>
  </si>
  <si>
    <t>Activated.CD8.T.cell</t>
  </si>
  <si>
    <t>AHSA1</t>
  </si>
  <si>
    <t>C1GALT1C1</t>
  </si>
  <si>
    <t>CCT6B</t>
  </si>
  <si>
    <t>CD37</t>
  </si>
  <si>
    <t>CD3D</t>
  </si>
  <si>
    <t>CD3E</t>
  </si>
  <si>
    <t>CD3G</t>
  </si>
  <si>
    <t>CD69</t>
  </si>
  <si>
    <t>CD8A</t>
  </si>
  <si>
    <t>CETN3</t>
  </si>
  <si>
    <t>CSE1L</t>
  </si>
  <si>
    <t>GEMIN6</t>
  </si>
  <si>
    <t>GNLY</t>
  </si>
  <si>
    <t>GPT2</t>
  </si>
  <si>
    <t>GZMA</t>
  </si>
  <si>
    <t>GZMH</t>
  </si>
  <si>
    <t>GZMK</t>
  </si>
  <si>
    <t>IL2RB</t>
  </si>
  <si>
    <t>LCK</t>
  </si>
  <si>
    <t>MPZL1</t>
  </si>
  <si>
    <t>NKG7</t>
  </si>
  <si>
    <t>PIK3IP1</t>
  </si>
  <si>
    <t>PTRH2</t>
  </si>
  <si>
    <t>TIMM13</t>
  </si>
  <si>
    <t>ZAP70</t>
  </si>
  <si>
    <t>ACP5</t>
  </si>
  <si>
    <t>Gamma.delta.T.cell</t>
  </si>
  <si>
    <t>AQP9</t>
  </si>
  <si>
    <t>BTN3A2</t>
  </si>
  <si>
    <t>C1orf54</t>
  </si>
  <si>
    <t>CARD8</t>
  </si>
  <si>
    <t>CCL18</t>
  </si>
  <si>
    <t>CD209</t>
  </si>
  <si>
    <t>CD33</t>
  </si>
  <si>
    <t>CD36</t>
  </si>
  <si>
    <t>CDK5</t>
  </si>
  <si>
    <t>IL10RB</t>
  </si>
  <si>
    <t>KLRF1</t>
  </si>
  <si>
    <t>LGALS1</t>
  </si>
  <si>
    <t>MAPK7</t>
  </si>
  <si>
    <t>KLHL7</t>
  </si>
  <si>
    <t>KRT80</t>
  </si>
  <si>
    <t>LAMC1</t>
  </si>
  <si>
    <t>LCORL</t>
  </si>
  <si>
    <t>LMNB1</t>
  </si>
  <si>
    <t>MEIS3P1</t>
  </si>
  <si>
    <t>MPL</t>
  </si>
  <si>
    <t>FABP1</t>
  </si>
  <si>
    <t>FABP5</t>
  </si>
  <si>
    <t>FADD</t>
  </si>
  <si>
    <t>MFAP3L</t>
  </si>
  <si>
    <t>MINPP1</t>
  </si>
  <si>
    <t>RPS24</t>
  </si>
  <si>
    <t>RPS7</t>
  </si>
  <si>
    <t>RPS9</t>
  </si>
  <si>
    <t>DBNL</t>
  </si>
  <si>
    <t>CCL13</t>
  </si>
  <si>
    <t>CD22</t>
  </si>
  <si>
    <t>Immature..B.cell</t>
  </si>
  <si>
    <t>CYBB</t>
  </si>
  <si>
    <t>FAM129C</t>
  </si>
  <si>
    <t>FCRL1</t>
  </si>
  <si>
    <t>FCRL3</t>
  </si>
  <si>
    <t>FCRL5</t>
  </si>
  <si>
    <t>FCRLA</t>
  </si>
  <si>
    <t>HDAC9</t>
  </si>
  <si>
    <t>HLA-DQA1</t>
  </si>
  <si>
    <t>HVCN1</t>
  </si>
  <si>
    <t>KIAA0226</t>
  </si>
  <si>
    <t>NCF1</t>
  </si>
  <si>
    <t>NCF1B</t>
  </si>
  <si>
    <t>P2RY10</t>
  </si>
  <si>
    <t>SP100</t>
  </si>
  <si>
    <t>TXNIP</t>
  </si>
  <si>
    <t>STAP1</t>
  </si>
  <si>
    <t>TAGAP</t>
  </si>
  <si>
    <t>ZCCHC2</t>
  </si>
  <si>
    <t>CCL3L1</t>
  </si>
  <si>
    <t>Regulatory.T.cell</t>
  </si>
  <si>
    <t>CD72</t>
  </si>
  <si>
    <t>CLEC5A</t>
  </si>
  <si>
    <t>FOXP3</t>
  </si>
  <si>
    <t>ITGA4</t>
  </si>
  <si>
    <t>L1CAM</t>
  </si>
  <si>
    <t>LIPA</t>
  </si>
  <si>
    <t>LRP1</t>
  </si>
  <si>
    <t>LRRC42</t>
  </si>
  <si>
    <t>MARCO</t>
  </si>
  <si>
    <t>MMP12</t>
  </si>
  <si>
    <t>MNDA</t>
  </si>
  <si>
    <t>MRC1</t>
  </si>
  <si>
    <t>MS4A6A</t>
  </si>
  <si>
    <t>PELO</t>
  </si>
  <si>
    <t>PLEK</t>
  </si>
  <si>
    <t>PRSS23</t>
  </si>
  <si>
    <t>PTGIR</t>
  </si>
  <si>
    <t>ST8SIA4</t>
  </si>
  <si>
    <t>STAB1</t>
  </si>
  <si>
    <t>B3GAT1</t>
  </si>
  <si>
    <t>T.follicular.helper.cell</t>
  </si>
  <si>
    <t>CDK5R1</t>
  </si>
  <si>
    <t>PDCD1</t>
  </si>
  <si>
    <t>BCL6</t>
  </si>
  <si>
    <t>CD200</t>
  </si>
  <si>
    <t>CD83</t>
  </si>
  <si>
    <t>CD84</t>
  </si>
  <si>
    <t>FGF2</t>
  </si>
  <si>
    <t>GPR18</t>
  </si>
  <si>
    <t>CEBPA</t>
  </si>
  <si>
    <t>CECR1</t>
  </si>
  <si>
    <t>CLEC10A</t>
  </si>
  <si>
    <t>CLEC4A</t>
  </si>
  <si>
    <t>CSF1R</t>
  </si>
  <si>
    <t>CTSS</t>
  </si>
  <si>
    <t>DMN</t>
  </si>
  <si>
    <t>DPP4</t>
  </si>
  <si>
    <t>LRRC32</t>
  </si>
  <si>
    <t>MC5R</t>
  </si>
  <si>
    <t>MICA</t>
  </si>
  <si>
    <t>NCAM1</t>
  </si>
  <si>
    <t>NCR2</t>
  </si>
  <si>
    <t>NRP1</t>
  </si>
  <si>
    <t>PDCD1LG2</t>
  </si>
  <si>
    <t>PDCD6</t>
  </si>
  <si>
    <t>PRDX1</t>
  </si>
  <si>
    <t>RAE1</t>
  </si>
  <si>
    <t>RAET1E</t>
  </si>
  <si>
    <t>SIGLEC7</t>
  </si>
  <si>
    <t>SIGLEC9</t>
  </si>
  <si>
    <t>TYRO3</t>
  </si>
  <si>
    <t>CHST12</t>
  </si>
  <si>
    <t>CLIC3</t>
  </si>
  <si>
    <t>IVNS1ABP</t>
  </si>
  <si>
    <t>KIR2DL2</t>
  </si>
  <si>
    <t>LGMN</t>
  </si>
  <si>
    <t>CD70</t>
  </si>
  <si>
    <t>Type.1.T.helper.cell</t>
  </si>
  <si>
    <t>TBX21</t>
  </si>
  <si>
    <t>ADAM8</t>
  </si>
  <si>
    <t>AHCYL2</t>
  </si>
  <si>
    <t>ALCAM</t>
  </si>
  <si>
    <t>B3GALNT1</t>
  </si>
  <si>
    <t>BBS12</t>
  </si>
  <si>
    <t>BST1</t>
  </si>
  <si>
    <t>CD151</t>
  </si>
  <si>
    <t>CD47</t>
  </si>
  <si>
    <t>CD48</t>
  </si>
  <si>
    <t>CD52</t>
  </si>
  <si>
    <t>CD53</t>
  </si>
  <si>
    <t>CD59</t>
  </si>
  <si>
    <t>CD6</t>
  </si>
  <si>
    <t>CD68</t>
  </si>
  <si>
    <t>CD7</t>
  </si>
  <si>
    <t>CD96</t>
  </si>
  <si>
    <t>CFHR3</t>
  </si>
  <si>
    <t>CHRM3</t>
  </si>
  <si>
    <t>CLEC7A</t>
  </si>
  <si>
    <t>COL23A1</t>
  </si>
  <si>
    <t>COL4A4</t>
  </si>
  <si>
    <t>COL5A3</t>
  </si>
  <si>
    <t>DAB1</t>
  </si>
  <si>
    <t>DLEU7</t>
  </si>
  <si>
    <t>DOC2B</t>
  </si>
  <si>
    <t>EMP1</t>
  </si>
  <si>
    <t>F12</t>
  </si>
  <si>
    <t>FURIN</t>
  </si>
  <si>
    <t>GAB3</t>
  </si>
  <si>
    <t>GATM</t>
  </si>
  <si>
    <t>GFPT2</t>
  </si>
  <si>
    <t>GPR25</t>
  </si>
  <si>
    <t>GREM2</t>
  </si>
  <si>
    <t>HAVCR1</t>
  </si>
  <si>
    <t>HSD11B1</t>
  </si>
  <si>
    <t>HUNK</t>
  </si>
  <si>
    <t>IGF2</t>
  </si>
  <si>
    <t>RCSD1</t>
  </si>
  <si>
    <t>RYR1</t>
  </si>
  <si>
    <t>SAV1</t>
  </si>
  <si>
    <t>SELE</t>
  </si>
  <si>
    <t>SELP</t>
  </si>
  <si>
    <t>SH3KBP1</t>
  </si>
  <si>
    <t>SIT1</t>
  </si>
  <si>
    <t>SLC35B3</t>
  </si>
  <si>
    <t>SIGLEC10</t>
  </si>
  <si>
    <t>SKAP1</t>
  </si>
  <si>
    <t>THUMPD2</t>
  </si>
  <si>
    <t>TIGIT</t>
  </si>
  <si>
    <t>ZEB2</t>
  </si>
  <si>
    <t>ENC1</t>
  </si>
  <si>
    <t>FAM134B</t>
  </si>
  <si>
    <t>FBXO30</t>
  </si>
  <si>
    <t>FCGR2C</t>
  </si>
  <si>
    <t>STAC</t>
  </si>
  <si>
    <t>LTC4S</t>
  </si>
  <si>
    <t>MAN1B1</t>
  </si>
  <si>
    <t>MDH1</t>
  </si>
  <si>
    <t>MMD</t>
  </si>
  <si>
    <t>RGS16</t>
  </si>
  <si>
    <t>IL12A</t>
  </si>
  <si>
    <t>P2RX5</t>
  </si>
  <si>
    <t>CD97</t>
  </si>
  <si>
    <t>ITGB4</t>
  </si>
  <si>
    <t>ICAM3</t>
  </si>
  <si>
    <t>METRNL</t>
  </si>
  <si>
    <t>TNFRSF1A</t>
  </si>
  <si>
    <t>IRF1</t>
  </si>
  <si>
    <t>HTR2B</t>
  </si>
  <si>
    <t>CALD1</t>
  </si>
  <si>
    <t>MOCOS</t>
  </si>
  <si>
    <t>TRAF3IP2</t>
  </si>
  <si>
    <t>TLR8</t>
  </si>
  <si>
    <t>TRAF1</t>
  </si>
  <si>
    <t>DUSP14</t>
  </si>
  <si>
    <t>IL17A</t>
  </si>
  <si>
    <t>Type.17.T.helper.cell</t>
  </si>
  <si>
    <t>IL17RA</t>
  </si>
  <si>
    <t>C2CD4A</t>
  </si>
  <si>
    <t>C2CD4B</t>
  </si>
  <si>
    <t>CA2</t>
  </si>
  <si>
    <t>CCDC65</t>
  </si>
  <si>
    <t>CEACAM3</t>
  </si>
  <si>
    <t>IL17C</t>
  </si>
  <si>
    <t>IL17F</t>
  </si>
  <si>
    <t>IL17RC</t>
  </si>
  <si>
    <t>IL17RE</t>
  </si>
  <si>
    <t>IL23A</t>
  </si>
  <si>
    <t>ILDR1</t>
  </si>
  <si>
    <t>LONRF3</t>
  </si>
  <si>
    <t>SH2D6</t>
  </si>
  <si>
    <t>TNIP2</t>
  </si>
  <si>
    <t>ABCA1</t>
  </si>
  <si>
    <t>ABCB1</t>
  </si>
  <si>
    <t>ADAMTS12</t>
  </si>
  <si>
    <t>ANK1</t>
  </si>
  <si>
    <t>ANKRD22</t>
  </si>
  <si>
    <t>B3GALT2</t>
  </si>
  <si>
    <t>CAMTA1</t>
  </si>
  <si>
    <t>CCR9</t>
  </si>
  <si>
    <t>CD40</t>
  </si>
  <si>
    <t>GPR44</t>
  </si>
  <si>
    <t>IFT80</t>
  </si>
  <si>
    <t>ASB2</t>
  </si>
  <si>
    <t>Type.2.T.helper.cell</t>
  </si>
  <si>
    <t>CSRP2</t>
  </si>
  <si>
    <t>DAPK1</t>
  </si>
  <si>
    <t>DLC1</t>
  </si>
  <si>
    <t>DNAJC12</t>
  </si>
  <si>
    <t>DUSP6</t>
  </si>
  <si>
    <t>GNAI1</t>
  </si>
  <si>
    <t>LAMP3</t>
  </si>
  <si>
    <t>NRP2</t>
  </si>
  <si>
    <t>OSBPL1A</t>
  </si>
  <si>
    <t>PDE4B</t>
  </si>
  <si>
    <t>PHLDA1</t>
  </si>
  <si>
    <t>PLA2G4A</t>
  </si>
  <si>
    <t>RAB27B</t>
  </si>
  <si>
    <t>RBMS3</t>
  </si>
  <si>
    <t>RNF125</t>
  </si>
  <si>
    <t>TMPRSS3</t>
  </si>
  <si>
    <t>GATA3</t>
  </si>
  <si>
    <t>BIRC5</t>
  </si>
  <si>
    <t>CDC25C</t>
  </si>
  <si>
    <t>CDC7</t>
  </si>
  <si>
    <t>CENPF</t>
  </si>
  <si>
    <t>CXCR6</t>
  </si>
  <si>
    <t>DHFR</t>
  </si>
  <si>
    <t>EVI5</t>
  </si>
  <si>
    <t>GSTA4</t>
  </si>
  <si>
    <t>HELLS</t>
  </si>
  <si>
    <t>IL26</t>
  </si>
  <si>
    <t>LAIR2</t>
  </si>
  <si>
    <t>ABCD1</t>
  </si>
  <si>
    <t>Activated.dendritic.cell</t>
  </si>
  <si>
    <t>Innate</t>
  </si>
  <si>
    <t>C1QC</t>
  </si>
  <si>
    <t>CAPG</t>
  </si>
  <si>
    <t>CCL3L3</t>
  </si>
  <si>
    <t>CD207</t>
  </si>
  <si>
    <t>CD302</t>
  </si>
  <si>
    <t>ATP5B</t>
  </si>
  <si>
    <t>ATP5L</t>
  </si>
  <si>
    <t>ATP6V1A</t>
  </si>
  <si>
    <t>BCL2L1</t>
  </si>
  <si>
    <t>C1QB</t>
  </si>
  <si>
    <t>SNURF</t>
  </si>
  <si>
    <t>SPCS3</t>
  </si>
  <si>
    <t>CCNA1</t>
  </si>
  <si>
    <t>CEACAM8</t>
  </si>
  <si>
    <t>NOS2</t>
  </si>
  <si>
    <t>SRA1</t>
  </si>
  <si>
    <t>TNFRSF6B</t>
  </si>
  <si>
    <t>TREM1</t>
  </si>
  <si>
    <t>TREML1</t>
  </si>
  <si>
    <t>RHOA</t>
  </si>
  <si>
    <t>SLC25A37</t>
  </si>
  <si>
    <t>TNFSF14</t>
  </si>
  <si>
    <t>TREML4</t>
  </si>
  <si>
    <t>VNN2</t>
  </si>
  <si>
    <t>XPO6</t>
  </si>
  <si>
    <t>CLEC4C</t>
  </si>
  <si>
    <t>TNFAIP2</t>
  </si>
  <si>
    <t>UBD</t>
  </si>
  <si>
    <t>ACTR3</t>
  </si>
  <si>
    <t>RAB1A</t>
  </si>
  <si>
    <t>SLA</t>
  </si>
  <si>
    <t>HLA-DQA2</t>
  </si>
  <si>
    <t>SIGLEC5</t>
  </si>
  <si>
    <t>SLAMF9</t>
  </si>
  <si>
    <t>ABAT</t>
  </si>
  <si>
    <t>CD56bright.natural.killer.cell</t>
  </si>
  <si>
    <t>C11orf75</t>
  </si>
  <si>
    <t>C5orf15</t>
  </si>
  <si>
    <t>CDHR1</t>
  </si>
  <si>
    <t>DCAF12</t>
  </si>
  <si>
    <t>DYNLL1</t>
  </si>
  <si>
    <t>GPR137B</t>
  </si>
  <si>
    <t>HCP5</t>
  </si>
  <si>
    <t>HDGFRP2</t>
  </si>
  <si>
    <t>KRT86</t>
  </si>
  <si>
    <t>MLST8</t>
  </si>
  <si>
    <t>ELMOD3</t>
  </si>
  <si>
    <t>ENTPD5</t>
  </si>
  <si>
    <t>FAM119A</t>
  </si>
  <si>
    <t>FAM179A</t>
  </si>
  <si>
    <t>CLIC2</t>
  </si>
  <si>
    <t>COX7A2L</t>
  </si>
  <si>
    <t>CREB3L4</t>
  </si>
  <si>
    <t>CSF1</t>
  </si>
  <si>
    <t>CSNK2A2</t>
  </si>
  <si>
    <t>CSTA</t>
  </si>
  <si>
    <t>CSTB</t>
  </si>
  <si>
    <t>CTPS</t>
  </si>
  <si>
    <t>CTSD</t>
  </si>
  <si>
    <t>FST</t>
  </si>
  <si>
    <t>GATA2</t>
  </si>
  <si>
    <t>GMPR</t>
  </si>
  <si>
    <t>HDC</t>
  </si>
  <si>
    <t>HEY1</t>
  </si>
  <si>
    <t>HOXA1</t>
  </si>
  <si>
    <t>HS2ST1</t>
  </si>
  <si>
    <t>HS3ST1</t>
  </si>
  <si>
    <t>BCL11B</t>
  </si>
  <si>
    <t>CDH3</t>
  </si>
  <si>
    <t>MYL6B</t>
  </si>
  <si>
    <t>NAA16</t>
  </si>
  <si>
    <t>ClQA</t>
  </si>
  <si>
    <t>ClQB</t>
  </si>
  <si>
    <t>CYP27B1</t>
  </si>
  <si>
    <t>EIF3M</t>
  </si>
  <si>
    <t>CYP27A1</t>
  </si>
  <si>
    <t>CD56dim.natural.killer.cell</t>
  </si>
  <si>
    <t>DDX55</t>
  </si>
  <si>
    <t>DYRK2</t>
  </si>
  <si>
    <t>RPL37A</t>
  </si>
  <si>
    <t>NOTCH3</t>
  </si>
  <si>
    <t>AKR7A3</t>
  </si>
  <si>
    <t>GPRC5C</t>
  </si>
  <si>
    <t>GRIN1</t>
  </si>
  <si>
    <t>HLA-E</t>
  </si>
  <si>
    <t>PORCN</t>
  </si>
  <si>
    <t>PSMC4</t>
  </si>
  <si>
    <t>UPP1</t>
  </si>
  <si>
    <t>IL21R</t>
  </si>
  <si>
    <t>KIR2DS1</t>
  </si>
  <si>
    <t>KIR2DS2</t>
  </si>
  <si>
    <t>KIR2DS5</t>
  </si>
  <si>
    <t>GIPR</t>
  </si>
  <si>
    <t>Eosinophil</t>
  </si>
  <si>
    <t>KRT18P50</t>
  </si>
  <si>
    <t>LRMP</t>
  </si>
  <si>
    <t>FOSB</t>
  </si>
  <si>
    <t>RRP12</t>
  </si>
  <si>
    <t>GPR183</t>
  </si>
  <si>
    <t>NR4A3</t>
  </si>
  <si>
    <t>ST3GAL6</t>
  </si>
  <si>
    <t>DEPDC5</t>
  </si>
  <si>
    <t>PDE6C</t>
  </si>
  <si>
    <t>PKD2L2</t>
  </si>
  <si>
    <t>GPR65</t>
  </si>
  <si>
    <t>IL5RA</t>
  </si>
  <si>
    <t>P2RY14</t>
  </si>
  <si>
    <t>DACH1</t>
  </si>
  <si>
    <t>DAPK2</t>
  </si>
  <si>
    <t>EMR3</t>
  </si>
  <si>
    <t>ACADM</t>
  </si>
  <si>
    <t>Immature.dendritic.cell</t>
  </si>
  <si>
    <t>AHCYL1</t>
  </si>
  <si>
    <t>ALDH1A2</t>
  </si>
  <si>
    <t>ALDH3A2</t>
  </si>
  <si>
    <t>ALDH9A1</t>
  </si>
  <si>
    <t>ALOX15</t>
  </si>
  <si>
    <t>AMT</t>
  </si>
  <si>
    <t>ARL1</t>
  </si>
  <si>
    <t>ATIC</t>
  </si>
  <si>
    <t>ATP5A1</t>
  </si>
  <si>
    <t>CAPZA1</t>
  </si>
  <si>
    <t>LILRA5</t>
  </si>
  <si>
    <t>RDX</t>
  </si>
  <si>
    <t>RRAGD</t>
  </si>
  <si>
    <t>TACSTD2</t>
  </si>
  <si>
    <t>INPP5F</t>
  </si>
  <si>
    <t>RAB38</t>
  </si>
  <si>
    <t>PLAU</t>
  </si>
  <si>
    <t>CSF3R</t>
  </si>
  <si>
    <t>SLC18A2</t>
  </si>
  <si>
    <t>AMPD2</t>
  </si>
  <si>
    <t>CLTB</t>
  </si>
  <si>
    <t>C1orf162</t>
  </si>
  <si>
    <t>AIF1</t>
  </si>
  <si>
    <t>Macrophage</t>
  </si>
  <si>
    <t>CCL1</t>
  </si>
  <si>
    <t>CCL14</t>
  </si>
  <si>
    <t>CCL23</t>
  </si>
  <si>
    <t>CCL26</t>
  </si>
  <si>
    <t>CD300LB</t>
  </si>
  <si>
    <t>CNR1</t>
  </si>
  <si>
    <t>CNR2</t>
  </si>
  <si>
    <t>EIF1</t>
  </si>
  <si>
    <t>EIF4A1</t>
  </si>
  <si>
    <t>FPR1</t>
  </si>
  <si>
    <t>FPR2</t>
  </si>
  <si>
    <t>FRAT2</t>
  </si>
  <si>
    <t>GPR27</t>
  </si>
  <si>
    <t>GPR77</t>
  </si>
  <si>
    <t>RNASE2</t>
  </si>
  <si>
    <t>MS4A2</t>
  </si>
  <si>
    <t>BASP1</t>
  </si>
  <si>
    <t>IGSF6</t>
  </si>
  <si>
    <t>HK3</t>
  </si>
  <si>
    <t>VNN1</t>
  </si>
  <si>
    <t>FES</t>
  </si>
  <si>
    <t>NPL</t>
  </si>
  <si>
    <t>FZD2</t>
  </si>
  <si>
    <t>FAM198B</t>
  </si>
  <si>
    <t>HNMT</t>
  </si>
  <si>
    <t>SLC15A3</t>
  </si>
  <si>
    <t>CD4</t>
  </si>
  <si>
    <t>TXNDC3</t>
  </si>
  <si>
    <t>FRMD4A</t>
  </si>
  <si>
    <t>CRYBB1</t>
  </si>
  <si>
    <t>HRH1</t>
  </si>
  <si>
    <t>WNT5B</t>
  </si>
  <si>
    <t>ADAMTS3</t>
  </si>
  <si>
    <t>Mast.cell</t>
  </si>
  <si>
    <t>CPA3</t>
  </si>
  <si>
    <t>CMA1</t>
  </si>
  <si>
    <t>CTSG</t>
  </si>
  <si>
    <t>ARHGAP15</t>
  </si>
  <si>
    <t>CPM</t>
  </si>
  <si>
    <t>FCN1</t>
  </si>
  <si>
    <t>FTL</t>
  </si>
  <si>
    <t>HSPA6</t>
  </si>
  <si>
    <t>ITGA9</t>
  </si>
  <si>
    <t>RNASE3</t>
  </si>
  <si>
    <t>S100A4</t>
  </si>
  <si>
    <t>SIGLEC8</t>
  </si>
  <si>
    <t>SLC6A4</t>
  </si>
  <si>
    <t>PTGS2</t>
  </si>
  <si>
    <t>EGR3</t>
  </si>
  <si>
    <t>PILRA</t>
  </si>
  <si>
    <t>CCR2</t>
  </si>
  <si>
    <t>MDSC</t>
  </si>
  <si>
    <t>CD14</t>
  </si>
  <si>
    <t>CD2</t>
  </si>
  <si>
    <t>CD86</t>
  </si>
  <si>
    <t>CXCR4</t>
  </si>
  <si>
    <t>FCGR2A</t>
  </si>
  <si>
    <t>FCGR2B</t>
  </si>
  <si>
    <t>FCGR3A</t>
  </si>
  <si>
    <t>FERMT3</t>
  </si>
  <si>
    <t>GPSM3</t>
  </si>
  <si>
    <t>IL18BP</t>
  </si>
  <si>
    <t>IL4R</t>
  </si>
  <si>
    <t>ITGAL</t>
  </si>
  <si>
    <t>ITGAM</t>
  </si>
  <si>
    <t>PARVG</t>
  </si>
  <si>
    <t>PSAP</t>
  </si>
  <si>
    <t>PTGER2</t>
  </si>
  <si>
    <t>PTGES2</t>
  </si>
  <si>
    <t>S100A8</t>
  </si>
  <si>
    <t>S100A9</t>
  </si>
  <si>
    <t>ASGR2</t>
  </si>
  <si>
    <t>Monocyte</t>
  </si>
  <si>
    <t>CFP</t>
  </si>
  <si>
    <t>ASGR1</t>
  </si>
  <si>
    <t>CD1D</t>
  </si>
  <si>
    <t>UPK3A</t>
  </si>
  <si>
    <t>ACTG1</t>
  </si>
  <si>
    <t>ANXA5</t>
  </si>
  <si>
    <t>ATP6V1B2</t>
  </si>
  <si>
    <t>CFL1</t>
  </si>
  <si>
    <t>DAZAP2</t>
  </si>
  <si>
    <t>CTBS</t>
  </si>
  <si>
    <t>EMR4P</t>
  </si>
  <si>
    <t>HIVEP2</t>
  </si>
  <si>
    <t>MARCKSL1</t>
  </si>
  <si>
    <t>MBP</t>
  </si>
  <si>
    <t>MMP15</t>
  </si>
  <si>
    <t>PNPLA6</t>
  </si>
  <si>
    <t>TMBIM6</t>
  </si>
  <si>
    <t>PQBP1</t>
  </si>
  <si>
    <t>TEX264</t>
  </si>
  <si>
    <t>IKZF1</t>
  </si>
  <si>
    <t>AKT3</t>
  </si>
  <si>
    <t>Natural.killer.cell</t>
  </si>
  <si>
    <t>AXL</t>
  </si>
  <si>
    <t>BST2</t>
  </si>
  <si>
    <t>CDH2</t>
  </si>
  <si>
    <t>CRTAM</t>
  </si>
  <si>
    <t>CSF2RA</t>
  </si>
  <si>
    <t>CTSZ</t>
  </si>
  <si>
    <t>CXCL1</t>
  </si>
  <si>
    <t>CYTH1</t>
  </si>
  <si>
    <t>DAXX</t>
  </si>
  <si>
    <t>DGKH</t>
  </si>
  <si>
    <t>DLL4</t>
  </si>
  <si>
    <t>DPYD</t>
  </si>
  <si>
    <t>ERBB3</t>
  </si>
  <si>
    <t>F11R</t>
  </si>
  <si>
    <t>FAM27A</t>
  </si>
  <si>
    <t>FAM49A</t>
  </si>
  <si>
    <t>FASLG</t>
  </si>
  <si>
    <t>FCGR1A</t>
  </si>
  <si>
    <t>FN1</t>
  </si>
  <si>
    <t>FSTL1</t>
  </si>
  <si>
    <t>FUCA1</t>
  </si>
  <si>
    <t>GBP3</t>
  </si>
  <si>
    <t>GLS2</t>
  </si>
  <si>
    <t>GRB2</t>
  </si>
  <si>
    <t>LST1</t>
  </si>
  <si>
    <t>BCL2</t>
  </si>
  <si>
    <t>CDC5L</t>
  </si>
  <si>
    <t>FGF18</t>
  </si>
  <si>
    <t>FUT5</t>
  </si>
  <si>
    <t>FZR1</t>
  </si>
  <si>
    <t>GAGE2</t>
  </si>
  <si>
    <t>IGFBP5</t>
  </si>
  <si>
    <t>KANK2</t>
  </si>
  <si>
    <t>LDB3</t>
  </si>
  <si>
    <t>BTN2A2</t>
  </si>
  <si>
    <t>Natural.killer.T.cell</t>
  </si>
  <si>
    <t>CD101</t>
  </si>
  <si>
    <t>CD109</t>
  </si>
  <si>
    <t>CNPY3</t>
  </si>
  <si>
    <t>CNPY4</t>
  </si>
  <si>
    <t>CREB1</t>
  </si>
  <si>
    <t>CRTC2</t>
  </si>
  <si>
    <t>CRTC3</t>
  </si>
  <si>
    <t>CSF2</t>
  </si>
  <si>
    <t>KLRC1</t>
  </si>
  <si>
    <t>FUT4</t>
  </si>
  <si>
    <t>ICAM2</t>
  </si>
  <si>
    <t>IL32</t>
  </si>
  <si>
    <t>LAMP2</t>
  </si>
  <si>
    <t>LILRB5</t>
  </si>
  <si>
    <t>KLRG1</t>
  </si>
  <si>
    <t>HSPA4</t>
  </si>
  <si>
    <t>HSPB6</t>
  </si>
  <si>
    <t>ISM2</t>
  </si>
  <si>
    <t>ITIH2</t>
  </si>
  <si>
    <t>KDM4C</t>
  </si>
  <si>
    <t>KIR2DS4</t>
  </si>
  <si>
    <t>KIRREL3</t>
  </si>
  <si>
    <t>SDCBP</t>
  </si>
  <si>
    <t>NFATC2IP</t>
  </si>
  <si>
    <t>MICB</t>
  </si>
  <si>
    <t>KIR2DL1</t>
  </si>
  <si>
    <t>KIR2DL3</t>
  </si>
  <si>
    <t>KIR3DL1</t>
  </si>
  <si>
    <t>KIR3DL2</t>
  </si>
  <si>
    <t>NCR1</t>
  </si>
  <si>
    <t>FOSL1</t>
  </si>
  <si>
    <t>TSLP</t>
  </si>
  <si>
    <t>SLC7A7</t>
  </si>
  <si>
    <t>SPP1</t>
  </si>
  <si>
    <t>TREM2</t>
  </si>
  <si>
    <t>UBASH3A</t>
  </si>
  <si>
    <t>YBX2</t>
  </si>
  <si>
    <t>CCDC88A</t>
  </si>
  <si>
    <t>CLEC1A</t>
  </si>
  <si>
    <t>THBD</t>
  </si>
  <si>
    <t>PDPN</t>
  </si>
  <si>
    <t>VCAM1</t>
  </si>
  <si>
    <t>EMR1</t>
  </si>
  <si>
    <t>CREB5</t>
  </si>
  <si>
    <t>Neutrophil</t>
  </si>
  <si>
    <t>CDA</t>
  </si>
  <si>
    <t>CHST15</t>
  </si>
  <si>
    <t>S100A12</t>
  </si>
  <si>
    <t>APOBEC3A</t>
  </si>
  <si>
    <t>CASP5</t>
  </si>
  <si>
    <t>MMP25</t>
  </si>
  <si>
    <t>HAL</t>
  </si>
  <si>
    <t>C1orf183</t>
  </si>
  <si>
    <t>FFAR2</t>
  </si>
  <si>
    <t>MAK</t>
  </si>
  <si>
    <t>CXCR1</t>
  </si>
  <si>
    <t>STEAP4</t>
  </si>
  <si>
    <t>MGAM</t>
  </si>
  <si>
    <t>BTNL8</t>
  </si>
  <si>
    <t>CXCR2</t>
  </si>
  <si>
    <t>TNFRSF10C</t>
  </si>
  <si>
    <t>VNN3</t>
  </si>
  <si>
    <t>CBX6</t>
  </si>
  <si>
    <t>Plasmacytoid.dendritic.cell</t>
  </si>
  <si>
    <t>DAB2</t>
  </si>
  <si>
    <t>DDX17</t>
  </si>
  <si>
    <t>HIGD1A</t>
  </si>
  <si>
    <t>IDH3A</t>
  </si>
  <si>
    <t>IL3RA</t>
  </si>
  <si>
    <t>MAGED1</t>
  </si>
  <si>
    <t>NUCB2</t>
  </si>
  <si>
    <t>OFD1</t>
  </si>
  <si>
    <t>OGT</t>
  </si>
  <si>
    <t>PDIA4</t>
  </si>
  <si>
    <t>SERTAD2</t>
  </si>
  <si>
    <t>SIRPA</t>
  </si>
  <si>
    <t>TMED2</t>
  </si>
  <si>
    <t>ENG</t>
  </si>
  <si>
    <t>FCAR</t>
  </si>
  <si>
    <t>IGF1</t>
  </si>
  <si>
    <t>ITGA2B</t>
  </si>
  <si>
    <t>GABARAP</t>
  </si>
  <si>
    <t>GPX1</t>
  </si>
  <si>
    <t>KRT23</t>
  </si>
  <si>
    <t>PROK2</t>
  </si>
  <si>
    <t>RALB</t>
  </si>
  <si>
    <t>RETNLB</t>
  </si>
  <si>
    <t>RNF141</t>
  </si>
  <si>
    <t>SEC14L1</t>
  </si>
  <si>
    <t>SEPX1</t>
  </si>
  <si>
    <t>EMP3</t>
  </si>
  <si>
    <t>CD300LF</t>
  </si>
  <si>
    <t>ABTB1</t>
  </si>
  <si>
    <t>KLHL21</t>
  </si>
  <si>
    <t>PHRF1</t>
  </si>
  <si>
    <t>From</t>
  </si>
  <si>
    <t>To</t>
  </si>
  <si>
    <r>
      <rPr>
        <b/>
        <sz val="11"/>
        <color theme="1"/>
        <rFont val="Times New Roman"/>
        <family val="1"/>
      </rPr>
      <t>P valu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&lt;0.00001</t>
    </r>
    <r>
      <rPr>
        <b/>
        <sz val="11"/>
        <color theme="1"/>
        <rFont val="宋体"/>
        <family val="3"/>
        <charset val="134"/>
      </rPr>
      <t>）</t>
    </r>
  </si>
  <si>
    <t>Cor</t>
  </si>
  <si>
    <t>Weight</t>
  </si>
  <si>
    <t>HNRNPC</t>
  </si>
  <si>
    <t>ID</t>
  </si>
  <si>
    <t>KEGG_ALLOGRAFT_REJECTION</t>
  </si>
  <si>
    <t>KEGG_ANTIGEN_PROCESSING_AND_PRESENTATION</t>
  </si>
  <si>
    <t>KEGG_APOPTOSIS</t>
  </si>
  <si>
    <t>KEGG_B_CELL_RECEPTOR_SIGNALING_PATHWAY</t>
  </si>
  <si>
    <t>KEGG_CHEMOKINE_SIGNALING_PATHWAY</t>
  </si>
  <si>
    <t>KEGG_CYTOKINE_CYTOKINE_RECEPTOR_INTERACTION</t>
  </si>
  <si>
    <t>KEGG_GRAFT_VERSUS_HOST_DISEASE</t>
  </si>
  <si>
    <t>KEGG_INTESTINAL_IMMUNE_NETWORK_FOR_IGA_PRODUCTION</t>
  </si>
  <si>
    <t>KEGG_MAPK_SIGNALING_PATHWAY</t>
  </si>
  <si>
    <t>KEGG_NATURAL_KILLER_CELL_MEDIATED_CYTOTOXICITY</t>
  </si>
  <si>
    <t>KEGG_NOD_LIKE_RECEPTOR_SIGNALING_PATHWAY</t>
  </si>
  <si>
    <t>KEGG_NUCLEOTIDE_EXCISION_REPAIR</t>
  </si>
  <si>
    <t>KEGG_T_CELL_RECEPTOR_SIGNALING_PATHWAY</t>
  </si>
  <si>
    <t>KEGG_TOLL_LIKE_RECEPTOR_SIGNALING_PATHWAY</t>
  </si>
  <si>
    <t>KEGG_BASE_EXCISION_REPAIR</t>
  </si>
  <si>
    <t>KEGG_CELL_ADHESION_MOLECULES_CAMS</t>
  </si>
  <si>
    <t>KEGG_FOCAL_ADHESION</t>
  </si>
  <si>
    <t>KEGG_GLIOMA</t>
  </si>
  <si>
    <t>KEGG_MISMATCH_REPAIR</t>
  </si>
  <si>
    <t>KEGG_PATHWAYS_IN_CANCER</t>
  </si>
  <si>
    <t>KEGG_PPAR_SIGNALING_PATHWAY</t>
  </si>
  <si>
    <t>KEGG_TGF_BETA_SIGNALING_PATHWAY</t>
  </si>
  <si>
    <t>KEGG_WNT_SIGNALING_PATHWAY</t>
  </si>
  <si>
    <t>HR</t>
  </si>
  <si>
    <t>HR.95L</t>
  </si>
  <si>
    <t>HR.95H</t>
  </si>
  <si>
    <t>pvalue</t>
  </si>
  <si>
    <t>DAAM2</t>
  </si>
  <si>
    <t>EIF5A</t>
  </si>
  <si>
    <t>SOGA1</t>
  </si>
  <si>
    <t>EPM2AIP1</t>
  </si>
  <si>
    <t>STIL</t>
  </si>
  <si>
    <t>PPP3R1</t>
  </si>
  <si>
    <t>MYB</t>
  </si>
  <si>
    <t>GEMIN4</t>
  </si>
  <si>
    <t>RAD18</t>
  </si>
  <si>
    <t>NDC1</t>
  </si>
  <si>
    <t>FAM83B</t>
  </si>
  <si>
    <t>LIN54</t>
  </si>
  <si>
    <t>SPATA5</t>
  </si>
  <si>
    <t>FAM172A</t>
  </si>
  <si>
    <t>SPIN4</t>
  </si>
  <si>
    <t>RRM1</t>
  </si>
  <si>
    <t>RGS5</t>
  </si>
  <si>
    <t>MAOB</t>
  </si>
  <si>
    <t>SMC2</t>
  </si>
  <si>
    <t>AP1AR</t>
  </si>
  <si>
    <t>TMPO</t>
  </si>
  <si>
    <t>WDHD1</t>
  </si>
  <si>
    <t>RNF138</t>
  </si>
  <si>
    <t>CCNE2</t>
  </si>
  <si>
    <t>ATXN1</t>
  </si>
  <si>
    <t>ECT2</t>
  </si>
  <si>
    <t>PLK4</t>
  </si>
  <si>
    <t>FANCD2</t>
  </si>
  <si>
    <t>GAR1</t>
  </si>
  <si>
    <t>RMI1</t>
  </si>
  <si>
    <t>MTIF2</t>
  </si>
  <si>
    <t>KIF18A</t>
  </si>
  <si>
    <t>GUF1</t>
  </si>
  <si>
    <t>ZWILCH</t>
  </si>
  <si>
    <t>MRPL42</t>
  </si>
  <si>
    <t>TWF1</t>
  </si>
  <si>
    <t>ZNF367</t>
  </si>
  <si>
    <t>CLSPN</t>
  </si>
  <si>
    <t>HNRNPF</t>
  </si>
  <si>
    <t>WDR4</t>
  </si>
  <si>
    <t>CPSF2</t>
  </si>
  <si>
    <t>DNAJC9</t>
  </si>
  <si>
    <t>MIER1</t>
  </si>
  <si>
    <t>GRPEL2</t>
  </si>
  <si>
    <t>LIN9</t>
  </si>
  <si>
    <t>POLE3</t>
  </si>
  <si>
    <t>NBN</t>
  </si>
  <si>
    <t>L2HGDH</t>
  </si>
  <si>
    <t>HCFC2</t>
  </si>
  <si>
    <t>HSP90AA1</t>
  </si>
  <si>
    <t>HAUS6</t>
  </si>
  <si>
    <t>CSNK1G3</t>
  </si>
  <si>
    <t>ARL6IP6</t>
  </si>
  <si>
    <t>DCAF17</t>
  </si>
  <si>
    <t>TTLL4</t>
  </si>
  <si>
    <t>MARS2</t>
  </si>
  <si>
    <t>PAICS</t>
  </si>
  <si>
    <t>CPOX</t>
  </si>
  <si>
    <t>BUB3</t>
  </si>
  <si>
    <t>DONSON</t>
  </si>
  <si>
    <t>MCM6</t>
  </si>
  <si>
    <t>BMS1</t>
  </si>
  <si>
    <t>TSR1</t>
  </si>
  <si>
    <t>EWSR1</t>
  </si>
  <si>
    <t>GEN1</t>
  </si>
  <si>
    <t>PJA2</t>
  </si>
  <si>
    <t>LARS2</t>
  </si>
  <si>
    <t>RHOBTB3</t>
  </si>
  <si>
    <t>TIMM44</t>
  </si>
  <si>
    <t>NOLC1</t>
  </si>
  <si>
    <t>TAF5L</t>
  </si>
  <si>
    <t>NOP14</t>
  </si>
  <si>
    <t>TIMM23B</t>
  </si>
  <si>
    <t>CNOT11</t>
  </si>
  <si>
    <t>CENPM</t>
  </si>
  <si>
    <t>NAA15</t>
  </si>
  <si>
    <t>CEP83</t>
  </si>
  <si>
    <t>GRSF1</t>
  </si>
  <si>
    <t>ABCE1</t>
  </si>
  <si>
    <t>SPATA5L1</t>
  </si>
  <si>
    <t>DHX15</t>
  </si>
  <si>
    <t>TCOF1</t>
  </si>
  <si>
    <t>GCFC2</t>
  </si>
  <si>
    <t>DNMT1</t>
  </si>
  <si>
    <t>DCLRE1B</t>
  </si>
  <si>
    <t>NUP35</t>
  </si>
  <si>
    <t>ZGRF1</t>
  </si>
  <si>
    <t>GSTCD</t>
  </si>
  <si>
    <t>SSX2IP</t>
  </si>
  <si>
    <t>PRAME</t>
  </si>
  <si>
    <t>SENP1</t>
  </si>
  <si>
    <t>TRA2B</t>
  </si>
  <si>
    <t>CCT8</t>
  </si>
  <si>
    <t>MCMBP</t>
  </si>
  <si>
    <t>PGGT1B</t>
  </si>
  <si>
    <t>RMND5A</t>
  </si>
  <si>
    <t>GART</t>
  </si>
  <si>
    <t>PALB2</t>
  </si>
  <si>
    <t>HSPA4L</t>
  </si>
  <si>
    <t>CHORDC1</t>
  </si>
  <si>
    <t>CEP78</t>
  </si>
  <si>
    <t>GLMN</t>
  </si>
  <si>
    <t>MRPS30</t>
  </si>
  <si>
    <t>BCORL1</t>
  </si>
  <si>
    <t>RIOK2</t>
  </si>
  <si>
    <t>CLINT1</t>
  </si>
  <si>
    <t>GMPS</t>
  </si>
  <si>
    <t>GFM1</t>
  </si>
  <si>
    <t>USP1</t>
  </si>
  <si>
    <t>CCDC18</t>
  </si>
  <si>
    <t>FKBP15</t>
  </si>
  <si>
    <t>MPHOSPH9</t>
  </si>
  <si>
    <t>EBP</t>
  </si>
  <si>
    <t>NUP107</t>
  </si>
  <si>
    <t>UBA2</t>
  </si>
  <si>
    <t>INTS2</t>
  </si>
  <si>
    <t>UBE2C</t>
  </si>
  <si>
    <t>JKAMP</t>
  </si>
  <si>
    <t>MCM8</t>
  </si>
  <si>
    <t>NOC3L</t>
  </si>
  <si>
    <t>MYBL2</t>
  </si>
  <si>
    <t>STK35</t>
  </si>
  <si>
    <t>TEX10</t>
  </si>
  <si>
    <t>CHD9</t>
  </si>
  <si>
    <t>SUPV3L1</t>
  </si>
  <si>
    <t>MRPS22</t>
  </si>
  <si>
    <t>CEP152</t>
  </si>
  <si>
    <t>NAA35</t>
  </si>
  <si>
    <t>TWISTNB</t>
  </si>
  <si>
    <t>SUPT16H</t>
  </si>
  <si>
    <t>ILF3</t>
  </si>
  <si>
    <t>RNF114</t>
  </si>
  <si>
    <t>VWA5A</t>
  </si>
  <si>
    <t>EIF2S2</t>
  </si>
  <si>
    <t>KHSRP</t>
  </si>
  <si>
    <t>SREK1</t>
  </si>
  <si>
    <t>MRPL54</t>
  </si>
  <si>
    <t>NPM3</t>
  </si>
  <si>
    <t>CDK12</t>
  </si>
  <si>
    <t>ITCH</t>
  </si>
  <si>
    <t>HAUS3</t>
  </si>
  <si>
    <t>CEP120</t>
  </si>
  <si>
    <t>PTPN11</t>
  </si>
  <si>
    <t>MAK16</t>
  </si>
  <si>
    <t>TET3</t>
  </si>
  <si>
    <t>ZNF654</t>
  </si>
  <si>
    <t>CSTF1</t>
  </si>
  <si>
    <t>CCDC171</t>
  </si>
  <si>
    <t>CDKN2AIP</t>
  </si>
  <si>
    <t>TRAF3IP3</t>
  </si>
  <si>
    <t>FAM114A2</t>
  </si>
  <si>
    <t>ATG12</t>
  </si>
  <si>
    <t>FBXL17</t>
  </si>
  <si>
    <t>DHX29</t>
  </si>
  <si>
    <t>LHFPL2</t>
  </si>
  <si>
    <t>EVI2A</t>
  </si>
  <si>
    <t>ZNF700</t>
  </si>
  <si>
    <t>HLA-DPB1</t>
  </si>
  <si>
    <t>PDRG1</t>
  </si>
  <si>
    <t>XPO5</t>
  </si>
  <si>
    <t>PSMA7</t>
  </si>
  <si>
    <t>LRIF1</t>
  </si>
  <si>
    <t>FOXO3</t>
  </si>
  <si>
    <t>G2E3</t>
  </si>
  <si>
    <t>NFS1</t>
  </si>
  <si>
    <t>POLR3GL</t>
  </si>
  <si>
    <t>ESF1</t>
  </si>
  <si>
    <t>ATP10D</t>
  </si>
  <si>
    <t>LYST</t>
  </si>
  <si>
    <t>METTL1</t>
  </si>
  <si>
    <t>SNHG17</t>
  </si>
  <si>
    <t>FANCM</t>
  </si>
  <si>
    <t>GIN1</t>
  </si>
  <si>
    <t>TRAPPC11</t>
  </si>
  <si>
    <t>TMEM161B</t>
  </si>
  <si>
    <t>NUFIP1</t>
  </si>
  <si>
    <t>POU2F1</t>
  </si>
  <si>
    <t>MBLAC2</t>
  </si>
  <si>
    <t>CSNK2A1</t>
  </si>
  <si>
    <t>RPL7L1</t>
  </si>
  <si>
    <t>JADE3</t>
  </si>
  <si>
    <t>NANP</t>
  </si>
  <si>
    <t>KIF5B</t>
  </si>
  <si>
    <t>RPRD1B</t>
  </si>
  <si>
    <t>ZNF786</t>
  </si>
  <si>
    <t>EVI2B</t>
  </si>
  <si>
    <t>TMEM185B</t>
  </si>
  <si>
    <t>ZSCAN25</t>
  </si>
  <si>
    <t>TRIM22</t>
  </si>
  <si>
    <t>BANK1</t>
  </si>
  <si>
    <t>LYRM7</t>
  </si>
  <si>
    <t>VPS13C</t>
  </si>
  <si>
    <t>Description</t>
  </si>
  <si>
    <t>p.adjust</t>
  </si>
  <si>
    <t>geneID</t>
  </si>
  <si>
    <t>Count</t>
  </si>
  <si>
    <t>GO:0019882</t>
  </si>
  <si>
    <t>antigen processing and presentation</t>
  </si>
  <si>
    <t>GO:0019884</t>
  </si>
  <si>
    <t>antigen processing and presentation of exogenous antigen</t>
  </si>
  <si>
    <t>GO:0002478</t>
  </si>
  <si>
    <t>antigen processing and presentation of exogenous peptide antigen</t>
  </si>
  <si>
    <t>GO:0051236</t>
  </si>
  <si>
    <t>establishment of RNA localization</t>
  </si>
  <si>
    <t>GO:0032259</t>
  </si>
  <si>
    <t>methylation</t>
  </si>
  <si>
    <t>GO:0000398</t>
  </si>
  <si>
    <t>mRNA splicing, via spliceosome</t>
  </si>
  <si>
    <t>GO:0051028</t>
  </si>
  <si>
    <t>mRNA transport</t>
  </si>
  <si>
    <t>GO:0032728</t>
  </si>
  <si>
    <t>positive regulation of interferon-beta production</t>
  </si>
  <si>
    <t>GO:1902036</t>
  </si>
  <si>
    <t>regulation of hematopoietic stem cell differentiation</t>
  </si>
  <si>
    <t>GO:0061013</t>
  </si>
  <si>
    <t>regulation of mRNA catabolic process</t>
  </si>
  <si>
    <t>GO:0043488</t>
  </si>
  <si>
    <t>regulation of mRNA stability</t>
  </si>
  <si>
    <t>GO:0043487</t>
  </si>
  <si>
    <t>regulation of RNA stability</t>
  </si>
  <si>
    <t>GO:0006417</t>
  </si>
  <si>
    <t>regulation of translation</t>
  </si>
  <si>
    <t>GO:0006401</t>
  </si>
  <si>
    <t>RNA catabolic process</t>
  </si>
  <si>
    <t>GO:0006403</t>
  </si>
  <si>
    <t>RNA localization</t>
  </si>
  <si>
    <t>GO:0009451</t>
  </si>
  <si>
    <t>GO:0008380</t>
  </si>
  <si>
    <t>RNA splicing</t>
  </si>
  <si>
    <t>GO:0000375</t>
  </si>
  <si>
    <t>GO:0050658</t>
  </si>
  <si>
    <t>RNA transport</t>
  </si>
  <si>
    <t>GO:0050852</t>
  </si>
  <si>
    <t>T cell receptor signaling pathway</t>
  </si>
  <si>
    <t>GO:0006260</t>
  </si>
  <si>
    <t>DNA replication</t>
  </si>
  <si>
    <t>GO:0140053</t>
  </si>
  <si>
    <t>mitochondrial gene expression</t>
  </si>
  <si>
    <t>GO:0032543</t>
  </si>
  <si>
    <t>mitochondrial translation</t>
  </si>
  <si>
    <t>GO:0034660</t>
  </si>
  <si>
    <t>ncRNA metabolic process</t>
  </si>
  <si>
    <t>GO:0006261</t>
  </si>
  <si>
    <t>DNA-dependent DNA replication</t>
  </si>
  <si>
    <t>GO:0140014</t>
  </si>
  <si>
    <t>mitotic nuclear division</t>
  </si>
  <si>
    <t>GO:0000280</t>
  </si>
  <si>
    <t>nuclear division</t>
  </si>
  <si>
    <t>GO:0007059</t>
  </si>
  <si>
    <t>chromosome segregation</t>
  </si>
  <si>
    <t>GO:0048285</t>
  </si>
  <si>
    <t>organelle fission</t>
  </si>
  <si>
    <t>GO:0098813</t>
  </si>
  <si>
    <t>nuclear chromosome segregation</t>
  </si>
  <si>
    <t>GO:0006399</t>
  </si>
  <si>
    <t>tRNA metabolic process</t>
  </si>
  <si>
    <t>GO:0007098</t>
  </si>
  <si>
    <t>centrosome cycle</t>
  </si>
  <si>
    <t>GO:0034470</t>
  </si>
  <si>
    <t>ncRNA processing</t>
  </si>
  <si>
    <t>GO:0000086</t>
  </si>
  <si>
    <t>G2/M transition of mitotic cell cycle</t>
  </si>
  <si>
    <t>GO:0000959</t>
  </si>
  <si>
    <t>mitochondrial RNA metabolic process</t>
  </si>
  <si>
    <t>GO:0051169</t>
  </si>
  <si>
    <t>nuclear transport</t>
  </si>
  <si>
    <t>GO:0006913</t>
  </si>
  <si>
    <t>nucleocytoplasmic transport</t>
  </si>
  <si>
    <t>GO:0031023</t>
  </si>
  <si>
    <t>microtubule organizing center organization</t>
  </si>
  <si>
    <t>GO:0006275</t>
  </si>
  <si>
    <t>regulation of DNA replication</t>
  </si>
  <si>
    <t>GO:0044839</t>
  </si>
  <si>
    <t>cell cycle G2/M phase transition</t>
  </si>
  <si>
    <t>GO:0010389</t>
  </si>
  <si>
    <t>regulation of G2/M transition of mitotic cell cycle</t>
  </si>
  <si>
    <t>GO:0022613</t>
  </si>
  <si>
    <t>ribonucleoprotein complex biogenesis</t>
  </si>
  <si>
    <t>GO:0045787</t>
  </si>
  <si>
    <t>positive regulation of cell cycle</t>
  </si>
  <si>
    <t>GO:0000819</t>
  </si>
  <si>
    <t>sister chromatid segregation</t>
  </si>
  <si>
    <t>GO:0042254</t>
  </si>
  <si>
    <t>ribosome biogenesis</t>
  </si>
  <si>
    <t>GO:1902749</t>
  </si>
  <si>
    <t>regulation of cell cycle G2/M phase transition</t>
  </si>
  <si>
    <t>GO:0046605</t>
  </si>
  <si>
    <t>regulation of centrosome cycle</t>
  </si>
  <si>
    <t>GO:0006415</t>
  </si>
  <si>
    <t>translational termination</t>
  </si>
  <si>
    <t>GO:1901990</t>
  </si>
  <si>
    <t>regulation of mitotic cell cycle phase transition</t>
  </si>
  <si>
    <t>GO:0006405</t>
  </si>
  <si>
    <t>RNA export from nucleus</t>
  </si>
  <si>
    <t>GO:0031145</t>
  </si>
  <si>
    <t>anaphase-promoting complex-dependent catabolic process</t>
  </si>
  <si>
    <t>GO:0071103</t>
  </si>
  <si>
    <t>DNA conformation change</t>
  </si>
  <si>
    <t>GO:0070125</t>
  </si>
  <si>
    <t>mitochondrial translational elongation</t>
  </si>
  <si>
    <t>GO:0022616</t>
  </si>
  <si>
    <t>DNA strand elongation</t>
  </si>
  <si>
    <t>GO:0007051</t>
  </si>
  <si>
    <t>spindle organization</t>
  </si>
  <si>
    <t>GO:0097064</t>
  </si>
  <si>
    <t>ncRNA export from nucleus</t>
  </si>
  <si>
    <t>GO:1903311</t>
  </si>
  <si>
    <t>GO:0070126</t>
  </si>
  <si>
    <t>mitochondrial translational termination</t>
  </si>
  <si>
    <t>GO:1901987</t>
  </si>
  <si>
    <t>regulation of cell cycle phase transition</t>
  </si>
  <si>
    <t>GO:0050657</t>
  </si>
  <si>
    <t>nucleic acid transport</t>
  </si>
  <si>
    <t>GO:0051168</t>
  </si>
  <si>
    <t>nuclear export</t>
  </si>
  <si>
    <t>GO:0015931</t>
  </si>
  <si>
    <t>nucleobase-containing compound transport</t>
  </si>
  <si>
    <t>GO:0006409</t>
  </si>
  <si>
    <t>tRNA export from nucleus</t>
  </si>
  <si>
    <t>GO:0051031</t>
  </si>
  <si>
    <t>tRNA transport</t>
  </si>
  <si>
    <t>GO:0071431</t>
  </si>
  <si>
    <t>tRNA-containing ribonucleoprotein complex export from nucleus</t>
  </si>
  <si>
    <t>GO:0071426</t>
  </si>
  <si>
    <t>ribonucleoprotein complex export from nucleus</t>
  </si>
  <si>
    <t>GO:0071166</t>
  </si>
  <si>
    <t>ribonucleoprotein complex localization</t>
  </si>
  <si>
    <t>GO:1903578</t>
  </si>
  <si>
    <t>regulation of ATP metabolic process</t>
  </si>
  <si>
    <t>GO:0006270</t>
  </si>
  <si>
    <t>DNA replication initiation</t>
  </si>
  <si>
    <t>GO:0008033</t>
  </si>
  <si>
    <t>tRNA processing</t>
  </si>
  <si>
    <t>GO:0009124</t>
  </si>
  <si>
    <t>nucleoside monophosphate biosynthetic process</t>
  </si>
  <si>
    <t>GO:0006353</t>
  </si>
  <si>
    <t>DNA-templated transcription, termination</t>
  </si>
  <si>
    <t>GO:0000075</t>
  </si>
  <si>
    <t>cell cycle checkpoint</t>
  </si>
  <si>
    <t>GO:0006611</t>
  </si>
  <si>
    <t>protein export from nucleus</t>
  </si>
  <si>
    <t>GO:0007093</t>
  </si>
  <si>
    <t>mitotic cell cycle checkpoint</t>
  </si>
  <si>
    <t>GO:0072331</t>
  </si>
  <si>
    <t>signal transduction by p53 class mediator</t>
  </si>
  <si>
    <t>GO:0071826</t>
  </si>
  <si>
    <t>ribonucleoprotein complex subunit organization</t>
  </si>
  <si>
    <t>GO:1905818</t>
  </si>
  <si>
    <t>regulation of chromosome separation</t>
  </si>
  <si>
    <t>GO:0010948</t>
  </si>
  <si>
    <t>negative regulation of cell cycle process</t>
  </si>
  <si>
    <t>GO:0034248</t>
  </si>
  <si>
    <t>regulation of cellular amide metabolic process</t>
  </si>
  <si>
    <t>GO:0006364</t>
  </si>
  <si>
    <t>rRNA processing</t>
  </si>
  <si>
    <t>GO:0051052</t>
  </si>
  <si>
    <t>regulation of DNA metabolic process</t>
  </si>
  <si>
    <t>GO:0072655</t>
  </si>
  <si>
    <t>establishment of protein localization to mitochondrion</t>
  </si>
  <si>
    <t>GO:0032984</t>
  </si>
  <si>
    <t>protein-containing complex disassembly</t>
  </si>
  <si>
    <t>GO:0010824</t>
  </si>
  <si>
    <t>regulation of centrosome duplication</t>
  </si>
  <si>
    <t>GO:0034502</t>
  </si>
  <si>
    <t>protein localization to chromosome</t>
  </si>
  <si>
    <t>GO:0007091</t>
  </si>
  <si>
    <t>metaphase/anaphase transition of mitotic cell cycle</t>
  </si>
  <si>
    <t>GO:0010965</t>
  </si>
  <si>
    <t>regulation of mitotic sister chromatid separation</t>
  </si>
  <si>
    <t>GO:0009127</t>
  </si>
  <si>
    <t>GO:0006406</t>
  </si>
  <si>
    <t>mRNA export from nucleus</t>
  </si>
  <si>
    <t>GO:0071427</t>
  </si>
  <si>
    <t>mRNA-containing ribonucleoprotein complex export from nucleus</t>
  </si>
  <si>
    <t>GO:1902850</t>
  </si>
  <si>
    <t>microtubule cytoskeleton organization involved in mitosis</t>
  </si>
  <si>
    <t>GO:0070585</t>
  </si>
  <si>
    <t>protein localization to mitochondrion</t>
  </si>
  <si>
    <t>GO:0000377</t>
  </si>
  <si>
    <t>RNA splicing, via transesterification reactions with bulged adenosine as nucleophile</t>
  </si>
  <si>
    <t>GO:0044784</t>
  </si>
  <si>
    <t>metaphase/anaphase transition of cell cycle</t>
  </si>
  <si>
    <t>GO:0043624</t>
  </si>
  <si>
    <t>cellular protein complex disassembly</t>
  </si>
  <si>
    <t>GO:0032392</t>
  </si>
  <si>
    <t>DNA geometric change</t>
  </si>
  <si>
    <t>GO:0000082</t>
  </si>
  <si>
    <t>G1/S transition of mitotic cell cycle</t>
  </si>
  <si>
    <t>GO:0045930</t>
  </si>
  <si>
    <t>negative regulation of mitotic cell cycle</t>
  </si>
  <si>
    <t>GO:0043467</t>
  </si>
  <si>
    <t>regulation of generation of precursor metabolites and energy</t>
  </si>
  <si>
    <t>GO:1900034</t>
  </si>
  <si>
    <t>regulation of cellular response to heat</t>
  </si>
  <si>
    <t>GO:0033047</t>
  </si>
  <si>
    <t>regulation of mitotic sister chromatid segregation</t>
  </si>
  <si>
    <t>GO:0075733</t>
  </si>
  <si>
    <t>intracellular transport of virus</t>
  </si>
  <si>
    <t>GO:0006369</t>
  </si>
  <si>
    <t>termination of RNA polymerase II transcription</t>
  </si>
  <si>
    <t>GO:0030071</t>
  </si>
  <si>
    <t>regulation of mitotic metaphase/anaphase transition</t>
  </si>
  <si>
    <t>GO:0032886</t>
  </si>
  <si>
    <t>regulation of microtubule-based process</t>
  </si>
  <si>
    <t>GO:0022618</t>
  </si>
  <si>
    <t>ribonucleoprotein complex assembly</t>
  </si>
  <si>
    <t>GO:1902750</t>
  </si>
  <si>
    <t>negative regulation of cell cycle G2/M phase transition</t>
  </si>
  <si>
    <t>GO:0051298</t>
  </si>
  <si>
    <t>centrosome duplication</t>
  </si>
  <si>
    <t>GO:0090501</t>
  </si>
  <si>
    <t>RNA phosphodiester bond hydrolysis</t>
  </si>
  <si>
    <t>GO:0031123</t>
  </si>
  <si>
    <t>RNA 3'-end processing</t>
  </si>
  <si>
    <t>GO:0046794</t>
  </si>
  <si>
    <t>transport of virus</t>
  </si>
  <si>
    <t>GO:0031570</t>
  </si>
  <si>
    <t>DNA integrity checkpoint</t>
  </si>
  <si>
    <t>GO:0044843</t>
  </si>
  <si>
    <t>cell cycle G1/S phase transition</t>
  </si>
  <si>
    <t>GO:1902099</t>
  </si>
  <si>
    <t>regulation of metaphase/anaphase transition of cell cycle</t>
  </si>
  <si>
    <t>GO:0032508</t>
  </si>
  <si>
    <t>DNA duplex unwinding</t>
  </si>
  <si>
    <t>GO:0051170</t>
  </si>
  <si>
    <t>import into nucleus</t>
  </si>
  <si>
    <t>GO:0010972</t>
  </si>
  <si>
    <t>negative regulation of G2/M transition of mitotic cell cycle</t>
  </si>
  <si>
    <t>GO:0006997</t>
  </si>
  <si>
    <t>nucleus organization</t>
  </si>
  <si>
    <t>GO:1901991</t>
  </si>
  <si>
    <t>negative regulation of mitotic cell cycle phase transition</t>
  </si>
  <si>
    <t>GO:1901988</t>
  </si>
  <si>
    <t>negative regulation of cell cycle phase transition</t>
  </si>
  <si>
    <t>GO:0006096</t>
  </si>
  <si>
    <t>glycolytic process</t>
  </si>
  <si>
    <t>GO:0044773</t>
  </si>
  <si>
    <t>mitotic DNA damage checkpoint</t>
  </si>
  <si>
    <t>GO:0000723</t>
  </si>
  <si>
    <t>telomere maintenance</t>
  </si>
  <si>
    <t>GO:0006757</t>
  </si>
  <si>
    <t>ATP generation from ADP</t>
  </si>
  <si>
    <t>GO:0036297</t>
  </si>
  <si>
    <t>interstrand cross-link repair</t>
  </si>
  <si>
    <t>GO:0044766</t>
  </si>
  <si>
    <t>multi-organism transport</t>
  </si>
  <si>
    <t>GO:1902579</t>
  </si>
  <si>
    <t>multi-organism localization</t>
  </si>
  <si>
    <t>GO:0044774</t>
  </si>
  <si>
    <t>mitotic DNA integrity checkpoint</t>
  </si>
  <si>
    <t>GO:0051225</t>
  </si>
  <si>
    <t>spindle assembly</t>
  </si>
  <si>
    <t>GO:0016569</t>
  </si>
  <si>
    <t>covalent chromatin modification</t>
  </si>
  <si>
    <t>GO:0000077</t>
  </si>
  <si>
    <t>DNA damage checkpoint</t>
  </si>
  <si>
    <t>GEO: GSE30219</t>
    <phoneticPr fontId="14" type="noConversion"/>
  </si>
  <si>
    <t>GEO: GSE37745</t>
    <phoneticPr fontId="14" type="noConversion"/>
  </si>
  <si>
    <t>GEO: GSE50081</t>
    <phoneticPr fontId="14" type="noConversion"/>
  </si>
  <si>
    <t>TCGA: LUAD</t>
    <phoneticPr fontId="14" type="noConversion"/>
  </si>
  <si>
    <t>Illumina RNAseq</t>
    <phoneticPr fontId="14" type="noConversion"/>
  </si>
  <si>
    <t>Age</t>
    <phoneticPr fontId="14" type="noConversion"/>
  </si>
  <si>
    <t>Gender</t>
    <phoneticPr fontId="14" type="noConversion"/>
  </si>
  <si>
    <t>&lt;=65:42
&gt;65:86</t>
    <phoneticPr fontId="14" type="noConversion"/>
  </si>
  <si>
    <t>Female:63
Male:65</t>
    <phoneticPr fontId="14" type="noConversion"/>
  </si>
  <si>
    <t>Number of 
LUAD patients</t>
    <phoneticPr fontId="14" type="noConversion"/>
  </si>
  <si>
    <t>I/II:128
III/IV:0</t>
    <phoneticPr fontId="14" type="noConversion"/>
  </si>
  <si>
    <t>&lt;=65:60
&gt;65:23</t>
    <phoneticPr fontId="14" type="noConversion"/>
  </si>
  <si>
    <t>Female:18
Male:65</t>
    <phoneticPr fontId="14" type="noConversion"/>
  </si>
  <si>
    <t>I/II:82
III/IV:1</t>
    <phoneticPr fontId="14" type="noConversion"/>
  </si>
  <si>
    <t>&lt;=65:57
&gt;65:49</t>
    <phoneticPr fontId="14" type="noConversion"/>
  </si>
  <si>
    <t>Female:60
Male:46</t>
    <phoneticPr fontId="14" type="noConversion"/>
  </si>
  <si>
    <t>I/II:89
III/IV:17</t>
    <phoneticPr fontId="14" type="noConversion"/>
  </si>
  <si>
    <t>&lt;=65:237;&gt;65:253;unknow:10</t>
    <phoneticPr fontId="14" type="noConversion"/>
  </si>
  <si>
    <t>Female:270
Male:230</t>
    <phoneticPr fontId="14" type="noConversion"/>
  </si>
  <si>
    <t>I/II:387;III/IV:105;unknow:8</t>
    <phoneticPr fontId="14" type="noConversion"/>
  </si>
  <si>
    <t>Table-S1: Baseline information of datasets included in this study</t>
    <phoneticPr fontId="14" type="noConversion"/>
  </si>
  <si>
    <t>Table-S2:  Specific marker gene sets for each TME infiltration cell type</t>
    <phoneticPr fontId="14" type="noConversion"/>
  </si>
  <si>
    <t>Gene sets</t>
    <phoneticPr fontId="14" type="noConversion"/>
  </si>
  <si>
    <t>Cell types</t>
    <phoneticPr fontId="14" type="noConversion"/>
  </si>
  <si>
    <t>NSUN2</t>
  </si>
  <si>
    <t>DCPS</t>
  </si>
  <si>
    <t>NUDT16</t>
  </si>
  <si>
    <t>EIF4E3</t>
  </si>
  <si>
    <t>NCBP2</t>
  </si>
  <si>
    <t>LSM1</t>
  </si>
  <si>
    <t>NUDT11</t>
  </si>
  <si>
    <t>AGO2</t>
  </si>
  <si>
    <t>CYFIP1</t>
  </si>
  <si>
    <t>EIF4E</t>
  </si>
  <si>
    <t>EIF4E2</t>
  </si>
  <si>
    <t>GEMIN5</t>
  </si>
  <si>
    <t>LARP1</t>
  </si>
  <si>
    <t>NCBP1</t>
  </si>
  <si>
    <t>EIF3D</t>
  </si>
  <si>
    <t>EIF4G3</t>
  </si>
  <si>
    <t>SNUPN</t>
  </si>
  <si>
    <t>DCP2</t>
  </si>
  <si>
    <t>NUDT3</t>
  </si>
  <si>
    <t>NUDT4</t>
  </si>
  <si>
    <t>IFIT5</t>
  </si>
  <si>
    <t>NUDT10</t>
  </si>
  <si>
    <t>m7Gcluster B-A</t>
    <phoneticPr fontId="14" type="noConversion"/>
  </si>
  <si>
    <t>logFC</t>
  </si>
  <si>
    <t>AveExpression</t>
    <phoneticPr fontId="15" type="noConversion"/>
  </si>
  <si>
    <t>t</t>
  </si>
  <si>
    <t>P.Value</t>
  </si>
  <si>
    <t>adj.P.Val</t>
  </si>
  <si>
    <t>B</t>
  </si>
  <si>
    <t>Pathway</t>
    <phoneticPr fontId="14" type="noConversion"/>
  </si>
  <si>
    <t>KEGG_CELL_CYCLE</t>
  </si>
  <si>
    <t>KEGG_UBIQUITIN_MEDIATED_PROTEOLYSIS</t>
  </si>
  <si>
    <t>KEGG_ARACHIDONIC_ACID_METABOLISM</t>
  </si>
  <si>
    <t>KEGG_SPLICEOSOME</t>
  </si>
  <si>
    <t>KEGG_DRUG_METABOLISM_CYTOCHROME_P450</t>
  </si>
  <si>
    <t>KEGG_HOMOLOGOUS_RECOMBINATION</t>
  </si>
  <si>
    <t>KEGG_PROGESTERONE_MEDIATED_OOCYTE_MATURATION</t>
  </si>
  <si>
    <t>KEGG_RNA_DEGRADATION</t>
  </si>
  <si>
    <t>KEGG_BASAL_TRANSCRIPTION_FACTORS</t>
  </si>
  <si>
    <t>KEGG_DNA_REPLICATION</t>
  </si>
  <si>
    <t>KEGG_LINOLEIC_ACID_METABOLISM</t>
  </si>
  <si>
    <t>KEGG_OOCYTE_MEIOSIS</t>
  </si>
  <si>
    <t>KEGG_METABOLISM_OF_XENOBIOTICS_BY_CYTOCHROME_P450</t>
  </si>
  <si>
    <t>KEGG_COMPLEMENT_AND_COAGULATION_CASCADES</t>
  </si>
  <si>
    <t>KEGG_CARDIAC_MUSCLE_CONTRACTION</t>
  </si>
  <si>
    <t>KEGG_RETINOL_METABOLISM</t>
  </si>
  <si>
    <t>KEGG_PRIMARY_BILE_ACID_BIOSYNTHESIS</t>
  </si>
  <si>
    <t>KEGG_NON_HOMOLOGOUS_END_JOINING</t>
  </si>
  <si>
    <t>KEGG_CHRONIC_MYELOID_LEUKEMIA</t>
  </si>
  <si>
    <t>KEGG_ONE_CARBON_POOL_BY_FOLATE</t>
  </si>
  <si>
    <t>KEGG_STEROID_HORMONE_BIOSYNTHESIS</t>
  </si>
  <si>
    <t>KEGG_NEUROACTIVE_LIGAND_RECEPTOR_INTERACTION</t>
  </si>
  <si>
    <t>KEGG_AMINOACYL_TRNA_BIOSYNTHESIS</t>
  </si>
  <si>
    <t>KEGG_LYSINE_DEGRADATION</t>
  </si>
  <si>
    <t>KEGG_RENAL_CELL_CARCINOMA</t>
  </si>
  <si>
    <t>KEGG_HISTIDINE_METABOLISM</t>
  </si>
  <si>
    <t>KEGG_TYROSINE_METABOLISM</t>
  </si>
  <si>
    <t>KEGG_ALPHA_LINOLENIC_ACID_METABOLISM</t>
  </si>
  <si>
    <t>KEGG_ASTHMA</t>
  </si>
  <si>
    <t>KEGG_PROXIMAL_TUBULE_BICARBONATE_RECLAMATION</t>
  </si>
  <si>
    <t>KEGG_SMALL_CELL_LUNG_CANCER</t>
  </si>
  <si>
    <t>KEGG_GLYCOSPHINGOLIPID_BIOSYNTHESIS_GANGLIO_SERIES</t>
  </si>
  <si>
    <t>KEGG_ERBB_SIGNALING_PATHWAY</t>
  </si>
  <si>
    <t>KEGG_PYRIMIDINE_METABOLISM</t>
  </si>
  <si>
    <t>KEGG_PANCREATIC_CANCER</t>
  </si>
  <si>
    <t>KEGG_OLFACTORY_TRANSDUCTION</t>
  </si>
  <si>
    <t>KEGG_THYROID_CANCER</t>
  </si>
  <si>
    <t>KEGG_MTOR_SIGNALING_PATHWAY</t>
  </si>
  <si>
    <t>KEGG_HEMATOPOIETIC_CELL_LINEAGE</t>
  </si>
  <si>
    <t>KEGG_AUTOIMMUNE_THYROID_DISEASE</t>
  </si>
  <si>
    <t>KEGG_TRYPTOPHAN_METABOLISM</t>
  </si>
  <si>
    <t>KEGG_P53_SIGNALING_PATHWAY</t>
  </si>
  <si>
    <t>KEGG_PROSTATE_CANCER</t>
  </si>
  <si>
    <t>KEGG_RNA_POLYMERASE</t>
  </si>
  <si>
    <t>KEGG_NITROGEN_METABOLISM</t>
  </si>
  <si>
    <t>KEGG_CALCIUM_SIGNALING_PATHWAY</t>
  </si>
  <si>
    <t>KEGG_ENDOMETRIAL_CANCER</t>
  </si>
  <si>
    <t>KEGG_NON_SMALL_CELL_LUNG_CANCER</t>
  </si>
  <si>
    <t>KEGG_SYSTEMIC_LUPUS_ERYTHEMATOSUS</t>
  </si>
  <si>
    <t>KEGG_ADHERENS_JUNCTION</t>
  </si>
  <si>
    <t>KEGG_ALDOSTERONE_REGULATED_SODIUM_REABSORPTION</t>
  </si>
  <si>
    <t>KEGG_DRUG_METABOLISM_OTHER_ENZYMES</t>
  </si>
  <si>
    <t>KEGG_TAURINE_AND_HYPOTAURINE_METABOLISM</t>
  </si>
  <si>
    <t>KEGG_GLYCOSAMINOGLYCAN_DEGRADATION</t>
  </si>
  <si>
    <t>KEGG_ASCORBATE_AND_ALDARATE_METABOLISM</t>
  </si>
  <si>
    <t>KEGG_COLORECTAL_CANCER</t>
  </si>
  <si>
    <t>KEGG_SULFUR_METABOLISM</t>
  </si>
  <si>
    <t>KEGG_BLADDER_CANCER</t>
  </si>
  <si>
    <t>KEGG_FATTY_ACID_METABOLISM</t>
  </si>
  <si>
    <t>KEGG_NOTCH_SIGNALING_PATHWAY</t>
  </si>
  <si>
    <t>KEGG_PATHOGENIC_ESCHERICHIA_COLI_INFECTION</t>
  </si>
  <si>
    <t>KEGG_TASTE_TRANSDUCTION</t>
  </si>
  <si>
    <t>KEGG_TYPE_I_DIABETES_MELLITUS</t>
  </si>
  <si>
    <t>KEGG_MATURITY_ONSET_DIABETES_OF_THE_YOUNG</t>
  </si>
  <si>
    <t>KEGG_CYSTEINE_AND_METHIONINE_METABOLISM</t>
  </si>
  <si>
    <t>KEGG_PROTEASOME</t>
  </si>
  <si>
    <t>KEGG_HYPERTROPHIC_CARDIOMYOPATHY_HCM</t>
  </si>
  <si>
    <t>KEGG_VASCULAR_SMOOTH_MUSCLE_CONTRACTION</t>
  </si>
  <si>
    <t>KEGG_OTHER_GLYCAN_DEGRADATION</t>
  </si>
  <si>
    <t>KEGG_RENIN_ANGIOTENSIN_SYSTEM</t>
  </si>
  <si>
    <t>KEGG_DILATED_CARDIOMYOPATHY</t>
  </si>
  <si>
    <t>KEGG_CITRATE_CYCLE_TCA_CYCLE</t>
  </si>
  <si>
    <t>KEGG_PHENYLALANINE_METABOLISM</t>
  </si>
  <si>
    <t>KEGG_LYSOSOME</t>
  </si>
  <si>
    <t>KEGG_ARGININE_AND_PROLINE_METABOLISM</t>
  </si>
  <si>
    <t>KEGG_ETHER_LIPID_METABOLISM</t>
  </si>
  <si>
    <t>KEGG_N_GLYCAN_BIOSYNTHESIS</t>
  </si>
  <si>
    <t>KEGG_PENTOSE_AND_GLUCURONATE_INTERCONVERSIONS</t>
  </si>
  <si>
    <t>KEGG_PORPHYRIN_AND_CHLOROPHYLL_METABOLISM</t>
  </si>
  <si>
    <t>KEGG_GLUTATHIONE_METABOLISM</t>
  </si>
  <si>
    <t>KEGG_PRIMARY_IMMUNODEFICIENCY</t>
  </si>
  <si>
    <t>KEGG_VIRAL_MYOCARDITIS</t>
  </si>
  <si>
    <t>KEGG_O_GLYCAN_BIOSYNTHESIS</t>
  </si>
  <si>
    <t>KEGG_GLYCOSPHINGOLIPID_BIOSYNTHESIS_GLOBO_SERIES</t>
  </si>
  <si>
    <t>KEGG_GLYCINE_SERINE_AND_THREONINE_METABOLISM</t>
  </si>
  <si>
    <t>KEGG_GLYOXYLATE_AND_DICARBOXYLATE_METABOLISM</t>
  </si>
  <si>
    <t>KEGG_DORSO_VENTRAL_AXIS_FORMATION</t>
  </si>
  <si>
    <t>KEGG_RIBOSOME</t>
  </si>
  <si>
    <t>KEGG_LEISHMANIA_INFECTION</t>
  </si>
  <si>
    <t>KEGG_FC_EPSILON_RI_SIGNALING_PATHWAY</t>
  </si>
  <si>
    <t>KEGG_PURINE_METABOLISM</t>
  </si>
  <si>
    <t>KEGG_JAK_STAT_SIGNALING_PATHWAY</t>
  </si>
  <si>
    <t>KEGG_LEUKOCYTE_TRANSENDOTHELIAL_MIGRATION</t>
  </si>
  <si>
    <t>KEGG_ABC_TRANSPORTERS</t>
  </si>
  <si>
    <t>KEGG_HUNTINGTONS_DISEASE</t>
  </si>
  <si>
    <t>KEGG_PHOSPHATIDYLINOSITOL_SIGNALING_SYSTEM</t>
  </si>
  <si>
    <t>KEGG_PENTOSE_PHOSPHATE_PATHWAY</t>
  </si>
  <si>
    <t>KEGG_FRUCTOSE_AND_MANNOSE_METABOLISM</t>
  </si>
  <si>
    <t>KEGG_TYPE_II_DIABETES_MELLITUS</t>
  </si>
  <si>
    <t>KEGG_PARKINSONS_DISEASE</t>
  </si>
  <si>
    <t>KEGG_ARRHYTHMOGENIC_RIGHT_VENTRICULAR_CARDIOMYOPATHY_ARVC</t>
  </si>
  <si>
    <t>KEGG_CIRCADIAN_RHYTHM_MAMMAL</t>
  </si>
  <si>
    <t>KEGG_OXIDATIVE_PHOSPHORYLATION</t>
  </si>
  <si>
    <t>KEGG_GALACTOSE_METABOLISM</t>
  </si>
  <si>
    <t>KEGG_FOLATE_BIOSYNTHESIS</t>
  </si>
  <si>
    <t>KEGG_TERPENOID_BACKBONE_BIOSYNTHESIS</t>
  </si>
  <si>
    <t>KEGG_PROTEIN_EXPORT</t>
  </si>
  <si>
    <t>m7Gcluster C-A</t>
    <phoneticPr fontId="14" type="noConversion"/>
  </si>
  <si>
    <t>KEGG_NEUROTROPHIN_SIGNALING_PATHWAY</t>
  </si>
  <si>
    <t>KEGG_ACUTE_MYELOID_LEUKEMIA</t>
  </si>
  <si>
    <t>KEGG_INOSITOL_PHOSPHATE_METABOLISM</t>
  </si>
  <si>
    <t>KEGG_ENDOCYTOSIS</t>
  </si>
  <si>
    <t>KEGG_ALZHEIMERS_DISEASE</t>
  </si>
  <si>
    <t>KEGG_RIG_I_LIKE_RECEPTOR_SIGNALING_PATHWAY</t>
  </si>
  <si>
    <t>KEGG_REGULATION_OF_ACTIN_CYTOSKELETON</t>
  </si>
  <si>
    <t>KEGG_VASOPRESSIN_REGULATED_WATER_REABSORPTION</t>
  </si>
  <si>
    <t>KEGG_FC_GAMMA_R_MEDIATED_PHAGOCYTOSIS</t>
  </si>
  <si>
    <t>KEGG_SNARE_INTERACTIONS_IN_VESICULAR_TRANSPORT</t>
  </si>
  <si>
    <t>m7Gcluster C-B</t>
    <phoneticPr fontId="14" type="noConversion"/>
  </si>
  <si>
    <t>KEGG_CELL_CYCLE</t>
    <phoneticPr fontId="14" type="noConversion"/>
  </si>
  <si>
    <t>KEGG_UBIQUITIN_MEDIATED_PROTEOLYSIS</t>
    <phoneticPr fontId="14" type="noConversion"/>
  </si>
  <si>
    <t>KEGG_ARACHIDONIC_ACID_METABOLISM</t>
    <phoneticPr fontId="14" type="noConversion"/>
  </si>
  <si>
    <t>Table-S4: KEGG pathway enrichment analysis of distinct m7Gclusters</t>
    <phoneticPr fontId="14" type="noConversion"/>
  </si>
  <si>
    <r>
      <t>Table-S3: Spearman correlation analysis of the 24 m</t>
    </r>
    <r>
      <rPr>
        <vertAlign val="superscript"/>
        <sz val="16"/>
        <color theme="1"/>
        <rFont val="Times New Roman"/>
        <family val="1"/>
      </rPr>
      <t>7</t>
    </r>
    <r>
      <rPr>
        <sz val="16"/>
        <color theme="1"/>
        <rFont val="Times New Roman"/>
        <family val="1"/>
      </rPr>
      <t>G modification regulators</t>
    </r>
    <phoneticPr fontId="14" type="noConversion"/>
  </si>
  <si>
    <t>ID</t>
    <phoneticPr fontId="14" type="noConversion"/>
  </si>
  <si>
    <t>Activated.B.cellna</t>
  </si>
  <si>
    <t>Activated.CD4.T.cellna</t>
  </si>
  <si>
    <t>Activated.CD8.T.cellna</t>
  </si>
  <si>
    <t>Activated.dendritic.cellna</t>
  </si>
  <si>
    <t>CD56bright.natural.killer.cellna</t>
  </si>
  <si>
    <t>CD56dim.natural.killer.cellna</t>
  </si>
  <si>
    <t>Eosinophilna</t>
  </si>
  <si>
    <t>Gamma.delta.T.cellna</t>
  </si>
  <si>
    <t>Immature..B.cellna</t>
  </si>
  <si>
    <t>Immature.dendritic.cellna</t>
  </si>
  <si>
    <t>MDSCna</t>
  </si>
  <si>
    <t>Macrophagena</t>
  </si>
  <si>
    <t>Mast.cellna</t>
  </si>
  <si>
    <t>Monocytena</t>
  </si>
  <si>
    <t>Natural.killer.T.cellna</t>
  </si>
  <si>
    <t>Natural.killer.cellna</t>
  </si>
  <si>
    <t>Neutrophilna</t>
  </si>
  <si>
    <t>Plasmacytoid.dendritic.cellna</t>
  </si>
  <si>
    <t>Regulatory.T.cellna</t>
  </si>
  <si>
    <t>T.follicular.helper.cellna</t>
  </si>
  <si>
    <t>Type.1.T.helper.cellna</t>
  </si>
  <si>
    <t>Type.17.T.helper.cellna</t>
  </si>
  <si>
    <t>Type.2.T.helper.cellna</t>
  </si>
  <si>
    <t>TCGA_TCGA-MP-A4T8</t>
  </si>
  <si>
    <t>TCGA_TCGA-MP-A4T6</t>
  </si>
  <si>
    <t>TCGA_TCGA-49-4510</t>
  </si>
  <si>
    <t>TCGA_TCGA-67-3772</t>
  </si>
  <si>
    <t>TCGA_TCGA-69-7763</t>
  </si>
  <si>
    <t>TCGA_TCGA-95-7039</t>
  </si>
  <si>
    <t>TCGA_TCGA-MP-A4TC</t>
  </si>
  <si>
    <t>TCGA_TCGA-62-A46S</t>
  </si>
  <si>
    <t>TCGA_TCGA-95-A4VK</t>
  </si>
  <si>
    <t>TCGA_TCGA-49-AARO</t>
  </si>
  <si>
    <t>TCGA_TCGA-55-7994</t>
  </si>
  <si>
    <t>TCGA_TCGA-49-6743</t>
  </si>
  <si>
    <t>TCGA_TCGA-78-7149</t>
  </si>
  <si>
    <t>TCGA_TCGA-44-7660</t>
  </si>
  <si>
    <t>TCGA_TCGA-53-7626</t>
  </si>
  <si>
    <t>TCGA_TCGA-44-8119</t>
  </si>
  <si>
    <t>TCGA_TCGA-44-2656</t>
  </si>
  <si>
    <t>TCGA_TCGA-78-7153</t>
  </si>
  <si>
    <t>TCGA_TCGA-55-6987</t>
  </si>
  <si>
    <t>TCGA_TCGA-78-7539</t>
  </si>
  <si>
    <t>TCGA_TCGA-83-5908</t>
  </si>
  <si>
    <t>TCGA_TCGA-95-7567</t>
  </si>
  <si>
    <t>TCGA_TCGA-55-7574</t>
  </si>
  <si>
    <t>TCGA_TCGA-44-7667</t>
  </si>
  <si>
    <t>TCGA_TCGA-69-8254</t>
  </si>
  <si>
    <t>TCGA_TCGA-44-A47G</t>
  </si>
  <si>
    <t>TCGA_TCGA-44-2668</t>
  </si>
  <si>
    <t>TCGA_TCGA-44-6775</t>
  </si>
  <si>
    <t>TCGA_TCGA-78-7163</t>
  </si>
  <si>
    <t>TCGA_TCGA-91-A4BC</t>
  </si>
  <si>
    <t>TCGA_TCGA-55-5899</t>
  </si>
  <si>
    <t>TCGA_TCGA-J2-A4AD</t>
  </si>
  <si>
    <t>TCGA_TCGA-69-7974</t>
  </si>
  <si>
    <t>TCGA_TCGA-69-7980</t>
  </si>
  <si>
    <t>TCGA_TCGA-05-4417</t>
  </si>
  <si>
    <t>TCGA_TCGA-05-5425</t>
  </si>
  <si>
    <t>TCGA_TCGA-44-6146</t>
  </si>
  <si>
    <t>TCGA_TCGA-67-3770</t>
  </si>
  <si>
    <t>TCGA_TCGA-MP-A4T4</t>
  </si>
  <si>
    <t>TCGA_TCGA-05-4403</t>
  </si>
  <si>
    <t>TCGA_TCGA-97-7938</t>
  </si>
  <si>
    <t>TCGA_TCGA-62-A46P</t>
  </si>
  <si>
    <t>TCGA_TCGA-NJ-A4YF</t>
  </si>
  <si>
    <t>TCGA_TCGA-50-5055</t>
  </si>
  <si>
    <t>TCGA_TCGA-44-6776</t>
  </si>
  <si>
    <t>TCGA_TCGA-62-8399</t>
  </si>
  <si>
    <t>TCGA_TCGA-64-5775</t>
  </si>
  <si>
    <t>TCGA_TCGA-86-8672</t>
  </si>
  <si>
    <t>TCGA_TCGA-64-1677</t>
  </si>
  <si>
    <t>TCGA_TCGA-93-A4JO</t>
  </si>
  <si>
    <t>TCGA_TCGA-NJ-A4YP</t>
  </si>
  <si>
    <t>TCGA_TCGA-05-4389</t>
  </si>
  <si>
    <t>TCGA_TCGA-97-8171</t>
  </si>
  <si>
    <t>TCGA_TCGA-05-4425</t>
  </si>
  <si>
    <t>TCGA_TCGA-44-6147</t>
  </si>
  <si>
    <t>TCGA_TCGA-91-6835</t>
  </si>
  <si>
    <t>TCGA_TCGA-55-1592</t>
  </si>
  <si>
    <t>TCGA_TCGA-69-7760</t>
  </si>
  <si>
    <t>TCGA_TCGA-64-5778</t>
  </si>
  <si>
    <t>TCGA_TCGA-55-8620</t>
  </si>
  <si>
    <t>TCGA_TCGA-53-7813</t>
  </si>
  <si>
    <t>TCGA_TCGA-55-6982</t>
  </si>
  <si>
    <t>TCGA_TCGA-55-A491</t>
  </si>
  <si>
    <t>TCGA_TCGA-55-8094</t>
  </si>
  <si>
    <t>TCGA_TCGA-62-A46R</t>
  </si>
  <si>
    <t>TCGA_TCGA-78-7542</t>
  </si>
  <si>
    <t>TCGA_TCGA-86-8073</t>
  </si>
  <si>
    <t>TCGA_TCGA-49-AAR9</t>
  </si>
  <si>
    <t>TCGA_TCGA-91-6848</t>
  </si>
  <si>
    <t>TCGA_TCGA-05-4424</t>
  </si>
  <si>
    <t>TCGA_TCGA-55-7227</t>
  </si>
  <si>
    <t>TCGA_TCGA-55-A48Z</t>
  </si>
  <si>
    <t>TCGA_TCGA-MN-A4N4</t>
  </si>
  <si>
    <t>TCGA_TCGA-49-6744</t>
  </si>
  <si>
    <t>TCGA_TCGA-73-4676</t>
  </si>
  <si>
    <t>TCGA_TCGA-38-4630</t>
  </si>
  <si>
    <t>TCGA_TCGA-86-A4P7</t>
  </si>
  <si>
    <t>TCGA_TCGA-05-4405</t>
  </si>
  <si>
    <t>TCGA_TCGA-75-7027</t>
  </si>
  <si>
    <t>TCGA_TCGA-97-7553</t>
  </si>
  <si>
    <t>TCGA_TCGA-49-6761</t>
  </si>
  <si>
    <t>TCGA_TCGA-05-4382</t>
  </si>
  <si>
    <t>TCGA_TCGA-NJ-A4YG</t>
  </si>
  <si>
    <t>TCGA_TCGA-78-8662</t>
  </si>
  <si>
    <t>TCGA_TCGA-44-7672</t>
  </si>
  <si>
    <t>TCGA_TCGA-55-8619</t>
  </si>
  <si>
    <t>TCGA_TCGA-50-5939</t>
  </si>
  <si>
    <t>TCGA_TCGA-97-8552</t>
  </si>
  <si>
    <t>TCGA_TCGA-55-7726</t>
  </si>
  <si>
    <t>TCGA_TCGA-L9-A5IP</t>
  </si>
  <si>
    <t>TCGA_TCGA-55-7995</t>
  </si>
  <si>
    <t>TCGA_TCGA-91-6847</t>
  </si>
  <si>
    <t>TCGA_TCGA-64-1681</t>
  </si>
  <si>
    <t>TCGA_TCGA-73-4659</t>
  </si>
  <si>
    <t>TCGA_TCGA-86-A4P8</t>
  </si>
  <si>
    <t>TCGA_TCGA-50-5045</t>
  </si>
  <si>
    <t>TCGA_TCGA-44-5643</t>
  </si>
  <si>
    <t>TCGA_TCGA-97-A4M7</t>
  </si>
  <si>
    <t>TCGA_TCGA-86-8056</t>
  </si>
  <si>
    <t>TCGA_TCGA-50-5066</t>
  </si>
  <si>
    <t>TCGA_TCGA-L4-A4E5</t>
  </si>
  <si>
    <t>TCGA_TCGA-67-3773</t>
  </si>
  <si>
    <t>TCGA_TCGA-78-7146</t>
  </si>
  <si>
    <t>TCGA_TCGA-86-8671</t>
  </si>
  <si>
    <t>TCGA_TCGA-62-A472</t>
  </si>
  <si>
    <t>TCGA_TCGA-78-7152</t>
  </si>
  <si>
    <t>TCGA_TCGA-44-7659</t>
  </si>
  <si>
    <t>TCGA_TCGA-05-5715</t>
  </si>
  <si>
    <t>TCGA_TCGA-55-A48Y</t>
  </si>
  <si>
    <t>TCGA_TCGA-86-8054</t>
  </si>
  <si>
    <t>TCGA_TCGA-44-2655</t>
  </si>
  <si>
    <t>TCGA_TCGA-78-7220</t>
  </si>
  <si>
    <t>TCGA_TCGA-91-6836</t>
  </si>
  <si>
    <t>TCGA_TCGA-05-4420</t>
  </si>
  <si>
    <t>TCGA_TCGA-38-6178</t>
  </si>
  <si>
    <t>TCGA_TCGA-78-8640</t>
  </si>
  <si>
    <t>TCGA_TCGA-67-3774</t>
  </si>
  <si>
    <t>TCGA_TCGA-86-7701</t>
  </si>
  <si>
    <t>TCGA_TCGA-55-A48X</t>
  </si>
  <si>
    <t>TCGA_TCGA-55-8614</t>
  </si>
  <si>
    <t>TCGA_TCGA-44-A4SS</t>
  </si>
  <si>
    <t>TCGA_TCGA-MP-A4SV</t>
  </si>
  <si>
    <t>TCGA_TCGA-97-8547</t>
  </si>
  <si>
    <t>TCGA_TCGA-O1-A52J</t>
  </si>
  <si>
    <t>TCGA_TCGA-44-6145</t>
  </si>
  <si>
    <t>TCGA_TCGA-64-1678</t>
  </si>
  <si>
    <t>TCGA_TCGA-49-4505</t>
  </si>
  <si>
    <t>TCGA_TCGA-44-7671</t>
  </si>
  <si>
    <t>TCGA_TCGA-44-2665</t>
  </si>
  <si>
    <t>TCGA_TCGA-49-AARR</t>
  </si>
  <si>
    <t>TCGA_TCGA-55-8097</t>
  </si>
  <si>
    <t>TCGA_TCGA-97-7546</t>
  </si>
  <si>
    <t>TCGA_TCGA-55-7573</t>
  </si>
  <si>
    <t>TCGA_TCGA-97-A4M6</t>
  </si>
  <si>
    <t>TCGA_TCGA-78-7537</t>
  </si>
  <si>
    <t>TCGA_TCGA-75-6214</t>
  </si>
  <si>
    <t>TCGA_TCGA-86-8358</t>
  </si>
  <si>
    <t>TCGA_TCGA-50-5936</t>
  </si>
  <si>
    <t>TCGA_TCGA-78-7167</t>
  </si>
  <si>
    <t>TCGA_TCGA-55-8513</t>
  </si>
  <si>
    <t>TCGA_TCGA-75-5125</t>
  </si>
  <si>
    <t>TCGA_TCGA-NJ-A4YI</t>
  </si>
  <si>
    <t>TCGA_TCGA-05-5429</t>
  </si>
  <si>
    <t>TCGA_TCGA-44-5645</t>
  </si>
  <si>
    <t>TCGA_TCGA-55-6978</t>
  </si>
  <si>
    <t>TCGA_TCGA-86-8674</t>
  </si>
  <si>
    <t>TCGA_TCGA-78-7156</t>
  </si>
  <si>
    <t>TCGA_TCGA-62-8402</t>
  </si>
  <si>
    <t>TCGA_TCGA-71-6725</t>
  </si>
  <si>
    <t>TCGA_TCGA-44-5644</t>
  </si>
  <si>
    <t>TCGA_TCGA-97-A4M0</t>
  </si>
  <si>
    <t>TCGA_TCGA-50-7109</t>
  </si>
  <si>
    <t>TCGA_TCGA-44-A4SU</t>
  </si>
  <si>
    <t>TCGA_TCGA-78-7145</t>
  </si>
  <si>
    <t>TCGA_TCGA-44-7670</t>
  </si>
  <si>
    <t>TCGA_TCGA-05-4396</t>
  </si>
  <si>
    <t>TCGA_TCGA-95-8039</t>
  </si>
  <si>
    <t>TCGA_TCGA-64-1676</t>
  </si>
  <si>
    <t>TCGA_TCGA-95-8494</t>
  </si>
  <si>
    <t>TCGA_TCGA-50-8459</t>
  </si>
  <si>
    <t>TCGA_TCGA-86-7953</t>
  </si>
  <si>
    <t>TCGA_TCGA-78-7150</t>
  </si>
  <si>
    <t>TCGA_TCGA-78-7148</t>
  </si>
  <si>
    <t>TCGA_TCGA-44-3917</t>
  </si>
  <si>
    <t>TCGA_TCGA-55-A4DF</t>
  </si>
  <si>
    <t>TCGA_TCGA-50-5068</t>
  </si>
  <si>
    <t>TCGA_TCGA-49-4514</t>
  </si>
  <si>
    <t>TCGA_TCGA-35-4122</t>
  </si>
  <si>
    <t>TCGA_TCGA-97-8177</t>
  </si>
  <si>
    <t>TCGA_TCGA-91-6829</t>
  </si>
  <si>
    <t>TCGA_TCGA-44-4112</t>
  </si>
  <si>
    <t>TCGA_TCGA-53-7624</t>
  </si>
  <si>
    <t>TCGA_TCGA-55-8208</t>
  </si>
  <si>
    <t>TCGA_TCGA-50-8460</t>
  </si>
  <si>
    <t>TCGA_TCGA-55-6543</t>
  </si>
  <si>
    <t>TCGA_TCGA-J2-A4AG</t>
  </si>
  <si>
    <t>TCGA_TCGA-93-7348</t>
  </si>
  <si>
    <t>TCGA_TCGA-49-4501</t>
  </si>
  <si>
    <t>TCGA_TCGA-49-AAR4</t>
  </si>
  <si>
    <t>TCGA_TCGA-55-6642</t>
  </si>
  <si>
    <t>TCGA_TCGA-05-5423</t>
  </si>
  <si>
    <t>TCGA_TCGA-05-4432</t>
  </si>
  <si>
    <t>TCGA_TCGA-55-8512</t>
  </si>
  <si>
    <t>TCGA_TCGA-05-4398</t>
  </si>
  <si>
    <t>TCGA_TCGA-05-4433</t>
  </si>
  <si>
    <t>TCGA_TCGA-62-8394</t>
  </si>
  <si>
    <t>TCGA_TCGA-55-7911</t>
  </si>
  <si>
    <t>TCGA_TCGA-50-5942</t>
  </si>
  <si>
    <t>TCGA_TCGA-44-7662</t>
  </si>
  <si>
    <t>TCGA_TCGA-55-A490</t>
  </si>
  <si>
    <t>TCGA_TCGA-97-7941</t>
  </si>
  <si>
    <t>TCGA_TCGA-97-8175</t>
  </si>
  <si>
    <t>TCGA_TCGA-99-7458</t>
  </si>
  <si>
    <t>TCGA_TCGA-55-8507</t>
  </si>
  <si>
    <t>TCGA_TCGA-38-4629</t>
  </si>
  <si>
    <t>TCGA_TCGA-86-7954</t>
  </si>
  <si>
    <t>TCGA_TCGA-97-A4M3</t>
  </si>
  <si>
    <t>TCGA_TCGA-55-6984</t>
  </si>
  <si>
    <t>TCGA_TCGA-55-8205</t>
  </si>
  <si>
    <t>TCGA_TCGA-55-7816</t>
  </si>
  <si>
    <t>TCGA_TCGA-99-AA5R</t>
  </si>
  <si>
    <t>TCGA_TCGA-55-7727</t>
  </si>
  <si>
    <t>TCGA_TCGA-86-A456</t>
  </si>
  <si>
    <t>TCGA_TCGA-69-7765</t>
  </si>
  <si>
    <t>TCGA_TCGA-64-5774</t>
  </si>
  <si>
    <t>TCGA_TCGA-05-4427</t>
  </si>
  <si>
    <t>TCGA_TCGA-50-6591</t>
  </si>
  <si>
    <t>TCGA_TCGA-05-4397</t>
  </si>
  <si>
    <t>TCGA_TCGA-93-7347</t>
  </si>
  <si>
    <t>TCGA_TCGA-44-8117</t>
  </si>
  <si>
    <t>TCGA_TCGA-49-6742</t>
  </si>
  <si>
    <t>TCGA_TCGA-86-8280</t>
  </si>
  <si>
    <t>TCGA_TCGA-MP-A4SY</t>
  </si>
  <si>
    <t>TCGA_TCGA-86-7955</t>
  </si>
  <si>
    <t>TCGA_TCGA-L9-A8F4</t>
  </si>
  <si>
    <t>TCGA_TCGA-49-4507</t>
  </si>
  <si>
    <t>TCGA_TCGA-55-7725</t>
  </si>
  <si>
    <t>TCGA_TCGA-55-8511</t>
  </si>
  <si>
    <t>TCGA_TCGA-55-A494</t>
  </si>
  <si>
    <t>TCGA_TCGA-L9-A50W</t>
  </si>
  <si>
    <t>TCGA_TCGA-44-3919</t>
  </si>
  <si>
    <t>TCGA_TCGA-55-1594</t>
  </si>
  <si>
    <t>TCGA_TCGA-55-8514</t>
  </si>
  <si>
    <t>TCGA_TCGA-91-6849</t>
  </si>
  <si>
    <t>TCGA_TCGA-69-7979</t>
  </si>
  <si>
    <t>TCGA_TCGA-44-3918</t>
  </si>
  <si>
    <t>TCGA_TCGA-62-8395</t>
  </si>
  <si>
    <t>TCGA_TCGA-44-2662</t>
  </si>
  <si>
    <t>TCGA_TCGA-L9-A743</t>
  </si>
  <si>
    <t>TCGA_TCGA-97-A4M5</t>
  </si>
  <si>
    <t>TCGA_TCGA-50-5049</t>
  </si>
  <si>
    <t>TCGA_TCGA-62-A46Y</t>
  </si>
  <si>
    <t>TCGA_TCGA-05-5428</t>
  </si>
  <si>
    <t>TCGA_TCGA-49-AARE</t>
  </si>
  <si>
    <t>TCGA_TCGA-78-7159</t>
  </si>
  <si>
    <t>TCGA_TCGA-55-7281</t>
  </si>
  <si>
    <t>TCGA_TCGA-67-6217</t>
  </si>
  <si>
    <t>TCGA_TCGA-MN-A4N5</t>
  </si>
  <si>
    <t>TCGA_TCGA-55-7724</t>
  </si>
  <si>
    <t>TCGA_TCGA-MN-A4N1</t>
  </si>
  <si>
    <t>TCGA_TCGA-69-A59K</t>
  </si>
  <si>
    <t>TCGA_TCGA-99-8028</t>
  </si>
  <si>
    <t>TCGA_TCGA-49-4506</t>
  </si>
  <si>
    <t>TCGA_TCGA-91-8497</t>
  </si>
  <si>
    <t>TCGA_TCGA-73-4670</t>
  </si>
  <si>
    <t>TCGA_TCGA-44-3396</t>
  </si>
  <si>
    <t>TCGA_TCGA-38-4627</t>
  </si>
  <si>
    <t>TCGA_TCGA-55-A57B</t>
  </si>
  <si>
    <t>TCGA_TCGA-55-8616</t>
  </si>
  <si>
    <t>TCGA_TCGA-55-8089</t>
  </si>
  <si>
    <t>TCGA_TCGA-NJ-A7XG</t>
  </si>
  <si>
    <t>TCGA_TCGA-49-AAQV</t>
  </si>
  <si>
    <t>TCGA_TCGA-55-8091</t>
  </si>
  <si>
    <t>TCGA_TCGA-64-5779</t>
  </si>
  <si>
    <t>TCGA_TCGA-86-8278</t>
  </si>
  <si>
    <t>TCGA_TCGA-44-6777</t>
  </si>
  <si>
    <t>TCGA_TCGA-55-8092</t>
  </si>
  <si>
    <t>TCGA_TCGA-73-4675</t>
  </si>
  <si>
    <t>TCGA_TCGA-73-4666</t>
  </si>
  <si>
    <t>TCGA_TCGA-55-A4DG</t>
  </si>
  <si>
    <t>TCGA_TCGA-MP-A4TF</t>
  </si>
  <si>
    <t>TCGA_TCGA-55-6980</t>
  </si>
  <si>
    <t>TCGA_TCGA-50-8457</t>
  </si>
  <si>
    <t>TCGA_TCGA-35-5375</t>
  </si>
  <si>
    <t>TCGA_TCGA-50-5931</t>
  </si>
  <si>
    <t>TCGA_TCGA-55-6971</t>
  </si>
  <si>
    <t>TCGA_TCGA-64-1679</t>
  </si>
  <si>
    <t>TCGA_TCGA-95-7948</t>
  </si>
  <si>
    <t>TCGA_TCGA-64-5815</t>
  </si>
  <si>
    <t>TCGA_TCGA-05-4426</t>
  </si>
  <si>
    <t>TCGA_TCGA-78-7158</t>
  </si>
  <si>
    <t>TCGA_TCGA-97-8172</t>
  </si>
  <si>
    <t>TCGA_TCGA-91-6840</t>
  </si>
  <si>
    <t>TCGA_TCGA-55-8299</t>
  </si>
  <si>
    <t>TCGA_TCGA-49-6767</t>
  </si>
  <si>
    <t>TCGA_TCGA-L9-A444</t>
  </si>
  <si>
    <t>TCGA_TCGA-38-A44F</t>
  </si>
  <si>
    <t>TCGA_TCGA-78-7155</t>
  </si>
  <si>
    <t>TCGA_TCGA-86-8055</t>
  </si>
  <si>
    <t>TCGA_TCGA-99-8025</t>
  </si>
  <si>
    <t>TCGA_TCGA-78-7633</t>
  </si>
  <si>
    <t>TCGA_TCGA-49-6745</t>
  </si>
  <si>
    <t>TCGA_TCGA-97-A4LX</t>
  </si>
  <si>
    <t>TCGA_TCGA-78-7147</t>
  </si>
  <si>
    <t>TCGA_TCGA-55-A493</t>
  </si>
  <si>
    <t>TCGA_TCGA-86-7711</t>
  </si>
  <si>
    <t>TCGA_TCGA-35-3615</t>
  </si>
  <si>
    <t>TCGA_TCGA-50-5946</t>
  </si>
  <si>
    <t>TCGA_TCGA-93-A4JQ</t>
  </si>
  <si>
    <t>TCGA_TCGA-55-7910</t>
  </si>
  <si>
    <t>TCGA_TCGA-55-8506</t>
  </si>
  <si>
    <t>TCGA_TCGA-78-7540</t>
  </si>
  <si>
    <t>TCGA_TCGA-86-7713</t>
  </si>
  <si>
    <t>TCGA_TCGA-50-5051</t>
  </si>
  <si>
    <t>TCGA_TCGA-55-8204</t>
  </si>
  <si>
    <t>TCGA_TCGA-MP-A4TJ</t>
  </si>
  <si>
    <t>TCGA_TCGA-97-7554</t>
  </si>
  <si>
    <t>TCGA_TCGA-05-4434</t>
  </si>
  <si>
    <t>TCGA_TCGA-86-8585</t>
  </si>
  <si>
    <t>TCGA_TCGA-64-5781</t>
  </si>
  <si>
    <t>TCGA_TCGA-MP-A4T7</t>
  </si>
  <si>
    <t>TCGA_TCGA-73-A9RS</t>
  </si>
  <si>
    <t>TCGA_TCGA-05-4415</t>
  </si>
  <si>
    <t>TCGA_TCGA-93-8067</t>
  </si>
  <si>
    <t>TCGA_TCGA-44-6148</t>
  </si>
  <si>
    <t>TCGA_TCGA-95-7947</t>
  </si>
  <si>
    <t>TCGA_TCGA-97-7937</t>
  </si>
  <si>
    <t>TCGA_TCGA-78-8660</t>
  </si>
  <si>
    <t>TCGA_TCGA-99-8032</t>
  </si>
  <si>
    <t>TCGA_TCGA-50-5072</t>
  </si>
  <si>
    <t>TCGA_TCGA-05-4402</t>
  </si>
  <si>
    <t>TCGA_TCGA-55-6970</t>
  </si>
  <si>
    <t>TCGA_TCGA-86-8669</t>
  </si>
  <si>
    <t>TCGA_TCGA-69-7764</t>
  </si>
  <si>
    <t>TCGA_TCGA-38-4625</t>
  </si>
  <si>
    <t>TCGA_TCGA-55-7283</t>
  </si>
  <si>
    <t>TCGA_TCGA-73-4668</t>
  </si>
  <si>
    <t>TCGA_TCGA-44-2666</t>
  </si>
  <si>
    <t>TCGA_TCGA-55-7907</t>
  </si>
  <si>
    <t>TCGA_TCGA-55-6975</t>
  </si>
  <si>
    <t>TCGA_TCGA-50-6594</t>
  </si>
  <si>
    <t>TCGA_TCGA-44-6774</t>
  </si>
  <si>
    <t>TCGA_TCGA-55-8203</t>
  </si>
  <si>
    <t>TCGA_TCGA-49-AAR0</t>
  </si>
  <si>
    <t>TCGA_TCGA-50-5933</t>
  </si>
  <si>
    <t>TCGA_TCGA-L9-A7SV</t>
  </si>
  <si>
    <t>TCGA_TCGA-44-2661</t>
  </si>
  <si>
    <t>TCGA_TCGA-05-4422</t>
  </si>
  <si>
    <t>TCGA_TCGA-L4-A4E6</t>
  </si>
  <si>
    <t>TCGA_TCGA-55-7570</t>
  </si>
  <si>
    <t>TCGA_TCGA-05-4250</t>
  </si>
  <si>
    <t>TCGA_TCGA-97-A4M1</t>
  </si>
  <si>
    <t>TCGA_TCGA-S2-AA1A</t>
  </si>
  <si>
    <t>TCGA_TCGA-38-4628</t>
  </si>
  <si>
    <t>TCGA_TCGA-86-A4D0</t>
  </si>
  <si>
    <t>TCGA_TCGA-78-7166</t>
  </si>
  <si>
    <t>TCGA_TCGA-49-AARQ</t>
  </si>
  <si>
    <t>TCGA_TCGA-50-6593</t>
  </si>
  <si>
    <t>TCGA_TCGA-44-2659</t>
  </si>
  <si>
    <t>TCGA_TCGA-44-6778</t>
  </si>
  <si>
    <t>TCGA_TCGA-86-A4JF</t>
  </si>
  <si>
    <t>TCGA_TCGA-62-A470</t>
  </si>
  <si>
    <t>TCGA_TCGA-86-8076</t>
  </si>
  <si>
    <t>TCGA_TCGA-44-3398</t>
  </si>
  <si>
    <t>TCGA_TCGA-78-7154</t>
  </si>
  <si>
    <t>TCGA_TCGA-MP-A4TI</t>
  </si>
  <si>
    <t>TCGA_TCGA-55-8302</t>
  </si>
  <si>
    <t>TCGA_TCGA-91-8496</t>
  </si>
  <si>
    <t>TCGA_TCGA-99-8033</t>
  </si>
  <si>
    <t>TCGA_TCGA-97-7547</t>
  </si>
  <si>
    <t>TCGA_TCGA-55-6979</t>
  </si>
  <si>
    <t>TCGA_TCGA-86-7714</t>
  </si>
  <si>
    <t>TCGA_TCGA-95-7944</t>
  </si>
  <si>
    <t>TCGA_TCGA-91-6830</t>
  </si>
  <si>
    <t>TCGA_TCGA-35-4123</t>
  </si>
  <si>
    <t>TCGA_TCGA-55-8301</t>
  </si>
  <si>
    <t>TCGA_TCGA-44-8120</t>
  </si>
  <si>
    <t>TCGA_TCGA-55-6981</t>
  </si>
  <si>
    <t>TCGA_TCGA-86-8668</t>
  </si>
  <si>
    <t>TCGA_TCGA-97-8174</t>
  </si>
  <si>
    <t>TCGA_TCGA-50-5941</t>
  </si>
  <si>
    <t>TCGA_TCGA-73-4658</t>
  </si>
  <si>
    <t>TCGA_TCGA-55-6968</t>
  </si>
  <si>
    <t>TCGA_TCGA-67-3771</t>
  </si>
  <si>
    <t>TCGA_TCGA-50-6597</t>
  </si>
  <si>
    <t>TCGA_TCGA-75-5147</t>
  </si>
  <si>
    <t>TCGA_TCGA-J2-8192</t>
  </si>
  <si>
    <t>TCGA_TCGA-44-A47B</t>
  </si>
  <si>
    <t>TCGA_TCGA-50-5935</t>
  </si>
  <si>
    <t>TCGA_TCGA-NJ-A55A</t>
  </si>
  <si>
    <t>TCGA_TCGA-55-6972</t>
  </si>
  <si>
    <t>TCGA_TCGA-69-7973</t>
  </si>
  <si>
    <t>TCGA_TCGA-44-6779</t>
  </si>
  <si>
    <t>TCGA_TCGA-69-8253</t>
  </si>
  <si>
    <t>TCGA_TCGA-86-8074</t>
  </si>
  <si>
    <t>TCGA_TCGA-05-4249</t>
  </si>
  <si>
    <t>TCGA_TCGA-55-1596</t>
  </si>
  <si>
    <t>TCGA_TCGA-55-7914</t>
  </si>
  <si>
    <t>TCGA_TCGA-75-7025</t>
  </si>
  <si>
    <t>TCGA_TCGA-MP-A4TK</t>
  </si>
  <si>
    <t>TCGA_TCGA-62-A46V</t>
  </si>
  <si>
    <t>TCGA_TCGA-MP-A4TA</t>
  </si>
  <si>
    <t>TCGA_TCGA-97-8179</t>
  </si>
  <si>
    <t>TCGA_TCGA-91-6831</t>
  </si>
  <si>
    <t>TCGA_TCGA-05-5420</t>
  </si>
  <si>
    <t>TCGA_TCGA-J2-A4AE</t>
  </si>
  <si>
    <t>TCGA_TCGA-50-6673</t>
  </si>
  <si>
    <t>TCGA_TCGA-75-6206</t>
  </si>
  <si>
    <t>TCGA_TCGA-49-AARN</t>
  </si>
  <si>
    <t>TCGA_TCGA-55-6985</t>
  </si>
  <si>
    <t>TCGA_TCGA-L9-A443</t>
  </si>
  <si>
    <t>TCGA_TCGA-97-A4M2</t>
  </si>
  <si>
    <t>TCGA_TCGA-55-7815</t>
  </si>
  <si>
    <t>TCGA_TCGA-49-AAR2</t>
  </si>
  <si>
    <t>TCGA_TCGA-55-7576</t>
  </si>
  <si>
    <t>TCGA_TCGA-78-7160</t>
  </si>
  <si>
    <t>TCGA_TCGA-55-8090</t>
  </si>
  <si>
    <t>TCGA_TCGA-49-4486</t>
  </si>
  <si>
    <t>TCGA_TCGA-97-8176</t>
  </si>
  <si>
    <t>TCGA_TCGA-69-7761</t>
  </si>
  <si>
    <t>TCGA_TCGA-55-8510</t>
  </si>
  <si>
    <t>TCGA_TCGA-55-8508</t>
  </si>
  <si>
    <t>TCGA_TCGA-73-4662</t>
  </si>
  <si>
    <t>TCGA_TCGA-55-8206</t>
  </si>
  <si>
    <t>TCGA_TCGA-49-4512</t>
  </si>
  <si>
    <t>TCGA_TCGA-MP-A4TE</t>
  </si>
  <si>
    <t>TCGA_TCGA-55-8615</t>
  </si>
  <si>
    <t>TCGA_TCGA-91-6828</t>
  </si>
  <si>
    <t>TCGA_TCGA-49-4488</t>
  </si>
  <si>
    <t>TCGA_TCGA-50-6590</t>
  </si>
  <si>
    <t>TCGA_TCGA-86-8279</t>
  </si>
  <si>
    <t>TCGA_TCGA-38-4632</t>
  </si>
  <si>
    <t>TCGA_TCGA-50-5044</t>
  </si>
  <si>
    <t>TCGA_TCGA-95-A4VP</t>
  </si>
  <si>
    <t>TCGA_TCGA-49-AAR3</t>
  </si>
  <si>
    <t>TCGA_TCGA-38-4631</t>
  </si>
  <si>
    <t>TCGA_TCGA-95-7562</t>
  </si>
  <si>
    <t>TCGA_TCGA-69-7978</t>
  </si>
  <si>
    <t>TCGA_TCGA-55-7903</t>
  </si>
  <si>
    <t>TCGA_TCGA-4B-A93V</t>
  </si>
  <si>
    <t>TCGA_TCGA-44-A479</t>
  </si>
  <si>
    <t>TCGA_TCGA-05-4430</t>
  </si>
  <si>
    <t>TCGA_TCGA-95-7043</t>
  </si>
  <si>
    <t>TCGA_TCGA-MP-A4TH</t>
  </si>
  <si>
    <t>TCGA_TCGA-38-4626</t>
  </si>
  <si>
    <t>TCGA_TCGA-50-5930</t>
  </si>
  <si>
    <t>TCGA_TCGA-78-7535</t>
  </si>
  <si>
    <t>TCGA_TCGA-50-6592</t>
  </si>
  <si>
    <t>TCGA_TCGA-NJ-A55R</t>
  </si>
  <si>
    <t>TCGA_TCGA-91-8499</t>
  </si>
  <si>
    <t>TCGA_TCGA-55-6986</t>
  </si>
  <si>
    <t>TCGA_TCGA-55-6712</t>
  </si>
  <si>
    <t>TCGA_TCGA-67-6215</t>
  </si>
  <si>
    <t>TCGA_TCGA-MP-A4TD</t>
  </si>
  <si>
    <t>TCGA_TCGA-78-7536</t>
  </si>
  <si>
    <t>TCGA_TCGA-86-6562</t>
  </si>
  <si>
    <t>TCGA_TCGA-05-4418</t>
  </si>
  <si>
    <t>TCGA_TCGA-MP-A4T9</t>
  </si>
  <si>
    <t>TCGA_TCGA-78-7143</t>
  </si>
  <si>
    <t>TCGA_TCGA-69-8255</t>
  </si>
  <si>
    <t>TCGA_TCGA-05-4384</t>
  </si>
  <si>
    <t>TCGA_TCGA-73-7499</t>
  </si>
  <si>
    <t>TCGA_TCGA-86-8075</t>
  </si>
  <si>
    <t>TCGA_TCGA-NJ-A4YQ</t>
  </si>
  <si>
    <t>TCGA_TCGA-49-4487</t>
  </si>
  <si>
    <t>TCGA_TCGA-62-8398</t>
  </si>
  <si>
    <t>TCGA_TCGA-MP-A4SW</t>
  </si>
  <si>
    <t>TCGA_TCGA-73-4677</t>
  </si>
  <si>
    <t>TCGA_TCGA-86-8673</t>
  </si>
  <si>
    <t>TCGA_TCGA-75-5146</t>
  </si>
  <si>
    <t>TCGA_TCGA-49-4490</t>
  </si>
  <si>
    <t>TCGA_TCGA-71-8520</t>
  </si>
  <si>
    <t>TCGA_TCGA-55-7913</t>
  </si>
  <si>
    <t>TCGA_TCGA-44-7669</t>
  </si>
  <si>
    <t>TCGA_TCGA-55-8505</t>
  </si>
  <si>
    <t>TCGA_TCGA-50-6595</t>
  </si>
  <si>
    <t>TCGA_TCGA-62-A471</t>
  </si>
  <si>
    <t>TCGA_TCGA-78-7161</t>
  </si>
  <si>
    <t>TCGA_TCGA-53-A4EZ</t>
  </si>
  <si>
    <t>TCGA_TCGA-62-8397</t>
  </si>
  <si>
    <t>TCGA_TCGA-67-4679</t>
  </si>
  <si>
    <t>TCGA_TCGA-38-7271</t>
  </si>
  <si>
    <t>TCGA_TCGA-50-5944</t>
  </si>
  <si>
    <t>TCGA_TCGA-80-5608</t>
  </si>
  <si>
    <t>TCGA_TCGA-91-7771</t>
  </si>
  <si>
    <t>TCGA_TCGA-55-8207</t>
  </si>
  <si>
    <t>TCGA_TCGA-62-A46O</t>
  </si>
  <si>
    <t>TCGA_TCGA-44-A47A</t>
  </si>
  <si>
    <t>TCGA_TCGA-44-7661</t>
  </si>
  <si>
    <t>TCGA_TCGA-J2-8194</t>
  </si>
  <si>
    <t>TCGA_TCGA-95-A4VN</t>
  </si>
  <si>
    <t>TCGA_TCGA-50-5932</t>
  </si>
  <si>
    <t>TCGA_TCGA-44-2657</t>
  </si>
  <si>
    <t>TCGA_TCGA-MP-A5C7</t>
  </si>
  <si>
    <t>TCGA_TCGA-55-8087</t>
  </si>
  <si>
    <t>TCGA_TCGA-55-8621</t>
  </si>
  <si>
    <t>TCGA_TCGA-55-A492</t>
  </si>
  <si>
    <t>TCGA_TCGA-55-8085</t>
  </si>
  <si>
    <t>TCGA_TCGA-NJ-A55O</t>
  </si>
  <si>
    <t>TCGA_TCGA-05-4390</t>
  </si>
  <si>
    <t>TCGA_TCGA-97-7552</t>
  </si>
  <si>
    <t>TCGA_TCGA-80-5611</t>
  </si>
  <si>
    <t>TCGA_TCGA-78-8648</t>
  </si>
  <si>
    <t>TCGA_TCGA-91-A4BD</t>
  </si>
  <si>
    <t>TCGA_TCGA-78-8655</t>
  </si>
  <si>
    <t>TCGA_TCGA-78-7162</t>
  </si>
  <si>
    <t>TCGA_TCGA-49-4494</t>
  </si>
  <si>
    <t>TCGA_TCGA-55-7728</t>
  </si>
  <si>
    <t>TCGA_TCGA-86-6851</t>
  </si>
  <si>
    <t>TCGA_TCGA-86-8359</t>
  </si>
  <si>
    <t>TCGA_TCGA-67-6216</t>
  </si>
  <si>
    <t>TCGA_TCGA-69-8453</t>
  </si>
  <si>
    <t>TCGA_TCGA-55-6983</t>
  </si>
  <si>
    <t>TCGA_TCGA-75-6212</t>
  </si>
  <si>
    <t>TCGA_TCGA-64-1680</t>
  </si>
  <si>
    <t>TCGA_TCGA-73-7498</t>
  </si>
  <si>
    <t>TCGA_TCGA-55-7284</t>
  </si>
  <si>
    <t>TCGA_TCGA-55-8096</t>
  </si>
  <si>
    <t>TCGA_TCGA-93-A4JN</t>
  </si>
  <si>
    <t>TCGA_TCGA-93-A4JP</t>
  </si>
  <si>
    <t>GSE30219_GSM748053</t>
  </si>
  <si>
    <t>GSE30219_GSM748054</t>
  </si>
  <si>
    <t>GSE30219_GSM748055</t>
  </si>
  <si>
    <t>GSE30219_GSM748057</t>
  </si>
  <si>
    <t>GSE30219_GSM748058</t>
  </si>
  <si>
    <t>GSE30219_GSM748064</t>
  </si>
  <si>
    <t>GSE30219_GSM748068</t>
  </si>
  <si>
    <t>GSE30219_GSM748071</t>
  </si>
  <si>
    <t>GSE30219_GSM748075</t>
  </si>
  <si>
    <t>GSE30219_GSM748077</t>
  </si>
  <si>
    <t>GSE30219_GSM748078</t>
  </si>
  <si>
    <t>GSE30219_GSM748079</t>
  </si>
  <si>
    <t>GSE30219_GSM748080</t>
  </si>
  <si>
    <t>GSE30219_GSM748081</t>
  </si>
  <si>
    <t>GSE30219_GSM748083</t>
  </si>
  <si>
    <t>GSE30219_GSM748085</t>
  </si>
  <si>
    <t>GSE30219_GSM748086</t>
  </si>
  <si>
    <t>GSE30219_GSM748087</t>
  </si>
  <si>
    <t>GSE30219_GSM748089</t>
  </si>
  <si>
    <t>GSE30219_GSM748090</t>
  </si>
  <si>
    <t>GSE30219_GSM748091</t>
  </si>
  <si>
    <t>GSE30219_GSM748092</t>
  </si>
  <si>
    <t>GSE30219_GSM748094</t>
  </si>
  <si>
    <t>GSE30219_GSM748100</t>
  </si>
  <si>
    <t>GSE30219_GSM748101</t>
  </si>
  <si>
    <t>GSE30219_GSM748102</t>
  </si>
  <si>
    <t>GSE30219_GSM748103</t>
  </si>
  <si>
    <t>GSE30219_GSM748104</t>
  </si>
  <si>
    <t>GSE30219_GSM748108</t>
  </si>
  <si>
    <t>GSE30219_GSM748111</t>
  </si>
  <si>
    <t>GSE30219_GSM748113</t>
  </si>
  <si>
    <t>GSE30219_GSM748116</t>
  </si>
  <si>
    <t>GSE30219_GSM748121</t>
  </si>
  <si>
    <t>GSE30219_GSM748122</t>
  </si>
  <si>
    <t>GSE30219_GSM748123</t>
  </si>
  <si>
    <t>GSE30219_GSM748124</t>
  </si>
  <si>
    <t>GSE30219_GSM748125</t>
  </si>
  <si>
    <t>GSE30219_GSM748126</t>
  </si>
  <si>
    <t>GSE30219_GSM748127</t>
  </si>
  <si>
    <t>GSE30219_GSM748128</t>
  </si>
  <si>
    <t>GSE30219_GSM748130</t>
  </si>
  <si>
    <t>GSE30219_GSM748131</t>
  </si>
  <si>
    <t>GSE30219_GSM748135</t>
  </si>
  <si>
    <t>GSE30219_GSM748137</t>
  </si>
  <si>
    <t>GSE30219_GSM748138</t>
  </si>
  <si>
    <t>GSE30219_GSM748139</t>
  </si>
  <si>
    <t>GSE30219_GSM748140</t>
  </si>
  <si>
    <t>GSE30219_GSM748142</t>
  </si>
  <si>
    <t>GSE30219_GSM748143</t>
  </si>
  <si>
    <t>GSE30219_GSM748146</t>
  </si>
  <si>
    <t>GSE30219_GSM748147</t>
  </si>
  <si>
    <t>GSE30219_GSM748150</t>
  </si>
  <si>
    <t>GSE30219_GSM748152</t>
  </si>
  <si>
    <t>GSE30219_GSM748157</t>
  </si>
  <si>
    <t>GSE30219_GSM748161</t>
  </si>
  <si>
    <t>GSE30219_GSM748162</t>
  </si>
  <si>
    <t>GSE30219_GSM748164</t>
  </si>
  <si>
    <t>GSE30219_GSM748166</t>
  </si>
  <si>
    <t>GSE30219_GSM748167</t>
  </si>
  <si>
    <t>GSE30219_GSM748169</t>
  </si>
  <si>
    <t>GSE30219_GSM748170</t>
  </si>
  <si>
    <t>GSE30219_GSM748171</t>
  </si>
  <si>
    <t>GSE30219_GSM748173</t>
  </si>
  <si>
    <t>GSE30219_GSM748175</t>
  </si>
  <si>
    <t>GSE30219_GSM748179</t>
  </si>
  <si>
    <t>GSE30219_GSM748180</t>
  </si>
  <si>
    <t>GSE30219_GSM748181</t>
  </si>
  <si>
    <t>GSE30219_GSM748185</t>
  </si>
  <si>
    <t>GSE30219_GSM748186</t>
  </si>
  <si>
    <t>GSE30219_GSM748187</t>
  </si>
  <si>
    <t>GSE30219_GSM748188</t>
  </si>
  <si>
    <t>GSE30219_GSM748189</t>
  </si>
  <si>
    <t>GSE30219_GSM748239</t>
  </si>
  <si>
    <t>GSE30219_GSM748240</t>
  </si>
  <si>
    <t>GSE30219_GSM748242</t>
  </si>
  <si>
    <t>GSE30219_GSM748243</t>
  </si>
  <si>
    <t>GSE30219_GSM748264</t>
  </si>
  <si>
    <t>GSE30219_GSM748271</t>
  </si>
  <si>
    <t>GSE30219_GSM748276</t>
  </si>
  <si>
    <t>GSE30219_GSM748277</t>
  </si>
  <si>
    <t>GSE30219_GSM748278</t>
  </si>
  <si>
    <t>GSE30219_GSM748279</t>
  </si>
  <si>
    <t>GSE30219_GSM1465989</t>
  </si>
  <si>
    <t>GSE37745_GSM1019139</t>
  </si>
  <si>
    <t>GSE37745_GSM1019140</t>
  </si>
  <si>
    <t>GSE37745_GSM1019143</t>
  </si>
  <si>
    <t>GSE37745_GSM1019144</t>
  </si>
  <si>
    <t>GSE37745_GSM1019145</t>
  </si>
  <si>
    <t>GSE37745_GSM1019147</t>
  </si>
  <si>
    <t>GSE37745_GSM1019149</t>
  </si>
  <si>
    <t>GSE37745_GSM1019150</t>
  </si>
  <si>
    <t>GSE37745_GSM1019152</t>
  </si>
  <si>
    <t>GSE37745_GSM1019153</t>
  </si>
  <si>
    <t>GSE37745_GSM1019154</t>
  </si>
  <si>
    <t>GSE37745_GSM1019158</t>
  </si>
  <si>
    <t>GSE37745_GSM1019160</t>
  </si>
  <si>
    <t>GSE37745_GSM1019162</t>
  </si>
  <si>
    <t>GSE37745_GSM1019163</t>
  </si>
  <si>
    <t>GSE37745_GSM1019164</t>
  </si>
  <si>
    <t>GSE37745_GSM1019165</t>
  </si>
  <si>
    <t>GSE37745_GSM1019166</t>
  </si>
  <si>
    <t>GSE37745_GSM1019169</t>
  </si>
  <si>
    <t>GSE37745_GSM1019170</t>
  </si>
  <si>
    <t>GSE37745_GSM1019171</t>
  </si>
  <si>
    <t>GSE37745_GSM1019174</t>
  </si>
  <si>
    <t>GSE37745_GSM1019175</t>
  </si>
  <si>
    <t>GSE37745_GSM1019176</t>
  </si>
  <si>
    <t>GSE37745_GSM1019180</t>
  </si>
  <si>
    <t>GSE37745_GSM1019181</t>
  </si>
  <si>
    <t>GSE37745_GSM1019183</t>
  </si>
  <si>
    <t>GSE37745_GSM1019185</t>
  </si>
  <si>
    <t>GSE37745_GSM1019186</t>
  </si>
  <si>
    <t>GSE37745_GSM1019187</t>
  </si>
  <si>
    <t>GSE37745_GSM1019188</t>
  </si>
  <si>
    <t>GSE37745_GSM1019190</t>
  </si>
  <si>
    <t>GSE37745_GSM1019192</t>
  </si>
  <si>
    <t>GSE37745_GSM1019194</t>
  </si>
  <si>
    <t>GSE37745_GSM1019196</t>
  </si>
  <si>
    <t>GSE37745_GSM1019197</t>
  </si>
  <si>
    <t>GSE37745_GSM1019200</t>
  </si>
  <si>
    <t>GSE37745_GSM1019203</t>
  </si>
  <si>
    <t>GSE37745_GSM1019204</t>
  </si>
  <si>
    <t>GSE37745_GSM1019205</t>
  </si>
  <si>
    <t>GSE37745_GSM1019207</t>
  </si>
  <si>
    <t>GSE37745_GSM1019210</t>
  </si>
  <si>
    <t>GSE37745_GSM1019211</t>
  </si>
  <si>
    <t>GSE37745_GSM1019213</t>
  </si>
  <si>
    <t>GSE37745_GSM1019214</t>
  </si>
  <si>
    <t>GSE37745_GSM1019216</t>
  </si>
  <si>
    <t>GSE37745_GSM1019217</t>
  </si>
  <si>
    <t>GSE37745_GSM1019218</t>
  </si>
  <si>
    <t>GSE37745_GSM1019220</t>
  </si>
  <si>
    <t>GSE37745_GSM1019224</t>
  </si>
  <si>
    <t>GSE37745_GSM1019225</t>
  </si>
  <si>
    <t>GSE37745_GSM1019228</t>
  </si>
  <si>
    <t>GSE37745_GSM1019230</t>
  </si>
  <si>
    <t>GSE37745_GSM1019234</t>
  </si>
  <si>
    <t>GSE37745_GSM1019236</t>
  </si>
  <si>
    <t>GSE37745_GSM1019239</t>
  </si>
  <si>
    <t>GSE37745_GSM1019242</t>
  </si>
  <si>
    <t>GSE37745_GSM1019243</t>
  </si>
  <si>
    <t>GSE37745_GSM1019244</t>
  </si>
  <si>
    <t>GSE37745_GSM1019247</t>
  </si>
  <si>
    <t>GSE37745_GSM1019249</t>
  </si>
  <si>
    <t>GSE37745_GSM1019253</t>
  </si>
  <si>
    <t>GSE37745_GSM1019254</t>
  </si>
  <si>
    <t>GSE37745_GSM1019256</t>
  </si>
  <si>
    <t>GSE37745_GSM1019257</t>
  </si>
  <si>
    <t>GSE37745_GSM1019258</t>
  </si>
  <si>
    <t>GSE37745_GSM1019259</t>
  </si>
  <si>
    <t>GSE37745_GSM1019260</t>
  </si>
  <si>
    <t>GSE37745_GSM1019261</t>
  </si>
  <si>
    <t>GSE37745_GSM1019264</t>
  </si>
  <si>
    <t>GSE37745_GSM1019265</t>
  </si>
  <si>
    <t>GSE37745_GSM1019268</t>
  </si>
  <si>
    <t>GSE37745_GSM1019270</t>
  </si>
  <si>
    <t>GSE37745_GSM1019272</t>
  </si>
  <si>
    <t>GSE37745_GSM1019273</t>
  </si>
  <si>
    <t>GSE37745_GSM1019274</t>
  </si>
  <si>
    <t>GSE37745_GSM1019275</t>
  </si>
  <si>
    <t>GSE37745_GSM1019283</t>
  </si>
  <si>
    <t>GSE37745_GSM1019285</t>
  </si>
  <si>
    <t>GSE37745_GSM1019286</t>
  </si>
  <si>
    <t>GSE37745_GSM1019288</t>
  </si>
  <si>
    <t>GSE37745_GSM1019289</t>
  </si>
  <si>
    <t>GSE37745_GSM1019290</t>
  </si>
  <si>
    <t>GSE37745_GSM1019292</t>
  </si>
  <si>
    <t>GSE37745_GSM1019295</t>
  </si>
  <si>
    <t>GSE37745_GSM1019298</t>
  </si>
  <si>
    <t>GSE37745_GSM1019299</t>
  </si>
  <si>
    <t>GSE37745_GSM1019300</t>
  </si>
  <si>
    <t>GSE37745_GSM1019302</t>
  </si>
  <si>
    <t>GSE37745_GSM1019303</t>
  </si>
  <si>
    <t>GSE37745_GSM1019305</t>
  </si>
  <si>
    <t>GSE37745_GSM1019308</t>
  </si>
  <si>
    <t>GSE37745_GSM1019309</t>
  </si>
  <si>
    <t>GSE37745_GSM1019310</t>
  </si>
  <si>
    <t>GSE37745_GSM1019311</t>
  </si>
  <si>
    <t>GSE37745_GSM1019312</t>
  </si>
  <si>
    <t>GSE37745_GSM1019313</t>
  </si>
  <si>
    <t>GSE37745_GSM1019314</t>
  </si>
  <si>
    <t>GSE37745_GSM1019316</t>
  </si>
  <si>
    <t>GSE37745_GSM1019318</t>
  </si>
  <si>
    <t>GSE37745_GSM1019320</t>
  </si>
  <si>
    <t>GSE37745_GSM1019321</t>
  </si>
  <si>
    <t>GSE37745_GSM1019324</t>
  </si>
  <si>
    <t>GSE37745_GSM1019328</t>
  </si>
  <si>
    <t>GSE37745_GSM1019330</t>
  </si>
  <si>
    <t>GSE37745_GSM1019332</t>
  </si>
  <si>
    <t>GSE50081_GSM1213670</t>
  </si>
  <si>
    <t>GSE50081_GSM1213671</t>
  </si>
  <si>
    <t>GSE50081_GSM1213672</t>
  </si>
  <si>
    <t>GSE50081_GSM1213673</t>
  </si>
  <si>
    <t>GSE50081_GSM1213676</t>
  </si>
  <si>
    <t>GSE50081_GSM1213677</t>
  </si>
  <si>
    <t>GSE50081_GSM1213678</t>
  </si>
  <si>
    <t>GSE50081_GSM1213679</t>
  </si>
  <si>
    <t>GSE50081_GSM1213680</t>
  </si>
  <si>
    <t>GSE50081_GSM1213681</t>
  </si>
  <si>
    <t>GSE50081_GSM1213682</t>
  </si>
  <si>
    <t>GSE50081_GSM1213683</t>
  </si>
  <si>
    <t>GSE50081_GSM1213685</t>
  </si>
  <si>
    <t>GSE50081_GSM1213686</t>
  </si>
  <si>
    <t>GSE50081_GSM1213687</t>
  </si>
  <si>
    <t>GSE50081_GSM1213688</t>
  </si>
  <si>
    <t>GSE50081_GSM1213689</t>
  </si>
  <si>
    <t>GSE50081_GSM1213690</t>
  </si>
  <si>
    <t>GSE50081_GSM1213691</t>
  </si>
  <si>
    <t>GSE50081_GSM1213692</t>
  </si>
  <si>
    <t>GSE50081_GSM1213693</t>
  </si>
  <si>
    <t>GSE50081_GSM1213694</t>
  </si>
  <si>
    <t>GSE50081_GSM1213695</t>
  </si>
  <si>
    <t>GSE50081_GSM1213696</t>
  </si>
  <si>
    <t>GSE50081_GSM1213697</t>
  </si>
  <si>
    <t>GSE50081_GSM1213698</t>
  </si>
  <si>
    <t>GSE50081_GSM1213699</t>
  </si>
  <si>
    <t>GSE50081_GSM1213700</t>
  </si>
  <si>
    <t>GSE50081_GSM1213702</t>
  </si>
  <si>
    <t>GSE50081_GSM1213703</t>
  </si>
  <si>
    <t>GSE50081_GSM1213704</t>
  </si>
  <si>
    <t>GSE50081_GSM1213707</t>
  </si>
  <si>
    <t>GSE50081_GSM1213710</t>
  </si>
  <si>
    <t>GSE50081_GSM1213715</t>
  </si>
  <si>
    <t>GSE50081_GSM1213716</t>
  </si>
  <si>
    <t>GSE50081_GSM1213717</t>
  </si>
  <si>
    <t>GSE50081_GSM1213720</t>
  </si>
  <si>
    <t>GSE50081_GSM1213722</t>
  </si>
  <si>
    <t>GSE50081_GSM1213723</t>
  </si>
  <si>
    <t>GSE50081_GSM1213724</t>
  </si>
  <si>
    <t>GSE50081_GSM1213726</t>
  </si>
  <si>
    <t>GSE50081_GSM1213727</t>
  </si>
  <si>
    <t>GSE50081_GSM1213728</t>
  </si>
  <si>
    <t>GSE50081_GSM1213730</t>
  </si>
  <si>
    <t>GSE50081_GSM1213733</t>
  </si>
  <si>
    <t>GSE50081_GSM1213734</t>
  </si>
  <si>
    <t>GSE50081_GSM1213735</t>
  </si>
  <si>
    <t>GSE50081_GSM1213736</t>
  </si>
  <si>
    <t>GSE50081_GSM1213737</t>
  </si>
  <si>
    <t>GSE50081_GSM1213738</t>
  </si>
  <si>
    <t>GSE50081_GSM1213739</t>
  </si>
  <si>
    <t>GSE50081_GSM1213740</t>
  </si>
  <si>
    <t>GSE50081_GSM1213741</t>
  </si>
  <si>
    <t>GSE50081_GSM1213742</t>
  </si>
  <si>
    <t>GSE50081_GSM1213743</t>
  </si>
  <si>
    <t>GSE50081_GSM1213746</t>
  </si>
  <si>
    <t>GSE50081_GSM1213747</t>
  </si>
  <si>
    <t>GSE50081_GSM1213749</t>
  </si>
  <si>
    <t>GSE50081_GSM1213750</t>
  </si>
  <si>
    <t>GSE50081_GSM1213751</t>
  </si>
  <si>
    <t>GSE50081_GSM1213752</t>
  </si>
  <si>
    <t>GSE50081_GSM1213753</t>
  </si>
  <si>
    <t>GSE50081_GSM1213754</t>
  </si>
  <si>
    <t>GSE50081_GSM1213756</t>
  </si>
  <si>
    <t>GSE50081_GSM1213757</t>
  </si>
  <si>
    <t>GSE50081_GSM1213758</t>
  </si>
  <si>
    <t>GSE50081_GSM1213759</t>
  </si>
  <si>
    <t>GSE50081_GSM1213760</t>
  </si>
  <si>
    <t>GSE50081_GSM1213761</t>
  </si>
  <si>
    <t>GSE50081_GSM1213762</t>
  </si>
  <si>
    <t>GSE50081_GSM1213763</t>
  </si>
  <si>
    <t>GSE50081_GSM1213764</t>
  </si>
  <si>
    <t>GSE50081_GSM1213768</t>
  </si>
  <si>
    <t>GSE50081_GSM1213769</t>
  </si>
  <si>
    <t>GSE50081_GSM1213770</t>
  </si>
  <si>
    <t>GSE50081_GSM1213773</t>
  </si>
  <si>
    <t>GSE50081_GSM1213774</t>
  </si>
  <si>
    <t>GSE50081_GSM1213775</t>
  </si>
  <si>
    <t>GSE50081_GSM1213776</t>
  </si>
  <si>
    <t>GSE50081_GSM1213777</t>
  </si>
  <si>
    <t>GSE50081_GSM1213779</t>
  </si>
  <si>
    <t>GSE50081_GSM1213780</t>
  </si>
  <si>
    <t>GSE50081_GSM1213781</t>
  </si>
  <si>
    <t>GSE50081_GSM1213782</t>
  </si>
  <si>
    <t>GSE50081_GSM1213783</t>
  </si>
  <si>
    <t>GSE50081_GSM1213784</t>
  </si>
  <si>
    <t>GSE50081_GSM1213785</t>
  </si>
  <si>
    <t>GSE50081_GSM1213787</t>
  </si>
  <si>
    <t>GSE50081_GSM1213788</t>
  </si>
  <si>
    <t>GSE50081_GSM1213792</t>
  </si>
  <si>
    <t>GSE50081_GSM1213793</t>
  </si>
  <si>
    <t>GSE50081_GSM1213794</t>
  </si>
  <si>
    <t>GSE50081_GSM1213795</t>
  </si>
  <si>
    <t>GSE50081_GSM1213797</t>
  </si>
  <si>
    <t>GSE50081_GSM1213798</t>
  </si>
  <si>
    <t>GSE50081_GSM1213800</t>
  </si>
  <si>
    <t>GSE50081_GSM1213801</t>
  </si>
  <si>
    <t>GSE50081_GSM1213803</t>
  </si>
  <si>
    <t>GSE50081_GSM1213804</t>
  </si>
  <si>
    <t>GSE50081_GSM1213805</t>
  </si>
  <si>
    <t>GSE50081_GSM1213806</t>
  </si>
  <si>
    <t>GSE50081_GSM1213807</t>
  </si>
  <si>
    <t>GSE50081_GSM1213808</t>
  </si>
  <si>
    <t>GSE50081_GSM1213809</t>
  </si>
  <si>
    <t>GSE50081_GSM1213810</t>
  </si>
  <si>
    <t>GSE50081_GSM1213811</t>
  </si>
  <si>
    <t>GSE50081_GSM1213812</t>
  </si>
  <si>
    <t>GSE50081_GSM1213814</t>
  </si>
  <si>
    <t>GSE50081_GSM1213816</t>
  </si>
  <si>
    <t>GSE50081_GSM1213818</t>
  </si>
  <si>
    <t>GSE50081_GSM1213819</t>
  </si>
  <si>
    <t>GSE50081_GSM1213820</t>
  </si>
  <si>
    <t>GSE50081_GSM1213824</t>
  </si>
  <si>
    <t>GSE50081_GSM1213825</t>
  </si>
  <si>
    <t>GSE50081_GSM1213826</t>
  </si>
  <si>
    <t>GSE50081_GSM1213827</t>
  </si>
  <si>
    <t>GSE50081_GSM1213831</t>
  </si>
  <si>
    <t>GSE50081_GSM1213833</t>
  </si>
  <si>
    <t>GSE50081_GSM1213834</t>
  </si>
  <si>
    <t>GSE50081_GSM1213836</t>
  </si>
  <si>
    <t>GSE50081_GSM1213837</t>
  </si>
  <si>
    <t>GSE50081_GSM1213840</t>
  </si>
  <si>
    <t>GSE50081_GSM1213844</t>
  </si>
  <si>
    <t>GSE50081_GSM1213845</t>
  </si>
  <si>
    <t>GSE50081_GSM1213846</t>
  </si>
  <si>
    <t>GSE50081_GSM1213847</t>
  </si>
  <si>
    <t>GSE50081_GSM1213848</t>
  </si>
  <si>
    <t>GSE50081_GSM1213849</t>
  </si>
  <si>
    <t>Table-S5: Estimating relative abundance of tumor microenvironment cells in 817 LUAD patients by the Single-Sample Gene-Set Enrichment Analysis (ssGSEA)</t>
    <phoneticPr fontId="14" type="noConversion"/>
  </si>
  <si>
    <t>Table-S6: Gene list of 2071 m7G-related phenotype-related DEGs</t>
    <phoneticPr fontId="14" type="noConversion"/>
  </si>
  <si>
    <t>gene</t>
    <phoneticPr fontId="14" type="noConversion"/>
  </si>
  <si>
    <t>NUP155</t>
  </si>
  <si>
    <t>FBXO45</t>
  </si>
  <si>
    <t>ATAD2</t>
  </si>
  <si>
    <t>PRKDC</t>
  </si>
  <si>
    <t>NUP205</t>
  </si>
  <si>
    <t>NCAPD3</t>
  </si>
  <si>
    <t>YEATS2</t>
  </si>
  <si>
    <t>TOPBP1</t>
  </si>
  <si>
    <t>CKAP5</t>
  </si>
  <si>
    <t>HEATR1</t>
  </si>
  <si>
    <t>PAK2</t>
  </si>
  <si>
    <t>DIAPH3</t>
  </si>
  <si>
    <t>NAA50</t>
  </si>
  <si>
    <t>DHX9</t>
  </si>
  <si>
    <t>MSH6</t>
  </si>
  <si>
    <t>POP1</t>
  </si>
  <si>
    <t>UBXN7</t>
  </si>
  <si>
    <t>NCAPG2</t>
  </si>
  <si>
    <t>NUP153</t>
  </si>
  <si>
    <t>DDX18</t>
  </si>
  <si>
    <t>SASS6</t>
  </si>
  <si>
    <t>MTBP</t>
  </si>
  <si>
    <t>WDR75</t>
  </si>
  <si>
    <t>DROSHA</t>
  </si>
  <si>
    <t>DENR</t>
  </si>
  <si>
    <t>PATL1</t>
  </si>
  <si>
    <t>TTF2</t>
  </si>
  <si>
    <t>KPNA1</t>
  </si>
  <si>
    <t>KIF20B</t>
  </si>
  <si>
    <t>ZW10</t>
  </si>
  <si>
    <t>ICE1</t>
  </si>
  <si>
    <t>RBM28</t>
  </si>
  <si>
    <t>SSRP1</t>
  </si>
  <si>
    <t>WDR3</t>
  </si>
  <si>
    <t>PSME4</t>
  </si>
  <si>
    <t>OPA1</t>
  </si>
  <si>
    <t>DHX33</t>
  </si>
  <si>
    <t>FXR1</t>
  </si>
  <si>
    <t>WDR43</t>
  </si>
  <si>
    <t>FIP1L1</t>
  </si>
  <si>
    <t>NOL10</t>
  </si>
  <si>
    <t>U2SURP</t>
  </si>
  <si>
    <t>SENP5</t>
  </si>
  <si>
    <t>PPAT</t>
  </si>
  <si>
    <t>AGPS</t>
  </si>
  <si>
    <t>C1orf112</t>
  </si>
  <si>
    <t>DHX57</t>
  </si>
  <si>
    <t>GTF3C3</t>
  </si>
  <si>
    <t>SYNCRIP</t>
  </si>
  <si>
    <t>ATP13A3</t>
  </si>
  <si>
    <t>SMC4</t>
  </si>
  <si>
    <t>C5orf22</t>
  </si>
  <si>
    <t>SRSF1</t>
  </si>
  <si>
    <t>PIK3R4</t>
  </si>
  <si>
    <t>MSH2</t>
  </si>
  <si>
    <t>R3HDM1</t>
  </si>
  <si>
    <t>HNRNPR</t>
  </si>
  <si>
    <t>MASTL</t>
  </si>
  <si>
    <t>RBL1</t>
  </si>
  <si>
    <t>NEDD1</t>
  </si>
  <si>
    <t>PRPF4</t>
  </si>
  <si>
    <t>RNF168</t>
  </si>
  <si>
    <t>TTI1</t>
  </si>
  <si>
    <t>SART3</t>
  </si>
  <si>
    <t>KPNA4</t>
  </si>
  <si>
    <t>RRP1B</t>
  </si>
  <si>
    <t>MFN1</t>
  </si>
  <si>
    <t>CBLL1</t>
  </si>
  <si>
    <t>EIF4G1</t>
  </si>
  <si>
    <t>ATAD5</t>
  </si>
  <si>
    <t>VIRMA</t>
  </si>
  <si>
    <t>QSER1</t>
  </si>
  <si>
    <t>DDX10</t>
  </si>
  <si>
    <t>MED1</t>
  </si>
  <si>
    <t>SLC4A1AP</t>
  </si>
  <si>
    <t>LYAR</t>
  </si>
  <si>
    <t>PSMD2</t>
  </si>
  <si>
    <t>LSG1</t>
  </si>
  <si>
    <t>NOL11</t>
  </si>
  <si>
    <t>GSK3B</t>
  </si>
  <si>
    <t>PDCD11</t>
  </si>
  <si>
    <t>DNAJC2</t>
  </si>
  <si>
    <t>DHX36</t>
  </si>
  <si>
    <t>SBNO1</t>
  </si>
  <si>
    <t>HAT1</t>
  </si>
  <si>
    <t>SENP2</t>
  </si>
  <si>
    <t>TCERG1</t>
  </si>
  <si>
    <t>KDM3A</t>
  </si>
  <si>
    <t>BRCA2</t>
  </si>
  <si>
    <t>HSPD1</t>
  </si>
  <si>
    <t>TDG</t>
  </si>
  <si>
    <t>RBM15</t>
  </si>
  <si>
    <t>RPAP3</t>
  </si>
  <si>
    <t>URB2</t>
  </si>
  <si>
    <t>DDX21</t>
  </si>
  <si>
    <t>ZFR</t>
  </si>
  <si>
    <t>XPO1</t>
  </si>
  <si>
    <t>BORA</t>
  </si>
  <si>
    <t>DIP2B</t>
  </si>
  <si>
    <t>SUZ12</t>
  </si>
  <si>
    <t>ADAM17</t>
  </si>
  <si>
    <t>RSRC1</t>
  </si>
  <si>
    <t>HLTF</t>
  </si>
  <si>
    <t>SSB</t>
  </si>
  <si>
    <t>CDC45</t>
  </si>
  <si>
    <t>FUBP3</t>
  </si>
  <si>
    <t>PAWR</t>
  </si>
  <si>
    <t>GABPB1</t>
  </si>
  <si>
    <t>DLG1</t>
  </si>
  <si>
    <t>NUP50</t>
  </si>
  <si>
    <t>DEK</t>
  </si>
  <si>
    <t>SLC7A1</t>
  </si>
  <si>
    <t>NOM1</t>
  </si>
  <si>
    <t>LARP4</t>
  </si>
  <si>
    <t>TAF5</t>
  </si>
  <si>
    <t>LRRC58</t>
  </si>
  <si>
    <t>TAF2</t>
  </si>
  <si>
    <t>OTUD6B</t>
  </si>
  <si>
    <t>UBE3C</t>
  </si>
  <si>
    <t>NAA25</t>
  </si>
  <si>
    <t>HMGXB4</t>
  </si>
  <si>
    <t>SPDL1</t>
  </si>
  <si>
    <t>C5orf51</t>
  </si>
  <si>
    <t>ZNF146</t>
  </si>
  <si>
    <t>POLR1A</t>
  </si>
  <si>
    <t>PRPF40A</t>
  </si>
  <si>
    <t>COA7</t>
  </si>
  <si>
    <t>ACAP2</t>
  </si>
  <si>
    <t>YWHAG</t>
  </si>
  <si>
    <t>UBR5</t>
  </si>
  <si>
    <t>PRDM10</t>
  </si>
  <si>
    <t>WDR76</t>
  </si>
  <si>
    <t>ASAP1</t>
  </si>
  <si>
    <t>POLR1B</t>
  </si>
  <si>
    <t>KHDRBS1</t>
  </si>
  <si>
    <t>RIOK1</t>
  </si>
  <si>
    <t>HNRNPH3</t>
  </si>
  <si>
    <t>WDR5</t>
  </si>
  <si>
    <t>ZC3HAV1L</t>
  </si>
  <si>
    <t>NOP58</t>
  </si>
  <si>
    <t>SMC3</t>
  </si>
  <si>
    <t>MCM3</t>
  </si>
  <si>
    <t>CSNK1G1</t>
  </si>
  <si>
    <t>SERBP1</t>
  </si>
  <si>
    <t>E2F3</t>
  </si>
  <si>
    <t>ARMC8</t>
  </si>
  <si>
    <t>KPNB1</t>
  </si>
  <si>
    <t>MTOR</t>
  </si>
  <si>
    <t>ATP11B</t>
  </si>
  <si>
    <t>TTPAL</t>
  </si>
  <si>
    <t>OSGIN2</t>
  </si>
  <si>
    <t>FIGNL1</t>
  </si>
  <si>
    <t>ALS2</t>
  </si>
  <si>
    <t>UHRF1BP1</t>
  </si>
  <si>
    <t>UBA6</t>
  </si>
  <si>
    <t>TRRAP</t>
  </si>
  <si>
    <t>SMC6</t>
  </si>
  <si>
    <t>RALGAPB</t>
  </si>
  <si>
    <t>SRPK1</t>
  </si>
  <si>
    <t>FYTTD1</t>
  </si>
  <si>
    <t>SMIM13</t>
  </si>
  <si>
    <t>SRPK2</t>
  </si>
  <si>
    <t>RNASEH1</t>
  </si>
  <si>
    <t>PARG</t>
  </si>
  <si>
    <t>GTF2H3</t>
  </si>
  <si>
    <t>AHCTF1</t>
  </si>
  <si>
    <t>ACLY</t>
  </si>
  <si>
    <t>UTP6</t>
  </si>
  <si>
    <t>TAF1A</t>
  </si>
  <si>
    <t>EFTUD2</t>
  </si>
  <si>
    <t>ATR</t>
  </si>
  <si>
    <t>RFWD3</t>
  </si>
  <si>
    <t>HNRNPM</t>
  </si>
  <si>
    <t>PSME3</t>
  </si>
  <si>
    <t>NFXL1</t>
  </si>
  <si>
    <t>TTL</t>
  </si>
  <si>
    <t>OTULIN</t>
  </si>
  <si>
    <t>FAM20B</t>
  </si>
  <si>
    <t>ZKSCAN5</t>
  </si>
  <si>
    <t>CDC20</t>
  </si>
  <si>
    <t>CPSF3</t>
  </si>
  <si>
    <t>USP31</t>
  </si>
  <si>
    <t>TNPO3</t>
  </si>
  <si>
    <t>RPS6KB1</t>
  </si>
  <si>
    <t>TROAP</t>
  </si>
  <si>
    <t>ZNF473</t>
  </si>
  <si>
    <t>CWC22</t>
  </si>
  <si>
    <t>BARD1</t>
  </si>
  <si>
    <t>MDC1</t>
  </si>
  <si>
    <t>ZBTB2</t>
  </si>
  <si>
    <t>PRIM2</t>
  </si>
  <si>
    <t>UMPS</t>
  </si>
  <si>
    <t>DLAT</t>
  </si>
  <si>
    <t>FAM168B</t>
  </si>
  <si>
    <t>USP37</t>
  </si>
  <si>
    <t>PSMD1</t>
  </si>
  <si>
    <t>NCL</t>
  </si>
  <si>
    <t>ZNF507</t>
  </si>
  <si>
    <t>RNMT</t>
  </si>
  <si>
    <t>WDR12</t>
  </si>
  <si>
    <t>HAUS2</t>
  </si>
  <si>
    <t>CDC27</t>
  </si>
  <si>
    <t>UBE2K</t>
  </si>
  <si>
    <t>DCUN1D1</t>
  </si>
  <si>
    <t>GPSM2</t>
  </si>
  <si>
    <t>IMMT</t>
  </si>
  <si>
    <t>GTF3C2</t>
  </si>
  <si>
    <t>PRDM4</t>
  </si>
  <si>
    <t>RBM14</t>
  </si>
  <si>
    <t>MRPL3</t>
  </si>
  <si>
    <t>CDCA3</t>
  </si>
  <si>
    <t>POLR2D</t>
  </si>
  <si>
    <t>HDAC2</t>
  </si>
  <si>
    <t>PPP1R12A</t>
  </si>
  <si>
    <t>FARSB</t>
  </si>
  <si>
    <t>POLA1</t>
  </si>
  <si>
    <t>RAD21</t>
  </si>
  <si>
    <t>RPE</t>
  </si>
  <si>
    <t>SLC25A32</t>
  </si>
  <si>
    <t>SPAST</t>
  </si>
  <si>
    <t>WBP11</t>
  </si>
  <si>
    <t>PPFIA1</t>
  </si>
  <si>
    <t>NCOA6</t>
  </si>
  <si>
    <t>CPSF6</t>
  </si>
  <si>
    <t>CEP72</t>
  </si>
  <si>
    <t>CAMSAP1</t>
  </si>
  <si>
    <t>B3GNT5</t>
  </si>
  <si>
    <t>ZNF639</t>
  </si>
  <si>
    <t>TLK1</t>
  </si>
  <si>
    <t>GOPC</t>
  </si>
  <si>
    <t>PAXIP1</t>
  </si>
  <si>
    <t>WDR53</t>
  </si>
  <si>
    <t>PCYT1A</t>
  </si>
  <si>
    <t>HNRNPD</t>
  </si>
  <si>
    <t>SAP130</t>
  </si>
  <si>
    <t>PPP6R3</t>
  </si>
  <si>
    <t>CASP8AP2</t>
  </si>
  <si>
    <t>MIS18BP1</t>
  </si>
  <si>
    <t>SMARCC1</t>
  </si>
  <si>
    <t>LCLAT1</t>
  </si>
  <si>
    <t>NAT10</t>
  </si>
  <si>
    <t>SET</t>
  </si>
  <si>
    <t>TFRC</t>
  </si>
  <si>
    <t>ZC3H15</t>
  </si>
  <si>
    <t>NUP98</t>
  </si>
  <si>
    <t>SF3B3</t>
  </si>
  <si>
    <t>UTP18</t>
  </si>
  <si>
    <t>LEO1</t>
  </si>
  <si>
    <t>ALG10</t>
  </si>
  <si>
    <t>MAPRE1</t>
  </si>
  <si>
    <t>NAB1</t>
  </si>
  <si>
    <t>EXOC5</t>
  </si>
  <si>
    <t>PANX1</t>
  </si>
  <si>
    <t>B3GALNT2</t>
  </si>
  <si>
    <t>CBX5</t>
  </si>
  <si>
    <t>TMEM209</t>
  </si>
  <si>
    <t>RECQL</t>
  </si>
  <si>
    <t>CCT6A</t>
  </si>
  <si>
    <t>FAM91A1</t>
  </si>
  <si>
    <t>PSRC1</t>
  </si>
  <si>
    <t>IPO8</t>
  </si>
  <si>
    <t>MTMR2</t>
  </si>
  <si>
    <t>METTL8</t>
  </si>
  <si>
    <t>NCOA3</t>
  </si>
  <si>
    <t>CDV3</t>
  </si>
  <si>
    <t>ATP6V1C1</t>
  </si>
  <si>
    <t>TRIO</t>
  </si>
  <si>
    <t>VRK2</t>
  </si>
  <si>
    <t>LRPPRC</t>
  </si>
  <si>
    <t>TEAD1</t>
  </si>
  <si>
    <t>POFUT1</t>
  </si>
  <si>
    <t>POLR2B</t>
  </si>
  <si>
    <t>RTTN</t>
  </si>
  <si>
    <t>LIG3</t>
  </si>
  <si>
    <t>IPO9</t>
  </si>
  <si>
    <t>HMGCS1</t>
  </si>
  <si>
    <t>PIGW</t>
  </si>
  <si>
    <t>EIF4H</t>
  </si>
  <si>
    <t>CBX1</t>
  </si>
  <si>
    <t>GNL2</t>
  </si>
  <si>
    <t>ADNP</t>
  </si>
  <si>
    <t>NADK2</t>
  </si>
  <si>
    <t>PARP1</t>
  </si>
  <si>
    <t>CSTF3</t>
  </si>
  <si>
    <t>TBL1XR1</t>
  </si>
  <si>
    <t>ARFGEF2</t>
  </si>
  <si>
    <t>DHX35</t>
  </si>
  <si>
    <t>DNAJC14</t>
  </si>
  <si>
    <t>TLK2</t>
  </si>
  <si>
    <t>SMNDC1</t>
  </si>
  <si>
    <t>TTC27</t>
  </si>
  <si>
    <t>FAM98B</t>
  </si>
  <si>
    <t>NRAS</t>
  </si>
  <si>
    <t>POLR3A</t>
  </si>
  <si>
    <t>CLIP1</t>
  </si>
  <si>
    <t>CCNT1</t>
  </si>
  <si>
    <t>IPPK</t>
  </si>
  <si>
    <t>MTPAP</t>
  </si>
  <si>
    <t>CSTF2</t>
  </si>
  <si>
    <t>TFAM</t>
  </si>
  <si>
    <t>JARID2</t>
  </si>
  <si>
    <t>CHD7</t>
  </si>
  <si>
    <t>GPD2</t>
  </si>
  <si>
    <t>CCSAP</t>
  </si>
  <si>
    <t>AURKB</t>
  </si>
  <si>
    <t>NUDCD1</t>
  </si>
  <si>
    <t>C2orf49</t>
  </si>
  <si>
    <t>HCFC1</t>
  </si>
  <si>
    <t>YES1</t>
  </si>
  <si>
    <t>NUP160</t>
  </si>
  <si>
    <t>SDAD1</t>
  </si>
  <si>
    <t>PTBP1</t>
  </si>
  <si>
    <t>CEP97</t>
  </si>
  <si>
    <t>TMTC3</t>
  </si>
  <si>
    <t>TARDBP</t>
  </si>
  <si>
    <t>CBL</t>
  </si>
  <si>
    <t>PSMD12</t>
  </si>
  <si>
    <t>AASDHPPT</t>
  </si>
  <si>
    <t>NMD3</t>
  </si>
  <si>
    <t>TMEM237</t>
  </si>
  <si>
    <t>MTHFD1</t>
  </si>
  <si>
    <t>HSP90AB1</t>
  </si>
  <si>
    <t>AREL1</t>
  </si>
  <si>
    <t>POLD3</t>
  </si>
  <si>
    <t>SMG7</t>
  </si>
  <si>
    <t>PIGX</t>
  </si>
  <si>
    <t>GNAI3</t>
  </si>
  <si>
    <t>BRAP</t>
  </si>
  <si>
    <t>SEH1L</t>
  </si>
  <si>
    <t>CENPJ</t>
  </si>
  <si>
    <t>CRKL</t>
  </si>
  <si>
    <t>CCT4</t>
  </si>
  <si>
    <t>NCKAP1</t>
  </si>
  <si>
    <t>PPID</t>
  </si>
  <si>
    <t>USP42</t>
  </si>
  <si>
    <t>EMC1</t>
  </si>
  <si>
    <t>CEP76</t>
  </si>
  <si>
    <t>ARL5B</t>
  </si>
  <si>
    <t>ALMS1-IT1</t>
  </si>
  <si>
    <t>IMPAD1</t>
  </si>
  <si>
    <t>SMC1A</t>
  </si>
  <si>
    <t>ANKIB1</t>
  </si>
  <si>
    <t>MPHOSPH10</t>
  </si>
  <si>
    <t>FUBP1</t>
  </si>
  <si>
    <t>PMS1</t>
  </si>
  <si>
    <t>EIF3J</t>
  </si>
  <si>
    <t>TOP3A</t>
  </si>
  <si>
    <t>FAM210A</t>
  </si>
  <si>
    <t>TUG1</t>
  </si>
  <si>
    <t>DNAJC11</t>
  </si>
  <si>
    <t>PHF6</t>
  </si>
  <si>
    <t>HOMER1</t>
  </si>
  <si>
    <t>C2orf69</t>
  </si>
  <si>
    <t>RAB10</t>
  </si>
  <si>
    <t>GANAB</t>
  </si>
  <si>
    <t>GTF2E1</t>
  </si>
  <si>
    <t>C18orf25</t>
  </si>
  <si>
    <t>FOXJ3</t>
  </si>
  <si>
    <t>IPO5</t>
  </si>
  <si>
    <t>IPMK</t>
  </si>
  <si>
    <t>GOSR1</t>
  </si>
  <si>
    <t>FAM111B</t>
  </si>
  <si>
    <t>MAPK6</t>
  </si>
  <si>
    <t>DNM1L</t>
  </si>
  <si>
    <t>HPS3</t>
  </si>
  <si>
    <t>KRR1</t>
  </si>
  <si>
    <t>PRR14L</t>
  </si>
  <si>
    <t>CACUL1</t>
  </si>
  <si>
    <t>PITPNB</t>
  </si>
  <si>
    <t>DBR1</t>
  </si>
  <si>
    <t>HBS1L</t>
  </si>
  <si>
    <t>PUS7L</t>
  </si>
  <si>
    <t>FAM98A</t>
  </si>
  <si>
    <t>TFCP2</t>
  </si>
  <si>
    <t>ELAVL1</t>
  </si>
  <si>
    <t>MAPKAPK5</t>
  </si>
  <si>
    <t>VANGL1</t>
  </si>
  <si>
    <t>B4GALT5</t>
  </si>
  <si>
    <t>NAF1</t>
  </si>
  <si>
    <t>COPB2</t>
  </si>
  <si>
    <t>RANBP1</t>
  </si>
  <si>
    <t>TSN</t>
  </si>
  <si>
    <t>DDX52</t>
  </si>
  <si>
    <t>AVL9</t>
  </si>
  <si>
    <t>RNGTT</t>
  </si>
  <si>
    <t>WRN</t>
  </si>
  <si>
    <t>NFRKB</t>
  </si>
  <si>
    <t>LRP12</t>
  </si>
  <si>
    <t>HNRNPA2B1</t>
  </si>
  <si>
    <t>PHF20</t>
  </si>
  <si>
    <t>DYNC1H1</t>
  </si>
  <si>
    <t>INTS8</t>
  </si>
  <si>
    <t>LMBR1</t>
  </si>
  <si>
    <t>TTLL5</t>
  </si>
  <si>
    <t>CEBPZ</t>
  </si>
  <si>
    <t>MGME1</t>
  </si>
  <si>
    <t>PGM2</t>
  </si>
  <si>
    <t>TGS1</t>
  </si>
  <si>
    <t>PWP1</t>
  </si>
  <si>
    <t>UTP20</t>
  </si>
  <si>
    <t>NFYA</t>
  </si>
  <si>
    <t>CASP2</t>
  </si>
  <si>
    <t>IWS1</t>
  </si>
  <si>
    <t>ADNP2</t>
  </si>
  <si>
    <t>EXOSC10</t>
  </si>
  <si>
    <t>CCNJ</t>
  </si>
  <si>
    <t>PCGF6</t>
  </si>
  <si>
    <t>CCAR1</t>
  </si>
  <si>
    <t>NONO</t>
  </si>
  <si>
    <t>ANKRD27</t>
  </si>
  <si>
    <t>SFPQ</t>
  </si>
  <si>
    <t>ORC2</t>
  </si>
  <si>
    <t>BAZ2A</t>
  </si>
  <si>
    <t>CENPW</t>
  </si>
  <si>
    <t>AATF</t>
  </si>
  <si>
    <t>ZFP69B</t>
  </si>
  <si>
    <t>RBM45</t>
  </si>
  <si>
    <t>VTA1</t>
  </si>
  <si>
    <t>ARCN1</t>
  </si>
  <si>
    <t>MRPL19</t>
  </si>
  <si>
    <t>NLN</t>
  </si>
  <si>
    <t>YWHAQ</t>
  </si>
  <si>
    <t>PHF20L1</t>
  </si>
  <si>
    <t>C15orf41</t>
  </si>
  <si>
    <t>MTF2</t>
  </si>
  <si>
    <t>PTGES3</t>
  </si>
  <si>
    <t>SLC30A6</t>
  </si>
  <si>
    <t>LSM14A</t>
  </si>
  <si>
    <t>SPRTN</t>
  </si>
  <si>
    <t>NUP54</t>
  </si>
  <si>
    <t>ZNF326</t>
  </si>
  <si>
    <t>RPF2</t>
  </si>
  <si>
    <t>TSC22D2</t>
  </si>
  <si>
    <t>LTV1</t>
  </si>
  <si>
    <t>C2CD3</t>
  </si>
  <si>
    <t>TBCCD1</t>
  </si>
  <si>
    <t>CUL2</t>
  </si>
  <si>
    <t>KIF24</t>
  </si>
  <si>
    <t>FTSJ3</t>
  </si>
  <si>
    <t>HSPA14</t>
  </si>
  <si>
    <t>CPSF7</t>
  </si>
  <si>
    <t>INVS</t>
  </si>
  <si>
    <t>FNDC3B</t>
  </si>
  <si>
    <t>SMG8</t>
  </si>
  <si>
    <t>CCDC43</t>
  </si>
  <si>
    <t>KLHL18</t>
  </si>
  <si>
    <t>BAZ1B</t>
  </si>
  <si>
    <t>CHML</t>
  </si>
  <si>
    <t>SFXN1</t>
  </si>
  <si>
    <t>ERLIN1</t>
  </si>
  <si>
    <t>TRIM59</t>
  </si>
  <si>
    <t>CDK8</t>
  </si>
  <si>
    <t>CCNK</t>
  </si>
  <si>
    <t>REPS1</t>
  </si>
  <si>
    <t>POLR3B</t>
  </si>
  <si>
    <t>ANKLE2</t>
  </si>
  <si>
    <t>EHMT1</t>
  </si>
  <si>
    <t>INTS4</t>
  </si>
  <si>
    <t>MIEF1</t>
  </si>
  <si>
    <t>LBR</t>
  </si>
  <si>
    <t>NUS1</t>
  </si>
  <si>
    <t>SYNJ2</t>
  </si>
  <si>
    <t>GAS2L3</t>
  </si>
  <si>
    <t>AFF4</t>
  </si>
  <si>
    <t>CLASP1</t>
  </si>
  <si>
    <t>SNRNP48</t>
  </si>
  <si>
    <t>UTP14A</t>
  </si>
  <si>
    <t>CEP135</t>
  </si>
  <si>
    <t>USP46</t>
  </si>
  <si>
    <t>UBE2S</t>
  </si>
  <si>
    <t>MED17</t>
  </si>
  <si>
    <t>DDX1</t>
  </si>
  <si>
    <t>EIF2S1</t>
  </si>
  <si>
    <t>CELF1</t>
  </si>
  <si>
    <t>YWHAZ</t>
  </si>
  <si>
    <t>ENTPD7</t>
  </si>
  <si>
    <t>NASP</t>
  </si>
  <si>
    <t>ZSCAN29</t>
  </si>
  <si>
    <t>STAU1</t>
  </si>
  <si>
    <t>TERF1</t>
  </si>
  <si>
    <t>NPEPPS</t>
  </si>
  <si>
    <t>ZNF697</t>
  </si>
  <si>
    <t>ENAH</t>
  </si>
  <si>
    <t>TMA16</t>
  </si>
  <si>
    <t>SETD5</t>
  </si>
  <si>
    <t>USP14</t>
  </si>
  <si>
    <t>EXOSC3</t>
  </si>
  <si>
    <t>NOL9</t>
  </si>
  <si>
    <t>WASF1</t>
  </si>
  <si>
    <t>C1orf109</t>
  </si>
  <si>
    <t>SACS</t>
  </si>
  <si>
    <t>RRP15</t>
  </si>
  <si>
    <t>DCAF16</t>
  </si>
  <si>
    <t>EP400</t>
  </si>
  <si>
    <t>MORC2</t>
  </si>
  <si>
    <t>DDB1</t>
  </si>
  <si>
    <t>PIF1</t>
  </si>
  <si>
    <t>TRMT61B</t>
  </si>
  <si>
    <t>UGGT1</t>
  </si>
  <si>
    <t>ZC3H8</t>
  </si>
  <si>
    <t>SS18</t>
  </si>
  <si>
    <t>UCHL5</t>
  </si>
  <si>
    <t>AGFG1</t>
  </si>
  <si>
    <t>SLC38A1</t>
  </si>
  <si>
    <t>YME1L1</t>
  </si>
  <si>
    <t>PREP</t>
  </si>
  <si>
    <t>UBAP2</t>
  </si>
  <si>
    <t>HNRNPLL</t>
  </si>
  <si>
    <t>NUP43</t>
  </si>
  <si>
    <t>UPF3B</t>
  </si>
  <si>
    <t>XRCC5</t>
  </si>
  <si>
    <t>EHBP1</t>
  </si>
  <si>
    <t>DHX8</t>
  </si>
  <si>
    <t>PAFAH1B2</t>
  </si>
  <si>
    <t>RNF34</t>
  </si>
  <si>
    <t>MRPL30</t>
  </si>
  <si>
    <t>NUP188</t>
  </si>
  <si>
    <t>TAF4</t>
  </si>
  <si>
    <t>SEC23A</t>
  </si>
  <si>
    <t>ZBTB39</t>
  </si>
  <si>
    <t>ASXL1</t>
  </si>
  <si>
    <t>COG5</t>
  </si>
  <si>
    <t>ZNF813</t>
  </si>
  <si>
    <t>MIB1</t>
  </si>
  <si>
    <t>TFDP1</t>
  </si>
  <si>
    <t>ABCF1</t>
  </si>
  <si>
    <t>PPHLN1</t>
  </si>
  <si>
    <t>LUC7L2</t>
  </si>
  <si>
    <t>ATF2</t>
  </si>
  <si>
    <t>UBFD1</t>
  </si>
  <si>
    <t>SUDS3</t>
  </si>
  <si>
    <t>ZBED4</t>
  </si>
  <si>
    <t>USP10</t>
  </si>
  <si>
    <t>PRRC2A</t>
  </si>
  <si>
    <t>PANK2</t>
  </si>
  <si>
    <t>RPS6KC1</t>
  </si>
  <si>
    <t>USP28</t>
  </si>
  <si>
    <t>SIAH2</t>
  </si>
  <si>
    <t>FAM76B</t>
  </si>
  <si>
    <t>RPA1</t>
  </si>
  <si>
    <t>ERMP1</t>
  </si>
  <si>
    <t>ZNF551</t>
  </si>
  <si>
    <t>PPP1CC</t>
  </si>
  <si>
    <t>ACTR6</t>
  </si>
  <si>
    <t>PHF14</t>
  </si>
  <si>
    <t>GNL3L</t>
  </si>
  <si>
    <t>ATP2B1</t>
  </si>
  <si>
    <t>FANCC</t>
  </si>
  <si>
    <t>UBR4</t>
  </si>
  <si>
    <t>DOT1L</t>
  </si>
  <si>
    <t>CCDC15</t>
  </si>
  <si>
    <t>ZNF623</t>
  </si>
  <si>
    <t>DNTTIP2</t>
  </si>
  <si>
    <t>TMEM65</t>
  </si>
  <si>
    <t>ORC5</t>
  </si>
  <si>
    <t>AZIN1</t>
  </si>
  <si>
    <t>SRP72</t>
  </si>
  <si>
    <t>COIL</t>
  </si>
  <si>
    <t>ZMYM1</t>
  </si>
  <si>
    <t>FASTKD2</t>
  </si>
  <si>
    <t>ATXN2L</t>
  </si>
  <si>
    <t>C12orf29</t>
  </si>
  <si>
    <t>ZBTB10</t>
  </si>
  <si>
    <t>CALU</t>
  </si>
  <si>
    <t>SFMBT1</t>
  </si>
  <si>
    <t>NIFK</t>
  </si>
  <si>
    <t>ZDHHC5</t>
  </si>
  <si>
    <t>UBTF</t>
  </si>
  <si>
    <t>BICD1</t>
  </si>
  <si>
    <t>EED</t>
  </si>
  <si>
    <t>ZNF850</t>
  </si>
  <si>
    <t>UBE2G1</t>
  </si>
  <si>
    <t>MRPS10</t>
  </si>
  <si>
    <t>AKIRIN1</t>
  </si>
  <si>
    <t>PHF13</t>
  </si>
  <si>
    <t>C17orf80</t>
  </si>
  <si>
    <t>SLC39A6</t>
  </si>
  <si>
    <t>PKMYT1</t>
  </si>
  <si>
    <t>ANP32E</t>
  </si>
  <si>
    <t>POM121</t>
  </si>
  <si>
    <t>PHLPP2</t>
  </si>
  <si>
    <t>ZNF664</t>
  </si>
  <si>
    <t>DPY19L4</t>
  </si>
  <si>
    <t>BEND3</t>
  </si>
  <si>
    <t>MYBL1</t>
  </si>
  <si>
    <t>TET1</t>
  </si>
  <si>
    <t>STT3A</t>
  </si>
  <si>
    <t>HSPA9</t>
  </si>
  <si>
    <t>VTI1A</t>
  </si>
  <si>
    <t>PPRC1</t>
  </si>
  <si>
    <t>METAP1</t>
  </si>
  <si>
    <t>CDKAL1</t>
  </si>
  <si>
    <t>RTCA</t>
  </si>
  <si>
    <t>CDK6</t>
  </si>
  <si>
    <t>CS</t>
  </si>
  <si>
    <t>CCDC85C</t>
  </si>
  <si>
    <t>TRUB1</t>
  </si>
  <si>
    <t>SIKE1</t>
  </si>
  <si>
    <t>LRRC1</t>
  </si>
  <si>
    <t>ZNF202</t>
  </si>
  <si>
    <t>CEP250</t>
  </si>
  <si>
    <t>DNAJC7</t>
  </si>
  <si>
    <t>SPICE1</t>
  </si>
  <si>
    <t>UBE3B</t>
  </si>
  <si>
    <t>GTPBP8</t>
  </si>
  <si>
    <t>RB1CC1</t>
  </si>
  <si>
    <t>CDYL</t>
  </si>
  <si>
    <t>LMTK2</t>
  </si>
  <si>
    <t>EIF5B</t>
  </si>
  <si>
    <t>BUD13</t>
  </si>
  <si>
    <t>WDR70</t>
  </si>
  <si>
    <t>REXO4</t>
  </si>
  <si>
    <t>CEP57L1</t>
  </si>
  <si>
    <t>TK1</t>
  </si>
  <si>
    <t>SAFB</t>
  </si>
  <si>
    <t>UBE4B</t>
  </si>
  <si>
    <t>AP2B1</t>
  </si>
  <si>
    <t>PPFIBP1</t>
  </si>
  <si>
    <t>RYK</t>
  </si>
  <si>
    <t>FAN1</t>
  </si>
  <si>
    <t>N4BP2</t>
  </si>
  <si>
    <t>PAIP1</t>
  </si>
  <si>
    <t>METTL6</t>
  </si>
  <si>
    <t>BAG4</t>
  </si>
  <si>
    <t>VDAC1</t>
  </si>
  <si>
    <t>PPP2R5D</t>
  </si>
  <si>
    <t>STK3</t>
  </si>
  <si>
    <t>UBE2V2</t>
  </si>
  <si>
    <t>UBAP2L</t>
  </si>
  <si>
    <t>USP36</t>
  </si>
  <si>
    <t>MBD4</t>
  </si>
  <si>
    <t>CHUK</t>
  </si>
  <si>
    <t>EXOSC9</t>
  </si>
  <si>
    <t>NKRF</t>
  </si>
  <si>
    <t>MPP6</t>
  </si>
  <si>
    <t>GPATCH4</t>
  </si>
  <si>
    <t>EIF2AK4</t>
  </si>
  <si>
    <t>ERCC3</t>
  </si>
  <si>
    <t>ZNF200</t>
  </si>
  <si>
    <t>KDM2A</t>
  </si>
  <si>
    <t>MCM3AP-AS1</t>
  </si>
  <si>
    <t>C16orf87</t>
  </si>
  <si>
    <t>FOXK1</t>
  </si>
  <si>
    <t>NT5DC3</t>
  </si>
  <si>
    <t>PLAGL2</t>
  </si>
  <si>
    <t>BCL2L11</t>
  </si>
  <si>
    <t>ZNF544</t>
  </si>
  <si>
    <t>BZW1</t>
  </si>
  <si>
    <t>PSMC1</t>
  </si>
  <si>
    <t>ZNF670</t>
  </si>
  <si>
    <t>HSPH1</t>
  </si>
  <si>
    <t>DSC2</t>
  </si>
  <si>
    <t>FARP2</t>
  </si>
  <si>
    <t>STRN3</t>
  </si>
  <si>
    <t>ATP2C1</t>
  </si>
  <si>
    <t>XPNPEP1</t>
  </si>
  <si>
    <t>ZNF496</t>
  </si>
  <si>
    <t>SLC37A3</t>
  </si>
  <si>
    <t>SNRPF</t>
  </si>
  <si>
    <t>FAM161A</t>
  </si>
  <si>
    <t>DLD</t>
  </si>
  <si>
    <t>UBXN2A</t>
  </si>
  <si>
    <t>PKN2</t>
  </si>
  <si>
    <t>ZNF740</t>
  </si>
  <si>
    <t>NMT1</t>
  </si>
  <si>
    <t>MAPK8</t>
  </si>
  <si>
    <t>ATP2A2</t>
  </si>
  <si>
    <t>DLG5</t>
  </si>
  <si>
    <t>SETD1A</t>
  </si>
  <si>
    <t>AFG3L2</t>
  </si>
  <si>
    <t>RNF214</t>
  </si>
  <si>
    <t>DDX50</t>
  </si>
  <si>
    <t>ZNF343</t>
  </si>
  <si>
    <t>ZRANB3</t>
  </si>
  <si>
    <t>CAND1</t>
  </si>
  <si>
    <t>SKA2</t>
  </si>
  <si>
    <t>TM9SF4</t>
  </si>
  <si>
    <t>ANKRD26</t>
  </si>
  <si>
    <t>CREBZF</t>
  </si>
  <si>
    <t>MTRF1L</t>
  </si>
  <si>
    <t>ESCO1</t>
  </si>
  <si>
    <t>OLA1</t>
  </si>
  <si>
    <t>CSNK1A1</t>
  </si>
  <si>
    <t>POM121C</t>
  </si>
  <si>
    <t>TADA2A</t>
  </si>
  <si>
    <t>XYLB</t>
  </si>
  <si>
    <t>RPP30</t>
  </si>
  <si>
    <t>NAPSA</t>
  </si>
  <si>
    <t>TCHP</t>
  </si>
  <si>
    <t>SRF</t>
  </si>
  <si>
    <t>ANP32B</t>
  </si>
  <si>
    <t>ZKSCAN1</t>
  </si>
  <si>
    <t>MFSD9</t>
  </si>
  <si>
    <t>KRAS</t>
  </si>
  <si>
    <t>STK38</t>
  </si>
  <si>
    <t>NOP9</t>
  </si>
  <si>
    <t>SAMD4B</t>
  </si>
  <si>
    <t>CHD4</t>
  </si>
  <si>
    <t>GPR180</t>
  </si>
  <si>
    <t>KCMF1</t>
  </si>
  <si>
    <t>SGPL1</t>
  </si>
  <si>
    <t>CHD8</t>
  </si>
  <si>
    <t>ERI1</t>
  </si>
  <si>
    <t>TTC26</t>
  </si>
  <si>
    <t>DHX16</t>
  </si>
  <si>
    <t>ZNF92</t>
  </si>
  <si>
    <t>PRMT3</t>
  </si>
  <si>
    <t>SLC25A40</t>
  </si>
  <si>
    <t>STX17</t>
  </si>
  <si>
    <t>MRPS9</t>
  </si>
  <si>
    <t>PHTF2</t>
  </si>
  <si>
    <t>NUP210</t>
  </si>
  <si>
    <t>PYGL</t>
  </si>
  <si>
    <t>TRIM37</t>
  </si>
  <si>
    <t>ZNF384</t>
  </si>
  <si>
    <t>DNAH14</t>
  </si>
  <si>
    <t>PSPC1</t>
  </si>
  <si>
    <t>NDUFS1</t>
  </si>
  <si>
    <t>LMAN1</t>
  </si>
  <si>
    <t>KIF21A</t>
  </si>
  <si>
    <t>CPD</t>
  </si>
  <si>
    <t>COPA</t>
  </si>
  <si>
    <t>GOLGA3</t>
  </si>
  <si>
    <t>FANCE</t>
  </si>
  <si>
    <t>RNF4</t>
  </si>
  <si>
    <t>TFDP2</t>
  </si>
  <si>
    <t>TTC4</t>
  </si>
  <si>
    <t>ZNF567</t>
  </si>
  <si>
    <t>GNB1</t>
  </si>
  <si>
    <t>HMGN1</t>
  </si>
  <si>
    <t>ARMC1</t>
  </si>
  <si>
    <t>PAQR3</t>
  </si>
  <si>
    <t>RIPK2</t>
  </si>
  <si>
    <t>PLXNA1</t>
  </si>
  <si>
    <t>FAM104A</t>
  </si>
  <si>
    <t>UBE2D1</t>
  </si>
  <si>
    <t>P4HA1</t>
  </si>
  <si>
    <t>HK2</t>
  </si>
  <si>
    <t>TYW5</t>
  </si>
  <si>
    <t>ZNF8</t>
  </si>
  <si>
    <t>CSPP1</t>
  </si>
  <si>
    <t>AGK</t>
  </si>
  <si>
    <t>MARK2</t>
  </si>
  <si>
    <t>PARD3</t>
  </si>
  <si>
    <t>CUL4A</t>
  </si>
  <si>
    <t>SFSWAP</t>
  </si>
  <si>
    <t>GK5</t>
  </si>
  <si>
    <t>MCFD2</t>
  </si>
  <si>
    <t>PEX13</t>
  </si>
  <si>
    <t>SON</t>
  </si>
  <si>
    <t>FUS</t>
  </si>
  <si>
    <t>HNRNPUL1</t>
  </si>
  <si>
    <t>RINT1</t>
  </si>
  <si>
    <t>PROSER1</t>
  </si>
  <si>
    <t>ACACA</t>
  </si>
  <si>
    <t>GMFB</t>
  </si>
  <si>
    <t>SCO1</t>
  </si>
  <si>
    <t>SLC33A1</t>
  </si>
  <si>
    <t>GAN</t>
  </si>
  <si>
    <t>ITGB1</t>
  </si>
  <si>
    <t>RPTOR</t>
  </si>
  <si>
    <t>GCC1</t>
  </si>
  <si>
    <t>FANCL</t>
  </si>
  <si>
    <t>ACVR2B</t>
  </si>
  <si>
    <t>ZNF829</t>
  </si>
  <si>
    <t>PKP4</t>
  </si>
  <si>
    <t>SRD5A1</t>
  </si>
  <si>
    <t>GPN3</t>
  </si>
  <si>
    <t>TBK1</t>
  </si>
  <si>
    <t>ADAM9</t>
  </si>
  <si>
    <t>HSF2</t>
  </si>
  <si>
    <t>KLHL5</t>
  </si>
  <si>
    <t>CEP89</t>
  </si>
  <si>
    <t>FAF1</t>
  </si>
  <si>
    <t>LRRC40</t>
  </si>
  <si>
    <t>POT1</t>
  </si>
  <si>
    <t>PHF8</t>
  </si>
  <si>
    <t>DTYMK</t>
  </si>
  <si>
    <t>SRRD</t>
  </si>
  <si>
    <t>ARHGEF12</t>
  </si>
  <si>
    <t>ICMT</t>
  </si>
  <si>
    <t>SUPT6H</t>
  </si>
  <si>
    <t>METTL14</t>
  </si>
  <si>
    <t>ZNF765</t>
  </si>
  <si>
    <t>NOL6</t>
  </si>
  <si>
    <t>GTF2F2</t>
  </si>
  <si>
    <t>PLEKHA8</t>
  </si>
  <si>
    <t>PUS1</t>
  </si>
  <si>
    <t>TFIP11</t>
  </si>
  <si>
    <t>PEX26</t>
  </si>
  <si>
    <t>COMMD2</t>
  </si>
  <si>
    <t>NF2</t>
  </si>
  <si>
    <t>RAB7A</t>
  </si>
  <si>
    <t>POMK</t>
  </si>
  <si>
    <t>PDHX</t>
  </si>
  <si>
    <t>NAE1</t>
  </si>
  <si>
    <t>PTCD3</t>
  </si>
  <si>
    <t>KLHL42</t>
  </si>
  <si>
    <t>ZSCAN20</t>
  </si>
  <si>
    <t>SNRNP27</t>
  </si>
  <si>
    <t>XPO7</t>
  </si>
  <si>
    <t>RPUSD4</t>
  </si>
  <si>
    <t>GPATCH1</t>
  </si>
  <si>
    <t>OCRL</t>
  </si>
  <si>
    <t>MSL1</t>
  </si>
  <si>
    <t>SSR1</t>
  </si>
  <si>
    <t>POLR2A</t>
  </si>
  <si>
    <t>RAD1</t>
  </si>
  <si>
    <t>HNRNPAB</t>
  </si>
  <si>
    <t>IQCB1</t>
  </si>
  <si>
    <t>SIX4</t>
  </si>
  <si>
    <t>POLR1E</t>
  </si>
  <si>
    <t>CYP4B1</t>
  </si>
  <si>
    <t>ZNF142</t>
  </si>
  <si>
    <t>DSG2</t>
  </si>
  <si>
    <t>ZNF746</t>
  </si>
  <si>
    <t>INMT</t>
  </si>
  <si>
    <t>TMEM135</t>
  </si>
  <si>
    <t>AGPAT5</t>
  </si>
  <si>
    <t>KIF3B</t>
  </si>
  <si>
    <t>TRMT5</t>
  </si>
  <si>
    <t>VCP</t>
  </si>
  <si>
    <t>SLC15A4</t>
  </si>
  <si>
    <t>MYO10</t>
  </si>
  <si>
    <t>MAPKAP1</t>
  </si>
  <si>
    <t>CCDC6</t>
  </si>
  <si>
    <t>ZNF891</t>
  </si>
  <si>
    <t>RNF8</t>
  </si>
  <si>
    <t>FAM168A</t>
  </si>
  <si>
    <t>NAPSB</t>
  </si>
  <si>
    <t>MTMR4</t>
  </si>
  <si>
    <t>TMEM39A</t>
  </si>
  <si>
    <t>PNN</t>
  </si>
  <si>
    <t>TUBD1</t>
  </si>
  <si>
    <t>METTL4</t>
  </si>
  <si>
    <t>LZIC</t>
  </si>
  <si>
    <t>TRIM25</t>
  </si>
  <si>
    <t>PGM3</t>
  </si>
  <si>
    <t>AP3M2</t>
  </si>
  <si>
    <t>HNRNPA1</t>
  </si>
  <si>
    <t>MAP4K4</t>
  </si>
  <si>
    <t>RUVBL2</t>
  </si>
  <si>
    <t>MMADHC</t>
  </si>
  <si>
    <t>ZNF256</t>
  </si>
  <si>
    <t>BRD4</t>
  </si>
  <si>
    <t>ZNF107</t>
  </si>
  <si>
    <t>KATNA1</t>
  </si>
  <si>
    <t>MRTO4</t>
  </si>
  <si>
    <t>CEP128</t>
  </si>
  <si>
    <t>ARF3</t>
  </si>
  <si>
    <t>NRF1</t>
  </si>
  <si>
    <t>DDHD2</t>
  </si>
  <si>
    <t>AIMP1</t>
  </si>
  <si>
    <t>SRP54</t>
  </si>
  <si>
    <t>HDLBP</t>
  </si>
  <si>
    <t>PLD1</t>
  </si>
  <si>
    <t>EMC3-AS1</t>
  </si>
  <si>
    <t>NABP2</t>
  </si>
  <si>
    <t>SMARCAL1</t>
  </si>
  <si>
    <t>TMEM41A</t>
  </si>
  <si>
    <t>RNF216</t>
  </si>
  <si>
    <t>PACRGL</t>
  </si>
  <si>
    <t>MNS1</t>
  </si>
  <si>
    <t>ZNF518B</t>
  </si>
  <si>
    <t>APC</t>
  </si>
  <si>
    <t>MTDH</t>
  </si>
  <si>
    <t>RIC8B</t>
  </si>
  <si>
    <t>SHMT2</t>
  </si>
  <si>
    <t>MAP7</t>
  </si>
  <si>
    <t>TTC37</t>
  </si>
  <si>
    <t>RBBP8</t>
  </si>
  <si>
    <t>NCOA5</t>
  </si>
  <si>
    <t>UBE2R2</t>
  </si>
  <si>
    <t>GYS1</t>
  </si>
  <si>
    <t>ABCC1</t>
  </si>
  <si>
    <t>EIF4EBP1</t>
  </si>
  <si>
    <t>FAM169A</t>
  </si>
  <si>
    <t>IL17RD</t>
  </si>
  <si>
    <t>CAB39</t>
  </si>
  <si>
    <t>RCOR2</t>
  </si>
  <si>
    <t>NUDT1</t>
  </si>
  <si>
    <t>MNAT1</t>
  </si>
  <si>
    <t>CSRNP2</t>
  </si>
  <si>
    <t>LRRC8D</t>
  </si>
  <si>
    <t>ARL6IP1</t>
  </si>
  <si>
    <t>RAVER1</t>
  </si>
  <si>
    <t>TMEM38B</t>
  </si>
  <si>
    <t>BCL7A</t>
  </si>
  <si>
    <t>SLC20A1</t>
  </si>
  <si>
    <t>ZNF26</t>
  </si>
  <si>
    <t>CRY1</t>
  </si>
  <si>
    <t>RFFL</t>
  </si>
  <si>
    <t>C10orf88</t>
  </si>
  <si>
    <t>DUSP12</t>
  </si>
  <si>
    <t>ZNF605</t>
  </si>
  <si>
    <t>PIP5K1A</t>
  </si>
  <si>
    <t>ZNF607</t>
  </si>
  <si>
    <t>AKIRIN2</t>
  </si>
  <si>
    <t>AP3D1</t>
  </si>
  <si>
    <t>MORC3</t>
  </si>
  <si>
    <t>THOC1</t>
  </si>
  <si>
    <t>COPG2</t>
  </si>
  <si>
    <t>SNRNP200</t>
  </si>
  <si>
    <t>RPRD1A</t>
  </si>
  <si>
    <t>AP3B1</t>
  </si>
  <si>
    <t>NEU3</t>
  </si>
  <si>
    <t>LARP1B</t>
  </si>
  <si>
    <t>SMARCC2</t>
  </si>
  <si>
    <t>SFTA1P</t>
  </si>
  <si>
    <t>USP22</t>
  </si>
  <si>
    <t>ZDHHC23</t>
  </si>
  <si>
    <t>DPH6</t>
  </si>
  <si>
    <t>AP1S3</t>
  </si>
  <si>
    <t>KDM2B</t>
  </si>
  <si>
    <t>ZC3H18</t>
  </si>
  <si>
    <t>SETDB1</t>
  </si>
  <si>
    <t>ASH2L</t>
  </si>
  <si>
    <t>TCEANC2</t>
  </si>
  <si>
    <t>DERL1</t>
  </si>
  <si>
    <t>FGFR1OP</t>
  </si>
  <si>
    <t>SLC36A4</t>
  </si>
  <si>
    <t>TOP3B</t>
  </si>
  <si>
    <t>ZNF7</t>
  </si>
  <si>
    <t>FASTKD3</t>
  </si>
  <si>
    <t>C16orf70</t>
  </si>
  <si>
    <t>SETX</t>
  </si>
  <si>
    <t>RALBP1</t>
  </si>
  <si>
    <t>CIZ1</t>
  </si>
  <si>
    <t>AFF1</t>
  </si>
  <si>
    <t>EPC2</t>
  </si>
  <si>
    <t>HEATR3</t>
  </si>
  <si>
    <t>SNX6</t>
  </si>
  <si>
    <t>APPL2</t>
  </si>
  <si>
    <t>RAB6A</t>
  </si>
  <si>
    <t>POLR3F</t>
  </si>
  <si>
    <t>CXorf56</t>
  </si>
  <si>
    <t>MBD5</t>
  </si>
  <si>
    <t>ESRP1</t>
  </si>
  <si>
    <t>STARD7</t>
  </si>
  <si>
    <t>KMT2B</t>
  </si>
  <si>
    <t>DHX38</t>
  </si>
  <si>
    <t>NUDT19</t>
  </si>
  <si>
    <t>IMPA1</t>
  </si>
  <si>
    <t>CTTNBP2NL</t>
  </si>
  <si>
    <t>AARS2</t>
  </si>
  <si>
    <t>HNRNPUL2</t>
  </si>
  <si>
    <t>GTF3C1</t>
  </si>
  <si>
    <t>SLC7A6OS</t>
  </si>
  <si>
    <t>MTERF1</t>
  </si>
  <si>
    <t>ELOVL5</t>
  </si>
  <si>
    <t>RBM15B</t>
  </si>
  <si>
    <t>DNAJB4</t>
  </si>
  <si>
    <t>RAPH1</t>
  </si>
  <si>
    <t>PHLPP1</t>
  </si>
  <si>
    <t>MYNN</t>
  </si>
  <si>
    <t>KIDINS220</t>
  </si>
  <si>
    <t>MSH3</t>
  </si>
  <si>
    <t>EGLN1</t>
  </si>
  <si>
    <t>PLEKHA8P1</t>
  </si>
  <si>
    <t>ADH1B</t>
  </si>
  <si>
    <t>NDE1</t>
  </si>
  <si>
    <t>TBC1D22B</t>
  </si>
  <si>
    <t>TMEM219</t>
  </si>
  <si>
    <t>DPY19L2P3</t>
  </si>
  <si>
    <t>SLC38A2</t>
  </si>
  <si>
    <t>ZFAND3</t>
  </si>
  <si>
    <t>ERCC6L2</t>
  </si>
  <si>
    <t>KIN</t>
  </si>
  <si>
    <t>PFN2</t>
  </si>
  <si>
    <t>VAV2</t>
  </si>
  <si>
    <t>FBXO22</t>
  </si>
  <si>
    <t>TRERF1</t>
  </si>
  <si>
    <t>KIAA0100</t>
  </si>
  <si>
    <t>ECE2</t>
  </si>
  <si>
    <t>PANK1</t>
  </si>
  <si>
    <t>GDAP1</t>
  </si>
  <si>
    <t>MOV10</t>
  </si>
  <si>
    <t>HSPA13</t>
  </si>
  <si>
    <t>DDX19A</t>
  </si>
  <si>
    <t>PRKAB2</t>
  </si>
  <si>
    <t>STK38L</t>
  </si>
  <si>
    <t>RBM12B-AS1</t>
  </si>
  <si>
    <t>DNAAF2</t>
  </si>
  <si>
    <t>LDLRAD3</t>
  </si>
  <si>
    <t>SPTBN2</t>
  </si>
  <si>
    <t>BCL2L13</t>
  </si>
  <si>
    <t>ATG16L1</t>
  </si>
  <si>
    <t>CLASP2</t>
  </si>
  <si>
    <t>CHTF18</t>
  </si>
  <si>
    <t>DPF2</t>
  </si>
  <si>
    <t>CHD2</t>
  </si>
  <si>
    <t>CD1C</t>
  </si>
  <si>
    <t>HLA-DMA</t>
  </si>
  <si>
    <t>GNA12</t>
  </si>
  <si>
    <t>SMDT1</t>
  </si>
  <si>
    <t>ATXN7L3B</t>
  </si>
  <si>
    <t>JMJD1C</t>
  </si>
  <si>
    <t>TPI1</t>
  </si>
  <si>
    <t>USP49</t>
  </si>
  <si>
    <t>RPF1</t>
  </si>
  <si>
    <t>SEC22A</t>
  </si>
  <si>
    <t>MYC</t>
  </si>
  <si>
    <t>C16orf72</t>
  </si>
  <si>
    <t>ACTN4</t>
  </si>
  <si>
    <t>DNAJB6</t>
  </si>
  <si>
    <t>JRK</t>
  </si>
  <si>
    <t>PIGR</t>
  </si>
  <si>
    <t>ZNF2</t>
  </si>
  <si>
    <t>CIAO1</t>
  </si>
  <si>
    <t>UBR2</t>
  </si>
  <si>
    <t>RBBP7</t>
  </si>
  <si>
    <t>RAD51D</t>
  </si>
  <si>
    <t>UBE2Z</t>
  </si>
  <si>
    <t>FER</t>
  </si>
  <si>
    <t>PSMC6</t>
  </si>
  <si>
    <t>DAG1</t>
  </si>
  <si>
    <t>USP38</t>
  </si>
  <si>
    <t>RASA1</t>
  </si>
  <si>
    <t>EXOC3</t>
  </si>
  <si>
    <t>BRD2</t>
  </si>
  <si>
    <t>USP25</t>
  </si>
  <si>
    <t>PCBP1</t>
  </si>
  <si>
    <t>POLR3C</t>
  </si>
  <si>
    <t>PCMT1</t>
  </si>
  <si>
    <t>MRPL11</t>
  </si>
  <si>
    <t>FBXW11</t>
  </si>
  <si>
    <t>DENND4C</t>
  </si>
  <si>
    <t>COPS8</t>
  </si>
  <si>
    <t>PPP2R5E</t>
  </si>
  <si>
    <t>PGM2L1</t>
  </si>
  <si>
    <t>TRIP11</t>
  </si>
  <si>
    <t>YTHDF1</t>
  </si>
  <si>
    <t>MTX2</t>
  </si>
  <si>
    <t>RNF40</t>
  </si>
  <si>
    <t>EDC4</t>
  </si>
  <si>
    <t>BCL2L12</t>
  </si>
  <si>
    <t>WDFY3</t>
  </si>
  <si>
    <t>HOPX</t>
  </si>
  <si>
    <t>BRMS1L</t>
  </si>
  <si>
    <t>MED12</t>
  </si>
  <si>
    <t>SYNJ1</t>
  </si>
  <si>
    <t>RNF2</t>
  </si>
  <si>
    <t>SCFD1</t>
  </si>
  <si>
    <t>PRMT1</t>
  </si>
  <si>
    <t>VBP1</t>
  </si>
  <si>
    <t>MGP</t>
  </si>
  <si>
    <t>YTHDC2</t>
  </si>
  <si>
    <t>SUMO1</t>
  </si>
  <si>
    <t>ZIC2</t>
  </si>
  <si>
    <t>NPC2</t>
  </si>
  <si>
    <t>GATAD2A</t>
  </si>
  <si>
    <t>DDX39A</t>
  </si>
  <si>
    <t>MSI2</t>
  </si>
  <si>
    <t>CLSTN1</t>
  </si>
  <si>
    <t>MEF2A</t>
  </si>
  <si>
    <t>EPS15L1</t>
  </si>
  <si>
    <t>TLE1</t>
  </si>
  <si>
    <t>IRGQ</t>
  </si>
  <si>
    <t>GUSBP5</t>
  </si>
  <si>
    <t>ACIN1</t>
  </si>
  <si>
    <t>ZNF16</t>
  </si>
  <si>
    <t>WDR48</t>
  </si>
  <si>
    <t>FZD6</t>
  </si>
  <si>
    <t>ASB1</t>
  </si>
  <si>
    <t>PIGO</t>
  </si>
  <si>
    <t>SLC35F2</t>
  </si>
  <si>
    <t>PRKRA</t>
  </si>
  <si>
    <t>MFAP4</t>
  </si>
  <si>
    <t>TRPC4AP</t>
  </si>
  <si>
    <t>SUN1</t>
  </si>
  <si>
    <t>LY86</t>
  </si>
  <si>
    <t>WDR1</t>
  </si>
  <si>
    <t>NAP1L4</t>
  </si>
  <si>
    <t>HUS1</t>
  </si>
  <si>
    <t>NEK1</t>
  </si>
  <si>
    <t>KDM6A</t>
  </si>
  <si>
    <t>MBD1</t>
  </si>
  <si>
    <t>DCK</t>
  </si>
  <si>
    <t>AGGF1</t>
  </si>
  <si>
    <t>SF3A3</t>
  </si>
  <si>
    <t>NR2C1</t>
  </si>
  <si>
    <t>SMAP1</t>
  </si>
  <si>
    <t>CNOT6L</t>
  </si>
  <si>
    <t>EIF2B2</t>
  </si>
  <si>
    <t>RAD50</t>
  </si>
  <si>
    <t>ATG13</t>
  </si>
  <si>
    <t>TMF1</t>
  </si>
  <si>
    <t>ZNF681</t>
  </si>
  <si>
    <t>SS18L1</t>
  </si>
  <si>
    <t>DENND5B</t>
  </si>
  <si>
    <t>ZMYND8</t>
  </si>
  <si>
    <t>MNT</t>
  </si>
  <si>
    <t>KIAA2026</t>
  </si>
  <si>
    <t>LRP11</t>
  </si>
  <si>
    <t>RBM22</t>
  </si>
  <si>
    <t>NME1</t>
  </si>
  <si>
    <t>ATG2B</t>
  </si>
  <si>
    <t>EXOC8</t>
  </si>
  <si>
    <t>PLLP</t>
  </si>
  <si>
    <t>NME3</t>
  </si>
  <si>
    <t>CHTOP</t>
  </si>
  <si>
    <t>ARHGDIB</t>
  </si>
  <si>
    <t>FRMD6-AS1</t>
  </si>
  <si>
    <t>PCGF3</t>
  </si>
  <si>
    <t>DPEP2</t>
  </si>
  <si>
    <t>PRPS1</t>
  </si>
  <si>
    <t>SELENBP1</t>
  </si>
  <si>
    <t>GPBP1</t>
  </si>
  <si>
    <t>BTF3L4</t>
  </si>
  <si>
    <t>PDCD6IP</t>
  </si>
  <si>
    <t>SETD7</t>
  </si>
  <si>
    <t>ABCC5</t>
  </si>
  <si>
    <t>NOTCH2</t>
  </si>
  <si>
    <t>EVA1C</t>
  </si>
  <si>
    <t>RND3</t>
  </si>
  <si>
    <t>ASH1L</t>
  </si>
  <si>
    <t>ALG6</t>
  </si>
  <si>
    <t>ELOVL6</t>
  </si>
  <si>
    <t>KDM3B</t>
  </si>
  <si>
    <t>C7</t>
  </si>
  <si>
    <t>RFT1</t>
  </si>
  <si>
    <t>ZNF106</t>
  </si>
  <si>
    <t>PXN</t>
  </si>
  <si>
    <t>ZSWIM6</t>
  </si>
  <si>
    <t>RNFT2</t>
  </si>
  <si>
    <t>PTGFRN</t>
  </si>
  <si>
    <t>RNF31</t>
  </si>
  <si>
    <t>REV3L</t>
  </si>
  <si>
    <t>FAM83F</t>
  </si>
  <si>
    <t>FCER1A</t>
  </si>
  <si>
    <t>KMT2E</t>
  </si>
  <si>
    <t>HILPDA</t>
  </si>
  <si>
    <t>TNFSF13</t>
  </si>
  <si>
    <t>PPWD1</t>
  </si>
  <si>
    <t>DENND4A</t>
  </si>
  <si>
    <t>TCFL5</t>
  </si>
  <si>
    <t>MAN2A1</t>
  </si>
  <si>
    <t>HPGDS</t>
  </si>
  <si>
    <t>GRHL2</t>
  </si>
  <si>
    <t>ZYG11B</t>
  </si>
  <si>
    <t>HERC1</t>
  </si>
  <si>
    <t>CTBP2</t>
  </si>
  <si>
    <t>BMPR2</t>
  </si>
  <si>
    <t>LRRC47</t>
  </si>
  <si>
    <t>NOC4L</t>
  </si>
  <si>
    <t>PSMB5</t>
  </si>
  <si>
    <t>IFT122</t>
  </si>
  <si>
    <t>SNRPC</t>
  </si>
  <si>
    <t>LOX</t>
  </si>
  <si>
    <t>TTBK2</t>
  </si>
  <si>
    <t>ZNF17</t>
  </si>
  <si>
    <t>CPQ</t>
  </si>
  <si>
    <t>ZFP62</t>
  </si>
  <si>
    <t>IFIH1</t>
  </si>
  <si>
    <t>PEX11G</t>
  </si>
  <si>
    <t>B4GALT1</t>
  </si>
  <si>
    <t>IKBIP</t>
  </si>
  <si>
    <t>ELF2</t>
  </si>
  <si>
    <t>GNG4</t>
  </si>
  <si>
    <t>XIAP</t>
  </si>
  <si>
    <t>CCNY</t>
  </si>
  <si>
    <t>SLC30A5</t>
  </si>
  <si>
    <t>CISH</t>
  </si>
  <si>
    <t>HIPK3</t>
  </si>
  <si>
    <t>KDM4B</t>
  </si>
  <si>
    <t>PWWP2A</t>
  </si>
  <si>
    <t>LPP</t>
  </si>
  <si>
    <t>UAP1</t>
  </si>
  <si>
    <t>KLRB1</t>
  </si>
  <si>
    <t>FKBP10</t>
  </si>
  <si>
    <t>PFDN2</t>
  </si>
  <si>
    <t>HDAC4</t>
  </si>
  <si>
    <t>ZFYVE16</t>
  </si>
  <si>
    <t>ADAMTS8</t>
  </si>
  <si>
    <t>SLC22A3</t>
  </si>
  <si>
    <t>CDAN1</t>
  </si>
  <si>
    <t>PPARD</t>
  </si>
  <si>
    <t>CNKSR3</t>
  </si>
  <si>
    <t>PPP6C</t>
  </si>
  <si>
    <t>SLC26A9</t>
  </si>
  <si>
    <t>ZNF782</t>
  </si>
  <si>
    <t>KIAA1109</t>
  </si>
  <si>
    <t>TAF1D</t>
  </si>
  <si>
    <t>ZNF687</t>
  </si>
  <si>
    <t>MTR</t>
  </si>
  <si>
    <t>FAM222B</t>
  </si>
  <si>
    <t>CD40LG</t>
  </si>
  <si>
    <t>RASA2</t>
  </si>
  <si>
    <t>PCDH7</t>
  </si>
  <si>
    <t>SCN7A</t>
  </si>
  <si>
    <t>SCTR</t>
  </si>
  <si>
    <t>UBTD2</t>
  </si>
  <si>
    <t>ATP1A2</t>
  </si>
  <si>
    <t>ZBTB43</t>
  </si>
  <si>
    <t>RFTN1</t>
  </si>
  <si>
    <t>RCCD1</t>
  </si>
  <si>
    <t>ANKRD50</t>
  </si>
  <si>
    <t>SRM</t>
  </si>
  <si>
    <t>NFAT5</t>
  </si>
  <si>
    <t>ALKBH2</t>
  </si>
  <si>
    <t>CSGALNACT2</t>
  </si>
  <si>
    <t>FBP1</t>
  </si>
  <si>
    <t>LNPEP</t>
  </si>
  <si>
    <t>C1orf216</t>
  </si>
  <si>
    <t>ZFX</t>
  </si>
  <si>
    <t>ITM2A</t>
  </si>
  <si>
    <t>RAB14</t>
  </si>
  <si>
    <t>CAPN8</t>
  </si>
  <si>
    <t>TYMSOS</t>
  </si>
  <si>
    <t>TLE3</t>
  </si>
  <si>
    <t>SNRPG</t>
  </si>
  <si>
    <t>CGGBP1</t>
  </si>
  <si>
    <t>SNRPB</t>
  </si>
  <si>
    <t>ACSL5</t>
  </si>
  <si>
    <t>ATG101</t>
  </si>
  <si>
    <t>ATXN7</t>
  </si>
  <si>
    <t>MYCBP2</t>
  </si>
  <si>
    <t>ARL8B</t>
  </si>
  <si>
    <t>WDR7</t>
  </si>
  <si>
    <t>UBE2M</t>
  </si>
  <si>
    <t>CCNT2</t>
  </si>
  <si>
    <t>TCF21</t>
  </si>
  <si>
    <t>AIDA</t>
  </si>
  <si>
    <t>PCF11</t>
  </si>
  <si>
    <t>DCTN4</t>
  </si>
  <si>
    <t>CYB5A</t>
  </si>
  <si>
    <t>PRKAR1A</t>
  </si>
  <si>
    <t>RNU2-22P</t>
  </si>
  <si>
    <t>WRAP53</t>
  </si>
  <si>
    <t>SPG11</t>
  </si>
  <si>
    <t>TSC22D3</t>
  </si>
  <si>
    <t>PTPRG-AS1</t>
  </si>
  <si>
    <t>CD1E</t>
  </si>
  <si>
    <t>EMCN</t>
  </si>
  <si>
    <t>SCN4B</t>
  </si>
  <si>
    <t>MED27</t>
  </si>
  <si>
    <t>ATRX</t>
  </si>
  <si>
    <t>GPS1</t>
  </si>
  <si>
    <t>HLA-DQB2</t>
  </si>
  <si>
    <t>TRMT1L</t>
  </si>
  <si>
    <t>ZNF430</t>
  </si>
  <si>
    <t>GSPT1</t>
  </si>
  <si>
    <t>GGTA1P</t>
  </si>
  <si>
    <t>RANBP6</t>
  </si>
  <si>
    <t>RBM18</t>
  </si>
  <si>
    <t>MRPL51</t>
  </si>
  <si>
    <t>DOCK9</t>
  </si>
  <si>
    <t>B4GALT2</t>
  </si>
  <si>
    <t>PARP14</t>
  </si>
  <si>
    <t>GCC2</t>
  </si>
  <si>
    <t>PHGDH</t>
  </si>
  <si>
    <t>RAPGEF2</t>
  </si>
  <si>
    <t>CBX7</t>
  </si>
  <si>
    <t>ANKFY1</t>
  </si>
  <si>
    <t>MRPL21</t>
  </si>
  <si>
    <t>PTAR1</t>
  </si>
  <si>
    <t>C12orf56</t>
  </si>
  <si>
    <t>RMDN2</t>
  </si>
  <si>
    <t>FMO2</t>
  </si>
  <si>
    <t>NR1D2</t>
  </si>
  <si>
    <t>TMEM106C</t>
  </si>
  <si>
    <t>POP7</t>
  </si>
  <si>
    <t>HMBS</t>
  </si>
  <si>
    <t>RAI2</t>
  </si>
  <si>
    <t>CENPC</t>
  </si>
  <si>
    <t>TRIM23</t>
  </si>
  <si>
    <t>SCARB2</t>
  </si>
  <si>
    <t>MACF1</t>
  </si>
  <si>
    <t>HLA-DRA</t>
  </si>
  <si>
    <t>C1orf116</t>
  </si>
  <si>
    <t>PPP2R3A</t>
  </si>
  <si>
    <t>JAK1</t>
  </si>
  <si>
    <t>IQGAP1</t>
  </si>
  <si>
    <t>REL</t>
  </si>
  <si>
    <t>SENP7</t>
  </si>
  <si>
    <t>CCDC69</t>
  </si>
  <si>
    <t>CREBBP</t>
  </si>
  <si>
    <t>BNIP2</t>
  </si>
  <si>
    <t>CTNNA1</t>
  </si>
  <si>
    <t>TMEM87B</t>
  </si>
  <si>
    <t>FOLR2</t>
  </si>
  <si>
    <t>TACO1</t>
  </si>
  <si>
    <t>TSPAN4</t>
  </si>
  <si>
    <t>TMPRSS2</t>
  </si>
  <si>
    <t>ARHGAP42</t>
  </si>
  <si>
    <t>SPTLC2</t>
  </si>
  <si>
    <t>ARTN</t>
  </si>
  <si>
    <t>CHRDL1</t>
  </si>
  <si>
    <t>ARFIP1</t>
  </si>
  <si>
    <t>SHOC2</t>
  </si>
  <si>
    <t>PLD4</t>
  </si>
  <si>
    <t>KLHL2</t>
  </si>
  <si>
    <t>SUSD2</t>
  </si>
  <si>
    <t>USP12</t>
  </si>
  <si>
    <t>MLF2</t>
  </si>
  <si>
    <t>SLC9A6</t>
  </si>
  <si>
    <t>CX3CR1</t>
  </si>
  <si>
    <t>C1QTNF7</t>
  </si>
  <si>
    <t>ST3GAL5</t>
  </si>
  <si>
    <t>RSBN1L</t>
  </si>
  <si>
    <t>MYO6</t>
  </si>
  <si>
    <t>ZMYND11</t>
  </si>
  <si>
    <t>IKZF2</t>
  </si>
  <si>
    <t>C3</t>
  </si>
  <si>
    <t>SLC52A2</t>
  </si>
  <si>
    <t>MAMDC2</t>
  </si>
  <si>
    <t>GFRA1</t>
  </si>
  <si>
    <t>TBC1D5</t>
  </si>
  <si>
    <t>HLF</t>
  </si>
  <si>
    <t>IL16</t>
  </si>
  <si>
    <t>FHL5</t>
  </si>
  <si>
    <t>ITGA8</t>
  </si>
  <si>
    <t>FAM24B</t>
  </si>
  <si>
    <t>SFTA3</t>
  </si>
  <si>
    <t>YAP1</t>
  </si>
  <si>
    <t>KPTN</t>
  </si>
  <si>
    <t>PREPL</t>
  </si>
  <si>
    <t>HSD17B6</t>
  </si>
  <si>
    <t>RPP25</t>
  </si>
  <si>
    <t>FRZB</t>
  </si>
  <si>
    <t>DDX60</t>
  </si>
  <si>
    <t>CD1A</t>
  </si>
  <si>
    <t>AKAP11</t>
  </si>
  <si>
    <t>CCDC186</t>
  </si>
  <si>
    <t>THAP6</t>
  </si>
  <si>
    <t>RBPMS</t>
  </si>
  <si>
    <t>FKBP5</t>
  </si>
  <si>
    <t>HLA-DMB</t>
  </si>
  <si>
    <t>SPAG9</t>
  </si>
  <si>
    <t>ITIH5</t>
  </si>
  <si>
    <t>BOLA3</t>
  </si>
  <si>
    <t>PARM1</t>
  </si>
  <si>
    <t>YDJC</t>
  </si>
  <si>
    <t>FMO5</t>
  </si>
  <si>
    <t>CD74</t>
  </si>
  <si>
    <t>MMGT1</t>
  </si>
  <si>
    <t>TMEM132A</t>
  </si>
  <si>
    <t>TEX2</t>
  </si>
  <si>
    <t>SLC27A1</t>
  </si>
  <si>
    <t>ATF6</t>
  </si>
  <si>
    <t>UTRN</t>
  </si>
  <si>
    <t>QKI</t>
  </si>
  <si>
    <t>DMXL1</t>
  </si>
  <si>
    <t>BCL2L15</t>
  </si>
  <si>
    <t>SLC10A7</t>
  </si>
  <si>
    <t>MRPL2</t>
  </si>
  <si>
    <t>IL13RA1</t>
  </si>
  <si>
    <t>S100B</t>
  </si>
  <si>
    <t>SLC25A39</t>
  </si>
  <si>
    <t>FLAD1</t>
  </si>
  <si>
    <t>UBE2D3</t>
  </si>
  <si>
    <t>TMEM30A</t>
  </si>
  <si>
    <t>ABCA8</t>
  </si>
  <si>
    <t>SHE</t>
  </si>
  <si>
    <t>RNF19A</t>
  </si>
  <si>
    <t>GAL</t>
  </si>
  <si>
    <t>FBXO3</t>
  </si>
  <si>
    <t>LAP3</t>
  </si>
  <si>
    <t>NDUFA9</t>
  </si>
  <si>
    <t>DDX58</t>
  </si>
  <si>
    <t>C1orf21</t>
  </si>
  <si>
    <t>BTK</t>
  </si>
  <si>
    <t>RCAN2</t>
  </si>
  <si>
    <t>SLC34A2</t>
  </si>
  <si>
    <t>ABCA3</t>
  </si>
  <si>
    <t>SLU7</t>
  </si>
  <si>
    <t>EIF4EBP2</t>
  </si>
  <si>
    <t>MTX1</t>
  </si>
  <si>
    <t>NFATC3</t>
  </si>
  <si>
    <t>MBNL1</t>
  </si>
  <si>
    <t>JAM2</t>
  </si>
  <si>
    <t>CAST</t>
  </si>
  <si>
    <t>IK</t>
  </si>
  <si>
    <t>ITSN2</t>
  </si>
  <si>
    <t>LINC00337</t>
  </si>
  <si>
    <t>YIPF5</t>
  </si>
  <si>
    <t>GAPT</t>
  </si>
  <si>
    <t>IL33</t>
  </si>
  <si>
    <t>BMP2K</t>
  </si>
  <si>
    <t>ITM2B</t>
  </si>
  <si>
    <t>SPRED2</t>
  </si>
  <si>
    <t>AQP1</t>
  </si>
  <si>
    <t>PYCR1</t>
  </si>
  <si>
    <t>NICN1</t>
  </si>
  <si>
    <t>NAA38</t>
  </si>
  <si>
    <t>PHF2</t>
  </si>
  <si>
    <t>MYOF</t>
  </si>
  <si>
    <t>SH3D19</t>
  </si>
  <si>
    <t>TOR1AIP1</t>
  </si>
  <si>
    <t>TSC1</t>
  </si>
  <si>
    <t>HSPBP1</t>
  </si>
  <si>
    <t>KLF12</t>
  </si>
  <si>
    <t>KIF13A</t>
  </si>
  <si>
    <t>ALOX15B</t>
  </si>
  <si>
    <t>A2M</t>
  </si>
  <si>
    <t>ANGEL2</t>
  </si>
  <si>
    <t>TBX5-AS1</t>
  </si>
  <si>
    <t>TPSAB1</t>
  </si>
  <si>
    <t>STAM2</t>
  </si>
  <si>
    <t>TMEM243</t>
  </si>
  <si>
    <t>APOL6</t>
  </si>
  <si>
    <t>ATAD3B</t>
  </si>
  <si>
    <t>ADA</t>
  </si>
  <si>
    <t>MRPL48</t>
  </si>
  <si>
    <t>ZNFX1</t>
  </si>
  <si>
    <t>KLHL20</t>
  </si>
  <si>
    <t>PIAS1</t>
  </si>
  <si>
    <t>C11orf24</t>
  </si>
  <si>
    <t>PRDM16</t>
  </si>
  <si>
    <t>EMC9</t>
  </si>
  <si>
    <t>DDX49</t>
  </si>
  <si>
    <t>PREB</t>
  </si>
  <si>
    <t>CRY2</t>
  </si>
  <si>
    <t>RALGAPA2</t>
  </si>
  <si>
    <t>ZFYVE26</t>
  </si>
  <si>
    <t>CMTR2</t>
  </si>
  <si>
    <t>SFT2D2</t>
  </si>
  <si>
    <t>CYC1</t>
  </si>
  <si>
    <t>PPP1R14B</t>
  </si>
  <si>
    <t>PTPRJ</t>
  </si>
  <si>
    <t>TMEM100</t>
  </si>
  <si>
    <t>VIPR1</t>
  </si>
  <si>
    <t>AGO4</t>
  </si>
  <si>
    <t>SMURF2</t>
  </si>
  <si>
    <t>ZMAT3</t>
  </si>
  <si>
    <t>BANF1</t>
  </si>
  <si>
    <t>PTEN</t>
  </si>
  <si>
    <t>AP2S1</t>
  </si>
  <si>
    <t>SLC25A10</t>
  </si>
  <si>
    <t>RGS13</t>
  </si>
  <si>
    <t>TBX5</t>
  </si>
  <si>
    <t>PRELP</t>
  </si>
  <si>
    <t>PPM1A</t>
  </si>
  <si>
    <t>TDRD7</t>
  </si>
  <si>
    <t>AOC3</t>
  </si>
  <si>
    <t>TRAF6</t>
  </si>
  <si>
    <t>LTBR</t>
  </si>
  <si>
    <t>COA4</t>
  </si>
  <si>
    <t>FOXN3</t>
  </si>
  <si>
    <t>PDIK1L</t>
  </si>
  <si>
    <t>DNAJC3</t>
  </si>
  <si>
    <t>HBP1</t>
  </si>
  <si>
    <t>SNRPD2</t>
  </si>
  <si>
    <t>FEM1C</t>
  </si>
  <si>
    <t>ZNF555</t>
  </si>
  <si>
    <t>ZMAT2</t>
  </si>
  <si>
    <t>RSBN1</t>
  </si>
  <si>
    <t>KIAA0232</t>
  </si>
  <si>
    <t>MGLL</t>
  </si>
  <si>
    <t>NBEAL1</t>
  </si>
  <si>
    <t>REV1</t>
  </si>
  <si>
    <t>TBC1D4</t>
  </si>
  <si>
    <t>HLA-DPA1</t>
  </si>
  <si>
    <t>OGFRL1</t>
  </si>
  <si>
    <t>FBLN5</t>
  </si>
  <si>
    <t>ARID4A</t>
  </si>
  <si>
    <t>CYSLTR1</t>
  </si>
  <si>
    <t>FCGBP</t>
  </si>
  <si>
    <t>VPS13A</t>
  </si>
  <si>
    <t>EPS15</t>
  </si>
  <si>
    <t>ELN</t>
  </si>
  <si>
    <t>YIF1B</t>
  </si>
  <si>
    <t>ZMYM6</t>
  </si>
  <si>
    <t>PPFIA3</t>
  </si>
  <si>
    <t>GIMAP1</t>
  </si>
  <si>
    <t>PHF5A</t>
  </si>
  <si>
    <t>LINC00968</t>
  </si>
  <si>
    <t>FBXO34</t>
  </si>
  <si>
    <t>PGM5</t>
  </si>
  <si>
    <t>CYP20A1</t>
  </si>
  <si>
    <t>SNX2</t>
  </si>
  <si>
    <t>SLC46A2</t>
  </si>
  <si>
    <t>GRIN2D</t>
  </si>
  <si>
    <t>BAZ2B</t>
  </si>
  <si>
    <t>HPGD</t>
  </si>
  <si>
    <t>CFI</t>
  </si>
  <si>
    <t>SPARCL1</t>
  </si>
  <si>
    <t>PCDHGB7</t>
  </si>
  <si>
    <t>KLHDC7A</t>
  </si>
  <si>
    <t>DYNC2H1</t>
  </si>
  <si>
    <t>CTNNB1</t>
  </si>
  <si>
    <t>MTM1</t>
  </si>
  <si>
    <t>STK39</t>
  </si>
  <si>
    <t>FBXW4</t>
  </si>
  <si>
    <t>OIP5-AS1</t>
  </si>
  <si>
    <t>ASPA</t>
  </si>
  <si>
    <t>TESPA1</t>
  </si>
  <si>
    <t>CIRBP</t>
  </si>
  <si>
    <t>GDF10</t>
  </si>
  <si>
    <t>MAN1C1</t>
  </si>
  <si>
    <t>ACSM5</t>
  </si>
  <si>
    <t>YPEL5</t>
  </si>
  <si>
    <t>PHF11</t>
  </si>
  <si>
    <t>PPP3CA</t>
  </si>
  <si>
    <t>MIA3</t>
  </si>
  <si>
    <t>ZXDA</t>
  </si>
  <si>
    <t>LRRFIP1</t>
  </si>
  <si>
    <t>SLC27A3</t>
  </si>
  <si>
    <t>ACVR1</t>
  </si>
  <si>
    <t>BRMS1</t>
  </si>
  <si>
    <t>PDPK1</t>
  </si>
  <si>
    <t>NFKB1</t>
  </si>
  <si>
    <t>ZC3H7A</t>
  </si>
  <si>
    <t>DRAM1</t>
  </si>
  <si>
    <t>BLNK</t>
  </si>
  <si>
    <t>HELQ</t>
  </si>
  <si>
    <t>ZNF573</t>
  </si>
  <si>
    <t>SPATA18</t>
  </si>
  <si>
    <t>MFSD6</t>
  </si>
  <si>
    <t>SELPLG</t>
  </si>
  <si>
    <t>ENTPD3</t>
  </si>
  <si>
    <t>DOCK4</t>
  </si>
  <si>
    <t>SERINC1</t>
  </si>
  <si>
    <t>SMCO3</t>
  </si>
  <si>
    <t>SIGLEC17P</t>
  </si>
  <si>
    <t>SAC3D1</t>
  </si>
  <si>
    <t>TMEM59</t>
  </si>
  <si>
    <t>CASD1</t>
  </si>
  <si>
    <t>MRPL12</t>
  </si>
  <si>
    <t>DDX24</t>
  </si>
  <si>
    <t>DNAJB14</t>
  </si>
  <si>
    <t>PXK</t>
  </si>
  <si>
    <t>IFNAR1</t>
  </si>
  <si>
    <t>NDNF</t>
  </si>
  <si>
    <t>TLR5</t>
  </si>
  <si>
    <t>ROBO2</t>
  </si>
  <si>
    <t>PPP2R5C</t>
  </si>
  <si>
    <t>CXorf38</t>
  </si>
  <si>
    <t>ASAH1</t>
  </si>
  <si>
    <t>EDNRB</t>
  </si>
  <si>
    <t>RPS6KA3</t>
  </si>
  <si>
    <t>ADRB2</t>
  </si>
  <si>
    <t>RILPL2</t>
  </si>
  <si>
    <t>PRDM2</t>
  </si>
  <si>
    <t>TSPYL1</t>
  </si>
  <si>
    <t>LMO3</t>
  </si>
  <si>
    <t>BBS9</t>
  </si>
  <si>
    <t>NEK9</t>
  </si>
  <si>
    <t>SASH3</t>
  </si>
  <si>
    <t>TMOD2</t>
  </si>
  <si>
    <t>ZNF462</t>
  </si>
  <si>
    <t>CAPN3</t>
  </si>
  <si>
    <t>ART4</t>
  </si>
  <si>
    <t>UCHL1</t>
  </si>
  <si>
    <t>DOCK11</t>
  </si>
  <si>
    <t>RCHY1</t>
  </si>
  <si>
    <t>MAPK12</t>
  </si>
  <si>
    <t>PHACTR2</t>
  </si>
  <si>
    <t>PNKP</t>
  </si>
  <si>
    <t>C8orf34</t>
  </si>
  <si>
    <t>TMEM119</t>
  </si>
  <si>
    <t>PPFIBP2</t>
  </si>
  <si>
    <t>TMEM256</t>
  </si>
  <si>
    <t>SIAE</t>
  </si>
  <si>
    <t>DCAF6</t>
  </si>
  <si>
    <t>DGUOK</t>
  </si>
  <si>
    <t>NME5</t>
  </si>
  <si>
    <t>PNRC2</t>
  </si>
  <si>
    <t>TBX4</t>
  </si>
  <si>
    <t>RNASEH1-AS1</t>
  </si>
  <si>
    <t>FAM160B1</t>
  </si>
  <si>
    <t>CYFIP2</t>
  </si>
  <si>
    <t>ELF1</t>
  </si>
  <si>
    <t>FBXL20</t>
  </si>
  <si>
    <t>ZNF136</t>
  </si>
  <si>
    <t>TRAK2</t>
  </si>
  <si>
    <t>NHLRC3</t>
  </si>
  <si>
    <t>TMEM9B</t>
  </si>
  <si>
    <t>DRAP1</t>
  </si>
  <si>
    <t>MFSD1</t>
  </si>
  <si>
    <t>CXCL16</t>
  </si>
  <si>
    <t>VAMP3</t>
  </si>
  <si>
    <t>ATP7A</t>
  </si>
  <si>
    <t>ABHD13</t>
  </si>
  <si>
    <t>TIPARP</t>
  </si>
  <si>
    <t>SNX18</t>
  </si>
  <si>
    <t>MRPS11</t>
  </si>
  <si>
    <t>MVP</t>
  </si>
  <si>
    <t>FOXF2</t>
  </si>
  <si>
    <t>ZFP90</t>
  </si>
  <si>
    <t>TLR10</t>
  </si>
  <si>
    <t>LDB2</t>
  </si>
  <si>
    <t>TRAPPC13</t>
  </si>
  <si>
    <t>GAB1</t>
  </si>
  <si>
    <t>P2RY12</t>
  </si>
  <si>
    <t>SLFN5</t>
  </si>
  <si>
    <t>SESN1</t>
  </si>
  <si>
    <t>DDIT3</t>
  </si>
  <si>
    <t>ZBTB37</t>
  </si>
  <si>
    <t>AQP4</t>
  </si>
  <si>
    <t>ZNF665</t>
  </si>
  <si>
    <t>MAP3K5</t>
  </si>
  <si>
    <t>FBXO38</t>
  </si>
  <si>
    <t>CCDC174</t>
  </si>
  <si>
    <t>PTPRG</t>
  </si>
  <si>
    <t>LACTB</t>
  </si>
  <si>
    <t>FHL1</t>
  </si>
  <si>
    <t>SNX24</t>
  </si>
  <si>
    <t>CSNK2B</t>
  </si>
  <si>
    <t>ABCB6</t>
  </si>
  <si>
    <t>VPS13D</t>
  </si>
  <si>
    <t>ELFN1-AS1</t>
  </si>
  <si>
    <t>VTI1B</t>
  </si>
  <si>
    <t>ALPL</t>
  </si>
  <si>
    <t>PRDM6</t>
  </si>
  <si>
    <t>CPEB3</t>
  </si>
  <si>
    <t>SLC2A13</t>
  </si>
  <si>
    <t>LZTFL1</t>
  </si>
  <si>
    <t>CA3</t>
  </si>
  <si>
    <t>GPALPP1</t>
  </si>
  <si>
    <t>CCR6</t>
  </si>
  <si>
    <t>CYP4X1</t>
  </si>
  <si>
    <t>MALL</t>
  </si>
  <si>
    <t>UFSP2</t>
  </si>
  <si>
    <t>PRNP</t>
  </si>
  <si>
    <t>TARBP2</t>
  </si>
  <si>
    <t>ZNF175</t>
  </si>
  <si>
    <t>NFIX</t>
  </si>
  <si>
    <t>FMN1</t>
  </si>
  <si>
    <t>AHNAK</t>
  </si>
  <si>
    <t>TMEM245</t>
  </si>
  <si>
    <t>PHACTR1</t>
  </si>
  <si>
    <t>ACOXL</t>
  </si>
  <si>
    <t>KLHL25</t>
  </si>
  <si>
    <t>ZNF540</t>
  </si>
  <si>
    <t>MAPK9</t>
  </si>
  <si>
    <t>RPS6KB2</t>
  </si>
  <si>
    <t>IKZF5</t>
  </si>
  <si>
    <t>BUD31</t>
  </si>
  <si>
    <t>ZNF91</t>
  </si>
  <si>
    <t>MAP3K1</t>
  </si>
  <si>
    <t>PECAM1</t>
  </si>
  <si>
    <t>PAFAH1B3</t>
  </si>
  <si>
    <t>RASGRF1</t>
  </si>
  <si>
    <t>TMEM11</t>
  </si>
  <si>
    <t>ACOX2</t>
  </si>
  <si>
    <t>SCAI</t>
  </si>
  <si>
    <t>NMRK1</t>
  </si>
  <si>
    <t>HHIP-AS1</t>
  </si>
  <si>
    <t>RAB33B</t>
  </si>
  <si>
    <t>MCC</t>
  </si>
  <si>
    <t>TGIF1</t>
  </si>
  <si>
    <t>ETFDH</t>
  </si>
  <si>
    <t>SNRK</t>
  </si>
  <si>
    <t>FGD4</t>
  </si>
  <si>
    <t>ZNF490</t>
  </si>
  <si>
    <t>PTPN3</t>
  </si>
  <si>
    <t>PDCD4</t>
  </si>
  <si>
    <t>FNBP1</t>
  </si>
  <si>
    <t>TRIM56</t>
  </si>
  <si>
    <t>CPAMD8</t>
  </si>
  <si>
    <t>EXOSC4</t>
  </si>
  <si>
    <t>TBCK</t>
  </si>
  <si>
    <t>ARHGAP6</t>
  </si>
  <si>
    <t>CMAHP</t>
  </si>
  <si>
    <t>ZNF264</t>
  </si>
  <si>
    <t>TIGD6</t>
  </si>
  <si>
    <t>LAMP5</t>
  </si>
  <si>
    <t>SNED1</t>
  </si>
  <si>
    <t>ZNF302</t>
  </si>
  <si>
    <t>MYH11</t>
  </si>
  <si>
    <t>GRIA1</t>
  </si>
  <si>
    <t>RNASE6</t>
  </si>
  <si>
    <t>COPRS</t>
  </si>
  <si>
    <t>PLEKHA7</t>
  </si>
  <si>
    <t>PARD6B</t>
  </si>
  <si>
    <t>SERINC5</t>
  </si>
  <si>
    <t>MIF</t>
  </si>
  <si>
    <t>SAP30L</t>
  </si>
  <si>
    <t>PPP4C</t>
  </si>
  <si>
    <t>CH25H</t>
  </si>
  <si>
    <t>MRPS12</t>
  </si>
  <si>
    <t>HSD17B10</t>
  </si>
  <si>
    <t>HGH1</t>
  </si>
  <si>
    <t>CCDC167</t>
  </si>
  <si>
    <t>ITFG1</t>
  </si>
  <si>
    <t>PODN</t>
  </si>
  <si>
    <t>RGMB</t>
  </si>
  <si>
    <t>DDX5</t>
  </si>
  <si>
    <t>ANKHD1</t>
  </si>
  <si>
    <t>DUSP1</t>
  </si>
  <si>
    <t>CABYR</t>
  </si>
  <si>
    <t>SYBU</t>
  </si>
  <si>
    <t>RNF146</t>
  </si>
  <si>
    <t>ZNF385B</t>
  </si>
  <si>
    <t>PIGB</t>
  </si>
  <si>
    <t>TIMM8B</t>
  </si>
  <si>
    <t>COL6A5</t>
  </si>
  <si>
    <t>SPATA6L</t>
  </si>
  <si>
    <t>TBC1D9B</t>
  </si>
  <si>
    <t>OSTM1</t>
  </si>
  <si>
    <t>CHIC1</t>
  </si>
  <si>
    <t>PLAC1</t>
  </si>
  <si>
    <t>ABI3BP</t>
  </si>
  <si>
    <t>THUMPD1</t>
  </si>
  <si>
    <t>TMEM167B</t>
  </si>
  <si>
    <t>PARP15</t>
  </si>
  <si>
    <t>ZBED5</t>
  </si>
  <si>
    <t>SAMD12</t>
  </si>
  <si>
    <t>TAOK3</t>
  </si>
  <si>
    <t>TSHZ1</t>
  </si>
  <si>
    <t>OGN</t>
  </si>
  <si>
    <t>OLFM1</t>
  </si>
  <si>
    <t>ANKFN1</t>
  </si>
  <si>
    <t>IRF8</t>
  </si>
  <si>
    <t>VKORC1L1</t>
  </si>
  <si>
    <t>LINC01140</t>
  </si>
  <si>
    <t>TRIM14</t>
  </si>
  <si>
    <t>EPDR1</t>
  </si>
  <si>
    <t>IFI16</t>
  </si>
  <si>
    <t>CCNH</t>
  </si>
  <si>
    <t>DCN</t>
  </si>
  <si>
    <t>WDR37</t>
  </si>
  <si>
    <t>GNB1L</t>
  </si>
  <si>
    <t>FNDC3A</t>
  </si>
  <si>
    <t>PKD2</t>
  </si>
  <si>
    <t>MEA1</t>
  </si>
  <si>
    <t>ACSL1</t>
  </si>
  <si>
    <t>TM9SF2</t>
  </si>
  <si>
    <t>EMG1</t>
  </si>
  <si>
    <t>LYSMD3</t>
  </si>
  <si>
    <t>LRRC31</t>
  </si>
  <si>
    <t>SKI</t>
  </si>
  <si>
    <t>MPHOSPH8</t>
  </si>
  <si>
    <t>PALMD</t>
  </si>
  <si>
    <t>C11orf58</t>
  </si>
  <si>
    <t>C6orf136</t>
  </si>
  <si>
    <t>C12orf10</t>
  </si>
  <si>
    <t>CHCHD2</t>
  </si>
  <si>
    <t>MAPK10</t>
  </si>
  <si>
    <t>MYOCD</t>
  </si>
  <si>
    <t>ZNF557</t>
  </si>
  <si>
    <t>C1orf61</t>
  </si>
  <si>
    <t>ALOX5</t>
  </si>
  <si>
    <t>UBE2J2</t>
  </si>
  <si>
    <t>FAM189A2</t>
  </si>
  <si>
    <t>TRBC1</t>
  </si>
  <si>
    <t>PHYKPL</t>
  </si>
  <si>
    <t>USP53</t>
  </si>
  <si>
    <t>CCDC170</t>
  </si>
  <si>
    <t>MDFI</t>
  </si>
  <si>
    <t>CLIC5</t>
  </si>
  <si>
    <t>ATP13A4-AS1</t>
  </si>
  <si>
    <t>ZFAND2A</t>
  </si>
  <si>
    <t>IDS</t>
  </si>
  <si>
    <t>ATP13A4</t>
  </si>
  <si>
    <t>FLRT3</t>
  </si>
  <si>
    <t>RECK</t>
  </si>
  <si>
    <t>GPR160</t>
  </si>
  <si>
    <t>TMEM130</t>
  </si>
  <si>
    <t>DLL3</t>
  </si>
  <si>
    <t>MR1</t>
  </si>
  <si>
    <t>STK17A</t>
  </si>
  <si>
    <t>CAT</t>
  </si>
  <si>
    <t>ARHGAP44</t>
  </si>
  <si>
    <t>RPS6KA5</t>
  </si>
  <si>
    <t>CELF2</t>
  </si>
  <si>
    <t>CYYR1</t>
  </si>
  <si>
    <t>ABCC3</t>
  </si>
  <si>
    <t>ZMAT1</t>
  </si>
  <si>
    <t>OAS2</t>
  </si>
  <si>
    <t>SCAPER</t>
  </si>
  <si>
    <t>SGMS1</t>
  </si>
  <si>
    <t>TMEM108</t>
  </si>
  <si>
    <t>HDHD2</t>
  </si>
  <si>
    <t>MAMSTR</t>
  </si>
  <si>
    <t>SLC9A9</t>
  </si>
  <si>
    <t>MMP28</t>
  </si>
  <si>
    <t>TRIM4</t>
  </si>
  <si>
    <t>ADAMTSL2</t>
  </si>
  <si>
    <t>DUOX1</t>
  </si>
  <si>
    <t>PHB2</t>
  </si>
  <si>
    <t>FAM20A</t>
  </si>
  <si>
    <t>PSMB4</t>
  </si>
  <si>
    <t>SLC8A1</t>
  </si>
  <si>
    <t>NT5C3B</t>
  </si>
  <si>
    <t>PGD</t>
  </si>
  <si>
    <t>HRAS</t>
  </si>
  <si>
    <t>GNPTAB</t>
  </si>
  <si>
    <t>MAOA</t>
  </si>
  <si>
    <t>MYO9A</t>
  </si>
  <si>
    <t>GOLGA8N</t>
  </si>
  <si>
    <t>KIF16B</t>
  </si>
  <si>
    <t>TEP1</t>
  </si>
  <si>
    <t>SAMD9L</t>
  </si>
  <si>
    <t>NCOA4</t>
  </si>
  <si>
    <t>RUFY3</t>
  </si>
  <si>
    <t>SLAMF1</t>
  </si>
  <si>
    <t>HLA-DQB1</t>
  </si>
  <si>
    <t>ZFP2</t>
  </si>
  <si>
    <t>HSD17B11</t>
  </si>
  <si>
    <t>PNMA2</t>
  </si>
  <si>
    <t>LSM4</t>
  </si>
  <si>
    <t>UBLCP1</t>
  </si>
  <si>
    <t>FAM131C</t>
  </si>
  <si>
    <t>SMUG1</t>
  </si>
  <si>
    <t>ITPR2</t>
  </si>
  <si>
    <t>COLEC12</t>
  </si>
  <si>
    <t>LINC00551</t>
  </si>
  <si>
    <t>POLK</t>
  </si>
  <si>
    <t>MANBA</t>
  </si>
  <si>
    <t>DDR2</t>
  </si>
  <si>
    <t>ARSD</t>
  </si>
  <si>
    <t>RNF180</t>
  </si>
  <si>
    <t>RANBP17</t>
  </si>
  <si>
    <t>DENND1B</t>
  </si>
  <si>
    <t>HMGCLL1</t>
  </si>
  <si>
    <t>CCDC66</t>
  </si>
  <si>
    <t>MAML2</t>
  </si>
  <si>
    <t>KCNK5</t>
  </si>
  <si>
    <t>ZNF431</t>
  </si>
  <si>
    <t>EPB41L2</t>
  </si>
  <si>
    <t>HLA-DOA</t>
  </si>
  <si>
    <t>CCL22</t>
  </si>
  <si>
    <t>N4BP2L1</t>
  </si>
  <si>
    <t>MAGI3</t>
  </si>
  <si>
    <t>RNA splicing, via transesterification reactions</t>
    <phoneticPr fontId="15" type="noConversion"/>
  </si>
  <si>
    <t>GO:0016072</t>
  </si>
  <si>
    <t>rRNA metabolic process</t>
  </si>
  <si>
    <t>GO:0016570</t>
  </si>
  <si>
    <t>histone modification</t>
  </si>
  <si>
    <t>GO:0031503</t>
  </si>
  <si>
    <t>protein-containing complex localization</t>
  </si>
  <si>
    <t>GO:0018205</t>
  </si>
  <si>
    <t>peptidyl-lysine modification</t>
  </si>
  <si>
    <t>regulation of mRNA metabolic process</t>
    <phoneticPr fontId="15" type="noConversion"/>
  </si>
  <si>
    <t>GO:0034605</t>
  </si>
  <si>
    <t>cellular response to heat</t>
  </si>
  <si>
    <t>GO:0033044</t>
  </si>
  <si>
    <t>regulation of chromosome organization</t>
  </si>
  <si>
    <t>GO:0032200</t>
  </si>
  <si>
    <t>telomere organization</t>
  </si>
  <si>
    <t>GO:0071897</t>
  </si>
  <si>
    <t>DNA biosynthetic process</t>
  </si>
  <si>
    <t>GO:0043414</t>
  </si>
  <si>
    <t>macromolecule methylation</t>
  </si>
  <si>
    <t>GO:0006354</t>
  </si>
  <si>
    <t>DNA-templated transcription, elongation</t>
  </si>
  <si>
    <t>GO:0010833</t>
  </si>
  <si>
    <t>telomere maintenance via telomere lengthening</t>
  </si>
  <si>
    <t>GO:0006310</t>
  </si>
  <si>
    <t>DNA recombination</t>
  </si>
  <si>
    <t>GO:0009408</t>
  </si>
  <si>
    <t>response to heat</t>
  </si>
  <si>
    <t>GO:0043161</t>
  </si>
  <si>
    <t>proteasome-mediated ubiquitin-dependent protein catabolic process</t>
  </si>
  <si>
    <t>GO:0006479</t>
  </si>
  <si>
    <t>protein methylation</t>
  </si>
  <si>
    <t>GO:0008213</t>
  </si>
  <si>
    <t>protein alkylation</t>
  </si>
  <si>
    <t>GO:0007004</t>
  </si>
  <si>
    <t>telomere maintenance via telomerase</t>
  </si>
  <si>
    <t>GO:0098781</t>
  </si>
  <si>
    <t>ncRNA transcription</t>
  </si>
  <si>
    <t>GO:0031124</t>
  </si>
  <si>
    <t>mRNA 3'-end processing</t>
  </si>
  <si>
    <t>GO:0070646</t>
  </si>
  <si>
    <t>protein modification by small protein removal</t>
  </si>
  <si>
    <t>GO:0032204</t>
  </si>
  <si>
    <t>regulation of telomere maintenance</t>
  </si>
  <si>
    <t>GO:0006302</t>
  </si>
  <si>
    <t>double-strand break repair</t>
  </si>
  <si>
    <t>GO:0006278</t>
  </si>
  <si>
    <t>RNA-dependent DNA biosynthetic process</t>
  </si>
  <si>
    <t>GO:2000278</t>
  </si>
  <si>
    <t>regulation of DNA biosynthetic process</t>
  </si>
  <si>
    <t>GO:0016925</t>
  </si>
  <si>
    <t>protein sumoylation</t>
  </si>
  <si>
    <t>GO:0016571</t>
  </si>
  <si>
    <t>histone methylation</t>
  </si>
  <si>
    <t>GO:0009266</t>
  </si>
  <si>
    <t>response to temperature stimulus</t>
  </si>
  <si>
    <t>GO:0050684</t>
  </si>
  <si>
    <t>regulation of mRNA processing</t>
  </si>
  <si>
    <t>GO:0043484</t>
  </si>
  <si>
    <t>regulation of RNA splicing</t>
  </si>
  <si>
    <t>GO:0090305</t>
  </si>
  <si>
    <t>nucleic acid phosphodiester bond hydrolysis</t>
  </si>
  <si>
    <t>GO:2001252</t>
  </si>
  <si>
    <t>positive regulation of chromosome organization</t>
  </si>
  <si>
    <t>GO:0010498</t>
  </si>
  <si>
    <t>proteasomal protein catabolic process</t>
  </si>
  <si>
    <t>GO:0006446</t>
  </si>
  <si>
    <t>regulation of translational initiation</t>
  </si>
  <si>
    <t>GO:2001251</t>
  </si>
  <si>
    <t>negative regulation of chromosome organization</t>
  </si>
  <si>
    <t>GO:0008334</t>
  </si>
  <si>
    <t>histone mRNA metabolic process</t>
  </si>
  <si>
    <t>GO:0006360</t>
  </si>
  <si>
    <t>transcription by RNA polymerase I</t>
  </si>
  <si>
    <t>GO:0016579</t>
  </si>
  <si>
    <t>protein deubiquitination</t>
  </si>
  <si>
    <t>GO:0006368</t>
  </si>
  <si>
    <t>transcription elongation from RNA polymerase II promoter</t>
  </si>
  <si>
    <t>GO:1902275</t>
  </si>
  <si>
    <t>regulation of chromatin organization</t>
  </si>
  <si>
    <t>GO:0034968</t>
  </si>
  <si>
    <t>histone lysine methylation</t>
  </si>
  <si>
    <t>GO:1904356</t>
  </si>
  <si>
    <t>regulation of telomere maintenance via telomere lengthening</t>
  </si>
  <si>
    <t>GO:0006379</t>
  </si>
  <si>
    <t>mRNA cleavage</t>
  </si>
  <si>
    <t>GO:0051972</t>
  </si>
  <si>
    <t>regulation of telomerase activity</t>
  </si>
  <si>
    <t>GO:0097711</t>
  </si>
  <si>
    <t>ciliary basal body-plasma membrane docking</t>
  </si>
  <si>
    <t>GO:0000460</t>
  </si>
  <si>
    <t>maturation of 5.8S rRNA</t>
  </si>
  <si>
    <t>GO:0045943</t>
  </si>
  <si>
    <t>positive regulation of transcription by RNA polymerase I</t>
  </si>
  <si>
    <t>GO:0046831</t>
  </si>
  <si>
    <t>regulation of RNA export from nucleus</t>
  </si>
  <si>
    <t>GO:0000209</t>
  </si>
  <si>
    <t>protein polyubiquitination</t>
  </si>
  <si>
    <t>GO:0006402</t>
  </si>
  <si>
    <t>mRNA catabolic process</t>
  </si>
  <si>
    <t>GO:0000724</t>
  </si>
  <si>
    <t>double-strand break repair via homologous recombination</t>
  </si>
  <si>
    <t>GO:0000725</t>
  </si>
  <si>
    <t>recombinational repair</t>
  </si>
  <si>
    <t>GO:0032206</t>
  </si>
  <si>
    <t>positive regulation of telomere maintenance</t>
  </si>
  <si>
    <t>GO:0032481</t>
  </si>
  <si>
    <t>positive regulation of type I interferon production</t>
  </si>
  <si>
    <t>GO:0006999</t>
  </si>
  <si>
    <t>nuclear pore organization</t>
  </si>
  <si>
    <t>GO:0051973</t>
  </si>
  <si>
    <t>positive regulation of telomerase activity</t>
  </si>
  <si>
    <t>GO:0032210</t>
  </si>
  <si>
    <t>regulation of telomere maintenance via telomerase</t>
  </si>
  <si>
    <t>GO:0006606</t>
  </si>
  <si>
    <t>protein import into nucleus</t>
  </si>
  <si>
    <t>GO:0006338</t>
  </si>
  <si>
    <t>chromatin remodeling</t>
  </si>
  <si>
    <t>GO:0009452</t>
  </si>
  <si>
    <t>7-methylguanosine RNA capping</t>
    <phoneticPr fontId="15" type="noConversion"/>
  </si>
  <si>
    <t>GO:0036260</t>
  </si>
  <si>
    <t>RNA capping</t>
  </si>
  <si>
    <t>GO:0045727</t>
  </si>
  <si>
    <t>positive regulation of translation</t>
  </si>
  <si>
    <t>GO:0071428</t>
  </si>
  <si>
    <t>rRNA-containing ribonucleoprotein complex export from nucleus</t>
  </si>
  <si>
    <t>GO:0002381</t>
  </si>
  <si>
    <t>immunoglobulin production involved in immunoglobulin-mediated immune response</t>
    <phoneticPr fontId="15" type="noConversion"/>
  </si>
  <si>
    <t>GO:0034504</t>
  </si>
  <si>
    <t>protein localization to nucleus</t>
  </si>
  <si>
    <t>GO:0018022</t>
  </si>
  <si>
    <t>peptidyl-lysine methylation</t>
    <phoneticPr fontId="15" type="noConversion"/>
  </si>
  <si>
    <t>GO:0017038</t>
  </si>
  <si>
    <t>protein import</t>
  </si>
  <si>
    <t>GO:0060966</t>
  </si>
  <si>
    <t>regulation of gene silencing by RNA</t>
  </si>
  <si>
    <t>GO:0060968</t>
  </si>
  <si>
    <t>regulation of gene silencing</t>
  </si>
  <si>
    <t>GO:0032239</t>
  </si>
  <si>
    <t>regulation of nucleobase-containing compound transport</t>
  </si>
  <si>
    <t>GO:0051054</t>
  </si>
  <si>
    <t>positive regulation of DNA metabolic process</t>
  </si>
  <si>
    <t>GO:0019058</t>
  </si>
  <si>
    <t>viral life cycle</t>
  </si>
  <si>
    <t>GO:0032784</t>
  </si>
  <si>
    <t>regulation of DNA-templated transcription, elongation</t>
  </si>
  <si>
    <t>GO:0006370</t>
  </si>
  <si>
    <t>7-methylguanosine mRNA capping</t>
  </si>
  <si>
    <t>GO:0009303</t>
  </si>
  <si>
    <t>rRNA transcription</t>
  </si>
  <si>
    <t>GO:0032479</t>
  </si>
  <si>
    <t>regulation of type I interferon production</t>
  </si>
  <si>
    <t>GO:0009113</t>
  </si>
  <si>
    <t>purine nucleobase biosynthetic process</t>
  </si>
  <si>
    <t>GO:0048002</t>
  </si>
  <si>
    <t>antigen processing and presentation of peptide antigen</t>
  </si>
  <si>
    <t>GO:0032606</t>
  </si>
  <si>
    <t>type I interferon production</t>
  </si>
  <si>
    <t>GO:0010639</t>
  </si>
  <si>
    <t>negative regulation of organelle organization</t>
  </si>
  <si>
    <t>GO:0060147</t>
  </si>
  <si>
    <t>regulation of posttranscriptional gene silencing</t>
  </si>
  <si>
    <t>GO:0051567</t>
  </si>
  <si>
    <t>histone H3-K9 methylation</t>
  </si>
  <si>
    <t>GO:0016447</t>
  </si>
  <si>
    <t>somatic recombination of immunoglobulin gene segments</t>
    <phoneticPr fontId="15" type="noConversion"/>
  </si>
  <si>
    <t>GO:2000573</t>
  </si>
  <si>
    <t>positive regulation of DNA biosynthetic process</t>
  </si>
  <si>
    <t>GO:0070198</t>
  </si>
  <si>
    <t>protein localization to chromosome, telomeric region</t>
  </si>
  <si>
    <t>GO:0000054</t>
  </si>
  <si>
    <t>ribosomal subunit export from nucleus</t>
  </si>
  <si>
    <t>GO:0033750</t>
  </si>
  <si>
    <t>ribosome localization</t>
  </si>
  <si>
    <t>GO:0032786</t>
  </si>
  <si>
    <t>positive regulation of DNA-templated transcription, elongation</t>
  </si>
  <si>
    <t>GO:0006378</t>
  </si>
  <si>
    <t>mRNA polyadenylation</t>
  </si>
  <si>
    <t>GO:0006623</t>
  </si>
  <si>
    <t>protein targeting to vacuole</t>
  </si>
  <si>
    <t>GO:0046112</t>
  </si>
  <si>
    <t>nucleobase biosynthetic process</t>
  </si>
  <si>
    <t>GO:0070200</t>
  </si>
  <si>
    <t>establishment of protein localization to telomere</t>
  </si>
  <si>
    <t>GO:0060964</t>
  </si>
  <si>
    <t>regulation of gene silencing by miRNA</t>
  </si>
  <si>
    <t>GO:1904358</t>
  </si>
  <si>
    <t>positive regulation of telomere maintenance via telomere lengthening</t>
  </si>
  <si>
    <t>GO:0043631</t>
  </si>
  <si>
    <t>RNA polyadenylation</t>
  </si>
  <si>
    <t>GO:0007099</t>
  </si>
  <si>
    <t>centriole replication</t>
  </si>
  <si>
    <t>GO:0042795</t>
  </si>
  <si>
    <t>snRNA transcription by RNA polymerase II</t>
  </si>
  <si>
    <t>GO:0032386</t>
  </si>
  <si>
    <t>regulation of intracellular transport</t>
  </si>
  <si>
    <t>GO:1901796</t>
  </si>
  <si>
    <t>regulation of signal transduction by p53 class mediator</t>
  </si>
  <si>
    <t>GO:0060249</t>
  </si>
  <si>
    <t>anatomical structure homeostasis</t>
  </si>
  <si>
    <t>GO:0009301</t>
  </si>
  <si>
    <t>snRNA transcription</t>
  </si>
  <si>
    <t>GO:0042274</t>
  </si>
  <si>
    <t>ribosomal small subunit biogenesis</t>
  </si>
  <si>
    <t>GO:0043543</t>
  </si>
  <si>
    <t>protein acylation</t>
  </si>
  <si>
    <t>GO:0031440</t>
  </si>
  <si>
    <t>regulation of mRNA 3'-end processing</t>
  </si>
  <si>
    <t>GO:0006473</t>
  </si>
  <si>
    <t>protein acetylation</t>
  </si>
  <si>
    <t>GO:0002204</t>
  </si>
  <si>
    <t>somatic recombination of immunoglobulin genes involved in immune response</t>
    <phoneticPr fontId="15" type="noConversion"/>
  </si>
  <si>
    <t>GO:0002208</t>
  </si>
  <si>
    <t>somatic diversification of immunoglobulins involved in immune response</t>
  </si>
  <si>
    <t>GO:0045190</t>
  </si>
  <si>
    <t>isotype switching</t>
  </si>
  <si>
    <t>GO:0006356</t>
  </si>
  <si>
    <t>regulation of transcription by RNA polymerase I</t>
  </si>
  <si>
    <t>GO:0009411</t>
  </si>
  <si>
    <t>response to UV</t>
  </si>
  <si>
    <t>GO:0000466</t>
  </si>
  <si>
    <t>maturation of 5.8S rRNA from tricistronic rRNA transcript (SSU-rRNA, 5.8S rRNA, LSU-rRNA)</t>
  </si>
  <si>
    <t>GO:0032211</t>
  </si>
  <si>
    <t>negative regulation of telomere maintenance via telomerase</t>
  </si>
  <si>
    <t>GO:0002218</t>
  </si>
  <si>
    <t>activation of innate immune response</t>
  </si>
  <si>
    <t>GO:0046822</t>
  </si>
  <si>
    <t>regulation of nucleocytoplasmic transport</t>
  </si>
  <si>
    <t>GO:0034250</t>
  </si>
  <si>
    <t>positive regulation of cellular amide metabolic process</t>
  </si>
  <si>
    <t>GO:0030490</t>
  </si>
  <si>
    <t>maturation of SSU-rRNA</t>
  </si>
  <si>
    <t>GO:0001672</t>
  </si>
  <si>
    <t>regulation of chromatin assembly or disassembly</t>
  </si>
  <si>
    <t>GO:0016556</t>
  </si>
  <si>
    <t>mRNA modification</t>
  </si>
  <si>
    <t>GO:0000380</t>
  </si>
  <si>
    <t>alternative mRNA splicing, via spliceosome</t>
  </si>
  <si>
    <t>GO:0002312</t>
  </si>
  <si>
    <t>B cell activation involved in immune response</t>
  </si>
  <si>
    <t>GO:0009314</t>
  </si>
  <si>
    <t>response to radiation</t>
  </si>
  <si>
    <t>GO:0006352</t>
  </si>
  <si>
    <t>DNA-templated transcription, initiation</t>
  </si>
  <si>
    <t>GO:0098534</t>
  </si>
  <si>
    <t>centriole assembly</t>
  </si>
  <si>
    <t>GO:0032205</t>
  </si>
  <si>
    <t>negative regulation of telomere maintenance</t>
  </si>
  <si>
    <t>GO:0034471</t>
  </si>
  <si>
    <t>ncRNA 5'-end processing</t>
  </si>
  <si>
    <t>GO:0002833</t>
  </si>
  <si>
    <t>positive regulation of response to biotic stimulus</t>
  </si>
  <si>
    <t>GO:0098789</t>
  </si>
  <si>
    <t>pre-mRNA cleavage required for polyadenylation</t>
  </si>
  <si>
    <t>GO:0140056</t>
  </si>
  <si>
    <t>organelle localization by membrane tethering</t>
  </si>
  <si>
    <t>GO:0019886</t>
  </si>
  <si>
    <t>antigen processing and presentation of exogenous peptide antigen via MHC class II</t>
  </si>
  <si>
    <t>GO:0016246</t>
  </si>
  <si>
    <t>RNA interference</t>
  </si>
  <si>
    <t>GO:0032434</t>
  </si>
  <si>
    <t>regulation of proteasomal ubiquitin-dependent protein catabolic process</t>
  </si>
  <si>
    <t>GO:0045089</t>
  </si>
  <si>
    <t>positive regulation of innate immune response</t>
  </si>
  <si>
    <t>GO:0033522</t>
  </si>
  <si>
    <t>histone H2A ubiquitination</t>
  </si>
  <si>
    <t>GO:0048024</t>
  </si>
  <si>
    <t>regulation of mRNA splicing, via spliceosome</t>
  </si>
  <si>
    <t>GO:0022406</t>
  </si>
  <si>
    <t>membrane docking</t>
  </si>
  <si>
    <t>GO:0018394</t>
  </si>
  <si>
    <t>peptidyl-lysine acetylation</t>
  </si>
  <si>
    <t>GO:0031331</t>
  </si>
  <si>
    <t>positive regulation of cellular catabolic process</t>
  </si>
  <si>
    <t>GO:0002562</t>
  </si>
  <si>
    <t>somatic diversification of immune receptors via germline recombination within a single locus</t>
  </si>
  <si>
    <t>GO:0016444</t>
  </si>
  <si>
    <t>somatic cell DNA recombination</t>
  </si>
  <si>
    <t>GO:0016445</t>
  </si>
  <si>
    <t>somatic diversification of immunoglobulins</t>
    <phoneticPr fontId="15" type="noConversion"/>
  </si>
  <si>
    <t>GO:0016574</t>
  </si>
  <si>
    <t>histone ubiquitination</t>
  </si>
  <si>
    <t>GO:0031056</t>
  </si>
  <si>
    <t>regulation of histone modification</t>
  </si>
  <si>
    <t>GO:0032388</t>
  </si>
  <si>
    <t>positive regulation of intracellular transport</t>
  </si>
  <si>
    <t>GO:0000469</t>
  </si>
  <si>
    <t>cleavage involved in rRNA processing</t>
  </si>
  <si>
    <t>GO:0070199</t>
  </si>
  <si>
    <t>establishment of protein localization to chromosome</t>
  </si>
  <si>
    <t>GO:1904357</t>
  </si>
  <si>
    <t>negative regulation of telomere maintenance via telomere lengthening</t>
  </si>
  <si>
    <t>GO:0031445</t>
  </si>
  <si>
    <t>regulation of heterochromatin assembly</t>
  </si>
  <si>
    <t>GO:0120261</t>
  </si>
  <si>
    <t>regulation of heterochromatin organization</t>
  </si>
  <si>
    <t>GO:0009896</t>
  </si>
  <si>
    <t>positive regulation of catabolic process</t>
  </si>
  <si>
    <t>GO:0098787</t>
  </si>
  <si>
    <t>mRNA cleavage involved in mRNA processing</t>
  </si>
  <si>
    <t>GO:0051321</t>
  </si>
  <si>
    <t>meiotic cell cycle</t>
  </si>
  <si>
    <t>GO:0048193</t>
  </si>
  <si>
    <t>Golgi vesicle transport</t>
  </si>
  <si>
    <t>GO:0002495</t>
  </si>
  <si>
    <t>antigen processing and presentation of peptide antigen via MHC class II</t>
  </si>
  <si>
    <t>GO:0006513</t>
  </si>
  <si>
    <t>protein monoubiquitination</t>
    <phoneticPr fontId="15" type="noConversion"/>
  </si>
  <si>
    <t>GO:1903320</t>
  </si>
  <si>
    <t>regulation of protein modification by small protein conjugation or removal</t>
  </si>
  <si>
    <t>GO:0000966</t>
  </si>
  <si>
    <t>RNA 5'-end processing</t>
  </si>
  <si>
    <t>GO:0006359</t>
  </si>
  <si>
    <t>regulation of transcription by RNA polymerase III</t>
  </si>
  <si>
    <t>GO:0002504</t>
  </si>
  <si>
    <t>antigen processing and presentation of peptide or polysaccharide antigen via MHC class II</t>
  </si>
  <si>
    <t>GO:0032212</t>
  </si>
  <si>
    <t>positive regulation of telomere maintenance via telomerase</t>
  </si>
  <si>
    <t>GO:0061157</t>
  </si>
  <si>
    <t>mRNA destabilization</t>
  </si>
  <si>
    <t>GO:0000470</t>
  </si>
  <si>
    <t>maturation of LSU-rRNA</t>
  </si>
  <si>
    <t>GO:0051656</t>
  </si>
  <si>
    <t>establishment of organelle localization</t>
  </si>
  <si>
    <t>GO:0031060</t>
  </si>
  <si>
    <t>regulation of histone methylation</t>
  </si>
  <si>
    <t>GO:0045088</t>
  </si>
  <si>
    <t>regulation of innate immune response</t>
  </si>
  <si>
    <t>GO:0090670</t>
  </si>
  <si>
    <t>RNA localization to Cajal body</t>
  </si>
  <si>
    <t>GO:0090671</t>
  </si>
  <si>
    <t>telomerase RNA localization to Cajal body</t>
  </si>
  <si>
    <t>GO:0090672</t>
  </si>
  <si>
    <t>telomerase RNA localization</t>
    <phoneticPr fontId="15" type="noConversion"/>
  </si>
  <si>
    <t>GO:0090685</t>
  </si>
  <si>
    <t>RNA localization to nucleus</t>
  </si>
  <si>
    <t>GO:0016573</t>
  </si>
  <si>
    <t>histone acetylation</t>
  </si>
  <si>
    <t>GO:0045945</t>
  </si>
  <si>
    <t>positive regulation of transcription by RNA polymerase III</t>
  </si>
  <si>
    <t>GO:0006457</t>
  </si>
  <si>
    <t>protein folding</t>
  </si>
  <si>
    <t>GO:0042769</t>
  </si>
  <si>
    <t>DNA damage response, detection of DNA damage</t>
  </si>
  <si>
    <t>GO:2000279</t>
  </si>
  <si>
    <t>negative regulation of DNA biosynthetic process</t>
  </si>
  <si>
    <t>GO:0061136</t>
  </si>
  <si>
    <t>regulation of proteasomal protein catabolic process</t>
  </si>
  <si>
    <t>GO:0000463</t>
  </si>
  <si>
    <t>maturation of LSU-rRNA from tricistronic rRNA transcript (SSU-rRNA, 5.8S rRNA, LSU-rRNA)</t>
  </si>
  <si>
    <t>GO:0000726</t>
  </si>
  <si>
    <t>non-recombinational repair</t>
  </si>
  <si>
    <t>GO:0046939</t>
  </si>
  <si>
    <t>nucleotide phosphorylation</t>
  </si>
  <si>
    <t>GO:0018209</t>
  </si>
  <si>
    <t>peptidyl-serine modification</t>
  </si>
  <si>
    <t>GO:0018105</t>
  </si>
  <si>
    <t>peptidyl-serine phosphorylation</t>
  </si>
  <si>
    <t>GO:0070076</t>
  </si>
  <si>
    <t>histone lysine demethylation</t>
  </si>
  <si>
    <t>GO:0061647</t>
  </si>
  <si>
    <t>histone H3-K9 modification</t>
  </si>
  <si>
    <t>RNA modification</t>
    <phoneticPr fontId="15" type="noConversion"/>
  </si>
  <si>
    <t>GO:0009132</t>
  </si>
  <si>
    <t>nucleoside diphosphate metabolic process</t>
  </si>
  <si>
    <t>GO:0010212</t>
  </si>
  <si>
    <t>response to ionizing radiation</t>
  </si>
  <si>
    <t>GO:0006289</t>
  </si>
  <si>
    <t>nucleotide-excision repair</t>
  </si>
  <si>
    <t>GO:0010847</t>
  </si>
  <si>
    <t>regulation of chromatin assembly</t>
  </si>
  <si>
    <t>GO:0046931</t>
  </si>
  <si>
    <t>pore complex assembly</t>
  </si>
  <si>
    <t>GO:0006362</t>
  </si>
  <si>
    <t>transcription elongation from RNA polymerase I promoter</t>
  </si>
  <si>
    <t>GO:0045948</t>
  </si>
  <si>
    <t>positive regulation of translational initiation</t>
  </si>
  <si>
    <t>GO:0032608</t>
  </si>
  <si>
    <t>interferon-beta production</t>
  </si>
  <si>
    <t>GO:0072666</t>
  </si>
  <si>
    <t>establishment of protein localization to vacuole</t>
  </si>
  <si>
    <t>GO:0090316</t>
  </si>
  <si>
    <t>positive regulation of intracellular protein transport</t>
  </si>
  <si>
    <t>GO:0080009</t>
  </si>
  <si>
    <t>mRNA methylation</t>
  </si>
  <si>
    <t>GO:0018393</t>
  </si>
  <si>
    <t>internal peptidyl-lysine acetylation</t>
  </si>
  <si>
    <t>GO:1903322</t>
  </si>
  <si>
    <t>positive regulation of protein modification by small protein conjugation or removal</t>
  </si>
  <si>
    <t>GO:0032968</t>
  </si>
  <si>
    <t>positive regulation of transcription elongation from RNA polymerase II promoter</t>
  </si>
  <si>
    <t>GO:0051095</t>
  </si>
  <si>
    <t>regulation of helicase activity</t>
  </si>
  <si>
    <t>GO:0006383</t>
  </si>
  <si>
    <t>transcription by RNA polymerase III</t>
  </si>
  <si>
    <t>GO:0031062</t>
  </si>
  <si>
    <t>positive regulation of histone methylation</t>
  </si>
  <si>
    <t>GO:0050779</t>
  </si>
  <si>
    <t>RNA destabilization</t>
  </si>
  <si>
    <t>GO:0051568</t>
  </si>
  <si>
    <t>histone H3-K4 methylation</t>
  </si>
  <si>
    <t>GO:0001510</t>
  </si>
  <si>
    <t>RNA methylation</t>
  </si>
  <si>
    <t>GO:1903313</t>
  </si>
  <si>
    <t>positive regulation of mRNA metabolic process</t>
  </si>
  <si>
    <t>GO:0046599</t>
  </si>
  <si>
    <t>regulation of centriole replication</t>
  </si>
  <si>
    <t>GO:0006363</t>
  </si>
  <si>
    <t>termination of RNA polymerase I transcription</t>
  </si>
  <si>
    <t>GO:0016577</t>
  </si>
  <si>
    <t>histone demethylation</t>
  </si>
  <si>
    <t>GO:0034243</t>
  </si>
  <si>
    <t>regulation of transcription elongation from RNA polymerase II promoter</t>
  </si>
  <si>
    <t>GO:0006475</t>
  </si>
  <si>
    <t>internal protein amino acid acetylation</t>
  </si>
  <si>
    <t>GO:1903829</t>
  </si>
  <si>
    <t>positive regulation of cellular protein localization</t>
  </si>
  <si>
    <t>GO:0046174</t>
  </si>
  <si>
    <t>polyol catabolic process</t>
  </si>
  <si>
    <t>GO:0006165</t>
  </si>
  <si>
    <t>nucleoside diphosphate phosphorylation</t>
  </si>
  <si>
    <t>GO:2000058</t>
  </si>
  <si>
    <t>regulation of ubiquitin-dependent protein catabolic process</t>
  </si>
  <si>
    <t>GO:0043489</t>
  </si>
  <si>
    <t>RNA stabilization</t>
  </si>
  <si>
    <t>GO:0051784</t>
  </si>
  <si>
    <t>negative regulation of nuclear division</t>
  </si>
  <si>
    <t>GO:0040029</t>
  </si>
  <si>
    <t>regulation of gene expression, epigenetic</t>
  </si>
  <si>
    <t>GO:0006110</t>
  </si>
  <si>
    <t>regulation of glycolytic process</t>
  </si>
  <si>
    <t>GO:0006895</t>
  </si>
  <si>
    <t>Golgi to endosome transport</t>
  </si>
  <si>
    <t>GO:0035518</t>
  </si>
  <si>
    <t>histone H2A monoubiquitination</t>
  </si>
  <si>
    <t>GO:0042790</t>
  </si>
  <si>
    <t>nucleolar large rRNA transcription by RNA polymerase I</t>
  </si>
  <si>
    <t>GO:0006458</t>
  </si>
  <si>
    <t>'de novo' protein folding</t>
  </si>
  <si>
    <t>GO:0070936</t>
  </si>
  <si>
    <t>protein K48-linked ubiquitination</t>
  </si>
  <si>
    <t>GO:0045005</t>
  </si>
  <si>
    <t>DNA-dependent DNA replication maintenance of fidelity</t>
  </si>
  <si>
    <t>GO:1905269</t>
  </si>
  <si>
    <t>positive regulation of chromatin organization</t>
  </si>
  <si>
    <t>GO:0032727</t>
  </si>
  <si>
    <t>positive regulation of interferon-alpha production</t>
  </si>
  <si>
    <t>GO:0002831</t>
  </si>
  <si>
    <t>regulation of response to biotic stimulus</t>
  </si>
  <si>
    <t>GO:0006361</t>
  </si>
  <si>
    <t>transcription initiation from RNA polymerase I promoter</t>
  </si>
  <si>
    <t>GO:0031334</t>
  </si>
  <si>
    <t>positive regulation of protein-containing complex assembly</t>
  </si>
  <si>
    <t>GO:0072384</t>
  </si>
  <si>
    <t>organelle transport along microtubule</t>
  </si>
  <si>
    <t>GO:0032648</t>
  </si>
  <si>
    <t>regulation of interferon-beta production</t>
  </si>
  <si>
    <t>GO:0006367</t>
  </si>
  <si>
    <t>transcription initiation from RNA polymerase II promoter</t>
  </si>
  <si>
    <t>GO:1903312</t>
  </si>
  <si>
    <t>negative regulation of mRNA metabolic process</t>
  </si>
  <si>
    <t>GO:0002200</t>
  </si>
  <si>
    <t>somatic diversification of immune receptors</t>
  </si>
  <si>
    <t>GO:0006482</t>
  </si>
  <si>
    <t>protein demethylation</t>
  </si>
  <si>
    <t>GO:0008214</t>
  </si>
  <si>
    <t>protein dealkylation</t>
  </si>
  <si>
    <t>GO:0043928</t>
  </si>
  <si>
    <t>exonucleolytic catabolism of deadenylated mRNA</t>
  </si>
  <si>
    <t>GO:0071539</t>
  </si>
  <si>
    <t>protein localization to centrosome</t>
  </si>
  <si>
    <t>GO:0033157</t>
  </si>
  <si>
    <t>regulation of intracellular protein transport</t>
  </si>
  <si>
    <t>GO:0008088</t>
  </si>
  <si>
    <t>axo-dendritic transport</t>
    <phoneticPr fontId="15" type="noConversion"/>
  </si>
  <si>
    <t>GO:1904872</t>
  </si>
  <si>
    <t>regulation of telomerase RNA localization to Cajal body</t>
  </si>
  <si>
    <t>GO:0045841</t>
  </si>
  <si>
    <t>negative regulation of mitotic metaphase/anaphase transition</t>
  </si>
  <si>
    <t>GO:1901532</t>
  </si>
  <si>
    <t>regulation of hematopoietic progenitor cell differentiation</t>
  </si>
  <si>
    <t>purine nucleoside monophosphate biosynthetic process</t>
    <phoneticPr fontId="15" type="noConversion"/>
  </si>
  <si>
    <t>GO:0016197</t>
  </si>
  <si>
    <t>endosomal transport</t>
  </si>
  <si>
    <t>GO:0071824</t>
  </si>
  <si>
    <t>protein-DNA complex subunit organization</t>
  </si>
  <si>
    <t>GO:0051053</t>
  </si>
  <si>
    <t>negative regulation of DNA metabolic process</t>
  </si>
  <si>
    <t>GO:1902369</t>
  </si>
  <si>
    <t>negative regulation of RNA catabolic process</t>
  </si>
  <si>
    <t>GO:0006891</t>
  </si>
  <si>
    <t>intra-Golgi vesicle-mediated transport</t>
  </si>
  <si>
    <t>GO:0009112</t>
  </si>
  <si>
    <t>nucleobase metabolic process</t>
  </si>
  <si>
    <t>GO:0043470</t>
  </si>
  <si>
    <t>regulation of carbohydrate catabolic process</t>
  </si>
  <si>
    <t>GO:0019827</t>
  </si>
  <si>
    <t>stem cell population maintenance</t>
  </si>
  <si>
    <t>GO:0000288</t>
  </si>
  <si>
    <t>nuclear-transcribed mRNA catabolic process, deadenylation-dependent decay</t>
  </si>
  <si>
    <t>GO:0002475</t>
  </si>
  <si>
    <t>antigen processing and presentation via MHC class Ib</t>
  </si>
  <si>
    <t>GO:0033169</t>
  </si>
  <si>
    <t>histone H3-K9 demethylation</t>
  </si>
  <si>
    <t>GO:0090308</t>
  </si>
  <si>
    <t>regulation of DNA methylation-dependent heterochromatin assembly</t>
  </si>
  <si>
    <t>GO:1904814</t>
  </si>
  <si>
    <t>regulation of protein localization to chromosome, telomeric region</t>
  </si>
  <si>
    <t>GO:2000232</t>
  </si>
  <si>
    <t>regulation of rRNA processing</t>
  </si>
  <si>
    <t>GO:0002821</t>
  </si>
  <si>
    <t>positive regulation of adaptive immune response</t>
  </si>
  <si>
    <t>GO:1903749</t>
  </si>
  <si>
    <t>positive regulation of establishment of protein localization to mitochondrion</t>
  </si>
  <si>
    <t>GO:0031297</t>
  </si>
  <si>
    <t>replication fork processing</t>
  </si>
  <si>
    <t>GO:1901068</t>
  </si>
  <si>
    <t>guanosine-containing compound metabolic process</t>
  </si>
  <si>
    <t>GO:0006301</t>
  </si>
  <si>
    <t>postreplication repair</t>
  </si>
  <si>
    <t>GO:0010390</t>
  </si>
  <si>
    <t>histone monoubiquitination</t>
  </si>
  <si>
    <t>GO:0010586</t>
  </si>
  <si>
    <t>miRNA metabolic process</t>
  </si>
  <si>
    <t>GO:0072665</t>
  </si>
  <si>
    <t>protein localization to vacuole</t>
  </si>
  <si>
    <t>GO:0030953</t>
  </si>
  <si>
    <t>astral microtubule organization</t>
  </si>
  <si>
    <t>GO:0048251</t>
  </si>
  <si>
    <t>elastic fiber assembly</t>
  </si>
  <si>
    <t>GO:1901838</t>
  </si>
  <si>
    <t>positive regulation of transcription of nucleolar large rRNA by RNA polymerase I</t>
  </si>
  <si>
    <t>GO:1904779</t>
  </si>
  <si>
    <t>regulation of protein localization to centrosome</t>
  </si>
  <si>
    <t>GO:2000234</t>
  </si>
  <si>
    <t>positive regulation of rRNA processing</t>
  </si>
  <si>
    <t>GO:0006303</t>
  </si>
  <si>
    <t>double-strand break repair via nonhomologous end joining</t>
  </si>
  <si>
    <t>GO:0006892</t>
  </si>
  <si>
    <t>post-Golgi vesicle-mediated transport</t>
  </si>
  <si>
    <t>GO:2000736</t>
  </si>
  <si>
    <t>regulation of stem cell differentiation</t>
  </si>
  <si>
    <t>GO:1903050</t>
  </si>
  <si>
    <t>regulation of proteolysis involved in cellular protein catabolic process</t>
  </si>
  <si>
    <t>GO:0006144</t>
  </si>
  <si>
    <t>purine nucleobase metabolic process</t>
  </si>
  <si>
    <t>GO:0034501</t>
  </si>
  <si>
    <t>protein localization to kinetochore</t>
  </si>
  <si>
    <t>GO:0045947</t>
  </si>
  <si>
    <t>negative regulation of translational initiation</t>
  </si>
  <si>
    <t>GO:0098727</t>
  </si>
  <si>
    <t>maintenance of cell number</t>
  </si>
  <si>
    <t>GO:0000291</t>
  </si>
  <si>
    <t>nuclear-transcribed mRNA catabolic process, exonucleolytic</t>
  </si>
  <si>
    <t>GO:1905508</t>
  </si>
  <si>
    <t>protein localization to microtubule organizing center</t>
  </si>
  <si>
    <t>GO:0006413</t>
  </si>
  <si>
    <t>translational initiation</t>
  </si>
  <si>
    <t>GO:1903747</t>
  </si>
  <si>
    <t>regulation of establishment of protein localization to mitochondrion</t>
  </si>
  <si>
    <t>GO:0010970</t>
  </si>
  <si>
    <t>transport along microtubule</t>
  </si>
  <si>
    <t>GO:0090151</t>
  </si>
  <si>
    <t>establishment of protein localization to mitochondrial membrane</t>
  </si>
  <si>
    <t>GO:0002824</t>
  </si>
  <si>
    <t>positive regulation of adaptive immune response based on somatic recombination of immune receptors built from immunoglobulin superfamily domains</t>
  </si>
  <si>
    <t>GO:1902100</t>
  </si>
  <si>
    <t>negative regulation of metaphase/anaphase transition of cell cycle</t>
  </si>
  <si>
    <t>GO:0045839</t>
  </si>
  <si>
    <t>negative regulation of mitotic nuclear division</t>
  </si>
  <si>
    <t>GO:0051646</t>
  </si>
  <si>
    <t>mitochondrion localization</t>
  </si>
  <si>
    <t>GO:0006323</t>
  </si>
  <si>
    <t>DNA packaging</t>
  </si>
  <si>
    <t>GO:0009416</t>
  </si>
  <si>
    <t>response to light stimulus</t>
  </si>
  <si>
    <t>GO:0046546</t>
  </si>
  <si>
    <t>development of primary male sexual characteristics</t>
  </si>
  <si>
    <t>GO:0001844</t>
  </si>
  <si>
    <t>protein insertion into mitochondrial membrane involved in apoptotic signaling pathway</t>
  </si>
  <si>
    <t>GO:0010506</t>
  </si>
  <si>
    <t>regulation of autophagy</t>
  </si>
  <si>
    <t>GO:0002223</t>
  </si>
  <si>
    <t>stimulatory C-type lectin receptor signaling pathway</t>
    <phoneticPr fontId="15" type="noConversion"/>
  </si>
  <si>
    <t>GO:0006283</t>
  </si>
  <si>
    <t>transcription-coupled nucleotide-excision repair</t>
  </si>
  <si>
    <t>GO:0030705</t>
  </si>
  <si>
    <t>cytoskeleton-dependent intracellular transport</t>
  </si>
  <si>
    <t>GO:0000478</t>
  </si>
  <si>
    <t>endonucleolytic cleavage involved in rRNA processing</t>
  </si>
  <si>
    <t>GO:0000479</t>
  </si>
  <si>
    <t>endonucleolytic cleavage of tricistronic rRNA transcript (SSU-rRNA, 5.8S rRNA, LSU-rRNA)</t>
  </si>
  <si>
    <t>GO:0009299</t>
  </si>
  <si>
    <t>mRNA transcription</t>
  </si>
  <si>
    <t>GO:0023035</t>
  </si>
  <si>
    <t>CD40 signaling pathway</t>
    <phoneticPr fontId="15" type="noConversion"/>
  </si>
  <si>
    <t>GO:2000144</t>
  </si>
  <si>
    <t>positive regulation of DNA-templated transcription, initiation</t>
  </si>
  <si>
    <t>GO:0000245</t>
  </si>
  <si>
    <t>spliceosomal complex assembly</t>
  </si>
  <si>
    <t>GO:0099111</t>
  </si>
  <si>
    <t>microtubule-based transport</t>
  </si>
  <si>
    <t>GO:0000729</t>
  </si>
  <si>
    <t>DNA double-strand break processing</t>
  </si>
  <si>
    <t>GO:0019079</t>
  </si>
  <si>
    <t>viral genome replication</t>
  </si>
  <si>
    <t>GO:0051204</t>
  </si>
  <si>
    <t>protein insertion into mitochondrial membrane</t>
  </si>
  <si>
    <t>GO:0033046</t>
  </si>
  <si>
    <t>negative regulation of sister chromatid segregation</t>
  </si>
  <si>
    <t>GO:0033048</t>
  </si>
  <si>
    <t>negative regulation of mitotic sister chromatid segregation</t>
  </si>
  <si>
    <t>GO:2000816</t>
  </si>
  <si>
    <t>negative regulation of mitotic sister chromatid separation</t>
  </si>
  <si>
    <t>GO:0016482</t>
  </si>
  <si>
    <t>cytosolic transport</t>
  </si>
  <si>
    <t>GO:0046824</t>
  </si>
  <si>
    <t>positive regulation of nucleocytoplasmic transport</t>
  </si>
  <si>
    <t>GO:0016052</t>
  </si>
  <si>
    <t>carbohydrate catabolic process</t>
  </si>
  <si>
    <t>GO:0031396</t>
  </si>
  <si>
    <t>regulation of protein ubiquitination</t>
  </si>
  <si>
    <t>GO:0045070</t>
  </si>
  <si>
    <t>positive regulation of viral genome replication</t>
  </si>
  <si>
    <t>GO:0060218</t>
  </si>
  <si>
    <t>hematopoietic stem cell differentiation</t>
  </si>
  <si>
    <t>GO:0048608</t>
  </si>
  <si>
    <t>reproductive structure development</t>
  </si>
  <si>
    <t>GO:0030422</t>
  </si>
  <si>
    <t>production of siRNA involved in RNA interference</t>
  </si>
  <si>
    <t>GO:0031442</t>
  </si>
  <si>
    <t>positive regulation of mRNA 3'-end processing</t>
  </si>
  <si>
    <t>GO:0070203</t>
  </si>
  <si>
    <t>regulation of establishment of protein localization to telomere</t>
  </si>
  <si>
    <t>GO:0071044</t>
  </si>
  <si>
    <t>histone mRNA catabolic process</t>
  </si>
  <si>
    <t>GO:0090309</t>
  </si>
  <si>
    <t>positive regulation of DNA methylation-dependent heterochromatin assembly</t>
  </si>
  <si>
    <t>GO:0043967</t>
  </si>
  <si>
    <t>histone H4 acetylation</t>
  </si>
  <si>
    <t>GO:0016241</t>
  </si>
  <si>
    <t>regulation of macroautophagy</t>
  </si>
  <si>
    <t>GO:0009185</t>
  </si>
  <si>
    <t>ribonucleoside diphosphate metabolic process</t>
  </si>
  <si>
    <t>GO:0007094</t>
  </si>
  <si>
    <t>mitotic spindle assembly checkpoint</t>
  </si>
  <si>
    <t>GO:0033120</t>
  </si>
  <si>
    <t>positive regulation of RNA splicing</t>
  </si>
  <si>
    <t>GO:0044818</t>
  </si>
  <si>
    <t>mitotic G2/M transition checkpoint</t>
    <phoneticPr fontId="15" type="noConversion"/>
  </si>
  <si>
    <t>GO:0071173</t>
  </si>
  <si>
    <t>spindle assembly checkpoint</t>
    <phoneticPr fontId="15" type="noConversion"/>
  </si>
  <si>
    <t>GO:0071174</t>
  </si>
  <si>
    <t>mitotic spindle checkpoint</t>
    <phoneticPr fontId="15" type="noConversion"/>
  </si>
  <si>
    <t>GO:0006470</t>
  </si>
  <si>
    <t>protein dephosphorylation</t>
  </si>
  <si>
    <t>GO:1900739</t>
  </si>
  <si>
    <t>regulation of protein insertion into mitochondrial membrane involved in apoptotic signaling pathway</t>
  </si>
  <si>
    <t>GO:1900740</t>
  </si>
  <si>
    <t>positive regulation of protein insertion into mitochondrial membrane involved in apoptotic signaling pathway</t>
  </si>
  <si>
    <t>GO:0042176</t>
  </si>
  <si>
    <t>regulation of protein catabolic process</t>
  </si>
  <si>
    <t>GO:0016311</t>
  </si>
  <si>
    <t>dephosphorylation</t>
  </si>
  <si>
    <t>GO:0061458</t>
  </si>
  <si>
    <t>reproductive system development</t>
  </si>
  <si>
    <t>GO:0009048</t>
  </si>
  <si>
    <t>dosage compensation by inactivation of X chromosome</t>
  </si>
  <si>
    <t>GO:0046855</t>
  </si>
  <si>
    <t>inositol phosphate dephosphorylation</t>
  </si>
  <si>
    <t>GO:0048311</t>
  </si>
  <si>
    <t>mitochondrion distribution</t>
  </si>
  <si>
    <t>GO:0099116</t>
  </si>
  <si>
    <t>tRNA 5'-end processing</t>
  </si>
  <si>
    <t>GO:0000002</t>
  </si>
  <si>
    <t>mitochondrial genome maintenance</t>
  </si>
  <si>
    <t>GO:0002220</t>
  </si>
  <si>
    <t>innate immune response activating cell surface receptor signaling pathway</t>
  </si>
  <si>
    <t>GO:0042752</t>
  </si>
  <si>
    <t>regulation of circadian rhythm</t>
  </si>
  <si>
    <t>GO:0007616</t>
  </si>
  <si>
    <t>long-term memory</t>
  </si>
  <si>
    <t>GO:0007019</t>
  </si>
  <si>
    <t>microtubule depolymerization</t>
  </si>
  <si>
    <t>GO:0051985</t>
  </si>
  <si>
    <t>negative regulation of chromosome segregation</t>
  </si>
  <si>
    <t>GO:1905819</t>
  </si>
  <si>
    <t>negative regulation of chromosome separation</t>
  </si>
  <si>
    <t>GO:0031577</t>
  </si>
  <si>
    <t>spindle checkpoint</t>
  </si>
  <si>
    <t>GO:0031349</t>
  </si>
  <si>
    <t>positive regulation of defense response</t>
    <phoneticPr fontId="15" type="noConversion"/>
  </si>
  <si>
    <t>GO:0043687</t>
  </si>
  <si>
    <t>post-translational protein modification</t>
  </si>
  <si>
    <t>GO:0006979</t>
  </si>
  <si>
    <t>response to oxidative stress</t>
  </si>
  <si>
    <t>GO:0002758</t>
  </si>
  <si>
    <t>innate immune response-activating signal transduction</t>
  </si>
  <si>
    <t>GO:0043666</t>
  </si>
  <si>
    <t>regulation of phosphoprotein phosphatase activity</t>
  </si>
  <si>
    <t>GO:0008584</t>
  </si>
  <si>
    <t>male gonad development</t>
  </si>
  <si>
    <t>GO:0010822</t>
  </si>
  <si>
    <t>positive regulation of mitochondrion organization</t>
  </si>
  <si>
    <t>GO:0048524</t>
  </si>
  <si>
    <t>positive regulation of viral process</t>
  </si>
  <si>
    <t>GO:0071214</t>
  </si>
  <si>
    <t>cellular response to abiotic stimulus</t>
  </si>
  <si>
    <t>GO:0104004</t>
  </si>
  <si>
    <t>cellular response to environmental stimulus</t>
  </si>
  <si>
    <t>GO:0010508</t>
  </si>
  <si>
    <t>positive regulation of autophagy</t>
  </si>
  <si>
    <t>GO:0040001</t>
  </si>
  <si>
    <t>establishment of mitotic spindle localization</t>
  </si>
  <si>
    <t>GO:0050685</t>
  </si>
  <si>
    <t>positive regulation of mRNA processing</t>
  </si>
  <si>
    <t>GO:0009135</t>
  </si>
  <si>
    <t>purine nucleoside diphosphate metabolic process</t>
  </si>
  <si>
    <t>GO:0009179</t>
  </si>
  <si>
    <t>purine ribonucleoside diphosphate metabolic process</t>
  </si>
  <si>
    <t>GO:0051084</t>
  </si>
  <si>
    <t>'de novo' posttranslational protein folding</t>
  </si>
  <si>
    <t>GO:0070202</t>
  </si>
  <si>
    <t>regulation of establishment of protein localization to chromosome</t>
  </si>
  <si>
    <t>GO:0070816</t>
  </si>
  <si>
    <t>phosphorylation of RNA polymerase II C-terminal domain</t>
  </si>
  <si>
    <t>GO:1904816</t>
  </si>
  <si>
    <t>positive regulation of protein localization to chromosome, telomeric region</t>
  </si>
  <si>
    <t>GO:0006090</t>
  </si>
  <si>
    <t>pyruvate metabolic process</t>
  </si>
  <si>
    <t>GO:1903362</t>
  </si>
  <si>
    <t>regulation of cellular protein catabolic process</t>
  </si>
  <si>
    <t>GO:1901216</t>
  </si>
  <si>
    <t>positive regulation of neuron death</t>
  </si>
  <si>
    <t>GO:0002285</t>
  </si>
  <si>
    <t>lymphocyte activation involved in immune response</t>
  </si>
  <si>
    <t>GO:0002888</t>
  </si>
  <si>
    <t>positive regulation of myeloid leukocyte mediated immunity</t>
    <phoneticPr fontId="15" type="noConversion"/>
  </si>
  <si>
    <t>GO:0046838</t>
  </si>
  <si>
    <t>phosphorylated carbohydrate dephosphorylation</t>
  </si>
  <si>
    <t>GO:0061158</t>
  </si>
  <si>
    <t>3'-UTR-mediated mRNA destabilization</t>
  </si>
  <si>
    <t>GO:0070734</t>
  </si>
  <si>
    <t>histone H3-K27 methylation</t>
  </si>
  <si>
    <t>GO:1900363</t>
  </si>
  <si>
    <t>regulation of mRNA polyadenylation</t>
  </si>
  <si>
    <t>GO:2000104</t>
  </si>
  <si>
    <t>negative regulation of DNA-dependent DNA replication</t>
  </si>
  <si>
    <t>GO:0048255</t>
  </si>
  <si>
    <t>mRNA stabilization</t>
  </si>
  <si>
    <t>GO:0061014</t>
  </si>
  <si>
    <t>positive regulation of mRNA catabolic process</t>
  </si>
  <si>
    <t>GO:0098687</t>
  </si>
  <si>
    <t>chromosomal region</t>
  </si>
  <si>
    <t>GO:0034708</t>
  </si>
  <si>
    <t>methyltransferase complex</t>
  </si>
  <si>
    <t>GO:0016607</t>
  </si>
  <si>
    <t>nuclear speck</t>
  </si>
  <si>
    <t>GO:0030684</t>
  </si>
  <si>
    <t>preribosome</t>
  </si>
  <si>
    <t>GO:0005635</t>
  </si>
  <si>
    <t>nuclear envelope</t>
  </si>
  <si>
    <t>GO:0005681</t>
  </si>
  <si>
    <t>spliceosomal complex</t>
  </si>
  <si>
    <t>GO:0034399</t>
  </si>
  <si>
    <t>nuclear periphery</t>
  </si>
  <si>
    <t>GO:0000776</t>
  </si>
  <si>
    <t>kinetochore</t>
  </si>
  <si>
    <t>GO:0071013</t>
  </si>
  <si>
    <t>catalytic step 2 spliceosome</t>
  </si>
  <si>
    <t>GO:0000775</t>
  </si>
  <si>
    <t>chromosome, centromeric region</t>
  </si>
  <si>
    <t>GO:0000781</t>
  </si>
  <si>
    <t>chromosome, telomeric region</t>
  </si>
  <si>
    <t>GO:0005643</t>
  </si>
  <si>
    <t>nuclear pore</t>
  </si>
  <si>
    <t>GO:0016363</t>
  </si>
  <si>
    <t>nuclear matrix</t>
  </si>
  <si>
    <t>GO:0035097</t>
  </si>
  <si>
    <t>histone methyltransferase complex</t>
  </si>
  <si>
    <t>GO:0061695</t>
  </si>
  <si>
    <t>transferase complex, transferring phosphorus-containing groups</t>
  </si>
  <si>
    <t>GO:0030880</t>
  </si>
  <si>
    <t>RNA polymerase complex</t>
  </si>
  <si>
    <t>GO:0055029</t>
  </si>
  <si>
    <t>nuclear DNA-directed RNA polymerase complex</t>
  </si>
  <si>
    <t>GO:0032040</t>
  </si>
  <si>
    <t>small-subunit processome</t>
  </si>
  <si>
    <t>GO:0000428</t>
  </si>
  <si>
    <t>DNA-directed RNA polymerase complex</t>
  </si>
  <si>
    <t>GO:0000228</t>
  </si>
  <si>
    <t>nuclear chromosome</t>
  </si>
  <si>
    <t>GO:0030688</t>
  </si>
  <si>
    <t>preribosome, small subunit precursor</t>
  </si>
  <si>
    <t>GO:0031248</t>
  </si>
  <si>
    <t>protein acetyltransferase complex</t>
  </si>
  <si>
    <t>GO:1902493</t>
  </si>
  <si>
    <t>acetyltransferase complex</t>
  </si>
  <si>
    <t>GO:0035770</t>
  </si>
  <si>
    <t>ribonucleoprotein granule</t>
  </si>
  <si>
    <t>GO:0010494</t>
  </si>
  <si>
    <t>cytoplasmic stress granule</t>
  </si>
  <si>
    <t>GO:0031965</t>
  </si>
  <si>
    <t>nuclear membrane</t>
  </si>
  <si>
    <t>GO:0000151</t>
  </si>
  <si>
    <t>ubiquitin ligase complex</t>
  </si>
  <si>
    <t>GO:0018995</t>
  </si>
  <si>
    <t>host cellular component</t>
  </si>
  <si>
    <t>GO:0043657</t>
  </si>
  <si>
    <t>host cell</t>
  </si>
  <si>
    <t>GO:0000793</t>
  </si>
  <si>
    <t>condensed chromosome</t>
  </si>
  <si>
    <t>GO:0005684</t>
  </si>
  <si>
    <t>U2-type spliceosomal complex</t>
  </si>
  <si>
    <t>GO:0000118</t>
  </si>
  <si>
    <t>histone deacetylase complex</t>
  </si>
  <si>
    <t>GO:0005819</t>
  </si>
  <si>
    <t>spindle</t>
  </si>
  <si>
    <t>GO:0036464</t>
  </si>
  <si>
    <t>cytoplasmic ribonucleoprotein granule</t>
  </si>
  <si>
    <t>GO:0000779</t>
  </si>
  <si>
    <t>condensed chromosome, centromeric region</t>
  </si>
  <si>
    <t>GO:0042613</t>
  </si>
  <si>
    <t>MHC class II protein complex</t>
  </si>
  <si>
    <t>GO:0031519</t>
  </si>
  <si>
    <t>PcG protein complex</t>
  </si>
  <si>
    <t>GO:0090734</t>
  </si>
  <si>
    <t>site of DNA damage</t>
  </si>
  <si>
    <t>GO:0030686</t>
  </si>
  <si>
    <t>90S preribosome</t>
  </si>
  <si>
    <t>GO:0042611</t>
  </si>
  <si>
    <t>MHC protein complex</t>
  </si>
  <si>
    <t>GO:0000777</t>
  </si>
  <si>
    <t>condensed chromosome kinetochore</t>
  </si>
  <si>
    <t>GO:0005667</t>
  </si>
  <si>
    <t>transcription regulator complex</t>
  </si>
  <si>
    <t>GO:0071005</t>
  </si>
  <si>
    <t>U2-type precatalytic spliceosome</t>
  </si>
  <si>
    <t>GO:0000123</t>
  </si>
  <si>
    <t>histone acetyltransferase complex</t>
  </si>
  <si>
    <t>GO:0005849</t>
  </si>
  <si>
    <t>mRNA cleavage factor complex</t>
  </si>
  <si>
    <t>GO:1904949</t>
  </si>
  <si>
    <t>ATPase complex</t>
  </si>
  <si>
    <t>GO:0071011</t>
  </si>
  <si>
    <t>precatalytic spliceosome</t>
  </si>
  <si>
    <t>GO:0005876</t>
  </si>
  <si>
    <t>spindle microtubule</t>
  </si>
  <si>
    <t>GO:0015030</t>
  </si>
  <si>
    <t>Cajal body</t>
  </si>
  <si>
    <t>GO:0072686</t>
  </si>
  <si>
    <t>mitotic spindle</t>
  </si>
  <si>
    <t>GO:0070603</t>
  </si>
  <si>
    <t>SWI/SNF superfamily-type complex</t>
  </si>
  <si>
    <t>GO:0035861</t>
  </si>
  <si>
    <t>site of double-strand break</t>
  </si>
  <si>
    <t>GO:1902555</t>
  </si>
  <si>
    <t>endoribonuclease complex</t>
  </si>
  <si>
    <t>GO:0031080</t>
  </si>
  <si>
    <t>nuclear pore outer ring</t>
  </si>
  <si>
    <t>GO:0005697</t>
  </si>
  <si>
    <t>telomerase holoenzyme complex</t>
  </si>
  <si>
    <t>GO:0005847</t>
  </si>
  <si>
    <t>mRNA cleavage and polyadenylation specificity factor complex</t>
  </si>
  <si>
    <t>GO:0016605</t>
  </si>
  <si>
    <t>PML body</t>
  </si>
  <si>
    <t>GO:0035327</t>
  </si>
  <si>
    <t>transcriptionally active chromatin</t>
  </si>
  <si>
    <t>GO:0016591</t>
  </si>
  <si>
    <t>RNA polymerase II, holoenzyme</t>
  </si>
  <si>
    <t>GO:0005741</t>
  </si>
  <si>
    <t>mitochondrial outer membrane</t>
  </si>
  <si>
    <t>GO:0017053</t>
  </si>
  <si>
    <t>transcription repressor complex</t>
  </si>
  <si>
    <t>GO:0008023</t>
  </si>
  <si>
    <t>transcription elongation factor complex</t>
  </si>
  <si>
    <t>GO:0097431</t>
  </si>
  <si>
    <t>mitotic spindle pole</t>
  </si>
  <si>
    <t>GO:0005732</t>
  </si>
  <si>
    <t>sno(s)RNA-containing ribonucleoprotein complex</t>
  </si>
  <si>
    <t>GO:0071007</t>
  </si>
  <si>
    <t>U2-type catalytic step 2 spliceosome</t>
  </si>
  <si>
    <t>GO:0016442</t>
  </si>
  <si>
    <t>RISC complex</t>
  </si>
  <si>
    <t>GO:0031332</t>
  </si>
  <si>
    <t>RNAi effector complex</t>
  </si>
  <si>
    <t>GO:0035098</t>
  </si>
  <si>
    <t>ESC/E(Z) complex</t>
  </si>
  <si>
    <t>GO:0099524</t>
  </si>
  <si>
    <t>postsynaptic cytosol</t>
  </si>
  <si>
    <t>GO:0019908</t>
  </si>
  <si>
    <t>nuclear cyclin-dependent protein kinase holoenzyme complex</t>
  </si>
  <si>
    <t>GO:1902562</t>
  </si>
  <si>
    <t>H4 histone acetyltransferase complex</t>
  </si>
  <si>
    <t>GO:0005657</t>
  </si>
  <si>
    <t>replication fork</t>
  </si>
  <si>
    <t>GO:1902911</t>
  </si>
  <si>
    <t>protein kinase complex</t>
  </si>
  <si>
    <t>GO:0032806</t>
  </si>
  <si>
    <t>carboxy-terminal domain protein kinase complex</t>
  </si>
  <si>
    <t>GO:0099522</t>
  </si>
  <si>
    <t>region of cytosol</t>
  </si>
  <si>
    <t>GO:0005874</t>
  </si>
  <si>
    <t>microtubule</t>
  </si>
  <si>
    <t>GO:0031304</t>
  </si>
  <si>
    <t>intrinsic component of mitochondrial inner membrane</t>
  </si>
  <si>
    <t>GO:0031305</t>
  </si>
  <si>
    <t>integral component of mitochondrial inner membrane</t>
  </si>
  <si>
    <t>GO:0030496</t>
  </si>
  <si>
    <t>midbody</t>
  </si>
  <si>
    <t>GO:0000502</t>
  </si>
  <si>
    <t>proteasome complex</t>
  </si>
  <si>
    <t>GO:0012507</t>
  </si>
  <si>
    <t>ER to Golgi transport vesicle membrane</t>
  </si>
  <si>
    <t>GO:0044665</t>
  </si>
  <si>
    <t>MLL1/2 complex</t>
  </si>
  <si>
    <t>GO:0071339</t>
  </si>
  <si>
    <t>MLL1 complex</t>
  </si>
  <si>
    <t>GO:1902554</t>
  </si>
  <si>
    <t>serine/threonine protein kinase complex</t>
  </si>
  <si>
    <t>GO:0030687</t>
  </si>
  <si>
    <t>preribosome, large subunit precursor</t>
  </si>
  <si>
    <t>GO:0031968</t>
  </si>
  <si>
    <t>organelle outer membrane</t>
  </si>
  <si>
    <t>GO:1904115</t>
  </si>
  <si>
    <t>axon cytoplasm</t>
  </si>
  <si>
    <t>GO:0005905</t>
  </si>
  <si>
    <t>clathrin-coated pit</t>
  </si>
  <si>
    <t>GO:0019867</t>
  </si>
  <si>
    <t>outer membrane</t>
  </si>
  <si>
    <t>GO:0031414</t>
  </si>
  <si>
    <t>N-terminal protein acetyltransferase complex</t>
  </si>
  <si>
    <t>GO:0030894</t>
  </si>
  <si>
    <t>replisome</t>
  </si>
  <si>
    <t>GO:0090575</t>
  </si>
  <si>
    <t>RNA polymerase II transcription regulator complex</t>
  </si>
  <si>
    <t>GO:0043596</t>
  </si>
  <si>
    <t>nuclear replication fork</t>
  </si>
  <si>
    <t>GO:0120111</t>
  </si>
  <si>
    <t>neuron projection cytoplasm</t>
  </si>
  <si>
    <t>GO:0031970</t>
  </si>
  <si>
    <t>organelle envelope lumen</t>
  </si>
  <si>
    <t>GO:0038201</t>
  </si>
  <si>
    <t>TOR complex</t>
  </si>
  <si>
    <t>GO:0000922</t>
  </si>
  <si>
    <t>spindle pole</t>
  </si>
  <si>
    <t>GO:1905369</t>
  </si>
  <si>
    <t>endopeptidase complex</t>
  </si>
  <si>
    <t>GO:0005845</t>
  </si>
  <si>
    <t>mRNA cap binding complex</t>
  </si>
  <si>
    <t>GO:1904813</t>
  </si>
  <si>
    <t>ficolin-1-rich granule lumen</t>
  </si>
  <si>
    <t>GO:0001650</t>
  </si>
  <si>
    <t>fibrillar center</t>
  </si>
  <si>
    <t>GO:0030132</t>
  </si>
  <si>
    <t>clathrin coat of coated pit</t>
  </si>
  <si>
    <t>GO:0070822</t>
  </si>
  <si>
    <t>Sin3-type complex</t>
  </si>
  <si>
    <t>GO:0005758</t>
  </si>
  <si>
    <t>mitochondrial intermembrane space</t>
  </si>
  <si>
    <t>GO:0030669</t>
  </si>
  <si>
    <t>clathrin-coated endocytic vesicle membrane</t>
  </si>
  <si>
    <t>GO:0000812</t>
  </si>
  <si>
    <t>Swr1 complex</t>
  </si>
  <si>
    <t>GO:0034709</t>
  </si>
  <si>
    <t>methylosome</t>
  </si>
  <si>
    <t>GO:0042405</t>
  </si>
  <si>
    <t>nuclear inclusion body</t>
  </si>
  <si>
    <t>GO:0032592</t>
  </si>
  <si>
    <t>integral component of mitochondrial membrane</t>
  </si>
  <si>
    <t>GO:1905368</t>
  </si>
  <si>
    <t>peptidase complex</t>
  </si>
  <si>
    <t>GO:0043601</t>
  </si>
  <si>
    <t>nuclear replisome</t>
  </si>
  <si>
    <t>GO:0031092</t>
  </si>
  <si>
    <t>platelet alpha granule membrane</t>
  </si>
  <si>
    <t>GO:0030662</t>
  </si>
  <si>
    <t>coated vesicle membrane</t>
  </si>
  <si>
    <t>GO:0098573</t>
  </si>
  <si>
    <t>intrinsic component of mitochondrial membrane</t>
  </si>
  <si>
    <t>GO:0044295</t>
  </si>
  <si>
    <t>axonal growth cone</t>
  </si>
  <si>
    <t>GO:0070461</t>
  </si>
  <si>
    <t>SAGA-type complex</t>
  </si>
  <si>
    <t>GO:0030532</t>
  </si>
  <si>
    <t>small nuclear ribonucleoprotein complex</t>
  </si>
  <si>
    <t>GO:0030134</t>
  </si>
  <si>
    <t>COPII-coated ER to Golgi transport vesicle</t>
  </si>
  <si>
    <t>GO:0000313</t>
  </si>
  <si>
    <t>organellar ribosome</t>
  </si>
  <si>
    <t>GO:0005761</t>
  </si>
  <si>
    <t>mitochondrial ribosome</t>
  </si>
  <si>
    <t>GO:0005689</t>
  </si>
  <si>
    <t>U12-type spliceosomal complex</t>
  </si>
  <si>
    <t>GO:0071556</t>
  </si>
  <si>
    <t>integral component of lumenal side of endoplasmic reticulum membrane</t>
  </si>
  <si>
    <t>GO:0098553</t>
  </si>
  <si>
    <t>lumenal side of endoplasmic reticulum membrane</t>
  </si>
  <si>
    <t>GO:0001401</t>
  </si>
  <si>
    <t>SAM complex</t>
  </si>
  <si>
    <t>GO:0016281</t>
  </si>
  <si>
    <t>eukaryotic translation initiation factor 4F complex</t>
  </si>
  <si>
    <t>GO:0034518</t>
  </si>
  <si>
    <t>RNA cap binding complex</t>
  </si>
  <si>
    <t>GO:0140275</t>
  </si>
  <si>
    <t>MIB complex</t>
  </si>
  <si>
    <t>GO:0031461</t>
  </si>
  <si>
    <t>cullin-RING ubiquitin ligase complex</t>
  </si>
  <si>
    <t>GO:0005814</t>
  </si>
  <si>
    <t>centriole</t>
  </si>
  <si>
    <t>GO:0022624</t>
  </si>
  <si>
    <t>proteasome accessory complex</t>
  </si>
  <si>
    <t>GO:0000307</t>
  </si>
  <si>
    <t>cyclin-dependent protein kinase holoenzyme complex</t>
  </si>
  <si>
    <t>GO:0005765</t>
  </si>
  <si>
    <t>lysosomal membrane</t>
  </si>
  <si>
    <t>GO:0098852</t>
  </si>
  <si>
    <t>lytic vacuole membrane</t>
  </si>
  <si>
    <t>GO:0030135</t>
  </si>
  <si>
    <t>coated vesicle</t>
  </si>
  <si>
    <t>GO:0030677</t>
  </si>
  <si>
    <t>ribonuclease P complex</t>
  </si>
  <si>
    <t>GO:0033276</t>
  </si>
  <si>
    <t>transcription factor TFTC complex</t>
  </si>
  <si>
    <t>GO:0097346</t>
  </si>
  <si>
    <t>INO80-type complex</t>
  </si>
  <si>
    <t>GO:0005774</t>
  </si>
  <si>
    <t>vacuolar membrane</t>
  </si>
  <si>
    <t>GO:0000315</t>
  </si>
  <si>
    <t>organellar large ribosomal subunit</t>
  </si>
  <si>
    <t>GO:0005762</t>
  </si>
  <si>
    <t>mitochondrial large ribosomal subunit</t>
  </si>
  <si>
    <t>GO:0045334</t>
  </si>
  <si>
    <t>clathrin-coated endocytic vesicle</t>
  </si>
  <si>
    <t>GO:0009295</t>
  </si>
  <si>
    <t>nucleoid</t>
  </si>
  <si>
    <t>GO:0042645</t>
  </si>
  <si>
    <t>mitochondrial nucleoid</t>
  </si>
  <si>
    <t>GO:0005925</t>
  </si>
  <si>
    <t>focal adhesion</t>
  </si>
  <si>
    <t>GO:0005721</t>
  </si>
  <si>
    <t>pericentric heterochromatin</t>
  </si>
  <si>
    <t>GO:0042575</t>
  </si>
  <si>
    <t>DNA polymerase complex</t>
  </si>
  <si>
    <t>GO:0000792</t>
  </si>
  <si>
    <t>heterochromatin</t>
  </si>
  <si>
    <t>GO:0030426</t>
  </si>
  <si>
    <t>growth cone</t>
  </si>
  <si>
    <t>GO:0000235</t>
  </si>
  <si>
    <t>astral microtubule</t>
  </si>
  <si>
    <t>GO:0005818</t>
  </si>
  <si>
    <t>aster</t>
  </si>
  <si>
    <t>GO:0030681</t>
  </si>
  <si>
    <t>multimeric ribonuclease P complex</t>
  </si>
  <si>
    <t>GO:0097550</t>
  </si>
  <si>
    <t>transcription preinitiation complex</t>
  </si>
  <si>
    <t>GO:0005671</t>
  </si>
  <si>
    <t>Ada2/Gcn5/Ada3 transcription activator complex</t>
  </si>
  <si>
    <t>GO:0016581</t>
  </si>
  <si>
    <t>NuRD complex</t>
  </si>
  <si>
    <t>GO:0090545</t>
  </si>
  <si>
    <t>CHD-type complex</t>
  </si>
  <si>
    <t>GO:0031252</t>
  </si>
  <si>
    <t>cell leading edge</t>
  </si>
  <si>
    <t>GO:0005838</t>
  </si>
  <si>
    <t>proteasome regulatory particle</t>
  </si>
  <si>
    <t>GO:0030904</t>
  </si>
  <si>
    <t>retromer complex</t>
  </si>
  <si>
    <t>GO:0031301</t>
  </si>
  <si>
    <t>integral component of organelle membrane</t>
  </si>
  <si>
    <t>GO:0016887</t>
  </si>
  <si>
    <t>ATPase activity</t>
  </si>
  <si>
    <t>GO:0004386</t>
  </si>
  <si>
    <t>helicase activity</t>
  </si>
  <si>
    <t>GO:0003697</t>
  </si>
  <si>
    <t>single-stranded DNA binding</t>
  </si>
  <si>
    <t>GO:0140097</t>
  </si>
  <si>
    <t>catalytic activity, acting on DNA</t>
  </si>
  <si>
    <t>GO:0003724</t>
  </si>
  <si>
    <t>RNA helicase activity</t>
  </si>
  <si>
    <t>GO:0140098</t>
  </si>
  <si>
    <t>catalytic activity, acting on RNA</t>
  </si>
  <si>
    <t>GO:0003725</t>
  </si>
  <si>
    <t>double-stranded RNA binding</t>
  </si>
  <si>
    <t>GO:0042393</t>
  </si>
  <si>
    <t>histone binding</t>
  </si>
  <si>
    <t>GO:0003678</t>
  </si>
  <si>
    <t>DNA helicase activity</t>
  </si>
  <si>
    <t>GO:0043021</t>
  </si>
  <si>
    <t>ribonucleoprotein complex binding</t>
  </si>
  <si>
    <t>GO:0003712</t>
  </si>
  <si>
    <t>transcription coregulator activity</t>
  </si>
  <si>
    <t>GO:0003727</t>
  </si>
  <si>
    <t>single-stranded RNA binding</t>
  </si>
  <si>
    <t>GO:0030515</t>
  </si>
  <si>
    <t>snoRNA binding</t>
  </si>
  <si>
    <t>GO:0017056</t>
  </si>
  <si>
    <t>structural constituent of nuclear pore</t>
  </si>
  <si>
    <t>GO:0045182</t>
  </si>
  <si>
    <t>translation regulator activity</t>
  </si>
  <si>
    <t>GO:0003713</t>
  </si>
  <si>
    <t>transcription coactivator activity</t>
  </si>
  <si>
    <t>GO:0004842</t>
  </si>
  <si>
    <t>ubiquitin-protein transferase activity</t>
  </si>
  <si>
    <t>GO:0019787</t>
  </si>
  <si>
    <t>ubiquitin-like protein transferase activity</t>
  </si>
  <si>
    <t>GO:0140142</t>
  </si>
  <si>
    <t>nucleocytoplasmic carrier activity</t>
  </si>
  <si>
    <t>GO:0003684</t>
  </si>
  <si>
    <t>damaged DNA binding</t>
  </si>
  <si>
    <t>GO:0035064</t>
  </si>
  <si>
    <t>methylated histone binding</t>
  </si>
  <si>
    <t>GO:0140034</t>
  </si>
  <si>
    <t>methylation-dependent protein binding</t>
  </si>
  <si>
    <t>GO:0106311</t>
  </si>
  <si>
    <t>protein threonine kinase activity</t>
  </si>
  <si>
    <t>GO:0106310</t>
  </si>
  <si>
    <t>protein serine kinase activity</t>
  </si>
  <si>
    <t>GO:0090079</t>
  </si>
  <si>
    <t>translation regulator activity, nucleic acid binding</t>
  </si>
  <si>
    <t>GO:0016741</t>
  </si>
  <si>
    <t>transferase activity, transferring one-carbon groups</t>
  </si>
  <si>
    <t>GO:0070034</t>
  </si>
  <si>
    <t>telomerase RNA binding</t>
  </si>
  <si>
    <t>GO:0031625</t>
  </si>
  <si>
    <t>ubiquitin protein ligase binding</t>
  </si>
  <si>
    <t>GO:0140030</t>
  </si>
  <si>
    <t>modification-dependent protein binding</t>
  </si>
  <si>
    <t>GO:0042162</t>
  </si>
  <si>
    <t>telomeric DNA binding</t>
  </si>
  <si>
    <t>GO:0008139</t>
  </si>
  <si>
    <t>nuclear localization sequence binding</t>
  </si>
  <si>
    <t>GO:0098847</t>
  </si>
  <si>
    <t>sequence-specific single stranded DNA binding</t>
  </si>
  <si>
    <t>GO:0045296</t>
  </si>
  <si>
    <t>cadherin binding</t>
  </si>
  <si>
    <t>GO:0044389</t>
  </si>
  <si>
    <t>ubiquitin-like protein ligase binding</t>
  </si>
  <si>
    <t>GO:0043047</t>
  </si>
  <si>
    <t>single-stranded telomeric DNA binding</t>
  </si>
  <si>
    <t>GO:0008168</t>
  </si>
  <si>
    <t>methyltransferase activity</t>
  </si>
  <si>
    <t>GO:0030374</t>
  </si>
  <si>
    <t>nuclear receptor coactivator activity</t>
    <phoneticPr fontId="15" type="noConversion"/>
  </si>
  <si>
    <t>GO:0008757</t>
  </si>
  <si>
    <t>S-adenosylmethionine-dependent methyltransferase activity</t>
  </si>
  <si>
    <t>GO:0042826</t>
  </si>
  <si>
    <t>histone deacetylase binding</t>
  </si>
  <si>
    <t>GO:0002039</t>
  </si>
  <si>
    <t>p53 binding</t>
  </si>
  <si>
    <t>GO:0008135</t>
  </si>
  <si>
    <t>translation factor activity, RNA binding</t>
  </si>
  <si>
    <t>GO:0140104</t>
  </si>
  <si>
    <t>molecular carrier activity</t>
  </si>
  <si>
    <t>GO:0004674</t>
  </si>
  <si>
    <t>protein serine/threonine kinase activity</t>
  </si>
  <si>
    <t>GO:0098505</t>
  </si>
  <si>
    <t>G-rich strand telomeric DNA binding</t>
  </si>
  <si>
    <t>GO:0000217</t>
  </si>
  <si>
    <t>DNA secondary structure binding</t>
  </si>
  <si>
    <t>GO:0051020</t>
  </si>
  <si>
    <t>GTPase binding</t>
  </si>
  <si>
    <t>GO:0003688</t>
  </si>
  <si>
    <t>DNA replication origin binding</t>
  </si>
  <si>
    <t>GO:0018024</t>
  </si>
  <si>
    <t>histone-lysine N-methyltransferase activity</t>
  </si>
  <si>
    <t>GO:0005049</t>
  </si>
  <si>
    <t>nuclear export signal receptor activity</t>
  </si>
  <si>
    <t>GO:0031490</t>
  </si>
  <si>
    <t>chromatin DNA binding</t>
  </si>
  <si>
    <t>GO:0005048</t>
  </si>
  <si>
    <t>signal sequence binding</t>
  </si>
  <si>
    <t>GO:0032452</t>
  </si>
  <si>
    <t>histone demethylase activity</t>
  </si>
  <si>
    <t>GO:0140457</t>
  </si>
  <si>
    <t>protein demethylase activity</t>
  </si>
  <si>
    <t>GO:0140297</t>
  </si>
  <si>
    <t>DNA-binding transcription factor binding</t>
  </si>
  <si>
    <t>GO:0051010</t>
  </si>
  <si>
    <t>microtubule plus-end binding</t>
  </si>
  <si>
    <t>GO:0003743</t>
  </si>
  <si>
    <t>translation initiation factor activity</t>
  </si>
  <si>
    <t>GO:0047485</t>
  </si>
  <si>
    <t>protein N-terminus binding</t>
  </si>
  <si>
    <t>GO:0000287</t>
  </si>
  <si>
    <t>magnesium ion binding</t>
  </si>
  <si>
    <t>GO:0030371</t>
  </si>
  <si>
    <t>translation repressor activity</t>
  </si>
  <si>
    <t>GO:0008174</t>
  </si>
  <si>
    <t>mRNA methyltransferase activity</t>
  </si>
  <si>
    <t>GO:0019903</t>
  </si>
  <si>
    <t>protein phosphatase binding</t>
  </si>
  <si>
    <t>GO:0031267</t>
  </si>
  <si>
    <t>small GTPase binding</t>
  </si>
  <si>
    <t>GO:0042054</t>
  </si>
  <si>
    <t>histone methyltransferase activity</t>
  </si>
  <si>
    <t>GO:0004518</t>
  </si>
  <si>
    <t>nuclease activity</t>
  </si>
  <si>
    <t>GO:0019205</t>
  </si>
  <si>
    <t>nucleobase-containing compound kinase activity</t>
  </si>
  <si>
    <t>GO:0023026</t>
  </si>
  <si>
    <t>MHC class II protein complex binding</t>
  </si>
  <si>
    <t>GO:0043024</t>
  </si>
  <si>
    <t>ribosomal small subunit binding</t>
  </si>
  <si>
    <t>GO:0043138</t>
  </si>
  <si>
    <t>3'-5' DNA helicase activity</t>
  </si>
  <si>
    <t>GO:0019902</t>
  </si>
  <si>
    <t>phosphatase binding</t>
  </si>
  <si>
    <t>GO:0032454</t>
  </si>
  <si>
    <t>histone demethylase activity (H3-K9 specific)</t>
  </si>
  <si>
    <t>GO:0008276</t>
  </si>
  <si>
    <t>protein methyltransferase activity</t>
  </si>
  <si>
    <t>GO:0033218</t>
  </si>
  <si>
    <t>amide binding</t>
  </si>
  <si>
    <t>GO:0061630</t>
  </si>
  <si>
    <t>ubiquitin protein ligase activity</t>
  </si>
  <si>
    <t>GO:0032451</t>
  </si>
  <si>
    <t>demethylase activity</t>
  </si>
  <si>
    <t>GO:0004527</t>
  </si>
  <si>
    <t>exonuclease activity</t>
  </si>
  <si>
    <t>GO:0010485</t>
  </si>
  <si>
    <t>H4 histone acetyltransferase activity</t>
  </si>
  <si>
    <t>GO:0032395</t>
  </si>
  <si>
    <t>MHC class II receptor activity</t>
  </si>
  <si>
    <t>GO:0046974</t>
  </si>
  <si>
    <t>histone methyltransferase activity (H3-K9 specific)</t>
  </si>
  <si>
    <t>GO:0061659</t>
  </si>
  <si>
    <t>ubiquitin-like protein ligase activity</t>
  </si>
  <si>
    <t>GO:0051213</t>
  </si>
  <si>
    <t>dioxygenase activity</t>
  </si>
  <si>
    <t>GO:0035925</t>
  </si>
  <si>
    <t>mRNA 3'-UTR AU-rich region binding</t>
  </si>
  <si>
    <t>GO:0016779</t>
  </si>
  <si>
    <t>nucleotidyltransferase activity</t>
  </si>
  <si>
    <t>GO:0032183</t>
  </si>
  <si>
    <t>SUMO binding</t>
  </si>
  <si>
    <t>GO:0034212</t>
  </si>
  <si>
    <t>peptide N-acetyltransferase activity</t>
  </si>
  <si>
    <t>GO:0061608</t>
  </si>
  <si>
    <t>nuclear import signal receptor activity</t>
  </si>
  <si>
    <t>GO:0044183</t>
  </si>
  <si>
    <t>protein folding chaperone</t>
  </si>
  <si>
    <t>GO:0032404</t>
  </si>
  <si>
    <t>mismatch repair complex binding</t>
  </si>
  <si>
    <t>GO:0070063</t>
  </si>
  <si>
    <t>RNA polymerase binding</t>
  </si>
  <si>
    <t>GO:0015631</t>
  </si>
  <si>
    <t>tubulin binding</t>
  </si>
  <si>
    <t>GO:0008022</t>
  </si>
  <si>
    <t>protein C-terminus binding</t>
  </si>
  <si>
    <t>GO:0008144</t>
  </si>
  <si>
    <t>drug binding</t>
  </si>
  <si>
    <t>GO:0008017</t>
  </si>
  <si>
    <t>microtubule binding</t>
  </si>
  <si>
    <t>GO:0031420</t>
  </si>
  <si>
    <t>alkali metal ion binding</t>
  </si>
  <si>
    <t>GO:0032182</t>
  </si>
  <si>
    <t>ubiquitin-like protein binding</t>
  </si>
  <si>
    <t>qvalue</t>
  </si>
  <si>
    <t>PRKDC/AGO2/HEATR1/DHX9/NOLC1/NCBP1/DDX18/WDR75/DROSHA/DENR/ABCE1/TSR1/WDR3/WDR43/NOL10/SRSF1/SART3/BMS1/RRP1B/DDX10/LYAR/LSG1/NOL11/PDCD11/URB2/DDX21/XPO1/NOM1/RIOK1/NOP58/SRPK1/SRPK2/UTP6/ESF1/ATR/WDR12/POLR2D/WBP11/CPSF6/NAT10/UTP18/RPL7L1/GAR1/EIF4H/GNL2/CHD7/SDAD1/GCFC2/NMD3/HSP90AB1/TEX10/EIF2S2/MPHOSPH10/EIF3J/KRR1/NOP14/NAF1/DDX52/NUFIP1/TGS1/PWP1/UTP20/EXOSC10/AATF/PTGES3/RPF2/LTV1/FTSJ3/CPSF7/UTP14A/HSP90AA1/DDX1/CELF1/EXOSC3/NOL9/RRP15/TRMT61B/XRCC5/LUC7L2/GNL3L/COIL/FASTKD2/NIFK/REXO4/USP36/EXOSC9/SNRPF/RPP30/NOP9/ERI1/CUL4A/SFSWAP/NOL6/RPUSD4/MAK16/RUVBL2/MRTO4/SNRNP200/SETX/HEATR3/RPF1/GEMIN4/SF3A3/NOC4L/SNRPC/EIF3M/DHX29/SNRPG/SNRPB/POP7/RIOK2/RPP25/SLU7/TSC1/DDX49/AGO4/PTEN/SNRPD2/NPM3/HELQ/MRPS11/TARBP2/EXOSC4/THUMPD1/EMG1/CELF2/LSM4</t>
  </si>
  <si>
    <t>DHX9/NCBP1/NCBP2/TTF2/RBM28/FXR1/TRA2B/FIP1L1/U2SURP/SYNCRIP/SRSF1/HNRNPR/PRPF4/SART3/RRP1B/VIRMA/CDK12/TCERG1/CPSF2/RBM15/RSRC1/PRPF40A/KHDRBS1/HNRNPH3/SRPK1/SRPK2/EFTUD2/HNRNPM/CPSF3/CWC22/NCL/RBM14/POLR2D/WBP11/CDC5L/HNRNPD/NUP98/SF3B3/DHX15/POLR2B/CSTF3/DHX35/SMNDC1/FAM98B/CSTF2/C2orf49/PTBP1/GCFC2/TARDBP/MPHOSPH10/DBR1/ELAVL1/HNRNPA2B1/TGS1/IWS1/CCAR1/NONO/SFPQ/ZNF326/CPSF7/SNRNP48/DDX1/CELF1/KHSRP/HNRNPLL/UPF3B/DHX8/LUC7L2/GRSF1/COIL/BUD13/HNRNPF/SNRPF/DHX16/PSPC1/SFSWAP/SON/FUS/HNRNPUL1/CSTF1/HNRNPC/SUPT6H/METTL14/GTF2F2/TFIP11/SNRNP27/GPATCH1/POLR2A/PNN/METTL4/HNRNPA1/RAVER1/THOC1/SNRNP200/SETX/ESRP1/DHX38/RBM15B/SLC38A2/USP49/PCBP1/DDX39A/ACIN1/GEMIN4/SF3A3/RBM22/PPWD1/SNRPC/SNRPG/SREK1/SNRPB/PCF11/QKI/SLU7/MBNL1/IK/SNRPD2/ZMAT2/PHF5A/CIRBP/AHNAK/BUD31/DDX5/FAM172A/CELF2/LSM4</t>
  </si>
  <si>
    <t>NUP155/NSUN2/NDC1/NUP205/XPO5/CKAP5/DHX9/NCBP1/NUP153/NCBP2/ABCE1/FIP1L1/SRSF1/LSG1/DHX36/SENP2/CPSF2/XPO1/SSB/NUP50/KHDRBS1/NOP58/FYTTD1/AHCTF1/ATR/CPSF3/NUP107/POLR2D/CPSF6/NUP98/CCT6A/CCT8/LRPPRC/NUP160/SDAD1/NMD3/SMG7/SEH1L/CCT4/NAF1/HNRNPA2B1/IWS1/EXOSC10/SFPQ/NUP54/LTV1/TERF1/EXOSC3/KHSRP/AGFG1/NUP43/UPF3B/NUP188/EIF4E/BICD1/POM121/NUP35/POM121C/NOP9/DCP2/NUP210/SUPT6H/NOL6/HNRNPA1/RUVBL2/THOC1/DHX38/RBM15B/DDX19A/DDX39A/CHTOP/RFTN1/WRAP53/RIOK2/QKI/SLU7/TSC1/EIF5A/MVP/RANBP17</t>
  </si>
  <si>
    <t>NUP155/NSUN2/NDC1/NUP205/XPO5/PTPN11/CSE1L/DHX9/NOLC1/NCBP1/NUP153/NCBP2/ABCE1/KPNA1/FIP1L1/ECT2/SRSF1/KPNA4/MED1/LSG1/GSK3B/CPSF2/XPO1/RSRC1/SSB/NUP50/UBR5/KHDRBS1/E2F3/KPNB1/FYTTD1/CPSF3/TNPO3/BARD1/NUP107/POLR2D/PPP1R12A/CPSF6/NUP98/IPO8/IPO9/NUP160/SDAD1/TARDBP/NMD3/HSP90AB1/SMG7/SEH1L/IPO5/ELAVL1/HNRNPA2B1/IWS1/NUP54/LTV1/AGFG1/NUP43/UPF3B/NUP188/EIF4E/PPP1CC/POM121/HSPA9/NUP35/SNRPF/XPO6/POM121C/ANP32B/NOP9/NUP210/SUPT6H/NOL6/XPO7/HNRNPA1/THOC1/HEATR3/APPL2/DHX38/RBM15B/DDX19A/ATXN1/DDX39A/GEMIN4/RBM22/CHTOP/SNRPG/SNRPB/RANBP6/RIOK2/SLU7/TSC1/BANF1/PPM1A/SNRPD2/TXNIP/PPP3CA/EIF5A/PHB2/RANBP17</t>
  </si>
  <si>
    <t>NUP155/NSUN2/NDC1/NUP205/XPO5/PTPN11/CSE1L/DHX9/NOLC1/NCBP1/NUP153/NCBP2/ABCE1/KPNA1/FIP1L1/ECT2/SRSF1/KPNA4/MED1/LSG1/GSK3B/CPSF2/XPO1/RSRC1/SSB/NUP50/UBR5/KHDRBS1/E2F3/KPNB1/FYTTD1/CPSF3/TNPO3/BARD1/NUP107/POLR2D/PPP1R12A/CPSF6/NUP98/IPO8/IPO9/NUP160/SDAD1/TARDBP/NMD3/HSP90AB1/SMG7/SEH1L/IPO5/ELAVL1/HNRNPA2B1/IWS1/NUP54/LTV1/AGFG1/NUP43/UPF3B/NUP188/EIF4E/PPP1CC/POM121/HSPA9/NUP35/SNRPF/XPO6/POM121C/ANP32B/NOP9/NUP210/SUPT6H/NOL6/XPO7/HNRNPA1/THOC1/HEATR3/APPL2/DHX38/RBM15B/DDX19A/ATXN1/DDX39A/GEMIN4/RBM22/CHTOP/SNRPG/SNRPB/RANBP6/RIOK2/SLU7/TSC1/PPM1A/SNRPD2/TXNIP/PPP3CA/EIF5A/PHB2/RANBP17</t>
  </si>
  <si>
    <t>DHX9/NCBP1/NCBP2/FXR1/TRA2B/FIP1L1/U2SURP/SYNCRIP/SRSF1/HNRNPR/PRPF4/SART3/CPSF2/RBM15/RSRC1/PRPF40A/KHDRBS1/HNRNPH3/SRPK1/SRPK2/EFTUD2/HNRNPM/CPSF3/CWC22/NCL/RBM14/POLR2D/WBP11/CDC5L/HNRNPD/NUP98/SF3B3/DHX15/POLR2B/CSTF3/DHX35/SMNDC1/CSTF2/PTBP1/GCFC2/MPHOSPH10/DBR1/ELAVL1/HNRNPA2B1/TGS1/CCAR1/NONO/SFPQ/CPSF7/SNRNP48/DDX1/CELF1/KHSRP/UPF3B/DHX8/LUC7L2/COIL/BUD13/HNRNPF/SNRPF/DHX16/PSPC1/SFSWAP/SON/FUS/HNRNPUL1/CSTF1/HNRNPC/METTL14/GTF2F2/TFIP11/SNRNP27/GPATCH1/POLR2A/PNN/HNRNPA1/RAVER1/SNRNP200/SETX/DHX38/RBM15B/USP49/PCBP1/DDX39A/GEMIN4/SF3A3/RBM22/PPWD1/SNRPC/SNRPG/SNRPB/PCF11/QKI/SLU7/MBNL1/IK/SNRPD2/ZMAT2/PHF5A/CIRBP/BUD31/DDX5/FAM172A/CELF2/LSM4</t>
  </si>
  <si>
    <t>DHX9/NCBP1/NCBP2/FXR1/TRA2B/FIP1L1/U2SURP/SYNCRIP/SRSF1/HNRNPR/PRPF4/SART3/CPSF2/RBM15/RSRC1/PRPF40A/KHDRBS1/HNRNPH3/SRPK1/SRPK2/EFTUD2/HNRNPM/CPSF3/CWC22/NCL/RBM14/POLR2D/WBP11/CDC5L/HNRNPD/NUP98/SF3B3/DHX15/POLR2B/CSTF3/DHX35/SMNDC1/CSTF2/PTBP1/GCFC2/DBR1/ELAVL1/HNRNPA2B1/TGS1/CCAR1/NONO/SFPQ/CPSF7/SNRNP48/DDX1/CELF1/UPF3B/DHX8/LUC7L2/COIL/BUD13/HNRNPF/SNRPF/DHX16/PSPC1/SFSWAP/SON/FUS/HNRNPUL1/CSTF1/HNRNPC/METTL14/GTF2F2/TFIP11/SNRNP27/GPATCH1/POLR2A/PNN/HNRNPA1/RAVER1/SNRNP200/SETX/DHX38/RBM15B/USP49/PCBP1/DDX39A/GEMIN4/SF3A3/RBM22/PPWD1/SNRPC/SNRPG/SNRPB/PCF11/QKI/SLU7/MBNL1/IK/SNRPD2/ZMAT2/PHF5A/CIRBP/BUD31/DDX5/FAM172A/CELF2/LSM4</t>
  </si>
  <si>
    <t>NUP155/NSUN2/NDC1/NUP205/XPO5/DHX9/NCBP1/NUP153/NCBP2/ABCE1/FIP1L1/SRSF1/LSG1/CPSF2/XPO1/SSB/NUP50/KHDRBS1/FYTTD1/CPSF3/NUP107/POLR2D/CPSF6/NUP98/NUP160/SDAD1/NMD3/SMG7/SEH1L/HNRNPA2B1/IWS1/NUP54/LTV1/AGFG1/NUP43/UPF3B/NUP188/EIF4E/POM121/NUP35/POM121C/NOP9/NUP210/SUPT6H/NOL6/HNRNPA1/THOC1/DHX38/RBM15B/DDX19A/DDX39A/CHTOP/RIOK2/SLU7/TSC1/EIF5A</t>
  </si>
  <si>
    <t>NUP155/NSUN2/NDC1/NUP205/XPO5/PTPN11/CSE1L/DHX9/NCBP1/NUP153/NCBP2/ABCE1/FIP1L1/SRSF1/LSG1/GSK3B/CPSF2/XPO1/SSB/NUP50/KHDRBS1/FYTTD1/CPSF3/BARD1/NUP107/POLR2D/CPSF6/NUP98/NUP160/SDAD1/NMD3/SMG7/SEH1L/HNRNPA2B1/IWS1/NUP54/LTV1/AGFG1/NUP43/UPF3B/NUP188/EIF4E/POM121/HSPA9/NUP35/XPO6/POM121C/ANP32B/NOP9/NUP210/SUPT6H/NOL6/XPO7/HNRNPA1/THOC1/DHX38/RBM15B/DDX19A/ATXN1/DDX39A/RBM22/CHTOP/RIOK2/SLU7/TSC1/PPM1A/EIF5A/RANBP17</t>
  </si>
  <si>
    <t>NUP155/NSUN2/NDC1/NUP205/XPO5/CKAP5/DHX9/NCBP1/NUP153/NCBP2/ABCE1/FIP1L1/SRSF1/LSG1/SENP2/CPSF2/XPO1/SSB/NUP50/KHDRBS1/FYTTD1/AHCTF1/ATR/CPSF3/NUP107/POLR2D/CPSF6/NUP98/LRPPRC/NUP160/SDAD1/NMD3/SMG7/SEH1L/HNRNPA2B1/IWS1/SFPQ/NUP54/LTV1/TERF1/KHSRP/AGFG1/NUP43/UPF3B/NUP188/EIF4E/POM121/NUP35/POM121C/NOP9/NUP210/SUPT6H/NOL6/HNRNPA1/THOC1/DHX38/RBM15B/DDX19A/DDX39A/CHTOP/RFTN1/RIOK2/QKI/SLU7/TSC1/EIF5A/MVP/RANBP17</t>
  </si>
  <si>
    <t>NUP155/NSUN2/NDC1/NUP205/XPO5/PTPN11/CSE1L/NCBP1/NUP153/NCBP2/ABCE1/FIP1L1/SRSF1/LSG1/GSK3B/CPSF2/XPO1/SSB/NUP50/FYTTD1/CPSF3/BARD1/NUP107/POLR2D/NUP98/NUP160/SDAD1/NMD3/SMG7/SEH1L/HNRNPA2B1/IWS1/NUP54/LTV1/AGFG1/NUP43/UPF3B/NUP188/EIF4E/POM121/HSPA9/NUP35/XPO6/POM121C/ANP32B/NOP9/NUP210/SUPT6H/NOL6/XPO7/THOC1/DHX38/RBM15B/DDX19A/DDX39A/RBM22/CHTOP/RIOK2/SLU7/TSC1/PPM1A/EIF5A/RANBP17</t>
  </si>
  <si>
    <t>NUP155/NSUN2/NDC1/NUP205/XPO5/CKAP5/DHX9/NCBP1/NUP153/NCBP2/ABCE1/FIP1L1/SRSF1/LSG1/SENP2/CPSF2/XPO1/SSB/NUP50/KHDRBS1/FYTTD1/AHCTF1/CPSF3/NUP107/POLR2D/CPSF6/NUP98/LRPPRC/NUP160/SDAD1/NMD3/SMG7/SEH1L/HNRNPA2B1/IWS1/SFPQ/NUP54/LTV1/KHSRP/AGFG1/NUP43/UPF3B/NUP188/EIF4E/POM121/NUP35/POM121C/NOP9/NUP210/SUPT6H/NOL6/HNRNPA1/THOC1/DHX38/RBM15B/DDX19A/DDX39A/CHTOP/RFTN1/RIOK2/QKI/SLU7/TSC1/EIF5A/MVP/RANBP17</t>
  </si>
  <si>
    <t>PRKDC/HEATR1/NOLC1/DDX18/WDR75/DROSHA/ABCE1/TSR1/WDR3/WDR43/NOL10/BMS1/RRP1B/DDX10/LYAR/LSG1/NOL11/PDCD11/URB2/DDX21/XPO1/NOM1/RIOK1/NOP58/UTP6/ESF1/WDR12/WBP11/NAT10/UTP18/RPL7L1/GAR1/GNL2/CHD7/SDAD1/NMD3/TEX10/MPHOSPH10/KRR1/NOP14/NAF1/DDX52/PWP1/UTP20/EXOSC10/AATF/RPF2/LTV1/FTSJ3/UTP14A/EXOSC3/NOL9/RRP15/TRMT61B/XRCC5/GNL3L/FASTKD2/NIFK/REXO4/USP36/EXOSC9/RPP30/NOP9/ERI1/CUL4A/NOL6/RPUSD4/MAK16/MRTO4/HEATR3/RPF1/GEMIN4/NOC4L/DHX29/POP7/RIOK2/RPP25/TSC1/DDX49/PTEN/NPM3/HELQ/MRPS11/EXOSC4/THUMPD1/EMG1</t>
  </si>
  <si>
    <t>NUP155/NSUN2/NDC1/NUP205/NCBP1/NUP153/NCBP2/ABCE1/FIP1L1/SRSF1/LSG1/CPSF2/XPO1/SSB/NUP50/FYTTD1/CPSF3/NUP107/POLR2D/NUP98/NUP160/SDAD1/NMD3/SMG7/SEH1L/HNRNPA2B1/IWS1/NUP54/LTV1/AGFG1/NUP43/UPF3B/NUP188/EIF4E/POM121/NUP35/POM121C/NOP9/NUP210/SUPT6H/NOL6/THOC1/DHX38/RBM15B/DDX19A/DDX39A/CHTOP/RIOK2/SLU7/TSC1/EIF5A</t>
  </si>
  <si>
    <t>PRKDC/HEATR1/NOLC1/DDX18/WDR75/TSR1/WDR3/WDR43/NOL10/BMS1/RRP1B/DDX10/LYAR/NOL11/PDCD11/DDX21/RIOK1/NOP58/UTP6/ESF1/WDR12/WBP11/NAT10/UTP18/RPL7L1/GAR1/CHD7/TEX10/MPHOSPH10/KRR1/NOP14/NAF1/DDX52/UTP20/EXOSC10/RPF2/FTSJ3/UTP14A/EXOSC3/NOL9/RRP15/TRMT61B/NIFK/REXO4/USP36/EXOSC9/RPP30/NOP9/ERI1/NOL6/RPUSD4/MAK16/MRTO4/RPF1/GEMIN4/NOC4L/POP7/RIOK2/RPP25/DDX49/NPM3/HELQ/MRPS11/EXOSC4/THUMPD1/EMG1</t>
  </si>
  <si>
    <t>YEATS2/NAA50/RNF168/SART3/HAT1/KDM3A/BRCA2/TET3/SUZ12/TAF5/UBR5/WDR5/TRRAP/PARG/DNMT1/PRDM4/RBM14/HDAC2/PAXIP1/SET/LEO1/NCOA3/TBL1XR1/JARID2/AURKB/HCFC1/TAF5L/PHF20/PWP1/IWS1/PCGF6/SFPQ/BAZ2A/PHF20L1/MTF2/BAZ1B/EHMT1/SETD5/EP400/MORC2/DDB1/ASXL1/PPHLN1/ATF2/SUDS3/PHF14/DOT1L/EED/BEND3/TET1/WDR70/USP36/KDM2A/MAPK8/SETD1A/TADA2A/TRIM37/JADE3/PHF8/SUPT6H/MSL1/RNF8/RUVBL2/BRD4/RCOR2/POLE3/USP22/KDM2B/SETDB1/ASH2L/EPC2/KMT2B/TRERF1/JMJD1C/USP49/UBR2/RNF40/BRMS1L/RNF2/PRMT1/MYB/KDM6A/CHTOP/PCGF3/SETD7/ASH1L/KDM3B/KMT2E/MIER1/KDM4B/HDAC4/ATXN7/ATRX/CREBBP/PHF2/PRDM16/ARID4A/CTNNB1/BRMS1/COPRS/SKI/MPHOSPH8/MYOCD/RPS6KA5</t>
  </si>
  <si>
    <t>PRKDC/HEATR1/NOLC1/DDX18/WDR75/DROSHA/TSR1/WDR3/WDR43/NOL10/BMS1/RRP1B/DDX10/LYAR/NOL11/PDCD11/DDX21/RIOK1/NOP58/UTP6/ESF1/WDR12/WBP11/NAT10/UTP18/RPL7L1/GAR1/CHD7/TEX10/MPHOSPH10/KRR1/NOP14/NAF1/DDX52/UTP20/EXOSC10/RPF2/FTSJ3/UTP14A/EXOSC3/NOL9/RRP15/TRMT61B/NIFK/REXO4/USP36/EXOSC9/RPP30/NOP9/ERI1/NOL6/RPUSD4/MAK16/MRTO4/RPF1/GEMIN4/NOC4L/POP7/RIOK2/RPP25/DDX49/NPM3/HELQ/MRPS11/EXOSC4/THUMPD1/EMG1</t>
  </si>
  <si>
    <t>NSUN2/PRKDC/AGO2/HEATR1/NOLC1/POP1/DDX18/WDR75/DROSHA/TSR1/WDR3/WDR43/NOL10/BMS1/RRP1B/DDX10/LYAR/NOL11/PDCD11/DDX21/SSB/RIOK1/NOP58/UTP6/ESF1/WDR12/WBP11/NAT10/UTP18/METTL8/RPL7L1/GAR1/FAM98B/CSTF2/CHD7/C2orf49/TEX10/MPHOSPH10/INTS2/KRR1/NOP14/NAF1/DDX52/HNRNPA2B1/INTS8/UTP20/EXOSC10/RPF2/FTSJ3/INTS4/UTP14A/DDX1/EXOSC3/NOL9/RRP15/TRMT61B/GRSF1/NIFK/CDKAL1/TRUB1/REXO4/METTL6/USP36/EXOSC9/RPP30/NOP9/ERI1/TYW5/NOL6/PUS1/RPUSD4/MAK16/TRMT5/MRTO4/AARS2/RPF1/GEMIN4/PRKRA/NOC4L/TRMT1L/POP7/RIOK2/RPP25/DDX49/AGO4/NPM3/HELQ/MRPS11/TARBP2/EXOSC4/HSD17B10/THUMPD1/EMG1/METTL1</t>
  </si>
  <si>
    <t>YEATS2/NAA50/RNF168/SART3/HAT1/KDM3A/BRCA2/TET3/SUZ12/TAF5/UBR5/WDR5/TRRAP/PARG/DNMT1/PRDM4/RBM14/HDAC2/PAXIP1/SET/LEO1/NCOA3/TBL1XR1/JARID2/AURKB/HCFC1/TAF5L/PHF20/PWP1/IWS1/PCGF6/SFPQ/BAZ2A/PHF20L1/MTF2/BAZ1B/EHMT1/SETD5/EP400/DDB1/ASXL1/ATF2/SUDS3/PHF14/DOT1L/EED/BEND3/TET1/WDR70/USP36/KDM2A/MAPK8/SETD1A/TADA2A/TRIM37/JADE3/PHF8/SUPT6H/MSL1/RNF8/RUVBL2/BRD4/RCOR2/POLE3/USP22/KDM2B/SETDB1/ASH2L/EPC2/KMT2B/TRERF1/JMJD1C/USP49/UBR2/RNF40/BRMS1L/RNF2/PRMT1/MYB/KDM6A/CHTOP/PCGF3/SETD7/ASH1L/KDM3B/KMT2E/MIER1/KDM4B/HDAC4/ATXN7/ATRX/CREBBP/PHF2/PRDM16/ARID4A/CTNNB1/BRMS1/COPRS/SKI/MYOCD/RPS6KA5</t>
  </si>
  <si>
    <t>NUP155/NSUN2/NDC1/NUP205/XPO5/CKAP5/DHX9/NCBP1/NUP153/NCBP2/ABCE1/FIP1L1/SRSF1/LSG1/SENP2/CPSF2/XPO1/SSB/NUP50/KHDRBS1/FYTTD1/AHCTF1/CPSF3/NUP107/POLR2D/SLC25A32/CPSF6/NUP98/LRPPRC/NUP160/SDAD1/NMD3/SMG7/SEH1L/HNRNPA2B1/IWS1/SFPQ/NUP54/LTV1/KHSRP/AGFG1/NUP43/UPF3B/NUP188/EIF4E/POM121/NUP35/POM121C/NOP9/NUP210/SLC33A1/SUPT6H/NOL6/HNRNPA1/THOC1/DHX38/RBM15B/DDX19A/DDX39A/CHTOP/ABCC5/RFTN1/RIOK2/QKI/SLU7/TSC1/EIF5A/MVP/RANBP17</t>
  </si>
  <si>
    <t>NUP155/NSUN2/NDC1/NUP205/NCBP1/NUP153/NCBP2/ABCE1/FIP1L1/SRSF1/LSG1/CPSF2/XPO1/SSB/DLG1/NUP50/FYTTD1/ATR/CPSF3/NUP107/POLR2D/CEP72/NUP98/BIRC5/NUP160/SDAD1/KIF5B/NMD3/SMG7/SEH1L/HNRNPA2B1/IWS1/SFPQ/NUP54/LTV1/SSX2IP/USP46/TERF1/AGFG1/NUP43/UPF3B/NUP188/EIF4E/POM121/NUP35/AP2B1/POM121C/NOP9/TTC26/NUP210/SUPT6H/NOL6/KIF3B/AP3D1/THOC1/DHX38/RBM15B/DDX19A/DAG1/EXOC3/TRIP11/DDX39A/CLSTN1/CHTOP/IFT122/DYNLL1/RIOK2/SLU7/TSC1/EPS15/DYNC2H1/EIF5A/ARHGAP44/HRAS</t>
  </si>
  <si>
    <t>NUP155/NSUN2/NDC1/NUP205/DHX9/NCBP1/NUP153/NCBP2/FIP1L1/SRSF1/SENP2/CPSF2/XPO1/NUP50/FYTTD1/AHCTF1/CPSF3/NUP107/POLR2D/NUP98/LRPPRC/NUP160/SMG7/SEH1L/HNRNPA2B1/IWS1/NUP54/KHSRP/AGFG1/NUP43/UPF3B/NUP188/EIF4E/POM121/NUP35/POM121C/NUP210/SUPT6H/HNRNPA1/THOC1/DHX38/RBM15B/DDX19A/DDX39A/CHTOP/QKI/SLU7/EIF5A/MVP/RANBP17</t>
  </si>
  <si>
    <t>CLSPN/TOPBP1/WDHD1/DHX9/MCM8/SSRP1/RRM1/MCM6/SUPT16H/BRIP1/ATAD5/DONSON/DNAJC2/SENP2/BRCA2/DDX21/CDC45/GEN1/SMC3/MCM3/SRPK2/CCNE2/ATR/RFWD3/BARD1/PRIM2/USP37/POLA1/SET/RECQL/LIG3/NBN/FANCM/POLD3/TOP3A/FAM111B/WRN/MGME1/ORC2/RMI1/ZGRF1/NOC3L/NASP/TERF1/PIF1/RPA1/ORC5/MCMBP/CCDC88A/ZRANB3/ESCO1/FAF1/RAD1/METTL4/SMARCAL1/RBBP8/THOC1/POLE3/MSH3/KIN/CHTF18/RBBP7/HUS1/RAD50/REV3L/CDAN1/ATRX/REV1/PNKP/NFIX/HRAS/POLK</t>
  </si>
  <si>
    <t>NSUN2/PRKDC/AGO2/XPO5/HEATR1/NOLC1/POP1/DDX18/WDR75/DROSHA/TSR1/WDR3/WDR43/NOL10/BMS1/RRP1B/DDX10/LYAR/NOL11/PDCD11/DDX21/SSB/RIOK1/NOP58/UTP6/ESF1/WDR12/FARSB/WBP11/NAT10/UTP18/METTL8/RPL7L1/GAR1/FAM98B/CSTF2/CHD7/C2orf49/TEX10/MPHOSPH10/INTS2/KRR1/NOP14/NAF1/DDX52/HNRNPA2B1/INTS8/UTP20/EXOSC10/RPF2/FTSJ3/INTS4/UTP14A/DDX1/EXOSC3/NOL9/KHSRP/RRP15/TRMT61B/LARS2/GRSF1/MARS2/NIFK/MYBL1/CDKAL1/TRUB1/REXO4/METTL6/USP36/EXOSC9/RPP30/NOP9/ERI1/TYW5/NOL6/PUS1/RPUSD4/MAK16/TRMT5/METTL4/MRTO4/AIMP1/AARS2/RPF1/GEMIN4/PRKRA/NOC4L/TRMT1L/POP7/RIOK2/RPP25/DDX49/AGO4/NPM3/NFKB1/HELQ/MRPS11/TARBP2/EXOSC4/HSD17B10/THUMPD1/EMG1/METTL1/HRAS</t>
  </si>
  <si>
    <t>NUP155/NDC1/NUP205/YEATS2/SENP1/NAA50/NUP153/SENP5/HAT1/SENP2/KDM3A/BRCA2/TET3/DIP2B/SUZ12/NUP50/TAF5/WDR5/TRRAP/DNMT1/NUP107/HDAC2/PAXIP1/SET/NUP98/NCOA3/JARID2/HCFC1/NUP160/SEH1L/TAF5L/PHF20/PWP1/IWS1/PHF20L1/MTF2/NUP54/EHMT1/SETD5/EP400/UBA2/NUP43/NUP188/ATF2/PHF14/GNL3L/DOT1L/EED/POM121/BEND3/NUP35/SETD1A/ESCO1/POM121C/TADA2A/NUP210/JADE3/SUPT6H/MSL1/RUVBL2/BRD4/POLE3/USP22/SETDB1/ASH2L/EPC2/KMT2B/SUMO1/MYB/KDM6A/SETD7/ASH1L/KMT2E/LOX/IFIH1/FKBP10/HDAC4/ATRX/SENP7/CREBBP/PIAS1/PRDM16/ARID4A/CTNNB1/CAPN3/ATP7A/MYOCD/RPS6KA5</t>
  </si>
  <si>
    <t>NUP155/NSUN2/NDC1/NUP205/NCBP1/NUP153/NCBP2/FIP1L1/SRSF1/CPSF2/NUP50/FYTTD1/CPSF3/NUP107/POLR2D/NUP98/NUP160/SMG7/SEH1L/HNRNPA2B1/IWS1/NUP54/AGFG1/NUP43/UPF3B/NUP188/EIF4E/POM121/NUP35/POM121C/NUP210/SUPT6H/THOC1/DHX38/RBM15B/DDX19A/DDX39A/CHTOP/SLU7/EIF5A</t>
  </si>
  <si>
    <t>AGO2/DHX9/NCBP1/NCBP2/PSME4/FXR1/TRA2B/SYNCRIP/HNRNPR/EIF4G1/VIRMA/PSMD2/DHX36/RBM15/XPO1/KHDRBS1/SERBP1/MTOR/SRPK1/SRPK2/HNRNPM/PSME3/CWC22/BARD1/PSMD1/NCL/CPSF6/HNRNPD/LARP1/SET/NUP98/LEO1/CCNT1/PTBP1/TARDBP/PSMD12/ELAVL1/HNRNPA2B1/IWS1/CPSF7/CELF1/YWHAZ/EXOSC3/KHSRP/FASTKD2/SAFB/PAIP1/BAG4/EXOSC9/PSMC1/SAMD4B/DCP2/SFSWAP/SON/FUS/HNRNPC/SUPT6H/METTL14/HNRNPA1/FASTKD3/RBM15B/MOV10/PSMC6/YTHDF1/RNF40/CNOT6L/TNFSF13/PSMB5/PSMA7/QKI/MBNL1/ANGEL2/CIRBP/CPEB3/EXOSC4/DDX5/FAM172A/CELF2/PSMB4</t>
  </si>
  <si>
    <t>PRKDC/DHX36/BRCA2/SMC6/CCNE2/ATR/PRIM2/POLA1/HNRNPD/NAT10/CCT6A/CCT8/GAR1/PARP1/NBN/AURKB/HSP90AB1/POLD3/CCT4/MAPKAPK5/NAF1/WRN/HNRNPA2B1/DCLRE1B/EXOSC10/PTGES3/HSP90AA1/TERF1/PIF1/XRCC5/RPA1/GNL3L/DCP2/HNRNPC/POT1/TFIP11/HNRNPA1/NABP2/SMARCAL1/POLE3/MYC/RAD51D/HUS1/RAD50/WRAP53/ATRX/PNKP/TEP1</t>
  </si>
  <si>
    <t>NUP155/NDC1/NUP205/NUP153/CHORDC1/GSK3B/DNAJC2/DHX36/NUP50/MTOR/ATR/NUP107/POLR2D/HDAC2/NUP98/NUP160/HSP90AB1/SEH1L/PTGES3/NUP54/HSP90AA1/EIF2S1/NUP43/NUP188/RPA1/POM121/DNAJC7/NUP35/BAG4/HSPH1/ATP2A2/POM121C/NUP210/RPTOR/VCP/DNAJB6/RBBP7/SUMO1/CREBBP/SLU7</t>
  </si>
  <si>
    <t>NUP155/NDC1/NUP205/NUP153/CHORDC1/GSK3B/DNAJC2/NUP50/MTOR/ATR/NUP107/NUP98/NUP160/HSP90AB1/SEH1L/PTGES3/NUP54/HSP90AA1/NUP43/NUP188/RPA1/POM121/DNAJC7/NUP35/BAG4/HSPH1/POM121C/NUP210/RPTOR/DNAJB6/CREBBP</t>
  </si>
  <si>
    <t>ZW10/SART3/KNTC1/DHX36/SPDL1/GEN1/WDR5/ATR/DNMT1/CDC20/CDC27/RAD21/PAXIP1/HNRNPD/NAT10/CCT6A/CCT8/BUB3/PARP1/NBN/JARID2/AURKB/CCT4/MAPKAPK5/NAF1/HNRNPA2B1/EXOSC10/SFPQ/MTF2/TERF1/MORC2/PIF1/XRCC5/UBE2C/PPHLN1/GNL3L/TET1/TADA2A/DCP2/RNF4/HNRNPC/POT1/PHF8/HNRNPA1/RUVBL2/BRD4/NABP2/APC/MNAT1/SETDB1/MYC/RNF40/MYB/RAD50/CHTOP/KMT2E/MIER1/ATRX/RIOK2/IK/PHF2/CTNNB1/PNKP/DUSP1/MPHOSPH8/RPS6KA5</t>
  </si>
  <si>
    <t>DHX9/MCM8/MCM6/BRIP1/DHX36/MCM3/GTF2H3/SUPV3L1/RECQL/PARP1/NBN/FANCM/CHD7/WRN/HNRNPA2B1/DDX1/DDB1/PIF1/XRCC5/RPA1/ERCC3/ZRANB3/CHD4/CHD8/CUL4A/POT1/GTF2F2/RUVBL2/SMARCAL1/MNAT1/SETX/MTERF1/CHTF18/CHD2/RAD50/ATRX/HELQ/CHD9</t>
  </si>
  <si>
    <t>PRKDC/DHX36/BRCA2/SMC6/CCNE2/ATR/PRIM2/POLA1/HNRNPD/NAT10/CCT6A/CCT8/GAR1/PARP1/NBN/AURKB/HSP90AB1/POLD3/CCT4/MAPKAPK5/NAF1/WRN/HNRNPA2B1/DCLRE1B/EXOSC10/PTGES3/HSP90AA1/TERF1/PIF1/XRCC5/RPA1/GNL3L/DOT1L/DCP2/HNRNPC/POT1/TFIP11/HNRNPA1/NABP2/SMARCAL1/POLE3/MYC/RAD51D/HUS1/RAD50/WRAP53/ATRX/PNKP/TEP1</t>
  </si>
  <si>
    <t>NCAPD3/SMC2/DHX9/NCAPG2/MCM8/PSME4/MCM6/SMC4/BRIP1/SART3/DHX36/HAT1/LIN54/MCM3/SRPK1/GTF2H3/DNMT1/MIS18BP1/SET/SUPV3L1/RECQL/PARP1/NBN/FANCM/CHD7/TOP3A/WRN/HNRNPA2B1/BAZ2A/CENPW/DDX1/NASP/MORC2/DDB1/PIF1/XRCC5/PPHLN1/RPA1/PHF13/BEND3/TET1/ERCC3/ZRANB3/ANP32B/CHD4/CENPM/CHD8/CUL4A/POT1/PHF8/GTF2F2/RNF8/RUVBL2/SMARCAL1/MNAT1/POLE3/SETDB1/TOP3B/SETX/MTERF1/CHTF18/CHD2/RBBP7/BRD2/ACIN1/NAP1L4/RAD50/CDAN1/ATRX/CENPC/PHF2/ZNFX1/BANF1/HELQ/TSPYL1/CHD9/FAM172A/MPHOSPH8</t>
  </si>
  <si>
    <t>DNAJC2/ATR/POLA1/HNRNPD/NAT10/LIN9/CCT6A/CCT8/LIG3/GAR1/AURKB/HSP90AB1/POLD3/CCT4/MAPKAPK5/NAF1/WRN/HNRNPA2B1/EXOSC10/PTGES3/SPRTN/HSP90AA1/TERF1/PIF1/XRCC5/TFDP1/USP10/RPA1/GNL3L/TK1/DCP2/HNRNPC/POT1/VCP/TRIM25/HNRNPA1/POLE3/CHTF18/MYC/RAD50/REV3L/GRHL2/BMPR2/LOX/WRAP53/PARM1/REV1/RCHY1/PNKP/DUSP1/TEP1/POLK</t>
  </si>
  <si>
    <t>DHX9/MCM8/MCM6/BRIP1/DHX36/MCM3/GTF2H3/SUPV3L1/RECQL/PARP1/NBN/FANCM/CHD7/WRN/DDX1/DDB1/PIF1/XRCC5/RPA1/ERCC3/ZRANB3/CHD4/CHD8/CUL4A/POT1/GTF2F2/RUVBL2/SMARCAL1/MNAT1/SETX/CHTF18/CHD2/RAD50/ATRX/HELQ/CHD9</t>
  </si>
  <si>
    <t>DHX9/NCBP1/NCBP2/TTF2/FIP1L1/CPSF2/POLR1A/POLR1B/GTF2H3/TAF1A/CPSF3/ZNF473/CSTF3/CSTF2/CPSF7/UBTF/ERCC3/SNRPF/CSTF1/POLR2A/POLR1E/MNAT1/SETX/MTERF1/TAF1D/SNRPG/SNRPB/PCF11/CCNH</t>
  </si>
  <si>
    <t>NUP155/NDC1/NUP205/NUP153/NCBP2/SSB/NUP50/NUP107/NUP98/NUP160/SEH1L/NUP54/NUP43/NUP188/POM121/NUP35/POM121C/NUP210/NOL6/TSC1</t>
  </si>
  <si>
    <t>NSUN2/CBLL1/VIRMA/KDM3A/TET3/RBM15/SUZ12/WDR5/DNMT1/RNMT/PRDM4/PAXIP1/METTL8/PARP1/FAM98B/JARID2/FAM98A/TGS1/PWP1/IWS1/BAZ2A/MTF2/FTSJ3/EHMT1/SETD5/TRMT61B/DOT1L/EED/BEND3/TET1/METTL6/SETD1A/PRMT3/ICMT/SUPT6H/METTL14/TRMT5/METTL4/BRD4/SETDB1/ASH2L/RAB6A/KMT2B/RBM15B/MYC/PCMT1/PRMT1/GATAD2A/MYB/KDM6A/CHTOP/SETD7/ASH1L/KMT2E/GRHL2/SNRPB/ATRX/TRMT1L/GSPT1/CREBBP/PRDM16/CMTR2/ARID4A/CTNNB1/COPRS/HSD17B10/EMG1/MPHOSPH8/METTL1</t>
  </si>
  <si>
    <t>NCBP1/NCBP2/SSRP1/SUPT16H/WDR43/RNF168/CDK12/TCERG1/POLR1A/POLR1B/GTF2H3/TAF1A/POLR2D/LEO1/POLR2B/CCNT1/IWS1/ZNF326/CCNK/AFF4/SETD5/UBTF/ERCC3/HMGN1/SUPT6H/GTF2F2/POLR2A/POLR1E/RNF8/BRD4/MNAT1/THOC1/TAF1D/ADRM1/CCNT2/ZMYND11/CCNH</t>
  </si>
  <si>
    <t>NSUN2/CBLL1/VIRMA/KDM3A/TET3/RBM15/SUZ12/PRDM10/WDR5/DNMT1/RNMT/PRDM4/PAXIP1/METTL8/PARP1/FAM98B/JARID2/FAM98A/TGS1/PWP1/IWS1/BAZ2A/MTF2/FTSJ3/EHMT1/SETD5/TRMT61B/DOT1L/EED/BEND3/TET1/METTL6/SETD1A/PRMT3/ICMT/SUPT6H/METTL14/INMT/TRMT5/METTL4/BRD4/SETDB1/ASH2L/RAB6A/KMT2B/RBM15B/ECE2/MYC/PCMT1/PRMT1/GATAD2A/MYB/KDM6A/CHTOP/SETD7/ASH1L/KMT2E/GRHL2/MTR/SNRPB/ATRX/TRMT1L/GSPT1/HNMT/CREBBP/PRDM16/CMTR2/ARID4A/CTNNB1/PRDM2/PRDM6/COPRS/HSD17B10/EMG1/MPHOSPH8/METTL1</t>
  </si>
  <si>
    <t>DHX36/ATR/NAT10/CCT6A/CCT8/GAR1/PARP1/AURKB/HSP90AB1/CCT4/MAPKAPK5/NAF1/HNRNPA2B1/DCLRE1B/EXOSC10/PTGES3/HSP90AA1/TERF1/PIF1/XRCC5/RPA1/GNL3L/DCP2/HNRNPC/POT1/HNRNPA1/RAD50/WRAP53/PNKP</t>
  </si>
  <si>
    <t>NUP155/NDC1/NUP205/NUP153/SSB/NUP50/NUP107/NUP98/NUP160/SEH1L/NUP54/NUP43/NUP188/POM121/NUP35/POM121C/NUP210/NOL6</t>
  </si>
  <si>
    <t>PRKDC/MSH6/FANCD2/MCM8/KPNA1/MCM6/MSH2/BRIP1/RNF168/BRCA2/HSPD1/CDC45/GEN1/MCM3/FIGNL1/SMC6/RFWD3/RAD21/PAXIP1/TFRC/SUPV3L1/RECQL/LIG3/PARP1/NBN/FANCM/PALB2/TSN/WRN/NFRKB/NONO/SFPQ/RMI1/EXOSC3/PIF1/UCHL5/XRCC5/RPA1/FAN1/ZRANB3/FUS/SUPT6H/RNF138/SLC15A4/RNF8/RUVBL2/NABP2/RBBP8/THOC1/SETX/MSH3/KIN/UBR2/RAD51D/WDR48/HUS1/RAD50/REV3L/TNFSF13/CD40LG/WRAP53/ZFYVE26/HELQ/CCR6/PPP4C/TEP1</t>
  </si>
  <si>
    <t>NUP155/NDC1/NUP205/NUP153/CHORDC1/GSK3B/DNAJC2/DHX36/NUP50/MTOR/ATR/RPS6KB1/NUP107/POLR2D/HDAC2/NUP98/NUP160/HSP90AB1/SEH1L/PTGES3/NUP54/HSP90AA1/EIF2S1/NUP43/NUP188/RPA1/POM121/DNAJC7/NUP35/BAG4/HSPH1/ATP2A2/POM121C/NUP210/RPTOR/VCP/DNAJB4/DNAJB6/RBBP7/SUMO1/EIF2B2/CREBBP/SLU7</t>
  </si>
  <si>
    <t>NSUN2/DHX9/PSME4/FXR1/SYNCRIP/HNRNPR/EIF4G1/PSMD2/DHX36/XPO1/SERBP1/MTOR/HNRNPM/PSME3/PSMD1/HNRNPD/LARP1/SET/TARDBP/PSMD12/ELAVL1/NAF1/CELF1/YWHAZ/EXOSC3/KHSRP/FASTKD2/PAIP1/EXOSC9/PSMC1/SAMD4B/DCP2/FUS/HNRNPC/METTL14/FASTKD3/MOV10/PSMC6/YTHDF1/CNOT6L/TNFSF13/PSMB5/PSMA7/ANGEL2/DDX49/CIRBP/CPEB3/EXOSC4/PSMB4</t>
  </si>
  <si>
    <t>FBXO45/PSME4/PSMD2/GSK3B/XPO1/ITCH/ARMC8/PSME3/CDC20/PSMD1/CDC27/UBE2K/SMARCC1/BUB3/TBL1XR1/TLK2/AURKB/PSMD12/HSP90AB1/AREL1/ANKIB1/RMND5A/CUL2/ERLIN1/UBE2S/USP14/DDB1/UCHL5/RNF34/UBE2C/SIAH2/UBE2G1/UBE4B/UBE2V2/GLMN/PSMC1/UBXN2A/CSNK1A1/RNF4/UBE2D1/CUL4A/FAF1/KLHL42/VCP/TRIM25/RNF216/RFFL/DERL1/FBXO22/GNA12/UBR2/PSMC6/FBXW11/SUMO1/ZYG11B/PSMB5/PSMA7/UBE2D3/RNF19A/IL33/HSPBP1/KLHL20/PIAS1/SMURF2/CTNNB1/MTM1/FBXW4/DNAJB14/PPP2R5C/UCHL1/RCHY1/CEBPA/FBXL20/NHLRC3/FOXF2/DDIT3/FBXO38/JKAMP/MAPK9/UBE2J2/PSMB4/RNF180/FBXL17</t>
  </si>
  <si>
    <t>PRKDC/AGO2/DHX9/NCBP1/DENR/SRSF1/SART3/SRPK1/SRPK2/ATR/POLR2D/CPSF6/EIF4H/GCFC2/KIF5B/HSP90AB1/EIF2S2/EIF3J/NAF1/NUFIP1/TGS1/PTGES3/RPF2/CPSF7/HSP90AA1/DDX1/CELF1/XRCC5/DHX8/LUC7L2/COIL/FASTKD2/SNRPF/SFSWAP/TFIP11/VCP/RUVBL2/MRTO4/SNRNP200/SETX/GEMIN4/SF3A3/SNRPC/EIF3M/DHX29/SNRPG/SNRPB/SLU7/AGO4/SNRPD2/MRPS11/TARBP2/CELF2/LSM4</t>
  </si>
  <si>
    <t>KDM3A/TET3/SUZ12/WDR5/DNMT1/PRDM4/PAXIP1/FAM98B/JARID2/FAM98A/PWP1/IWS1/MTF2/EHMT1/SETD5/DOT1L/EED/BEND3/TET1/SETD1A/PRMT3/ICMT/SUPT6H/BRD4/SETDB1/ASH2L/RAB6A/KMT2B/PCMT1/PRMT1/MYB/KDM6A/CHTOP/SETD7/ASH1L/KMT2E/SNRPB/ATRX/GSPT1/CREBBP/PRDM16/ARID4A/CTNNB1/COPRS</t>
  </si>
  <si>
    <t>NCBP1/NCBP2/FIP1L1/SRSF1/VIRMA/DHX36/CPSF2/SSB/RPRD1B/CPSF3/ZNF473/BARD1/POLR2D/CPSF6/SUPV3L1/LEO1/CSTF3/CCNT1/MTPAP/CSTF2/INTS2/INTS8/EXOSC10/CPSF7/EXOSC3/UPF3B/GRSF1/EXOSC9/ERI1/CSTF1/THOC1/RPRD1A/DHX38/RNF40/DDX39A/CHTOP/PCF11/SLU7/CPEB3/EXOSC4/HSD17B10</t>
  </si>
  <si>
    <t>ATR/NAT10/CCT6A/CCT8/GAR1/AURKB/HSP90AB1/CCT4/MAPKAPK5/NAF1/EXOSC10/PTGES3/HSP90AA1/TERF1/PIF1/XRCC5/RPA1/GNL3L/DCP2/HNRNPC/POT1/HNRNPA1/RAD50/WRAP53/PNKP</t>
  </si>
  <si>
    <t>NCBP1/NCBP2/ICE1/GTF3C3/NOL11/TAF5/POLR1B/MTOR/RPRD1B/NCL/GTF3C2/POLR2D/TCOF1/POLR2B/CCNT1/IPPK/GTF2E1/INTS2/INTS8/PWP1/CCNK/INTS4/POU2F1/ZC3H8/NIFK/GTF2F2/POLR2A/POLR1E/NABP2/RPRD1A/GTF3C1/CCNT2/NPM3</t>
  </si>
  <si>
    <t>NCBP1/NCBP2/FIP1L1/SRSF1/VIRMA/DHX36/CPSF2/RPRD1B/CPSF3/ZNF473/BARD1/POLR2D/CPSF6/LEO1/CSTF3/CCNT1/MTPAP/CSTF2/CPSF7/UPF3B/GRSF1/CSTF1/THOC1/RPRD1A/DHX38/RNF40/DDX39A/CHTOP/PCF11/SLU7/CPEB3</t>
  </si>
  <si>
    <t>CLSPN/SENP1/PSME4/SENP5/SART3/PSMD2/SENP2/OTUD6B/ITCH/TRRAP/PSME3/OTULIN/CDC20/USP31/BARD1/USP1/USP37/PSMD1/HCFC1/PSMD12/USP42/NFRKB/USP46/USP14/UCHL5/ASXL1/SUDS3/USP10/USP28/SIAH2/USP36/FOXK1/PSMC1/UBE2D1/VCP/APC/SHMT2/USP22/MBD5/USP49/MYC/PSMC6/USP38/USP25/COPS8/WDR48/PSMB5/IFIH1/ADRM1/ATXN7/PSMA7/GPS1/SENP7/USP12/DDX58/IL33/STAM2/SMURF2/PTEN/TRAF6/ADRB2/UCHL1/USP53/PSMB4</t>
  </si>
  <si>
    <t>DHX36/ATR/HNRNPD/NAT10/CCT6A/CCT8/PARP1/NBN/AURKB/CCT4/MAPKAPK5/NAF1/HNRNPA2B1/EXOSC10/TERF1/PIF1/XRCC5/GNL3L/DCP2/HNRNPC/POT1/HNRNPA1/NABP2/MYC/RAD50/ATRX/PNKP</t>
  </si>
  <si>
    <t>PRKDC/FANCD2/MCM8/MCM6/MSH2/BRIP1/RNF168/BRCA2/CDC45/DEK/GEN1/UBR5/MCM3/FIGNL1/SMC6/RFWD3/BARD1/MDC1/POLA1/RAD21/PAXIP1/RECQL/LIG3/PARP1/NBN/FANCM/PALB2/WRN/DCLRE1B/SFPQ/RMI1/DDX1/XRCC5/RPA1/WDR70/FAN1/UBE2V2/KDM2A/FUS/POT1/TFIP11/RNF138/VCP/RNF8/NABP2/SMARCAL1/RBBP8/SETX/RAD51D/SUMO1/WDR48/HUS1/RAD50/REV3L/WRAP53/ZFYVE26/HELQ/PNKP/PPP4C</t>
  </si>
  <si>
    <t>ATR/NAT10/CCT6A/CCT8/GAR1/AURKB/HSP90AB1/CCT4/MAPKAPK5/NAF1/EXOSC10/PTGES3/HSP90AA1/TERF1/PIF1/XRCC5/RPA1/GNL3L/DCP2/HNRNPC/POT1/HNRNPA1/RAD50/WRAP53/PNKP/TEP1</t>
  </si>
  <si>
    <t>DHX9/PSME4/FXR1/SYNCRIP/HNRNPR/EIF4G1/PSMD2/DHX36/XPO1/SERBP1/MTOR/HNRNPM/PSME3/PSMD1/HNRNPD/LARP1/SET/TARDBP/PSMD12/ELAVL1/CELF1/YWHAZ/EXOSC3/KHSRP/FASTKD2/PAIP1/EXOSC9/PSMC1/SAMD4B/DCP2/FUS/HNRNPC/METTL14/FASTKD3/MOV10/PSMC6/YTHDF1/CNOT6L/TNFSF13/PSMB5/PSMA7/ANGEL2/CIRBP/CPEB3/EXOSC4/PSMB4</t>
  </si>
  <si>
    <t>DNAJC2/ATR/HNRNPD/NAT10/CCT6A/CCT8/AURKB/HSP90AB1/CCT4/MAPKAPK5/NAF1/HNRNPA2B1/EXOSC10/PTGES3/HSP90AA1/TERF1/PIF1/XRCC5/TFDP1/GNL3L/DCP2/HNRNPC/POT1/HNRNPA1/CHTF18/MYC/GRHL2/BMPR2/WRAP53/PARM1/PNKP/DUSP1</t>
  </si>
  <si>
    <t>NUP155/NDC1/NUP205/SENP1/NUP153/SENP5/SENP2/NUP50/NUP107/NUP98/NUP160/SEH1L/NUP54/UBA2/NUP43/NUP188/GNL3L/POM121/NUP35/POM121C/NUP210/SUMO1/IFIH1/HDAC4/PIAS1/CTNNB1/CAPN3</t>
  </si>
  <si>
    <t>KDM3A/TET3/SUZ12/WDR5/DNMT1/PRDM4/PAXIP1/JARID2/PWP1/IWS1/MTF2/EHMT1/SETD5/DOT1L/EED/BEND3/TET1/SETD1A/SUPT6H/BRD4/SETDB1/ASH2L/KMT2B/PRMT1/MYB/KDM6A/CHTOP/SETD7/ASH1L/KMT2E/ATRX/CREBBP/PRDM16/ARID4A/CTNNB1/COPRS</t>
  </si>
  <si>
    <t>PRKDC/CLSPN/TOPBP1/CKAP5/PLK4/MTBP/ZW10/HAUS6/PSME4/RBL1/NEDD1/EIF4G1/PSMD2/KNTC1/DONSON/SENP2/ADAM17/DLG1/SPDL1/GEN1/YWHAG/CEP152/CEP78/RFWD3/PSME3/CDC20/PSMD1/HAUS2/CDC27/RDX/RAD21/CEP72/MAPRE1/BUB3/NBN/AURKB/PSMD12/CENPJ/CEP76/HAUS3/DYNC1H1/CASP2/KLHL18/CLASP1/CEP135/HSP90AA1/DDB1/UBE2C/TFDP1/CDK6/CEP250/ERCC3/PSMC1/TFDP2/UBE2D1/CUL4A/RINT1/RPTOR/NAE1/BRD4/NABP2/APC/APPL2/NDE1/PSMC6/PRMT1/CNOT11/HUS1/CNOT6L/KMT2E/PSMB5/PSMA7/DYNLL1/RIOK2/IK/PTEN/FOXN3/FHL1/DUSP1/TAOK3/PKD2/PHB2/PSMB4</t>
  </si>
  <si>
    <t>NUP155/NDC1/NUP205/NUP153/CHORDC1/GSK3B/DNAJC2/DHX36/HSPD1/NUP50/MTOR/ATR/RPS6KB1/NUP107/POLR2D/HDAC2/NUP98/NUP160/HSP90AB1/SEH1L/PTGES3/NUP54/HSP90AA1/EIF2S1/NUP43/NUP188/RPA1/ATP2B1/POM121/DNAJC7/NUP35/BAG4/EIF2AK4/HSPH1/ATP2A2/POM121C/NUP210/RPTOR/TMEM135/VCP/APPL2/DNAJB4/DNAJB6/RBBP7/SUMO1/EIF2B2/CREBBP/SLC27A1/SLU7/DNAJC3/CIRBP/ADRB2</t>
  </si>
  <si>
    <t>PSME4/KIF18A/PSMD2/PSME3/PSMD1/PSMD12/DYNC1H1/SEC23A/AP2B1/CHUK/PSMC1/RAB7A/KIF3B/AP3D1/AP3B1/AP1S3/SPTBN2/CD1C/HLA-DMA/PSMC6/PSMB5/HLA-DPB1/LNPEP/DCTN4/PSMA7/CD1E/HLA-DQB2/HLA-DRA/DYNLL1/CD1A/CD207/HLA-DMB/CD74/AP2S1/TRAF6/HLA-DPA1/HLA-E/MFSD6/CTSD/VAMP3/CTSS/MR1/PSMB4/HLA-DQB1/HLA-DOA</t>
  </si>
  <si>
    <t>NSUN2/AGO2/DHX9/NCBP1/POP1/DROSHA/NCBP2/PATL1/PSME4/FXR1/SYNCRIP/HNRNPR/EIF4G1/PSMD2/DHX36/XPO1/SSB/SERBP1/MTOR/RNASEH1/HNRNPM/PSME3/PSMD1/POLR2D/HNRNPD/LARP1/SET/SUPV3L1/LRPPRC/MTPAP/TARDBP/PSMD12/SMG7/HBS1L/ELAVL1/NAF1/EXOSC10/SMG8/CELF1/YWHAZ/EXOSC3/KHSRP/UPF3B/GRSF1/FASTKD2/PAIP1/EXOSC9/PSMC1/SAMD4B/DCP2/FUS/HNRNPC/METTL14/MRTO4/TTC37/FASTKD3/MOV10/PSMC6/YTHDF1/EDC4/CNOT11/CNOT6L/TNFSF13/PSMB5/PSMA7/GSPT1/ANGEL2/DDX49/AGO4/CIRBP/PNRC2/CPEB3/EXOSC4/RNASE6/DDX5/OAS2/PSMB4/NT5C3B/LSM4</t>
  </si>
  <si>
    <t>DHX9/NCBP1/NCBP2/FXR1/TRA2B/VIRMA/DHX36/RBM15/KHDRBS1/SRPK1/SRPK2/CWC22/BARD1/NCL/CPSF6/NUP98/LEO1/CCNT1/PTBP1/HNRNPA2B1/IWS1/CPSF7/CELF1/SAFB/SFSWAP/SON/SUPT6H/HNRNPA1/RBM15B/RNF40/QKI/MBNL1/CIRBP/CPEB3/DDX5/FAM172A/CELF2</t>
  </si>
  <si>
    <t>NCBP1/FXR1/TRA2B/RRP1B/CDK12/RBM15/KHDRBS1/HNRNPH3/SRPK1/SRPK2/CWC22/NCL/NUP98/PTBP1/HNRNPA2B1/ZNF326/CELF1/HNRNPLL/GRSF1/HNRNPF/SFSWAP/SON/FUS/POLR2A/METTL4/HNRNPA1/SETX/ESRP1/RBM15B/SLC38A2/RBM22/QKI/MBNL1/CIRBP/AHNAK/DDX5/FAM172A/CELF2</t>
  </si>
  <si>
    <t>TOPBP1/WDHD1/MCM6/DONSON/SENP2/BRCA2/DDX21/CDC45/GEN1/MCM3/SRPK2/CCNE2/ATR/RFWD3/PRIM2/POLA1/RECQL/LIG3/NBN/FANCM/POLD3/WRN/MGME1/ORC2/ZGRF1/NOC3L/TERF1/RPA1/ORC5/MCMBP/ZRANB3/METTL4/SMARCAL1/THOC1/POLE3/MSH3/CHTF18/REV3L/ATRX/PNKP</t>
  </si>
  <si>
    <t>PRKDC/DHX9/MSH6/KPNA1/MSH2/RNF168/DNAJC2/DHX36/DEK/UBR5/FIGNL1/PARG/ATR/USP1/PAXIP1/HNRNPD/NAT10/TFRC/CCT6A/CCT8/PARP1/NBN/AURKB/HSP90AB1/CCT4/MAPKAPK5/NAF1/WRN/HNRNPA2B1/EXOSC10/PTGES3/HSP90AA1/TERF1/EXOSC3/PIF1/XRCC5/TFDP1/GNL3L/WDR70/UBE2V2/ZRANB3/DCP2/CUL4A/FUS/HNRNPC/POT1/SUPT6H/TFIP11/SLC15A4/RNF8/FAM168A/HNRNPA1/NABP2/THOC1/MSH3/CHTF18/MYC/WDR48/RAD50/TNFSF13/GRHL2/BMPR2/WRAP53/ATRX/PARM1/PNKP/ZNF91/PPP4C/DUSP1/MPHOSPH8</t>
  </si>
  <si>
    <t>AGO2/NCBP1/POP1/DROSHA/NCBP2/KPNA1/TSR1/FIP1L1/BMS1/CPSF2/GEN1/KPNB1/RNASEH1/GTF2H3/CPSF3/CPSF6/PARP1/CSTF3/FANCM/CSTF2/POLD3/DBR1/NOP14/TSN/WRN/MGME1/DCLRE1B/UTP20/EXOSC10/CPSF7/DDX1/EXOSC3/NOL9/DDB1/RPA1/REXO4/FAN1/N4BP2/EXOSC9/ERCC3/ZRANB3/RPP30/NOP9/DCP2/ERI1/CUL4A/RAD1/RBBP8/MOV10/EDC4/CNOT6L/RAD50/REV3L/PCF11/POP7/PLD4/RPP25/ANGEL2/PNKP/PNRC2/EXOSC4/RNASE6/POLK</t>
  </si>
  <si>
    <t>CKAP5/PLK4/STIL/SASS6/HAUS6/CHORDC1/BRCA2/GEN1/CEP152/HAUS2/RBM14/PPP1R12A/CEP72/NAT10/RTTN/CENPJ/CEP76/RANBP1/HAUS3/C2CD3/SSX2IP/CLASP1/CEP135/CEP250/SPICE1/TRIM37/KIF3B/NDE1/CLASP2/FBXW11/CEP120/PDCD6IP/GCC2/CTNNB1/SAC3D1/PARD6B/PKD2</t>
  </si>
  <si>
    <t>SART3/DHX36/WDR5/ATR/DNMT1/RAD21/PAXIP1/HNRNPD/CCT6A/CCT8/NBN/JARID2/AURKB/CCT4/MAPKAPK5/NAF1/HNRNPA2B1/SFPQ/MTF2/MORC2/XRCC5/PPHLN1/TET1/TADA2A/POT1/HNRNPA1/RUVBL2/BRD4/NABP2/SETDB1/RNF40/MYB/RAD50/CHTOP/KMT2E/MIER1/ATRX/CTNNB1/PNKP/MPHOSPH8/RPS6KA5</t>
  </si>
  <si>
    <t>FBXO45/PSME4/PSMD2/GSK3B/XPO1/ITCH/ARMC8/PSME3/CDC20/PSMD1/CDC27/UBE2K/SMARCC1/BUB3/TBL1XR1/TLK2/AURKB/TMTC3/PSMD12/HSP90AB1/AREL1/ANKIB1/RMND5A/CUL2/ERLIN1/UBE2S/USP14/DDB1/UGGT1/UCHL5/RNF34/UBE2C/SIAH2/UBE2G1/UBE4B/UBE2V2/GLMN/PSMC1/UBXN2A/CSNK1A1/RNF4/UBE2D1/CUL4A/FAF1/KLHL42/VCP/TRIM25/RNF216/RFFL/DERL1/FBXO22/GNA12/UBR2/PSMC6/USP25/FBXW11/RNF40/SUMO1/TMF1/ZYG11B/PSMB5/PSMA7/UBE2D3/RNF19A/IL33/HSPBP1/KLHL20/PIAS1/SMURF2/CTNNB1/MTM1/FBXW4/DNAJB14/PPP2R5C/UCHL1/RCHY1/CEBPA/FBXL20/NHLRC3/FOXF2/DDIT3/FBXO38/JKAMP/MAPK9/UBE2J2/PSMB4/RNF180/FBXL17</t>
  </si>
  <si>
    <t>AGO2/NCBP1/NCBP2/EIF4G1/EIF4G3/KHDRBS1/MTOR/MTIF2/RPS6KB1/POLR2D/LARP1/EIF4H/DDX1/EIF2S1/EIF5B/PAIP1/EIF2AK4/EIF4EBP1/YTHDF1/EIF2B2/DHX29/EIF4EBP2/DNAJC3/BANK1/KLHL25/RPS6KB2</t>
  </si>
  <si>
    <t>PRKDC/CLSPN/TOPBP1/CKAP5/PLK4/MTBP/ZW10/HAUS6/PSME4/RBL1/NEDD1/EIF4G1/ATAD5/PSMD2/KNTC1/DONSON/SENP2/ADAM17/DLG1/SPDL1/GEN1/YWHAG/CEP152/CEP78/RFWD3/PSME3/CDC20/PSMD1/HAUS2/CDC27/RDX/RAD21/CEP72/PAXIP1/MAPRE1/BUB3/NBN/AURKB/PSMD12/CENPJ/CEP76/HAUS3/DYNC1H1/CASP2/KLHL18/CLASP1/CEP135/HSP90AA1/DDB1/UBE2C/TFDP1/CDK6/CEP250/ERCC3/PSMC1/TFDP2/UBE2D1/CUL4A/RINT1/RPTOR/NAE1/BRD4/NABP2/APC/APPL2/NDE1/PSMC6/PRMT1/ZNF16/CNOT11/HUS1/CNOT6L/KMT2E/PSMB5/PSMA7/DYNLL1/RIOK2/SUSD2/IK/PTEN/FOXN3/FHL1/DUSP1/TAOK3/PKD2/PHB2/PSMB4</t>
  </si>
  <si>
    <t>NSUN2/PRKDC/CLSPN/TOPBP1/PTPN11/ZWILCH/FANCD2/ZW10/MSH2/BRIP1/KNTC1/DONSON/CDC45/SPDL1/GEN1/WDR76/ATR/RFWD3/CDC20/MDC1/CDC5L/BUB3/NBN/AURKB/DCLRE1B/CASP2/TFDP1/ATF2/USP28/DOT1L/EIF2AK4/TFDP2/CUL4A/RINT1/NAE1/RAD1/NABP2/APC/CRY1/THOC1/PRMT1/CNOT11/HUS1/CNOT6L/IK/FOXN3/DUSP1/TAOK3</t>
  </si>
  <si>
    <t>ZW10/KNTC1/SPDL1/GEN1/CDC20/RAD21/NAT10/BUB3/PARP1/NBN/AURKB/EXOSC10/TERF1/PIF1/GNL3L/TET1/DCP2/HNRNPC/POT1/PHF8/HNRNPA1/APC/MNAT1/RAD50/ATRX/IK/PHF2/DUSP1</t>
  </si>
  <si>
    <t>PRKDC/AGO2/DHX9/NCBP1/DENR/SRSF1/SART3/SRPK1/SRPK2/ATR/POLR2D/CPSF6/EIF4H/GCFC2/HSP90AB1/EIF2S2/EIF3J/NAF1/NUFIP1/TGS1/PTGES3/RPF2/CPSF7/HSP90AA1/DDX1/CELF1/XRCC5/LUC7L2/COIL/FASTKD2/SNRPF/SFSWAP/RUVBL2/MRTO4/SNRNP200/SETX/GEMIN4/SF3A3/SNRPC/EIF3M/DHX29/SNRPG/SNRPB/SLU7/AGO4/SNRPD2/MRPS11/TARBP2/CELF2/LSM4</t>
  </si>
  <si>
    <t>NCBP1/NCBP2/TTF2/FIP1L1/CPSF2/CPSF3/ZNF473/CSTF3/CSTF2/CPSF7/SNRPF/CSTF1/SETX/SNRPG/SNRPB/PCF11</t>
  </si>
  <si>
    <t>CLSPN/TOPBP1/CKAP5/PLK4/HAUS6/PSME4/MASTL/NEDD1/PSMD2/DONSON/BORA/TAF2/YWHAG/CEP152/KHDRBS1/CEP78/PSME3/PSMD1/HAUS2/PPP1R12A/RAD21/CEP72/MAPRE1/NBN/AURKB/PSMD12/CENPJ/CEP76/HAUS3/DYNC1H1/CLASP1/CEP135/HSP90AA1/PKMYT1/CEP250/PSMC1/RINT1/NAE1/BRD4/NABP2/MNAT1/NDE1/PSMC6/FBXW11/HUS1/PSMB5/CCNY/PSMA7/DYNLL1/FOXN3/FHL1/TAOK3/CCNH/PSMB4/FBXL17</t>
  </si>
  <si>
    <t>NUP155/CSE1L/NOLC1/NUP153/KPNA1/ECT2/KPNA4/MED1/NUP50/UBR5/E2F3/KPNB1/TNPO3/NUP107/NUP98/IPO8/IPO9/TARDBP/HSP90AB1/IPO5/ELAVL1/NUP54/NUP188/POM121/NUP35/SNRPF/POM121C/HNRNPA1/HEATR3/APPL2/GEMIN4/RBM22/SNRPG/SNRPB/RANBP6/SNRPD2/TXNIP/PPP3CA/PHB2/RANBP17</t>
  </si>
  <si>
    <t>NCBP1/NCBP2/CPSF2/SSB/CPSF3/ZNF473/MTPAP/EXOSC10/SNRPF/DCP2/SNRPG/SNRPB/EXOSC4</t>
  </si>
  <si>
    <t>HEATR1/WDR75/DHX33/WDR43/LYAR/NOL11/POLR1A/POLR1B/MTOR/GTF2H3/TAF1A/NCL/TCOF1/IPPK/PWP1/BAZ2A/UBTF/ERCC3/PHF8/POLR1E/MNAT1/TAF1D/CCNH</t>
  </si>
  <si>
    <t>PRKDC/MTBP/MCM8/MCM6/PPAT/RBL1/EIF4G1/SENP2/ADAM17/CDC45/DLG1/KHDRBS1/MCM3/E2F3/CCNE2/RFWD3/PSME3/RPS6KB1/PRIM2/USP37/RDX/POLA1/CACUL1/CASP2/DHFR/ORC2/CUL2/NASP/TFDP1/RPA1/EIF4E/ORC5/CDK6/TFDP2/CUL4A/RPTOR/PHF8/BRD4/APC/EIF4EBP1/MNAT1/POLE3/APPL2/MYC/PRMT1/CNOT11/CNOT6L/KMT2E/PPP6C/GSPT1/PIAS1/PTEN/PPP3CA/ACVR1/FHL1/CCNH/PKD2</t>
  </si>
  <si>
    <t>CLSPN/TOPBP1/CKAP5/PLK4/HAUS6/PSME4/MASTL/NEDD1/ATAD5/PSMD2/DONSON/BORA/TAF2/YWHAG/CEP152/KHDRBS1/CEP78/PSME3/PSMD1/HAUS2/PPP1R12A/RAD21/CEP72/PAXIP1/MAPRE1/NBN/AURKB/PSMD12/CENPJ/CEP76/HAUS3/DYNC1H1/CLASP1/CEP135/HSP90AA1/PKMYT1/CEP250/PSMC1/RINT1/NAE1/BRD4/NABP2/MNAT1/NDE1/PSMC6/FBXW11/HUS1/PSMB5/CCNY/PSMA7/DYNLL1/FOXN3/FHL1/TAOK3/CCNH/PSMB4/FBXL17</t>
  </si>
  <si>
    <t>CLSPN/PSME4/SART3/PSMD2/OTUD6B/ITCH/TRRAP/PSME3/OTULIN/CDC20/USP31/BARD1/USP1/USP37/PSMD1/HCFC1/PSMD12/USP42/NFRKB/USP46/USP14/UCHL5/ASXL1/SUDS3/USP10/USP28/SIAH2/USP36/FOXK1/PSMC1/UBE2D1/VCP/APC/SHMT2/USP22/MBD5/USP49/MYC/PSMC6/USP38/USP25/WDR48/PSMB5/IFIH1/ADRM1/ATXN7/PSMA7/USP12/DDX58/IL33/STAM2/SMURF2/PTEN/TRAF6/ADRB2/UCHL1/USP53/PSMB4</t>
  </si>
  <si>
    <t>AGO2/DHX9/PSME4/FXR1/SYNCRIP/HNRNPR/EIF4G1/PSMD2/DHX36/XPO1/SERBP1/MTOR/HNRNPM/PSME3/PSMD1/HNRNPD/LARP1/SET/TARDBP/PSMD12/ELAVL1/CELF1/YWHAZ/EXOSC3/KHSRP/FASTKD2/PAIP1/EXOSC9/PSMC1/SAMD4B/DCP2/FUS/HNRNPC/METTL14/FASTKD3/MOV10/PSMC6/YTHDF1/CNOT6L/TNFSF13/PSMB5/PSMA7/ANGEL2/CIRBP/CPEB3/EXOSC4/PSMB4</t>
  </si>
  <si>
    <t>NCBP1/NCBP2/SSRP1/SUPT16H/WDR43/RNF168/CDK12/TCERG1/GTF2H3/POLR2D/LEO1/POLR2B/CCNT1/IWS1/CCNK/AFF4/ERCC3/SUPT6H/GTF2F2/POLR2A/RNF8/BRD4/MNAT1/ADRM1/CCNT2/ZMYND11/CCNH</t>
  </si>
  <si>
    <t>NUP155/NDC1/NUP205/NOLC1/NUP153/PSME4/KDM3A/POLR1B/SERBP1/SRPK1/SRPK2/AHCTF1/NUP107/SPAST/NUP98/TARDBP/SEH1L/PITPNB/NUP54/ANKLE2/NUP35/USP36/UBXN2A/RNF8/SUN1/TMF1/ATXN7/WRAP53/TOR1AIP1/BANF1/NEK9/ETS1/EMG1</t>
  </si>
  <si>
    <t>ATAD2/SSRP1/SART3/KDM3A/CDC45/UBR5/WDR5/PARG/DNMT1/TLK1/PAXIP1/SET/TLK2/JARID2/IWS1/MTF2/SETD5/MORC2/PPHLN1/TET1/WDR70/MAPK8/SETD1A/TADA2A/PHF8/SUPT6H/METTL4/RUVBL2/BRD4/SETDB1/RNF40/MYB/CHTOP/SETD7/KMT2E/MIER1/ATRX/PHF2/CTNNB1/SKI/MPHOSPH8/MYOCD/RPS6KA5</t>
  </si>
  <si>
    <t>KDM3A/TET3/SUZ12/WDR5/DNMT1/PAXIP1/JARID2/PWP1/IWS1/MTF2/EHMT1/SETD5/DOT1L/EED/BEND3/SETD1A/SUPT6H/BRD4/SETDB1/ASH2L/KMT2B/MYB/KDM6A/SETD7/ASH1L/KMT2E/ATRX/PRDM16/ARID4A/CTNNB1</t>
  </si>
  <si>
    <t>DHX36/ATR/NAT10/CCT6A/CCT8/PARP1/AURKB/CCT4/MAPKAPK5/NAF1/HNRNPA2B1/EXOSC10/TERF1/PIF1/XRCC5/GNL3L/DCP2/HNRNPC/POT1/HNRNPA1/PNKP</t>
  </si>
  <si>
    <t>PSME4/KIF18A/PSMD2/PSME3/PSMD1/PSMD12/RAB10/DYNC1H1/SEC23A/AP2B1/CHUK/PSMC1/RAB7A/KIF3B/AP3D1/AP3B1/AP1S3/RAB6A/SPTBN2/CD1C/HLA-DMA/PSMC6/YTHDF1/PSMB5/HLA-DPB1/RFTN1/LNPEP/DCTN4/PSMA7/CD1E/HLA-DQB2/HLA-DRA/DYNLL1/CD1A/CD207/HLA-DMB/CD74/AP2S1/TRAF6/HLA-DPA1/HLA-E/MFSD6/CTSD/VAMP3/CCR7/CTSS/MR1/PSMB4/HLA-DQB1/HLA-DOA</t>
  </si>
  <si>
    <t>AGO2/NCBP1/NCBP2/FIP1L1/CPSF2/CPSF3/CPSF6/CSTF3/CSTF2/CPSF7/MOV10/PCF11</t>
  </si>
  <si>
    <t>HNRNPD/AURKB/HSP90AB1/CCT4/MAPKAPK5/NAF1/HNRNPA2B1/PTGES3/HSP90AA1/TERF1/PIF1/XRCC5/POT1/MYC/GRHL2/WRAP53/PARM1/PNKP</t>
  </si>
  <si>
    <t>CKAP5/PLK4/STIL/SASS6/CHORDC1/BRCA2/GEN1/CEP152/RBM14/CEP72/NAT10/RTTN/CENPJ/CEP76/C2CD3/CEP135/SPICE1/TRIM37/NDE1/CEP120/PDCD6IP/SAC3D1/PKD2</t>
  </si>
  <si>
    <t>PRKDC/MTBP/MCM8/MCM6/PPAT/RBL1/EIF4G1/SENP2/ADAM17/CDC45/DLG1/KHDRBS1/MCM3/E2F3/CCNE2/RFWD3/PSME3/RPS6KB1/PRIM2/USP37/RDX/POLA1/CACUL1/CASP2/DHFR/ORC2/CUL2/NASP/TFDP1/RPA1/EIF4E/ORC5/CDK6/TFDP2/CUL4A/RPTOR/PHF8/BRD4/APC/EIF4EBP1/MNAT1/POLE3/APPL2/MYC/PRMT1/CNOT11/CNOT6L/KMT2E/PPP6C/GSPT1/SUSD2/PIAS1/PTEN/PPP3CA/ACVR1/FHL1/CCNH/PKD2/PHB2</t>
  </si>
  <si>
    <t>CKAP5/PLK4/STIL/SASS6/HAUS6/CHORDC1/BRCA2/GEN1/CEP152/HAUS2/RBM14/PPP1R12A/CEP72/NAT10/RTTN/CENPJ/CEP76/RANBP1/HAUS3/C2CD3/SSX2IP/CEP135/CEP250/SPICE1/TRIM37/KIF3B/NDE1/CEP120/PDCD6IP/CTNNB1/SAC3D1/PARD6B/PKD2</t>
  </si>
  <si>
    <t>CKAP5/PLK4/HAUS6/NEDD1/YWHAG/CEP152/CEP78/HAUS2/CEP72/MAPRE1/CEP97/CENPJ/CEP76/HAUS3/DYNC1H1/C2CD3/KIF24/CLASP1/CEP135/HSP90AA1/CEP250/CEP89/IQCB1/CEP83/NDE1/TTBK2/DYNLL1</t>
  </si>
  <si>
    <t>PRKDC/WDR12/NOP14/UTP20/EXOSC10/FTSJ3/EXOSC3/NOL9/RRP15/EXOSC9/NOP9/ERI1/MAK16/RPF1/EXOSC4</t>
  </si>
  <si>
    <t>HEATR1/WDR75/DHX33/WDR43/LYAR/NOL11/MTOR/NCL/IPPK/PWP1/UBTF/PHF8</t>
  </si>
  <si>
    <t>NSUN2/DHX9/NUP153/NCBP2/KHDRBS1/CPSF6/IWS1/SUPT6H/RIOK2</t>
  </si>
  <si>
    <t>PSME4/RNF168/PSMD2/UBE3C/UBR5/ITCH/PSME3/BARD1/PSMD1/CDC27/UBE2K/CBL/PSMD12/AREL1/ANKIB1/RMND5A/FBXO30/UBE2S/NPEPPS/RNF34/UBE2C/SIAH2/UBE2G1/UBE3B/UBE4B/UBE2V2/PSMC1/RNF4/UBE2D1/KLHL42/RNF8/RNF216/UBE2R2/RFFL/FBXO22/UBR2/PSMC6/FBXW11/RNF40/RNF31/RNF114/PSMB5/XIAP/LNPEP/PSMA7/UBE2D3/RNF19A/KLHL20/SMURF2/TRAF6/CTNNB1/FBXW4/FBXL20/NHLRC3/FOXF2/FBXO38/TRIM56/RNF146/TRIM14/UBE2J2/TRIM22/PSMB4/RNF180/FBXL17</t>
  </si>
  <si>
    <t>ZWILCH/MTBP/MCM8/ZW10/MSH2/BRCA2/SPDL1/ATR/RAD21/CCT6A/CCT8/BUB3/AURKB/CCT4/TERF1/XRCC5/PPHLN1/RPA1/GNL3L/POT1/VCP/RUVBL2/NABP2/WRAP53/ATRX/IK</t>
  </si>
  <si>
    <t>AGO2/DHX9/NCBP1/NCBP2/PATL1/PSME4/FXR1/SYNCRIP/HNRNPR/EIF4G1/PSMD2/DHX36/XPO1/SSB/SERBP1/MTOR/HNRNPM/PSME3/PSMD1/POLR2D/HNRNPD/LARP1/SET/SUPV3L1/MTPAP/TARDBP/PSMD12/SMG7/HBS1L/ELAVL1/EXOSC10/SMG8/CELF1/YWHAZ/EXOSC3/KHSRP/UPF3B/FASTKD2/PAIP1/EXOSC9/PSMC1/SAMD4B/DCP2/FUS/HNRNPC/METTL14/MRTO4/TTC37/FASTKD3/MOV10/PSMC6/YTHDF1/EDC4/CNOT11/CNOT6L/TNFSF13/PSMB5/PSMA7/GSPT1/ANGEL2/AGO4/CIRBP/PNRC2/CPEB3/EXOSC4/DDX5/PSMB4/NT5C3B/LSM4</t>
  </si>
  <si>
    <t>MCM8/MCM6/BRCA2/CDC45/GEN1/MCM3/FIGNL1/SMC6/RFWD3/RAD21/RECQL/LIG3/PARP1/NBN/FANCM/PALB2/WRN/SFPQ/RMI1/RPA1/FAN1/FUS/RNF138/NABP2/RBBP8/RAD51D/WDR48/HUS1/RAD50/REV3L/WRAP53/ZFYVE26/HELQ/PPP4C</t>
  </si>
  <si>
    <t>CLSPN/TOPBP1/CKAP5/PLK4/HAUS6/PSME4/NEDD1/PSMD2/DONSON/YWHAG/CEP152/CEP78/PSME3/PSMD1/HAUS2/RAD21/CEP72/MAPRE1/NBN/AURKB/PSMD12/CENPJ/CEP76/HAUS3/DYNC1H1/CLASP1/CEP135/HSP90AA1/CEP250/PSMC1/RINT1/NAE1/BRD4/NABP2/NDE1/PSMC6/HUS1/PSMB5/PSMA7/DYNLL1/FOXN3/FHL1/TAOK3/PSMB4</t>
  </si>
  <si>
    <t>GFM1/MTIF2/MRPL3/SUPV3L1/LRPPRC/MRPS30/TFAM/MRPL19/TRMT61B/MRPL30/LARS2/MRPL42/FASTKD2/MRPS10/MTRF1L/MRPS22/MRPS9/PUS1/PTCD3/RPUSD4/TRMT5/METTL4/SHMT2/FASTKD3/AARS2/MTERF1/MRPL11/MRPL54/MRPL51/MRPL21/TACO1/MRPL2/MRPL48/FOXO3/MRPL12/MRPS11/MRPS12/HSD17B10</t>
  </si>
  <si>
    <t>NUP155/NDC1/NUP205/NUP153/KPNA1/XPO1/NUP50/KPNB1/NUP107/NUP98/NUP160/SEH1L/NUP54/NUP43/NUP188/POM121/NUP35/POM121C/NUP210/RAB7A/EPS15</t>
  </si>
  <si>
    <t>DHX36/ATR/HNRNPD/CCT6A/CCT8/NBN/AURKB/CCT4/MAPKAPK5/NAF1/HNRNPA2B1/XRCC5/POT1/HNRNPA1/NABP2/RAD50/ATRX/PNKP</t>
  </si>
  <si>
    <t>PRKDC/AGO2/DHX9/NOLC1/NCBP1/NCBP2/FXR1/SYNCRIP/HNRNPR/EIF4G1/EIF4G3/DHX36/LARP4/KHDRBS1/MTOR/MTIF2/GUF1/RPS6KB1/NCL/POLR2D/TCOF1/ILF3/HNRNPD/LARP1/NAT10/LRPPRC/EIF4H/TARDBP/ELAVL1/MAPKAPK5/DHFR/LSM14A/DDX1/EIF2S1/CELF1/KHSRP/UPF3B/EIF4E/FASTKD2/METAP1/EIF5B/PAIP1/EIF2AK4/SAMD4B/METTL14/PTCD3/RPUSD4/PLD1/SHMT2/EIF4EBP1/DPH6/FASTKD3/MOV10/YTHDF1/CNOT11/CNOT6L/EIF2B2/DHX29/GSPT1/TACO1/QKI/EIF4EBP2/TSC1/FOXO3/AGO4/DNAJC3/CIRBP/RPS6KA3/EIF5A/BANK1/CPEB3/TARBP2/KLHL25/ZNF540/RPS6KB2</t>
  </si>
  <si>
    <t>PRKDC/PTPN11/DHX9/DHX33/DHX36/HSPD1/POLR3A/POLR3B/HSP90AA1/XRCC5/CHUK/RIPK2/TBK1/POLR3F/POLR3C/IFIH1/CREBBP/DDX58/CTNNB1/LRRFIP1/NFKB1/POLR3GL/IFI16</t>
  </si>
  <si>
    <t>CLSPN/TOPBP1/CKAP5/PLK4/HAUS6/PSME4/NEDD1/ATAD5/PSMD2/DONSON/YWHAG/CEP152/CEP78/PSME3/PSMD1/HAUS2/RAD21/CEP72/PAXIP1/MAPRE1/NBN/AURKB/PSMD12/CENPJ/CEP76/HAUS3/DYNC1H1/CLASP1/CEP135/HSP90AA1/CEP250/PSMC1/RINT1/NAE1/BRD4/NABP2/NDE1/PSMC6/HUS1/PSMB5/PSMA7/DYNLL1/FOXN3/FHL1/TAOK3/PSMB4</t>
  </si>
  <si>
    <t>NDC1/NUP205/NUP153/AHCTF1/NUP107/NUP98/SEH1L/NUP54/NUP35</t>
  </si>
  <si>
    <t>AURKB/HSP90AB1/CCT4/MAPKAPK5/NAF1/PTGES3/HSP90AA1/XRCC5/POT1/MYC/GRHL2/WRAP53/PARM1/PNKP</t>
  </si>
  <si>
    <t>MSH6/FANCD2/MCM8/RNF168/ATR/RFWD3/USP1/FANCM/DCLRE1B/RPA1/FANCC/FAN1/FANCE/FANCL/VCP/RNF8/ERCC6L2/RAD51D/WDR48</t>
  </si>
  <si>
    <t>NUP155/NDC1/NUP205/NUP153/KPNA1/XPO1/NUP50/KPNB1/NUP107/NUP98/NUP160/SEH1L/NUP54/NUP43/NUP188/POM121/NUP35/POM121C/NUP210</t>
  </si>
  <si>
    <t>ATR/NAT10/CCT6A/CCT8/AURKB/CCT4/MAPKAPK5/NAF1/EXOSC10/TERF1/PIF1/XRCC5/GNL3L/DCP2/HNRNPC/POT1/HNRNPA1/PNKP</t>
  </si>
  <si>
    <t>NUP155/CSE1L/NOLC1/NUP153/KPNA1/ECT2/KPNA4/MED1/NUP50/UBR5/E2F3/KPNB1/TNPO3/NUP107/NUP98/IPO8/IPO9/TARDBP/HSP90AB1/IPO5/ELAVL1/NUP54/NUP188/POM121/NUP35/POM121C/HEATR3/APPL2/RBM22/RANBP6/TXNIP/PPP3CA/PHB2/RANBP17</t>
  </si>
  <si>
    <t>PSME4/DNMT1/HDAC2/MIS18BP1/SMARCC1/JARID2/CHD7/HCFC1/BAZ2A/CENPW/BAZ1B/NASP/MORC2/PPHLN1/ACTR6/ANP32E/BEND3/TET1/TADA2A/CHD4/CENPM/CHD8/HNRNPC/PHF8/RNF8/RUVBL2/SMARCC2/POLE3/SETDB1/MYC/RBBP7/MYB/KDM6A/KDM4B/HDAC4/ATRX/CENPC/PHF2/ZNFX1/BAZ2B/NPM3/FAM172A/MPHOSPH8/HCFC2</t>
  </si>
  <si>
    <t>NCBP1/NCBP2/GTF2H3/RNMT/POLR2D/POLR2B/RNGTT/TGS1/ERCC3/GTF2F2/POLR2A/MNAT1/CMTR2/CCNH</t>
  </si>
  <si>
    <t>PSME4/KIF18A/PSMD2/PSME3/PSMD1/PSMD12/DYNC1H1/SEC23A/AP2B1/CHUK/PSMC1/RAB7A/KIF3B/AP1S3/SPTBN2/HLA-DMA/PSMC6/PSMB5/HLA-DPB1/LNPEP/DCTN4/PSMA7/HLA-DQB2/HLA-DRA/DYNLL1/CD207/HLA-DMB/CD74/AP2S1/TRAF6/HLA-DPA1/HLA-E/MFSD6/CTSD/VAMP3/CTSS/PSMB4/HLA-DQB1/HLA-DOA</t>
  </si>
  <si>
    <t>PRKDC/AGO2/DHX9/FXR1/EIF4G1/DHX36/LARP4/KHDRBS1/MTOR/GUF1/RPS6KB1/POLR2D/HNRNPD/LARP1/NAT10/ELAVL1/UPF3B/FASTKD2/PAIP1/EIF2AK4/METTL14/RPUSD4/PLD1/FASTKD3/YTHDF1/DHX29/DNAJC3/CIRBP/EIF5A/CPEB3/TARBP2/RPS6KB2</t>
  </si>
  <si>
    <t>NUP155/NDC1/NUP205/NUP153/KPNA1/XPO1/NUP50/KPNB1/NUP107/NUP98/NUP160/SEH1L/NUP54/NUP43/NUP188/POM121/NUP35/POM121C/NUP210/EPS15</t>
  </si>
  <si>
    <t>ABCE1/LSG1/XPO1/SDAD1/NMD3/LTV1/NOP9/RIOK2/TSC1</t>
  </si>
  <si>
    <t>MSH6/MSH2/RNF168/HSPD1/PAXIP1/TFRC/NBN/EXOSC3/SUPT6H/SLC15A4/RNF8/THOC1/TNFSF13/CD40LG/BTK/GAPT/CCR6/HLA-DQB1</t>
  </si>
  <si>
    <t>NUP155/CSE1L/NOLC1/NUP153/KPNA1/ECT2/KPNA4/MED1/GSK3B/NUP50/POLR1A/UBR5/E2F3/KPNB1/TNPO3/BARD1/NUP107/TFRC/NUP98/CCT6A/CCT8/IPO8/IPO9/PARP1/TARDBP/NMD3/HSP90AB1/CCT4/IPO5/ELAVL1/WRN/NUP54/RPF2/NUP188/POM121/NUP35/POM121C/NF2/SIX4/MORC3/HEATR3/APPL2/SUN1/RBM22/WRAP53/RANBP6/CTNNA1/YAP1/TOR1AIP1/TXNIP/PPP3CA/PHB2/RANBP17</t>
  </si>
  <si>
    <t>NUP155/CSE1L/NOLC1/NUP153/KPNA1/ECT2/KPNA4/MED1/HSPD1/NUP50/UBR5/E2F3/KPNB1/TNPO3/NUP107/NUP98/IPO8/IPO9/TARDBP/HSP90AB1/IPO5/ELAVL1/NUP54/HSP90AA1/NUP188/POM121/NUP35/GRPEL2/POM121C/PEX13/PEX26/TIMM23B/HEATR3/APPL2/RBM22/TIMM44/RANBP6/TXNIP/PPP3CA/PHB2/RANBP17</t>
  </si>
  <si>
    <t>TOPBP1/SSRP1/SUPT16H/MSH2/BRIP1/BRCA2/TAF5/TAF2/ATR/BARD1/HDAC2/PAXIP1/NBN/AURKB/TOP3A/MAPKAPK5/WRN/PHF20/CSNK2A1/CASP2/RPF2/RMI1/EHMT1/RNF34/TAF4/TFDP1/USP10/USP28/RPA1/CHD4/TFDP2/RAD1/RBBP8/RFFL/PRKAB2/RBBP7/BCL2L12/PRMT1/CNOT11/HUS1/CNOT6L/RAD50/ATRX/MYO6/CD74/SPRED2/CSNK2B/MIF/DDX5/ZNF385B/IFI16</t>
  </si>
  <si>
    <t>PRKDC/CLSPN/TOPBP1/MTBP/ZW10/PSME4/RBL1/PSMD2/KNTC1/DONSON/SUZ12/DLG1/SPDL1/GEN1/RFWD3/PSME3/CDC20/PSMD1/RBM14/RAD21/CBX5/BUB3/NBN/AURKB/PSMD12/HSP90AB1/CASP2/PCGF6/EHMT1/TERF1/TFDP1/EED/CDK6/PSMC1/TRIM37/TFDP2/RINT1/NAE1/RAD1/NABP2/APC/RBBP8/RBBP7/PSMC6/RNF2/PRMT1/CNOT11/HUS1/CNOT6L/PSMB5/PSMA7/PRKAR1A/ATRX/SUSD2/IK/PTEN/FOXN3/EVI2B/FHL1/MIF/DUSP1/TAOK3/PKD2/PSMB4</t>
  </si>
  <si>
    <t>NUP155/NDC1/NUP205/AGO2/XPO5/DHX9/NUP153/FXR1/EIF4G1/NUP50/NUP107/POLR2D/NUP98/IPO8/POLR2B/NUP160/SEH1L/ELAVL1/NUP54/NUP43/NUP188/POM121/NUP35/POM121C/NUP210/POLR2A/PPP3CA/TARBP2/DDX5/MYOCD</t>
  </si>
  <si>
    <t>NUP155/ATAD2/NDC1/NUP205/AGO2/XPO5/DHX9/NUP153/FXR1/EIF4G1/CDC45/NUP50/NUP107/POLR2D/NUP98/IPO8/POLR2B/NUP160/SEH1L/ELAVL1/NUP54/NUP43/NUP188/POM121/NUP35/POM121C/NUP210/POLR2A/MIER1/PPP3CA/TARBP2/DDX5/MYOCD</t>
  </si>
  <si>
    <t>PRKDC/DHX9/MSH2/RNF168/DHX36/ATR/PAXIP1/HNRNPD/TFRC/CCT6A/CCT8/PARP1/NBN/AURKB/HSP90AB1/CCT4/MAPKAPK5/NAF1/WRN/HNRNPA2B1/PTGES3/HSP90AA1/EXOSC3/XRCC5/UBE2V2/FUS/POT1/RNF8/FAM168A/HNRNPA1/NABP2/CHTF18/MYC/WDR48/RAD50/TNFSF13/GRHL2/WRAP53/ATRX/PARM1/PNKP</t>
  </si>
  <si>
    <t>NUP155/NDC1/NUP205/NUP153/KPNA1/XPO1/NUP50/DEK/ITCH/KPNB1/SRPK1/SRPK2/NUP107/ILF3/ZNF639/LARP1/TFRC/NUP98/NUP160/HSP90AB1/SEH1L/PPID/VTA1/NUP54/CCNK/STAU1/MORC2/DDB1/NUP43/NUP188/POM121/NUP35/EIF2AK4/PKN2/POM121C/NUP210/ITGB1/RAB7A/VCP/TMEM39A/TRIM25/SETDB1/ATG16L1/DAG1/PCBP1/YTHDC2/PDCD6IP/CTBP2/SCARB2/TMPRSS2/SLC52A2/CD74/BANF1/EPS15/SELPLG/TARBP2/TRIM14/IFI16/MPHOSPH8/TRIM22/OAS2/SLAMF1</t>
  </si>
  <si>
    <t>SUPT16H/WDR43/RNF168/CDK12/TCERG1/LEO1/CCNT1/ZNF326/CCNK/SETD5/HMGN1/SUPT6H/RNF8/BRD4/THOC1/CCNT2/ZMYND11</t>
  </si>
  <si>
    <t>AGO2/NCBP1/POP1/DROSHA/NCBP2/TSR1/FIP1L1/BMS1/CPSF2/RNASEH1/CPSF3/CPSF6/CSTF3/CSTF2/DBR1/NOP14/TSN/UTP20/EXOSC10/CPSF7/EXOSC3/NOL9/EXOSC9/RPP30/NOP9/DCP2/ERI1/MOV10/CNOT6L/PCF11/POP7/RPP25/ANGEL2/EXOSC4/RNASE6</t>
  </si>
  <si>
    <t>NCBP1/NCBP2/GTF2H3/RNMT/POLR2D/POLR2B/RNGTT/ERCC3/GTF2F2/POLR2A/MNAT1/CMTR2/CCNH</t>
  </si>
  <si>
    <t>GTF3C3/NOL11/POLR1B/MTOR/NCL/GTF3C2/TCOF1/IPPK/PWP1/NIFK/POLR1E/GTF3C1/NPM3</t>
  </si>
  <si>
    <t>PRKDC/PTPN11/DHX9/DHX33/DHX36/HSPD1/ITCH/POLA1/POLR3A/POLR3B/HSP90AA1/XRCC5/CHUK/RIPK2/TBK1/TRIM25/RNF216/POLR3F/POLR3C/IFIH1/REL/CREBBP/DDX58/CTNNB1/LRRFIP1/NFKB1/POLR3GL/TRIM56/IRF8/IFI16</t>
  </si>
  <si>
    <t>GMPS/PAICS/PPAT/GART/SHMT2/PRPS1/ADA</t>
  </si>
  <si>
    <t>PSME4/KIF18A/PSMD2/PSME3/PSMD1/PSMD12/DYNC1H1/SEC23A/AP2B1/CHUK/PSMC1/RAB7A/KIF3B/AP1S3/SPTBN2/HLA-DMA/PSMC6/PSMB5/HLA-DPB1/LNPEP/DCTN4/PSMA7/HLA-DQB2/HLA-DRA/DYNLL1/CD207/HLA-DMB/CD74/AP2S1/TRAF6/HLA-DPA1/HLA-E/MFSD6/CTSD/VAMP3/CTSS/MR1/PSMB4/HLA-DQB1/HLA-DOA</t>
  </si>
  <si>
    <t>NDC1/NCAPD3/SMC2/NAA50/NCAPG2/FANCD2/ZW10/KIF18A/RAD18/ECT2/SMC4/BRIP1/KNTC1/SPDL1/GEN1/SMC3/KPNB1/SMC6/SRPK1/CCNE2/TTL/CDC20/CDC27/RAD21/TLK1/PSRC1/BUB3/TLK2/FANCM/BIRC5/AURKB/SEH1L/SMC1A/TOP3A/DYNC1H1/CSNK2A1/SFPQ/CENPW/RMI1/NUP43/UBE2C/MCMBP/PHF13/SPICE1/SKA2/ESCO1/APC/TOP3B/NDE1/CIAO1/ARL8B/ATRX/CENPC/RIOK2/IK/AGO4/BANF1/CTNNB1/DUSP1/PHB2</t>
  </si>
  <si>
    <t>PAK2/MTBP/ZW10/OPA1/KNTC1/SPDL1/GEN1/CDC20/RBM14/RDX/RAD21/PPFIA1/CAMSAP1/NAT10/TFRC/MAPRE1/BUB3/PARP1/NBN/AURKB/CEP97/DNM1L/EXOSC10/ANKRD27/CLASP1/TWF1/TERF1/PIF1/GNL3L/TET1/TCHP/DCP2/TRIM37/GMFB/HNRNPC/POT1/PHF8/RAB7A/RAD1/TMEM39A/HNRNPA1/APC/MNAT1/PFN2/SPTBN2/CLASP2/SCFD1/RAD50/TTBK2/ATXN7/PRKAR1A/ATRX/YAP1/IK/PHF2/TBC1D4/MTM1/TMOD2/DLC1/ARHGAP6/DUSP1</t>
  </si>
  <si>
    <t>PRKDC/CLSPN/TOPBP1/PTPN11/FANCD2/MSH2/BRIP1/DONSON/CDC45/WDR76/ATR/RFWD3/MDC1/CDC5L/NBN/CASP2/TFDP1/ATF2/USP28/DOT1L/EIF2AK4/TFDP2/CUL4A/RINT1/NAE1/RAD1/CRY1/THOC1/PRMT1/CNOT11/HUS1/CNOT6L/FOXN3/TAOK3</t>
  </si>
  <si>
    <t>NUP155/NDC1/NUP205/AGO2/XPO5/DHX9/NUP153/FXR1/EIF4G1/NUP50/NUP107/POLR2D/NUP98/IPO8/POLR2B/NUP160/SEH1L/ELAVL1/NUP54/NUP43/NUP188/POM121/NUP35/POM121C/NUP210/POLR2A/PPP3CA/DDX5/MYOCD</t>
  </si>
  <si>
    <t>KDM3A/DNMT1/JARID2/EHMT1/SETD5/BEND3/SETDB1/MYB/SETD7/ASH1L/ATRX/PRDM16/ARID4A</t>
  </si>
  <si>
    <t>PRKDC/MSH6/MSH2/RNF168/HSPD1/PAXIP1/TFRC/NBN/EXOSC3/SUPT6H/SLC15A4/RNF8/THOC1/MSH3/TNFSF13/CD40LG/CCR6</t>
  </si>
  <si>
    <t>ATR/CCT6A/CCT8/AURKB/HSP90AB1/CCT4/MAPKAPK5/NAF1/PTGES3/HSP90AA1/XRCC5/POT1/HNRNPA1/CHTF18/MYC/GRHL2/WRAP53/PARM1/PNKP</t>
  </si>
  <si>
    <t>BRCA2/ATR/CCT6A/CCT8/CCT4/TERF1/XRCC5/GNL3L/POT1/NABP2/WRAP53/ATRX</t>
  </si>
  <si>
    <t>ABCE1/LSG1/XPO1/SDAD1/NMD3/LTV1/NOP9/RIOK2</t>
  </si>
  <si>
    <t>PRKDC/CLSPN/TOPBP1/ZWILCH/FANCD2/ZW10/MSH2/KNTC1/DONSON/SPDL1/GEN1/RFWD3/CDC20/MDC1/BUB3/NBN/AURKB/DCLRE1B/CASP2/TFDP1/ATF2/TFDP2/RINT1/NAE1/NABP2/APC/PRMT1/CNOT11/HUS1/CNOT6L/IK/FOXN3/DUSP1/TAOK3</t>
  </si>
  <si>
    <t>SUPT16H/CDK12/TCERG1/LEO1/CCNT1/CCNK/HMGN1/SUPT6H/BRD4/THOC1/CCNT2</t>
  </si>
  <si>
    <t>FIP1L1/VIRMA/CPSF2/CPSF3/CPSF6/LEO1/CSTF3/CCNT1/MTPAP/CSTF2/CPSF7/GRSF1/RNF40/PCF11/CPEB3</t>
  </si>
  <si>
    <t>PIK3R4/VTI1A/RAB7A/AP3D1/AP3B1/ZFYVE16/GCC2/SCARB2/VPS13A/VPS13D/VTI1B/VPS13C/GNPTAB/NCOA4</t>
  </si>
  <si>
    <t>GMPS/PAICS/PPAT/GART/MTOR/UMPS/SHMT2/PRPS1/ADA</t>
  </si>
  <si>
    <t>BRCA2/ATR/CCT6A/CCT8/CCT4/TERF1/POT1/NABP2/WRAP53</t>
  </si>
  <si>
    <t>NUP155/NDC1/NUP205/AGO2/DHX9/NUP153/FXR1/EIF4G1/NUP50/NUP107/POLR2D/NUP98/IPO8/POLR2B/NUP160/SEH1L/ELAVL1/NUP54/NUP43/NUP188/POM121/NUP35/POM121C/NUP210/POLR2A/PPP3CA/DDX5/MYOCD</t>
  </si>
  <si>
    <t>PRKDC/CLSPN/TOPBP1/PTPN11/FANCD2/MSH2/BRIP1/DONSON/WDR76/ATR/RFWD3/MDC1/CDC5L/NBN/CASP2/TFDP1/ATF2/USP28/DOT1L/EIF2AK4/TFDP2/CUL4A/RINT1/RAD1/CRY1/THOC1/PRMT1/CNOT11/HUS1/CNOT6L/FOXN3/TAOK3</t>
  </si>
  <si>
    <t>DHX36/ATR/CCT6A/CCT8/AURKB/CCT4/MAPKAPK5/NAF1/HNRNPA2B1/XRCC5/POT1/HNRNPA1/PNKP</t>
  </si>
  <si>
    <t>PLK4/STIL/SASS6/CEP152/RBM14/CEP72/RTTN/CENPJ/CEP76/C2CD3/CEP135/SPICE1/TRIM37/CEP120</t>
  </si>
  <si>
    <t>NCBP1/NCBP2/ICE1/TAF5/RPRD1B/POLR2D/POLR2B/CCNT1/GTF2E1/INTS2/INTS8/CCNK/INTS4/POU2F1/ZC3H8/GTF2F2/POLR2A/NABP2/RPRD1A/CCNT2</t>
  </si>
  <si>
    <t>NSUN2/PTPN11/DHX9/NOLC1/NUP153/NCBP2/KIF20B/ICE1/ECT2/GSK3B/YWHAG/UBR5/KHDRBS1/BARD1/RDX/PPP1R12A/CPSF6/MTMR2/TARDBP/KIF5B/HSP90AB1/IPO5/DYNC1H1/IWS1/YWHAQ/NUP54/MIEF1/NUS1/YWHAZ/NPEPPS/TFDP1/PPP1CC/BAG4/USP36/NMT1/MAPK8/TM9SF4/ANP32B/LMAN1/TFDP2/RINT1/SUPT6H/PPP3R1/SCFD1/ATG13/RBM22/RNF31/GCC2/ARFIP1/RIOK2/UBE2D3/TMEM30A/YIPF5/PREB/PPM1A/PRNP/UBE2J2/ARHGAP44/HRAS/RUFY3</t>
  </si>
  <si>
    <t>TOPBP1/SSRP1/SUPT16H/BRIP1/TAF5/TAF2/ATR/BARD1/HDAC2/NBN/AURKB/TOP3A/MAPKAPK5/WRN/PHF20/CSNK2A1/RPF2/RMI1/EHMT1/RNF34/TAF4/RPA1/CHD4/RAD1/RBBP8/RFFL/PRKAB2/RBBP7/BCL2L12/HUS1/RAD50/CD74/SPRED2/CSNK2B/MIF/DDX5</t>
  </si>
  <si>
    <t>PRKDC/PTPN11/DHX36/BRCA2/SMC6/CCNE2/ATR/BARD1/PRIM2/POLA1/HNRNPD/NAT10/TFRC/CCT6A/CCT8/GAR1/PARP1/NBN/AURKB/HSP90AB1/POLD3/CCT4/HOMER1/MAPKAPK5/NAF1/WRN/HNRNPA2B1/DCLRE1B/EXOSC10/PTGES3/HSP90AA1/TERF1/PIF1/XRCC5/RPA1/GNL3L/ATP2B1/NAPSA/SRF/KRAS/DCP2/ACACA/ITGB1/HNRNPC/POT1/TFIP11/IQCB1/HNRNPA1/NABP2/SMARCAL1/LAMC1/POLE3/MYC/PIGR/RAD51D/HUS1/RAD50/LOX/WRAP53/ATRX/YAP1/ABCA3/JAM2/TRAF6/MTM1/STK39/ADRB2/SASH3/CAPN3/PNKP/TMEM119/LDB2/PECAM1/TEP1/CCDC66</t>
  </si>
  <si>
    <t>PRKDC/CLSPN/TOPBP1/ZWILCH/FANCD2/MTBP/ZW10/PSME4/MSH2/RBL1/PSMD2/KNTC1/DONSON/DLG1/SPDL1/GEN1/RFWD3/PSME3/CDC20/MDC1/PSMD1/RAD21/BUB3/NBN/AURKB/PSMD12/DCLRE1B/CASP2/TFDP1/ATF2/CDK6/PSMC1/TFDP2/RINT1/NAE1/NABP2/APC/PSMC6/PRMT1/YTHDC2/CNOT11/HUS1/CNOT6L/PSMB5/PSMA7/IK/ANGEL2/PTEN/FOXN3/CTNNB1/FHL1/PTPN3/DUSP1/TAOK3/PKD2/PSMB4</t>
  </si>
  <si>
    <t>PRKDC/HEATR1/TSR1/WDR3/NOL10/BMS1/NOL11/NOM1/RIOK1/UTP6/NAT10/NOP14/DDX52/UTP20/LTV1/XRCC5/NOP9/RIOK2/MRPS11/EMG1</t>
  </si>
  <si>
    <t>YEATS2/NAA50/NAA15/GSK3B/HAT1/BRCA2/DIP2B/TAF5/NAA25/WDR5/TRRAP/NAA35/HDAC2/PAXIP1/NAT10/SET/NCOA3/HCFC1/TAF5L/PHF20/IWS1/PHF20L1/SETD5/EP400/ATF2/PHF14/ZDHHC5/BEND3/CDYL/FAM161A/DLD/NMT1/ESCO1/TADA2A/JADE3/MSL1/RUVBL2/POLE3/USP22/ZDHHC23/EPC2/CREBBP/PPM1A/MYOCD/RPS6KA5</t>
  </si>
  <si>
    <t>NCBP1/NCBP2/VIRMA/DHX36/BARD1/CPSF6/LEO1/CCNT1/CPSF7/RNF40/CPEB3</t>
  </si>
  <si>
    <t>YEATS2/NAA50/NAA15/GSK3B/HAT1/BRCA2/DIP2B/TAF5/NAA25/WDR5/TRRAP/NAA35/HDAC2/PAXIP1/NAT10/SET/NCOA3/HCFC1/TAF5L/PHF20/IWS1/PHF20L1/SETD5/EP400/ATF2/PHF14/BEND3/FAM161A/ESCO1/TADA2A/JADE3/MSL1/RUVBL2/POLE3/USP22/EPC2/CREBBP/MYOCD/RPS6KA5</t>
  </si>
  <si>
    <t>MSH6/MSH2/RNF168/HSPD1/PAXIP1/TFRC/NBN/EXOSC3/SUPT6H/SLC15A4/RNF8/THOC1/TNFSF13/CD40LG/CCR6</t>
  </si>
  <si>
    <t>MSH6/RAD18/MSH2/DHX36/BRCA2/ATR/USP1/PARP1/AURKB/POLD3/PPID/WRN/SPRTN/EIF2S1/DDB1/USP28/UBE4B/EIF2AK4/ERCC3/MAPK8/ZRANB3/RUVBL2/MYC/MFAP4/HUS1/CREBBP/AQP1/REV1/CIRBP/CAT/POLK</t>
  </si>
  <si>
    <t>WDR12/NOP14/UTP20/EXOSC10/FTSJ3/EXOSC3/NOL9/EXOSC9/NOP9/ERI1</t>
  </si>
  <si>
    <t>GFM1/MTIF2/MRPL3/LRPPRC/MRPS30/MRPL19/MRPL30/LARS2/MRPL42/FASTKD2/MRPS10/MTRF1L/MRPS22/MRPS9/PTCD3/RPUSD4/SHMT2/FASTKD3/AARS2/MRPL11/MRPL54/MRPL51/MRPL21/TACO1/MRPL2/MRPL48/MRPL12/MRPS11/MRPS12</t>
  </si>
  <si>
    <t>NAT10/EXOSC10/TERF1/PIF1/GNL3L/DCP2/HNRNPC/POT1/HNRNPA1</t>
  </si>
  <si>
    <t>PRKDC/PAK2/PSME4/PSMD2/PSME3/PSMD1/RBM14/NRAS/PSMD12/NONO/SFPQ/HSP90AA1/XRCC5/CHUK/PSMC1/KRAS/PSPC1/TBK1/PSMC6/FBXW11/PSMB5/PSMA7/CREBBP/TRAF6/CLEC10A/PDPK1/NFKB1/IFI16/RPS6KA5/PSMB4/HRAS</t>
  </si>
  <si>
    <t>CKAP5/ABCE1/SUPT16H/KIF18A/GSK3B/MRPL3/RDX/SPAST/CAMSAP1/SMARCC1/SET/MRPS30/CCSAP/KIF5B/VTA1/MRPL19/KIF24/CLASP1/TWF1/DHX8/MRPL30/MRPL42/MRPS10/MTRF1L/CSNK1A1/STX17/MRPS22/MRPS9/TFIP11/PTCD3/VCP/TMEM39A/APC/SMARCC2/SETX/SPTBN2/CLASP2/MYC/MRPL11/SYNJ1/WDR1/TTBK2/MRPL54/ATXN7/GSPT1/MRPL51/MRPL21/MRPL2/MRPL48/CTNNB1/MRPL12/ADRB2/TMOD2/EIF5A/MRPS11/MRPS12</t>
  </si>
  <si>
    <t>NSUN2/PTPN11/DHX9/NOLC1/NUP153/NCBP2/ECT2/GSK3B/UBR5/KHDRBS1/BARD1/PPP1R12A/CPSF6/TARDBP/HSP90AB1/IPO5/IWS1/NUP54/PPP1CC/ANP32B/SUPT6H/RBM22/RIOK2/PPM1A</t>
  </si>
  <si>
    <t>PRKDC/AGO2/DHX9/FXR1/EIF4G1/DHX36/LARP4/KHDRBS1/MTOR/GUF1/RPS6KB1/POLR2D/HNRNPD/LARP1/NAT10/ELAVL1/UPF3B/FASTKD2/PAIP1/EIF2AK4/METTL14/RPUSD4/PLD1/FASTKD3/YTHDF1/DHX29/DNAJC3/CIRBP/EIF5A/CPEB3/SLC2A13/TARBP2/RPS6KB2</t>
  </si>
  <si>
    <t>HEATR1/TSR1/WDR3/NOL10/BMS1/NOL11/RIOK1/UTP6/NAT10/NOP14/DDX52/UTP20/NOP9/RIOK2/MRPS11</t>
  </si>
  <si>
    <t>DNMT1/TLK1/TLK2/MORC2/PPHLN1/TET1/PHF8/SETDB1/PHF2/MPHOSPH8</t>
  </si>
  <si>
    <t>NSUN2/CBLL1/VIRMA/METTL8/TRMT61B/TRUB1/BAG4/METTL14/PUS1/CMTR2</t>
  </si>
  <si>
    <t>PRKDC/AGO2/DHX9/NOLC1/NCBP1/NCBP2/FXR1/SYNCRIP/HNRNPR/EIF4G1/EIF4G3/DHX36/LARP4/KHDRBS1/MTOR/MTIF2/GUF1/RPS6KB1/NCL/POLR2D/TCOF1/ILF3/HNRNPD/LARP1/NAT10/LRPPRC/EIF4H/TARDBP/ELAVL1/MAPKAPK5/DHFR/LSM14A/DDX1/EIF2S1/CELF1/KHSRP/UPF3B/EIF4E/FASTKD2/METAP1/EIF5B/PAIP1/EIF2AK4/SAMD4B/METTL14/PTCD3/RPUSD4/PLD1/SHMT2/EIF4EBP1/DPH6/FASTKD3/MOV10/YTHDF1/CNOT11/CNOT6L/EIF2B2/DHX29/GSPT1/TACO1/QKI/EIF4EBP2/TSC1/FOXO3/AGO4/DNAJC3/CIRBP/RPS6KA3/EIF5A/BANK1/CPEB3/SLC2A13/PRNP/TARBP2/KLHL25/ZNF540/RPS6KB2</t>
  </si>
  <si>
    <t>DHX9/FXR1/TRA2B/SRSF1/RBM15/RSRC1/KHDRBS1/HNRNPM/PTBP1/SFPQ/CELF1/SFSWAP/HNRNPA1/RBM15B/SLU7/MBNL1/DDX5/FAM172A/CELF2</t>
  </si>
  <si>
    <t>MSH6/MSH2/RNF168/HSPD1/PAXIP1/TFRC/NBN/EXOSC3/SUPT6H/SLC15A4/RNF8/THOC1/NOTCH2/TNFSF13/CD40LG/ITM2A/GAPT/ADA/DOCK11/CCR6</t>
  </si>
  <si>
    <t>PRKDC/TOPBP1/MSH6/FANCD2/RRM1/RAD18/ECT2/MSH2/RNF168/DHX36/BRCA2/MTOR/FIGNL1/ATR/RFWD3/USP1/PAXIP1/HMGCS1/PARP1/TLK2/AURKB/CBL/POLD3/PPID/SMC1A/WRN/SPRTN/EIF2S1/DDB1/XRCC5/USP28/PPP1CC/METAP1/CEP250/UBE4B/EIF2AK4/ERCC3/NMT1/MAPK8/ZRANB3/KRAS/GNB1/RAD1/RNF8/LZIC/RUVBL2/DDHD2/NABP2/CRY1/MYC/MFAP4/HUS1/IKBIP/ATP1A2/B4GALT2/CREBBP/YAP1/AQP1/PIAS1/CRY2/REV1/CIRBP/PNKP/DUSP1/IFI16/MAPK10/CAT/HRAS/POLK/FBXL17/CCDC66</t>
  </si>
  <si>
    <t>MED1/DHX36/TAF5/TAF2/POLR1A/POLR1B/E2F3/GTF2H3/TAF1A/POLR2D/NCOA6/PAXIP1/TEAD1/POLR2B/TFAM/GTF2E1/BAZ2A/CDK8/MED17/TAF4/UBTF/ERCC3/CAND1/SRF/GTF2F2/POLR2A/POLR1E/MNAT1/SETX/GTF3C1/PSMC6/MED12/NR2C1/NOTCH2/PPARD/TAF1D/MED27/NR1D2/CREBBP/YAP1/PTEN/TBX5/CTNNB1/CCNH/MAML2</t>
  </si>
  <si>
    <t>PRKDC/CLSPN/TOPBP1/ZW10/PSME4/RBL1/PSMD2/KNTC1/DONSON/DLG1/SPDL1/GEN1/RFWD3/PSME3/CDC20/PSMD1/RAD21/BUB3/NBN/AURKB/PSMD12/CASP2/TFDP1/CDK6/PSMC1/TFDP2/RINT1/NAE1/NABP2/APC/PSMC6/PRMT1/CNOT11/HUS1/CNOT6L/PSMB5/PSMA7/IK/PTEN/FOXN3/FHL1/DUSP1/TAOK3/PKD2/PSMB4</t>
  </si>
  <si>
    <t>NAT10/PARP1/NBN/EXOSC10/TERF1/PIF1/GNL3L/DCP2/HNRNPC/POT1/HNRNPA1/RAD50</t>
  </si>
  <si>
    <t>POP1/SSB/NOP14/UTP20/RPP30/NOP9/POP7/RPP25/HSD17B10</t>
  </si>
  <si>
    <t>PRKDC/PAK2/DHX9/PSME4/MED1/PSMD2/HSPD1/PSME3/PSMD1/UBE2K/RBM14/NRAS/PSMD12/NONO/SFPQ/LSM14A/POLR3B/HSP90AA1/XRCC5/CHUK/PSMC1/KRAS/PSPC1/TBK1/SLC15A4/AKIRIN2/POLR3F/PSMC6/POLR3C/FBXW11/LY86/PSMB5/PSMA7/CREBBP/DDX60/TRAF6/CLEC10A/HLA-E/PDPK1/NFKB1/FBXO38/IFI16/MR1/RPS6KA5/PSMB4/HRAS</t>
  </si>
  <si>
    <t>NCBP1/NCBP2/FIP1L1/CPSF2/CPSF6/CSTF2/CPSF7</t>
  </si>
  <si>
    <t>CKAP5/PLK4/HAUS6/NEDD1/YWHAG/CEP152/CEP78/HAUS2/CEP72/MAPRE1/CEP97/CENPJ/CEP76/RAB10/HAUS3/DYNC1H1/C2CD3/KIF24/CLASP1/CEP135/HSP90AA1/CEP250/STX17/CEP89/IQCB1/CEP83/NDE1/SCFD1/CTBP2/TTBK2/DYNLL1/PPFIA3/VAMP3/VTI1B</t>
  </si>
  <si>
    <t>KIF18A/DYNC1H1/SEC23A/AP2B1/RAB7A/KIF3B/AP1S3/SPTBN2/HLA-DMA/HLA-DPB1/DCTN4/HLA-DQB2/HLA-DRA/DYNLL1/HLA-DMB/CD74/AP2S1/TRAF6/HLA-DPA1/CTSD/CTSS/HLA-DQB1/HLA-DOA</t>
  </si>
  <si>
    <t>AGO2/XPO5/DHX9/DROSHA/TSN/CELF1/PRKRA/TARBP2</t>
  </si>
  <si>
    <t>GSK3B/XPO1/CDC20/UBE2K/SMARCC1/TLK2/HSP90AB1/ANKIB1/USP14/UCHL5/UBE2V2/GLMN/CSNK1A1/VCP/FBXO22/GNA12/SUMO1/ZYG11B/RNF19A/IL33/HSPBP1/PIAS1/MTM1/RCHY1/CEBPA/FOXF2/MAPK9/RNF180</t>
  </si>
  <si>
    <t>PRKDC/PAK2/DHX9/PSME4/MED1/PSMD2/PSME3/PSMD1/UBE2K/RBM14/NRAS/PSMD12/NONO/SFPQ/LSM14A/POLR3B/HSP90AA1/XRCC5/CHUK/PSMC1/KRAS/PSPC1/TBK1/SLC15A4/AKIRIN2/POLR3F/PSMC6/POLR3C/FBXW11/PSMB5/PSMA7/CREBBP/TRAF6/CLEC10A/HLA-E/PDPK1/NFKB1/IFI16/RPS6KA5/PSMB4/HRAS</t>
  </si>
  <si>
    <t>RNF168/UBR5/PCGF6/DDB1/TRIM37/RNF8/KDM2B/UBR2/RNF2/PCGF3</t>
  </si>
  <si>
    <t>CLSPN/TOPBP1/PSME4/PSMD2/DONSON/PSME3/PSMD1/RAD21/NBN/AURKB/PSMD12/PSMC1/RINT1/NAE1/NABP2/PSMC6/HUS1/PSMB5/PSMA7/FOXN3/FHL1/TAOK3/PSMB4</t>
  </si>
  <si>
    <t>NCBP1/FXR1/TRA2B/RBM15/KHDRBS1/SRPK1/SRPK2/CWC22/NCL/NUP98/PTBP1/HNRNPA2B1/CELF1/SFSWAP/SON/HNRNPA1/RBM15B/QKI/MBNL1/CIRBP/DDX5/FAM172A/CELF2</t>
  </si>
  <si>
    <t>CKAP5/PLK4/HAUS6/NEDD1/YWHAG/CEP152/CEP78/HAUS2/CEP72/MAPRE1/CEP97/CENPJ/CEP76/RAB10/HAUS3/DYNC1H1/C2CD3/KIF24/CLASP1/CEP135/HSP90AA1/CEP250/STX17/CEP89/RAB7A/IQCB1/CEP83/NDE1/SCFD1/CTBP2/TTBK2/DYNLL1/PPFIA3/VAMP3/VTI1B</t>
  </si>
  <si>
    <t>YEATS2/NAA50/HAT1/BRCA2/DIP2B/TAF5/WDR5/TRRAP/HDAC2/PAXIP1/SET/NCOA3/HCFC1/TAF5L/PHF20/IWS1/PHF20L1/SETD5/EP400/ATF2/PHF14/BEND3/ESCO1/TADA2A/JADE3/MSL1/RUVBL2/POLE3/USP22/EPC2/CREBBP/MYOCD/RPS6KA5</t>
  </si>
  <si>
    <t>AGO2/HNRNPR/GSK3B/DHX36/ITCH/CDC20/RDX/HNRNPD/LARP1/SUPV3L1/TMTC3/TARDBP/GNAI3/ANKIB1/HSP90AA1/CELF1/KHSRP/PAFAH1B2/GRSF1/VDAC1/UBE2V2/EIF2AK4/BCL2L11/PSMC1/CSNK1A1/RIPK2/TBK1/ADAM9/FAF1/METTL14/VCP/MTDH/FBXO22/MOV10/YTHDF1/RNF40/SUMO1/CNOT6L/ZYG11B/SPTLC2/ATF6/RNF19A/IL33/SH3D19/TSC1/HSPBP1/FOXO3/PIAS1/PTEN/TMEM59/ADRB2/RCHY1/CEBPA/SESN1/VPS13D/CPEB3/MAPK9/TRIM14/DCN/TRIM22/PHB2/RNF180</t>
  </si>
  <si>
    <t>RNF168/UBR5/LEO1/PCGF6/DDB1/WDR70/TRIM37/RNF8/USP22/KDM2B/UBR2/RNF40/RNF2/PCGF3</t>
  </si>
  <si>
    <t>SART3/KDM3A/UBR5/WDR5/PARG/DNMT1/PAXIP1/SET/JARID2/IWS1/MTF2/SETD5/TET1/WDR70/MAPK8/TADA2A/SUPT6H/RUVBL2/BRD4/RNF40/MYB/CHTOP/SETD7/KMT2E/ATRX/CTNNB1/SKI/MYOCD/RPS6KA5</t>
  </si>
  <si>
    <t>DHX9/NCBP2/KIF20B/ICE1/ECT2/GSK3B/YWHAG/UBR5/KHDRBS1/RDX/CPSF6/MTMR2/TARDBP/KIF5B/HSP90AB1/IPO5/DYNC1H1/YWHAQ/MIEF1/YWHAZ/NPEPPS/TFDP1/USP36/NMT1/MAPK8/TM9SF4/ANP32B/TFDP2/PPP3R1/ATG13/RBM22/RNF31/RIOK2/UBE2D3/TMEM30A/PPM1A/PRNP/UBE2J2/HRAS/RUFY3</t>
  </si>
  <si>
    <t>TSR1/BMS1/NOP14/UTP20/EXOSC10/EXOSC3/NOL9/EXOSC9/NOP9/ERI1</t>
  </si>
  <si>
    <t>BRCA2/ATR/CCT6A/CCT8/CCT4/TERF1/POT1/RUVBL2/NABP2/WRAP53</t>
  </si>
  <si>
    <t>NAT10/PARP1/EXOSC10/TERF1/PIF1/GNL3L/DCP2/HNRNPC/POT1/HNRNPA1</t>
  </si>
  <si>
    <t>DNMT1/MORC2/PPHLN1/TET1/PHF8/SETDB1/PHF2/MPHOSPH8</t>
  </si>
  <si>
    <t>AGO2/HNRNPR/GSK3B/DHX36/ITCH/CDC20/BARD1/RDX/HNRNPD/LARP1/SUPV3L1/TMTC3/TARDBP/AREL1/GNAI3/ANKIB1/CSNK2A1/HSP90AA1/CELF1/KHSRP/DDB1/PAFAH1B2/GRSF1/VDAC1/UBE2V2/EIF2AK4/BCL2L11/PSMC1/CSNK1A1/RIPK2/TBK1/ADAM9/FAF1/METTL14/RAB7A/VCP/APC/MTDH/FBXO22/MOV10/YTHDF1/RNF40/SUMO1/CNOT6L/ZYG11B/SPTLC2/ATF6/RNF19A/IL33/SH3D19/TSC1/HSPBP1/FOXO3/PIAS1/SMURF2/PTEN/TMEM59/ADRB2/RCHY1/CEBPA/TIPARP/SESN1/VPS13D/CPEB3/MAPK9/TRIM14/DCN/TRIM22/PHB2/RNF180</t>
  </si>
  <si>
    <t>NSUN2/NDC1/NCAPD3/SMC2/MSH6/FANCD2/ZW10/KIF18A/SMC4/BRIP1/BRCA2/SMC3/OSGIN2/FIGNL1/CCNE2/CDC20/RAD21/BUB3/NBN/FANCM/SMC1A/TOP3A/RMI1/RPA1/PKMYT1/MYBL1/STK35/BCL2L11/RAD1/MNS1/RBBP8/MSH3/UBR2/RAD51D/YTHDC2/SUN1/HUS1/RAD50/PRKAR1A/ATRX/CENPC/AGO4/PDIK1L/DUSP1</t>
  </si>
  <si>
    <t>ZW10/KIF18A/SPAST/GOPC/PPP6R3/EXOC5/ARFGEF2/RAB10/AP1AR/GOSR1/PITPNB/COPB2/DYNC1H1/ARCN1/SEC23A/COG5/VTI1A/STX17/LMAN1/TRAPPC11/COPA/GOLGA3/MCFD2/RINT1/KIF3B/VCP/ARF3/AP3D1/COPG2/RAB6A/SPTBN2/SEC22A/TRIP11/SCFD1/EXOC8/PPP6C/RAB14/DCTN4/GCC2/ANKFY1/MACF1/DYNLL1/CD59/PREPL/SLC10A7/YIPF5/KIF13A/KLHL20/PREB/VPS13A/EPS15/YIF1B/SNX2/MIA3/VAMP3/VTI1B/RAB33B/VPS13C/GRIA1/KIF16B</t>
  </si>
  <si>
    <t>RAD18/RNF168/LEO1/FANCM/CBL/PCGF6/DDB1/TRIM37/FANCL/TRIM25/UBE2R2/KDM2B/RNF40/RNF2/WDR48/PCGF3/UBE2D3</t>
  </si>
  <si>
    <t>MTBP/SART3/SENP2/UBR5/ITCH/MTOR/CDC20/DCUN1D1/PAXIP1/FANCM/HSP90AB1/SPRTN/HSP90AA1/UBE2S/UBA2/UBE2C/SIAH2/GNL3L/WDR70/GLMN/UBXN2A/PRMT3/RIPK2/UBE2D1/VCP/CRY1/DERL1/RNF40/WDR48/XIAP/HDAC4/MYCBP2/HSPBP1/PIAS1/PTEN/TRAF6/CTNNB1/CAPN3/RCHY1/FOXF2/MAPK9/RNF180</t>
  </si>
  <si>
    <t>ICE1/DHX36/MTOR/ZC3H8/CHD8/RPTOR/POLR3F/POLR3C/CEBPA</t>
  </si>
  <si>
    <t>NDC1/NCAPD3/SMC2/NAA50/NCAPG2/FANCD2/MTBP/KIF20B/ZW10/OPA1/KIF18A/SMC4/BRIP1/KNTC1/BRCA2/BORA/SPDL1/GEN1/SMC3/KPNB1/FIGNL1/CCNE2/CDC20/MYBL2/CDC27/RAD21/SPAST/PSRC1/BUB3/FANCM/CCSAP/AURKB/CEP97/SEH1L/SMC1A/DNM1L/RANBP1/LSM14A/RMI1/ANKLE2/MIEF1/CLASP1/UBE2S/UBE2C/PHF13/PKMYT1/MYBL1/SPICE1/BCL2L11/RAD1/TMEM135/KIF3B/DDHD2/APC/AP3B1/MSH3/NDE1/GDAP1/CLASP2/UBR2/RAD51D/RAD50/PEX11G/PRKAR1A/ATRX/CENPC/RIOK2/IK/AGO4/BANF1/NEK9/DUSP1/DCN/PHB2</t>
  </si>
  <si>
    <t>PRKDC/CLSPN/TOPBP1/ZW10/PSME4/RBL1/PSMD2/KNTC1/DONSON/DLG1/SPDL1/GEN1/RFWD3/PSME3/CDC20/PSMD1/RAD21/BUB3/NBN/AURKB/PSMD12/CASP2/TFDP1/CDK6/PSMC1/TFDP2/RINT1/NAE1/NABP2/APC/PSMC6/PRMT1/CNOT11/HUS1/CNOT6L/PSMB5/PSMA7/SUSD2/IK/PTEN/FOXN3/FHL1/DUSP1/TAOK3/PKD2/PSMB4</t>
  </si>
  <si>
    <t>ATR/CCT6A/CCT8/AURKB/CCT4/MAPKAPK5/NAF1/XRCC5/POT1/HNRNPA1/PNKP</t>
  </si>
  <si>
    <t>PTPN11/DHX9/POLR3A/POLR3B/HSP90AA1/RIPK2/TBK1/POLR3F/POLR3C/IFIH1/DDX58</t>
  </si>
  <si>
    <t>HNRNPR/DHX36/HNRNPD/TARDBP/CELF1/KHSRP/METTL14/MOV10/YTHDF1/CNOT6L/CPEB3</t>
  </si>
  <si>
    <t>DDX18/WDR12/RPL7L1/RPF2/FTSJ3/NOL9/RRP15/NIFK/MAK16/RPF1</t>
  </si>
  <si>
    <t>ABCE1/ZW10/OPA1/KIF18A/LSG1/XPO1/DLG1/SPDL1/KPNB1/TTL/GPSM2/SPAST/PPP6R3/FAM91A1/PSRC1/LRPPRC/AURKB/SDAD1/CBL/KIF5B/NMD3/SEH1L/AP1AR/GOSR1/DYNC1H1/LTV1/CLASP1/YWHAZ/WASF1/SEC23A/BICD1/SPICE1/NOP9/LMAN1/PARD3/MCFD2/ITGB1/KIF3B/AP3M2/AP3D1/CEP83/COPG2/AP3B1/RAB6A/NDE1/CLASP2/ACTN4/FER/FBXW11/TRIP11/SYNJ1/SCFD1/CEP120/PPP6C/SPG11/CENPC/RIOK2/MYO6/CD59/CCDC186/BTK/KIF13A/PREB/PDPK1/TRAK2/GRIA1/SYBU</t>
  </si>
  <si>
    <t>KDM3A/WDR5/DNMT1/PAXIP1/JARID2/IWS1/MTF2/TET1/SUPT6H/BRD4/MYB/CHTOP/SETD7/KMT2E/ATRX/CTNNB1</t>
  </si>
  <si>
    <t>PRKDC/PAK2/PTPN11/DHX9/ABCE1/PSME4/MED1/LYAR/PSMD2/PSME3/PSMD1/UBE2K/RBM14/NRAS/PSMD12/HSP90AB1/NONO/SFPQ/LSM14A/POLR3B/HSP90AA1/XRCC5/CHUK/PSMC1/KRAS/PSPC1/TBK1/SLC15A4/AKIRIN2/APPL2/POLR3F/PSMC6/POLR3C/FBXW11/SUMO1/PSMB5/XIAP/PSMA7/PARP14/JAK1/CREBBP/A2M/PIAS1/TRAF6/CLEC10A/HLA-E/PDPK1/NFKB1/IFI16/RPS6KA5/PSMB4/HRAS</t>
  </si>
  <si>
    <t>CCT6A/CCT8/CCT4/NAF1/EXOSC10/DCP2/RUVBL2/WRAP53</t>
  </si>
  <si>
    <t>HSPD1/YWHAG/DNM1L/YWHAQ/HSP90AA1/YWHAZ/NPEPPS/TFDP1/BAG4/USP36/GRPEL2/BCL2L11/NMT1/MAPK8/LMAN1/TFDP2/HK2/AGK/TIMM23B/AP3B1/PPP3R1/GDAP1/ATG13/TIMM44/RNF31/UBE2D3/DDIT3/TIMM8B/UBE2J2</t>
  </si>
  <si>
    <t>YEATS2/NAA50/HAT1/BRCA2/TAF5/WDR5/TRRAP/PAXIP1/SET/NCOA3/HCFC1/TAF5L/PHF20/IWS1/PHF20L1/SETD5/EP400/ATF2/PHF14/BEND3/TADA2A/JADE3/MSL1/RUVBL2/POLE3/USP22/EPC2/CREBBP/MYOCD/RPS6KA5</t>
  </si>
  <si>
    <t>ICE1/MTOR/ZC3H8/CHD8/RPTOR/CEBPA</t>
  </si>
  <si>
    <t>CHORDC1/DNAJC2/HSPD1/CCT6A/CCT8/HSP90AB1/GNAI3/CCT4/PPID/GANAB/CSNK2A1/PTGES3/HSPA14/HSP90AA1/SACS/UGGT1/HSPA9/DNAJC7/BAG4/GRPEL2/PSMC1/HSPH1/LMAN1/GNB1/HSPA4L/VCP/RUVBL2/DERL1/DNAJB4/HSPA13/DNAJB6/VBP1/PFDN2/PDRG1/FKBP5/CD74/ATF6/HSPBP1/DNAJC3/DNAJB14/CSNK2B</t>
  </si>
  <si>
    <t>RAD18/USP1/PARP1/POLD3/DDB1/RPA1/MRPS9/CUL4A/WDR48/NEK1/PNKP/MRPS11</t>
  </si>
  <si>
    <t>DNAJC2/NAT10/EXOSC10/TERF1/PIF1/GNL3L/DCP2/HNRNPC/POT1/HNRNPA1/BMPR2/DUSP1</t>
  </si>
  <si>
    <t>GSK3B/XPO1/PSME3/CDC20/UBE2K/SMARCC1/TLK2/TMTC3/HSP90AB1/ANKIB1/USP14/UCHL5/UBE2V2/GLMN/PSMC1/CSNK1A1/VCP/FBXO22/GNA12/USP25/RNF40/SUMO1/TMF1/ZYG11B/RNF19A/IL33/HSPBP1/PIAS1/MTM1/RCHY1/CEBPA/FOXF2/MAPK9/RNF180</t>
  </si>
  <si>
    <t>DDX18/WDR12/RPL7L1/RPF2/FTSJ3/NOL9/NIFK</t>
  </si>
  <si>
    <t>PRKDC/RNF168/BARD1/MDC1/POLA1/PAXIP1/LIG3/NBN/DCLRE1B/XRCC5/REXO4/UBE2V2/KDM2A/POT1/TFIP11/RNF138/RNF8/SMARCAL1/RBBP8/SUMO1/RAD50/WRAP53/PNKP</t>
  </si>
  <si>
    <t>NUP155/NDC1/NUP205/NUP153/NUP50/NUP107/NUP98/NUP160/SEH1L/NUP54/NUP43/NUP188/POM121/NUP35/FOXK1/POM121C/NUP210/HK2/DTYMK/TPI1/PGM2L1/NME1/NME3/HDAC4/FBP1/PNKP/NME5</t>
  </si>
  <si>
    <t>PLK4/PTPN11/MTBP/KIF20B/ECT2/EIF4G1/ATAD5/MED1/BRCA2/ADAM17/GEN1/SRPK2/TTL/RPS6KB1/CDC27/GPSM2/RDX/RAD21/SPAST/PSRC1/CCNT1/AURKB/HCFC1/HSP90AB1/CENPJ/RANBP1/DYNC1H1/CASP2/SFPQ/KLHL18/CCNK/UBE2C/TFDP1/EIF4E/BCL2L11/PKN2/TFDP2/CSPP1/CUL4A/RPTOR/PKP4/KIF3B/BRD4/PGGT1B/EIF4EBP1/MNAT1/THOC1/USP22/PRMT1/YTHDC2/CEP120/ZNF16/CNOT11/CNOT6L/KMT2E/CCNY/CCNT2/ATRX/EVI2B/MIF/PKD2/PHB2</t>
  </si>
  <si>
    <t>PRKDC/CLSPN/PAK2/MASTL/EIF4G1/GSK3B/CSNK1G1/MTOR/SRPK2/ATR/RPS6KB1/TLK1/TFRC/VRK2/PARP1/TLK2/AURKB/HSP90AB1/MAPKAPK5/PWP1/CSNK2A1/HSP90AA1/LMTK2/BAG4/CHUK/PKN2/MAPK8/CSNK1A1/STK38/PAQR3/RIPK2/MARK2/RPTOR/TBK1/MAPKAP1/CAB39/MORC3/PFN2/STK38L/CSNK1G3/TTBK2/HIPK3/CNKSR3/PTEN/STK39/PDPK1/NDNF/RPS6KA3/MAPK12/MAPK9/RPS6KB2/MIF/DCN/RPS6KA5</t>
  </si>
  <si>
    <t>PRKDC/CLSPN/PAK2/MASTL/EIF4G1/GSK3B/CSNK1G1/MTOR/SRPK2/ATR/RPS6KB1/TLK1/TFRC/VRK2/TLK2/AURKB/HSP90AB1/MAPKAPK5/PWP1/CSNK2A1/HSP90AA1/LMTK2/BAG4/CHUK/PKN2/MAPK8/CSNK1A1/STK38/PAQR3/RIPK2/MARK2/RPTOR/TBK1/MAPKAP1/CAB39/MORC3/PFN2/STK38L/CSNK1G3/TTBK2/HIPK3/CNKSR3/PTEN/STK39/PDPK1/RPS6KA3/MAPK12/MAPK9/RPS6KB2/MIF/RPS6KA5</t>
  </si>
  <si>
    <t>KDM3A/JARID2/KDM2A/PHF8/KDM2B/JMJD1C/KDM6A/KDM3B/KDM4B/PHF2</t>
  </si>
  <si>
    <t>NSUN2/CBLL1/VIRMA/RBM15/SSB/RNMT/NAT10/METTL8/GAR1/PUS7L/NAF1/TGS1/FTSJ3/TRMT61B/CDKAL1/TRUB1/METTL6/BAG4/TYW5/METTL14/PUS1/RPUSD4/TRMT5/METTL4/AARS2/RBM15B/TRMT1L/CMTR2/HSD17B10/THUMPD1/EMG1/METTL1</t>
  </si>
  <si>
    <t>DHX9/ATAD5/DONSON/SENP2/BRCA2/SMC3/ATR/USP37/LIG3/NBN/TERF1/ORC5/CCDC88A/ZRANB3/ESCO1/FAF1/METTL4/SMARCAL1/MSH3/CHTF18/CDAN1/ATRX/HRAS</t>
  </si>
  <si>
    <t>CKAP5/ABCE1/KIF18A/MRPL3/RDX/SPAST/CAMSAP1/MRPS30/CCSAP/MRPL19/KIF24/CLASP1/TWF1/MRPL30/MRPL42/MRPS10/MTRF1L/MRPS22/MRPS9/PTCD3/APC/SPTBN2/CLASP2/MRPL11/SYNJ1/WDR1/TTBK2/MRPL54/ATXN7/GSPT1/MRPL51/MRPL21/MRPL2/MRPL48/MRPL12/TMOD2/EIF5A/MRPS11/MRPS12</t>
  </si>
  <si>
    <t>TOPBP1/MCM6/CDC45/MCM3/CCNE2/PRIM2/POLA1/NBN/ORC2/NOC3L/ORC5/POLE3</t>
  </si>
  <si>
    <t>NUP155/NDC1/NUP205/NUP153/DLG1/NUP50/NUP107/NUP98/NUP160/SEH1L/NUP54/ENTPD7/NUP43/NUP188/POM121/NUP35/FOXK1/POM121C/NUP210/HK2/DTYMK/TPI1/PGM2L1/NME1/NME3/HDAC4/FBP1/ENTPD3/NME5/MAGI3</t>
  </si>
  <si>
    <t>PRKDC/TOPBP1/FANCD2/RRM1/ECT2/MSH2/RNF168/BRCA2/FIGNL1/ATR/RFWD3/PAXIP1/PARP1/TLK2/CBL/WRN/XRCC5/USP28/RAD1/RNF8/LZIC/NABP2/MYC/HUS1/IKBIP/YAP1/IFI16/HRAS</t>
  </si>
  <si>
    <t>HSPD1/YWHAG/YWHAQ/HSP90AA1/YWHAZ/NPEPPS/TFDP1/BAG4/USP36/GRPEL2/BCL2L11/NMT1/MAPK8/LMAN1/TFDP2/HK2/AGK/TIMM23B/AP3B1/PPP3R1/GDAP1/ATG13/TIMM44/RNF31/UBE2D3/DDIT3/TIMM8B/UBE2J2</t>
  </si>
  <si>
    <t>BRIP1/BRCA2/GTF2H3/POLR2D/POLR2B/LIG3/PARP1/POLD3/DDB1/RPA1/FANCC/FAN1/ERCC3/HMGN1/CUL4A/POLR2A/MNAT1/COPS8/HUS1/GPS1/PNKP/CCNH/POLK</t>
  </si>
  <si>
    <t>NDC1/NUP205/NUP153/AHCTF1/NUP107/NUP98/CCT8/PLEKHA7</t>
  </si>
  <si>
    <t>POLR1A/POLR1B/GTF2H3/TAF1A/UBTF/ERCC3/POLR1E/MNAT1/TAF1D/CCNH</t>
  </si>
  <si>
    <t>KHDRBS1/MTOR/RPS6KB1/POLR2D/LARP1/EIF2AK4/YTHDF1/DHX29/DNAJC3/RPS6KB2</t>
  </si>
  <si>
    <t>PTPN11/DHX9/POLR3A/POLR3B/HSP90AA1/RIPK2/TBK1/RNF216/POLR3F/POLR3C/IFIH1/REL/DDX58/TRIM56</t>
  </si>
  <si>
    <t>KIF20B/ICE1/ECT2/GSK3B/YWHAG/UBR5/TARDBP/KIF5B/HSP90AB1/IPO5/YWHAQ/MIEF1/YWHAZ/NPEPPS/TFDP1/USP36/NMT1/MAPK8/TM9SF4/ANP32B/TFDP2/PPP3R1/ATG13/RBM22/RNF31/RIOK2/UBE2D3/TMEM30A/PPM1A/PRNP/UBE2J2/HRAS/RUFY3</t>
  </si>
  <si>
    <t>NSUN2/CBLL1/VIRMA/METTL8/TRMT61B/METTL14/CMTR2</t>
  </si>
  <si>
    <t>NSUN2/POP1/SSB/NAT10/METTL8/FAM98B/CSTF2/C2orf49/DDX1/TRMT61B/GRSF1/CDKAL1/TRUB1/METTL6/RPP30/TYW5/PUS1/RPUSD4/TRMT5/AARS2/TRMT1L/POP7/RPP25/HSD17B10/THUMPD1/METTL1</t>
  </si>
  <si>
    <t>SART3/SENP2/CDC20/DCUN1D1/PAXIP1/FANCM/SPRTN/UBE2S/UBA2/UBE2C/RIPK2/UBE2D1/VCP/CRY1/DERL1/RNF40/WDR48/XIAP/HDAC4/MYCBP2/HSPBP1/PIAS1/PTEN/TRAF6/RCHY1/MAPK9/RNF180</t>
  </si>
  <si>
    <t>SUPT16H/CDK12/TCERG1/LEO1/SUPT6H/BRD4</t>
  </si>
  <si>
    <t>MSH6/MSH2/POT1/MNAT1/MSH3/CHTOP</t>
  </si>
  <si>
    <t>SUPV3L1/LRPPRC/TFAM/TRMT61B/GRSF1/PUS1/TRMT5/METTL4/AARS2/MTERF1/FOXO3/MRPL12/HSD17B10</t>
  </si>
  <si>
    <t>ICE1/GTF3C3/DHX36/MTOR/GTF3C2/ZC3H8/CHD8/RPTOR/POLR3F/GTF3C1/POLR3C/CEBPA/POLR3GL</t>
  </si>
  <si>
    <t>WDR5/DNMT1/PAXIP1/JARID2/MTF2/TET1/BRD4/MYB/CHTOP/KMT2E/CTNNB1</t>
  </si>
  <si>
    <t>TET3/WDR5/DNMT1/PAXIP1/BEND3/SETD1A/ASH2L/KMT2B/MYB/KDM6A/ASH1L/KMT2E/ARID4A/CTNNB1</t>
  </si>
  <si>
    <t>NSUN2/CBLL1/VIRMA/RBM15/RNMT/METTL8/TGS1/FTSJ3/TRMT61B/METTL6/METTL14/TRMT5/METTL4/RBM15B/TRMT1L/CMTR2/HSD17B10/EMG1/METTL1</t>
  </si>
  <si>
    <t>AGO2/NCBP1/NCBP2/TRA2B/HNRNPR/DHX36/NCL/HNRNPD/NUP98/LEO1/TARDBP/CELF1/KHSRP/METTL14/MOV10/YTHDF1/CNOT6L/CIRBP/CPEB3</t>
  </si>
  <si>
    <t>PLK4/STIL/RBM14/CENPJ/CEP76/SPICE1/TRIM37/CEP120</t>
  </si>
  <si>
    <t>SUPT16H/WDR43/RNF168/CDK12/TCERG1/LEO1/SUPT6H/RNF8/BRD4/ZMYND11</t>
  </si>
  <si>
    <t>ECT2/GSK3B/DLG1/YWHAG/UBR5/GPSM2/RDX/TFRC/CCT6A/CCT8/PARP1/TARDBP/KIF5B/NMD3/HSP90AB1/CCT4/IPO5/YWHAQ/MIEF1/YWHAZ/NPEPPS/TFDP1/GNL3L/ZDHHC5/BICD1/CEP250/AP2B1/USP36/CCDC88A/NMT1/MAPK8/TM9SF4/TFDP2/ITGB1/APC/PPP3R1/ATG13/RBM22/RNF31/WRAP53/IQGAP1/YAP1/UBE2D3/PDPK1/PRNP/UBE2J2/HRAS/EPB41L2</t>
  </si>
  <si>
    <t>PAK2/PSME4/PSMD2/PAWR/KHDRBS1/PSME3/PSMD1/PSMD12/CRKL/CHUK/PSMC1/RIPK2/PSMC6/FBXW11/EIF2B2/RNF31/PSMB5/HLA-DPB1/RFTN1/PSMA7/HLA-DQB2/HLA-DRA/ADA/PTPRJ/TRAF6/HLA-DPA1/TESPA1/PDPK1/NFKB1/CCR7/PRNP/TRBC1/PSMB4/HRAS/HLA-DQB1/DENND1B</t>
  </si>
  <si>
    <t>CKAP5/STIL/HAUS6/BORA/DLG1/SMC3/KPNB1/CDC20/MYBL2/HAUS2/GPSM2/SPAST/CEP72/MAPRE1/PSRC1/CCSAP/AURKB/CEP97/CENPJ/SMC1A/HAUS3/DYNC1H1/LSM14A/CLASP1/SPICE1/RNF4/KIF3B/VCP/CLASP2/CEP120/ATRX/CCDC69/SAC3D1</t>
  </si>
  <si>
    <t>MCM3/POLA1/LIG3/NBN/POLD3/DCLRE1B/POT1/POLE3/RAD50</t>
  </si>
  <si>
    <t>MTMR2/GPD2/SYNJ2/GK5/OCRL/IMPA1/TPI1/SYNJ1/PTEN</t>
  </si>
  <si>
    <t>NUP155/NDC1/NUP205/NUP153/NUP50/NUP107/NUP98/NUP160/SEH1L/NUP54/NUP43/NUP188/POM121/NUP35/FOXK1/POM121C/NUP210/HK2/DTYMK/TPI1/PGM2L1/NME1/NME3/HDAC4/FBP1/NME5</t>
  </si>
  <si>
    <t>NCAPD3/SMC2/NAA50/NCAPG2/MTBP/KIF20B/ZW10/KIF18A/SMC4/KNTC1/BORA/SPDL1/GEN1/SMC3/KPNB1/CDC20/MYBL2/CDC27/RAD21/SPAST/PSRC1/BUB3/CCSAP/AURKB/CEP97/SEH1L/SMC1A/RANBP1/LSM14A/ANKLE2/CLASP1/UBE2S/UBE2C/PHF13/PKMYT1/SPICE1/KIF3B/APC/NDE1/CLASP2/ATRX/CENPC/RIOK2/IK/BANF1/NEK9/DUSP1/PHB2</t>
  </si>
  <si>
    <t>ABCE1/MRPL3/MRPS30/MRPL19/MRPL30/MRPL42/MRPS10/MTRF1L/MRPS22/MRPS9/PTCD3/MRPL11/MRPL54/GSPT1/MRPL51/MRPL21/MRPL2/MRPL48/MRPL12/EIF5A/MRPS11/MRPS12</t>
  </si>
  <si>
    <t>GSK3B/XPO1/CDC20/UBE2K/SMARCC1/TLK2/HSP90AB1/ANKIB1/CSNK2A1/USP14/UCHL5/UBE2V2/GLMN/CSNK1A1/VCP/FBXO22/GNA12/SUMO1/ZYG11B/RNF19A/IL33/HSPBP1/PIAS1/PTEN/MTM1/RCHY1/CEBPA/FOXF2/MAPK9/RNF180</t>
  </si>
  <si>
    <t>NSUN2/DHX9/SYNCRIP/DHX36/MTOR/HNRNPD/LARP1/TARDBP/ELAVL1/NAF1/PAIP1/FUS/HNRNPC/ANGEL2/CIRBP</t>
  </si>
  <si>
    <t>MTBP/ZW10/KNTC1/SPDL1/GEN1/CDC20/RAD21/BUB3/AURKB/RAD1/APC/PRKAR1A/IK/DUSP1</t>
  </si>
  <si>
    <t>ATAD2/HAT1/TDG/RBM15/DDX21/SUZ12/CDC45/DEK/POLR1A/POLR1B/TAF1A/DNMT1/HDAC2/JARID2/EXOSC10/MTF2/BAZ1B/MORC2/PPHLN1/DOT1L/EED/CDYL/GLMN/CREBZF/LRIF1/POLR1E/RBM15B/UBR2/RBBP7/PCGF3/MIER1/HDAC4/TAF1D/ARID4A/IFI16/MPHOSPH8</t>
  </si>
  <si>
    <t>NUP155/NDC1/NUP205/NUP153/NUP50/NUP107/NUP98/PARP1/NUP160/SEH1L/DNM1L/NUP54/NUP43/NUP188/POM121/BEND3/NUP35/POM121C/NUP210/VCP/SHMT2/HDAC4/FBP1/ATP7A</t>
  </si>
  <si>
    <t>NUP155/NDC1/NUP205/NUP153/NUP50/NUP107/NUP98/NUP160/SEH1L/NUP54/NUP43/NUP188/POM121/NUP35/POM121C/NUP210/HDAC4/FBP1</t>
  </si>
  <si>
    <t>AP1AR/RAB14/KLHL20/VPS13A/EPS15/VPS13C/KIF16B</t>
  </si>
  <si>
    <t>RNF168/PCGF6/DDB1/TRIM37/KDM2B/RNF2/PCGF3</t>
  </si>
  <si>
    <t>NOL11/MTOR/NCL/TCOF1/IPPK/PWP1/POLR1E</t>
  </si>
  <si>
    <t>DNAJC2/HSPD1/PTGES3/HSPA14/UGGT1/HSPA9/DNAJC7/HSPH1/DNAJB4/HSPA13/CD74/DNAJB14</t>
  </si>
  <si>
    <t>UBR5/ITCH/UBE2K/RNF34/UBE2C/UBE2G1/RNF4/UBE2D1/RNF8/RNF216/UBE2R2/RFFL/UBE2D3/FBXO38/RNF146</t>
  </si>
  <si>
    <t>DONSON/BRCA2/GEN1/ATR/RFWD3/FANCM/WRN/ZGRF1/ZRANB3/SMARCAL1/THOC1/MSH3/ATRX</t>
  </si>
  <si>
    <t>SART3/WDR5/DNMT1/PAXIP1/JARID2/MTF2/MORC2/PPHLN1/TET1/TADA2A/RUVBL2/BRD4/SETDB1/RNF40/MYB/CHTOP/KMT2E/MIER1/CTNNB1/MPHOSPH8/RPS6KA5</t>
  </si>
  <si>
    <t>DHX9/DHX36/HSPD1/CHUK/RIPK2/TBK1/IFIH1/DDX58</t>
  </si>
  <si>
    <t>NDC1/NCAPD3/SMC2/NAA50/NCAPG2/FANCD2/MTBP/KIF20B/ZW10/KIF18A/SMC4/BRIP1/KNTC1/BRCA2/BORA/SPDL1/GEN1/SMC3/KPNB1/FIGNL1/CCNE2/CDC20/MYBL2/CDC27/RAD21/SPAST/PSRC1/BUB3/FANCM/CCSAP/AURKB/CEP97/SEH1L/SMC1A/RANBP1/LSM14A/RMI1/ANKLE2/CLASP1/UBE2S/UBE2C/PHF13/PKMYT1/MYBL1/SPICE1/BCL2L11/RAD1/KIF3B/APC/MSH3/NDE1/CLASP2/UBR2/RAD51D/RAD50/PRKAR1A/ATRX/CENPC/RIOK2/IK/AGO4/BANF1/NEK9/DUSP1/PHB2</t>
  </si>
  <si>
    <t>PRKDC/PAK2/PTPN11/DHX9/ABCE1/PSME4/MED1/LYAR/PSMD2/HSPD1/ITCH/PSME3/PSMD1/UBE2K/RBM14/NRAS/PSMD12/HSP90AB1/NONO/SFPQ/LSM14A/POLR3B/HSP90AA1/XRCC5/CHUK/EIF2AK4/PSMC1/KRAS/PSPC1/RIPK2/TBK1/SLC15A4/RNF216/AKIRIN2/APPL2/POLR3F/PSMC6/POLR3C/FBXW11/SUMO1/LY86/PSMB5/XIAP/PSMA7/PARP14/JAK1/CREBBP/DDX60/DDX58/A2M/PIAS1/TRAF6/CLEC10A/HLA-E/PDPK1/NFKB1/FBXO38/TARBP2/IFI16/MR1/RPS6KA5/PSMB4/HRAS</t>
  </si>
  <si>
    <t>POLR1A/POLR1B/GTF2H3/TAF1A/BAZ2A/UBTF/ERCC3/POLR1E/MNAT1/TAF1D/CCNH</t>
  </si>
  <si>
    <t>CKAP5/ICE1/DHX33/EIF4G1/GSK3B/DLG1/ASAP1/MTOR/GTF2H3/ATR/TFRC/MAPRE1/PSRC1/PARP1/CLIP1/NCKAP1/AP1AR/CLASP1/HSP90AA1/TERF1/WASF1/DDB1/RPA1/GNL3L/BAG4/ERCC3/BCL2L11/CAND1/CUL4A/GMFB/FAF1/VCP/PFN2/FER/PSMC6/SUMO1/ARFIP1/ABCA3/P2RY12/CCR7/FMN1/MAPK9</t>
  </si>
  <si>
    <t>OPA1/SPAST/LRPPRC/KIF5B/DYNC1H1/WASF1/BICD1/KIF3B/AP3M2/AP3D1/COPG2/AP3B1/RAB6A/NDE1/FBXW11/KIF13A/TRAK2/SYBU</t>
  </si>
  <si>
    <t>PLK4/STIL/CHORDC1/GEN1/RBM14/NAT10/CENPJ/CEP76/SPICE1/TRIM37/CEP120/PDCD6IP</t>
  </si>
  <si>
    <t>PTPN11/DHX9/POLR3A/POLR3B/HSP90AA1/RIPK2/TBK1/RNF216/POLR3F/POLR3C/IFIH1/REL/DDX58</t>
  </si>
  <si>
    <t>MED1/DHX36/TAF5/TAF2/E2F3/GTF2H3/POLR2D/PAXIP1/TEAD1/POLR2B/GTF2E1/CDK8/MED17/TAF4/ERCC3/CAND1/SRF/GTF2F2/POLR2A/MNAT1/PSMC6/MED12/NR2C1/NOTCH2/PPARD/MED27/NR1D2/CREBBP/YAP1/PTEN/TBX5/CCNH/MAML2</t>
  </si>
  <si>
    <t>GFM1/MRPL3/MRPS30/MRPL19/MRPL30/MRPL42/MRPS10/MRPS22/MRPS9/PTCD3/MRPL11/MRPL54/MRPL51/MRPL21/MRPL2/MRPL48/MRPL12/MRPS11/MRPS12</t>
  </si>
  <si>
    <t>DHX9/SYNCRIP/MTOR/BARD1/HNRNPD/LARP1/CCNT1/PTBP1/TARDBP/ELAVL1/HNRNPA2B1/PAIP1/BAG4/SFSWAP/FUS/HNRNPC/RNF40/ANGEL2/CIRBP</t>
  </si>
  <si>
    <t>PATL1/HBS1L/EXOSC3/EXOSC9/DCP2/TTC37/EDC4/EXOSC4/NT5C3B/LSM4</t>
  </si>
  <si>
    <t>STIL/NEDD1/GSK3B/CEP72/MAPRE1/C2CD3/BICD1/CEP250/APC/CEP83</t>
  </si>
  <si>
    <t>PTPN11/NOLC1/KIF20B/ICE1/ECT2/GSK3B/YWHAG/UBR5/BARD1/TARDBP/KIF5B/HSP90AB1/IPO5/YWHAQ/NUP54/MIEF1/YWHAZ/NPEPPS/TFDP1/BAG4/USP36/NMT1/MAPK8/TM9SF4/ANP32B/LMAN1/TFDP2/PPP3R1/ATG13/RBM22/RNF31/GCC2/RIOK2/UBE2D3/TMEM30A/PPM1A/PRNP/UBE2J2/ARHGAP44/HRAS/RUFY3</t>
  </si>
  <si>
    <t>OPA1/SPAST/KIF5B/DYNC1H1/SFPQ/WASF1/KIF3B/AP3M2/AP3D1/AP3B1/FBXW11/ARL8B/SPG11/TRAK2/SYBU/TMEM108</t>
  </si>
  <si>
    <t>CCT6A/CCT8/CCT4/NAF1/EXOSC10/DCP2/RUVBL2</t>
  </si>
  <si>
    <t>ZW10/KNTC1/SPDL1/GEN1/CDC20/RAD21/BUB3/AURKB/APC/IK/DUSP1</t>
  </si>
  <si>
    <t>MRPL3/MRPS30/MRPL19/MRPL30/MRPL42/MRPS10/MTRF1L/MRPS22/MRPS9/PTCD3/MRPL11/MRPL54/MRPL51/MRPL21/MRPL2/MRPL48/MRPL12/MRPS11/MRPS12</t>
  </si>
  <si>
    <t>PRKDC/PSME4/PSMD2/DHX36/ITCH/PSME3/PSMD1/PSMD12/HSPA9/PSMC1/SETD1A/METTL14/DPF2/PSMC6/MYB/PSMB5/PSMA7/YAP1/PSMB4</t>
  </si>
  <si>
    <t>GMPS/PAICS/PPAT/GART/ATIC/DCK/ADA/DGUOK</t>
  </si>
  <si>
    <t>ACAP2/RAB10/GOSR1/DNM1L/ANKRD27/VTA1/REPS1/VTI1A/LMTK2/RHOBTB3/RAB7A/VCP/AP3D1/AP3B1/SNX6/RAB6A/EPS15L1/ZFYVE16/KIAA1109/ANKRD50/RAB14/ARL8B/GCC2/ANKFY1/TMEM87B/ARFIP1/TBC1D5/EVI5/PREPL/SPAG9/ITSN2/STAM2/EPS15/SNX2/VAMP3/SNX18/VTI1B/ARHGAP44/DENND1B/LYST</t>
  </si>
  <si>
    <t>NDC1/NCAPD3/SMC2/NAA50/NCAPG2/FANCD2/ZW10/KIF18A/ECT2/SMC4/BRIP1/KNTC1/SPDL1/GEN1/SMC3/KPNB1/CCNE2/TTL/CDC20/CDC27/RAD21/PSRC1/BUB3/FANCM/AURKB/SEH1L/SMC1A/DYNC1H1/SFPQ/RMI1/UBE2C/MCMBP/PHF13/SPICE1/ESCO1/APC/ATRX/CENPC/RIOK2/IK/AGO4/CTNNB1/DUSP1/PHB2</t>
  </si>
  <si>
    <t>PSME4/MCM6/SUPT16H/SART3/HAT1/LIN54/CDC45/MCM3/GTF2H3/MIS18BP1/SMARCC1/SET/PARP1/GTF2E1/BAZ2A/CENPW/NASP/TERF1/DDB1/RPA1/ACTR6/UBTF/ANP32E/ERCC3/CAND1/ANP32B/CENPM/RNF4/CUL4A/SUPT6H/POLR1E/RNF8/MNAT1/SMARCC2/POLE3/MYC/RBBP7/PSMC6/BRD2/NAP1L4/ATRX/CENPC/PIAS1/TSPYL1/CCNH</t>
  </si>
  <si>
    <t>MSH6/MSH2/DNAJC2/UBR5/NAT10/PARP1/NBN/EXOSC10/TERF1/PIF1/XRCC5/GNL3L/ZRANB3/DCP2/HNRNPC/POT1/TFIP11/HNRNPA1/THOC1/MSH3/RAD50/BMPR2/ZNF91/DUSP1</t>
  </si>
  <si>
    <t>NSUN2/DHX9/SYNCRIP/DHX36/MTOR/HNRNPD/LARP1/LRPPRC/TARDBP/ELAVL1/NAF1/PAIP1/FUS/HNRNPC/ANGEL2/CIRBP</t>
  </si>
  <si>
    <t>GOSR1/COPB2/COG5/VTI1A/COPA/GOLGA3/COPG2/RAB6A/VTI1B/RAB33B</t>
  </si>
  <si>
    <t>GMPS/PAICS/RRM1/PPAT/GART/MTOR/UMPS/SHMT2/PRPS1/ADA</t>
  </si>
  <si>
    <t>NUP155/NDC1/NUP205/NUP153/NUP50/NUP107/NUP98/NUP160/SEH1L/NUP54/NUP43/NUP188/POM121/NUP35/POM121C/NUP210/HDAC4/FBP1/SCARB2</t>
  </si>
  <si>
    <t>FANCD2/WDR43/KDM3A/SMC3/POLR2D/LEO1/NCOA3/POLR2B/TAF5L/SMC1A/ELAVL1/MTF2/SS18/EIF4E/FANCC/TET1/CUL4A/METTL14/POLR2A/KDM2B/MYC/MED12/NOTCH2/YAP1/CTNNB1/LDB2/SKI</t>
  </si>
  <si>
    <t>AGO2/PATL1/DHX36/POLR2D/HBS1L/EXOSC3/EXOSC9/SAMD4B/DCP2/TTC37/EDC4/CNOT11/CNOT6L/CPEB3/EXOSC4/NT5C3B/LSM4</t>
  </si>
  <si>
    <t>AP3D1/AP3B1/CD1C/CD1E/CD1A/HLA-E</t>
  </si>
  <si>
    <t>KDM3A/PHF8/JMJD1C/KDM3B/KDM4B/PHF2</t>
  </si>
  <si>
    <t>DNMT1/MORC2/PPHLN1/TET1/SETDB1/MPHOSPH8</t>
  </si>
  <si>
    <t>CCT6A/CCT8/CCT4/TERF1/GNL3L/WRAP53</t>
  </si>
  <si>
    <t>HEATR1/WDR75/WDR43/RIOK1/USP36/RIOK2</t>
  </si>
  <si>
    <t>MSH2/HSPD1/PAXIP1/TFRC/EXOSC3/EIF2AK4/RIPK2/CD1C/TNFSF13/CD1E/HLA-DRA/C3/CD1A/BTK/ADA/TRAF6/HLA-E/SASH3/FBXO38/MR1/CCR2</t>
  </si>
  <si>
    <t>YWHAG/YWHAQ/YWHAZ/NPEPPS/TFDP1/USP36/NMT1/MAPK8/TFDP2/PPP3R1/ATG13/RNF31/UBE2D3/UBE2J2</t>
  </si>
  <si>
    <t>BRCA2/GEN1/ATR/RFWD3/FANCM/WRN/ZGRF1/ZRANB3/SMARCAL1/THOC1/ATRX</t>
  </si>
  <si>
    <t>GMPS/OPA1/MFN1/DLG1/GNAI3/ENTPD7/NME1/NME3/DGUOK/NME5/MAGI3</t>
  </si>
  <si>
    <t>RAD18/MSH2/POLD3/SPRTN/USP10/RPA1/UBE2V2/VCP/TRIM25/REV3L/REV1/RCHY1/POLK</t>
  </si>
  <si>
    <t>RNF168/LEO1/PCGF6/DDB1/TRIM37/KDM2B/RNF40/RNF2/PCGF3</t>
  </si>
  <si>
    <t>AGO2/XPO5/DROSHA/KHSRP/PRKRA/AGO4/NFKB1/TARBP2/HRAS</t>
  </si>
  <si>
    <t>PIK3R4/VTI1A/RAB7A/AP3D1/AP3B1/ZFYVE16/GCC2/SCARB2/KPTN/VPS13A/MFSD1/VPS13D/VTI1B/VPS13C/GNPTAB/NCOA4</t>
  </si>
  <si>
    <t>DLG1/KPNB1/CENPJ/CLASP1/CEP120</t>
  </si>
  <si>
    <t>MFAP4/LOX/FBLN5/ATP7A/MYH11</t>
  </si>
  <si>
    <t>NOL11/MTOR/NCL/IPPK/PWP1</t>
  </si>
  <si>
    <t>GSK3B/CEP72/BICD1/CEP250/APC</t>
  </si>
  <si>
    <t>HEATR1/WDR75/WDR43/RIOK1/RIOK2</t>
  </si>
  <si>
    <t>PRKDC/RNF168/BARD1/MDC1/POLA1/PAXIP1/LIG3/NBN/DCLRE1B/XRCC5/UBE2V2/KDM2A/POT1/TFIP11/RNF8/SMARCAL1/SUMO1/RAD50/WRAP53/PNKP</t>
  </si>
  <si>
    <t>GOPC/EXOC5/ARFGEF2/RAB10/AP1AR/VTI1A/AP3D1/SCFD1/EXOC8/RAB14/ANKFY1/MACF1/PREPL/KIF13A/KLHL20/VPS13A/EPS15/VAMP3/VTI1B/VPS13C/KIF16B</t>
  </si>
  <si>
    <t>NSUN2/PRKDC/PSME4/CDK12/PSMD2/DHX36/KDM3A/ITCH/PSME3/PSMD1/PSMD12/PWP1/HSPA9/PSMC1/SETD1A/PSMC6/MYB/PSMB5/PSMA7/YAP1/TBX5/PSMB4</t>
  </si>
  <si>
    <t>GSK3B/XPO1/PSME3/CDC20/UBE2K/SMARCC1/TLK2/TMTC3/HSP90AB1/ANKIB1/CSNK2A1/USP14/UCHL5/UBE2V2/GLMN/PSMC1/CSNK1A1/VCP/FBXO22/GNA12/USP25/RNF40/SUMO1/TMF1/ZYG11B/RNF19A/IL33/HSPBP1/PIAS1/PTEN/MTM1/RCHY1/CEBPA/FOXF2/MAPK9/RNF180</t>
  </si>
  <si>
    <t>ZWILCH/MTBP/ZW10/SPDL1/BUB3/AURKB/IK</t>
  </si>
  <si>
    <t>AGO2/LARP1/EIF2S1/EIF2AK4/EIF4EBP1/EIF4EBP2/BANK1</t>
  </si>
  <si>
    <t>ZW10/KNTC1/SPDL1/GEN1/CDC20/CDC27/RAD21/BUB3/AURKB/UBE2C/APC/RIOK2/IK/DUSP1</t>
  </si>
  <si>
    <t>AGO2/NCBP1/DENR/NCBP2/ABCE1/DHX33/EIF4G1/EIF4G3/KHDRBS1/MTOR/MTIF2/RPS6KB1/POLR2D/LARP1/EIF4H/EIF2S2/EIF3J/DDX1/EIF2S1/EIF4E/EIF5B/PAIP1/EIF2AK4/EIF4EBP1/YTHDF1/EIF2B2/EIF3M/DHX29/EIF4EBP2/DNAJC3/BANK1/KLHL25/RPS6KB2</t>
  </si>
  <si>
    <t>YWHAG/YWHAQ/YWHAZ/NPEPPS/TFDP1/BAG4/USP36/NMT1/MAPK8/LMAN1/TFDP2/PPP3R1/ATG13/RNF31/UBE2D3/UBE2J2</t>
  </si>
  <si>
    <t>OPA1/SPAST/LRPPRC/KIF5B/DYNC1H1/SFPQ/SSX2IP/WASF1/BICD1/TTC26/KIF3B/AP3M2/AP3D1/COPG2/AP3B1/RAB6A/NDE1/FBXW11/TRIP11/IFT122/ARL8B/SPG11/DYNLL1/KIF13A/DYNC2H1/TRAK2/SYBU/TMEM108</t>
  </si>
  <si>
    <t>YWHAG/YWHAQ/HSP90AA1/YWHAZ/TFDP1/BCL2L11/NMT1/MAPK8/TFDP2/AGK/AP3B1/PPP3R1/TIMM8B</t>
  </si>
  <si>
    <t>MSH2/HSPD1/PAXIP1/TFRC/EXOSC3/RIPK2/CD1C/TNFSF13/CD1E/HLA-DRA/C3/CD1A/BTK/ADA/TRAF6/HLA-E/SASH3/FBXO38/MR1/CCR2</t>
  </si>
  <si>
    <t>PRKDC/CLSPN/TOPBP1/FANCD2/MSH2/DONSON/RFWD3/MDC1/NBN/CASP2/TFDP1/ATF2/TFDP2/RINT1/NAE1/PRMT1/CNOT11/HUS1/CNOT6L/FOXN3/TAOK3</t>
  </si>
  <si>
    <t>MTBP/ZW10/KNTC1/SPDL1/GEN1/CDC20/RAD21/BUB3/AURKB/APC/IK/DUSP1</t>
  </si>
  <si>
    <t>OPA1/MFN1/SPAST/LRPPRC/DNM1L/WASF1/ARMC1/MARK2/MEF2A/MTM1/TRAK2/SYBU</t>
  </si>
  <si>
    <t>NCAPD3/SMC2/NCAPG2/PSME4/SMC4/SART3/HAT1/LIN54/SRPK1/DNMT1/MIS18BP1/SET/BAZ2A/CENPW/NASP/MORC2/PPHLN1/PHF13/BEND3/TET1/ANP32B/CENPM/PHF8/RNF8/POLE3/SETDB1/RBBP7/BRD2/ACIN1/NAP1L4/CDAN1/ATRX/CENPC/PHF2/ZNFX1/BANF1/TSPYL1/FAM172A/MPHOSPH8</t>
  </si>
  <si>
    <t>MSH6/RAD18/MSH2/DHX36/BRCA2/MTOR/ATR/USP1/HMGCS1/PARP1/AURKB/POLD3/PPID/WRN/SPRTN/EIF2S1/DDB1/USP28/PPP1CC/METAP1/CEP250/UBE4B/EIF2AK4/ERCC3/NMT1/MAPK8/ZRANB3/KRAS/GNB1/RUVBL2/DDHD2/CRY1/MYC/MFAP4/HUS1/ATP1A2/B4GALT2/CREBBP/AQP1/PIAS1/CRY2/REV1/CIRBP/DUSP1/MAPK10/CAT/POLK/FBXL17/CCDC66</t>
  </si>
  <si>
    <t>RRM1/KIF18A/MSH2/BRIP1/HMGCS1/CBL/CRKL/EIF2S2/NASP/BCL2L11/SGPL1/RHOBTB3/SRD5A1/SIX4/NUDT1/WDR48/TMF1/TCF21/LHFPL2/ATRX/CTNNA1/AGO4/ARID4A/MEA1/NCOA4</t>
  </si>
  <si>
    <t>YWHAG/YWHAQ/YWHAZ/TFDP1/BCL2L11/NMT1/MAPK8/TFDP2/PPP3R1</t>
  </si>
  <si>
    <t>EIF4G1/GSK3B/MTOR/LARP1/ATP6V1C1/TLK2/GNAI3/DNM1L/PAFAH1B2/USP10/RB1CC1/VDAC1/USP36/EIF2AK4/FOXK1/BCL2L11/MAPK8/SOGA1/RIPK2/RPTOR/TBK1/MTMR4/TMEM39A/MTDH/SNX6/PRKAB2/SCFD1/ATG13/EXOC8/HERC1/ATG101/SPTLC2/ATF6/DAPK2/TSC1/FOXO3/MTM1/DRAM1/TMEM59/ADRB2/UCHL1/SESN1/DDIT3/VPS13D/VPS13C/TRIM14/IFI16/DCN/TRIM22/PHB2</t>
  </si>
  <si>
    <t>PAK2/PSME4/PSMD2/PSME3/PSMD1/NRAS/PSMD12/CHUK/PSMC1/KRAS/PSMC6/FBXW11/PSMB5/PSMA7/CREBBP/TRAF6/CLEC10A/PDPK1/NFKB1/RPS6KA5/PSMB4/HRAS</t>
  </si>
  <si>
    <t>NUP155/NDC1/NUP205/NUP153/NUP50/NUP107/NUP98/NUP160/SEH1L/NUP54/NUP43/NUP188/POM121/NUP35/FOXK1/POM121C/NUP210/HK2/TPI1/PGM2L1/HDAC4/FBP1</t>
  </si>
  <si>
    <t>HAUS6/SMC3/KPNB1/CDC20/MYBL2/HAUS2/GPSM2/MAPRE1/CCSAP/AURKB/CEP97/SMC1A/HAUS3/DYNC1H1/LSM14A/CLASP1/SPICE1/RNF4/KIF3B/CLASP2/CCDC69/SAC3D1</t>
  </si>
  <si>
    <t>GTF2H3/POLR2D/POLR2B/LIG3/POLD3/DDB1/RPA1/ERCC3/HMGN1/CUL4A/POLR2A/MNAT1/COPS8/GPS1/CCNH/POLK</t>
  </si>
  <si>
    <t>OPA1/SPAST/LRPPRC/KIF5B/DYNC1H1/SFPQ/SSX2IP/WASF1/BICD1/CCDC88A/TTC26/KIF3B/MYO10/AP3M2/AP3D1/COPG2/AP3B1/RAB6A/NDE1/ACTN4/FBXW11/TRIP11/IFT122/ARL8B/SPG11/DYNLL1/MYO6/CCDC186/KIF13A/DYNC2H1/TRAK2/SYBU/TMEM108</t>
  </si>
  <si>
    <t>CKAP5/STIL/ZW10/BORA/SPDL1/SMC3/KPNB1/CDC20/MYBL2/GPSM2/SPAST/PSRC1/CCSAP/AURKB/CEP97/SMC1A/DYNC1H1/LSM14A/CLASP1/SPICE1/ITGB1/KIF3B/VCP/NDE1/CLASP2/FBXW11</t>
  </si>
  <si>
    <t>TSR1/BMS1/NOP14/UTP20/NOL9/NOP9</t>
  </si>
  <si>
    <t>MED1/TFCP2/SUPT6H/AP3B1/HIPK3/DDX5</t>
  </si>
  <si>
    <t>FANCD2/ITGB1/RNF31/CD40LG/PHB2/SLAMF1</t>
  </si>
  <si>
    <t>MED1/DHX36/PAXIP1/MED17/CAND1/SRF/SETX/PSMC6/MED12/CTNNB1</t>
  </si>
  <si>
    <t>NCBP1/SRSF1/SRPK1/SRPK2/GCFC2/DDX1/CELF1/LUC7L2/SFSWAP/SNRNP200/SETX/SF3A3/SNRPC/SNRPG/SLU7/SNRPD2/CELF2</t>
  </si>
  <si>
    <t>OPA1/SPAST/LRPPRC/KIF5B/DYNC1H1/SFPQ/SSX2IP/WASF1/BICD1/TTC26/KIF3B/AP3M2/AP3D1/COPG2/AP3B1/RAB6A/NDE1/DNAAF2/FBXW11/TRIP11/IFT122/ARL8B/SPG11/DYNLL1/KIF13A/DYNC2H1/NME5/TRAK2/AQP4/CABYR/SYBU/TMEM108</t>
  </si>
  <si>
    <t>BRIP1/BARD1/NBN/WDR70/UBE2V2/RNF138/RBBP8/RAD50</t>
  </si>
  <si>
    <t>DEK/SRPK1/SRPK2/ILF3/LARP1/PPID/CCNK/STAU1/MORC2/DDB1/EIF2AK4/PKN2/VCP/TMEM39A/SETDB1/ATG16L1/PCBP1/YTHDC2/CTBP2/BANF1/TARBP2/IFI16/MPHOSPH8/OAS2</t>
  </si>
  <si>
    <t>YWHAG/YWHAQ/HSP90AA1/YWHAZ/TFDP1/BCL2L11/NMT1/MAPK8/TFDP2/AGK/PPP3R1/TIMM8B</t>
  </si>
  <si>
    <t>RDX/MTMR2/KIF5B/AP1AR/GOSR1/ANKRD27/VTI1A/LMTK2/RHOBTB3/RAB7A/SNX6/RAB6A/RAB14/GCC2/ANKFY1/TMEM87B/ARFIP1/TBC1D5/EVI5/PREPL/SPAG9/KLHL20/VPS13A/EPS15/SNX2/VAMP3/VTI1B/VPS13C/KIF16B</t>
  </si>
  <si>
    <t>CKAP5/PLK4/STIL/KIF18A/CHORDC1/GSK3B/BORA/GEN1/GPSM2/RBM14/SPAST/CAMSAP1/NAT10/MAPRE1/PSRC1/CLIP1/CCSAP/CEP97/CENPJ/CEP76/DYNC1H1/CLASP1/BICD1/SPICE1/SKA2/TRIM37/RNF4/MARK2/KLHL42/APC/CLASP2/CEP120/PDCD6IP/TTBK2/ATXN7/MACF1/CCR6</t>
  </si>
  <si>
    <t>PRKDC/PSME4/PSMD2/ITCH/PSME3/PSMD1/PSMD12/HSPA9/PSMC1/SETD1A/PSMC6/MYB/PSMB5/PSMA7/YAP1/PSMB4</t>
  </si>
  <si>
    <t>DHX9/NCBP2/ECT2/GSK3B/UBR5/KHDRBS1/CPSF6/TARDBP/HSP90AB1/IPO5/ANP32B/RBM22/RIOK2/PPM1A</t>
  </si>
  <si>
    <t>NUP155/NDC1/NUP205/NUP153/NUP50/NUP107/RPE/NUP98/GPD2/NUP160/SEH1L/PGM2/NUP54/NUP43/NUP188/POM121/RB1CC1/NUP35/FOXK1/POM121C/XYLB/NUP210/PYGL/HK2/GK5/NEU3/TPI1/PGM2L1/HDAC4/FBP1/SCARB2/PGD/MANBA</t>
  </si>
  <si>
    <t>MTBP/SENP2/UBR5/MTOR/CDC20/DCUN1D1/PAXIP1/FANCM/HSP90AB1/SPRTN/HSP90AA1/UBE2S/UBE2C/SIAH2/GNL3L/WDR70/GLMN/UBXN2A/PRMT3/RIPK2/UBE2D1/CRY1/DERL1/RNF40/WDR48/XIAP/MYCBP2/HSPBP1/PTEN/TRAF6/RCHY1/FOXF2/MAPK9/RNF180</t>
  </si>
  <si>
    <t>SRPK1/SRPK2/LARP1/PPID/STAU1/DDB1/PKN2/TMEM39A/TARBP2</t>
  </si>
  <si>
    <t>PRKDC/PSME4/PSMD2/ITCH/PSME3/PSMD1/PSMD12/XRCC5/HSPA9/PSMC1/SETD1A/SRF/PSMC6/MYB/PSMB5/PSMA7/YAP1/PSMB4</t>
  </si>
  <si>
    <t>PLK4/PTPN11/RRM1/KIF18A/MSH2/BRIP1/MED1/SENP2/BRCA2/RBM15/DLG1/NUP107/SMARCC1/HMGCS1/CHD7/CBL/HSP90AB1/CRKL/EIF2S2/CASP2/NASP/TAF4/STK3/BCL2L11/SGPL1/RHOBTB3/SRD5A1/SIX4/NUDT1/WDR48/ASB1/EIF2B2/TMF1/NOTCH2/ASH1L/GRHL2/BMPR2/PPARD/ZFX/TCF21/ATRX/CTNNA1/C3/ALOX15B/ADA/AGO4/PTEN/ARID4A/ROBO2/CEBPA/TIPARP/FOXF2/PLAC1/DCN/PKD2/MEA1/MYOCD/MDFI/NCOA4</t>
  </si>
  <si>
    <t>AGO2/DROSHA/TSN/PRKRA/TARBP2</t>
  </si>
  <si>
    <t>NCBP1/NCBP2/DHX36/LEO1/CPEB3</t>
  </si>
  <si>
    <t>CCT6A/CCT8/CCT4/TERF1/WRAP53</t>
  </si>
  <si>
    <t>SSB/MTPAP/EXOSC10/DCP2/EXOSC4</t>
  </si>
  <si>
    <t>DNMT1/MORC2/PPHLN1/SETDB1/MPHOSPH8</t>
  </si>
  <si>
    <t>NAA50/HAT1/BRCA2/WDR5/TRRAP/HCFC1/PHF20/IWS1/EP400/ATF2/BEND3/JADE3/MSL1/RUVBL2/USP22</t>
  </si>
  <si>
    <t>PRKDC/CLSPN/TOPBP1/FANCD2/MSH2/DONSON/RFWD3/MDC1/NBN/CASP2/TFDP1/ATF2/TFDP2/RINT1/PRMT1/CNOT11/HUS1/CNOT6L/FOXN3/TAOK3</t>
  </si>
  <si>
    <t>MTOR/LARP1/ATP6V1C1/GNAI3/PAFAH1B2/RB1CC1/VDAC1/USP36/MAPK8/RIPK2/RPTOR/TBK1/TMEM39A/SNX6/PRKAB2/SCFD1/ATG13/EXOC8/ATG101/SPTLC2/TSC1/MTM1/ADRB2/UCHL1/SESN1/VPS13D/VPS13C/DCN</t>
  </si>
  <si>
    <t>NUP155/NDC1/NUP205/NUP153/GSK3B/NUP50/MTOR/NUP107/NUP98/NUP160/SEH1L/NUP54/NUP43/NUP188/POM121/NUP35/POM121C/NUP210/VCP/SHMT2/HDAC4/FBP1/TACO1/PRDM16/ATP7A/CHCHD2/EPM2AIP1/PHB2</t>
  </si>
  <si>
    <t>NUP155/NDC1/NUP205/NUP153/DLG1/NUP50/NUP107/NUP98/NUP160/SEH1L/NUP54/ENTPD7/NUP43/NUP188/POM121/NUP35/FOXK1/POM121C/NUP210/HK2/TPI1/PGM2L1/HDAC4/FBP1/MAGI3</t>
  </si>
  <si>
    <t>ZW10/KNTC1/SPDL1/GEN1/CDC20/BUB3/AURKB/APC/IK/DUSP1</t>
  </si>
  <si>
    <t>NCBP1/TRA2B/NCL/NUP98/HNRNPLL/POLR2A/SETX/SLC38A2/RBM22/CIRBP</t>
  </si>
  <si>
    <t>CLSPN/TOPBP1/DONSON/NBN/RINT1/NAE1/NABP2/HUS1/FOXN3/TAOK3</t>
  </si>
  <si>
    <t>GMPS/PAICS/PPAT/GART/UMPS/ATIC/TK1/DCK/PRPS1/ADA/DGUOK</t>
  </si>
  <si>
    <t>PTPN11/MASTL/GSK3B/DLG1/MTOR/RPRD1B/PPP1R12A/PPP6R3/SET/MTMR2/PTBP1/HSP90AB1/RNGTT/ANKLE2/PPP1CC/PHLPP2/LMTK2/PPP2R5D/LRRC40/MTMR4/DUSP12/RPRD1A/PPP3R1/CTTNBP2NL/PHLPP1/FBXW11/PPP2R5E/PPP6C/PPP2R3A/SHOC2/RCAN2/TSC1/CRY2/PPP1R14B/PTPRJ/PTEN/PPM1A/MTM1/PPP3CA/PPP2R5C/PHACTR2/DLC1/PTPRG/PHACTR1/PTPN3/CD33/PPP4C/DUSP1/UBLCP1</t>
  </si>
  <si>
    <t>NCAPD3/SMC2/NAA50/NCAPG2/ZW10/KIF18A/SMC4/KNTC1/SPDL1/GEN1/SMC3/KPNB1/CDC20/CDC27/RAD21/PSRC1/BUB3/AURKB/SEH1L/SMC1A/SFPQ/UBE2C/MCMBP/PHF13/ESCO1/APC/ATRX/CENPC/RIOK2/IK/CTNNB1/DUSP1/PHB2</t>
  </si>
  <si>
    <t>YWHAG/YWHAQ/YWHAZ/TFDP1/NMT1/MAPK8/TFDP2/PPP3R1</t>
  </si>
  <si>
    <t>PSMD2/GSK3B/XPO1/ITCH/PSME3/CDC20/BARD1/PSMD1/UBE2K/RDX/SMARCC1/SF3B3/TLK2/TMTC3/HSP90AB1/AREL1/ANKIB1/CSNK2A1/HSP90AA1/USP14/DDB1/UCHL5/AZIN1/UBE2V2/GLMN/PSMC1/UBXN2A/CSNK1A1/ADAM9/FAF1/RAB7A/VCP/APC/FBXO22/GNA12/USP25/RNF40/SUMO1/TMF1/ZYG11B/MYCBP2/RNF19A/IL33/SH3D19/HSPBP1/PIAS1/SMURF2/PTEN/MTM1/RCHY1/CEBPA/TIPARP/FOXF2/MAPK9/PTPN3/RNF180</t>
  </si>
  <si>
    <t>PTPN11/MASTL/RRP1B/GSK3B/DLG1/MTOR/RPRD1B/PPP1R12A/PPP6R3/SET/MTMR2/PTBP1/HSP90AB1/SMG7/MPHOSPH10/RNGTT/ANKLE2/SYNJ2/PPP1CC/PKMYT1/PHLPP2/LMTK2/BAG4/PPP2R5D/NANP/NT5DC3/LRRC40/OCRL/MTMR4/CSRNP2/DUSP12/RPRD1A/PPP3R1/IMPA1/CTTNBP2NL/PHLPP1/FBXW11/PPP2R5E/SYNJ1/PPP6C/ATP1A2/FBP1/PPP2R3A/FKBP15/SHOC2/RCAN2/TSC1/CRY2/PPP1R14B/PTPRJ/PTEN/PPM1A/MTM1/PPP3CA/PPP2R5C/PHACTR2/PNKP/DLC1/PTPRG/ALPL/CA3/PHACTR1/PTPN3/CD33/PPP4C/DUSP1/HDHD2/NT5C3B/UBLCP1</t>
  </si>
  <si>
    <t>RBM15/EXOSC10/CDYL/LRIF1/RBM15B/PCGF3</t>
  </si>
  <si>
    <t>MTMR2/SYNJ2/OCRL/IMPA1/SYNJ1/PTEN</t>
  </si>
  <si>
    <t>OPA1/DNM1L/ARMC1/MEF2A/MTM1/TRAK2</t>
  </si>
  <si>
    <t>POP1/SSB/RPP30/POP7/RPP25/HSD17B10</t>
  </si>
  <si>
    <t>OPA1/LIG3/PARP1/TOP3A/MGME1/PIF1/MEF2A</t>
  </si>
  <si>
    <t>PRKDC/GSK3B/MTOR/HNRNPD/TARDBP/NONO/SFPQ/SIAH2/PPP1CC/KDM2A/MAPK8/PSPC1/SRRD/CRY1/PHLPP1/FBXW11/NR1D2/ADA/CRY2/MAPK9/MAPK10/FBXL17</t>
  </si>
  <si>
    <t>MTOR/RPS6KB1/EIF2AK4/SRF/PJA2/CPEB3/PRNP/RASGRF1/GRIA1</t>
  </si>
  <si>
    <t>PSME4/PSMD2/PSME3/CDC20/PSMD1/CDC27/BUB3/AURKB/PSMD12/UBE2S/UBE2C/PSMC1/UBE2D1/PSMC6/PSMB5/PSMA7/PSMB4</t>
  </si>
  <si>
    <t>CKAP5/KIF18A/SPAST/CAMSAP1/CCSAP/KIF24/CLASP1/APC/CLASP2/TTBK2/ATXN7</t>
  </si>
  <si>
    <t>PRKDC/PAK2/DHX9/PSME4/MED1/PSMD2/PSME3/PSMD1/UBE2K/RBM14/NRAS/PSMD12/NONO/SFPQ/LSM14A/POLR3B/HSP90AA1/XRCC5/CHUK/PSMC1/KRAS/PSPC1/RIPK2/TBK1/SLC15A4/ABCC1/AKIRIN2/POLR3F/PSMC6/POLR3C/FBXW11/PSMB5/PSMA7/CREBBP/C3/IL16/BTK/IL33/TRAF6/CLEC10A/HLA-E/PDPK1/NFKB1/CEBPA/TLR10/CCR7/ETS1/PDCD4/IFI16/RPS6KA5/PSMB4/HRAS/CCR2</t>
  </si>
  <si>
    <t>UBXN7/DCAF17/PSME4/PSMD2/WDR5/PSME3/TTL/PSMD1/DCUN1D1/PSMD12/FBXO30/CUL2/CHML/DCAF16/DDB1/CALU/STT3A/PSMC1/CAND1/ESCO1/CUL4A/GAN/KLHL5/ICMT/NAE1/KLHL42/LAMC1/FBXO22/RBBP7/PSMC6/FBXW11/COPS8/ASB1/PSMB5/CISH/UBE2M/PSMA7/GPS1/CHRDL1/KLHL2/C3/TMEM132A/KLHL20/DNAJC3/FEM1C/SPARCL1/FBXW4/MIA3/DCAF6/FBXL20/KLHL25/ATG12/PSMB4</t>
  </si>
  <si>
    <t>FANCD2/TRA2B/ECT2/PAWR/HNRNPM/HDAC2/HNRNPD/VRK2/PARP1/WRN/ADNP2/DHFR/NONO/SFPQ/EIF2S1/STAU1/ERMP1/FANCC/CHUK/ERCC3/MAPK8/ATP2A2/ADAM9/MAPKAP1/NUDT1/SETX/EGLN1/ERCC6L2/FER/PRKRA/MYB/PXN/PSMB5/MTR/RBPMS/BTK/AQP1/PYCR1/TSC1/ADA/FOXO3/TXNIP/FBLN5/PNKP/NME5/ATP7A/SESN1/CCR7/MAP3K5/CA3/PRNP/ETS1/MAPK9/ACOX2/ETFDH/DUSP1/VKORC1L1/PKD2/CHCHD2/ALOX5/CAT/DUOX1/SLC8A1</t>
  </si>
  <si>
    <t>MASTL/GSK3B/MTOR/PPP1R12A/PPP6R3/SET/HSP90AB1/ANKLE2/LMTK2/PPP2R5D/PPP3R1/PPP2R5E/PPP2R3A/SHOC2/RCAN2/TSC1/CRY2/PPP1R14B/PPP2R5C/PHACTR2/PHACTR1/CD33</t>
  </si>
  <si>
    <t>NSUN2/POP1/SSB/FARSB/NAT10/METTL8/FAM98B/CSTF2/C2orf49/DDX1/TRMT61B/LARS2/GRSF1/MARS2/CDKAL1/TRUB1/METTL6/RPP30/TYW5/PUS1/RPUSD4/TRMT5/AIMP1/AARS2/TRMT1L/POP7/RPP25/HSD17B10/THUMPD1/METTL1</t>
  </si>
  <si>
    <t>RRM1/KIF18A/MSH2/BRIP1/HMGCS1/CBL/CRKL/EIF2S2/NASP/BCL2L11/SGPL1/RHOBTB3/SRD5A1/SIX4/NUDT1/WDR48/TMF1/TCF21/ATRX/CTNNA1/AGO4/ARID4A/MEA1/NCOA4</t>
  </si>
  <si>
    <t>OPA1/GSK3B/YWHAG/DNM1L/YWHAQ/MIEF1/YWHAZ/TFDP1/VDAC1/BCL2L11/NMT1/MAPK8/TFDP2/DDHD2/PPP3R1/VPS13D/DCN</t>
  </si>
  <si>
    <t>DHX9/SRPK1/SRPK2/POLR2D/LARP1/POLR2B/CCNT1/PPID/STAU1/DDB1/PKN2/GTF2F2/RAB7A/POLR2A/TMEM39A/TMPRSS2/CD74/TARBP2</t>
  </si>
  <si>
    <t>PTPN11/ECT2/DHX36/FIGNL1/ATR/CASP8AP2/PARP1/TLK2/AURKB/POLD3/PPID/WRN/CASP2/EIF2S1/DDB1/XRCC5/USP28/METAP1/EIF2AK4/NMT1/MAPK8/GNB1/RAD1/RUVBL2/CAB39/LRRC8D/CRY1/SLC38A2/MYC/DAG1/MFAP4/HUS1/HDAC4/ATP1A2/CREBBP/YAP1/AQP1/CRY2/PTEN/LTBR/STK39/NFKB1/TLR5/CAPN3/MAP3K1/IFI16/PKD2/HRAS/POLK</t>
  </si>
  <si>
    <t>GSK3B/LARP1/GNAI3/PAFAH1B2/VDAC1/EIF2AK4/BCL2L11/RIPK2/TBK1/MTDH/SPTLC2/ATF6/TSC1/FOXO3/TMEM59/ADRB2/SESN1/VPS13D/TRIM14/DCN/TRIM22/PHB2</t>
  </si>
  <si>
    <t>ZW10/KNTC1/SPDL1/GEN1/CDC20/CDC27/RAD21/BUB3/AURKB/CSNK2A1/UBE2C/APC/RIOK2/IK/DUSP1</t>
  </si>
  <si>
    <t>ZW10/SPDL1/KPNB1/GPSM2/CLASP1/ITGB1/NDE1/CLASP2/FBXW11</t>
  </si>
  <si>
    <t>NCBP1/NCBP2/TRA2B/DHX36/NCL/NUP98/LEO1/CIRBP/CPEB3</t>
  </si>
  <si>
    <t>NUP155/NDC1/NUP205/NUP153/DLG1/NUP50/NUP107/NUP98/NUP160/SEH1L/NUP54/NUP43/NUP188/POM121/NUP35/FOXK1/POM121C/NUP210/HK2/TPI1/PGM2L1/HDAC4/FBP1/MAGI3</t>
  </si>
  <si>
    <t>PTGES3/HSPA14/UGGT1/HSPA9/DNAJC7/HSPH1/DNAJB4/HSPA13/CD74/DNAJB14</t>
  </si>
  <si>
    <t>CDK12/GTF2H3/CCNK/BRD4/CCNH</t>
  </si>
  <si>
    <t>CCT6A/CCT8/CCT4/GNL3L/WRAP53</t>
  </si>
  <si>
    <t>NUP155/NDC1/NUP205/NUP153/NUP50/NUP107/DLAT/NUP98/NUP160/SEH1L/NUP54/NUP43/NUP188/POM121/NUP35/VDAC1/FOXK1/DLD/POM121C/NUP210/HK2/PDHX/TPI1/PGM2L1/HDAC4/FBP1</t>
  </si>
  <si>
    <t>GSK3B/XPO1/PSME3/CDC20/UBE2K/RDX/SMARCC1/TLK2/TMTC3/HSP90AB1/ANKIB1/CSNK2A1/HSP90AA1/USP14/UCHL5/UBE2V2/GLMN/PSMC1/CSNK1A1/FAF1/VCP/FBXO22/GNA12/USP25/RNF40/SUMO1/TMF1/ZYG11B/RNF19A/IL33/HSPBP1/PIAS1/PTEN/MTM1/RCHY1/CEBPA/FOXF2/MAPK9/RNF180</t>
  </si>
  <si>
    <t>GSK3B/MTOR/SRPK2/MYBL2/PARP1/CASP2/EIF2S1/ATF2/BCL2L11/ZNF746/MYB/HDAC4/UBE2M/FOXO3/CTNNB1/DDIT3/MAP3K5/PRNP</t>
  </si>
  <si>
    <t>MSH6/MSH2/RNF168/HSPD1/MTOR/PAXIP1/TFRC/NBN/ENTPD7/EXOSC3/EIF2AK4/RIPK2/SUPT6H/SLC15A4/RNF8/THOC1/CD1C/MYB/NOTCH2/TNFSF13/CD40LG/ITM2A/HLA-DRA/HLA-DMB/CD74/GAPT/TSC1/ADA/DOCK11/ATP7A/CCR6</t>
  </si>
  <si>
    <t>DHX36/DDX21/C3/DDX58/BTK/HLA-E</t>
  </si>
  <si>
    <t>DHX36/HNRNPD/TARDBP/KHSRP/MOV10/CPEB3</t>
  </si>
  <si>
    <t>SUZ12/MTF2/EHMT1/EED/BEND3/SUPT6H</t>
  </si>
  <si>
    <t>VIRMA/CPSF6/CCNT1/CPSF7/RNF40/CPEB3</t>
  </si>
  <si>
    <t>DONSON/BRCA2/LIG3/ZRANB3/SMARCAL1/MSH3</t>
  </si>
  <si>
    <t>DHX9/SYNCRIP/MTOR/HNRNPD/LARP1/TARDBP/ELAVL1/PAIP1/FUS/HNRNPC/ANGEL2/CIRBP</t>
  </si>
  <si>
    <t>AGO2/HNRNPR/DHX36/HNRNPD/TARDBP/CELF1/KHSRP/METTL14/MOV10/YTHDF1/CNOT6L/CPEB3</t>
  </si>
  <si>
    <t>PRKDC/NCAPD3/CKAP5/ZWILCH/MTBP/ZW10/MCM6/KIF18A/SMC4/MSH2/KNTC1/DHX36/HAT1/BRCA2/XPO1/SSB/SPDL1/SMC3/MCM3/SMC6/AHCTF1/ATR/NUP107/PPP1R12A/RAD21/MIS18BP1/NAT10/NUP98/CBX5/BUB3/POLR2B/GAR1/CBX1/PARP1/NBN/CLIP1/BIRC5/AURKB/NUP160/SEH1L/SMC1A/PHF6/WRN/HNRNPA2B1/DCLRE1B/ORC2/CENPW/PTGES3/BAZ1B/CLASP1/TERF1/DDB1/PIF1/NUP43/XRCC5/RPA1/PPP1CC/DOT1L/ORC5/SKA2/CSNK1A1/CENPM/LRIF1/POT1/TFIP11/RNF8/NABP2/APC/THOC1/SETX/NDE1/CLASP2/RAD51D/FBXW11/RAD50/SS18L1/DCTN4/WRAP53/ATRX/CENPC/DYNLL1/PHF2/PPP2R5C/TEP1</t>
  </si>
  <si>
    <t>CBLL1/VIRMA/RBM15/SUZ12/RIOK1/WDR5/RNMT/PRDM4/HDAC2/NCOA6/PAXIP1/CBX5/JARID2/HCFC1/TEX10/PHF20/MTF2/TRMT61B/TAF4/EED/SNRPF/SETD1A/CHD8/TRIM37/METTL14/RUVBL2/ASH2L/KMT2B/RBM15B/RBBP7/RNF2/PRMT1/KDM6A/SNRPG/SNRPB/SNRPD2/METTL1/HCFC2</t>
  </si>
  <si>
    <t>NCAPG2/PATL1/HAUS6/PSME4/SMC4/SRSF1/PRPF4/SART3/CBLL1/VIRMA/CDK12/DHX36/TCERG1/RBM15/RSRC1/PRPF40A/SMC6/SRPK1/FYTTD1/SRPK2/EFTUD2/CWC22/BARD1/RBM14/POLR2D/CPSF6/CDC5L/SAP130/DHX15/SMNDC1/TARDBP/TAF5L/DNAJC11/WRN/NONO/SFPQ/BAZ2A/SPRTN/NOC3L/EP400/NUP43/RNF34/LUC7L2/FAM76B/PPP1CC/ATXN2L/CDYL/REXO4/USP36/MBD4/SETD1A/CSNK1A1/PSPC1/SON/TFIP11/MSL1/PNN/SRP54/PIP5K1A/THOC1/ZC3H18/RBM15B/BRD2/PCBP1/TRIP11/SUMO1/GATAD2A/DDX39A/ACIN1/MBD1/SF3A3/CHTOP/ZNF106/KMT2E/HDAC4/SREK1/IL16/SLU7/IK/BMP2K/PIAS1/CRY2/SMURF2/HBP1/PHF5A/RCHY1/IFI16/STK17A/TRIM22/SCAPER/DENND1B/MAML2</t>
  </si>
  <si>
    <t>PRKDC/HEATR1/TSR1/WDR3/NOL10/BMS1/RRP1B/PDCD11/RIOK1/NOP58/UTP6/WDR12/UTP18/MPHOSPH10/KRR1/NOP14/UTP20/LTV1/FTSJ3/UTP14A/RRP15/XRCC5/NOP9/NOL6/MAK16/MRTO4/RPF1/NOC4L/RIOK2/WDR37/EMG1</t>
  </si>
  <si>
    <t>NUP155/NDC1/NUP205/SENP1/CSE1L/NUP153/KPNA1/WDR3/RRM1/TMPO/TRA2B/GTF3C3/LMNB1/BRIP1/KPNA4/DNAJC2/SENP2/RBM15/XPO1/NUP50/KPNB1/MTOR/ATP11B/AHCTF1/TNPO3/NUP107/POLA1/SPAST/NUP98/UTP18/CBX5/IPO8/VRK2/LRPPRC/IPO9/PARP1/ARL6IP6/NUP160/BRAP/SEH1L/INTS2/IPO5/RANBP1/PHF20/CCAR1/MRPL19/NUP54/LBR/AGFG1/NUP43/NUP188/ABCF1/AKIRIN1/POM121/DPY19L4/RB1CC1/NUP35/POM121C/NUP210/FANCL/FAF1/PHF8/XPO7/AGPAT5/MNS1/MTDH/FAM169A/NUDT1/TMEM38B/RBM15B/FBXW11/WDFY3/SUMO1/SUN1/NOC4L/BNIP2/MYO6/TEX2/ATF6/AQP1/MYOF/TOR1AIP1/BANF1/PHF11/DNAJB14/EDNRB/EIF5A/MVP/PRNP/SCAI/ALOX5/EBP/RNF180/RANBP17</t>
  </si>
  <si>
    <t>TTF2/RBM28/TRA2B/SYNCRIP/SRSF1/HNRNPR/PRPF4/PRPF40A/HNRNPH3/EFTUD2/HNRNPM/CWC22/NCL/WBP11/CDC5L/SF3B3/DHX15/DHX35/SMNDC1/GCFC2/HNRNPA2B1/SNRNP48/DHX8/LUC7L2/BUD13/HNRNPF/SNRPF/DHX16/HNRNPC/TFIP11/GPATCH1/PNN/HNRNPA1/SNRNP200/DHX38/SF3A3/RBM22/PPWD1/SNRPC/SNRPG/SREK1/SNRPB/SLU7/IK/SNRPD2/ZMAT2/PHF5A/CIRBP/BUD31/DDX5/LSM4</t>
  </si>
  <si>
    <t>NUP205/NUP153/LMNB1/HAT1/PRPF40A/SMC3/SRPK1/AHCTF1/HNRNPM/NUP107/POLA1/RAD21/PAXIP1/NUP98/SMC1A/HNRNPA2B1/NUFIP1/NONO/SFPQ/CENPW/ZNF326/MORC2/NUP35/PSPC1/LRIF1/RUVBL2/MORC3/THOC1/KIN/DAG1/ATXN1/MYB/MBD1/ATXN7/PHF5A/ALOX5/PHB2/TEP1</t>
  </si>
  <si>
    <t>CKAP5/ZWILCH/MTBP/ZW10/KIF18A/KNTC1/XPO1/SPDL1/AHCTF1/NUP107/PPP1R12A/MIS18BP1/NUP98/CBX5/BUB3/CLIP1/BIRC5/AURKB/NUP160/SEH1L/SMC1A/PHF6/ORC2/CENPW/CLASP1/NUP43/PPP1CC/SKA2/CSNK1A1/CENPM/APC/NDE1/CLASP2/FBXW11/SS18L1/DCTN4/CENPC/DYNLL1/PHF2</t>
  </si>
  <si>
    <t>SYNCRIP/SRSF1/HNRNPR/EFTUD2/HNRNPM/CWC22/CDC5L/SF3B3/DHX35/HNRNPA2B1/DHX8/HNRNPF/SNRPF/HNRNPC/TFIP11/GPATCH1/PNN/HNRNPA1/SNRNP200/DHX38/SF3A3/RBM22/PPWD1/SNRPG/SNRPB/SLU7/SNRPD2/BUD31/DDX5</t>
  </si>
  <si>
    <t>NCAPD3/CKAP5/ZWILCH/MTBP/ZW10/KIF18A/SMC4/KNTC1/XPO1/SPDL1/SMC3/SMC6/AHCTF1/NUP107/PPP1R12A/RAD21/MIS18BP1/NUP98/CBX5/BUB3/CBX1/CLIP1/BIRC5/AURKB/NUP160/SEH1L/SMC1A/PHF6/ORC2/CENPW/BAZ1B/CLASP1/NUP43/PPP1CC/SKA2/CSNK1A1/CENPM/APC/NDE1/CLASP2/FBXW11/SS18L1/DCTN4/ATRX/CENPC/DYNLL1/PHF2/PPP2R5C</t>
  </si>
  <si>
    <t>PRKDC/MCM6/MSH2/DHX36/HAT1/BRCA2/SSB/MCM3/SMC6/ATR/NAT10/CBX5/POLR2B/GAR1/CBX1/PARP1/NBN/WRN/HNRNPA2B1/DCLRE1B/ORC2/PTGES3/TERF1/DDB1/PIF1/XRCC5/RPA1/PPP1CC/DOT1L/ORC5/LRIF1/POT1/TFIP11/RNF8/NABP2/THOC1/SETX/RAD51D/RAD50/WRAP53/ATRX/TEP1</t>
  </si>
  <si>
    <t>NUP155/NDC1/NUP205/NUP153/KPNA1/SENP2/NUP50/KPNB1/AHCTF1/NUP107/NUP98/NUP160/SEH1L/IPO5/RANBP1/NUP54/AGFG1/NUP43/NUP188/POM121/NUP35/POM121C/NUP210/XPO7/SUMO1/EIF5A/MVP/RANBP17</t>
  </si>
  <si>
    <t>LMNB1/HAT1/PRPF40A/SMC3/SRPK1/AHCTF1/HNRNPM/POLA1/RAD21/PAXIP1/SMC1A/HNRNPA2B1/NUFIP1/NONO/SFPQ/CENPW/ZNF326/MORC2/PSPC1/LRIF1/RUVBL2/MORC3/THOC1/KIN/ATXN1/MYB/MBD1/ATXN7/PHF5A/ALOX5/PHB2/TEP1</t>
  </si>
  <si>
    <t>SUZ12/WDR5/PRDM4/HDAC2/NCOA6/PAXIP1/CBX5/JARID2/HCFC1/TEX10/PHF20/MTF2/TAF4/EED/SETD1A/CHD8/TRIM37/RUVBL2/ASH2L/KMT2B/RBBP7/RNF2/KDM6A/HCFC2</t>
  </si>
  <si>
    <t>PIK3R4/CDK12/TAF5/TAF2/POLR1A/POLR1B/MCM3/TRRAP/GTF2H3/CCNE2/RPRD1B/PRIM2/POLR2D/POLA1/LEO1/POLR2B/POLR3A/CCNT1/POLD3/TAF5L/GTF2E1/CCNJ/CCNK/POLR3B/SETD5/TAF4/CDK6/RB1CC1/CHUK/ERCC3/ACVR2B/GTF2F2/POLR2A/POLR1E/CAB39/MNAT1/RPRD1A/POLE3/POLR3F/PRKAB2/POLR3C/ATG13/PRPS1/REV3L/CCNY/CISH/CCNT2/PRKAR1A/MYO6/TBC1D5/ZNFX1/ACVR1/POLR3GL/MAP3K5/CCNH</t>
  </si>
  <si>
    <t>TAF5/TAF2/POLR1A/POLR1B/MCM3/TRRAP/GTF2H3/RPRD1B/PRIM2/POLR2D/POLA1/LEO1/POLR2B/POLR3A/TAF5L/GTF2E1/POLR3B/SETD5/TAF4/ERCC3/GTF2F2/POLR2A/POLR1E/MNAT1/RPRD1A/POLR3F/POLR3C/MYO6/ZNFX1/POLR3GL/CCNH</t>
  </si>
  <si>
    <t>TAF5/TAF2/POLR1A/POLR1B/MCM3/TRRAP/GTF2H3/RPRD1B/PRIM2/POLR2D/POLA1/LEO1/POLR2B/POLR3A/TAF5L/GTF2E1/POLR3B/SETD5/TAF4/ERCC3/GTF2F2/POLR2A/POLR1E/MNAT1/RPRD1A/POLR3F/POLR3C/MYO6/POLR3GL/CCNH</t>
  </si>
  <si>
    <t>PRKDC/HEATR1/WDR3/NOL10/PDCD11/NOP58/UTP6/UTP18/MPHOSPH10/KRR1/NOP14/UTP20/UTP14A/XRCC5/NOL6/NOC4L/EMG1</t>
  </si>
  <si>
    <t>TOPBP1/SMC2/WDHD1/DHX9/MCM6/BRCA2/SMC3/MCM3/FIGNL1/TRRAP/PRIM2/HDAC2/POLA1/RAD21/CPSF6/CDC5L/SAP130/MIS18BP1/LRPPRC/BIRC5/TARDBP/POLD3/SMC1A/NFRKB/NUFIP1/CSNK2A1/ORC2/BAZ1B/EP400/UCHL5/SUDS3/RPA1/ACTR6/ORC5/NIFK/ANP32E/EXOSC9/ZRANB3/LRIF1/NOL6/RAD1/RUVBL2/BRD4/SMARCAL1/POLE3/SETX/BRMS1L/HUS1/RAD50/ATRX/CENPC/IK/BRMS1</t>
  </si>
  <si>
    <t>TSR1/RRP1B/RIOK1/NOP14/UTP20/LTV1/FTSJ3/NOP9/NOC4L/RIOK2</t>
  </si>
  <si>
    <t>YEATS2/NAA50/NAA15/TAF5/TAF2/NAA25/WDR5/TRRAP/NAA35/HCFC1/TAF5L/PHF20/PHF20L1/EP400/TAF4/ATF2/PHF14/UBAP2L/TADA2A/JADE3/MSL1/RUVBL2/POLE3/USP22/EPC2/CREBBP/NAA38</t>
  </si>
  <si>
    <t>NSUN2/AGO2/DHX9/PATL1/FXR1/EIF4G1/DHX36/GABPB1/LARP4/KPNB1/BARD1/NCL/POLR2D/LARP1/TARDBP/TAF5L/ELAVL1/LSM14A/DDX1/EIF2S1/CELF1/STAU1/UBAP2/GRSF1/EIF4E/FASTKD2/ATXN2L/UBAP2L/SAMD4B/DCP2/RPTOR/VCP/TRIM25/MOV10/DDX19A/PCBP1/EDC4/YTHDC2/SUMO1/CHTOP/SNRPG/IQGAP1/RBPMS/MBNL1/AGO4/TDRD7/CIRBP/BLNK/PNRC2/MCC/LSM4</t>
  </si>
  <si>
    <t>EIF4G1/DHX36/LARP4/KPNB1/LARP1/TARDBP/ELAVL1/LSM14A/DDX1/EIF2S1/CELF1/STAU1/EIF4E/ATXN2L/UBAP2L/RPTOR/VCP/TRIM25/MOV10/DDX19A/RBPMS/MBNL1/CIRBP</t>
  </si>
  <si>
    <t>NUP155/NDC1/NUP205/SENP1/NUP153/WDR3/TRA2B/GTF3C3/LMNB1/BRIP1/KPNA4/DNAJC2/SENP2/RBM15/XPO1/NUP50/KPNB1/ATP11B/AHCTF1/NUP107/SPAST/NUP98/UTP18/LRPPRC/ARL6IP6/BRAP/INTS2/PHF20/MRPL19/NUP54/LBR/AKIRIN1/POM121/DPY19L4/RB1CC1/NUP35/POM121C/NUP210/PHF8/MTDH/FAM169A/NUDT1/TMEM38B/WDFY3/SUMO1/SUN1/NOC4L/MYO6/TEX2/AQP1/MYOF/TOR1AIP1/PHF11/DNAJB14/EDNRB/PRNP/SCAI/ALOX5</t>
  </si>
  <si>
    <t>FBXO45/DCAF17/RAD18/RNF168/CBLL1/MED1/ARMC8/OTULIN/CDC20/BARD1/CDC27/DCUN1D1/BRAP/ANKIB1/RMND5A/PCGF6/CUL2/UBE2S/DCAF16/DDB1/UBE2C/UBE4B/GLMN/CAND1/UBE2D1/CUL4A/GAN/KLHL7/KLHL42/RNF8/DERL1/UBR2/FBXW11/RNF40/MED12/RNF2/ASB1/TRPC4AP/PCGF3/ZSWIM6/RNF31/ZYG11B/CBX7/KLHL2/RNF19A/KLHL20/SMURF2/FEM1C/FBXW4/YPEL5/RCHY1/DCAF6/FBXL20/FBXO38/KLHL25/UBE2J2/FBXL17</t>
  </si>
  <si>
    <t>NUP155/NDC1/NUP205/NUP153/KPNA1/XPO1/NUP50/KPNB1/NUP107/NUP98/NUP160/SEH1L/NUP54/NUP43/NUP188/POM121/NUP35/POM121C/NUP210/AQP1</t>
  </si>
  <si>
    <t>NCAPD3/TOPBP1/CKAP5/SMC2/ZWILCH/FANCD2/ZW10/KNTC1/BRCA2/SPDL1/SMC3/SMC6/AHCTF1/NUP107/RAD21/MIS18BP1/BUB3/LRPPRC/BIRC5/AURKB/SEH1L/SMC1A/PHF6/ORC2/CENPW/BAZ1B/CLASP1/NUP43/PPP1CC/NIFK/SKA2/CSNK1A1/CENPM/NOL6/RAD1/BRD4/TOP3B/NDE1/CLASP2/HUS1/RAD50/SS18L1/ATRX/CENPC/PHF2/BANF1</t>
  </si>
  <si>
    <t>PRPF4/PRPF40A/EFTUD2/CWC22/CDC5L/SF3B3/DHX15/GCFC2/DHX8/LUC7L2/BUD13/SNRPF/DHX16/TFIP11/SNRNP200/SF3A3/RBM22/SNRPC/SNRPG/SNRPB/IK/SNRPD2/ZMAT2/PHF5A/BUD31/LSM4</t>
  </si>
  <si>
    <t>KDM3A/TRRAP/HDAC2/SAP130/CBX5/TBL1XR1/CSNK2A1/EP400/SUDS3/ACTR6/ANP32E/CHD4/RUVBL2/RCOR2/TRERF1/JMJD1C/RBBP7/BRMS1L/GATAD2A/KDM3B/HDAC4/BRMS1/SAP30L</t>
  </si>
  <si>
    <t>NSUN2/YEATS2/TOPBP1/CKAP5/PLK4/KIF20B/ZW10/HAUS6/KIF18A/ECT2/NEDD1/KNTC1/SPDL1/SMC3/SMC6/SPATA5/TTL/CDC20/HAUS2/CDC27/GPSM2/RAD21/SPAST/MAPRE1/PSRC1/CBX1/TBL1XR1/CCSAP/BIRC5/AURKB/SMC1A/HAUS3/LSM14A/TBCCD1/INVS/CLASP1/TERF1/PHLPP2/SPICE1/SPATA5L1/FAM161A/SKA2/TFDP2/CSPP1/PKP4/CEP89/KLHL42/IQCB1/KIF3B/KATNA1/CEP128/NDE1/CLASP2/CIAO1/XIAP/TAF1D/ARL8B/DCTN4/RMDN2/CCDC69/DYNLL1/EVI5/IK/CTNNB1/YPEL5/SAC3D1/TBCK/PKD2/KIF16B</t>
  </si>
  <si>
    <t>NSUN2/AGO2/DHX9/PATL1/FXR1/EIF4G1/DHX36/GABPB1/LARP4/KPNB1/BARD1/NCL/POLR2D/LARP1/TARDBP/TAF5L/ELAVL1/LSM14A/DDX1/EIF2S1/CELF1/STAU1/UBAP2/EIF4E/ATXN2L/UBAP2L/SAMD4B/DCP2/RPTOR/VCP/TRIM25/MOV10/DDX19A/PCBP1/EDC4/CHTOP/SNRPG/IQGAP1/RBPMS/MBNL1/AGO4/TDRD7/CIRBP/BLNK/PNRC2/MCC/LSM4</t>
  </si>
  <si>
    <t>NCAPD3/CKAP5/ZWILCH/ZW10/KNTC1/SPDL1/AHCTF1/NUP107/MIS18BP1/BUB3/BIRC5/AURKB/SEH1L/SMC1A/PHF6/ORC2/CENPW/CLASP1/NUP43/PPP1CC/SKA2/CSNK1A1/CENPM/NDE1/CLASP2/SS18L1/ATRX/CENPC/PHF2</t>
  </si>
  <si>
    <t>HLA-DMA/HLA-DPB1/HLA-DQB2/HLA-DRA/HLA-DMB/CD74/HLA-DPA1/HLA-DQB1/HLA-DOA</t>
  </si>
  <si>
    <t>SUZ12/HDAC2/JARID2/CSNK2A1/PCGF6/MTF2/ASXL1/EED/UBAP2L/TRIM37/KDM2B/RBBP7/RNF2/PCGF3/CBX7/CSNK2B</t>
  </si>
  <si>
    <t>RAD18/RNF168/WDR76/SMC6/RFWD3/CBX5/CBX1/PARP1/NBN/DDB1/XRCC5/ATF2/RPA1/WDR70/RNF138/VCP/RNF8/NABP2/SMARCAL1/RBBP8/HUS1/RAD50/WRAP53/POLK</t>
  </si>
  <si>
    <t>HEATR1/WDR3/BMS1/UTP6/WDR12/UTP18/MPHOSPH10/NOP14/UTP20/NOP9/NOL6/NOC4L</t>
  </si>
  <si>
    <t>HLA-DMA/HLA-DPB1/HLA-DQB2/HLA-DRA/HLA-DMB/CD74/HLA-DPA1/HLA-E/MR1/HLA-DQB1/HLA-DOA</t>
  </si>
  <si>
    <t>CKAP5/ZWILCH/ZW10/KNTC1/SPDL1/AHCTF1/NUP107/MIS18BP1/BUB3/BIRC5/SEH1L/SMC1A/PHF6/ORC2/CENPW/CLASP1/NUP43/PPP1CC/SKA2/CSNK1A1/CENPM/NDE1/CLASP2/SS18L1/CENPC/PHF2</t>
  </si>
  <si>
    <t>PRKDC/NAA15/GTF3C3/RBL1/TAF5/TAF2/PRDM10/E2F3/TRRAP/GTF2H3/TAF1A/GTF3C2/RBM14/HDAC2/NCOA6/LIN9/CBX5/TEAD1/ADNP/PARP1/TBL1XR1/TAF5L/GTF2E1/CSNK2A1/NFYA/NONO/SFPQ/AATF/MED17/POU2F1/TAF4/TFDP1/ERCC3/CHD4/TFDP2/GTF2F2/HNRNPAB/SIX4/RBBP8/RCOR2/MNAT1/AKIRIN2/GTF3C1/TRERF1/RBBP7/GATAD2A/MEF2A/TLE1/CTBP2/MIER1/HDAC4/TAF1D/NFAT5/TLE3/MED27/REL/CREBBP/YAP1/NFATC3/PRDM16/ARID4A/CTNNB1/CEBPA/DRAP1/FOXF2/LDB2/DDIT3/CCNH/SKI</t>
  </si>
  <si>
    <t>PRPF4/EFTUD2/CWC22/SF3B3/BUD13/SNRPF/DHX16/SNRNP200/SF3A3/SNRPG/SNRPB/IK/SNRPD2/ZMAT2/PHF5A/LSM4</t>
  </si>
  <si>
    <t>YEATS2/TAF5/TAF2/WDR5/TRRAP/HCFC1/TAF5L/PHF20/PHF20L1/EP400/TAF4/ATF2/PHF14/UBAP2L/TADA2A/JADE3/MSL1/RUVBL2/POLE3/USP22/EPC2/CREBBP</t>
  </si>
  <si>
    <t>FIP1L1/CPSF2/CPSF3/CPSF6/CSTF2/CPSF7/CSNK1A1/CSTF1/PIP5K1A/PCF11</t>
  </si>
  <si>
    <t>ATAD5/HMGXB4/TRRAP/HDAC2/SMARCC1/NFRKB/CSNK2A1/EP400/SS18/UCHL5/ACTR6/ANP32E/CHD4/VCP/RUVBL2/SMARCC2/POLE3/DPF2/RBBP7/GATAD2A/SS18L1/ATP1A2/TMEM30A/ATP10D/ABCB6</t>
  </si>
  <si>
    <t>ZW10/HAUS6/KIF18A/KNTC1/TTL/HAUS2/MAPRE1/PSRC1/CCSAP/BIRC5/AURKB/HAUS3/CLASP1/FAM161A/SKA2/KIF3B/CLASP2/XIAP/RMDN2</t>
  </si>
  <si>
    <t>NOLC1/ICE1/PRPF4/SART3/LSG1/XPO1/NOP58/EFTUD2/ZNF473/GAR1/SMNDC1/HNRNPA2B1/TGS1/ZC3H8/COIL/GEMIN4/SNRPC/WRAP53/ANGEL2/TRIM22</t>
  </si>
  <si>
    <t>YEATS2/KIF20B/HAUS6/KIF18A/ECT2/SMC3/SMC6/HAUS2/CDC27/GPSM2/MAPRE1/TBL1XR1/CCSAP/AURKB/SMC1A/HAUS3/LSM14A/CLASP1/PHLPP2/FAM161A/TFDP2/PKP4/IQCB1/KATNA1/CLASP2/TAF1D/RMDN2/DYNLL1/IK/YPEL5/TBCK/PKD2</t>
  </si>
  <si>
    <t>HMGXB4/TRRAP/HDAC2/SMARCC1/NFRKB/CSNK2A1/EP400/SS18/UCHL5/ACTR6/ANP32E/CHD4/RUVBL2/SMARCC2/POLE3/DPF2/RBBP7/GATAD2A/SS18L1</t>
  </si>
  <si>
    <t>RAD18/RNF168/SMC6/RFWD3/PARP1/NBN/DDB1/ATF2/WDR70/RNF138/VCP/RNF8/NABP2/SMARCAL1/RBBP8/HUS1/RAD50/WRAP53</t>
  </si>
  <si>
    <t>AGO2/DHX9/POP1/DROSHA/RPP30/PRKRA/POP7/RPP25/AGO4/TARBP2/HSD17B10</t>
  </si>
  <si>
    <t>AHCTF1/NUP107/NUP98/NUP160/SEH1L/NUP43</t>
  </si>
  <si>
    <t>NAT10/GAR1/SMG7/PTGES3/GNL3L/HNRNPC/SNRPB/WRAP53/TEP1</t>
  </si>
  <si>
    <t>FIP1L1/CPSF2/CPSF3/CPSF6/CSTF2/CPSF7/CSNK1A1/PIP5K1A</t>
  </si>
  <si>
    <t>TOPBP1/PATL1/SENP2/MTOR/SMC6/ATR/RFWD3/CASP8AP2/CBX5/NBN/TOP3A/RPA1/RNF4/MORC3/WDFY3/SUMO1/NR2C1/HIPK3/ATRX/KLHL20/PIAS1/PTEN/SKI</t>
  </si>
  <si>
    <t>ICE1/EXOSC10/AFF4/EXOSC3/ZC3H8/SUPT6H/TTC37/KMT2E/EXOSC4</t>
  </si>
  <si>
    <t>TAF5/TAF2/TRRAP/GTF2H3/RPRD1B/POLR2D/LEO1/POLR2B/TAF5L/GTF2E1/SETD5/TAF4/ERCC3/GTF2F2/POLR2A/MNAT1/RPRD1A/MYO6/CCNH</t>
  </si>
  <si>
    <t>OPA1/MFN1/MTOR/RPS6KB1/IMMT/DNAJC11/DNM1L/MIEF1/WASF1/ATF2/PPP1CC/HSPA9/VDAC1/BCL2L11/ARMC1/HK2/AGK/AGPAT5/STARD7/GDAP1/MTX2/NME1/ACSL5/CYB5A/MTX1/MAOB/FOXO3/VPS13A/SPATA18/ABCB6/VPS13C/TRIM14/ACSL1/TRAF3IP3/PHB2/MAOA</t>
  </si>
  <si>
    <t>PRDM10/HDAC2/LIN9/CBX5/TBL1XR1/CSNK2A1/CHD4/RBBP8/AKIRIN2/RBBP7/GATAD2A/CTBP2/MIER1/HDAC4/PRDM16/ARID4A/DRAP1/SKI</t>
  </si>
  <si>
    <t>TTF2/ICE1/SSRP1/SUPT16H/CDK12/LEO1/CCNT1/NUFIP1/CCNK/AFF4/SETD5/ZC3H8/SUPT6H/AFF1/CCNT2</t>
  </si>
  <si>
    <t>KIF20B/SMC3/SMC6/GPSM2/AURKB/SMC1A/FAM161A/KATNA1/RMDN2/IK/YPEL5</t>
  </si>
  <si>
    <t>NOLC1/POP1/NOP58/GAR1/MPHOSPH10/NAF1/SNRPF/RPP30/POP7/RPP25</t>
  </si>
  <si>
    <t>EFTUD2/CWC22/CDC5L/DHX8/SNRPF/RBM22/SNRPG/SNRPB/SNRPD2/BUD31</t>
  </si>
  <si>
    <t>AGO2/XPO5/DHX9/EIF4E/DCP2/AGO4/TARBP2</t>
  </si>
  <si>
    <t>SUZ12/HDAC2/JARID2/MTF2/EED/TRIM37/RBBP7</t>
  </si>
  <si>
    <t>FBXO45/MTOR/HOMER1/EIF4E/EIF4EBP1/DAG1/PTEN</t>
  </si>
  <si>
    <t>CDK12/CCNT1/CCNK/MNAT1/CCNT2/CCNH</t>
  </si>
  <si>
    <t>YEATS2/WDR5/TRRAP/HCFC1/PHF20/PHF20L1/EP400/ATF2/UBAP2L/MSL1/RUVBL2/POLE3/EPC2</t>
  </si>
  <si>
    <t>WDHD1/RAD18/DONSON/MCM3/PRIM2/POLA1/CDC5L/NBN/POLD3/WRN/BAZ1B/PIF1/RPA1/ZRANB3/SMARCAL1/RAD51D</t>
  </si>
  <si>
    <t>CDK12/GTF2H3/CCNE2/CCNT1/CCNJ/CCNK/CDK6/RB1CC1/CHUK/ERCC3/ACVR2B/CAB39/MNAT1/PRKAB2/ATG13/CCNY/CCNT2/PRKAR1A/TBC1D5/ACVR1/MAP3K5/CCNH</t>
  </si>
  <si>
    <t>CDK12/GTF2H3/CCNT1/CCNK/ERCC3/MNAT1/CCNT2/CCNH</t>
  </si>
  <si>
    <t>FBXO45/MTOR/HOMER1/EIF4E/EIF4EBP1/DAG1/CTBP2/PTEN</t>
  </si>
  <si>
    <t>CKAP5/KIF20B/ZW10/HAUS6/KIF18A/KNTC1/DLG1/TTL/HAUS2/SPAST/CAMSAP1/MAPRE1/CCT6A/CCT8/PSRC1/LRPPRC/ARFGEF2/CLIP1/CCSAP/BIRC5/AURKB/KIF5B/CENPJ/CCT4/DNM1L/HAUS3/DYNC1H1/TTLL5/KIF24/INVS/TTLL4/GAS2L3/CLASP1/BICD1/CEP57L1/HSPH1/FAM161A/SKA2/DNAH14/KIF21A/RNF4/CSPP1/KIF3B/TUBD1/KATNA1/APC/MAP7/NDE1/CLASP2/FBXW11/SYNJ1/XIAP/SCTR/RMDN2/MACF1/IQGAP1/DYNLL1/NICN1/KIF13A/DYNC2H1/SYBU/SLC8A1/KIF16B/CCDC66</t>
  </si>
  <si>
    <t>IMMT/L2HGDH/DNAJC11/SFXN1/HSPA9/AFG3L2/AGK/SCO1/TIMM23B/SMDT1/MTX2/MTX1/TMEM11/ETFDH</t>
  </si>
  <si>
    <t>KIF20B/ECT2/URB2/RDX/SPAST/NAT10/EXOC5/PSRC1/BIRC5/AURKB/GNAI3/PPP1CC/SAFB/PKN2/PKP4/KIF3B/RNF8/KATNA1/MBD5/EXOC3/PDCD6IP/ARL8B/CENPC/IQGAP1/CCDC69/IL16/LAP3/KIF13A/ZFYVE26/YPEL5/CPEB3/TBCK/CELF2/CCDC66</t>
  </si>
  <si>
    <t>PSME4/PSMD2/UBE3C/PSME3/PSMD1/PSMD12/USP14/UCHL5/PSMC1/VCP/PSMC6/PSMB5/ADRM1/PSMA7/PSMB4</t>
  </si>
  <si>
    <t>SEC23A/VTI1A/STX17/LMAN1/MCFD2/HLA-DPB1/HLA-DQB2/HLA-DRA/CD59/CD74/HLA-DPA1/HLA-E/VTI1B/GRIA1/HLA-DQB1</t>
  </si>
  <si>
    <t>WDR5/HCFC1/TEX10/PHF20/TAF4/CHD8/RUVBL2/RNF2/HCFC2</t>
  </si>
  <si>
    <t>CDK12/GTF2H3/CCNE2/CCNT1/CCNJ/CCNK/CDK6/RB1CC1/CHUK/ERCC3/ACVR2B/CAB39/MNAT1/ATG13/CCNY/CCNT2/TBC1D5/ACVR1/CCNH</t>
  </si>
  <si>
    <t>RRP1B/WDR12/FTSJ3/RRP15/MAK16/MRTO4/RPF1/WDR37</t>
  </si>
  <si>
    <t>OPA1/MFN1/MTOR/RPS6KB1/IMMT/LRPPRC/DNAJC11/DNM1L/MIEF1/WASF1/ATF2/PPP1CC/HSPA9/VDAC1/BCL2L11/ARMC1/HK2/AGK/AGPAT5/STARD7/GDAP1/MTX2/NME1/ACSL5/CYB5A/MTX1/MAOB/FOXO3/VPS13A/SPATA18/ABCB6/VPS13C/TRIM14/ACSL1/TRAF3IP3/PHB2/MAOA</t>
  </si>
  <si>
    <t>OPA1/SPAST/KIF5B/DYNC1H1/KIF3B/AP3M2/AP3D1/AP3B1/FBXW11/ARL8B/DYNLL1/TRAK2/SYBU/TMEM108</t>
  </si>
  <si>
    <t>HSPD1/TFRC/DNM1L/LRP12/REPS1/AP2B1/OCRL/AP1S3/SYNJ1/EPS15L1/MYO6/TBC1D5/ITSN2/AP2S1/EPS15/FNBP1</t>
  </si>
  <si>
    <t>NAA50/NAA15/NAA25/NAA35/NAA38</t>
  </si>
  <si>
    <t>DONSON/MCM3/PRIM2/POLA1/CDC5L/POLD3/RPA1/SMARCAL1</t>
  </si>
  <si>
    <t>TAF5/TAF2/E2F3/TRRAP/GTF2H3/TEAD1/ADNP/TAF5L/GTF2E1/NFYA/NONO/SFPQ/MED17/POU2F1/TAF4/TFDP1/ERCC3/CHD4/TFDP2/GTF2F2/HNRNPAB/MNAT1/TLE1/TLE3/YAP1/CTNNB1/CEBPA/DRAP1/DDIT3/CCNH</t>
  </si>
  <si>
    <t>WDHD1/MCM3/PRIM2/POLA1/CDC5L/POLD3/BAZ1B/RPA1/ZRANB3/SMARCAL1</t>
  </si>
  <si>
    <t>OPA1/SPAST/KIF5B/DYNC1H1/SFPQ/WASF1/KIF3B/AP3M2/AP3D1/AP3B1/FBXW11/ARL8B/DYNLL1/ADA/TRAK2/ABHD13/SYBU/TMEM108</t>
  </si>
  <si>
    <t>OPA1/COA7/IMMT/CCAR1/NLN/PANK2/NDUFS1/AGK/CEP89/DTYMK/SHMT2/CPOX/FKBP10/COA4/TXNIP/TIMM8B/CHCHD2/ALOX5/CAT</t>
  </si>
  <si>
    <t>TTI1/MTOR/LARP1/RPTOR/MAPKAP1/SESN1</t>
  </si>
  <si>
    <t>TOPBP1/CKAP5/PLK4/KIF20B/ZW10/NEDD1/KNTC1/SPDL1/SMC3/SMC6/CDC20/GPSM2/RAD21/PSRC1/AURKB/SMC1A/TBCCD1/FAM161A/CSPP1/PKP4/CEP89/KATNA1/CEP128/NDE1/DCTN4/RMDN2/IK/CTNNB1/YPEL5</t>
  </si>
  <si>
    <t>AGO2/NCBP1/NCBP2/RNMT/EIF4E</t>
  </si>
  <si>
    <t>PSMD2/KPNB1/ACLY/CCT8/PSMD12/HSP90AB1/PGM2/HSP90AA1/PAFAH1B2/CAND1/KCMF1/PYGL/VCP/CAB39/YPEL5/ASAH1/CTSD/MVP/CSNK2B/CTSS/MIF/ALOX5/CAT</t>
  </si>
  <si>
    <t>HEATR1/NOLC1/WDR43/NOP58/RNMT/TCOF1/LEO1/GAR1/NUFIP1/NONO/AFF4/TERF1/PAFAH1B2/COIL/UBTF/PSPC1/ACACA/POLR1E/MTDH/TRERF1/TIMM44/SELENBP1/SESN1/SAP30L/SMUG1</t>
  </si>
  <si>
    <t>AP2B1/SYNJ1/EPS15L1/TBC1D5/AP2S1/EPS15</t>
  </si>
  <si>
    <t>HDAC2/SAP130/CSNK2A1/SUDS3/BRMS1L/BRMS1</t>
  </si>
  <si>
    <t>OPA1/COA7/IMMT/NLN/PANK2/NDUFS1/AGK/CEP89/DTYMK/SHMT2/CPOX/FKBP10/COA4/TXNIP/TIMM8B/CHCHD2/CAT</t>
  </si>
  <si>
    <t>AP2B1/HLA-DPB1/HLA-DQB2/HLA-DRA/TBC1D5/CD207/CD74/AP2S1/HLA-DPA1/HLA-DQB1</t>
  </si>
  <si>
    <t>TRRAP/EP400/ACTR6/ANP32E/RUVBL2</t>
  </si>
  <si>
    <t>SNRPF/PRMT1/SNRPG/SNRPB/SNRPD2</t>
  </si>
  <si>
    <t>NUP153/RAD18/NUP98/NBN/ATXN1</t>
  </si>
  <si>
    <t>MFN1/IMMT/L2HGDH/DNAJC11/SFXN1/HSPA9/AFG3L2/AGK/SCO1/TIMM23B/GDAP1/SMDT1/MTX2/MTX1/ABCB6/TMEM11/ETFDH</t>
  </si>
  <si>
    <t>PSME4/PSMD2/UBE3C/TRRAP/PSME3/PSMD1/PSMD12/USP14/UCHL5/PSMC1/AFG3L2/VCP/USP22/PSMC6/PSMB5/ADRM1/PSMA7/PSMB4</t>
  </si>
  <si>
    <t>MCM3/PRIM2/POLA1/CDC5L/POLD3/RPA1/SMARCAL1</t>
  </si>
  <si>
    <t>CD109/PCDH7/LHFPL2/SELP/PHACTR2/PECAM1</t>
  </si>
  <si>
    <t>TFRC/COPB2/ARCN1/SEC23A/VTI1A/AP2B1/STX17/LMAN1/COPA/MCFD2/COPG2/AP3B1/HLA-DPB1/HLA-DQB2/SCARB2/HLA-DRA/MYO6/CD59/TBC1D5/CD207/CD74/AP2S1/HLA-DPA1/HLA-E/ADRB2/CLINT1/VAMP3/VTI1B/GRIA1/HLA-DQB1</t>
  </si>
  <si>
    <t>KIF5B/HSP90AB1/HSP90AA1/PARD3/TRAK2/OLFM1/FLRT3/MYO9A</t>
  </si>
  <si>
    <t>TAF5/TAF2/TRRAP/HCFC1/TAF5L/TAF4/TADA2A/USP22</t>
  </si>
  <si>
    <t>PRPF4/SART3/PRPF40A/EFTUD2/SF3B3/TGS1/LUC7L2/SNRPF/SNRNP200/GEMIN4/SF3A3/SNRPC/SNRPG/SNRPB/SLU7/SNRPD2/ZMAT2/PHF5A/LSM4</t>
  </si>
  <si>
    <t>SEC23A/VTI1A/STX17/LMAN1/MCFD2/DDHD2/HLA-DPB1/HLA-DQB2/HLA-DRA/CD59/CD74/YIPF5/HLA-DPA1/YIF1B/HLA-E/VTI1B/GRIA1/HLA-DQB1</t>
  </si>
  <si>
    <t>MRPL3/MRPS30/MRPL19/MRPL30/MRPL42/MRPS10/MRPS22/MRPS9/MRPL11/MRPL54/MRPL51/MRPL21/MRPL2/MRPL48/MRPL12/MRPS11/MRPS12</t>
  </si>
  <si>
    <t>SF3B3/DHX15/SNRNP48/SNRPF/SNRPG/SNRPB/SNRPD2/PHF5A</t>
  </si>
  <si>
    <t>HLA-DPB1/HLA-DQB2/HLA-DRA/CD74/HLA-DPA1/HLA-E/PKD2/HLA-DQB1</t>
  </si>
  <si>
    <t>IMMT/DNAJC11/HSPA9/MTX2/MTX1</t>
  </si>
  <si>
    <t>EIF4G1/EIF4G3/OTUD6B/EIF4H/EIF4E</t>
  </si>
  <si>
    <t>FBXO45/DCAF17/CDC20/CDC27/CUL2/UBE2S/DCAF16/DDB1/UBE2C/GLMN/CAND1/CUL4A/GAN/KLHL7/KLHL42/FBXW11/TRPC4AP/ZSWIM6/ZYG11B/KLHL2/KLHL20/FBXW4/DCAF6/FBXL20/FBXO38/KLHL25/FBXL17</t>
  </si>
  <si>
    <t>PLK4/STIL/SASS6/NEDD1/CEP152/CEP78/MPHOSPH9/RTTN/CCSAP/CENPJ/CEP76/C2CD3/KIF24/CEP135/CEP250/SPICE1/CCDC88A/CEP89/IQCB1/TUBD1/CEP128/CEP83/CEP120/TTBK2</t>
  </si>
  <si>
    <t>PSMD2/PSME3/PSMD1/PSMD12/PSMC1/PSMC6/ADRM1</t>
  </si>
  <si>
    <t>CDK12/CCNE2/CCNT1/CCNJ/CCNK/CDK6/MNAT1/CCNY/CCNT2/CCNH</t>
  </si>
  <si>
    <t>MTOR/ATP11B/GOPC/ATP6V1C1/HSP90AB1/GNAI3/SEH1L/AP2B1/GNB1/RPTOR/RAB7A/SLC15A4/PLD1/AP3D1/AP3B1/NEU3/AP1S3/HLA-DMA/PIGR/HLA-DPB1/B4GALT1/LNPEP/RAB14/ARL8B/SPG11/HLA-DQB2/ANKFY1/TRIM23/SCARB2/HLA-DRA/MYO6/KPTN/HLA-DMB/SPAG9/CD74/TMEM30A/ZFYVE26/AP2S1/HLA-DPA1/VPS13A/DRAM1/TMEM59/CTSD/TMEM9B/VTI1B/AHNAK/LAMP5/OSTM1/TRAF3IP3/CEACAM8/HLA-DQB1/MANBA/HLA-DOA</t>
  </si>
  <si>
    <t>HSPD1/GOPC/TFRC/COPB2/ARCN1/SEC23A/VTI1A/AP2B1/CCDC88A/STX17/LMAN1/COPA/MCFD2/OCRL/DDHD2/COPG2/AP3B1/HLA-DPB1/RAB14/HLA-DQB2/SCARB2/HLA-DRA/MYO6/CD59/TBC1D5/SFTA3/CD207/CD74/YIPF5/AP2S1/HLA-DPA1/YIF1B/HLA-E/ADRB2/CLINT1/VAMP3/ATP7A/SNX18/VTI1B/MALL/GRIA1/HLA-DQB1/DENND1B</t>
  </si>
  <si>
    <t>POP1/RPP30/POP7/RPP25/HSD17B10</t>
  </si>
  <si>
    <t>TAF5/TAF2/TRRAP/TAF5L/TAF4</t>
  </si>
  <si>
    <t>TRRAP/NFRKB/EP400/UCHL5/ACTR6/ANP32E/RUVBL2</t>
  </si>
  <si>
    <t>MTOR/ATP11B/GOPC/MTMR2/ATP6V1C1/HSP90AB1/GNAI3/SEH1L/RB1CC1/AP2B1/STX17/GNB1/RPTOR/RAB7A/SLC15A4/PLD1/AP3D1/AP3B1/NEU3/AP1S3/ATG16L1/HLA-DMA/PIGR/WDFY3/HLA-DPB1/B4GALT1/LNPEP/RAB14/ARL8B/SPG11/HLA-DQB2/ANKFY1/TRIM23/SCARB2/HLA-DRA/MYO6/KPTN/HLA-DMB/SPAG9/CD74/TMEM30A/ZFYVE26/AP2S1/HLA-DPA1/VPS13A/DRAM1/TMEM59/CTSD/TMEM9B/ABCB6/VTI1B/AHNAK/LAMP5/OSTM1/TRAF3IP3/CEACAM8/HLA-DQB1/MANBA/HLA-DOA</t>
  </si>
  <si>
    <t>MRPL3/MRPS30/MRPL19/MRPL30/MRPL42/MRPL11/MRPL54/MRPL51/MRPL21/MRPL2/MRPL48/MRPL12</t>
  </si>
  <si>
    <t>AP2B1/HLA-DPB1/HLA-DQB2/HLA-DRA/MYO6/TBC1D5/SFTA3/CD207/CD74/AP2S1/HLA-DPA1/HLA-DQB1</t>
  </si>
  <si>
    <t>SUPV3L1/LRPPRC/TFAM/GRSF1/FASTKD2/HSPA9/VDAC1/SHMT2/MTERF1/HSD17B10</t>
  </si>
  <si>
    <t>SENP1/ADAM17/YWHAG/MDC1/RDX/PPP1R12A/PPFIA1/MAPRE1/YES1/CBL/NCKAP1/RAB10/YWHAQ/MTF2/CLASP1/TWF1/YWHAZ/ENAH/WASF1/PPP1CC/HSPA9/PPFIBP1/KRAS/ITGB1/ADAM9/MAP4K4/PIP5K1A/CLASP2/GNA12/ACTN4/DAG1/PDCD6IP/RND3/PXN/LPP/DCTN4/SCARB2/JAK1/IQGAP1/CTNNA1/TSPAN4/CD59/IL16/ITGA8/LAP3/ALOX15B/PGM5/CTNNB1/PDPK1/DCAF6/DLC1/FHL1/AHNAK/FLRT3/CAT/DDR2/EPB41L2</t>
  </si>
  <si>
    <t>NCAPD3/CBX5/CBX1/BAZ1B/ATRX/CENPC</t>
  </si>
  <si>
    <t>MCM3/PRIM2/POLA1/POLD3/POLE3/REV3L</t>
  </si>
  <si>
    <t>NCAPD3/WDR76/CBX5/CBX1/ORC2/BAZ2A/BAZ1B/MORC2/BEND3/RNF40/RNF2/ATRX/CENPC/MPHOSPH8</t>
  </si>
  <si>
    <t>KIF20B/FXR1/HNRNPR/ALS2/CBL/KIF5B/HSP90AB1/HSP90AA1/LMTK2/COPA/PARD3/COPG2/SETX/EXOC3/EXOC8/IQGAP1/FKBP15/UTRN/TSC1/TMOD2/TRAK2/SLC2A13/RASGRF1/LAMP5/OLFM1/FLRT3/MYO9A/RUFY3</t>
  </si>
  <si>
    <t>KIF18A/MAPRE1/CCSAP/FAM161A</t>
  </si>
  <si>
    <t>POP1/RPP30/POP7/RPP25</t>
  </si>
  <si>
    <t>GTF2H3/GTF2E1/ERCC3/GTF2F2</t>
  </si>
  <si>
    <t>YEATS2/WDR5/HCFC1/UBAP2L/POLE3</t>
  </si>
  <si>
    <t>HDAC2/CSNK2A1/CHD4/RBBP7/GATAD2A</t>
  </si>
  <si>
    <t>KIF18A/ADAM17/ACAP2/ALS2/RDX/CLIP1/NCKAP1/SSX2IP/TWF1/ENAH/WASF1/ATP2B1/SLC39A6/CDK6/CCDC88A/PKN2/ITGB1/NF2/MYO10/APC/PIP5K1A/APPL2/CTTNBP2NL/RAPH1/CLASP2/FER/DAG1/RASA1/NME1/EXOC8/PXN/MACF1/IQGAP1/CTNNA1/KLHL2/MYO6/ITGA8/KPTN/S100B/DDX58/TSC1/PTPRJ/SNX2/MTM1/ROBO2/DLC1/ATP7A/LDB2/MCC/FGD4/LAMP5/GRIA1/PKD2/ARHGAP44/DUOX1/RUFY3</t>
  </si>
  <si>
    <t>PSMD2/PSMD1/PSMD12/PSMC1/PSMC6/ADRM1</t>
  </si>
  <si>
    <t>RAB7A/SNX6/DENND4C/ANKFY1/TBC1D5/SNX2</t>
  </si>
  <si>
    <t>MFN1/IMMT/L2HGDH/EMC1/DNAJC11/SFXN1/ANKLE2/LBR/HSPA9/SLC37A3/AFG3L2/SGPL1/AGK/PEX13/SCO1/PEX26/TIMM23B/SLC15A4/ARL6IP1/DERL1/ELOVL5/GDAP1/SMDT1/MTX2/CLSTN1/SUN1/ELOVL6/HLA-DPB1/PEX11G/CSGALNACT2/HLA-DQB2/HLA-DRA/CD74/MMGT1/ATF6/MTX1/ITM2B/EMC9/PREB/HLA-DPA1/YIF1B/MAN1C1/HLA-E/CASD1/VAMP3/ABCB6/TMEM11/ETFDH/PKD2/SGMS1/HLA-DQB1</t>
  </si>
  <si>
    <t>ATAD2/DHX9/MSH6/DDX18/MCM8/ABCE1/TTF2/KIF20B/DHX33/MCM6/KIF18A/DHX57/ATP13A3/MSH2/BRIP1/ATAD5/DDX10/DHX36/HSPD1/DDX21/HLTF/MCM3/ATP11B/FIGNL1/SMC6/SPATA5/SPAST/SUPV3L1/RECQL/CCT8/DHX15/DHX35/FANCM/CHD7/KIF5B/PMS1/DDX52/WRN/DYNC1H1/HSPA14/ZGRF1/HSP90AA1/DDX1/EP400/MORC2/PIF1/YME1L1/XRCC5/DHX8/ABCF1/ATP2B1/HSPA9/SPATA5L1/ERCC3/PSMC1/ATP2C1/ATP2A2/AFG3L2/DDX50/OLA1/CHD4/CHD8/DHX16/RHOBTB3/DNAH14/KIF21A/GTF2F2/KIF3B/VCP/MYO10/RUVBL2/KATNA1/SMARCAL1/ABCC1/C10orf88/SNRNP200/SETX/RALBP1/DHX38/MSH3/ERCC6L2/PFN2/MOV10/HSPA13/DDX19A/CHTF18/CHD2/RAD51D/PSMC6/YTHDC2/DDX39A/ACIN1/RAD50/ABCC5/IFIH1/DHX29/ATP1A2/ACSL5/ATRX/MACF1/MYO6/DDX60/SLC27A1/TMEM30A/ABCA8/DDX58/ABCA3/ATP10D/KIF13A/ATAD3B/ZNFX1/DDX49/DYNC2H1/ACSM5/SLC27A3/HELQ/DDX24/ATP7A/CHD9/ABCB6/DDX5/ACSL1/ATP13A4/ABCC3/KIF16B</t>
  </si>
  <si>
    <t>DHX9/DDX18/MCM8/TTF2/DHX33/MCM6/DHX57/BRIP1/DDX10/DHX36/DDX21/HLTF/MCM3/SMC6/SUPV3L1/RECQL/DHX15/DHX35/FANCM/CHD7/DDX52/WRN/ZGRF1/DDX1/EP400/PIF1/XRCC5/DHX8/ERCC3/DDX50/CHD4/CHD8/DHX16/GTF2F2/RUVBL2/SNRNP200/SETX/DHX38/ERCC6L2/MOV10/DDX19A/CHTF18/CHD2/YTHDC2/DDX39A/RAD50/IFIH1/DHX29/ATRX/DDX60/DDX58/ZNFX1/DDX49/HELQ/DDX24/CHD9/DDX5</t>
  </si>
  <si>
    <t>SMC2/DHX9/MCM8/MCM6/RAD18/SMC4/MSH2/DHX36/BRCA2/HSPD1/CDC45/FUBP3/MCM3/SMC6/POLR2D/POLA1/WBP11/LRPPRC/FUBP1/TOP3A/TSN/HNRNPA2B1/SPRTN/TERF1/RPA1/REXO4/NUP35/POT1/RNF138/HNRNPA1/NABP2/RBBP8/MSH3/RAD51D/PCBP1/POLR3C/WDR48/RAD50/NME1/CRY2</t>
  </si>
  <si>
    <t>DHX9/MCM8/MCM6/BRIP1/ATAD5/DHX36/TDG/GEN1/MCM3/SMC6/DNMT1/POLA1/SUPV3L1/RECQL/LIG3/FANCM/CHD7/POLD3/TOP3A/WRN/MGME1/DCLRE1B/PTGES3/ZGRF1/DDX1/TERF1/PIF1/XRCC5/FAN1/MBD4/ERCC3/ZRANB3/CHD4/CHD8/GTF2F2/RAD1/METTL4/RUVBL2/RBBP8/POLE3/TOP3B/SETX/CHTF18/CHD2/RAD50/NME1/REV3L/ALKBH2/ATRX/PLD4/REV1/HELQ/CHD9/TEP1/SMUG1/POLK</t>
  </si>
  <si>
    <t>DHX9/DDX18/DHX33/DHX57/BRIP1/DDX10/DHX36/DDX21/SUPV3L1/DHX15/DHX35/FANCM/DDX52/DDX1/DHX8/DDX50/DHX16/SNRNP200/DHX38/MOV10/DDX19A/YTHDC2/DDX39A/IFIH1/DHX29/DDX60/DDX58/DDX49/DDX24/DDX5</t>
  </si>
  <si>
    <t>NSUN2/AGO2/DHX9/POP1/DDX18/DROSHA/DHX33/DHX57/BRIP1/DDX10/DHX36/DDX21/POLR1A/POLR1B/RNASEH1/CPSF3/RNMT/POLR2D/FARSB/SUPV3L1/DHX15/METTL8/POLR2B/DHX35/POLR3A/FANCM/DBR1/TSN/DDX52/TGS1/EXOSC10/FTSJ3/POLR3B/DDX1/EXOSC3/PIF1/TRMT61B/DHX8/LARS2/MARS2/CDKAL1/RTCA/METTL6/EXOSC9/DDX50/RPP30/DCP2/ERI1/DHX16/TYW5/METTL14/PUS1/POLR2A/POLR1E/TRMT5/METTL4/SNRNP200/POLR3F/DHX38/AARS2/MOV10/DDX19A/POLR3C/YTHDC2/DDX39A/CNOT6L/LRRC47/IFIH1/DHX29/TRMT1L/POP7/RPP25/DDX60/DDX58/SLU7/ANGEL2/DDX49/CMTR2/DDX24/EXOSC4/RNASE6/DDX5/EMG1/METTL1</t>
  </si>
  <si>
    <t>AGO2/DHX9/DROSHA/DHX33/FXR1/DHX36/HSPD1/DDX21/ZFR/ILF3/TFRC/SUPV3L1/DHX15/EIF4H/HSP90AB1/ELAVL1/LSM14A/STAU1/MTDH/PRKRA/IFIH1/RFTN1/DDX60/DDX58/MBNL1/AGO4/LRRFIP1/TARBP2/OAS2</t>
  </si>
  <si>
    <t>ATAD2/NCAPD3/YEATS2/MSH6/NCAPG2/SSRP1/PSME4/RNF168/SART3/DNAJC2/SBNO1/HAT1/SUZ12/DEK/WDR5/SMARCC1/SET/CBX5/IPO9/TBL1XR1/PHF6/PWP1/BAZ2A/MTF2/BAZ1B/NASP/PHF14/SPIN4/SFMBT1/PHF13/ANP32E/CDYL/ANP32B/CHD8/PHF8/SUPT6H/RNF8/BRD4/MORC3/SMARCC2/DPF2/CHD2/USP49/BRD2/NAP1L4/ZMYND8/KMT2E/PWWP2A/WRAP53/ATRX/ZMYND11/PHF2/NPM3/TSPYL1/COPRS/SAP30L/MPHOSPH8</t>
  </si>
  <si>
    <t>DHX9/MCM8/MCM6/BRIP1/DHX36/MCM3/SMC6/SUPV3L1/RECQL/FANCM/CHD7/WRN/PIF1/XRCC5/ERCC3/CHD4/CHD8/GTF2F2/RUVBL2/SETX/CHTF18/CHD2/RAD50/ATRX/HELQ/CHD9</t>
  </si>
  <si>
    <t>XPO5/CKAP5/DHX9/NOLC1/ABCE1/DHX33/NAA15/ITCH/MTOR/MTIF2/GUF1/WDR12/CPSF6/LARP1/CBX5/EIF4H/NMD3/PHF6/EIF2S1/SRP72/OLA1/ERI1/PRMT3/PTCD3/SRP54/DERL1/YTHDF1/GEMIN4/NME1/IFIH1/DHX29/SNRPB/TACO1/SNRPD2/EIF5A/CPEB3/DDX5</t>
  </si>
  <si>
    <t>DHX9/RRP1B/MED1/TCERG1/KDM3A/PAWR/TRRAP/RBM14/NCOA6/CASP8AP2/SMARCC1/NUP98/NAB1/NCOA3/TBL1XR1/HCFC1/CENPJ/TAF5L/CEBPZ/CCAR1/EWSR1/MED17/DDX1/SS18/ASXL1/SIAH2/SFMBT1/AKIRIN1/PPRC1/CDYL/KDM2A/TADA2A/TRIM37/RNF4/FUS/PHF8/TRIM25/RUVBL2/BRD4/MTDH/RBBP8/NCOA5/RCOR2/AKIRIN2/SMARCC2/USP22/KDM2B/TRERF1/DPF2/JMJD1C/ACTN4/TRIP11/MED12/TLE1/TMF1/SS18L1/ZMYND8/KDM3B/PXN/CTBP2/MIER1/HDAC4/TLE3/MED27/PARP14/CREBBP/ZMYND11/FHL5/YAP1/RBPMS/PHF2/PIAS1/PRDM16/CTNNB1/ZXDA/DCAF6/DRAP1/LDB2/BUD31/SCAI/SAP30L/PARP15/TRIM14/MYOCD/TRIM22/HCFC2/MAMSTR/NCOA4/MAML2</t>
  </si>
  <si>
    <t>AGO2/DHX9/PATL1/FXR1/ZFR/SSB/LARP4/KHDRBS1/POLR2D/ILF3/EIF4H/PTBP1/EXOSC10/LSM14A/DDX1/HNRNPF/HNRNPC/PUS1/HNRNPA1/ATXN1/SNRPC/IFIH1/DDX60/RBPMS/DDX58/AGO4</t>
  </si>
  <si>
    <t>PRKDC/HEATR1/NOLC1/TSR1/WDR3/BMS1/DDX21/NOP58/UTP6/GAR1/NOP14/NUFIP1/XRCC5/NUDT1</t>
  </si>
  <si>
    <t>NUP155/NDC1/NUP205/NUP153/NUP107/NUP98/NUP160/NUP54/UPF3B/NUP188/POM121/NUP35/POM121C</t>
  </si>
  <si>
    <t>AGO2/DENR/FXR1/GFM1/EIF4G1/EIF4G3/MTOR/MTIF2/LARP1/EIF4H/EIF2S2/EIF3J/HBS1L/DHFR/EIF2S1/CELF1/ABCF1/EIF4E/EIF5B/PAIP1/EIF2AK4/MTRF1L/SAMD4B/SHMT2/EIF4EBP1/EIF2B2/EIF3M/DHX29/GSPT1/EIF4EBP2/CIRBP/EIF5A/CPEB3/ZNF540</t>
  </si>
  <si>
    <t>DHX9/RRP1B/MED1/TCERG1/RBM14/NCOA6/SMARCC1/NUP98/NCOA3/HCFC1/CENPJ/TAF5L/CEBPZ/CCAR1/MED17/SS18/ASXL1/PPRC1/TADA2A/TRIM37/RNF4/FUS/TRIM25/BRD4/MTDH/SMARCC2/USP22/TRERF1/ACTN4/TRIP11/MED12/TMF1/SS18L1/CTBP2/MED27/CREBBP/FHL5/YAP1/RBPMS/PHF2/PRDM16/CTNNB1/ZXDA/DCAF6/DRAP1/BUD31/TRIM14/MYOCD/TRIM22/HCFC2/NCOA4/MAML2</t>
  </si>
  <si>
    <t>RNF168/CBLL1/MED1/HLTF/UBE3C/UBR5/ITCH/RFWD3/BARD1/UBE2K/CBL/AREL1/BRAP/ANKIB1/G2E3/RMND5A/C18orf25/FBXO30/CUL2/TRIM59/UBE2S/RNF34/UBE2C/MIB1/SIAH2/UBR4/UBE2G1/UBE3B/UBE4B/RNF214/KCMF1/TRIM37/RNF4/UBE2D1/CUL4A/FANCL/RNF138/KLHL42/RNF8/TRIM25/RNF216/UBE2R2/RFFL/FBXO22/UBR2/UBE2Z/FBXW11/RNF40/MED12/RNF2/ASB1/RNFT2/RNF31/RNF114/HERC1/XIAP/MYCBP2/UBE2M/TRIM23/UBE2D3/RNF19A/FBXO3/KLHL20/SMURF2/TRAF6/PJA2/RNF141/RCHY1/NHLRC3/TRIM56/RNF146/TRIM14/UBE2J2/TRIM22/TRIM4/RNF180</t>
  </si>
  <si>
    <t>RNF168/CBLL1/MED1/HLTF/UBE3C/UBR5/ITCH/RFWD3/BARD1/UBE2K/CBL/AREL1/BRAP/ANKIB1/G2E3/RMND5A/C18orf25/FBXO30/CUL2/TRIM59/UBE2S/RNF34/UBE2C/MIB1/SIAH2/UBR4/UBE2G1/UBE3B/UBE4B/RNF214/KCMF1/TRIM37/RNF4/UBE2D1/CUL4A/FANCL/RNF138/KLHL42/RNF8/TRIM25/RNF216/UBE2R2/RFFL/FBXO22/ATG16L1/UBR2/UBE2Z/FBXW11/RNF40/MED12/RNF2/ASB1/RNFT2/RNF31/RNF114/HERC1/XIAP/HDAC4/MYCBP2/UBE2M/TRIM23/UBE2D3/RNF19A/FBXO3/KLHL20/PIAS1/SMURF2/TRAF6/PJA2/RNF141/RCHY1/NHLRC3/TRIM56/RNF146/TRIM14/UBE2J2/TRIM22/TRIM4/RNF180</t>
  </si>
  <si>
    <t>XPO5/CSE1L/KPNA1/KPNA4/XPO1/KPNB1/TNPO3/IPO9/IPO5/XPO6/XPO7/RANBP6/RANBP17</t>
  </si>
  <si>
    <t>MSH6/RAD18/MSH2/TDG/SMC6/NBN/WRN/DCLRE1B/DDB1/XRCC5/RPA1/ERCC3/POT1/RAD1/RBBP8/CREBBP/CRY2/REV1/PNKP/POLK</t>
  </si>
  <si>
    <t>NCAPD3/MSH6/NCAPG2/SUZ12/WDR5/CBX5/PWP1/MTF2/SPIN4/PHF13/CDYL/CHD8/PHF8/MORC3/DPF2/ZMYND8/KMT2E/ATRX/ZMYND11/PHF2/MPHOSPH8</t>
  </si>
  <si>
    <t>PRKDC/PAK2/PIK3R4/MASTL/GSK3B/RIOK1/CSNK1G1/MTOR/SRPK1/SRPK2/ATR/RPS6KB1/TLK1/TRIO/VRK2/TLK2/AURKB/MAPKAPK5/CSNK2A1/RPS6KC1/PKMYT1/STK35/LMTK2/STK3/EIF2AK4/CSNK1A1/STK38/RIPK2/MARK2/TBK1/MAP4K4/STK38L/CSNK1G3/NEK1/TTBK2/HIPK3/RIOK2/DAPK2/BMP2K/PDIK1L/STK39/PDPK1/RPS6KA3/NEK9/RPS6KB2/SNRK/TAOK3/STK17A/RPS6KA5</t>
  </si>
  <si>
    <t>AGO2/DENR/GFM1/EIF4G1/EIF4G3/MTIF2/LARP1/EIF4H/EIF2S2/EIF3J/HBS1L/DHFR/EIF2S1/CELF1/ABCF1/EIF4E/EIF5B/PAIP1/MTRF1L/SHMT2/EIF2B2/EIF3M/DHX29/GSPT1/EIF5A/CPEB3/ZNF540</t>
  </si>
  <si>
    <t>NSUN2/GART/SUZ12/PRDM10/WDR5/DNMT1/RNMT/PRDM4/METTL8/FAM98B/FAM98A/TGS1/ATIC/FTSJ3/EHMT1/SETD5/TRMT61B/DOT1L/EED/METTL6/SETD1A/PRMT3/ICMT/METTL14/INMT/TRMT5/METTL4/SHMT2/SETDB1/ASH2L/KMT2B/ECE2/PCMT1/PRMT1/SETD7/ASH1L/MTR/TRMT1L/HNMT/PRDM16/CMTR2/PRDM2/PRDM6/EMG1/METTL1</t>
  </si>
  <si>
    <t>DHX36/GAR1/SMG7/NAF1/EXOSC10/DCP2/HNRNPC/SNRPB/WRAP53/TEP1</t>
  </si>
  <si>
    <t>UBXN7/RAD18/GSK3B/HSPD1/HLTF/SMC6/PSMD1/UBE2K/LRPPRC/HSP90AB1/DNM1L/CACUL1/CUL2/ERLIN1/HSP90AA1/YWHAZ/XRCC5/RNF34/UBE2G1/HSPA9/BAG4/GLMN/TRIM37/UBE2D1/CUL4A/FANCL/FAF1/NAE1/POLR2A/ZNF746/VCP/RNF8/APC/RFFL/DERL1/TPI1/USP25/RNF40/SUMO1/FZD6/RNF31/PRKAR1A/WRAP53/JAK1/DDX58/HSPBP1/PIAS1/TRAF6/LTBR/TXNIP/UCHL1/JKAMP/SKI/UBE2J2</t>
  </si>
  <si>
    <t>NCAPD3/YEATS2/MSH6/NCAPG2/PSME4/RAD18/RNF168/DNAJC2/SUZ12/WDR5/CBX5/PWP1/BAZ2A/MTF2/SPRTN/SPIN4/PHF13/CDYL/FAN1/ZRANB3/CHD8/PHF8/VCP/BRD4/MORC3/DPF2/BRD2/ZMYND8/KMT2E/ATRX/ZMYND11/PHF2/EPS15/MPHOSPH8</t>
  </si>
  <si>
    <t>NCL/HNRNPD/SMG7/WRN/HNRNPA2B1/TERF1/PIF1/XRCC5/RPA1/POT1/HNRNPA1/NABP2/RAD50</t>
  </si>
  <si>
    <t>NOLC1/NUP153/KPNA1/KPNA4/KPNB1/NUP98/BRAP/IPO5/POM121/POM121C/RANBP6</t>
  </si>
  <si>
    <t>HNRNPA2B1/TERF1/RPA1/POT1/HNRNPA1/NABP2/PCBP1/RAD50</t>
  </si>
  <si>
    <t>CKAP5/PAK2/PTPN11/DIAPH3/PAICS/TMPO/DLG1/ASAP1/SERBP1/RDX/LARP1/ZC3H15/MAPRE1/CCT8/EIF4H/HCFC1/CBL/KIF5B/HSP90AB1/CRKL/RAB10/RANBP1/ATIC/TWF1/YWHAZ/UBAP2/UBFD1/ATXN2L/PPFIBP1/BZW1/PKN2/OLA1/STK38/GOLGA3/MARK2/ITGB1/PKP4/TRIM25/HDLBP/SPTBN2/EXOC3/PCBP1/PCMT1/EPS15L1/BMPR2/DHX29/DOCK9/MACF1/IQGAP1/CTNNA1/CAST/PTPRJ/EPS15/SNX2/CTNNB1/LRRFIP1/ACVR1/CLINT1/AHNAK</t>
  </si>
  <si>
    <t>UBXN7/RAD18/GSK3B/HSPD1/HLTF/ITCH/SMC6/PSMD1/UBE2K/LRPPRC/HSP90AB1/DNM1L/CACUL1/CUL2/ERLIN1/HSP90AA1/YWHAZ/XRCC5/RNF34/UBE2C/UBE2G1/HSPA9/BAG4/GLMN/TRIM37/UBE2D1/CUL4A/FANCL/FAF1/NAE1/POLR2A/ZNF746/VCP/RNF8/APC/RFFL/DERL1/TPI1/USP25/RNF40/SUMO1/FZD6/RNF31/PRKAR1A/WRAP53/JAK1/DDX58/HSPBP1/PIAS1/TRAF6/LTBR/TXNIP/UCHL1/JKAMP/SKI/UBE2J2</t>
  </si>
  <si>
    <t>HNRNPA2B1/TERF1/RPA1/POT1/HNRNPA1/NABP2/RAD50</t>
  </si>
  <si>
    <t>NSUN2/SUZ12/PRDM10/WDR5/DNMT1/RNMT/PRDM4/METTL8/FAM98B/FAM98A/TGS1/FTSJ3/EHMT1/SETD5/TRMT61B/DOT1L/EED/METTL6/SETD1A/PRMT3/ICMT/METTL14/INMT/TRMT5/METTL4/SETDB1/ASH2L/KMT2B/ECE2/PCMT1/PRMT1/SETD7/ASH1L/MTR/TRMT1L/HNMT/PRDM16/CMTR2/PRDM2/PRDM6/EMG1/METTL1</t>
  </si>
  <si>
    <t>MED1/RBM14/NCOA6/NCOA3/CCAR1/MED17/SS18/PPRC1/RNF4/USP22/TRERF1/ACTN4/MED12/TMF1/DCAF6/BUD31</t>
  </si>
  <si>
    <t>NSUN2/SUZ12/WDR5/DNMT1/RNMT/METTL8/FTSJ3/EHMT1/SETD5/TRMT61B/DOT1L/EED/METTL6/SETD1A/PRMT3/ICMT/METTL14/INMT/TRMT5/METTL4/SETDB1/ASH2L/KMT2B/PCMT1/PRMT1/SETD7/ASH1L/TRMT1L/HNMT/PRDM16/CMTR2/EMG1/METTL1</t>
  </si>
  <si>
    <t>DHX36/UHRF1BP1/CDC20/HDAC2/HNRNPD/CBX5/PARP1/HSP90AB1/PHF6/SFPQ/HSP90AA1/SUDS3/PKN2/MAPK8/SRF/CHD4/CRY1/BRMS1L/MEF2A/NR2C1/MIER1/HDAC4/TCF21/TRAF6/BRMS1/MYOCD</t>
  </si>
  <si>
    <t>GSK3B/HSPD1/RFWD3/PSME3/MAPKAPK5/EHMT1/RNF34/USP10/CHD8/BRD4/RFFL/BCL2L12/SETD7/CREBBP/RCHY1/CDKN2AIP/ZNF385B/TEP1</t>
  </si>
  <si>
    <t>AGO2/DENR/GFM1/EIF4G1/EIF4G3/MTIF2/EIF4H/EIF2S2/EIF3J/HBS1L/EIF2S1/ABCF1/EIF4E/EIF5B/MTRF1L/EIF2B2/EIF3M/DHX29/GSPT1/EIF5A/CPEB3</t>
  </si>
  <si>
    <t>XPO5/CSE1L/KPNA1/KPNA4/XPO1/KPNB1/TNPO3/IPO9/EMC1/IPO5/XPO6/SCO1/XPO7/RANBP6/MMGT1/EMC9/ATP7A/RANBP17</t>
  </si>
  <si>
    <t>PRKDC/PLK4/PAK2/PIK3R4/MASTL/CDK12/GSK3B/RIOK1/CSNK1G1/MTOR/SRPK1/SRPK2/ATR/RPS6KB1/TLK1/TRIO/VRK2/TLK2/AURKB/MAPK6/MAPKAPK5/CSNK2A1/CDK8/CCNK/RPS6KC1/PKMYT1/CDK6/STK35/LMTK2/STK3/CHUK/EIF2AK4/PKN2/MAPK8/CSNK1A1/STK38/RIPK2/MARK2/ACVR2B/TBK1/MAP4K4/BRD4/PRKAB2/STK38L/BRD2/CSNK1G3/NEK1/BMPR2/TTBK2/HIPK3/RIOK2/DAPK2/BMP2K/PDIK1L/STK39/ACVR1/PDPK1/RPS6KA3/NEK9/MAPK12/MAP3K5/CSNK2B/MAPK9/RPS6KB2/MAP3K1/SNRK/TAOK3/MAPK10/STK17A/RPS6KA5</t>
  </si>
  <si>
    <t>HNRNPA2B1/TERF1/RPA1/POT1/HNRNPA1/NABP2</t>
  </si>
  <si>
    <t>CLSPN/MSH6/RAD18/MSH2/LIN54/GEN1/HNRNPD/FANCM/WRN/POT1/RBBP8/RAD51D</t>
  </si>
  <si>
    <t>XPO5/PAK2/ECT2/ALS2/TNPO3/EXOC5/IPO8/BIRC5/NCKAP1/IPO5/DNM1L/ANKRD27/CHML/HSP90AA1/WASF1/BICD1/SIKE1/STRN3/RHOBTB3/GNB1/GCC1/OCRL/KIF3B/MAPKAP1/AIMP1/RALBP1/ATG16L1/RASA1/TRIP11/EXOC8/ARHGDIB/MYCBP2/GCC2/ANKFY1/IQGAP1/EVI5/CCDC186/PREB/DOCK4/FGD4/DENND1B</t>
  </si>
  <si>
    <t>DHX9/MCM8/MCM6/HSPD1/CDC45/MCM3/POLA1/ORC2/ORC5</t>
  </si>
  <si>
    <t>SUZ12/WDR5/EHMT1/SETD5/DOT1L/EED/SETD1A/SETDB1/ASH2L/KMT2B/SETD7/ASH1L/PRDM16</t>
  </si>
  <si>
    <t>XPO5/CSE1L/XPO1/XPO6/XPO7/RANBP17</t>
  </si>
  <si>
    <t>DHX9/MED1/SBNO1/KDM3A/SUZ12/HDAC2/SMARCC1/SRF/CHD4/HMGN1/HNRNPC/RUVBL2/SMARCC2/POLE3/JMJD1C/ACTN4/ZIC2/KDM6A/KDM3B/GRHL2/ZFX/CREBBP/FOXO3</t>
  </si>
  <si>
    <t>NOLC1/NUP153/KPNA1/KPNA4/KPNB1/NUP98/BRAP/IPO5/POM121/AP2B1/POM121C/SRP54/RANBP6/CAT</t>
  </si>
  <si>
    <t>DHX9/NCAPG2/DHX33/RBL1/MED1/LYAR/GSK3B/TCERG1/KDM3A/HDAC2/NCOA6/CBX5/NCOA3/PARP1/HCFC1/PPID/BAZ2A/MED17/TAF4/ASXL1/ATF2/EIF4E/EXOSC9/SRF/CHD4/LRIF1/FAF1/MTDH/RBBP8/CRY1/TRERF1/JMJD1C/MYC/ACTN4/MED12/MEF2A/TLE1/TMF1/ZMYND8/NOTCH2/CTBP2/MIER1/HDAC4/PPARD/FBP1/TLE3/TCF21/PRAME/CREBBP/YAP1/PIAS1/PRDM16/CTNNB1/BRMS1/LDB2/DDIT3/BUD31/DDX5/SKI/MYOCD/PHB2</t>
  </si>
  <si>
    <t>KIF18A/MAPRE1/CLIP1/CLASP1/APC/CLASP2/FBXW11/TTBK2</t>
  </si>
  <si>
    <t>AGO2/DENR/EIF4G1/EIF4G3/MTIF2/EIF4H/EIF2S2/EIF3J/EIF2S1/EIF4E/EIF5B/EIF2B2/EIF3M/DHX29</t>
  </si>
  <si>
    <t>GTF2H3/SMARCC1/NCOA3/PARP1/TBL1XR1/NBN/CSNK2A1/YWHAQ/PPP1CC/ERCC3/MNAT1/ACTN4/SCFD1/ZMYND8/DCTN4/TSC1/BANF1/TDRD7/TRAF6/EIF5A/TARBP2/DCN/PHB2</t>
  </si>
  <si>
    <t>MSH6/OPA1/MSH2/DHX36/TDG/GEN1/ATP11B/FIGNL1/SRPK1/SRPK2/RNASEH1/FARSB/MTPAP/AASDHPPT/WRN/PGM2/MORC2/PIF1/UBA2/FAN1/STK3/STK38/MARK2/PGM3/IMPA1/STK38L/NME1/PRPS1/HPGDS/YDJC/ATP10D/PPM1A/PGM5/RPS6KA3/MAPK12/MAP3K5/SNRK/RPS6KA5/NT5C3B</t>
  </si>
  <si>
    <t>DHFR/CELF1/SAMD4B/SHMT2/EIF4EBP1/EIF4EBP2/CIRBP/CPEB3/ZNF540</t>
  </si>
  <si>
    <t>NSUN2/RNMT/METTL8/TRMT61B/METTL14/CMTR2</t>
  </si>
  <si>
    <t>MASTL/RPS6KB1/CDC27/CDC5L/PPP6R3/SMG7/ANKLE2/STAU1/PPP1CC/STRN3/STX17/PARD3/TBK1/VCP/MTMR4/EIF4EBP1/AP3B1/CTTNBP2NL/FER/PXN/JAK1/IQGAP1/SHOC2/AKAP11/CTNNB1/MVP/MAP3K5/PHACTR1/CD33</t>
  </si>
  <si>
    <t>XPO5/PAK2/ECT2/ALS2/TNPO3/EXOC5/IPO8/BIRC5/NCKAP1/IPO5/DNM1L/ANKRD27/CHML/WASF1/BICD1/SIKE1/STRN3/RHOBTB3/GCC1/OCRL/KIF3B/MAPKAP1/RALBP1/TRIP11/EXOC8/ARHGDIB/MYCBP2/GCC2/ANKFY1/IQGAP1/EVI5/CCDC186/DOCK4/FGD4/DENND1B</t>
  </si>
  <si>
    <t>SUZ12/WDR5/EHMT1/SETD5/DOT1L/EED/SETD1A/SETDB1/ASH2L/KMT2B/PRMT1/SETD7/ASH1L/PRDM16</t>
  </si>
  <si>
    <t>AGO2/POP1/DROSHA/GEN1/RNASEH1/CPSF3/FANCM/DBR1/TSN/WRN/MGME1/DCLRE1B/EXOSC10/ZGRF1/DDX1/EXOSC3/REXO4/FAN1/N4BP2/MBD4/EXOSC9/ZRANB3/RPP30/DCP2/ERI1/RAD1/RBBP8/CNOT6L/RAD50/NME1/POP7/PLD4/RPP25/ANGEL2/PNKP/EXOSC4/RNASE6</t>
  </si>
  <si>
    <t>DLG1/NOL9/TK1/N4BP2/DTYMK/DCK/NME1/NME3/PNKP/DGUOK/NME5/MAGI3</t>
  </si>
  <si>
    <t>HSP90AB1/HSP90AA1/HLA-DMA/HLA-DRA/HLA-DMB/CD74/HLA-DOA</t>
  </si>
  <si>
    <t>ABCE1/MTIF2/LARP1/EIF4H/PTCD3/NME1/DHX29</t>
  </si>
  <si>
    <t>DHX9/MCM6/RECQL/FANCM/WRN/ERCC3/HELQ</t>
  </si>
  <si>
    <t>MASTL/DLG1/RPS6KB1/CDC27/CDC5L/PPP6R3/SMG7/ANKLE2/STAU1/PPP1CC/STRN3/STX17/PARD3/TBK1/VCP/MTMR4/EIF4EBP1/CSRNP2/CRY1/AP3B1/PPP3R1/CTTNBP2NL/FER/TRPC4AP/PXN/JAK1/IQGAP1/SHOC2/AKAP11/CRY2/CTNNB1/MVP/MAP3K5/PHACTR1/CD33</t>
  </si>
  <si>
    <t>SUZ12/WDR5/FAM98B/FAM98A/EHMT1/SETD5/DOT1L/EED/SETD1A/PRMT3/ICMT/SETDB1/ASH2L/KMT2B/PCMT1/PRMT1/SETD7/ASH1L/PRDM16</t>
  </si>
  <si>
    <t>NOLC1/NUP153/KPNA1/KPNA4/KPNB1/RPS6KB1/NUP98/HSP90AB1/BRAP/PPID/IPO5/DHFR/NLN/NPEPPS/POM121/AP2B1/VDAC1/DLD/POM121C/SRD5A1/PLEKHA8/SRP54/PGGT1B/PPP3R1/PLEKHA8P1/PANK1/LDLRAD3/CD1C/VBP1/CLSTN1/PPWD1/HLA-DPB1/FKBP10/PFDN2/SCTR/LNPEP/ITM2A/CD1E/RANBP6/HLA-DRA/FOLR2/CD1A/FKBP5/CD74/ITM2B/PTGES2/VIPR1/HLA-DPA1/CD300LF/HLA-E/PPP3CA/ACVR1/EDNRB/ADRB2/PRNP/RPS6KB2/GRIA1/EPDR1/CAT/PHB2/HLA-DQB1</t>
  </si>
  <si>
    <t>CBLL1/MED1/HLTF/UBE3C/UBR5/ITCH/RFWD3/UBE2K/CBL/AREL1/BRAP/ANKIB1/C18orf25/FBXO30/TRIM59/RNF34/SIAH2/UBR4/UBE3B/UBE4B/KCMF1/TRIM37/UBE2D1/FANCL/RNF138/RNF8/TRIM25/RNF216/RFFL/UBR2/MED12/RNF2/ASB1/RNFT2/RNF114/XIAP/MYCBP2/UBE2D3/RNF19A/SMURF2/TRAF6/RCHY1/NHLRC3/RNF146/TRIM14/TRIM22/TRIM4/RNF180</t>
  </si>
  <si>
    <t>KDM3A/JARID2/KDM2A/PHF8/KDM2B/JMJD1C/KDM6A/KDM3B/KDM4B/ALKBH2/PHF2</t>
  </si>
  <si>
    <t>CPSF3/WRN/MGME1/DCLRE1B/EXOSC10/DDX1/EXOSC3/REXO4/FAN1/EXOSC9/DCP2/ERI1/RAD1/CNOT6L/RAD50/PLD4/ANGEL2/EXOSC4</t>
  </si>
  <si>
    <t>NAA50/HAT1/BRCA2/ATF2/USP22</t>
  </si>
  <si>
    <t>HLA-DQB2/HLA-DRA/HLA-DPA1/HLA-DQB1/HLA-DOA</t>
  </si>
  <si>
    <t>EHMT1/SETD5/SETDB1/ASH1L/PRDM16</t>
  </si>
  <si>
    <t>CBLL1/MED1/HLTF/UBE3C/UBR5/ITCH/RFWD3/UBE2K/CBL/AREL1/BRAP/ANKIB1/C18orf25/FBXO30/TRIM59/RNF34/SIAH2/UBR4/UBE3B/UBE4B/KCMF1/TRIM37/UBE2D1/FANCL/RNF138/RNF8/TRIM25/RNF216/RFFL/UBR2/MED12/RNF2/ASB1/RNFT2/RNF114/XIAP/MYCBP2/UBE2D3/RNF19A/PIAS1/SMURF2/TRAF6/RCHY1/NHLRC3/RNF146/TRIM14/TRIM22/TRIM4/RNF180</t>
  </si>
  <si>
    <t>KDM3A/TET3/TET1/KDM2A/P4HA1/TYW5/PHF8/KDM2B/EGLN1/JMJD1C/KDM6A/KDM3B/KDM4B/ALKBH2/RSBN1L/PHF2/ALOX15B/RSBN1/ALOX5</t>
  </si>
  <si>
    <t>DHX36/ILF3/HNRNPD/ELAVL1/KHSRP/EXOSC9/CPEB3/EXOSC4</t>
  </si>
  <si>
    <t>POLR1A/POLR1B/POLR2D/POLA1/PCYT1A/POLR2B/POLR3A/MTPAP/POLD3/RNGTT/PTGES3/POLR3B/TERF1/POLR2A/POLR1E/POLE3/POLR3F/POLR3C/REV3L/UAP1/FLAD1/REV1/OAS2/TEP1/POLK</t>
  </si>
  <si>
    <t>TDG/SERBP1/CASP8AP2/UBA2/RNF4/USP25</t>
  </si>
  <si>
    <t>NAA50/NAA15/HAT1/BRCA2/NAA25/NCOA3/ATF2/PHF14/ESCO1/TADA2A/USP22/EPC2/CREBBP</t>
  </si>
  <si>
    <t>KPNA1/KPNA4/KPNB1/TNPO3/IPO9/IPO5/RANBP6</t>
  </si>
  <si>
    <t>CCT6A/CCT8/HSP90AB1/CCT4/HSPA14/HSP90AA1/HSPA9/HSPA13/PFDN2/CD74</t>
  </si>
  <si>
    <t>MSH6/MCM8/MSH2/ATR/WRN</t>
  </si>
  <si>
    <t>AGO2/DHX9/WDR43/TCERG1/RPRD1B/LEO1/NCOA3/CCNT1/ZNF326/PKN2/ANP32B/BRD4/RPRD1A/YTHDC2/CCNT2/PCF11</t>
  </si>
  <si>
    <t>CKAP5/KIF20B/HAUS6/OPA1/KIF18A/BRCA2/DIP2B/SMC3/SPAST/CAMSAP1/MAPRE1/PSRC1/LRPPRC/CLIP1/CCSAP/BIRC5/KIF5B/CENPJ/PHF6/DNM1L/TTLL5/KIF24/TTLL4/GAS2L3/CLASP1/TERF1/CEP57L1/CCDC88A/BCL2L11/HSPH1/FAM161A/SKA2/KIF21A/KIF3B/MAP4K4/KATNA1/APC/NDE1/CLASP2/RAD51D/DAG1/FBXW11/VBP1/NME1/TTBK2/ARL8B/RMDN2/MACF1/CCDC69/KIF13A/PRNP/FMN1/SYBU/CCDC170/KIF16B/CCDC66</t>
  </si>
  <si>
    <t>TOPBP1/AGO2/MSH2/BRCA2/DLG1/CDC20/MDC1/NCL/GPSM2/MAPRE1/VTA1/YWHAQ/CEP135/XRCC5/PPP1CC/COIL/CEP250/ERCC3/PEX26/POLR2A/ATXN1/MED12/CEP120/DYNLL1/YAP1/PIAS1/BANF1/FOXN3/FBLN5/CTNNB1/PHB2/HRAS</t>
  </si>
  <si>
    <t>HMGCS1/HSP90AB1/PPID/DHFR/PYGL/PGGT1B/PPP3R1/DCK/PPWD1/FKBP10/PPARD/FOLR2/FKBP5/PPP3CA</t>
  </si>
  <si>
    <t>CKAP5/KIF20B/HAUS6/OPA1/KIF18A/SPAST/CAMSAP1/MAPRE1/PSRC1/LRPPRC/CLIP1/CCSAP/BIRC5/KIF5B/DNM1L/KIF24/GAS2L3/CLASP1/TERF1/CEP57L1/CCDC88A/BCL2L11/FAM161A/SKA2/KIF21A/KIF3B/MAP4K4/KATNA1/APC/NDE1/CLASP2/FBXW11/TTBK2/RMDN2/MACF1/CCDC69/KIF13A/PRNP/FMN1/SYBU/CCDC170/KIF16B/CCDC66</t>
  </si>
  <si>
    <t>TDG/IMPA1/HDAC4/ATP1A2/SLC34A2/CAPN3</t>
  </si>
  <si>
    <t>UBXN7/RNF168/TDG/UBR5/SERBP1/DCUN1D1/CASP8AP2/BUB3/SPRTN/UBA2/N4BP2/UBXN2A/RNF4/FAF1/RNF8/USP25/WDR48/RNF31/ADRM1/UCHL1</t>
  </si>
  <si>
    <t xml:space="preserve">Table-S7: Functional annotation for m7G phenotype -related DEGs (Gene Ontology-Biological process)         
</t>
    <phoneticPr fontId="14" type="noConversion"/>
  </si>
  <si>
    <t>Table-S8:  401 prognosis m7G-related phenotype-related DEGs using univariate Cox regression model</t>
    <phoneticPr fontId="14" type="noConversion"/>
  </si>
  <si>
    <t>id</t>
  </si>
  <si>
    <t>m7Gscore</t>
  </si>
  <si>
    <t>group</t>
  </si>
  <si>
    <t>TCGA-MP-A4T8</t>
  </si>
  <si>
    <t>Low</t>
  </si>
  <si>
    <t>TCGA-MP-A4T6</t>
  </si>
  <si>
    <t>High</t>
  </si>
  <si>
    <t>TCGA-49-4510</t>
  </si>
  <si>
    <t>TCGA-67-3772</t>
  </si>
  <si>
    <t>TCGA-69-7763</t>
  </si>
  <si>
    <t>TCGA-95-7039</t>
  </si>
  <si>
    <t>TCGA-MP-A4TC</t>
  </si>
  <si>
    <t>TCGA-62-A46S</t>
  </si>
  <si>
    <t>TCGA-95-A4VK</t>
  </si>
  <si>
    <t>TCGA-49-AARO</t>
  </si>
  <si>
    <t>TCGA-55-7994</t>
  </si>
  <si>
    <t>TCGA-49-6743</t>
  </si>
  <si>
    <t>TCGA-78-7149</t>
  </si>
  <si>
    <t>TCGA-44-7660</t>
  </si>
  <si>
    <t>TCGA-53-7626</t>
  </si>
  <si>
    <t>TCGA-44-8119</t>
  </si>
  <si>
    <t>TCGA-44-2656</t>
  </si>
  <si>
    <t>TCGA-78-7153</t>
  </si>
  <si>
    <t>TCGA-55-6987</t>
  </si>
  <si>
    <t>TCGA-78-7539</t>
  </si>
  <si>
    <t>TCGA-83-5908</t>
  </si>
  <si>
    <t>TCGA-95-7567</t>
  </si>
  <si>
    <t>TCGA-55-7574</t>
  </si>
  <si>
    <t>TCGA-44-7667</t>
  </si>
  <si>
    <t>TCGA-69-8254</t>
  </si>
  <si>
    <t>TCGA-44-A47G</t>
  </si>
  <si>
    <t>TCGA-44-2668</t>
  </si>
  <si>
    <t>TCGA-44-6775</t>
  </si>
  <si>
    <t>TCGA-78-7163</t>
  </si>
  <si>
    <t>TCGA-91-A4BC</t>
  </si>
  <si>
    <t>TCGA-55-5899</t>
  </si>
  <si>
    <t>TCGA-J2-A4AD</t>
  </si>
  <si>
    <t>TCGA-69-7974</t>
  </si>
  <si>
    <t>TCGA-69-7980</t>
  </si>
  <si>
    <t>TCGA-05-4417</t>
  </si>
  <si>
    <t>TCGA-05-5425</t>
  </si>
  <si>
    <t>TCGA-44-6146</t>
  </si>
  <si>
    <t>TCGA-67-3770</t>
  </si>
  <si>
    <t>TCGA-MP-A4T4</t>
  </si>
  <si>
    <t>TCGA-05-4403</t>
  </si>
  <si>
    <t>TCGA-97-7938</t>
  </si>
  <si>
    <t>TCGA-62-A46P</t>
  </si>
  <si>
    <t>TCGA-NJ-A4YF</t>
  </si>
  <si>
    <t>TCGA-50-5055</t>
  </si>
  <si>
    <t>TCGA-44-6776</t>
  </si>
  <si>
    <t>TCGA-62-8399</t>
  </si>
  <si>
    <t>TCGA-64-5775</t>
  </si>
  <si>
    <t>TCGA-86-8672</t>
  </si>
  <si>
    <t>TCGA-64-1677</t>
  </si>
  <si>
    <t>TCGA-93-A4JO</t>
  </si>
  <si>
    <t>TCGA-NJ-A4YP</t>
  </si>
  <si>
    <t>TCGA-05-4389</t>
  </si>
  <si>
    <t>TCGA-97-8171</t>
  </si>
  <si>
    <t>TCGA-05-4425</t>
  </si>
  <si>
    <t>TCGA-44-6147</t>
  </si>
  <si>
    <t>TCGA-91-6835</t>
  </si>
  <si>
    <t>TCGA-55-1592</t>
  </si>
  <si>
    <t>TCGA-69-7760</t>
  </si>
  <si>
    <t>TCGA-64-5778</t>
  </si>
  <si>
    <t>TCGA-55-8620</t>
  </si>
  <si>
    <t>TCGA-53-7813</t>
  </si>
  <si>
    <t>TCGA-55-6982</t>
  </si>
  <si>
    <t>TCGA-55-A491</t>
  </si>
  <si>
    <t>TCGA-55-8094</t>
  </si>
  <si>
    <t>TCGA-62-A46R</t>
  </si>
  <si>
    <t>TCGA-78-7542</t>
  </si>
  <si>
    <t>TCGA-86-8073</t>
  </si>
  <si>
    <t>TCGA-49-AAR9</t>
  </si>
  <si>
    <t>TCGA-91-6848</t>
  </si>
  <si>
    <t>TCGA-05-4424</t>
  </si>
  <si>
    <t>TCGA-55-7227</t>
  </si>
  <si>
    <t>TCGA-55-A48Z</t>
  </si>
  <si>
    <t>TCGA-MN-A4N4</t>
  </si>
  <si>
    <t>TCGA-49-6744</t>
  </si>
  <si>
    <t>TCGA-73-4676</t>
  </si>
  <si>
    <t>TCGA-38-4630</t>
  </si>
  <si>
    <t>TCGA-86-A4P7</t>
  </si>
  <si>
    <t>TCGA-05-4405</t>
  </si>
  <si>
    <t>TCGA-75-7027</t>
  </si>
  <si>
    <t>TCGA-97-7553</t>
  </si>
  <si>
    <t>TCGA-49-6761</t>
  </si>
  <si>
    <t>TCGA-05-4382</t>
  </si>
  <si>
    <t>TCGA-NJ-A4YG</t>
  </si>
  <si>
    <t>TCGA-78-8662</t>
  </si>
  <si>
    <t>TCGA-44-7672</t>
  </si>
  <si>
    <t>TCGA-55-8619</t>
  </si>
  <si>
    <t>TCGA-50-5939</t>
  </si>
  <si>
    <t>TCGA-97-8552</t>
  </si>
  <si>
    <t>TCGA-55-7726</t>
  </si>
  <si>
    <t>TCGA-L9-A5IP</t>
  </si>
  <si>
    <t>TCGA-55-7995</t>
  </si>
  <si>
    <t>TCGA-91-6847</t>
  </si>
  <si>
    <t>TCGA-64-1681</t>
  </si>
  <si>
    <t>TCGA-73-4659</t>
  </si>
  <si>
    <t>TCGA-86-A4P8</t>
  </si>
  <si>
    <t>TCGA-50-5045</t>
  </si>
  <si>
    <t>TCGA-44-5643</t>
  </si>
  <si>
    <t>TCGA-97-A4M7</t>
  </si>
  <si>
    <t>TCGA-86-8056</t>
  </si>
  <si>
    <t>TCGA-50-5066</t>
  </si>
  <si>
    <t>TCGA-L4-A4E5</t>
  </si>
  <si>
    <t>TCGA-67-3773</t>
  </si>
  <si>
    <t>TCGA-78-7146</t>
  </si>
  <si>
    <t>TCGA-86-8671</t>
  </si>
  <si>
    <t>TCGA-62-A472</t>
  </si>
  <si>
    <t>TCGA-78-7152</t>
  </si>
  <si>
    <t>TCGA-44-7659</t>
  </si>
  <si>
    <t>TCGA-05-5715</t>
  </si>
  <si>
    <t>TCGA-55-A48Y</t>
  </si>
  <si>
    <t>TCGA-86-8054</t>
  </si>
  <si>
    <t>TCGA-44-2655</t>
  </si>
  <si>
    <t>TCGA-78-7220</t>
  </si>
  <si>
    <t>TCGA-91-6836</t>
  </si>
  <si>
    <t>TCGA-05-4420</t>
  </si>
  <si>
    <t>TCGA-38-6178</t>
  </si>
  <si>
    <t>TCGA-78-8640</t>
  </si>
  <si>
    <t>TCGA-67-3774</t>
  </si>
  <si>
    <t>TCGA-86-7701</t>
  </si>
  <si>
    <t>TCGA-55-A48X</t>
  </si>
  <si>
    <t>TCGA-55-8614</t>
  </si>
  <si>
    <t>TCGA-44-A4SS</t>
  </si>
  <si>
    <t>TCGA-MP-A4SV</t>
  </si>
  <si>
    <t>TCGA-97-8547</t>
  </si>
  <si>
    <t>TCGA-O1-A52J</t>
  </si>
  <si>
    <t>TCGA-44-6145</t>
  </si>
  <si>
    <t>TCGA-64-1678</t>
  </si>
  <si>
    <t>TCGA-49-4505</t>
  </si>
  <si>
    <t>TCGA-44-7671</t>
  </si>
  <si>
    <t>TCGA-44-2665</t>
  </si>
  <si>
    <t>TCGA-49-AARR</t>
  </si>
  <si>
    <t>TCGA-55-8097</t>
  </si>
  <si>
    <t>TCGA-97-7546</t>
  </si>
  <si>
    <t>TCGA-55-7573</t>
  </si>
  <si>
    <t>TCGA-97-A4M6</t>
  </si>
  <si>
    <t>TCGA-78-7537</t>
  </si>
  <si>
    <t>TCGA-75-6214</t>
  </si>
  <si>
    <t>TCGA-86-8358</t>
  </si>
  <si>
    <t>TCGA-50-5936</t>
  </si>
  <si>
    <t>TCGA-78-7167</t>
  </si>
  <si>
    <t>TCGA-55-8513</t>
  </si>
  <si>
    <t>TCGA-75-5125</t>
  </si>
  <si>
    <t>TCGA-NJ-A4YI</t>
  </si>
  <si>
    <t>TCGA-05-5429</t>
  </si>
  <si>
    <t>TCGA-44-5645</t>
  </si>
  <si>
    <t>TCGA-55-6978</t>
  </si>
  <si>
    <t>TCGA-86-8674</t>
  </si>
  <si>
    <t>TCGA-78-7156</t>
  </si>
  <si>
    <t>TCGA-62-8402</t>
  </si>
  <si>
    <t>TCGA-71-6725</t>
  </si>
  <si>
    <t>TCGA-44-5644</t>
  </si>
  <si>
    <t>TCGA-97-A4M0</t>
  </si>
  <si>
    <t>TCGA-50-7109</t>
  </si>
  <si>
    <t>TCGA-44-A4SU</t>
  </si>
  <si>
    <t>TCGA-78-7145</t>
  </si>
  <si>
    <t>TCGA-44-7670</t>
  </si>
  <si>
    <t>TCGA-05-4396</t>
  </si>
  <si>
    <t>TCGA-95-8039</t>
  </si>
  <si>
    <t>TCGA-64-1676</t>
  </si>
  <si>
    <t>TCGA-95-8494</t>
  </si>
  <si>
    <t>TCGA-50-8459</t>
  </si>
  <si>
    <t>TCGA-86-7953</t>
  </si>
  <si>
    <t>TCGA-78-7150</t>
  </si>
  <si>
    <t>TCGA-78-7148</t>
  </si>
  <si>
    <t>TCGA-44-3917</t>
  </si>
  <si>
    <t>TCGA-55-A4DF</t>
  </si>
  <si>
    <t>TCGA-50-5068</t>
  </si>
  <si>
    <t>TCGA-49-4514</t>
  </si>
  <si>
    <t>TCGA-35-4122</t>
  </si>
  <si>
    <t>TCGA-97-8177</t>
  </si>
  <si>
    <t>TCGA-91-6829</t>
  </si>
  <si>
    <t>TCGA-44-4112</t>
  </si>
  <si>
    <t>TCGA-53-7624</t>
  </si>
  <si>
    <t>TCGA-55-8208</t>
  </si>
  <si>
    <t>TCGA-50-8460</t>
  </si>
  <si>
    <t>TCGA-55-6543</t>
  </si>
  <si>
    <t>TCGA-J2-A4AG</t>
  </si>
  <si>
    <t>TCGA-93-7348</t>
  </si>
  <si>
    <t>TCGA-49-4501</t>
  </si>
  <si>
    <t>TCGA-49-AAR4</t>
  </si>
  <si>
    <t>TCGA-55-6642</t>
  </si>
  <si>
    <t>TCGA-05-5423</t>
  </si>
  <si>
    <t>TCGA-05-4432</t>
  </si>
  <si>
    <t>TCGA-55-8512</t>
  </si>
  <si>
    <t>TCGA-05-4398</t>
  </si>
  <si>
    <t>TCGA-05-4433</t>
  </si>
  <si>
    <t>TCGA-62-8394</t>
  </si>
  <si>
    <t>TCGA-55-7911</t>
  </si>
  <si>
    <t>TCGA-50-5942</t>
  </si>
  <si>
    <t>TCGA-44-7662</t>
  </si>
  <si>
    <t>TCGA-55-A490</t>
  </si>
  <si>
    <t>TCGA-97-7941</t>
  </si>
  <si>
    <t>TCGA-97-8175</t>
  </si>
  <si>
    <t>TCGA-99-7458</t>
  </si>
  <si>
    <t>TCGA-55-8507</t>
  </si>
  <si>
    <t>TCGA-38-4629</t>
  </si>
  <si>
    <t>TCGA-86-7954</t>
  </si>
  <si>
    <t>TCGA-97-A4M3</t>
  </si>
  <si>
    <t>TCGA-55-6984</t>
  </si>
  <si>
    <t>TCGA-55-8205</t>
  </si>
  <si>
    <t>TCGA-55-7816</t>
  </si>
  <si>
    <t>TCGA-99-AA5R</t>
  </si>
  <si>
    <t>TCGA-55-7727</t>
  </si>
  <si>
    <t>TCGA-86-A456</t>
  </si>
  <si>
    <t>TCGA-69-7765</t>
  </si>
  <si>
    <t>TCGA-64-5774</t>
  </si>
  <si>
    <t>TCGA-05-4427</t>
  </si>
  <si>
    <t>TCGA-50-6591</t>
  </si>
  <si>
    <t>TCGA-05-4397</t>
  </si>
  <si>
    <t>TCGA-93-7347</t>
  </si>
  <si>
    <t>TCGA-44-8117</t>
  </si>
  <si>
    <t>TCGA-49-6742</t>
  </si>
  <si>
    <t>TCGA-86-8280</t>
  </si>
  <si>
    <t>TCGA-MP-A4SY</t>
  </si>
  <si>
    <t>TCGA-86-7955</t>
  </si>
  <si>
    <t>TCGA-L9-A8F4</t>
  </si>
  <si>
    <t>TCGA-49-4507</t>
  </si>
  <si>
    <t>TCGA-55-7725</t>
  </si>
  <si>
    <t>TCGA-55-8511</t>
  </si>
  <si>
    <t>TCGA-55-A494</t>
  </si>
  <si>
    <t>TCGA-L9-A50W</t>
  </si>
  <si>
    <t>TCGA-44-3919</t>
  </si>
  <si>
    <t>TCGA-55-1594</t>
  </si>
  <si>
    <t>TCGA-55-8514</t>
  </si>
  <si>
    <t>TCGA-91-6849</t>
  </si>
  <si>
    <t>TCGA-69-7979</t>
  </si>
  <si>
    <t>TCGA-44-3918</t>
  </si>
  <si>
    <t>TCGA-62-8395</t>
  </si>
  <si>
    <t>TCGA-44-2662</t>
  </si>
  <si>
    <t>TCGA-L9-A743</t>
  </si>
  <si>
    <t>TCGA-97-A4M5</t>
  </si>
  <si>
    <t>TCGA-50-5049</t>
  </si>
  <si>
    <t>TCGA-62-A46Y</t>
  </si>
  <si>
    <t>TCGA-05-5428</t>
  </si>
  <si>
    <t>TCGA-49-AARE</t>
  </si>
  <si>
    <t>TCGA-78-7159</t>
  </si>
  <si>
    <t>TCGA-55-7281</t>
  </si>
  <si>
    <t>TCGA-67-6217</t>
  </si>
  <si>
    <t>TCGA-MN-A4N5</t>
  </si>
  <si>
    <t>TCGA-55-7724</t>
  </si>
  <si>
    <t>TCGA-MN-A4N1</t>
  </si>
  <si>
    <t>TCGA-69-A59K</t>
  </si>
  <si>
    <t>TCGA-99-8028</t>
  </si>
  <si>
    <t>TCGA-49-4506</t>
  </si>
  <si>
    <t>TCGA-91-8497</t>
  </si>
  <si>
    <t>TCGA-73-4670</t>
  </si>
  <si>
    <t>TCGA-44-3396</t>
  </si>
  <si>
    <t>TCGA-38-4627</t>
  </si>
  <si>
    <t>TCGA-55-A57B</t>
  </si>
  <si>
    <t>TCGA-55-8616</t>
  </si>
  <si>
    <t>TCGA-55-8089</t>
  </si>
  <si>
    <t>TCGA-NJ-A7XG</t>
  </si>
  <si>
    <t>TCGA-49-AAQV</t>
  </si>
  <si>
    <t>TCGA-55-8091</t>
  </si>
  <si>
    <t>TCGA-64-5779</t>
  </si>
  <si>
    <t>TCGA-86-8278</t>
  </si>
  <si>
    <t>TCGA-44-6777</t>
  </si>
  <si>
    <t>TCGA-55-8092</t>
  </si>
  <si>
    <t>TCGA-73-4675</t>
  </si>
  <si>
    <t>TCGA-73-4666</t>
  </si>
  <si>
    <t>TCGA-55-A4DG</t>
  </si>
  <si>
    <t>TCGA-MP-A4TF</t>
  </si>
  <si>
    <t>TCGA-55-6980</t>
  </si>
  <si>
    <t>TCGA-50-8457</t>
  </si>
  <si>
    <t>TCGA-35-5375</t>
  </si>
  <si>
    <t>TCGA-50-5931</t>
  </si>
  <si>
    <t>TCGA-55-6971</t>
  </si>
  <si>
    <t>TCGA-64-1679</t>
  </si>
  <si>
    <t>TCGA-95-7948</t>
  </si>
  <si>
    <t>TCGA-64-5815</t>
  </si>
  <si>
    <t>TCGA-05-4426</t>
  </si>
  <si>
    <t>TCGA-78-7158</t>
  </si>
  <si>
    <t>TCGA-97-8172</t>
  </si>
  <si>
    <t>TCGA-91-6840</t>
  </si>
  <si>
    <t>TCGA-55-8299</t>
  </si>
  <si>
    <t>TCGA-49-6767</t>
  </si>
  <si>
    <t>TCGA-L9-A444</t>
  </si>
  <si>
    <t>TCGA-38-A44F</t>
  </si>
  <si>
    <t>TCGA-78-7155</t>
  </si>
  <si>
    <t>TCGA-86-8055</t>
  </si>
  <si>
    <t>TCGA-99-8025</t>
  </si>
  <si>
    <t>TCGA-78-7633</t>
  </si>
  <si>
    <t>TCGA-49-6745</t>
  </si>
  <si>
    <t>TCGA-97-A4LX</t>
  </si>
  <si>
    <t>TCGA-78-7147</t>
  </si>
  <si>
    <t>TCGA-55-A493</t>
  </si>
  <si>
    <t>TCGA-86-7711</t>
  </si>
  <si>
    <t>TCGA-35-3615</t>
  </si>
  <si>
    <t>TCGA-50-5946</t>
  </si>
  <si>
    <t>TCGA-93-A4JQ</t>
  </si>
  <si>
    <t>TCGA-55-7910</t>
  </si>
  <si>
    <t>TCGA-55-8506</t>
  </si>
  <si>
    <t>TCGA-78-7540</t>
  </si>
  <si>
    <t>TCGA-86-7713</t>
  </si>
  <si>
    <t>TCGA-50-5051</t>
  </si>
  <si>
    <t>TCGA-55-8204</t>
  </si>
  <si>
    <t>TCGA-MP-A4TJ</t>
  </si>
  <si>
    <t>TCGA-97-7554</t>
  </si>
  <si>
    <t>TCGA-05-4434</t>
  </si>
  <si>
    <t>TCGA-86-8585</t>
  </si>
  <si>
    <t>TCGA-64-5781</t>
  </si>
  <si>
    <t>TCGA-MP-A4T7</t>
  </si>
  <si>
    <t>TCGA-73-A9RS</t>
  </si>
  <si>
    <t>TCGA-05-4415</t>
  </si>
  <si>
    <t>TCGA-93-8067</t>
  </si>
  <si>
    <t>TCGA-44-6148</t>
  </si>
  <si>
    <t>TCGA-95-7947</t>
  </si>
  <si>
    <t>TCGA-97-7937</t>
  </si>
  <si>
    <t>TCGA-78-8660</t>
  </si>
  <si>
    <t>TCGA-99-8032</t>
  </si>
  <si>
    <t>TCGA-50-5072</t>
  </si>
  <si>
    <t>TCGA-05-4402</t>
  </si>
  <si>
    <t>TCGA-55-6970</t>
  </si>
  <si>
    <t>TCGA-86-8669</t>
  </si>
  <si>
    <t>TCGA-69-7764</t>
  </si>
  <si>
    <t>TCGA-38-4625</t>
  </si>
  <si>
    <t>TCGA-55-7283</t>
  </si>
  <si>
    <t>TCGA-73-4668</t>
  </si>
  <si>
    <t>TCGA-44-2666</t>
  </si>
  <si>
    <t>TCGA-55-7907</t>
  </si>
  <si>
    <t>TCGA-55-6975</t>
  </si>
  <si>
    <t>TCGA-50-6594</t>
  </si>
  <si>
    <t>TCGA-44-6774</t>
  </si>
  <si>
    <t>TCGA-55-8203</t>
  </si>
  <si>
    <t>TCGA-49-AAR0</t>
  </si>
  <si>
    <t>TCGA-50-5933</t>
  </si>
  <si>
    <t>TCGA-L9-A7SV</t>
  </si>
  <si>
    <t>TCGA-44-2661</t>
  </si>
  <si>
    <t>TCGA-05-4422</t>
  </si>
  <si>
    <t>TCGA-L4-A4E6</t>
  </si>
  <si>
    <t>TCGA-55-7570</t>
  </si>
  <si>
    <t>TCGA-05-4250</t>
  </si>
  <si>
    <t>TCGA-97-A4M1</t>
  </si>
  <si>
    <t>TCGA-S2-AA1A</t>
  </si>
  <si>
    <t>TCGA-38-4628</t>
  </si>
  <si>
    <t>TCGA-86-A4D0</t>
  </si>
  <si>
    <t>TCGA-78-7166</t>
  </si>
  <si>
    <t>TCGA-49-AARQ</t>
  </si>
  <si>
    <t>TCGA-50-6593</t>
  </si>
  <si>
    <t>TCGA-44-2659</t>
  </si>
  <si>
    <t>TCGA-44-6778</t>
  </si>
  <si>
    <t>TCGA-86-A4JF</t>
  </si>
  <si>
    <t>TCGA-62-A470</t>
  </si>
  <si>
    <t>TCGA-86-8076</t>
  </si>
  <si>
    <t>TCGA-44-3398</t>
  </si>
  <si>
    <t>TCGA-78-7154</t>
  </si>
  <si>
    <t>TCGA-MP-A4TI</t>
  </si>
  <si>
    <t>TCGA-55-8302</t>
  </si>
  <si>
    <t>TCGA-91-8496</t>
  </si>
  <si>
    <t>TCGA-99-8033</t>
  </si>
  <si>
    <t>TCGA-97-7547</t>
  </si>
  <si>
    <t>TCGA-55-6979</t>
  </si>
  <si>
    <t>TCGA-86-7714</t>
  </si>
  <si>
    <t>TCGA-95-7944</t>
  </si>
  <si>
    <t>TCGA-91-6830</t>
  </si>
  <si>
    <t>TCGA-35-4123</t>
  </si>
  <si>
    <t>TCGA-55-8301</t>
  </si>
  <si>
    <t>TCGA-44-8120</t>
  </si>
  <si>
    <t>TCGA-55-6981</t>
  </si>
  <si>
    <t>TCGA-86-8668</t>
  </si>
  <si>
    <t>TCGA-97-8174</t>
  </si>
  <si>
    <t>TCGA-50-5941</t>
  </si>
  <si>
    <t>TCGA-73-4658</t>
  </si>
  <si>
    <t>TCGA-55-6968</t>
  </si>
  <si>
    <t>TCGA-67-3771</t>
  </si>
  <si>
    <t>TCGA-50-6597</t>
  </si>
  <si>
    <t>TCGA-75-5147</t>
  </si>
  <si>
    <t>TCGA-J2-8192</t>
  </si>
  <si>
    <t>TCGA-44-A47B</t>
  </si>
  <si>
    <t>TCGA-50-5935</t>
  </si>
  <si>
    <t>TCGA-NJ-A55A</t>
  </si>
  <si>
    <t>TCGA-55-6972</t>
  </si>
  <si>
    <t>TCGA-69-7973</t>
  </si>
  <si>
    <t>TCGA-44-6779</t>
  </si>
  <si>
    <t>TCGA-69-8253</t>
  </si>
  <si>
    <t>TCGA-86-8074</t>
  </si>
  <si>
    <t>TCGA-05-4249</t>
  </si>
  <si>
    <t>TCGA-55-1596</t>
  </si>
  <si>
    <t>TCGA-55-7914</t>
  </si>
  <si>
    <t>TCGA-75-7025</t>
  </si>
  <si>
    <t>TCGA-MP-A4TK</t>
  </si>
  <si>
    <t>TCGA-62-A46V</t>
  </si>
  <si>
    <t>TCGA-MP-A4TA</t>
  </si>
  <si>
    <t>TCGA-97-8179</t>
  </si>
  <si>
    <t>TCGA-91-6831</t>
  </si>
  <si>
    <t>TCGA-05-5420</t>
  </si>
  <si>
    <t>TCGA-J2-A4AE</t>
  </si>
  <si>
    <t>TCGA-50-6673</t>
  </si>
  <si>
    <t>TCGA-75-6206</t>
  </si>
  <si>
    <t>TCGA-49-AARN</t>
  </si>
  <si>
    <t>TCGA-55-6985</t>
  </si>
  <si>
    <t>TCGA-L9-A443</t>
  </si>
  <si>
    <t>TCGA-97-A4M2</t>
  </si>
  <si>
    <t>TCGA-55-7815</t>
  </si>
  <si>
    <t>TCGA-49-AAR2</t>
  </si>
  <si>
    <t>TCGA-55-7576</t>
  </si>
  <si>
    <t>TCGA-78-7160</t>
  </si>
  <si>
    <t>TCGA-55-8090</t>
  </si>
  <si>
    <t>TCGA-49-4486</t>
  </si>
  <si>
    <t>TCGA-97-8176</t>
  </si>
  <si>
    <t>TCGA-69-7761</t>
  </si>
  <si>
    <t>TCGA-55-8510</t>
  </si>
  <si>
    <t>TCGA-55-8508</t>
  </si>
  <si>
    <t>TCGA-73-4662</t>
  </si>
  <si>
    <t>TCGA-55-8206</t>
  </si>
  <si>
    <t>TCGA-49-4512</t>
  </si>
  <si>
    <t>TCGA-MP-A4TE</t>
  </si>
  <si>
    <t>TCGA-55-8615</t>
  </si>
  <si>
    <t>TCGA-91-6828</t>
  </si>
  <si>
    <t>TCGA-49-4488</t>
  </si>
  <si>
    <t>TCGA-50-6590</t>
  </si>
  <si>
    <t>TCGA-86-8279</t>
  </si>
  <si>
    <t>TCGA-38-4632</t>
  </si>
  <si>
    <t>TCGA-50-5044</t>
  </si>
  <si>
    <t>TCGA-95-A4VP</t>
  </si>
  <si>
    <t>TCGA-49-AAR3</t>
  </si>
  <si>
    <t>TCGA-38-4631</t>
  </si>
  <si>
    <t>TCGA-95-7562</t>
  </si>
  <si>
    <t>TCGA-69-7978</t>
  </si>
  <si>
    <t>TCGA-55-7903</t>
  </si>
  <si>
    <t>TCGA-4B-A93V</t>
  </si>
  <si>
    <t>TCGA-44-A479</t>
  </si>
  <si>
    <t>TCGA-05-4430</t>
  </si>
  <si>
    <t>TCGA-95-7043</t>
  </si>
  <si>
    <t>TCGA-MP-A4TH</t>
  </si>
  <si>
    <t>TCGA-38-4626</t>
  </si>
  <si>
    <t>TCGA-50-5930</t>
  </si>
  <si>
    <t>TCGA-78-7535</t>
  </si>
  <si>
    <t>TCGA-50-6592</t>
  </si>
  <si>
    <t>TCGA-NJ-A55R</t>
  </si>
  <si>
    <t>TCGA-91-8499</t>
  </si>
  <si>
    <t>TCGA-55-6986</t>
  </si>
  <si>
    <t>TCGA-55-6712</t>
  </si>
  <si>
    <t>TCGA-67-6215</t>
  </si>
  <si>
    <t>TCGA-MP-A4TD</t>
  </si>
  <si>
    <t>TCGA-78-7536</t>
  </si>
  <si>
    <t>TCGA-86-6562</t>
  </si>
  <si>
    <t>TCGA-05-4418</t>
  </si>
  <si>
    <t>TCGA-MP-A4T9</t>
  </si>
  <si>
    <t>TCGA-78-7143</t>
  </si>
  <si>
    <t>TCGA-69-8255</t>
  </si>
  <si>
    <t>TCGA-05-4384</t>
  </si>
  <si>
    <t>TCGA-73-7499</t>
  </si>
  <si>
    <t>TCGA-86-8075</t>
  </si>
  <si>
    <t>TCGA-NJ-A4YQ</t>
  </si>
  <si>
    <t>TCGA-49-4487</t>
  </si>
  <si>
    <t>TCGA-62-8398</t>
  </si>
  <si>
    <t>TCGA-MP-A4SW</t>
  </si>
  <si>
    <t>TCGA-73-4677</t>
  </si>
  <si>
    <t>TCGA-86-8673</t>
  </si>
  <si>
    <t>TCGA-75-5146</t>
  </si>
  <si>
    <t>TCGA-49-4490</t>
  </si>
  <si>
    <t>TCGA-71-8520</t>
  </si>
  <si>
    <t>TCGA-55-7913</t>
  </si>
  <si>
    <t>TCGA-44-7669</t>
  </si>
  <si>
    <t>TCGA-55-8505</t>
  </si>
  <si>
    <t>TCGA-50-6595</t>
  </si>
  <si>
    <t>TCGA-62-A471</t>
  </si>
  <si>
    <t>TCGA-78-7161</t>
  </si>
  <si>
    <t>TCGA-53-A4EZ</t>
  </si>
  <si>
    <t>TCGA-62-8397</t>
  </si>
  <si>
    <t>TCGA-67-4679</t>
  </si>
  <si>
    <t>TCGA-38-7271</t>
  </si>
  <si>
    <t>TCGA-50-5944</t>
  </si>
  <si>
    <t>TCGA-80-5608</t>
  </si>
  <si>
    <t>TCGA-91-7771</t>
  </si>
  <si>
    <t>TCGA-55-8207</t>
  </si>
  <si>
    <t>TCGA-62-A46O</t>
  </si>
  <si>
    <t>TCGA-44-A47A</t>
  </si>
  <si>
    <t>TCGA-44-7661</t>
  </si>
  <si>
    <t>TCGA-J2-8194</t>
  </si>
  <si>
    <t>TCGA-95-A4VN</t>
  </si>
  <si>
    <t>TCGA-50-5932</t>
  </si>
  <si>
    <t>TCGA-44-2657</t>
  </si>
  <si>
    <t>TCGA-MP-A5C7</t>
  </si>
  <si>
    <t>TCGA-55-8087</t>
  </si>
  <si>
    <t>TCGA-55-8621</t>
  </si>
  <si>
    <t>TCGA-55-A492</t>
  </si>
  <si>
    <t>TCGA-55-8085</t>
  </si>
  <si>
    <t>TCGA-NJ-A55O</t>
  </si>
  <si>
    <t>TCGA-05-4390</t>
  </si>
  <si>
    <t>TCGA-97-7552</t>
  </si>
  <si>
    <t>TCGA-80-5611</t>
  </si>
  <si>
    <t>TCGA-78-8648</t>
  </si>
  <si>
    <t>TCGA-91-A4BD</t>
  </si>
  <si>
    <t>TCGA-78-8655</t>
  </si>
  <si>
    <t>TCGA-78-7162</t>
  </si>
  <si>
    <t>TCGA-49-4494</t>
  </si>
  <si>
    <t>TCGA-55-7728</t>
  </si>
  <si>
    <t>TCGA-86-6851</t>
  </si>
  <si>
    <t>TCGA-86-8359</t>
  </si>
  <si>
    <t>TCGA-67-6216</t>
  </si>
  <si>
    <t>TCGA-69-8453</t>
  </si>
  <si>
    <t>TCGA-55-6983</t>
  </si>
  <si>
    <t>TCGA-75-6212</t>
  </si>
  <si>
    <t>TCGA-64-1680</t>
  </si>
  <si>
    <t>TCGA-73-7498</t>
  </si>
  <si>
    <t>TCGA-55-7284</t>
  </si>
  <si>
    <t>TCGA-55-8096</t>
  </si>
  <si>
    <t>TCGA-93-A4JN</t>
  </si>
  <si>
    <t>TCGA-93-A4JP</t>
  </si>
  <si>
    <t>GSM748053</t>
  </si>
  <si>
    <t>GSM748054</t>
  </si>
  <si>
    <t>GSM748055</t>
  </si>
  <si>
    <t>GSM748057</t>
  </si>
  <si>
    <t>GSM748058</t>
  </si>
  <si>
    <t>GSM748064</t>
  </si>
  <si>
    <t>GSM748068</t>
  </si>
  <si>
    <t>GSM748071</t>
  </si>
  <si>
    <t>GSM748075</t>
  </si>
  <si>
    <t>GSM748077</t>
  </si>
  <si>
    <t>GSM748078</t>
  </si>
  <si>
    <t>GSM748079</t>
  </si>
  <si>
    <t>GSM748080</t>
  </si>
  <si>
    <t>GSM748081</t>
  </si>
  <si>
    <t>GSM748083</t>
  </si>
  <si>
    <t>GSM748085</t>
  </si>
  <si>
    <t>GSM748086</t>
  </si>
  <si>
    <t>GSM748087</t>
  </si>
  <si>
    <t>GSM748089</t>
  </si>
  <si>
    <t>GSM748090</t>
  </si>
  <si>
    <t>GSM748091</t>
  </si>
  <si>
    <t>GSM748092</t>
  </si>
  <si>
    <t>GSM748094</t>
  </si>
  <si>
    <t>GSM748100</t>
  </si>
  <si>
    <t>GSM748101</t>
  </si>
  <si>
    <t>GSM748102</t>
  </si>
  <si>
    <t>GSM748103</t>
  </si>
  <si>
    <t>GSM748104</t>
  </si>
  <si>
    <t>GSM748108</t>
  </si>
  <si>
    <t>GSM748111</t>
  </si>
  <si>
    <t>GSM748113</t>
  </si>
  <si>
    <t>GSM748116</t>
  </si>
  <si>
    <t>GSM748121</t>
  </si>
  <si>
    <t>GSM748122</t>
  </si>
  <si>
    <t>GSM748123</t>
  </si>
  <si>
    <t>GSM748124</t>
  </si>
  <si>
    <t>GSM748125</t>
  </si>
  <si>
    <t>GSM748126</t>
  </si>
  <si>
    <t>GSM748127</t>
  </si>
  <si>
    <t>GSM748128</t>
  </si>
  <si>
    <t>GSM748130</t>
  </si>
  <si>
    <t>GSM748131</t>
  </si>
  <si>
    <t>GSM748135</t>
  </si>
  <si>
    <t>GSM748137</t>
  </si>
  <si>
    <t>GSM748138</t>
  </si>
  <si>
    <t>GSM748139</t>
  </si>
  <si>
    <t>GSM748140</t>
  </si>
  <si>
    <t>GSM748142</t>
  </si>
  <si>
    <t>GSM748143</t>
  </si>
  <si>
    <t>GSM748146</t>
  </si>
  <si>
    <t>GSM748147</t>
  </si>
  <si>
    <t>GSM748150</t>
  </si>
  <si>
    <t>GSM748152</t>
  </si>
  <si>
    <t>GSM748157</t>
  </si>
  <si>
    <t>GSM748161</t>
  </si>
  <si>
    <t>GSM748162</t>
  </si>
  <si>
    <t>GSM748164</t>
  </si>
  <si>
    <t>GSM748166</t>
  </si>
  <si>
    <t>GSM748167</t>
  </si>
  <si>
    <t>GSM748169</t>
  </si>
  <si>
    <t>GSM748170</t>
  </si>
  <si>
    <t>GSM748171</t>
  </si>
  <si>
    <t>GSM748173</t>
  </si>
  <si>
    <t>GSM748175</t>
  </si>
  <si>
    <t>GSM748179</t>
  </si>
  <si>
    <t>GSM748180</t>
  </si>
  <si>
    <t>GSM748181</t>
  </si>
  <si>
    <t>GSM748185</t>
  </si>
  <si>
    <t>GSM748186</t>
  </si>
  <si>
    <t>GSM748187</t>
  </si>
  <si>
    <t>GSM748188</t>
  </si>
  <si>
    <t>GSM748189</t>
  </si>
  <si>
    <t>GSM748239</t>
  </si>
  <si>
    <t>GSM748240</t>
  </si>
  <si>
    <t>GSM748242</t>
  </si>
  <si>
    <t>GSM748243</t>
  </si>
  <si>
    <t>GSM748264</t>
  </si>
  <si>
    <t>GSM748271</t>
  </si>
  <si>
    <t>GSM748276</t>
  </si>
  <si>
    <t>GSM748277</t>
  </si>
  <si>
    <t>GSM748278</t>
  </si>
  <si>
    <t>GSM748279</t>
  </si>
  <si>
    <t>GSM1465989</t>
  </si>
  <si>
    <t>GSM1019139</t>
  </si>
  <si>
    <t>GSM1019140</t>
  </si>
  <si>
    <t>GSM1019143</t>
  </si>
  <si>
    <t>GSM1019144</t>
  </si>
  <si>
    <t>GSM1019145</t>
  </si>
  <si>
    <t>GSM1019147</t>
  </si>
  <si>
    <t>GSM1019149</t>
  </si>
  <si>
    <t>GSM1019150</t>
  </si>
  <si>
    <t>GSM1019152</t>
  </si>
  <si>
    <t>GSM1019153</t>
  </si>
  <si>
    <t>GSM1019154</t>
  </si>
  <si>
    <t>GSM1019158</t>
  </si>
  <si>
    <t>GSM1019160</t>
  </si>
  <si>
    <t>GSM1019162</t>
  </si>
  <si>
    <t>GSM1019163</t>
  </si>
  <si>
    <t>GSM1019164</t>
  </si>
  <si>
    <t>GSM1019165</t>
  </si>
  <si>
    <t>GSM1019166</t>
  </si>
  <si>
    <t>GSM1019169</t>
  </si>
  <si>
    <t>GSM1019170</t>
  </si>
  <si>
    <t>GSM1019171</t>
  </si>
  <si>
    <t>GSM1019174</t>
  </si>
  <si>
    <t>GSM1019175</t>
  </si>
  <si>
    <t>GSM1019176</t>
  </si>
  <si>
    <t>GSM1019180</t>
  </si>
  <si>
    <t>GSM1019181</t>
  </si>
  <si>
    <t>GSM1019183</t>
  </si>
  <si>
    <t>GSM1019185</t>
  </si>
  <si>
    <t>GSM1019186</t>
  </si>
  <si>
    <t>GSM1019187</t>
  </si>
  <si>
    <t>GSM1019188</t>
  </si>
  <si>
    <t>GSM1019190</t>
  </si>
  <si>
    <t>GSM1019192</t>
  </si>
  <si>
    <t>GSM1019194</t>
  </si>
  <si>
    <t>GSM1019196</t>
  </si>
  <si>
    <t>GSM1019197</t>
  </si>
  <si>
    <t>GSM1019200</t>
  </si>
  <si>
    <t>GSM1019203</t>
  </si>
  <si>
    <t>GSM1019204</t>
  </si>
  <si>
    <t>GSM1019205</t>
  </si>
  <si>
    <t>GSM1019207</t>
  </si>
  <si>
    <t>GSM1019210</t>
  </si>
  <si>
    <t>GSM1019211</t>
  </si>
  <si>
    <t>GSM1019213</t>
  </si>
  <si>
    <t>GSM1019214</t>
  </si>
  <si>
    <t>GSM1019216</t>
  </si>
  <si>
    <t>GSM1019217</t>
  </si>
  <si>
    <t>GSM1019218</t>
  </si>
  <si>
    <t>GSM1019220</t>
  </si>
  <si>
    <t>GSM1019224</t>
  </si>
  <si>
    <t>GSM1019225</t>
  </si>
  <si>
    <t>GSM1019228</t>
  </si>
  <si>
    <t>GSM1019230</t>
  </si>
  <si>
    <t>GSM1019234</t>
  </si>
  <si>
    <t>GSM1019236</t>
  </si>
  <si>
    <t>GSM1019239</t>
  </si>
  <si>
    <t>GSM1019242</t>
  </si>
  <si>
    <t>GSM1019243</t>
  </si>
  <si>
    <t>GSM1019244</t>
  </si>
  <si>
    <t>GSM1019247</t>
  </si>
  <si>
    <t>GSM1019249</t>
  </si>
  <si>
    <t>GSM1019253</t>
  </si>
  <si>
    <t>GSM1019254</t>
  </si>
  <si>
    <t>GSM1019256</t>
  </si>
  <si>
    <t>GSM1019257</t>
  </si>
  <si>
    <t>GSM1019258</t>
  </si>
  <si>
    <t>GSM1019259</t>
  </si>
  <si>
    <t>GSM1019260</t>
  </si>
  <si>
    <t>GSM1019261</t>
  </si>
  <si>
    <t>GSM1019264</t>
  </si>
  <si>
    <t>GSM1019265</t>
  </si>
  <si>
    <t>GSM1019268</t>
  </si>
  <si>
    <t>GSM1019270</t>
  </si>
  <si>
    <t>GSM1019272</t>
  </si>
  <si>
    <t>GSM1019273</t>
  </si>
  <si>
    <t>GSM1019274</t>
  </si>
  <si>
    <t>GSM1019275</t>
  </si>
  <si>
    <t>GSM1019283</t>
  </si>
  <si>
    <t>GSM1019285</t>
  </si>
  <si>
    <t>GSM1019286</t>
  </si>
  <si>
    <t>GSM1019288</t>
  </si>
  <si>
    <t>GSM1019289</t>
  </si>
  <si>
    <t>GSM1019290</t>
  </si>
  <si>
    <t>GSM1019292</t>
  </si>
  <si>
    <t>GSM1019295</t>
  </si>
  <si>
    <t>GSM1019298</t>
  </si>
  <si>
    <t>GSM1019299</t>
  </si>
  <si>
    <t>GSM1019300</t>
  </si>
  <si>
    <t>GSM1019302</t>
  </si>
  <si>
    <t>GSM1019303</t>
  </si>
  <si>
    <t>GSM1019305</t>
  </si>
  <si>
    <t>GSM1019308</t>
  </si>
  <si>
    <t>GSM1019309</t>
  </si>
  <si>
    <t>GSM1019310</t>
  </si>
  <si>
    <t>GSM1019311</t>
  </si>
  <si>
    <t>GSM1019312</t>
  </si>
  <si>
    <t>GSM1019313</t>
  </si>
  <si>
    <t>GSM1019314</t>
  </si>
  <si>
    <t>GSM1019316</t>
  </si>
  <si>
    <t>GSM1019318</t>
  </si>
  <si>
    <t>GSM1019320</t>
  </si>
  <si>
    <t>GSM1019321</t>
  </si>
  <si>
    <t>GSM1019324</t>
  </si>
  <si>
    <t>GSM1019328</t>
  </si>
  <si>
    <t>GSM1019330</t>
  </si>
  <si>
    <t>GSM1019332</t>
  </si>
  <si>
    <t>GSM1213670</t>
  </si>
  <si>
    <t>GSM1213671</t>
  </si>
  <si>
    <t>GSM1213672</t>
  </si>
  <si>
    <t>GSM1213673</t>
  </si>
  <si>
    <t>GSM1213676</t>
  </si>
  <si>
    <t>GSM1213677</t>
  </si>
  <si>
    <t>GSM1213678</t>
  </si>
  <si>
    <t>GSM1213679</t>
  </si>
  <si>
    <t>GSM1213680</t>
  </si>
  <si>
    <t>GSM1213681</t>
  </si>
  <si>
    <t>GSM1213682</t>
  </si>
  <si>
    <t>GSM1213683</t>
  </si>
  <si>
    <t>GSM1213685</t>
  </si>
  <si>
    <t>GSM1213686</t>
  </si>
  <si>
    <t>GSM1213687</t>
  </si>
  <si>
    <t>GSM1213688</t>
  </si>
  <si>
    <t>GSM1213689</t>
  </si>
  <si>
    <t>GSM1213690</t>
  </si>
  <si>
    <t>GSM1213691</t>
  </si>
  <si>
    <t>GSM1213692</t>
  </si>
  <si>
    <t>GSM1213693</t>
  </si>
  <si>
    <t>GSM1213694</t>
  </si>
  <si>
    <t>GSM1213695</t>
  </si>
  <si>
    <t>GSM1213696</t>
  </si>
  <si>
    <t>GSM1213697</t>
  </si>
  <si>
    <t>GSM1213698</t>
  </si>
  <si>
    <t>GSM1213699</t>
  </si>
  <si>
    <t>GSM1213700</t>
  </si>
  <si>
    <t>GSM1213702</t>
  </si>
  <si>
    <t>GSM1213703</t>
  </si>
  <si>
    <t>GSM1213704</t>
  </si>
  <si>
    <t>GSM1213707</t>
  </si>
  <si>
    <t>GSM1213710</t>
  </si>
  <si>
    <t>GSM1213715</t>
  </si>
  <si>
    <t>GSM1213716</t>
  </si>
  <si>
    <t>GSM1213717</t>
  </si>
  <si>
    <t>GSM1213720</t>
  </si>
  <si>
    <t>GSM1213722</t>
  </si>
  <si>
    <t>GSM1213723</t>
  </si>
  <si>
    <t>GSM1213724</t>
  </si>
  <si>
    <t>GSM1213726</t>
  </si>
  <si>
    <t>GSM1213727</t>
  </si>
  <si>
    <t>GSM1213728</t>
  </si>
  <si>
    <t>GSM1213730</t>
  </si>
  <si>
    <t>GSM1213733</t>
  </si>
  <si>
    <t>GSM1213734</t>
  </si>
  <si>
    <t>GSM1213735</t>
  </si>
  <si>
    <t>GSM1213736</t>
  </si>
  <si>
    <t>GSM1213737</t>
  </si>
  <si>
    <t>GSM1213738</t>
  </si>
  <si>
    <t>GSM1213739</t>
  </si>
  <si>
    <t>GSM1213740</t>
  </si>
  <si>
    <t>GSM1213741</t>
  </si>
  <si>
    <t>GSM1213742</t>
  </si>
  <si>
    <t>GSM1213743</t>
  </si>
  <si>
    <t>GSM1213746</t>
  </si>
  <si>
    <t>GSM1213747</t>
  </si>
  <si>
    <t>GSM1213749</t>
  </si>
  <si>
    <t>GSM1213750</t>
  </si>
  <si>
    <t>GSM1213751</t>
  </si>
  <si>
    <t>GSM1213752</t>
  </si>
  <si>
    <t>GSM1213753</t>
  </si>
  <si>
    <t>GSM1213754</t>
  </si>
  <si>
    <t>GSM1213756</t>
  </si>
  <si>
    <t>GSM1213757</t>
  </si>
  <si>
    <t>GSM1213758</t>
  </si>
  <si>
    <t>GSM1213759</t>
  </si>
  <si>
    <t>GSM1213760</t>
  </si>
  <si>
    <t>GSM1213761</t>
  </si>
  <si>
    <t>GSM1213762</t>
  </si>
  <si>
    <t>GSM1213763</t>
  </si>
  <si>
    <t>GSM1213764</t>
  </si>
  <si>
    <t>GSM1213768</t>
  </si>
  <si>
    <t>GSM1213769</t>
  </si>
  <si>
    <t>GSM1213770</t>
  </si>
  <si>
    <t>GSM1213773</t>
  </si>
  <si>
    <t>GSM1213774</t>
  </si>
  <si>
    <t>GSM1213775</t>
  </si>
  <si>
    <t>GSM1213776</t>
  </si>
  <si>
    <t>GSM1213777</t>
  </si>
  <si>
    <t>GSM1213779</t>
  </si>
  <si>
    <t>GSM1213780</t>
  </si>
  <si>
    <t>GSM1213781</t>
  </si>
  <si>
    <t>GSM1213782</t>
  </si>
  <si>
    <t>GSM1213783</t>
  </si>
  <si>
    <t>GSM1213784</t>
  </si>
  <si>
    <t>GSM1213785</t>
  </si>
  <si>
    <t>GSM1213787</t>
  </si>
  <si>
    <t>GSM1213788</t>
  </si>
  <si>
    <t>GSM1213792</t>
  </si>
  <si>
    <t>GSM1213793</t>
  </si>
  <si>
    <t>GSM1213794</t>
  </si>
  <si>
    <t>GSM1213795</t>
  </si>
  <si>
    <t>GSM1213797</t>
  </si>
  <si>
    <t>GSM1213798</t>
  </si>
  <si>
    <t>GSM1213800</t>
  </si>
  <si>
    <t>GSM1213801</t>
  </si>
  <si>
    <t>GSM1213803</t>
  </si>
  <si>
    <t>GSM1213804</t>
  </si>
  <si>
    <t>GSM1213805</t>
  </si>
  <si>
    <t>GSM1213806</t>
  </si>
  <si>
    <t>GSM1213807</t>
  </si>
  <si>
    <t>GSM1213808</t>
  </si>
  <si>
    <t>GSM1213809</t>
  </si>
  <si>
    <t>GSM1213810</t>
  </si>
  <si>
    <t>GSM1213811</t>
  </si>
  <si>
    <t>GSM1213812</t>
  </si>
  <si>
    <t>GSM1213814</t>
  </si>
  <si>
    <t>GSM1213816</t>
  </si>
  <si>
    <t>GSM1213818</t>
  </si>
  <si>
    <t>GSM1213819</t>
  </si>
  <si>
    <t>GSM1213820</t>
  </si>
  <si>
    <t>GSM1213824</t>
  </si>
  <si>
    <t>GSM1213825</t>
  </si>
  <si>
    <t>GSM1213826</t>
  </si>
  <si>
    <t>GSM1213827</t>
  </si>
  <si>
    <t>GSM1213831</t>
  </si>
  <si>
    <t>GSM1213833</t>
  </si>
  <si>
    <t>GSM1213834</t>
  </si>
  <si>
    <t>GSM1213836</t>
  </si>
  <si>
    <t>GSM1213837</t>
  </si>
  <si>
    <t>GSM1213840</t>
  </si>
  <si>
    <t>GSM1213844</t>
  </si>
  <si>
    <t>GSM1213845</t>
  </si>
  <si>
    <t>GSM1213846</t>
  </si>
  <si>
    <t>GSM1213847</t>
  </si>
  <si>
    <t>GSM1213848</t>
  </si>
  <si>
    <t>GSM1213849</t>
  </si>
  <si>
    <t>Table-S9: m7Gscore for each LUAD patient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b/>
      <sz val="13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vertAlign val="superscript"/>
      <sz val="16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9"/>
      <name val="宋体"/>
      <charset val="134"/>
      <scheme val="minor"/>
    </font>
    <font>
      <sz val="18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2">
    <xf numFmtId="0" fontId="0" fillId="0" borderId="0">
      <alignment vertical="center"/>
    </xf>
    <xf numFmtId="0" fontId="11" fillId="0" borderId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7" fillId="0" borderId="1" xfId="0" applyFont="1" applyBorder="1" applyAlignment="1">
      <alignment vertical="center"/>
    </xf>
    <xf numFmtId="0" fontId="1" fillId="0" borderId="0" xfId="0" applyFont="1" applyFill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10" fillId="0" borderId="0" xfId="0" applyFont="1">
      <alignment vertical="center"/>
    </xf>
    <xf numFmtId="0" fontId="9" fillId="0" borderId="0" xfId="1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vertical="center" wrapText="1"/>
    </xf>
    <xf numFmtId="11" fontId="1" fillId="0" borderId="0" xfId="0" applyNumberFormat="1" applyFont="1">
      <alignment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vertical="center"/>
    </xf>
    <xf numFmtId="49" fontId="2" fillId="2" borderId="0" xfId="0" applyNumberFormat="1" applyFont="1" applyFill="1" applyAlignment="1">
      <alignment vertical="center"/>
    </xf>
    <xf numFmtId="11" fontId="16" fillId="0" borderId="0" xfId="0" applyNumberFormat="1" applyFont="1">
      <alignment vertical="center"/>
    </xf>
    <xf numFmtId="0" fontId="16" fillId="0" borderId="0" xfId="0" applyFont="1">
      <alignment vertical="center"/>
    </xf>
    <xf numFmtId="0" fontId="16" fillId="3" borderId="0" xfId="0" applyFont="1" applyFill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49" fontId="2" fillId="2" borderId="0" xfId="0" applyNumberFormat="1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left" vertical="center"/>
    </xf>
    <xf numFmtId="49" fontId="2" fillId="2" borderId="0" xfId="0" applyNumberFormat="1" applyFont="1" applyFill="1" applyAlignment="1">
      <alignment horizontal="left" vertical="center" wrapText="1"/>
    </xf>
    <xf numFmtId="49" fontId="2" fillId="2" borderId="0" xfId="0" applyNumberFormat="1" applyFont="1" applyFill="1" applyAlignment="1">
      <alignment horizontal="center" vertical="center"/>
    </xf>
    <xf numFmtId="49" fontId="8" fillId="2" borderId="0" xfId="0" applyNumberFormat="1" applyFont="1" applyFill="1" applyAlignment="1">
      <alignment horizontal="center" vertical="center"/>
    </xf>
    <xf numFmtId="49" fontId="18" fillId="2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 2" xfId="1" xr:uid="{32B66E69-9221-4F39-8F0D-193EBB312571}"/>
  </cellStyles>
  <dxfs count="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"/>
  <sheetViews>
    <sheetView workbookViewId="0">
      <selection activeCell="B13" sqref="B13"/>
    </sheetView>
  </sheetViews>
  <sheetFormatPr defaultColWidth="9" defaultRowHeight="14" x14ac:dyDescent="0.3"/>
  <cols>
    <col min="1" max="1" width="23.90625" style="17" customWidth="1"/>
    <col min="2" max="2" width="25.08984375" style="17" customWidth="1"/>
    <col min="3" max="3" width="14.54296875" style="1" bestFit="1" customWidth="1"/>
    <col min="4" max="4" width="15" style="1" customWidth="1"/>
    <col min="5" max="5" width="9.81640625" style="1" bestFit="1" customWidth="1"/>
    <col min="6" max="6" width="14.6328125" style="1" customWidth="1"/>
    <col min="7" max="7" width="13.08984375" style="1" bestFit="1" customWidth="1"/>
  </cols>
  <sheetData>
    <row r="1" spans="1:10" ht="28" customHeight="1" thickBot="1" x14ac:dyDescent="0.3">
      <c r="A1" s="42" t="s">
        <v>1210</v>
      </c>
      <c r="B1" s="42"/>
      <c r="C1" s="42"/>
      <c r="D1" s="42"/>
      <c r="E1" s="42"/>
      <c r="F1" s="42"/>
      <c r="G1" s="42"/>
    </row>
    <row r="2" spans="1:10" s="16" customFormat="1" ht="35" customHeight="1" thickTop="1" thickBot="1" x14ac:dyDescent="0.3">
      <c r="A2" s="18" t="s">
        <v>0</v>
      </c>
      <c r="B2" s="19" t="s">
        <v>1</v>
      </c>
      <c r="C2" s="18" t="s">
        <v>1199</v>
      </c>
      <c r="D2" s="19" t="s">
        <v>1195</v>
      </c>
      <c r="E2" s="19" t="s">
        <v>1196</v>
      </c>
      <c r="F2" s="19" t="s">
        <v>2</v>
      </c>
      <c r="G2" s="19" t="s">
        <v>3</v>
      </c>
    </row>
    <row r="3" spans="1:10" ht="29" customHeight="1" thickTop="1" x14ac:dyDescent="0.25">
      <c r="A3" s="20" t="s">
        <v>1190</v>
      </c>
      <c r="B3" s="21" t="s">
        <v>4</v>
      </c>
      <c r="C3" s="20">
        <v>83</v>
      </c>
      <c r="D3" s="21" t="s">
        <v>1201</v>
      </c>
      <c r="E3" s="21" t="s">
        <v>1202</v>
      </c>
      <c r="F3" s="21" t="s">
        <v>1203</v>
      </c>
      <c r="G3" s="20" t="s">
        <v>5</v>
      </c>
      <c r="H3" s="22"/>
      <c r="J3" s="22"/>
    </row>
    <row r="4" spans="1:10" ht="29" customHeight="1" x14ac:dyDescent="0.25">
      <c r="A4" s="20" t="s">
        <v>1191</v>
      </c>
      <c r="B4" s="21" t="s">
        <v>6</v>
      </c>
      <c r="C4" s="20">
        <v>106</v>
      </c>
      <c r="D4" s="21" t="s">
        <v>1204</v>
      </c>
      <c r="E4" s="21" t="s">
        <v>1205</v>
      </c>
      <c r="F4" s="21" t="s">
        <v>1206</v>
      </c>
      <c r="G4" s="20" t="s">
        <v>5</v>
      </c>
      <c r="H4" s="22"/>
      <c r="J4" s="22"/>
    </row>
    <row r="5" spans="1:10" ht="29" customHeight="1" x14ac:dyDescent="0.25">
      <c r="A5" s="20" t="s">
        <v>1192</v>
      </c>
      <c r="B5" s="21" t="s">
        <v>6</v>
      </c>
      <c r="C5" s="20">
        <v>128</v>
      </c>
      <c r="D5" s="21" t="s">
        <v>1197</v>
      </c>
      <c r="E5" s="21" t="s">
        <v>1198</v>
      </c>
      <c r="F5" s="21" t="s">
        <v>1200</v>
      </c>
      <c r="G5" s="20" t="s">
        <v>5</v>
      </c>
      <c r="H5" s="22"/>
      <c r="J5" s="22"/>
    </row>
    <row r="6" spans="1:10" ht="29" customHeight="1" x14ac:dyDescent="0.25">
      <c r="A6" s="20" t="s">
        <v>1193</v>
      </c>
      <c r="B6" s="20" t="s">
        <v>1194</v>
      </c>
      <c r="C6" s="20">
        <v>500</v>
      </c>
      <c r="D6" s="23" t="s">
        <v>1207</v>
      </c>
      <c r="E6" s="21" t="s">
        <v>1208</v>
      </c>
      <c r="F6" s="23" t="s">
        <v>1209</v>
      </c>
      <c r="G6" s="20" t="s">
        <v>5</v>
      </c>
      <c r="H6" s="22"/>
      <c r="J6" s="22"/>
    </row>
  </sheetData>
  <mergeCells count="1">
    <mergeCell ref="A1:G1"/>
  </mergeCells>
  <phoneticPr fontId="14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69"/>
  <sheetViews>
    <sheetView workbookViewId="0">
      <selection sqref="A1:C1"/>
    </sheetView>
  </sheetViews>
  <sheetFormatPr defaultColWidth="8.7265625" defaultRowHeight="14" x14ac:dyDescent="0.25"/>
  <cols>
    <col min="1" max="1" width="26" style="2" bestFit="1" customWidth="1"/>
    <col min="2" max="2" width="10.36328125" style="2" bestFit="1" customWidth="1"/>
    <col min="3" max="3" width="12.453125" style="2" bestFit="1" customWidth="1"/>
    <col min="4" max="4" width="8.984375E-2" customWidth="1"/>
  </cols>
  <sheetData>
    <row r="1" spans="1:4" ht="44" customHeight="1" x14ac:dyDescent="0.25">
      <c r="A1" s="37" t="s">
        <v>1211</v>
      </c>
      <c r="B1" s="37"/>
      <c r="C1" s="37"/>
      <c r="D1" s="24"/>
    </row>
    <row r="2" spans="1:4" ht="15" x14ac:dyDescent="0.25">
      <c r="A2" s="15" t="s">
        <v>1213</v>
      </c>
      <c r="B2" s="15" t="s">
        <v>7</v>
      </c>
      <c r="C2" s="15" t="s">
        <v>1212</v>
      </c>
    </row>
    <row r="3" spans="1:4" x14ac:dyDescent="0.25">
      <c r="A3" s="5" t="s">
        <v>9</v>
      </c>
      <c r="B3" s="5" t="s">
        <v>10</v>
      </c>
      <c r="C3" s="5" t="s">
        <v>8</v>
      </c>
    </row>
    <row r="4" spans="1:4" x14ac:dyDescent="0.25">
      <c r="A4" s="5" t="s">
        <v>9</v>
      </c>
      <c r="B4" s="5" t="s">
        <v>10</v>
      </c>
      <c r="C4" s="5" t="s">
        <v>11</v>
      </c>
    </row>
    <row r="5" spans="1:4" x14ac:dyDescent="0.25">
      <c r="A5" s="5" t="s">
        <v>9</v>
      </c>
      <c r="B5" s="5" t="s">
        <v>10</v>
      </c>
      <c r="C5" s="5" t="s">
        <v>12</v>
      </c>
    </row>
    <row r="6" spans="1:4" x14ac:dyDescent="0.25">
      <c r="A6" s="5" t="s">
        <v>9</v>
      </c>
      <c r="B6" s="5" t="s">
        <v>10</v>
      </c>
      <c r="C6" s="5" t="s">
        <v>13</v>
      </c>
    </row>
    <row r="7" spans="1:4" x14ac:dyDescent="0.25">
      <c r="A7" s="5" t="s">
        <v>9</v>
      </c>
      <c r="B7" s="5" t="s">
        <v>10</v>
      </c>
      <c r="C7" s="5" t="s">
        <v>14</v>
      </c>
    </row>
    <row r="8" spans="1:4" x14ac:dyDescent="0.25">
      <c r="A8" s="5" t="s">
        <v>9</v>
      </c>
      <c r="B8" s="5" t="s">
        <v>10</v>
      </c>
      <c r="C8" s="5" t="s">
        <v>15</v>
      </c>
    </row>
    <row r="9" spans="1:4" x14ac:dyDescent="0.25">
      <c r="A9" s="5" t="s">
        <v>9</v>
      </c>
      <c r="B9" s="5" t="s">
        <v>10</v>
      </c>
      <c r="C9" s="5" t="s">
        <v>16</v>
      </c>
    </row>
    <row r="10" spans="1:4" x14ac:dyDescent="0.25">
      <c r="A10" s="5" t="s">
        <v>9</v>
      </c>
      <c r="B10" s="5" t="s">
        <v>10</v>
      </c>
      <c r="C10" s="5" t="s">
        <v>17</v>
      </c>
    </row>
    <row r="11" spans="1:4" x14ac:dyDescent="0.25">
      <c r="A11" s="5" t="s">
        <v>9</v>
      </c>
      <c r="B11" s="5" t="s">
        <v>10</v>
      </c>
      <c r="C11" s="5" t="s">
        <v>18</v>
      </c>
    </row>
    <row r="12" spans="1:4" x14ac:dyDescent="0.25">
      <c r="A12" s="5" t="s">
        <v>9</v>
      </c>
      <c r="B12" s="5" t="s">
        <v>10</v>
      </c>
      <c r="C12" s="5" t="s">
        <v>19</v>
      </c>
    </row>
    <row r="13" spans="1:4" x14ac:dyDescent="0.25">
      <c r="A13" s="5" t="s">
        <v>9</v>
      </c>
      <c r="B13" s="5" t="s">
        <v>10</v>
      </c>
      <c r="C13" s="5" t="s">
        <v>20</v>
      </c>
    </row>
    <row r="14" spans="1:4" x14ac:dyDescent="0.25">
      <c r="A14" s="5" t="s">
        <v>9</v>
      </c>
      <c r="B14" s="5" t="s">
        <v>10</v>
      </c>
      <c r="C14" s="5" t="s">
        <v>21</v>
      </c>
    </row>
    <row r="15" spans="1:4" x14ac:dyDescent="0.25">
      <c r="A15" s="5" t="s">
        <v>9</v>
      </c>
      <c r="B15" s="5" t="s">
        <v>10</v>
      </c>
      <c r="C15" s="5" t="s">
        <v>22</v>
      </c>
    </row>
    <row r="16" spans="1:4" x14ac:dyDescent="0.25">
      <c r="A16" s="5" t="s">
        <v>9</v>
      </c>
      <c r="B16" s="5" t="s">
        <v>10</v>
      </c>
      <c r="C16" s="5" t="s">
        <v>23</v>
      </c>
    </row>
    <row r="17" spans="1:3" x14ac:dyDescent="0.25">
      <c r="A17" s="5" t="s">
        <v>9</v>
      </c>
      <c r="B17" s="5" t="s">
        <v>10</v>
      </c>
      <c r="C17" s="5" t="s">
        <v>24</v>
      </c>
    </row>
    <row r="18" spans="1:3" x14ac:dyDescent="0.25">
      <c r="A18" s="5" t="s">
        <v>9</v>
      </c>
      <c r="B18" s="5" t="s">
        <v>10</v>
      </c>
      <c r="C18" s="5" t="s">
        <v>25</v>
      </c>
    </row>
    <row r="19" spans="1:3" x14ac:dyDescent="0.25">
      <c r="A19" s="5" t="s">
        <v>9</v>
      </c>
      <c r="B19" s="5" t="s">
        <v>10</v>
      </c>
      <c r="C19" s="5" t="s">
        <v>26</v>
      </c>
    </row>
    <row r="20" spans="1:3" x14ac:dyDescent="0.25">
      <c r="A20" s="5" t="s">
        <v>9</v>
      </c>
      <c r="B20" s="5" t="s">
        <v>10</v>
      </c>
      <c r="C20" s="5" t="s">
        <v>27</v>
      </c>
    </row>
    <row r="21" spans="1:3" x14ac:dyDescent="0.25">
      <c r="A21" s="5" t="s">
        <v>9</v>
      </c>
      <c r="B21" s="5" t="s">
        <v>10</v>
      </c>
      <c r="C21" s="5" t="s">
        <v>28</v>
      </c>
    </row>
    <row r="22" spans="1:3" x14ac:dyDescent="0.25">
      <c r="A22" s="5" t="s">
        <v>9</v>
      </c>
      <c r="B22" s="5" t="s">
        <v>10</v>
      </c>
      <c r="C22" s="5" t="s">
        <v>29</v>
      </c>
    </row>
    <row r="23" spans="1:3" x14ac:dyDescent="0.25">
      <c r="A23" s="5" t="s">
        <v>9</v>
      </c>
      <c r="B23" s="5" t="s">
        <v>10</v>
      </c>
      <c r="C23" s="5" t="s">
        <v>30</v>
      </c>
    </row>
    <row r="24" spans="1:3" x14ac:dyDescent="0.25">
      <c r="A24" s="5" t="s">
        <v>9</v>
      </c>
      <c r="B24" s="5" t="s">
        <v>10</v>
      </c>
      <c r="C24" s="5" t="s">
        <v>31</v>
      </c>
    </row>
    <row r="25" spans="1:3" x14ac:dyDescent="0.25">
      <c r="A25" s="5" t="s">
        <v>9</v>
      </c>
      <c r="B25" s="5" t="s">
        <v>10</v>
      </c>
      <c r="C25" s="5" t="s">
        <v>32</v>
      </c>
    </row>
    <row r="26" spans="1:3" x14ac:dyDescent="0.25">
      <c r="A26" s="5" t="s">
        <v>9</v>
      </c>
      <c r="B26" s="5" t="s">
        <v>10</v>
      </c>
      <c r="C26" s="5" t="s">
        <v>33</v>
      </c>
    </row>
    <row r="27" spans="1:3" x14ac:dyDescent="0.25">
      <c r="A27" s="5" t="s">
        <v>9</v>
      </c>
      <c r="B27" s="5" t="s">
        <v>10</v>
      </c>
      <c r="C27" s="5" t="s">
        <v>34</v>
      </c>
    </row>
    <row r="28" spans="1:3" x14ac:dyDescent="0.25">
      <c r="A28" s="5" t="s">
        <v>9</v>
      </c>
      <c r="B28" s="5" t="s">
        <v>10</v>
      </c>
      <c r="C28" s="5" t="s">
        <v>35</v>
      </c>
    </row>
    <row r="29" spans="1:3" x14ac:dyDescent="0.25">
      <c r="A29" s="5" t="s">
        <v>37</v>
      </c>
      <c r="B29" s="5" t="s">
        <v>10</v>
      </c>
      <c r="C29" s="5" t="s">
        <v>36</v>
      </c>
    </row>
    <row r="30" spans="1:3" x14ac:dyDescent="0.25">
      <c r="A30" s="5" t="s">
        <v>37</v>
      </c>
      <c r="B30" s="5" t="s">
        <v>10</v>
      </c>
      <c r="C30" s="5" t="s">
        <v>38</v>
      </c>
    </row>
    <row r="31" spans="1:3" x14ac:dyDescent="0.25">
      <c r="A31" s="5" t="s">
        <v>37</v>
      </c>
      <c r="B31" s="5" t="s">
        <v>10</v>
      </c>
      <c r="C31" s="5" t="s">
        <v>39</v>
      </c>
    </row>
    <row r="32" spans="1:3" x14ac:dyDescent="0.25">
      <c r="A32" s="5" t="s">
        <v>37</v>
      </c>
      <c r="B32" s="5" t="s">
        <v>10</v>
      </c>
      <c r="C32" s="5" t="s">
        <v>40</v>
      </c>
    </row>
    <row r="33" spans="1:3" x14ac:dyDescent="0.25">
      <c r="A33" s="5" t="s">
        <v>37</v>
      </c>
      <c r="B33" s="5" t="s">
        <v>10</v>
      </c>
      <c r="C33" s="5" t="s">
        <v>41</v>
      </c>
    </row>
    <row r="34" spans="1:3" x14ac:dyDescent="0.25">
      <c r="A34" s="5" t="s">
        <v>37</v>
      </c>
      <c r="B34" s="5" t="s">
        <v>10</v>
      </c>
      <c r="C34" s="5" t="s">
        <v>42</v>
      </c>
    </row>
    <row r="35" spans="1:3" x14ac:dyDescent="0.25">
      <c r="A35" s="5" t="s">
        <v>37</v>
      </c>
      <c r="B35" s="5" t="s">
        <v>10</v>
      </c>
      <c r="C35" s="5" t="s">
        <v>43</v>
      </c>
    </row>
    <row r="36" spans="1:3" x14ac:dyDescent="0.25">
      <c r="A36" s="5" t="s">
        <v>37</v>
      </c>
      <c r="B36" s="5" t="s">
        <v>10</v>
      </c>
      <c r="C36" s="5" t="s">
        <v>44</v>
      </c>
    </row>
    <row r="37" spans="1:3" x14ac:dyDescent="0.25">
      <c r="A37" s="5" t="s">
        <v>37</v>
      </c>
      <c r="B37" s="5" t="s">
        <v>10</v>
      </c>
      <c r="C37" s="5" t="s">
        <v>45</v>
      </c>
    </row>
    <row r="38" spans="1:3" x14ac:dyDescent="0.25">
      <c r="A38" s="5" t="s">
        <v>37</v>
      </c>
      <c r="B38" s="5" t="s">
        <v>10</v>
      </c>
      <c r="C38" s="5" t="s">
        <v>46</v>
      </c>
    </row>
    <row r="39" spans="1:3" x14ac:dyDescent="0.25">
      <c r="A39" s="5" t="s">
        <v>37</v>
      </c>
      <c r="B39" s="5" t="s">
        <v>10</v>
      </c>
      <c r="C39" s="5" t="s">
        <v>47</v>
      </c>
    </row>
    <row r="40" spans="1:3" x14ac:dyDescent="0.25">
      <c r="A40" s="5" t="s">
        <v>37</v>
      </c>
      <c r="B40" s="5" t="s">
        <v>10</v>
      </c>
      <c r="C40" s="5" t="s">
        <v>48</v>
      </c>
    </row>
    <row r="41" spans="1:3" x14ac:dyDescent="0.25">
      <c r="A41" s="5" t="s">
        <v>37</v>
      </c>
      <c r="B41" s="5" t="s">
        <v>10</v>
      </c>
      <c r="C41" s="5" t="s">
        <v>49</v>
      </c>
    </row>
    <row r="42" spans="1:3" x14ac:dyDescent="0.25">
      <c r="A42" s="5" t="s">
        <v>37</v>
      </c>
      <c r="B42" s="5" t="s">
        <v>10</v>
      </c>
      <c r="C42" s="5" t="s">
        <v>50</v>
      </c>
    </row>
    <row r="43" spans="1:3" x14ac:dyDescent="0.25">
      <c r="A43" s="5" t="s">
        <v>37</v>
      </c>
      <c r="B43" s="5" t="s">
        <v>10</v>
      </c>
      <c r="C43" s="5" t="s">
        <v>51</v>
      </c>
    </row>
    <row r="44" spans="1:3" x14ac:dyDescent="0.25">
      <c r="A44" s="5" t="s">
        <v>37</v>
      </c>
      <c r="B44" s="5" t="s">
        <v>10</v>
      </c>
      <c r="C44" s="5" t="s">
        <v>52</v>
      </c>
    </row>
    <row r="45" spans="1:3" x14ac:dyDescent="0.25">
      <c r="A45" s="5" t="s">
        <v>37</v>
      </c>
      <c r="B45" s="5" t="s">
        <v>10</v>
      </c>
      <c r="C45" s="5" t="s">
        <v>53</v>
      </c>
    </row>
    <row r="46" spans="1:3" x14ac:dyDescent="0.25">
      <c r="A46" s="5" t="s">
        <v>37</v>
      </c>
      <c r="B46" s="5" t="s">
        <v>10</v>
      </c>
      <c r="C46" s="5" t="s">
        <v>54</v>
      </c>
    </row>
    <row r="47" spans="1:3" x14ac:dyDescent="0.25">
      <c r="A47" s="5" t="s">
        <v>37</v>
      </c>
      <c r="B47" s="5" t="s">
        <v>10</v>
      </c>
      <c r="C47" s="5" t="s">
        <v>55</v>
      </c>
    </row>
    <row r="48" spans="1:3" x14ac:dyDescent="0.25">
      <c r="A48" s="5" t="s">
        <v>37</v>
      </c>
      <c r="B48" s="5" t="s">
        <v>10</v>
      </c>
      <c r="C48" s="5" t="s">
        <v>56</v>
      </c>
    </row>
    <row r="49" spans="1:3" x14ac:dyDescent="0.25">
      <c r="A49" s="5" t="s">
        <v>37</v>
      </c>
      <c r="B49" s="5" t="s">
        <v>10</v>
      </c>
      <c r="C49" s="5" t="s">
        <v>57</v>
      </c>
    </row>
    <row r="50" spans="1:3" x14ac:dyDescent="0.25">
      <c r="A50" s="5" t="s">
        <v>37</v>
      </c>
      <c r="B50" s="5" t="s">
        <v>10</v>
      </c>
      <c r="C50" s="5" t="s">
        <v>58</v>
      </c>
    </row>
    <row r="51" spans="1:3" x14ac:dyDescent="0.25">
      <c r="A51" s="5" t="s">
        <v>37</v>
      </c>
      <c r="B51" s="5" t="s">
        <v>10</v>
      </c>
      <c r="C51" s="5" t="s">
        <v>59</v>
      </c>
    </row>
    <row r="52" spans="1:3" x14ac:dyDescent="0.25">
      <c r="A52" s="5" t="s">
        <v>37</v>
      </c>
      <c r="B52" s="5" t="s">
        <v>10</v>
      </c>
      <c r="C52" s="5" t="s">
        <v>60</v>
      </c>
    </row>
    <row r="53" spans="1:3" x14ac:dyDescent="0.25">
      <c r="A53" s="5" t="s">
        <v>37</v>
      </c>
      <c r="B53" s="5" t="s">
        <v>10</v>
      </c>
      <c r="C53" s="5" t="s">
        <v>61</v>
      </c>
    </row>
    <row r="54" spans="1:3" x14ac:dyDescent="0.25">
      <c r="A54" s="5" t="s">
        <v>63</v>
      </c>
      <c r="B54" s="5" t="s">
        <v>10</v>
      </c>
      <c r="C54" s="5" t="s">
        <v>62</v>
      </c>
    </row>
    <row r="55" spans="1:3" x14ac:dyDescent="0.25">
      <c r="A55" s="5" t="s">
        <v>63</v>
      </c>
      <c r="B55" s="5" t="s">
        <v>10</v>
      </c>
      <c r="C55" s="5" t="s">
        <v>64</v>
      </c>
    </row>
    <row r="56" spans="1:3" x14ac:dyDescent="0.25">
      <c r="A56" s="5" t="s">
        <v>63</v>
      </c>
      <c r="B56" s="5" t="s">
        <v>10</v>
      </c>
      <c r="C56" s="5" t="s">
        <v>65</v>
      </c>
    </row>
    <row r="57" spans="1:3" x14ac:dyDescent="0.25">
      <c r="A57" s="5" t="s">
        <v>63</v>
      </c>
      <c r="B57" s="5" t="s">
        <v>10</v>
      </c>
      <c r="C57" s="5" t="s">
        <v>66</v>
      </c>
    </row>
    <row r="58" spans="1:3" x14ac:dyDescent="0.25">
      <c r="A58" s="5" t="s">
        <v>63</v>
      </c>
      <c r="B58" s="5" t="s">
        <v>10</v>
      </c>
      <c r="C58" s="5" t="s">
        <v>67</v>
      </c>
    </row>
    <row r="59" spans="1:3" x14ac:dyDescent="0.25">
      <c r="A59" s="5" t="s">
        <v>63</v>
      </c>
      <c r="B59" s="5" t="s">
        <v>10</v>
      </c>
      <c r="C59" s="5" t="s">
        <v>68</v>
      </c>
    </row>
    <row r="60" spans="1:3" x14ac:dyDescent="0.25">
      <c r="A60" s="5" t="s">
        <v>63</v>
      </c>
      <c r="B60" s="5" t="s">
        <v>10</v>
      </c>
      <c r="C60" s="5" t="s">
        <v>69</v>
      </c>
    </row>
    <row r="61" spans="1:3" x14ac:dyDescent="0.25">
      <c r="A61" s="5" t="s">
        <v>63</v>
      </c>
      <c r="B61" s="5" t="s">
        <v>10</v>
      </c>
      <c r="C61" s="5" t="s">
        <v>70</v>
      </c>
    </row>
    <row r="62" spans="1:3" x14ac:dyDescent="0.25">
      <c r="A62" s="5" t="s">
        <v>63</v>
      </c>
      <c r="B62" s="5" t="s">
        <v>10</v>
      </c>
      <c r="C62" s="5" t="s">
        <v>71</v>
      </c>
    </row>
    <row r="63" spans="1:3" x14ac:dyDescent="0.25">
      <c r="A63" s="5" t="s">
        <v>63</v>
      </c>
      <c r="B63" s="5" t="s">
        <v>10</v>
      </c>
      <c r="C63" s="5" t="s">
        <v>72</v>
      </c>
    </row>
    <row r="64" spans="1:3" x14ac:dyDescent="0.25">
      <c r="A64" s="5" t="s">
        <v>63</v>
      </c>
      <c r="B64" s="5" t="s">
        <v>10</v>
      </c>
      <c r="C64" s="5" t="s">
        <v>73</v>
      </c>
    </row>
    <row r="65" spans="1:3" x14ac:dyDescent="0.25">
      <c r="A65" s="5" t="s">
        <v>63</v>
      </c>
      <c r="B65" s="5" t="s">
        <v>10</v>
      </c>
      <c r="C65" s="5" t="s">
        <v>74</v>
      </c>
    </row>
    <row r="66" spans="1:3" x14ac:dyDescent="0.25">
      <c r="A66" s="5" t="s">
        <v>63</v>
      </c>
      <c r="B66" s="5" t="s">
        <v>10</v>
      </c>
      <c r="C66" s="5" t="s">
        <v>75</v>
      </c>
    </row>
    <row r="67" spans="1:3" x14ac:dyDescent="0.25">
      <c r="A67" s="5" t="s">
        <v>63</v>
      </c>
      <c r="B67" s="5" t="s">
        <v>10</v>
      </c>
      <c r="C67" s="5" t="s">
        <v>76</v>
      </c>
    </row>
    <row r="68" spans="1:3" x14ac:dyDescent="0.25">
      <c r="A68" s="5" t="s">
        <v>63</v>
      </c>
      <c r="B68" s="5" t="s">
        <v>10</v>
      </c>
      <c r="C68" s="5" t="s">
        <v>77</v>
      </c>
    </row>
    <row r="69" spans="1:3" x14ac:dyDescent="0.25">
      <c r="A69" s="5" t="s">
        <v>63</v>
      </c>
      <c r="B69" s="5" t="s">
        <v>10</v>
      </c>
      <c r="C69" s="5" t="s">
        <v>78</v>
      </c>
    </row>
    <row r="70" spans="1:3" x14ac:dyDescent="0.25">
      <c r="A70" s="5" t="s">
        <v>63</v>
      </c>
      <c r="B70" s="5" t="s">
        <v>10</v>
      </c>
      <c r="C70" s="5" t="s">
        <v>79</v>
      </c>
    </row>
    <row r="71" spans="1:3" x14ac:dyDescent="0.25">
      <c r="A71" s="5" t="s">
        <v>63</v>
      </c>
      <c r="B71" s="5" t="s">
        <v>10</v>
      </c>
      <c r="C71" s="5" t="s">
        <v>80</v>
      </c>
    </row>
    <row r="72" spans="1:3" x14ac:dyDescent="0.25">
      <c r="A72" s="5" t="s">
        <v>63</v>
      </c>
      <c r="B72" s="5" t="s">
        <v>10</v>
      </c>
      <c r="C72" s="5" t="s">
        <v>81</v>
      </c>
    </row>
    <row r="73" spans="1:3" x14ac:dyDescent="0.25">
      <c r="A73" s="5" t="s">
        <v>63</v>
      </c>
      <c r="B73" s="5" t="s">
        <v>10</v>
      </c>
      <c r="C73" s="5" t="s">
        <v>82</v>
      </c>
    </row>
    <row r="74" spans="1:3" x14ac:dyDescent="0.25">
      <c r="A74" s="5" t="s">
        <v>63</v>
      </c>
      <c r="B74" s="5" t="s">
        <v>10</v>
      </c>
      <c r="C74" s="5" t="s">
        <v>83</v>
      </c>
    </row>
    <row r="75" spans="1:3" x14ac:dyDescent="0.25">
      <c r="A75" s="5" t="s">
        <v>63</v>
      </c>
      <c r="B75" s="5" t="s">
        <v>10</v>
      </c>
      <c r="C75" s="5" t="s">
        <v>84</v>
      </c>
    </row>
    <row r="76" spans="1:3" x14ac:dyDescent="0.25">
      <c r="A76" s="5" t="s">
        <v>63</v>
      </c>
      <c r="B76" s="5" t="s">
        <v>10</v>
      </c>
      <c r="C76" s="5" t="s">
        <v>85</v>
      </c>
    </row>
    <row r="77" spans="1:3" x14ac:dyDescent="0.25">
      <c r="A77" s="5" t="s">
        <v>63</v>
      </c>
      <c r="B77" s="5" t="s">
        <v>10</v>
      </c>
      <c r="C77" s="5" t="s">
        <v>86</v>
      </c>
    </row>
    <row r="78" spans="1:3" x14ac:dyDescent="0.25">
      <c r="A78" s="5" t="s">
        <v>63</v>
      </c>
      <c r="B78" s="5" t="s">
        <v>10</v>
      </c>
      <c r="C78" s="5" t="s">
        <v>87</v>
      </c>
    </row>
    <row r="79" spans="1:3" x14ac:dyDescent="0.25">
      <c r="A79" s="5" t="s">
        <v>63</v>
      </c>
      <c r="B79" s="5" t="s">
        <v>10</v>
      </c>
      <c r="C79" s="5" t="s">
        <v>88</v>
      </c>
    </row>
    <row r="80" spans="1:3" x14ac:dyDescent="0.25">
      <c r="A80" s="5" t="s">
        <v>90</v>
      </c>
      <c r="B80" s="5" t="s">
        <v>10</v>
      </c>
      <c r="C80" s="5" t="s">
        <v>89</v>
      </c>
    </row>
    <row r="81" spans="1:3" x14ac:dyDescent="0.25">
      <c r="A81" s="5" t="s">
        <v>90</v>
      </c>
      <c r="B81" s="5" t="s">
        <v>10</v>
      </c>
      <c r="C81" s="5" t="s">
        <v>91</v>
      </c>
    </row>
    <row r="82" spans="1:3" x14ac:dyDescent="0.25">
      <c r="A82" s="5" t="s">
        <v>90</v>
      </c>
      <c r="B82" s="5" t="s">
        <v>10</v>
      </c>
      <c r="C82" s="5" t="s">
        <v>92</v>
      </c>
    </row>
    <row r="83" spans="1:3" x14ac:dyDescent="0.25">
      <c r="A83" s="5" t="s">
        <v>90</v>
      </c>
      <c r="B83" s="5" t="s">
        <v>10</v>
      </c>
      <c r="C83" s="5" t="s">
        <v>93</v>
      </c>
    </row>
    <row r="84" spans="1:3" x14ac:dyDescent="0.25">
      <c r="A84" s="5" t="s">
        <v>90</v>
      </c>
      <c r="B84" s="5" t="s">
        <v>10</v>
      </c>
      <c r="C84" s="5" t="s">
        <v>94</v>
      </c>
    </row>
    <row r="85" spans="1:3" x14ac:dyDescent="0.25">
      <c r="A85" s="5" t="s">
        <v>90</v>
      </c>
      <c r="B85" s="5" t="s">
        <v>10</v>
      </c>
      <c r="C85" s="5" t="s">
        <v>95</v>
      </c>
    </row>
    <row r="86" spans="1:3" x14ac:dyDescent="0.25">
      <c r="A86" s="5" t="s">
        <v>90</v>
      </c>
      <c r="B86" s="5" t="s">
        <v>10</v>
      </c>
      <c r="C86" s="5" t="s">
        <v>96</v>
      </c>
    </row>
    <row r="87" spans="1:3" x14ac:dyDescent="0.25">
      <c r="A87" s="5" t="s">
        <v>90</v>
      </c>
      <c r="B87" s="5" t="s">
        <v>10</v>
      </c>
      <c r="C87" s="5" t="s">
        <v>97</v>
      </c>
    </row>
    <row r="88" spans="1:3" x14ac:dyDescent="0.25">
      <c r="A88" s="5" t="s">
        <v>90</v>
      </c>
      <c r="B88" s="5" t="s">
        <v>10</v>
      </c>
      <c r="C88" s="5" t="s">
        <v>98</v>
      </c>
    </row>
    <row r="89" spans="1:3" x14ac:dyDescent="0.25">
      <c r="A89" s="5" t="s">
        <v>90</v>
      </c>
      <c r="B89" s="5" t="s">
        <v>10</v>
      </c>
      <c r="C89" s="5" t="s">
        <v>99</v>
      </c>
    </row>
    <row r="90" spans="1:3" x14ac:dyDescent="0.25">
      <c r="A90" s="5" t="s">
        <v>90</v>
      </c>
      <c r="B90" s="5" t="s">
        <v>10</v>
      </c>
      <c r="C90" s="5" t="s">
        <v>100</v>
      </c>
    </row>
    <row r="91" spans="1:3" x14ac:dyDescent="0.25">
      <c r="A91" s="5" t="s">
        <v>90</v>
      </c>
      <c r="B91" s="5" t="s">
        <v>10</v>
      </c>
      <c r="C91" s="5" t="s">
        <v>101</v>
      </c>
    </row>
    <row r="92" spans="1:3" x14ac:dyDescent="0.25">
      <c r="A92" s="5" t="s">
        <v>90</v>
      </c>
      <c r="B92" s="5" t="s">
        <v>10</v>
      </c>
      <c r="C92" s="5" t="s">
        <v>102</v>
      </c>
    </row>
    <row r="93" spans="1:3" x14ac:dyDescent="0.25">
      <c r="A93" s="5" t="s">
        <v>90</v>
      </c>
      <c r="B93" s="5" t="s">
        <v>10</v>
      </c>
      <c r="C93" s="5" t="s">
        <v>103</v>
      </c>
    </row>
    <row r="94" spans="1:3" x14ac:dyDescent="0.25">
      <c r="A94" s="5" t="s">
        <v>90</v>
      </c>
      <c r="B94" s="5" t="s">
        <v>10</v>
      </c>
      <c r="C94" s="5" t="s">
        <v>104</v>
      </c>
    </row>
    <row r="95" spans="1:3" x14ac:dyDescent="0.25">
      <c r="A95" s="5" t="s">
        <v>90</v>
      </c>
      <c r="B95" s="5" t="s">
        <v>10</v>
      </c>
      <c r="C95" s="5" t="s">
        <v>105</v>
      </c>
    </row>
    <row r="96" spans="1:3" x14ac:dyDescent="0.25">
      <c r="A96" s="5" t="s">
        <v>90</v>
      </c>
      <c r="B96" s="5" t="s">
        <v>10</v>
      </c>
      <c r="C96" s="5" t="s">
        <v>106</v>
      </c>
    </row>
    <row r="97" spans="1:3" x14ac:dyDescent="0.25">
      <c r="A97" s="5" t="s">
        <v>90</v>
      </c>
      <c r="B97" s="5" t="s">
        <v>10</v>
      </c>
      <c r="C97" s="5" t="s">
        <v>107</v>
      </c>
    </row>
    <row r="98" spans="1:3" x14ac:dyDescent="0.25">
      <c r="A98" s="5" t="s">
        <v>90</v>
      </c>
      <c r="B98" s="5" t="s">
        <v>10</v>
      </c>
      <c r="C98" s="5" t="s">
        <v>108</v>
      </c>
    </row>
    <row r="99" spans="1:3" x14ac:dyDescent="0.25">
      <c r="A99" s="5" t="s">
        <v>90</v>
      </c>
      <c r="B99" s="5" t="s">
        <v>10</v>
      </c>
      <c r="C99" s="5" t="s">
        <v>109</v>
      </c>
    </row>
    <row r="100" spans="1:3" x14ac:dyDescent="0.25">
      <c r="A100" s="5" t="s">
        <v>90</v>
      </c>
      <c r="B100" s="5" t="s">
        <v>10</v>
      </c>
      <c r="C100" s="5" t="s">
        <v>110</v>
      </c>
    </row>
    <row r="101" spans="1:3" x14ac:dyDescent="0.25">
      <c r="A101" s="5" t="s">
        <v>90</v>
      </c>
      <c r="B101" s="5" t="s">
        <v>10</v>
      </c>
      <c r="C101" s="5" t="s">
        <v>111</v>
      </c>
    </row>
    <row r="102" spans="1:3" x14ac:dyDescent="0.25">
      <c r="A102" s="5" t="s">
        <v>90</v>
      </c>
      <c r="B102" s="5" t="s">
        <v>10</v>
      </c>
      <c r="C102" s="5" t="s">
        <v>112</v>
      </c>
    </row>
    <row r="103" spans="1:3" x14ac:dyDescent="0.25">
      <c r="A103" s="5" t="s">
        <v>90</v>
      </c>
      <c r="B103" s="5" t="s">
        <v>10</v>
      </c>
      <c r="C103" s="5" t="s">
        <v>113</v>
      </c>
    </row>
    <row r="104" spans="1:3" x14ac:dyDescent="0.25">
      <c r="A104" s="5" t="s">
        <v>90</v>
      </c>
      <c r="B104" s="5" t="s">
        <v>10</v>
      </c>
      <c r="C104" s="5" t="s">
        <v>114</v>
      </c>
    </row>
    <row r="105" spans="1:3" x14ac:dyDescent="0.25">
      <c r="A105" s="5" t="s">
        <v>90</v>
      </c>
      <c r="B105" s="5" t="s">
        <v>10</v>
      </c>
      <c r="C105" s="5" t="s">
        <v>115</v>
      </c>
    </row>
    <row r="106" spans="1:3" x14ac:dyDescent="0.25">
      <c r="A106" s="5" t="s">
        <v>90</v>
      </c>
      <c r="B106" s="5" t="s">
        <v>10</v>
      </c>
      <c r="C106" s="5" t="s">
        <v>116</v>
      </c>
    </row>
    <row r="107" spans="1:3" x14ac:dyDescent="0.25">
      <c r="A107" s="5" t="s">
        <v>90</v>
      </c>
      <c r="B107" s="5" t="s">
        <v>10</v>
      </c>
      <c r="C107" s="5" t="s">
        <v>117</v>
      </c>
    </row>
    <row r="108" spans="1:3" x14ac:dyDescent="0.25">
      <c r="A108" s="5" t="s">
        <v>90</v>
      </c>
      <c r="B108" s="5" t="s">
        <v>10</v>
      </c>
      <c r="C108" s="5" t="s">
        <v>118</v>
      </c>
    </row>
    <row r="109" spans="1:3" x14ac:dyDescent="0.25">
      <c r="A109" s="5" t="s">
        <v>90</v>
      </c>
      <c r="B109" s="5" t="s">
        <v>10</v>
      </c>
      <c r="C109" s="5" t="s">
        <v>119</v>
      </c>
    </row>
    <row r="110" spans="1:3" x14ac:dyDescent="0.25">
      <c r="A110" s="5" t="s">
        <v>90</v>
      </c>
      <c r="B110" s="5" t="s">
        <v>10</v>
      </c>
      <c r="C110" s="5" t="s">
        <v>120</v>
      </c>
    </row>
    <row r="111" spans="1:3" x14ac:dyDescent="0.25">
      <c r="A111" s="5" t="s">
        <v>122</v>
      </c>
      <c r="B111" s="5" t="s">
        <v>10</v>
      </c>
      <c r="C111" s="5" t="s">
        <v>121</v>
      </c>
    </row>
    <row r="112" spans="1:3" x14ac:dyDescent="0.25">
      <c r="A112" s="5" t="s">
        <v>122</v>
      </c>
      <c r="B112" s="5" t="s">
        <v>10</v>
      </c>
      <c r="C112" s="5" t="s">
        <v>123</v>
      </c>
    </row>
    <row r="113" spans="1:3" x14ac:dyDescent="0.25">
      <c r="A113" s="5" t="s">
        <v>122</v>
      </c>
      <c r="B113" s="5" t="s">
        <v>10</v>
      </c>
      <c r="C113" s="5" t="s">
        <v>124</v>
      </c>
    </row>
    <row r="114" spans="1:3" x14ac:dyDescent="0.25">
      <c r="A114" s="5" t="s">
        <v>122</v>
      </c>
      <c r="B114" s="5" t="s">
        <v>10</v>
      </c>
      <c r="C114" s="5" t="s">
        <v>125</v>
      </c>
    </row>
    <row r="115" spans="1:3" x14ac:dyDescent="0.25">
      <c r="A115" s="5" t="s">
        <v>122</v>
      </c>
      <c r="B115" s="5" t="s">
        <v>10</v>
      </c>
      <c r="C115" s="5" t="s">
        <v>126</v>
      </c>
    </row>
    <row r="116" spans="1:3" x14ac:dyDescent="0.25">
      <c r="A116" s="5" t="s">
        <v>122</v>
      </c>
      <c r="B116" s="5" t="s">
        <v>10</v>
      </c>
      <c r="C116" s="5" t="s">
        <v>127</v>
      </c>
    </row>
    <row r="117" spans="1:3" x14ac:dyDescent="0.25">
      <c r="A117" s="5" t="s">
        <v>122</v>
      </c>
      <c r="B117" s="5" t="s">
        <v>10</v>
      </c>
      <c r="C117" s="5" t="s">
        <v>128</v>
      </c>
    </row>
    <row r="118" spans="1:3" x14ac:dyDescent="0.25">
      <c r="A118" s="5" t="s">
        <v>122</v>
      </c>
      <c r="B118" s="5" t="s">
        <v>10</v>
      </c>
      <c r="C118" s="5" t="s">
        <v>129</v>
      </c>
    </row>
    <row r="119" spans="1:3" x14ac:dyDescent="0.25">
      <c r="A119" s="5" t="s">
        <v>122</v>
      </c>
      <c r="B119" s="5" t="s">
        <v>10</v>
      </c>
      <c r="C119" s="5" t="s">
        <v>130</v>
      </c>
    </row>
    <row r="120" spans="1:3" x14ac:dyDescent="0.25">
      <c r="A120" s="5" t="s">
        <v>122</v>
      </c>
      <c r="B120" s="5" t="s">
        <v>10</v>
      </c>
      <c r="C120" s="5" t="s">
        <v>131</v>
      </c>
    </row>
    <row r="121" spans="1:3" x14ac:dyDescent="0.25">
      <c r="A121" s="5" t="s">
        <v>122</v>
      </c>
      <c r="B121" s="5" t="s">
        <v>10</v>
      </c>
      <c r="C121" s="5" t="s">
        <v>132</v>
      </c>
    </row>
    <row r="122" spans="1:3" x14ac:dyDescent="0.25">
      <c r="A122" s="5" t="s">
        <v>122</v>
      </c>
      <c r="B122" s="5" t="s">
        <v>10</v>
      </c>
      <c r="C122" s="5" t="s">
        <v>133</v>
      </c>
    </row>
    <row r="123" spans="1:3" x14ac:dyDescent="0.25">
      <c r="A123" s="5" t="s">
        <v>122</v>
      </c>
      <c r="B123" s="5" t="s">
        <v>10</v>
      </c>
      <c r="C123" s="5" t="s">
        <v>134</v>
      </c>
    </row>
    <row r="124" spans="1:3" x14ac:dyDescent="0.25">
      <c r="A124" s="5" t="s">
        <v>122</v>
      </c>
      <c r="B124" s="5" t="s">
        <v>10</v>
      </c>
      <c r="C124" s="5" t="s">
        <v>135</v>
      </c>
    </row>
    <row r="125" spans="1:3" x14ac:dyDescent="0.25">
      <c r="A125" s="5" t="s">
        <v>122</v>
      </c>
      <c r="B125" s="5" t="s">
        <v>10</v>
      </c>
      <c r="C125" s="5" t="s">
        <v>136</v>
      </c>
    </row>
    <row r="126" spans="1:3" x14ac:dyDescent="0.25">
      <c r="A126" s="5" t="s">
        <v>122</v>
      </c>
      <c r="B126" s="5" t="s">
        <v>10</v>
      </c>
      <c r="C126" s="5" t="s">
        <v>137</v>
      </c>
    </row>
    <row r="127" spans="1:3" x14ac:dyDescent="0.25">
      <c r="A127" s="5" t="s">
        <v>122</v>
      </c>
      <c r="B127" s="5" t="s">
        <v>10</v>
      </c>
      <c r="C127" s="5" t="s">
        <v>138</v>
      </c>
    </row>
    <row r="128" spans="1:3" x14ac:dyDescent="0.25">
      <c r="A128" s="5" t="s">
        <v>122</v>
      </c>
      <c r="B128" s="5" t="s">
        <v>10</v>
      </c>
      <c r="C128" s="5" t="s">
        <v>139</v>
      </c>
    </row>
    <row r="129" spans="1:3" x14ac:dyDescent="0.25">
      <c r="A129" s="5" t="s">
        <v>122</v>
      </c>
      <c r="B129" s="5" t="s">
        <v>10</v>
      </c>
      <c r="C129" s="5" t="s">
        <v>140</v>
      </c>
    </row>
    <row r="130" spans="1:3" x14ac:dyDescent="0.25">
      <c r="A130" s="5" t="s">
        <v>142</v>
      </c>
      <c r="B130" s="5" t="s">
        <v>10</v>
      </c>
      <c r="C130" s="5" t="s">
        <v>141</v>
      </c>
    </row>
    <row r="131" spans="1:3" x14ac:dyDescent="0.25">
      <c r="A131" s="5" t="s">
        <v>142</v>
      </c>
      <c r="B131" s="5" t="s">
        <v>10</v>
      </c>
      <c r="C131" s="5" t="s">
        <v>143</v>
      </c>
    </row>
    <row r="132" spans="1:3" x14ac:dyDescent="0.25">
      <c r="A132" s="5" t="s">
        <v>142</v>
      </c>
      <c r="B132" s="5" t="s">
        <v>10</v>
      </c>
      <c r="C132" s="5" t="s">
        <v>144</v>
      </c>
    </row>
    <row r="133" spans="1:3" x14ac:dyDescent="0.25">
      <c r="A133" s="5" t="s">
        <v>142</v>
      </c>
      <c r="B133" s="5" t="s">
        <v>10</v>
      </c>
      <c r="C133" s="5" t="s">
        <v>145</v>
      </c>
    </row>
    <row r="134" spans="1:3" x14ac:dyDescent="0.25">
      <c r="A134" s="5" t="s">
        <v>142</v>
      </c>
      <c r="B134" s="5" t="s">
        <v>10</v>
      </c>
      <c r="C134" s="5" t="s">
        <v>146</v>
      </c>
    </row>
    <row r="135" spans="1:3" x14ac:dyDescent="0.25">
      <c r="A135" s="5" t="s">
        <v>142</v>
      </c>
      <c r="B135" s="5" t="s">
        <v>10</v>
      </c>
      <c r="C135" s="5" t="s">
        <v>147</v>
      </c>
    </row>
    <row r="136" spans="1:3" x14ac:dyDescent="0.25">
      <c r="A136" s="5" t="s">
        <v>142</v>
      </c>
      <c r="B136" s="5" t="s">
        <v>10</v>
      </c>
      <c r="C136" s="5" t="s">
        <v>148</v>
      </c>
    </row>
    <row r="137" spans="1:3" x14ac:dyDescent="0.25">
      <c r="A137" s="5" t="s">
        <v>142</v>
      </c>
      <c r="B137" s="5" t="s">
        <v>10</v>
      </c>
      <c r="C137" s="5" t="s">
        <v>149</v>
      </c>
    </row>
    <row r="138" spans="1:3" x14ac:dyDescent="0.25">
      <c r="A138" s="5" t="s">
        <v>142</v>
      </c>
      <c r="B138" s="5" t="s">
        <v>10</v>
      </c>
      <c r="C138" s="5" t="s">
        <v>150</v>
      </c>
    </row>
    <row r="139" spans="1:3" x14ac:dyDescent="0.25">
      <c r="A139" s="5" t="s">
        <v>142</v>
      </c>
      <c r="B139" s="5" t="s">
        <v>10</v>
      </c>
      <c r="C139" s="5" t="s">
        <v>151</v>
      </c>
    </row>
    <row r="140" spans="1:3" x14ac:dyDescent="0.25">
      <c r="A140" s="5" t="s">
        <v>142</v>
      </c>
      <c r="B140" s="5" t="s">
        <v>10</v>
      </c>
      <c r="C140" s="5" t="s">
        <v>152</v>
      </c>
    </row>
    <row r="141" spans="1:3" x14ac:dyDescent="0.25">
      <c r="A141" s="5" t="s">
        <v>142</v>
      </c>
      <c r="B141" s="5" t="s">
        <v>10</v>
      </c>
      <c r="C141" s="5" t="s">
        <v>153</v>
      </c>
    </row>
    <row r="142" spans="1:3" x14ac:dyDescent="0.25">
      <c r="A142" s="5" t="s">
        <v>142</v>
      </c>
      <c r="B142" s="5" t="s">
        <v>10</v>
      </c>
      <c r="C142" s="5" t="s">
        <v>154</v>
      </c>
    </row>
    <row r="143" spans="1:3" x14ac:dyDescent="0.25">
      <c r="A143" s="5" t="s">
        <v>142</v>
      </c>
      <c r="B143" s="5" t="s">
        <v>10</v>
      </c>
      <c r="C143" s="5" t="s">
        <v>155</v>
      </c>
    </row>
    <row r="144" spans="1:3" x14ac:dyDescent="0.25">
      <c r="A144" s="5" t="s">
        <v>142</v>
      </c>
      <c r="B144" s="5" t="s">
        <v>10</v>
      </c>
      <c r="C144" s="5" t="s">
        <v>156</v>
      </c>
    </row>
    <row r="145" spans="1:3" x14ac:dyDescent="0.25">
      <c r="A145" s="5" t="s">
        <v>142</v>
      </c>
      <c r="B145" s="5" t="s">
        <v>10</v>
      </c>
      <c r="C145" s="5" t="s">
        <v>157</v>
      </c>
    </row>
    <row r="146" spans="1:3" x14ac:dyDescent="0.25">
      <c r="A146" s="5" t="s">
        <v>142</v>
      </c>
      <c r="B146" s="5" t="s">
        <v>10</v>
      </c>
      <c r="C146" s="5" t="s">
        <v>158</v>
      </c>
    </row>
    <row r="147" spans="1:3" x14ac:dyDescent="0.25">
      <c r="A147" s="5" t="s">
        <v>142</v>
      </c>
      <c r="B147" s="5" t="s">
        <v>10</v>
      </c>
      <c r="C147" s="5" t="s">
        <v>159</v>
      </c>
    </row>
    <row r="148" spans="1:3" x14ac:dyDescent="0.25">
      <c r="A148" s="5" t="s">
        <v>142</v>
      </c>
      <c r="B148" s="5" t="s">
        <v>10</v>
      </c>
      <c r="C148" s="5" t="s">
        <v>160</v>
      </c>
    </row>
    <row r="149" spans="1:3" x14ac:dyDescent="0.25">
      <c r="A149" s="5" t="s">
        <v>142</v>
      </c>
      <c r="B149" s="5" t="s">
        <v>10</v>
      </c>
      <c r="C149" s="5" t="s">
        <v>161</v>
      </c>
    </row>
    <row r="150" spans="1:3" x14ac:dyDescent="0.25">
      <c r="A150" s="5" t="s">
        <v>163</v>
      </c>
      <c r="B150" s="5" t="s">
        <v>10</v>
      </c>
      <c r="C150" s="5" t="s">
        <v>162</v>
      </c>
    </row>
    <row r="151" spans="1:3" x14ac:dyDescent="0.25">
      <c r="A151" s="5" t="s">
        <v>163</v>
      </c>
      <c r="B151" s="5" t="s">
        <v>10</v>
      </c>
      <c r="C151" s="5" t="s">
        <v>164</v>
      </c>
    </row>
    <row r="152" spans="1:3" x14ac:dyDescent="0.25">
      <c r="A152" s="5" t="s">
        <v>163</v>
      </c>
      <c r="B152" s="5" t="s">
        <v>10</v>
      </c>
      <c r="C152" s="5" t="s">
        <v>165</v>
      </c>
    </row>
    <row r="153" spans="1:3" x14ac:dyDescent="0.25">
      <c r="A153" s="5" t="s">
        <v>163</v>
      </c>
      <c r="B153" s="5" t="s">
        <v>10</v>
      </c>
      <c r="C153" s="5" t="s">
        <v>166</v>
      </c>
    </row>
    <row r="154" spans="1:3" x14ac:dyDescent="0.25">
      <c r="A154" s="5" t="s">
        <v>163</v>
      </c>
      <c r="B154" s="5" t="s">
        <v>10</v>
      </c>
      <c r="C154" s="5" t="s">
        <v>167</v>
      </c>
    </row>
    <row r="155" spans="1:3" x14ac:dyDescent="0.25">
      <c r="A155" s="5" t="s">
        <v>163</v>
      </c>
      <c r="B155" s="5" t="s">
        <v>10</v>
      </c>
      <c r="C155" s="5" t="s">
        <v>168</v>
      </c>
    </row>
    <row r="156" spans="1:3" x14ac:dyDescent="0.25">
      <c r="A156" s="5" t="s">
        <v>163</v>
      </c>
      <c r="B156" s="5" t="s">
        <v>10</v>
      </c>
      <c r="C156" s="5" t="s">
        <v>169</v>
      </c>
    </row>
    <row r="157" spans="1:3" x14ac:dyDescent="0.25">
      <c r="A157" s="5" t="s">
        <v>163</v>
      </c>
      <c r="B157" s="5" t="s">
        <v>10</v>
      </c>
      <c r="C157" s="5" t="s">
        <v>170</v>
      </c>
    </row>
    <row r="158" spans="1:3" x14ac:dyDescent="0.25">
      <c r="A158" s="5" t="s">
        <v>163</v>
      </c>
      <c r="B158" s="5" t="s">
        <v>10</v>
      </c>
      <c r="C158" s="5" t="s">
        <v>171</v>
      </c>
    </row>
    <row r="159" spans="1:3" x14ac:dyDescent="0.25">
      <c r="A159" s="5" t="s">
        <v>163</v>
      </c>
      <c r="B159" s="5" t="s">
        <v>10</v>
      </c>
      <c r="C159" s="5" t="s">
        <v>172</v>
      </c>
    </row>
    <row r="160" spans="1:3" x14ac:dyDescent="0.25">
      <c r="A160" s="5" t="s">
        <v>163</v>
      </c>
      <c r="B160" s="5" t="s">
        <v>10</v>
      </c>
      <c r="C160" s="5" t="s">
        <v>173</v>
      </c>
    </row>
    <row r="161" spans="1:3" x14ac:dyDescent="0.25">
      <c r="A161" s="5" t="s">
        <v>163</v>
      </c>
      <c r="B161" s="5" t="s">
        <v>10</v>
      </c>
      <c r="C161" s="5" t="s">
        <v>174</v>
      </c>
    </row>
    <row r="162" spans="1:3" x14ac:dyDescent="0.25">
      <c r="A162" s="5" t="s">
        <v>163</v>
      </c>
      <c r="B162" s="5" t="s">
        <v>10</v>
      </c>
      <c r="C162" s="5" t="s">
        <v>175</v>
      </c>
    </row>
    <row r="163" spans="1:3" x14ac:dyDescent="0.25">
      <c r="A163" s="5" t="s">
        <v>163</v>
      </c>
      <c r="B163" s="5" t="s">
        <v>10</v>
      </c>
      <c r="C163" s="5" t="s">
        <v>176</v>
      </c>
    </row>
    <row r="164" spans="1:3" x14ac:dyDescent="0.25">
      <c r="A164" s="5" t="s">
        <v>163</v>
      </c>
      <c r="B164" s="5" t="s">
        <v>10</v>
      </c>
      <c r="C164" s="5" t="s">
        <v>177</v>
      </c>
    </row>
    <row r="165" spans="1:3" x14ac:dyDescent="0.25">
      <c r="A165" s="5" t="s">
        <v>163</v>
      </c>
      <c r="B165" s="5" t="s">
        <v>10</v>
      </c>
      <c r="C165" s="5" t="s">
        <v>178</v>
      </c>
    </row>
    <row r="166" spans="1:3" x14ac:dyDescent="0.25">
      <c r="A166" s="5" t="s">
        <v>163</v>
      </c>
      <c r="B166" s="5" t="s">
        <v>10</v>
      </c>
      <c r="C166" s="5" t="s">
        <v>179</v>
      </c>
    </row>
    <row r="167" spans="1:3" x14ac:dyDescent="0.25">
      <c r="A167" s="5" t="s">
        <v>163</v>
      </c>
      <c r="B167" s="5" t="s">
        <v>10</v>
      </c>
      <c r="C167" s="5" t="s">
        <v>180</v>
      </c>
    </row>
    <row r="168" spans="1:3" x14ac:dyDescent="0.25">
      <c r="A168" s="5" t="s">
        <v>163</v>
      </c>
      <c r="B168" s="5" t="s">
        <v>10</v>
      </c>
      <c r="C168" s="5" t="s">
        <v>181</v>
      </c>
    </row>
    <row r="169" spans="1:3" x14ac:dyDescent="0.25">
      <c r="A169" s="5" t="s">
        <v>163</v>
      </c>
      <c r="B169" s="5" t="s">
        <v>10</v>
      </c>
      <c r="C169" s="5" t="s">
        <v>182</v>
      </c>
    </row>
    <row r="170" spans="1:3" x14ac:dyDescent="0.25">
      <c r="A170" s="5" t="s">
        <v>163</v>
      </c>
      <c r="B170" s="5" t="s">
        <v>10</v>
      </c>
      <c r="C170" s="5" t="s">
        <v>183</v>
      </c>
    </row>
    <row r="171" spans="1:3" x14ac:dyDescent="0.25">
      <c r="A171" s="5" t="s">
        <v>163</v>
      </c>
      <c r="B171" s="5" t="s">
        <v>10</v>
      </c>
      <c r="C171" s="5" t="s">
        <v>184</v>
      </c>
    </row>
    <row r="172" spans="1:3" x14ac:dyDescent="0.25">
      <c r="A172" s="5" t="s">
        <v>163</v>
      </c>
      <c r="B172" s="5" t="s">
        <v>10</v>
      </c>
      <c r="C172" s="5" t="s">
        <v>185</v>
      </c>
    </row>
    <row r="173" spans="1:3" x14ac:dyDescent="0.25">
      <c r="A173" s="5" t="s">
        <v>163</v>
      </c>
      <c r="B173" s="5" t="s">
        <v>10</v>
      </c>
      <c r="C173" s="5" t="s">
        <v>186</v>
      </c>
    </row>
    <row r="174" spans="1:3" x14ac:dyDescent="0.25">
      <c r="A174" s="5" t="s">
        <v>163</v>
      </c>
      <c r="B174" s="5" t="s">
        <v>10</v>
      </c>
      <c r="C174" s="5" t="s">
        <v>187</v>
      </c>
    </row>
    <row r="175" spans="1:3" x14ac:dyDescent="0.25">
      <c r="A175" s="5" t="s">
        <v>163</v>
      </c>
      <c r="B175" s="5" t="s">
        <v>10</v>
      </c>
      <c r="C175" s="5" t="s">
        <v>188</v>
      </c>
    </row>
    <row r="176" spans="1:3" x14ac:dyDescent="0.25">
      <c r="A176" s="5" t="s">
        <v>163</v>
      </c>
      <c r="B176" s="5" t="s">
        <v>10</v>
      </c>
      <c r="C176" s="5" t="s">
        <v>189</v>
      </c>
    </row>
    <row r="177" spans="1:3" x14ac:dyDescent="0.25">
      <c r="A177" s="5" t="s">
        <v>163</v>
      </c>
      <c r="B177" s="5" t="s">
        <v>10</v>
      </c>
      <c r="C177" s="5" t="s">
        <v>190</v>
      </c>
    </row>
    <row r="178" spans="1:3" x14ac:dyDescent="0.25">
      <c r="A178" s="5" t="s">
        <v>163</v>
      </c>
      <c r="B178" s="5" t="s">
        <v>10</v>
      </c>
      <c r="C178" s="5" t="s">
        <v>191</v>
      </c>
    </row>
    <row r="179" spans="1:3" x14ac:dyDescent="0.25">
      <c r="A179" s="5" t="s">
        <v>163</v>
      </c>
      <c r="B179" s="5" t="s">
        <v>10</v>
      </c>
      <c r="C179" s="5" t="s">
        <v>192</v>
      </c>
    </row>
    <row r="180" spans="1:3" x14ac:dyDescent="0.25">
      <c r="A180" s="5" t="s">
        <v>163</v>
      </c>
      <c r="B180" s="5" t="s">
        <v>10</v>
      </c>
      <c r="C180" s="5" t="s">
        <v>193</v>
      </c>
    </row>
    <row r="181" spans="1:3" x14ac:dyDescent="0.25">
      <c r="A181" s="5" t="s">
        <v>163</v>
      </c>
      <c r="B181" s="5" t="s">
        <v>10</v>
      </c>
      <c r="C181" s="5" t="s">
        <v>194</v>
      </c>
    </row>
    <row r="182" spans="1:3" x14ac:dyDescent="0.25">
      <c r="A182" s="5" t="s">
        <v>163</v>
      </c>
      <c r="B182" s="5" t="s">
        <v>10</v>
      </c>
      <c r="C182" s="5" t="s">
        <v>195</v>
      </c>
    </row>
    <row r="183" spans="1:3" x14ac:dyDescent="0.25">
      <c r="A183" s="5" t="s">
        <v>163</v>
      </c>
      <c r="B183" s="5" t="s">
        <v>10</v>
      </c>
      <c r="C183" s="5" t="s">
        <v>196</v>
      </c>
    </row>
    <row r="184" spans="1:3" x14ac:dyDescent="0.25">
      <c r="A184" s="5" t="s">
        <v>163</v>
      </c>
      <c r="B184" s="5" t="s">
        <v>10</v>
      </c>
      <c r="C184" s="5" t="s">
        <v>197</v>
      </c>
    </row>
    <row r="185" spans="1:3" x14ac:dyDescent="0.25">
      <c r="A185" s="5" t="s">
        <v>163</v>
      </c>
      <c r="B185" s="5" t="s">
        <v>10</v>
      </c>
      <c r="C185" s="5" t="s">
        <v>198</v>
      </c>
    </row>
    <row r="186" spans="1:3" x14ac:dyDescent="0.25">
      <c r="A186" s="5" t="s">
        <v>200</v>
      </c>
      <c r="B186" s="5" t="s">
        <v>10</v>
      </c>
      <c r="C186" s="5" t="s">
        <v>199</v>
      </c>
    </row>
    <row r="187" spans="1:3" x14ac:dyDescent="0.25">
      <c r="A187" s="5" t="s">
        <v>200</v>
      </c>
      <c r="B187" s="5" t="s">
        <v>10</v>
      </c>
      <c r="C187" s="5" t="s">
        <v>201</v>
      </c>
    </row>
    <row r="188" spans="1:3" x14ac:dyDescent="0.25">
      <c r="A188" s="5" t="s">
        <v>200</v>
      </c>
      <c r="B188" s="5" t="s">
        <v>10</v>
      </c>
      <c r="C188" s="5" t="s">
        <v>202</v>
      </c>
    </row>
    <row r="189" spans="1:3" x14ac:dyDescent="0.25">
      <c r="A189" s="5" t="s">
        <v>200</v>
      </c>
      <c r="B189" s="5" t="s">
        <v>10</v>
      </c>
      <c r="C189" s="5" t="s">
        <v>203</v>
      </c>
    </row>
    <row r="190" spans="1:3" x14ac:dyDescent="0.25">
      <c r="A190" s="5" t="s">
        <v>200</v>
      </c>
      <c r="B190" s="5" t="s">
        <v>10</v>
      </c>
      <c r="C190" s="5" t="s">
        <v>204</v>
      </c>
    </row>
    <row r="191" spans="1:3" x14ac:dyDescent="0.25">
      <c r="A191" s="5" t="s">
        <v>200</v>
      </c>
      <c r="B191" s="5" t="s">
        <v>10</v>
      </c>
      <c r="C191" s="5" t="s">
        <v>205</v>
      </c>
    </row>
    <row r="192" spans="1:3" x14ac:dyDescent="0.25">
      <c r="A192" s="5" t="s">
        <v>200</v>
      </c>
      <c r="B192" s="5" t="s">
        <v>10</v>
      </c>
      <c r="C192" s="5" t="s">
        <v>206</v>
      </c>
    </row>
    <row r="193" spans="1:3" x14ac:dyDescent="0.25">
      <c r="A193" s="5" t="s">
        <v>200</v>
      </c>
      <c r="B193" s="5" t="s">
        <v>10</v>
      </c>
      <c r="C193" s="5" t="s">
        <v>207</v>
      </c>
    </row>
    <row r="194" spans="1:3" x14ac:dyDescent="0.25">
      <c r="A194" s="5" t="s">
        <v>200</v>
      </c>
      <c r="B194" s="5" t="s">
        <v>10</v>
      </c>
      <c r="C194" s="5" t="s">
        <v>208</v>
      </c>
    </row>
    <row r="195" spans="1:3" x14ac:dyDescent="0.25">
      <c r="A195" s="5" t="s">
        <v>200</v>
      </c>
      <c r="B195" s="5" t="s">
        <v>10</v>
      </c>
      <c r="C195" s="5" t="s">
        <v>209</v>
      </c>
    </row>
    <row r="196" spans="1:3" x14ac:dyDescent="0.25">
      <c r="A196" s="5" t="s">
        <v>200</v>
      </c>
      <c r="B196" s="5" t="s">
        <v>10</v>
      </c>
      <c r="C196" s="5" t="s">
        <v>210</v>
      </c>
    </row>
    <row r="197" spans="1:3" x14ac:dyDescent="0.25">
      <c r="A197" s="5" t="s">
        <v>200</v>
      </c>
      <c r="B197" s="5" t="s">
        <v>10</v>
      </c>
      <c r="C197" s="5" t="s">
        <v>211</v>
      </c>
    </row>
    <row r="198" spans="1:3" x14ac:dyDescent="0.25">
      <c r="A198" s="5" t="s">
        <v>200</v>
      </c>
      <c r="B198" s="5" t="s">
        <v>10</v>
      </c>
      <c r="C198" s="5" t="s">
        <v>212</v>
      </c>
    </row>
    <row r="199" spans="1:3" x14ac:dyDescent="0.25">
      <c r="A199" s="5" t="s">
        <v>200</v>
      </c>
      <c r="B199" s="5" t="s">
        <v>10</v>
      </c>
      <c r="C199" s="5" t="s">
        <v>213</v>
      </c>
    </row>
    <row r="200" spans="1:3" x14ac:dyDescent="0.25">
      <c r="A200" s="5" t="s">
        <v>200</v>
      </c>
      <c r="B200" s="5" t="s">
        <v>10</v>
      </c>
      <c r="C200" s="5" t="s">
        <v>214</v>
      </c>
    </row>
    <row r="201" spans="1:3" x14ac:dyDescent="0.25">
      <c r="A201" s="5" t="s">
        <v>200</v>
      </c>
      <c r="B201" s="5" t="s">
        <v>10</v>
      </c>
      <c r="C201" s="5" t="s">
        <v>215</v>
      </c>
    </row>
    <row r="202" spans="1:3" x14ac:dyDescent="0.25">
      <c r="A202" s="5" t="s">
        <v>200</v>
      </c>
      <c r="B202" s="5" t="s">
        <v>10</v>
      </c>
      <c r="C202" s="5" t="s">
        <v>216</v>
      </c>
    </row>
    <row r="203" spans="1:3" x14ac:dyDescent="0.25">
      <c r="A203" s="5" t="s">
        <v>200</v>
      </c>
      <c r="B203" s="5" t="s">
        <v>10</v>
      </c>
      <c r="C203" s="5" t="s">
        <v>217</v>
      </c>
    </row>
    <row r="204" spans="1:3" x14ac:dyDescent="0.25">
      <c r="A204" s="5" t="s">
        <v>200</v>
      </c>
      <c r="B204" s="5" t="s">
        <v>10</v>
      </c>
      <c r="C204" s="5" t="s">
        <v>218</v>
      </c>
    </row>
    <row r="205" spans="1:3" x14ac:dyDescent="0.25">
      <c r="A205" s="5" t="s">
        <v>200</v>
      </c>
      <c r="B205" s="5" t="s">
        <v>10</v>
      </c>
      <c r="C205" s="5" t="s">
        <v>219</v>
      </c>
    </row>
    <row r="206" spans="1:3" x14ac:dyDescent="0.25">
      <c r="A206" s="5" t="s">
        <v>200</v>
      </c>
      <c r="B206" s="5" t="s">
        <v>10</v>
      </c>
      <c r="C206" s="5" t="s">
        <v>220</v>
      </c>
    </row>
    <row r="207" spans="1:3" x14ac:dyDescent="0.25">
      <c r="A207" s="5" t="s">
        <v>200</v>
      </c>
      <c r="B207" s="5" t="s">
        <v>10</v>
      </c>
      <c r="C207" s="5" t="s">
        <v>221</v>
      </c>
    </row>
    <row r="208" spans="1:3" x14ac:dyDescent="0.25">
      <c r="A208" s="5" t="s">
        <v>200</v>
      </c>
      <c r="B208" s="5" t="s">
        <v>10</v>
      </c>
      <c r="C208" s="5" t="s">
        <v>222</v>
      </c>
    </row>
    <row r="209" spans="1:3" x14ac:dyDescent="0.25">
      <c r="A209" s="5" t="s">
        <v>200</v>
      </c>
      <c r="B209" s="5" t="s">
        <v>10</v>
      </c>
      <c r="C209" s="5" t="s">
        <v>223</v>
      </c>
    </row>
    <row r="210" spans="1:3" x14ac:dyDescent="0.25">
      <c r="A210" s="5" t="s">
        <v>200</v>
      </c>
      <c r="B210" s="5" t="s">
        <v>10</v>
      </c>
      <c r="C210" s="5" t="s">
        <v>224</v>
      </c>
    </row>
    <row r="211" spans="1:3" x14ac:dyDescent="0.25">
      <c r="A211" s="5" t="s">
        <v>200</v>
      </c>
      <c r="B211" s="5" t="s">
        <v>10</v>
      </c>
      <c r="C211" s="5" t="s">
        <v>225</v>
      </c>
    </row>
    <row r="212" spans="1:3" x14ac:dyDescent="0.25">
      <c r="A212" s="5" t="s">
        <v>200</v>
      </c>
      <c r="B212" s="5" t="s">
        <v>10</v>
      </c>
      <c r="C212" s="5" t="s">
        <v>226</v>
      </c>
    </row>
    <row r="213" spans="1:3" x14ac:dyDescent="0.25">
      <c r="A213" s="5" t="s">
        <v>200</v>
      </c>
      <c r="B213" s="5" t="s">
        <v>10</v>
      </c>
      <c r="C213" s="5" t="s">
        <v>227</v>
      </c>
    </row>
    <row r="214" spans="1:3" x14ac:dyDescent="0.25">
      <c r="A214" s="5" t="s">
        <v>200</v>
      </c>
      <c r="B214" s="5" t="s">
        <v>10</v>
      </c>
      <c r="C214" s="5" t="s">
        <v>228</v>
      </c>
    </row>
    <row r="215" spans="1:3" x14ac:dyDescent="0.25">
      <c r="A215" s="5" t="s">
        <v>200</v>
      </c>
      <c r="B215" s="5" t="s">
        <v>10</v>
      </c>
      <c r="C215" s="5" t="s">
        <v>229</v>
      </c>
    </row>
    <row r="216" spans="1:3" x14ac:dyDescent="0.25">
      <c r="A216" s="5" t="s">
        <v>200</v>
      </c>
      <c r="B216" s="5" t="s">
        <v>10</v>
      </c>
      <c r="C216" s="5" t="s">
        <v>230</v>
      </c>
    </row>
    <row r="217" spans="1:3" x14ac:dyDescent="0.25">
      <c r="A217" s="5" t="s">
        <v>200</v>
      </c>
      <c r="B217" s="5" t="s">
        <v>10</v>
      </c>
      <c r="C217" s="5" t="s">
        <v>231</v>
      </c>
    </row>
    <row r="218" spans="1:3" x14ac:dyDescent="0.25">
      <c r="A218" s="5" t="s">
        <v>200</v>
      </c>
      <c r="B218" s="5" t="s">
        <v>10</v>
      </c>
      <c r="C218" s="5" t="s">
        <v>232</v>
      </c>
    </row>
    <row r="219" spans="1:3" x14ac:dyDescent="0.25">
      <c r="A219" s="5" t="s">
        <v>200</v>
      </c>
      <c r="B219" s="5" t="s">
        <v>10</v>
      </c>
      <c r="C219" s="5" t="s">
        <v>233</v>
      </c>
    </row>
    <row r="220" spans="1:3" x14ac:dyDescent="0.25">
      <c r="A220" s="5" t="s">
        <v>200</v>
      </c>
      <c r="B220" s="5" t="s">
        <v>10</v>
      </c>
      <c r="C220" s="5" t="s">
        <v>234</v>
      </c>
    </row>
    <row r="221" spans="1:3" x14ac:dyDescent="0.25">
      <c r="A221" s="5" t="s">
        <v>200</v>
      </c>
      <c r="B221" s="5" t="s">
        <v>10</v>
      </c>
      <c r="C221" s="5" t="s">
        <v>235</v>
      </c>
    </row>
    <row r="222" spans="1:3" x14ac:dyDescent="0.25">
      <c r="A222" s="5" t="s">
        <v>200</v>
      </c>
      <c r="B222" s="5" t="s">
        <v>10</v>
      </c>
      <c r="C222" s="5" t="s">
        <v>236</v>
      </c>
    </row>
    <row r="223" spans="1:3" x14ac:dyDescent="0.25">
      <c r="A223" s="5" t="s">
        <v>200</v>
      </c>
      <c r="B223" s="5" t="s">
        <v>10</v>
      </c>
      <c r="C223" s="5" t="s">
        <v>237</v>
      </c>
    </row>
    <row r="224" spans="1:3" x14ac:dyDescent="0.25">
      <c r="A224" s="5" t="s">
        <v>200</v>
      </c>
      <c r="B224" s="5" t="s">
        <v>10</v>
      </c>
      <c r="C224" s="5" t="s">
        <v>238</v>
      </c>
    </row>
    <row r="225" spans="1:3" x14ac:dyDescent="0.25">
      <c r="A225" s="5" t="s">
        <v>200</v>
      </c>
      <c r="B225" s="5" t="s">
        <v>10</v>
      </c>
      <c r="C225" s="5" t="s">
        <v>239</v>
      </c>
    </row>
    <row r="226" spans="1:3" x14ac:dyDescent="0.25">
      <c r="A226" s="5" t="s">
        <v>200</v>
      </c>
      <c r="B226" s="5" t="s">
        <v>10</v>
      </c>
      <c r="C226" s="5" t="s">
        <v>240</v>
      </c>
    </row>
    <row r="227" spans="1:3" x14ac:dyDescent="0.25">
      <c r="A227" s="5" t="s">
        <v>200</v>
      </c>
      <c r="B227" s="5" t="s">
        <v>10</v>
      </c>
      <c r="C227" s="5" t="s">
        <v>241</v>
      </c>
    </row>
    <row r="228" spans="1:3" x14ac:dyDescent="0.25">
      <c r="A228" s="5" t="s">
        <v>200</v>
      </c>
      <c r="B228" s="5" t="s">
        <v>10</v>
      </c>
      <c r="C228" s="5" t="s">
        <v>242</v>
      </c>
    </row>
    <row r="229" spans="1:3" x14ac:dyDescent="0.25">
      <c r="A229" s="5" t="s">
        <v>200</v>
      </c>
      <c r="B229" s="5" t="s">
        <v>10</v>
      </c>
      <c r="C229" s="5" t="s">
        <v>243</v>
      </c>
    </row>
    <row r="230" spans="1:3" x14ac:dyDescent="0.25">
      <c r="A230" s="5" t="s">
        <v>200</v>
      </c>
      <c r="B230" s="5" t="s">
        <v>10</v>
      </c>
      <c r="C230" s="5" t="s">
        <v>244</v>
      </c>
    </row>
    <row r="231" spans="1:3" x14ac:dyDescent="0.25">
      <c r="A231" s="5" t="s">
        <v>200</v>
      </c>
      <c r="B231" s="5" t="s">
        <v>10</v>
      </c>
      <c r="C231" s="5" t="s">
        <v>245</v>
      </c>
    </row>
    <row r="232" spans="1:3" x14ac:dyDescent="0.25">
      <c r="A232" s="5" t="s">
        <v>200</v>
      </c>
      <c r="B232" s="5" t="s">
        <v>10</v>
      </c>
      <c r="C232" s="5" t="s">
        <v>246</v>
      </c>
    </row>
    <row r="233" spans="1:3" x14ac:dyDescent="0.25">
      <c r="A233" s="5" t="s">
        <v>200</v>
      </c>
      <c r="B233" s="5" t="s">
        <v>10</v>
      </c>
      <c r="C233" s="5" t="s">
        <v>247</v>
      </c>
    </row>
    <row r="234" spans="1:3" x14ac:dyDescent="0.25">
      <c r="A234" s="5" t="s">
        <v>200</v>
      </c>
      <c r="B234" s="5" t="s">
        <v>10</v>
      </c>
      <c r="C234" s="5" t="s">
        <v>248</v>
      </c>
    </row>
    <row r="235" spans="1:3" x14ac:dyDescent="0.25">
      <c r="A235" s="5" t="s">
        <v>200</v>
      </c>
      <c r="B235" s="5" t="s">
        <v>10</v>
      </c>
      <c r="C235" s="5" t="s">
        <v>249</v>
      </c>
    </row>
    <row r="236" spans="1:3" x14ac:dyDescent="0.25">
      <c r="A236" s="5" t="s">
        <v>200</v>
      </c>
      <c r="B236" s="5" t="s">
        <v>10</v>
      </c>
      <c r="C236" s="5" t="s">
        <v>250</v>
      </c>
    </row>
    <row r="237" spans="1:3" x14ac:dyDescent="0.25">
      <c r="A237" s="5" t="s">
        <v>200</v>
      </c>
      <c r="B237" s="5" t="s">
        <v>10</v>
      </c>
      <c r="C237" s="5" t="s">
        <v>251</v>
      </c>
    </row>
    <row r="238" spans="1:3" x14ac:dyDescent="0.25">
      <c r="A238" s="5" t="s">
        <v>200</v>
      </c>
      <c r="B238" s="5" t="s">
        <v>10</v>
      </c>
      <c r="C238" s="5" t="s">
        <v>252</v>
      </c>
    </row>
    <row r="239" spans="1:3" x14ac:dyDescent="0.25">
      <c r="A239" s="5" t="s">
        <v>200</v>
      </c>
      <c r="B239" s="5" t="s">
        <v>10</v>
      </c>
      <c r="C239" s="5" t="s">
        <v>253</v>
      </c>
    </row>
    <row r="240" spans="1:3" x14ac:dyDescent="0.25">
      <c r="A240" s="5" t="s">
        <v>200</v>
      </c>
      <c r="B240" s="5" t="s">
        <v>10</v>
      </c>
      <c r="C240" s="5" t="s">
        <v>254</v>
      </c>
    </row>
    <row r="241" spans="1:3" x14ac:dyDescent="0.25">
      <c r="A241" s="5" t="s">
        <v>200</v>
      </c>
      <c r="B241" s="5" t="s">
        <v>10</v>
      </c>
      <c r="C241" s="5" t="s">
        <v>255</v>
      </c>
    </row>
    <row r="242" spans="1:3" x14ac:dyDescent="0.25">
      <c r="A242" s="5" t="s">
        <v>200</v>
      </c>
      <c r="B242" s="5" t="s">
        <v>10</v>
      </c>
      <c r="C242" s="5" t="s">
        <v>256</v>
      </c>
    </row>
    <row r="243" spans="1:3" x14ac:dyDescent="0.25">
      <c r="A243" s="5" t="s">
        <v>200</v>
      </c>
      <c r="B243" s="5" t="s">
        <v>10</v>
      </c>
      <c r="C243" s="5" t="s">
        <v>257</v>
      </c>
    </row>
    <row r="244" spans="1:3" x14ac:dyDescent="0.25">
      <c r="A244" s="5" t="s">
        <v>200</v>
      </c>
      <c r="B244" s="5" t="s">
        <v>10</v>
      </c>
      <c r="C244" s="5" t="s">
        <v>258</v>
      </c>
    </row>
    <row r="245" spans="1:3" x14ac:dyDescent="0.25">
      <c r="A245" s="5" t="s">
        <v>200</v>
      </c>
      <c r="B245" s="5" t="s">
        <v>10</v>
      </c>
      <c r="C245" s="5" t="s">
        <v>259</v>
      </c>
    </row>
    <row r="246" spans="1:3" x14ac:dyDescent="0.25">
      <c r="A246" s="5" t="s">
        <v>200</v>
      </c>
      <c r="B246" s="5" t="s">
        <v>10</v>
      </c>
      <c r="C246" s="5" t="s">
        <v>260</v>
      </c>
    </row>
    <row r="247" spans="1:3" x14ac:dyDescent="0.25">
      <c r="A247" s="5" t="s">
        <v>200</v>
      </c>
      <c r="B247" s="5" t="s">
        <v>10</v>
      </c>
      <c r="C247" s="5" t="s">
        <v>261</v>
      </c>
    </row>
    <row r="248" spans="1:3" x14ac:dyDescent="0.25">
      <c r="A248" s="5" t="s">
        <v>200</v>
      </c>
      <c r="B248" s="5" t="s">
        <v>10</v>
      </c>
      <c r="C248" s="5" t="s">
        <v>262</v>
      </c>
    </row>
    <row r="249" spans="1:3" x14ac:dyDescent="0.25">
      <c r="A249" s="5" t="s">
        <v>200</v>
      </c>
      <c r="B249" s="5" t="s">
        <v>10</v>
      </c>
      <c r="C249" s="5" t="s">
        <v>263</v>
      </c>
    </row>
    <row r="250" spans="1:3" x14ac:dyDescent="0.25">
      <c r="A250" s="5" t="s">
        <v>200</v>
      </c>
      <c r="B250" s="5" t="s">
        <v>10</v>
      </c>
      <c r="C250" s="5" t="s">
        <v>264</v>
      </c>
    </row>
    <row r="251" spans="1:3" x14ac:dyDescent="0.25">
      <c r="A251" s="5" t="s">
        <v>200</v>
      </c>
      <c r="B251" s="5" t="s">
        <v>10</v>
      </c>
      <c r="C251" s="5" t="s">
        <v>265</v>
      </c>
    </row>
    <row r="252" spans="1:3" x14ac:dyDescent="0.25">
      <c r="A252" s="5" t="s">
        <v>200</v>
      </c>
      <c r="B252" s="5" t="s">
        <v>10</v>
      </c>
      <c r="C252" s="5" t="s">
        <v>266</v>
      </c>
    </row>
    <row r="253" spans="1:3" x14ac:dyDescent="0.25">
      <c r="A253" s="5" t="s">
        <v>200</v>
      </c>
      <c r="B253" s="5" t="s">
        <v>10</v>
      </c>
      <c r="C253" s="5" t="s">
        <v>267</v>
      </c>
    </row>
    <row r="254" spans="1:3" x14ac:dyDescent="0.25">
      <c r="A254" s="5" t="s">
        <v>200</v>
      </c>
      <c r="B254" s="5" t="s">
        <v>10</v>
      </c>
      <c r="C254" s="5" t="s">
        <v>268</v>
      </c>
    </row>
    <row r="255" spans="1:3" x14ac:dyDescent="0.25">
      <c r="A255" s="5" t="s">
        <v>200</v>
      </c>
      <c r="B255" s="5" t="s">
        <v>10</v>
      </c>
      <c r="C255" s="5" t="s">
        <v>269</v>
      </c>
    </row>
    <row r="256" spans="1:3" x14ac:dyDescent="0.25">
      <c r="A256" s="5" t="s">
        <v>200</v>
      </c>
      <c r="B256" s="5" t="s">
        <v>10</v>
      </c>
      <c r="C256" s="5" t="s">
        <v>270</v>
      </c>
    </row>
    <row r="257" spans="1:3" x14ac:dyDescent="0.25">
      <c r="A257" s="5" t="s">
        <v>200</v>
      </c>
      <c r="B257" s="5" t="s">
        <v>10</v>
      </c>
      <c r="C257" s="5" t="s">
        <v>271</v>
      </c>
    </row>
    <row r="258" spans="1:3" x14ac:dyDescent="0.25">
      <c r="A258" s="5" t="s">
        <v>200</v>
      </c>
      <c r="B258" s="5" t="s">
        <v>10</v>
      </c>
      <c r="C258" s="5" t="s">
        <v>272</v>
      </c>
    </row>
    <row r="259" spans="1:3" x14ac:dyDescent="0.25">
      <c r="A259" s="5" t="s">
        <v>200</v>
      </c>
      <c r="B259" s="5" t="s">
        <v>10</v>
      </c>
      <c r="C259" s="5" t="s">
        <v>273</v>
      </c>
    </row>
    <row r="260" spans="1:3" x14ac:dyDescent="0.25">
      <c r="A260" s="5" t="s">
        <v>200</v>
      </c>
      <c r="B260" s="5" t="s">
        <v>10</v>
      </c>
      <c r="C260" s="5" t="s">
        <v>274</v>
      </c>
    </row>
    <row r="261" spans="1:3" x14ac:dyDescent="0.25">
      <c r="A261" s="5" t="s">
        <v>200</v>
      </c>
      <c r="B261" s="5" t="s">
        <v>10</v>
      </c>
      <c r="C261" s="5" t="s">
        <v>275</v>
      </c>
    </row>
    <row r="262" spans="1:3" x14ac:dyDescent="0.25">
      <c r="A262" s="5" t="s">
        <v>200</v>
      </c>
      <c r="B262" s="5" t="s">
        <v>10</v>
      </c>
      <c r="C262" s="5" t="s">
        <v>276</v>
      </c>
    </row>
    <row r="263" spans="1:3" x14ac:dyDescent="0.25">
      <c r="A263" s="5" t="s">
        <v>278</v>
      </c>
      <c r="B263" s="5" t="s">
        <v>10</v>
      </c>
      <c r="C263" s="5" t="s">
        <v>277</v>
      </c>
    </row>
    <row r="264" spans="1:3" x14ac:dyDescent="0.25">
      <c r="A264" s="5" t="s">
        <v>278</v>
      </c>
      <c r="B264" s="5" t="s">
        <v>10</v>
      </c>
      <c r="C264" s="5" t="s">
        <v>279</v>
      </c>
    </row>
    <row r="265" spans="1:3" x14ac:dyDescent="0.25">
      <c r="A265" s="5" t="s">
        <v>278</v>
      </c>
      <c r="B265" s="5" t="s">
        <v>10</v>
      </c>
      <c r="C265" s="5" t="s">
        <v>280</v>
      </c>
    </row>
    <row r="266" spans="1:3" x14ac:dyDescent="0.25">
      <c r="A266" s="5" t="s">
        <v>278</v>
      </c>
      <c r="B266" s="5" t="s">
        <v>10</v>
      </c>
      <c r="C266" s="5" t="s">
        <v>281</v>
      </c>
    </row>
    <row r="267" spans="1:3" x14ac:dyDescent="0.25">
      <c r="A267" s="5" t="s">
        <v>278</v>
      </c>
      <c r="B267" s="5" t="s">
        <v>10</v>
      </c>
      <c r="C267" s="5" t="s">
        <v>282</v>
      </c>
    </row>
    <row r="268" spans="1:3" x14ac:dyDescent="0.25">
      <c r="A268" s="5" t="s">
        <v>278</v>
      </c>
      <c r="B268" s="5" t="s">
        <v>10</v>
      </c>
      <c r="C268" s="5" t="s">
        <v>283</v>
      </c>
    </row>
    <row r="269" spans="1:3" x14ac:dyDescent="0.25">
      <c r="A269" s="5" t="s">
        <v>278</v>
      </c>
      <c r="B269" s="5" t="s">
        <v>10</v>
      </c>
      <c r="C269" s="5" t="s">
        <v>284</v>
      </c>
    </row>
    <row r="270" spans="1:3" x14ac:dyDescent="0.25">
      <c r="A270" s="5" t="s">
        <v>278</v>
      </c>
      <c r="B270" s="5" t="s">
        <v>10</v>
      </c>
      <c r="C270" s="5" t="s">
        <v>285</v>
      </c>
    </row>
    <row r="271" spans="1:3" x14ac:dyDescent="0.25">
      <c r="A271" s="5" t="s">
        <v>278</v>
      </c>
      <c r="B271" s="5" t="s">
        <v>10</v>
      </c>
      <c r="C271" s="5" t="s">
        <v>286</v>
      </c>
    </row>
    <row r="272" spans="1:3" x14ac:dyDescent="0.25">
      <c r="A272" s="5" t="s">
        <v>278</v>
      </c>
      <c r="B272" s="5" t="s">
        <v>10</v>
      </c>
      <c r="C272" s="5" t="s">
        <v>287</v>
      </c>
    </row>
    <row r="273" spans="1:3" x14ac:dyDescent="0.25">
      <c r="A273" s="5" t="s">
        <v>278</v>
      </c>
      <c r="B273" s="5" t="s">
        <v>10</v>
      </c>
      <c r="C273" s="5" t="s">
        <v>288</v>
      </c>
    </row>
    <row r="274" spans="1:3" x14ac:dyDescent="0.25">
      <c r="A274" s="5" t="s">
        <v>278</v>
      </c>
      <c r="B274" s="5" t="s">
        <v>10</v>
      </c>
      <c r="C274" s="5" t="s">
        <v>289</v>
      </c>
    </row>
    <row r="275" spans="1:3" x14ac:dyDescent="0.25">
      <c r="A275" s="5" t="s">
        <v>278</v>
      </c>
      <c r="B275" s="5" t="s">
        <v>10</v>
      </c>
      <c r="C275" s="5" t="s">
        <v>290</v>
      </c>
    </row>
    <row r="276" spans="1:3" x14ac:dyDescent="0.25">
      <c r="A276" s="5" t="s">
        <v>278</v>
      </c>
      <c r="B276" s="5" t="s">
        <v>10</v>
      </c>
      <c r="C276" s="5" t="s">
        <v>291</v>
      </c>
    </row>
    <row r="277" spans="1:3" x14ac:dyDescent="0.25">
      <c r="A277" s="5" t="s">
        <v>278</v>
      </c>
      <c r="B277" s="5" t="s">
        <v>10</v>
      </c>
      <c r="C277" s="5" t="s">
        <v>292</v>
      </c>
    </row>
    <row r="278" spans="1:3" x14ac:dyDescent="0.25">
      <c r="A278" s="5" t="s">
        <v>278</v>
      </c>
      <c r="B278" s="5" t="s">
        <v>10</v>
      </c>
      <c r="C278" s="5" t="s">
        <v>293</v>
      </c>
    </row>
    <row r="279" spans="1:3" x14ac:dyDescent="0.25">
      <c r="A279" s="5" t="s">
        <v>278</v>
      </c>
      <c r="B279" s="5" t="s">
        <v>10</v>
      </c>
      <c r="C279" s="5" t="s">
        <v>294</v>
      </c>
    </row>
    <row r="280" spans="1:3" x14ac:dyDescent="0.25">
      <c r="A280" s="5" t="s">
        <v>278</v>
      </c>
      <c r="B280" s="5" t="s">
        <v>10</v>
      </c>
      <c r="C280" s="5" t="s">
        <v>295</v>
      </c>
    </row>
    <row r="281" spans="1:3" x14ac:dyDescent="0.25">
      <c r="A281" s="5" t="s">
        <v>278</v>
      </c>
      <c r="B281" s="5" t="s">
        <v>10</v>
      </c>
      <c r="C281" s="5" t="s">
        <v>296</v>
      </c>
    </row>
    <row r="282" spans="1:3" x14ac:dyDescent="0.25">
      <c r="A282" s="5" t="s">
        <v>278</v>
      </c>
      <c r="B282" s="5" t="s">
        <v>10</v>
      </c>
      <c r="C282" s="5" t="s">
        <v>297</v>
      </c>
    </row>
    <row r="283" spans="1:3" x14ac:dyDescent="0.25">
      <c r="A283" s="5" t="s">
        <v>278</v>
      </c>
      <c r="B283" s="5" t="s">
        <v>10</v>
      </c>
      <c r="C283" s="5" t="s">
        <v>298</v>
      </c>
    </row>
    <row r="284" spans="1:3" x14ac:dyDescent="0.25">
      <c r="A284" s="5" t="s">
        <v>278</v>
      </c>
      <c r="B284" s="5" t="s">
        <v>10</v>
      </c>
      <c r="C284" s="5" t="s">
        <v>299</v>
      </c>
    </row>
    <row r="285" spans="1:3" x14ac:dyDescent="0.25">
      <c r="A285" s="5" t="s">
        <v>278</v>
      </c>
      <c r="B285" s="5" t="s">
        <v>10</v>
      </c>
      <c r="C285" s="5" t="s">
        <v>300</v>
      </c>
    </row>
    <row r="286" spans="1:3" x14ac:dyDescent="0.25">
      <c r="A286" s="5" t="s">
        <v>278</v>
      </c>
      <c r="B286" s="5" t="s">
        <v>10</v>
      </c>
      <c r="C286" s="5" t="s">
        <v>301</v>
      </c>
    </row>
    <row r="287" spans="1:3" x14ac:dyDescent="0.25">
      <c r="A287" s="5" t="s">
        <v>278</v>
      </c>
      <c r="B287" s="5" t="s">
        <v>10</v>
      </c>
      <c r="C287" s="5" t="s">
        <v>302</v>
      </c>
    </row>
    <row r="288" spans="1:3" x14ac:dyDescent="0.25">
      <c r="A288" s="5" t="s">
        <v>278</v>
      </c>
      <c r="B288" s="5" t="s">
        <v>10</v>
      </c>
      <c r="C288" s="5" t="s">
        <v>303</v>
      </c>
    </row>
    <row r="289" spans="1:3" x14ac:dyDescent="0.25">
      <c r="A289" s="5" t="s">
        <v>278</v>
      </c>
      <c r="B289" s="5" t="s">
        <v>10</v>
      </c>
      <c r="C289" s="5" t="s">
        <v>304</v>
      </c>
    </row>
    <row r="290" spans="1:3" x14ac:dyDescent="0.25">
      <c r="A290" s="5" t="s">
        <v>306</v>
      </c>
      <c r="B290" s="5" t="s">
        <v>10</v>
      </c>
      <c r="C290" s="5" t="s">
        <v>305</v>
      </c>
    </row>
    <row r="291" spans="1:3" x14ac:dyDescent="0.25">
      <c r="A291" s="5" t="s">
        <v>306</v>
      </c>
      <c r="B291" s="5" t="s">
        <v>10</v>
      </c>
      <c r="C291" s="5" t="s">
        <v>307</v>
      </c>
    </row>
    <row r="292" spans="1:3" x14ac:dyDescent="0.25">
      <c r="A292" s="5" t="s">
        <v>306</v>
      </c>
      <c r="B292" s="5" t="s">
        <v>10</v>
      </c>
      <c r="C292" s="5" t="s">
        <v>308</v>
      </c>
    </row>
    <row r="293" spans="1:3" x14ac:dyDescent="0.25">
      <c r="A293" s="5" t="s">
        <v>306</v>
      </c>
      <c r="B293" s="5" t="s">
        <v>10</v>
      </c>
      <c r="C293" s="5" t="s">
        <v>309</v>
      </c>
    </row>
    <row r="294" spans="1:3" x14ac:dyDescent="0.25">
      <c r="A294" s="5" t="s">
        <v>306</v>
      </c>
      <c r="B294" s="5" t="s">
        <v>10</v>
      </c>
      <c r="C294" s="5" t="s">
        <v>310</v>
      </c>
    </row>
    <row r="295" spans="1:3" x14ac:dyDescent="0.25">
      <c r="A295" s="5" t="s">
        <v>306</v>
      </c>
      <c r="B295" s="5" t="s">
        <v>10</v>
      </c>
      <c r="C295" s="5" t="s">
        <v>311</v>
      </c>
    </row>
    <row r="296" spans="1:3" x14ac:dyDescent="0.25">
      <c r="A296" s="5" t="s">
        <v>306</v>
      </c>
      <c r="B296" s="5" t="s">
        <v>10</v>
      </c>
      <c r="C296" s="5" t="s">
        <v>312</v>
      </c>
    </row>
    <row r="297" spans="1:3" x14ac:dyDescent="0.25">
      <c r="A297" s="5" t="s">
        <v>306</v>
      </c>
      <c r="B297" s="5" t="s">
        <v>10</v>
      </c>
      <c r="C297" s="5" t="s">
        <v>313</v>
      </c>
    </row>
    <row r="298" spans="1:3" x14ac:dyDescent="0.25">
      <c r="A298" s="5" t="s">
        <v>306</v>
      </c>
      <c r="B298" s="5" t="s">
        <v>10</v>
      </c>
      <c r="C298" s="5" t="s">
        <v>314</v>
      </c>
    </row>
    <row r="299" spans="1:3" x14ac:dyDescent="0.25">
      <c r="A299" s="5" t="s">
        <v>306</v>
      </c>
      <c r="B299" s="5" t="s">
        <v>10</v>
      </c>
      <c r="C299" s="5" t="s">
        <v>315</v>
      </c>
    </row>
    <row r="300" spans="1:3" x14ac:dyDescent="0.25">
      <c r="A300" s="5" t="s">
        <v>306</v>
      </c>
      <c r="B300" s="5" t="s">
        <v>10</v>
      </c>
      <c r="C300" s="5" t="s">
        <v>316</v>
      </c>
    </row>
    <row r="301" spans="1:3" x14ac:dyDescent="0.25">
      <c r="A301" s="5" t="s">
        <v>306</v>
      </c>
      <c r="B301" s="5" t="s">
        <v>10</v>
      </c>
      <c r="C301" s="5" t="s">
        <v>317</v>
      </c>
    </row>
    <row r="302" spans="1:3" x14ac:dyDescent="0.25">
      <c r="A302" s="5" t="s">
        <v>306</v>
      </c>
      <c r="B302" s="5" t="s">
        <v>10</v>
      </c>
      <c r="C302" s="5" t="s">
        <v>318</v>
      </c>
    </row>
    <row r="303" spans="1:3" x14ac:dyDescent="0.25">
      <c r="A303" s="5" t="s">
        <v>306</v>
      </c>
      <c r="B303" s="5" t="s">
        <v>10</v>
      </c>
      <c r="C303" s="5" t="s">
        <v>319</v>
      </c>
    </row>
    <row r="304" spans="1:3" x14ac:dyDescent="0.25">
      <c r="A304" s="5" t="s">
        <v>306</v>
      </c>
      <c r="B304" s="5" t="s">
        <v>10</v>
      </c>
      <c r="C304" s="5" t="s">
        <v>320</v>
      </c>
    </row>
    <row r="305" spans="1:3" x14ac:dyDescent="0.25">
      <c r="A305" s="5" t="s">
        <v>306</v>
      </c>
      <c r="B305" s="5" t="s">
        <v>10</v>
      </c>
      <c r="C305" s="5" t="s">
        <v>321</v>
      </c>
    </row>
    <row r="306" spans="1:3" x14ac:dyDescent="0.25">
      <c r="A306" s="5" t="s">
        <v>306</v>
      </c>
      <c r="B306" s="5" t="s">
        <v>10</v>
      </c>
      <c r="C306" s="5" t="s">
        <v>322</v>
      </c>
    </row>
    <row r="307" spans="1:3" x14ac:dyDescent="0.25">
      <c r="A307" s="5" t="s">
        <v>306</v>
      </c>
      <c r="B307" s="5" t="s">
        <v>10</v>
      </c>
      <c r="C307" s="5" t="s">
        <v>323</v>
      </c>
    </row>
    <row r="308" spans="1:3" x14ac:dyDescent="0.25">
      <c r="A308" s="5" t="s">
        <v>306</v>
      </c>
      <c r="B308" s="5" t="s">
        <v>10</v>
      </c>
      <c r="C308" s="5" t="s">
        <v>324</v>
      </c>
    </row>
    <row r="309" spans="1:3" x14ac:dyDescent="0.25">
      <c r="A309" s="5" t="s">
        <v>306</v>
      </c>
      <c r="B309" s="5" t="s">
        <v>10</v>
      </c>
      <c r="C309" s="5" t="s">
        <v>325</v>
      </c>
    </row>
    <row r="310" spans="1:3" x14ac:dyDescent="0.25">
      <c r="A310" s="5" t="s">
        <v>306</v>
      </c>
      <c r="B310" s="5" t="s">
        <v>10</v>
      </c>
      <c r="C310" s="5" t="s">
        <v>326</v>
      </c>
    </row>
    <row r="311" spans="1:3" x14ac:dyDescent="0.25">
      <c r="A311" s="5" t="s">
        <v>306</v>
      </c>
      <c r="B311" s="5" t="s">
        <v>10</v>
      </c>
      <c r="C311" s="5" t="s">
        <v>327</v>
      </c>
    </row>
    <row r="312" spans="1:3" x14ac:dyDescent="0.25">
      <c r="A312" s="5" t="s">
        <v>306</v>
      </c>
      <c r="B312" s="5" t="s">
        <v>10</v>
      </c>
      <c r="C312" s="5" t="s">
        <v>328</v>
      </c>
    </row>
    <row r="313" spans="1:3" x14ac:dyDescent="0.25">
      <c r="A313" s="5" t="s">
        <v>306</v>
      </c>
      <c r="B313" s="5" t="s">
        <v>10</v>
      </c>
      <c r="C313" s="5" t="s">
        <v>329</v>
      </c>
    </row>
    <row r="314" spans="1:3" x14ac:dyDescent="0.25">
      <c r="A314" s="5" t="s">
        <v>306</v>
      </c>
      <c r="B314" s="5" t="s">
        <v>10</v>
      </c>
      <c r="C314" s="5" t="s">
        <v>330</v>
      </c>
    </row>
    <row r="315" spans="1:3" x14ac:dyDescent="0.25">
      <c r="A315" s="5" t="s">
        <v>306</v>
      </c>
      <c r="B315" s="5" t="s">
        <v>10</v>
      </c>
      <c r="C315" s="5" t="s">
        <v>331</v>
      </c>
    </row>
    <row r="316" spans="1:3" x14ac:dyDescent="0.25">
      <c r="A316" s="5" t="s">
        <v>306</v>
      </c>
      <c r="B316" s="5" t="s">
        <v>10</v>
      </c>
      <c r="C316" s="5" t="s">
        <v>332</v>
      </c>
    </row>
    <row r="317" spans="1:3" x14ac:dyDescent="0.25">
      <c r="A317" s="5" t="s">
        <v>306</v>
      </c>
      <c r="B317" s="5" t="s">
        <v>10</v>
      </c>
      <c r="C317" s="5" t="s">
        <v>333</v>
      </c>
    </row>
    <row r="318" spans="1:3" x14ac:dyDescent="0.25">
      <c r="A318" s="5" t="s">
        <v>306</v>
      </c>
      <c r="B318" s="5" t="s">
        <v>10</v>
      </c>
      <c r="C318" s="5" t="s">
        <v>334</v>
      </c>
    </row>
    <row r="319" spans="1:3" x14ac:dyDescent="0.25">
      <c r="A319" s="5" t="s">
        <v>336</v>
      </c>
      <c r="B319" s="5" t="s">
        <v>337</v>
      </c>
      <c r="C319" s="5" t="s">
        <v>335</v>
      </c>
    </row>
    <row r="320" spans="1:3" x14ac:dyDescent="0.25">
      <c r="A320" s="5" t="s">
        <v>336</v>
      </c>
      <c r="B320" s="5" t="s">
        <v>337</v>
      </c>
      <c r="C320" s="5" t="s">
        <v>338</v>
      </c>
    </row>
    <row r="321" spans="1:3" x14ac:dyDescent="0.25">
      <c r="A321" s="5" t="s">
        <v>336</v>
      </c>
      <c r="B321" s="5" t="s">
        <v>337</v>
      </c>
      <c r="C321" s="5" t="s">
        <v>339</v>
      </c>
    </row>
    <row r="322" spans="1:3" x14ac:dyDescent="0.25">
      <c r="A322" s="5" t="s">
        <v>336</v>
      </c>
      <c r="B322" s="5" t="s">
        <v>337</v>
      </c>
      <c r="C322" s="5" t="s">
        <v>340</v>
      </c>
    </row>
    <row r="323" spans="1:3" x14ac:dyDescent="0.25">
      <c r="A323" s="5" t="s">
        <v>336</v>
      </c>
      <c r="B323" s="5" t="s">
        <v>337</v>
      </c>
      <c r="C323" s="5" t="s">
        <v>341</v>
      </c>
    </row>
    <row r="324" spans="1:3" x14ac:dyDescent="0.25">
      <c r="A324" s="5" t="s">
        <v>336</v>
      </c>
      <c r="B324" s="5" t="s">
        <v>337</v>
      </c>
      <c r="C324" s="5" t="s">
        <v>342</v>
      </c>
    </row>
    <row r="325" spans="1:3" x14ac:dyDescent="0.25">
      <c r="A325" s="5" t="s">
        <v>336</v>
      </c>
      <c r="B325" s="5" t="s">
        <v>337</v>
      </c>
      <c r="C325" s="5" t="s">
        <v>343</v>
      </c>
    </row>
    <row r="326" spans="1:3" x14ac:dyDescent="0.25">
      <c r="A326" s="5" t="s">
        <v>336</v>
      </c>
      <c r="B326" s="5" t="s">
        <v>337</v>
      </c>
      <c r="C326" s="5" t="s">
        <v>344</v>
      </c>
    </row>
    <row r="327" spans="1:3" x14ac:dyDescent="0.25">
      <c r="A327" s="5" t="s">
        <v>336</v>
      </c>
      <c r="B327" s="5" t="s">
        <v>337</v>
      </c>
      <c r="C327" s="5" t="s">
        <v>345</v>
      </c>
    </row>
    <row r="328" spans="1:3" x14ac:dyDescent="0.25">
      <c r="A328" s="5" t="s">
        <v>336</v>
      </c>
      <c r="B328" s="5" t="s">
        <v>337</v>
      </c>
      <c r="C328" s="5" t="s">
        <v>346</v>
      </c>
    </row>
    <row r="329" spans="1:3" x14ac:dyDescent="0.25">
      <c r="A329" s="5" t="s">
        <v>336</v>
      </c>
      <c r="B329" s="5" t="s">
        <v>337</v>
      </c>
      <c r="C329" s="5" t="s">
        <v>347</v>
      </c>
    </row>
    <row r="330" spans="1:3" x14ac:dyDescent="0.25">
      <c r="A330" s="5" t="s">
        <v>336</v>
      </c>
      <c r="B330" s="5" t="s">
        <v>337</v>
      </c>
      <c r="C330" s="5" t="s">
        <v>348</v>
      </c>
    </row>
    <row r="331" spans="1:3" x14ac:dyDescent="0.25">
      <c r="A331" s="5" t="s">
        <v>336</v>
      </c>
      <c r="B331" s="5" t="s">
        <v>337</v>
      </c>
      <c r="C331" s="5" t="s">
        <v>349</v>
      </c>
    </row>
    <row r="332" spans="1:3" x14ac:dyDescent="0.25">
      <c r="A332" s="5" t="s">
        <v>336</v>
      </c>
      <c r="B332" s="5" t="s">
        <v>337</v>
      </c>
      <c r="C332" s="5" t="s">
        <v>350</v>
      </c>
    </row>
    <row r="333" spans="1:3" x14ac:dyDescent="0.25">
      <c r="A333" s="5" t="s">
        <v>336</v>
      </c>
      <c r="B333" s="5" t="s">
        <v>337</v>
      </c>
      <c r="C333" s="5" t="s">
        <v>351</v>
      </c>
    </row>
    <row r="334" spans="1:3" x14ac:dyDescent="0.25">
      <c r="A334" s="5" t="s">
        <v>336</v>
      </c>
      <c r="B334" s="5" t="s">
        <v>337</v>
      </c>
      <c r="C334" s="5" t="s">
        <v>352</v>
      </c>
    </row>
    <row r="335" spans="1:3" x14ac:dyDescent="0.25">
      <c r="A335" s="5" t="s">
        <v>336</v>
      </c>
      <c r="B335" s="5" t="s">
        <v>337</v>
      </c>
      <c r="C335" s="5" t="s">
        <v>353</v>
      </c>
    </row>
    <row r="336" spans="1:3" x14ac:dyDescent="0.25">
      <c r="A336" s="5" t="s">
        <v>336</v>
      </c>
      <c r="B336" s="5" t="s">
        <v>337</v>
      </c>
      <c r="C336" s="5" t="s">
        <v>354</v>
      </c>
    </row>
    <row r="337" spans="1:3" x14ac:dyDescent="0.25">
      <c r="A337" s="5" t="s">
        <v>336</v>
      </c>
      <c r="B337" s="5" t="s">
        <v>337</v>
      </c>
      <c r="C337" s="5" t="s">
        <v>355</v>
      </c>
    </row>
    <row r="338" spans="1:3" x14ac:dyDescent="0.25">
      <c r="A338" s="5" t="s">
        <v>336</v>
      </c>
      <c r="B338" s="5" t="s">
        <v>337</v>
      </c>
      <c r="C338" s="5" t="s">
        <v>356</v>
      </c>
    </row>
    <row r="339" spans="1:3" x14ac:dyDescent="0.25">
      <c r="A339" s="5" t="s">
        <v>336</v>
      </c>
      <c r="B339" s="5" t="s">
        <v>337</v>
      </c>
      <c r="C339" s="5" t="s">
        <v>357</v>
      </c>
    </row>
    <row r="340" spans="1:3" x14ac:dyDescent="0.25">
      <c r="A340" s="5" t="s">
        <v>336</v>
      </c>
      <c r="B340" s="5" t="s">
        <v>337</v>
      </c>
      <c r="C340" s="5" t="s">
        <v>358</v>
      </c>
    </row>
    <row r="341" spans="1:3" x14ac:dyDescent="0.25">
      <c r="A341" s="5" t="s">
        <v>336</v>
      </c>
      <c r="B341" s="5" t="s">
        <v>337</v>
      </c>
      <c r="C341" s="5" t="s">
        <v>359</v>
      </c>
    </row>
    <row r="342" spans="1:3" x14ac:dyDescent="0.25">
      <c r="A342" s="5" t="s">
        <v>336</v>
      </c>
      <c r="B342" s="5" t="s">
        <v>337</v>
      </c>
      <c r="C342" s="5" t="s">
        <v>360</v>
      </c>
    </row>
    <row r="343" spans="1:3" x14ac:dyDescent="0.25">
      <c r="A343" s="5" t="s">
        <v>336</v>
      </c>
      <c r="B343" s="5" t="s">
        <v>337</v>
      </c>
      <c r="C343" s="5" t="s">
        <v>361</v>
      </c>
    </row>
    <row r="344" spans="1:3" x14ac:dyDescent="0.25">
      <c r="A344" s="5" t="s">
        <v>336</v>
      </c>
      <c r="B344" s="5" t="s">
        <v>337</v>
      </c>
      <c r="C344" s="5" t="s">
        <v>362</v>
      </c>
    </row>
    <row r="345" spans="1:3" x14ac:dyDescent="0.25">
      <c r="A345" s="5" t="s">
        <v>336</v>
      </c>
      <c r="B345" s="5" t="s">
        <v>337</v>
      </c>
      <c r="C345" s="5" t="s">
        <v>363</v>
      </c>
    </row>
    <row r="346" spans="1:3" x14ac:dyDescent="0.25">
      <c r="A346" s="5" t="s">
        <v>336</v>
      </c>
      <c r="B346" s="5" t="s">
        <v>337</v>
      </c>
      <c r="C346" s="5" t="s">
        <v>364</v>
      </c>
    </row>
    <row r="347" spans="1:3" x14ac:dyDescent="0.25">
      <c r="A347" s="5" t="s">
        <v>336</v>
      </c>
      <c r="B347" s="5" t="s">
        <v>337</v>
      </c>
      <c r="C347" s="5" t="s">
        <v>365</v>
      </c>
    </row>
    <row r="348" spans="1:3" x14ac:dyDescent="0.25">
      <c r="A348" s="5" t="s">
        <v>336</v>
      </c>
      <c r="B348" s="5" t="s">
        <v>337</v>
      </c>
      <c r="C348" s="5" t="s">
        <v>366</v>
      </c>
    </row>
    <row r="349" spans="1:3" x14ac:dyDescent="0.25">
      <c r="A349" s="5" t="s">
        <v>336</v>
      </c>
      <c r="B349" s="5" t="s">
        <v>337</v>
      </c>
      <c r="C349" s="5" t="s">
        <v>367</v>
      </c>
    </row>
    <row r="350" spans="1:3" x14ac:dyDescent="0.25">
      <c r="A350" s="5" t="s">
        <v>336</v>
      </c>
      <c r="B350" s="5" t="s">
        <v>337</v>
      </c>
      <c r="C350" s="5" t="s">
        <v>368</v>
      </c>
    </row>
    <row r="351" spans="1:3" x14ac:dyDescent="0.25">
      <c r="A351" s="5" t="s">
        <v>336</v>
      </c>
      <c r="B351" s="5" t="s">
        <v>337</v>
      </c>
      <c r="C351" s="5" t="s">
        <v>369</v>
      </c>
    </row>
    <row r="352" spans="1:3" x14ac:dyDescent="0.25">
      <c r="A352" s="5" t="s">
        <v>336</v>
      </c>
      <c r="B352" s="5" t="s">
        <v>337</v>
      </c>
      <c r="C352" s="5" t="s">
        <v>370</v>
      </c>
    </row>
    <row r="353" spans="1:3" x14ac:dyDescent="0.25">
      <c r="A353" s="5" t="s">
        <v>336</v>
      </c>
      <c r="B353" s="5" t="s">
        <v>337</v>
      </c>
      <c r="C353" s="5" t="s">
        <v>371</v>
      </c>
    </row>
    <row r="354" spans="1:3" x14ac:dyDescent="0.25">
      <c r="A354" s="5" t="s">
        <v>373</v>
      </c>
      <c r="B354" s="5" t="s">
        <v>337</v>
      </c>
      <c r="C354" s="5" t="s">
        <v>372</v>
      </c>
    </row>
    <row r="355" spans="1:3" x14ac:dyDescent="0.25">
      <c r="A355" s="5" t="s">
        <v>373</v>
      </c>
      <c r="B355" s="5" t="s">
        <v>337</v>
      </c>
      <c r="C355" s="5" t="s">
        <v>374</v>
      </c>
    </row>
    <row r="356" spans="1:3" x14ac:dyDescent="0.25">
      <c r="A356" s="5" t="s">
        <v>373</v>
      </c>
      <c r="B356" s="5" t="s">
        <v>337</v>
      </c>
      <c r="C356" s="5" t="s">
        <v>375</v>
      </c>
    </row>
    <row r="357" spans="1:3" x14ac:dyDescent="0.25">
      <c r="A357" s="5" t="s">
        <v>373</v>
      </c>
      <c r="B357" s="5" t="s">
        <v>337</v>
      </c>
      <c r="C357" s="5" t="s">
        <v>376</v>
      </c>
    </row>
    <row r="358" spans="1:3" x14ac:dyDescent="0.25">
      <c r="A358" s="5" t="s">
        <v>373</v>
      </c>
      <c r="B358" s="5" t="s">
        <v>337</v>
      </c>
      <c r="C358" s="5" t="s">
        <v>377</v>
      </c>
    </row>
    <row r="359" spans="1:3" x14ac:dyDescent="0.25">
      <c r="A359" s="5" t="s">
        <v>373</v>
      </c>
      <c r="B359" s="5" t="s">
        <v>337</v>
      </c>
      <c r="C359" s="5" t="s">
        <v>378</v>
      </c>
    </row>
    <row r="360" spans="1:3" x14ac:dyDescent="0.25">
      <c r="A360" s="5" t="s">
        <v>373</v>
      </c>
      <c r="B360" s="5" t="s">
        <v>337</v>
      </c>
      <c r="C360" s="5" t="s">
        <v>379</v>
      </c>
    </row>
    <row r="361" spans="1:3" x14ac:dyDescent="0.25">
      <c r="A361" s="5" t="s">
        <v>373</v>
      </c>
      <c r="B361" s="5" t="s">
        <v>337</v>
      </c>
      <c r="C361" s="5" t="s">
        <v>380</v>
      </c>
    </row>
    <row r="362" spans="1:3" x14ac:dyDescent="0.25">
      <c r="A362" s="5" t="s">
        <v>373</v>
      </c>
      <c r="B362" s="5" t="s">
        <v>337</v>
      </c>
      <c r="C362" s="5" t="s">
        <v>381</v>
      </c>
    </row>
    <row r="363" spans="1:3" x14ac:dyDescent="0.25">
      <c r="A363" s="5" t="s">
        <v>373</v>
      </c>
      <c r="B363" s="5" t="s">
        <v>337</v>
      </c>
      <c r="C363" s="5" t="s">
        <v>382</v>
      </c>
    </row>
    <row r="364" spans="1:3" x14ac:dyDescent="0.25">
      <c r="A364" s="5" t="s">
        <v>373</v>
      </c>
      <c r="B364" s="5" t="s">
        <v>337</v>
      </c>
      <c r="C364" s="5" t="s">
        <v>383</v>
      </c>
    </row>
    <row r="365" spans="1:3" x14ac:dyDescent="0.25">
      <c r="A365" s="5" t="s">
        <v>373</v>
      </c>
      <c r="B365" s="5" t="s">
        <v>337</v>
      </c>
      <c r="C365" s="5" t="s">
        <v>384</v>
      </c>
    </row>
    <row r="366" spans="1:3" x14ac:dyDescent="0.25">
      <c r="A366" s="5" t="s">
        <v>373</v>
      </c>
      <c r="B366" s="5" t="s">
        <v>337</v>
      </c>
      <c r="C366" s="5" t="s">
        <v>385</v>
      </c>
    </row>
    <row r="367" spans="1:3" x14ac:dyDescent="0.25">
      <c r="A367" s="5" t="s">
        <v>373</v>
      </c>
      <c r="B367" s="5" t="s">
        <v>337</v>
      </c>
      <c r="C367" s="5" t="s">
        <v>386</v>
      </c>
    </row>
    <row r="368" spans="1:3" x14ac:dyDescent="0.25">
      <c r="A368" s="5" t="s">
        <v>373</v>
      </c>
      <c r="B368" s="5" t="s">
        <v>337</v>
      </c>
      <c r="C368" s="5" t="s">
        <v>387</v>
      </c>
    </row>
    <row r="369" spans="1:3" x14ac:dyDescent="0.25">
      <c r="A369" s="5" t="s">
        <v>373</v>
      </c>
      <c r="B369" s="5" t="s">
        <v>337</v>
      </c>
      <c r="C369" s="5" t="s">
        <v>388</v>
      </c>
    </row>
    <row r="370" spans="1:3" x14ac:dyDescent="0.25">
      <c r="A370" s="5" t="s">
        <v>373</v>
      </c>
      <c r="B370" s="5" t="s">
        <v>337</v>
      </c>
      <c r="C370" s="5" t="s">
        <v>389</v>
      </c>
    </row>
    <row r="371" spans="1:3" x14ac:dyDescent="0.25">
      <c r="A371" s="5" t="s">
        <v>373</v>
      </c>
      <c r="B371" s="5" t="s">
        <v>337</v>
      </c>
      <c r="C371" s="5" t="s">
        <v>390</v>
      </c>
    </row>
    <row r="372" spans="1:3" x14ac:dyDescent="0.25">
      <c r="A372" s="5" t="s">
        <v>373</v>
      </c>
      <c r="B372" s="5" t="s">
        <v>337</v>
      </c>
      <c r="C372" s="5" t="s">
        <v>391</v>
      </c>
    </row>
    <row r="373" spans="1:3" x14ac:dyDescent="0.25">
      <c r="A373" s="5" t="s">
        <v>373</v>
      </c>
      <c r="B373" s="5" t="s">
        <v>337</v>
      </c>
      <c r="C373" s="5" t="s">
        <v>392</v>
      </c>
    </row>
    <row r="374" spans="1:3" x14ac:dyDescent="0.25">
      <c r="A374" s="5" t="s">
        <v>373</v>
      </c>
      <c r="B374" s="5" t="s">
        <v>337</v>
      </c>
      <c r="C374" s="5" t="s">
        <v>393</v>
      </c>
    </row>
    <row r="375" spans="1:3" x14ac:dyDescent="0.25">
      <c r="A375" s="5" t="s">
        <v>373</v>
      </c>
      <c r="B375" s="5" t="s">
        <v>337</v>
      </c>
      <c r="C375" s="5" t="s">
        <v>394</v>
      </c>
    </row>
    <row r="376" spans="1:3" x14ac:dyDescent="0.25">
      <c r="A376" s="5" t="s">
        <v>373</v>
      </c>
      <c r="B376" s="5" t="s">
        <v>337</v>
      </c>
      <c r="C376" s="5" t="s">
        <v>395</v>
      </c>
    </row>
    <row r="377" spans="1:3" x14ac:dyDescent="0.25">
      <c r="A377" s="5" t="s">
        <v>373</v>
      </c>
      <c r="B377" s="5" t="s">
        <v>337</v>
      </c>
      <c r="C377" s="5" t="s">
        <v>396</v>
      </c>
    </row>
    <row r="378" spans="1:3" x14ac:dyDescent="0.25">
      <c r="A378" s="5" t="s">
        <v>373</v>
      </c>
      <c r="B378" s="5" t="s">
        <v>337</v>
      </c>
      <c r="C378" s="5" t="s">
        <v>397</v>
      </c>
    </row>
    <row r="379" spans="1:3" x14ac:dyDescent="0.25">
      <c r="A379" s="5" t="s">
        <v>373</v>
      </c>
      <c r="B379" s="5" t="s">
        <v>337</v>
      </c>
      <c r="C379" s="5" t="s">
        <v>398</v>
      </c>
    </row>
    <row r="380" spans="1:3" x14ac:dyDescent="0.25">
      <c r="A380" s="5" t="s">
        <v>373</v>
      </c>
      <c r="B380" s="5" t="s">
        <v>337</v>
      </c>
      <c r="C380" s="5" t="s">
        <v>399</v>
      </c>
    </row>
    <row r="381" spans="1:3" x14ac:dyDescent="0.25">
      <c r="A381" s="5" t="s">
        <v>373</v>
      </c>
      <c r="B381" s="5" t="s">
        <v>337</v>
      </c>
      <c r="C381" s="5" t="s">
        <v>400</v>
      </c>
    </row>
    <row r="382" spans="1:3" x14ac:dyDescent="0.25">
      <c r="A382" s="5" t="s">
        <v>373</v>
      </c>
      <c r="B382" s="5" t="s">
        <v>337</v>
      </c>
      <c r="C382" s="5" t="s">
        <v>401</v>
      </c>
    </row>
    <row r="383" spans="1:3" x14ac:dyDescent="0.25">
      <c r="A383" s="5" t="s">
        <v>373</v>
      </c>
      <c r="B383" s="5" t="s">
        <v>337</v>
      </c>
      <c r="C383" s="5" t="s">
        <v>402</v>
      </c>
    </row>
    <row r="384" spans="1:3" x14ac:dyDescent="0.25">
      <c r="A384" s="5" t="s">
        <v>373</v>
      </c>
      <c r="B384" s="5" t="s">
        <v>337</v>
      </c>
      <c r="C384" s="5" t="s">
        <v>403</v>
      </c>
    </row>
    <row r="385" spans="1:3" x14ac:dyDescent="0.25">
      <c r="A385" s="5" t="s">
        <v>373</v>
      </c>
      <c r="B385" s="5" t="s">
        <v>337</v>
      </c>
      <c r="C385" s="5" t="s">
        <v>404</v>
      </c>
    </row>
    <row r="386" spans="1:3" x14ac:dyDescent="0.25">
      <c r="A386" s="5" t="s">
        <v>373</v>
      </c>
      <c r="B386" s="5" t="s">
        <v>337</v>
      </c>
      <c r="C386" s="5" t="s">
        <v>405</v>
      </c>
    </row>
    <row r="387" spans="1:3" x14ac:dyDescent="0.25">
      <c r="A387" s="5" t="s">
        <v>373</v>
      </c>
      <c r="B387" s="5" t="s">
        <v>337</v>
      </c>
      <c r="C387" s="5" t="s">
        <v>406</v>
      </c>
    </row>
    <row r="388" spans="1:3" x14ac:dyDescent="0.25">
      <c r="A388" s="5" t="s">
        <v>373</v>
      </c>
      <c r="B388" s="5" t="s">
        <v>337</v>
      </c>
      <c r="C388" s="5" t="s">
        <v>407</v>
      </c>
    </row>
    <row r="389" spans="1:3" x14ac:dyDescent="0.25">
      <c r="A389" s="5" t="s">
        <v>373</v>
      </c>
      <c r="B389" s="5" t="s">
        <v>337</v>
      </c>
      <c r="C389" s="5" t="s">
        <v>408</v>
      </c>
    </row>
    <row r="390" spans="1:3" x14ac:dyDescent="0.25">
      <c r="A390" s="5" t="s">
        <v>373</v>
      </c>
      <c r="B390" s="5" t="s">
        <v>337</v>
      </c>
      <c r="C390" s="5" t="s">
        <v>409</v>
      </c>
    </row>
    <row r="391" spans="1:3" x14ac:dyDescent="0.25">
      <c r="A391" s="5" t="s">
        <v>373</v>
      </c>
      <c r="B391" s="5" t="s">
        <v>337</v>
      </c>
      <c r="C391" s="5" t="s">
        <v>410</v>
      </c>
    </row>
    <row r="392" spans="1:3" x14ac:dyDescent="0.25">
      <c r="A392" s="5" t="s">
        <v>373</v>
      </c>
      <c r="B392" s="5" t="s">
        <v>337</v>
      </c>
      <c r="C392" s="5" t="s">
        <v>411</v>
      </c>
    </row>
    <row r="393" spans="1:3" x14ac:dyDescent="0.25">
      <c r="A393" s="5" t="s">
        <v>373</v>
      </c>
      <c r="B393" s="5" t="s">
        <v>337</v>
      </c>
      <c r="C393" s="5" t="s">
        <v>412</v>
      </c>
    </row>
    <row r="394" spans="1:3" x14ac:dyDescent="0.25">
      <c r="A394" s="5" t="s">
        <v>414</v>
      </c>
      <c r="B394" s="5" t="s">
        <v>337</v>
      </c>
      <c r="C394" s="5" t="s">
        <v>413</v>
      </c>
    </row>
    <row r="395" spans="1:3" x14ac:dyDescent="0.25">
      <c r="A395" s="5" t="s">
        <v>414</v>
      </c>
      <c r="B395" s="5" t="s">
        <v>337</v>
      </c>
      <c r="C395" s="5" t="s">
        <v>415</v>
      </c>
    </row>
    <row r="396" spans="1:3" x14ac:dyDescent="0.25">
      <c r="A396" s="5" t="s">
        <v>414</v>
      </c>
      <c r="B396" s="5" t="s">
        <v>337</v>
      </c>
      <c r="C396" s="5" t="s">
        <v>416</v>
      </c>
    </row>
    <row r="397" spans="1:3" x14ac:dyDescent="0.25">
      <c r="A397" s="5" t="s">
        <v>414</v>
      </c>
      <c r="B397" s="5" t="s">
        <v>337</v>
      </c>
      <c r="C397" s="5" t="s">
        <v>417</v>
      </c>
    </row>
    <row r="398" spans="1:3" x14ac:dyDescent="0.25">
      <c r="A398" s="5" t="s">
        <v>414</v>
      </c>
      <c r="B398" s="5" t="s">
        <v>337</v>
      </c>
      <c r="C398" s="5" t="s">
        <v>418</v>
      </c>
    </row>
    <row r="399" spans="1:3" x14ac:dyDescent="0.25">
      <c r="A399" s="5" t="s">
        <v>414</v>
      </c>
      <c r="B399" s="5" t="s">
        <v>337</v>
      </c>
      <c r="C399" s="5" t="s">
        <v>419</v>
      </c>
    </row>
    <row r="400" spans="1:3" x14ac:dyDescent="0.25">
      <c r="A400" s="5" t="s">
        <v>414</v>
      </c>
      <c r="B400" s="5" t="s">
        <v>337</v>
      </c>
      <c r="C400" s="5" t="s">
        <v>420</v>
      </c>
    </row>
    <row r="401" spans="1:3" x14ac:dyDescent="0.25">
      <c r="A401" s="5" t="s">
        <v>414</v>
      </c>
      <c r="B401" s="5" t="s">
        <v>337</v>
      </c>
      <c r="C401" s="5" t="s">
        <v>421</v>
      </c>
    </row>
    <row r="402" spans="1:3" x14ac:dyDescent="0.25">
      <c r="A402" s="5" t="s">
        <v>414</v>
      </c>
      <c r="B402" s="5" t="s">
        <v>337</v>
      </c>
      <c r="C402" s="5" t="s">
        <v>422</v>
      </c>
    </row>
    <row r="403" spans="1:3" x14ac:dyDescent="0.25">
      <c r="A403" s="5" t="s">
        <v>414</v>
      </c>
      <c r="B403" s="5" t="s">
        <v>337</v>
      </c>
      <c r="C403" s="5" t="s">
        <v>423</v>
      </c>
    </row>
    <row r="404" spans="1:3" x14ac:dyDescent="0.25">
      <c r="A404" s="5" t="s">
        <v>414</v>
      </c>
      <c r="B404" s="5" t="s">
        <v>337</v>
      </c>
      <c r="C404" s="5" t="s">
        <v>424</v>
      </c>
    </row>
    <row r="405" spans="1:3" x14ac:dyDescent="0.25">
      <c r="A405" s="5" t="s">
        <v>414</v>
      </c>
      <c r="B405" s="5" t="s">
        <v>337</v>
      </c>
      <c r="C405" s="5" t="s">
        <v>425</v>
      </c>
    </row>
    <row r="406" spans="1:3" x14ac:dyDescent="0.25">
      <c r="A406" s="5" t="s">
        <v>414</v>
      </c>
      <c r="B406" s="5" t="s">
        <v>337</v>
      </c>
      <c r="C406" s="5" t="s">
        <v>426</v>
      </c>
    </row>
    <row r="407" spans="1:3" x14ac:dyDescent="0.25">
      <c r="A407" s="5" t="s">
        <v>414</v>
      </c>
      <c r="B407" s="5" t="s">
        <v>337</v>
      </c>
      <c r="C407" s="5" t="s">
        <v>427</v>
      </c>
    </row>
    <row r="408" spans="1:3" x14ac:dyDescent="0.25">
      <c r="A408" s="5" t="s">
        <v>414</v>
      </c>
      <c r="B408" s="5" t="s">
        <v>337</v>
      </c>
      <c r="C408" s="5" t="s">
        <v>428</v>
      </c>
    </row>
    <row r="409" spans="1:3" x14ac:dyDescent="0.25">
      <c r="A409" s="5" t="s">
        <v>414</v>
      </c>
      <c r="B409" s="5" t="s">
        <v>337</v>
      </c>
      <c r="C409" s="5" t="s">
        <v>429</v>
      </c>
    </row>
    <row r="410" spans="1:3" x14ac:dyDescent="0.25">
      <c r="A410" s="5" t="s">
        <v>431</v>
      </c>
      <c r="B410" s="5" t="s">
        <v>337</v>
      </c>
      <c r="C410" s="5" t="s">
        <v>430</v>
      </c>
    </row>
    <row r="411" spans="1:3" x14ac:dyDescent="0.25">
      <c r="A411" s="5" t="s">
        <v>431</v>
      </c>
      <c r="B411" s="5" t="s">
        <v>337</v>
      </c>
      <c r="C411" s="5" t="s">
        <v>432</v>
      </c>
    </row>
    <row r="412" spans="1:3" x14ac:dyDescent="0.25">
      <c r="A412" s="5" t="s">
        <v>431</v>
      </c>
      <c r="B412" s="5" t="s">
        <v>337</v>
      </c>
      <c r="C412" s="5" t="s">
        <v>433</v>
      </c>
    </row>
    <row r="413" spans="1:3" x14ac:dyDescent="0.25">
      <c r="A413" s="5" t="s">
        <v>431</v>
      </c>
      <c r="B413" s="5" t="s">
        <v>337</v>
      </c>
      <c r="C413" s="5" t="s">
        <v>434</v>
      </c>
    </row>
    <row r="414" spans="1:3" x14ac:dyDescent="0.25">
      <c r="A414" s="5" t="s">
        <v>431</v>
      </c>
      <c r="B414" s="5" t="s">
        <v>337</v>
      </c>
      <c r="C414" s="5" t="s">
        <v>435</v>
      </c>
    </row>
    <row r="415" spans="1:3" x14ac:dyDescent="0.25">
      <c r="A415" s="5" t="s">
        <v>431</v>
      </c>
      <c r="B415" s="5" t="s">
        <v>337</v>
      </c>
      <c r="C415" s="5" t="s">
        <v>436</v>
      </c>
    </row>
    <row r="416" spans="1:3" x14ac:dyDescent="0.25">
      <c r="A416" s="5" t="s">
        <v>431</v>
      </c>
      <c r="B416" s="5" t="s">
        <v>337</v>
      </c>
      <c r="C416" s="5" t="s">
        <v>437</v>
      </c>
    </row>
    <row r="417" spans="1:3" x14ac:dyDescent="0.25">
      <c r="A417" s="5" t="s">
        <v>431</v>
      </c>
      <c r="B417" s="5" t="s">
        <v>337</v>
      </c>
      <c r="C417" s="5" t="s">
        <v>438</v>
      </c>
    </row>
    <row r="418" spans="1:3" x14ac:dyDescent="0.25">
      <c r="A418" s="5" t="s">
        <v>431</v>
      </c>
      <c r="B418" s="5" t="s">
        <v>337</v>
      </c>
      <c r="C418" s="5" t="s">
        <v>439</v>
      </c>
    </row>
    <row r="419" spans="1:3" x14ac:dyDescent="0.25">
      <c r="A419" s="5" t="s">
        <v>431</v>
      </c>
      <c r="B419" s="5" t="s">
        <v>337</v>
      </c>
      <c r="C419" s="5" t="s">
        <v>440</v>
      </c>
    </row>
    <row r="420" spans="1:3" x14ac:dyDescent="0.25">
      <c r="A420" s="5" t="s">
        <v>431</v>
      </c>
      <c r="B420" s="5" t="s">
        <v>337</v>
      </c>
      <c r="C420" s="5" t="s">
        <v>441</v>
      </c>
    </row>
    <row r="421" spans="1:3" x14ac:dyDescent="0.25">
      <c r="A421" s="5" t="s">
        <v>431</v>
      </c>
      <c r="B421" s="5" t="s">
        <v>337</v>
      </c>
      <c r="C421" s="5" t="s">
        <v>442</v>
      </c>
    </row>
    <row r="422" spans="1:3" x14ac:dyDescent="0.25">
      <c r="A422" s="5" t="s">
        <v>431</v>
      </c>
      <c r="B422" s="5" t="s">
        <v>337</v>
      </c>
      <c r="C422" s="5" t="s">
        <v>443</v>
      </c>
    </row>
    <row r="423" spans="1:3" x14ac:dyDescent="0.25">
      <c r="A423" s="5" t="s">
        <v>431</v>
      </c>
      <c r="B423" s="5" t="s">
        <v>337</v>
      </c>
      <c r="C423" s="5" t="s">
        <v>444</v>
      </c>
    </row>
    <row r="424" spans="1:3" x14ac:dyDescent="0.25">
      <c r="A424" s="5" t="s">
        <v>431</v>
      </c>
      <c r="B424" s="5" t="s">
        <v>337</v>
      </c>
      <c r="C424" s="5" t="s">
        <v>445</v>
      </c>
    </row>
    <row r="425" spans="1:3" x14ac:dyDescent="0.25">
      <c r="A425" s="5" t="s">
        <v>431</v>
      </c>
      <c r="B425" s="5" t="s">
        <v>337</v>
      </c>
      <c r="C425" s="5" t="s">
        <v>446</v>
      </c>
    </row>
    <row r="426" spans="1:3" x14ac:dyDescent="0.25">
      <c r="A426" s="5" t="s">
        <v>431</v>
      </c>
      <c r="B426" s="5" t="s">
        <v>337</v>
      </c>
      <c r="C426" s="5" t="s">
        <v>447</v>
      </c>
    </row>
    <row r="427" spans="1:3" x14ac:dyDescent="0.25">
      <c r="A427" s="5" t="s">
        <v>449</v>
      </c>
      <c r="B427" s="5" t="s">
        <v>337</v>
      </c>
      <c r="C427" s="5" t="s">
        <v>448</v>
      </c>
    </row>
    <row r="428" spans="1:3" x14ac:dyDescent="0.25">
      <c r="A428" s="5" t="s">
        <v>449</v>
      </c>
      <c r="B428" s="5" t="s">
        <v>337</v>
      </c>
      <c r="C428" s="5" t="s">
        <v>450</v>
      </c>
    </row>
    <row r="429" spans="1:3" x14ac:dyDescent="0.25">
      <c r="A429" s="5" t="s">
        <v>449</v>
      </c>
      <c r="B429" s="5" t="s">
        <v>337</v>
      </c>
      <c r="C429" s="5" t="s">
        <v>451</v>
      </c>
    </row>
    <row r="430" spans="1:3" x14ac:dyDescent="0.25">
      <c r="A430" s="5" t="s">
        <v>449</v>
      </c>
      <c r="B430" s="5" t="s">
        <v>337</v>
      </c>
      <c r="C430" s="5" t="s">
        <v>452</v>
      </c>
    </row>
    <row r="431" spans="1:3" x14ac:dyDescent="0.25">
      <c r="A431" s="5" t="s">
        <v>449</v>
      </c>
      <c r="B431" s="5" t="s">
        <v>337</v>
      </c>
      <c r="C431" s="5" t="s">
        <v>453</v>
      </c>
    </row>
    <row r="432" spans="1:3" x14ac:dyDescent="0.25">
      <c r="A432" s="5" t="s">
        <v>449</v>
      </c>
      <c r="B432" s="5" t="s">
        <v>337</v>
      </c>
      <c r="C432" s="5" t="s">
        <v>454</v>
      </c>
    </row>
    <row r="433" spans="1:3" x14ac:dyDescent="0.25">
      <c r="A433" s="5" t="s">
        <v>449</v>
      </c>
      <c r="B433" s="5" t="s">
        <v>337</v>
      </c>
      <c r="C433" s="5" t="s">
        <v>455</v>
      </c>
    </row>
    <row r="434" spans="1:3" x14ac:dyDescent="0.25">
      <c r="A434" s="5" t="s">
        <v>449</v>
      </c>
      <c r="B434" s="5" t="s">
        <v>337</v>
      </c>
      <c r="C434" s="5" t="s">
        <v>456</v>
      </c>
    </row>
    <row r="435" spans="1:3" x14ac:dyDescent="0.25">
      <c r="A435" s="5" t="s">
        <v>449</v>
      </c>
      <c r="B435" s="5" t="s">
        <v>337</v>
      </c>
      <c r="C435" s="5" t="s">
        <v>457</v>
      </c>
    </row>
    <row r="436" spans="1:3" x14ac:dyDescent="0.25">
      <c r="A436" s="5" t="s">
        <v>449</v>
      </c>
      <c r="B436" s="5" t="s">
        <v>337</v>
      </c>
      <c r="C436" s="5" t="s">
        <v>458</v>
      </c>
    </row>
    <row r="437" spans="1:3" x14ac:dyDescent="0.25">
      <c r="A437" s="5" t="s">
        <v>449</v>
      </c>
      <c r="B437" s="5" t="s">
        <v>337</v>
      </c>
      <c r="C437" s="5" t="s">
        <v>459</v>
      </c>
    </row>
    <row r="438" spans="1:3" x14ac:dyDescent="0.25">
      <c r="A438" s="5" t="s">
        <v>449</v>
      </c>
      <c r="B438" s="5" t="s">
        <v>337</v>
      </c>
      <c r="C438" s="5" t="s">
        <v>460</v>
      </c>
    </row>
    <row r="439" spans="1:3" x14ac:dyDescent="0.25">
      <c r="A439" s="5" t="s">
        <v>449</v>
      </c>
      <c r="B439" s="5" t="s">
        <v>337</v>
      </c>
      <c r="C439" s="5" t="s">
        <v>461</v>
      </c>
    </row>
    <row r="440" spans="1:3" x14ac:dyDescent="0.25">
      <c r="A440" s="5" t="s">
        <v>449</v>
      </c>
      <c r="B440" s="5" t="s">
        <v>337</v>
      </c>
      <c r="C440" s="5" t="s">
        <v>462</v>
      </c>
    </row>
    <row r="441" spans="1:3" x14ac:dyDescent="0.25">
      <c r="A441" s="5" t="s">
        <v>449</v>
      </c>
      <c r="B441" s="5" t="s">
        <v>337</v>
      </c>
      <c r="C441" s="5" t="s">
        <v>463</v>
      </c>
    </row>
    <row r="442" spans="1:3" x14ac:dyDescent="0.25">
      <c r="A442" s="5" t="s">
        <v>449</v>
      </c>
      <c r="B442" s="5" t="s">
        <v>337</v>
      </c>
      <c r="C442" s="5" t="s">
        <v>464</v>
      </c>
    </row>
    <row r="443" spans="1:3" x14ac:dyDescent="0.25">
      <c r="A443" s="5" t="s">
        <v>449</v>
      </c>
      <c r="B443" s="5" t="s">
        <v>337</v>
      </c>
      <c r="C443" s="5" t="s">
        <v>465</v>
      </c>
    </row>
    <row r="444" spans="1:3" x14ac:dyDescent="0.25">
      <c r="A444" s="5" t="s">
        <v>449</v>
      </c>
      <c r="B444" s="5" t="s">
        <v>337</v>
      </c>
      <c r="C444" s="5" t="s">
        <v>466</v>
      </c>
    </row>
    <row r="445" spans="1:3" x14ac:dyDescent="0.25">
      <c r="A445" s="5" t="s">
        <v>449</v>
      </c>
      <c r="B445" s="5" t="s">
        <v>337</v>
      </c>
      <c r="C445" s="5" t="s">
        <v>467</v>
      </c>
    </row>
    <row r="446" spans="1:3" x14ac:dyDescent="0.25">
      <c r="A446" s="5" t="s">
        <v>449</v>
      </c>
      <c r="B446" s="5" t="s">
        <v>337</v>
      </c>
      <c r="C446" s="5" t="s">
        <v>468</v>
      </c>
    </row>
    <row r="447" spans="1:3" x14ac:dyDescent="0.25">
      <c r="A447" s="5" t="s">
        <v>449</v>
      </c>
      <c r="B447" s="5" t="s">
        <v>337</v>
      </c>
      <c r="C447" s="5" t="s">
        <v>469</v>
      </c>
    </row>
    <row r="448" spans="1:3" x14ac:dyDescent="0.25">
      <c r="A448" s="5" t="s">
        <v>449</v>
      </c>
      <c r="B448" s="5" t="s">
        <v>337</v>
      </c>
      <c r="C448" s="5" t="s">
        <v>470</v>
      </c>
    </row>
    <row r="449" spans="1:3" x14ac:dyDescent="0.25">
      <c r="A449" s="5" t="s">
        <v>449</v>
      </c>
      <c r="B449" s="5" t="s">
        <v>337</v>
      </c>
      <c r="C449" s="5" t="s">
        <v>471</v>
      </c>
    </row>
    <row r="450" spans="1:3" x14ac:dyDescent="0.25">
      <c r="A450" s="5" t="s">
        <v>473</v>
      </c>
      <c r="B450" s="5" t="s">
        <v>337</v>
      </c>
      <c r="C450" s="5" t="s">
        <v>472</v>
      </c>
    </row>
    <row r="451" spans="1:3" x14ac:dyDescent="0.25">
      <c r="A451" s="5" t="s">
        <v>473</v>
      </c>
      <c r="B451" s="5" t="s">
        <v>337</v>
      </c>
      <c r="C451" s="5" t="s">
        <v>474</v>
      </c>
    </row>
    <row r="452" spans="1:3" x14ac:dyDescent="0.25">
      <c r="A452" s="5" t="s">
        <v>473</v>
      </c>
      <c r="B452" s="5" t="s">
        <v>337</v>
      </c>
      <c r="C452" s="5" t="s">
        <v>475</v>
      </c>
    </row>
    <row r="453" spans="1:3" x14ac:dyDescent="0.25">
      <c r="A453" s="5" t="s">
        <v>473</v>
      </c>
      <c r="B453" s="5" t="s">
        <v>337</v>
      </c>
      <c r="C453" s="5" t="s">
        <v>476</v>
      </c>
    </row>
    <row r="454" spans="1:3" x14ac:dyDescent="0.25">
      <c r="A454" s="5" t="s">
        <v>473</v>
      </c>
      <c r="B454" s="5" t="s">
        <v>337</v>
      </c>
      <c r="C454" s="5" t="s">
        <v>477</v>
      </c>
    </row>
    <row r="455" spans="1:3" x14ac:dyDescent="0.25">
      <c r="A455" s="5" t="s">
        <v>473</v>
      </c>
      <c r="B455" s="5" t="s">
        <v>337</v>
      </c>
      <c r="C455" s="5" t="s">
        <v>478</v>
      </c>
    </row>
    <row r="456" spans="1:3" x14ac:dyDescent="0.25">
      <c r="A456" s="5" t="s">
        <v>473</v>
      </c>
      <c r="B456" s="5" t="s">
        <v>337</v>
      </c>
      <c r="C456" s="5" t="s">
        <v>479</v>
      </c>
    </row>
    <row r="457" spans="1:3" x14ac:dyDescent="0.25">
      <c r="A457" s="5" t="s">
        <v>473</v>
      </c>
      <c r="B457" s="5" t="s">
        <v>337</v>
      </c>
      <c r="C457" s="5" t="s">
        <v>480</v>
      </c>
    </row>
    <row r="458" spans="1:3" x14ac:dyDescent="0.25">
      <c r="A458" s="5" t="s">
        <v>473</v>
      </c>
      <c r="B458" s="5" t="s">
        <v>337</v>
      </c>
      <c r="C458" s="5" t="s">
        <v>481</v>
      </c>
    </row>
    <row r="459" spans="1:3" x14ac:dyDescent="0.25">
      <c r="A459" s="5" t="s">
        <v>473</v>
      </c>
      <c r="B459" s="5" t="s">
        <v>337</v>
      </c>
      <c r="C459" s="5" t="s">
        <v>482</v>
      </c>
    </row>
    <row r="460" spans="1:3" x14ac:dyDescent="0.25">
      <c r="A460" s="5" t="s">
        <v>473</v>
      </c>
      <c r="B460" s="5" t="s">
        <v>337</v>
      </c>
      <c r="C460" s="5" t="s">
        <v>483</v>
      </c>
    </row>
    <row r="461" spans="1:3" x14ac:dyDescent="0.25">
      <c r="A461" s="5" t="s">
        <v>473</v>
      </c>
      <c r="B461" s="5" t="s">
        <v>337</v>
      </c>
      <c r="C461" s="5" t="s">
        <v>484</v>
      </c>
    </row>
    <row r="462" spans="1:3" x14ac:dyDescent="0.25">
      <c r="A462" s="5" t="s">
        <v>473</v>
      </c>
      <c r="B462" s="5" t="s">
        <v>337</v>
      </c>
      <c r="C462" s="5" t="s">
        <v>485</v>
      </c>
    </row>
    <row r="463" spans="1:3" x14ac:dyDescent="0.25">
      <c r="A463" s="5" t="s">
        <v>473</v>
      </c>
      <c r="B463" s="5" t="s">
        <v>337</v>
      </c>
      <c r="C463" s="5" t="s">
        <v>486</v>
      </c>
    </row>
    <row r="464" spans="1:3" x14ac:dyDescent="0.25">
      <c r="A464" s="5" t="s">
        <v>473</v>
      </c>
      <c r="B464" s="5" t="s">
        <v>337</v>
      </c>
      <c r="C464" s="5" t="s">
        <v>487</v>
      </c>
    </row>
    <row r="465" spans="1:3" x14ac:dyDescent="0.25">
      <c r="A465" s="5" t="s">
        <v>473</v>
      </c>
      <c r="B465" s="5" t="s">
        <v>337</v>
      </c>
      <c r="C465" s="5" t="s">
        <v>488</v>
      </c>
    </row>
    <row r="466" spans="1:3" x14ac:dyDescent="0.25">
      <c r="A466" s="5" t="s">
        <v>473</v>
      </c>
      <c r="B466" s="5" t="s">
        <v>337</v>
      </c>
      <c r="C466" s="5" t="s">
        <v>489</v>
      </c>
    </row>
    <row r="467" spans="1:3" x14ac:dyDescent="0.25">
      <c r="A467" s="5" t="s">
        <v>473</v>
      </c>
      <c r="B467" s="5" t="s">
        <v>337</v>
      </c>
      <c r="C467" s="5" t="s">
        <v>490</v>
      </c>
    </row>
    <row r="468" spans="1:3" x14ac:dyDescent="0.25">
      <c r="A468" s="5" t="s">
        <v>473</v>
      </c>
      <c r="B468" s="5" t="s">
        <v>337</v>
      </c>
      <c r="C468" s="5" t="s">
        <v>491</v>
      </c>
    </row>
    <row r="469" spans="1:3" x14ac:dyDescent="0.25">
      <c r="A469" s="5" t="s">
        <v>473</v>
      </c>
      <c r="B469" s="5" t="s">
        <v>337</v>
      </c>
      <c r="C469" s="5" t="s">
        <v>492</v>
      </c>
    </row>
    <row r="470" spans="1:3" x14ac:dyDescent="0.25">
      <c r="A470" s="5" t="s">
        <v>473</v>
      </c>
      <c r="B470" s="5" t="s">
        <v>337</v>
      </c>
      <c r="C470" s="5" t="s">
        <v>493</v>
      </c>
    </row>
    <row r="471" spans="1:3" x14ac:dyDescent="0.25">
      <c r="A471" s="5" t="s">
        <v>473</v>
      </c>
      <c r="B471" s="5" t="s">
        <v>337</v>
      </c>
      <c r="C471" s="5" t="s">
        <v>494</v>
      </c>
    </row>
    <row r="472" spans="1:3" x14ac:dyDescent="0.25">
      <c r="A472" s="5" t="s">
        <v>473</v>
      </c>
      <c r="B472" s="5" t="s">
        <v>337</v>
      </c>
      <c r="C472" s="5" t="s">
        <v>495</v>
      </c>
    </row>
    <row r="473" spans="1:3" x14ac:dyDescent="0.25">
      <c r="A473" s="5" t="s">
        <v>473</v>
      </c>
      <c r="B473" s="5" t="s">
        <v>337</v>
      </c>
      <c r="C473" s="5" t="s">
        <v>496</v>
      </c>
    </row>
    <row r="474" spans="1:3" x14ac:dyDescent="0.25">
      <c r="A474" s="5" t="s">
        <v>473</v>
      </c>
      <c r="B474" s="5" t="s">
        <v>337</v>
      </c>
      <c r="C474" s="5" t="s">
        <v>497</v>
      </c>
    </row>
    <row r="475" spans="1:3" x14ac:dyDescent="0.25">
      <c r="A475" s="5" t="s">
        <v>473</v>
      </c>
      <c r="B475" s="5" t="s">
        <v>337</v>
      </c>
      <c r="C475" s="5" t="s">
        <v>498</v>
      </c>
    </row>
    <row r="476" spans="1:3" x14ac:dyDescent="0.25">
      <c r="A476" s="5" t="s">
        <v>473</v>
      </c>
      <c r="B476" s="5" t="s">
        <v>337</v>
      </c>
      <c r="C476" s="5" t="s">
        <v>499</v>
      </c>
    </row>
    <row r="477" spans="1:3" x14ac:dyDescent="0.25">
      <c r="A477" s="5" t="s">
        <v>473</v>
      </c>
      <c r="B477" s="5" t="s">
        <v>337</v>
      </c>
      <c r="C477" s="5" t="s">
        <v>500</v>
      </c>
    </row>
    <row r="478" spans="1:3" x14ac:dyDescent="0.25">
      <c r="A478" s="5" t="s">
        <v>473</v>
      </c>
      <c r="B478" s="5" t="s">
        <v>337</v>
      </c>
      <c r="C478" s="5" t="s">
        <v>501</v>
      </c>
    </row>
    <row r="479" spans="1:3" x14ac:dyDescent="0.25">
      <c r="A479" s="5" t="s">
        <v>473</v>
      </c>
      <c r="B479" s="5" t="s">
        <v>337</v>
      </c>
      <c r="C479" s="5" t="s">
        <v>502</v>
      </c>
    </row>
    <row r="480" spans="1:3" x14ac:dyDescent="0.25">
      <c r="A480" s="5" t="s">
        <v>473</v>
      </c>
      <c r="B480" s="5" t="s">
        <v>337</v>
      </c>
      <c r="C480" s="5" t="s">
        <v>503</v>
      </c>
    </row>
    <row r="481" spans="1:3" x14ac:dyDescent="0.25">
      <c r="A481" s="5" t="s">
        <v>473</v>
      </c>
      <c r="B481" s="5" t="s">
        <v>337</v>
      </c>
      <c r="C481" s="5" t="s">
        <v>504</v>
      </c>
    </row>
    <row r="482" spans="1:3" x14ac:dyDescent="0.25">
      <c r="A482" s="5" t="s">
        <v>473</v>
      </c>
      <c r="B482" s="5" t="s">
        <v>337</v>
      </c>
      <c r="C482" s="5" t="s">
        <v>505</v>
      </c>
    </row>
    <row r="483" spans="1:3" x14ac:dyDescent="0.25">
      <c r="A483" s="5" t="s">
        <v>507</v>
      </c>
      <c r="B483" s="5" t="s">
        <v>337</v>
      </c>
      <c r="C483" s="5" t="s">
        <v>506</v>
      </c>
    </row>
    <row r="484" spans="1:3" x14ac:dyDescent="0.25">
      <c r="A484" s="5" t="s">
        <v>507</v>
      </c>
      <c r="B484" s="5" t="s">
        <v>337</v>
      </c>
      <c r="C484" s="5" t="s">
        <v>508</v>
      </c>
    </row>
    <row r="485" spans="1:3" x14ac:dyDescent="0.25">
      <c r="A485" s="5" t="s">
        <v>507</v>
      </c>
      <c r="B485" s="5" t="s">
        <v>337</v>
      </c>
      <c r="C485" s="5" t="s">
        <v>509</v>
      </c>
    </row>
    <row r="486" spans="1:3" x14ac:dyDescent="0.25">
      <c r="A486" s="5" t="s">
        <v>507</v>
      </c>
      <c r="B486" s="5" t="s">
        <v>337</v>
      </c>
      <c r="C486" s="5" t="s">
        <v>510</v>
      </c>
    </row>
    <row r="487" spans="1:3" x14ac:dyDescent="0.25">
      <c r="A487" s="5" t="s">
        <v>507</v>
      </c>
      <c r="B487" s="5" t="s">
        <v>337</v>
      </c>
      <c r="C487" s="5" t="s">
        <v>511</v>
      </c>
    </row>
    <row r="488" spans="1:3" x14ac:dyDescent="0.25">
      <c r="A488" s="5" t="s">
        <v>507</v>
      </c>
      <c r="B488" s="5" t="s">
        <v>337</v>
      </c>
      <c r="C488" s="5" t="s">
        <v>512</v>
      </c>
    </row>
    <row r="489" spans="1:3" x14ac:dyDescent="0.25">
      <c r="A489" s="5" t="s">
        <v>507</v>
      </c>
      <c r="B489" s="5" t="s">
        <v>337</v>
      </c>
      <c r="C489" s="5" t="s">
        <v>513</v>
      </c>
    </row>
    <row r="490" spans="1:3" x14ac:dyDescent="0.25">
      <c r="A490" s="5" t="s">
        <v>507</v>
      </c>
      <c r="B490" s="5" t="s">
        <v>337</v>
      </c>
      <c r="C490" s="5" t="s">
        <v>514</v>
      </c>
    </row>
    <row r="491" spans="1:3" x14ac:dyDescent="0.25">
      <c r="A491" s="5" t="s">
        <v>507</v>
      </c>
      <c r="B491" s="5" t="s">
        <v>337</v>
      </c>
      <c r="C491" s="5" t="s">
        <v>515</v>
      </c>
    </row>
    <row r="492" spans="1:3" x14ac:dyDescent="0.25">
      <c r="A492" s="5" t="s">
        <v>507</v>
      </c>
      <c r="B492" s="5" t="s">
        <v>337</v>
      </c>
      <c r="C492" s="5" t="s">
        <v>516</v>
      </c>
    </row>
    <row r="493" spans="1:3" x14ac:dyDescent="0.25">
      <c r="A493" s="5" t="s">
        <v>507</v>
      </c>
      <c r="B493" s="5" t="s">
        <v>337</v>
      </c>
      <c r="C493" s="5" t="s">
        <v>517</v>
      </c>
    </row>
    <row r="494" spans="1:3" x14ac:dyDescent="0.25">
      <c r="A494" s="5" t="s">
        <v>507</v>
      </c>
      <c r="B494" s="5" t="s">
        <v>337</v>
      </c>
      <c r="C494" s="5" t="s">
        <v>518</v>
      </c>
    </row>
    <row r="495" spans="1:3" x14ac:dyDescent="0.25">
      <c r="A495" s="5" t="s">
        <v>507</v>
      </c>
      <c r="B495" s="5" t="s">
        <v>337</v>
      </c>
      <c r="C495" s="5" t="s">
        <v>519</v>
      </c>
    </row>
    <row r="496" spans="1:3" x14ac:dyDescent="0.25">
      <c r="A496" s="5" t="s">
        <v>507</v>
      </c>
      <c r="B496" s="5" t="s">
        <v>337</v>
      </c>
      <c r="C496" s="5" t="s">
        <v>520</v>
      </c>
    </row>
    <row r="497" spans="1:3" x14ac:dyDescent="0.25">
      <c r="A497" s="5" t="s">
        <v>507</v>
      </c>
      <c r="B497" s="5" t="s">
        <v>337</v>
      </c>
      <c r="C497" s="5" t="s">
        <v>521</v>
      </c>
    </row>
    <row r="498" spans="1:3" x14ac:dyDescent="0.25">
      <c r="A498" s="5" t="s">
        <v>507</v>
      </c>
      <c r="B498" s="5" t="s">
        <v>337</v>
      </c>
      <c r="C498" s="5" t="s">
        <v>522</v>
      </c>
    </row>
    <row r="499" spans="1:3" x14ac:dyDescent="0.25">
      <c r="A499" s="5" t="s">
        <v>507</v>
      </c>
      <c r="B499" s="5" t="s">
        <v>337</v>
      </c>
      <c r="C499" s="5" t="s">
        <v>523</v>
      </c>
    </row>
    <row r="500" spans="1:3" x14ac:dyDescent="0.25">
      <c r="A500" s="5" t="s">
        <v>525</v>
      </c>
      <c r="B500" s="5" t="s">
        <v>337</v>
      </c>
      <c r="C500" s="5" t="s">
        <v>524</v>
      </c>
    </row>
    <row r="501" spans="1:3" x14ac:dyDescent="0.25">
      <c r="A501" s="5" t="s">
        <v>525</v>
      </c>
      <c r="B501" s="5" t="s">
        <v>337</v>
      </c>
      <c r="C501" s="5" t="s">
        <v>526</v>
      </c>
    </row>
    <row r="502" spans="1:3" x14ac:dyDescent="0.25">
      <c r="A502" s="5" t="s">
        <v>525</v>
      </c>
      <c r="B502" s="5" t="s">
        <v>337</v>
      </c>
      <c r="C502" s="5" t="s">
        <v>527</v>
      </c>
    </row>
    <row r="503" spans="1:3" x14ac:dyDescent="0.25">
      <c r="A503" s="5" t="s">
        <v>525</v>
      </c>
      <c r="B503" s="5" t="s">
        <v>337</v>
      </c>
      <c r="C503" s="5" t="s">
        <v>528</v>
      </c>
    </row>
    <row r="504" spans="1:3" x14ac:dyDescent="0.25">
      <c r="A504" s="5" t="s">
        <v>525</v>
      </c>
      <c r="B504" s="5" t="s">
        <v>337</v>
      </c>
      <c r="C504" s="5" t="s">
        <v>529</v>
      </c>
    </row>
    <row r="505" spans="1:3" x14ac:dyDescent="0.25">
      <c r="A505" s="5" t="s">
        <v>525</v>
      </c>
      <c r="B505" s="5" t="s">
        <v>337</v>
      </c>
      <c r="C505" s="5" t="s">
        <v>530</v>
      </c>
    </row>
    <row r="506" spans="1:3" x14ac:dyDescent="0.25">
      <c r="A506" s="5" t="s">
        <v>525</v>
      </c>
      <c r="B506" s="5" t="s">
        <v>337</v>
      </c>
      <c r="C506" s="5" t="s">
        <v>531</v>
      </c>
    </row>
    <row r="507" spans="1:3" x14ac:dyDescent="0.25">
      <c r="A507" s="5" t="s">
        <v>525</v>
      </c>
      <c r="B507" s="5" t="s">
        <v>337</v>
      </c>
      <c r="C507" s="5" t="s">
        <v>532</v>
      </c>
    </row>
    <row r="508" spans="1:3" x14ac:dyDescent="0.25">
      <c r="A508" s="5" t="s">
        <v>525</v>
      </c>
      <c r="B508" s="5" t="s">
        <v>337</v>
      </c>
      <c r="C508" s="5" t="s">
        <v>533</v>
      </c>
    </row>
    <row r="509" spans="1:3" x14ac:dyDescent="0.25">
      <c r="A509" s="5" t="s">
        <v>525</v>
      </c>
      <c r="B509" s="5" t="s">
        <v>337</v>
      </c>
      <c r="C509" s="5" t="s">
        <v>534</v>
      </c>
    </row>
    <row r="510" spans="1:3" x14ac:dyDescent="0.25">
      <c r="A510" s="5" t="s">
        <v>525</v>
      </c>
      <c r="B510" s="5" t="s">
        <v>337</v>
      </c>
      <c r="C510" s="5" t="s">
        <v>535</v>
      </c>
    </row>
    <row r="511" spans="1:3" x14ac:dyDescent="0.25">
      <c r="A511" s="5" t="s">
        <v>525</v>
      </c>
      <c r="B511" s="5" t="s">
        <v>337</v>
      </c>
      <c r="C511" s="5" t="s">
        <v>536</v>
      </c>
    </row>
    <row r="512" spans="1:3" x14ac:dyDescent="0.25">
      <c r="A512" s="5" t="s">
        <v>525</v>
      </c>
      <c r="B512" s="5" t="s">
        <v>337</v>
      </c>
      <c r="C512" s="5" t="s">
        <v>537</v>
      </c>
    </row>
    <row r="513" spans="1:3" x14ac:dyDescent="0.25">
      <c r="A513" s="5" t="s">
        <v>525</v>
      </c>
      <c r="B513" s="5" t="s">
        <v>337</v>
      </c>
      <c r="C513" s="5" t="s">
        <v>538</v>
      </c>
    </row>
    <row r="514" spans="1:3" x14ac:dyDescent="0.25">
      <c r="A514" s="5" t="s">
        <v>525</v>
      </c>
      <c r="B514" s="5" t="s">
        <v>337</v>
      </c>
      <c r="C514" s="5" t="s">
        <v>539</v>
      </c>
    </row>
    <row r="515" spans="1:3" x14ac:dyDescent="0.25">
      <c r="A515" s="5" t="s">
        <v>525</v>
      </c>
      <c r="B515" s="5" t="s">
        <v>337</v>
      </c>
      <c r="C515" s="5" t="s">
        <v>540</v>
      </c>
    </row>
    <row r="516" spans="1:3" x14ac:dyDescent="0.25">
      <c r="A516" s="5" t="s">
        <v>525</v>
      </c>
      <c r="B516" s="5" t="s">
        <v>337</v>
      </c>
      <c r="C516" s="5" t="s">
        <v>541</v>
      </c>
    </row>
    <row r="517" spans="1:3" x14ac:dyDescent="0.25">
      <c r="A517" s="5" t="s">
        <v>525</v>
      </c>
      <c r="B517" s="5" t="s">
        <v>337</v>
      </c>
      <c r="C517" s="5" t="s">
        <v>542</v>
      </c>
    </row>
    <row r="518" spans="1:3" x14ac:dyDescent="0.25">
      <c r="A518" s="5" t="s">
        <v>525</v>
      </c>
      <c r="B518" s="5" t="s">
        <v>337</v>
      </c>
      <c r="C518" s="5" t="s">
        <v>543</v>
      </c>
    </row>
    <row r="519" spans="1:3" x14ac:dyDescent="0.25">
      <c r="A519" s="5" t="s">
        <v>525</v>
      </c>
      <c r="B519" s="5" t="s">
        <v>337</v>
      </c>
      <c r="C519" s="5" t="s">
        <v>544</v>
      </c>
    </row>
    <row r="520" spans="1:3" x14ac:dyDescent="0.25">
      <c r="A520" s="5" t="s">
        <v>546</v>
      </c>
      <c r="B520" s="5" t="s">
        <v>337</v>
      </c>
      <c r="C520" s="5" t="s">
        <v>545</v>
      </c>
    </row>
    <row r="521" spans="1:3" x14ac:dyDescent="0.25">
      <c r="A521" s="5" t="s">
        <v>546</v>
      </c>
      <c r="B521" s="5" t="s">
        <v>337</v>
      </c>
      <c r="C521" s="5" t="s">
        <v>547</v>
      </c>
    </row>
    <row r="522" spans="1:3" x14ac:dyDescent="0.25">
      <c r="A522" s="5" t="s">
        <v>546</v>
      </c>
      <c r="B522" s="5" t="s">
        <v>337</v>
      </c>
      <c r="C522" s="5" t="s">
        <v>548</v>
      </c>
    </row>
    <row r="523" spans="1:3" x14ac:dyDescent="0.25">
      <c r="A523" s="5" t="s">
        <v>546</v>
      </c>
      <c r="B523" s="5" t="s">
        <v>337</v>
      </c>
      <c r="C523" s="5" t="s">
        <v>549</v>
      </c>
    </row>
    <row r="524" spans="1:3" x14ac:dyDescent="0.25">
      <c r="A524" s="5" t="s">
        <v>546</v>
      </c>
      <c r="B524" s="5" t="s">
        <v>337</v>
      </c>
      <c r="C524" s="5" t="s">
        <v>550</v>
      </c>
    </row>
    <row r="525" spans="1:3" x14ac:dyDescent="0.25">
      <c r="A525" s="5" t="s">
        <v>546</v>
      </c>
      <c r="B525" s="5" t="s">
        <v>337</v>
      </c>
      <c r="C525" s="5" t="s">
        <v>551</v>
      </c>
    </row>
    <row r="526" spans="1:3" x14ac:dyDescent="0.25">
      <c r="A526" s="5" t="s">
        <v>546</v>
      </c>
      <c r="B526" s="5" t="s">
        <v>337</v>
      </c>
      <c r="C526" s="5" t="s">
        <v>552</v>
      </c>
    </row>
    <row r="527" spans="1:3" x14ac:dyDescent="0.25">
      <c r="A527" s="5" t="s">
        <v>546</v>
      </c>
      <c r="B527" s="5" t="s">
        <v>337</v>
      </c>
      <c r="C527" s="5" t="s">
        <v>553</v>
      </c>
    </row>
    <row r="528" spans="1:3" x14ac:dyDescent="0.25">
      <c r="A528" s="5" t="s">
        <v>546</v>
      </c>
      <c r="B528" s="5" t="s">
        <v>337</v>
      </c>
      <c r="C528" s="5" t="s">
        <v>554</v>
      </c>
    </row>
    <row r="529" spans="1:3" x14ac:dyDescent="0.25">
      <c r="A529" s="5" t="s">
        <v>546</v>
      </c>
      <c r="B529" s="5" t="s">
        <v>337</v>
      </c>
      <c r="C529" s="5" t="s">
        <v>555</v>
      </c>
    </row>
    <row r="530" spans="1:3" x14ac:dyDescent="0.25">
      <c r="A530" s="5" t="s">
        <v>546</v>
      </c>
      <c r="B530" s="5" t="s">
        <v>337</v>
      </c>
      <c r="C530" s="5" t="s">
        <v>556</v>
      </c>
    </row>
    <row r="531" spans="1:3" x14ac:dyDescent="0.25">
      <c r="A531" s="5" t="s">
        <v>546</v>
      </c>
      <c r="B531" s="5" t="s">
        <v>337</v>
      </c>
      <c r="C531" s="5" t="s">
        <v>557</v>
      </c>
    </row>
    <row r="532" spans="1:3" x14ac:dyDescent="0.25">
      <c r="A532" s="5" t="s">
        <v>546</v>
      </c>
      <c r="B532" s="5" t="s">
        <v>337</v>
      </c>
      <c r="C532" s="5" t="s">
        <v>558</v>
      </c>
    </row>
    <row r="533" spans="1:3" x14ac:dyDescent="0.25">
      <c r="A533" s="5" t="s">
        <v>546</v>
      </c>
      <c r="B533" s="5" t="s">
        <v>337</v>
      </c>
      <c r="C533" s="5" t="s">
        <v>559</v>
      </c>
    </row>
    <row r="534" spans="1:3" x14ac:dyDescent="0.25">
      <c r="A534" s="5" t="s">
        <v>546</v>
      </c>
      <c r="B534" s="5" t="s">
        <v>337</v>
      </c>
      <c r="C534" s="5" t="s">
        <v>560</v>
      </c>
    </row>
    <row r="535" spans="1:3" x14ac:dyDescent="0.25">
      <c r="A535" s="5" t="s">
        <v>546</v>
      </c>
      <c r="B535" s="5" t="s">
        <v>337</v>
      </c>
      <c r="C535" s="5" t="s">
        <v>561</v>
      </c>
    </row>
    <row r="536" spans="1:3" x14ac:dyDescent="0.25">
      <c r="A536" s="5" t="s">
        <v>546</v>
      </c>
      <c r="B536" s="5" t="s">
        <v>337</v>
      </c>
      <c r="C536" s="5" t="s">
        <v>562</v>
      </c>
    </row>
    <row r="537" spans="1:3" x14ac:dyDescent="0.25">
      <c r="A537" s="5" t="s">
        <v>546</v>
      </c>
      <c r="B537" s="5" t="s">
        <v>337</v>
      </c>
      <c r="C537" s="5" t="s">
        <v>563</v>
      </c>
    </row>
    <row r="538" spans="1:3" x14ac:dyDescent="0.25">
      <c r="A538" s="5" t="s">
        <v>546</v>
      </c>
      <c r="B538" s="5" t="s">
        <v>337</v>
      </c>
      <c r="C538" s="5" t="s">
        <v>564</v>
      </c>
    </row>
    <row r="539" spans="1:3" x14ac:dyDescent="0.25">
      <c r="A539" s="5" t="s">
        <v>546</v>
      </c>
      <c r="B539" s="5" t="s">
        <v>337</v>
      </c>
      <c r="C539" s="5" t="s">
        <v>565</v>
      </c>
    </row>
    <row r="540" spans="1:3" x14ac:dyDescent="0.25">
      <c r="A540" s="5" t="s">
        <v>546</v>
      </c>
      <c r="B540" s="5" t="s">
        <v>337</v>
      </c>
      <c r="C540" s="5" t="s">
        <v>566</v>
      </c>
    </row>
    <row r="541" spans="1:3" x14ac:dyDescent="0.25">
      <c r="A541" s="5" t="s">
        <v>568</v>
      </c>
      <c r="B541" s="5" t="s">
        <v>337</v>
      </c>
      <c r="C541" s="5" t="s">
        <v>567</v>
      </c>
    </row>
    <row r="542" spans="1:3" x14ac:dyDescent="0.25">
      <c r="A542" s="5" t="s">
        <v>568</v>
      </c>
      <c r="B542" s="5" t="s">
        <v>337</v>
      </c>
      <c r="C542" s="5" t="s">
        <v>569</v>
      </c>
    </row>
    <row r="543" spans="1:3" x14ac:dyDescent="0.25">
      <c r="A543" s="5" t="s">
        <v>568</v>
      </c>
      <c r="B543" s="5" t="s">
        <v>337</v>
      </c>
      <c r="C543" s="5" t="s">
        <v>570</v>
      </c>
    </row>
    <row r="544" spans="1:3" x14ac:dyDescent="0.25">
      <c r="A544" s="5" t="s">
        <v>568</v>
      </c>
      <c r="B544" s="5" t="s">
        <v>337</v>
      </c>
      <c r="C544" s="5" t="s">
        <v>571</v>
      </c>
    </row>
    <row r="545" spans="1:3" x14ac:dyDescent="0.25">
      <c r="A545" s="5" t="s">
        <v>568</v>
      </c>
      <c r="B545" s="5" t="s">
        <v>337</v>
      </c>
      <c r="C545" s="5" t="s">
        <v>572</v>
      </c>
    </row>
    <row r="546" spans="1:3" x14ac:dyDescent="0.25">
      <c r="A546" s="5" t="s">
        <v>568</v>
      </c>
      <c r="B546" s="5" t="s">
        <v>337</v>
      </c>
      <c r="C546" s="5" t="s">
        <v>573</v>
      </c>
    </row>
    <row r="547" spans="1:3" x14ac:dyDescent="0.25">
      <c r="A547" s="5" t="s">
        <v>568</v>
      </c>
      <c r="B547" s="5" t="s">
        <v>337</v>
      </c>
      <c r="C547" s="5" t="s">
        <v>574</v>
      </c>
    </row>
    <row r="548" spans="1:3" x14ac:dyDescent="0.25">
      <c r="A548" s="5" t="s">
        <v>568</v>
      </c>
      <c r="B548" s="5" t="s">
        <v>337</v>
      </c>
      <c r="C548" s="5" t="s">
        <v>575</v>
      </c>
    </row>
    <row r="549" spans="1:3" x14ac:dyDescent="0.25">
      <c r="A549" s="5" t="s">
        <v>568</v>
      </c>
      <c r="B549" s="5" t="s">
        <v>337</v>
      </c>
      <c r="C549" s="5" t="s">
        <v>576</v>
      </c>
    </row>
    <row r="550" spans="1:3" x14ac:dyDescent="0.25">
      <c r="A550" s="5" t="s">
        <v>568</v>
      </c>
      <c r="B550" s="5" t="s">
        <v>337</v>
      </c>
      <c r="C550" s="5" t="s">
        <v>577</v>
      </c>
    </row>
    <row r="551" spans="1:3" x14ac:dyDescent="0.25">
      <c r="A551" s="5" t="s">
        <v>568</v>
      </c>
      <c r="B551" s="5" t="s">
        <v>337</v>
      </c>
      <c r="C551" s="5" t="s">
        <v>578</v>
      </c>
    </row>
    <row r="552" spans="1:3" x14ac:dyDescent="0.25">
      <c r="A552" s="5" t="s">
        <v>568</v>
      </c>
      <c r="B552" s="5" t="s">
        <v>337</v>
      </c>
      <c r="C552" s="5" t="s">
        <v>579</v>
      </c>
    </row>
    <row r="553" spans="1:3" x14ac:dyDescent="0.25">
      <c r="A553" s="5" t="s">
        <v>568</v>
      </c>
      <c r="B553" s="5" t="s">
        <v>337</v>
      </c>
      <c r="C553" s="5" t="s">
        <v>580</v>
      </c>
    </row>
    <row r="554" spans="1:3" x14ac:dyDescent="0.25">
      <c r="A554" s="5" t="s">
        <v>568</v>
      </c>
      <c r="B554" s="5" t="s">
        <v>337</v>
      </c>
      <c r="C554" s="5" t="s">
        <v>581</v>
      </c>
    </row>
    <row r="555" spans="1:3" x14ac:dyDescent="0.25">
      <c r="A555" s="5" t="s">
        <v>568</v>
      </c>
      <c r="B555" s="5" t="s">
        <v>337</v>
      </c>
      <c r="C555" s="5" t="s">
        <v>582</v>
      </c>
    </row>
    <row r="556" spans="1:3" x14ac:dyDescent="0.25">
      <c r="A556" s="5" t="s">
        <v>568</v>
      </c>
      <c r="B556" s="5" t="s">
        <v>337</v>
      </c>
      <c r="C556" s="5" t="s">
        <v>583</v>
      </c>
    </row>
    <row r="557" spans="1:3" x14ac:dyDescent="0.25">
      <c r="A557" s="5" t="s">
        <v>568</v>
      </c>
      <c r="B557" s="5" t="s">
        <v>337</v>
      </c>
      <c r="C557" s="5" t="s">
        <v>584</v>
      </c>
    </row>
    <row r="558" spans="1:3" x14ac:dyDescent="0.25">
      <c r="A558" s="5" t="s">
        <v>568</v>
      </c>
      <c r="B558" s="5" t="s">
        <v>337</v>
      </c>
      <c r="C558" s="5" t="s">
        <v>585</v>
      </c>
    </row>
    <row r="559" spans="1:3" x14ac:dyDescent="0.25">
      <c r="A559" s="5" t="s">
        <v>568</v>
      </c>
      <c r="B559" s="5" t="s">
        <v>337</v>
      </c>
      <c r="C559" s="5" t="s">
        <v>586</v>
      </c>
    </row>
    <row r="560" spans="1:3" x14ac:dyDescent="0.25">
      <c r="A560" s="5" t="s">
        <v>568</v>
      </c>
      <c r="B560" s="5" t="s">
        <v>337</v>
      </c>
      <c r="C560" s="5" t="s">
        <v>587</v>
      </c>
    </row>
    <row r="561" spans="1:3" x14ac:dyDescent="0.25">
      <c r="A561" s="5" t="s">
        <v>568</v>
      </c>
      <c r="B561" s="5" t="s">
        <v>337</v>
      </c>
      <c r="C561" s="5" t="s">
        <v>588</v>
      </c>
    </row>
    <row r="562" spans="1:3" x14ac:dyDescent="0.25">
      <c r="A562" s="5" t="s">
        <v>568</v>
      </c>
      <c r="B562" s="5" t="s">
        <v>337</v>
      </c>
      <c r="C562" s="5" t="s">
        <v>589</v>
      </c>
    </row>
    <row r="563" spans="1:3" x14ac:dyDescent="0.25">
      <c r="A563" s="5" t="s">
        <v>568</v>
      </c>
      <c r="B563" s="5" t="s">
        <v>337</v>
      </c>
      <c r="C563" s="5" t="s">
        <v>590</v>
      </c>
    </row>
    <row r="564" spans="1:3" x14ac:dyDescent="0.25">
      <c r="A564" s="5" t="s">
        <v>568</v>
      </c>
      <c r="B564" s="5" t="s">
        <v>337</v>
      </c>
      <c r="C564" s="5" t="s">
        <v>591</v>
      </c>
    </row>
    <row r="565" spans="1:3" x14ac:dyDescent="0.25">
      <c r="A565" s="5" t="s">
        <v>568</v>
      </c>
      <c r="B565" s="5" t="s">
        <v>337</v>
      </c>
      <c r="C565" s="5" t="s">
        <v>592</v>
      </c>
    </row>
    <row r="566" spans="1:3" x14ac:dyDescent="0.25">
      <c r="A566" s="5" t="s">
        <v>568</v>
      </c>
      <c r="B566" s="5" t="s">
        <v>337</v>
      </c>
      <c r="C566" s="5" t="s">
        <v>593</v>
      </c>
    </row>
    <row r="567" spans="1:3" x14ac:dyDescent="0.25">
      <c r="A567" s="5" t="s">
        <v>568</v>
      </c>
      <c r="B567" s="5" t="s">
        <v>337</v>
      </c>
      <c r="C567" s="5" t="s">
        <v>594</v>
      </c>
    </row>
    <row r="568" spans="1:3" x14ac:dyDescent="0.25">
      <c r="A568" s="5" t="s">
        <v>568</v>
      </c>
      <c r="B568" s="5" t="s">
        <v>337</v>
      </c>
      <c r="C568" s="5" t="s">
        <v>595</v>
      </c>
    </row>
    <row r="569" spans="1:3" x14ac:dyDescent="0.25">
      <c r="A569" s="5" t="s">
        <v>568</v>
      </c>
      <c r="B569" s="5" t="s">
        <v>337</v>
      </c>
      <c r="C569" s="5" t="s">
        <v>596</v>
      </c>
    </row>
    <row r="570" spans="1:3" x14ac:dyDescent="0.25">
      <c r="A570" s="5" t="s">
        <v>568</v>
      </c>
      <c r="B570" s="5" t="s">
        <v>337</v>
      </c>
      <c r="C570" s="5" t="s">
        <v>597</v>
      </c>
    </row>
    <row r="571" spans="1:3" x14ac:dyDescent="0.25">
      <c r="A571" s="5" t="s">
        <v>568</v>
      </c>
      <c r="B571" s="5" t="s">
        <v>337</v>
      </c>
      <c r="C571" s="5" t="s">
        <v>598</v>
      </c>
    </row>
    <row r="572" spans="1:3" x14ac:dyDescent="0.25">
      <c r="A572" s="5" t="s">
        <v>568</v>
      </c>
      <c r="B572" s="5" t="s">
        <v>337</v>
      </c>
      <c r="C572" s="5" t="s">
        <v>599</v>
      </c>
    </row>
    <row r="573" spans="1:3" x14ac:dyDescent="0.25">
      <c r="A573" s="5" t="s">
        <v>568</v>
      </c>
      <c r="B573" s="5" t="s">
        <v>337</v>
      </c>
      <c r="C573" s="5" t="s">
        <v>600</v>
      </c>
    </row>
    <row r="574" spans="1:3" x14ac:dyDescent="0.25">
      <c r="A574" s="5" t="s">
        <v>568</v>
      </c>
      <c r="B574" s="5" t="s">
        <v>337</v>
      </c>
      <c r="C574" s="5" t="s">
        <v>601</v>
      </c>
    </row>
    <row r="575" spans="1:3" x14ac:dyDescent="0.25">
      <c r="A575" s="5" t="s">
        <v>568</v>
      </c>
      <c r="B575" s="5" t="s">
        <v>337</v>
      </c>
      <c r="C575" s="5" t="s">
        <v>602</v>
      </c>
    </row>
    <row r="576" spans="1:3" x14ac:dyDescent="0.25">
      <c r="A576" s="5" t="s">
        <v>604</v>
      </c>
      <c r="B576" s="5" t="s">
        <v>337</v>
      </c>
      <c r="C576" s="5" t="s">
        <v>603</v>
      </c>
    </row>
    <row r="577" spans="1:3" x14ac:dyDescent="0.25">
      <c r="A577" s="5" t="s">
        <v>604</v>
      </c>
      <c r="B577" s="5" t="s">
        <v>337</v>
      </c>
      <c r="C577" s="5" t="s">
        <v>605</v>
      </c>
    </row>
    <row r="578" spans="1:3" x14ac:dyDescent="0.25">
      <c r="A578" s="5" t="s">
        <v>604</v>
      </c>
      <c r="B578" s="5" t="s">
        <v>337</v>
      </c>
      <c r="C578" s="5" t="s">
        <v>606</v>
      </c>
    </row>
    <row r="579" spans="1:3" x14ac:dyDescent="0.25">
      <c r="A579" s="5" t="s">
        <v>604</v>
      </c>
      <c r="B579" s="5" t="s">
        <v>337</v>
      </c>
      <c r="C579" s="5" t="s">
        <v>607</v>
      </c>
    </row>
    <row r="580" spans="1:3" x14ac:dyDescent="0.25">
      <c r="A580" s="5" t="s">
        <v>604</v>
      </c>
      <c r="B580" s="5" t="s">
        <v>337</v>
      </c>
      <c r="C580" s="5" t="s">
        <v>608</v>
      </c>
    </row>
    <row r="581" spans="1:3" x14ac:dyDescent="0.25">
      <c r="A581" s="5" t="s">
        <v>604</v>
      </c>
      <c r="B581" s="5" t="s">
        <v>337</v>
      </c>
      <c r="C581" s="5" t="s">
        <v>609</v>
      </c>
    </row>
    <row r="582" spans="1:3" x14ac:dyDescent="0.25">
      <c r="A582" s="5" t="s">
        <v>604</v>
      </c>
      <c r="B582" s="5" t="s">
        <v>337</v>
      </c>
      <c r="C582" s="5" t="s">
        <v>610</v>
      </c>
    </row>
    <row r="583" spans="1:3" x14ac:dyDescent="0.25">
      <c r="A583" s="5" t="s">
        <v>604</v>
      </c>
      <c r="B583" s="5" t="s">
        <v>337</v>
      </c>
      <c r="C583" s="5" t="s">
        <v>611</v>
      </c>
    </row>
    <row r="584" spans="1:3" x14ac:dyDescent="0.25">
      <c r="A584" s="5" t="s">
        <v>604</v>
      </c>
      <c r="B584" s="5" t="s">
        <v>337</v>
      </c>
      <c r="C584" s="5" t="s">
        <v>612</v>
      </c>
    </row>
    <row r="585" spans="1:3" x14ac:dyDescent="0.25">
      <c r="A585" s="5" t="s">
        <v>604</v>
      </c>
      <c r="B585" s="5" t="s">
        <v>337</v>
      </c>
      <c r="C585" s="5" t="s">
        <v>613</v>
      </c>
    </row>
    <row r="586" spans="1:3" x14ac:dyDescent="0.25">
      <c r="A586" s="5" t="s">
        <v>604</v>
      </c>
      <c r="B586" s="5" t="s">
        <v>337</v>
      </c>
      <c r="C586" s="5" t="s">
        <v>614</v>
      </c>
    </row>
    <row r="587" spans="1:3" x14ac:dyDescent="0.25">
      <c r="A587" s="5" t="s">
        <v>604</v>
      </c>
      <c r="B587" s="5" t="s">
        <v>337</v>
      </c>
      <c r="C587" s="5" t="s">
        <v>615</v>
      </c>
    </row>
    <row r="588" spans="1:3" x14ac:dyDescent="0.25">
      <c r="A588" s="5" t="s">
        <v>604</v>
      </c>
      <c r="B588" s="5" t="s">
        <v>337</v>
      </c>
      <c r="C588" s="5" t="s">
        <v>616</v>
      </c>
    </row>
    <row r="589" spans="1:3" x14ac:dyDescent="0.25">
      <c r="A589" s="5" t="s">
        <v>604</v>
      </c>
      <c r="B589" s="5" t="s">
        <v>337</v>
      </c>
      <c r="C589" s="5" t="s">
        <v>617</v>
      </c>
    </row>
    <row r="590" spans="1:3" x14ac:dyDescent="0.25">
      <c r="A590" s="5" t="s">
        <v>604</v>
      </c>
      <c r="B590" s="5" t="s">
        <v>337</v>
      </c>
      <c r="C590" s="5" t="s">
        <v>618</v>
      </c>
    </row>
    <row r="591" spans="1:3" x14ac:dyDescent="0.25">
      <c r="A591" s="5" t="s">
        <v>604</v>
      </c>
      <c r="B591" s="5" t="s">
        <v>337</v>
      </c>
      <c r="C591" s="5" t="s">
        <v>619</v>
      </c>
    </row>
    <row r="592" spans="1:3" x14ac:dyDescent="0.25">
      <c r="A592" s="5" t="s">
        <v>604</v>
      </c>
      <c r="B592" s="5" t="s">
        <v>337</v>
      </c>
      <c r="C592" s="5" t="s">
        <v>620</v>
      </c>
    </row>
    <row r="593" spans="1:3" x14ac:dyDescent="0.25">
      <c r="A593" s="5" t="s">
        <v>604</v>
      </c>
      <c r="B593" s="5" t="s">
        <v>337</v>
      </c>
      <c r="C593" s="5" t="s">
        <v>621</v>
      </c>
    </row>
    <row r="594" spans="1:3" x14ac:dyDescent="0.25">
      <c r="A594" s="5" t="s">
        <v>604</v>
      </c>
      <c r="B594" s="5" t="s">
        <v>337</v>
      </c>
      <c r="C594" s="5" t="s">
        <v>622</v>
      </c>
    </row>
    <row r="595" spans="1:3" x14ac:dyDescent="0.25">
      <c r="A595" s="5" t="s">
        <v>604</v>
      </c>
      <c r="B595" s="5" t="s">
        <v>337</v>
      </c>
      <c r="C595" s="5" t="s">
        <v>623</v>
      </c>
    </row>
    <row r="596" spans="1:3" x14ac:dyDescent="0.25">
      <c r="A596" s="5" t="s">
        <v>604</v>
      </c>
      <c r="B596" s="5" t="s">
        <v>337</v>
      </c>
      <c r="C596" s="5" t="s">
        <v>624</v>
      </c>
    </row>
    <row r="597" spans="1:3" x14ac:dyDescent="0.25">
      <c r="A597" s="5" t="s">
        <v>604</v>
      </c>
      <c r="B597" s="5" t="s">
        <v>337</v>
      </c>
      <c r="C597" s="5" t="s">
        <v>625</v>
      </c>
    </row>
    <row r="598" spans="1:3" x14ac:dyDescent="0.25">
      <c r="A598" s="5" t="s">
        <v>604</v>
      </c>
      <c r="B598" s="5" t="s">
        <v>337</v>
      </c>
      <c r="C598" s="5" t="s">
        <v>626</v>
      </c>
    </row>
    <row r="599" spans="1:3" x14ac:dyDescent="0.25">
      <c r="A599" s="5" t="s">
        <v>604</v>
      </c>
      <c r="B599" s="5" t="s">
        <v>337</v>
      </c>
      <c r="C599" s="5" t="s">
        <v>627</v>
      </c>
    </row>
    <row r="600" spans="1:3" x14ac:dyDescent="0.25">
      <c r="A600" s="5" t="s">
        <v>604</v>
      </c>
      <c r="B600" s="5" t="s">
        <v>337</v>
      </c>
      <c r="C600" s="5" t="s">
        <v>628</v>
      </c>
    </row>
    <row r="601" spans="1:3" x14ac:dyDescent="0.25">
      <c r="A601" s="5" t="s">
        <v>604</v>
      </c>
      <c r="B601" s="5" t="s">
        <v>337</v>
      </c>
      <c r="C601" s="5" t="s">
        <v>629</v>
      </c>
    </row>
    <row r="602" spans="1:3" x14ac:dyDescent="0.25">
      <c r="A602" s="5" t="s">
        <v>604</v>
      </c>
      <c r="B602" s="5" t="s">
        <v>337</v>
      </c>
      <c r="C602" s="5" t="s">
        <v>630</v>
      </c>
    </row>
    <row r="603" spans="1:3" x14ac:dyDescent="0.25">
      <c r="A603" s="5" t="s">
        <v>604</v>
      </c>
      <c r="B603" s="5" t="s">
        <v>337</v>
      </c>
      <c r="C603" s="5" t="s">
        <v>631</v>
      </c>
    </row>
    <row r="604" spans="1:3" x14ac:dyDescent="0.25">
      <c r="A604" s="5" t="s">
        <v>604</v>
      </c>
      <c r="B604" s="5" t="s">
        <v>337</v>
      </c>
      <c r="C604" s="5" t="s">
        <v>632</v>
      </c>
    </row>
    <row r="605" spans="1:3" x14ac:dyDescent="0.25">
      <c r="A605" s="5" t="s">
        <v>604</v>
      </c>
      <c r="B605" s="5" t="s">
        <v>337</v>
      </c>
      <c r="C605" s="5" t="s">
        <v>633</v>
      </c>
    </row>
    <row r="606" spans="1:3" x14ac:dyDescent="0.25">
      <c r="A606" s="5" t="s">
        <v>604</v>
      </c>
      <c r="B606" s="5" t="s">
        <v>337</v>
      </c>
      <c r="C606" s="5" t="s">
        <v>634</v>
      </c>
    </row>
    <row r="607" spans="1:3" x14ac:dyDescent="0.25">
      <c r="A607" s="5" t="s">
        <v>604</v>
      </c>
      <c r="B607" s="5" t="s">
        <v>337</v>
      </c>
      <c r="C607" s="5" t="s">
        <v>635</v>
      </c>
    </row>
    <row r="608" spans="1:3" x14ac:dyDescent="0.25">
      <c r="A608" s="5" t="s">
        <v>604</v>
      </c>
      <c r="B608" s="5" t="s">
        <v>337</v>
      </c>
      <c r="C608" s="5" t="s">
        <v>636</v>
      </c>
    </row>
    <row r="609" spans="1:3" x14ac:dyDescent="0.25">
      <c r="A609" s="5" t="s">
        <v>604</v>
      </c>
      <c r="B609" s="5" t="s">
        <v>337</v>
      </c>
      <c r="C609" s="5" t="s">
        <v>637</v>
      </c>
    </row>
    <row r="610" spans="1:3" x14ac:dyDescent="0.25">
      <c r="A610" s="5" t="s">
        <v>604</v>
      </c>
      <c r="B610" s="5" t="s">
        <v>337</v>
      </c>
      <c r="C610" s="5" t="s">
        <v>638</v>
      </c>
    </row>
    <row r="611" spans="1:3" x14ac:dyDescent="0.25">
      <c r="A611" s="5" t="s">
        <v>604</v>
      </c>
      <c r="B611" s="5" t="s">
        <v>337</v>
      </c>
      <c r="C611" s="5" t="s">
        <v>639</v>
      </c>
    </row>
    <row r="612" spans="1:3" x14ac:dyDescent="0.25">
      <c r="A612" s="5" t="s">
        <v>604</v>
      </c>
      <c r="B612" s="5" t="s">
        <v>337</v>
      </c>
      <c r="C612" s="5" t="s">
        <v>640</v>
      </c>
    </row>
    <row r="613" spans="1:3" x14ac:dyDescent="0.25">
      <c r="A613" s="5" t="s">
        <v>604</v>
      </c>
      <c r="B613" s="5" t="s">
        <v>337</v>
      </c>
      <c r="C613" s="5" t="s">
        <v>641</v>
      </c>
    </row>
    <row r="614" spans="1:3" x14ac:dyDescent="0.25">
      <c r="A614" s="5" t="s">
        <v>604</v>
      </c>
      <c r="B614" s="5" t="s">
        <v>337</v>
      </c>
      <c r="C614" s="5" t="s">
        <v>642</v>
      </c>
    </row>
    <row r="615" spans="1:3" x14ac:dyDescent="0.25">
      <c r="A615" s="5" t="s">
        <v>604</v>
      </c>
      <c r="B615" s="5" t="s">
        <v>337</v>
      </c>
      <c r="C615" s="5" t="s">
        <v>643</v>
      </c>
    </row>
    <row r="616" spans="1:3" x14ac:dyDescent="0.25">
      <c r="A616" s="5" t="s">
        <v>604</v>
      </c>
      <c r="B616" s="5" t="s">
        <v>337</v>
      </c>
      <c r="C616" s="5" t="s">
        <v>644</v>
      </c>
    </row>
    <row r="617" spans="1:3" x14ac:dyDescent="0.25">
      <c r="A617" s="5" t="s">
        <v>604</v>
      </c>
      <c r="B617" s="5" t="s">
        <v>337</v>
      </c>
      <c r="C617" s="5" t="s">
        <v>645</v>
      </c>
    </row>
    <row r="618" spans="1:3" x14ac:dyDescent="0.25">
      <c r="A618" s="5" t="s">
        <v>604</v>
      </c>
      <c r="B618" s="5" t="s">
        <v>337</v>
      </c>
      <c r="C618" s="5" t="s">
        <v>646</v>
      </c>
    </row>
    <row r="619" spans="1:3" x14ac:dyDescent="0.25">
      <c r="A619" s="5" t="s">
        <v>604</v>
      </c>
      <c r="B619" s="5" t="s">
        <v>337</v>
      </c>
      <c r="C619" s="5" t="s">
        <v>647</v>
      </c>
    </row>
    <row r="620" spans="1:3" x14ac:dyDescent="0.25">
      <c r="A620" s="5" t="s">
        <v>649</v>
      </c>
      <c r="B620" s="5" t="s">
        <v>337</v>
      </c>
      <c r="C620" s="5" t="s">
        <v>648</v>
      </c>
    </row>
    <row r="621" spans="1:3" x14ac:dyDescent="0.25">
      <c r="A621" s="5" t="s">
        <v>649</v>
      </c>
      <c r="B621" s="5" t="s">
        <v>337</v>
      </c>
      <c r="C621" s="5" t="s">
        <v>650</v>
      </c>
    </row>
    <row r="622" spans="1:3" x14ac:dyDescent="0.25">
      <c r="A622" s="5" t="s">
        <v>649</v>
      </c>
      <c r="B622" s="5" t="s">
        <v>337</v>
      </c>
      <c r="C622" s="5" t="s">
        <v>651</v>
      </c>
    </row>
    <row r="623" spans="1:3" x14ac:dyDescent="0.25">
      <c r="A623" s="5" t="s">
        <v>649</v>
      </c>
      <c r="B623" s="5" t="s">
        <v>337</v>
      </c>
      <c r="C623" s="5" t="s">
        <v>652</v>
      </c>
    </row>
    <row r="624" spans="1:3" x14ac:dyDescent="0.25">
      <c r="A624" s="5" t="s">
        <v>649</v>
      </c>
      <c r="B624" s="5" t="s">
        <v>337</v>
      </c>
      <c r="C624" s="5" t="s">
        <v>653</v>
      </c>
    </row>
    <row r="625" spans="1:3" x14ac:dyDescent="0.25">
      <c r="A625" s="5" t="s">
        <v>649</v>
      </c>
      <c r="B625" s="5" t="s">
        <v>337</v>
      </c>
      <c r="C625" s="5" t="s">
        <v>654</v>
      </c>
    </row>
    <row r="626" spans="1:3" x14ac:dyDescent="0.25">
      <c r="A626" s="5" t="s">
        <v>649</v>
      </c>
      <c r="B626" s="5" t="s">
        <v>337</v>
      </c>
      <c r="C626" s="5" t="s">
        <v>655</v>
      </c>
    </row>
    <row r="627" spans="1:3" x14ac:dyDescent="0.25">
      <c r="A627" s="5" t="s">
        <v>649</v>
      </c>
      <c r="B627" s="5" t="s">
        <v>337</v>
      </c>
      <c r="C627" s="5" t="s">
        <v>656</v>
      </c>
    </row>
    <row r="628" spans="1:3" x14ac:dyDescent="0.25">
      <c r="A628" s="5" t="s">
        <v>649</v>
      </c>
      <c r="B628" s="5" t="s">
        <v>337</v>
      </c>
      <c r="C628" s="5" t="s">
        <v>657</v>
      </c>
    </row>
    <row r="629" spans="1:3" x14ac:dyDescent="0.25">
      <c r="A629" s="5" t="s">
        <v>649</v>
      </c>
      <c r="B629" s="5" t="s">
        <v>337</v>
      </c>
      <c r="C629" s="5" t="s">
        <v>658</v>
      </c>
    </row>
    <row r="630" spans="1:3" x14ac:dyDescent="0.25">
      <c r="A630" s="5" t="s">
        <v>649</v>
      </c>
      <c r="B630" s="5" t="s">
        <v>337</v>
      </c>
      <c r="C630" s="5" t="s">
        <v>659</v>
      </c>
    </row>
    <row r="631" spans="1:3" x14ac:dyDescent="0.25">
      <c r="A631" s="5" t="s">
        <v>649</v>
      </c>
      <c r="B631" s="5" t="s">
        <v>337</v>
      </c>
      <c r="C631" s="5" t="s">
        <v>660</v>
      </c>
    </row>
    <row r="632" spans="1:3" x14ac:dyDescent="0.25">
      <c r="A632" s="5" t="s">
        <v>649</v>
      </c>
      <c r="B632" s="5" t="s">
        <v>337</v>
      </c>
      <c r="C632" s="5" t="s">
        <v>661</v>
      </c>
    </row>
    <row r="633" spans="1:3" x14ac:dyDescent="0.25">
      <c r="A633" s="5" t="s">
        <v>649</v>
      </c>
      <c r="B633" s="5" t="s">
        <v>337</v>
      </c>
      <c r="C633" s="5" t="s">
        <v>662</v>
      </c>
    </row>
    <row r="634" spans="1:3" x14ac:dyDescent="0.25">
      <c r="A634" s="5" t="s">
        <v>649</v>
      </c>
      <c r="B634" s="5" t="s">
        <v>337</v>
      </c>
      <c r="C634" s="5" t="s">
        <v>663</v>
      </c>
    </row>
    <row r="635" spans="1:3" x14ac:dyDescent="0.25">
      <c r="A635" s="5" t="s">
        <v>649</v>
      </c>
      <c r="B635" s="5" t="s">
        <v>337</v>
      </c>
      <c r="C635" s="5" t="s">
        <v>664</v>
      </c>
    </row>
    <row r="636" spans="1:3" x14ac:dyDescent="0.25">
      <c r="A636" s="5" t="s">
        <v>649</v>
      </c>
      <c r="B636" s="5" t="s">
        <v>337</v>
      </c>
      <c r="C636" s="5" t="s">
        <v>665</v>
      </c>
    </row>
    <row r="637" spans="1:3" x14ac:dyDescent="0.25">
      <c r="A637" s="5" t="s">
        <v>649</v>
      </c>
      <c r="B637" s="5" t="s">
        <v>337</v>
      </c>
      <c r="C637" s="5" t="s">
        <v>666</v>
      </c>
    </row>
    <row r="638" spans="1:3" x14ac:dyDescent="0.25">
      <c r="A638" s="5" t="s">
        <v>668</v>
      </c>
      <c r="B638" s="5" t="s">
        <v>337</v>
      </c>
      <c r="C638" s="5" t="s">
        <v>667</v>
      </c>
    </row>
    <row r="639" spans="1:3" x14ac:dyDescent="0.25">
      <c r="A639" s="5" t="s">
        <v>668</v>
      </c>
      <c r="B639" s="5" t="s">
        <v>337</v>
      </c>
      <c r="C639" s="5" t="s">
        <v>669</v>
      </c>
    </row>
    <row r="640" spans="1:3" x14ac:dyDescent="0.25">
      <c r="A640" s="5" t="s">
        <v>668</v>
      </c>
      <c r="B640" s="5" t="s">
        <v>337</v>
      </c>
      <c r="C640" s="5" t="s">
        <v>670</v>
      </c>
    </row>
    <row r="641" spans="1:3" x14ac:dyDescent="0.25">
      <c r="A641" s="5" t="s">
        <v>668</v>
      </c>
      <c r="B641" s="5" t="s">
        <v>337</v>
      </c>
      <c r="C641" s="5" t="s">
        <v>671</v>
      </c>
    </row>
    <row r="642" spans="1:3" x14ac:dyDescent="0.25">
      <c r="A642" s="5" t="s">
        <v>668</v>
      </c>
      <c r="B642" s="5" t="s">
        <v>337</v>
      </c>
      <c r="C642" s="5" t="s">
        <v>672</v>
      </c>
    </row>
    <row r="643" spans="1:3" x14ac:dyDescent="0.25">
      <c r="A643" s="5" t="s">
        <v>668</v>
      </c>
      <c r="B643" s="5" t="s">
        <v>337</v>
      </c>
      <c r="C643" s="5" t="s">
        <v>673</v>
      </c>
    </row>
    <row r="644" spans="1:3" x14ac:dyDescent="0.25">
      <c r="A644" s="5" t="s">
        <v>668</v>
      </c>
      <c r="B644" s="5" t="s">
        <v>337</v>
      </c>
      <c r="C644" s="5" t="s">
        <v>674</v>
      </c>
    </row>
    <row r="645" spans="1:3" x14ac:dyDescent="0.25">
      <c r="A645" s="5" t="s">
        <v>668</v>
      </c>
      <c r="B645" s="5" t="s">
        <v>337</v>
      </c>
      <c r="C645" s="5" t="s">
        <v>675</v>
      </c>
    </row>
    <row r="646" spans="1:3" x14ac:dyDescent="0.25">
      <c r="A646" s="5" t="s">
        <v>668</v>
      </c>
      <c r="B646" s="5" t="s">
        <v>337</v>
      </c>
      <c r="C646" s="5" t="s">
        <v>676</v>
      </c>
    </row>
    <row r="647" spans="1:3" x14ac:dyDescent="0.25">
      <c r="A647" s="5" t="s">
        <v>668</v>
      </c>
      <c r="B647" s="5" t="s">
        <v>337</v>
      </c>
      <c r="C647" s="5" t="s">
        <v>677</v>
      </c>
    </row>
    <row r="648" spans="1:3" x14ac:dyDescent="0.25">
      <c r="A648" s="5" t="s">
        <v>668</v>
      </c>
      <c r="B648" s="5" t="s">
        <v>337</v>
      </c>
      <c r="C648" s="5" t="s">
        <v>678</v>
      </c>
    </row>
    <row r="649" spans="1:3" x14ac:dyDescent="0.25">
      <c r="A649" s="5" t="s">
        <v>668</v>
      </c>
      <c r="B649" s="5" t="s">
        <v>337</v>
      </c>
      <c r="C649" s="5" t="s">
        <v>679</v>
      </c>
    </row>
    <row r="650" spans="1:3" x14ac:dyDescent="0.25">
      <c r="A650" s="5" t="s">
        <v>668</v>
      </c>
      <c r="B650" s="5" t="s">
        <v>337</v>
      </c>
      <c r="C650" s="5" t="s">
        <v>680</v>
      </c>
    </row>
    <row r="651" spans="1:3" x14ac:dyDescent="0.25">
      <c r="A651" s="5" t="s">
        <v>668</v>
      </c>
      <c r="B651" s="5" t="s">
        <v>337</v>
      </c>
      <c r="C651" s="5" t="s">
        <v>681</v>
      </c>
    </row>
    <row r="652" spans="1:3" x14ac:dyDescent="0.25">
      <c r="A652" s="5" t="s">
        <v>668</v>
      </c>
      <c r="B652" s="5" t="s">
        <v>337</v>
      </c>
      <c r="C652" s="5" t="s">
        <v>682</v>
      </c>
    </row>
    <row r="653" spans="1:3" x14ac:dyDescent="0.25">
      <c r="A653" s="5" t="s">
        <v>668</v>
      </c>
      <c r="B653" s="5" t="s">
        <v>337</v>
      </c>
      <c r="C653" s="5" t="s">
        <v>683</v>
      </c>
    </row>
    <row r="654" spans="1:3" x14ac:dyDescent="0.25">
      <c r="A654" s="5" t="s">
        <v>668</v>
      </c>
      <c r="B654" s="5" t="s">
        <v>337</v>
      </c>
      <c r="C654" s="5" t="s">
        <v>684</v>
      </c>
    </row>
    <row r="655" spans="1:3" x14ac:dyDescent="0.25">
      <c r="A655" s="5" t="s">
        <v>668</v>
      </c>
      <c r="B655" s="5" t="s">
        <v>337</v>
      </c>
      <c r="C655" s="5" t="s">
        <v>685</v>
      </c>
    </row>
    <row r="656" spans="1:3" x14ac:dyDescent="0.25">
      <c r="A656" s="5" t="s">
        <v>668</v>
      </c>
      <c r="B656" s="5" t="s">
        <v>337</v>
      </c>
      <c r="C656" s="5" t="s">
        <v>686</v>
      </c>
    </row>
    <row r="657" spans="1:3" x14ac:dyDescent="0.25">
      <c r="A657" s="5" t="s">
        <v>668</v>
      </c>
      <c r="B657" s="5" t="s">
        <v>337</v>
      </c>
      <c r="C657" s="5" t="s">
        <v>687</v>
      </c>
    </row>
    <row r="658" spans="1:3" x14ac:dyDescent="0.25">
      <c r="A658" s="5" t="s">
        <v>668</v>
      </c>
      <c r="B658" s="5" t="s">
        <v>337</v>
      </c>
      <c r="C658" s="5" t="s">
        <v>688</v>
      </c>
    </row>
    <row r="659" spans="1:3" x14ac:dyDescent="0.25">
      <c r="A659" s="5" t="s">
        <v>668</v>
      </c>
      <c r="B659" s="5" t="s">
        <v>337</v>
      </c>
      <c r="C659" s="5" t="s">
        <v>689</v>
      </c>
    </row>
    <row r="660" spans="1:3" x14ac:dyDescent="0.25">
      <c r="A660" s="5" t="s">
        <v>668</v>
      </c>
      <c r="B660" s="5" t="s">
        <v>337</v>
      </c>
      <c r="C660" s="5" t="s">
        <v>690</v>
      </c>
    </row>
    <row r="661" spans="1:3" x14ac:dyDescent="0.25">
      <c r="A661" s="5" t="s">
        <v>668</v>
      </c>
      <c r="B661" s="5" t="s">
        <v>337</v>
      </c>
      <c r="C661" s="5" t="s">
        <v>691</v>
      </c>
    </row>
    <row r="662" spans="1:3" x14ac:dyDescent="0.25">
      <c r="A662" s="5" t="s">
        <v>668</v>
      </c>
      <c r="B662" s="5" t="s">
        <v>337</v>
      </c>
      <c r="C662" s="5" t="s">
        <v>692</v>
      </c>
    </row>
    <row r="663" spans="1:3" x14ac:dyDescent="0.25">
      <c r="A663" s="5" t="s">
        <v>668</v>
      </c>
      <c r="B663" s="5" t="s">
        <v>337</v>
      </c>
      <c r="C663" s="5" t="s">
        <v>693</v>
      </c>
    </row>
    <row r="664" spans="1:3" x14ac:dyDescent="0.25">
      <c r="A664" s="5" t="s">
        <v>668</v>
      </c>
      <c r="B664" s="5" t="s">
        <v>337</v>
      </c>
      <c r="C664" s="5" t="s">
        <v>694</v>
      </c>
    </row>
    <row r="665" spans="1:3" x14ac:dyDescent="0.25">
      <c r="A665" s="5" t="s">
        <v>668</v>
      </c>
      <c r="B665" s="5" t="s">
        <v>337</v>
      </c>
      <c r="C665" s="5" t="s">
        <v>695</v>
      </c>
    </row>
    <row r="666" spans="1:3" x14ac:dyDescent="0.25">
      <c r="A666" s="5" t="s">
        <v>668</v>
      </c>
      <c r="B666" s="5" t="s">
        <v>337</v>
      </c>
      <c r="C666" s="5" t="s">
        <v>696</v>
      </c>
    </row>
    <row r="667" spans="1:3" x14ac:dyDescent="0.25">
      <c r="A667" s="5" t="s">
        <v>668</v>
      </c>
      <c r="B667" s="5" t="s">
        <v>337</v>
      </c>
      <c r="C667" s="5" t="s">
        <v>697</v>
      </c>
    </row>
    <row r="668" spans="1:3" x14ac:dyDescent="0.25">
      <c r="A668" s="5" t="s">
        <v>668</v>
      </c>
      <c r="B668" s="5" t="s">
        <v>337</v>
      </c>
      <c r="C668" s="5" t="s">
        <v>698</v>
      </c>
    </row>
    <row r="669" spans="1:3" x14ac:dyDescent="0.25">
      <c r="A669" s="5" t="s">
        <v>668</v>
      </c>
      <c r="B669" s="5" t="s">
        <v>337</v>
      </c>
      <c r="C669" s="5" t="s">
        <v>699</v>
      </c>
    </row>
  </sheetData>
  <mergeCells count="1">
    <mergeCell ref="A1:C1"/>
  </mergeCells>
  <phoneticPr fontId="14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53"/>
  <sheetViews>
    <sheetView workbookViewId="0">
      <selection activeCell="B8" sqref="B8"/>
    </sheetView>
  </sheetViews>
  <sheetFormatPr defaultColWidth="9" defaultRowHeight="14" x14ac:dyDescent="0.25"/>
  <cols>
    <col min="1" max="1" width="14.1796875" style="11" customWidth="1"/>
    <col min="2" max="2" width="14.453125" style="11" customWidth="1"/>
    <col min="3" max="4" width="19.1796875" style="12" customWidth="1"/>
    <col min="5" max="5" width="24.90625" style="12" customWidth="1"/>
  </cols>
  <sheetData>
    <row r="1" spans="1:5" ht="25" customHeight="1" x14ac:dyDescent="0.25">
      <c r="A1" s="38" t="s">
        <v>1367</v>
      </c>
      <c r="B1" s="38"/>
      <c r="C1" s="38"/>
      <c r="D1" s="38"/>
      <c r="E1" s="38"/>
    </row>
    <row r="2" spans="1:5" x14ac:dyDescent="0.25">
      <c r="A2" s="13" t="s">
        <v>700</v>
      </c>
      <c r="B2" s="13" t="s">
        <v>701</v>
      </c>
      <c r="C2" s="14" t="s">
        <v>702</v>
      </c>
      <c r="D2" s="14" t="s">
        <v>703</v>
      </c>
      <c r="E2" s="14" t="s">
        <v>704</v>
      </c>
    </row>
    <row r="3" spans="1:5" x14ac:dyDescent="0.25">
      <c r="A3" s="26" t="s">
        <v>903</v>
      </c>
      <c r="B3" s="26" t="s">
        <v>773</v>
      </c>
      <c r="C3" s="27">
        <v>3.9763802551950003E-9</v>
      </c>
      <c r="D3" s="9">
        <v>0.20403873796098099</v>
      </c>
      <c r="E3" s="9">
        <v>1.22423242776588</v>
      </c>
    </row>
    <row r="4" spans="1:5" x14ac:dyDescent="0.25">
      <c r="A4" s="26" t="s">
        <v>903</v>
      </c>
      <c r="B4" s="26" t="s">
        <v>1214</v>
      </c>
      <c r="C4" s="27">
        <v>7.1402951507082603E-12</v>
      </c>
      <c r="D4" s="9">
        <v>0.236764327380834</v>
      </c>
      <c r="E4" s="9">
        <v>1.4205859642850001</v>
      </c>
    </row>
    <row r="5" spans="1:5" x14ac:dyDescent="0.25">
      <c r="A5" s="26" t="s">
        <v>903</v>
      </c>
      <c r="B5" s="26" t="s">
        <v>1215</v>
      </c>
      <c r="C5" s="27">
        <v>7.7650811265311795E-5</v>
      </c>
      <c r="D5" s="9">
        <v>0.137797758420584</v>
      </c>
      <c r="E5" s="9">
        <v>0.82678655052350403</v>
      </c>
    </row>
    <row r="6" spans="1:5" x14ac:dyDescent="0.25">
      <c r="A6" s="26" t="s">
        <v>903</v>
      </c>
      <c r="B6" s="26" t="s">
        <v>1216</v>
      </c>
      <c r="C6" s="27">
        <v>8.7760652558040193E-6</v>
      </c>
      <c r="D6" s="9">
        <v>-0.154820503565403</v>
      </c>
      <c r="E6" s="9">
        <v>0.928923021392417</v>
      </c>
    </row>
    <row r="7" spans="1:5" x14ac:dyDescent="0.25">
      <c r="A7" s="26" t="s">
        <v>903</v>
      </c>
      <c r="B7" s="26" t="s">
        <v>1217</v>
      </c>
      <c r="C7" s="27">
        <v>3.70197354111064E-12</v>
      </c>
      <c r="D7" s="9">
        <v>-0.239892861613031</v>
      </c>
      <c r="E7" s="9">
        <v>1.4393571696781899</v>
      </c>
    </row>
    <row r="8" spans="1:5" x14ac:dyDescent="0.25">
      <c r="A8" s="26" t="s">
        <v>903</v>
      </c>
      <c r="B8" s="26" t="s">
        <v>1218</v>
      </c>
      <c r="C8" s="27">
        <v>4.8544786199144596E-6</v>
      </c>
      <c r="D8" s="9">
        <v>0.159141800899676</v>
      </c>
      <c r="E8" s="9">
        <v>0.954850805398058</v>
      </c>
    </row>
    <row r="9" spans="1:5" x14ac:dyDescent="0.25">
      <c r="A9" s="26" t="s">
        <v>903</v>
      </c>
      <c r="B9" s="26" t="s">
        <v>1219</v>
      </c>
      <c r="C9" s="27">
        <v>3.3743459620853599E-6</v>
      </c>
      <c r="D9" s="9">
        <v>0.161740427370931</v>
      </c>
      <c r="E9" s="9">
        <v>0.97044256422558495</v>
      </c>
    </row>
    <row r="10" spans="1:5" x14ac:dyDescent="0.25">
      <c r="A10" s="26" t="s">
        <v>773</v>
      </c>
      <c r="B10" s="26" t="s">
        <v>1214</v>
      </c>
      <c r="C10" s="27">
        <v>3.81898217719147E-28</v>
      </c>
      <c r="D10" s="9">
        <v>0.37155047441578898</v>
      </c>
      <c r="E10" s="9">
        <v>2.2293028464947402</v>
      </c>
    </row>
    <row r="11" spans="1:5" x14ac:dyDescent="0.25">
      <c r="A11" s="26" t="s">
        <v>773</v>
      </c>
      <c r="B11" s="26" t="s">
        <v>1215</v>
      </c>
      <c r="C11" s="27">
        <v>6.7033978699336893E-27</v>
      </c>
      <c r="D11" s="9">
        <v>0.36333817282924202</v>
      </c>
      <c r="E11" s="9">
        <v>2.18002903697545</v>
      </c>
    </row>
    <row r="12" spans="1:5" x14ac:dyDescent="0.25">
      <c r="A12" s="26" t="s">
        <v>773</v>
      </c>
      <c r="B12" s="26" t="s">
        <v>1220</v>
      </c>
      <c r="C12" s="27">
        <v>2.66201153293486E-7</v>
      </c>
      <c r="D12" s="9">
        <v>0.17885350873601799</v>
      </c>
      <c r="E12" s="9">
        <v>1.0731210524161101</v>
      </c>
    </row>
    <row r="13" spans="1:5" x14ac:dyDescent="0.25">
      <c r="A13" s="26" t="s">
        <v>773</v>
      </c>
      <c r="B13" s="26" t="s">
        <v>1221</v>
      </c>
      <c r="C13" s="27">
        <v>1.85768353918863E-19</v>
      </c>
      <c r="D13" s="9">
        <v>0.30836637622230401</v>
      </c>
      <c r="E13" s="9">
        <v>1.85019825733382</v>
      </c>
    </row>
    <row r="14" spans="1:5" x14ac:dyDescent="0.25">
      <c r="A14" s="26" t="s">
        <v>773</v>
      </c>
      <c r="B14" s="26" t="s">
        <v>1222</v>
      </c>
      <c r="C14" s="27">
        <v>1.0594701496535499E-5</v>
      </c>
      <c r="D14" s="9">
        <v>0.153421449241673</v>
      </c>
      <c r="E14" s="9">
        <v>0.92052869545003702</v>
      </c>
    </row>
    <row r="15" spans="1:5" x14ac:dyDescent="0.25">
      <c r="A15" s="26" t="s">
        <v>773</v>
      </c>
      <c r="B15" s="26" t="s">
        <v>1223</v>
      </c>
      <c r="C15" s="27">
        <v>1.3152743680450001E-7</v>
      </c>
      <c r="D15" s="9">
        <v>0.18332252981309899</v>
      </c>
      <c r="E15" s="9">
        <v>1.09993517887859</v>
      </c>
    </row>
    <row r="16" spans="1:5" x14ac:dyDescent="0.25">
      <c r="A16" s="26" t="s">
        <v>773</v>
      </c>
      <c r="B16" s="26" t="s">
        <v>1224</v>
      </c>
      <c r="C16" s="27">
        <v>1.9947972777884899E-7</v>
      </c>
      <c r="D16" s="9">
        <v>0.18069588795087399</v>
      </c>
      <c r="E16" s="9">
        <v>1.0841753277052399</v>
      </c>
    </row>
    <row r="17" spans="1:5" x14ac:dyDescent="0.25">
      <c r="A17" s="26" t="s">
        <v>773</v>
      </c>
      <c r="B17" s="26" t="s">
        <v>1217</v>
      </c>
      <c r="C17" s="27">
        <v>1.40313291606782E-8</v>
      </c>
      <c r="D17" s="9">
        <v>-0.196830017840013</v>
      </c>
      <c r="E17" s="9">
        <v>1.1809801070400801</v>
      </c>
    </row>
    <row r="18" spans="1:5" x14ac:dyDescent="0.25">
      <c r="A18" s="26" t="s">
        <v>773</v>
      </c>
      <c r="B18" s="26" t="s">
        <v>1225</v>
      </c>
      <c r="C18" s="27">
        <v>2.3051825809016899E-21</v>
      </c>
      <c r="D18" s="9">
        <v>0.32354527772839298</v>
      </c>
      <c r="E18" s="9">
        <v>1.94127166637036</v>
      </c>
    </row>
    <row r="19" spans="1:5" x14ac:dyDescent="0.25">
      <c r="A19" s="26" t="s">
        <v>773</v>
      </c>
      <c r="B19" s="26" t="s">
        <v>1226</v>
      </c>
      <c r="C19" s="27">
        <v>2.03835711802706E-19</v>
      </c>
      <c r="D19" s="9">
        <v>0.30803574017152302</v>
      </c>
      <c r="E19" s="9">
        <v>1.8482144410291399</v>
      </c>
    </row>
    <row r="20" spans="1:5" x14ac:dyDescent="0.25">
      <c r="A20" s="26" t="s">
        <v>773</v>
      </c>
      <c r="B20" s="26" t="s">
        <v>1227</v>
      </c>
      <c r="C20" s="27">
        <v>1.4635019514826199E-25</v>
      </c>
      <c r="D20" s="9">
        <v>0.35422526783466801</v>
      </c>
      <c r="E20" s="9">
        <v>2.1253516070080098</v>
      </c>
    </row>
    <row r="21" spans="1:5" x14ac:dyDescent="0.25">
      <c r="A21" s="26" t="s">
        <v>773</v>
      </c>
      <c r="B21" s="26" t="s">
        <v>1218</v>
      </c>
      <c r="C21" s="27">
        <v>1.3873419478005899E-18</v>
      </c>
      <c r="D21" s="9">
        <v>0.30110746983246101</v>
      </c>
      <c r="E21" s="9">
        <v>1.8066448189947699</v>
      </c>
    </row>
    <row r="22" spans="1:5" x14ac:dyDescent="0.25">
      <c r="A22" s="26" t="s">
        <v>773</v>
      </c>
      <c r="B22" s="26" t="s">
        <v>1228</v>
      </c>
      <c r="C22" s="27">
        <v>1.1479424445149499E-14</v>
      </c>
      <c r="D22" s="9">
        <v>0.26568477076614899</v>
      </c>
      <c r="E22" s="9">
        <v>1.5941086245968901</v>
      </c>
    </row>
    <row r="23" spans="1:5" x14ac:dyDescent="0.25">
      <c r="A23" s="26" t="s">
        <v>773</v>
      </c>
      <c r="B23" s="26" t="s">
        <v>1229</v>
      </c>
      <c r="C23" s="27">
        <v>1.9152625811518601E-13</v>
      </c>
      <c r="D23" s="9">
        <v>0.25347862101337998</v>
      </c>
      <c r="E23" s="9">
        <v>1.52087172608028</v>
      </c>
    </row>
    <row r="24" spans="1:5" x14ac:dyDescent="0.25">
      <c r="A24" s="26" t="s">
        <v>773</v>
      </c>
      <c r="B24" s="26" t="s">
        <v>1230</v>
      </c>
      <c r="C24" s="27">
        <v>7.73855097829733E-5</v>
      </c>
      <c r="D24" s="9">
        <v>0.13782603873053001</v>
      </c>
      <c r="E24" s="9">
        <v>0.82695623238318305</v>
      </c>
    </row>
    <row r="25" spans="1:5" x14ac:dyDescent="0.25">
      <c r="A25" s="26" t="s">
        <v>1214</v>
      </c>
      <c r="B25" s="26" t="s">
        <v>1231</v>
      </c>
      <c r="C25" s="27">
        <v>1.8849106973791599E-5</v>
      </c>
      <c r="D25" s="9">
        <v>0.149063214638852</v>
      </c>
      <c r="E25" s="9">
        <v>0.89437928783311005</v>
      </c>
    </row>
    <row r="26" spans="1:5" x14ac:dyDescent="0.25">
      <c r="A26" s="26" t="s">
        <v>1214</v>
      </c>
      <c r="B26" s="26" t="s">
        <v>1215</v>
      </c>
      <c r="C26" s="27">
        <v>4.6952432230395604E-10</v>
      </c>
      <c r="D26" s="9">
        <v>0.21568418252039101</v>
      </c>
      <c r="E26" s="9">
        <v>1.2941050951223401</v>
      </c>
    </row>
    <row r="27" spans="1:5" x14ac:dyDescent="0.25">
      <c r="A27" s="26" t="s">
        <v>1214</v>
      </c>
      <c r="B27" s="26" t="s">
        <v>1232</v>
      </c>
      <c r="C27" s="27">
        <v>9.8112133016035E-7</v>
      </c>
      <c r="D27" s="9">
        <v>0.17027640812011199</v>
      </c>
      <c r="E27" s="9">
        <v>1.0216584487206699</v>
      </c>
    </row>
    <row r="28" spans="1:5" x14ac:dyDescent="0.25">
      <c r="A28" s="26" t="s">
        <v>1214</v>
      </c>
      <c r="B28" s="26" t="s">
        <v>1221</v>
      </c>
      <c r="C28" s="27">
        <v>3.0603329755099699E-33</v>
      </c>
      <c r="D28" s="9">
        <v>0.402929938616092</v>
      </c>
      <c r="E28" s="9">
        <v>2.4175796316965501</v>
      </c>
    </row>
    <row r="29" spans="1:5" x14ac:dyDescent="0.25">
      <c r="A29" s="26" t="s">
        <v>1214</v>
      </c>
      <c r="B29" s="26" t="s">
        <v>1223</v>
      </c>
      <c r="C29" s="27">
        <v>3.8946955048127299E-14</v>
      </c>
      <c r="D29" s="9">
        <v>0.26046465865860802</v>
      </c>
      <c r="E29" s="9">
        <v>1.5627879519516501</v>
      </c>
    </row>
    <row r="30" spans="1:5" x14ac:dyDescent="0.25">
      <c r="A30" s="26" t="s">
        <v>1214</v>
      </c>
      <c r="B30" s="26" t="s">
        <v>1217</v>
      </c>
      <c r="C30" s="27">
        <v>2.9249402333774699E-6</v>
      </c>
      <c r="D30" s="9">
        <v>-0.16275055846943401</v>
      </c>
      <c r="E30" s="9">
        <v>0.976503350816606</v>
      </c>
    </row>
    <row r="31" spans="1:5" x14ac:dyDescent="0.25">
      <c r="A31" s="26" t="s">
        <v>1214</v>
      </c>
      <c r="B31" s="26" t="s">
        <v>1225</v>
      </c>
      <c r="C31" s="27">
        <v>2.6813808835867999E-27</v>
      </c>
      <c r="D31" s="9">
        <v>0.36599037868849499</v>
      </c>
      <c r="E31" s="9">
        <v>2.1959422721309698</v>
      </c>
    </row>
    <row r="32" spans="1:5" x14ac:dyDescent="0.25">
      <c r="A32" s="26" t="s">
        <v>1214</v>
      </c>
      <c r="B32" s="26" t="s">
        <v>1226</v>
      </c>
      <c r="C32" s="27">
        <v>7.4896762332447599E-18</v>
      </c>
      <c r="D32" s="9">
        <v>0.29485773594109299</v>
      </c>
      <c r="E32" s="9">
        <v>1.7691464156465599</v>
      </c>
    </row>
    <row r="33" spans="1:5" x14ac:dyDescent="0.25">
      <c r="A33" s="26" t="s">
        <v>1214</v>
      </c>
      <c r="B33" s="26" t="s">
        <v>1227</v>
      </c>
      <c r="C33" s="27">
        <v>2.4611475208591201E-36</v>
      </c>
      <c r="D33" s="9">
        <v>0.42046130817548</v>
      </c>
      <c r="E33" s="9">
        <v>2.52276784905288</v>
      </c>
    </row>
    <row r="34" spans="1:5" x14ac:dyDescent="0.25">
      <c r="A34" s="26" t="s">
        <v>1214</v>
      </c>
      <c r="B34" s="26" t="s">
        <v>1218</v>
      </c>
      <c r="C34" s="27">
        <v>4.8629653245328401E-45</v>
      </c>
      <c r="D34" s="9">
        <v>0.464871799253045</v>
      </c>
      <c r="E34" s="9">
        <v>2.7892307955182698</v>
      </c>
    </row>
    <row r="35" spans="1:5" x14ac:dyDescent="0.25">
      <c r="A35" s="26" t="s">
        <v>1214</v>
      </c>
      <c r="B35" s="26" t="s">
        <v>1229</v>
      </c>
      <c r="C35" s="27">
        <v>1.4581418044605499E-33</v>
      </c>
      <c r="D35" s="9">
        <v>0.40480327943240602</v>
      </c>
      <c r="E35" s="9">
        <v>2.4288196765944399</v>
      </c>
    </row>
    <row r="36" spans="1:5" x14ac:dyDescent="0.25">
      <c r="A36" s="26" t="s">
        <v>1214</v>
      </c>
      <c r="B36" s="26" t="s">
        <v>1219</v>
      </c>
      <c r="C36" s="27">
        <v>1.7804127054403701E-10</v>
      </c>
      <c r="D36" s="9">
        <v>0.220758089823168</v>
      </c>
      <c r="E36" s="9">
        <v>1.3245485389390099</v>
      </c>
    </row>
    <row r="37" spans="1:5" x14ac:dyDescent="0.25">
      <c r="A37" s="26" t="s">
        <v>1231</v>
      </c>
      <c r="B37" s="26" t="s">
        <v>1220</v>
      </c>
      <c r="C37" s="27">
        <v>1.4335076875803701E-5</v>
      </c>
      <c r="D37" s="9">
        <v>0.15114920396714801</v>
      </c>
      <c r="E37" s="9">
        <v>0.90689522380288901</v>
      </c>
    </row>
    <row r="38" spans="1:5" x14ac:dyDescent="0.25">
      <c r="A38" s="26" t="s">
        <v>1231</v>
      </c>
      <c r="B38" s="26" t="s">
        <v>1216</v>
      </c>
      <c r="C38" s="27">
        <v>9.8354378525886205E-8</v>
      </c>
      <c r="D38" s="9">
        <v>0.185133224172531</v>
      </c>
      <c r="E38" s="9">
        <v>1.1107993450351801</v>
      </c>
    </row>
    <row r="39" spans="1:5" x14ac:dyDescent="0.25">
      <c r="A39" s="26" t="s">
        <v>1231</v>
      </c>
      <c r="B39" s="26" t="s">
        <v>1232</v>
      </c>
      <c r="C39" s="27">
        <v>6.3551825321208698E-12</v>
      </c>
      <c r="D39" s="9">
        <v>0.237322350365748</v>
      </c>
      <c r="E39" s="9">
        <v>1.42393410219449</v>
      </c>
    </row>
    <row r="40" spans="1:5" x14ac:dyDescent="0.25">
      <c r="A40" s="26" t="s">
        <v>1231</v>
      </c>
      <c r="B40" s="26" t="s">
        <v>1233</v>
      </c>
      <c r="C40" s="27">
        <v>7.6918552609303498E-21</v>
      </c>
      <c r="D40" s="9">
        <v>0.31946433088603698</v>
      </c>
      <c r="E40" s="9">
        <v>1.9167859853162199</v>
      </c>
    </row>
    <row r="41" spans="1:5" x14ac:dyDescent="0.25">
      <c r="A41" s="26" t="s">
        <v>1231</v>
      </c>
      <c r="B41" s="26" t="s">
        <v>1221</v>
      </c>
      <c r="C41" s="27">
        <v>2.5753208226615499E-13</v>
      </c>
      <c r="D41" s="9">
        <v>0.25215625389248603</v>
      </c>
      <c r="E41" s="9">
        <v>1.51293752335492</v>
      </c>
    </row>
    <row r="42" spans="1:5" x14ac:dyDescent="0.25">
      <c r="A42" s="26" t="s">
        <v>1231</v>
      </c>
      <c r="B42" s="26" t="s">
        <v>1222</v>
      </c>
      <c r="C42" s="27">
        <v>1.2435140901081301E-9</v>
      </c>
      <c r="D42" s="9">
        <v>0.21045845565027299</v>
      </c>
      <c r="E42" s="9">
        <v>1.2627507339016399</v>
      </c>
    </row>
    <row r="43" spans="1:5" x14ac:dyDescent="0.25">
      <c r="A43" s="26" t="s">
        <v>1231</v>
      </c>
      <c r="B43" s="26" t="s">
        <v>1223</v>
      </c>
      <c r="C43" s="27">
        <v>2.0014469704894201E-18</v>
      </c>
      <c r="D43" s="9">
        <v>0.299762050097304</v>
      </c>
      <c r="E43" s="9">
        <v>1.7985723005838301</v>
      </c>
    </row>
    <row r="44" spans="1:5" x14ac:dyDescent="0.25">
      <c r="A44" s="26" t="s">
        <v>1231</v>
      </c>
      <c r="B44" s="26" t="s">
        <v>1217</v>
      </c>
      <c r="C44" s="27">
        <v>7.5643224072620697E-26</v>
      </c>
      <c r="D44" s="9">
        <v>0.35620085958058501</v>
      </c>
      <c r="E44" s="9">
        <v>2.13720515748351</v>
      </c>
    </row>
    <row r="45" spans="1:5" x14ac:dyDescent="0.25">
      <c r="A45" s="26" t="s">
        <v>1231</v>
      </c>
      <c r="B45" s="26" t="s">
        <v>1225</v>
      </c>
      <c r="C45" s="27">
        <v>1.02494514152857E-24</v>
      </c>
      <c r="D45" s="9">
        <v>0.34831599973525901</v>
      </c>
      <c r="E45" s="9">
        <v>2.0898959984115599</v>
      </c>
    </row>
    <row r="46" spans="1:5" x14ac:dyDescent="0.25">
      <c r="A46" s="26" t="s">
        <v>1231</v>
      </c>
      <c r="B46" s="26" t="s">
        <v>1226</v>
      </c>
      <c r="C46" s="27">
        <v>1.56876062464658E-8</v>
      </c>
      <c r="D46" s="9">
        <v>0.19617899902205699</v>
      </c>
      <c r="E46" s="9">
        <v>1.17707399413234</v>
      </c>
    </row>
    <row r="47" spans="1:5" x14ac:dyDescent="0.25">
      <c r="A47" s="26" t="s">
        <v>1231</v>
      </c>
      <c r="B47" s="26" t="s">
        <v>1227</v>
      </c>
      <c r="C47" s="27">
        <v>4.22921527049276E-34</v>
      </c>
      <c r="D47" s="9">
        <v>0.40790453561127299</v>
      </c>
      <c r="E47" s="9">
        <v>2.4474272136676398</v>
      </c>
    </row>
    <row r="48" spans="1:5" x14ac:dyDescent="0.25">
      <c r="A48" s="26" t="s">
        <v>1231</v>
      </c>
      <c r="B48" s="26" t="s">
        <v>1218</v>
      </c>
      <c r="C48" s="27">
        <v>2.1080798070394E-9</v>
      </c>
      <c r="D48" s="9">
        <v>0.20756897165871899</v>
      </c>
      <c r="E48" s="9">
        <v>1.2454138299523201</v>
      </c>
    </row>
    <row r="49" spans="1:5" x14ac:dyDescent="0.25">
      <c r="A49" s="26" t="s">
        <v>1231</v>
      </c>
      <c r="B49" s="26" t="s">
        <v>1229</v>
      </c>
      <c r="C49" s="27">
        <v>8.2680338156116699E-29</v>
      </c>
      <c r="D49" s="9">
        <v>0.375841114082824</v>
      </c>
      <c r="E49" s="9">
        <v>2.2550466844969499</v>
      </c>
    </row>
    <row r="50" spans="1:5" x14ac:dyDescent="0.25">
      <c r="A50" s="26" t="s">
        <v>1231</v>
      </c>
      <c r="B50" s="26" t="s">
        <v>1234</v>
      </c>
      <c r="C50" s="27">
        <v>2.4213509541299799E-26</v>
      </c>
      <c r="D50" s="9">
        <v>0.35957830126693702</v>
      </c>
      <c r="E50" s="9">
        <v>2.1574698076016201</v>
      </c>
    </row>
    <row r="51" spans="1:5" x14ac:dyDescent="0.25">
      <c r="A51" s="26" t="s">
        <v>1215</v>
      </c>
      <c r="B51" s="26" t="s">
        <v>1225</v>
      </c>
      <c r="C51" s="27">
        <v>3.72201675774715E-9</v>
      </c>
      <c r="D51" s="9">
        <v>0.204409435240131</v>
      </c>
      <c r="E51" s="9">
        <v>1.22645661144079</v>
      </c>
    </row>
    <row r="52" spans="1:5" x14ac:dyDescent="0.25">
      <c r="A52" s="26" t="s">
        <v>1215</v>
      </c>
      <c r="B52" s="26" t="s">
        <v>1226</v>
      </c>
      <c r="C52" s="27">
        <v>2.0739991031536601E-12</v>
      </c>
      <c r="D52" s="9">
        <v>0.24261605818434601</v>
      </c>
      <c r="E52" s="9">
        <v>1.4556963491060799</v>
      </c>
    </row>
    <row r="53" spans="1:5" x14ac:dyDescent="0.25">
      <c r="A53" s="26" t="s">
        <v>1215</v>
      </c>
      <c r="B53" s="26" t="s">
        <v>1227</v>
      </c>
      <c r="C53" s="27">
        <v>2.91057005655878E-5</v>
      </c>
      <c r="D53" s="9">
        <v>0.145694048881505</v>
      </c>
      <c r="E53" s="9">
        <v>0.87416429328903</v>
      </c>
    </row>
    <row r="54" spans="1:5" x14ac:dyDescent="0.25">
      <c r="A54" s="26" t="s">
        <v>1215</v>
      </c>
      <c r="B54" s="26" t="s">
        <v>1218</v>
      </c>
      <c r="C54" s="27">
        <v>1.31315605024269E-5</v>
      </c>
      <c r="D54" s="9">
        <v>0.15181158141684101</v>
      </c>
      <c r="E54" s="9">
        <v>0.91086948850104399</v>
      </c>
    </row>
    <row r="55" spans="1:5" x14ac:dyDescent="0.25">
      <c r="A55" s="26" t="s">
        <v>1215</v>
      </c>
      <c r="B55" s="26" t="s">
        <v>1228</v>
      </c>
      <c r="C55" s="27">
        <v>2.94344203777179E-9</v>
      </c>
      <c r="D55" s="9">
        <v>0.20571987208876599</v>
      </c>
      <c r="E55" s="9">
        <v>1.2343192325326</v>
      </c>
    </row>
    <row r="56" spans="1:5" x14ac:dyDescent="0.25">
      <c r="A56" s="26" t="s">
        <v>1215</v>
      </c>
      <c r="B56" s="26" t="s">
        <v>1219</v>
      </c>
      <c r="C56" s="27">
        <v>8.6941796770121503E-6</v>
      </c>
      <c r="D56" s="9">
        <v>0.15488982603124599</v>
      </c>
      <c r="E56" s="9">
        <v>0.92933895618747597</v>
      </c>
    </row>
    <row r="57" spans="1:5" x14ac:dyDescent="0.25">
      <c r="A57" s="26" t="s">
        <v>1215</v>
      </c>
      <c r="B57" s="26" t="s">
        <v>1230</v>
      </c>
      <c r="C57" s="27">
        <v>6.0818294775688702E-8</v>
      </c>
      <c r="D57" s="9">
        <v>0.188089301279112</v>
      </c>
      <c r="E57" s="9">
        <v>1.1285358076746701</v>
      </c>
    </row>
    <row r="58" spans="1:5" x14ac:dyDescent="0.25">
      <c r="A58" s="26" t="s">
        <v>1235</v>
      </c>
      <c r="B58" s="26" t="s">
        <v>1220</v>
      </c>
      <c r="C58" s="27">
        <v>3.4152084137206103E-45</v>
      </c>
      <c r="D58" s="9">
        <v>0.46559893378727502</v>
      </c>
      <c r="E58" s="9">
        <v>2.7935936027236501</v>
      </c>
    </row>
    <row r="59" spans="1:5" x14ac:dyDescent="0.25">
      <c r="A59" s="26" t="s">
        <v>1235</v>
      </c>
      <c r="B59" s="26" t="s">
        <v>1232</v>
      </c>
      <c r="C59" s="27">
        <v>1.4131199068922301E-6</v>
      </c>
      <c r="D59" s="9">
        <v>0.16779958389125699</v>
      </c>
      <c r="E59" s="9">
        <v>1.00679750334754</v>
      </c>
    </row>
    <row r="60" spans="1:5" x14ac:dyDescent="0.25">
      <c r="A60" s="26" t="s">
        <v>1235</v>
      </c>
      <c r="B60" s="26" t="s">
        <v>1226</v>
      </c>
      <c r="C60" s="27">
        <v>1.6425677838804301E-5</v>
      </c>
      <c r="D60" s="9">
        <v>0.15011533390992299</v>
      </c>
      <c r="E60" s="9">
        <v>0.90069200345953604</v>
      </c>
    </row>
    <row r="61" spans="1:5" x14ac:dyDescent="0.25">
      <c r="A61" s="26" t="s">
        <v>1220</v>
      </c>
      <c r="B61" s="26" t="s">
        <v>1233</v>
      </c>
      <c r="C61" s="27">
        <v>6.3090761155433498E-6</v>
      </c>
      <c r="D61" s="9">
        <v>0.15724330526638799</v>
      </c>
      <c r="E61" s="9">
        <v>0.94345983159832802</v>
      </c>
    </row>
    <row r="62" spans="1:5" x14ac:dyDescent="0.25">
      <c r="A62" s="26" t="s">
        <v>1220</v>
      </c>
      <c r="B62" s="26" t="s">
        <v>1222</v>
      </c>
      <c r="C62" s="27">
        <v>1.12762931453256E-5</v>
      </c>
      <c r="D62" s="9">
        <v>0.15295554970692499</v>
      </c>
      <c r="E62" s="9">
        <v>0.91773329824155103</v>
      </c>
    </row>
    <row r="63" spans="1:5" x14ac:dyDescent="0.25">
      <c r="A63" s="26" t="s">
        <v>1220</v>
      </c>
      <c r="B63" s="26" t="s">
        <v>1223</v>
      </c>
      <c r="C63" s="27">
        <v>1.0324483364535001E-9</v>
      </c>
      <c r="D63" s="9">
        <v>0.211466896854938</v>
      </c>
      <c r="E63" s="9">
        <v>1.2688013811296299</v>
      </c>
    </row>
    <row r="64" spans="1:5" x14ac:dyDescent="0.25">
      <c r="A64" s="26" t="s">
        <v>1220</v>
      </c>
      <c r="B64" s="26" t="s">
        <v>1227</v>
      </c>
      <c r="C64" s="27">
        <v>7.6377787401626296E-11</v>
      </c>
      <c r="D64" s="9">
        <v>0.22508775086048599</v>
      </c>
      <c r="E64" s="9">
        <v>1.3505265051629201</v>
      </c>
    </row>
    <row r="65" spans="1:5" x14ac:dyDescent="0.25">
      <c r="A65" s="26" t="s">
        <v>1220</v>
      </c>
      <c r="B65" s="26" t="s">
        <v>1218</v>
      </c>
      <c r="C65" s="27">
        <v>1.62278554247437E-15</v>
      </c>
      <c r="D65" s="9">
        <v>0.27381299473207998</v>
      </c>
      <c r="E65" s="9">
        <v>1.6428779683924799</v>
      </c>
    </row>
    <row r="66" spans="1:5" x14ac:dyDescent="0.25">
      <c r="A66" s="26" t="s">
        <v>1220</v>
      </c>
      <c r="B66" s="26" t="s">
        <v>1228</v>
      </c>
      <c r="C66" s="27">
        <v>1.0036950840841599E-5</v>
      </c>
      <c r="D66" s="9">
        <v>0.15382446540585301</v>
      </c>
      <c r="E66" s="9">
        <v>0.92294679243511601</v>
      </c>
    </row>
    <row r="67" spans="1:5" x14ac:dyDescent="0.25">
      <c r="A67" s="26" t="s">
        <v>1220</v>
      </c>
      <c r="B67" s="26" t="s">
        <v>1229</v>
      </c>
      <c r="C67" s="27">
        <v>3.4044324695017302E-8</v>
      </c>
      <c r="D67" s="9">
        <v>0.19159596195113099</v>
      </c>
      <c r="E67" s="9">
        <v>1.14957577170678</v>
      </c>
    </row>
    <row r="68" spans="1:5" x14ac:dyDescent="0.25">
      <c r="A68" s="26" t="s">
        <v>1220</v>
      </c>
      <c r="B68" s="26" t="s">
        <v>1219</v>
      </c>
      <c r="C68" s="27">
        <v>8.7728318833728606E-8</v>
      </c>
      <c r="D68" s="9">
        <v>0.18584064308845299</v>
      </c>
      <c r="E68" s="9">
        <v>1.1150438585307201</v>
      </c>
    </row>
    <row r="69" spans="1:5" x14ac:dyDescent="0.25">
      <c r="A69" s="26" t="s">
        <v>1216</v>
      </c>
      <c r="B69" s="26" t="s">
        <v>1222</v>
      </c>
      <c r="C69" s="27">
        <v>1.00602618233192E-9</v>
      </c>
      <c r="D69" s="9">
        <v>0.21160704981980299</v>
      </c>
      <c r="E69" s="9">
        <v>1.2696422989188201</v>
      </c>
    </row>
    <row r="70" spans="1:5" x14ac:dyDescent="0.25">
      <c r="A70" s="26" t="s">
        <v>1216</v>
      </c>
      <c r="B70" s="26" t="s">
        <v>1217</v>
      </c>
      <c r="C70" s="27">
        <v>3.8960647943624203E-11</v>
      </c>
      <c r="D70" s="9">
        <v>0.22846924451613601</v>
      </c>
      <c r="E70" s="9">
        <v>1.37081546709682</v>
      </c>
    </row>
    <row r="71" spans="1:5" x14ac:dyDescent="0.25">
      <c r="A71" s="26" t="s">
        <v>1216</v>
      </c>
      <c r="B71" s="26" t="s">
        <v>1225</v>
      </c>
      <c r="C71" s="27">
        <v>4.3622413924507699E-16</v>
      </c>
      <c r="D71" s="9">
        <v>0.27912148975783702</v>
      </c>
      <c r="E71" s="9">
        <v>1.6747289385470201</v>
      </c>
    </row>
    <row r="72" spans="1:5" x14ac:dyDescent="0.25">
      <c r="A72" s="26" t="s">
        <v>1216</v>
      </c>
      <c r="B72" s="26" t="s">
        <v>1226</v>
      </c>
      <c r="C72" s="27">
        <v>1.21790289208721E-6</v>
      </c>
      <c r="D72" s="9">
        <v>0.16881314730401201</v>
      </c>
      <c r="E72" s="9">
        <v>1.0128788838240701</v>
      </c>
    </row>
    <row r="73" spans="1:5" x14ac:dyDescent="0.25">
      <c r="A73" s="26" t="s">
        <v>1216</v>
      </c>
      <c r="B73" s="26" t="s">
        <v>1218</v>
      </c>
      <c r="C73" s="27">
        <v>2.4603916289603601E-12</v>
      </c>
      <c r="D73" s="9">
        <v>0.241816539199875</v>
      </c>
      <c r="E73" s="9">
        <v>1.45089923519925</v>
      </c>
    </row>
    <row r="74" spans="1:5" x14ac:dyDescent="0.25">
      <c r="A74" s="26" t="s">
        <v>1216</v>
      </c>
      <c r="B74" s="26" t="s">
        <v>1229</v>
      </c>
      <c r="C74" s="27">
        <v>1.2889811730671199E-12</v>
      </c>
      <c r="D74" s="9">
        <v>0.244826982937946</v>
      </c>
      <c r="E74" s="9">
        <v>1.4689618976276699</v>
      </c>
    </row>
    <row r="75" spans="1:5" x14ac:dyDescent="0.25">
      <c r="A75" s="26" t="s">
        <v>1216</v>
      </c>
      <c r="B75" s="26" t="s">
        <v>1234</v>
      </c>
      <c r="C75" s="27">
        <v>5.6483434742769801E-12</v>
      </c>
      <c r="D75" s="9">
        <v>0.23788575991293301</v>
      </c>
      <c r="E75" s="9">
        <v>1.4273145594776</v>
      </c>
    </row>
    <row r="76" spans="1:5" x14ac:dyDescent="0.25">
      <c r="A76" s="26" t="s">
        <v>1216</v>
      </c>
      <c r="B76" s="26" t="s">
        <v>1219</v>
      </c>
      <c r="C76" s="27">
        <v>1.56377545551028E-5</v>
      </c>
      <c r="D76" s="9">
        <v>-0.15048944151243701</v>
      </c>
      <c r="E76" s="9">
        <v>0.90293664907462201</v>
      </c>
    </row>
    <row r="77" spans="1:5" x14ac:dyDescent="0.25">
      <c r="A77" s="26" t="s">
        <v>1232</v>
      </c>
      <c r="B77" s="26" t="s">
        <v>1233</v>
      </c>
      <c r="C77" s="27">
        <v>1.3220867557154499E-6</v>
      </c>
      <c r="D77" s="9">
        <v>0.16825429992437699</v>
      </c>
      <c r="E77" s="9">
        <v>1.0095257995462601</v>
      </c>
    </row>
    <row r="78" spans="1:5" x14ac:dyDescent="0.25">
      <c r="A78" s="26" t="s">
        <v>1232</v>
      </c>
      <c r="B78" s="26" t="s">
        <v>1221</v>
      </c>
      <c r="C78" s="27">
        <v>3.7298923514136801E-22</v>
      </c>
      <c r="D78" s="9">
        <v>0.32959776452727502</v>
      </c>
      <c r="E78" s="9">
        <v>1.97758658716365</v>
      </c>
    </row>
    <row r="79" spans="1:5" x14ac:dyDescent="0.25">
      <c r="A79" s="26" t="s">
        <v>1232</v>
      </c>
      <c r="B79" s="26" t="s">
        <v>1222</v>
      </c>
      <c r="C79" s="27">
        <v>9.40316411134801E-8</v>
      </c>
      <c r="D79" s="9">
        <v>0.18541164622099199</v>
      </c>
      <c r="E79" s="9">
        <v>1.11246987732595</v>
      </c>
    </row>
    <row r="80" spans="1:5" x14ac:dyDescent="0.25">
      <c r="A80" s="26" t="s">
        <v>1232</v>
      </c>
      <c r="B80" s="26" t="s">
        <v>1223</v>
      </c>
      <c r="C80" s="27">
        <v>2.4210401570583398E-9</v>
      </c>
      <c r="D80" s="9">
        <v>0.206804278060987</v>
      </c>
      <c r="E80" s="9">
        <v>1.24082566836592</v>
      </c>
    </row>
    <row r="81" spans="1:5" x14ac:dyDescent="0.25">
      <c r="A81" s="26" t="s">
        <v>1232</v>
      </c>
      <c r="B81" s="26" t="s">
        <v>1225</v>
      </c>
      <c r="C81" s="27">
        <v>1.4355240466803E-11</v>
      </c>
      <c r="D81" s="9">
        <v>0.233388600809769</v>
      </c>
      <c r="E81" s="9">
        <v>1.4003316048586101</v>
      </c>
    </row>
    <row r="82" spans="1:5" x14ac:dyDescent="0.25">
      <c r="A82" s="26" t="s">
        <v>1232</v>
      </c>
      <c r="B82" s="26" t="s">
        <v>1226</v>
      </c>
      <c r="C82" s="27">
        <v>2.9599619829376799E-16</v>
      </c>
      <c r="D82" s="9">
        <v>0.28066672104295598</v>
      </c>
      <c r="E82" s="9">
        <v>1.6840003262577301</v>
      </c>
    </row>
    <row r="83" spans="1:5" x14ac:dyDescent="0.25">
      <c r="A83" s="26" t="s">
        <v>1232</v>
      </c>
      <c r="B83" s="26" t="s">
        <v>1227</v>
      </c>
      <c r="C83" s="27">
        <v>1.8304455602256401E-9</v>
      </c>
      <c r="D83" s="9">
        <v>0.208346117631688</v>
      </c>
      <c r="E83" s="9">
        <v>1.2500767057901301</v>
      </c>
    </row>
    <row r="84" spans="1:5" x14ac:dyDescent="0.25">
      <c r="A84" s="26" t="s">
        <v>1232</v>
      </c>
      <c r="B84" s="26" t="s">
        <v>1228</v>
      </c>
      <c r="C84" s="27">
        <v>8.0766736021675199E-5</v>
      </c>
      <c r="D84" s="9">
        <v>0.137472266300535</v>
      </c>
      <c r="E84" s="9">
        <v>0.82483359780321097</v>
      </c>
    </row>
    <row r="85" spans="1:5" x14ac:dyDescent="0.25">
      <c r="A85" s="26" t="s">
        <v>1232</v>
      </c>
      <c r="B85" s="26" t="s">
        <v>1229</v>
      </c>
      <c r="C85" s="27">
        <v>3.3594199805424403E-8</v>
      </c>
      <c r="D85" s="9">
        <v>0.191675636554752</v>
      </c>
      <c r="E85" s="9">
        <v>1.1500538193285099</v>
      </c>
    </row>
    <row r="86" spans="1:5" x14ac:dyDescent="0.25">
      <c r="A86" s="26" t="s">
        <v>1233</v>
      </c>
      <c r="B86" s="26" t="s">
        <v>1221</v>
      </c>
      <c r="C86" s="27">
        <v>4.85812547844721E-12</v>
      </c>
      <c r="D86" s="9">
        <v>0.23860381370279601</v>
      </c>
      <c r="E86" s="9">
        <v>1.43162288221678</v>
      </c>
    </row>
    <row r="87" spans="1:5" x14ac:dyDescent="0.25">
      <c r="A87" s="26" t="s">
        <v>1233</v>
      </c>
      <c r="B87" s="26" t="s">
        <v>1222</v>
      </c>
      <c r="C87" s="27">
        <v>2.79489514123526E-9</v>
      </c>
      <c r="D87" s="9">
        <v>0.206007865170444</v>
      </c>
      <c r="E87" s="9">
        <v>1.23604719102267</v>
      </c>
    </row>
    <row r="88" spans="1:5" x14ac:dyDescent="0.25">
      <c r="A88" s="26" t="s">
        <v>1233</v>
      </c>
      <c r="B88" s="26" t="s">
        <v>1223</v>
      </c>
      <c r="C88" s="27">
        <v>2.12961468479216E-14</v>
      </c>
      <c r="D88" s="9">
        <v>0.26305862027933302</v>
      </c>
      <c r="E88" s="9">
        <v>1.5783517216759999</v>
      </c>
    </row>
    <row r="89" spans="1:5" x14ac:dyDescent="0.25">
      <c r="A89" s="26" t="s">
        <v>1233</v>
      </c>
      <c r="B89" s="26" t="s">
        <v>1217</v>
      </c>
      <c r="C89" s="27">
        <v>1.06394859437418E-7</v>
      </c>
      <c r="D89" s="9">
        <v>0.184645431033614</v>
      </c>
      <c r="E89" s="9">
        <v>1.1078725862016801</v>
      </c>
    </row>
    <row r="90" spans="1:5" x14ac:dyDescent="0.25">
      <c r="A90" s="26" t="s">
        <v>1233</v>
      </c>
      <c r="B90" s="26" t="s">
        <v>1225</v>
      </c>
      <c r="C90" s="27">
        <v>3.9604098704130598E-5</v>
      </c>
      <c r="D90" s="9">
        <v>0.14325997504475599</v>
      </c>
      <c r="E90" s="9">
        <v>0.85955985026853399</v>
      </c>
    </row>
    <row r="91" spans="1:5" x14ac:dyDescent="0.25">
      <c r="A91" s="26" t="s">
        <v>1233</v>
      </c>
      <c r="B91" s="26" t="s">
        <v>1226</v>
      </c>
      <c r="C91" s="27">
        <v>7.5686474041556693E-5</v>
      </c>
      <c r="D91" s="9">
        <v>0.13800935010524301</v>
      </c>
      <c r="E91" s="9">
        <v>0.82805610063145796</v>
      </c>
    </row>
    <row r="92" spans="1:5" x14ac:dyDescent="0.25">
      <c r="A92" s="26" t="s">
        <v>1233</v>
      </c>
      <c r="B92" s="26" t="s">
        <v>1227</v>
      </c>
      <c r="C92" s="27">
        <v>1.2581173428509101E-16</v>
      </c>
      <c r="D92" s="9">
        <v>0.28404178097331501</v>
      </c>
      <c r="E92" s="9">
        <v>1.70425068583989</v>
      </c>
    </row>
    <row r="93" spans="1:5" x14ac:dyDescent="0.25">
      <c r="A93" s="26" t="s">
        <v>1233</v>
      </c>
      <c r="B93" s="26" t="s">
        <v>1218</v>
      </c>
      <c r="C93" s="27">
        <v>4.5508448841284897E-11</v>
      </c>
      <c r="D93" s="9">
        <v>0.227693620221777</v>
      </c>
      <c r="E93" s="9">
        <v>1.3661617213306601</v>
      </c>
    </row>
    <row r="94" spans="1:5" x14ac:dyDescent="0.25">
      <c r="A94" s="26" t="s">
        <v>1233</v>
      </c>
      <c r="B94" s="26" t="s">
        <v>1229</v>
      </c>
      <c r="C94" s="27">
        <v>4.0929385837474703E-6</v>
      </c>
      <c r="D94" s="9">
        <v>0.16036611698433501</v>
      </c>
      <c r="E94" s="9">
        <v>0.96219670190601103</v>
      </c>
    </row>
    <row r="95" spans="1:5" x14ac:dyDescent="0.25">
      <c r="A95" s="26" t="s">
        <v>1221</v>
      </c>
      <c r="B95" s="26" t="s">
        <v>1222</v>
      </c>
      <c r="C95" s="27">
        <v>5.4104755142275796E-7</v>
      </c>
      <c r="D95" s="9">
        <v>0.17424204924916201</v>
      </c>
      <c r="E95" s="9">
        <v>1.0454522954949701</v>
      </c>
    </row>
    <row r="96" spans="1:5" x14ac:dyDescent="0.25">
      <c r="A96" s="26" t="s">
        <v>1221</v>
      </c>
      <c r="B96" s="26" t="s">
        <v>1223</v>
      </c>
      <c r="C96" s="27">
        <v>3.62725436252335E-5</v>
      </c>
      <c r="D96" s="9">
        <v>0.14395839513157699</v>
      </c>
      <c r="E96" s="9">
        <v>0.86375037078946204</v>
      </c>
    </row>
    <row r="97" spans="1:5" x14ac:dyDescent="0.25">
      <c r="A97" s="26" t="s">
        <v>1221</v>
      </c>
      <c r="B97" s="26" t="s">
        <v>1217</v>
      </c>
      <c r="C97" s="27">
        <v>3.8521266850979799E-7</v>
      </c>
      <c r="D97" s="9">
        <v>-0.176465799121096</v>
      </c>
      <c r="E97" s="9">
        <v>1.0587947947265799</v>
      </c>
    </row>
    <row r="98" spans="1:5" x14ac:dyDescent="0.25">
      <c r="A98" s="26" t="s">
        <v>1221</v>
      </c>
      <c r="B98" s="26" t="s">
        <v>1225</v>
      </c>
      <c r="C98" s="27">
        <v>4.8897400874685698E-18</v>
      </c>
      <c r="D98" s="9">
        <v>0.29645270235735099</v>
      </c>
      <c r="E98" s="9">
        <v>1.7787162141441</v>
      </c>
    </row>
    <row r="99" spans="1:5" x14ac:dyDescent="0.25">
      <c r="A99" s="26" t="s">
        <v>1221</v>
      </c>
      <c r="B99" s="26" t="s">
        <v>1226</v>
      </c>
      <c r="C99" s="27">
        <v>9.5570079427149998E-45</v>
      </c>
      <c r="D99" s="9">
        <v>0.46347681523141498</v>
      </c>
      <c r="E99" s="9">
        <v>2.7808608913884898</v>
      </c>
    </row>
    <row r="100" spans="1:5" x14ac:dyDescent="0.25">
      <c r="A100" s="26" t="s">
        <v>1221</v>
      </c>
      <c r="B100" s="26" t="s">
        <v>1227</v>
      </c>
      <c r="C100" s="27">
        <v>5.1827310446190004E-31</v>
      </c>
      <c r="D100" s="9">
        <v>0.38962226043049603</v>
      </c>
      <c r="E100" s="9">
        <v>2.33773356258297</v>
      </c>
    </row>
    <row r="101" spans="1:5" x14ac:dyDescent="0.25">
      <c r="A101" s="26" t="s">
        <v>1221</v>
      </c>
      <c r="B101" s="26" t="s">
        <v>1218</v>
      </c>
      <c r="C101" s="27">
        <v>1.00374157437879E-16</v>
      </c>
      <c r="D101" s="9">
        <v>0.28492521514754798</v>
      </c>
      <c r="E101" s="9">
        <v>1.7095512908852899</v>
      </c>
    </row>
    <row r="102" spans="1:5" x14ac:dyDescent="0.25">
      <c r="A102" s="26" t="s">
        <v>1221</v>
      </c>
      <c r="B102" s="26" t="s">
        <v>1229</v>
      </c>
      <c r="C102" s="27">
        <v>2.8938210476917898E-25</v>
      </c>
      <c r="D102" s="9">
        <v>0.35216972528893797</v>
      </c>
      <c r="E102" s="9">
        <v>2.1130183517336301</v>
      </c>
    </row>
    <row r="103" spans="1:5" x14ac:dyDescent="0.25">
      <c r="A103" s="26" t="s">
        <v>1222</v>
      </c>
      <c r="B103" s="26" t="s">
        <v>1223</v>
      </c>
      <c r="C103" s="27">
        <v>1.2234993207718799E-9</v>
      </c>
      <c r="D103" s="9">
        <v>0.21054662688352499</v>
      </c>
      <c r="E103" s="9">
        <v>1.2632797613011499</v>
      </c>
    </row>
    <row r="104" spans="1:5" x14ac:dyDescent="0.25">
      <c r="A104" s="26" t="s">
        <v>1222</v>
      </c>
      <c r="B104" s="26" t="s">
        <v>1217</v>
      </c>
      <c r="C104" s="27">
        <v>1.61851812170472E-6</v>
      </c>
      <c r="D104" s="9">
        <v>0.16686907087286701</v>
      </c>
      <c r="E104" s="9">
        <v>1.0012144252371999</v>
      </c>
    </row>
    <row r="105" spans="1:5" x14ac:dyDescent="0.25">
      <c r="A105" s="26" t="s">
        <v>1222</v>
      </c>
      <c r="B105" s="26" t="s">
        <v>1225</v>
      </c>
      <c r="C105" s="27">
        <v>2.1004608208299501E-16</v>
      </c>
      <c r="D105" s="9">
        <v>0.282025435223139</v>
      </c>
      <c r="E105" s="9">
        <v>1.6921526113388401</v>
      </c>
    </row>
    <row r="106" spans="1:5" x14ac:dyDescent="0.25">
      <c r="A106" s="26" t="s">
        <v>1222</v>
      </c>
      <c r="B106" s="26" t="s">
        <v>1226</v>
      </c>
      <c r="C106" s="27">
        <v>3.9863897477934301E-12</v>
      </c>
      <c r="D106" s="9">
        <v>0.23954253890049801</v>
      </c>
      <c r="E106" s="9">
        <v>1.43725523340299</v>
      </c>
    </row>
    <row r="107" spans="1:5" x14ac:dyDescent="0.25">
      <c r="A107" s="26" t="s">
        <v>1222</v>
      </c>
      <c r="B107" s="26" t="s">
        <v>1227</v>
      </c>
      <c r="C107" s="27">
        <v>8.2507234152174196E-17</v>
      </c>
      <c r="D107" s="9">
        <v>0.28568931220788402</v>
      </c>
      <c r="E107" s="9">
        <v>1.71413587324731</v>
      </c>
    </row>
    <row r="108" spans="1:5" x14ac:dyDescent="0.25">
      <c r="A108" s="26" t="s">
        <v>1222</v>
      </c>
      <c r="B108" s="26" t="s">
        <v>1218</v>
      </c>
      <c r="C108" s="27">
        <v>3.02390938919847E-9</v>
      </c>
      <c r="D108" s="9">
        <v>0.20556971301875801</v>
      </c>
      <c r="E108" s="9">
        <v>1.23341827811255</v>
      </c>
    </row>
    <row r="109" spans="1:5" x14ac:dyDescent="0.25">
      <c r="A109" s="26" t="s">
        <v>1222</v>
      </c>
      <c r="B109" s="26" t="s">
        <v>1228</v>
      </c>
      <c r="C109" s="27">
        <v>6.3854690252724697E-13</v>
      </c>
      <c r="D109" s="9">
        <v>0.24805284823286</v>
      </c>
      <c r="E109" s="9">
        <v>1.48831708939716</v>
      </c>
    </row>
    <row r="110" spans="1:5" x14ac:dyDescent="0.25">
      <c r="A110" s="26" t="s">
        <v>1222</v>
      </c>
      <c r="B110" s="26" t="s">
        <v>1229</v>
      </c>
      <c r="C110" s="27">
        <v>4.3114984935517199E-9</v>
      </c>
      <c r="D110" s="9">
        <v>0.20358405621853601</v>
      </c>
      <c r="E110" s="9">
        <v>1.22150433731121</v>
      </c>
    </row>
    <row r="111" spans="1:5" x14ac:dyDescent="0.25">
      <c r="A111" s="26" t="s">
        <v>1222</v>
      </c>
      <c r="B111" s="26" t="s">
        <v>1234</v>
      </c>
      <c r="C111" s="27">
        <v>3.50362543373657E-9</v>
      </c>
      <c r="D111" s="9">
        <v>0.20474790348230601</v>
      </c>
      <c r="E111" s="9">
        <v>1.2284874208938401</v>
      </c>
    </row>
    <row r="112" spans="1:5" x14ac:dyDescent="0.25">
      <c r="A112" s="26" t="s">
        <v>1222</v>
      </c>
      <c r="B112" s="26" t="s">
        <v>1230</v>
      </c>
      <c r="C112" s="27">
        <v>2.9345775663855401E-11</v>
      </c>
      <c r="D112" s="9">
        <v>0.229877047763205</v>
      </c>
      <c r="E112" s="9">
        <v>1.3792622865792299</v>
      </c>
    </row>
    <row r="113" spans="1:5" x14ac:dyDescent="0.25">
      <c r="A113" s="26" t="s">
        <v>1223</v>
      </c>
      <c r="B113" s="26" t="s">
        <v>1224</v>
      </c>
      <c r="C113" s="27">
        <v>1.3232363278670101E-15</v>
      </c>
      <c r="D113" s="9">
        <v>0.27464520538882498</v>
      </c>
      <c r="E113" s="9">
        <v>1.6478712323329501</v>
      </c>
    </row>
    <row r="114" spans="1:5" x14ac:dyDescent="0.25">
      <c r="A114" s="26" t="s">
        <v>1223</v>
      </c>
      <c r="B114" s="26" t="s">
        <v>1217</v>
      </c>
      <c r="C114" s="27">
        <v>1.76200133398988E-5</v>
      </c>
      <c r="D114" s="9">
        <v>0.149579611971421</v>
      </c>
      <c r="E114" s="9">
        <v>0.897477671828525</v>
      </c>
    </row>
    <row r="115" spans="1:5" x14ac:dyDescent="0.25">
      <c r="A115" s="26" t="s">
        <v>1223</v>
      </c>
      <c r="B115" s="26" t="s">
        <v>1225</v>
      </c>
      <c r="C115" s="27">
        <v>8.40100423750581E-18</v>
      </c>
      <c r="D115" s="9">
        <v>0.294426491681678</v>
      </c>
      <c r="E115" s="9">
        <v>1.76655895009007</v>
      </c>
    </row>
    <row r="116" spans="1:5" x14ac:dyDescent="0.25">
      <c r="A116" s="26" t="s">
        <v>1223</v>
      </c>
      <c r="B116" s="26" t="s">
        <v>1227</v>
      </c>
      <c r="C116" s="27">
        <v>3.8680272537131399E-39</v>
      </c>
      <c r="D116" s="9">
        <v>0.43549669911786298</v>
      </c>
      <c r="E116" s="9">
        <v>2.61298019470718</v>
      </c>
    </row>
    <row r="117" spans="1:5" x14ac:dyDescent="0.25">
      <c r="A117" s="26" t="s">
        <v>1223</v>
      </c>
      <c r="B117" s="26" t="s">
        <v>1218</v>
      </c>
      <c r="C117" s="27">
        <v>5.086051718038E-22</v>
      </c>
      <c r="D117" s="9">
        <v>0.32857679697936198</v>
      </c>
      <c r="E117" s="9">
        <v>1.97146078187617</v>
      </c>
    </row>
    <row r="118" spans="1:5" x14ac:dyDescent="0.25">
      <c r="A118" s="26" t="s">
        <v>1223</v>
      </c>
      <c r="B118" s="26" t="s">
        <v>1228</v>
      </c>
      <c r="C118" s="27">
        <v>1.00055615576379E-10</v>
      </c>
      <c r="D118" s="9">
        <v>0.22371595013155399</v>
      </c>
      <c r="E118" s="9">
        <v>1.3422957007893199</v>
      </c>
    </row>
    <row r="119" spans="1:5" x14ac:dyDescent="0.25">
      <c r="A119" s="26" t="s">
        <v>1223</v>
      </c>
      <c r="B119" s="26" t="s">
        <v>1229</v>
      </c>
      <c r="C119" s="27">
        <v>3.1398593028518197E-17</v>
      </c>
      <c r="D119" s="9">
        <v>0.28942145941227898</v>
      </c>
      <c r="E119" s="9">
        <v>1.73652875647368</v>
      </c>
    </row>
    <row r="120" spans="1:5" x14ac:dyDescent="0.25">
      <c r="A120" s="26" t="s">
        <v>1223</v>
      </c>
      <c r="B120" s="26" t="s">
        <v>1234</v>
      </c>
      <c r="C120" s="27">
        <v>2.5525815791165599E-16</v>
      </c>
      <c r="D120" s="9">
        <v>0.28125415704920698</v>
      </c>
      <c r="E120" s="9">
        <v>1.6875249422952401</v>
      </c>
    </row>
    <row r="121" spans="1:5" x14ac:dyDescent="0.25">
      <c r="A121" s="26" t="s">
        <v>1223</v>
      </c>
      <c r="B121" s="26" t="s">
        <v>1219</v>
      </c>
      <c r="C121" s="27">
        <v>4.5489610905737196E-18</v>
      </c>
      <c r="D121" s="9">
        <v>0.296721938918308</v>
      </c>
      <c r="E121" s="9">
        <v>1.78033163350985</v>
      </c>
    </row>
    <row r="122" spans="1:5" x14ac:dyDescent="0.25">
      <c r="A122" s="26" t="s">
        <v>1223</v>
      </c>
      <c r="B122" s="26" t="s">
        <v>1230</v>
      </c>
      <c r="C122" s="27">
        <v>8.6200119593460392E-9</v>
      </c>
      <c r="D122" s="9">
        <v>0.19964716978751801</v>
      </c>
      <c r="E122" s="9">
        <v>1.1978830187251099</v>
      </c>
    </row>
    <row r="123" spans="1:5" x14ac:dyDescent="0.25">
      <c r="A123" s="26" t="s">
        <v>1224</v>
      </c>
      <c r="B123" s="26" t="s">
        <v>1227</v>
      </c>
      <c r="C123" s="27">
        <v>8.2665266243602803E-8</v>
      </c>
      <c r="D123" s="9">
        <v>0.186207381300355</v>
      </c>
      <c r="E123" s="9">
        <v>1.11724428780213</v>
      </c>
    </row>
    <row r="124" spans="1:5" x14ac:dyDescent="0.25">
      <c r="A124" s="26" t="s">
        <v>1224</v>
      </c>
      <c r="B124" s="26" t="s">
        <v>1218</v>
      </c>
      <c r="C124" s="27">
        <v>1.0717263309622E-8</v>
      </c>
      <c r="D124" s="9">
        <v>0.19839305000865201</v>
      </c>
      <c r="E124" s="9">
        <v>1.19035830005191</v>
      </c>
    </row>
    <row r="125" spans="1:5" x14ac:dyDescent="0.25">
      <c r="A125" s="26" t="s">
        <v>1224</v>
      </c>
      <c r="B125" s="26" t="s">
        <v>1228</v>
      </c>
      <c r="C125" s="27">
        <v>2.4348063014975199E-11</v>
      </c>
      <c r="D125" s="9">
        <v>0.23079944349308301</v>
      </c>
      <c r="E125" s="9">
        <v>1.3847966609585001</v>
      </c>
    </row>
    <row r="126" spans="1:5" x14ac:dyDescent="0.25">
      <c r="A126" s="26" t="s">
        <v>1224</v>
      </c>
      <c r="B126" s="26" t="s">
        <v>1234</v>
      </c>
      <c r="C126" s="27">
        <v>7.33460513054421E-6</v>
      </c>
      <c r="D126" s="9">
        <v>0.15614216530858699</v>
      </c>
      <c r="E126" s="9">
        <v>0.93685299185152304</v>
      </c>
    </row>
    <row r="127" spans="1:5" x14ac:dyDescent="0.25">
      <c r="A127" s="26" t="s">
        <v>1224</v>
      </c>
      <c r="B127" s="26" t="s">
        <v>1219</v>
      </c>
      <c r="C127" s="27">
        <v>2.5344771253727501E-7</v>
      </c>
      <c r="D127" s="9">
        <v>0.179168327457532</v>
      </c>
      <c r="E127" s="9">
        <v>1.0750099647451901</v>
      </c>
    </row>
    <row r="128" spans="1:5" x14ac:dyDescent="0.25">
      <c r="A128" s="26" t="s">
        <v>1224</v>
      </c>
      <c r="B128" s="26" t="s">
        <v>1230</v>
      </c>
      <c r="C128" s="27">
        <v>1.57314915622311E-6</v>
      </c>
      <c r="D128" s="9">
        <v>0.16706443639943</v>
      </c>
      <c r="E128" s="9">
        <v>1.0023866183965799</v>
      </c>
    </row>
    <row r="129" spans="1:5" x14ac:dyDescent="0.25">
      <c r="A129" s="26" t="s">
        <v>1217</v>
      </c>
      <c r="B129" s="26" t="s">
        <v>1225</v>
      </c>
      <c r="C129" s="27">
        <v>4.9472730653427604E-6</v>
      </c>
      <c r="D129" s="9">
        <v>0.15900537989737901</v>
      </c>
      <c r="E129" s="9">
        <v>0.95403227938427104</v>
      </c>
    </row>
    <row r="130" spans="1:5" x14ac:dyDescent="0.25">
      <c r="A130" s="26" t="s">
        <v>1217</v>
      </c>
      <c r="B130" s="26" t="s">
        <v>1227</v>
      </c>
      <c r="C130" s="27">
        <v>6.9529869175054702E-5</v>
      </c>
      <c r="D130" s="9">
        <v>0.13870782292296899</v>
      </c>
      <c r="E130" s="9">
        <v>0.83224693753781398</v>
      </c>
    </row>
    <row r="131" spans="1:5" x14ac:dyDescent="0.25">
      <c r="A131" s="26" t="s">
        <v>1217</v>
      </c>
      <c r="B131" s="26" t="s">
        <v>1234</v>
      </c>
      <c r="C131" s="27">
        <v>2.6772458467630598E-30</v>
      </c>
      <c r="D131" s="9">
        <v>0.38523249364976903</v>
      </c>
      <c r="E131" s="9">
        <v>2.31139496189861</v>
      </c>
    </row>
    <row r="132" spans="1:5" x14ac:dyDescent="0.25">
      <c r="A132" s="26" t="s">
        <v>1217</v>
      </c>
      <c r="B132" s="26" t="s">
        <v>1219</v>
      </c>
      <c r="C132" s="27">
        <v>9.9072238413532693E-5</v>
      </c>
      <c r="D132" s="9">
        <v>-0.135770447806636</v>
      </c>
      <c r="E132" s="9">
        <v>0.81462268683981498</v>
      </c>
    </row>
    <row r="133" spans="1:5" x14ac:dyDescent="0.25">
      <c r="A133" s="26" t="s">
        <v>1225</v>
      </c>
      <c r="B133" s="26" t="s">
        <v>1226</v>
      </c>
      <c r="C133" s="27">
        <v>5.8797812540990202E-67</v>
      </c>
      <c r="D133" s="9">
        <v>0.55418467370337199</v>
      </c>
      <c r="E133" s="9">
        <v>3.3251080422202302</v>
      </c>
    </row>
    <row r="134" spans="1:5" x14ac:dyDescent="0.25">
      <c r="A134" s="26" t="s">
        <v>1225</v>
      </c>
      <c r="B134" s="26" t="s">
        <v>1227</v>
      </c>
      <c r="C134" s="27">
        <v>2.71616944949938E-39</v>
      </c>
      <c r="D134" s="9">
        <v>0.43629859557512402</v>
      </c>
      <c r="E134" s="9">
        <v>2.61779157345075</v>
      </c>
    </row>
    <row r="135" spans="1:5" x14ac:dyDescent="0.25">
      <c r="A135" s="26" t="s">
        <v>1225</v>
      </c>
      <c r="B135" s="26" t="s">
        <v>1218</v>
      </c>
      <c r="C135" s="27">
        <v>2.5894153808567701E-28</v>
      </c>
      <c r="D135" s="9">
        <v>0.37264610273295501</v>
      </c>
      <c r="E135" s="9">
        <v>2.2358766163977299</v>
      </c>
    </row>
    <row r="136" spans="1:5" x14ac:dyDescent="0.25">
      <c r="A136" s="26" t="s">
        <v>1225</v>
      </c>
      <c r="B136" s="26" t="s">
        <v>1228</v>
      </c>
      <c r="C136" s="27">
        <v>6.7035852197118099E-10</v>
      </c>
      <c r="D136" s="9">
        <v>0.21378913432772101</v>
      </c>
      <c r="E136" s="9">
        <v>1.2827348059663299</v>
      </c>
    </row>
    <row r="137" spans="1:5" x14ac:dyDescent="0.25">
      <c r="A137" s="26" t="s">
        <v>1225</v>
      </c>
      <c r="B137" s="26" t="s">
        <v>1229</v>
      </c>
      <c r="C137" s="27">
        <v>1.7980911691906499E-20</v>
      </c>
      <c r="D137" s="9">
        <v>0.31655037974365402</v>
      </c>
      <c r="E137" s="9">
        <v>1.89930227846192</v>
      </c>
    </row>
    <row r="138" spans="1:5" x14ac:dyDescent="0.25">
      <c r="A138" s="26" t="s">
        <v>1225</v>
      </c>
      <c r="B138" s="26" t="s">
        <v>1234</v>
      </c>
      <c r="C138" s="27">
        <v>1.5998579882508701E-7</v>
      </c>
      <c r="D138" s="9">
        <v>0.182092021063675</v>
      </c>
      <c r="E138" s="9">
        <v>1.0925521263820499</v>
      </c>
    </row>
    <row r="139" spans="1:5" x14ac:dyDescent="0.25">
      <c r="A139" s="26" t="s">
        <v>1226</v>
      </c>
      <c r="B139" s="26" t="s">
        <v>1227</v>
      </c>
      <c r="C139" s="27">
        <v>4.6297112547684597E-15</v>
      </c>
      <c r="D139" s="9">
        <v>0.26949177638046501</v>
      </c>
      <c r="E139" s="9">
        <v>1.6169506582827899</v>
      </c>
    </row>
    <row r="140" spans="1:5" x14ac:dyDescent="0.25">
      <c r="A140" s="26" t="s">
        <v>1226</v>
      </c>
      <c r="B140" s="26" t="s">
        <v>1218</v>
      </c>
      <c r="C140" s="27">
        <v>1.81944530425021E-13</v>
      </c>
      <c r="D140" s="9">
        <v>0.25370704017298701</v>
      </c>
      <c r="E140" s="9">
        <v>1.5222422410379199</v>
      </c>
    </row>
    <row r="141" spans="1:5" x14ac:dyDescent="0.25">
      <c r="A141" s="26" t="s">
        <v>1226</v>
      </c>
      <c r="B141" s="26" t="s">
        <v>1228</v>
      </c>
      <c r="C141" s="27">
        <v>3.5420764996985303E-11</v>
      </c>
      <c r="D141" s="9">
        <v>0.22894344905827599</v>
      </c>
      <c r="E141" s="9">
        <v>1.3736606943496601</v>
      </c>
    </row>
    <row r="142" spans="1:5" x14ac:dyDescent="0.25">
      <c r="A142" s="26" t="s">
        <v>1226</v>
      </c>
      <c r="B142" s="26" t="s">
        <v>1229</v>
      </c>
      <c r="C142" s="27">
        <v>9.5869022083410402E-28</v>
      </c>
      <c r="D142" s="9">
        <v>0.36893818119753602</v>
      </c>
      <c r="E142" s="9">
        <v>2.21362908718522</v>
      </c>
    </row>
    <row r="143" spans="1:5" x14ac:dyDescent="0.25">
      <c r="A143" s="26" t="s">
        <v>1227</v>
      </c>
      <c r="B143" s="26" t="s">
        <v>1218</v>
      </c>
      <c r="C143" s="27">
        <v>4.1317226520976401E-42</v>
      </c>
      <c r="D143" s="9">
        <v>0.45064747776910002</v>
      </c>
      <c r="E143" s="9">
        <v>2.7038848666146</v>
      </c>
    </row>
    <row r="144" spans="1:5" x14ac:dyDescent="0.25">
      <c r="A144" s="26" t="s">
        <v>1227</v>
      </c>
      <c r="B144" s="26" t="s">
        <v>1229</v>
      </c>
      <c r="C144" s="27">
        <v>2.70501554000834E-39</v>
      </c>
      <c r="D144" s="9">
        <v>0.43630791688280401</v>
      </c>
      <c r="E144" s="9">
        <v>2.6178475012968199</v>
      </c>
    </row>
    <row r="145" spans="1:5" x14ac:dyDescent="0.25">
      <c r="A145" s="26" t="s">
        <v>1227</v>
      </c>
      <c r="B145" s="26" t="s">
        <v>1219</v>
      </c>
      <c r="C145" s="27">
        <v>9.1233119484478705E-7</v>
      </c>
      <c r="D145" s="9">
        <v>0.17076564097809899</v>
      </c>
      <c r="E145" s="9">
        <v>1.0245938458685899</v>
      </c>
    </row>
    <row r="146" spans="1:5" x14ac:dyDescent="0.25">
      <c r="A146" s="26" t="s">
        <v>1218</v>
      </c>
      <c r="B146" s="26" t="s">
        <v>1228</v>
      </c>
      <c r="C146" s="27">
        <v>8.2517745203419108E-9</v>
      </c>
      <c r="D146" s="9">
        <v>0.19989762071837699</v>
      </c>
      <c r="E146" s="9">
        <v>1.1993857243102599</v>
      </c>
    </row>
    <row r="147" spans="1:5" x14ac:dyDescent="0.25">
      <c r="A147" s="26" t="s">
        <v>1218</v>
      </c>
      <c r="B147" s="26" t="s">
        <v>1229</v>
      </c>
      <c r="C147" s="27">
        <v>4.1191777912358101E-23</v>
      </c>
      <c r="D147" s="9">
        <v>0.336742521213659</v>
      </c>
      <c r="E147" s="9">
        <v>2.02045512728195</v>
      </c>
    </row>
    <row r="148" spans="1:5" x14ac:dyDescent="0.25">
      <c r="A148" s="26" t="s">
        <v>1218</v>
      </c>
      <c r="B148" s="26" t="s">
        <v>1219</v>
      </c>
      <c r="C148" s="27">
        <v>8.6992927535549493E-15</v>
      </c>
      <c r="D148" s="9">
        <v>0.26685386428653601</v>
      </c>
      <c r="E148" s="9">
        <v>1.6011231857192201</v>
      </c>
    </row>
    <row r="149" spans="1:5" x14ac:dyDescent="0.25">
      <c r="A149" s="26" t="s">
        <v>1218</v>
      </c>
      <c r="B149" s="26" t="s">
        <v>1230</v>
      </c>
      <c r="C149" s="27">
        <v>2.2804290902431801E-7</v>
      </c>
      <c r="D149" s="9">
        <v>0.179843766562504</v>
      </c>
      <c r="E149" s="9">
        <v>1.07906259937502</v>
      </c>
    </row>
    <row r="150" spans="1:5" x14ac:dyDescent="0.25">
      <c r="A150" s="26" t="s">
        <v>1228</v>
      </c>
      <c r="B150" s="26" t="s">
        <v>1234</v>
      </c>
      <c r="C150" s="27">
        <v>3.5429078159424898E-5</v>
      </c>
      <c r="D150" s="9">
        <v>0.14414485692795601</v>
      </c>
      <c r="E150" s="9">
        <v>0.86486914156773897</v>
      </c>
    </row>
    <row r="151" spans="1:5" x14ac:dyDescent="0.25">
      <c r="A151" s="26" t="s">
        <v>1228</v>
      </c>
      <c r="B151" s="26" t="s">
        <v>1219</v>
      </c>
      <c r="C151" s="27">
        <v>9.4773497389312702E-5</v>
      </c>
      <c r="D151" s="9">
        <v>0.136141682908726</v>
      </c>
      <c r="E151" s="9">
        <v>0.81685009745235604</v>
      </c>
    </row>
    <row r="152" spans="1:5" x14ac:dyDescent="0.25">
      <c r="A152" s="26" t="s">
        <v>1228</v>
      </c>
      <c r="B152" s="26" t="s">
        <v>1230</v>
      </c>
      <c r="C152" s="27">
        <v>1.7441561226786201E-17</v>
      </c>
      <c r="D152" s="9">
        <v>0.29166560762567301</v>
      </c>
      <c r="E152" s="9">
        <v>1.7499936457540399</v>
      </c>
    </row>
    <row r="153" spans="1:5" x14ac:dyDescent="0.25">
      <c r="A153" s="26" t="s">
        <v>1219</v>
      </c>
      <c r="B153" s="26" t="s">
        <v>1230</v>
      </c>
      <c r="C153" s="27">
        <v>7.1502645710639898E-10</v>
      </c>
      <c r="D153" s="9">
        <v>0.21344395459079801</v>
      </c>
      <c r="E153" s="9">
        <v>1.2806637275447901</v>
      </c>
    </row>
  </sheetData>
  <mergeCells count="1">
    <mergeCell ref="A1:E1"/>
  </mergeCells>
  <phoneticPr fontId="14" type="noConversion"/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67"/>
  <sheetViews>
    <sheetView zoomScale="85" zoomScaleNormal="85" workbookViewId="0">
      <selection sqref="A1:G1"/>
    </sheetView>
  </sheetViews>
  <sheetFormatPr defaultColWidth="8.7265625" defaultRowHeight="14" x14ac:dyDescent="0.25"/>
  <cols>
    <col min="1" max="1" width="65.90625" style="2" customWidth="1"/>
    <col min="2" max="2" width="29.54296875" style="9" customWidth="1"/>
    <col min="3" max="3" width="23.36328125" style="9" customWidth="1"/>
    <col min="4" max="4" width="17.7265625" style="9" customWidth="1"/>
    <col min="5" max="5" width="15" style="2" customWidth="1"/>
    <col min="6" max="6" width="11.81640625" style="5" bestFit="1" customWidth="1"/>
    <col min="7" max="11" width="8.7265625" style="5"/>
    <col min="12" max="16384" width="8.7265625" style="2"/>
  </cols>
  <sheetData>
    <row r="1" spans="1:7" ht="30" customHeight="1" x14ac:dyDescent="0.25">
      <c r="A1" s="37" t="s">
        <v>1366</v>
      </c>
      <c r="B1" s="37"/>
      <c r="C1" s="37"/>
      <c r="D1" s="37"/>
      <c r="E1" s="37"/>
      <c r="F1" s="37"/>
      <c r="G1" s="37"/>
    </row>
    <row r="2" spans="1:7" ht="16.5" x14ac:dyDescent="0.25">
      <c r="A2" s="3" t="s">
        <v>1236</v>
      </c>
      <c r="B2" s="7"/>
      <c r="C2" s="7"/>
      <c r="D2" s="7"/>
    </row>
    <row r="3" spans="1:7" ht="17.5" x14ac:dyDescent="0.25">
      <c r="A3" s="28" t="s">
        <v>1243</v>
      </c>
      <c r="B3" s="28" t="s">
        <v>1237</v>
      </c>
      <c r="C3" s="28" t="s">
        <v>1238</v>
      </c>
      <c r="D3" s="28" t="s">
        <v>1239</v>
      </c>
      <c r="E3" s="28" t="s">
        <v>1240</v>
      </c>
      <c r="F3" s="28" t="s">
        <v>1241</v>
      </c>
      <c r="G3" s="28" t="s">
        <v>1242</v>
      </c>
    </row>
    <row r="4" spans="1:7" x14ac:dyDescent="0.25">
      <c r="A4" s="2" t="s">
        <v>1363</v>
      </c>
      <c r="B4" s="2">
        <v>-0.39235738093642197</v>
      </c>
      <c r="C4" s="2">
        <v>3.6329035851237403E-2</v>
      </c>
      <c r="D4" s="2">
        <v>-19.2216341401306</v>
      </c>
      <c r="E4" s="25">
        <v>4.9566006477975002E-62</v>
      </c>
      <c r="F4" s="25">
        <v>9.1201451919474004E-60</v>
      </c>
      <c r="G4" s="2">
        <v>130.46734325082701</v>
      </c>
    </row>
    <row r="5" spans="1:7" x14ac:dyDescent="0.25">
      <c r="A5" s="2" t="s">
        <v>1364</v>
      </c>
      <c r="B5" s="2">
        <v>-0.28480507923785597</v>
      </c>
      <c r="C5" s="2">
        <v>-3.1486795878880501E-2</v>
      </c>
      <c r="D5" s="2">
        <v>-18.8807315979167</v>
      </c>
      <c r="E5" s="25">
        <v>2.1499651054204301E-60</v>
      </c>
      <c r="F5" s="25">
        <v>1.9779678969867901E-58</v>
      </c>
      <c r="G5" s="2">
        <v>126.721441319455</v>
      </c>
    </row>
    <row r="6" spans="1:7" x14ac:dyDescent="0.25">
      <c r="A6" s="2" t="s">
        <v>1365</v>
      </c>
      <c r="B6" s="2">
        <v>0.32014257462884299</v>
      </c>
      <c r="C6" s="2">
        <v>6.0731656318787604E-3</v>
      </c>
      <c r="D6" s="2">
        <v>18.385636135214401</v>
      </c>
      <c r="E6" s="25">
        <v>5.0302707942869198E-58</v>
      </c>
      <c r="F6" s="25">
        <v>3.08523275382931E-56</v>
      </c>
      <c r="G6" s="2">
        <v>121.30108549691499</v>
      </c>
    </row>
    <row r="7" spans="1:7" x14ac:dyDescent="0.25">
      <c r="A7" s="2" t="s">
        <v>1247</v>
      </c>
      <c r="B7" s="2">
        <v>-0.38150347310923999</v>
      </c>
      <c r="C7" s="2">
        <v>1.9430682155809099E-2</v>
      </c>
      <c r="D7" s="2">
        <v>-17.7332563000117</v>
      </c>
      <c r="E7" s="25">
        <v>6.3819456710034697E-55</v>
      </c>
      <c r="F7" s="25">
        <v>2.9356950086616001E-53</v>
      </c>
      <c r="G7" s="2">
        <v>114.201283656675</v>
      </c>
    </row>
    <row r="8" spans="1:7" x14ac:dyDescent="0.25">
      <c r="A8" s="2" t="s">
        <v>1248</v>
      </c>
      <c r="B8" s="2">
        <v>0.35702280112068202</v>
      </c>
      <c r="C8" s="2">
        <v>1.5892769598031601E-2</v>
      </c>
      <c r="D8" s="2">
        <v>16.581447815912998</v>
      </c>
      <c r="E8" s="25">
        <v>1.6588553876348299E-49</v>
      </c>
      <c r="F8" s="25">
        <v>6.1045878264961897E-48</v>
      </c>
      <c r="G8" s="2">
        <v>101.814774809396</v>
      </c>
    </row>
    <row r="9" spans="1:7" x14ac:dyDescent="0.25">
      <c r="A9" s="2" t="s">
        <v>1249</v>
      </c>
      <c r="B9" s="2">
        <v>-0.41387465276490798</v>
      </c>
      <c r="C9" s="2">
        <v>5.5293151147951997E-2</v>
      </c>
      <c r="D9" s="2">
        <v>-16.5400344062618</v>
      </c>
      <c r="E9" s="25">
        <v>2.5864650762336699E-49</v>
      </c>
      <c r="F9" s="25">
        <v>7.9318262337832696E-48</v>
      </c>
      <c r="G9" s="2">
        <v>101.373567082999</v>
      </c>
    </row>
    <row r="10" spans="1:7" x14ac:dyDescent="0.25">
      <c r="A10" s="2" t="s">
        <v>725</v>
      </c>
      <c r="B10" s="2">
        <v>-0.43998357016802198</v>
      </c>
      <c r="C10" s="2">
        <v>2.9938329880433399E-2</v>
      </c>
      <c r="D10" s="2">
        <v>-15.9085959256902</v>
      </c>
      <c r="E10" s="25">
        <v>2.1679343783022799E-46</v>
      </c>
      <c r="F10" s="25">
        <v>5.6985703658231504E-45</v>
      </c>
      <c r="G10" s="2">
        <v>94.687660431323494</v>
      </c>
    </row>
    <row r="11" spans="1:7" x14ac:dyDescent="0.25">
      <c r="A11" s="2" t="s">
        <v>1250</v>
      </c>
      <c r="B11" s="2">
        <v>-0.20459064482167499</v>
      </c>
      <c r="C11" s="2">
        <v>-1.3697250590512701E-2</v>
      </c>
      <c r="D11" s="2">
        <v>-15.873163584916499</v>
      </c>
      <c r="E11" s="25">
        <v>3.1553000898963201E-46</v>
      </c>
      <c r="F11" s="25">
        <v>7.2571902067615398E-45</v>
      </c>
      <c r="G11" s="2">
        <v>94.314911129535801</v>
      </c>
    </row>
    <row r="12" spans="1:7" x14ac:dyDescent="0.25">
      <c r="A12" s="2" t="s">
        <v>1251</v>
      </c>
      <c r="B12" s="2">
        <v>-0.33501172919302102</v>
      </c>
      <c r="C12" s="2">
        <v>-8.5443359993692698E-3</v>
      </c>
      <c r="D12" s="2">
        <v>-15.706811903945299</v>
      </c>
      <c r="E12" s="25">
        <v>1.8310879207982499E-45</v>
      </c>
      <c r="F12" s="25">
        <v>3.7435575269653001E-44</v>
      </c>
      <c r="G12" s="2">
        <v>92.568541384423796</v>
      </c>
    </row>
    <row r="13" spans="1:7" x14ac:dyDescent="0.25">
      <c r="A13" s="2" t="s">
        <v>1252</v>
      </c>
      <c r="B13" s="2">
        <v>-0.33184040946718601</v>
      </c>
      <c r="C13" s="2">
        <v>9.1452006374814505E-3</v>
      </c>
      <c r="D13" s="2">
        <v>-15.637580482862299</v>
      </c>
      <c r="E13" s="25">
        <v>3.7996908245142997E-45</v>
      </c>
      <c r="F13" s="25">
        <v>6.9914311171063096E-44</v>
      </c>
      <c r="G13" s="2">
        <v>91.843556412617403</v>
      </c>
    </row>
    <row r="14" spans="1:7" x14ac:dyDescent="0.25">
      <c r="A14" s="2" t="s">
        <v>1253</v>
      </c>
      <c r="B14" s="2">
        <v>-0.45654088447579699</v>
      </c>
      <c r="C14" s="2">
        <v>7.4167726174180701E-2</v>
      </c>
      <c r="D14" s="2">
        <v>-15.096334722516101</v>
      </c>
      <c r="E14" s="25">
        <v>1.10062871143128E-42</v>
      </c>
      <c r="F14" s="25">
        <v>1.84105166275778E-41</v>
      </c>
      <c r="G14" s="2">
        <v>86.214410158965194</v>
      </c>
    </row>
    <row r="15" spans="1:7" x14ac:dyDescent="0.25">
      <c r="A15" s="2" t="s">
        <v>718</v>
      </c>
      <c r="B15" s="2">
        <v>-0.32556835083734098</v>
      </c>
      <c r="C15" s="2">
        <v>7.2399476291169502E-4</v>
      </c>
      <c r="D15" s="2">
        <v>-14.7102062965026</v>
      </c>
      <c r="E15" s="25">
        <v>6.0066323881385104E-41</v>
      </c>
      <c r="F15" s="25">
        <v>9.2101696618123807E-40</v>
      </c>
      <c r="G15" s="2">
        <v>82.243430258489497</v>
      </c>
    </row>
    <row r="16" spans="1:7" x14ac:dyDescent="0.25">
      <c r="A16" s="2" t="s">
        <v>1254</v>
      </c>
      <c r="B16" s="2">
        <v>0.30323387214569297</v>
      </c>
      <c r="C16" s="2">
        <v>2.1866140298309099E-2</v>
      </c>
      <c r="D16" s="2">
        <v>14.480941665176401</v>
      </c>
      <c r="E16" s="25">
        <v>6.3352958026973698E-40</v>
      </c>
      <c r="F16" s="25">
        <v>8.9668802130485902E-39</v>
      </c>
      <c r="G16" s="2">
        <v>79.904708781855803</v>
      </c>
    </row>
    <row r="17" spans="1:7" x14ac:dyDescent="0.25">
      <c r="A17" s="2" t="s">
        <v>1255</v>
      </c>
      <c r="B17" s="2">
        <v>-0.20357872921445599</v>
      </c>
      <c r="C17" s="2">
        <v>2.0318331068261502E-3</v>
      </c>
      <c r="D17" s="2">
        <v>-14.347165178861699</v>
      </c>
      <c r="E17" s="25">
        <v>2.4877718914897802E-39</v>
      </c>
      <c r="F17" s="25">
        <v>3.2696430573865702E-38</v>
      </c>
      <c r="G17" s="2">
        <v>78.546932097831501</v>
      </c>
    </row>
    <row r="18" spans="1:7" x14ac:dyDescent="0.25">
      <c r="A18" s="2" t="s">
        <v>1256</v>
      </c>
      <c r="B18" s="2">
        <v>0.32299292133923402</v>
      </c>
      <c r="C18" s="2">
        <v>3.2501718798123302E-2</v>
      </c>
      <c r="D18" s="2">
        <v>13.805620364591499</v>
      </c>
      <c r="E18" s="25">
        <v>5.9848135034259497E-37</v>
      </c>
      <c r="F18" s="25">
        <v>7.3413712308691695E-36</v>
      </c>
      <c r="G18" s="2">
        <v>73.105149030238806</v>
      </c>
    </row>
    <row r="19" spans="1:7" x14ac:dyDescent="0.25">
      <c r="A19" s="2" t="s">
        <v>1257</v>
      </c>
      <c r="B19" s="2">
        <v>0.28813975587250301</v>
      </c>
      <c r="C19" s="2">
        <v>-1.8182851659053301E-2</v>
      </c>
      <c r="D19" s="2">
        <v>13.7693059484378</v>
      </c>
      <c r="E19" s="25">
        <v>8.6163319129409501E-37</v>
      </c>
      <c r="F19" s="25">
        <v>9.9087816998820994E-36</v>
      </c>
      <c r="G19" s="2">
        <v>72.743510235438805</v>
      </c>
    </row>
    <row r="20" spans="1:7" x14ac:dyDescent="0.25">
      <c r="A20" s="2" t="s">
        <v>1258</v>
      </c>
      <c r="B20" s="2">
        <v>0.219034982101114</v>
      </c>
      <c r="C20" s="2">
        <v>4.18247015523893E-2</v>
      </c>
      <c r="D20" s="2">
        <v>13.5874258342474</v>
      </c>
      <c r="E20" s="25">
        <v>5.3118433393656099E-36</v>
      </c>
      <c r="F20" s="25">
        <v>5.7492892614310205E-35</v>
      </c>
      <c r="G20" s="2">
        <v>70.938710242921104</v>
      </c>
    </row>
    <row r="21" spans="1:7" x14ac:dyDescent="0.25">
      <c r="A21" s="2" t="s">
        <v>1259</v>
      </c>
      <c r="B21" s="2">
        <v>0.28563292524115103</v>
      </c>
      <c r="C21" s="2">
        <v>4.0713920533231397E-2</v>
      </c>
      <c r="D21" s="2">
        <v>13.3460900759378</v>
      </c>
      <c r="E21" s="25">
        <v>5.8351551612835902E-35</v>
      </c>
      <c r="F21" s="25">
        <v>5.9648252759787796E-34</v>
      </c>
      <c r="G21" s="2">
        <v>68.560996109418994</v>
      </c>
    </row>
    <row r="22" spans="1:7" x14ac:dyDescent="0.25">
      <c r="A22" s="2" t="s">
        <v>1260</v>
      </c>
      <c r="B22" s="2">
        <v>0.29144366127940102</v>
      </c>
      <c r="C22" s="2">
        <v>-3.1253776839077201E-2</v>
      </c>
      <c r="D22" s="2">
        <v>12.619370906625401</v>
      </c>
      <c r="E22" s="25">
        <v>7.0205049368476601E-32</v>
      </c>
      <c r="F22" s="25">
        <v>6.7988047809472104E-31</v>
      </c>
      <c r="G22" s="2">
        <v>61.526329848615099</v>
      </c>
    </row>
    <row r="23" spans="1:7" x14ac:dyDescent="0.25">
      <c r="A23" s="2" t="s">
        <v>1261</v>
      </c>
      <c r="B23" s="2">
        <v>-0.305552141095006</v>
      </c>
      <c r="C23" s="2">
        <v>-1.7017259911829102E-2</v>
      </c>
      <c r="D23" s="2">
        <v>-12.410872063342699</v>
      </c>
      <c r="E23" s="25">
        <v>5.1792626349295698E-31</v>
      </c>
      <c r="F23" s="25">
        <v>4.7649216241352097E-30</v>
      </c>
      <c r="G23" s="2">
        <v>59.5449696877698</v>
      </c>
    </row>
    <row r="24" spans="1:7" x14ac:dyDescent="0.25">
      <c r="A24" s="2" t="s">
        <v>1262</v>
      </c>
      <c r="B24" s="2">
        <v>-0.19707727270816799</v>
      </c>
      <c r="C24" s="2">
        <v>-4.0106567582998402E-2</v>
      </c>
      <c r="D24" s="2">
        <v>-12.3764804712086</v>
      </c>
      <c r="E24" s="25">
        <v>7.1897466421827097E-31</v>
      </c>
      <c r="F24" s="25">
        <v>6.2995875341029502E-30</v>
      </c>
      <c r="G24" s="2">
        <v>59.219808148633597</v>
      </c>
    </row>
    <row r="25" spans="1:7" x14ac:dyDescent="0.25">
      <c r="A25" s="2" t="s">
        <v>721</v>
      </c>
      <c r="B25" s="2">
        <v>-0.28583857173309901</v>
      </c>
      <c r="C25" s="2">
        <v>6.2435777532338602E-2</v>
      </c>
      <c r="D25" s="2">
        <v>-12.2441546602307</v>
      </c>
      <c r="E25" s="25">
        <v>2.5285519504996598E-30</v>
      </c>
      <c r="F25" s="25">
        <v>2.1147889040542599E-29</v>
      </c>
      <c r="G25" s="2">
        <v>57.973179113994703</v>
      </c>
    </row>
    <row r="26" spans="1:7" x14ac:dyDescent="0.25">
      <c r="A26" s="2" t="s">
        <v>1263</v>
      </c>
      <c r="B26" s="2">
        <v>-0.28768765789603101</v>
      </c>
      <c r="C26" s="2">
        <v>2.34900124382111E-2</v>
      </c>
      <c r="D26" s="2">
        <v>-12.222822842549601</v>
      </c>
      <c r="E26" s="25">
        <v>3.0947716553204399E-30</v>
      </c>
      <c r="F26" s="25">
        <v>2.47581732425636E-29</v>
      </c>
      <c r="G26" s="2">
        <v>57.772884288530001</v>
      </c>
    </row>
    <row r="27" spans="1:7" x14ac:dyDescent="0.25">
      <c r="A27" s="2" t="s">
        <v>1264</v>
      </c>
      <c r="B27" s="2">
        <v>0.22840848678561901</v>
      </c>
      <c r="C27" s="2">
        <v>3.5297797024739598E-2</v>
      </c>
      <c r="D27" s="2">
        <v>11.8576547774356</v>
      </c>
      <c r="E27" s="25">
        <v>9.5540540758634595E-29</v>
      </c>
      <c r="F27" s="25">
        <v>7.3247747914953198E-28</v>
      </c>
      <c r="G27" s="2">
        <v>54.373741566976499</v>
      </c>
    </row>
    <row r="28" spans="1:7" x14ac:dyDescent="0.25">
      <c r="A28" s="2" t="s">
        <v>1265</v>
      </c>
      <c r="B28" s="2">
        <v>0.18978341744497301</v>
      </c>
      <c r="C28" s="2">
        <v>3.1391933241285301E-2</v>
      </c>
      <c r="D28" s="2">
        <v>11.718386659916</v>
      </c>
      <c r="E28" s="25">
        <v>3.4817290935198902E-28</v>
      </c>
      <c r="F28" s="25">
        <v>2.5625526128306401E-27</v>
      </c>
      <c r="G28" s="2">
        <v>53.092481884699303</v>
      </c>
    </row>
    <row r="29" spans="1:7" x14ac:dyDescent="0.25">
      <c r="A29" s="2" t="s">
        <v>1266</v>
      </c>
      <c r="B29" s="2">
        <v>-0.313489116097181</v>
      </c>
      <c r="C29" s="2">
        <v>9.7187039571795392E-3</v>
      </c>
      <c r="D29" s="2">
        <v>-11.599650398820099</v>
      </c>
      <c r="E29" s="25">
        <v>1.04158945214003E-27</v>
      </c>
      <c r="F29" s="25">
        <v>7.3712484305294095E-27</v>
      </c>
      <c r="G29" s="2">
        <v>52.006898128474703</v>
      </c>
    </row>
    <row r="30" spans="1:7" x14ac:dyDescent="0.25">
      <c r="A30" s="2" t="s">
        <v>1267</v>
      </c>
      <c r="B30" s="2">
        <v>-0.20317833131433199</v>
      </c>
      <c r="C30" s="2">
        <v>-1.7982889941656598E-2</v>
      </c>
      <c r="D30" s="2">
        <v>-11.504456862923</v>
      </c>
      <c r="E30" s="25">
        <v>2.4961564656467201E-27</v>
      </c>
      <c r="F30" s="25">
        <v>1.7010844062185101E-26</v>
      </c>
      <c r="G30" s="2">
        <v>51.141145141549799</v>
      </c>
    </row>
    <row r="31" spans="1:7" x14ac:dyDescent="0.25">
      <c r="A31" s="2" t="s">
        <v>1268</v>
      </c>
      <c r="B31" s="2">
        <v>-0.18751269977578899</v>
      </c>
      <c r="C31" s="2">
        <v>-4.6511588935992103E-2</v>
      </c>
      <c r="D31" s="2">
        <v>-11.0859420108733</v>
      </c>
      <c r="E31" s="25">
        <v>1.10842591257007E-25</v>
      </c>
      <c r="F31" s="25">
        <v>7.2839417111747501E-25</v>
      </c>
      <c r="G31" s="2">
        <v>47.384703279599599</v>
      </c>
    </row>
    <row r="32" spans="1:7" x14ac:dyDescent="0.25">
      <c r="A32" s="2" t="s">
        <v>1269</v>
      </c>
      <c r="B32" s="2">
        <v>0.21728869367508599</v>
      </c>
      <c r="C32" s="2">
        <v>-2.2797565153024901E-2</v>
      </c>
      <c r="D32" s="2">
        <v>11.069903707401201</v>
      </c>
      <c r="E32" s="25">
        <v>1.2797671956617499E-25</v>
      </c>
      <c r="F32" s="25">
        <v>8.1199022069573199E-25</v>
      </c>
      <c r="G32" s="2">
        <v>47.242402442948702</v>
      </c>
    </row>
    <row r="33" spans="1:7" x14ac:dyDescent="0.25">
      <c r="A33" s="2" t="s">
        <v>1270</v>
      </c>
      <c r="B33" s="2">
        <v>0.20942922150245399</v>
      </c>
      <c r="C33" s="2">
        <v>6.4539433224965704E-3</v>
      </c>
      <c r="D33" s="2">
        <v>11.002006408471299</v>
      </c>
      <c r="E33" s="25">
        <v>2.3485981875337598E-25</v>
      </c>
      <c r="F33" s="25">
        <v>1.44047355502071E-24</v>
      </c>
      <c r="G33" s="2">
        <v>46.641361548702299</v>
      </c>
    </row>
    <row r="34" spans="1:7" x14ac:dyDescent="0.25">
      <c r="A34" s="2" t="s">
        <v>1271</v>
      </c>
      <c r="B34" s="2">
        <v>0.235552261547428</v>
      </c>
      <c r="C34" s="2">
        <v>1.20273869464951E-4</v>
      </c>
      <c r="D34" s="2">
        <v>10.9645172902365</v>
      </c>
      <c r="E34" s="25">
        <v>3.2808338843865098E-25</v>
      </c>
      <c r="F34" s="25">
        <v>1.9473336604100601E-24</v>
      </c>
      <c r="G34" s="2">
        <v>46.310463343018498</v>
      </c>
    </row>
    <row r="35" spans="1:7" x14ac:dyDescent="0.25">
      <c r="A35" s="2" t="s">
        <v>1272</v>
      </c>
      <c r="B35" s="2">
        <v>0.34469138805057697</v>
      </c>
      <c r="C35" s="2">
        <v>-6.5775596065524397E-2</v>
      </c>
      <c r="D35" s="2">
        <v>10.9176390378727</v>
      </c>
      <c r="E35" s="25">
        <v>4.9785524678297304E-25</v>
      </c>
      <c r="F35" s="25">
        <v>2.8626676690020898E-24</v>
      </c>
      <c r="G35" s="2">
        <v>45.897662408671799</v>
      </c>
    </row>
    <row r="36" spans="1:7" x14ac:dyDescent="0.25">
      <c r="A36" s="2" t="s">
        <v>1273</v>
      </c>
      <c r="B36" s="2">
        <v>0.21392351760032699</v>
      </c>
      <c r="C36" s="2">
        <v>-1.1391629668077099E-2</v>
      </c>
      <c r="D36" s="2">
        <v>10.8408827697427</v>
      </c>
      <c r="E36" s="25">
        <v>9.8322759502361107E-25</v>
      </c>
      <c r="F36" s="25">
        <v>5.4822387116467997E-24</v>
      </c>
      <c r="G36" s="2">
        <v>45.224106454873301</v>
      </c>
    </row>
    <row r="37" spans="1:7" x14ac:dyDescent="0.25">
      <c r="A37" s="2" t="s">
        <v>1274</v>
      </c>
      <c r="B37" s="2">
        <v>-0.17352467122992801</v>
      </c>
      <c r="C37" s="2">
        <v>-2.8070100827445099E-2</v>
      </c>
      <c r="D37" s="2">
        <v>-10.6694739541147</v>
      </c>
      <c r="E37" s="25">
        <v>4.4474011296523598E-24</v>
      </c>
      <c r="F37" s="25">
        <v>2.40682884663539E-23</v>
      </c>
      <c r="G37" s="2">
        <v>43.730595375758803</v>
      </c>
    </row>
    <row r="38" spans="1:7" x14ac:dyDescent="0.25">
      <c r="A38" s="2" t="s">
        <v>1275</v>
      </c>
      <c r="B38" s="2">
        <v>0.237656322113795</v>
      </c>
      <c r="C38" s="2">
        <v>-2.6686596088913699E-2</v>
      </c>
      <c r="D38" s="2">
        <v>10.658754106362</v>
      </c>
      <c r="E38" s="25">
        <v>4.8852467776529003E-24</v>
      </c>
      <c r="F38" s="25">
        <v>2.5682440202518099E-23</v>
      </c>
      <c r="G38" s="2">
        <v>43.6376856944065</v>
      </c>
    </row>
    <row r="39" spans="1:7" x14ac:dyDescent="0.25">
      <c r="A39" s="2" t="s">
        <v>1276</v>
      </c>
      <c r="B39" s="2">
        <v>-0.1467865144154</v>
      </c>
      <c r="C39" s="2">
        <v>-4.8011136884091497E-2</v>
      </c>
      <c r="D39" s="2">
        <v>-10.4437073441776</v>
      </c>
      <c r="E39" s="25">
        <v>3.1740579180016498E-23</v>
      </c>
      <c r="F39" s="25">
        <v>1.6222962692008399E-22</v>
      </c>
      <c r="G39" s="2">
        <v>41.786350218227803</v>
      </c>
    </row>
    <row r="40" spans="1:7" x14ac:dyDescent="0.25">
      <c r="A40" s="2" t="s">
        <v>1277</v>
      </c>
      <c r="B40" s="2">
        <v>-0.18555168128034299</v>
      </c>
      <c r="C40" s="2">
        <v>3.2875057740551099E-2</v>
      </c>
      <c r="D40" s="2">
        <v>-10.1892076338639</v>
      </c>
      <c r="E40" s="25">
        <v>2.81854832208073E-22</v>
      </c>
      <c r="F40" s="25">
        <v>1.4016564628725799E-21</v>
      </c>
      <c r="G40" s="2">
        <v>39.626723129196698</v>
      </c>
    </row>
    <row r="41" spans="1:7" x14ac:dyDescent="0.25">
      <c r="A41" s="2" t="s">
        <v>1278</v>
      </c>
      <c r="B41" s="2">
        <v>-0.167207182702969</v>
      </c>
      <c r="C41" s="2">
        <v>-3.90246282425291E-2</v>
      </c>
      <c r="D41" s="2">
        <v>-10.1203623378884</v>
      </c>
      <c r="E41" s="25">
        <v>5.0585656261078204E-22</v>
      </c>
      <c r="F41" s="25">
        <v>2.4494107242206301E-21</v>
      </c>
      <c r="G41" s="2">
        <v>39.048488074322997</v>
      </c>
    </row>
    <row r="42" spans="1:7" x14ac:dyDescent="0.25">
      <c r="A42" s="2" t="s">
        <v>1279</v>
      </c>
      <c r="B42" s="2">
        <v>0.18931066380366299</v>
      </c>
      <c r="C42" s="2">
        <v>8.6579446599775206E-2</v>
      </c>
      <c r="D42" s="2">
        <v>10.0942357063137</v>
      </c>
      <c r="E42" s="25">
        <v>6.3114887302999897E-22</v>
      </c>
      <c r="F42" s="25">
        <v>2.9777280163466599E-21</v>
      </c>
      <c r="G42" s="2">
        <v>38.829724072391201</v>
      </c>
    </row>
    <row r="43" spans="1:7" x14ac:dyDescent="0.25">
      <c r="A43" s="2" t="s">
        <v>1280</v>
      </c>
      <c r="B43" s="2">
        <v>-0.16675243075377799</v>
      </c>
      <c r="C43" s="2">
        <v>-4.8622009673958903E-2</v>
      </c>
      <c r="D43" s="2">
        <v>-9.8725809858716609</v>
      </c>
      <c r="E43" s="25">
        <v>4.0644207926129299E-21</v>
      </c>
      <c r="F43" s="25">
        <v>1.86963356460195E-20</v>
      </c>
      <c r="G43" s="2">
        <v>36.988886663827998</v>
      </c>
    </row>
    <row r="44" spans="1:7" x14ac:dyDescent="0.25">
      <c r="A44" s="2" t="s">
        <v>1281</v>
      </c>
      <c r="B44" s="2">
        <v>-0.140593270627492</v>
      </c>
      <c r="C44" s="2">
        <v>-4.3152665296970101E-2</v>
      </c>
      <c r="D44" s="2">
        <v>-9.6956220273439602</v>
      </c>
      <c r="E44" s="25">
        <v>1.76325427474512E-20</v>
      </c>
      <c r="F44" s="25">
        <v>7.91314113544153E-20</v>
      </c>
      <c r="G44" s="2">
        <v>35.538998313357197</v>
      </c>
    </row>
    <row r="45" spans="1:7" x14ac:dyDescent="0.25">
      <c r="A45" s="2" t="s">
        <v>1282</v>
      </c>
      <c r="B45" s="2">
        <v>0.25155762285090399</v>
      </c>
      <c r="C45" s="2">
        <v>-4.1938031416781998E-2</v>
      </c>
      <c r="D45" s="2">
        <v>9.6162360770206607</v>
      </c>
      <c r="E45" s="25">
        <v>3.3864277942254702E-20</v>
      </c>
      <c r="F45" s="25">
        <v>1.48357789080354E-19</v>
      </c>
      <c r="G45" s="2">
        <v>34.894364667104199</v>
      </c>
    </row>
    <row r="46" spans="1:7" x14ac:dyDescent="0.25">
      <c r="A46" s="2" t="s">
        <v>714</v>
      </c>
      <c r="B46" s="2">
        <v>0.29209664309637301</v>
      </c>
      <c r="C46" s="2">
        <v>-5.7289149768460002E-2</v>
      </c>
      <c r="D46" s="2">
        <v>9.5010564683198293</v>
      </c>
      <c r="E46" s="25">
        <v>8.6734232703109395E-20</v>
      </c>
      <c r="F46" s="25">
        <v>3.7114183296214298E-19</v>
      </c>
      <c r="G46" s="2">
        <v>33.965559599030101</v>
      </c>
    </row>
    <row r="47" spans="1:7" x14ac:dyDescent="0.25">
      <c r="A47" s="2" t="s">
        <v>1283</v>
      </c>
      <c r="B47" s="2">
        <v>0.28492665031372899</v>
      </c>
      <c r="C47" s="2">
        <v>-3.3690718167647703E-2</v>
      </c>
      <c r="D47" s="2">
        <v>9.4356450090426591</v>
      </c>
      <c r="E47" s="25">
        <v>1.47461210747823E-19</v>
      </c>
      <c r="F47" s="25">
        <v>6.1665597221816999E-19</v>
      </c>
      <c r="G47" s="2">
        <v>33.4415336590517</v>
      </c>
    </row>
    <row r="48" spans="1:7" x14ac:dyDescent="0.25">
      <c r="A48" s="2" t="s">
        <v>722</v>
      </c>
      <c r="B48" s="2">
        <v>0.211428056172205</v>
      </c>
      <c r="C48" s="2">
        <v>-4.5299382125403902E-2</v>
      </c>
      <c r="D48" s="2">
        <v>9.3562848594553607</v>
      </c>
      <c r="E48" s="25">
        <v>2.7981306025575401E-19</v>
      </c>
      <c r="F48" s="25">
        <v>1.14412451304575E-18</v>
      </c>
      <c r="G48" s="2">
        <v>32.809149807456301</v>
      </c>
    </row>
    <row r="49" spans="1:7" x14ac:dyDescent="0.25">
      <c r="A49" s="2" t="s">
        <v>1284</v>
      </c>
      <c r="B49" s="2">
        <v>0.16505022124379301</v>
      </c>
      <c r="C49" s="2">
        <v>-7.1742251501694197E-3</v>
      </c>
      <c r="D49" s="2">
        <v>9.2794313953708105</v>
      </c>
      <c r="E49" s="25">
        <v>5.1849742018294002E-19</v>
      </c>
      <c r="F49" s="25">
        <v>2.0372540782315999E-18</v>
      </c>
      <c r="G49" s="2">
        <v>32.200310033534201</v>
      </c>
    </row>
    <row r="50" spans="1:7" x14ac:dyDescent="0.25">
      <c r="A50" s="2" t="s">
        <v>1285</v>
      </c>
      <c r="B50" s="2">
        <v>-0.15234808824981799</v>
      </c>
      <c r="C50" s="2">
        <v>-3.7383885926131699E-3</v>
      </c>
      <c r="D50" s="2">
        <v>-9.2789772050851997</v>
      </c>
      <c r="E50" s="25">
        <v>5.2038555259176804E-19</v>
      </c>
      <c r="F50" s="25">
        <v>2.0372540782315999E-18</v>
      </c>
      <c r="G50" s="2">
        <v>32.196722398386598</v>
      </c>
    </row>
    <row r="51" spans="1:7" x14ac:dyDescent="0.25">
      <c r="A51" s="2" t="s">
        <v>1286</v>
      </c>
      <c r="B51" s="2">
        <v>-0.12944056024068201</v>
      </c>
      <c r="C51" s="2">
        <v>-3.5613716852082603E-2</v>
      </c>
      <c r="D51" s="2">
        <v>-9.2114404716440301</v>
      </c>
      <c r="E51" s="25">
        <v>8.9222313635611999E-19</v>
      </c>
      <c r="F51" s="25">
        <v>3.42018868936513E-18</v>
      </c>
      <c r="G51" s="2">
        <v>31.664632144908001</v>
      </c>
    </row>
    <row r="52" spans="1:7" x14ac:dyDescent="0.25">
      <c r="A52" s="2" t="s">
        <v>1287</v>
      </c>
      <c r="B52" s="2">
        <v>-0.218617757682774</v>
      </c>
      <c r="C52" s="2">
        <v>4.8632217995316203E-2</v>
      </c>
      <c r="D52" s="2">
        <v>-9.1745278920437094</v>
      </c>
      <c r="E52" s="25">
        <v>1.19660763512483E-18</v>
      </c>
      <c r="F52" s="25">
        <v>4.4155329755766401E-18</v>
      </c>
      <c r="G52" s="2">
        <v>31.3749786181553</v>
      </c>
    </row>
    <row r="53" spans="1:7" x14ac:dyDescent="0.25">
      <c r="A53" s="2" t="s">
        <v>1288</v>
      </c>
      <c r="B53" s="2">
        <v>0.18867110928178399</v>
      </c>
      <c r="C53" s="2">
        <v>1.7349950776668399E-2</v>
      </c>
      <c r="D53" s="2">
        <v>9.1741847065363196</v>
      </c>
      <c r="E53" s="25">
        <v>1.19987309118931E-18</v>
      </c>
      <c r="F53" s="25">
        <v>4.4155329755766401E-18</v>
      </c>
      <c r="G53" s="2">
        <v>31.372289509302</v>
      </c>
    </row>
    <row r="54" spans="1:7" x14ac:dyDescent="0.25">
      <c r="A54" s="2" t="s">
        <v>1289</v>
      </c>
      <c r="B54" s="2">
        <v>0.12585814253295999</v>
      </c>
      <c r="C54" s="2">
        <v>-9.92553278150771E-3</v>
      </c>
      <c r="D54" s="2">
        <v>9.0959123008564404</v>
      </c>
      <c r="E54" s="25">
        <v>2.2298438546249298E-18</v>
      </c>
      <c r="F54" s="25">
        <v>8.0449268480585705E-18</v>
      </c>
      <c r="G54" s="2">
        <v>30.760839639859199</v>
      </c>
    </row>
    <row r="55" spans="1:7" x14ac:dyDescent="0.25">
      <c r="A55" s="2" t="s">
        <v>1290</v>
      </c>
      <c r="B55" s="2">
        <v>-0.145660441679585</v>
      </c>
      <c r="C55" s="2">
        <v>-6.6755867636812294E-2</v>
      </c>
      <c r="D55" s="2">
        <v>-8.8945758211879706</v>
      </c>
      <c r="E55" s="25">
        <v>1.07941237462049E-17</v>
      </c>
      <c r="F55" s="25">
        <v>3.8194591717340598E-17</v>
      </c>
      <c r="G55" s="2">
        <v>29.205329150513201</v>
      </c>
    </row>
    <row r="56" spans="1:7" x14ac:dyDescent="0.25">
      <c r="A56" s="2" t="s">
        <v>1291</v>
      </c>
      <c r="B56" s="2">
        <v>-0.13092845220678101</v>
      </c>
      <c r="C56" s="2">
        <v>-4.8942487669516699E-2</v>
      </c>
      <c r="D56" s="2">
        <v>-8.7579877567923496</v>
      </c>
      <c r="E56" s="25">
        <v>3.10240271243886E-17</v>
      </c>
      <c r="F56" s="25">
        <v>1.0770605643184001E-16</v>
      </c>
      <c r="G56" s="2">
        <v>28.164448150731001</v>
      </c>
    </row>
    <row r="57" spans="1:7" x14ac:dyDescent="0.25">
      <c r="A57" s="2" t="s">
        <v>727</v>
      </c>
      <c r="B57" s="2">
        <v>0.13269805623612599</v>
      </c>
      <c r="C57" s="2">
        <v>-1.65284538604001E-2</v>
      </c>
      <c r="D57" s="2">
        <v>8.7282282057435499</v>
      </c>
      <c r="E57" s="25">
        <v>3.8988002527110002E-17</v>
      </c>
      <c r="F57" s="25">
        <v>1.32848008610893E-16</v>
      </c>
      <c r="G57" s="2">
        <v>27.939225920985798</v>
      </c>
    </row>
    <row r="58" spans="1:7" x14ac:dyDescent="0.25">
      <c r="A58" s="2" t="s">
        <v>1292</v>
      </c>
      <c r="B58" s="2">
        <v>0.23696541537549301</v>
      </c>
      <c r="C58" s="2">
        <v>-3.60369685244551E-2</v>
      </c>
      <c r="D58" s="2">
        <v>8.5946258176427595</v>
      </c>
      <c r="E58" s="25">
        <v>1.0800842209433199E-16</v>
      </c>
      <c r="F58" s="25">
        <v>3.61337266642856E-16</v>
      </c>
      <c r="G58" s="2">
        <v>26.935076268241101</v>
      </c>
    </row>
    <row r="59" spans="1:7" x14ac:dyDescent="0.25">
      <c r="A59" s="2" t="s">
        <v>712</v>
      </c>
      <c r="B59" s="2">
        <v>0.18395473993327699</v>
      </c>
      <c r="C59" s="2">
        <v>-1.7084039544638999E-2</v>
      </c>
      <c r="D59" s="2">
        <v>8.5874007174201097</v>
      </c>
      <c r="E59" s="25">
        <v>1.14090608008213E-16</v>
      </c>
      <c r="F59" s="25">
        <v>3.7486914059841299E-16</v>
      </c>
      <c r="G59" s="2">
        <v>26.881099179974399</v>
      </c>
    </row>
    <row r="60" spans="1:7" x14ac:dyDescent="0.25">
      <c r="A60" s="2" t="s">
        <v>1293</v>
      </c>
      <c r="B60" s="2">
        <v>-0.156341458121139</v>
      </c>
      <c r="C60" s="2">
        <v>-5.7081838149267997E-2</v>
      </c>
      <c r="D60" s="2">
        <v>-8.4884708539845697</v>
      </c>
      <c r="E60" s="25">
        <v>2.4075667601198E-16</v>
      </c>
      <c r="F60" s="25">
        <v>7.7717944537200604E-16</v>
      </c>
      <c r="G60" s="2">
        <v>26.145413233350101</v>
      </c>
    </row>
    <row r="61" spans="1:7" x14ac:dyDescent="0.25">
      <c r="A61" s="2" t="s">
        <v>1294</v>
      </c>
      <c r="B61" s="2">
        <v>0.14484114354015501</v>
      </c>
      <c r="C61" s="2">
        <v>-4.74024390825354E-2</v>
      </c>
      <c r="D61" s="2">
        <v>8.3568466238269306</v>
      </c>
      <c r="E61" s="25">
        <v>6.4398368908543804E-16</v>
      </c>
      <c r="F61" s="25">
        <v>2.0429827377882898E-15</v>
      </c>
      <c r="G61" s="2">
        <v>25.1764908328792</v>
      </c>
    </row>
    <row r="62" spans="1:7" x14ac:dyDescent="0.25">
      <c r="A62" s="2" t="s">
        <v>724</v>
      </c>
      <c r="B62" s="2">
        <v>-0.124771424182086</v>
      </c>
      <c r="C62" s="2">
        <v>-3.3008460925274298E-2</v>
      </c>
      <c r="D62" s="2">
        <v>-8.1649567096463809</v>
      </c>
      <c r="E62" s="25">
        <v>2.6489408426137201E-15</v>
      </c>
      <c r="F62" s="25">
        <v>8.2611036447614297E-15</v>
      </c>
      <c r="G62" s="2">
        <v>23.784457822672199</v>
      </c>
    </row>
    <row r="63" spans="1:7" x14ac:dyDescent="0.25">
      <c r="A63" s="2" t="s">
        <v>1295</v>
      </c>
      <c r="B63" s="2">
        <v>0.13066065336785401</v>
      </c>
      <c r="C63" s="2">
        <v>4.4537759747007299E-2</v>
      </c>
      <c r="D63" s="2">
        <v>8.0168521916162998</v>
      </c>
      <c r="E63" s="25">
        <v>7.7611470180827399E-15</v>
      </c>
      <c r="F63" s="25">
        <v>2.3800850855453702E-14</v>
      </c>
      <c r="G63" s="2">
        <v>22.726960493539401</v>
      </c>
    </row>
    <row r="64" spans="1:7" x14ac:dyDescent="0.25">
      <c r="A64" s="2" t="s">
        <v>1296</v>
      </c>
      <c r="B64" s="2">
        <v>0.18615150947995199</v>
      </c>
      <c r="C64" s="2">
        <v>-1.80263466114127E-2</v>
      </c>
      <c r="D64" s="2">
        <v>7.8953505236015102</v>
      </c>
      <c r="E64" s="25">
        <v>1.8542747892995401E-14</v>
      </c>
      <c r="F64" s="25">
        <v>5.5932223152641801E-14</v>
      </c>
      <c r="G64" s="2">
        <v>21.870570747392701</v>
      </c>
    </row>
    <row r="65" spans="1:7" x14ac:dyDescent="0.25">
      <c r="A65" s="2" t="s">
        <v>1297</v>
      </c>
      <c r="B65" s="2">
        <v>0.18671861696873501</v>
      </c>
      <c r="C65" s="2">
        <v>-1.23927263652994E-2</v>
      </c>
      <c r="D65" s="2">
        <v>7.7973227562309502</v>
      </c>
      <c r="E65" s="25">
        <v>3.7169900098437699E-14</v>
      </c>
      <c r="F65" s="25">
        <v>1.08559708224009E-13</v>
      </c>
      <c r="G65" s="2">
        <v>21.187048545272301</v>
      </c>
    </row>
    <row r="66" spans="1:7" x14ac:dyDescent="0.25">
      <c r="A66" s="2" t="s">
        <v>1298</v>
      </c>
      <c r="B66" s="2">
        <v>0.203709157452995</v>
      </c>
      <c r="C66" s="2">
        <v>3.9852455269411002E-2</v>
      </c>
      <c r="D66" s="2">
        <v>7.7342094304917604</v>
      </c>
      <c r="E66" s="25">
        <v>5.7961073890465296E-14</v>
      </c>
      <c r="F66" s="25">
        <v>1.66638087435088E-13</v>
      </c>
      <c r="G66" s="2">
        <v>20.750510415857601</v>
      </c>
    </row>
    <row r="67" spans="1:7" x14ac:dyDescent="0.25">
      <c r="A67" s="2" t="s">
        <v>1299</v>
      </c>
      <c r="B67" s="2">
        <v>-0.120765737410404</v>
      </c>
      <c r="C67" s="2">
        <v>-6.8754180440597001E-2</v>
      </c>
      <c r="D67" s="2">
        <v>-7.6734505211002197</v>
      </c>
      <c r="E67" s="25">
        <v>8.8667427548698897E-14</v>
      </c>
      <c r="F67" s="25">
        <v>2.5099702567631697E-13</v>
      </c>
      <c r="G67" s="2">
        <v>20.3328907616709</v>
      </c>
    </row>
    <row r="68" spans="1:7" x14ac:dyDescent="0.25">
      <c r="A68" s="2" t="s">
        <v>707</v>
      </c>
      <c r="B68" s="2">
        <v>0.28522043587967399</v>
      </c>
      <c r="C68" s="2">
        <v>-6.9003262215381903E-2</v>
      </c>
      <c r="D68" s="2">
        <v>7.6674962244044798</v>
      </c>
      <c r="E68" s="25">
        <v>9.24268335899675E-14</v>
      </c>
      <c r="F68" s="25">
        <v>2.5767480879627301E-13</v>
      </c>
      <c r="G68" s="2">
        <v>20.292104106029001</v>
      </c>
    </row>
    <row r="69" spans="1:7" x14ac:dyDescent="0.25">
      <c r="A69" s="2" t="s">
        <v>1300</v>
      </c>
      <c r="B69" s="2">
        <v>0.19521308258249001</v>
      </c>
      <c r="C69" s="2">
        <v>-1.5753840600601601E-2</v>
      </c>
      <c r="D69" s="2">
        <v>7.5896930813166801</v>
      </c>
      <c r="E69" s="25">
        <v>1.5865939157943701E-13</v>
      </c>
      <c r="F69" s="25">
        <v>4.35721314188305E-13</v>
      </c>
      <c r="G69" s="2">
        <v>19.761455414437801</v>
      </c>
    </row>
    <row r="70" spans="1:7" x14ac:dyDescent="0.25">
      <c r="A70" s="2" t="s">
        <v>1301</v>
      </c>
      <c r="B70" s="2">
        <v>-0.116796377412364</v>
      </c>
      <c r="C70" s="2">
        <v>3.8886139229320298E-3</v>
      </c>
      <c r="D70" s="2">
        <v>-7.3036753799869203</v>
      </c>
      <c r="E70" s="25">
        <v>1.1152613005913701E-12</v>
      </c>
      <c r="F70" s="25">
        <v>3.0177658721884002E-12</v>
      </c>
      <c r="G70" s="2">
        <v>17.8478203575444</v>
      </c>
    </row>
    <row r="71" spans="1:7" x14ac:dyDescent="0.25">
      <c r="A71" s="2" t="s">
        <v>1302</v>
      </c>
      <c r="B71" s="2">
        <v>0.173727804770722</v>
      </c>
      <c r="C71" s="2">
        <v>-4.4138903691303098E-2</v>
      </c>
      <c r="D71" s="2">
        <v>7.19152352398104</v>
      </c>
      <c r="E71" s="25">
        <v>2.3583392674820901E-12</v>
      </c>
      <c r="F71" s="25">
        <v>6.2889047132855799E-12</v>
      </c>
      <c r="G71" s="2">
        <v>17.113607925514501</v>
      </c>
    </row>
    <row r="72" spans="1:7" x14ac:dyDescent="0.25">
      <c r="A72" s="2" t="s">
        <v>1303</v>
      </c>
      <c r="B72" s="2">
        <v>-0.124015488893759</v>
      </c>
      <c r="C72" s="2">
        <v>-5.1972657062413496E-3</v>
      </c>
      <c r="D72" s="2">
        <v>-6.9698952426511802</v>
      </c>
      <c r="E72" s="25">
        <v>1.0086857659717E-11</v>
      </c>
      <c r="F72" s="25">
        <v>2.6514025848398901E-11</v>
      </c>
      <c r="G72" s="2">
        <v>15.689933445033599</v>
      </c>
    </row>
    <row r="73" spans="1:7" x14ac:dyDescent="0.25">
      <c r="A73" s="2" t="s">
        <v>1304</v>
      </c>
      <c r="B73" s="2">
        <v>-0.137826200616392</v>
      </c>
      <c r="C73" s="2">
        <v>-2.82846112260941E-3</v>
      </c>
      <c r="D73" s="2">
        <v>-6.95433258519218</v>
      </c>
      <c r="E73" s="25">
        <v>1.11556081814386E-11</v>
      </c>
      <c r="F73" s="25">
        <v>2.8910308526545099E-11</v>
      </c>
      <c r="G73" s="2">
        <v>15.591335888181201</v>
      </c>
    </row>
    <row r="74" spans="1:7" x14ac:dyDescent="0.25">
      <c r="A74" s="2" t="s">
        <v>1305</v>
      </c>
      <c r="B74" s="2">
        <v>0.125939392024392</v>
      </c>
      <c r="C74" s="2">
        <v>3.0472361417976001E-2</v>
      </c>
      <c r="D74" s="2">
        <v>6.9317692130289004</v>
      </c>
      <c r="E74" s="25">
        <v>1.2905325455436401E-11</v>
      </c>
      <c r="F74" s="25">
        <v>3.2980276163892897E-11</v>
      </c>
      <c r="G74" s="2">
        <v>15.448707267401501</v>
      </c>
    </row>
    <row r="75" spans="1:7" x14ac:dyDescent="0.25">
      <c r="A75" s="2" t="s">
        <v>1306</v>
      </c>
      <c r="B75" s="2">
        <v>0.21953229348686701</v>
      </c>
      <c r="C75" s="2">
        <v>-4.3256948860613702E-2</v>
      </c>
      <c r="D75" s="2">
        <v>6.8853204543819597</v>
      </c>
      <c r="E75" s="25">
        <v>1.7398751141848E-11</v>
      </c>
      <c r="F75" s="25">
        <v>4.3854386439726597E-11</v>
      </c>
      <c r="G75" s="2">
        <v>15.156296316137199</v>
      </c>
    </row>
    <row r="76" spans="1:7" x14ac:dyDescent="0.25">
      <c r="A76" s="2" t="s">
        <v>1307</v>
      </c>
      <c r="B76" s="2">
        <v>0.16581819830107</v>
      </c>
      <c r="C76" s="2">
        <v>4.5452434976310602E-2</v>
      </c>
      <c r="D76" s="2">
        <v>6.8661544131074699</v>
      </c>
      <c r="E76" s="25">
        <v>1.96723268825758E-11</v>
      </c>
      <c r="F76" s="25">
        <v>4.8914974951269599E-11</v>
      </c>
      <c r="G76" s="2">
        <v>15.036112591536</v>
      </c>
    </row>
    <row r="77" spans="1:7" x14ac:dyDescent="0.25">
      <c r="A77" s="2" t="s">
        <v>1308</v>
      </c>
      <c r="B77" s="2">
        <v>-0.12938003626615499</v>
      </c>
      <c r="C77" s="2">
        <v>1.9110675260526799E-2</v>
      </c>
      <c r="D77" s="2">
        <v>-6.8562981546548896</v>
      </c>
      <c r="E77" s="25">
        <v>2.0952665811706199E-11</v>
      </c>
      <c r="F77" s="25">
        <v>5.14038734580526E-11</v>
      </c>
      <c r="G77" s="2">
        <v>14.974415183585201</v>
      </c>
    </row>
    <row r="78" spans="1:7" x14ac:dyDescent="0.25">
      <c r="A78" s="2" t="s">
        <v>1309</v>
      </c>
      <c r="B78" s="2">
        <v>-0.21809715403317301</v>
      </c>
      <c r="C78" s="2">
        <v>6.0552195463021298E-2</v>
      </c>
      <c r="D78" s="2">
        <v>-6.7690433287704099</v>
      </c>
      <c r="E78" s="25">
        <v>3.6500737432285598E-11</v>
      </c>
      <c r="F78" s="25">
        <v>8.8370206415007296E-11</v>
      </c>
      <c r="G78" s="2">
        <v>14.4314288273765</v>
      </c>
    </row>
    <row r="79" spans="1:7" x14ac:dyDescent="0.25">
      <c r="A79" s="2" t="s">
        <v>1310</v>
      </c>
      <c r="B79" s="2">
        <v>0.12474965466110199</v>
      </c>
      <c r="C79" s="2">
        <v>-1.7594508704516301E-2</v>
      </c>
      <c r="D79" s="2">
        <v>6.7146149484063198</v>
      </c>
      <c r="E79" s="25">
        <v>5.1455692722941603E-11</v>
      </c>
      <c r="F79" s="25">
        <v>1.2295905793534099E-10</v>
      </c>
      <c r="G79" s="2">
        <v>14.095649375784699</v>
      </c>
    </row>
    <row r="80" spans="1:7" x14ac:dyDescent="0.25">
      <c r="A80" s="2" t="s">
        <v>1311</v>
      </c>
      <c r="B80" s="2">
        <v>0.10633343097625</v>
      </c>
      <c r="C80" s="2">
        <v>-3.1225159203882601E-2</v>
      </c>
      <c r="D80" s="2">
        <v>6.5868082918331297</v>
      </c>
      <c r="E80" s="25">
        <v>1.1424835382344501E-10</v>
      </c>
      <c r="F80" s="25">
        <v>2.6950893722453599E-10</v>
      </c>
      <c r="G80" s="2">
        <v>13.316091755762001</v>
      </c>
    </row>
    <row r="81" spans="1:7" x14ac:dyDescent="0.25">
      <c r="A81" s="2" t="s">
        <v>1312</v>
      </c>
      <c r="B81" s="2">
        <v>0.17143533301703301</v>
      </c>
      <c r="C81" s="2">
        <v>-1.42457212719085E-2</v>
      </c>
      <c r="D81" s="2">
        <v>6.4698181073170202</v>
      </c>
      <c r="E81" s="25">
        <v>2.3457424527028099E-10</v>
      </c>
      <c r="F81" s="25">
        <v>5.4635014088267904E-10</v>
      </c>
      <c r="G81" s="2">
        <v>12.613547404138201</v>
      </c>
    </row>
    <row r="82" spans="1:7" x14ac:dyDescent="0.25">
      <c r="A82" s="2" t="s">
        <v>713</v>
      </c>
      <c r="B82" s="2">
        <v>0.24056939311473099</v>
      </c>
      <c r="C82" s="2">
        <v>-5.3132025236637702E-2</v>
      </c>
      <c r="D82" s="2">
        <v>6.4475057943857701</v>
      </c>
      <c r="E82" s="25">
        <v>2.687552733357E-10</v>
      </c>
      <c r="F82" s="25">
        <v>6.1050580609591E-10</v>
      </c>
      <c r="G82" s="2">
        <v>12.480764723452801</v>
      </c>
    </row>
    <row r="83" spans="1:7" x14ac:dyDescent="0.25">
      <c r="A83" s="2" t="s">
        <v>1313</v>
      </c>
      <c r="B83" s="2">
        <v>0.144809068087599</v>
      </c>
      <c r="C83" s="2">
        <v>-2.2608378671143198E-2</v>
      </c>
      <c r="D83" s="2">
        <v>6.4021989282847196</v>
      </c>
      <c r="E83" s="25">
        <v>3.5384406384869399E-10</v>
      </c>
      <c r="F83" s="25">
        <v>7.9399155790438702E-10</v>
      </c>
      <c r="G83" s="2">
        <v>12.2123338568917</v>
      </c>
    </row>
    <row r="84" spans="1:7" x14ac:dyDescent="0.25">
      <c r="A84" s="2" t="s">
        <v>1314</v>
      </c>
      <c r="B84" s="2">
        <v>0.126386485078925</v>
      </c>
      <c r="C84" s="2">
        <v>-1.8717566330575201E-2</v>
      </c>
      <c r="D84" s="2">
        <v>6.38426536213706</v>
      </c>
      <c r="E84" s="25">
        <v>3.9437361387520299E-10</v>
      </c>
      <c r="F84" s="25">
        <v>8.7427403557876298E-10</v>
      </c>
      <c r="G84" s="2">
        <v>12.106525532382401</v>
      </c>
    </row>
    <row r="85" spans="1:7" x14ac:dyDescent="0.25">
      <c r="A85" s="2" t="s">
        <v>1315</v>
      </c>
      <c r="B85" s="2">
        <v>-0.17782476142568299</v>
      </c>
      <c r="C85" s="2">
        <v>2.67866508343674E-2</v>
      </c>
      <c r="D85" s="2">
        <v>-6.3557668485848096</v>
      </c>
      <c r="E85" s="25">
        <v>4.68306098309248E-10</v>
      </c>
      <c r="F85" s="25">
        <v>1.02416636636444E-9</v>
      </c>
      <c r="G85" s="2">
        <v>11.938902130038301</v>
      </c>
    </row>
    <row r="86" spans="1:7" x14ac:dyDescent="0.25">
      <c r="A86" s="2" t="s">
        <v>1316</v>
      </c>
      <c r="B86" s="2">
        <v>0.15046956058925501</v>
      </c>
      <c r="C86" s="2">
        <v>1.8344133415483199E-2</v>
      </c>
      <c r="D86" s="2">
        <v>6.2072598168892501</v>
      </c>
      <c r="E86" s="25">
        <v>1.1350618583004301E-9</v>
      </c>
      <c r="F86" s="25">
        <v>2.4285044410148799E-9</v>
      </c>
      <c r="G86" s="2">
        <v>11.075755113383501</v>
      </c>
    </row>
    <row r="87" spans="1:7" x14ac:dyDescent="0.25">
      <c r="A87" s="2" t="s">
        <v>1317</v>
      </c>
      <c r="B87" s="2">
        <v>0.130314658610033</v>
      </c>
      <c r="C87" s="2">
        <v>-4.8393480797081598E-2</v>
      </c>
      <c r="D87" s="2">
        <v>6.15004268158496</v>
      </c>
      <c r="E87" s="25">
        <v>1.58924169612835E-9</v>
      </c>
      <c r="F87" s="25">
        <v>3.3611548515817902E-9</v>
      </c>
      <c r="G87" s="2">
        <v>10.7478596421451</v>
      </c>
    </row>
    <row r="88" spans="1:7" x14ac:dyDescent="0.25">
      <c r="A88" s="2" t="s">
        <v>1318</v>
      </c>
      <c r="B88" s="2">
        <v>0.108033148617017</v>
      </c>
      <c r="C88" s="2">
        <v>1.5062739602891499E-2</v>
      </c>
      <c r="D88" s="2">
        <v>5.9749504095838697</v>
      </c>
      <c r="E88" s="25">
        <v>4.3816512672469098E-9</v>
      </c>
      <c r="F88" s="25">
        <v>9.1616344678799007E-9</v>
      </c>
      <c r="G88" s="2">
        <v>9.7607070662536195</v>
      </c>
    </row>
    <row r="89" spans="1:7" x14ac:dyDescent="0.25">
      <c r="A89" s="2" t="s">
        <v>1319</v>
      </c>
      <c r="B89" s="2">
        <v>0.10313469214660401</v>
      </c>
      <c r="C89" s="2">
        <v>-1.6263830855232399E-2</v>
      </c>
      <c r="D89" s="2">
        <v>5.9013075480864101</v>
      </c>
      <c r="E89" s="25">
        <v>6.66470407439535E-9</v>
      </c>
      <c r="F89" s="25">
        <v>1.37787140414466E-8</v>
      </c>
      <c r="G89" s="2">
        <v>9.3528888247369792</v>
      </c>
    </row>
    <row r="90" spans="1:7" x14ac:dyDescent="0.25">
      <c r="A90" s="2" t="s">
        <v>1320</v>
      </c>
      <c r="B90" s="2">
        <v>-0.117985262870426</v>
      </c>
      <c r="C90" s="2">
        <v>2.3766017164600702E-2</v>
      </c>
      <c r="D90" s="2">
        <v>-5.8724541660757099</v>
      </c>
      <c r="E90" s="25">
        <v>7.8458539173039196E-9</v>
      </c>
      <c r="F90" s="25">
        <v>1.6040412453154701E-8</v>
      </c>
      <c r="G90" s="2">
        <v>9.1943031824928507</v>
      </c>
    </row>
    <row r="91" spans="1:7" x14ac:dyDescent="0.25">
      <c r="A91" s="2" t="s">
        <v>1321</v>
      </c>
      <c r="B91" s="2">
        <v>0.143764474793353</v>
      </c>
      <c r="C91" s="2">
        <v>3.4482132730218301E-2</v>
      </c>
      <c r="D91" s="2">
        <v>5.8660160356430104</v>
      </c>
      <c r="E91" s="25">
        <v>8.1360272512506198E-9</v>
      </c>
      <c r="F91" s="25">
        <v>1.6450868288243E-8</v>
      </c>
      <c r="G91" s="2">
        <v>9.1590098408309295</v>
      </c>
    </row>
    <row r="92" spans="1:7" x14ac:dyDescent="0.25">
      <c r="A92" s="2" t="s">
        <v>1322</v>
      </c>
      <c r="B92" s="2">
        <v>0.12856492489916799</v>
      </c>
      <c r="C92" s="2">
        <v>2.88861811021183E-2</v>
      </c>
      <c r="D92" s="2">
        <v>5.8434551855063797</v>
      </c>
      <c r="E92" s="25">
        <v>9.23783307062044E-9</v>
      </c>
      <c r="F92" s="25">
        <v>1.84756661412409E-8</v>
      </c>
      <c r="G92" s="2">
        <v>9.0355990658137202</v>
      </c>
    </row>
    <row r="93" spans="1:7" x14ac:dyDescent="0.25">
      <c r="A93" s="2" t="s">
        <v>1323</v>
      </c>
      <c r="B93" s="2">
        <v>0.12737784605732799</v>
      </c>
      <c r="C93" s="2">
        <v>3.7354249259844999E-2</v>
      </c>
      <c r="D93" s="2">
        <v>5.79600263036561</v>
      </c>
      <c r="E93" s="25">
        <v>1.20507590944876E-8</v>
      </c>
      <c r="F93" s="25">
        <v>2.3842362079416299E-8</v>
      </c>
      <c r="G93" s="2">
        <v>8.7773810644217392</v>
      </c>
    </row>
    <row r="94" spans="1:7" x14ac:dyDescent="0.25">
      <c r="A94" s="2" t="s">
        <v>1324</v>
      </c>
      <c r="B94" s="2">
        <v>0.18944757813264501</v>
      </c>
      <c r="C94" s="2">
        <v>-3.1300131823044801E-2</v>
      </c>
      <c r="D94" s="2">
        <v>5.64891264792558</v>
      </c>
      <c r="E94" s="25">
        <v>2.7160114899641899E-8</v>
      </c>
      <c r="F94" s="25">
        <v>5.2056886890980402E-8</v>
      </c>
      <c r="G94" s="2">
        <v>7.9886926125146003</v>
      </c>
    </row>
    <row r="95" spans="1:7" x14ac:dyDescent="0.25">
      <c r="A95" s="2" t="s">
        <v>1325</v>
      </c>
      <c r="B95" s="2">
        <v>0.134807910948154</v>
      </c>
      <c r="C95" s="2">
        <v>-5.7332827016562303E-2</v>
      </c>
      <c r="D95" s="2">
        <v>5.5915014852317304</v>
      </c>
      <c r="E95" s="25">
        <v>3.7123375241963701E-8</v>
      </c>
      <c r="F95" s="25">
        <v>7.04195983971269E-8</v>
      </c>
      <c r="G95" s="2">
        <v>7.6856919478875003</v>
      </c>
    </row>
    <row r="96" spans="1:7" x14ac:dyDescent="0.25">
      <c r="A96" s="2" t="s">
        <v>1326</v>
      </c>
      <c r="B96" s="2">
        <v>0.11695535344470399</v>
      </c>
      <c r="C96" s="2">
        <v>-2.5654277174549999E-2</v>
      </c>
      <c r="D96" s="2">
        <v>5.5446939897748599</v>
      </c>
      <c r="E96" s="25">
        <v>4.78022545290174E-8</v>
      </c>
      <c r="F96" s="25">
        <v>8.97511717687674E-8</v>
      </c>
      <c r="G96" s="2">
        <v>7.4406747527526296</v>
      </c>
    </row>
    <row r="97" spans="1:7" x14ac:dyDescent="0.25">
      <c r="A97" s="2" t="s">
        <v>1327</v>
      </c>
      <c r="B97" s="2">
        <v>0.132075777479428</v>
      </c>
      <c r="C97" s="2">
        <v>2.1107694017667801E-2</v>
      </c>
      <c r="D97" s="2">
        <v>5.4901957680475801</v>
      </c>
      <c r="E97" s="25">
        <v>6.4021643983002095E-8</v>
      </c>
      <c r="F97" s="25">
        <v>1.18989722150226E-7</v>
      </c>
      <c r="G97" s="2">
        <v>7.1576942580580303</v>
      </c>
    </row>
    <row r="98" spans="1:7" x14ac:dyDescent="0.25">
      <c r="A98" s="2" t="s">
        <v>1328</v>
      </c>
      <c r="B98" s="2">
        <v>0.105722415858166</v>
      </c>
      <c r="C98" s="2">
        <v>3.2884994986512699E-2</v>
      </c>
      <c r="D98" s="2">
        <v>5.4501792456521603</v>
      </c>
      <c r="E98" s="25">
        <v>7.92188237343472E-8</v>
      </c>
      <c r="F98" s="25">
        <v>1.45762635671199E-7</v>
      </c>
      <c r="G98" s="2">
        <v>6.9514861931900196</v>
      </c>
    </row>
    <row r="99" spans="1:7" x14ac:dyDescent="0.25">
      <c r="A99" s="2" t="s">
        <v>1329</v>
      </c>
      <c r="B99" s="2">
        <v>-0.135236813674803</v>
      </c>
      <c r="C99" s="2">
        <v>5.5001822066612999E-2</v>
      </c>
      <c r="D99" s="2">
        <v>-5.2486699801780601</v>
      </c>
      <c r="E99" s="25">
        <v>2.27024079909135E-7</v>
      </c>
      <c r="F99" s="25">
        <v>4.0953363434589098E-7</v>
      </c>
      <c r="G99" s="2">
        <v>5.9335121312494303</v>
      </c>
    </row>
    <row r="100" spans="1:7" x14ac:dyDescent="0.25">
      <c r="A100" s="2" t="s">
        <v>1330</v>
      </c>
      <c r="B100" s="2">
        <v>-0.102432538768315</v>
      </c>
      <c r="C100" s="2">
        <v>-3.7368112272465497E-2</v>
      </c>
      <c r="D100" s="2">
        <v>-5.1637128456743202</v>
      </c>
      <c r="E100" s="25">
        <v>3.5038129024663298E-7</v>
      </c>
      <c r="F100" s="25">
        <v>6.1990535966712002E-7</v>
      </c>
      <c r="G100" s="2">
        <v>5.5146108265893901</v>
      </c>
    </row>
    <row r="101" spans="1:7" x14ac:dyDescent="0.25">
      <c r="A101" s="2" t="s">
        <v>708</v>
      </c>
      <c r="B101" s="2">
        <v>0.121655712194831</v>
      </c>
      <c r="C101" s="2">
        <v>-3.38102694146638E-2</v>
      </c>
      <c r="D101" s="2">
        <v>4.7932932964068504</v>
      </c>
      <c r="E101" s="25">
        <v>2.16816928958953E-6</v>
      </c>
      <c r="F101" s="25">
        <v>3.72844064751844E-6</v>
      </c>
      <c r="G101" s="2">
        <v>3.7603896372979899</v>
      </c>
    </row>
    <row r="102" spans="1:7" x14ac:dyDescent="0.25">
      <c r="A102" s="2" t="s">
        <v>1331</v>
      </c>
      <c r="B102" s="2">
        <v>0.149004506858646</v>
      </c>
      <c r="C102" s="2">
        <v>6.6468540009490601E-3</v>
      </c>
      <c r="D102" s="2">
        <v>3.7926477552550399</v>
      </c>
      <c r="E102" s="2">
        <v>1.6731727133566799E-4</v>
      </c>
      <c r="F102" s="2">
        <v>2.70055946717219E-4</v>
      </c>
      <c r="G102" s="2">
        <v>-0.37462131035433099</v>
      </c>
    </row>
    <row r="103" spans="1:7" x14ac:dyDescent="0.25">
      <c r="A103" s="2" t="s">
        <v>1332</v>
      </c>
      <c r="B103" s="2">
        <v>0.103862313452305</v>
      </c>
      <c r="C103" s="2">
        <v>-6.0135827482507398E-2</v>
      </c>
      <c r="D103" s="2">
        <v>3.7610247702177899</v>
      </c>
      <c r="E103" s="2">
        <v>1.89285179412989E-4</v>
      </c>
      <c r="F103" s="2">
        <v>3.0024545699991299E-4</v>
      </c>
      <c r="G103" s="2">
        <v>-0.49057708272962203</v>
      </c>
    </row>
    <row r="104" spans="1:7" x14ac:dyDescent="0.25">
      <c r="B104" s="2"/>
      <c r="C104" s="2"/>
      <c r="D104" s="2"/>
      <c r="F104" s="2"/>
      <c r="G104" s="2"/>
    </row>
    <row r="105" spans="1:7" ht="16.5" x14ac:dyDescent="0.25">
      <c r="A105" s="3" t="s">
        <v>1351</v>
      </c>
    </row>
    <row r="106" spans="1:7" ht="17.5" x14ac:dyDescent="0.25">
      <c r="A106" s="28" t="s">
        <v>1243</v>
      </c>
      <c r="B106" s="28" t="s">
        <v>1237</v>
      </c>
      <c r="C106" s="28" t="s">
        <v>1238</v>
      </c>
      <c r="D106" s="28" t="s">
        <v>1239</v>
      </c>
      <c r="E106" s="28" t="s">
        <v>1240</v>
      </c>
      <c r="F106" s="28" t="s">
        <v>1241</v>
      </c>
      <c r="G106" s="28" t="s">
        <v>1242</v>
      </c>
    </row>
    <row r="107" spans="1:7" x14ac:dyDescent="0.25">
      <c r="A107" s="2" t="s">
        <v>1253</v>
      </c>
      <c r="B107" s="2">
        <v>-0.51382502971877297</v>
      </c>
      <c r="C107" s="2">
        <v>1.6396495527413801E-2</v>
      </c>
      <c r="D107" s="2">
        <v>-18.429564341113199</v>
      </c>
      <c r="E107" s="25">
        <v>1.11052642108404E-59</v>
      </c>
      <c r="F107" s="25">
        <v>2.0433686147946401E-57</v>
      </c>
      <c r="G107" s="2">
        <v>125.058007028858</v>
      </c>
    </row>
    <row r="108" spans="1:7" x14ac:dyDescent="0.25">
      <c r="A108" s="2" t="s">
        <v>1249</v>
      </c>
      <c r="B108" s="2">
        <v>-0.43801385551601302</v>
      </c>
      <c r="C108" s="2">
        <v>1.9195215754758899E-2</v>
      </c>
      <c r="D108" s="2">
        <v>-18.095904186333701</v>
      </c>
      <c r="E108" s="25">
        <v>5.1445230532108098E-58</v>
      </c>
      <c r="F108" s="25">
        <v>4.7329612089539401E-56</v>
      </c>
      <c r="G108" s="2">
        <v>121.248586298093</v>
      </c>
    </row>
    <row r="109" spans="1:7" x14ac:dyDescent="0.25">
      <c r="A109" s="2" t="s">
        <v>721</v>
      </c>
      <c r="B109" s="2">
        <v>-0.38135122664344601</v>
      </c>
      <c r="C109" s="2">
        <v>-8.6631546605022095E-3</v>
      </c>
      <c r="D109" s="2">
        <v>-17.837993375658002</v>
      </c>
      <c r="E109" s="25">
        <v>9.8536509298444399E-57</v>
      </c>
      <c r="F109" s="25">
        <v>5.9079678345918502E-55</v>
      </c>
      <c r="G109" s="2">
        <v>118.316394925539</v>
      </c>
    </row>
    <row r="110" spans="1:7" x14ac:dyDescent="0.25">
      <c r="A110" s="2" t="s">
        <v>1244</v>
      </c>
      <c r="B110" s="2">
        <v>-0.35405351891440001</v>
      </c>
      <c r="C110" s="2">
        <v>3.7938678741270999E-2</v>
      </c>
      <c r="D110" s="2">
        <v>-17.814797139786801</v>
      </c>
      <c r="E110" s="25">
        <v>1.2843408336069201E-56</v>
      </c>
      <c r="F110" s="25">
        <v>5.9079678345918502E-55</v>
      </c>
      <c r="G110" s="2">
        <v>118.05323271606601</v>
      </c>
    </row>
    <row r="111" spans="1:7" x14ac:dyDescent="0.25">
      <c r="A111" s="2" t="s">
        <v>725</v>
      </c>
      <c r="B111" s="2">
        <v>-0.39267961060153</v>
      </c>
      <c r="C111" s="2">
        <v>3.4291004028779999E-2</v>
      </c>
      <c r="D111" s="2">
        <v>-14.986402040759399</v>
      </c>
      <c r="E111" s="25">
        <v>5.8356541626098003E-43</v>
      </c>
      <c r="F111" s="25">
        <v>2.14752073184041E-41</v>
      </c>
      <c r="G111" s="2">
        <v>86.831331553384302</v>
      </c>
    </row>
    <row r="112" spans="1:7" x14ac:dyDescent="0.25">
      <c r="A112" s="2" t="s">
        <v>1247</v>
      </c>
      <c r="B112" s="2">
        <v>-0.31339255660125398</v>
      </c>
      <c r="C112" s="2">
        <v>3.9070871946602699E-2</v>
      </c>
      <c r="D112" s="2">
        <v>-14.9318774565855</v>
      </c>
      <c r="E112" s="25">
        <v>1.048510968704E-42</v>
      </c>
      <c r="F112" s="25">
        <v>3.2154336373589501E-41</v>
      </c>
      <c r="G112" s="2">
        <v>86.2498067810278</v>
      </c>
    </row>
    <row r="113" spans="1:7" x14ac:dyDescent="0.25">
      <c r="A113" s="2" t="s">
        <v>1272</v>
      </c>
      <c r="B113" s="2">
        <v>0.38831035366095001</v>
      </c>
      <c r="C113" s="2">
        <v>-2.19418202874847E-2</v>
      </c>
      <c r="D113" s="2">
        <v>14.0087252409858</v>
      </c>
      <c r="E113" s="25">
        <v>1.8478734803818899E-38</v>
      </c>
      <c r="F113" s="25">
        <v>4.7216304958739201E-37</v>
      </c>
      <c r="G113" s="2">
        <v>76.549025549947203</v>
      </c>
    </row>
    <row r="114" spans="1:7" x14ac:dyDescent="0.25">
      <c r="A114" s="2" t="s">
        <v>1277</v>
      </c>
      <c r="B114" s="2">
        <v>-0.23194326612119501</v>
      </c>
      <c r="C114" s="2">
        <v>-4.1375339162435399E-3</v>
      </c>
      <c r="D114" s="2">
        <v>-13.998641961871501</v>
      </c>
      <c r="E114" s="25">
        <v>2.0528828242930101E-38</v>
      </c>
      <c r="F114" s="25">
        <v>4.7216304958739201E-37</v>
      </c>
      <c r="G114" s="2">
        <v>76.444659883544304</v>
      </c>
    </row>
    <row r="115" spans="1:7" x14ac:dyDescent="0.25">
      <c r="A115" s="2" t="s">
        <v>1294</v>
      </c>
      <c r="B115" s="2">
        <v>0.22241166752723701</v>
      </c>
      <c r="C115" s="2">
        <v>5.7077746266536201E-3</v>
      </c>
      <c r="D115" s="2">
        <v>13.558144210757099</v>
      </c>
      <c r="E115" s="25">
        <v>1.9630660297187198E-36</v>
      </c>
      <c r="F115" s="25">
        <v>4.0133794385360598E-35</v>
      </c>
      <c r="G115" s="2">
        <v>71.921371047643206</v>
      </c>
    </row>
    <row r="116" spans="1:7" x14ac:dyDescent="0.25">
      <c r="A116" s="2" t="s">
        <v>722</v>
      </c>
      <c r="B116" s="2">
        <v>0.26605720339613698</v>
      </c>
      <c r="C116" s="2">
        <v>-2.0898561053280498E-3</v>
      </c>
      <c r="D116" s="2">
        <v>13.3131321532214</v>
      </c>
      <c r="E116" s="25">
        <v>2.4041831142329599E-35</v>
      </c>
      <c r="F116" s="25">
        <v>4.4236969301886502E-34</v>
      </c>
      <c r="G116" s="2">
        <v>69.436996386060997</v>
      </c>
    </row>
    <row r="117" spans="1:7" x14ac:dyDescent="0.25">
      <c r="A117" s="2" t="s">
        <v>1287</v>
      </c>
      <c r="B117" s="2">
        <v>-0.28621353759630003</v>
      </c>
      <c r="C117" s="2">
        <v>-2.5519046040984599E-3</v>
      </c>
      <c r="D117" s="2">
        <v>-12.6948547836831</v>
      </c>
      <c r="E117" s="25">
        <v>1.2039664539297199E-32</v>
      </c>
      <c r="F117" s="25">
        <v>2.0139075229369798E-31</v>
      </c>
      <c r="G117" s="2">
        <v>63.274520642869902</v>
      </c>
    </row>
    <row r="118" spans="1:7" x14ac:dyDescent="0.25">
      <c r="A118" s="2" t="s">
        <v>1263</v>
      </c>
      <c r="B118" s="2">
        <v>-0.268795681846481</v>
      </c>
      <c r="C118" s="2">
        <v>1.9286660821019298E-2</v>
      </c>
      <c r="D118" s="2">
        <v>-12.497432715545701</v>
      </c>
      <c r="E118" s="25">
        <v>8.4739055452822004E-32</v>
      </c>
      <c r="F118" s="25">
        <v>1.29933218360994E-30</v>
      </c>
      <c r="G118" s="2">
        <v>61.340601332076403</v>
      </c>
    </row>
    <row r="119" spans="1:7" x14ac:dyDescent="0.25">
      <c r="A119" s="2" t="s">
        <v>1252</v>
      </c>
      <c r="B119" s="2">
        <v>-0.23901313539535299</v>
      </c>
      <c r="C119" s="2">
        <v>4.5894316549393202E-2</v>
      </c>
      <c r="D119" s="2">
        <v>-12.4621571431717</v>
      </c>
      <c r="E119" s="25">
        <v>1.19878101320085E-31</v>
      </c>
      <c r="F119" s="25">
        <v>1.6967362032996599E-30</v>
      </c>
      <c r="G119" s="2">
        <v>60.996837555376203</v>
      </c>
    </row>
    <row r="120" spans="1:7" x14ac:dyDescent="0.25">
      <c r="A120" s="2" t="s">
        <v>1333</v>
      </c>
      <c r="B120" s="2">
        <v>0.186143529752203</v>
      </c>
      <c r="C120" s="2">
        <v>2.8457688697671801E-2</v>
      </c>
      <c r="D120" s="2">
        <v>12.2336252071491</v>
      </c>
      <c r="E120" s="25">
        <v>1.11941084891359E-30</v>
      </c>
      <c r="F120" s="25">
        <v>1.4712256871435701E-29</v>
      </c>
      <c r="G120" s="2">
        <v>58.783195014760899</v>
      </c>
    </row>
    <row r="121" spans="1:7" x14ac:dyDescent="0.25">
      <c r="A121" s="2" t="s">
        <v>1282</v>
      </c>
      <c r="B121" s="2">
        <v>0.27992003453879499</v>
      </c>
      <c r="C121" s="2">
        <v>-1.1980441202164601E-2</v>
      </c>
      <c r="D121" s="2">
        <v>12.015167122639999</v>
      </c>
      <c r="E121" s="25">
        <v>9.2666705635150597E-30</v>
      </c>
      <c r="F121" s="25">
        <v>1.13671158912451E-28</v>
      </c>
      <c r="G121" s="2">
        <v>56.689331654540197</v>
      </c>
    </row>
    <row r="122" spans="1:7" x14ac:dyDescent="0.25">
      <c r="A122" s="2" t="s">
        <v>1257</v>
      </c>
      <c r="B122" s="2">
        <v>0.243181278631249</v>
      </c>
      <c r="C122" s="2">
        <v>-2.9219676709532402E-2</v>
      </c>
      <c r="D122" s="2">
        <v>11.9753470261497</v>
      </c>
      <c r="E122" s="25">
        <v>1.3589910674925E-29</v>
      </c>
      <c r="F122" s="25">
        <v>1.5628397276163801E-28</v>
      </c>
      <c r="G122" s="2">
        <v>56.3100537899222</v>
      </c>
    </row>
    <row r="123" spans="1:7" x14ac:dyDescent="0.25">
      <c r="A123" s="2" t="s">
        <v>1260</v>
      </c>
      <c r="B123" s="2">
        <v>0.249150832583415</v>
      </c>
      <c r="C123" s="2">
        <v>-4.0554313924514501E-2</v>
      </c>
      <c r="D123" s="2">
        <v>11.930891571961</v>
      </c>
      <c r="E123" s="25">
        <v>2.0820377698439699E-29</v>
      </c>
      <c r="F123" s="25">
        <v>2.25349970383112E-28</v>
      </c>
      <c r="G123" s="2">
        <v>55.887505964039697</v>
      </c>
    </row>
    <row r="124" spans="1:7" x14ac:dyDescent="0.25">
      <c r="A124" s="2" t="s">
        <v>1325</v>
      </c>
      <c r="B124" s="2">
        <v>0.25078452795366601</v>
      </c>
      <c r="C124" s="2">
        <v>1.7735025062907701E-2</v>
      </c>
      <c r="D124" s="2">
        <v>11.7620191802727</v>
      </c>
      <c r="E124" s="25">
        <v>1.04375877330659E-28</v>
      </c>
      <c r="F124" s="25">
        <v>1.06695341271341E-27</v>
      </c>
      <c r="G124" s="2">
        <v>54.290938639618098</v>
      </c>
    </row>
    <row r="125" spans="1:7" x14ac:dyDescent="0.25">
      <c r="A125" s="2" t="s">
        <v>714</v>
      </c>
      <c r="B125" s="2">
        <v>0.32568961714491701</v>
      </c>
      <c r="C125" s="2">
        <v>-2.2117403965967099E-2</v>
      </c>
      <c r="D125" s="2">
        <v>11.5361170838375</v>
      </c>
      <c r="E125" s="25">
        <v>8.8282192056387004E-28</v>
      </c>
      <c r="F125" s="25">
        <v>8.5494333359869493E-27</v>
      </c>
      <c r="G125" s="2">
        <v>52.176775558140299</v>
      </c>
    </row>
    <row r="126" spans="1:7" x14ac:dyDescent="0.25">
      <c r="A126" s="2" t="s">
        <v>1329</v>
      </c>
      <c r="B126" s="2">
        <v>-0.261408175821226</v>
      </c>
      <c r="C126" s="2">
        <v>-2.6058685650961401E-2</v>
      </c>
      <c r="D126" s="2">
        <v>-11.5027837967246</v>
      </c>
      <c r="E126" s="25">
        <v>1.2072132973620899E-27</v>
      </c>
      <c r="F126" s="25">
        <v>1.11063623357312E-26</v>
      </c>
      <c r="G126" s="2">
        <v>51.866945184173701</v>
      </c>
    </row>
    <row r="127" spans="1:7" x14ac:dyDescent="0.25">
      <c r="A127" s="2" t="s">
        <v>1334</v>
      </c>
      <c r="B127" s="2">
        <v>-0.12610045351816601</v>
      </c>
      <c r="C127" s="2">
        <v>-9.3936298695313104E-3</v>
      </c>
      <c r="D127" s="2">
        <v>-11.410334516219701</v>
      </c>
      <c r="E127" s="25">
        <v>2.8673652046528799E-27</v>
      </c>
      <c r="F127" s="25">
        <v>2.51235808407681E-26</v>
      </c>
      <c r="G127" s="2">
        <v>51.0105404550606</v>
      </c>
    </row>
    <row r="128" spans="1:7" x14ac:dyDescent="0.25">
      <c r="A128" s="2" t="s">
        <v>718</v>
      </c>
      <c r="B128" s="2">
        <v>-0.23950572253215499</v>
      </c>
      <c r="C128" s="2">
        <v>3.3844660046608299E-2</v>
      </c>
      <c r="D128" s="2">
        <v>-11.3503401518426</v>
      </c>
      <c r="E128" s="25">
        <v>5.0153597835069101E-27</v>
      </c>
      <c r="F128" s="25">
        <v>4.19466454620578E-26</v>
      </c>
      <c r="G128" s="2">
        <v>50.457083406716897</v>
      </c>
    </row>
    <row r="129" spans="1:7" x14ac:dyDescent="0.25">
      <c r="A129" s="2" t="s">
        <v>1335</v>
      </c>
      <c r="B129" s="2">
        <v>0.175933533042339</v>
      </c>
      <c r="C129" s="2">
        <v>1.9892809449101798E-2</v>
      </c>
      <c r="D129" s="2">
        <v>11.2980891442207</v>
      </c>
      <c r="E129" s="25">
        <v>8.1497082631049707E-27</v>
      </c>
      <c r="F129" s="25">
        <v>6.51976661048398E-26</v>
      </c>
      <c r="G129" s="2">
        <v>49.976547803561999</v>
      </c>
    </row>
    <row r="130" spans="1:7" x14ac:dyDescent="0.25">
      <c r="A130" s="2" t="s">
        <v>1246</v>
      </c>
      <c r="B130" s="2">
        <v>0.189151457830563</v>
      </c>
      <c r="C130" s="2">
        <v>-5.3644895122801503E-2</v>
      </c>
      <c r="D130" s="2">
        <v>11.091475067567799</v>
      </c>
      <c r="E130" s="25">
        <v>5.4822484606022701E-26</v>
      </c>
      <c r="F130" s="25">
        <v>4.2030571531283996E-25</v>
      </c>
      <c r="G130" s="2">
        <v>48.090124925043398</v>
      </c>
    </row>
    <row r="131" spans="1:7" x14ac:dyDescent="0.25">
      <c r="A131" s="2" t="s">
        <v>1309</v>
      </c>
      <c r="B131" s="2">
        <v>-0.31592884180305703</v>
      </c>
      <c r="C131" s="2">
        <v>-8.3100129759488793E-3</v>
      </c>
      <c r="D131" s="2">
        <v>-10.939571806135101</v>
      </c>
      <c r="E131" s="25">
        <v>2.1951755547442499E-25</v>
      </c>
      <c r="F131" s="25">
        <v>1.61564920829177E-24</v>
      </c>
      <c r="G131" s="2">
        <v>46.717437722947899</v>
      </c>
    </row>
    <row r="132" spans="1:7" x14ac:dyDescent="0.25">
      <c r="A132" s="2" t="s">
        <v>1275</v>
      </c>
      <c r="B132" s="2">
        <v>0.22957608780396299</v>
      </c>
      <c r="C132" s="2">
        <v>-1.88069702144293E-2</v>
      </c>
      <c r="D132" s="2">
        <v>10.874620052167799</v>
      </c>
      <c r="E132" s="25">
        <v>3.95813511087075E-25</v>
      </c>
      <c r="F132" s="25">
        <v>2.80114177077007E-24</v>
      </c>
      <c r="G132" s="2">
        <v>46.134232685130897</v>
      </c>
    </row>
    <row r="133" spans="1:7" x14ac:dyDescent="0.25">
      <c r="A133" s="2" t="s">
        <v>707</v>
      </c>
      <c r="B133" s="2">
        <v>0.36322558035591401</v>
      </c>
      <c r="C133" s="2">
        <v>-8.1892773122575896E-3</v>
      </c>
      <c r="D133" s="2">
        <v>10.728897094296499</v>
      </c>
      <c r="E133" s="25">
        <v>1.47348400372645E-24</v>
      </c>
      <c r="F133" s="25">
        <v>1.0041520617987701E-23</v>
      </c>
      <c r="G133" s="2">
        <v>44.834037709467502</v>
      </c>
    </row>
    <row r="134" spans="1:7" x14ac:dyDescent="0.25">
      <c r="A134" s="2" t="s">
        <v>1283</v>
      </c>
      <c r="B134" s="2">
        <v>0.29151767659445299</v>
      </c>
      <c r="C134" s="2">
        <v>-1.4711401294675399E-2</v>
      </c>
      <c r="D134" s="2">
        <v>10.6557556956796</v>
      </c>
      <c r="E134" s="25">
        <v>2.8379325245617901E-24</v>
      </c>
      <c r="F134" s="25">
        <v>1.8649270875691799E-23</v>
      </c>
      <c r="G134" s="2">
        <v>44.185795272692097</v>
      </c>
    </row>
    <row r="135" spans="1:7" x14ac:dyDescent="0.25">
      <c r="A135" s="2" t="s">
        <v>1251</v>
      </c>
      <c r="B135" s="2">
        <v>-0.21356171439173599</v>
      </c>
      <c r="C135" s="2">
        <v>4.47975573966558E-2</v>
      </c>
      <c r="D135" s="2">
        <v>-10.5296069102451</v>
      </c>
      <c r="E135" s="25">
        <v>8.7294428849607102E-24</v>
      </c>
      <c r="F135" s="25">
        <v>5.5386810028716199E-23</v>
      </c>
      <c r="G135" s="2">
        <v>43.074679500249403</v>
      </c>
    </row>
    <row r="136" spans="1:7" x14ac:dyDescent="0.25">
      <c r="A136" s="2" t="s">
        <v>1292</v>
      </c>
      <c r="B136" s="2">
        <v>0.26036896863053799</v>
      </c>
      <c r="C136" s="2">
        <v>-9.7575536183075497E-3</v>
      </c>
      <c r="D136" s="2">
        <v>10.336382251902</v>
      </c>
      <c r="E136" s="25">
        <v>4.7978621201587003E-23</v>
      </c>
      <c r="F136" s="25">
        <v>2.9426887670306698E-22</v>
      </c>
      <c r="G136" s="2">
        <v>41.390004447094903</v>
      </c>
    </row>
    <row r="137" spans="1:7" x14ac:dyDescent="0.25">
      <c r="A137" s="2" t="s">
        <v>1255</v>
      </c>
      <c r="B137" s="2">
        <v>-0.135772746532452</v>
      </c>
      <c r="C137" s="2">
        <v>3.0935080907803999E-2</v>
      </c>
      <c r="D137" s="2">
        <v>-10.308250517606499</v>
      </c>
      <c r="E137" s="25">
        <v>6.1381625367813001E-23</v>
      </c>
      <c r="F137" s="25">
        <v>3.6432964734443798E-22</v>
      </c>
      <c r="G137" s="2">
        <v>41.1464933869917</v>
      </c>
    </row>
    <row r="138" spans="1:7" x14ac:dyDescent="0.25">
      <c r="A138" s="2" t="s">
        <v>1311</v>
      </c>
      <c r="B138" s="2">
        <v>0.157404165850311</v>
      </c>
      <c r="C138" s="2">
        <v>4.3237381857319903E-3</v>
      </c>
      <c r="D138" s="2">
        <v>10.2339984415049</v>
      </c>
      <c r="E138" s="25">
        <v>1.1735508013778501E-22</v>
      </c>
      <c r="F138" s="25">
        <v>6.7479171079226604E-22</v>
      </c>
      <c r="G138" s="2">
        <v>40.5059343696661</v>
      </c>
    </row>
    <row r="139" spans="1:7" x14ac:dyDescent="0.25">
      <c r="A139" s="2" t="s">
        <v>1332</v>
      </c>
      <c r="B139" s="2">
        <v>0.24026904823053399</v>
      </c>
      <c r="C139" s="2">
        <v>2.5253470887677699E-2</v>
      </c>
      <c r="D139" s="2">
        <v>9.8840063596848093</v>
      </c>
      <c r="E139" s="25">
        <v>2.3861935299430101E-21</v>
      </c>
      <c r="F139" s="25">
        <v>1.3304836651803499E-20</v>
      </c>
      <c r="G139" s="2">
        <v>37.529771744469897</v>
      </c>
    </row>
    <row r="140" spans="1:7" x14ac:dyDescent="0.25">
      <c r="A140" s="2" t="s">
        <v>1317</v>
      </c>
      <c r="B140" s="2">
        <v>0.19899531060997799</v>
      </c>
      <c r="C140" s="2">
        <v>-1.25989968651779E-3</v>
      </c>
      <c r="D140" s="2">
        <v>9.8319824844608608</v>
      </c>
      <c r="E140" s="25">
        <v>3.7111902391535599E-21</v>
      </c>
      <c r="F140" s="25">
        <v>2.0084088353066299E-20</v>
      </c>
      <c r="G140" s="2">
        <v>37.093566688426002</v>
      </c>
    </row>
    <row r="141" spans="1:7" x14ac:dyDescent="0.25">
      <c r="A141" s="2" t="s">
        <v>1266</v>
      </c>
      <c r="B141" s="2">
        <v>-0.252601010659666</v>
      </c>
      <c r="C141" s="2">
        <v>2.8738519262278901E-2</v>
      </c>
      <c r="D141" s="2">
        <v>-9.8167170007320408</v>
      </c>
      <c r="E141" s="25">
        <v>4.2234159042806797E-21</v>
      </c>
      <c r="F141" s="25">
        <v>2.2203100753932699E-20</v>
      </c>
      <c r="G141" s="2">
        <v>36.965878009685099</v>
      </c>
    </row>
    <row r="142" spans="1:7" x14ac:dyDescent="0.25">
      <c r="A142" s="2" t="s">
        <v>1336</v>
      </c>
      <c r="B142" s="2">
        <v>0.166011821926285</v>
      </c>
      <c r="C142" s="2">
        <v>1.2797541493598699E-2</v>
      </c>
      <c r="D142" s="2">
        <v>9.6802036646255694</v>
      </c>
      <c r="E142" s="25">
        <v>1.33388610328441E-20</v>
      </c>
      <c r="F142" s="25">
        <v>6.8176400834536595E-20</v>
      </c>
      <c r="G142" s="2">
        <v>35.830262605583698</v>
      </c>
    </row>
    <row r="143" spans="1:7" x14ac:dyDescent="0.25">
      <c r="A143" s="2" t="s">
        <v>710</v>
      </c>
      <c r="B143" s="2">
        <v>0.18717656727556101</v>
      </c>
      <c r="C143" s="2">
        <v>3.4270141005128901E-2</v>
      </c>
      <c r="D143" s="2">
        <v>9.6196029543586405</v>
      </c>
      <c r="E143" s="25">
        <v>2.21452486702512E-20</v>
      </c>
      <c r="F143" s="25">
        <v>1.10127723116925E-19</v>
      </c>
      <c r="G143" s="2">
        <v>35.329774874584402</v>
      </c>
    </row>
    <row r="144" spans="1:7" x14ac:dyDescent="0.25">
      <c r="A144" s="2" t="s">
        <v>1289</v>
      </c>
      <c r="B144" s="2">
        <v>0.126191525749314</v>
      </c>
      <c r="C144" s="2">
        <v>-3.0516132707865298E-3</v>
      </c>
      <c r="D144" s="2">
        <v>9.5177491110796204</v>
      </c>
      <c r="E144" s="25">
        <v>5.1658188376333302E-20</v>
      </c>
      <c r="F144" s="25">
        <v>2.50134385822245E-19</v>
      </c>
      <c r="G144" s="2">
        <v>34.493668885916797</v>
      </c>
    </row>
    <row r="145" spans="1:7" x14ac:dyDescent="0.25">
      <c r="A145" s="2" t="s">
        <v>1337</v>
      </c>
      <c r="B145" s="2">
        <v>0.14305386064415099</v>
      </c>
      <c r="C145" s="2">
        <v>9.0104758331796906E-3</v>
      </c>
      <c r="D145" s="2">
        <v>9.4031370756627801</v>
      </c>
      <c r="E145" s="25">
        <v>1.32979399888397E-19</v>
      </c>
      <c r="F145" s="25">
        <v>6.2738998921705104E-19</v>
      </c>
      <c r="G145" s="2">
        <v>33.560522969725099</v>
      </c>
    </row>
    <row r="146" spans="1:7" x14ac:dyDescent="0.25">
      <c r="A146" s="2" t="s">
        <v>715</v>
      </c>
      <c r="B146" s="2">
        <v>0.102570017648282</v>
      </c>
      <c r="C146" s="2">
        <v>2.13395057637864E-2</v>
      </c>
      <c r="D146" s="2">
        <v>9.1563754271898095</v>
      </c>
      <c r="E146" s="25">
        <v>9.9061205271623191E-19</v>
      </c>
      <c r="F146" s="25">
        <v>4.5568154424946697E-18</v>
      </c>
      <c r="G146" s="2">
        <v>31.579509388420799</v>
      </c>
    </row>
    <row r="147" spans="1:7" x14ac:dyDescent="0.25">
      <c r="A147" s="2" t="s">
        <v>727</v>
      </c>
      <c r="B147" s="2">
        <v>0.13060435539706</v>
      </c>
      <c r="C147" s="2">
        <v>-1.0712837985885799E-2</v>
      </c>
      <c r="D147" s="2">
        <v>9.1077704042333902</v>
      </c>
      <c r="E147" s="25">
        <v>1.46463068049973E-18</v>
      </c>
      <c r="F147" s="25">
        <v>6.57297671248659E-18</v>
      </c>
      <c r="G147" s="2">
        <v>31.193884658124801</v>
      </c>
    </row>
    <row r="148" spans="1:7" x14ac:dyDescent="0.25">
      <c r="A148" s="2" t="s">
        <v>1269</v>
      </c>
      <c r="B148" s="2">
        <v>0.169208681101605</v>
      </c>
      <c r="C148" s="2">
        <v>-3.9422046362824002E-2</v>
      </c>
      <c r="D148" s="2">
        <v>8.8567811781804</v>
      </c>
      <c r="E148" s="25">
        <v>1.0770751003079599E-17</v>
      </c>
      <c r="F148" s="25">
        <v>4.7186147251586801E-17</v>
      </c>
      <c r="G148" s="2">
        <v>29.226976104610401</v>
      </c>
    </row>
    <row r="149" spans="1:7" x14ac:dyDescent="0.25">
      <c r="A149" s="2" t="s">
        <v>1338</v>
      </c>
      <c r="B149" s="2">
        <v>-0.145821247937337</v>
      </c>
      <c r="C149" s="2">
        <v>-4.0257450865694398E-2</v>
      </c>
      <c r="D149" s="2">
        <v>-8.8365180406320807</v>
      </c>
      <c r="E149" s="25">
        <v>1.2630854649270901E-17</v>
      </c>
      <c r="F149" s="25">
        <v>5.40483082666476E-17</v>
      </c>
      <c r="G149" s="2">
        <v>29.069983022761701</v>
      </c>
    </row>
    <row r="150" spans="1:7" x14ac:dyDescent="0.25">
      <c r="A150" s="2" t="s">
        <v>712</v>
      </c>
      <c r="B150" s="2">
        <v>0.17409386026319901</v>
      </c>
      <c r="C150" s="2">
        <v>-1.3096822367506899E-2</v>
      </c>
      <c r="D150" s="2">
        <v>8.8292828932031604</v>
      </c>
      <c r="E150" s="25">
        <v>1.33692925608023E-17</v>
      </c>
      <c r="F150" s="25">
        <v>5.5907950708809598E-17</v>
      </c>
      <c r="G150" s="2">
        <v>29.013992912809702</v>
      </c>
    </row>
    <row r="151" spans="1:7" x14ac:dyDescent="0.25">
      <c r="A151" s="2" t="s">
        <v>1314</v>
      </c>
      <c r="B151" s="2">
        <v>0.15192808073071301</v>
      </c>
      <c r="C151" s="2">
        <v>2.9459556554884401E-3</v>
      </c>
      <c r="D151" s="2">
        <v>8.5920264568082896</v>
      </c>
      <c r="E151" s="25">
        <v>8.4531841803040494E-17</v>
      </c>
      <c r="F151" s="25">
        <v>3.4564130870576501E-16</v>
      </c>
      <c r="G151" s="2">
        <v>27.1972868954944</v>
      </c>
    </row>
    <row r="152" spans="1:7" x14ac:dyDescent="0.25">
      <c r="A152" s="2" t="s">
        <v>1306</v>
      </c>
      <c r="B152" s="2">
        <v>0.25399733486751502</v>
      </c>
      <c r="C152" s="2">
        <v>-1.14251791052838E-2</v>
      </c>
      <c r="D152" s="2">
        <v>8.5640575865610398</v>
      </c>
      <c r="E152" s="25">
        <v>1.0480232109205E-16</v>
      </c>
      <c r="F152" s="25">
        <v>4.1920928436819898E-16</v>
      </c>
      <c r="G152" s="2">
        <v>26.9856181512577</v>
      </c>
    </row>
    <row r="153" spans="1:7" x14ac:dyDescent="0.25">
      <c r="A153" s="2" t="s">
        <v>1248</v>
      </c>
      <c r="B153" s="2">
        <v>0.18117059932249099</v>
      </c>
      <c r="C153" s="2">
        <v>-6.8138237064577306E-2</v>
      </c>
      <c r="D153" s="2">
        <v>8.4398006663837908</v>
      </c>
      <c r="E153" s="25">
        <v>2.70615623264503E-16</v>
      </c>
      <c r="F153" s="25">
        <v>1.05943137618444E-15</v>
      </c>
      <c r="G153" s="2">
        <v>26.051671248582299</v>
      </c>
    </row>
    <row r="154" spans="1:7" x14ac:dyDescent="0.25">
      <c r="A154" s="2" t="s">
        <v>1339</v>
      </c>
      <c r="B154" s="2">
        <v>0.121658215625623</v>
      </c>
      <c r="C154" s="2">
        <v>3.7593878228278602E-2</v>
      </c>
      <c r="D154" s="2">
        <v>8.4354490722102309</v>
      </c>
      <c r="E154" s="25">
        <v>2.7970438087712201E-16</v>
      </c>
      <c r="F154" s="25">
        <v>1.07220012669563E-15</v>
      </c>
      <c r="G154" s="2">
        <v>26.019154710387301</v>
      </c>
    </row>
    <row r="155" spans="1:7" x14ac:dyDescent="0.25">
      <c r="A155" s="2" t="s">
        <v>1273</v>
      </c>
      <c r="B155" s="2">
        <v>0.15666968372602699</v>
      </c>
      <c r="C155" s="2">
        <v>-3.3566742341013103E-2</v>
      </c>
      <c r="D155" s="2">
        <v>8.4297365349286899</v>
      </c>
      <c r="E155" s="25">
        <v>2.9209494128207299E-16</v>
      </c>
      <c r="F155" s="25">
        <v>1.0968463101204401E-15</v>
      </c>
      <c r="G155" s="2">
        <v>25.976488474439002</v>
      </c>
    </row>
    <row r="156" spans="1:7" x14ac:dyDescent="0.25">
      <c r="A156" s="2" t="s">
        <v>1308</v>
      </c>
      <c r="B156" s="2">
        <v>-0.143667642086694</v>
      </c>
      <c r="C156" s="2">
        <v>3.8784739267512698E-3</v>
      </c>
      <c r="D156" s="2">
        <v>-8.3675341938774697</v>
      </c>
      <c r="E156" s="25">
        <v>4.6760864899565401E-16</v>
      </c>
      <c r="F156" s="25">
        <v>1.7207998283040099E-15</v>
      </c>
      <c r="G156" s="2">
        <v>25.513358608589801</v>
      </c>
    </row>
    <row r="157" spans="1:7" x14ac:dyDescent="0.25">
      <c r="A157" s="2" t="s">
        <v>1310</v>
      </c>
      <c r="B157" s="2">
        <v>0.13886137646737101</v>
      </c>
      <c r="C157" s="2">
        <v>-2.7110149197738802E-3</v>
      </c>
      <c r="D157" s="2">
        <v>8.2733329578171393</v>
      </c>
      <c r="E157" s="25">
        <v>9.4885336768724404E-16</v>
      </c>
      <c r="F157" s="25">
        <v>3.4233141108716298E-15</v>
      </c>
      <c r="G157" s="2">
        <v>24.817066935717801</v>
      </c>
    </row>
    <row r="158" spans="1:7" x14ac:dyDescent="0.25">
      <c r="A158" s="2" t="s">
        <v>713</v>
      </c>
      <c r="B158" s="2">
        <v>0.28556566911979298</v>
      </c>
      <c r="C158" s="2">
        <v>-1.4016977117389799E-2</v>
      </c>
      <c r="D158" s="2">
        <v>8.2262617818562909</v>
      </c>
      <c r="E158" s="25">
        <v>1.3482675490448701E-15</v>
      </c>
      <c r="F158" s="25">
        <v>4.7707928658510703E-15</v>
      </c>
      <c r="G158" s="2">
        <v>24.471448372111599</v>
      </c>
    </row>
    <row r="159" spans="1:7" x14ac:dyDescent="0.25">
      <c r="A159" s="2" t="s">
        <v>716</v>
      </c>
      <c r="B159" s="2">
        <v>0.16333555653418599</v>
      </c>
      <c r="C159" s="2">
        <v>1.57884174219933E-2</v>
      </c>
      <c r="D159" s="2">
        <v>8.1646141405743098</v>
      </c>
      <c r="E159" s="25">
        <v>2.13109467297673E-15</v>
      </c>
      <c r="F159" s="25">
        <v>7.3985173552399792E-15</v>
      </c>
      <c r="G159" s="2">
        <v>24.021144063048201</v>
      </c>
    </row>
    <row r="160" spans="1:7" x14ac:dyDescent="0.25">
      <c r="A160" s="2" t="s">
        <v>1320</v>
      </c>
      <c r="B160" s="2">
        <v>-0.15370428761492</v>
      </c>
      <c r="C160" s="2">
        <v>-3.4114475524469798E-3</v>
      </c>
      <c r="D160" s="2">
        <v>-8.1591816942179598</v>
      </c>
      <c r="E160" s="25">
        <v>2.2185491961861599E-15</v>
      </c>
      <c r="F160" s="25">
        <v>7.55950096478248E-15</v>
      </c>
      <c r="G160" s="2">
        <v>23.9815905610679</v>
      </c>
    </row>
    <row r="161" spans="1:7" x14ac:dyDescent="0.25">
      <c r="A161" s="2" t="s">
        <v>1340</v>
      </c>
      <c r="B161" s="2">
        <v>-0.17208201467964401</v>
      </c>
      <c r="C161" s="2">
        <v>-9.1254634744923294E-3</v>
      </c>
      <c r="D161" s="2">
        <v>-7.9023723721386503</v>
      </c>
      <c r="E161" s="25">
        <v>1.4507866437643501E-14</v>
      </c>
      <c r="F161" s="25">
        <v>4.8535407718661998E-14</v>
      </c>
      <c r="G161" s="2">
        <v>22.135590523782799</v>
      </c>
    </row>
    <row r="162" spans="1:7" x14ac:dyDescent="0.25">
      <c r="A162" s="2" t="s">
        <v>1271</v>
      </c>
      <c r="B162" s="2">
        <v>0.162982993421591</v>
      </c>
      <c r="C162" s="2">
        <v>-2.9875601408859E-2</v>
      </c>
      <c r="D162" s="2">
        <v>7.8933798957864196</v>
      </c>
      <c r="E162" s="25">
        <v>1.5480942012951501E-14</v>
      </c>
      <c r="F162" s="25">
        <v>5.0865952328269097E-14</v>
      </c>
      <c r="G162" s="2">
        <v>22.071802612150901</v>
      </c>
    </row>
    <row r="163" spans="1:7" x14ac:dyDescent="0.25">
      <c r="A163" s="2" t="s">
        <v>1315</v>
      </c>
      <c r="B163" s="2">
        <v>-0.19788601784146601</v>
      </c>
      <c r="C163" s="2">
        <v>5.6027509810684601E-3</v>
      </c>
      <c r="D163" s="2">
        <v>-7.8601408552200898</v>
      </c>
      <c r="E163" s="25">
        <v>1.9669613030072501E-14</v>
      </c>
      <c r="F163" s="25">
        <v>6.3494891184795399E-14</v>
      </c>
      <c r="G163" s="2">
        <v>21.836526766938899</v>
      </c>
    </row>
    <row r="164" spans="1:7" x14ac:dyDescent="0.25">
      <c r="A164" s="2" t="s">
        <v>1302</v>
      </c>
      <c r="B164" s="2">
        <v>0.17288234426714999</v>
      </c>
      <c r="C164" s="2">
        <v>-3.5415081979566901E-2</v>
      </c>
      <c r="D164" s="2">
        <v>7.6941881949762303</v>
      </c>
      <c r="E164" s="25">
        <v>6.4259973232964504E-14</v>
      </c>
      <c r="F164" s="25">
        <v>2.0385922542871499E-13</v>
      </c>
      <c r="G164" s="2">
        <v>20.673812080884002</v>
      </c>
    </row>
    <row r="165" spans="1:7" x14ac:dyDescent="0.25">
      <c r="A165" s="2" t="s">
        <v>1245</v>
      </c>
      <c r="B165" s="2">
        <v>-0.10926819395500199</v>
      </c>
      <c r="C165" s="2">
        <v>5.6191818193381197E-2</v>
      </c>
      <c r="D165" s="2">
        <v>-7.5876810136612898</v>
      </c>
      <c r="E165" s="25">
        <v>1.3596036185324E-13</v>
      </c>
      <c r="F165" s="25">
        <v>4.0349526743542199E-13</v>
      </c>
      <c r="G165" s="2">
        <v>19.938166091503799</v>
      </c>
    </row>
    <row r="166" spans="1:7" x14ac:dyDescent="0.25">
      <c r="A166" s="2" t="s">
        <v>711</v>
      </c>
      <c r="B166" s="2">
        <v>0.13908424132321801</v>
      </c>
      <c r="C166" s="2">
        <v>1.37607086157989E-2</v>
      </c>
      <c r="D166" s="2">
        <v>7.5650449469593903</v>
      </c>
      <c r="E166" s="25">
        <v>1.5926785282759301E-13</v>
      </c>
      <c r="F166" s="25">
        <v>4.6516325270280999E-13</v>
      </c>
      <c r="G166" s="2">
        <v>19.7828923982707</v>
      </c>
    </row>
    <row r="167" spans="1:7" x14ac:dyDescent="0.25">
      <c r="A167" s="2" t="s">
        <v>1313</v>
      </c>
      <c r="B167" s="2">
        <v>0.16211265028670299</v>
      </c>
      <c r="C167" s="2">
        <v>-4.7913194525612103E-3</v>
      </c>
      <c r="D167" s="2">
        <v>7.5348668233351201</v>
      </c>
      <c r="E167" s="25">
        <v>1.9655723428324499E-13</v>
      </c>
      <c r="F167" s="25">
        <v>5.6510204856432996E-13</v>
      </c>
      <c r="G167" s="2">
        <v>19.5764713704047</v>
      </c>
    </row>
    <row r="168" spans="1:7" x14ac:dyDescent="0.25">
      <c r="A168" s="2" t="s">
        <v>719</v>
      </c>
      <c r="B168" s="2">
        <v>0.14245126318401699</v>
      </c>
      <c r="C168" s="2">
        <v>3.4776065399588899E-2</v>
      </c>
      <c r="D168" s="2">
        <v>7.5222582889343999</v>
      </c>
      <c r="E168" s="25">
        <v>2.1457303912833899E-13</v>
      </c>
      <c r="F168" s="25">
        <v>6.0740675691714396E-13</v>
      </c>
      <c r="G168" s="2">
        <v>19.4904272294329</v>
      </c>
    </row>
    <row r="169" spans="1:7" x14ac:dyDescent="0.25">
      <c r="A169" s="2" t="s">
        <v>1341</v>
      </c>
      <c r="B169" s="2">
        <v>-0.13596611358730001</v>
      </c>
      <c r="C169" s="2">
        <v>-1.9695465503366601E-2</v>
      </c>
      <c r="D169" s="2">
        <v>-7.5099541429366798</v>
      </c>
      <c r="E169" s="25">
        <v>2.3371875307206698E-13</v>
      </c>
      <c r="F169" s="25">
        <v>6.5157955401909498E-13</v>
      </c>
      <c r="G169" s="2">
        <v>19.4065737518068</v>
      </c>
    </row>
    <row r="170" spans="1:7" x14ac:dyDescent="0.25">
      <c r="A170" s="2" t="s">
        <v>1342</v>
      </c>
      <c r="B170" s="2">
        <v>0.10318179413256</v>
      </c>
      <c r="C170" s="2">
        <v>2.4150426432395899E-2</v>
      </c>
      <c r="D170" s="2">
        <v>7.3326251555108604</v>
      </c>
      <c r="E170" s="25">
        <v>7.9127676785130501E-13</v>
      </c>
      <c r="F170" s="25">
        <v>2.1730585863379098E-12</v>
      </c>
      <c r="G170" s="2">
        <v>18.210576173291098</v>
      </c>
    </row>
    <row r="171" spans="1:7" x14ac:dyDescent="0.25">
      <c r="A171" s="2" t="s">
        <v>709</v>
      </c>
      <c r="B171" s="2">
        <v>0.112659147647691</v>
      </c>
      <c r="C171" s="2">
        <v>3.5897135519040099E-2</v>
      </c>
      <c r="D171" s="2">
        <v>7.2653042086472697</v>
      </c>
      <c r="E171" s="25">
        <v>1.24961416794644E-12</v>
      </c>
      <c r="F171" s="25">
        <v>3.38130892503155E-12</v>
      </c>
      <c r="G171" s="2">
        <v>17.762697172082401</v>
      </c>
    </row>
    <row r="172" spans="1:7" x14ac:dyDescent="0.25">
      <c r="A172" s="2" t="s">
        <v>1299</v>
      </c>
      <c r="B172" s="2">
        <v>0.104817309622436</v>
      </c>
      <c r="C172" s="2">
        <v>5.6935534953361601E-2</v>
      </c>
      <c r="D172" s="2">
        <v>7.1781715410773099</v>
      </c>
      <c r="E172" s="25">
        <v>2.2462811531281598E-12</v>
      </c>
      <c r="F172" s="25">
        <v>5.9045104596511699E-12</v>
      </c>
      <c r="G172" s="2">
        <v>17.188095794922301</v>
      </c>
    </row>
    <row r="173" spans="1:7" x14ac:dyDescent="0.25">
      <c r="A173" s="2" t="s">
        <v>1343</v>
      </c>
      <c r="B173" s="2">
        <v>-0.161877621260548</v>
      </c>
      <c r="C173" s="2">
        <v>-7.0880712788911795E-2</v>
      </c>
      <c r="D173" s="2">
        <v>-7.0934559251789198</v>
      </c>
      <c r="E173" s="25">
        <v>3.9512759347136803E-12</v>
      </c>
      <c r="F173" s="25">
        <v>1.0239926366018501E-11</v>
      </c>
      <c r="G173" s="2">
        <v>16.634965496118198</v>
      </c>
    </row>
    <row r="174" spans="1:7" x14ac:dyDescent="0.25">
      <c r="A174" s="2" t="s">
        <v>708</v>
      </c>
      <c r="B174" s="2">
        <v>0.175114599032961</v>
      </c>
      <c r="C174" s="2">
        <v>3.9501761838125499E-3</v>
      </c>
      <c r="D174" s="2">
        <v>7.0334940397082804</v>
      </c>
      <c r="E174" s="25">
        <v>5.8740054459449402E-12</v>
      </c>
      <c r="F174" s="25">
        <v>1.50113472507482E-11</v>
      </c>
      <c r="G174" s="2">
        <v>16.246774163629201</v>
      </c>
    </row>
    <row r="175" spans="1:7" x14ac:dyDescent="0.25">
      <c r="A175" s="2" t="s">
        <v>1344</v>
      </c>
      <c r="B175" s="2">
        <v>0.126884980090401</v>
      </c>
      <c r="C175" s="2">
        <v>1.6421318518436999E-2</v>
      </c>
      <c r="D175" s="2">
        <v>6.9073503725452401</v>
      </c>
      <c r="E175" s="25">
        <v>1.34077695884877E-11</v>
      </c>
      <c r="F175" s="25">
        <v>3.3794926086051199E-11</v>
      </c>
      <c r="G175" s="2">
        <v>15.439156177222699</v>
      </c>
    </row>
    <row r="176" spans="1:7" x14ac:dyDescent="0.25">
      <c r="A176" s="2" t="s">
        <v>1296</v>
      </c>
      <c r="B176" s="2">
        <v>0.16222103007886199</v>
      </c>
      <c r="C176" s="2">
        <v>-2.2161512083725798E-2</v>
      </c>
      <c r="D176" s="2">
        <v>6.88639149873348</v>
      </c>
      <c r="E176" s="25">
        <v>1.5360409360804599E-11</v>
      </c>
      <c r="F176" s="25">
        <v>3.81934503025412E-11</v>
      </c>
      <c r="G176" s="2">
        <v>15.306161978249801</v>
      </c>
    </row>
    <row r="177" spans="1:7" x14ac:dyDescent="0.25">
      <c r="A177" s="2" t="s">
        <v>720</v>
      </c>
      <c r="B177" s="2">
        <v>0.12525552253000399</v>
      </c>
      <c r="C177" s="2">
        <v>3.3936990981598997E-2</v>
      </c>
      <c r="D177" s="2">
        <v>6.8556790368605904</v>
      </c>
      <c r="E177" s="25">
        <v>1.8735523566142501E-11</v>
      </c>
      <c r="F177" s="25">
        <v>4.5964484482269503E-11</v>
      </c>
      <c r="G177" s="2">
        <v>15.1118928403427</v>
      </c>
    </row>
    <row r="178" spans="1:7" x14ac:dyDescent="0.25">
      <c r="A178" s="2" t="s">
        <v>1284</v>
      </c>
      <c r="B178" s="2">
        <v>0.114306725635041</v>
      </c>
      <c r="C178" s="2">
        <v>-2.81304517744164E-2</v>
      </c>
      <c r="D178" s="2">
        <v>6.7607974701195603</v>
      </c>
      <c r="E178" s="25">
        <v>3.4450301478569402E-11</v>
      </c>
      <c r="F178" s="25">
        <v>8.3405993053378501E-11</v>
      </c>
      <c r="G178" s="2">
        <v>14.516371464921701</v>
      </c>
    </row>
    <row r="179" spans="1:7" x14ac:dyDescent="0.25">
      <c r="A179" s="2" t="s">
        <v>1254</v>
      </c>
      <c r="B179" s="2">
        <v>0.14142815731776401</v>
      </c>
      <c r="C179" s="2">
        <v>-5.6793769588143798E-2</v>
      </c>
      <c r="D179" s="2">
        <v>6.74312759974109</v>
      </c>
      <c r="E179" s="25">
        <v>3.8559055282739301E-11</v>
      </c>
      <c r="F179" s="25">
        <v>9.2141119117195205E-11</v>
      </c>
      <c r="G179" s="2">
        <v>14.406244756640801</v>
      </c>
    </row>
    <row r="180" spans="1:7" x14ac:dyDescent="0.25">
      <c r="A180" s="2" t="s">
        <v>1326</v>
      </c>
      <c r="B180" s="2">
        <v>0.13536299571097599</v>
      </c>
      <c r="C180" s="2">
        <v>-8.6687609151543804E-3</v>
      </c>
      <c r="D180" s="2">
        <v>6.6630869910268196</v>
      </c>
      <c r="E180" s="25">
        <v>6.4044443242962299E-11</v>
      </c>
      <c r="F180" s="25">
        <v>1.5107919944493701E-10</v>
      </c>
      <c r="G180" s="2">
        <v>13.9104674155277</v>
      </c>
    </row>
    <row r="181" spans="1:7" x14ac:dyDescent="0.25">
      <c r="A181" s="2" t="s">
        <v>1297</v>
      </c>
      <c r="B181" s="2">
        <v>0.14602165382236401</v>
      </c>
      <c r="C181" s="2">
        <v>-2.63160093332468E-2</v>
      </c>
      <c r="D181" s="2">
        <v>6.5497245484040096</v>
      </c>
      <c r="E181" s="25">
        <v>1.30288347541066E-10</v>
      </c>
      <c r="F181" s="25">
        <v>3.0345640439944399E-10</v>
      </c>
      <c r="G181" s="2">
        <v>13.216947709156299</v>
      </c>
    </row>
    <row r="182" spans="1:7" x14ac:dyDescent="0.25">
      <c r="A182" s="2" t="s">
        <v>1261</v>
      </c>
      <c r="B182" s="2">
        <v>-0.16073491693172401</v>
      </c>
      <c r="C182" s="2">
        <v>5.1571415175119498E-2</v>
      </c>
      <c r="D182" s="2">
        <v>-6.5125040387181699</v>
      </c>
      <c r="E182" s="25">
        <v>1.64145482150717E-10</v>
      </c>
      <c r="F182" s="25">
        <v>3.7753460894664799E-10</v>
      </c>
      <c r="G182" s="2">
        <v>12.991467573770199</v>
      </c>
    </row>
    <row r="183" spans="1:7" x14ac:dyDescent="0.25">
      <c r="A183" s="2" t="s">
        <v>1285</v>
      </c>
      <c r="B183" s="2">
        <v>-0.10486630405094401</v>
      </c>
      <c r="C183" s="2">
        <v>1.5981868840405401E-2</v>
      </c>
      <c r="D183" s="2">
        <v>-6.4291245815972999</v>
      </c>
      <c r="E183" s="25">
        <v>2.7432760699743801E-10</v>
      </c>
      <c r="F183" s="25">
        <v>6.2277105252638003E-10</v>
      </c>
      <c r="G183" s="2">
        <v>12.4903711434619</v>
      </c>
    </row>
    <row r="184" spans="1:7" x14ac:dyDescent="0.25">
      <c r="A184" s="2" t="s">
        <v>1267</v>
      </c>
      <c r="B184" s="2">
        <v>-0.106952305186997</v>
      </c>
      <c r="C184" s="2">
        <v>2.7583972861449702E-2</v>
      </c>
      <c r="D184" s="2">
        <v>-6.4146088410642204</v>
      </c>
      <c r="E184" s="25">
        <v>2.9981854898155601E-10</v>
      </c>
      <c r="F184" s="25">
        <v>6.6465798810369103E-10</v>
      </c>
      <c r="G184" s="2">
        <v>12.4037027723561</v>
      </c>
    </row>
    <row r="185" spans="1:7" x14ac:dyDescent="0.25">
      <c r="A185" s="2" t="s">
        <v>1319</v>
      </c>
      <c r="B185" s="2">
        <v>0.106700452884673</v>
      </c>
      <c r="C185" s="2">
        <v>-8.7029034721605499E-3</v>
      </c>
      <c r="D185" s="2">
        <v>6.22631769528454</v>
      </c>
      <c r="E185" s="25">
        <v>9.3521067299781401E-10</v>
      </c>
      <c r="F185" s="25">
        <v>2.0244560450776201E-9</v>
      </c>
      <c r="G185" s="2">
        <v>11.2948656486411</v>
      </c>
    </row>
    <row r="186" spans="1:7" x14ac:dyDescent="0.25">
      <c r="A186" s="2" t="s">
        <v>1345</v>
      </c>
      <c r="B186" s="2">
        <v>0.150556156869014</v>
      </c>
      <c r="C186" s="2">
        <v>4.3497247212611903E-2</v>
      </c>
      <c r="D186" s="2">
        <v>6.2133623397265598</v>
      </c>
      <c r="E186" s="25">
        <v>1.0103140995305399E-9</v>
      </c>
      <c r="F186" s="25">
        <v>2.16160225946069E-9</v>
      </c>
      <c r="G186" s="2">
        <v>11.219627522718101</v>
      </c>
    </row>
    <row r="187" spans="1:7" x14ac:dyDescent="0.25">
      <c r="A187" s="2" t="s">
        <v>1300</v>
      </c>
      <c r="B187" s="2">
        <v>0.14885150629930499</v>
      </c>
      <c r="C187" s="2">
        <v>-3.2543478339783799E-2</v>
      </c>
      <c r="D187" s="2">
        <v>6.0073540414491999</v>
      </c>
      <c r="E187" s="25">
        <v>3.38936751499311E-9</v>
      </c>
      <c r="F187" s="25">
        <v>7.0868593495310397E-9</v>
      </c>
      <c r="G187" s="2">
        <v>10.0416571309005</v>
      </c>
    </row>
    <row r="188" spans="1:7" x14ac:dyDescent="0.25">
      <c r="A188" s="2" t="s">
        <v>1324</v>
      </c>
      <c r="B188" s="2">
        <v>0.18139124215104399</v>
      </c>
      <c r="C188" s="2">
        <v>-2.5964720984093598E-2</v>
      </c>
      <c r="D188" s="2">
        <v>5.7149452671421104</v>
      </c>
      <c r="E188" s="25">
        <v>1.78180349974424E-8</v>
      </c>
      <c r="F188" s="25">
        <v>3.6027675159663701E-8</v>
      </c>
      <c r="G188" s="2">
        <v>8.4298098690911605</v>
      </c>
    </row>
    <row r="189" spans="1:7" x14ac:dyDescent="0.25">
      <c r="A189" s="2" t="s">
        <v>1346</v>
      </c>
      <c r="B189" s="2">
        <v>-0.12676761133154299</v>
      </c>
      <c r="C189" s="2">
        <v>-7.6064152982936298E-2</v>
      </c>
      <c r="D189" s="2">
        <v>-5.6181079687813096</v>
      </c>
      <c r="E189" s="25">
        <v>3.0402642893798102E-8</v>
      </c>
      <c r="F189" s="25">
        <v>6.0805285787596297E-8</v>
      </c>
      <c r="G189" s="2">
        <v>7.9117667618557004</v>
      </c>
    </row>
    <row r="190" spans="1:7" x14ac:dyDescent="0.25">
      <c r="A190" s="2" t="s">
        <v>1270</v>
      </c>
      <c r="B190" s="2">
        <v>0.100969942303548</v>
      </c>
      <c r="C190" s="2">
        <v>-4.5944831028688099E-2</v>
      </c>
      <c r="D190" s="2">
        <v>5.5144660652994402</v>
      </c>
      <c r="E190" s="25">
        <v>5.3404600876358802E-8</v>
      </c>
      <c r="F190" s="25">
        <v>1.04536665545213E-7</v>
      </c>
      <c r="G190" s="2">
        <v>7.3660920322856898</v>
      </c>
    </row>
    <row r="191" spans="1:7" x14ac:dyDescent="0.25">
      <c r="A191" s="2" t="s">
        <v>1312</v>
      </c>
      <c r="B191" s="2">
        <v>0.140658597077576</v>
      </c>
      <c r="C191" s="2">
        <v>-2.3170873624147201E-2</v>
      </c>
      <c r="D191" s="2">
        <v>5.4822795377137501</v>
      </c>
      <c r="E191" s="25">
        <v>6.3501196990532204E-8</v>
      </c>
      <c r="F191" s="25">
        <v>1.2299179206587299E-7</v>
      </c>
      <c r="G191" s="2">
        <v>7.1984837436687004</v>
      </c>
    </row>
    <row r="192" spans="1:7" x14ac:dyDescent="0.25">
      <c r="A192" s="2" t="s">
        <v>1347</v>
      </c>
      <c r="B192" s="2">
        <v>-0.108184213530026</v>
      </c>
      <c r="C192" s="25">
        <v>-3.9337727574212798E-5</v>
      </c>
      <c r="D192" s="2">
        <v>-5.2994823171980396</v>
      </c>
      <c r="E192" s="25">
        <v>1.6704795016011901E-7</v>
      </c>
      <c r="F192" s="25">
        <v>3.2017523780689399E-7</v>
      </c>
      <c r="G192" s="2">
        <v>6.2633511689606403</v>
      </c>
    </row>
    <row r="193" spans="1:7" x14ac:dyDescent="0.25">
      <c r="A193" s="2" t="s">
        <v>1348</v>
      </c>
      <c r="B193" s="2">
        <v>-0.13444702721204399</v>
      </c>
      <c r="C193" s="2">
        <v>-3.8663821953461797E-2</v>
      </c>
      <c r="D193" s="2">
        <v>-5.1235400780201799</v>
      </c>
      <c r="E193" s="25">
        <v>4.12825102178869E-7</v>
      </c>
      <c r="F193" s="25">
        <v>7.8309091547331803E-7</v>
      </c>
      <c r="G193" s="2">
        <v>5.3904148003948498</v>
      </c>
    </row>
    <row r="194" spans="1:7" x14ac:dyDescent="0.25">
      <c r="A194" s="2" t="s">
        <v>1256</v>
      </c>
      <c r="B194" s="2">
        <v>0.113373250220748</v>
      </c>
      <c r="C194" s="2">
        <v>-7.3108835591535901E-2</v>
      </c>
      <c r="D194" s="2">
        <v>5.0025436557293297</v>
      </c>
      <c r="E194" s="25">
        <v>7.5762910632706004E-7</v>
      </c>
      <c r="F194" s="25">
        <v>1.38023520360573E-6</v>
      </c>
      <c r="G194" s="2">
        <v>4.8056710741065096</v>
      </c>
    </row>
    <row r="195" spans="1:7" x14ac:dyDescent="0.25">
      <c r="A195" s="2" t="s">
        <v>1349</v>
      </c>
      <c r="B195" s="2">
        <v>-0.14329304087983999</v>
      </c>
      <c r="C195" s="2">
        <v>-1.5380785559932201E-2</v>
      </c>
      <c r="D195" s="2">
        <v>-4.9281858775254301</v>
      </c>
      <c r="E195" s="25">
        <v>1.0935880854508501E-6</v>
      </c>
      <c r="F195" s="25">
        <v>1.9348096896438098E-6</v>
      </c>
      <c r="G195" s="2">
        <v>4.4526604571414703</v>
      </c>
    </row>
    <row r="196" spans="1:7" x14ac:dyDescent="0.25">
      <c r="A196" s="2" t="s">
        <v>1350</v>
      </c>
      <c r="B196" s="2">
        <v>-0.113969131666236</v>
      </c>
      <c r="C196" s="2">
        <v>-3.5379915073988099E-3</v>
      </c>
      <c r="D196" s="2">
        <v>-4.0448787152175596</v>
      </c>
      <c r="E196" s="25">
        <v>5.9668030195828997E-5</v>
      </c>
      <c r="F196" s="25">
        <v>9.2259811395231398E-5</v>
      </c>
      <c r="G196" s="2">
        <v>0.63524282636424101</v>
      </c>
    </row>
    <row r="198" spans="1:7" ht="16.5" x14ac:dyDescent="0.25">
      <c r="A198" s="3" t="s">
        <v>1362</v>
      </c>
    </row>
    <row r="199" spans="1:7" ht="17.5" x14ac:dyDescent="0.25">
      <c r="A199" s="28" t="s">
        <v>1243</v>
      </c>
      <c r="B199" s="28" t="s">
        <v>1237</v>
      </c>
      <c r="C199" s="28" t="s">
        <v>1238</v>
      </c>
      <c r="D199" s="28" t="s">
        <v>1239</v>
      </c>
      <c r="E199" s="28" t="s">
        <v>1240</v>
      </c>
      <c r="F199" s="28" t="s">
        <v>1241</v>
      </c>
      <c r="G199" s="28" t="s">
        <v>1242</v>
      </c>
    </row>
    <row r="200" spans="1:7" x14ac:dyDescent="0.25">
      <c r="A200" s="2" t="s">
        <v>1299</v>
      </c>
      <c r="B200" s="2">
        <v>0.22558304703283999</v>
      </c>
      <c r="C200" s="2">
        <v>-3.1279108043429901E-4</v>
      </c>
      <c r="D200" s="2">
        <v>16.6329512244135</v>
      </c>
      <c r="E200" s="25">
        <v>2.8248104270756499E-51</v>
      </c>
      <c r="F200" s="25">
        <v>5.1976511858191996E-49</v>
      </c>
      <c r="G200" s="2">
        <v>105.81830045144</v>
      </c>
    </row>
    <row r="201" spans="1:7" x14ac:dyDescent="0.25">
      <c r="A201" s="2" t="s">
        <v>1290</v>
      </c>
      <c r="B201" s="2">
        <v>0.235230653470621</v>
      </c>
      <c r="C201" s="2">
        <v>-4.6107267842217499E-3</v>
      </c>
      <c r="D201" s="2">
        <v>15.9889809796202</v>
      </c>
      <c r="E201" s="25">
        <v>4.0935933920508402E-48</v>
      </c>
      <c r="F201" s="25">
        <v>3.7661059206867702E-46</v>
      </c>
      <c r="G201" s="2">
        <v>98.600252224760595</v>
      </c>
    </row>
    <row r="202" spans="1:7" x14ac:dyDescent="0.25">
      <c r="A202" s="2" t="s">
        <v>1276</v>
      </c>
      <c r="B202" s="2">
        <v>0.18881709382925499</v>
      </c>
      <c r="C202" s="2">
        <v>-1.20898685080484E-2</v>
      </c>
      <c r="D202" s="2">
        <v>15.5563871554559</v>
      </c>
      <c r="E202" s="25">
        <v>5.1080942738116002E-46</v>
      </c>
      <c r="F202" s="25">
        <v>3.1329644879377798E-44</v>
      </c>
      <c r="G202" s="2">
        <v>93.814531459742895</v>
      </c>
    </row>
    <row r="203" spans="1:7" x14ac:dyDescent="0.25">
      <c r="A203" s="2" t="s">
        <v>1352</v>
      </c>
      <c r="B203" s="2">
        <v>0.18336200835032199</v>
      </c>
      <c r="C203" s="2">
        <v>3.7943519907276402E-3</v>
      </c>
      <c r="D203" s="2">
        <v>14.423579043282601</v>
      </c>
      <c r="E203" s="25">
        <v>1.20117305823587E-40</v>
      </c>
      <c r="F203" s="25">
        <v>5.5253960678850002E-39</v>
      </c>
      <c r="G203" s="2">
        <v>81.554278058006503</v>
      </c>
    </row>
    <row r="204" spans="1:7" x14ac:dyDescent="0.25">
      <c r="A204" s="2" t="s">
        <v>1258</v>
      </c>
      <c r="B204" s="2">
        <v>-0.20800029066433101</v>
      </c>
      <c r="C204" s="2">
        <v>2.9057102960419599E-2</v>
      </c>
      <c r="D204" s="2">
        <v>-13.7432044122184</v>
      </c>
      <c r="E204" s="25">
        <v>1.63585596644733E-37</v>
      </c>
      <c r="F204" s="25">
        <v>6.0199499565261796E-36</v>
      </c>
      <c r="G204" s="2">
        <v>74.403222990573994</v>
      </c>
    </row>
    <row r="205" spans="1:7" x14ac:dyDescent="0.25">
      <c r="A205" s="2" t="s">
        <v>1293</v>
      </c>
      <c r="B205" s="2">
        <v>0.213872186787992</v>
      </c>
      <c r="C205" s="2">
        <v>-1.17552415423478E-2</v>
      </c>
      <c r="D205" s="2">
        <v>13.1510524247053</v>
      </c>
      <c r="E205" s="25">
        <v>7.5595195005558702E-35</v>
      </c>
      <c r="F205" s="25">
        <v>2.31825264683713E-33</v>
      </c>
      <c r="G205" s="2">
        <v>68.325257501604895</v>
      </c>
    </row>
    <row r="206" spans="1:7" x14ac:dyDescent="0.25">
      <c r="A206" s="2" t="s">
        <v>1291</v>
      </c>
      <c r="B206" s="2">
        <v>0.17312102400197299</v>
      </c>
      <c r="C206" s="2">
        <v>-1.42982257982198E-2</v>
      </c>
      <c r="D206" s="2">
        <v>12.9126501769234</v>
      </c>
      <c r="E206" s="25">
        <v>8.5824552668680302E-34</v>
      </c>
      <c r="F206" s="25">
        <v>2.0411908091029501E-32</v>
      </c>
      <c r="G206" s="2">
        <v>65.919300815617206</v>
      </c>
    </row>
    <row r="207" spans="1:7" x14ac:dyDescent="0.25">
      <c r="A207" s="2" t="s">
        <v>1268</v>
      </c>
      <c r="B207" s="2">
        <v>0.19274082082750099</v>
      </c>
      <c r="C207" s="2">
        <v>-2.7456563196777299E-2</v>
      </c>
      <c r="D207" s="2">
        <v>12.9093471931269</v>
      </c>
      <c r="E207" s="25">
        <v>8.8747426482737096E-34</v>
      </c>
      <c r="F207" s="25">
        <v>2.0411908091029501E-32</v>
      </c>
      <c r="G207" s="2">
        <v>65.886138788815302</v>
      </c>
    </row>
    <row r="208" spans="1:7" x14ac:dyDescent="0.25">
      <c r="A208" s="2" t="s">
        <v>1245</v>
      </c>
      <c r="B208" s="2">
        <v>0.17553688528285399</v>
      </c>
      <c r="C208" s="2">
        <v>-6.7439157311459899E-2</v>
      </c>
      <c r="D208" s="2">
        <v>12.644982603494499</v>
      </c>
      <c r="E208" s="25">
        <v>1.2750818961249999E-32</v>
      </c>
      <c r="F208" s="25">
        <v>2.6068340987444502E-31</v>
      </c>
      <c r="G208" s="2">
        <v>63.2474682755958</v>
      </c>
    </row>
    <row r="209" spans="1:7" x14ac:dyDescent="0.25">
      <c r="A209" s="2" t="s">
        <v>1262</v>
      </c>
      <c r="B209" s="2">
        <v>0.18102780140052399</v>
      </c>
      <c r="C209" s="2">
        <v>-3.2007847151100201E-2</v>
      </c>
      <c r="D209" s="2">
        <v>12.477354193929999</v>
      </c>
      <c r="E209" s="25">
        <v>6.79857996565722E-32</v>
      </c>
      <c r="F209" s="25">
        <v>1.25093871368093E-30</v>
      </c>
      <c r="G209" s="2">
        <v>61.590556063475098</v>
      </c>
    </row>
    <row r="210" spans="1:7" x14ac:dyDescent="0.25">
      <c r="A210" s="2" t="s">
        <v>1279</v>
      </c>
      <c r="B210" s="2">
        <v>-0.21369352947162701</v>
      </c>
      <c r="C210" s="2">
        <v>5.6764199434290598E-2</v>
      </c>
      <c r="D210" s="2">
        <v>-12.2163166529746</v>
      </c>
      <c r="E210" s="25">
        <v>8.9789101664017297E-31</v>
      </c>
      <c r="F210" s="25">
        <v>1.5019267914708301E-29</v>
      </c>
      <c r="G210" s="2">
        <v>59.0361453312564</v>
      </c>
    </row>
    <row r="211" spans="1:7" x14ac:dyDescent="0.25">
      <c r="A211" s="2" t="s">
        <v>1281</v>
      </c>
      <c r="B211" s="2">
        <v>0.15265018507149999</v>
      </c>
      <c r="C211" s="2">
        <v>-2.4360449380586398E-2</v>
      </c>
      <c r="D211" s="2">
        <v>11.6257574386585</v>
      </c>
      <c r="E211" s="25">
        <v>2.7340149276697502E-28</v>
      </c>
      <c r="F211" s="25">
        <v>4.19215622242695E-27</v>
      </c>
      <c r="G211" s="2">
        <v>53.378048260439897</v>
      </c>
    </row>
    <row r="212" spans="1:7" x14ac:dyDescent="0.25">
      <c r="A212" s="2" t="s">
        <v>1286</v>
      </c>
      <c r="B212" s="2">
        <v>0.14199538235030201</v>
      </c>
      <c r="C212" s="2">
        <v>-1.75070022646155E-2</v>
      </c>
      <c r="D212" s="2">
        <v>11.3802889042458</v>
      </c>
      <c r="E212" s="25">
        <v>2.7985259044282399E-27</v>
      </c>
      <c r="F212" s="25">
        <v>3.96099051088305E-26</v>
      </c>
      <c r="G212" s="2">
        <v>51.077750718643301</v>
      </c>
    </row>
    <row r="213" spans="1:7" x14ac:dyDescent="0.25">
      <c r="A213" s="2" t="s">
        <v>1280</v>
      </c>
      <c r="B213" s="2">
        <v>0.17658118423421701</v>
      </c>
      <c r="C213" s="2">
        <v>-2.8808968016005201E-2</v>
      </c>
      <c r="D213" s="2">
        <v>11.158575587991001</v>
      </c>
      <c r="E213" s="25">
        <v>2.2266471418994501E-26</v>
      </c>
      <c r="F213" s="25">
        <v>2.9264505293535599E-25</v>
      </c>
      <c r="G213" s="2">
        <v>49.0271400171588</v>
      </c>
    </row>
    <row r="214" spans="1:7" x14ac:dyDescent="0.25">
      <c r="A214" s="2" t="s">
        <v>1278</v>
      </c>
      <c r="B214" s="2">
        <v>0.16525399905379801</v>
      </c>
      <c r="C214" s="2">
        <v>-2.5695613713732898E-2</v>
      </c>
      <c r="D214" s="2">
        <v>11.086186179894</v>
      </c>
      <c r="E214" s="25">
        <v>4.3580721207448599E-26</v>
      </c>
      <c r="F214" s="25">
        <v>5.3459018014470296E-25</v>
      </c>
      <c r="G214" s="2">
        <v>48.363293947537997</v>
      </c>
    </row>
    <row r="215" spans="1:7" x14ac:dyDescent="0.25">
      <c r="A215" s="2" t="s">
        <v>724</v>
      </c>
      <c r="B215" s="2">
        <v>0.14546466803343899</v>
      </c>
      <c r="C215" s="2">
        <v>-1.0798206082115999E-2</v>
      </c>
      <c r="D215" s="2">
        <v>10.961999085353799</v>
      </c>
      <c r="E215" s="25">
        <v>1.37017662369937E-25</v>
      </c>
      <c r="F215" s="25">
        <v>1.57570311725428E-24</v>
      </c>
      <c r="G215" s="2">
        <v>47.231050149467997</v>
      </c>
    </row>
    <row r="216" spans="1:7" x14ac:dyDescent="0.25">
      <c r="A216" s="2" t="s">
        <v>709</v>
      </c>
      <c r="B216" s="2">
        <v>0.15152285241004301</v>
      </c>
      <c r="C216" s="2">
        <v>1.49544081220461E-2</v>
      </c>
      <c r="D216" s="2">
        <v>10.880992757051001</v>
      </c>
      <c r="E216" s="25">
        <v>2.8795514862515899E-25</v>
      </c>
      <c r="F216" s="25">
        <v>3.1166910204134799E-24</v>
      </c>
      <c r="G216" s="2">
        <v>46.497043773902</v>
      </c>
    </row>
    <row r="217" spans="1:7" x14ac:dyDescent="0.25">
      <c r="A217" s="2" t="s">
        <v>1353</v>
      </c>
      <c r="B217" s="2">
        <v>0.163882410250827</v>
      </c>
      <c r="C217" s="2">
        <v>8.6726169762950899E-4</v>
      </c>
      <c r="D217" s="2">
        <v>10.5408018780997</v>
      </c>
      <c r="E217" s="25">
        <v>6.2617985095749603E-24</v>
      </c>
      <c r="F217" s="25">
        <v>6.4009495875655106E-23</v>
      </c>
      <c r="G217" s="2">
        <v>43.454521658609401</v>
      </c>
    </row>
    <row r="218" spans="1:7" x14ac:dyDescent="0.25">
      <c r="A218" s="2" t="s">
        <v>1256</v>
      </c>
      <c r="B218" s="2">
        <v>-0.20961967111848601</v>
      </c>
      <c r="C218" s="2">
        <v>6.7435753292673706E-2</v>
      </c>
      <c r="D218" s="2">
        <v>-10.4270592254106</v>
      </c>
      <c r="E218" s="25">
        <v>1.7279874033974301E-23</v>
      </c>
      <c r="F218" s="25">
        <v>1.67341938013225E-22</v>
      </c>
      <c r="G218" s="2">
        <v>42.4519374590353</v>
      </c>
    </row>
    <row r="219" spans="1:7" x14ac:dyDescent="0.25">
      <c r="A219" s="2" t="s">
        <v>1259</v>
      </c>
      <c r="B219" s="2">
        <v>-0.19647365425381899</v>
      </c>
      <c r="C219" s="2">
        <v>6.5461375283242501E-2</v>
      </c>
      <c r="D219" s="2">
        <v>-10.2696927238876</v>
      </c>
      <c r="E219" s="25">
        <v>6.9524162798442304E-23</v>
      </c>
      <c r="F219" s="25">
        <v>6.3962229774566998E-22</v>
      </c>
      <c r="G219" s="2">
        <v>41.077222455119902</v>
      </c>
    </row>
    <row r="220" spans="1:7" x14ac:dyDescent="0.25">
      <c r="A220" s="2" t="s">
        <v>1323</v>
      </c>
      <c r="B220" s="2">
        <v>-0.19657097341281499</v>
      </c>
      <c r="C220" s="2">
        <v>-1.1933210929450501E-2</v>
      </c>
      <c r="D220" s="2">
        <v>-10.135103624612601</v>
      </c>
      <c r="E220" s="25">
        <v>2.2607464038377601E-22</v>
      </c>
      <c r="F220" s="25">
        <v>1.9808444681245201E-21</v>
      </c>
      <c r="G220" s="2">
        <v>39.913057130085299</v>
      </c>
    </row>
    <row r="221" spans="1:7" x14ac:dyDescent="0.25">
      <c r="A221" s="2" t="s">
        <v>1295</v>
      </c>
      <c r="B221" s="2">
        <v>-0.14314611632101901</v>
      </c>
      <c r="C221" s="2">
        <v>2.6364295430249301E-2</v>
      </c>
      <c r="D221" s="2">
        <v>-10.024887351248699</v>
      </c>
      <c r="E221" s="25">
        <v>5.8907514797586197E-22</v>
      </c>
      <c r="F221" s="25">
        <v>4.9268103285253899E-21</v>
      </c>
      <c r="G221" s="2">
        <v>38.967765516116998</v>
      </c>
    </row>
    <row r="222" spans="1:7" x14ac:dyDescent="0.25">
      <c r="A222" s="2" t="s">
        <v>1333</v>
      </c>
      <c r="B222" s="2">
        <v>0.14671334764954899</v>
      </c>
      <c r="C222" s="2">
        <v>4.0114609888407801E-2</v>
      </c>
      <c r="D222" s="2">
        <v>9.7877020523211407</v>
      </c>
      <c r="E222" s="25">
        <v>4.5133736980190703E-21</v>
      </c>
      <c r="F222" s="25">
        <v>3.6106989584152599E-20</v>
      </c>
      <c r="G222" s="2">
        <v>36.958492389708397</v>
      </c>
    </row>
    <row r="223" spans="1:7" x14ac:dyDescent="0.25">
      <c r="A223" s="2" t="s">
        <v>1274</v>
      </c>
      <c r="B223" s="2">
        <v>0.14039486055511</v>
      </c>
      <c r="C223" s="2">
        <v>-3.1457961314109197E-2</v>
      </c>
      <c r="D223" s="2">
        <v>9.7752942634127002</v>
      </c>
      <c r="E223" s="25">
        <v>5.0159725430086902E-21</v>
      </c>
      <c r="F223" s="25">
        <v>3.8455789496400001E-20</v>
      </c>
      <c r="G223" s="2">
        <v>36.854332495200502</v>
      </c>
    </row>
    <row r="224" spans="1:7" x14ac:dyDescent="0.25">
      <c r="A224" s="2" t="s">
        <v>1339</v>
      </c>
      <c r="B224" s="2">
        <v>0.148012420369553</v>
      </c>
      <c r="C224" s="2">
        <v>2.19473311057246E-2</v>
      </c>
      <c r="D224" s="2">
        <v>9.6551777393397398</v>
      </c>
      <c r="E224" s="25">
        <v>1.38718190598076E-20</v>
      </c>
      <c r="F224" s="25">
        <v>1.02096588280184E-19</v>
      </c>
      <c r="G224" s="2">
        <v>35.850932406463599</v>
      </c>
    </row>
    <row r="225" spans="1:7" x14ac:dyDescent="0.25">
      <c r="A225" s="2" t="s">
        <v>1354</v>
      </c>
      <c r="B225" s="2">
        <v>0.14074710305832799</v>
      </c>
      <c r="C225" s="2">
        <v>-2.37923335464216E-3</v>
      </c>
      <c r="D225" s="2">
        <v>9.5431282699567497</v>
      </c>
      <c r="E225" s="25">
        <v>3.5542611255332599E-20</v>
      </c>
      <c r="F225" s="25">
        <v>2.5153232580696902E-19</v>
      </c>
      <c r="G225" s="2">
        <v>34.923064438374801</v>
      </c>
    </row>
    <row r="226" spans="1:7" x14ac:dyDescent="0.25">
      <c r="A226" s="2" t="s">
        <v>1264</v>
      </c>
      <c r="B226" s="2">
        <v>-0.15042711535449901</v>
      </c>
      <c r="C226" s="2">
        <v>5.8788240563409297E-2</v>
      </c>
      <c r="D226" s="2">
        <v>-9.4833088916218493</v>
      </c>
      <c r="E226" s="25">
        <v>5.8546727965035205E-20</v>
      </c>
      <c r="F226" s="25">
        <v>3.9898510909505499E-19</v>
      </c>
      <c r="G226" s="2">
        <v>34.430955814181502</v>
      </c>
    </row>
    <row r="227" spans="1:7" x14ac:dyDescent="0.25">
      <c r="A227" s="2" t="s">
        <v>719</v>
      </c>
      <c r="B227" s="2">
        <v>0.169468390194322</v>
      </c>
      <c r="C227" s="2">
        <v>1.8169857085264099E-2</v>
      </c>
      <c r="D227" s="2">
        <v>9.2422288227792802</v>
      </c>
      <c r="E227" s="25">
        <v>4.2765718252074198E-19</v>
      </c>
      <c r="F227" s="25">
        <v>2.8103186279934501E-18</v>
      </c>
      <c r="G227" s="2">
        <v>32.470910092546298</v>
      </c>
    </row>
    <row r="228" spans="1:7" x14ac:dyDescent="0.25">
      <c r="A228" s="2" t="s">
        <v>1330</v>
      </c>
      <c r="B228" s="2">
        <v>0.16740240881294799</v>
      </c>
      <c r="C228" s="2">
        <v>7.43122606800141E-3</v>
      </c>
      <c r="D228" s="2">
        <v>9.1717351456379603</v>
      </c>
      <c r="E228" s="25">
        <v>7.5957406938262799E-19</v>
      </c>
      <c r="F228" s="25">
        <v>4.81936650918633E-18</v>
      </c>
      <c r="G228" s="2">
        <v>31.904888479638601</v>
      </c>
    </row>
    <row r="229" spans="1:7" x14ac:dyDescent="0.25">
      <c r="A229" s="2" t="s">
        <v>1250</v>
      </c>
      <c r="B229" s="2">
        <v>0.10710775393199599</v>
      </c>
      <c r="C229" s="2">
        <v>-5.0037651359367302E-2</v>
      </c>
      <c r="D229" s="2">
        <v>9.1659532018267296</v>
      </c>
      <c r="E229" s="25">
        <v>7.9610516776009698E-19</v>
      </c>
      <c r="F229" s="25">
        <v>4.8827783622619297E-18</v>
      </c>
      <c r="G229" s="2">
        <v>31.858607137459799</v>
      </c>
    </row>
    <row r="230" spans="1:7" x14ac:dyDescent="0.25">
      <c r="A230" s="2" t="s">
        <v>1355</v>
      </c>
      <c r="B230" s="2">
        <v>0.111710816304494</v>
      </c>
      <c r="C230" s="2">
        <v>-3.5195984650055601E-4</v>
      </c>
      <c r="D230" s="2">
        <v>9.1269776394936297</v>
      </c>
      <c r="E230" s="25">
        <v>1.09204867433468E-18</v>
      </c>
      <c r="F230" s="25">
        <v>6.4818372928251897E-18</v>
      </c>
      <c r="G230" s="2">
        <v>31.547201038082399</v>
      </c>
    </row>
    <row r="231" spans="1:7" x14ac:dyDescent="0.25">
      <c r="A231" s="2" t="s">
        <v>1346</v>
      </c>
      <c r="B231" s="2">
        <v>-0.21909719088427501</v>
      </c>
      <c r="C231" s="2">
        <v>-3.0807227953819499E-2</v>
      </c>
      <c r="D231" s="2">
        <v>-9.0276889746302391</v>
      </c>
      <c r="E231" s="25">
        <v>2.4321961185917799E-18</v>
      </c>
      <c r="F231" s="25">
        <v>1.3985127681902699E-17</v>
      </c>
      <c r="G231" s="2">
        <v>30.758429637776</v>
      </c>
    </row>
    <row r="232" spans="1:7" x14ac:dyDescent="0.25">
      <c r="A232" s="2" t="s">
        <v>1248</v>
      </c>
      <c r="B232" s="2">
        <v>-0.17585220179819</v>
      </c>
      <c r="C232" s="2">
        <v>8.5430869180352295E-2</v>
      </c>
      <c r="D232" s="2">
        <v>-8.95573805321051</v>
      </c>
      <c r="E232" s="25">
        <v>4.3276893174396201E-18</v>
      </c>
      <c r="F232" s="25">
        <v>2.4130146497239101E-17</v>
      </c>
      <c r="G232" s="2">
        <v>30.190920387805399</v>
      </c>
    </row>
    <row r="233" spans="1:7" x14ac:dyDescent="0.25">
      <c r="A233" s="2" t="s">
        <v>729</v>
      </c>
      <c r="B233" s="2">
        <v>0.10548291314458</v>
      </c>
      <c r="C233" s="2">
        <v>4.9878004608644496E-3</v>
      </c>
      <c r="D233" s="2">
        <v>8.8926931580848105</v>
      </c>
      <c r="E233" s="25">
        <v>7.1502368238175799E-18</v>
      </c>
      <c r="F233" s="25">
        <v>3.8695399281836299E-17</v>
      </c>
      <c r="G233" s="2">
        <v>29.696498430837501</v>
      </c>
    </row>
    <row r="234" spans="1:7" x14ac:dyDescent="0.25">
      <c r="A234" s="2" t="s">
        <v>726</v>
      </c>
      <c r="B234" s="2">
        <v>0.10238514233627199</v>
      </c>
      <c r="C234" s="2">
        <v>-5.4174639557137598E-3</v>
      </c>
      <c r="D234" s="2">
        <v>8.7960147627756005</v>
      </c>
      <c r="E234" s="25">
        <v>1.53637437587981E-17</v>
      </c>
      <c r="F234" s="25">
        <v>8.0769395760538496E-17</v>
      </c>
      <c r="G234" s="2">
        <v>28.943500578957799</v>
      </c>
    </row>
    <row r="235" spans="1:7" x14ac:dyDescent="0.25">
      <c r="A235" s="2" t="s">
        <v>1328</v>
      </c>
      <c r="B235" s="2">
        <v>-0.15068802209812199</v>
      </c>
      <c r="C235" s="2">
        <v>-1.1222603440185399E-3</v>
      </c>
      <c r="D235" s="2">
        <v>-8.7423049335832008</v>
      </c>
      <c r="E235" s="25">
        <v>2.3435222845287101E-17</v>
      </c>
      <c r="F235" s="25">
        <v>1.1978002787591201E-16</v>
      </c>
      <c r="G235" s="2">
        <v>28.5279036450566</v>
      </c>
    </row>
    <row r="236" spans="1:7" x14ac:dyDescent="0.25">
      <c r="A236" s="2" t="s">
        <v>710</v>
      </c>
      <c r="B236" s="2">
        <v>0.16527638308557299</v>
      </c>
      <c r="C236" s="2">
        <v>3.8069792564900999E-2</v>
      </c>
      <c r="D236" s="2">
        <v>8.6943726556754406</v>
      </c>
      <c r="E236" s="25">
        <v>3.4104107922797603E-17</v>
      </c>
      <c r="F236" s="25">
        <v>1.69598806967426E-16</v>
      </c>
      <c r="G236" s="2">
        <v>28.158669792719</v>
      </c>
    </row>
    <row r="237" spans="1:7" x14ac:dyDescent="0.25">
      <c r="A237" s="2" t="s">
        <v>1343</v>
      </c>
      <c r="B237" s="2">
        <v>-0.20978478050381699</v>
      </c>
      <c r="C237" s="2">
        <v>-4.4330358148049302E-2</v>
      </c>
      <c r="D237" s="2">
        <v>-8.6258537705916698</v>
      </c>
      <c r="E237" s="25">
        <v>5.8151113079906297E-17</v>
      </c>
      <c r="F237" s="25">
        <v>2.8157381070270399E-16</v>
      </c>
      <c r="G237" s="2">
        <v>27.633580177323001</v>
      </c>
    </row>
    <row r="238" spans="1:7" x14ac:dyDescent="0.25">
      <c r="A238" s="2" t="s">
        <v>1345</v>
      </c>
      <c r="B238" s="2">
        <v>0.19279599225987701</v>
      </c>
      <c r="C238" s="2">
        <v>1.9837844552504501E-2</v>
      </c>
      <c r="D238" s="2">
        <v>8.3832362280544697</v>
      </c>
      <c r="E238" s="25">
        <v>3.74984815931063E-16</v>
      </c>
      <c r="F238" s="25">
        <v>1.6828586861296499E-15</v>
      </c>
      <c r="G238" s="2">
        <v>25.800369862679201</v>
      </c>
    </row>
    <row r="239" spans="1:7" x14ac:dyDescent="0.25">
      <c r="A239" s="2" t="s">
        <v>1356</v>
      </c>
      <c r="B239" s="2">
        <v>-0.140087578148029</v>
      </c>
      <c r="C239" s="2">
        <v>-2.5265880802826299E-2</v>
      </c>
      <c r="D239" s="2">
        <v>-8.3457134769664307</v>
      </c>
      <c r="E239" s="25">
        <v>4.98465616686415E-16</v>
      </c>
      <c r="F239" s="25">
        <v>2.1837541302452498E-15</v>
      </c>
      <c r="G239" s="2">
        <v>25.5205154650872</v>
      </c>
    </row>
    <row r="240" spans="1:7" x14ac:dyDescent="0.25">
      <c r="A240" s="2" t="s">
        <v>1357</v>
      </c>
      <c r="B240" s="2">
        <v>0.105990686017519</v>
      </c>
      <c r="C240" s="2">
        <v>5.4183322797370197E-3</v>
      </c>
      <c r="D240" s="2">
        <v>8.1431679485512998</v>
      </c>
      <c r="E240" s="25">
        <v>2.27820592719669E-15</v>
      </c>
      <c r="F240" s="25">
        <v>9.5270429682770494E-15</v>
      </c>
      <c r="G240" s="2">
        <v>24.027065960999</v>
      </c>
    </row>
    <row r="241" spans="1:7" x14ac:dyDescent="0.25">
      <c r="A241" s="2" t="s">
        <v>1254</v>
      </c>
      <c r="B241" s="2">
        <v>-0.16180571482792899</v>
      </c>
      <c r="C241" s="2">
        <v>7.4036024639952999E-2</v>
      </c>
      <c r="D241" s="2">
        <v>-8.0987722983140706</v>
      </c>
      <c r="E241" s="25">
        <v>3.1665039185478701E-15</v>
      </c>
      <c r="F241" s="25">
        <v>1.2947482689173501E-14</v>
      </c>
      <c r="G241" s="2">
        <v>23.703624313693101</v>
      </c>
    </row>
    <row r="242" spans="1:7" x14ac:dyDescent="0.25">
      <c r="A242" s="2" t="s">
        <v>1246</v>
      </c>
      <c r="B242" s="2">
        <v>-0.13099111679827999</v>
      </c>
      <c r="C242" s="2">
        <v>8.3208417998865303E-2</v>
      </c>
      <c r="D242" s="2">
        <v>-8.0291359179792394</v>
      </c>
      <c r="E242" s="25">
        <v>5.2922808033616202E-15</v>
      </c>
      <c r="F242" s="25">
        <v>2.11691232134465E-14</v>
      </c>
      <c r="G242" s="2">
        <v>23.199145857840499</v>
      </c>
    </row>
    <row r="243" spans="1:7" x14ac:dyDescent="0.25">
      <c r="A243" s="2" t="s">
        <v>1265</v>
      </c>
      <c r="B243" s="2">
        <v>-0.120179487664394</v>
      </c>
      <c r="C243" s="2">
        <v>5.3572924888593602E-2</v>
      </c>
      <c r="D243" s="2">
        <v>-7.8671934766301899</v>
      </c>
      <c r="E243" s="25">
        <v>1.72421620834638E-14</v>
      </c>
      <c r="F243" s="25">
        <v>6.7501230284198799E-14</v>
      </c>
      <c r="G243" s="2">
        <v>22.0395320241051</v>
      </c>
    </row>
    <row r="244" spans="1:7" x14ac:dyDescent="0.25">
      <c r="A244" s="2" t="s">
        <v>1307</v>
      </c>
      <c r="B244" s="2">
        <v>-0.16661096737355699</v>
      </c>
      <c r="C244" s="2">
        <v>3.07227957386123E-2</v>
      </c>
      <c r="D244" s="2">
        <v>-7.81535366664151</v>
      </c>
      <c r="E244" s="25">
        <v>2.5065062928553401E-14</v>
      </c>
      <c r="F244" s="25">
        <v>9.6082741226121297E-14</v>
      </c>
      <c r="G244" s="2">
        <v>21.672366016009502</v>
      </c>
    </row>
    <row r="245" spans="1:7" x14ac:dyDescent="0.25">
      <c r="A245" s="2" t="s">
        <v>717</v>
      </c>
      <c r="B245" s="2">
        <v>0.14366043408594301</v>
      </c>
      <c r="C245" s="2">
        <v>1.1089907032037801E-2</v>
      </c>
      <c r="D245" s="2">
        <v>7.6680920509249599</v>
      </c>
      <c r="E245" s="25">
        <v>7.1781994509701994E-14</v>
      </c>
      <c r="F245" s="25">
        <v>2.69548714077248E-13</v>
      </c>
      <c r="G245" s="2">
        <v>20.640147142933898</v>
      </c>
    </row>
    <row r="246" spans="1:7" x14ac:dyDescent="0.25">
      <c r="A246" s="2" t="s">
        <v>720</v>
      </c>
      <c r="B246" s="2">
        <v>0.132744608768783</v>
      </c>
      <c r="C246" s="2">
        <v>2.6595813627537799E-2</v>
      </c>
      <c r="D246" s="2">
        <v>7.6652169924601301</v>
      </c>
      <c r="E246" s="25">
        <v>7.32602864576099E-14</v>
      </c>
      <c r="F246" s="25">
        <v>2.6959785416400499E-13</v>
      </c>
      <c r="G246" s="2">
        <v>20.620154342484302</v>
      </c>
    </row>
    <row r="247" spans="1:7" x14ac:dyDescent="0.25">
      <c r="A247" s="2" t="s">
        <v>728</v>
      </c>
      <c r="B247" s="2">
        <v>0.111707026449053</v>
      </c>
      <c r="C247" s="2">
        <v>4.0696674523792104E-3</v>
      </c>
      <c r="D247" s="2">
        <v>7.3010051587914102</v>
      </c>
      <c r="E247" s="25">
        <v>9.2262135492556604E-13</v>
      </c>
      <c r="F247" s="25">
        <v>3.32867312365302E-12</v>
      </c>
      <c r="G247" s="2">
        <v>18.137580943219302</v>
      </c>
    </row>
    <row r="248" spans="1:7" x14ac:dyDescent="0.25">
      <c r="A248" s="2" t="s">
        <v>1338</v>
      </c>
      <c r="B248" s="2">
        <v>-0.12903396490952901</v>
      </c>
      <c r="C248" s="2">
        <v>-4.30952053556964E-2</v>
      </c>
      <c r="D248" s="2">
        <v>-7.2846067412134596</v>
      </c>
      <c r="E248" s="25">
        <v>1.0316954273969199E-12</v>
      </c>
      <c r="F248" s="25">
        <v>3.6506145892506298E-12</v>
      </c>
      <c r="G248" s="2">
        <v>18.0281662288421</v>
      </c>
    </row>
    <row r="249" spans="1:7" x14ac:dyDescent="0.25">
      <c r="A249" s="2" t="s">
        <v>1358</v>
      </c>
      <c r="B249" s="2">
        <v>0.10038411748703401</v>
      </c>
      <c r="C249" s="2">
        <v>2.89687454839876E-4</v>
      </c>
      <c r="D249" s="2">
        <v>7.2076438313071503</v>
      </c>
      <c r="E249" s="25">
        <v>1.7383550549171201E-12</v>
      </c>
      <c r="F249" s="25">
        <v>6.0350439642405802E-12</v>
      </c>
      <c r="G249" s="2">
        <v>17.5173980127175</v>
      </c>
    </row>
    <row r="250" spans="1:7" x14ac:dyDescent="0.25">
      <c r="A250" s="2" t="s">
        <v>723</v>
      </c>
      <c r="B250" s="2">
        <v>0.123699884320393</v>
      </c>
      <c r="C250" s="2">
        <v>1.2287746488454701E-2</v>
      </c>
      <c r="D250" s="2">
        <v>6.8803827053789499</v>
      </c>
      <c r="E250" s="25">
        <v>1.5201421172886299E-11</v>
      </c>
      <c r="F250" s="25">
        <v>5.0855663560201501E-11</v>
      </c>
      <c r="G250" s="2">
        <v>15.3966391741289</v>
      </c>
    </row>
    <row r="251" spans="1:7" x14ac:dyDescent="0.25">
      <c r="A251" s="2" t="s">
        <v>1298</v>
      </c>
      <c r="B251" s="2">
        <v>-0.16207877738874901</v>
      </c>
      <c r="C251" s="2">
        <v>4.5345373799860401E-2</v>
      </c>
      <c r="D251" s="2">
        <v>-6.6284256594992703</v>
      </c>
      <c r="E251" s="25">
        <v>7.6312880102631699E-11</v>
      </c>
      <c r="F251" s="25">
        <v>2.46343332261127E-10</v>
      </c>
      <c r="G251" s="2">
        <v>13.8211444871775</v>
      </c>
    </row>
    <row r="252" spans="1:7" x14ac:dyDescent="0.25">
      <c r="A252" s="2" t="s">
        <v>1359</v>
      </c>
      <c r="B252" s="2">
        <v>0.10745808869151401</v>
      </c>
      <c r="C252" s="2">
        <v>9.1620283520325793E-3</v>
      </c>
      <c r="D252" s="2">
        <v>6.59859084787879</v>
      </c>
      <c r="E252" s="25">
        <v>9.2077014974213196E-11</v>
      </c>
      <c r="F252" s="25">
        <v>2.9111414599822998E-10</v>
      </c>
      <c r="G252" s="2">
        <v>13.637931511269199</v>
      </c>
    </row>
    <row r="253" spans="1:7" x14ac:dyDescent="0.25">
      <c r="A253" s="2" t="s">
        <v>1288</v>
      </c>
      <c r="B253" s="2">
        <v>-0.122660149519319</v>
      </c>
      <c r="C253" s="2">
        <v>3.7637511045897902E-2</v>
      </c>
      <c r="D253" s="2">
        <v>-6.5866431951194899</v>
      </c>
      <c r="E253" s="25">
        <v>9.9248809777170304E-11</v>
      </c>
      <c r="F253" s="25">
        <v>3.0436301664998902E-10</v>
      </c>
      <c r="G253" s="2">
        <v>13.564761930844901</v>
      </c>
    </row>
    <row r="254" spans="1:7" x14ac:dyDescent="0.25">
      <c r="A254" s="2" t="s">
        <v>1360</v>
      </c>
      <c r="B254" s="2">
        <v>0.11113565626022</v>
      </c>
      <c r="C254" s="2">
        <v>-3.5513469719485697E-4</v>
      </c>
      <c r="D254" s="2">
        <v>6.5011356478557198</v>
      </c>
      <c r="E254" s="25">
        <v>1.6921303027084399E-10</v>
      </c>
      <c r="F254" s="25">
        <v>5.1041307491533305E-10</v>
      </c>
      <c r="G254" s="2">
        <v>13.0444447305034</v>
      </c>
    </row>
    <row r="255" spans="1:7" x14ac:dyDescent="0.25">
      <c r="A255" s="2" t="s">
        <v>1322</v>
      </c>
      <c r="B255" s="2">
        <v>-0.13178382934063501</v>
      </c>
      <c r="C255" s="2">
        <v>1.6023880715244101E-2</v>
      </c>
      <c r="D255" s="2">
        <v>-6.4970842507842397</v>
      </c>
      <c r="E255" s="25">
        <v>1.73520329875049E-10</v>
      </c>
      <c r="F255" s="25">
        <v>5.1496355962917595E-10</v>
      </c>
      <c r="G255" s="2">
        <v>13.019937832046301</v>
      </c>
    </row>
    <row r="256" spans="1:7" x14ac:dyDescent="0.25">
      <c r="A256" s="2" t="s">
        <v>1361</v>
      </c>
      <c r="B256" s="2">
        <v>0.100052944253337</v>
      </c>
      <c r="C256" s="2">
        <v>-2.4275138847979299E-3</v>
      </c>
      <c r="D256" s="2">
        <v>6.3580504768021697</v>
      </c>
      <c r="E256" s="25">
        <v>4.0791447044583598E-10</v>
      </c>
      <c r="F256" s="25">
        <v>1.17275410253178E-9</v>
      </c>
      <c r="G256" s="2">
        <v>12.1869687946913</v>
      </c>
    </row>
    <row r="257" spans="1:7" x14ac:dyDescent="0.25">
      <c r="A257" s="2" t="s">
        <v>1251</v>
      </c>
      <c r="B257" s="2">
        <v>0.12145001480128501</v>
      </c>
      <c r="C257" s="2">
        <v>-9.7913168119506996E-2</v>
      </c>
      <c r="D257" s="2">
        <v>6.2531308600565003</v>
      </c>
      <c r="E257" s="25">
        <v>7.6965255877666104E-10</v>
      </c>
      <c r="F257" s="25">
        <v>2.1787087817677798E-9</v>
      </c>
      <c r="G257" s="2">
        <v>11.568789199601101</v>
      </c>
    </row>
    <row r="258" spans="1:7" x14ac:dyDescent="0.25">
      <c r="A258" s="2" t="s">
        <v>1270</v>
      </c>
      <c r="B258" s="2">
        <v>-0.10845927919890599</v>
      </c>
      <c r="C258" s="2">
        <v>4.4307991227447101E-2</v>
      </c>
      <c r="D258" s="2">
        <v>-6.23135666474362</v>
      </c>
      <c r="E258" s="25">
        <v>8.7707974614433896E-10</v>
      </c>
      <c r="F258" s="25">
        <v>2.4386076333187E-9</v>
      </c>
      <c r="G258" s="2">
        <v>11.441625020761</v>
      </c>
    </row>
    <row r="259" spans="1:7" x14ac:dyDescent="0.25">
      <c r="A259" s="2" t="s">
        <v>1316</v>
      </c>
      <c r="B259" s="2">
        <v>-0.136330999286845</v>
      </c>
      <c r="C259" s="2">
        <v>1.3204206645732E-2</v>
      </c>
      <c r="D259" s="2">
        <v>-6.2292966994176497</v>
      </c>
      <c r="E259" s="25">
        <v>8.8797125778452702E-10</v>
      </c>
      <c r="F259" s="25">
        <v>2.4386076333187E-9</v>
      </c>
      <c r="G259" s="2">
        <v>11.429614680147401</v>
      </c>
    </row>
    <row r="260" spans="1:7" x14ac:dyDescent="0.25">
      <c r="A260" s="2" t="s">
        <v>1261</v>
      </c>
      <c r="B260" s="2">
        <v>0.14481722416328199</v>
      </c>
      <c r="C260" s="2">
        <v>-7.9676781336490796E-2</v>
      </c>
      <c r="D260" s="2">
        <v>6.2165833628662099</v>
      </c>
      <c r="E260" s="25">
        <v>9.5817567197543494E-10</v>
      </c>
      <c r="F260" s="25">
        <v>2.59271064181588E-9</v>
      </c>
      <c r="G260" s="2">
        <v>11.3555684046738</v>
      </c>
    </row>
    <row r="261" spans="1:7" x14ac:dyDescent="0.25">
      <c r="A261" s="2" t="s">
        <v>1318</v>
      </c>
      <c r="B261" s="2">
        <v>-0.104602696815472</v>
      </c>
      <c r="C261" s="2">
        <v>7.65143011268179E-3</v>
      </c>
      <c r="D261" s="2">
        <v>-6.1983337933679996</v>
      </c>
      <c r="E261" s="25">
        <v>1.0685226105420299E-9</v>
      </c>
      <c r="F261" s="25">
        <v>2.8493936281120699E-9</v>
      </c>
      <c r="G261" s="2">
        <v>11.249509451721501</v>
      </c>
    </row>
    <row r="262" spans="1:7" x14ac:dyDescent="0.25">
      <c r="A262" s="2" t="s">
        <v>1321</v>
      </c>
      <c r="B262" s="2">
        <v>-0.13910718957650101</v>
      </c>
      <c r="C262" s="2">
        <v>2.4670641644803901E-2</v>
      </c>
      <c r="D262" s="2">
        <v>-6.1813115170611503</v>
      </c>
      <c r="E262" s="25">
        <v>1.1825903501395901E-9</v>
      </c>
      <c r="F262" s="25">
        <v>3.1085232060812198E-9</v>
      </c>
      <c r="G262" s="2">
        <v>11.1508297761359</v>
      </c>
    </row>
    <row r="263" spans="1:7" x14ac:dyDescent="0.25">
      <c r="A263" s="2" t="s">
        <v>1332</v>
      </c>
      <c r="B263" s="2">
        <v>0.13640673477822901</v>
      </c>
      <c r="C263" s="2">
        <v>6.3941012970653105E-2</v>
      </c>
      <c r="D263" s="2">
        <v>5.6803255443062799</v>
      </c>
      <c r="E263" s="25">
        <v>2.1073066037313999E-8</v>
      </c>
      <c r="F263" s="25">
        <v>5.1699255344877098E-8</v>
      </c>
      <c r="G263" s="2">
        <v>8.35439009495731</v>
      </c>
    </row>
    <row r="264" spans="1:7" x14ac:dyDescent="0.25">
      <c r="A264" s="2" t="s">
        <v>1329</v>
      </c>
      <c r="B264" s="2">
        <v>-0.12617136214642199</v>
      </c>
      <c r="C264" s="2">
        <v>-7.8075015586079294E-2</v>
      </c>
      <c r="D264" s="2">
        <v>-5.4813334521417101</v>
      </c>
      <c r="E264" s="25">
        <v>6.2491825011585904E-8</v>
      </c>
      <c r="F264" s="25">
        <v>1.4933111431340001E-7</v>
      </c>
      <c r="G264" s="2">
        <v>7.3023332777051904</v>
      </c>
    </row>
    <row r="265" spans="1:7" x14ac:dyDescent="0.25">
      <c r="A265" s="2" t="s">
        <v>1325</v>
      </c>
      <c r="B265" s="2">
        <v>0.115976617005512</v>
      </c>
      <c r="C265" s="2">
        <v>6.9899057293528896E-2</v>
      </c>
      <c r="D265" s="2">
        <v>5.4170813842860097</v>
      </c>
      <c r="E265" s="25">
        <v>8.8148058825995403E-8</v>
      </c>
      <c r="F265" s="25">
        <v>2.0530687118966E-7</v>
      </c>
      <c r="G265" s="2">
        <v>6.9698680633885104</v>
      </c>
    </row>
    <row r="266" spans="1:7" x14ac:dyDescent="0.25">
      <c r="A266" s="2" t="s">
        <v>1348</v>
      </c>
      <c r="B266" s="2">
        <v>-0.13234175548690399</v>
      </c>
      <c r="C266" s="2">
        <v>-3.5311545079288201E-2</v>
      </c>
      <c r="D266" s="2">
        <v>-4.9842936341594202</v>
      </c>
      <c r="E266" s="25">
        <v>8.1723550401651505E-7</v>
      </c>
      <c r="F266" s="25">
        <v>1.83379674071999E-6</v>
      </c>
      <c r="G266" s="2">
        <v>4.8235786276653396</v>
      </c>
    </row>
    <row r="267" spans="1:7" x14ac:dyDescent="0.25">
      <c r="A267" s="2" t="s">
        <v>1331</v>
      </c>
      <c r="B267" s="2">
        <v>-0.14319801077195601</v>
      </c>
      <c r="C267" s="2">
        <v>-2.9799636728017201E-3</v>
      </c>
      <c r="D267" s="2">
        <v>-3.7258160454193798</v>
      </c>
      <c r="E267" s="2">
        <v>2.13282805719814E-4</v>
      </c>
      <c r="F267" s="2">
        <v>4.1309511844679798E-4</v>
      </c>
      <c r="G267" s="2">
        <v>-0.46905161185674499</v>
      </c>
    </row>
  </sheetData>
  <mergeCells count="1">
    <mergeCell ref="A1:G1"/>
  </mergeCells>
  <phoneticPr fontId="14" type="noConversion"/>
  <conditionalFormatting sqref="A18">
    <cfRule type="duplicateValues" dxfId="7" priority="5"/>
  </conditionalFormatting>
  <conditionalFormatting sqref="A2:A16">
    <cfRule type="duplicateValues" dxfId="6" priority="7"/>
  </conditionalFormatting>
  <conditionalFormatting sqref="A19:A36">
    <cfRule type="duplicateValues" dxfId="5" priority="6"/>
  </conditionalFormatting>
  <conditionalFormatting sqref="A106">
    <cfRule type="duplicateValues" dxfId="4" priority="4"/>
  </conditionalFormatting>
  <conditionalFormatting sqref="A105">
    <cfRule type="duplicateValues" dxfId="3" priority="3"/>
  </conditionalFormatting>
  <conditionalFormatting sqref="A199">
    <cfRule type="duplicateValues" dxfId="2" priority="2"/>
  </conditionalFormatting>
  <conditionalFormatting sqref="A198">
    <cfRule type="duplicateValues" dxfId="1" priority="1"/>
  </conditionalFormatting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61"/>
  <sheetViews>
    <sheetView zoomScale="85" zoomScaleNormal="85" workbookViewId="0">
      <selection activeCell="B23" sqref="B23"/>
    </sheetView>
  </sheetViews>
  <sheetFormatPr defaultColWidth="8.7265625" defaultRowHeight="14" x14ac:dyDescent="0.25"/>
  <cols>
    <col min="1" max="1" width="25" style="34" bestFit="1" customWidth="1"/>
    <col min="2" max="25" width="16.6328125" style="2" customWidth="1"/>
    <col min="26" max="16384" width="8.7265625" style="2"/>
  </cols>
  <sheetData>
    <row r="1" spans="1:25" ht="27" customHeight="1" x14ac:dyDescent="0.25">
      <c r="A1" s="38" t="s">
        <v>220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</row>
    <row r="2" spans="1:25" s="35" customFormat="1" ht="17.5" x14ac:dyDescent="0.25">
      <c r="A2" s="34" t="s">
        <v>1368</v>
      </c>
      <c r="B2" s="34" t="s">
        <v>1369</v>
      </c>
      <c r="C2" s="34" t="s">
        <v>1370</v>
      </c>
      <c r="D2" s="34" t="s">
        <v>1371</v>
      </c>
      <c r="E2" s="34" t="s">
        <v>1372</v>
      </c>
      <c r="F2" s="34" t="s">
        <v>1373</v>
      </c>
      <c r="G2" s="34" t="s">
        <v>1374</v>
      </c>
      <c r="H2" s="34" t="s">
        <v>1375</v>
      </c>
      <c r="I2" s="34" t="s">
        <v>1376</v>
      </c>
      <c r="J2" s="34" t="s">
        <v>1377</v>
      </c>
      <c r="K2" s="34" t="s">
        <v>1378</v>
      </c>
      <c r="L2" s="34" t="s">
        <v>1379</v>
      </c>
      <c r="M2" s="34" t="s">
        <v>1380</v>
      </c>
      <c r="N2" s="34" t="s">
        <v>1381</v>
      </c>
      <c r="O2" s="34" t="s">
        <v>1382</v>
      </c>
      <c r="P2" s="34" t="s">
        <v>1383</v>
      </c>
      <c r="Q2" s="34" t="s">
        <v>1384</v>
      </c>
      <c r="R2" s="34" t="s">
        <v>1385</v>
      </c>
      <c r="S2" s="34" t="s">
        <v>1386</v>
      </c>
      <c r="T2" s="34" t="s">
        <v>1387</v>
      </c>
      <c r="U2" s="34" t="s">
        <v>1388</v>
      </c>
      <c r="V2" s="34" t="s">
        <v>1389</v>
      </c>
      <c r="W2" s="34" t="s">
        <v>1390</v>
      </c>
      <c r="X2" s="34" t="s">
        <v>1391</v>
      </c>
      <c r="Y2" s="10"/>
    </row>
    <row r="3" spans="1:25" x14ac:dyDescent="0.25">
      <c r="A3" s="34" t="s">
        <v>1392</v>
      </c>
      <c r="B3" s="2">
        <v>0.25746721092591202</v>
      </c>
      <c r="C3" s="2">
        <v>0.50560178306682702</v>
      </c>
      <c r="D3" s="2">
        <v>0.55549453208862798</v>
      </c>
      <c r="E3" s="2">
        <v>0.64049386193272095</v>
      </c>
      <c r="F3" s="2">
        <v>0.67369449129147296</v>
      </c>
      <c r="G3" s="2">
        <v>0.81819809342752903</v>
      </c>
      <c r="H3" s="2">
        <v>0.20473945914199601</v>
      </c>
      <c r="I3" s="2">
        <v>0.66475211081768404</v>
      </c>
      <c r="J3" s="2">
        <v>0.25150150744686001</v>
      </c>
      <c r="K3" s="2">
        <v>0.72545933310513799</v>
      </c>
      <c r="L3" s="2">
        <v>0.68374193309422604</v>
      </c>
      <c r="M3" s="2">
        <v>0.33362650416881601</v>
      </c>
      <c r="N3" s="2">
        <v>0.41086625947031102</v>
      </c>
      <c r="O3" s="2">
        <v>0.73595381526889903</v>
      </c>
      <c r="P3" s="2">
        <v>0.48762190685533202</v>
      </c>
      <c r="Q3" s="2">
        <v>0.63271638640926797</v>
      </c>
      <c r="R3" s="2">
        <v>0.34448499489003598</v>
      </c>
      <c r="S3" s="2">
        <v>0.70274844556163096</v>
      </c>
      <c r="T3" s="2">
        <v>0.48784025015486399</v>
      </c>
      <c r="U3" s="2">
        <v>0.48483223935185898</v>
      </c>
      <c r="V3" s="2">
        <v>0.47590026227583698</v>
      </c>
      <c r="W3" s="2">
        <v>0.33395618018495099</v>
      </c>
      <c r="X3" s="2">
        <v>0.50644279937240999</v>
      </c>
      <c r="Y3" s="5"/>
    </row>
    <row r="4" spans="1:25" x14ac:dyDescent="0.25">
      <c r="A4" s="34" t="s">
        <v>1393</v>
      </c>
      <c r="B4" s="2">
        <v>0.41338676162263499</v>
      </c>
      <c r="C4" s="2">
        <v>0.43483652687007701</v>
      </c>
      <c r="D4" s="2">
        <v>0.67231034648471799</v>
      </c>
      <c r="E4" s="2">
        <v>0.68025621700081196</v>
      </c>
      <c r="F4" s="2">
        <v>0.680661688169243</v>
      </c>
      <c r="G4" s="2">
        <v>0.74022116345255295</v>
      </c>
      <c r="H4" s="2">
        <v>0.27135637060647899</v>
      </c>
      <c r="I4" s="2">
        <v>0.631997606906747</v>
      </c>
      <c r="J4" s="2">
        <v>0.42804744885100399</v>
      </c>
      <c r="K4" s="2">
        <v>0.68920961770858302</v>
      </c>
      <c r="L4" s="2">
        <v>0.76296621951991705</v>
      </c>
      <c r="M4" s="2">
        <v>0.42563983121941401</v>
      </c>
      <c r="N4" s="2">
        <v>0.49957124960916099</v>
      </c>
      <c r="O4" s="2">
        <v>0.76415092388570305</v>
      </c>
      <c r="P4" s="2">
        <v>0.43706135490006698</v>
      </c>
      <c r="Q4" s="2">
        <v>0.61831824402080204</v>
      </c>
      <c r="R4" s="2">
        <v>0.27946551465022501</v>
      </c>
      <c r="S4" s="2">
        <v>0.71393628793739805</v>
      </c>
      <c r="T4" s="2">
        <v>0.55435430364612204</v>
      </c>
      <c r="U4" s="2">
        <v>0.56800099971706797</v>
      </c>
      <c r="V4" s="2">
        <v>0.49616409271712802</v>
      </c>
      <c r="W4" s="2">
        <v>0.39774327094631201</v>
      </c>
      <c r="X4" s="2">
        <v>0.42698234877327801</v>
      </c>
      <c r="Y4" s="5"/>
    </row>
    <row r="5" spans="1:25" x14ac:dyDescent="0.25">
      <c r="A5" s="34" t="s">
        <v>1394</v>
      </c>
      <c r="B5" s="2">
        <v>0.41466903082101503</v>
      </c>
      <c r="C5" s="2">
        <v>0.34343742560239299</v>
      </c>
      <c r="D5" s="2">
        <v>0.630347527330126</v>
      </c>
      <c r="E5" s="2">
        <v>0.67612016472504499</v>
      </c>
      <c r="F5" s="2">
        <v>0.68030919706590898</v>
      </c>
      <c r="G5" s="2">
        <v>0.81312428193099695</v>
      </c>
      <c r="H5" s="2">
        <v>0.34468761906334999</v>
      </c>
      <c r="I5" s="2">
        <v>0.67426647747913204</v>
      </c>
      <c r="J5" s="2">
        <v>0.34950413616314202</v>
      </c>
      <c r="K5" s="2">
        <v>0.71354634016645802</v>
      </c>
      <c r="L5" s="2">
        <v>0.73725664457413098</v>
      </c>
      <c r="M5" s="2">
        <v>0.39416115652895101</v>
      </c>
      <c r="N5" s="2">
        <v>0.53030980933591898</v>
      </c>
      <c r="O5" s="2">
        <v>0.74353360510780098</v>
      </c>
      <c r="P5" s="2">
        <v>0.46960847943815698</v>
      </c>
      <c r="Q5" s="2">
        <v>0.63558542265982998</v>
      </c>
      <c r="R5" s="2">
        <v>0.326158437179558</v>
      </c>
      <c r="S5" s="2">
        <v>0.69034303706908995</v>
      </c>
      <c r="T5" s="2">
        <v>0.51833883968002303</v>
      </c>
      <c r="U5" s="2">
        <v>0.55155697430915795</v>
      </c>
      <c r="V5" s="2">
        <v>0.48761194789083601</v>
      </c>
      <c r="W5" s="2">
        <v>0.379167257727138</v>
      </c>
      <c r="X5" s="2">
        <v>0.48434729434865598</v>
      </c>
      <c r="Y5" s="5"/>
    </row>
    <row r="6" spans="1:25" x14ac:dyDescent="0.25">
      <c r="A6" s="34" t="s">
        <v>1395</v>
      </c>
      <c r="B6" s="2">
        <v>0.54619392787521504</v>
      </c>
      <c r="C6" s="2">
        <v>0.51556910150416402</v>
      </c>
      <c r="D6" s="2">
        <v>0.71047328162594103</v>
      </c>
      <c r="E6" s="2">
        <v>0.67300931601194502</v>
      </c>
      <c r="F6" s="2">
        <v>0.70560909780335501</v>
      </c>
      <c r="G6" s="2">
        <v>0.70665644927458104</v>
      </c>
      <c r="H6" s="2">
        <v>0.33807786476260099</v>
      </c>
      <c r="I6" s="2">
        <v>0.75547825428741</v>
      </c>
      <c r="J6" s="2">
        <v>0.47328968616688799</v>
      </c>
      <c r="K6" s="2">
        <v>0.76286891448943905</v>
      </c>
      <c r="L6" s="2">
        <v>0.82433785006015603</v>
      </c>
      <c r="M6" s="2">
        <v>0.47346997810206498</v>
      </c>
      <c r="N6" s="2">
        <v>0.65025182554887695</v>
      </c>
      <c r="O6" s="2">
        <v>0.77675870594101104</v>
      </c>
      <c r="P6" s="2">
        <v>0.52119189445193004</v>
      </c>
      <c r="Q6" s="2">
        <v>0.665525864432852</v>
      </c>
      <c r="R6" s="2">
        <v>0.22454427614782699</v>
      </c>
      <c r="S6" s="2">
        <v>0.72441975828841798</v>
      </c>
      <c r="T6" s="2">
        <v>0.68888651656128397</v>
      </c>
      <c r="U6" s="2">
        <v>0.60748408270122001</v>
      </c>
      <c r="V6" s="2">
        <v>0.55535333493090799</v>
      </c>
      <c r="W6" s="2">
        <v>0.40594354436543301</v>
      </c>
      <c r="X6" s="2">
        <v>0.537484465707599</v>
      </c>
      <c r="Y6" s="5"/>
    </row>
    <row r="7" spans="1:25" x14ac:dyDescent="0.25">
      <c r="A7" s="34" t="s">
        <v>1396</v>
      </c>
      <c r="B7" s="2">
        <v>0.45055398733465801</v>
      </c>
      <c r="C7" s="2">
        <v>0.41947248439284501</v>
      </c>
      <c r="D7" s="2">
        <v>0.59487856240285897</v>
      </c>
      <c r="E7" s="2">
        <v>0.65714242486627295</v>
      </c>
      <c r="F7" s="2">
        <v>0.65051571878602399</v>
      </c>
      <c r="G7" s="2">
        <v>0.74138802893803002</v>
      </c>
      <c r="H7" s="2">
        <v>0.36159719660379902</v>
      </c>
      <c r="I7" s="2">
        <v>0.69639259619474703</v>
      </c>
      <c r="J7" s="2">
        <v>0.447883990156828</v>
      </c>
      <c r="K7" s="2">
        <v>0.72535092750102304</v>
      </c>
      <c r="L7" s="2">
        <v>0.73128255311770096</v>
      </c>
      <c r="M7" s="2">
        <v>0.41384144522330202</v>
      </c>
      <c r="N7" s="2">
        <v>0.56560789410018997</v>
      </c>
      <c r="O7" s="2">
        <v>0.71965965684713595</v>
      </c>
      <c r="P7" s="2">
        <v>0.50389715689397496</v>
      </c>
      <c r="Q7" s="2">
        <v>0.68774004428620095</v>
      </c>
      <c r="R7" s="2">
        <v>0.24921248590430101</v>
      </c>
      <c r="S7" s="2">
        <v>0.71082437726080006</v>
      </c>
      <c r="T7" s="2">
        <v>0.59324065009009397</v>
      </c>
      <c r="U7" s="2">
        <v>0.57836683881316997</v>
      </c>
      <c r="V7" s="2">
        <v>0.51803032641760005</v>
      </c>
      <c r="W7" s="2">
        <v>0.35648711621228202</v>
      </c>
      <c r="X7" s="2">
        <v>0.50369679131474498</v>
      </c>
      <c r="Y7" s="5"/>
    </row>
    <row r="8" spans="1:25" x14ac:dyDescent="0.25">
      <c r="A8" s="34" t="s">
        <v>1397</v>
      </c>
      <c r="B8" s="2">
        <v>0.337207683547674</v>
      </c>
      <c r="C8" s="2">
        <v>0.51142482208339701</v>
      </c>
      <c r="D8" s="2">
        <v>0.62955695770713804</v>
      </c>
      <c r="E8" s="2">
        <v>0.63542132558910802</v>
      </c>
      <c r="F8" s="2">
        <v>0.66568620253501498</v>
      </c>
      <c r="G8" s="2">
        <v>0.80099931231952204</v>
      </c>
      <c r="H8" s="2">
        <v>0.35126093238915401</v>
      </c>
      <c r="I8" s="2">
        <v>0.68149071844937004</v>
      </c>
      <c r="J8" s="2">
        <v>0.359480224745653</v>
      </c>
      <c r="K8" s="2">
        <v>0.75103837814104701</v>
      </c>
      <c r="L8" s="2">
        <v>0.68758913603844296</v>
      </c>
      <c r="M8" s="2">
        <v>0.34984005396065698</v>
      </c>
      <c r="N8" s="2">
        <v>0.56151078740541305</v>
      </c>
      <c r="O8" s="2">
        <v>0.74602592276937996</v>
      </c>
      <c r="P8" s="2">
        <v>0.52525768741434098</v>
      </c>
      <c r="Q8" s="2">
        <v>0.69049361817094101</v>
      </c>
      <c r="R8" s="2">
        <v>0.26472192192062999</v>
      </c>
      <c r="S8" s="2">
        <v>0.67196064473606398</v>
      </c>
      <c r="T8" s="2">
        <v>0.53677383308515503</v>
      </c>
      <c r="U8" s="2">
        <v>0.60300975095376697</v>
      </c>
      <c r="V8" s="2">
        <v>0.53021590112058703</v>
      </c>
      <c r="W8" s="2">
        <v>0.38967576775554202</v>
      </c>
      <c r="X8" s="2">
        <v>0.53243241530968899</v>
      </c>
      <c r="Y8" s="5"/>
    </row>
    <row r="9" spans="1:25" x14ac:dyDescent="0.25">
      <c r="A9" s="34" t="s">
        <v>1398</v>
      </c>
      <c r="B9" s="2">
        <v>0.37329467920251502</v>
      </c>
      <c r="C9" s="2">
        <v>0.65441176982200699</v>
      </c>
      <c r="D9" s="2">
        <v>0.696932694135039</v>
      </c>
      <c r="E9" s="2">
        <v>0.69995030279193204</v>
      </c>
      <c r="F9" s="2">
        <v>0.67760514767175895</v>
      </c>
      <c r="G9" s="2">
        <v>0.721526028311537</v>
      </c>
      <c r="H9" s="2">
        <v>0.235589417169496</v>
      </c>
      <c r="I9" s="2">
        <v>0.71115695850346505</v>
      </c>
      <c r="J9" s="2">
        <v>0.43444941766927597</v>
      </c>
      <c r="K9" s="2">
        <v>0.79386817185411196</v>
      </c>
      <c r="L9" s="2">
        <v>0.85117212637575002</v>
      </c>
      <c r="M9" s="2">
        <v>0.45750765486630901</v>
      </c>
      <c r="N9" s="2">
        <v>0.57359573683244403</v>
      </c>
      <c r="O9" s="2">
        <v>0.72844388307546803</v>
      </c>
      <c r="P9" s="2">
        <v>0.54150909655409996</v>
      </c>
      <c r="Q9" s="2">
        <v>0.72236692871806896</v>
      </c>
      <c r="R9" s="2">
        <v>0.26780612857423802</v>
      </c>
      <c r="S9" s="2">
        <v>0.71721812991179901</v>
      </c>
      <c r="T9" s="2">
        <v>0.75389610338749102</v>
      </c>
      <c r="U9" s="2">
        <v>0.59711587984374204</v>
      </c>
      <c r="V9" s="2">
        <v>0.56779467927713201</v>
      </c>
      <c r="W9" s="2">
        <v>0.39285346553806599</v>
      </c>
      <c r="X9" s="2">
        <v>0.53498490850307601</v>
      </c>
      <c r="Y9" s="5"/>
    </row>
    <row r="10" spans="1:25" x14ac:dyDescent="0.25">
      <c r="A10" s="34" t="s">
        <v>1399</v>
      </c>
      <c r="B10" s="2">
        <v>0.41010859504295799</v>
      </c>
      <c r="C10" s="2">
        <v>0.42857961335550898</v>
      </c>
      <c r="D10" s="2">
        <v>0.67607875475873502</v>
      </c>
      <c r="E10" s="2">
        <v>0.64982378792625894</v>
      </c>
      <c r="F10" s="2">
        <v>0.69056209971517901</v>
      </c>
      <c r="G10" s="2">
        <v>0.76504918482441397</v>
      </c>
      <c r="H10" s="2">
        <v>0.37941297138107499</v>
      </c>
      <c r="I10" s="2">
        <v>0.645297071141675</v>
      </c>
      <c r="J10" s="2">
        <v>0.37024316228674897</v>
      </c>
      <c r="K10" s="2">
        <v>0.75274885438894901</v>
      </c>
      <c r="L10" s="2">
        <v>0.787630311158658</v>
      </c>
      <c r="M10" s="2">
        <v>0.38478030024967003</v>
      </c>
      <c r="N10" s="2">
        <v>0.53913169587181398</v>
      </c>
      <c r="O10" s="2">
        <v>0.73580753014483902</v>
      </c>
      <c r="P10" s="2">
        <v>0.485254967118114</v>
      </c>
      <c r="Q10" s="2">
        <v>0.61601117666641902</v>
      </c>
      <c r="R10" s="2">
        <v>0.25221956613157598</v>
      </c>
      <c r="S10" s="2">
        <v>0.70471755560004001</v>
      </c>
      <c r="T10" s="2">
        <v>0.59296277678803699</v>
      </c>
      <c r="U10" s="2">
        <v>0.58735428028765901</v>
      </c>
      <c r="V10" s="2">
        <v>0.49363616279502998</v>
      </c>
      <c r="W10" s="2">
        <v>0.47726477693243302</v>
      </c>
      <c r="X10" s="2">
        <v>0.56905020695860897</v>
      </c>
      <c r="Y10" s="5"/>
    </row>
    <row r="11" spans="1:25" x14ac:dyDescent="0.25">
      <c r="A11" s="34" t="s">
        <v>1400</v>
      </c>
      <c r="B11" s="2">
        <v>0.55335436348892098</v>
      </c>
      <c r="C11" s="2">
        <v>0.53032280084294103</v>
      </c>
      <c r="D11" s="2">
        <v>0.73468345102076105</v>
      </c>
      <c r="E11" s="2">
        <v>0.652769849429372</v>
      </c>
      <c r="F11" s="2">
        <v>0.64810167846804301</v>
      </c>
      <c r="G11" s="2">
        <v>0.733819933842354</v>
      </c>
      <c r="H11" s="2">
        <v>0.262486596802679</v>
      </c>
      <c r="I11" s="2">
        <v>0.63636762473106101</v>
      </c>
      <c r="J11" s="2">
        <v>0.44022735805437702</v>
      </c>
      <c r="K11" s="2">
        <v>0.69227272072935397</v>
      </c>
      <c r="L11" s="2">
        <v>0.78681333795719199</v>
      </c>
      <c r="M11" s="2">
        <v>0.38169939726119401</v>
      </c>
      <c r="N11" s="2">
        <v>0.44052057787035698</v>
      </c>
      <c r="O11" s="2">
        <v>0.73487683459144404</v>
      </c>
      <c r="P11" s="2">
        <v>0.42787971451149098</v>
      </c>
      <c r="Q11" s="2">
        <v>0.65402347438298203</v>
      </c>
      <c r="R11" s="2">
        <v>0.35105471907862901</v>
      </c>
      <c r="S11" s="2">
        <v>0.68996437813082701</v>
      </c>
      <c r="T11" s="2">
        <v>0.50908535184816905</v>
      </c>
      <c r="U11" s="2">
        <v>0.53669531719143104</v>
      </c>
      <c r="V11" s="2">
        <v>0.53860616869883804</v>
      </c>
      <c r="W11" s="2">
        <v>0.34290235508354999</v>
      </c>
      <c r="X11" s="2">
        <v>0.51717554991362602</v>
      </c>
      <c r="Y11" s="5"/>
    </row>
    <row r="12" spans="1:25" x14ac:dyDescent="0.25">
      <c r="A12" s="34" t="s">
        <v>1401</v>
      </c>
      <c r="B12" s="2">
        <v>0.53353447681131805</v>
      </c>
      <c r="C12" s="2">
        <v>0.578118883666349</v>
      </c>
      <c r="D12" s="2">
        <v>0.75632387326474204</v>
      </c>
      <c r="E12" s="2">
        <v>0.73376415861809696</v>
      </c>
      <c r="F12" s="2">
        <v>0.69388299757068705</v>
      </c>
      <c r="G12" s="2">
        <v>0.73408363686631295</v>
      </c>
      <c r="H12" s="2">
        <v>0.31221210764507901</v>
      </c>
      <c r="I12" s="2">
        <v>0.718461170058868</v>
      </c>
      <c r="J12" s="2">
        <v>0.48419528543039497</v>
      </c>
      <c r="K12" s="2">
        <v>0.79785184200880699</v>
      </c>
      <c r="L12" s="2">
        <v>0.93807065684129398</v>
      </c>
      <c r="M12" s="2">
        <v>0.50640285065016799</v>
      </c>
      <c r="N12" s="2">
        <v>0.51565051438520904</v>
      </c>
      <c r="O12" s="2">
        <v>0.78221942754844798</v>
      </c>
      <c r="P12" s="2">
        <v>0.55975825129414403</v>
      </c>
      <c r="Q12" s="2">
        <v>0.71559137575431497</v>
      </c>
      <c r="R12" s="2">
        <v>0.306865401485306</v>
      </c>
      <c r="S12" s="2">
        <v>0.75764304518186498</v>
      </c>
      <c r="T12" s="2">
        <v>0.77957128097954898</v>
      </c>
      <c r="U12" s="2">
        <v>0.62916607237468103</v>
      </c>
      <c r="V12" s="2">
        <v>0.565749511060744</v>
      </c>
      <c r="W12" s="2">
        <v>0.41037363511390801</v>
      </c>
      <c r="X12" s="2">
        <v>0.448458079495971</v>
      </c>
      <c r="Y12" s="5"/>
    </row>
    <row r="13" spans="1:25" x14ac:dyDescent="0.25">
      <c r="A13" s="34" t="s">
        <v>1402</v>
      </c>
      <c r="B13" s="2">
        <v>0.47740200139709199</v>
      </c>
      <c r="C13" s="2">
        <v>0.65846099471091701</v>
      </c>
      <c r="D13" s="2">
        <v>0.79452774358801703</v>
      </c>
      <c r="E13" s="2">
        <v>0.70583694505281602</v>
      </c>
      <c r="F13" s="2">
        <v>0.66906476408743998</v>
      </c>
      <c r="G13" s="2">
        <v>0.69479790152596199</v>
      </c>
      <c r="H13" s="2">
        <v>0.27089491126784698</v>
      </c>
      <c r="I13" s="2">
        <v>0.71545833477670395</v>
      </c>
      <c r="J13" s="2">
        <v>0.55198829082985801</v>
      </c>
      <c r="K13" s="2">
        <v>0.75265922375389305</v>
      </c>
      <c r="L13" s="2">
        <v>0.88254080192107498</v>
      </c>
      <c r="M13" s="2">
        <v>0.44461555569261102</v>
      </c>
      <c r="N13" s="2">
        <v>0.48102095156567798</v>
      </c>
      <c r="O13" s="2">
        <v>0.75375530774499699</v>
      </c>
      <c r="P13" s="2">
        <v>0.50740321053953497</v>
      </c>
      <c r="Q13" s="2">
        <v>0.70925920922335495</v>
      </c>
      <c r="R13" s="2">
        <v>0.30309807060896798</v>
      </c>
      <c r="S13" s="2">
        <v>0.70687876559321605</v>
      </c>
      <c r="T13" s="2">
        <v>0.713765099249831</v>
      </c>
      <c r="U13" s="2">
        <v>0.64402026774133303</v>
      </c>
      <c r="V13" s="2">
        <v>0.55392009154101196</v>
      </c>
      <c r="W13" s="2">
        <v>0.44594115897158398</v>
      </c>
      <c r="X13" s="2">
        <v>0.51130328870523001</v>
      </c>
      <c r="Y13" s="5"/>
    </row>
    <row r="14" spans="1:25" x14ac:dyDescent="0.25">
      <c r="A14" s="34" t="s">
        <v>1403</v>
      </c>
      <c r="B14" s="2">
        <v>0.42271742711100502</v>
      </c>
      <c r="C14" s="2">
        <v>0.67661082038138698</v>
      </c>
      <c r="D14" s="2">
        <v>0.61343085990833801</v>
      </c>
      <c r="E14" s="2">
        <v>0.65724888016104199</v>
      </c>
      <c r="F14" s="2">
        <v>0.68370117536355801</v>
      </c>
      <c r="G14" s="2">
        <v>0.74271654445704105</v>
      </c>
      <c r="H14" s="2">
        <v>0.27924600221965001</v>
      </c>
      <c r="I14" s="2">
        <v>0.70902130137630903</v>
      </c>
      <c r="J14" s="2">
        <v>0.435551575362844</v>
      </c>
      <c r="K14" s="2">
        <v>0.73840887897829999</v>
      </c>
      <c r="L14" s="2">
        <v>0.79857688966129303</v>
      </c>
      <c r="M14" s="2">
        <v>0.399248595740266</v>
      </c>
      <c r="N14" s="2">
        <v>0.53100625947004898</v>
      </c>
      <c r="O14" s="2">
        <v>0.74957938776712196</v>
      </c>
      <c r="P14" s="2">
        <v>0.50202292902317902</v>
      </c>
      <c r="Q14" s="2">
        <v>0.68388510536676295</v>
      </c>
      <c r="R14" s="2">
        <v>0.39022584723220699</v>
      </c>
      <c r="S14" s="2">
        <v>0.69732658643031398</v>
      </c>
      <c r="T14" s="2">
        <v>0.68595111970011402</v>
      </c>
      <c r="U14" s="2">
        <v>0.56225613435775601</v>
      </c>
      <c r="V14" s="2">
        <v>0.54680047459863501</v>
      </c>
      <c r="W14" s="2">
        <v>0.393826242013395</v>
      </c>
      <c r="X14" s="2">
        <v>0.49797261528790998</v>
      </c>
      <c r="Y14" s="5"/>
    </row>
    <row r="15" spans="1:25" x14ac:dyDescent="0.25">
      <c r="A15" s="34" t="s">
        <v>1404</v>
      </c>
      <c r="B15" s="2">
        <v>0.405176843966495</v>
      </c>
      <c r="C15" s="2">
        <v>0.35881433383060002</v>
      </c>
      <c r="D15" s="2">
        <v>0.59631256240768904</v>
      </c>
      <c r="E15" s="2">
        <v>0.62856624552879703</v>
      </c>
      <c r="F15" s="2">
        <v>0.65089853659129604</v>
      </c>
      <c r="G15" s="2">
        <v>0.75525181458736401</v>
      </c>
      <c r="H15" s="2">
        <v>0.29942633433060101</v>
      </c>
      <c r="I15" s="2">
        <v>0.64410673809003705</v>
      </c>
      <c r="J15" s="2">
        <v>0.28006796149535901</v>
      </c>
      <c r="K15" s="2">
        <v>0.69005353764802901</v>
      </c>
      <c r="L15" s="2">
        <v>0.66063390122032395</v>
      </c>
      <c r="M15" s="2">
        <v>0.36951451081106201</v>
      </c>
      <c r="N15" s="2">
        <v>0.44438959517431298</v>
      </c>
      <c r="O15" s="2">
        <v>0.73421813049323903</v>
      </c>
      <c r="P15" s="2">
        <v>0.48797740140483797</v>
      </c>
      <c r="Q15" s="2">
        <v>0.62515716723253301</v>
      </c>
      <c r="R15" s="2">
        <v>0.25450272228384602</v>
      </c>
      <c r="S15" s="2">
        <v>0.67789423049242803</v>
      </c>
      <c r="T15" s="2">
        <v>0.41455109801566897</v>
      </c>
      <c r="U15" s="2">
        <v>0.522371767014988</v>
      </c>
      <c r="V15" s="2">
        <v>0.48281332183873898</v>
      </c>
      <c r="W15" s="2">
        <v>0.393259823925385</v>
      </c>
      <c r="X15" s="2">
        <v>0.43535232050426498</v>
      </c>
      <c r="Y15" s="5"/>
    </row>
    <row r="16" spans="1:25" x14ac:dyDescent="0.25">
      <c r="A16" s="34" t="s">
        <v>1405</v>
      </c>
      <c r="B16" s="2">
        <v>0.36961132435426203</v>
      </c>
      <c r="C16" s="2">
        <v>0.56722125243727906</v>
      </c>
      <c r="D16" s="2">
        <v>0.60183612054394298</v>
      </c>
      <c r="E16" s="2">
        <v>0.63969904593844595</v>
      </c>
      <c r="F16" s="2">
        <v>0.69453498947115899</v>
      </c>
      <c r="G16" s="2">
        <v>0.72106569256147801</v>
      </c>
      <c r="H16" s="2">
        <v>0.24706668868784001</v>
      </c>
      <c r="I16" s="2">
        <v>0.65541574277910697</v>
      </c>
      <c r="J16" s="2">
        <v>0.39496882710786801</v>
      </c>
      <c r="K16" s="2">
        <v>0.74187312528844396</v>
      </c>
      <c r="L16" s="2">
        <v>0.73353931504376302</v>
      </c>
      <c r="M16" s="2">
        <v>0.415409087172813</v>
      </c>
      <c r="N16" s="2">
        <v>0.31189609523427603</v>
      </c>
      <c r="O16" s="2">
        <v>0.70330004376028099</v>
      </c>
      <c r="P16" s="2">
        <v>0.455517580684072</v>
      </c>
      <c r="Q16" s="2">
        <v>0.60560995629945502</v>
      </c>
      <c r="R16" s="2">
        <v>0.141155229304672</v>
      </c>
      <c r="S16" s="2">
        <v>0.68065109049780703</v>
      </c>
      <c r="T16" s="2">
        <v>0.50320504515202003</v>
      </c>
      <c r="U16" s="2">
        <v>0.51536849914034799</v>
      </c>
      <c r="V16" s="2">
        <v>0.48705431808247501</v>
      </c>
      <c r="W16" s="2">
        <v>0.35450072703317198</v>
      </c>
      <c r="X16" s="2">
        <v>0.51828161257352301</v>
      </c>
      <c r="Y16" s="5"/>
    </row>
    <row r="17" spans="1:25" x14ac:dyDescent="0.25">
      <c r="A17" s="34" t="s">
        <v>1406</v>
      </c>
      <c r="B17" s="2">
        <v>0.57404346777138604</v>
      </c>
      <c r="C17" s="2">
        <v>0.64646061379635</v>
      </c>
      <c r="D17" s="2">
        <v>0.80083975120330098</v>
      </c>
      <c r="E17" s="2">
        <v>0.69919441914421199</v>
      </c>
      <c r="F17" s="2">
        <v>0.70409685146751699</v>
      </c>
      <c r="G17" s="2">
        <v>0.67296059817147702</v>
      </c>
      <c r="H17" s="2">
        <v>0.47862054551585897</v>
      </c>
      <c r="I17" s="2">
        <v>0.72681562321871196</v>
      </c>
      <c r="J17" s="2">
        <v>0.56185210066271396</v>
      </c>
      <c r="K17" s="2">
        <v>0.78665340038093201</v>
      </c>
      <c r="L17" s="2">
        <v>0.90485307862755504</v>
      </c>
      <c r="M17" s="2">
        <v>0.485668172171069</v>
      </c>
      <c r="N17" s="2">
        <v>0.77574359110615898</v>
      </c>
      <c r="O17" s="2">
        <v>0.74028202530117904</v>
      </c>
      <c r="P17" s="2">
        <v>0.52584430687371697</v>
      </c>
      <c r="Q17" s="2">
        <v>0.713630280158566</v>
      </c>
      <c r="R17" s="2">
        <v>0.322423101519066</v>
      </c>
      <c r="S17" s="2">
        <v>0.72822409737498295</v>
      </c>
      <c r="T17" s="2">
        <v>0.71367391963229199</v>
      </c>
      <c r="U17" s="2">
        <v>0.65832241884998199</v>
      </c>
      <c r="V17" s="2">
        <v>0.58633568338312103</v>
      </c>
      <c r="W17" s="2">
        <v>0.39193763111651603</v>
      </c>
      <c r="X17" s="2">
        <v>0.548792342635263</v>
      </c>
      <c r="Y17" s="5"/>
    </row>
    <row r="18" spans="1:25" x14ac:dyDescent="0.25">
      <c r="A18" s="34" t="s">
        <v>1407</v>
      </c>
      <c r="B18" s="2">
        <v>0.42453045979139897</v>
      </c>
      <c r="C18" s="2">
        <v>0.60938104313494001</v>
      </c>
      <c r="D18" s="2">
        <v>0.70057014811486495</v>
      </c>
      <c r="E18" s="2">
        <v>0.69109899338376402</v>
      </c>
      <c r="F18" s="2">
        <v>0.69962438895174694</v>
      </c>
      <c r="G18" s="2">
        <v>0.81246680443077501</v>
      </c>
      <c r="H18" s="2">
        <v>0.32742595937056401</v>
      </c>
      <c r="I18" s="2">
        <v>0.73279082666892903</v>
      </c>
      <c r="J18" s="2">
        <v>0.41354777930562298</v>
      </c>
      <c r="K18" s="2">
        <v>0.767376428050075</v>
      </c>
      <c r="L18" s="2">
        <v>0.83817105939982295</v>
      </c>
      <c r="M18" s="2">
        <v>0.42745089337158498</v>
      </c>
      <c r="N18" s="2">
        <v>0.56221219991848204</v>
      </c>
      <c r="O18" s="2">
        <v>0.73683022102687601</v>
      </c>
      <c r="P18" s="2">
        <v>0.49921614971505501</v>
      </c>
      <c r="Q18" s="2">
        <v>0.68823995451215403</v>
      </c>
      <c r="R18" s="2">
        <v>0.27886851480321001</v>
      </c>
      <c r="S18" s="2">
        <v>0.73561477960229005</v>
      </c>
      <c r="T18" s="2">
        <v>0.70293782649144598</v>
      </c>
      <c r="U18" s="2">
        <v>0.53875043155411295</v>
      </c>
      <c r="V18" s="2">
        <v>0.53855065192092599</v>
      </c>
      <c r="W18" s="2">
        <v>0.43660930098689399</v>
      </c>
      <c r="X18" s="2">
        <v>0.55751498992936799</v>
      </c>
      <c r="Y18" s="5"/>
    </row>
    <row r="19" spans="1:25" x14ac:dyDescent="0.25">
      <c r="A19" s="34" t="s">
        <v>1408</v>
      </c>
      <c r="B19" s="2">
        <v>0.50385685489808996</v>
      </c>
      <c r="C19" s="2">
        <v>0.68359869935388096</v>
      </c>
      <c r="D19" s="2">
        <v>0.79139057946637403</v>
      </c>
      <c r="E19" s="2">
        <v>0.695178456960305</v>
      </c>
      <c r="F19" s="2">
        <v>0.68461300943972303</v>
      </c>
      <c r="G19" s="2">
        <v>0.71530862696312902</v>
      </c>
      <c r="H19" s="2">
        <v>0.40587380111842197</v>
      </c>
      <c r="I19" s="2">
        <v>0.73858803543424401</v>
      </c>
      <c r="J19" s="2">
        <v>0.62765878098758099</v>
      </c>
      <c r="K19" s="2">
        <v>0.78483954751686902</v>
      </c>
      <c r="L19" s="2">
        <v>0.84567984976606503</v>
      </c>
      <c r="M19" s="2">
        <v>0.447592156995681</v>
      </c>
      <c r="N19" s="2">
        <v>0.56404705449585602</v>
      </c>
      <c r="O19" s="2">
        <v>0.75110416360117804</v>
      </c>
      <c r="P19" s="2">
        <v>0.52242965693598298</v>
      </c>
      <c r="Q19" s="2">
        <v>0.700479052130205</v>
      </c>
      <c r="R19" s="2">
        <v>0.26856218622300398</v>
      </c>
      <c r="S19" s="2">
        <v>0.73322220070486599</v>
      </c>
      <c r="T19" s="2">
        <v>0.75682807018183595</v>
      </c>
      <c r="U19" s="2">
        <v>0.63078535690055704</v>
      </c>
      <c r="V19" s="2">
        <v>0.55596413380165899</v>
      </c>
      <c r="W19" s="2">
        <v>0.39857790840773499</v>
      </c>
      <c r="X19" s="2">
        <v>0.57248926471584405</v>
      </c>
      <c r="Y19" s="5"/>
    </row>
    <row r="20" spans="1:25" x14ac:dyDescent="0.25">
      <c r="A20" s="34" t="s">
        <v>1409</v>
      </c>
      <c r="B20" s="2">
        <v>0.44635808264975702</v>
      </c>
      <c r="C20" s="2">
        <v>0.46169621006866302</v>
      </c>
      <c r="D20" s="2">
        <v>0.67712673170012605</v>
      </c>
      <c r="E20" s="2">
        <v>0.59551680228268999</v>
      </c>
      <c r="F20" s="2">
        <v>0.70896281431374297</v>
      </c>
      <c r="G20" s="2">
        <v>0.74815816113818201</v>
      </c>
      <c r="H20" s="2">
        <v>0.222969502690337</v>
      </c>
      <c r="I20" s="2">
        <v>0.62624046895810304</v>
      </c>
      <c r="J20" s="2">
        <v>0.35457952420180699</v>
      </c>
      <c r="K20" s="2">
        <v>0.70373778304853996</v>
      </c>
      <c r="L20" s="2">
        <v>0.66058833495951197</v>
      </c>
      <c r="M20" s="2">
        <v>0.37874669227827801</v>
      </c>
      <c r="N20" s="2">
        <v>0.41546691317378798</v>
      </c>
      <c r="O20" s="2">
        <v>0.72225883786824197</v>
      </c>
      <c r="P20" s="2">
        <v>0.45815888803900601</v>
      </c>
      <c r="Q20" s="2">
        <v>0.62385282147968701</v>
      </c>
      <c r="R20" s="2">
        <v>0.15365685303742299</v>
      </c>
      <c r="S20" s="2">
        <v>0.65424626118150497</v>
      </c>
      <c r="T20" s="2">
        <v>0.43766931438874102</v>
      </c>
      <c r="U20" s="2">
        <v>0.511015151888078</v>
      </c>
      <c r="V20" s="2">
        <v>0.48312877222946599</v>
      </c>
      <c r="W20" s="2">
        <v>0.40500512514572201</v>
      </c>
      <c r="X20" s="2">
        <v>0.54539453596144305</v>
      </c>
      <c r="Y20" s="5"/>
    </row>
    <row r="21" spans="1:25" x14ac:dyDescent="0.25">
      <c r="A21" s="34" t="s">
        <v>1410</v>
      </c>
      <c r="B21" s="2">
        <v>0.71282477317819704</v>
      </c>
      <c r="C21" s="2">
        <v>0.70856623412976905</v>
      </c>
      <c r="D21" s="2">
        <v>0.89506229034975304</v>
      </c>
      <c r="E21" s="2">
        <v>0.72489323880775802</v>
      </c>
      <c r="F21" s="2">
        <v>0.71642443470807604</v>
      </c>
      <c r="G21" s="2">
        <v>0.69902839341294098</v>
      </c>
      <c r="H21" s="2">
        <v>0.38530004499278098</v>
      </c>
      <c r="I21" s="2">
        <v>0.73477201199348796</v>
      </c>
      <c r="J21" s="2">
        <v>0.66150005641390597</v>
      </c>
      <c r="K21" s="2">
        <v>0.79568658473765597</v>
      </c>
      <c r="L21" s="2">
        <v>0.95617876959025405</v>
      </c>
      <c r="M21" s="2">
        <v>0.55364505396194696</v>
      </c>
      <c r="N21" s="2">
        <v>0.61912010019411501</v>
      </c>
      <c r="O21" s="2">
        <v>0.76339841683691401</v>
      </c>
      <c r="P21" s="2">
        <v>0.55091682112060902</v>
      </c>
      <c r="Q21" s="2">
        <v>0.72386285781218995</v>
      </c>
      <c r="R21" s="2">
        <v>0.30002803616411</v>
      </c>
      <c r="S21" s="2">
        <v>0.76557690592331096</v>
      </c>
      <c r="T21" s="2">
        <v>0.78088813295588599</v>
      </c>
      <c r="U21" s="2">
        <v>0.65473647311785899</v>
      </c>
      <c r="V21" s="2">
        <v>0.63968402423549797</v>
      </c>
      <c r="W21" s="2">
        <v>0.40434673276058702</v>
      </c>
      <c r="X21" s="2">
        <v>0.60658517157277103</v>
      </c>
      <c r="Y21" s="5"/>
    </row>
    <row r="22" spans="1:25" x14ac:dyDescent="0.25">
      <c r="A22" s="34" t="s">
        <v>1411</v>
      </c>
      <c r="B22" s="2">
        <v>0.42030055265540101</v>
      </c>
      <c r="C22" s="2">
        <v>0.52807091134463702</v>
      </c>
      <c r="D22" s="2">
        <v>0.80688088636947297</v>
      </c>
      <c r="E22" s="2">
        <v>0.68255382938417597</v>
      </c>
      <c r="F22" s="2">
        <v>0.70787731020881195</v>
      </c>
      <c r="G22" s="2">
        <v>0.74906767651593098</v>
      </c>
      <c r="H22" s="2">
        <v>0.37420281036101999</v>
      </c>
      <c r="I22" s="2">
        <v>0.70977364180805103</v>
      </c>
      <c r="J22" s="2">
        <v>0.48537255000776203</v>
      </c>
      <c r="K22" s="2">
        <v>0.76540539810084995</v>
      </c>
      <c r="L22" s="2">
        <v>0.84368043573057405</v>
      </c>
      <c r="M22" s="2">
        <v>0.46911102152339301</v>
      </c>
      <c r="N22" s="2">
        <v>0.52779030733627197</v>
      </c>
      <c r="O22" s="2">
        <v>0.76265596868295205</v>
      </c>
      <c r="P22" s="2">
        <v>0.49304468761451897</v>
      </c>
      <c r="Q22" s="2">
        <v>0.66199474042915696</v>
      </c>
      <c r="R22" s="2">
        <v>0.196012265090594</v>
      </c>
      <c r="S22" s="2">
        <v>0.74147457824243201</v>
      </c>
      <c r="T22" s="2">
        <v>0.65404295705805904</v>
      </c>
      <c r="U22" s="2">
        <v>0.594316921467269</v>
      </c>
      <c r="V22" s="2">
        <v>0.52695623154284699</v>
      </c>
      <c r="W22" s="2">
        <v>0.43505528645875702</v>
      </c>
      <c r="X22" s="2">
        <v>0.487411023947322</v>
      </c>
      <c r="Y22" s="5"/>
    </row>
    <row r="23" spans="1:25" x14ac:dyDescent="0.25">
      <c r="A23" s="34" t="s">
        <v>1412</v>
      </c>
      <c r="B23" s="2">
        <v>0.44005060070952301</v>
      </c>
      <c r="C23" s="2">
        <v>0.78599338843343403</v>
      </c>
      <c r="D23" s="2">
        <v>0.86761119552061705</v>
      </c>
      <c r="E23" s="2">
        <v>0.67464477110192</v>
      </c>
      <c r="F23" s="2">
        <v>0.72255271348353201</v>
      </c>
      <c r="G23" s="2">
        <v>0.730833512963879</v>
      </c>
      <c r="H23" s="2">
        <v>0.34816077085290797</v>
      </c>
      <c r="I23" s="2">
        <v>0.71941086416803202</v>
      </c>
      <c r="J23" s="2">
        <v>0.53493789857195795</v>
      </c>
      <c r="K23" s="2">
        <v>0.75660640262365697</v>
      </c>
      <c r="L23" s="2">
        <v>0.85020337066205098</v>
      </c>
      <c r="M23" s="2">
        <v>0.408576121040919</v>
      </c>
      <c r="N23" s="2">
        <v>0.53080236167542805</v>
      </c>
      <c r="O23" s="2">
        <v>0.74108988759309502</v>
      </c>
      <c r="P23" s="2">
        <v>0.57258378210942995</v>
      </c>
      <c r="Q23" s="2">
        <v>0.72678570924627295</v>
      </c>
      <c r="R23" s="2">
        <v>0.20618073508504001</v>
      </c>
      <c r="S23" s="2">
        <v>0.73486672418426502</v>
      </c>
      <c r="T23" s="2">
        <v>0.68314931540393198</v>
      </c>
      <c r="U23" s="2">
        <v>0.60577502333496003</v>
      </c>
      <c r="V23" s="2">
        <v>0.60315746108442103</v>
      </c>
      <c r="W23" s="2">
        <v>0.398080212155349</v>
      </c>
      <c r="X23" s="2">
        <v>0.53933704049624898</v>
      </c>
      <c r="Y23" s="5"/>
    </row>
    <row r="24" spans="1:25" x14ac:dyDescent="0.25">
      <c r="A24" s="34" t="s">
        <v>1413</v>
      </c>
      <c r="B24" s="2">
        <v>0.47344053337679498</v>
      </c>
      <c r="C24" s="2">
        <v>0.60509542862310495</v>
      </c>
      <c r="D24" s="2">
        <v>0.706695152946339</v>
      </c>
      <c r="E24" s="2">
        <v>0.65744619325015696</v>
      </c>
      <c r="F24" s="2">
        <v>0.67805985497730503</v>
      </c>
      <c r="G24" s="2">
        <v>0.77837031408340696</v>
      </c>
      <c r="H24" s="2">
        <v>0.22929375991475101</v>
      </c>
      <c r="I24" s="2">
        <v>0.70610200919063304</v>
      </c>
      <c r="J24" s="2">
        <v>0.42791207533131298</v>
      </c>
      <c r="K24" s="2">
        <v>0.73463272705474403</v>
      </c>
      <c r="L24" s="2">
        <v>0.77665405921641195</v>
      </c>
      <c r="M24" s="2">
        <v>0.41163905041623899</v>
      </c>
      <c r="N24" s="2">
        <v>0.45729025720854299</v>
      </c>
      <c r="O24" s="2">
        <v>0.72651126666034804</v>
      </c>
      <c r="P24" s="2">
        <v>0.50485956917384101</v>
      </c>
      <c r="Q24" s="2">
        <v>0.66479809814841495</v>
      </c>
      <c r="R24" s="2">
        <v>0.26638615818813999</v>
      </c>
      <c r="S24" s="2">
        <v>0.70128635798901096</v>
      </c>
      <c r="T24" s="2">
        <v>0.62515402009008503</v>
      </c>
      <c r="U24" s="2">
        <v>0.57760325806644996</v>
      </c>
      <c r="V24" s="2">
        <v>0.51593049011105196</v>
      </c>
      <c r="W24" s="2">
        <v>0.38676008939721002</v>
      </c>
      <c r="X24" s="2">
        <v>0.50249074086985401</v>
      </c>
      <c r="Y24" s="5"/>
    </row>
    <row r="25" spans="1:25" x14ac:dyDescent="0.25">
      <c r="A25" s="34" t="s">
        <v>1414</v>
      </c>
      <c r="B25" s="2">
        <v>0.73150385698455</v>
      </c>
      <c r="C25" s="2">
        <v>0.68849280952863401</v>
      </c>
      <c r="D25" s="2">
        <v>0.83100008558230298</v>
      </c>
      <c r="E25" s="2">
        <v>0.70231128789476605</v>
      </c>
      <c r="F25" s="2">
        <v>0.68192094245966295</v>
      </c>
      <c r="G25" s="2">
        <v>0.73546794832515205</v>
      </c>
      <c r="H25" s="2">
        <v>0.406374935131253</v>
      </c>
      <c r="I25" s="2">
        <v>0.70352150861164298</v>
      </c>
      <c r="J25" s="2">
        <v>0.64335017013494999</v>
      </c>
      <c r="K25" s="2">
        <v>0.75791696323799396</v>
      </c>
      <c r="L25" s="2">
        <v>0.87904458962498999</v>
      </c>
      <c r="M25" s="2">
        <v>0.45498509417121202</v>
      </c>
      <c r="N25" s="2">
        <v>0.61307835317812898</v>
      </c>
      <c r="O25" s="2">
        <v>0.75255209041994697</v>
      </c>
      <c r="P25" s="2">
        <v>0.52638618173281104</v>
      </c>
      <c r="Q25" s="2">
        <v>0.69748835649723495</v>
      </c>
      <c r="R25" s="2">
        <v>0.253293722427757</v>
      </c>
      <c r="S25" s="2">
        <v>0.75718308890097497</v>
      </c>
      <c r="T25" s="2">
        <v>0.68553587884693101</v>
      </c>
      <c r="U25" s="2">
        <v>0.63029733968258295</v>
      </c>
      <c r="V25" s="2">
        <v>0.61079346142178503</v>
      </c>
      <c r="W25" s="2">
        <v>0.36839236585849899</v>
      </c>
      <c r="X25" s="2">
        <v>0.518582302960514</v>
      </c>
      <c r="Y25" s="5"/>
    </row>
    <row r="26" spans="1:25" x14ac:dyDescent="0.25">
      <c r="A26" s="34" t="s">
        <v>1415</v>
      </c>
      <c r="B26" s="2">
        <v>0.29721413512684403</v>
      </c>
      <c r="C26" s="2">
        <v>0.58604784512271701</v>
      </c>
      <c r="D26" s="2">
        <v>0.58598680265451497</v>
      </c>
      <c r="E26" s="2">
        <v>0.60422525541334804</v>
      </c>
      <c r="F26" s="2">
        <v>0.63129038842060603</v>
      </c>
      <c r="G26" s="2">
        <v>0.70006436046962295</v>
      </c>
      <c r="H26" s="2">
        <v>0.19606457986851</v>
      </c>
      <c r="I26" s="2">
        <v>0.715033204225487</v>
      </c>
      <c r="J26" s="2">
        <v>0.26456830540781701</v>
      </c>
      <c r="K26" s="2">
        <v>0.70173031442030298</v>
      </c>
      <c r="L26" s="2">
        <v>0.71597074124134297</v>
      </c>
      <c r="M26" s="2">
        <v>0.382477035933177</v>
      </c>
      <c r="N26" s="2">
        <v>0.41651526097059699</v>
      </c>
      <c r="O26" s="2">
        <v>0.69194660692642795</v>
      </c>
      <c r="P26" s="2">
        <v>0.54861429351475699</v>
      </c>
      <c r="Q26" s="2">
        <v>0.597259330143732</v>
      </c>
      <c r="R26" s="2">
        <v>0.147643793994819</v>
      </c>
      <c r="S26" s="2">
        <v>0.67619723084914696</v>
      </c>
      <c r="T26" s="2">
        <v>0.53007922040248501</v>
      </c>
      <c r="U26" s="2">
        <v>0.46572442072931303</v>
      </c>
      <c r="V26" s="2">
        <v>0.442938835110675</v>
      </c>
      <c r="W26" s="2">
        <v>0.36599826797319301</v>
      </c>
      <c r="X26" s="2">
        <v>0.53726691186753495</v>
      </c>
      <c r="Y26" s="5"/>
    </row>
    <row r="27" spans="1:25" x14ac:dyDescent="0.25">
      <c r="A27" s="34" t="s">
        <v>1416</v>
      </c>
      <c r="B27" s="2">
        <v>0.51548592220558798</v>
      </c>
      <c r="C27" s="2">
        <v>0.52305330678833095</v>
      </c>
      <c r="D27" s="2">
        <v>0.67818121178823398</v>
      </c>
      <c r="E27" s="2">
        <v>0.66311155425812396</v>
      </c>
      <c r="F27" s="2">
        <v>0.68273892703514105</v>
      </c>
      <c r="G27" s="2">
        <v>0.73595916453969901</v>
      </c>
      <c r="H27" s="2">
        <v>0.41423627373066102</v>
      </c>
      <c r="I27" s="2">
        <v>0.68315281145623197</v>
      </c>
      <c r="J27" s="2">
        <v>0.448430630163491</v>
      </c>
      <c r="K27" s="2">
        <v>0.78366135508001999</v>
      </c>
      <c r="L27" s="2">
        <v>0.77977833511765804</v>
      </c>
      <c r="M27" s="2">
        <v>0.423978235373624</v>
      </c>
      <c r="N27" s="2">
        <v>0.59488692026886503</v>
      </c>
      <c r="O27" s="2">
        <v>0.767351435647876</v>
      </c>
      <c r="P27" s="2">
        <v>0.50576138665754</v>
      </c>
      <c r="Q27" s="2">
        <v>0.67576504767325896</v>
      </c>
      <c r="R27" s="2">
        <v>0.24646402030095299</v>
      </c>
      <c r="S27" s="2">
        <v>0.71525492731483997</v>
      </c>
      <c r="T27" s="2">
        <v>0.64445876891570497</v>
      </c>
      <c r="U27" s="2">
        <v>0.56317365668760899</v>
      </c>
      <c r="V27" s="2">
        <v>0.55455103112969595</v>
      </c>
      <c r="W27" s="2">
        <v>0.44748809789240301</v>
      </c>
      <c r="X27" s="2">
        <v>0.54542334796395298</v>
      </c>
      <c r="Y27" s="5"/>
    </row>
    <row r="28" spans="1:25" x14ac:dyDescent="0.25">
      <c r="A28" s="34" t="s">
        <v>1417</v>
      </c>
      <c r="B28" s="2">
        <v>0.64373078199832001</v>
      </c>
      <c r="C28" s="2">
        <v>0.68335903503196604</v>
      </c>
      <c r="D28" s="2">
        <v>0.81326796634778697</v>
      </c>
      <c r="E28" s="2">
        <v>0.75104886879685895</v>
      </c>
      <c r="F28" s="2">
        <v>0.71547353556232696</v>
      </c>
      <c r="G28" s="2">
        <v>0.72397350973804597</v>
      </c>
      <c r="H28" s="2">
        <v>0.362030477994776</v>
      </c>
      <c r="I28" s="2">
        <v>0.704368975199541</v>
      </c>
      <c r="J28" s="2">
        <v>0.57712934256248805</v>
      </c>
      <c r="K28" s="2">
        <v>0.78995448317968497</v>
      </c>
      <c r="L28" s="2">
        <v>0.94098799555088797</v>
      </c>
      <c r="M28" s="2">
        <v>0.50495288347724898</v>
      </c>
      <c r="N28" s="2">
        <v>0.64249470612293802</v>
      </c>
      <c r="O28" s="2">
        <v>0.76413503271862604</v>
      </c>
      <c r="P28" s="2">
        <v>0.55822363835981004</v>
      </c>
      <c r="Q28" s="2">
        <v>0.68831065654913803</v>
      </c>
      <c r="R28" s="2">
        <v>0.273117737727538</v>
      </c>
      <c r="S28" s="2">
        <v>0.75593397675891905</v>
      </c>
      <c r="T28" s="2">
        <v>0.75944450287100096</v>
      </c>
      <c r="U28" s="2">
        <v>0.64685544047634302</v>
      </c>
      <c r="V28" s="2">
        <v>0.62760943587219098</v>
      </c>
      <c r="W28" s="2">
        <v>0.40819170012202599</v>
      </c>
      <c r="X28" s="2">
        <v>0.51189443521233402</v>
      </c>
      <c r="Y28" s="5"/>
    </row>
    <row r="29" spans="1:25" x14ac:dyDescent="0.25">
      <c r="A29" s="34" t="s">
        <v>1418</v>
      </c>
      <c r="B29" s="2">
        <v>0.41326954577192598</v>
      </c>
      <c r="C29" s="2">
        <v>0.77776506203281504</v>
      </c>
      <c r="D29" s="2">
        <v>0.708313014415758</v>
      </c>
      <c r="E29" s="2">
        <v>0.74427116394327097</v>
      </c>
      <c r="F29" s="2">
        <v>0.71148209863070799</v>
      </c>
      <c r="G29" s="2">
        <v>0.69424701310736703</v>
      </c>
      <c r="H29" s="2">
        <v>0.35197157395187501</v>
      </c>
      <c r="I29" s="2">
        <v>0.74966790983028497</v>
      </c>
      <c r="J29" s="2">
        <v>0.52516023836355497</v>
      </c>
      <c r="K29" s="2">
        <v>0.77982740291120001</v>
      </c>
      <c r="L29" s="2">
        <v>0.90812552419430004</v>
      </c>
      <c r="M29" s="2">
        <v>0.53490758235796199</v>
      </c>
      <c r="N29" s="2">
        <v>0.62511166060918</v>
      </c>
      <c r="O29" s="2">
        <v>0.72912846512413398</v>
      </c>
      <c r="P29" s="2">
        <v>0.59631614590291504</v>
      </c>
      <c r="Q29" s="2">
        <v>0.72179702548035796</v>
      </c>
      <c r="R29" s="2">
        <v>0.48206028018115799</v>
      </c>
      <c r="S29" s="2">
        <v>0.76343109114468299</v>
      </c>
      <c r="T29" s="2">
        <v>0.77930404380422902</v>
      </c>
      <c r="U29" s="2">
        <v>0.64313792105151601</v>
      </c>
      <c r="V29" s="2">
        <v>0.63213504239301799</v>
      </c>
      <c r="W29" s="2">
        <v>0.52407876225422501</v>
      </c>
      <c r="X29" s="2">
        <v>0.55212162731061998</v>
      </c>
      <c r="Y29" s="5"/>
    </row>
    <row r="30" spans="1:25" x14ac:dyDescent="0.25">
      <c r="A30" s="34" t="s">
        <v>1419</v>
      </c>
      <c r="B30" s="2">
        <v>0.41132547097639099</v>
      </c>
      <c r="C30" s="2">
        <v>0.58877115517454404</v>
      </c>
      <c r="D30" s="2">
        <v>0.53847387329715002</v>
      </c>
      <c r="E30" s="2">
        <v>0.71617793279151898</v>
      </c>
      <c r="F30" s="2">
        <v>0.67490040952425301</v>
      </c>
      <c r="G30" s="2">
        <v>0.65240826503309202</v>
      </c>
      <c r="H30" s="2">
        <v>0.37224257567501601</v>
      </c>
      <c r="I30" s="2">
        <v>0.72692168715314498</v>
      </c>
      <c r="J30" s="2">
        <v>0.52989862898256901</v>
      </c>
      <c r="K30" s="2">
        <v>0.78556773072623998</v>
      </c>
      <c r="L30" s="2">
        <v>0.83665653846562305</v>
      </c>
      <c r="M30" s="2">
        <v>0.48133697126090802</v>
      </c>
      <c r="N30" s="2">
        <v>0.58149235202776395</v>
      </c>
      <c r="O30" s="2">
        <v>0.72634080497520204</v>
      </c>
      <c r="P30" s="2">
        <v>0.51946421802876197</v>
      </c>
      <c r="Q30" s="2">
        <v>0.72868923309934497</v>
      </c>
      <c r="R30" s="2">
        <v>0.223789376946708</v>
      </c>
      <c r="S30" s="2">
        <v>0.77468543066915296</v>
      </c>
      <c r="T30" s="2">
        <v>0.79839539107417001</v>
      </c>
      <c r="U30" s="2">
        <v>0.60880492553655097</v>
      </c>
      <c r="V30" s="2">
        <v>0.55794287433687795</v>
      </c>
      <c r="W30" s="2">
        <v>0.43395290955779597</v>
      </c>
      <c r="X30" s="2">
        <v>0.61108280668221504</v>
      </c>
      <c r="Y30" s="5"/>
    </row>
    <row r="31" spans="1:25" x14ac:dyDescent="0.25">
      <c r="A31" s="34" t="s">
        <v>1420</v>
      </c>
      <c r="B31" s="2">
        <v>0.304395900020486</v>
      </c>
      <c r="C31" s="2">
        <v>0.34600643785528601</v>
      </c>
      <c r="D31" s="2">
        <v>0.66648984198224603</v>
      </c>
      <c r="E31" s="2">
        <v>0.60524040989744299</v>
      </c>
      <c r="F31" s="2">
        <v>0.66571051717759</v>
      </c>
      <c r="G31" s="2">
        <v>0.69667091146139004</v>
      </c>
      <c r="H31" s="2">
        <v>0.13904065145865199</v>
      </c>
      <c r="I31" s="2">
        <v>0.59228480468729106</v>
      </c>
      <c r="J31" s="2">
        <v>0.32126276543353799</v>
      </c>
      <c r="K31" s="2">
        <v>0.78175467070108295</v>
      </c>
      <c r="L31" s="2">
        <v>0.63423766898938405</v>
      </c>
      <c r="M31" s="2">
        <v>0.27788618488087602</v>
      </c>
      <c r="N31" s="2">
        <v>0.36532078088855802</v>
      </c>
      <c r="O31" s="2">
        <v>0.73386337210751795</v>
      </c>
      <c r="P31" s="2">
        <v>0.41976449883258699</v>
      </c>
      <c r="Q31" s="2">
        <v>0.52256428717055903</v>
      </c>
      <c r="R31" s="2">
        <v>0.172909021183416</v>
      </c>
      <c r="S31" s="2">
        <v>0.70631737022571395</v>
      </c>
      <c r="T31" s="2">
        <v>0.39127826896092799</v>
      </c>
      <c r="U31" s="2">
        <v>0.42559216046378401</v>
      </c>
      <c r="V31" s="2">
        <v>0.45101196757295098</v>
      </c>
      <c r="W31" s="2">
        <v>0.396715153771871</v>
      </c>
      <c r="X31" s="2">
        <v>0.45331127737509003</v>
      </c>
      <c r="Y31" s="5"/>
    </row>
    <row r="32" spans="1:25" x14ac:dyDescent="0.25">
      <c r="A32" s="34" t="s">
        <v>1421</v>
      </c>
      <c r="B32" s="2">
        <v>0.59480756097024201</v>
      </c>
      <c r="C32" s="2">
        <v>0.67183214073070596</v>
      </c>
      <c r="D32" s="2">
        <v>0.89032491063160601</v>
      </c>
      <c r="E32" s="2">
        <v>0.67667467602654496</v>
      </c>
      <c r="F32" s="2">
        <v>0.68866521390165403</v>
      </c>
      <c r="G32" s="2">
        <v>0.73823651935213497</v>
      </c>
      <c r="H32" s="2">
        <v>0.26792945745218899</v>
      </c>
      <c r="I32" s="2">
        <v>0.68452037086894202</v>
      </c>
      <c r="J32" s="2">
        <v>0.50551264235224902</v>
      </c>
      <c r="K32" s="2">
        <v>0.762314939413821</v>
      </c>
      <c r="L32" s="2">
        <v>0.90579966079992302</v>
      </c>
      <c r="M32" s="2">
        <v>0.468685242355243</v>
      </c>
      <c r="N32" s="2">
        <v>0.43777566712043903</v>
      </c>
      <c r="O32" s="2">
        <v>0.75288501947277298</v>
      </c>
      <c r="P32" s="2">
        <v>0.55059339207287294</v>
      </c>
      <c r="Q32" s="2">
        <v>0.70675165967753895</v>
      </c>
      <c r="R32" s="2">
        <v>0.21056335359120801</v>
      </c>
      <c r="S32" s="2">
        <v>0.72543558723963697</v>
      </c>
      <c r="T32" s="2">
        <v>0.62997793799256396</v>
      </c>
      <c r="U32" s="2">
        <v>0.60531342849871905</v>
      </c>
      <c r="V32" s="2">
        <v>0.58251629400289295</v>
      </c>
      <c r="W32" s="2">
        <v>0.41034225436684002</v>
      </c>
      <c r="X32" s="2">
        <v>0.51510813000525302</v>
      </c>
      <c r="Y32" s="5"/>
    </row>
    <row r="33" spans="1:25" x14ac:dyDescent="0.25">
      <c r="A33" s="34" t="s">
        <v>1422</v>
      </c>
      <c r="B33" s="2">
        <v>0.317898187021458</v>
      </c>
      <c r="C33" s="2">
        <v>0.60037349678331897</v>
      </c>
      <c r="D33" s="2">
        <v>0.72281699414561795</v>
      </c>
      <c r="E33" s="2">
        <v>0.63020568574323799</v>
      </c>
      <c r="F33" s="2">
        <v>0.69133937170043402</v>
      </c>
      <c r="G33" s="2">
        <v>0.76216066784745196</v>
      </c>
      <c r="H33" s="2">
        <v>0.26733911786855002</v>
      </c>
      <c r="I33" s="2">
        <v>0.72817140139704795</v>
      </c>
      <c r="J33" s="2">
        <v>0.38192369453217201</v>
      </c>
      <c r="K33" s="2">
        <v>0.67582896280768001</v>
      </c>
      <c r="L33" s="2">
        <v>0.75323268930283305</v>
      </c>
      <c r="M33" s="2">
        <v>0.36607304476018399</v>
      </c>
      <c r="N33" s="2">
        <v>0.48143230321129399</v>
      </c>
      <c r="O33" s="2">
        <v>0.77295733751717999</v>
      </c>
      <c r="P33" s="2">
        <v>0.498637415249709</v>
      </c>
      <c r="Q33" s="2">
        <v>0.63727734635131805</v>
      </c>
      <c r="R33" s="2">
        <v>9.3659513096589694E-2</v>
      </c>
      <c r="S33" s="2">
        <v>0.71534486507936901</v>
      </c>
      <c r="T33" s="2">
        <v>0.65173945196479399</v>
      </c>
      <c r="U33" s="2">
        <v>0.53949167346840399</v>
      </c>
      <c r="V33" s="2">
        <v>0.49584293686019798</v>
      </c>
      <c r="W33" s="2">
        <v>0.47605287856985201</v>
      </c>
      <c r="X33" s="2">
        <v>0.49897861402453098</v>
      </c>
      <c r="Y33" s="5"/>
    </row>
    <row r="34" spans="1:25" x14ac:dyDescent="0.25">
      <c r="A34" s="34" t="s">
        <v>1423</v>
      </c>
      <c r="B34" s="2">
        <v>0.242160262019678</v>
      </c>
      <c r="C34" s="2">
        <v>0.47261485383874802</v>
      </c>
      <c r="D34" s="2">
        <v>0.49525507482902897</v>
      </c>
      <c r="E34" s="2">
        <v>0.60467879387604795</v>
      </c>
      <c r="F34" s="2">
        <v>0.67779423204424505</v>
      </c>
      <c r="G34" s="2">
        <v>0.68789294290424097</v>
      </c>
      <c r="H34" s="2">
        <v>0.22162552682558301</v>
      </c>
      <c r="I34" s="2">
        <v>0.64968420991489595</v>
      </c>
      <c r="J34" s="2">
        <v>0.27583270720402098</v>
      </c>
      <c r="K34" s="2">
        <v>0.75590745969589201</v>
      </c>
      <c r="L34" s="2">
        <v>0.63447688370914501</v>
      </c>
      <c r="M34" s="2">
        <v>0.29348696736748697</v>
      </c>
      <c r="N34" s="2">
        <v>0.467849982908705</v>
      </c>
      <c r="O34" s="2">
        <v>0.72633311119757205</v>
      </c>
      <c r="P34" s="2">
        <v>0.433367380297842</v>
      </c>
      <c r="Q34" s="2">
        <v>0.637426547786067</v>
      </c>
      <c r="R34" s="2">
        <v>0.26617017031228302</v>
      </c>
      <c r="S34" s="2">
        <v>0.69184710438457397</v>
      </c>
      <c r="T34" s="2">
        <v>0.45589312750056299</v>
      </c>
      <c r="U34" s="2">
        <v>0.46191268102271399</v>
      </c>
      <c r="V34" s="2">
        <v>0.493004670080816</v>
      </c>
      <c r="W34" s="2">
        <v>0.349126064253443</v>
      </c>
      <c r="X34" s="2">
        <v>0.47299662224963801</v>
      </c>
      <c r="Y34" s="5"/>
    </row>
    <row r="35" spans="1:25" x14ac:dyDescent="0.25">
      <c r="A35" s="34" t="s">
        <v>1424</v>
      </c>
      <c r="B35" s="2">
        <v>0.43828852365173798</v>
      </c>
      <c r="C35" s="2">
        <v>0.66225589566818499</v>
      </c>
      <c r="D35" s="2">
        <v>0.70281307933152903</v>
      </c>
      <c r="E35" s="2">
        <v>0.70239180589674299</v>
      </c>
      <c r="F35" s="2">
        <v>0.66700112069861195</v>
      </c>
      <c r="G35" s="2">
        <v>0.73318560768402097</v>
      </c>
      <c r="H35" s="2">
        <v>0.38950539562513398</v>
      </c>
      <c r="I35" s="2">
        <v>0.75152684452668805</v>
      </c>
      <c r="J35" s="2">
        <v>0.50164490849440402</v>
      </c>
      <c r="K35" s="2">
        <v>0.81306365705462902</v>
      </c>
      <c r="L35" s="2">
        <v>0.90291635656594704</v>
      </c>
      <c r="M35" s="2">
        <v>0.55456939503534297</v>
      </c>
      <c r="N35" s="2">
        <v>0.61350254370202995</v>
      </c>
      <c r="O35" s="2">
        <v>0.75487277312249901</v>
      </c>
      <c r="P35" s="2">
        <v>0.56764106249760604</v>
      </c>
      <c r="Q35" s="2">
        <v>0.71584621791981995</v>
      </c>
      <c r="R35" s="2">
        <v>0.29340582201857601</v>
      </c>
      <c r="S35" s="2">
        <v>0.73941335872908498</v>
      </c>
      <c r="T35" s="2">
        <v>0.77659316768394904</v>
      </c>
      <c r="U35" s="2">
        <v>0.64283915666478697</v>
      </c>
      <c r="V35" s="2">
        <v>0.564972905102749</v>
      </c>
      <c r="W35" s="2">
        <v>0.42913366510176099</v>
      </c>
      <c r="X35" s="2">
        <v>0.56205439423175896</v>
      </c>
      <c r="Y35" s="5"/>
    </row>
    <row r="36" spans="1:25" x14ac:dyDescent="0.25">
      <c r="A36" s="34" t="s">
        <v>1425</v>
      </c>
      <c r="B36" s="2">
        <v>0.37559494855508402</v>
      </c>
      <c r="C36" s="2">
        <v>0.53992348493068598</v>
      </c>
      <c r="D36" s="2">
        <v>0.69725276537849401</v>
      </c>
      <c r="E36" s="2">
        <v>0.677013537455876</v>
      </c>
      <c r="F36" s="2">
        <v>0.68244163015479598</v>
      </c>
      <c r="G36" s="2">
        <v>0.71188200494702103</v>
      </c>
      <c r="H36" s="2">
        <v>0.37664593662976797</v>
      </c>
      <c r="I36" s="2">
        <v>0.70506003578111698</v>
      </c>
      <c r="J36" s="2">
        <v>0.41831490643869401</v>
      </c>
      <c r="K36" s="2">
        <v>0.74144924225313602</v>
      </c>
      <c r="L36" s="2">
        <v>0.80086232539248903</v>
      </c>
      <c r="M36" s="2">
        <v>0.47142006014807603</v>
      </c>
      <c r="N36" s="2">
        <v>0.56188589563936997</v>
      </c>
      <c r="O36" s="2">
        <v>0.730317886764141</v>
      </c>
      <c r="P36" s="2">
        <v>0.49328470126422203</v>
      </c>
      <c r="Q36" s="2">
        <v>0.67421059859128796</v>
      </c>
      <c r="R36" s="2">
        <v>0.13463877615519099</v>
      </c>
      <c r="S36" s="2">
        <v>0.71361876853031903</v>
      </c>
      <c r="T36" s="2">
        <v>0.62509566264530403</v>
      </c>
      <c r="U36" s="2">
        <v>0.59078565384847903</v>
      </c>
      <c r="V36" s="2">
        <v>0.51708853432900803</v>
      </c>
      <c r="W36" s="2">
        <v>0.40539503395844301</v>
      </c>
      <c r="X36" s="2">
        <v>0.47823585352373899</v>
      </c>
      <c r="Y36" s="5"/>
    </row>
    <row r="37" spans="1:25" x14ac:dyDescent="0.25">
      <c r="A37" s="34" t="s">
        <v>1426</v>
      </c>
      <c r="B37" s="2">
        <v>0.54526972099357296</v>
      </c>
      <c r="C37" s="2">
        <v>0.64193685266160605</v>
      </c>
      <c r="D37" s="2">
        <v>0.76708679559830095</v>
      </c>
      <c r="E37" s="2">
        <v>0.683045839881258</v>
      </c>
      <c r="F37" s="2">
        <v>0.68057204511883096</v>
      </c>
      <c r="G37" s="2">
        <v>0.788246786449461</v>
      </c>
      <c r="H37" s="2">
        <v>0.415709437740935</v>
      </c>
      <c r="I37" s="2">
        <v>0.74142160781572397</v>
      </c>
      <c r="J37" s="2">
        <v>0.51422867028734198</v>
      </c>
      <c r="K37" s="2">
        <v>0.78649213829202902</v>
      </c>
      <c r="L37" s="2">
        <v>0.86943171533532304</v>
      </c>
      <c r="M37" s="2">
        <v>0.494077634278139</v>
      </c>
      <c r="N37" s="2">
        <v>0.63370829901210002</v>
      </c>
      <c r="O37" s="2">
        <v>0.75287989179019499</v>
      </c>
      <c r="P37" s="2">
        <v>0.54875752301267799</v>
      </c>
      <c r="Q37" s="2">
        <v>0.69405717018134105</v>
      </c>
      <c r="R37" s="2">
        <v>0.33400125798341102</v>
      </c>
      <c r="S37" s="2">
        <v>0.73669580675763102</v>
      </c>
      <c r="T37" s="2">
        <v>0.73184017993408801</v>
      </c>
      <c r="U37" s="2">
        <v>0.60853183751626905</v>
      </c>
      <c r="V37" s="2">
        <v>0.56857249510255903</v>
      </c>
      <c r="W37" s="2">
        <v>0.45313618343062601</v>
      </c>
      <c r="X37" s="2">
        <v>0.57049900755404004</v>
      </c>
      <c r="Y37" s="5"/>
    </row>
    <row r="38" spans="1:25" x14ac:dyDescent="0.25">
      <c r="A38" s="34" t="s">
        <v>1427</v>
      </c>
      <c r="B38" s="2">
        <v>0.49529117995209099</v>
      </c>
      <c r="C38" s="2">
        <v>0.71894593276274099</v>
      </c>
      <c r="D38" s="2">
        <v>0.80753165606314103</v>
      </c>
      <c r="E38" s="2">
        <v>0.68045561254031595</v>
      </c>
      <c r="F38" s="2">
        <v>0.71234557777155605</v>
      </c>
      <c r="G38" s="2">
        <v>0.72684100749812797</v>
      </c>
      <c r="H38" s="2">
        <v>0.43540100761980899</v>
      </c>
      <c r="I38" s="2">
        <v>0.75458631040843804</v>
      </c>
      <c r="J38" s="2">
        <v>0.52672129052751304</v>
      </c>
      <c r="K38" s="2">
        <v>0.77233693999711295</v>
      </c>
      <c r="L38" s="2">
        <v>0.89610396072376297</v>
      </c>
      <c r="M38" s="2">
        <v>0.55554842020884199</v>
      </c>
      <c r="N38" s="2">
        <v>0.64544938253579798</v>
      </c>
      <c r="O38" s="2">
        <v>0.75807451373187196</v>
      </c>
      <c r="P38" s="2">
        <v>0.53171844967818904</v>
      </c>
      <c r="Q38" s="2">
        <v>0.70208157824994599</v>
      </c>
      <c r="R38" s="2">
        <v>0.33775921075093301</v>
      </c>
      <c r="S38" s="2">
        <v>0.71586803232995</v>
      </c>
      <c r="T38" s="2">
        <v>0.71583105285217097</v>
      </c>
      <c r="U38" s="2">
        <v>0.66298969675229402</v>
      </c>
      <c r="V38" s="2">
        <v>0.58855372917804805</v>
      </c>
      <c r="W38" s="2">
        <v>0.40332635756260499</v>
      </c>
      <c r="X38" s="2">
        <v>0.56717614722571397</v>
      </c>
      <c r="Y38" s="5"/>
    </row>
    <row r="39" spans="1:25" x14ac:dyDescent="0.25">
      <c r="A39" s="34" t="s">
        <v>1428</v>
      </c>
      <c r="B39" s="2">
        <v>0.23984589508027501</v>
      </c>
      <c r="C39" s="2">
        <v>0.38591309398824802</v>
      </c>
      <c r="D39" s="2">
        <v>0.48649491482405599</v>
      </c>
      <c r="E39" s="2">
        <v>0.56739614414842499</v>
      </c>
      <c r="F39" s="2">
        <v>0.616600738230904</v>
      </c>
      <c r="G39" s="2">
        <v>0.69932094299530201</v>
      </c>
      <c r="H39" s="2">
        <v>0.34941377677637497</v>
      </c>
      <c r="I39" s="2">
        <v>0.58335526491503797</v>
      </c>
      <c r="J39" s="2">
        <v>0.31706551585655202</v>
      </c>
      <c r="K39" s="2">
        <v>0.73433723855309196</v>
      </c>
      <c r="L39" s="2">
        <v>0.57291162170450105</v>
      </c>
      <c r="M39" s="2">
        <v>0.30816661480831398</v>
      </c>
      <c r="N39" s="2">
        <v>0.47547137747328799</v>
      </c>
      <c r="O39" s="2">
        <v>0.70448726977824305</v>
      </c>
      <c r="P39" s="2">
        <v>0.42958524510964702</v>
      </c>
      <c r="Q39" s="2">
        <v>0.662701603104351</v>
      </c>
      <c r="R39" s="2">
        <v>0.236599428557523</v>
      </c>
      <c r="S39" s="2">
        <v>0.69355015007491705</v>
      </c>
      <c r="T39" s="2">
        <v>0.45253533015793401</v>
      </c>
      <c r="U39" s="2">
        <v>0.52026140110635699</v>
      </c>
      <c r="V39" s="2">
        <v>0.47272204112027599</v>
      </c>
      <c r="W39" s="2">
        <v>0.46828393966432602</v>
      </c>
      <c r="X39" s="2">
        <v>0.57468567474612398</v>
      </c>
      <c r="Y39" s="5"/>
    </row>
    <row r="40" spans="1:25" x14ac:dyDescent="0.25">
      <c r="A40" s="34" t="s">
        <v>1429</v>
      </c>
      <c r="B40" s="2">
        <v>0.33780872347352497</v>
      </c>
      <c r="C40" s="2">
        <v>0.53295588185701304</v>
      </c>
      <c r="D40" s="2">
        <v>0.73242734865391901</v>
      </c>
      <c r="E40" s="2">
        <v>0.69425101875616702</v>
      </c>
      <c r="F40" s="2">
        <v>0.70175736893035101</v>
      </c>
      <c r="G40" s="2">
        <v>0.66217814964588295</v>
      </c>
      <c r="H40" s="2">
        <v>0.37334174090628103</v>
      </c>
      <c r="I40" s="2">
        <v>0.74705423817894601</v>
      </c>
      <c r="J40" s="2">
        <v>0.42593182664871398</v>
      </c>
      <c r="K40" s="2">
        <v>0.74616836243815099</v>
      </c>
      <c r="L40" s="2">
        <v>0.82440852803147502</v>
      </c>
      <c r="M40" s="2">
        <v>0.48863690640116803</v>
      </c>
      <c r="N40" s="2">
        <v>0.55620201055581497</v>
      </c>
      <c r="O40" s="2">
        <v>0.75240520574773895</v>
      </c>
      <c r="P40" s="2">
        <v>0.50106469458303504</v>
      </c>
      <c r="Q40" s="2">
        <v>0.65483707129257596</v>
      </c>
      <c r="R40" s="2">
        <v>0.21577846903690301</v>
      </c>
      <c r="S40" s="2">
        <v>0.71578194394432404</v>
      </c>
      <c r="T40" s="2">
        <v>0.60781762185394395</v>
      </c>
      <c r="U40" s="2">
        <v>0.61899222608319404</v>
      </c>
      <c r="V40" s="2">
        <v>0.53410786600909799</v>
      </c>
      <c r="W40" s="2">
        <v>0.41946134233022903</v>
      </c>
      <c r="X40" s="2">
        <v>0.52373791971570705</v>
      </c>
      <c r="Y40" s="5"/>
    </row>
    <row r="41" spans="1:25" x14ac:dyDescent="0.25">
      <c r="A41" s="34" t="s">
        <v>1430</v>
      </c>
      <c r="B41" s="2">
        <v>0.556554087831311</v>
      </c>
      <c r="C41" s="2">
        <v>0.63696079381079695</v>
      </c>
      <c r="D41" s="2">
        <v>0.84356564609101403</v>
      </c>
      <c r="E41" s="2">
        <v>0.66870967657225699</v>
      </c>
      <c r="F41" s="2">
        <v>0.70295529917508204</v>
      </c>
      <c r="G41" s="2">
        <v>0.73828273957406498</v>
      </c>
      <c r="H41" s="2">
        <v>0.256302834403207</v>
      </c>
      <c r="I41" s="2">
        <v>0.71335027352240399</v>
      </c>
      <c r="J41" s="2">
        <v>0.56654002589905295</v>
      </c>
      <c r="K41" s="2">
        <v>0.76862151891193098</v>
      </c>
      <c r="L41" s="2">
        <v>0.91270158596077</v>
      </c>
      <c r="M41" s="2">
        <v>0.45411946878526799</v>
      </c>
      <c r="N41" s="2">
        <v>0.55266657441642097</v>
      </c>
      <c r="O41" s="2">
        <v>0.73055363316623601</v>
      </c>
      <c r="P41" s="2">
        <v>0.57020655553355504</v>
      </c>
      <c r="Q41" s="2">
        <v>0.70064149403151499</v>
      </c>
      <c r="R41" s="2">
        <v>0.246920181176185</v>
      </c>
      <c r="S41" s="2">
        <v>0.752512406833723</v>
      </c>
      <c r="T41" s="2">
        <v>0.74619405253346904</v>
      </c>
      <c r="U41" s="2">
        <v>0.65215619336498198</v>
      </c>
      <c r="V41" s="2">
        <v>0.59615823372124999</v>
      </c>
      <c r="W41" s="2">
        <v>0.35835201701235297</v>
      </c>
      <c r="X41" s="2">
        <v>0.45206531230862002</v>
      </c>
      <c r="Y41" s="5"/>
    </row>
    <row r="42" spans="1:25" x14ac:dyDescent="0.25">
      <c r="A42" s="34" t="s">
        <v>1431</v>
      </c>
      <c r="B42" s="2">
        <v>0.38260298694289402</v>
      </c>
      <c r="C42" s="2">
        <v>0.45566610824824</v>
      </c>
      <c r="D42" s="2">
        <v>0.67256658444833595</v>
      </c>
      <c r="E42" s="2">
        <v>0.66551503505986698</v>
      </c>
      <c r="F42" s="2">
        <v>0.70251786591777499</v>
      </c>
      <c r="G42" s="2">
        <v>0.77231943892588795</v>
      </c>
      <c r="H42" s="2">
        <v>0.362117501253163</v>
      </c>
      <c r="I42" s="2">
        <v>0.74998381688076199</v>
      </c>
      <c r="J42" s="2">
        <v>0.46762627193788098</v>
      </c>
      <c r="K42" s="2">
        <v>0.77098287256057496</v>
      </c>
      <c r="L42" s="2">
        <v>0.84669908651872605</v>
      </c>
      <c r="M42" s="2">
        <v>0.50097627903422404</v>
      </c>
      <c r="N42" s="2">
        <v>0.57294489283603001</v>
      </c>
      <c r="O42" s="2">
        <v>0.77631137390384797</v>
      </c>
      <c r="P42" s="2">
        <v>0.52570145185280104</v>
      </c>
      <c r="Q42" s="2">
        <v>0.69148281433412895</v>
      </c>
      <c r="R42" s="2">
        <v>0.32450379017108799</v>
      </c>
      <c r="S42" s="2">
        <v>0.749535401048257</v>
      </c>
      <c r="T42" s="2">
        <v>0.71813983703913897</v>
      </c>
      <c r="U42" s="2">
        <v>0.62559778927196796</v>
      </c>
      <c r="V42" s="2">
        <v>0.55101022629239305</v>
      </c>
      <c r="W42" s="2">
        <v>0.48186200598271101</v>
      </c>
      <c r="X42" s="2">
        <v>0.54956947010962098</v>
      </c>
      <c r="Y42" s="5"/>
    </row>
    <row r="43" spans="1:25" x14ac:dyDescent="0.25">
      <c r="A43" s="34" t="s">
        <v>1432</v>
      </c>
      <c r="B43" s="2">
        <v>0.379737916313024</v>
      </c>
      <c r="C43" s="2">
        <v>0.48974325619896703</v>
      </c>
      <c r="D43" s="2">
        <v>0.59577764149003198</v>
      </c>
      <c r="E43" s="2">
        <v>0.65700687114960399</v>
      </c>
      <c r="F43" s="2">
        <v>0.68863356766349904</v>
      </c>
      <c r="G43" s="2">
        <v>0.69263719727308903</v>
      </c>
      <c r="H43" s="2">
        <v>0.438198183003986</v>
      </c>
      <c r="I43" s="2">
        <v>0.64891038750882102</v>
      </c>
      <c r="J43" s="2">
        <v>0.39906241215372601</v>
      </c>
      <c r="K43" s="2">
        <v>0.75344650774670496</v>
      </c>
      <c r="L43" s="2">
        <v>0.71461881779453496</v>
      </c>
      <c r="M43" s="2">
        <v>0.406723116523525</v>
      </c>
      <c r="N43" s="2">
        <v>0.65533985972444697</v>
      </c>
      <c r="O43" s="2">
        <v>0.70762117803745594</v>
      </c>
      <c r="P43" s="2">
        <v>0.47703589405027702</v>
      </c>
      <c r="Q43" s="2">
        <v>0.69314679666196399</v>
      </c>
      <c r="R43" s="2">
        <v>0.26019203436613297</v>
      </c>
      <c r="S43" s="2">
        <v>0.69967950791202005</v>
      </c>
      <c r="T43" s="2">
        <v>0.58158645404769804</v>
      </c>
      <c r="U43" s="2">
        <v>0.59065569167389198</v>
      </c>
      <c r="V43" s="2">
        <v>0.52118118078266995</v>
      </c>
      <c r="W43" s="2">
        <v>0.41798592388897399</v>
      </c>
      <c r="X43" s="2">
        <v>0.558167607295038</v>
      </c>
      <c r="Y43" s="5"/>
    </row>
    <row r="44" spans="1:25" x14ac:dyDescent="0.25">
      <c r="A44" s="34" t="s">
        <v>1433</v>
      </c>
      <c r="B44" s="2">
        <v>0.34423795164590199</v>
      </c>
      <c r="C44" s="2">
        <v>0.40226216003652099</v>
      </c>
      <c r="D44" s="2">
        <v>0.64200772331117195</v>
      </c>
      <c r="E44" s="2">
        <v>0.65133547083213394</v>
      </c>
      <c r="F44" s="2">
        <v>0.70191181709489503</v>
      </c>
      <c r="G44" s="2">
        <v>0.77551443315264101</v>
      </c>
      <c r="H44" s="2">
        <v>0.28801222218929201</v>
      </c>
      <c r="I44" s="2">
        <v>0.64401925800633197</v>
      </c>
      <c r="J44" s="2">
        <v>0.29551624384928599</v>
      </c>
      <c r="K44" s="2">
        <v>0.72180518969695795</v>
      </c>
      <c r="L44" s="2">
        <v>0.70483717947906699</v>
      </c>
      <c r="M44" s="2">
        <v>0.39191405167967303</v>
      </c>
      <c r="N44" s="2">
        <v>0.460852019399413</v>
      </c>
      <c r="O44" s="2">
        <v>0.74624766798805398</v>
      </c>
      <c r="P44" s="2">
        <v>0.44673384131896698</v>
      </c>
      <c r="Q44" s="2">
        <v>0.64102297523299001</v>
      </c>
      <c r="R44" s="2">
        <v>0.25295949675929902</v>
      </c>
      <c r="S44" s="2">
        <v>0.687369308766836</v>
      </c>
      <c r="T44" s="2">
        <v>0.49242719150893099</v>
      </c>
      <c r="U44" s="2">
        <v>0.545617735171121</v>
      </c>
      <c r="V44" s="2">
        <v>0.45977989758804899</v>
      </c>
      <c r="W44" s="2">
        <v>0.43804550409346099</v>
      </c>
      <c r="X44" s="2">
        <v>0.52586544607201302</v>
      </c>
      <c r="Y44" s="5"/>
    </row>
    <row r="45" spans="1:25" x14ac:dyDescent="0.25">
      <c r="A45" s="34" t="s">
        <v>1434</v>
      </c>
      <c r="B45" s="2">
        <v>0.32630900587338102</v>
      </c>
      <c r="C45" s="2">
        <v>0.43622029158346898</v>
      </c>
      <c r="D45" s="2">
        <v>0.58859239848643496</v>
      </c>
      <c r="E45" s="2">
        <v>0.64635092789009696</v>
      </c>
      <c r="F45" s="2">
        <v>0.65008649203043001</v>
      </c>
      <c r="G45" s="2">
        <v>0.80981389482737598</v>
      </c>
      <c r="H45" s="2">
        <v>0.29145882103113202</v>
      </c>
      <c r="I45" s="2">
        <v>0.63916551619510198</v>
      </c>
      <c r="J45" s="2">
        <v>0.28880444806262601</v>
      </c>
      <c r="K45" s="2">
        <v>0.75877634429767005</v>
      </c>
      <c r="L45" s="2">
        <v>0.75124028387948505</v>
      </c>
      <c r="M45" s="2">
        <v>0.33611842246440599</v>
      </c>
      <c r="N45" s="2">
        <v>0.35026085797061801</v>
      </c>
      <c r="O45" s="2">
        <v>0.741682915390528</v>
      </c>
      <c r="P45" s="2">
        <v>0.42996574624594902</v>
      </c>
      <c r="Q45" s="2">
        <v>0.57085041728901798</v>
      </c>
      <c r="R45" s="2">
        <v>0.34738773908182002</v>
      </c>
      <c r="S45" s="2">
        <v>0.69537878810192999</v>
      </c>
      <c r="T45" s="2">
        <v>0.47385043985673903</v>
      </c>
      <c r="U45" s="2">
        <v>0.49480390800874402</v>
      </c>
      <c r="V45" s="2">
        <v>0.46083984907299302</v>
      </c>
      <c r="W45" s="2">
        <v>0.39371441862198803</v>
      </c>
      <c r="X45" s="2">
        <v>0.42518850524079599</v>
      </c>
      <c r="Y45" s="5"/>
    </row>
    <row r="46" spans="1:25" x14ac:dyDescent="0.25">
      <c r="A46" s="34" t="s">
        <v>1435</v>
      </c>
      <c r="B46" s="2">
        <v>0.86708997435981505</v>
      </c>
      <c r="C46" s="2">
        <v>0.672547200344073</v>
      </c>
      <c r="D46" s="2">
        <v>0.87399057281983805</v>
      </c>
      <c r="E46" s="2">
        <v>0.70902585534194495</v>
      </c>
      <c r="F46" s="2">
        <v>0.73837082111576802</v>
      </c>
      <c r="G46" s="2">
        <v>0.74857493985758305</v>
      </c>
      <c r="H46" s="2">
        <v>0.49360417032410098</v>
      </c>
      <c r="I46" s="2">
        <v>0.72581018699536703</v>
      </c>
      <c r="J46" s="2">
        <v>0.74896417728957898</v>
      </c>
      <c r="K46" s="2">
        <v>0.75464169683507798</v>
      </c>
      <c r="L46" s="2">
        <v>0.92340459095507899</v>
      </c>
      <c r="M46" s="2">
        <v>0.50569525061231801</v>
      </c>
      <c r="N46" s="2">
        <v>0.628968674400461</v>
      </c>
      <c r="O46" s="2">
        <v>0.81522879685969496</v>
      </c>
      <c r="P46" s="2">
        <v>0.56588051135255002</v>
      </c>
      <c r="Q46" s="2">
        <v>0.72244795124847805</v>
      </c>
      <c r="R46" s="2">
        <v>0.18964775883335</v>
      </c>
      <c r="S46" s="2">
        <v>0.74054536154101502</v>
      </c>
      <c r="T46" s="2">
        <v>0.74158242118684503</v>
      </c>
      <c r="U46" s="2">
        <v>0.67096035873708704</v>
      </c>
      <c r="V46" s="2">
        <v>0.64457189150820204</v>
      </c>
      <c r="W46" s="2">
        <v>0.441948271069384</v>
      </c>
      <c r="X46" s="2">
        <v>0.53451936574467995</v>
      </c>
      <c r="Y46" s="5"/>
    </row>
    <row r="47" spans="1:25" x14ac:dyDescent="0.25">
      <c r="A47" s="34" t="s">
        <v>1436</v>
      </c>
      <c r="B47" s="2">
        <v>0.36303609036643503</v>
      </c>
      <c r="C47" s="2">
        <v>0.36771409710136099</v>
      </c>
      <c r="D47" s="2">
        <v>0.58187039141850205</v>
      </c>
      <c r="E47" s="2">
        <v>0.61923710039908897</v>
      </c>
      <c r="F47" s="2">
        <v>0.64575018235334503</v>
      </c>
      <c r="G47" s="2">
        <v>0.70046121142788098</v>
      </c>
      <c r="H47" s="2">
        <v>0.33245675809389802</v>
      </c>
      <c r="I47" s="2">
        <v>0.697703466363086</v>
      </c>
      <c r="J47" s="2">
        <v>0.30992075207256697</v>
      </c>
      <c r="K47" s="2">
        <v>0.70877807846501295</v>
      </c>
      <c r="L47" s="2">
        <v>0.61236840540420501</v>
      </c>
      <c r="M47" s="2">
        <v>0.33250410608980702</v>
      </c>
      <c r="N47" s="2">
        <v>0.558057388752072</v>
      </c>
      <c r="O47" s="2">
        <v>0.73033766030391101</v>
      </c>
      <c r="P47" s="2">
        <v>0.408610948957086</v>
      </c>
      <c r="Q47" s="2">
        <v>0.60418075773666802</v>
      </c>
      <c r="R47" s="2">
        <v>0.205595952580931</v>
      </c>
      <c r="S47" s="2">
        <v>0.67696588469653796</v>
      </c>
      <c r="T47" s="2">
        <v>0.45997750791938502</v>
      </c>
      <c r="U47" s="2">
        <v>0.55086349849184402</v>
      </c>
      <c r="V47" s="2">
        <v>0.45978227644500602</v>
      </c>
      <c r="W47" s="2">
        <v>0.334205713091071</v>
      </c>
      <c r="X47" s="2">
        <v>0.53574757185322297</v>
      </c>
      <c r="Y47" s="5"/>
    </row>
    <row r="48" spans="1:25" x14ac:dyDescent="0.25">
      <c r="A48" s="34" t="s">
        <v>1437</v>
      </c>
      <c r="B48" s="2">
        <v>0.35397807107375501</v>
      </c>
      <c r="C48" s="2">
        <v>0.52841603763371303</v>
      </c>
      <c r="D48" s="2">
        <v>0.56196177747701503</v>
      </c>
      <c r="E48" s="2">
        <v>0.65198205306342105</v>
      </c>
      <c r="F48" s="2">
        <v>0.62524751639291598</v>
      </c>
      <c r="G48" s="2">
        <v>0.701096889598257</v>
      </c>
      <c r="H48" s="2">
        <v>0.46380466675698301</v>
      </c>
      <c r="I48" s="2">
        <v>0.70740104935827097</v>
      </c>
      <c r="J48" s="2">
        <v>0.34471273518965501</v>
      </c>
      <c r="K48" s="2">
        <v>0.80828599502471798</v>
      </c>
      <c r="L48" s="2">
        <v>0.76978017105750796</v>
      </c>
      <c r="M48" s="2">
        <v>0.37187266499472599</v>
      </c>
      <c r="N48" s="2">
        <v>0.65383739786297002</v>
      </c>
      <c r="O48" s="2">
        <v>0.71133890213476203</v>
      </c>
      <c r="P48" s="2">
        <v>0.46751946505740599</v>
      </c>
      <c r="Q48" s="2">
        <v>0.62834753793794795</v>
      </c>
      <c r="R48" s="2">
        <v>0.30742750047290301</v>
      </c>
      <c r="S48" s="2">
        <v>0.68410114067232497</v>
      </c>
      <c r="T48" s="2">
        <v>0.59601039719782101</v>
      </c>
      <c r="U48" s="2">
        <v>0.59385133247534705</v>
      </c>
      <c r="V48" s="2">
        <v>0.51275826734891505</v>
      </c>
      <c r="W48" s="2">
        <v>0.34622134223462903</v>
      </c>
      <c r="X48" s="2">
        <v>0.49812876990147598</v>
      </c>
      <c r="Y48" s="5"/>
    </row>
    <row r="49" spans="1:25" x14ac:dyDescent="0.25">
      <c r="A49" s="34" t="s">
        <v>1438</v>
      </c>
      <c r="B49" s="2">
        <v>0.23864326922093701</v>
      </c>
      <c r="C49" s="2">
        <v>0.57604693121313</v>
      </c>
      <c r="D49" s="2">
        <v>0.51065779205684303</v>
      </c>
      <c r="E49" s="2">
        <v>0.68214789816979704</v>
      </c>
      <c r="F49" s="2">
        <v>0.69962749750562703</v>
      </c>
      <c r="G49" s="2">
        <v>0.62302135828581695</v>
      </c>
      <c r="H49" s="2">
        <v>0.230512338337519</v>
      </c>
      <c r="I49" s="2">
        <v>0.76683317190283296</v>
      </c>
      <c r="J49" s="2">
        <v>0.36195646678263099</v>
      </c>
      <c r="K49" s="2">
        <v>0.70279038786436498</v>
      </c>
      <c r="L49" s="2">
        <v>0.75811762709668595</v>
      </c>
      <c r="M49" s="2">
        <v>0.535787124903356</v>
      </c>
      <c r="N49" s="2">
        <v>0.44062113642086698</v>
      </c>
      <c r="O49" s="2">
        <v>0.73611602886868299</v>
      </c>
      <c r="P49" s="2">
        <v>0.56609044947800002</v>
      </c>
      <c r="Q49" s="2">
        <v>0.66276538575977995</v>
      </c>
      <c r="R49" s="2">
        <v>0.21406365419756301</v>
      </c>
      <c r="S49" s="2">
        <v>0.72515866940356299</v>
      </c>
      <c r="T49" s="2">
        <v>0.63316976954206095</v>
      </c>
      <c r="U49" s="2">
        <v>0.54099642508175105</v>
      </c>
      <c r="V49" s="2">
        <v>0.48345985839665301</v>
      </c>
      <c r="W49" s="2">
        <v>0.34338338150742898</v>
      </c>
      <c r="X49" s="2">
        <v>0.50871483796794903</v>
      </c>
      <c r="Y49" s="5"/>
    </row>
    <row r="50" spans="1:25" x14ac:dyDescent="0.25">
      <c r="A50" s="34" t="s">
        <v>1439</v>
      </c>
      <c r="B50" s="2">
        <v>0.47885633533748301</v>
      </c>
      <c r="C50" s="2">
        <v>0.61047908865435896</v>
      </c>
      <c r="D50" s="2">
        <v>0.78201260539272299</v>
      </c>
      <c r="E50" s="2">
        <v>0.69379890542475298</v>
      </c>
      <c r="F50" s="2">
        <v>0.68296725202025999</v>
      </c>
      <c r="G50" s="2">
        <v>0.77217571210027902</v>
      </c>
      <c r="H50" s="2">
        <v>0.231245596552759</v>
      </c>
      <c r="I50" s="2">
        <v>0.71716047993527898</v>
      </c>
      <c r="J50" s="2">
        <v>0.48306696324014903</v>
      </c>
      <c r="K50" s="2">
        <v>0.76455500783130603</v>
      </c>
      <c r="L50" s="2">
        <v>0.88889246362653396</v>
      </c>
      <c r="M50" s="2">
        <v>0.42706573777071499</v>
      </c>
      <c r="N50" s="2">
        <v>0.506881554814679</v>
      </c>
      <c r="O50" s="2">
        <v>0.73271062565269096</v>
      </c>
      <c r="P50" s="2">
        <v>0.53525183086569905</v>
      </c>
      <c r="Q50" s="2">
        <v>0.68356663521361005</v>
      </c>
      <c r="R50" s="2">
        <v>0.30114329136270301</v>
      </c>
      <c r="S50" s="2">
        <v>0.69831477220481697</v>
      </c>
      <c r="T50" s="2">
        <v>0.70500102875885196</v>
      </c>
      <c r="U50" s="2">
        <v>0.60331494781035599</v>
      </c>
      <c r="V50" s="2">
        <v>0.56172379638564796</v>
      </c>
      <c r="W50" s="2">
        <v>0.39480620304244302</v>
      </c>
      <c r="X50" s="2">
        <v>0.51759724471034596</v>
      </c>
      <c r="Y50" s="5"/>
    </row>
    <row r="51" spans="1:25" x14ac:dyDescent="0.25">
      <c r="A51" s="34" t="s">
        <v>1440</v>
      </c>
      <c r="B51" s="2">
        <v>0.56358822543312603</v>
      </c>
      <c r="C51" s="2">
        <v>0.70695572011890895</v>
      </c>
      <c r="D51" s="2">
        <v>0.79484916453429499</v>
      </c>
      <c r="E51" s="2">
        <v>0.66967122722260797</v>
      </c>
      <c r="F51" s="2">
        <v>0.73256893194571104</v>
      </c>
      <c r="G51" s="2">
        <v>0.70249178145448199</v>
      </c>
      <c r="H51" s="2">
        <v>0.26835770763156802</v>
      </c>
      <c r="I51" s="2">
        <v>0.71236043108115599</v>
      </c>
      <c r="J51" s="2">
        <v>0.46170564518952201</v>
      </c>
      <c r="K51" s="2">
        <v>0.74548056205147795</v>
      </c>
      <c r="L51" s="2">
        <v>0.78306860643652099</v>
      </c>
      <c r="M51" s="2">
        <v>0.388352331677982</v>
      </c>
      <c r="N51" s="2">
        <v>0.47201715805373001</v>
      </c>
      <c r="O51" s="2">
        <v>0.70644677531409805</v>
      </c>
      <c r="P51" s="2">
        <v>0.48257170326770199</v>
      </c>
      <c r="Q51" s="2">
        <v>0.65585854960467305</v>
      </c>
      <c r="R51" s="2">
        <v>0.19266426743259901</v>
      </c>
      <c r="S51" s="2">
        <v>0.67295424115809199</v>
      </c>
      <c r="T51" s="2">
        <v>0.55792285044379997</v>
      </c>
      <c r="U51" s="2">
        <v>0.53560152352730095</v>
      </c>
      <c r="V51" s="2">
        <v>0.51304303812965601</v>
      </c>
      <c r="W51" s="2">
        <v>0.38049778406719498</v>
      </c>
      <c r="X51" s="2">
        <v>0.56390375493117295</v>
      </c>
      <c r="Y51" s="5"/>
    </row>
    <row r="52" spans="1:25" x14ac:dyDescent="0.25">
      <c r="A52" s="34" t="s">
        <v>1441</v>
      </c>
      <c r="B52" s="2">
        <v>0.57137967453778105</v>
      </c>
      <c r="C52" s="2">
        <v>0.59183600494796995</v>
      </c>
      <c r="D52" s="2">
        <v>0.80156649537277902</v>
      </c>
      <c r="E52" s="2">
        <v>0.70577291682671595</v>
      </c>
      <c r="F52" s="2">
        <v>0.679309145277736</v>
      </c>
      <c r="G52" s="2">
        <v>0.69860234848062697</v>
      </c>
      <c r="H52" s="2">
        <v>0.34563072559723201</v>
      </c>
      <c r="I52" s="2">
        <v>0.66713871758973597</v>
      </c>
      <c r="J52" s="2">
        <v>0.52097440466425204</v>
      </c>
      <c r="K52" s="2">
        <v>0.78477826765108305</v>
      </c>
      <c r="L52" s="2">
        <v>0.91609902002835197</v>
      </c>
      <c r="M52" s="2">
        <v>0.46039092396242998</v>
      </c>
      <c r="N52" s="2">
        <v>0.622984700061326</v>
      </c>
      <c r="O52" s="2">
        <v>0.76061607215415605</v>
      </c>
      <c r="P52" s="2">
        <v>0.48941316278408198</v>
      </c>
      <c r="Q52" s="2">
        <v>0.70398206977906896</v>
      </c>
      <c r="R52" s="2">
        <v>0.179097694515923</v>
      </c>
      <c r="S52" s="2">
        <v>0.74665556497466901</v>
      </c>
      <c r="T52" s="2">
        <v>0.71458575625593201</v>
      </c>
      <c r="U52" s="2">
        <v>0.626152408281894</v>
      </c>
      <c r="V52" s="2">
        <v>0.56363856980230698</v>
      </c>
      <c r="W52" s="2">
        <v>0.35838194076805002</v>
      </c>
      <c r="X52" s="2">
        <v>0.493147578409937</v>
      </c>
      <c r="Y52" s="5"/>
    </row>
    <row r="53" spans="1:25" x14ac:dyDescent="0.25">
      <c r="A53" s="34" t="s">
        <v>1442</v>
      </c>
      <c r="B53" s="2">
        <v>0.37119897700210103</v>
      </c>
      <c r="C53" s="2">
        <v>0.56288079038486205</v>
      </c>
      <c r="D53" s="2">
        <v>0.69393261218177305</v>
      </c>
      <c r="E53" s="2">
        <v>0.67240377545437702</v>
      </c>
      <c r="F53" s="2">
        <v>0.66735771229585195</v>
      </c>
      <c r="G53" s="2">
        <v>0.81423042711709603</v>
      </c>
      <c r="H53" s="2">
        <v>0.181304536227513</v>
      </c>
      <c r="I53" s="2">
        <v>0.70783819209444498</v>
      </c>
      <c r="J53" s="2">
        <v>0.35263853357026997</v>
      </c>
      <c r="K53" s="2">
        <v>0.73024967982647104</v>
      </c>
      <c r="L53" s="2">
        <v>0.775950898927803</v>
      </c>
      <c r="M53" s="2">
        <v>0.43793614103031597</v>
      </c>
      <c r="N53" s="2">
        <v>0.51290727343662201</v>
      </c>
      <c r="O53" s="2">
        <v>0.71788837065393396</v>
      </c>
      <c r="P53" s="2">
        <v>0.53441365969322097</v>
      </c>
      <c r="Q53" s="2">
        <v>0.69069070922234699</v>
      </c>
      <c r="R53" s="2">
        <v>0.21104301882967499</v>
      </c>
      <c r="S53" s="2">
        <v>0.69922524367116901</v>
      </c>
      <c r="T53" s="2">
        <v>0.58385275735030295</v>
      </c>
      <c r="U53" s="2">
        <v>0.55116900076123199</v>
      </c>
      <c r="V53" s="2">
        <v>0.53593976163914403</v>
      </c>
      <c r="W53" s="2">
        <v>0.37140185809984599</v>
      </c>
      <c r="X53" s="2">
        <v>0.51885562959523701</v>
      </c>
      <c r="Y53" s="5"/>
    </row>
    <row r="54" spans="1:25" x14ac:dyDescent="0.25">
      <c r="A54" s="34" t="s">
        <v>1443</v>
      </c>
      <c r="B54" s="2">
        <v>0.40305566559848099</v>
      </c>
      <c r="C54" s="2">
        <v>0.611017018444725</v>
      </c>
      <c r="D54" s="2">
        <v>0.81581961688367399</v>
      </c>
      <c r="E54" s="2">
        <v>0.67148033009632302</v>
      </c>
      <c r="F54" s="2">
        <v>0.727238506568615</v>
      </c>
      <c r="G54" s="2">
        <v>0.79219723595256697</v>
      </c>
      <c r="H54" s="2">
        <v>0.24189598001031501</v>
      </c>
      <c r="I54" s="2">
        <v>0.75852193077304098</v>
      </c>
      <c r="J54" s="2">
        <v>0.47546081356036102</v>
      </c>
      <c r="K54" s="2">
        <v>0.79892904782486296</v>
      </c>
      <c r="L54" s="2">
        <v>0.80775259014545497</v>
      </c>
      <c r="M54" s="2">
        <v>0.49783985984622298</v>
      </c>
      <c r="N54" s="2">
        <v>0.55521912704771603</v>
      </c>
      <c r="O54" s="2">
        <v>0.76732680878155202</v>
      </c>
      <c r="P54" s="2">
        <v>0.53374995190165797</v>
      </c>
      <c r="Q54" s="2">
        <v>0.66103614394454402</v>
      </c>
      <c r="R54" s="2">
        <v>0.28773335324736299</v>
      </c>
      <c r="S54" s="2">
        <v>0.72199628579263897</v>
      </c>
      <c r="T54" s="2">
        <v>0.68853511992053995</v>
      </c>
      <c r="U54" s="2">
        <v>0.60922125060266596</v>
      </c>
      <c r="V54" s="2">
        <v>0.55401306517708204</v>
      </c>
      <c r="W54" s="2">
        <v>0.40925881514458301</v>
      </c>
      <c r="X54" s="2">
        <v>0.52242776295317905</v>
      </c>
      <c r="Y54" s="5"/>
    </row>
    <row r="55" spans="1:25" x14ac:dyDescent="0.25">
      <c r="A55" s="34" t="s">
        <v>1444</v>
      </c>
      <c r="B55" s="2">
        <v>0.267011483679577</v>
      </c>
      <c r="C55" s="2">
        <v>0.33899582782023302</v>
      </c>
      <c r="D55" s="2">
        <v>0.50533430283769698</v>
      </c>
      <c r="E55" s="2">
        <v>0.57402124766876195</v>
      </c>
      <c r="F55" s="2">
        <v>0.63075448166032</v>
      </c>
      <c r="G55" s="2">
        <v>0.70996128367039102</v>
      </c>
      <c r="H55" s="2">
        <v>0.21897100104178499</v>
      </c>
      <c r="I55" s="2">
        <v>0.66076687917037302</v>
      </c>
      <c r="J55" s="2">
        <v>0.32332331782454699</v>
      </c>
      <c r="K55" s="2">
        <v>0.72252991875442296</v>
      </c>
      <c r="L55" s="2">
        <v>0.63119559096452005</v>
      </c>
      <c r="M55" s="2">
        <v>0.31797116460338298</v>
      </c>
      <c r="N55" s="2">
        <v>0.35455292478571498</v>
      </c>
      <c r="O55" s="2">
        <v>0.70827580040340199</v>
      </c>
      <c r="P55" s="2">
        <v>0.42415152939459</v>
      </c>
      <c r="Q55" s="2">
        <v>0.59365293405380803</v>
      </c>
      <c r="R55" s="2">
        <v>9.4319248078230902E-2</v>
      </c>
      <c r="S55" s="2">
        <v>0.68059102322898202</v>
      </c>
      <c r="T55" s="2">
        <v>0.42245499492398902</v>
      </c>
      <c r="U55" s="2">
        <v>0.51417303610302201</v>
      </c>
      <c r="V55" s="2">
        <v>0.41328599674316202</v>
      </c>
      <c r="W55" s="2">
        <v>0.35758354480137999</v>
      </c>
      <c r="X55" s="2">
        <v>0.44830201153405203</v>
      </c>
      <c r="Y55" s="5"/>
    </row>
    <row r="56" spans="1:25" x14ac:dyDescent="0.25">
      <c r="A56" s="34" t="s">
        <v>1445</v>
      </c>
      <c r="B56" s="2">
        <v>0.34758940636244001</v>
      </c>
      <c r="C56" s="2">
        <v>0.60415107333120499</v>
      </c>
      <c r="D56" s="2">
        <v>0.709255635766179</v>
      </c>
      <c r="E56" s="2">
        <v>0.69132682997065098</v>
      </c>
      <c r="F56" s="2">
        <v>0.74984893206819803</v>
      </c>
      <c r="G56" s="2">
        <v>0.78599652341972703</v>
      </c>
      <c r="H56" s="2">
        <v>0.27207207820767199</v>
      </c>
      <c r="I56" s="2">
        <v>0.70654160991175297</v>
      </c>
      <c r="J56" s="2">
        <v>0.46452953810784797</v>
      </c>
      <c r="K56" s="2">
        <v>0.75188666496922696</v>
      </c>
      <c r="L56" s="2">
        <v>0.87480910335445505</v>
      </c>
      <c r="M56" s="2">
        <v>0.52154887889739698</v>
      </c>
      <c r="N56" s="2">
        <v>0.60311024962623605</v>
      </c>
      <c r="O56" s="2">
        <v>0.75379978287453098</v>
      </c>
      <c r="P56" s="2">
        <v>0.49518400629577403</v>
      </c>
      <c r="Q56" s="2">
        <v>0.73865007104119595</v>
      </c>
      <c r="R56" s="2">
        <v>0.22021736380741</v>
      </c>
      <c r="S56" s="2">
        <v>0.73506509556069399</v>
      </c>
      <c r="T56" s="2">
        <v>0.73398354567683999</v>
      </c>
      <c r="U56" s="2">
        <v>0.67095861733148099</v>
      </c>
      <c r="V56" s="2">
        <v>0.56622620280764202</v>
      </c>
      <c r="W56" s="2">
        <v>0.49343712092229403</v>
      </c>
      <c r="X56" s="2">
        <v>0.55214796025108503</v>
      </c>
      <c r="Y56" s="5"/>
    </row>
    <row r="57" spans="1:25" x14ac:dyDescent="0.25">
      <c r="A57" s="34" t="s">
        <v>1446</v>
      </c>
      <c r="B57" s="2">
        <v>0.562009484612217</v>
      </c>
      <c r="C57" s="2">
        <v>0.56316934878277902</v>
      </c>
      <c r="D57" s="2">
        <v>0.60873458691398996</v>
      </c>
      <c r="E57" s="2">
        <v>0.65291011534549304</v>
      </c>
      <c r="F57" s="2">
        <v>0.66970778785435603</v>
      </c>
      <c r="G57" s="2">
        <v>0.65146918717499203</v>
      </c>
      <c r="H57" s="2">
        <v>0.43579986285671302</v>
      </c>
      <c r="I57" s="2">
        <v>0.64026335883129504</v>
      </c>
      <c r="J57" s="2">
        <v>0.57512958630724698</v>
      </c>
      <c r="K57" s="2">
        <v>0.73410292289269297</v>
      </c>
      <c r="L57" s="2">
        <v>0.76448340047741903</v>
      </c>
      <c r="M57" s="2">
        <v>0.36504215472519802</v>
      </c>
      <c r="N57" s="2">
        <v>0.59466873935409204</v>
      </c>
      <c r="O57" s="2">
        <v>0.72399961313763295</v>
      </c>
      <c r="P57" s="2">
        <v>0.45313505938234599</v>
      </c>
      <c r="Q57" s="2">
        <v>0.66689210686169798</v>
      </c>
      <c r="R57" s="2">
        <v>0.25974032626237897</v>
      </c>
      <c r="S57" s="2">
        <v>0.732797133369544</v>
      </c>
      <c r="T57" s="2">
        <v>0.59109732109532598</v>
      </c>
      <c r="U57" s="2">
        <v>0.59004312353910504</v>
      </c>
      <c r="V57" s="2">
        <v>0.54084280509444305</v>
      </c>
      <c r="W57" s="2">
        <v>0.36118582653235498</v>
      </c>
      <c r="X57" s="2">
        <v>0.51379320810041096</v>
      </c>
      <c r="Y57" s="5"/>
    </row>
    <row r="58" spans="1:25" x14ac:dyDescent="0.25">
      <c r="A58" s="34" t="s">
        <v>1447</v>
      </c>
      <c r="B58" s="2">
        <v>0.64975773223252298</v>
      </c>
      <c r="C58" s="2">
        <v>0.68430362318926896</v>
      </c>
      <c r="D58" s="2">
        <v>0.84929167743771805</v>
      </c>
      <c r="E58" s="2">
        <v>0.678579774387712</v>
      </c>
      <c r="F58" s="2">
        <v>0.68827948690521801</v>
      </c>
      <c r="G58" s="2">
        <v>0.69587440343251705</v>
      </c>
      <c r="H58" s="2">
        <v>0.40732176122605901</v>
      </c>
      <c r="I58" s="2">
        <v>0.73217201663121401</v>
      </c>
      <c r="J58" s="2">
        <v>0.68141949212349895</v>
      </c>
      <c r="K58" s="2">
        <v>0.79169507959840502</v>
      </c>
      <c r="L58" s="2">
        <v>0.91666102592002896</v>
      </c>
      <c r="M58" s="2">
        <v>0.49148115980389701</v>
      </c>
      <c r="N58" s="2">
        <v>0.65970249246935497</v>
      </c>
      <c r="O58" s="2">
        <v>0.76885182908637795</v>
      </c>
      <c r="P58" s="2">
        <v>0.54593994337975504</v>
      </c>
      <c r="Q58" s="2">
        <v>0.74091178107220101</v>
      </c>
      <c r="R58" s="2">
        <v>0.28709323220577698</v>
      </c>
      <c r="S58" s="2">
        <v>0.75237103978591402</v>
      </c>
      <c r="T58" s="2">
        <v>0.76447487840440798</v>
      </c>
      <c r="U58" s="2">
        <v>0.67189818846057403</v>
      </c>
      <c r="V58" s="2">
        <v>0.62807571036083798</v>
      </c>
      <c r="W58" s="2">
        <v>0.40178368054060998</v>
      </c>
      <c r="X58" s="2">
        <v>0.54581449820594596</v>
      </c>
      <c r="Y58" s="5"/>
    </row>
    <row r="59" spans="1:25" x14ac:dyDescent="0.25">
      <c r="A59" s="34" t="s">
        <v>1448</v>
      </c>
      <c r="B59" s="2">
        <v>0.33950272043647101</v>
      </c>
      <c r="C59" s="2">
        <v>0.48498218169402801</v>
      </c>
      <c r="D59" s="2">
        <v>0.56555728202571098</v>
      </c>
      <c r="E59" s="2">
        <v>0.65467294519923402</v>
      </c>
      <c r="F59" s="2">
        <v>0.68896896489363602</v>
      </c>
      <c r="G59" s="2">
        <v>0.65228611660379998</v>
      </c>
      <c r="H59" s="2">
        <v>0.30608888940943701</v>
      </c>
      <c r="I59" s="2">
        <v>0.71809779254061801</v>
      </c>
      <c r="J59" s="2">
        <v>0.43747261666168402</v>
      </c>
      <c r="K59" s="2">
        <v>0.824143650366295</v>
      </c>
      <c r="L59" s="2">
        <v>0.79971777312342396</v>
      </c>
      <c r="M59" s="2">
        <v>0.450854934965017</v>
      </c>
      <c r="N59" s="2">
        <v>0.61103641208103299</v>
      </c>
      <c r="O59" s="2">
        <v>0.756049304602598</v>
      </c>
      <c r="P59" s="2">
        <v>0.51052961130673702</v>
      </c>
      <c r="Q59" s="2">
        <v>0.67053662306764505</v>
      </c>
      <c r="R59" s="2">
        <v>0.21436515028976399</v>
      </c>
      <c r="S59" s="2">
        <v>0.72564612005527496</v>
      </c>
      <c r="T59" s="2">
        <v>0.700850645318153</v>
      </c>
      <c r="U59" s="2">
        <v>0.59712513966112102</v>
      </c>
      <c r="V59" s="2">
        <v>0.50661746078367598</v>
      </c>
      <c r="W59" s="2">
        <v>0.37273300766418999</v>
      </c>
      <c r="X59" s="2">
        <v>0.47779682209260499</v>
      </c>
      <c r="Y59" s="5"/>
    </row>
    <row r="60" spans="1:25" x14ac:dyDescent="0.25">
      <c r="A60" s="34" t="s">
        <v>1449</v>
      </c>
      <c r="B60" s="2">
        <v>0.25901718420466602</v>
      </c>
      <c r="C60" s="2">
        <v>0.461768464530042</v>
      </c>
      <c r="D60" s="2">
        <v>0.49464402350784098</v>
      </c>
      <c r="E60" s="2">
        <v>0.63117502527712399</v>
      </c>
      <c r="F60" s="2">
        <v>0.72430404459824504</v>
      </c>
      <c r="G60" s="2">
        <v>0.78212353194220896</v>
      </c>
      <c r="H60" s="2">
        <v>0.246489761797162</v>
      </c>
      <c r="I60" s="2">
        <v>0.68715365058839795</v>
      </c>
      <c r="J60" s="2">
        <v>0.237114619769102</v>
      </c>
      <c r="K60" s="2">
        <v>0.75290204178506404</v>
      </c>
      <c r="L60" s="2">
        <v>0.60094223636432997</v>
      </c>
      <c r="M60" s="2">
        <v>0.33486202826846001</v>
      </c>
      <c r="N60" s="2">
        <v>0.505279185399789</v>
      </c>
      <c r="O60" s="2">
        <v>0.76101036931865995</v>
      </c>
      <c r="P60" s="2">
        <v>0.46808383999233</v>
      </c>
      <c r="Q60" s="2">
        <v>0.66564937991454398</v>
      </c>
      <c r="R60" s="2">
        <v>0.157403051334252</v>
      </c>
      <c r="S60" s="2">
        <v>0.68465934965770103</v>
      </c>
      <c r="T60" s="2">
        <v>0.50743708855995695</v>
      </c>
      <c r="U60" s="2">
        <v>0.476007225253192</v>
      </c>
      <c r="V60" s="2">
        <v>0.45562934908748098</v>
      </c>
      <c r="W60" s="2">
        <v>0.38710562411913102</v>
      </c>
      <c r="X60" s="2">
        <v>0.56145295299436304</v>
      </c>
      <c r="Y60" s="5"/>
    </row>
    <row r="61" spans="1:25" x14ac:dyDescent="0.25">
      <c r="A61" s="34" t="s">
        <v>1450</v>
      </c>
      <c r="B61" s="2">
        <v>0.61704973057248103</v>
      </c>
      <c r="C61" s="2">
        <v>0.66932735857999603</v>
      </c>
      <c r="D61" s="2">
        <v>0.87108252573931799</v>
      </c>
      <c r="E61" s="2">
        <v>0.67051419499443898</v>
      </c>
      <c r="F61" s="2">
        <v>0.71207976059983702</v>
      </c>
      <c r="G61" s="2">
        <v>0.68442920157796105</v>
      </c>
      <c r="H61" s="2">
        <v>0.30758862660834202</v>
      </c>
      <c r="I61" s="2">
        <v>0.70545297808852403</v>
      </c>
      <c r="J61" s="2">
        <v>0.55266023294020195</v>
      </c>
      <c r="K61" s="2">
        <v>0.75038312273853403</v>
      </c>
      <c r="L61" s="2">
        <v>0.85098476047238603</v>
      </c>
      <c r="M61" s="2">
        <v>0.44510433676366101</v>
      </c>
      <c r="N61" s="2">
        <v>0.46591076337517301</v>
      </c>
      <c r="O61" s="2">
        <v>0.72195315766068402</v>
      </c>
      <c r="P61" s="2">
        <v>0.46499667575853199</v>
      </c>
      <c r="Q61" s="2">
        <v>0.658014445440398</v>
      </c>
      <c r="R61" s="2">
        <v>0.244788196545801</v>
      </c>
      <c r="S61" s="2">
        <v>0.70517174122066695</v>
      </c>
      <c r="T61" s="2">
        <v>0.60235647670089298</v>
      </c>
      <c r="U61" s="2">
        <v>0.62981229128671001</v>
      </c>
      <c r="V61" s="2">
        <v>0.551820755659988</v>
      </c>
      <c r="W61" s="2">
        <v>0.42867138289217999</v>
      </c>
      <c r="X61" s="2">
        <v>0.54001220044249398</v>
      </c>
      <c r="Y61" s="5"/>
    </row>
    <row r="62" spans="1:25" x14ac:dyDescent="0.25">
      <c r="A62" s="34" t="s">
        <v>1451</v>
      </c>
      <c r="B62" s="2">
        <v>0.47196376839342502</v>
      </c>
      <c r="C62" s="2">
        <v>0.54019941481403799</v>
      </c>
      <c r="D62" s="2">
        <v>0.68703788334368998</v>
      </c>
      <c r="E62" s="2">
        <v>0.62330438314047198</v>
      </c>
      <c r="F62" s="2">
        <v>0.63083165616633297</v>
      </c>
      <c r="G62" s="2">
        <v>0.70192434518109303</v>
      </c>
      <c r="H62" s="2">
        <v>0.175334302874674</v>
      </c>
      <c r="I62" s="2">
        <v>0.65280944730774904</v>
      </c>
      <c r="J62" s="2">
        <v>0.395462522644282</v>
      </c>
      <c r="K62" s="2">
        <v>0.63114509445288902</v>
      </c>
      <c r="L62" s="2">
        <v>0.70615084861637201</v>
      </c>
      <c r="M62" s="2">
        <v>0.34690237804056201</v>
      </c>
      <c r="N62" s="2">
        <v>0.37938175508422101</v>
      </c>
      <c r="O62" s="2">
        <v>0.71086857344670595</v>
      </c>
      <c r="P62" s="2">
        <v>0.42426103342246502</v>
      </c>
      <c r="Q62" s="2">
        <v>0.65840006678655205</v>
      </c>
      <c r="R62" s="2">
        <v>0.10682981283703299</v>
      </c>
      <c r="S62" s="2">
        <v>0.69297078849868898</v>
      </c>
      <c r="T62" s="2">
        <v>0.58181994676984405</v>
      </c>
      <c r="U62" s="2">
        <v>0.48743231812293802</v>
      </c>
      <c r="V62" s="2">
        <v>0.42318640675869901</v>
      </c>
      <c r="W62" s="2">
        <v>0.42154287375307498</v>
      </c>
      <c r="X62" s="2">
        <v>0.452362035325862</v>
      </c>
      <c r="Y62" s="5"/>
    </row>
    <row r="63" spans="1:25" x14ac:dyDescent="0.25">
      <c r="A63" s="34" t="s">
        <v>1452</v>
      </c>
      <c r="B63" s="2">
        <v>0.51609421079833695</v>
      </c>
      <c r="C63" s="2">
        <v>0.60660880904882597</v>
      </c>
      <c r="D63" s="2">
        <v>0.73433210022157902</v>
      </c>
      <c r="E63" s="2">
        <v>0.67291323126161595</v>
      </c>
      <c r="F63" s="2">
        <v>0.68339037110314704</v>
      </c>
      <c r="G63" s="2">
        <v>0.78727237690655105</v>
      </c>
      <c r="H63" s="2">
        <v>0.299836381987581</v>
      </c>
      <c r="I63" s="2">
        <v>0.60024339302514895</v>
      </c>
      <c r="J63" s="2">
        <v>0.466146031705784</v>
      </c>
      <c r="K63" s="2">
        <v>0.72880074363968805</v>
      </c>
      <c r="L63" s="2">
        <v>0.69880955211557105</v>
      </c>
      <c r="M63" s="2">
        <v>0.34231580903854503</v>
      </c>
      <c r="N63" s="2">
        <v>0.45802812142044602</v>
      </c>
      <c r="O63" s="2">
        <v>0.68750988651839295</v>
      </c>
      <c r="P63" s="2">
        <v>0.43367063744720102</v>
      </c>
      <c r="Q63" s="2">
        <v>0.64892496673245803</v>
      </c>
      <c r="R63" s="2">
        <v>0.22312045930659699</v>
      </c>
      <c r="S63" s="2">
        <v>0.68006914177909805</v>
      </c>
      <c r="T63" s="2">
        <v>0.45154203223932099</v>
      </c>
      <c r="U63" s="2">
        <v>0.49009736092648498</v>
      </c>
      <c r="V63" s="2">
        <v>0.47442388773669802</v>
      </c>
      <c r="W63" s="2">
        <v>0.40261464171879502</v>
      </c>
      <c r="X63" s="2">
        <v>0.62438007105794402</v>
      </c>
      <c r="Y63" s="5"/>
    </row>
    <row r="64" spans="1:25" x14ac:dyDescent="0.25">
      <c r="A64" s="34" t="s">
        <v>1453</v>
      </c>
      <c r="B64" s="2">
        <v>0.474403716040255</v>
      </c>
      <c r="C64" s="2">
        <v>0.56418959328834695</v>
      </c>
      <c r="D64" s="2">
        <v>0.59911866885308296</v>
      </c>
      <c r="E64" s="2">
        <v>0.69616338715048298</v>
      </c>
      <c r="F64" s="2">
        <v>0.72661276765812799</v>
      </c>
      <c r="G64" s="2">
        <v>0.79940368540451601</v>
      </c>
      <c r="H64" s="2">
        <v>0.23092623652070801</v>
      </c>
      <c r="I64" s="2">
        <v>0.70480197441054104</v>
      </c>
      <c r="J64" s="2">
        <v>0.45477060443511902</v>
      </c>
      <c r="K64" s="2">
        <v>0.76432461289392395</v>
      </c>
      <c r="L64" s="2">
        <v>0.842779629181579</v>
      </c>
      <c r="M64" s="2">
        <v>0.45213506537463699</v>
      </c>
      <c r="N64" s="2">
        <v>0.50738580108487297</v>
      </c>
      <c r="O64" s="2">
        <v>0.74217336375058096</v>
      </c>
      <c r="P64" s="2">
        <v>0.52631632538802897</v>
      </c>
      <c r="Q64" s="2">
        <v>0.68961632841973597</v>
      </c>
      <c r="R64" s="2">
        <v>0.25217885978828603</v>
      </c>
      <c r="S64" s="2">
        <v>0.73021968147275895</v>
      </c>
      <c r="T64" s="2">
        <v>0.74294669059950902</v>
      </c>
      <c r="U64" s="2">
        <v>0.61752806808323202</v>
      </c>
      <c r="V64" s="2">
        <v>0.55281928812876402</v>
      </c>
      <c r="W64" s="2">
        <v>0.41558240029101901</v>
      </c>
      <c r="X64" s="2">
        <v>0.50682641672904905</v>
      </c>
      <c r="Y64" s="5"/>
    </row>
    <row r="65" spans="1:25" x14ac:dyDescent="0.25">
      <c r="A65" s="34" t="s">
        <v>1454</v>
      </c>
      <c r="B65" s="2">
        <v>0.51888945975714995</v>
      </c>
      <c r="C65" s="2">
        <v>0.49722304595178801</v>
      </c>
      <c r="D65" s="2">
        <v>0.67206959186493598</v>
      </c>
      <c r="E65" s="2">
        <v>0.67980600338845898</v>
      </c>
      <c r="F65" s="2">
        <v>0.72351129294988803</v>
      </c>
      <c r="G65" s="2">
        <v>0.73371830965996399</v>
      </c>
      <c r="H65" s="2">
        <v>0.27758528621765999</v>
      </c>
      <c r="I65" s="2">
        <v>0.68285714050726398</v>
      </c>
      <c r="J65" s="2">
        <v>0.47802465569240599</v>
      </c>
      <c r="K65" s="2">
        <v>0.80873304216794994</v>
      </c>
      <c r="L65" s="2">
        <v>0.82690123970445295</v>
      </c>
      <c r="M65" s="2">
        <v>0.43334759498674802</v>
      </c>
      <c r="N65" s="2">
        <v>0.54666415519350497</v>
      </c>
      <c r="O65" s="2">
        <v>0.752157217809439</v>
      </c>
      <c r="P65" s="2">
        <v>0.50718041351757104</v>
      </c>
      <c r="Q65" s="2">
        <v>0.65808790544287599</v>
      </c>
      <c r="R65" s="2">
        <v>0.21365279031378401</v>
      </c>
      <c r="S65" s="2">
        <v>0.74237557043478897</v>
      </c>
      <c r="T65" s="2">
        <v>0.65975049910549299</v>
      </c>
      <c r="U65" s="2">
        <v>0.60716431202131005</v>
      </c>
      <c r="V65" s="2">
        <v>0.56163183422771501</v>
      </c>
      <c r="W65" s="2">
        <v>0.47087165749027299</v>
      </c>
      <c r="X65" s="2">
        <v>0.48630626484827499</v>
      </c>
      <c r="Y65" s="5"/>
    </row>
    <row r="66" spans="1:25" x14ac:dyDescent="0.25">
      <c r="A66" s="34" t="s">
        <v>1455</v>
      </c>
      <c r="B66" s="2">
        <v>0.196486316595544</v>
      </c>
      <c r="C66" s="2">
        <v>0.47869035795126402</v>
      </c>
      <c r="D66" s="2">
        <v>0.54585221187576904</v>
      </c>
      <c r="E66" s="2">
        <v>0.57693022669994798</v>
      </c>
      <c r="F66" s="2">
        <v>0.70701435024439996</v>
      </c>
      <c r="G66" s="2">
        <v>0.76228419245857904</v>
      </c>
      <c r="H66" s="2">
        <v>0.18322427071130901</v>
      </c>
      <c r="I66" s="2">
        <v>0.63270499708501404</v>
      </c>
      <c r="J66" s="2">
        <v>0.16455750737993399</v>
      </c>
      <c r="K66" s="2">
        <v>0.65659048402031694</v>
      </c>
      <c r="L66" s="2">
        <v>0.50315046198283897</v>
      </c>
      <c r="M66" s="2">
        <v>0.27356024112697702</v>
      </c>
      <c r="N66" s="2">
        <v>0.431390084811481</v>
      </c>
      <c r="O66" s="2">
        <v>0.76380307675219306</v>
      </c>
      <c r="P66" s="2">
        <v>0.44622892221298099</v>
      </c>
      <c r="Q66" s="2">
        <v>0.52575384669097303</v>
      </c>
      <c r="R66" s="2">
        <v>0.32578196136245602</v>
      </c>
      <c r="S66" s="2">
        <v>0.69541456445142902</v>
      </c>
      <c r="T66" s="2">
        <v>0.43713649675406802</v>
      </c>
      <c r="U66" s="2">
        <v>0.46601566151634899</v>
      </c>
      <c r="V66" s="2">
        <v>0.38905642961534798</v>
      </c>
      <c r="W66" s="2">
        <v>0.44517035555361301</v>
      </c>
      <c r="X66" s="2">
        <v>0.56654417341285801</v>
      </c>
      <c r="Y66" s="5"/>
    </row>
    <row r="67" spans="1:25" x14ac:dyDescent="0.25">
      <c r="A67" s="34" t="s">
        <v>1456</v>
      </c>
      <c r="B67" s="2">
        <v>0.40880910339527599</v>
      </c>
      <c r="C67" s="2">
        <v>0.60711453651707403</v>
      </c>
      <c r="D67" s="2">
        <v>0.67320085876274305</v>
      </c>
      <c r="E67" s="2">
        <v>0.68942494813927802</v>
      </c>
      <c r="F67" s="2">
        <v>0.68302319030216496</v>
      </c>
      <c r="G67" s="2">
        <v>0.73857718595121102</v>
      </c>
      <c r="H67" s="2">
        <v>0.29902659099059498</v>
      </c>
      <c r="I67" s="2">
        <v>0.701645152614912</v>
      </c>
      <c r="J67" s="2">
        <v>0.48800177428939601</v>
      </c>
      <c r="K67" s="2">
        <v>0.80705193261542096</v>
      </c>
      <c r="L67" s="2">
        <v>0.84316668306933196</v>
      </c>
      <c r="M67" s="2">
        <v>0.42981384888476598</v>
      </c>
      <c r="N67" s="2">
        <v>0.559425828637649</v>
      </c>
      <c r="O67" s="2">
        <v>0.75440005026080004</v>
      </c>
      <c r="P67" s="2">
        <v>0.48627717004912202</v>
      </c>
      <c r="Q67" s="2">
        <v>0.65637189129917894</v>
      </c>
      <c r="R67" s="2">
        <v>0.29015200917303302</v>
      </c>
      <c r="S67" s="2">
        <v>0.72471677709314797</v>
      </c>
      <c r="T67" s="2">
        <v>0.62012358565639003</v>
      </c>
      <c r="U67" s="2">
        <v>0.57750446938678901</v>
      </c>
      <c r="V67" s="2">
        <v>0.51854337912299098</v>
      </c>
      <c r="W67" s="2">
        <v>0.381847180597643</v>
      </c>
      <c r="X67" s="2">
        <v>0.51991565013965302</v>
      </c>
      <c r="Y67" s="5"/>
    </row>
    <row r="68" spans="1:25" x14ac:dyDescent="0.25">
      <c r="A68" s="34" t="s">
        <v>1457</v>
      </c>
      <c r="B68" s="2">
        <v>0.33154373274175702</v>
      </c>
      <c r="C68" s="2">
        <v>0.561599564067087</v>
      </c>
      <c r="D68" s="2">
        <v>0.66460988377786001</v>
      </c>
      <c r="E68" s="2">
        <v>0.66139196708287595</v>
      </c>
      <c r="F68" s="2">
        <v>0.72004917422285197</v>
      </c>
      <c r="G68" s="2">
        <v>0.69370438998765005</v>
      </c>
      <c r="H68" s="2">
        <v>0.174716966298823</v>
      </c>
      <c r="I68" s="2">
        <v>0.705739092866704</v>
      </c>
      <c r="J68" s="2">
        <v>0.39221537938678502</v>
      </c>
      <c r="K68" s="2">
        <v>0.72818063880480899</v>
      </c>
      <c r="L68" s="2">
        <v>0.70520543662650803</v>
      </c>
      <c r="M68" s="2">
        <v>0.32003828381053301</v>
      </c>
      <c r="N68" s="2">
        <v>0.42105077677352698</v>
      </c>
      <c r="O68" s="2">
        <v>0.73619860755022803</v>
      </c>
      <c r="P68" s="2">
        <v>0.52118059961902996</v>
      </c>
      <c r="Q68" s="2">
        <v>0.66614559010073604</v>
      </c>
      <c r="R68" s="2">
        <v>0.23512174444180201</v>
      </c>
      <c r="S68" s="2">
        <v>0.70960315080995995</v>
      </c>
      <c r="T68" s="2">
        <v>0.54113613941737104</v>
      </c>
      <c r="U68" s="2">
        <v>0.51982143811828296</v>
      </c>
      <c r="V68" s="2">
        <v>0.51757425711240002</v>
      </c>
      <c r="W68" s="2">
        <v>0.39195945863722598</v>
      </c>
      <c r="X68" s="2">
        <v>0.558066227899078</v>
      </c>
      <c r="Y68" s="5"/>
    </row>
    <row r="69" spans="1:25" x14ac:dyDescent="0.25">
      <c r="A69" s="34" t="s">
        <v>1458</v>
      </c>
      <c r="B69" s="2">
        <v>0.31897194542586899</v>
      </c>
      <c r="C69" s="2">
        <v>0.45103187045738902</v>
      </c>
      <c r="D69" s="2">
        <v>0.55487803308656303</v>
      </c>
      <c r="E69" s="2">
        <v>0.65068337048840996</v>
      </c>
      <c r="F69" s="2">
        <v>0.63266937832242598</v>
      </c>
      <c r="G69" s="2">
        <v>0.666230464522374</v>
      </c>
      <c r="H69" s="2">
        <v>0.28390216750814501</v>
      </c>
      <c r="I69" s="2">
        <v>0.68881551145557895</v>
      </c>
      <c r="J69" s="2">
        <v>0.39126498277840299</v>
      </c>
      <c r="K69" s="2">
        <v>0.79392210239530403</v>
      </c>
      <c r="L69" s="2">
        <v>0.74343595294495901</v>
      </c>
      <c r="M69" s="2">
        <v>0.42286579260361801</v>
      </c>
      <c r="N69" s="2">
        <v>0.575526979623176</v>
      </c>
      <c r="O69" s="2">
        <v>0.71923690464387002</v>
      </c>
      <c r="P69" s="2">
        <v>0.48833855981037899</v>
      </c>
      <c r="Q69" s="2">
        <v>0.65776350572321896</v>
      </c>
      <c r="R69" s="2">
        <v>0.17970956683849601</v>
      </c>
      <c r="S69" s="2">
        <v>0.72695121603645096</v>
      </c>
      <c r="T69" s="2">
        <v>0.67861059271067403</v>
      </c>
      <c r="U69" s="2">
        <v>0.57244924301230604</v>
      </c>
      <c r="V69" s="2">
        <v>0.51456122030100504</v>
      </c>
      <c r="W69" s="2">
        <v>0.35796366686098002</v>
      </c>
      <c r="X69" s="2">
        <v>0.51095852880664405</v>
      </c>
      <c r="Y69" s="5"/>
    </row>
    <row r="70" spans="1:25" x14ac:dyDescent="0.25">
      <c r="A70" s="34" t="s">
        <v>1459</v>
      </c>
      <c r="B70" s="2">
        <v>0.20763853552757899</v>
      </c>
      <c r="C70" s="2">
        <v>0.56904113110967602</v>
      </c>
      <c r="D70" s="2">
        <v>0.55582437272032903</v>
      </c>
      <c r="E70" s="2">
        <v>0.63666289396814102</v>
      </c>
      <c r="F70" s="2">
        <v>0.66436896828564296</v>
      </c>
      <c r="G70" s="2">
        <v>0.78453925996845997</v>
      </c>
      <c r="H70" s="2">
        <v>0.17274276763893401</v>
      </c>
      <c r="I70" s="2">
        <v>0.63564346242750502</v>
      </c>
      <c r="J70" s="2">
        <v>0.27463667115058399</v>
      </c>
      <c r="K70" s="2">
        <v>0.73655282434611002</v>
      </c>
      <c r="L70" s="2">
        <v>0.59343203509129405</v>
      </c>
      <c r="M70" s="2">
        <v>0.33844278198348698</v>
      </c>
      <c r="N70" s="2">
        <v>0.43779856617153201</v>
      </c>
      <c r="O70" s="2">
        <v>0.71477875286464199</v>
      </c>
      <c r="P70" s="2">
        <v>0.47246530904314799</v>
      </c>
      <c r="Q70" s="2">
        <v>0.67092297570277604</v>
      </c>
      <c r="R70" s="2">
        <v>0.104460453674571</v>
      </c>
      <c r="S70" s="2">
        <v>0.70082914067939095</v>
      </c>
      <c r="T70" s="2">
        <v>0.441380386604872</v>
      </c>
      <c r="U70" s="2">
        <v>0.49032304028477702</v>
      </c>
      <c r="V70" s="2">
        <v>0.49516038058372602</v>
      </c>
      <c r="W70" s="2">
        <v>0.42844542962305099</v>
      </c>
      <c r="X70" s="2">
        <v>0.49495822250883997</v>
      </c>
      <c r="Y70" s="5"/>
    </row>
    <row r="71" spans="1:25" x14ac:dyDescent="0.25">
      <c r="A71" s="34" t="s">
        <v>1460</v>
      </c>
      <c r="B71" s="2">
        <v>0.45117416994467102</v>
      </c>
      <c r="C71" s="2">
        <v>0.726891582152007</v>
      </c>
      <c r="D71" s="2">
        <v>0.759772929559976</v>
      </c>
      <c r="E71" s="2">
        <v>0.71755164165777896</v>
      </c>
      <c r="F71" s="2">
        <v>0.65326182868316196</v>
      </c>
      <c r="G71" s="2">
        <v>0.701689809525604</v>
      </c>
      <c r="H71" s="2">
        <v>0.41265036708596597</v>
      </c>
      <c r="I71" s="2">
        <v>0.77054117352814899</v>
      </c>
      <c r="J71" s="2">
        <v>0.47545020541893801</v>
      </c>
      <c r="K71" s="2">
        <v>0.71551204826616699</v>
      </c>
      <c r="L71" s="2">
        <v>0.88177266398642595</v>
      </c>
      <c r="M71" s="2">
        <v>0.57372779451568201</v>
      </c>
      <c r="N71" s="2">
        <v>0.55419810736187003</v>
      </c>
      <c r="O71" s="2">
        <v>0.74531585094881703</v>
      </c>
      <c r="P71" s="2">
        <v>0.61416871229773096</v>
      </c>
      <c r="Q71" s="2">
        <v>0.65235505871629995</v>
      </c>
      <c r="R71" s="2">
        <v>0.25683096156150897</v>
      </c>
      <c r="S71" s="2">
        <v>0.76825272451412996</v>
      </c>
      <c r="T71" s="2">
        <v>0.75158963081406505</v>
      </c>
      <c r="U71" s="2">
        <v>0.63104934558299197</v>
      </c>
      <c r="V71" s="2">
        <v>0.600537546266116</v>
      </c>
      <c r="W71" s="2">
        <v>0.39641828716920002</v>
      </c>
      <c r="X71" s="2">
        <v>0.55398449160322205</v>
      </c>
      <c r="Y71" s="5"/>
    </row>
    <row r="72" spans="1:25" x14ac:dyDescent="0.25">
      <c r="A72" s="34" t="s">
        <v>1461</v>
      </c>
      <c r="B72" s="2">
        <v>0.37648088936735702</v>
      </c>
      <c r="C72" s="2">
        <v>0.60488545226661194</v>
      </c>
      <c r="D72" s="2">
        <v>0.64224825941956798</v>
      </c>
      <c r="E72" s="2">
        <v>0.66895910560535099</v>
      </c>
      <c r="F72" s="2">
        <v>0.69229994214853297</v>
      </c>
      <c r="G72" s="2">
        <v>0.74015213953438397</v>
      </c>
      <c r="H72" s="2">
        <v>0.40145337567844902</v>
      </c>
      <c r="I72" s="2">
        <v>0.71409210184616401</v>
      </c>
      <c r="J72" s="2">
        <v>0.45484737869839897</v>
      </c>
      <c r="K72" s="2">
        <v>0.81184460725150798</v>
      </c>
      <c r="L72" s="2">
        <v>0.83510105264610002</v>
      </c>
      <c r="M72" s="2">
        <v>0.50227560233535595</v>
      </c>
      <c r="N72" s="2">
        <v>0.59225965836137995</v>
      </c>
      <c r="O72" s="2">
        <v>0.78024093986918996</v>
      </c>
      <c r="P72" s="2">
        <v>0.49896946341158999</v>
      </c>
      <c r="Q72" s="2">
        <v>0.68885131141353595</v>
      </c>
      <c r="R72" s="2">
        <v>0.19527012902788199</v>
      </c>
      <c r="S72" s="2">
        <v>0.728515234059818</v>
      </c>
      <c r="T72" s="2">
        <v>0.70350627777631003</v>
      </c>
      <c r="U72" s="2">
        <v>0.60060215681438001</v>
      </c>
      <c r="V72" s="2">
        <v>0.52969868884849103</v>
      </c>
      <c r="W72" s="2">
        <v>0.348756408961088</v>
      </c>
      <c r="X72" s="2">
        <v>0.51953545600960205</v>
      </c>
      <c r="Y72" s="5"/>
    </row>
    <row r="73" spans="1:25" x14ac:dyDescent="0.25">
      <c r="A73" s="34" t="s">
        <v>1462</v>
      </c>
      <c r="B73" s="2">
        <v>0.41347255635125801</v>
      </c>
      <c r="C73" s="2">
        <v>0.59213152343823505</v>
      </c>
      <c r="D73" s="2">
        <v>0.74446324238182604</v>
      </c>
      <c r="E73" s="2">
        <v>0.72815684782240198</v>
      </c>
      <c r="F73" s="2">
        <v>0.70221184304681294</v>
      </c>
      <c r="G73" s="2">
        <v>0.70810120018927103</v>
      </c>
      <c r="H73" s="2">
        <v>0.27762045829735499</v>
      </c>
      <c r="I73" s="2">
        <v>0.70510589043335103</v>
      </c>
      <c r="J73" s="2">
        <v>0.48066913255059601</v>
      </c>
      <c r="K73" s="2">
        <v>0.77132896153580799</v>
      </c>
      <c r="L73" s="2">
        <v>0.86911652585559096</v>
      </c>
      <c r="M73" s="2">
        <v>0.492944139955455</v>
      </c>
      <c r="N73" s="2">
        <v>0.62021821831378598</v>
      </c>
      <c r="O73" s="2">
        <v>0.769423068646655</v>
      </c>
      <c r="P73" s="2">
        <v>0.52151479700122505</v>
      </c>
      <c r="Q73" s="2">
        <v>0.73140136428757496</v>
      </c>
      <c r="R73" s="2">
        <v>0.28450662357953499</v>
      </c>
      <c r="S73" s="2">
        <v>0.73671058390740396</v>
      </c>
      <c r="T73" s="2">
        <v>0.74774879574058395</v>
      </c>
      <c r="U73" s="2">
        <v>0.62799504306031195</v>
      </c>
      <c r="V73" s="2">
        <v>0.55743244658920799</v>
      </c>
      <c r="W73" s="2">
        <v>0.421667958148146</v>
      </c>
      <c r="X73" s="2">
        <v>0.53522693736898597</v>
      </c>
      <c r="Y73" s="5"/>
    </row>
    <row r="74" spans="1:25" x14ac:dyDescent="0.25">
      <c r="A74" s="34" t="s">
        <v>1463</v>
      </c>
      <c r="B74" s="2">
        <v>0.43311781792429199</v>
      </c>
      <c r="C74" s="2">
        <v>0.53159301446094598</v>
      </c>
      <c r="D74" s="2">
        <v>0.66097871273199005</v>
      </c>
      <c r="E74" s="2">
        <v>0.69336825850308603</v>
      </c>
      <c r="F74" s="2">
        <v>0.69551432641944799</v>
      </c>
      <c r="G74" s="2">
        <v>0.718777545989988</v>
      </c>
      <c r="H74" s="2">
        <v>0.18592640325249299</v>
      </c>
      <c r="I74" s="2">
        <v>0.72974688254680098</v>
      </c>
      <c r="J74" s="2">
        <v>0.42707985076463201</v>
      </c>
      <c r="K74" s="2">
        <v>0.76732298717022096</v>
      </c>
      <c r="L74" s="2">
        <v>0.84402848899010696</v>
      </c>
      <c r="M74" s="2">
        <v>0.41694930700423599</v>
      </c>
      <c r="N74" s="2">
        <v>0.51767188966598698</v>
      </c>
      <c r="O74" s="2">
        <v>0.71750352763172798</v>
      </c>
      <c r="P74" s="2">
        <v>0.50950794655003995</v>
      </c>
      <c r="Q74" s="2">
        <v>0.66795521062327701</v>
      </c>
      <c r="R74" s="2">
        <v>0.198522705093159</v>
      </c>
      <c r="S74" s="2">
        <v>0.73978434020351302</v>
      </c>
      <c r="T74" s="2">
        <v>0.67324695300019999</v>
      </c>
      <c r="U74" s="2">
        <v>0.56594599524770905</v>
      </c>
      <c r="V74" s="2">
        <v>0.56474655199357504</v>
      </c>
      <c r="W74" s="2">
        <v>0.421086541234372</v>
      </c>
      <c r="X74" s="2">
        <v>0.50777906969345399</v>
      </c>
      <c r="Y74" s="5"/>
    </row>
    <row r="75" spans="1:25" x14ac:dyDescent="0.25">
      <c r="A75" s="34" t="s">
        <v>1464</v>
      </c>
      <c r="B75" s="2">
        <v>0.39626822379274701</v>
      </c>
      <c r="C75" s="2">
        <v>0.44559577040540899</v>
      </c>
      <c r="D75" s="2">
        <v>0.59821734400336102</v>
      </c>
      <c r="E75" s="2">
        <v>0.67421334370436503</v>
      </c>
      <c r="F75" s="2">
        <v>0.71935434072375104</v>
      </c>
      <c r="G75" s="2">
        <v>0.71973824827246902</v>
      </c>
      <c r="H75" s="2">
        <v>0.18652480194669099</v>
      </c>
      <c r="I75" s="2">
        <v>0.67623745211806197</v>
      </c>
      <c r="J75" s="2">
        <v>0.32427945232226402</v>
      </c>
      <c r="K75" s="2">
        <v>0.73440509833268097</v>
      </c>
      <c r="L75" s="2">
        <v>0.79802923810041004</v>
      </c>
      <c r="M75" s="2">
        <v>0.37668639811663701</v>
      </c>
      <c r="N75" s="2">
        <v>0.56288717434445601</v>
      </c>
      <c r="O75" s="2">
        <v>0.717919889439815</v>
      </c>
      <c r="P75" s="2">
        <v>0.49460039344641199</v>
      </c>
      <c r="Q75" s="2">
        <v>0.685014941685547</v>
      </c>
      <c r="R75" s="2">
        <v>0.27396040852846498</v>
      </c>
      <c r="S75" s="2">
        <v>0.69221498097471901</v>
      </c>
      <c r="T75" s="2">
        <v>0.58458621105908803</v>
      </c>
      <c r="U75" s="2">
        <v>0.56022245950553096</v>
      </c>
      <c r="V75" s="2">
        <v>0.52238180219349895</v>
      </c>
      <c r="W75" s="2">
        <v>0.34133767776428597</v>
      </c>
      <c r="X75" s="2">
        <v>0.37394524560648701</v>
      </c>
      <c r="Y75" s="5"/>
    </row>
    <row r="76" spans="1:25" x14ac:dyDescent="0.25">
      <c r="A76" s="34" t="s">
        <v>1465</v>
      </c>
      <c r="B76" s="2">
        <v>0.54756619167284604</v>
      </c>
      <c r="C76" s="2">
        <v>0.63632756542052704</v>
      </c>
      <c r="D76" s="2">
        <v>0.79928143622849501</v>
      </c>
      <c r="E76" s="2">
        <v>0.72432529885095998</v>
      </c>
      <c r="F76" s="2">
        <v>0.74076425103582599</v>
      </c>
      <c r="G76" s="2">
        <v>0.75914058341928403</v>
      </c>
      <c r="H76" s="2">
        <v>0.39054303491666298</v>
      </c>
      <c r="I76" s="2">
        <v>0.76138536789029698</v>
      </c>
      <c r="J76" s="2">
        <v>0.53721952780539495</v>
      </c>
      <c r="K76" s="2">
        <v>0.79755620539695404</v>
      </c>
      <c r="L76" s="2">
        <v>0.92032111484380097</v>
      </c>
      <c r="M76" s="2">
        <v>0.53733089728441896</v>
      </c>
      <c r="N76" s="2">
        <v>0.66871986808748796</v>
      </c>
      <c r="O76" s="2">
        <v>0.76613277603204599</v>
      </c>
      <c r="P76" s="2">
        <v>0.55151712345943804</v>
      </c>
      <c r="Q76" s="2">
        <v>0.73288350421691095</v>
      </c>
      <c r="R76" s="2">
        <v>0.30035465614061302</v>
      </c>
      <c r="S76" s="2">
        <v>0.74838748927757703</v>
      </c>
      <c r="T76" s="2">
        <v>0.76049893574983096</v>
      </c>
      <c r="U76" s="2">
        <v>0.638893982304369</v>
      </c>
      <c r="V76" s="2">
        <v>0.58833412019655795</v>
      </c>
      <c r="W76" s="2">
        <v>0.432195561305386</v>
      </c>
      <c r="X76" s="2">
        <v>0.54583056348207304</v>
      </c>
      <c r="Y76" s="5"/>
    </row>
    <row r="77" spans="1:25" x14ac:dyDescent="0.25">
      <c r="A77" s="34" t="s">
        <v>1466</v>
      </c>
      <c r="B77" s="2">
        <v>0.261955276185037</v>
      </c>
      <c r="C77" s="2">
        <v>0.63299690077511594</v>
      </c>
      <c r="D77" s="2">
        <v>0.58560702878316895</v>
      </c>
      <c r="E77" s="2">
        <v>0.68754003169028699</v>
      </c>
      <c r="F77" s="2">
        <v>0.66359539492283903</v>
      </c>
      <c r="G77" s="2">
        <v>0.69081341348710501</v>
      </c>
      <c r="H77" s="2">
        <v>0.338121209750056</v>
      </c>
      <c r="I77" s="2">
        <v>0.74713353761770995</v>
      </c>
      <c r="J77" s="2">
        <v>0.42139497375333401</v>
      </c>
      <c r="K77" s="2">
        <v>0.80947919195001095</v>
      </c>
      <c r="L77" s="2">
        <v>0.73205671248311299</v>
      </c>
      <c r="M77" s="2">
        <v>0.45840737156398897</v>
      </c>
      <c r="N77" s="2">
        <v>0.59383586655168197</v>
      </c>
      <c r="O77" s="2">
        <v>0.77960200885198006</v>
      </c>
      <c r="P77" s="2">
        <v>0.52276682790941498</v>
      </c>
      <c r="Q77" s="2">
        <v>0.65105690566379903</v>
      </c>
      <c r="R77" s="2">
        <v>0.33979537413222299</v>
      </c>
      <c r="S77" s="2">
        <v>0.69248034223573296</v>
      </c>
      <c r="T77" s="2">
        <v>0.63858588043109499</v>
      </c>
      <c r="U77" s="2">
        <v>0.59535001459003301</v>
      </c>
      <c r="V77" s="2">
        <v>0.53910337034452405</v>
      </c>
      <c r="W77" s="2">
        <v>0.31491742973360798</v>
      </c>
      <c r="X77" s="2">
        <v>0.55874345139909698</v>
      </c>
      <c r="Y77" s="5"/>
    </row>
    <row r="78" spans="1:25" x14ac:dyDescent="0.25">
      <c r="A78" s="34" t="s">
        <v>1467</v>
      </c>
      <c r="B78" s="2">
        <v>0.26781303316629501</v>
      </c>
      <c r="C78" s="2">
        <v>0.59597172649782104</v>
      </c>
      <c r="D78" s="2">
        <v>0.58336416235234401</v>
      </c>
      <c r="E78" s="2">
        <v>0.64435789212663297</v>
      </c>
      <c r="F78" s="2">
        <v>0.68700181130677995</v>
      </c>
      <c r="G78" s="2">
        <v>0.72670178541409602</v>
      </c>
      <c r="H78" s="2">
        <v>0.262494280588144</v>
      </c>
      <c r="I78" s="2">
        <v>0.68154475241571599</v>
      </c>
      <c r="J78" s="2">
        <v>0.31306533193946501</v>
      </c>
      <c r="K78" s="2">
        <v>0.66872943885450098</v>
      </c>
      <c r="L78" s="2">
        <v>0.62024228054695596</v>
      </c>
      <c r="M78" s="2">
        <v>0.36551383196121001</v>
      </c>
      <c r="N78" s="2">
        <v>0.38148428122208899</v>
      </c>
      <c r="O78" s="2">
        <v>0.66808979714822303</v>
      </c>
      <c r="P78" s="2">
        <v>0.46360372787187298</v>
      </c>
      <c r="Q78" s="2">
        <v>0.63290314336718101</v>
      </c>
      <c r="R78" s="2">
        <v>4.2969885956217001E-2</v>
      </c>
      <c r="S78" s="2">
        <v>0.70503845444663105</v>
      </c>
      <c r="T78" s="2">
        <v>0.60268943510429795</v>
      </c>
      <c r="U78" s="2">
        <v>0.51210086297220403</v>
      </c>
      <c r="V78" s="2">
        <v>0.43508926001231901</v>
      </c>
      <c r="W78" s="2">
        <v>0.28974523600355401</v>
      </c>
      <c r="X78" s="2">
        <v>0.48112478641839901</v>
      </c>
      <c r="Y78" s="5"/>
    </row>
    <row r="79" spans="1:25" x14ac:dyDescent="0.25">
      <c r="A79" s="34" t="s">
        <v>1468</v>
      </c>
      <c r="B79" s="2">
        <v>0.55794644278029304</v>
      </c>
      <c r="C79" s="2">
        <v>0.529155937354017</v>
      </c>
      <c r="D79" s="2">
        <v>0.75999568804697104</v>
      </c>
      <c r="E79" s="2">
        <v>0.667519477666076</v>
      </c>
      <c r="F79" s="2">
        <v>0.69008316384352597</v>
      </c>
      <c r="G79" s="2">
        <v>0.69704533272691105</v>
      </c>
      <c r="H79" s="2">
        <v>0.38954103255914002</v>
      </c>
      <c r="I79" s="2">
        <v>0.70977073048144701</v>
      </c>
      <c r="J79" s="2">
        <v>0.50740717070186403</v>
      </c>
      <c r="K79" s="2">
        <v>0.75412562184510201</v>
      </c>
      <c r="L79" s="2">
        <v>0.87455493561318598</v>
      </c>
      <c r="M79" s="2">
        <v>0.47424558490894297</v>
      </c>
      <c r="N79" s="2">
        <v>0.66696284246887705</v>
      </c>
      <c r="O79" s="2">
        <v>0.75311100750425697</v>
      </c>
      <c r="P79" s="2">
        <v>0.50970270074024304</v>
      </c>
      <c r="Q79" s="2">
        <v>0.69931454937123605</v>
      </c>
      <c r="R79" s="2">
        <v>0.219282607444371</v>
      </c>
      <c r="S79" s="2">
        <v>0.76256004991544701</v>
      </c>
      <c r="T79" s="2">
        <v>0.660492018353947</v>
      </c>
      <c r="U79" s="2">
        <v>0.642046024677141</v>
      </c>
      <c r="V79" s="2">
        <v>0.55898865799888098</v>
      </c>
      <c r="W79" s="2">
        <v>0.42666513454761901</v>
      </c>
      <c r="X79" s="2">
        <v>0.51176626590040897</v>
      </c>
      <c r="Y79" s="5"/>
    </row>
    <row r="80" spans="1:25" x14ac:dyDescent="0.25">
      <c r="A80" s="34" t="s">
        <v>1469</v>
      </c>
      <c r="B80" s="2">
        <v>0.439742846831635</v>
      </c>
      <c r="C80" s="2">
        <v>0.43862084901089798</v>
      </c>
      <c r="D80" s="2">
        <v>0.57053443861537501</v>
      </c>
      <c r="E80" s="2">
        <v>0.67153356944591502</v>
      </c>
      <c r="F80" s="2">
        <v>0.673531757330605</v>
      </c>
      <c r="G80" s="2">
        <v>0.73808076951503299</v>
      </c>
      <c r="H80" s="2">
        <v>0.26591092906471397</v>
      </c>
      <c r="I80" s="2">
        <v>0.68220734412399697</v>
      </c>
      <c r="J80" s="2">
        <v>0.42839450566055498</v>
      </c>
      <c r="K80" s="2">
        <v>0.78389641662442</v>
      </c>
      <c r="L80" s="2">
        <v>0.78091535892867703</v>
      </c>
      <c r="M80" s="2">
        <v>0.42700372389319802</v>
      </c>
      <c r="N80" s="2">
        <v>0.65627929386966299</v>
      </c>
      <c r="O80" s="2">
        <v>0.71929193650526901</v>
      </c>
      <c r="P80" s="2">
        <v>0.50775340847053096</v>
      </c>
      <c r="Q80" s="2">
        <v>0.68841246112990795</v>
      </c>
      <c r="R80" s="2">
        <v>0.24663163175372599</v>
      </c>
      <c r="S80" s="2">
        <v>0.72415037340162103</v>
      </c>
      <c r="T80" s="2">
        <v>0.62633064844909203</v>
      </c>
      <c r="U80" s="2">
        <v>0.62311577320896006</v>
      </c>
      <c r="V80" s="2">
        <v>0.51930163193559598</v>
      </c>
      <c r="W80" s="2">
        <v>0.43300466243690799</v>
      </c>
      <c r="X80" s="2">
        <v>0.520191654701888</v>
      </c>
      <c r="Y80" s="5"/>
    </row>
    <row r="81" spans="1:25" x14ac:dyDescent="0.25">
      <c r="A81" s="34" t="s">
        <v>1470</v>
      </c>
      <c r="B81" s="2">
        <v>0.34234927616039401</v>
      </c>
      <c r="C81" s="2">
        <v>0.58400136025266502</v>
      </c>
      <c r="D81" s="2">
        <v>0.58181404582432805</v>
      </c>
      <c r="E81" s="2">
        <v>0.62809525667835298</v>
      </c>
      <c r="F81" s="2">
        <v>0.67299531313504302</v>
      </c>
      <c r="G81" s="2">
        <v>0.75410306032585095</v>
      </c>
      <c r="H81" s="2">
        <v>0.23048798694922901</v>
      </c>
      <c r="I81" s="2">
        <v>0.66962276040562296</v>
      </c>
      <c r="J81" s="2">
        <v>0.37287452939279903</v>
      </c>
      <c r="K81" s="2">
        <v>0.731246662970235</v>
      </c>
      <c r="L81" s="2">
        <v>0.67659309456811201</v>
      </c>
      <c r="M81" s="2">
        <v>0.41822474606101701</v>
      </c>
      <c r="N81" s="2">
        <v>0.48357909319672998</v>
      </c>
      <c r="O81" s="2">
        <v>0.72332756624276495</v>
      </c>
      <c r="P81" s="2">
        <v>0.503866843798919</v>
      </c>
      <c r="Q81" s="2">
        <v>0.63399388308424098</v>
      </c>
      <c r="R81" s="2">
        <v>0.257391906524642</v>
      </c>
      <c r="S81" s="2">
        <v>0.71348081611862302</v>
      </c>
      <c r="T81" s="2">
        <v>0.52306934766549595</v>
      </c>
      <c r="U81" s="2">
        <v>0.50483166448373495</v>
      </c>
      <c r="V81" s="2">
        <v>0.48253105036527699</v>
      </c>
      <c r="W81" s="2">
        <v>0.40709311635317302</v>
      </c>
      <c r="X81" s="2">
        <v>0.57087880994890405</v>
      </c>
      <c r="Y81" s="5"/>
    </row>
    <row r="82" spans="1:25" x14ac:dyDescent="0.25">
      <c r="A82" s="34" t="s">
        <v>1471</v>
      </c>
      <c r="B82" s="2">
        <v>0.52646609351475304</v>
      </c>
      <c r="C82" s="2">
        <v>0.64255522457021597</v>
      </c>
      <c r="D82" s="2">
        <v>0.77708155046357397</v>
      </c>
      <c r="E82" s="2">
        <v>0.743446142140332</v>
      </c>
      <c r="F82" s="2">
        <v>0.70623965235480402</v>
      </c>
      <c r="G82" s="2">
        <v>0.657290466382216</v>
      </c>
      <c r="H82" s="2">
        <v>0.49001054837131602</v>
      </c>
      <c r="I82" s="2">
        <v>0.78351874349455497</v>
      </c>
      <c r="J82" s="2">
        <v>0.57133671461690405</v>
      </c>
      <c r="K82" s="2">
        <v>0.82440296135611002</v>
      </c>
      <c r="L82" s="2">
        <v>0.951347861219212</v>
      </c>
      <c r="M82" s="2">
        <v>0.58450043864678802</v>
      </c>
      <c r="N82" s="2">
        <v>0.72662593525326802</v>
      </c>
      <c r="O82" s="2">
        <v>0.80079499027633605</v>
      </c>
      <c r="P82" s="2">
        <v>0.57192185433826603</v>
      </c>
      <c r="Q82" s="2">
        <v>0.75124099887024898</v>
      </c>
      <c r="R82" s="2">
        <v>0.39090189499254202</v>
      </c>
      <c r="S82" s="2">
        <v>0.77732901843707702</v>
      </c>
      <c r="T82" s="2">
        <v>0.77375025694166899</v>
      </c>
      <c r="U82" s="2">
        <v>0.69341749001977204</v>
      </c>
      <c r="V82" s="2">
        <v>0.58888484469039903</v>
      </c>
      <c r="W82" s="2">
        <v>0.40604130522211002</v>
      </c>
      <c r="X82" s="2">
        <v>0.55418957565760496</v>
      </c>
      <c r="Y82" s="5"/>
    </row>
    <row r="83" spans="1:25" x14ac:dyDescent="0.25">
      <c r="A83" s="34" t="s">
        <v>1472</v>
      </c>
      <c r="B83" s="2">
        <v>0.4749017471516</v>
      </c>
      <c r="C83" s="2">
        <v>0.60243937461749997</v>
      </c>
      <c r="D83" s="2">
        <v>0.75213222537387703</v>
      </c>
      <c r="E83" s="2">
        <v>0.66034265617082899</v>
      </c>
      <c r="F83" s="2">
        <v>0.716755565483014</v>
      </c>
      <c r="G83" s="2">
        <v>0.779460997105904</v>
      </c>
      <c r="H83" s="2">
        <v>0.35091913062374203</v>
      </c>
      <c r="I83" s="2">
        <v>0.731684873101073</v>
      </c>
      <c r="J83" s="2">
        <v>0.47257711702266197</v>
      </c>
      <c r="K83" s="2">
        <v>0.71569025299982203</v>
      </c>
      <c r="L83" s="2">
        <v>0.81120690552722596</v>
      </c>
      <c r="M83" s="2">
        <v>0.39901532717108901</v>
      </c>
      <c r="N83" s="2">
        <v>0.58101768207527205</v>
      </c>
      <c r="O83" s="2">
        <v>0.73320582654854305</v>
      </c>
      <c r="P83" s="2">
        <v>0.54296453655463395</v>
      </c>
      <c r="Q83" s="2">
        <v>0.65707141744192998</v>
      </c>
      <c r="R83" s="2">
        <v>0.27564157884502499</v>
      </c>
      <c r="S83" s="2">
        <v>0.68423051116955902</v>
      </c>
      <c r="T83" s="2">
        <v>0.63832916036480902</v>
      </c>
      <c r="U83" s="2">
        <v>0.58569528731711495</v>
      </c>
      <c r="V83" s="2">
        <v>0.563968874838919</v>
      </c>
      <c r="W83" s="2">
        <v>0.353218724743738</v>
      </c>
      <c r="X83" s="2">
        <v>0.47611519135687802</v>
      </c>
      <c r="Y83" s="5"/>
    </row>
    <row r="84" spans="1:25" x14ac:dyDescent="0.25">
      <c r="A84" s="34" t="s">
        <v>1473</v>
      </c>
      <c r="B84" s="2">
        <v>0.50096380803922003</v>
      </c>
      <c r="C84" s="2">
        <v>0.559994503033163</v>
      </c>
      <c r="D84" s="2">
        <v>0.64753301344674097</v>
      </c>
      <c r="E84" s="2">
        <v>0.70360343631756495</v>
      </c>
      <c r="F84" s="2">
        <v>0.67992109972525105</v>
      </c>
      <c r="G84" s="2">
        <v>0.73550474779542596</v>
      </c>
      <c r="H84" s="2">
        <v>0.24854163123079701</v>
      </c>
      <c r="I84" s="2">
        <v>0.79100687983050399</v>
      </c>
      <c r="J84" s="2">
        <v>0.57397326051906306</v>
      </c>
      <c r="K84" s="2">
        <v>0.78494982485363696</v>
      </c>
      <c r="L84" s="2">
        <v>0.92216662805837202</v>
      </c>
      <c r="M84" s="2">
        <v>0.53076188755714304</v>
      </c>
      <c r="N84" s="2">
        <v>0.53696814611925703</v>
      </c>
      <c r="O84" s="2">
        <v>0.75518626399466304</v>
      </c>
      <c r="P84" s="2">
        <v>0.57515073079487</v>
      </c>
      <c r="Q84" s="2">
        <v>0.72166694017043498</v>
      </c>
      <c r="R84" s="2">
        <v>0.23489545525855299</v>
      </c>
      <c r="S84" s="2">
        <v>0.73969830566577599</v>
      </c>
      <c r="T84" s="2">
        <v>0.82386049248647597</v>
      </c>
      <c r="U84" s="2">
        <v>0.64373424420867598</v>
      </c>
      <c r="V84" s="2">
        <v>0.60696758830173003</v>
      </c>
      <c r="W84" s="2">
        <v>0.40601269797717299</v>
      </c>
      <c r="X84" s="2">
        <v>0.47289136604638299</v>
      </c>
      <c r="Y84" s="5"/>
    </row>
    <row r="85" spans="1:25" x14ac:dyDescent="0.25">
      <c r="A85" s="34" t="s">
        <v>1474</v>
      </c>
      <c r="B85" s="2">
        <v>0.39539967621042899</v>
      </c>
      <c r="C85" s="2">
        <v>0.45986452603690797</v>
      </c>
      <c r="D85" s="2">
        <v>0.66314570045294896</v>
      </c>
      <c r="E85" s="2">
        <v>0.72074279605938996</v>
      </c>
      <c r="F85" s="2">
        <v>0.72484193903078498</v>
      </c>
      <c r="G85" s="2">
        <v>0.72489374443611398</v>
      </c>
      <c r="H85" s="2">
        <v>0.29142935042365598</v>
      </c>
      <c r="I85" s="2">
        <v>0.68679345875231601</v>
      </c>
      <c r="J85" s="2">
        <v>0.40911147503288797</v>
      </c>
      <c r="K85" s="2">
        <v>0.79170698536657702</v>
      </c>
      <c r="L85" s="2">
        <v>0.81315399948787503</v>
      </c>
      <c r="M85" s="2">
        <v>0.49030482866891001</v>
      </c>
      <c r="N85" s="2">
        <v>0.55582556318772802</v>
      </c>
      <c r="O85" s="2">
        <v>0.74278127500899505</v>
      </c>
      <c r="P85" s="2">
        <v>0.51836050205994399</v>
      </c>
      <c r="Q85" s="2">
        <v>0.68055419733712996</v>
      </c>
      <c r="R85" s="2">
        <v>0.21694173326336599</v>
      </c>
      <c r="S85" s="2">
        <v>0.71554449986840396</v>
      </c>
      <c r="T85" s="2">
        <v>0.62836832552175503</v>
      </c>
      <c r="U85" s="2">
        <v>0.59304508878851603</v>
      </c>
      <c r="V85" s="2">
        <v>0.50555024283482597</v>
      </c>
      <c r="W85" s="2">
        <v>0.40756101547038198</v>
      </c>
      <c r="X85" s="2">
        <v>0.47027891370362501</v>
      </c>
      <c r="Y85" s="5"/>
    </row>
    <row r="86" spans="1:25" x14ac:dyDescent="0.25">
      <c r="A86" s="34" t="s">
        <v>1475</v>
      </c>
      <c r="B86" s="2">
        <v>0.25008779326210701</v>
      </c>
      <c r="C86" s="2">
        <v>0.49141827745038902</v>
      </c>
      <c r="D86" s="2">
        <v>0.54875971895800102</v>
      </c>
      <c r="E86" s="2">
        <v>0.61445062576769904</v>
      </c>
      <c r="F86" s="2">
        <v>0.632078286239664</v>
      </c>
      <c r="G86" s="2">
        <v>0.73502207465208402</v>
      </c>
      <c r="H86" s="2">
        <v>0.34096452590029402</v>
      </c>
      <c r="I86" s="2">
        <v>0.66616341462240303</v>
      </c>
      <c r="J86" s="2">
        <v>0.25074474970156002</v>
      </c>
      <c r="K86" s="2">
        <v>0.70927686077386898</v>
      </c>
      <c r="L86" s="2">
        <v>0.58151961236296701</v>
      </c>
      <c r="M86" s="2">
        <v>0.32726460504415</v>
      </c>
      <c r="N86" s="2">
        <v>0.45248511996066998</v>
      </c>
      <c r="O86" s="2">
        <v>0.73789498784574303</v>
      </c>
      <c r="P86" s="2">
        <v>0.43861131613820797</v>
      </c>
      <c r="Q86" s="2">
        <v>0.63062445015290503</v>
      </c>
      <c r="R86" s="2">
        <v>0.111849809022307</v>
      </c>
      <c r="S86" s="2">
        <v>0.64910993886889601</v>
      </c>
      <c r="T86" s="2">
        <v>0.41889090080854402</v>
      </c>
      <c r="U86" s="2">
        <v>0.49413885147764502</v>
      </c>
      <c r="V86" s="2">
        <v>0.45944765560420903</v>
      </c>
      <c r="W86" s="2">
        <v>0.31398121090092401</v>
      </c>
      <c r="X86" s="2">
        <v>0.52334109881933299</v>
      </c>
      <c r="Y86" s="5"/>
    </row>
    <row r="87" spans="1:25" x14ac:dyDescent="0.25">
      <c r="A87" s="34" t="s">
        <v>1476</v>
      </c>
      <c r="B87" s="2">
        <v>0.67298480990762599</v>
      </c>
      <c r="C87" s="2">
        <v>0.67148695103524902</v>
      </c>
      <c r="D87" s="2">
        <v>0.78817308338625103</v>
      </c>
      <c r="E87" s="2">
        <v>0.69518945646254804</v>
      </c>
      <c r="F87" s="2">
        <v>0.71253674088135999</v>
      </c>
      <c r="G87" s="2">
        <v>0.74548687855555296</v>
      </c>
      <c r="H87" s="2">
        <v>0.33320065510599001</v>
      </c>
      <c r="I87" s="2">
        <v>0.76243185396635504</v>
      </c>
      <c r="J87" s="2">
        <v>0.59748866682730095</v>
      </c>
      <c r="K87" s="2">
        <v>0.73864936473175802</v>
      </c>
      <c r="L87" s="2">
        <v>0.94038137293329804</v>
      </c>
      <c r="M87" s="2">
        <v>0.52279818224189301</v>
      </c>
      <c r="N87" s="2">
        <v>0.58492201349356499</v>
      </c>
      <c r="O87" s="2">
        <v>0.76846981834240702</v>
      </c>
      <c r="P87" s="2">
        <v>0.58910282036209305</v>
      </c>
      <c r="Q87" s="2">
        <v>0.72676209021595095</v>
      </c>
      <c r="R87" s="2">
        <v>0.26111091303420902</v>
      </c>
      <c r="S87" s="2">
        <v>0.73088902563234803</v>
      </c>
      <c r="T87" s="2">
        <v>0.78211796390122401</v>
      </c>
      <c r="U87" s="2">
        <v>0.64234490161836599</v>
      </c>
      <c r="V87" s="2">
        <v>0.59955057955322799</v>
      </c>
      <c r="W87" s="2">
        <v>0.40108598378894</v>
      </c>
      <c r="X87" s="2">
        <v>0.52182313041773298</v>
      </c>
      <c r="Y87" s="5"/>
    </row>
    <row r="88" spans="1:25" x14ac:dyDescent="0.25">
      <c r="A88" s="34" t="s">
        <v>1477</v>
      </c>
      <c r="B88" s="2">
        <v>0.64610951559993701</v>
      </c>
      <c r="C88" s="2">
        <v>0.54611910758065896</v>
      </c>
      <c r="D88" s="2">
        <v>0.78823588487355301</v>
      </c>
      <c r="E88" s="2">
        <v>0.72271194479614498</v>
      </c>
      <c r="F88" s="2">
        <v>0.70293615027993395</v>
      </c>
      <c r="G88" s="2">
        <v>0.73598983258122397</v>
      </c>
      <c r="H88" s="2">
        <v>0.36564793075143698</v>
      </c>
      <c r="I88" s="2">
        <v>0.72216977841739904</v>
      </c>
      <c r="J88" s="2">
        <v>0.57435922923480098</v>
      </c>
      <c r="K88" s="2">
        <v>0.79469721769617896</v>
      </c>
      <c r="L88" s="2">
        <v>0.93346847431690005</v>
      </c>
      <c r="M88" s="2">
        <v>0.571668696305491</v>
      </c>
      <c r="N88" s="2">
        <v>0.65288458620289003</v>
      </c>
      <c r="O88" s="2">
        <v>0.79464299070589905</v>
      </c>
      <c r="P88" s="2">
        <v>0.54895715992855598</v>
      </c>
      <c r="Q88" s="2">
        <v>0.73261459039837495</v>
      </c>
      <c r="R88" s="2">
        <v>0.34041930676944399</v>
      </c>
      <c r="S88" s="2">
        <v>0.80341316772266802</v>
      </c>
      <c r="T88" s="2">
        <v>0.74860809178006005</v>
      </c>
      <c r="U88" s="2">
        <v>0.65425968731852502</v>
      </c>
      <c r="V88" s="2">
        <v>0.58833611612269698</v>
      </c>
      <c r="W88" s="2">
        <v>0.46180381511738999</v>
      </c>
      <c r="X88" s="2">
        <v>0.49279861362119198</v>
      </c>
      <c r="Y88" s="5"/>
    </row>
    <row r="89" spans="1:25" x14ac:dyDescent="0.25">
      <c r="A89" s="34" t="s">
        <v>1478</v>
      </c>
      <c r="B89" s="2">
        <v>0.54974721752355904</v>
      </c>
      <c r="C89" s="2">
        <v>0.63643200550495205</v>
      </c>
      <c r="D89" s="2">
        <v>0.61282121686017499</v>
      </c>
      <c r="E89" s="2">
        <v>0.71032937248665295</v>
      </c>
      <c r="F89" s="2">
        <v>0.67726967523977799</v>
      </c>
      <c r="G89" s="2">
        <v>0.71980968044475602</v>
      </c>
      <c r="H89" s="2">
        <v>0.40873580895495099</v>
      </c>
      <c r="I89" s="2">
        <v>0.77294711637045399</v>
      </c>
      <c r="J89" s="2">
        <v>0.52003350665447601</v>
      </c>
      <c r="K89" s="2">
        <v>0.76049567827653797</v>
      </c>
      <c r="L89" s="2">
        <v>0.86278215534992697</v>
      </c>
      <c r="M89" s="2">
        <v>0.50802390067425696</v>
      </c>
      <c r="N89" s="2">
        <v>0.57595490615796696</v>
      </c>
      <c r="O89" s="2">
        <v>0.74902717026448395</v>
      </c>
      <c r="P89" s="2">
        <v>0.56714230951099198</v>
      </c>
      <c r="Q89" s="2">
        <v>0.689379527915706</v>
      </c>
      <c r="R89" s="2">
        <v>0.40717692682036299</v>
      </c>
      <c r="S89" s="2">
        <v>0.72091142953356302</v>
      </c>
      <c r="T89" s="2">
        <v>0.78932355731940795</v>
      </c>
      <c r="U89" s="2">
        <v>0.58556642453936203</v>
      </c>
      <c r="V89" s="2">
        <v>0.57603969025528201</v>
      </c>
      <c r="W89" s="2">
        <v>0.39879120933837398</v>
      </c>
      <c r="X89" s="2">
        <v>0.556592695838381</v>
      </c>
      <c r="Y89" s="5"/>
    </row>
    <row r="90" spans="1:25" x14ac:dyDescent="0.25">
      <c r="A90" s="34" t="s">
        <v>1479</v>
      </c>
      <c r="B90" s="2">
        <v>0.49751614114412401</v>
      </c>
      <c r="C90" s="2">
        <v>0.40429807267441897</v>
      </c>
      <c r="D90" s="2">
        <v>0.65088772024743102</v>
      </c>
      <c r="E90" s="2">
        <v>0.73094074930932795</v>
      </c>
      <c r="F90" s="2">
        <v>0.66947259382637303</v>
      </c>
      <c r="G90" s="2">
        <v>0.68695901222146305</v>
      </c>
      <c r="H90" s="2">
        <v>0.351580478631629</v>
      </c>
      <c r="I90" s="2">
        <v>0.71667930189131002</v>
      </c>
      <c r="J90" s="2">
        <v>0.471919313863298</v>
      </c>
      <c r="K90" s="2">
        <v>0.80051482790258999</v>
      </c>
      <c r="L90" s="2">
        <v>0.86904128057562002</v>
      </c>
      <c r="M90" s="2">
        <v>0.49490580895860398</v>
      </c>
      <c r="N90" s="2">
        <v>0.57478281496882999</v>
      </c>
      <c r="O90" s="2">
        <v>0.77537026116761798</v>
      </c>
      <c r="P90" s="2">
        <v>0.48877599216454198</v>
      </c>
      <c r="Q90" s="2">
        <v>0.696251735643588</v>
      </c>
      <c r="R90" s="2">
        <v>0.33304579850162602</v>
      </c>
      <c r="S90" s="2">
        <v>0.77400984603684098</v>
      </c>
      <c r="T90" s="2">
        <v>0.63367232938723705</v>
      </c>
      <c r="U90" s="2">
        <v>0.60649903703604602</v>
      </c>
      <c r="V90" s="2">
        <v>0.50694977715663703</v>
      </c>
      <c r="W90" s="2">
        <v>0.42288468503857002</v>
      </c>
      <c r="X90" s="2">
        <v>0.43015222684229698</v>
      </c>
      <c r="Y90" s="5"/>
    </row>
    <row r="91" spans="1:25" x14ac:dyDescent="0.25">
      <c r="A91" s="34" t="s">
        <v>1480</v>
      </c>
      <c r="B91" s="2">
        <v>0.36534844973283198</v>
      </c>
      <c r="C91" s="2">
        <v>0.59598761141823497</v>
      </c>
      <c r="D91" s="2">
        <v>0.54653680744373401</v>
      </c>
      <c r="E91" s="2">
        <v>0.72301766877005702</v>
      </c>
      <c r="F91" s="2">
        <v>0.69420324561734803</v>
      </c>
      <c r="G91" s="2">
        <v>0.74570696176178097</v>
      </c>
      <c r="H91" s="2">
        <v>0.293249077499243</v>
      </c>
      <c r="I91" s="2">
        <v>0.71240254162398498</v>
      </c>
      <c r="J91" s="2">
        <v>0.42514717866309598</v>
      </c>
      <c r="K91" s="2">
        <v>0.74688363070826502</v>
      </c>
      <c r="L91" s="2">
        <v>0.77925684072434798</v>
      </c>
      <c r="M91" s="2">
        <v>0.44308204423115</v>
      </c>
      <c r="N91" s="2">
        <v>0.54000706199790405</v>
      </c>
      <c r="O91" s="2">
        <v>0.66927582325650903</v>
      </c>
      <c r="P91" s="2">
        <v>0.57239710210010897</v>
      </c>
      <c r="Q91" s="2">
        <v>0.68872080845203598</v>
      </c>
      <c r="R91" s="2">
        <v>0.26757543671811901</v>
      </c>
      <c r="S91" s="2">
        <v>0.74093125290861395</v>
      </c>
      <c r="T91" s="2">
        <v>0.68963558895822896</v>
      </c>
      <c r="U91" s="2">
        <v>0.58661762954018704</v>
      </c>
      <c r="V91" s="2">
        <v>0.55110887460667402</v>
      </c>
      <c r="W91" s="2">
        <v>0.39231292898197501</v>
      </c>
      <c r="X91" s="2">
        <v>0.55037441096029005</v>
      </c>
      <c r="Y91" s="5"/>
    </row>
    <row r="92" spans="1:25" x14ac:dyDescent="0.25">
      <c r="A92" s="34" t="s">
        <v>1481</v>
      </c>
      <c r="B92" s="2">
        <v>0.34299410773326799</v>
      </c>
      <c r="C92" s="2">
        <v>0.64063185429106095</v>
      </c>
      <c r="D92" s="2">
        <v>0.64440453500248496</v>
      </c>
      <c r="E92" s="2">
        <v>0.72098989378930101</v>
      </c>
      <c r="F92" s="2">
        <v>0.67749320990676898</v>
      </c>
      <c r="G92" s="2">
        <v>0.73871312007249901</v>
      </c>
      <c r="H92" s="2">
        <v>0.29792704770766698</v>
      </c>
      <c r="I92" s="2">
        <v>0.70167941432097303</v>
      </c>
      <c r="J92" s="2">
        <v>0.35116219119534298</v>
      </c>
      <c r="K92" s="2">
        <v>0.73293449304020797</v>
      </c>
      <c r="L92" s="2">
        <v>0.73532370083518395</v>
      </c>
      <c r="M92" s="2">
        <v>0.41562931475065801</v>
      </c>
      <c r="N92" s="2">
        <v>0.48080352011713701</v>
      </c>
      <c r="O92" s="2">
        <v>0.73003020846567901</v>
      </c>
      <c r="P92" s="2">
        <v>0.51978333701422097</v>
      </c>
      <c r="Q92" s="2">
        <v>0.63364617892478203</v>
      </c>
      <c r="R92" s="2">
        <v>0.45598747199936002</v>
      </c>
      <c r="S92" s="2">
        <v>0.71843331270569299</v>
      </c>
      <c r="T92" s="2">
        <v>0.54667912294422705</v>
      </c>
      <c r="U92" s="2">
        <v>0.52655209604155295</v>
      </c>
      <c r="V92" s="2">
        <v>0.52410343455059705</v>
      </c>
      <c r="W92" s="2">
        <v>0.43967564963833</v>
      </c>
      <c r="X92" s="2">
        <v>0.49777714906519599</v>
      </c>
      <c r="Y92" s="5"/>
    </row>
    <row r="93" spans="1:25" x14ac:dyDescent="0.25">
      <c r="A93" s="34" t="s">
        <v>1482</v>
      </c>
      <c r="B93" s="2">
        <v>0.49115425869732499</v>
      </c>
      <c r="C93" s="2">
        <v>0.62634311644843399</v>
      </c>
      <c r="D93" s="2">
        <v>0.82268307851858502</v>
      </c>
      <c r="E93" s="2">
        <v>0.67341121083107303</v>
      </c>
      <c r="F93" s="2">
        <v>0.70673647670890505</v>
      </c>
      <c r="G93" s="2">
        <v>0.70665310418112803</v>
      </c>
      <c r="H93" s="2">
        <v>0.248360242006197</v>
      </c>
      <c r="I93" s="2">
        <v>0.70027206211404402</v>
      </c>
      <c r="J93" s="2">
        <v>0.56851987592833497</v>
      </c>
      <c r="K93" s="2">
        <v>0.80747994935709</v>
      </c>
      <c r="L93" s="2">
        <v>0.92946170291518904</v>
      </c>
      <c r="M93" s="2">
        <v>0.47919658341353899</v>
      </c>
      <c r="N93" s="2">
        <v>0.47558329099854202</v>
      </c>
      <c r="O93" s="2">
        <v>0.73264919662991101</v>
      </c>
      <c r="P93" s="2">
        <v>0.49723004919125602</v>
      </c>
      <c r="Q93" s="2">
        <v>0.70372641467816999</v>
      </c>
      <c r="R93" s="2">
        <v>0.124720318631195</v>
      </c>
      <c r="S93" s="2">
        <v>0.74278897687030498</v>
      </c>
      <c r="T93" s="2">
        <v>0.69894950826592095</v>
      </c>
      <c r="U93" s="2">
        <v>0.60172054482541404</v>
      </c>
      <c r="V93" s="2">
        <v>0.57989611985437695</v>
      </c>
      <c r="W93" s="2">
        <v>0.36389371748874999</v>
      </c>
      <c r="X93" s="2">
        <v>0.48841875883385699</v>
      </c>
      <c r="Y93" s="5"/>
    </row>
    <row r="94" spans="1:25" x14ac:dyDescent="0.25">
      <c r="A94" s="34" t="s">
        <v>1483</v>
      </c>
      <c r="B94" s="2">
        <v>0.17595400009043299</v>
      </c>
      <c r="C94" s="2">
        <v>0.44860408976230298</v>
      </c>
      <c r="D94" s="2">
        <v>0.58479376661555105</v>
      </c>
      <c r="E94" s="2">
        <v>0.55828501677513898</v>
      </c>
      <c r="F94" s="2">
        <v>0.68453540944352198</v>
      </c>
      <c r="G94" s="2">
        <v>0.65550938988298102</v>
      </c>
      <c r="H94" s="2">
        <v>0.14489231229876101</v>
      </c>
      <c r="I94" s="2">
        <v>0.66890658517649004</v>
      </c>
      <c r="J94" s="2">
        <v>0.190101130904613</v>
      </c>
      <c r="K94" s="2">
        <v>0.740776919461404</v>
      </c>
      <c r="L94" s="2">
        <v>0.57934481136208904</v>
      </c>
      <c r="M94" s="2">
        <v>0.29000986011457802</v>
      </c>
      <c r="N94" s="2">
        <v>0.36261273311769898</v>
      </c>
      <c r="O94" s="2">
        <v>0.70230967255093202</v>
      </c>
      <c r="P94" s="2">
        <v>0.37814911455075001</v>
      </c>
      <c r="Q94" s="2">
        <v>0.63436151481807201</v>
      </c>
      <c r="R94" s="2">
        <v>0.109150920519774</v>
      </c>
      <c r="S94" s="2">
        <v>0.66156068859116102</v>
      </c>
      <c r="T94" s="2">
        <v>0.32422167831150001</v>
      </c>
      <c r="U94" s="2">
        <v>0.39244621276965502</v>
      </c>
      <c r="V94" s="2">
        <v>0.448337276822383</v>
      </c>
      <c r="W94" s="2">
        <v>0.406374446479699</v>
      </c>
      <c r="X94" s="2">
        <v>0.56000408456284101</v>
      </c>
      <c r="Y94" s="5"/>
    </row>
    <row r="95" spans="1:25" x14ac:dyDescent="0.25">
      <c r="A95" s="34" t="s">
        <v>1484</v>
      </c>
      <c r="B95" s="2">
        <v>0.463149623013075</v>
      </c>
      <c r="C95" s="2">
        <v>0.53667351181994505</v>
      </c>
      <c r="D95" s="2">
        <v>0.58855641906496503</v>
      </c>
      <c r="E95" s="2">
        <v>0.68785590643469097</v>
      </c>
      <c r="F95" s="2">
        <v>0.70981649683363801</v>
      </c>
      <c r="G95" s="2">
        <v>0.69285127306999394</v>
      </c>
      <c r="H95" s="2">
        <v>0.34610957393234898</v>
      </c>
      <c r="I95" s="2">
        <v>0.70098387387906003</v>
      </c>
      <c r="J95" s="2">
        <v>0.45013464829266597</v>
      </c>
      <c r="K95" s="2">
        <v>0.78118369922423303</v>
      </c>
      <c r="L95" s="2">
        <v>0.77618498393540702</v>
      </c>
      <c r="M95" s="2">
        <v>0.42314905230042799</v>
      </c>
      <c r="N95" s="2">
        <v>0.558109959550807</v>
      </c>
      <c r="O95" s="2">
        <v>0.78189269883566503</v>
      </c>
      <c r="P95" s="2">
        <v>0.50426199064185295</v>
      </c>
      <c r="Q95" s="2">
        <v>0.69884062152339299</v>
      </c>
      <c r="R95" s="2">
        <v>0.187917674321744</v>
      </c>
      <c r="S95" s="2">
        <v>0.72760947930389497</v>
      </c>
      <c r="T95" s="2">
        <v>0.61975818139865502</v>
      </c>
      <c r="U95" s="2">
        <v>0.59982784531714695</v>
      </c>
      <c r="V95" s="2">
        <v>0.51890678648313904</v>
      </c>
      <c r="W95" s="2">
        <v>0.44138190535783201</v>
      </c>
      <c r="X95" s="2">
        <v>0.48400742185143703</v>
      </c>
      <c r="Y95" s="5"/>
    </row>
    <row r="96" spans="1:25" x14ac:dyDescent="0.25">
      <c r="A96" s="34" t="s">
        <v>1485</v>
      </c>
      <c r="B96" s="2">
        <v>0.33981334214153702</v>
      </c>
      <c r="C96" s="2">
        <v>0.53726354827810996</v>
      </c>
      <c r="D96" s="2">
        <v>0.55575718671985996</v>
      </c>
      <c r="E96" s="2">
        <v>0.69660918227746405</v>
      </c>
      <c r="F96" s="2">
        <v>0.67491163756588801</v>
      </c>
      <c r="G96" s="2">
        <v>0.78061994610230701</v>
      </c>
      <c r="H96" s="2">
        <v>0.37808975246918602</v>
      </c>
      <c r="I96" s="2">
        <v>0.76366776333522601</v>
      </c>
      <c r="J96" s="2">
        <v>0.37726003426275001</v>
      </c>
      <c r="K96" s="2">
        <v>0.78666136049918101</v>
      </c>
      <c r="L96" s="2">
        <v>0.80912388588291795</v>
      </c>
      <c r="M96" s="2">
        <v>0.51499172665926896</v>
      </c>
      <c r="N96" s="2">
        <v>0.62756088305339996</v>
      </c>
      <c r="O96" s="2">
        <v>0.754652335505276</v>
      </c>
      <c r="P96" s="2">
        <v>0.50179089994592696</v>
      </c>
      <c r="Q96" s="2">
        <v>0.65159986767489697</v>
      </c>
      <c r="R96" s="2">
        <v>0.45776769041371401</v>
      </c>
      <c r="S96" s="2">
        <v>0.71959574782452695</v>
      </c>
      <c r="T96" s="2">
        <v>0.70681707754124401</v>
      </c>
      <c r="U96" s="2">
        <v>0.59602346998834399</v>
      </c>
      <c r="V96" s="2">
        <v>0.51675472169302406</v>
      </c>
      <c r="W96" s="2">
        <v>0.350542383226153</v>
      </c>
      <c r="X96" s="2">
        <v>0.59837857017465601</v>
      </c>
      <c r="Y96" s="5"/>
    </row>
    <row r="97" spans="1:25" x14ac:dyDescent="0.25">
      <c r="A97" s="34" t="s">
        <v>1486</v>
      </c>
      <c r="B97" s="2">
        <v>0.43139174040320699</v>
      </c>
      <c r="C97" s="2">
        <v>0.58729539175161705</v>
      </c>
      <c r="D97" s="2">
        <v>0.80338540498731403</v>
      </c>
      <c r="E97" s="2">
        <v>0.70617451280467902</v>
      </c>
      <c r="F97" s="2">
        <v>0.69733907009364204</v>
      </c>
      <c r="G97" s="2">
        <v>0.67575579540680497</v>
      </c>
      <c r="H97" s="2">
        <v>0.51011980636479504</v>
      </c>
      <c r="I97" s="2">
        <v>0.72646550636782103</v>
      </c>
      <c r="J97" s="2">
        <v>0.54180499286877104</v>
      </c>
      <c r="K97" s="2">
        <v>0.81255215845715201</v>
      </c>
      <c r="L97" s="2">
        <v>0.95171516691969404</v>
      </c>
      <c r="M97" s="2">
        <v>0.52221554333465803</v>
      </c>
      <c r="N97" s="2">
        <v>0.670746582455087</v>
      </c>
      <c r="O97" s="2">
        <v>0.78824572672712001</v>
      </c>
      <c r="P97" s="2">
        <v>0.56092466150318598</v>
      </c>
      <c r="Q97" s="2">
        <v>0.73088738048040203</v>
      </c>
      <c r="R97" s="2">
        <v>0.189109954875191</v>
      </c>
      <c r="S97" s="2">
        <v>0.79851713015991099</v>
      </c>
      <c r="T97" s="2">
        <v>0.69347481433577596</v>
      </c>
      <c r="U97" s="2">
        <v>0.68768542198815397</v>
      </c>
      <c r="V97" s="2">
        <v>0.58929432233965096</v>
      </c>
      <c r="W97" s="2">
        <v>0.37639373816127902</v>
      </c>
      <c r="X97" s="2">
        <v>0.53124590533246596</v>
      </c>
      <c r="Y97" s="5"/>
    </row>
    <row r="98" spans="1:25" x14ac:dyDescent="0.25">
      <c r="A98" s="34" t="s">
        <v>1487</v>
      </c>
      <c r="B98" s="2">
        <v>0.69849447309017598</v>
      </c>
      <c r="C98" s="2">
        <v>0.66503016445521701</v>
      </c>
      <c r="D98" s="2">
        <v>0.83300627508106595</v>
      </c>
      <c r="E98" s="2">
        <v>0.73175245520823895</v>
      </c>
      <c r="F98" s="2">
        <v>0.723709296747995</v>
      </c>
      <c r="G98" s="2">
        <v>0.74951554619863803</v>
      </c>
      <c r="H98" s="2">
        <v>0.46415256513638897</v>
      </c>
      <c r="I98" s="2">
        <v>0.77215779922632999</v>
      </c>
      <c r="J98" s="2">
        <v>0.62153415193087402</v>
      </c>
      <c r="K98" s="2">
        <v>0.78575339930685195</v>
      </c>
      <c r="L98" s="2">
        <v>0.95269779368603302</v>
      </c>
      <c r="M98" s="2">
        <v>0.55204114582062902</v>
      </c>
      <c r="N98" s="2">
        <v>0.65482117916429905</v>
      </c>
      <c r="O98" s="2">
        <v>0.79196107910480595</v>
      </c>
      <c r="P98" s="2">
        <v>0.57037062784000003</v>
      </c>
      <c r="Q98" s="2">
        <v>0.72530017102751998</v>
      </c>
      <c r="R98" s="2">
        <v>0.28520382862707799</v>
      </c>
      <c r="S98" s="2">
        <v>0.727859605778999</v>
      </c>
      <c r="T98" s="2">
        <v>0.78730949940079198</v>
      </c>
      <c r="U98" s="2">
        <v>0.69425188486913003</v>
      </c>
      <c r="V98" s="2">
        <v>0.62142499118463201</v>
      </c>
      <c r="W98" s="2">
        <v>0.43138110762994603</v>
      </c>
      <c r="X98" s="2">
        <v>0.52407907910604301</v>
      </c>
      <c r="Y98" s="5"/>
    </row>
    <row r="99" spans="1:25" x14ac:dyDescent="0.25">
      <c r="A99" s="34" t="s">
        <v>1488</v>
      </c>
      <c r="B99" s="2">
        <v>0.46767756104346497</v>
      </c>
      <c r="C99" s="2">
        <v>0.68493442368174495</v>
      </c>
      <c r="D99" s="2">
        <v>0.71216213927931304</v>
      </c>
      <c r="E99" s="2">
        <v>0.61512909460099097</v>
      </c>
      <c r="F99" s="2">
        <v>0.71247909295922696</v>
      </c>
      <c r="G99" s="2">
        <v>0.70678367263165698</v>
      </c>
      <c r="H99" s="2">
        <v>0.29277541586665301</v>
      </c>
      <c r="I99" s="2">
        <v>0.659054463702341</v>
      </c>
      <c r="J99" s="2">
        <v>0.45533821287898502</v>
      </c>
      <c r="K99" s="2">
        <v>0.74167657955090005</v>
      </c>
      <c r="L99" s="2">
        <v>0.71839241824927202</v>
      </c>
      <c r="M99" s="2">
        <v>0.38219660657879401</v>
      </c>
      <c r="N99" s="2">
        <v>0.44151171372245102</v>
      </c>
      <c r="O99" s="2">
        <v>0.70716803968464903</v>
      </c>
      <c r="P99" s="2">
        <v>0.46173243718305401</v>
      </c>
      <c r="Q99" s="2">
        <v>0.60894192414813098</v>
      </c>
      <c r="R99" s="2">
        <v>0.116224287273006</v>
      </c>
      <c r="S99" s="2">
        <v>0.73083053223644201</v>
      </c>
      <c r="T99" s="2">
        <v>0.54017812927603703</v>
      </c>
      <c r="U99" s="2">
        <v>0.54787477006817098</v>
      </c>
      <c r="V99" s="2">
        <v>0.51862885536013104</v>
      </c>
      <c r="W99" s="2">
        <v>0.33915235080246597</v>
      </c>
      <c r="X99" s="2">
        <v>0.50103480507821396</v>
      </c>
      <c r="Y99" s="5"/>
    </row>
    <row r="100" spans="1:25" x14ac:dyDescent="0.25">
      <c r="A100" s="34" t="s">
        <v>1489</v>
      </c>
      <c r="B100" s="2">
        <v>0.52995306511294304</v>
      </c>
      <c r="C100" s="2">
        <v>0.55493539462267105</v>
      </c>
      <c r="D100" s="2">
        <v>0.70185951380723399</v>
      </c>
      <c r="E100" s="2">
        <v>0.70487811147559898</v>
      </c>
      <c r="F100" s="2">
        <v>0.71912270726854599</v>
      </c>
      <c r="G100" s="2">
        <v>0.72491973182458802</v>
      </c>
      <c r="H100" s="2">
        <v>0.37719079113995502</v>
      </c>
      <c r="I100" s="2">
        <v>0.69789873423097704</v>
      </c>
      <c r="J100" s="2">
        <v>0.48418115689385799</v>
      </c>
      <c r="K100" s="2">
        <v>0.82010552440289497</v>
      </c>
      <c r="L100" s="2">
        <v>0.86792702139955202</v>
      </c>
      <c r="M100" s="2">
        <v>0.46972354296353602</v>
      </c>
      <c r="N100" s="2">
        <v>0.64180900634655302</v>
      </c>
      <c r="O100" s="2">
        <v>0.76812149629427795</v>
      </c>
      <c r="P100" s="2">
        <v>0.50069689845642396</v>
      </c>
      <c r="Q100" s="2">
        <v>0.72333916517746799</v>
      </c>
      <c r="R100" s="2">
        <v>0.268961277287319</v>
      </c>
      <c r="S100" s="2">
        <v>0.74938784120003099</v>
      </c>
      <c r="T100" s="2">
        <v>0.72123650757285596</v>
      </c>
      <c r="U100" s="2">
        <v>0.64471140561812201</v>
      </c>
      <c r="V100" s="2">
        <v>0.56076876281919197</v>
      </c>
      <c r="W100" s="2">
        <v>0.41142056981557601</v>
      </c>
      <c r="X100" s="2">
        <v>0.52518213359605403</v>
      </c>
      <c r="Y100" s="5"/>
    </row>
    <row r="101" spans="1:25" x14ac:dyDescent="0.25">
      <c r="A101" s="34" t="s">
        <v>1490</v>
      </c>
      <c r="B101" s="2">
        <v>0.38605910003621702</v>
      </c>
      <c r="C101" s="2">
        <v>0.454307252859108</v>
      </c>
      <c r="D101" s="2">
        <v>0.56665330764755795</v>
      </c>
      <c r="E101" s="2">
        <v>0.65577501499045299</v>
      </c>
      <c r="F101" s="2">
        <v>0.66383425161203902</v>
      </c>
      <c r="G101" s="2">
        <v>0.67674574964478695</v>
      </c>
      <c r="H101" s="2">
        <v>0.438431741599976</v>
      </c>
      <c r="I101" s="2">
        <v>0.69170303662838595</v>
      </c>
      <c r="J101" s="2">
        <v>0.45301661886585498</v>
      </c>
      <c r="K101" s="2">
        <v>0.82220361993414903</v>
      </c>
      <c r="L101" s="2">
        <v>0.79092794926737497</v>
      </c>
      <c r="M101" s="2">
        <v>0.41556314222451401</v>
      </c>
      <c r="N101" s="2">
        <v>0.60490049385634104</v>
      </c>
      <c r="O101" s="2">
        <v>0.73675080893011002</v>
      </c>
      <c r="P101" s="2">
        <v>0.47721440818211702</v>
      </c>
      <c r="Q101" s="2">
        <v>0.670469770476529</v>
      </c>
      <c r="R101" s="2">
        <v>0.25317192133941901</v>
      </c>
      <c r="S101" s="2">
        <v>0.76032378077950002</v>
      </c>
      <c r="T101" s="2">
        <v>0.67501330554597505</v>
      </c>
      <c r="U101" s="2">
        <v>0.57673958461499697</v>
      </c>
      <c r="V101" s="2">
        <v>0.52736429738783297</v>
      </c>
      <c r="W101" s="2">
        <v>0.42503085699217302</v>
      </c>
      <c r="X101" s="2">
        <v>0.53474852825504104</v>
      </c>
      <c r="Y101" s="5"/>
    </row>
    <row r="102" spans="1:25" x14ac:dyDescent="0.25">
      <c r="A102" s="34" t="s">
        <v>1491</v>
      </c>
      <c r="B102" s="2">
        <v>0.50187235495662197</v>
      </c>
      <c r="C102" s="2">
        <v>0.64473899867669404</v>
      </c>
      <c r="D102" s="2">
        <v>0.76384328054645101</v>
      </c>
      <c r="E102" s="2">
        <v>0.66432257548468299</v>
      </c>
      <c r="F102" s="2">
        <v>0.68331498073116204</v>
      </c>
      <c r="G102" s="2">
        <v>0.720377521014677</v>
      </c>
      <c r="H102" s="2">
        <v>0.33055807541657001</v>
      </c>
      <c r="I102" s="2">
        <v>0.74885028757624095</v>
      </c>
      <c r="J102" s="2">
        <v>0.46593217956410099</v>
      </c>
      <c r="K102" s="2">
        <v>0.79569306660100303</v>
      </c>
      <c r="L102" s="2">
        <v>0.84232862342583203</v>
      </c>
      <c r="M102" s="2">
        <v>0.43981299557507803</v>
      </c>
      <c r="N102" s="2">
        <v>0.59980280571025502</v>
      </c>
      <c r="O102" s="2">
        <v>0.72542723855301905</v>
      </c>
      <c r="P102" s="2">
        <v>0.52560915478248904</v>
      </c>
      <c r="Q102" s="2">
        <v>0.68877692609273899</v>
      </c>
      <c r="R102" s="2">
        <v>0.252368833097806</v>
      </c>
      <c r="S102" s="2">
        <v>0.71673555788446497</v>
      </c>
      <c r="T102" s="2">
        <v>0.69451559929156204</v>
      </c>
      <c r="U102" s="2">
        <v>0.62848716153390105</v>
      </c>
      <c r="V102" s="2">
        <v>0.54445084382506104</v>
      </c>
      <c r="W102" s="2">
        <v>0.33293837275280802</v>
      </c>
      <c r="X102" s="2">
        <v>0.56510694197931499</v>
      </c>
      <c r="Y102" s="5"/>
    </row>
    <row r="103" spans="1:25" x14ac:dyDescent="0.25">
      <c r="A103" s="34" t="s">
        <v>1492</v>
      </c>
      <c r="B103" s="2">
        <v>0.37297232097912703</v>
      </c>
      <c r="C103" s="2">
        <v>0.50601894203492503</v>
      </c>
      <c r="D103" s="2">
        <v>0.57863732366054899</v>
      </c>
      <c r="E103" s="2">
        <v>0.64438729309903198</v>
      </c>
      <c r="F103" s="2">
        <v>0.62786526901387096</v>
      </c>
      <c r="G103" s="2">
        <v>0.78293537497348997</v>
      </c>
      <c r="H103" s="2">
        <v>0.223375756782524</v>
      </c>
      <c r="I103" s="2">
        <v>0.67737775488014695</v>
      </c>
      <c r="J103" s="2">
        <v>0.33554310680557797</v>
      </c>
      <c r="K103" s="2">
        <v>0.76281787785424404</v>
      </c>
      <c r="L103" s="2">
        <v>0.68557017354595495</v>
      </c>
      <c r="M103" s="2">
        <v>0.33934329285191001</v>
      </c>
      <c r="N103" s="2">
        <v>0.46111729763284098</v>
      </c>
      <c r="O103" s="2">
        <v>0.76323719068023899</v>
      </c>
      <c r="P103" s="2">
        <v>0.44769660273652401</v>
      </c>
      <c r="Q103" s="2">
        <v>0.63875531473787905</v>
      </c>
      <c r="R103" s="2">
        <v>0.25389819539020397</v>
      </c>
      <c r="S103" s="2">
        <v>0.68226988529979204</v>
      </c>
      <c r="T103" s="2">
        <v>0.51615529053387199</v>
      </c>
      <c r="U103" s="2">
        <v>0.53586271197366897</v>
      </c>
      <c r="V103" s="2">
        <v>0.48185470312198703</v>
      </c>
      <c r="W103" s="2">
        <v>0.35700329165019601</v>
      </c>
      <c r="X103" s="2">
        <v>0.52192055488501998</v>
      </c>
      <c r="Y103" s="5"/>
    </row>
    <row r="104" spans="1:25" x14ac:dyDescent="0.25">
      <c r="A104" s="34" t="s">
        <v>1493</v>
      </c>
      <c r="B104" s="2">
        <v>0.41225424570837599</v>
      </c>
      <c r="C104" s="2">
        <v>0.52471247133649501</v>
      </c>
      <c r="D104" s="2">
        <v>0.77246147927817899</v>
      </c>
      <c r="E104" s="2">
        <v>0.70621966344179099</v>
      </c>
      <c r="F104" s="2">
        <v>0.76321236833359096</v>
      </c>
      <c r="G104" s="2">
        <v>0.66456536331966198</v>
      </c>
      <c r="H104" s="2">
        <v>0.41401447828346799</v>
      </c>
      <c r="I104" s="2">
        <v>0.69394167458681399</v>
      </c>
      <c r="J104" s="2">
        <v>0.46955559596401703</v>
      </c>
      <c r="K104" s="2">
        <v>0.79630932997290704</v>
      </c>
      <c r="L104" s="2">
        <v>0.86932641503128905</v>
      </c>
      <c r="M104" s="2">
        <v>0.52407561546128001</v>
      </c>
      <c r="N104" s="2">
        <v>0.655500580476294</v>
      </c>
      <c r="O104" s="2">
        <v>0.73950466125643399</v>
      </c>
      <c r="P104" s="2">
        <v>0.50627147261081396</v>
      </c>
      <c r="Q104" s="2">
        <v>0.686932891948839</v>
      </c>
      <c r="R104" s="2">
        <v>0.21430461137822401</v>
      </c>
      <c r="S104" s="2">
        <v>0.71172941866001804</v>
      </c>
      <c r="T104" s="2">
        <v>0.68842143451464599</v>
      </c>
      <c r="U104" s="2">
        <v>0.65811197395644405</v>
      </c>
      <c r="V104" s="2">
        <v>0.55486428947086697</v>
      </c>
      <c r="W104" s="2">
        <v>0.47435621305944398</v>
      </c>
      <c r="X104" s="2">
        <v>0.469524503152291</v>
      </c>
      <c r="Y104" s="5"/>
    </row>
    <row r="105" spans="1:25" x14ac:dyDescent="0.25">
      <c r="A105" s="34" t="s">
        <v>1494</v>
      </c>
      <c r="B105" s="2">
        <v>0.26071369834585101</v>
      </c>
      <c r="C105" s="2">
        <v>0.63358863613199101</v>
      </c>
      <c r="D105" s="2">
        <v>0.572971684675465</v>
      </c>
      <c r="E105" s="2">
        <v>0.68211269142355702</v>
      </c>
      <c r="F105" s="2">
        <v>0.70533919565689396</v>
      </c>
      <c r="G105" s="2">
        <v>0.68600490256795099</v>
      </c>
      <c r="H105" s="2">
        <v>0.193860376051187</v>
      </c>
      <c r="I105" s="2">
        <v>0.72646349241096397</v>
      </c>
      <c r="J105" s="2">
        <v>0.36845323009341002</v>
      </c>
      <c r="K105" s="2">
        <v>0.71686330280481403</v>
      </c>
      <c r="L105" s="2">
        <v>0.74765923718806704</v>
      </c>
      <c r="M105" s="2">
        <v>0.40809239222292198</v>
      </c>
      <c r="N105" s="2">
        <v>0.52197880643214001</v>
      </c>
      <c r="O105" s="2">
        <v>0.69989491934204096</v>
      </c>
      <c r="P105" s="2">
        <v>0.55875012663993295</v>
      </c>
      <c r="Q105" s="2">
        <v>0.60230686333709804</v>
      </c>
      <c r="R105" s="2">
        <v>0.254830885773558</v>
      </c>
      <c r="S105" s="2">
        <v>0.70227068640330104</v>
      </c>
      <c r="T105" s="2">
        <v>0.63815896157765495</v>
      </c>
      <c r="U105" s="2">
        <v>0.53494678021786402</v>
      </c>
      <c r="V105" s="2">
        <v>0.49928649264229302</v>
      </c>
      <c r="W105" s="2">
        <v>0.40124048777268401</v>
      </c>
      <c r="X105" s="2">
        <v>0.40024584662967999</v>
      </c>
      <c r="Y105" s="5"/>
    </row>
    <row r="106" spans="1:25" x14ac:dyDescent="0.25">
      <c r="A106" s="34" t="s">
        <v>1495</v>
      </c>
      <c r="B106" s="2">
        <v>0.75161935982733397</v>
      </c>
      <c r="C106" s="2">
        <v>0.62567068412719296</v>
      </c>
      <c r="D106" s="2">
        <v>0.88673329336005302</v>
      </c>
      <c r="E106" s="2">
        <v>0.70757965483016805</v>
      </c>
      <c r="F106" s="2">
        <v>0.72933036234912896</v>
      </c>
      <c r="G106" s="2">
        <v>0.73489849583478495</v>
      </c>
      <c r="H106" s="2">
        <v>0.31303628265224998</v>
      </c>
      <c r="I106" s="2">
        <v>0.70950511551454498</v>
      </c>
      <c r="J106" s="2">
        <v>0.68936898008043901</v>
      </c>
      <c r="K106" s="2">
        <v>0.76964170535249599</v>
      </c>
      <c r="L106" s="2">
        <v>0.97150694903615598</v>
      </c>
      <c r="M106" s="2">
        <v>0.53829308872858395</v>
      </c>
      <c r="N106" s="2">
        <v>0.58048276790752895</v>
      </c>
      <c r="O106" s="2">
        <v>0.80955099705832401</v>
      </c>
      <c r="P106" s="2">
        <v>0.57089151326730203</v>
      </c>
      <c r="Q106" s="2">
        <v>0.74811694554428199</v>
      </c>
      <c r="R106" s="2">
        <v>0.230834589730252</v>
      </c>
      <c r="S106" s="2">
        <v>0.77124375313086102</v>
      </c>
      <c r="T106" s="2">
        <v>0.803470041490571</v>
      </c>
      <c r="U106" s="2">
        <v>0.70385295223639899</v>
      </c>
      <c r="V106" s="2">
        <v>0.64479308903152699</v>
      </c>
      <c r="W106" s="2">
        <v>0.432825011981748</v>
      </c>
      <c r="X106" s="2">
        <v>0.49408131444245801</v>
      </c>
      <c r="Y106" s="5"/>
    </row>
    <row r="107" spans="1:25" x14ac:dyDescent="0.25">
      <c r="A107" s="34" t="s">
        <v>1496</v>
      </c>
      <c r="B107" s="2">
        <v>0.35557360734812798</v>
      </c>
      <c r="C107" s="2">
        <v>0.59889809239809499</v>
      </c>
      <c r="D107" s="2">
        <v>0.70813659134504503</v>
      </c>
      <c r="E107" s="2">
        <v>0.68737373894475096</v>
      </c>
      <c r="F107" s="2">
        <v>0.71295906352570704</v>
      </c>
      <c r="G107" s="2">
        <v>0.77790068729292705</v>
      </c>
      <c r="H107" s="2">
        <v>0.233780534777628</v>
      </c>
      <c r="I107" s="2">
        <v>0.70797330485506804</v>
      </c>
      <c r="J107" s="2">
        <v>0.42297161448617698</v>
      </c>
      <c r="K107" s="2">
        <v>0.79128781025256001</v>
      </c>
      <c r="L107" s="2">
        <v>0.81291379450600298</v>
      </c>
      <c r="M107" s="2">
        <v>0.41364404345584699</v>
      </c>
      <c r="N107" s="2">
        <v>0.543742489544077</v>
      </c>
      <c r="O107" s="2">
        <v>0.73668551908066104</v>
      </c>
      <c r="P107" s="2">
        <v>0.46616951481311902</v>
      </c>
      <c r="Q107" s="2">
        <v>0.63090209700948996</v>
      </c>
      <c r="R107" s="2">
        <v>0.27827643430305199</v>
      </c>
      <c r="S107" s="2">
        <v>0.70677370259365901</v>
      </c>
      <c r="T107" s="2">
        <v>0.653388027244587</v>
      </c>
      <c r="U107" s="2">
        <v>0.57954915584213595</v>
      </c>
      <c r="V107" s="2">
        <v>0.51831608216303504</v>
      </c>
      <c r="W107" s="2">
        <v>0.400874427496755</v>
      </c>
      <c r="X107" s="2">
        <v>0.51870586317364598</v>
      </c>
      <c r="Y107" s="5"/>
    </row>
    <row r="108" spans="1:25" x14ac:dyDescent="0.25">
      <c r="A108" s="34" t="s">
        <v>1497</v>
      </c>
      <c r="B108" s="2">
        <v>0.54122725626774404</v>
      </c>
      <c r="C108" s="2">
        <v>0.567133373029994</v>
      </c>
      <c r="D108" s="2">
        <v>0.72677429842938701</v>
      </c>
      <c r="E108" s="2">
        <v>0.66241232297522001</v>
      </c>
      <c r="F108" s="2">
        <v>0.676157573746347</v>
      </c>
      <c r="G108" s="2">
        <v>0.76199375121714996</v>
      </c>
      <c r="H108" s="2">
        <v>0.256612567089328</v>
      </c>
      <c r="I108" s="2">
        <v>0.67621589101150503</v>
      </c>
      <c r="J108" s="2">
        <v>0.49549233912622997</v>
      </c>
      <c r="K108" s="2">
        <v>0.73570028643066998</v>
      </c>
      <c r="L108" s="2">
        <v>0.76997628759967596</v>
      </c>
      <c r="M108" s="2">
        <v>0.390917216602021</v>
      </c>
      <c r="N108" s="2">
        <v>0.47999853194287401</v>
      </c>
      <c r="O108" s="2">
        <v>0.74160060740421296</v>
      </c>
      <c r="P108" s="2">
        <v>0.47282121190492299</v>
      </c>
      <c r="Q108" s="2">
        <v>0.665848062253793</v>
      </c>
      <c r="R108" s="2">
        <v>0.11810929705333099</v>
      </c>
      <c r="S108" s="2">
        <v>0.705030251660964</v>
      </c>
      <c r="T108" s="2">
        <v>0.58563348308012297</v>
      </c>
      <c r="U108" s="2">
        <v>0.56432309739195796</v>
      </c>
      <c r="V108" s="2">
        <v>0.55322593088375405</v>
      </c>
      <c r="W108" s="2">
        <v>0.33791038505740001</v>
      </c>
      <c r="X108" s="2">
        <v>0.50162204502677299</v>
      </c>
      <c r="Y108" s="5"/>
    </row>
    <row r="109" spans="1:25" x14ac:dyDescent="0.25">
      <c r="A109" s="34" t="s">
        <v>1498</v>
      </c>
      <c r="B109" s="2">
        <v>0.47318979597808403</v>
      </c>
      <c r="C109" s="2">
        <v>0.42002585676923598</v>
      </c>
      <c r="D109" s="2">
        <v>0.60188765751642404</v>
      </c>
      <c r="E109" s="2">
        <v>0.67773684621025099</v>
      </c>
      <c r="F109" s="2">
        <v>0.68292897000995501</v>
      </c>
      <c r="G109" s="2">
        <v>0.70182377975851995</v>
      </c>
      <c r="H109" s="2">
        <v>0.37353998952536599</v>
      </c>
      <c r="I109" s="2">
        <v>0.67438161071495595</v>
      </c>
      <c r="J109" s="2">
        <v>0.45266345515016099</v>
      </c>
      <c r="K109" s="2">
        <v>0.77023020525237795</v>
      </c>
      <c r="L109" s="2">
        <v>0.789890189559179</v>
      </c>
      <c r="M109" s="2">
        <v>0.413343551018231</v>
      </c>
      <c r="N109" s="2">
        <v>0.53775520620850603</v>
      </c>
      <c r="O109" s="2">
        <v>0.72587995615821099</v>
      </c>
      <c r="P109" s="2">
        <v>0.446113484616184</v>
      </c>
      <c r="Q109" s="2">
        <v>0.64854743877922505</v>
      </c>
      <c r="R109" s="2">
        <v>0.239166188335562</v>
      </c>
      <c r="S109" s="2">
        <v>0.71471461534716096</v>
      </c>
      <c r="T109" s="2">
        <v>0.53671509305551102</v>
      </c>
      <c r="U109" s="2">
        <v>0.57142533301527498</v>
      </c>
      <c r="V109" s="2">
        <v>0.49754285401523901</v>
      </c>
      <c r="W109" s="2">
        <v>0.439964528401878</v>
      </c>
      <c r="X109" s="2">
        <v>0.453841075979866</v>
      </c>
      <c r="Y109" s="5"/>
    </row>
    <row r="110" spans="1:25" x14ac:dyDescent="0.25">
      <c r="A110" s="34" t="s">
        <v>1499</v>
      </c>
      <c r="B110" s="2">
        <v>0.351696125077607</v>
      </c>
      <c r="C110" s="2">
        <v>0.424582044737502</v>
      </c>
      <c r="D110" s="2">
        <v>0.57868623266586305</v>
      </c>
      <c r="E110" s="2">
        <v>0.66863616901584699</v>
      </c>
      <c r="F110" s="2">
        <v>0.72126512032128398</v>
      </c>
      <c r="G110" s="2">
        <v>0.69854378621027902</v>
      </c>
      <c r="H110" s="2">
        <v>0.28679992257174403</v>
      </c>
      <c r="I110" s="2">
        <v>0.70979056333406698</v>
      </c>
      <c r="J110" s="2">
        <v>0.389416330036014</v>
      </c>
      <c r="K110" s="2">
        <v>0.80353576238438096</v>
      </c>
      <c r="L110" s="2">
        <v>0.80701793689260704</v>
      </c>
      <c r="M110" s="2">
        <v>0.46558998753269998</v>
      </c>
      <c r="N110" s="2">
        <v>0.60814071813030302</v>
      </c>
      <c r="O110" s="2">
        <v>0.78458439560845905</v>
      </c>
      <c r="P110" s="2">
        <v>0.50587762283931903</v>
      </c>
      <c r="Q110" s="2">
        <v>0.66936349700776199</v>
      </c>
      <c r="R110" s="2">
        <v>0.19821430714395599</v>
      </c>
      <c r="S110" s="2">
        <v>0.72965941111907295</v>
      </c>
      <c r="T110" s="2">
        <v>0.68311089331968</v>
      </c>
      <c r="U110" s="2">
        <v>0.59813531263591901</v>
      </c>
      <c r="V110" s="2">
        <v>0.53929923917253197</v>
      </c>
      <c r="W110" s="2">
        <v>0.480962406200312</v>
      </c>
      <c r="X110" s="2">
        <v>0.48970357876813098</v>
      </c>
      <c r="Y110" s="5"/>
    </row>
    <row r="111" spans="1:25" x14ac:dyDescent="0.25">
      <c r="A111" s="34" t="s">
        <v>1500</v>
      </c>
      <c r="B111" s="2">
        <v>0.466542271826558</v>
      </c>
      <c r="C111" s="2">
        <v>0.56925020508898405</v>
      </c>
      <c r="D111" s="2">
        <v>0.63285710975239495</v>
      </c>
      <c r="E111" s="2">
        <v>0.65363649299119597</v>
      </c>
      <c r="F111" s="2">
        <v>0.65431498576605396</v>
      </c>
      <c r="G111" s="2">
        <v>0.77280248458753198</v>
      </c>
      <c r="H111" s="2">
        <v>0.25179821142487402</v>
      </c>
      <c r="I111" s="2">
        <v>0.68942410480497696</v>
      </c>
      <c r="J111" s="2">
        <v>0.44368940029056703</v>
      </c>
      <c r="K111" s="2">
        <v>0.711544652200925</v>
      </c>
      <c r="L111" s="2">
        <v>0.74725782779887895</v>
      </c>
      <c r="M111" s="2">
        <v>0.44293381388009201</v>
      </c>
      <c r="N111" s="2">
        <v>0.53078320203854601</v>
      </c>
      <c r="O111" s="2">
        <v>0.71586570868927701</v>
      </c>
      <c r="P111" s="2">
        <v>0.50878314122524904</v>
      </c>
      <c r="Q111" s="2">
        <v>0.65396363148985304</v>
      </c>
      <c r="R111" s="2">
        <v>0.216716013286959</v>
      </c>
      <c r="S111" s="2">
        <v>0.73116546198084797</v>
      </c>
      <c r="T111" s="2">
        <v>0.58827581313258404</v>
      </c>
      <c r="U111" s="2">
        <v>0.54955527330570497</v>
      </c>
      <c r="V111" s="2">
        <v>0.544668119740501</v>
      </c>
      <c r="W111" s="2">
        <v>0.33566482960702398</v>
      </c>
      <c r="X111" s="2">
        <v>0.549433947652751</v>
      </c>
      <c r="Y111" s="5"/>
    </row>
    <row r="112" spans="1:25" x14ac:dyDescent="0.25">
      <c r="A112" s="34" t="s">
        <v>1501</v>
      </c>
      <c r="B112" s="2">
        <v>0.251187433347203</v>
      </c>
      <c r="C112" s="2">
        <v>0.56766944732496705</v>
      </c>
      <c r="D112" s="2">
        <v>0.53454259971780005</v>
      </c>
      <c r="E112" s="2">
        <v>0.59775471946461001</v>
      </c>
      <c r="F112" s="2">
        <v>0.68359921789800604</v>
      </c>
      <c r="G112" s="2">
        <v>0.70124187700850205</v>
      </c>
      <c r="H112" s="2">
        <v>0.29040395300623201</v>
      </c>
      <c r="I112" s="2">
        <v>0.71355860257177295</v>
      </c>
      <c r="J112" s="2">
        <v>0.28001421173072599</v>
      </c>
      <c r="K112" s="2">
        <v>0.73521486275112302</v>
      </c>
      <c r="L112" s="2">
        <v>0.67344153565001097</v>
      </c>
      <c r="M112" s="2">
        <v>0.35394431999877701</v>
      </c>
      <c r="N112" s="2">
        <v>0.51903104429223001</v>
      </c>
      <c r="O112" s="2">
        <v>0.67765108928616702</v>
      </c>
      <c r="P112" s="2">
        <v>0.43957633673666602</v>
      </c>
      <c r="Q112" s="2">
        <v>0.62393805280130299</v>
      </c>
      <c r="R112" s="2">
        <v>0.20847368729382301</v>
      </c>
      <c r="S112" s="2">
        <v>0.66957077661389297</v>
      </c>
      <c r="T112" s="2">
        <v>0.55575516189376395</v>
      </c>
      <c r="U112" s="2">
        <v>0.51967543911192104</v>
      </c>
      <c r="V112" s="2">
        <v>0.44512614684322999</v>
      </c>
      <c r="W112" s="2">
        <v>0.33869759080133</v>
      </c>
      <c r="X112" s="2">
        <v>0.60704244931847395</v>
      </c>
      <c r="Y112" s="5"/>
    </row>
    <row r="113" spans="1:25" x14ac:dyDescent="0.25">
      <c r="A113" s="34" t="s">
        <v>1502</v>
      </c>
      <c r="B113" s="2">
        <v>0.53898710529805405</v>
      </c>
      <c r="C113" s="2">
        <v>0.51514316735319299</v>
      </c>
      <c r="D113" s="2">
        <v>0.66501492312002997</v>
      </c>
      <c r="E113" s="2">
        <v>0.70005572638413505</v>
      </c>
      <c r="F113" s="2">
        <v>0.68003433161265403</v>
      </c>
      <c r="G113" s="2">
        <v>0.70580384530836704</v>
      </c>
      <c r="H113" s="2">
        <v>0.36543014562095399</v>
      </c>
      <c r="I113" s="2">
        <v>0.71237473396691997</v>
      </c>
      <c r="J113" s="2">
        <v>0.46384619936226201</v>
      </c>
      <c r="K113" s="2">
        <v>0.76778506556075299</v>
      </c>
      <c r="L113" s="2">
        <v>0.75566597748643904</v>
      </c>
      <c r="M113" s="2">
        <v>0.43782099519301498</v>
      </c>
      <c r="N113" s="2">
        <v>0.54723109447376395</v>
      </c>
      <c r="O113" s="2">
        <v>0.75665753906579802</v>
      </c>
      <c r="P113" s="2">
        <v>0.49400097270750798</v>
      </c>
      <c r="Q113" s="2">
        <v>0.64007527615342397</v>
      </c>
      <c r="R113" s="2">
        <v>0.27973210582322</v>
      </c>
      <c r="S113" s="2">
        <v>0.70580471174583304</v>
      </c>
      <c r="T113" s="2">
        <v>0.59669951732967397</v>
      </c>
      <c r="U113" s="2">
        <v>0.57011029911365496</v>
      </c>
      <c r="V113" s="2">
        <v>0.52996236471323299</v>
      </c>
      <c r="W113" s="2">
        <v>0.38530481738601202</v>
      </c>
      <c r="X113" s="2">
        <v>0.50368375236177598</v>
      </c>
      <c r="Y113" s="5"/>
    </row>
    <row r="114" spans="1:25" x14ac:dyDescent="0.25">
      <c r="A114" s="34" t="s">
        <v>1503</v>
      </c>
      <c r="B114" s="2">
        <v>0.24801728185637101</v>
      </c>
      <c r="C114" s="2">
        <v>0.55817781459403104</v>
      </c>
      <c r="D114" s="2">
        <v>0.59055721406632</v>
      </c>
      <c r="E114" s="2">
        <v>0.61313908668290396</v>
      </c>
      <c r="F114" s="2">
        <v>0.62623170899406</v>
      </c>
      <c r="G114" s="2">
        <v>0.73174188083231095</v>
      </c>
      <c r="H114" s="2">
        <v>0.16907198468992199</v>
      </c>
      <c r="I114" s="2">
        <v>0.67738008805523198</v>
      </c>
      <c r="J114" s="2">
        <v>0.27426798214884202</v>
      </c>
      <c r="K114" s="2">
        <v>0.72694429406942396</v>
      </c>
      <c r="L114" s="2">
        <v>0.65091978350098501</v>
      </c>
      <c r="M114" s="2">
        <v>0.38333169652121102</v>
      </c>
      <c r="N114" s="2">
        <v>0.48708062449291101</v>
      </c>
      <c r="O114" s="2">
        <v>0.70437131060815805</v>
      </c>
      <c r="P114" s="2">
        <v>0.48870878477902302</v>
      </c>
      <c r="Q114" s="2">
        <v>0.59589149125965502</v>
      </c>
      <c r="R114" s="2">
        <v>0.31841652665050602</v>
      </c>
      <c r="S114" s="2">
        <v>0.68604961427422795</v>
      </c>
      <c r="T114" s="2">
        <v>0.49823826816837902</v>
      </c>
      <c r="U114" s="2">
        <v>0.52526263349775304</v>
      </c>
      <c r="V114" s="2">
        <v>0.481311984405139</v>
      </c>
      <c r="W114" s="2">
        <v>0.43885910533316203</v>
      </c>
      <c r="X114" s="2">
        <v>0.58592261288203995</v>
      </c>
      <c r="Y114" s="5"/>
    </row>
    <row r="115" spans="1:25" x14ac:dyDescent="0.25">
      <c r="A115" s="34" t="s">
        <v>1504</v>
      </c>
      <c r="B115" s="2">
        <v>0.37140130655951697</v>
      </c>
      <c r="C115" s="2">
        <v>0.62515724750458002</v>
      </c>
      <c r="D115" s="2">
        <v>0.59129673416356798</v>
      </c>
      <c r="E115" s="2">
        <v>0.64650440315207103</v>
      </c>
      <c r="F115" s="2">
        <v>0.66836184251983799</v>
      </c>
      <c r="G115" s="2">
        <v>0.75024342662114396</v>
      </c>
      <c r="H115" s="2">
        <v>0.21095892527608401</v>
      </c>
      <c r="I115" s="2">
        <v>0.71918172086601195</v>
      </c>
      <c r="J115" s="2">
        <v>0.33085131918507099</v>
      </c>
      <c r="K115" s="2">
        <v>0.72481935823605803</v>
      </c>
      <c r="L115" s="2">
        <v>0.68437959168627105</v>
      </c>
      <c r="M115" s="2">
        <v>0.38969423380537799</v>
      </c>
      <c r="N115" s="2">
        <v>0.59240388902693297</v>
      </c>
      <c r="O115" s="2">
        <v>0.70397141335124902</v>
      </c>
      <c r="P115" s="2">
        <v>0.50492098070336899</v>
      </c>
      <c r="Q115" s="2">
        <v>0.59009956085136195</v>
      </c>
      <c r="R115" s="2">
        <v>0.243984154525244</v>
      </c>
      <c r="S115" s="2">
        <v>0.66271549936020502</v>
      </c>
      <c r="T115" s="2">
        <v>0.56937685953265604</v>
      </c>
      <c r="U115" s="2">
        <v>0.522187273898985</v>
      </c>
      <c r="V115" s="2">
        <v>0.48346379297292802</v>
      </c>
      <c r="W115" s="2">
        <v>0.3198620312114</v>
      </c>
      <c r="X115" s="2">
        <v>0.55567265026211099</v>
      </c>
      <c r="Y115" s="5"/>
    </row>
    <row r="116" spans="1:25" x14ac:dyDescent="0.25">
      <c r="A116" s="34" t="s">
        <v>1505</v>
      </c>
      <c r="B116" s="2">
        <v>0.33436682879957702</v>
      </c>
      <c r="C116" s="2">
        <v>0.536822190811864</v>
      </c>
      <c r="D116" s="2">
        <v>0.57319050674896899</v>
      </c>
      <c r="E116" s="2">
        <v>0.69049675934442001</v>
      </c>
      <c r="F116" s="2">
        <v>0.64226297577366698</v>
      </c>
      <c r="G116" s="2">
        <v>0.79104037870486099</v>
      </c>
      <c r="H116" s="2">
        <v>0.21285400591795001</v>
      </c>
      <c r="I116" s="2">
        <v>0.69349761612377603</v>
      </c>
      <c r="J116" s="2">
        <v>0.26900215064085697</v>
      </c>
      <c r="K116" s="2">
        <v>0.79636210906732496</v>
      </c>
      <c r="L116" s="2">
        <v>0.72973516930622495</v>
      </c>
      <c r="M116" s="2">
        <v>0.38017579063180001</v>
      </c>
      <c r="N116" s="2">
        <v>0.4633022175307</v>
      </c>
      <c r="O116" s="2">
        <v>0.75657515548009302</v>
      </c>
      <c r="P116" s="2">
        <v>0.48917067175126</v>
      </c>
      <c r="Q116" s="2">
        <v>0.616065268843208</v>
      </c>
      <c r="R116" s="2">
        <v>0.39937163898855399</v>
      </c>
      <c r="S116" s="2">
        <v>0.72397805789405001</v>
      </c>
      <c r="T116" s="2">
        <v>0.54937944373990899</v>
      </c>
      <c r="U116" s="2">
        <v>0.49930252662325902</v>
      </c>
      <c r="V116" s="2">
        <v>0.46495125185262698</v>
      </c>
      <c r="W116" s="2">
        <v>0.34965240878263898</v>
      </c>
      <c r="X116" s="2">
        <v>0.53453065630227004</v>
      </c>
      <c r="Y116" s="5"/>
    </row>
    <row r="117" spans="1:25" x14ac:dyDescent="0.25">
      <c r="A117" s="34" t="s">
        <v>1506</v>
      </c>
      <c r="B117" s="2">
        <v>0.41080244062252602</v>
      </c>
      <c r="C117" s="2">
        <v>0.50827083903909898</v>
      </c>
      <c r="D117" s="2">
        <v>0.54693572266548196</v>
      </c>
      <c r="E117" s="2">
        <v>0.67813607813746901</v>
      </c>
      <c r="F117" s="2">
        <v>0.69889896280998598</v>
      </c>
      <c r="G117" s="2">
        <v>0.706254831112481</v>
      </c>
      <c r="H117" s="2">
        <v>0.30637590072855198</v>
      </c>
      <c r="I117" s="2">
        <v>0.70134066788902205</v>
      </c>
      <c r="J117" s="2">
        <v>0.40199009837003602</v>
      </c>
      <c r="K117" s="2">
        <v>0.74019543714692304</v>
      </c>
      <c r="L117" s="2">
        <v>0.732557551696704</v>
      </c>
      <c r="M117" s="2">
        <v>0.38373468892932799</v>
      </c>
      <c r="N117" s="2">
        <v>0.56829023124143097</v>
      </c>
      <c r="O117" s="2">
        <v>0.73254008253450797</v>
      </c>
      <c r="P117" s="2">
        <v>0.47348023792927402</v>
      </c>
      <c r="Q117" s="2">
        <v>0.69186769599268105</v>
      </c>
      <c r="R117" s="2">
        <v>0.241749273499543</v>
      </c>
      <c r="S117" s="2">
        <v>0.72661093612388605</v>
      </c>
      <c r="T117" s="2">
        <v>0.57883052844669802</v>
      </c>
      <c r="U117" s="2">
        <v>0.564208948073051</v>
      </c>
      <c r="V117" s="2">
        <v>0.50504550001140402</v>
      </c>
      <c r="W117" s="2">
        <v>0.35772041727773701</v>
      </c>
      <c r="X117" s="2">
        <v>0.52101847122651701</v>
      </c>
      <c r="Y117" s="5"/>
    </row>
    <row r="118" spans="1:25" x14ac:dyDescent="0.25">
      <c r="A118" s="34" t="s">
        <v>1507</v>
      </c>
      <c r="B118" s="2">
        <v>0.41909961284602298</v>
      </c>
      <c r="C118" s="2">
        <v>0.544848769181838</v>
      </c>
      <c r="D118" s="2">
        <v>0.66264481700697897</v>
      </c>
      <c r="E118" s="2">
        <v>0.66314457332516197</v>
      </c>
      <c r="F118" s="2">
        <v>0.68265881615153801</v>
      </c>
      <c r="G118" s="2">
        <v>0.74595961710679204</v>
      </c>
      <c r="H118" s="2">
        <v>0.20999883320152199</v>
      </c>
      <c r="I118" s="2">
        <v>0.70573846315352995</v>
      </c>
      <c r="J118" s="2">
        <v>0.46140146790035302</v>
      </c>
      <c r="K118" s="2">
        <v>0.77271361068699496</v>
      </c>
      <c r="L118" s="2">
        <v>0.746458722536119</v>
      </c>
      <c r="M118" s="2">
        <v>0.38440331425169499</v>
      </c>
      <c r="N118" s="2">
        <v>0.487830568332419</v>
      </c>
      <c r="O118" s="2">
        <v>0.77225229706003196</v>
      </c>
      <c r="P118" s="2">
        <v>0.47181437766185103</v>
      </c>
      <c r="Q118" s="2">
        <v>0.62479949214700803</v>
      </c>
      <c r="R118" s="2">
        <v>0.16281965713492999</v>
      </c>
      <c r="S118" s="2">
        <v>0.67873974243019497</v>
      </c>
      <c r="T118" s="2">
        <v>0.60744859443334398</v>
      </c>
      <c r="U118" s="2">
        <v>0.50594714106957706</v>
      </c>
      <c r="V118" s="2">
        <v>0.49932728859197301</v>
      </c>
      <c r="W118" s="2">
        <v>0.33259624866335002</v>
      </c>
      <c r="X118" s="2">
        <v>0.46913986474106001</v>
      </c>
      <c r="Y118" s="5"/>
    </row>
    <row r="119" spans="1:25" x14ac:dyDescent="0.25">
      <c r="A119" s="34" t="s">
        <v>1508</v>
      </c>
      <c r="B119" s="2">
        <v>0.46287222293226299</v>
      </c>
      <c r="C119" s="2">
        <v>0.52796640114302495</v>
      </c>
      <c r="D119" s="2">
        <v>0.71958284405755402</v>
      </c>
      <c r="E119" s="2">
        <v>0.69151891114626596</v>
      </c>
      <c r="F119" s="2">
        <v>0.69944368457435402</v>
      </c>
      <c r="G119" s="2">
        <v>0.74718312093736705</v>
      </c>
      <c r="H119" s="2">
        <v>0.42526474386058299</v>
      </c>
      <c r="I119" s="2">
        <v>0.72104735355485305</v>
      </c>
      <c r="J119" s="2">
        <v>0.447333106566279</v>
      </c>
      <c r="K119" s="2">
        <v>0.75237774257156897</v>
      </c>
      <c r="L119" s="2">
        <v>0.81537901085495401</v>
      </c>
      <c r="M119" s="2">
        <v>0.456530880651356</v>
      </c>
      <c r="N119" s="2">
        <v>0.62096925961273497</v>
      </c>
      <c r="O119" s="2">
        <v>0.74242508873672997</v>
      </c>
      <c r="P119" s="2">
        <v>0.49815795796110102</v>
      </c>
      <c r="Q119" s="2">
        <v>0.64662676419798704</v>
      </c>
      <c r="R119" s="2">
        <v>0.309214509183317</v>
      </c>
      <c r="S119" s="2">
        <v>0.73753203505471998</v>
      </c>
      <c r="T119" s="2">
        <v>0.63259149366201695</v>
      </c>
      <c r="U119" s="2">
        <v>0.593951821876751</v>
      </c>
      <c r="V119" s="2">
        <v>0.55017436729333302</v>
      </c>
      <c r="W119" s="2">
        <v>0.37435460056609599</v>
      </c>
      <c r="X119" s="2">
        <v>0.52154281711661399</v>
      </c>
      <c r="Y119" s="5"/>
    </row>
    <row r="120" spans="1:25" x14ac:dyDescent="0.25">
      <c r="A120" s="34" t="s">
        <v>1509</v>
      </c>
      <c r="B120" s="2">
        <v>0.64897415571970196</v>
      </c>
      <c r="C120" s="2">
        <v>0.73082743231763403</v>
      </c>
      <c r="D120" s="2">
        <v>0.82400879964215701</v>
      </c>
      <c r="E120" s="2">
        <v>0.69842641517988402</v>
      </c>
      <c r="F120" s="2">
        <v>0.70687765369816602</v>
      </c>
      <c r="G120" s="2">
        <v>0.791007860745359</v>
      </c>
      <c r="H120" s="2">
        <v>0.29707867368892499</v>
      </c>
      <c r="I120" s="2">
        <v>0.69573254596887901</v>
      </c>
      <c r="J120" s="2">
        <v>0.59000384490477398</v>
      </c>
      <c r="K120" s="2">
        <v>0.7086462036183</v>
      </c>
      <c r="L120" s="2">
        <v>0.82447622530215403</v>
      </c>
      <c r="M120" s="2">
        <v>0.40955809060924198</v>
      </c>
      <c r="N120" s="2">
        <v>0.51996286787170298</v>
      </c>
      <c r="O120" s="2">
        <v>0.76000820520048695</v>
      </c>
      <c r="P120" s="2">
        <v>0.50174357547050796</v>
      </c>
      <c r="Q120" s="2">
        <v>0.71135307543960702</v>
      </c>
      <c r="R120" s="2">
        <v>0.37262822171633497</v>
      </c>
      <c r="S120" s="2">
        <v>0.71926816968476404</v>
      </c>
      <c r="T120" s="2">
        <v>0.63341651270492405</v>
      </c>
      <c r="U120" s="2">
        <v>0.59996929842153501</v>
      </c>
      <c r="V120" s="2">
        <v>0.57816804420796897</v>
      </c>
      <c r="W120" s="2">
        <v>0.44889252563444199</v>
      </c>
      <c r="X120" s="2">
        <v>0.57417198069537001</v>
      </c>
      <c r="Y120" s="5"/>
    </row>
    <row r="121" spans="1:25" x14ac:dyDescent="0.25">
      <c r="A121" s="34" t="s">
        <v>1510</v>
      </c>
      <c r="B121" s="2">
        <v>0.727582543710383</v>
      </c>
      <c r="C121" s="2">
        <v>0.55562130858083403</v>
      </c>
      <c r="D121" s="2">
        <v>0.76621920305106095</v>
      </c>
      <c r="E121" s="2">
        <v>0.68726061861171195</v>
      </c>
      <c r="F121" s="2">
        <v>0.67950439179903899</v>
      </c>
      <c r="G121" s="2">
        <v>0.69060802065536198</v>
      </c>
      <c r="H121" s="2">
        <v>0.31609877077437598</v>
      </c>
      <c r="I121" s="2">
        <v>0.71017837729578304</v>
      </c>
      <c r="J121" s="2">
        <v>0.61412624903979296</v>
      </c>
      <c r="K121" s="2">
        <v>0.77983045460364897</v>
      </c>
      <c r="L121" s="2">
        <v>0.84182416711462404</v>
      </c>
      <c r="M121" s="2">
        <v>0.40208388304464499</v>
      </c>
      <c r="N121" s="2">
        <v>0.597798196458729</v>
      </c>
      <c r="O121" s="2">
        <v>0.74565689235624799</v>
      </c>
      <c r="P121" s="2">
        <v>0.479431608184131</v>
      </c>
      <c r="Q121" s="2">
        <v>0.69462740133511902</v>
      </c>
      <c r="R121" s="2">
        <v>0.25064959288827998</v>
      </c>
      <c r="S121" s="2">
        <v>0.72240674582638997</v>
      </c>
      <c r="T121" s="2">
        <v>0.62091507089726194</v>
      </c>
      <c r="U121" s="2">
        <v>0.59356000690437205</v>
      </c>
      <c r="V121" s="2">
        <v>0.56918136167343703</v>
      </c>
      <c r="W121" s="2">
        <v>0.36046418020151599</v>
      </c>
      <c r="X121" s="2">
        <v>0.48769349064907502</v>
      </c>
      <c r="Y121" s="5"/>
    </row>
    <row r="122" spans="1:25" x14ac:dyDescent="0.25">
      <c r="A122" s="34" t="s">
        <v>1511</v>
      </c>
      <c r="B122" s="2">
        <v>0.38076926496678698</v>
      </c>
      <c r="C122" s="2">
        <v>0.51482604763492401</v>
      </c>
      <c r="D122" s="2">
        <v>0.57030093015856698</v>
      </c>
      <c r="E122" s="2">
        <v>0.63366622828937302</v>
      </c>
      <c r="F122" s="2">
        <v>0.71741024435406398</v>
      </c>
      <c r="G122" s="2">
        <v>0.688362666364705</v>
      </c>
      <c r="H122" s="2">
        <v>0.404972190539647</v>
      </c>
      <c r="I122" s="2">
        <v>0.63731866587373598</v>
      </c>
      <c r="J122" s="2">
        <v>0.33956661407862598</v>
      </c>
      <c r="K122" s="2">
        <v>0.77110531766992896</v>
      </c>
      <c r="L122" s="2">
        <v>0.69873439002716997</v>
      </c>
      <c r="M122" s="2">
        <v>0.37388919815732502</v>
      </c>
      <c r="N122" s="2">
        <v>0.60417933307656901</v>
      </c>
      <c r="O122" s="2">
        <v>0.719659894203732</v>
      </c>
      <c r="P122" s="2">
        <v>0.484157681479013</v>
      </c>
      <c r="Q122" s="2">
        <v>0.67639265395353598</v>
      </c>
      <c r="R122" s="2">
        <v>0.183727908129905</v>
      </c>
      <c r="S122" s="2">
        <v>0.702164709295786</v>
      </c>
      <c r="T122" s="2">
        <v>0.57860461517735695</v>
      </c>
      <c r="U122" s="2">
        <v>0.55464035209296503</v>
      </c>
      <c r="V122" s="2">
        <v>0.47438894616374899</v>
      </c>
      <c r="W122" s="2">
        <v>0.36418214348479799</v>
      </c>
      <c r="X122" s="2">
        <v>0.50252939439136002</v>
      </c>
      <c r="Y122" s="5"/>
    </row>
    <row r="123" spans="1:25" x14ac:dyDescent="0.25">
      <c r="A123" s="34" t="s">
        <v>1512</v>
      </c>
      <c r="B123" s="2">
        <v>0.451814790613074</v>
      </c>
      <c r="C123" s="2">
        <v>0.64609026590928298</v>
      </c>
      <c r="D123" s="2">
        <v>0.78648758528463703</v>
      </c>
      <c r="E123" s="2">
        <v>0.66592765261625297</v>
      </c>
      <c r="F123" s="2">
        <v>0.67226712512106201</v>
      </c>
      <c r="G123" s="2">
        <v>0.72224919750352601</v>
      </c>
      <c r="H123" s="2">
        <v>0.36080104708185501</v>
      </c>
      <c r="I123" s="2">
        <v>0.71582324419614396</v>
      </c>
      <c r="J123" s="2">
        <v>0.466351618894918</v>
      </c>
      <c r="K123" s="2">
        <v>0.76404463659897104</v>
      </c>
      <c r="L123" s="2">
        <v>0.85737514827603301</v>
      </c>
      <c r="M123" s="2">
        <v>0.51332192723852599</v>
      </c>
      <c r="N123" s="2">
        <v>0.549823134781662</v>
      </c>
      <c r="O123" s="2">
        <v>0.75191259474257499</v>
      </c>
      <c r="P123" s="2">
        <v>0.57460454808352901</v>
      </c>
      <c r="Q123" s="2">
        <v>0.67854816247413996</v>
      </c>
      <c r="R123" s="2">
        <v>0.181530135760023</v>
      </c>
      <c r="S123" s="2">
        <v>0.74646415287748302</v>
      </c>
      <c r="T123" s="2">
        <v>0.75382777113009902</v>
      </c>
      <c r="U123" s="2">
        <v>0.58417943971379704</v>
      </c>
      <c r="V123" s="2">
        <v>0.57530599912019997</v>
      </c>
      <c r="W123" s="2">
        <v>0.442368503473066</v>
      </c>
      <c r="X123" s="2">
        <v>0.52366040743924802</v>
      </c>
      <c r="Y123" s="5"/>
    </row>
    <row r="124" spans="1:25" x14ac:dyDescent="0.25">
      <c r="A124" s="34" t="s">
        <v>1513</v>
      </c>
      <c r="B124" s="2">
        <v>0.47127681493316598</v>
      </c>
      <c r="C124" s="2">
        <v>0.68160889553074699</v>
      </c>
      <c r="D124" s="2">
        <v>0.78231550297389596</v>
      </c>
      <c r="E124" s="2">
        <v>0.68702574282459805</v>
      </c>
      <c r="F124" s="2">
        <v>0.67428988593312</v>
      </c>
      <c r="G124" s="2">
        <v>0.79425431056766604</v>
      </c>
      <c r="H124" s="2">
        <v>0.30204752750494501</v>
      </c>
      <c r="I124" s="2">
        <v>0.69030491288727003</v>
      </c>
      <c r="J124" s="2">
        <v>0.494477036484679</v>
      </c>
      <c r="K124" s="2">
        <v>0.75232370580361196</v>
      </c>
      <c r="L124" s="2">
        <v>0.84218401252641995</v>
      </c>
      <c r="M124" s="2">
        <v>0.39331709208287202</v>
      </c>
      <c r="N124" s="2">
        <v>0.52815761514336801</v>
      </c>
      <c r="O124" s="2">
        <v>0.73158113715928597</v>
      </c>
      <c r="P124" s="2">
        <v>0.50718489594592797</v>
      </c>
      <c r="Q124" s="2">
        <v>0.654574413299708</v>
      </c>
      <c r="R124" s="2">
        <v>0.17523120980860099</v>
      </c>
      <c r="S124" s="2">
        <v>0.710829359381421</v>
      </c>
      <c r="T124" s="2">
        <v>0.65184238577928799</v>
      </c>
      <c r="U124" s="2">
        <v>0.58430761502457995</v>
      </c>
      <c r="V124" s="2">
        <v>0.52826224933079702</v>
      </c>
      <c r="W124" s="2">
        <v>0.36556433116227299</v>
      </c>
      <c r="X124" s="2">
        <v>0.49965838532136397</v>
      </c>
      <c r="Y124" s="5"/>
    </row>
    <row r="125" spans="1:25" x14ac:dyDescent="0.25">
      <c r="A125" s="34" t="s">
        <v>1514</v>
      </c>
      <c r="B125" s="2">
        <v>0.26268561572676202</v>
      </c>
      <c r="C125" s="2">
        <v>0.42505855992920899</v>
      </c>
      <c r="D125" s="2">
        <v>0.54885499134397298</v>
      </c>
      <c r="E125" s="2">
        <v>0.69831856420067195</v>
      </c>
      <c r="F125" s="2">
        <v>0.69274377482952199</v>
      </c>
      <c r="G125" s="2">
        <v>0.75296945717159602</v>
      </c>
      <c r="H125" s="2">
        <v>0.155596530266496</v>
      </c>
      <c r="I125" s="2">
        <v>0.69941083409580895</v>
      </c>
      <c r="J125" s="2">
        <v>0.34625794211969202</v>
      </c>
      <c r="K125" s="2">
        <v>0.73021956265953902</v>
      </c>
      <c r="L125" s="2">
        <v>0.83485328908093204</v>
      </c>
      <c r="M125" s="2">
        <v>0.46492960966620001</v>
      </c>
      <c r="N125" s="2">
        <v>0.57190585096116997</v>
      </c>
      <c r="O125" s="2">
        <v>0.77567086692325904</v>
      </c>
      <c r="P125" s="2">
        <v>0.51567994750591994</v>
      </c>
      <c r="Q125" s="2">
        <v>0.68044806784821299</v>
      </c>
      <c r="R125" s="2">
        <v>0.27826242043041999</v>
      </c>
      <c r="S125" s="2">
        <v>0.74278235740339604</v>
      </c>
      <c r="T125" s="2">
        <v>0.734056414993287</v>
      </c>
      <c r="U125" s="2">
        <v>0.60947236603348298</v>
      </c>
      <c r="V125" s="2">
        <v>0.542463259813323</v>
      </c>
      <c r="W125" s="2">
        <v>0.44784306129573498</v>
      </c>
      <c r="X125" s="2">
        <v>0.48095305392299198</v>
      </c>
      <c r="Y125" s="5"/>
    </row>
    <row r="126" spans="1:25" x14ac:dyDescent="0.25">
      <c r="A126" s="34" t="s">
        <v>1515</v>
      </c>
      <c r="B126" s="2">
        <v>0.27413239949882301</v>
      </c>
      <c r="C126" s="2">
        <v>0.47466695169423601</v>
      </c>
      <c r="D126" s="2">
        <v>0.61394295566467205</v>
      </c>
      <c r="E126" s="2">
        <v>0.70937561707332897</v>
      </c>
      <c r="F126" s="2">
        <v>0.705296876377011</v>
      </c>
      <c r="G126" s="2">
        <v>0.71545727114040503</v>
      </c>
      <c r="H126" s="2">
        <v>0.33524391411985299</v>
      </c>
      <c r="I126" s="2">
        <v>0.72042048671703396</v>
      </c>
      <c r="J126" s="2">
        <v>0.43030416909963098</v>
      </c>
      <c r="K126" s="2">
        <v>0.82434585451860998</v>
      </c>
      <c r="L126" s="2">
        <v>0.91681594820607304</v>
      </c>
      <c r="M126" s="2">
        <v>0.54557027582761397</v>
      </c>
      <c r="N126" s="2">
        <v>0.59631552246170505</v>
      </c>
      <c r="O126" s="2">
        <v>0.80487323333044702</v>
      </c>
      <c r="P126" s="2">
        <v>0.50486491281218604</v>
      </c>
      <c r="Q126" s="2">
        <v>0.64929156382200104</v>
      </c>
      <c r="R126" s="2">
        <v>0.25979198566682399</v>
      </c>
      <c r="S126" s="2">
        <v>0.75980020219827005</v>
      </c>
      <c r="T126" s="2">
        <v>0.68127550085080502</v>
      </c>
      <c r="U126" s="2">
        <v>0.63640013611577195</v>
      </c>
      <c r="V126" s="2">
        <v>0.52038781959345703</v>
      </c>
      <c r="W126" s="2">
        <v>0.43350960049053</v>
      </c>
      <c r="X126" s="2">
        <v>0.422903785813036</v>
      </c>
      <c r="Y126" s="5"/>
    </row>
    <row r="127" spans="1:25" x14ac:dyDescent="0.25">
      <c r="A127" s="34" t="s">
        <v>1516</v>
      </c>
      <c r="B127" s="2">
        <v>0.64497457057021201</v>
      </c>
      <c r="C127" s="2">
        <v>0.65320062373247001</v>
      </c>
      <c r="D127" s="2">
        <v>0.83125191776003804</v>
      </c>
      <c r="E127" s="2">
        <v>0.71489431547601301</v>
      </c>
      <c r="F127" s="2">
        <v>0.69754177475866597</v>
      </c>
      <c r="G127" s="2">
        <v>0.704916891787982</v>
      </c>
      <c r="H127" s="2">
        <v>0.29182050936336501</v>
      </c>
      <c r="I127" s="2">
        <v>0.74125677815914803</v>
      </c>
      <c r="J127" s="2">
        <v>0.58477565867347103</v>
      </c>
      <c r="K127" s="2">
        <v>0.74994257377214002</v>
      </c>
      <c r="L127" s="2">
        <v>0.89271344403335995</v>
      </c>
      <c r="M127" s="2">
        <v>0.50768870054476001</v>
      </c>
      <c r="N127" s="2">
        <v>0.55826189508584301</v>
      </c>
      <c r="O127" s="2">
        <v>0.75736612111854296</v>
      </c>
      <c r="P127" s="2">
        <v>0.55371519153927595</v>
      </c>
      <c r="Q127" s="2">
        <v>0.72754010658287604</v>
      </c>
      <c r="R127" s="2">
        <v>0.44637720007820297</v>
      </c>
      <c r="S127" s="2">
        <v>0.74072488118822499</v>
      </c>
      <c r="T127" s="2">
        <v>0.69292640914635095</v>
      </c>
      <c r="U127" s="2">
        <v>0.60758621064095397</v>
      </c>
      <c r="V127" s="2">
        <v>0.60363429252674194</v>
      </c>
      <c r="W127" s="2">
        <v>0.40400287497933801</v>
      </c>
      <c r="X127" s="2">
        <v>0.57676228379517003</v>
      </c>
      <c r="Y127" s="5"/>
    </row>
    <row r="128" spans="1:25" x14ac:dyDescent="0.25">
      <c r="A128" s="34" t="s">
        <v>1517</v>
      </c>
      <c r="B128" s="2">
        <v>0.38596182946694502</v>
      </c>
      <c r="C128" s="2">
        <v>0.605311614422269</v>
      </c>
      <c r="D128" s="2">
        <v>0.68552885762153803</v>
      </c>
      <c r="E128" s="2">
        <v>0.60247643871439205</v>
      </c>
      <c r="F128" s="2">
        <v>0.65339633854802504</v>
      </c>
      <c r="G128" s="2">
        <v>0.74556327730597904</v>
      </c>
      <c r="H128" s="2">
        <v>0.14916922146292</v>
      </c>
      <c r="I128" s="2">
        <v>0.649557864890417</v>
      </c>
      <c r="J128" s="2">
        <v>0.29265283005144199</v>
      </c>
      <c r="K128" s="2">
        <v>0.67986631815600895</v>
      </c>
      <c r="L128" s="2">
        <v>0.61628278651061397</v>
      </c>
      <c r="M128" s="2">
        <v>0.32655540654992599</v>
      </c>
      <c r="N128" s="2">
        <v>0.42203001241247401</v>
      </c>
      <c r="O128" s="2">
        <v>0.72548394173305497</v>
      </c>
      <c r="P128" s="2">
        <v>0.49078276276517302</v>
      </c>
      <c r="Q128" s="2">
        <v>0.56937377612334805</v>
      </c>
      <c r="R128" s="2">
        <v>0.20553331794086999</v>
      </c>
      <c r="S128" s="2">
        <v>0.63376407621500097</v>
      </c>
      <c r="T128" s="2">
        <v>0.43097393031297199</v>
      </c>
      <c r="U128" s="2">
        <v>0.45836122490477899</v>
      </c>
      <c r="V128" s="2">
        <v>0.43248265096504701</v>
      </c>
      <c r="W128" s="2">
        <v>0.35661489471402902</v>
      </c>
      <c r="X128" s="2">
        <v>0.55313450380583995</v>
      </c>
      <c r="Y128" s="5"/>
    </row>
    <row r="129" spans="1:25" x14ac:dyDescent="0.25">
      <c r="A129" s="34" t="s">
        <v>1518</v>
      </c>
      <c r="B129" s="2">
        <v>0.49121886857797298</v>
      </c>
      <c r="C129" s="2">
        <v>0.527226574719732</v>
      </c>
      <c r="D129" s="2">
        <v>0.74677596973790905</v>
      </c>
      <c r="E129" s="2">
        <v>0.71995412547475801</v>
      </c>
      <c r="F129" s="2">
        <v>0.75881385031876103</v>
      </c>
      <c r="G129" s="2">
        <v>0.75055168694066099</v>
      </c>
      <c r="H129" s="2">
        <v>0.46603908012230899</v>
      </c>
      <c r="I129" s="2">
        <v>0.74793207710915999</v>
      </c>
      <c r="J129" s="2">
        <v>0.47477480159299901</v>
      </c>
      <c r="K129" s="2">
        <v>0.77561767573587304</v>
      </c>
      <c r="L129" s="2">
        <v>0.87980170842888294</v>
      </c>
      <c r="M129" s="2">
        <v>0.49004188991626102</v>
      </c>
      <c r="N129" s="2">
        <v>0.68090624946481604</v>
      </c>
      <c r="O129" s="2">
        <v>0.78034759232650697</v>
      </c>
      <c r="P129" s="2">
        <v>0.534756655917486</v>
      </c>
      <c r="Q129" s="2">
        <v>0.69705565862829499</v>
      </c>
      <c r="R129" s="2">
        <v>0.31308051413636701</v>
      </c>
      <c r="S129" s="2">
        <v>0.71210857346951995</v>
      </c>
      <c r="T129" s="2">
        <v>0.71477838753543299</v>
      </c>
      <c r="U129" s="2">
        <v>0.63485608892579404</v>
      </c>
      <c r="V129" s="2">
        <v>0.56089716048322302</v>
      </c>
      <c r="W129" s="2">
        <v>0.43275792615328801</v>
      </c>
      <c r="X129" s="2">
        <v>0.482448525245324</v>
      </c>
      <c r="Y129" s="5"/>
    </row>
    <row r="130" spans="1:25" x14ac:dyDescent="0.25">
      <c r="A130" s="34" t="s">
        <v>1519</v>
      </c>
      <c r="B130" s="2">
        <v>0.34207234005251902</v>
      </c>
      <c r="C130" s="2">
        <v>0.39745502854887099</v>
      </c>
      <c r="D130" s="2">
        <v>0.53102644672314803</v>
      </c>
      <c r="E130" s="2">
        <v>0.64736275065461801</v>
      </c>
      <c r="F130" s="2">
        <v>0.64654705423179903</v>
      </c>
      <c r="G130" s="2">
        <v>0.68927512589130502</v>
      </c>
      <c r="H130" s="2">
        <v>0.38489515182964701</v>
      </c>
      <c r="I130" s="2">
        <v>0.69891832778534502</v>
      </c>
      <c r="J130" s="2">
        <v>0.31077119574349799</v>
      </c>
      <c r="K130" s="2">
        <v>0.72881373748441602</v>
      </c>
      <c r="L130" s="2">
        <v>0.66195204482012604</v>
      </c>
      <c r="M130" s="2">
        <v>0.38775961041363599</v>
      </c>
      <c r="N130" s="2">
        <v>0.56335120420793705</v>
      </c>
      <c r="O130" s="2">
        <v>0.754595171346369</v>
      </c>
      <c r="P130" s="2">
        <v>0.45709795178172702</v>
      </c>
      <c r="Q130" s="2">
        <v>0.62950161383067704</v>
      </c>
      <c r="R130" s="2">
        <v>0.28990003532802799</v>
      </c>
      <c r="S130" s="2">
        <v>0.67540544071646802</v>
      </c>
      <c r="T130" s="2">
        <v>0.53795508884003695</v>
      </c>
      <c r="U130" s="2">
        <v>0.55280898723711103</v>
      </c>
      <c r="V130" s="2">
        <v>0.47982357352433003</v>
      </c>
      <c r="W130" s="2">
        <v>0.35379900714201901</v>
      </c>
      <c r="X130" s="2">
        <v>0.55242118307562105</v>
      </c>
      <c r="Y130" s="5"/>
    </row>
    <row r="131" spans="1:25" x14ac:dyDescent="0.25">
      <c r="A131" s="34" t="s">
        <v>1520</v>
      </c>
      <c r="B131" s="2">
        <v>0.29508485308424998</v>
      </c>
      <c r="C131" s="2">
        <v>0.511120416266717</v>
      </c>
      <c r="D131" s="2">
        <v>0.58076600676977097</v>
      </c>
      <c r="E131" s="2">
        <v>0.73323427823713205</v>
      </c>
      <c r="F131" s="2">
        <v>0.77466522278809502</v>
      </c>
      <c r="G131" s="2">
        <v>0.71153182175956298</v>
      </c>
      <c r="H131" s="2">
        <v>0.23820471588669301</v>
      </c>
      <c r="I131" s="2">
        <v>0.74026523781344999</v>
      </c>
      <c r="J131" s="2">
        <v>0.37859726617334599</v>
      </c>
      <c r="K131" s="2">
        <v>0.76737432522543203</v>
      </c>
      <c r="L131" s="2">
        <v>0.88951137076616904</v>
      </c>
      <c r="M131" s="2">
        <v>0.51664654611745897</v>
      </c>
      <c r="N131" s="2">
        <v>0.56536899552730802</v>
      </c>
      <c r="O131" s="2">
        <v>0.72815732465801897</v>
      </c>
      <c r="P131" s="2">
        <v>0.54788437977759696</v>
      </c>
      <c r="Q131" s="2">
        <v>0.67648969366745204</v>
      </c>
      <c r="R131" s="2">
        <v>0.28381327351396701</v>
      </c>
      <c r="S131" s="2">
        <v>0.746147778950351</v>
      </c>
      <c r="T131" s="2">
        <v>0.75881168094284801</v>
      </c>
      <c r="U131" s="2">
        <v>0.61723573371669405</v>
      </c>
      <c r="V131" s="2">
        <v>0.55024063161230596</v>
      </c>
      <c r="W131" s="2">
        <v>0.43109767979269997</v>
      </c>
      <c r="X131" s="2">
        <v>0.525949793735765</v>
      </c>
      <c r="Y131" s="5"/>
    </row>
    <row r="132" spans="1:25" x14ac:dyDescent="0.25">
      <c r="A132" s="34" t="s">
        <v>1521</v>
      </c>
      <c r="B132" s="2">
        <v>0.56649588811536999</v>
      </c>
      <c r="C132" s="2">
        <v>0.42754727656633601</v>
      </c>
      <c r="D132" s="2">
        <v>0.68652396356179701</v>
      </c>
      <c r="E132" s="2">
        <v>0.70007535420956002</v>
      </c>
      <c r="F132" s="2">
        <v>0.70230998121202903</v>
      </c>
      <c r="G132" s="2">
        <v>0.67007520559590905</v>
      </c>
      <c r="H132" s="2">
        <v>0.45223405042523102</v>
      </c>
      <c r="I132" s="2">
        <v>0.69634724238956902</v>
      </c>
      <c r="J132" s="2">
        <v>0.45093884931365602</v>
      </c>
      <c r="K132" s="2">
        <v>0.81063142256587095</v>
      </c>
      <c r="L132" s="2">
        <v>0.83176099750267296</v>
      </c>
      <c r="M132" s="2">
        <v>0.45731843462562799</v>
      </c>
      <c r="N132" s="2">
        <v>0.59585521184532997</v>
      </c>
      <c r="O132" s="2">
        <v>0.73629265341445205</v>
      </c>
      <c r="P132" s="2">
        <v>0.48939167864042599</v>
      </c>
      <c r="Q132" s="2">
        <v>0.71995409782877795</v>
      </c>
      <c r="R132" s="2">
        <v>0.22818190489804699</v>
      </c>
      <c r="S132" s="2">
        <v>0.79796842882186103</v>
      </c>
      <c r="T132" s="2">
        <v>0.64709329518437897</v>
      </c>
      <c r="U132" s="2">
        <v>0.56978103874363495</v>
      </c>
      <c r="V132" s="2">
        <v>0.53536329973511698</v>
      </c>
      <c r="W132" s="2">
        <v>0.36485431771030602</v>
      </c>
      <c r="X132" s="2">
        <v>0.50220235626269205</v>
      </c>
      <c r="Y132" s="5"/>
    </row>
    <row r="133" spans="1:25" x14ac:dyDescent="0.25">
      <c r="A133" s="34" t="s">
        <v>1522</v>
      </c>
      <c r="B133" s="2">
        <v>0.44469941847571398</v>
      </c>
      <c r="C133" s="2">
        <v>0.369447920864649</v>
      </c>
      <c r="D133" s="2">
        <v>0.63800517154981395</v>
      </c>
      <c r="E133" s="2">
        <v>0.63286797164480302</v>
      </c>
      <c r="F133" s="2">
        <v>0.652578182503735</v>
      </c>
      <c r="G133" s="2">
        <v>0.70079027500467495</v>
      </c>
      <c r="H133" s="2">
        <v>0.34126160559574298</v>
      </c>
      <c r="I133" s="2">
        <v>0.66575534490209498</v>
      </c>
      <c r="J133" s="2">
        <v>0.39475152355740101</v>
      </c>
      <c r="K133" s="2">
        <v>0.742303843143163</v>
      </c>
      <c r="L133" s="2">
        <v>0.77941930052220698</v>
      </c>
      <c r="M133" s="2">
        <v>0.43548690671786999</v>
      </c>
      <c r="N133" s="2">
        <v>0.65361947203460602</v>
      </c>
      <c r="O133" s="2">
        <v>0.74676556057821797</v>
      </c>
      <c r="P133" s="2">
        <v>0.44933951997479998</v>
      </c>
      <c r="Q133" s="2">
        <v>0.66478712020756403</v>
      </c>
      <c r="R133" s="2">
        <v>0.20507457214854499</v>
      </c>
      <c r="S133" s="2">
        <v>0.719127289803693</v>
      </c>
      <c r="T133" s="2">
        <v>0.56261060605222502</v>
      </c>
      <c r="U133" s="2">
        <v>0.58329285455434698</v>
      </c>
      <c r="V133" s="2">
        <v>0.497051460783276</v>
      </c>
      <c r="W133" s="2">
        <v>0.40392383272336702</v>
      </c>
      <c r="X133" s="2">
        <v>0.45932440155031101</v>
      </c>
      <c r="Y133" s="5"/>
    </row>
    <row r="134" spans="1:25" x14ac:dyDescent="0.25">
      <c r="A134" s="34" t="s">
        <v>1523</v>
      </c>
      <c r="B134" s="2">
        <v>0.52603391631184904</v>
      </c>
      <c r="C134" s="2">
        <v>0.54848330471583395</v>
      </c>
      <c r="D134" s="2">
        <v>0.67773344604297603</v>
      </c>
      <c r="E134" s="2">
        <v>0.69079114785312201</v>
      </c>
      <c r="F134" s="2">
        <v>0.68741136182773599</v>
      </c>
      <c r="G134" s="2">
        <v>0.66011300630804504</v>
      </c>
      <c r="H134" s="2">
        <v>0.43261292932280698</v>
      </c>
      <c r="I134" s="2">
        <v>0.71846841739397904</v>
      </c>
      <c r="J134" s="2">
        <v>0.48448236487700902</v>
      </c>
      <c r="K134" s="2">
        <v>0.73886576161719697</v>
      </c>
      <c r="L134" s="2">
        <v>0.82811545243225804</v>
      </c>
      <c r="M134" s="2">
        <v>0.45680024542924502</v>
      </c>
      <c r="N134" s="2">
        <v>0.6623522060907</v>
      </c>
      <c r="O134" s="2">
        <v>0.747818522009842</v>
      </c>
      <c r="P134" s="2">
        <v>0.520174782624653</v>
      </c>
      <c r="Q134" s="2">
        <v>0.68997158177067996</v>
      </c>
      <c r="R134" s="2">
        <v>0.28456284310596602</v>
      </c>
      <c r="S134" s="2">
        <v>0.74345533095990202</v>
      </c>
      <c r="T134" s="2">
        <v>0.67996421248484795</v>
      </c>
      <c r="U134" s="2">
        <v>0.62136434741833602</v>
      </c>
      <c r="V134" s="2">
        <v>0.57450817888446604</v>
      </c>
      <c r="W134" s="2">
        <v>0.37497998739602301</v>
      </c>
      <c r="X134" s="2">
        <v>0.54508584119709003</v>
      </c>
      <c r="Y134" s="5"/>
    </row>
    <row r="135" spans="1:25" x14ac:dyDescent="0.25">
      <c r="A135" s="34" t="s">
        <v>1524</v>
      </c>
      <c r="B135" s="2">
        <v>0.608478153231787</v>
      </c>
      <c r="C135" s="2">
        <v>0.46683529550680197</v>
      </c>
      <c r="D135" s="2">
        <v>0.67740871698639904</v>
      </c>
      <c r="E135" s="2">
        <v>0.69166019010625102</v>
      </c>
      <c r="F135" s="2">
        <v>0.700229534513931</v>
      </c>
      <c r="G135" s="2">
        <v>0.66547014788690695</v>
      </c>
      <c r="H135" s="2">
        <v>0.38354879981343998</v>
      </c>
      <c r="I135" s="2">
        <v>0.67684191221545498</v>
      </c>
      <c r="J135" s="2">
        <v>0.52588077108106401</v>
      </c>
      <c r="K135" s="2">
        <v>0.78012837670365898</v>
      </c>
      <c r="L135" s="2">
        <v>0.79731010327819496</v>
      </c>
      <c r="M135" s="2">
        <v>0.41764565154064398</v>
      </c>
      <c r="N135" s="2">
        <v>0.57787921520784302</v>
      </c>
      <c r="O135" s="2">
        <v>0.75161140527126402</v>
      </c>
      <c r="P135" s="2">
        <v>0.49544712543223901</v>
      </c>
      <c r="Q135" s="2">
        <v>0.72532838169236302</v>
      </c>
      <c r="R135" s="2">
        <v>0.213886012138472</v>
      </c>
      <c r="S135" s="2">
        <v>0.73308086345660195</v>
      </c>
      <c r="T135" s="2">
        <v>0.64286614274032705</v>
      </c>
      <c r="U135" s="2">
        <v>0.59265510302379698</v>
      </c>
      <c r="V135" s="2">
        <v>0.52857748475961797</v>
      </c>
      <c r="W135" s="2">
        <v>0.41983706147031302</v>
      </c>
      <c r="X135" s="2">
        <v>0.49818967675620601</v>
      </c>
      <c r="Y135" s="5"/>
    </row>
    <row r="136" spans="1:25" x14ac:dyDescent="0.25">
      <c r="A136" s="34" t="s">
        <v>1525</v>
      </c>
      <c r="B136" s="2">
        <v>0.54875658581814601</v>
      </c>
      <c r="C136" s="2">
        <v>0.53622753396086198</v>
      </c>
      <c r="D136" s="2">
        <v>0.76431061390547805</v>
      </c>
      <c r="E136" s="2">
        <v>0.73759789927119501</v>
      </c>
      <c r="F136" s="2">
        <v>0.73226844598107899</v>
      </c>
      <c r="G136" s="2">
        <v>0.76830500631172605</v>
      </c>
      <c r="H136" s="2">
        <v>0.27948244864396099</v>
      </c>
      <c r="I136" s="2">
        <v>0.70064967755895002</v>
      </c>
      <c r="J136" s="2">
        <v>0.51268786630649599</v>
      </c>
      <c r="K136" s="2">
        <v>0.76181164202827201</v>
      </c>
      <c r="L136" s="2">
        <v>0.87896735062114595</v>
      </c>
      <c r="M136" s="2">
        <v>0.48674661416034498</v>
      </c>
      <c r="N136" s="2">
        <v>0.55855594499860495</v>
      </c>
      <c r="O136" s="2">
        <v>0.78463147003478795</v>
      </c>
      <c r="P136" s="2">
        <v>0.50974962820663505</v>
      </c>
      <c r="Q136" s="2">
        <v>0.714420086106622</v>
      </c>
      <c r="R136" s="2">
        <v>0.33401001995368301</v>
      </c>
      <c r="S136" s="2">
        <v>0.77157914509370695</v>
      </c>
      <c r="T136" s="2">
        <v>0.672674696872122</v>
      </c>
      <c r="U136" s="2">
        <v>0.59836911731885201</v>
      </c>
      <c r="V136" s="2">
        <v>0.54677728057722297</v>
      </c>
      <c r="W136" s="2">
        <v>0.41731794502383801</v>
      </c>
      <c r="X136" s="2">
        <v>0.49014888917836602</v>
      </c>
      <c r="Y136" s="5"/>
    </row>
    <row r="137" spans="1:25" x14ac:dyDescent="0.25">
      <c r="A137" s="34" t="s">
        <v>1526</v>
      </c>
      <c r="B137" s="2">
        <v>0.46038134891471999</v>
      </c>
      <c r="C137" s="2">
        <v>0.35929099343971199</v>
      </c>
      <c r="D137" s="2">
        <v>0.61610385605385498</v>
      </c>
      <c r="E137" s="2">
        <v>0.64127579205617902</v>
      </c>
      <c r="F137" s="2">
        <v>0.68963482271486198</v>
      </c>
      <c r="G137" s="2">
        <v>0.71434753135649798</v>
      </c>
      <c r="H137" s="2">
        <v>0.24964525372747901</v>
      </c>
      <c r="I137" s="2">
        <v>0.66295225494849097</v>
      </c>
      <c r="J137" s="2">
        <v>0.34837907136676399</v>
      </c>
      <c r="K137" s="2">
        <v>0.70878932792816796</v>
      </c>
      <c r="L137" s="2">
        <v>0.67908320396398403</v>
      </c>
      <c r="M137" s="2">
        <v>0.42520582711962901</v>
      </c>
      <c r="N137" s="2">
        <v>0.47389104936645299</v>
      </c>
      <c r="O137" s="2">
        <v>0.74097954737352201</v>
      </c>
      <c r="P137" s="2">
        <v>0.464336465979586</v>
      </c>
      <c r="Q137" s="2">
        <v>0.65362730398204905</v>
      </c>
      <c r="R137" s="2">
        <v>0.14515240552598099</v>
      </c>
      <c r="S137" s="2">
        <v>0.73437926939785003</v>
      </c>
      <c r="T137" s="2">
        <v>0.517329817940683</v>
      </c>
      <c r="U137" s="2">
        <v>0.54520441187697199</v>
      </c>
      <c r="V137" s="2">
        <v>0.51445009531426</v>
      </c>
      <c r="W137" s="2">
        <v>0.40110966367938</v>
      </c>
      <c r="X137" s="2">
        <v>0.51586385264936696</v>
      </c>
      <c r="Y137" s="5"/>
    </row>
    <row r="138" spans="1:25" x14ac:dyDescent="0.25">
      <c r="A138" s="34" t="s">
        <v>1527</v>
      </c>
      <c r="B138" s="2">
        <v>0.204466001415013</v>
      </c>
      <c r="C138" s="2">
        <v>0.48755948057520898</v>
      </c>
      <c r="D138" s="2">
        <v>0.51901707079009296</v>
      </c>
      <c r="E138" s="2">
        <v>0.65097203281098404</v>
      </c>
      <c r="F138" s="2">
        <v>0.73054790756083599</v>
      </c>
      <c r="G138" s="2">
        <v>0.77211532176332498</v>
      </c>
      <c r="H138" s="2">
        <v>0.13566739302559599</v>
      </c>
      <c r="I138" s="2">
        <v>0.695330813783405</v>
      </c>
      <c r="J138" s="2">
        <v>0.30059720043671501</v>
      </c>
      <c r="K138" s="2">
        <v>0.76968356149393102</v>
      </c>
      <c r="L138" s="2">
        <v>0.66004595305430402</v>
      </c>
      <c r="M138" s="2">
        <v>0.35147416154705502</v>
      </c>
      <c r="N138" s="2">
        <v>0.40613268848560902</v>
      </c>
      <c r="O138" s="2">
        <v>0.71289096893707304</v>
      </c>
      <c r="P138" s="2">
        <v>0.507586955197738</v>
      </c>
      <c r="Q138" s="2">
        <v>0.64229165754488904</v>
      </c>
      <c r="R138" s="2">
        <v>0.42987566383265002</v>
      </c>
      <c r="S138" s="2">
        <v>0.71873817255970196</v>
      </c>
      <c r="T138" s="2">
        <v>0.49773276446164999</v>
      </c>
      <c r="U138" s="2">
        <v>0.52105726144013498</v>
      </c>
      <c r="V138" s="2">
        <v>0.47516429530383703</v>
      </c>
      <c r="W138" s="2">
        <v>0.37384056497809998</v>
      </c>
      <c r="X138" s="2">
        <v>0.53101442431463897</v>
      </c>
      <c r="Y138" s="5"/>
    </row>
    <row r="139" spans="1:25" x14ac:dyDescent="0.25">
      <c r="A139" s="34" t="s">
        <v>1528</v>
      </c>
      <c r="B139" s="2">
        <v>0.31967649343605498</v>
      </c>
      <c r="C139" s="2">
        <v>0.63746183816229396</v>
      </c>
      <c r="D139" s="2">
        <v>0.61612927764215697</v>
      </c>
      <c r="E139" s="2">
        <v>0.60737403504722698</v>
      </c>
      <c r="F139" s="2">
        <v>0.61538071438141495</v>
      </c>
      <c r="G139" s="2">
        <v>0.70478622133108404</v>
      </c>
      <c r="H139" s="2">
        <v>0.234922739767396</v>
      </c>
      <c r="I139" s="2">
        <v>0.70703106847552799</v>
      </c>
      <c r="J139" s="2">
        <v>0.32025848800707402</v>
      </c>
      <c r="K139" s="2">
        <v>0.66595278006511005</v>
      </c>
      <c r="L139" s="2">
        <v>0.64151714402410698</v>
      </c>
      <c r="M139" s="2">
        <v>0.30521462774760999</v>
      </c>
      <c r="N139" s="2">
        <v>0.37685768400679998</v>
      </c>
      <c r="O139" s="2">
        <v>0.666566325604669</v>
      </c>
      <c r="P139" s="2">
        <v>0.47169305817135398</v>
      </c>
      <c r="Q139" s="2">
        <v>0.65398715753447401</v>
      </c>
      <c r="R139" s="2">
        <v>7.2029070080239302E-2</v>
      </c>
      <c r="S139" s="2">
        <v>0.65699789371397999</v>
      </c>
      <c r="T139" s="2">
        <v>0.58312576821248496</v>
      </c>
      <c r="U139" s="2">
        <v>0.499916425191057</v>
      </c>
      <c r="V139" s="2">
        <v>0.441683408413931</v>
      </c>
      <c r="W139" s="2">
        <v>0.365876357202847</v>
      </c>
      <c r="X139" s="2">
        <v>0.57152212950086601</v>
      </c>
      <c r="Y139" s="5"/>
    </row>
    <row r="140" spans="1:25" x14ac:dyDescent="0.25">
      <c r="A140" s="34" t="s">
        <v>1529</v>
      </c>
      <c r="B140" s="2">
        <v>0.41005324598382098</v>
      </c>
      <c r="C140" s="2">
        <v>0.53802726336448703</v>
      </c>
      <c r="D140" s="2">
        <v>0.59419527830199603</v>
      </c>
      <c r="E140" s="2">
        <v>0.687107206488207</v>
      </c>
      <c r="F140" s="2">
        <v>0.70280538254991998</v>
      </c>
      <c r="G140" s="2">
        <v>0.70999006381057805</v>
      </c>
      <c r="H140" s="2">
        <v>0.22961634483551099</v>
      </c>
      <c r="I140" s="2">
        <v>0.76699055937666305</v>
      </c>
      <c r="J140" s="2">
        <v>0.38543945456913797</v>
      </c>
      <c r="K140" s="2">
        <v>0.75463986147392204</v>
      </c>
      <c r="L140" s="2">
        <v>0.81079990518907197</v>
      </c>
      <c r="M140" s="2">
        <v>0.468819383953895</v>
      </c>
      <c r="N140" s="2">
        <v>0.56805562663641496</v>
      </c>
      <c r="O140" s="2">
        <v>0.75643815337655596</v>
      </c>
      <c r="P140" s="2">
        <v>0.49741714085251199</v>
      </c>
      <c r="Q140" s="2">
        <v>0.66257066181680602</v>
      </c>
      <c r="R140" s="2">
        <v>0.31255697891329098</v>
      </c>
      <c r="S140" s="2">
        <v>0.71346514189431698</v>
      </c>
      <c r="T140" s="2">
        <v>0.68657652558090199</v>
      </c>
      <c r="U140" s="2">
        <v>0.55048295267755398</v>
      </c>
      <c r="V140" s="2">
        <v>0.52859483515171002</v>
      </c>
      <c r="W140" s="2">
        <v>0.423884408510038</v>
      </c>
      <c r="X140" s="2">
        <v>0.56363746639093104</v>
      </c>
      <c r="Y140" s="5"/>
    </row>
    <row r="141" spans="1:25" x14ac:dyDescent="0.25">
      <c r="A141" s="34" t="s">
        <v>1530</v>
      </c>
      <c r="B141" s="2">
        <v>0.320047819163578</v>
      </c>
      <c r="C141" s="2">
        <v>0.249331540479623</v>
      </c>
      <c r="D141" s="2">
        <v>0.54192201726484102</v>
      </c>
      <c r="E141" s="2">
        <v>0.63430381050522699</v>
      </c>
      <c r="F141" s="2">
        <v>0.60320086036033405</v>
      </c>
      <c r="G141" s="2">
        <v>0.760491063914153</v>
      </c>
      <c r="H141" s="2">
        <v>0.186905510149105</v>
      </c>
      <c r="I141" s="2">
        <v>0.59550204793346495</v>
      </c>
      <c r="J141" s="2">
        <v>0.28014922922324798</v>
      </c>
      <c r="K141" s="2">
        <v>0.70123520685188201</v>
      </c>
      <c r="L141" s="2">
        <v>0.61413960612470597</v>
      </c>
      <c r="M141" s="2">
        <v>0.36619338377856098</v>
      </c>
      <c r="N141" s="2">
        <v>0.48142371160471997</v>
      </c>
      <c r="O141" s="2">
        <v>0.71193260682786896</v>
      </c>
      <c r="P141" s="2">
        <v>0.43170846867790802</v>
      </c>
      <c r="Q141" s="2">
        <v>0.63093466926273001</v>
      </c>
      <c r="R141" s="2">
        <v>0.24633127355291301</v>
      </c>
      <c r="S141" s="2">
        <v>0.68881918831834299</v>
      </c>
      <c r="T141" s="2">
        <v>0.41034026458041301</v>
      </c>
      <c r="U141" s="2">
        <v>0.52746448034897297</v>
      </c>
      <c r="V141" s="2">
        <v>0.45216890818212402</v>
      </c>
      <c r="W141" s="2">
        <v>0.33975008825907799</v>
      </c>
      <c r="X141" s="2">
        <v>0.47085657987923402</v>
      </c>
      <c r="Y141" s="5"/>
    </row>
    <row r="142" spans="1:25" x14ac:dyDescent="0.25">
      <c r="A142" s="34" t="s">
        <v>1531</v>
      </c>
      <c r="B142" s="2">
        <v>0.55014279145112999</v>
      </c>
      <c r="C142" s="2">
        <v>0.47194251999717002</v>
      </c>
      <c r="D142" s="2">
        <v>0.591910919516482</v>
      </c>
      <c r="E142" s="2">
        <v>0.71637039820822002</v>
      </c>
      <c r="F142" s="2">
        <v>0.70679007864674404</v>
      </c>
      <c r="G142" s="2">
        <v>0.72268497960443701</v>
      </c>
      <c r="H142" s="2">
        <v>0.390724786934323</v>
      </c>
      <c r="I142" s="2">
        <v>0.69020056666699903</v>
      </c>
      <c r="J142" s="2">
        <v>0.55558633197692997</v>
      </c>
      <c r="K142" s="2">
        <v>0.82591433121256896</v>
      </c>
      <c r="L142" s="2">
        <v>0.926107567145255</v>
      </c>
      <c r="M142" s="2">
        <v>0.531817106904236</v>
      </c>
      <c r="N142" s="2">
        <v>0.63542647881969505</v>
      </c>
      <c r="O142" s="2">
        <v>0.76679376304806701</v>
      </c>
      <c r="P142" s="2">
        <v>0.50660294865437405</v>
      </c>
      <c r="Q142" s="2">
        <v>0.722102625945379</v>
      </c>
      <c r="R142" s="2">
        <v>0.29508025696859402</v>
      </c>
      <c r="S142" s="2">
        <v>0.79317854205034499</v>
      </c>
      <c r="T142" s="2">
        <v>0.69062951677395801</v>
      </c>
      <c r="U142" s="2">
        <v>0.64627357576283295</v>
      </c>
      <c r="V142" s="2">
        <v>0.54830679974544305</v>
      </c>
      <c r="W142" s="2">
        <v>0.41885374318924901</v>
      </c>
      <c r="X142" s="2">
        <v>0.47976478000009098</v>
      </c>
      <c r="Y142" s="5"/>
    </row>
    <row r="143" spans="1:25" x14ac:dyDescent="0.25">
      <c r="A143" s="34" t="s">
        <v>1532</v>
      </c>
      <c r="B143" s="2">
        <v>0.42572123036262399</v>
      </c>
      <c r="C143" s="2">
        <v>0.66009922151729294</v>
      </c>
      <c r="D143" s="2">
        <v>0.75065886838159201</v>
      </c>
      <c r="E143" s="2">
        <v>0.67771136959631795</v>
      </c>
      <c r="F143" s="2">
        <v>0.68386722812313006</v>
      </c>
      <c r="G143" s="2">
        <v>0.70816606144062999</v>
      </c>
      <c r="H143" s="2">
        <v>0.28909458594002702</v>
      </c>
      <c r="I143" s="2">
        <v>0.75625470092485203</v>
      </c>
      <c r="J143" s="2">
        <v>0.48495077491829502</v>
      </c>
      <c r="K143" s="2">
        <v>0.78093287038361003</v>
      </c>
      <c r="L143" s="2">
        <v>0.897016453235153</v>
      </c>
      <c r="M143" s="2">
        <v>0.46213168777566799</v>
      </c>
      <c r="N143" s="2">
        <v>0.52565698762226698</v>
      </c>
      <c r="O143" s="2">
        <v>0.76060283936825801</v>
      </c>
      <c r="P143" s="2">
        <v>0.548465917099625</v>
      </c>
      <c r="Q143" s="2">
        <v>0.68044283985301701</v>
      </c>
      <c r="R143" s="2">
        <v>0.28277800830618899</v>
      </c>
      <c r="S143" s="2">
        <v>0.72409044211737805</v>
      </c>
      <c r="T143" s="2">
        <v>0.73545478929861197</v>
      </c>
      <c r="U143" s="2">
        <v>0.65486344425777099</v>
      </c>
      <c r="V143" s="2">
        <v>0.54780143076306298</v>
      </c>
      <c r="W143" s="2">
        <v>0.39647347179306303</v>
      </c>
      <c r="X143" s="2">
        <v>0.49014608975412899</v>
      </c>
      <c r="Y143" s="5"/>
    </row>
    <row r="144" spans="1:25" x14ac:dyDescent="0.25">
      <c r="A144" s="34" t="s">
        <v>1533</v>
      </c>
      <c r="B144" s="2">
        <v>0.27208724148476099</v>
      </c>
      <c r="C144" s="2">
        <v>0.38562896550144199</v>
      </c>
      <c r="D144" s="2">
        <v>0.51926688312330505</v>
      </c>
      <c r="E144" s="2">
        <v>0.74191047852346603</v>
      </c>
      <c r="F144" s="2">
        <v>0.65186597922920397</v>
      </c>
      <c r="G144" s="2">
        <v>0.73383739317782504</v>
      </c>
      <c r="H144" s="2">
        <v>0.18170005652933399</v>
      </c>
      <c r="I144" s="2">
        <v>0.67630026939250398</v>
      </c>
      <c r="J144" s="2">
        <v>0.39810327838245102</v>
      </c>
      <c r="K144" s="2">
        <v>0.75390060729452602</v>
      </c>
      <c r="L144" s="2">
        <v>0.80696197024389604</v>
      </c>
      <c r="M144" s="2">
        <v>0.46505512842375502</v>
      </c>
      <c r="N144" s="2">
        <v>0.57318104265677805</v>
      </c>
      <c r="O144" s="2">
        <v>0.76158303477599898</v>
      </c>
      <c r="P144" s="2">
        <v>0.50416359682104706</v>
      </c>
      <c r="Q144" s="2">
        <v>0.66132259784431102</v>
      </c>
      <c r="R144" s="2">
        <v>0.17954720489398901</v>
      </c>
      <c r="S144" s="2">
        <v>0.744508161871553</v>
      </c>
      <c r="T144" s="2">
        <v>0.62410722747382597</v>
      </c>
      <c r="U144" s="2">
        <v>0.59199780657074397</v>
      </c>
      <c r="V144" s="2">
        <v>0.50080156610230098</v>
      </c>
      <c r="W144" s="2">
        <v>0.39452371297053901</v>
      </c>
      <c r="X144" s="2">
        <v>0.39972503433898998</v>
      </c>
      <c r="Y144" s="5"/>
    </row>
    <row r="145" spans="1:25" x14ac:dyDescent="0.25">
      <c r="A145" s="34" t="s">
        <v>1534</v>
      </c>
      <c r="B145" s="2">
        <v>0.33977120159507201</v>
      </c>
      <c r="C145" s="2">
        <v>0.53054680214169303</v>
      </c>
      <c r="D145" s="2">
        <v>0.62283438486490805</v>
      </c>
      <c r="E145" s="2">
        <v>0.62766569236988501</v>
      </c>
      <c r="F145" s="2">
        <v>0.688332359776477</v>
      </c>
      <c r="G145" s="2">
        <v>0.74214059198126603</v>
      </c>
      <c r="H145" s="2">
        <v>0.34633598163139301</v>
      </c>
      <c r="I145" s="2">
        <v>0.69018432021571396</v>
      </c>
      <c r="J145" s="2">
        <v>0.33625732706740102</v>
      </c>
      <c r="K145" s="2">
        <v>0.72433193371386095</v>
      </c>
      <c r="L145" s="2">
        <v>0.70885126581721303</v>
      </c>
      <c r="M145" s="2">
        <v>0.40443012780964899</v>
      </c>
      <c r="N145" s="2">
        <v>0.55779112044260004</v>
      </c>
      <c r="O145" s="2">
        <v>0.72617774871187801</v>
      </c>
      <c r="P145" s="2">
        <v>0.51184175364798901</v>
      </c>
      <c r="Q145" s="2">
        <v>0.64057525637736301</v>
      </c>
      <c r="R145" s="2">
        <v>0.18941326224138999</v>
      </c>
      <c r="S145" s="2">
        <v>0.68566355888958097</v>
      </c>
      <c r="T145" s="2">
        <v>0.48559359722661299</v>
      </c>
      <c r="U145" s="2">
        <v>0.52174079611442403</v>
      </c>
      <c r="V145" s="2">
        <v>0.50304178774740205</v>
      </c>
      <c r="W145" s="2">
        <v>0.47332844791690298</v>
      </c>
      <c r="X145" s="2">
        <v>0.51416633906956699</v>
      </c>
      <c r="Y145" s="5"/>
    </row>
    <row r="146" spans="1:25" x14ac:dyDescent="0.25">
      <c r="A146" s="34" t="s">
        <v>1535</v>
      </c>
      <c r="B146" s="2">
        <v>0.49251673124617201</v>
      </c>
      <c r="C146" s="2">
        <v>0.50270394522171702</v>
      </c>
      <c r="D146" s="2">
        <v>0.63074312063252302</v>
      </c>
      <c r="E146" s="2">
        <v>0.69017933277649401</v>
      </c>
      <c r="F146" s="2">
        <v>0.64041749804995596</v>
      </c>
      <c r="G146" s="2">
        <v>0.63217417942034404</v>
      </c>
      <c r="H146" s="2">
        <v>0.38437932603082198</v>
      </c>
      <c r="I146" s="2">
        <v>0.67696216926299002</v>
      </c>
      <c r="J146" s="2">
        <v>0.53359114901608495</v>
      </c>
      <c r="K146" s="2">
        <v>0.73768660141973696</v>
      </c>
      <c r="L146" s="2">
        <v>0.809563970605369</v>
      </c>
      <c r="M146" s="2">
        <v>0.376888181982585</v>
      </c>
      <c r="N146" s="2">
        <v>0.57165024736945902</v>
      </c>
      <c r="O146" s="2">
        <v>0.71261922278307199</v>
      </c>
      <c r="P146" s="2">
        <v>0.46917889481432501</v>
      </c>
      <c r="Q146" s="2">
        <v>0.69693034133939902</v>
      </c>
      <c r="R146" s="2">
        <v>0.25517838867582499</v>
      </c>
      <c r="S146" s="2">
        <v>0.72749322496181001</v>
      </c>
      <c r="T146" s="2">
        <v>0.67961733249628997</v>
      </c>
      <c r="U146" s="2">
        <v>0.57845175901705803</v>
      </c>
      <c r="V146" s="2">
        <v>0.54664284866674395</v>
      </c>
      <c r="W146" s="2">
        <v>0.40810093142044301</v>
      </c>
      <c r="X146" s="2">
        <v>0.53139976618907503</v>
      </c>
      <c r="Y146" s="5"/>
    </row>
    <row r="147" spans="1:25" x14ac:dyDescent="0.25">
      <c r="A147" s="34" t="s">
        <v>1536</v>
      </c>
      <c r="B147" s="2">
        <v>0.43859789027396501</v>
      </c>
      <c r="C147" s="2">
        <v>0.73186280963375905</v>
      </c>
      <c r="D147" s="2">
        <v>0.85611072248655296</v>
      </c>
      <c r="E147" s="2">
        <v>0.67386113562493899</v>
      </c>
      <c r="F147" s="2">
        <v>0.70197489368661303</v>
      </c>
      <c r="G147" s="2">
        <v>0.71934925589277898</v>
      </c>
      <c r="H147" s="2">
        <v>0.34899332771645503</v>
      </c>
      <c r="I147" s="2">
        <v>0.764313818168043</v>
      </c>
      <c r="J147" s="2">
        <v>0.52497909061621695</v>
      </c>
      <c r="K147" s="2">
        <v>0.74950764077125898</v>
      </c>
      <c r="L147" s="2">
        <v>0.89283047600688803</v>
      </c>
      <c r="M147" s="2">
        <v>0.50150007143931896</v>
      </c>
      <c r="N147" s="2">
        <v>0.52731858307927404</v>
      </c>
      <c r="O147" s="2">
        <v>0.73428427205046398</v>
      </c>
      <c r="P147" s="2">
        <v>0.60115324993090602</v>
      </c>
      <c r="Q147" s="2">
        <v>0.73281872957435701</v>
      </c>
      <c r="R147" s="2">
        <v>0.27930489898094601</v>
      </c>
      <c r="S147" s="2">
        <v>0.73926776184540199</v>
      </c>
      <c r="T147" s="2">
        <v>0.81093028180187798</v>
      </c>
      <c r="U147" s="2">
        <v>0.653749637849388</v>
      </c>
      <c r="V147" s="2">
        <v>0.62400131413784399</v>
      </c>
      <c r="W147" s="2">
        <v>0.40832307941588902</v>
      </c>
      <c r="X147" s="2">
        <v>0.56342828180044302</v>
      </c>
      <c r="Y147" s="5"/>
    </row>
    <row r="148" spans="1:25" x14ac:dyDescent="0.25">
      <c r="A148" s="34" t="s">
        <v>1537</v>
      </c>
      <c r="B148" s="2">
        <v>0.32526476658191</v>
      </c>
      <c r="C148" s="2">
        <v>0.397831845268378</v>
      </c>
      <c r="D148" s="2">
        <v>0.565591765569879</v>
      </c>
      <c r="E148" s="2">
        <v>0.63745660347566602</v>
      </c>
      <c r="F148" s="2">
        <v>0.64294743449608105</v>
      </c>
      <c r="G148" s="2">
        <v>0.75800084452528005</v>
      </c>
      <c r="H148" s="2">
        <v>0.29188762500235998</v>
      </c>
      <c r="I148" s="2">
        <v>0.59359850688692195</v>
      </c>
      <c r="J148" s="2">
        <v>0.24906928931474201</v>
      </c>
      <c r="K148" s="2">
        <v>0.69516254665988197</v>
      </c>
      <c r="L148" s="2">
        <v>0.62667926798584905</v>
      </c>
      <c r="M148" s="2">
        <v>0.35427588371046198</v>
      </c>
      <c r="N148" s="2">
        <v>0.43187125472652099</v>
      </c>
      <c r="O148" s="2">
        <v>0.72493926137493803</v>
      </c>
      <c r="P148" s="2">
        <v>0.41074252313819798</v>
      </c>
      <c r="Q148" s="2">
        <v>0.60679518968638102</v>
      </c>
      <c r="R148" s="2">
        <v>0.313557860309787</v>
      </c>
      <c r="S148" s="2">
        <v>0.65638726885600696</v>
      </c>
      <c r="T148" s="2">
        <v>0.357169674865154</v>
      </c>
      <c r="U148" s="2">
        <v>0.50378358254656797</v>
      </c>
      <c r="V148" s="2">
        <v>0.45463442378408098</v>
      </c>
      <c r="W148" s="2">
        <v>0.41041782328403398</v>
      </c>
      <c r="X148" s="2">
        <v>0.46486601983898101</v>
      </c>
      <c r="Y148" s="5"/>
    </row>
    <row r="149" spans="1:25" x14ac:dyDescent="0.25">
      <c r="A149" s="34" t="s">
        <v>1538</v>
      </c>
      <c r="B149" s="2">
        <v>0.26653879538783598</v>
      </c>
      <c r="C149" s="2">
        <v>0.34661676887686899</v>
      </c>
      <c r="D149" s="2">
        <v>0.60427247200135803</v>
      </c>
      <c r="E149" s="2">
        <v>0.59467517673041703</v>
      </c>
      <c r="F149" s="2">
        <v>0.62399423518522801</v>
      </c>
      <c r="G149" s="2">
        <v>0.65261566451905095</v>
      </c>
      <c r="H149" s="2">
        <v>0.30010464508197998</v>
      </c>
      <c r="I149" s="2">
        <v>0.64240548188440905</v>
      </c>
      <c r="J149" s="2">
        <v>0.30639791798973998</v>
      </c>
      <c r="K149" s="2">
        <v>0.68726968651262099</v>
      </c>
      <c r="L149" s="2">
        <v>0.62662622981698202</v>
      </c>
      <c r="M149" s="2">
        <v>0.32455087775353803</v>
      </c>
      <c r="N149" s="2">
        <v>0.48051795583656998</v>
      </c>
      <c r="O149" s="2">
        <v>0.72042266417347001</v>
      </c>
      <c r="P149" s="2">
        <v>0.44017331658185999</v>
      </c>
      <c r="Q149" s="2">
        <v>0.57845858937544103</v>
      </c>
      <c r="R149" s="2">
        <v>0.20879931727165901</v>
      </c>
      <c r="S149" s="2">
        <v>0.70187700691397403</v>
      </c>
      <c r="T149" s="2">
        <v>0.42227709284766402</v>
      </c>
      <c r="U149" s="2">
        <v>0.51502996898883302</v>
      </c>
      <c r="V149" s="2">
        <v>0.46062585660095801</v>
      </c>
      <c r="W149" s="2">
        <v>0.36904084142483801</v>
      </c>
      <c r="X149" s="2">
        <v>0.47591309907916901</v>
      </c>
      <c r="Y149" s="5"/>
    </row>
    <row r="150" spans="1:25" x14ac:dyDescent="0.25">
      <c r="A150" s="34" t="s">
        <v>1539</v>
      </c>
      <c r="B150" s="2">
        <v>0.35370624329492101</v>
      </c>
      <c r="C150" s="2">
        <v>0.62833680332847297</v>
      </c>
      <c r="D150" s="2">
        <v>0.80448548497740102</v>
      </c>
      <c r="E150" s="2">
        <v>0.67806115354464502</v>
      </c>
      <c r="F150" s="2">
        <v>0.70342815019948901</v>
      </c>
      <c r="G150" s="2">
        <v>0.76196703325350701</v>
      </c>
      <c r="H150" s="2">
        <v>0.23678430226872099</v>
      </c>
      <c r="I150" s="2">
        <v>0.68967126642441301</v>
      </c>
      <c r="J150" s="2">
        <v>0.48041270047974799</v>
      </c>
      <c r="K150" s="2">
        <v>0.72090017595823697</v>
      </c>
      <c r="L150" s="2">
        <v>0.80652104441675099</v>
      </c>
      <c r="M150" s="2">
        <v>0.45970319047705699</v>
      </c>
      <c r="N150" s="2">
        <v>0.453570171120183</v>
      </c>
      <c r="O150" s="2">
        <v>0.73089575690491304</v>
      </c>
      <c r="P150" s="2">
        <v>0.46942319544462702</v>
      </c>
      <c r="Q150" s="2">
        <v>0.70267079355844397</v>
      </c>
      <c r="R150" s="2">
        <v>0.22964330845457201</v>
      </c>
      <c r="S150" s="2">
        <v>0.71803901100985701</v>
      </c>
      <c r="T150" s="2">
        <v>0.62147063526038704</v>
      </c>
      <c r="U150" s="2">
        <v>0.587742777107639</v>
      </c>
      <c r="V150" s="2">
        <v>0.52829519340667397</v>
      </c>
      <c r="W150" s="2">
        <v>0.44513131959165703</v>
      </c>
      <c r="X150" s="2">
        <v>0.52933092205087695</v>
      </c>
      <c r="Y150" s="5"/>
    </row>
    <row r="151" spans="1:25" x14ac:dyDescent="0.25">
      <c r="A151" s="34" t="s">
        <v>1540</v>
      </c>
      <c r="B151" s="2">
        <v>0.26210704634565501</v>
      </c>
      <c r="C151" s="2">
        <v>0.40816863141155801</v>
      </c>
      <c r="D151" s="2">
        <v>0.47551125142352302</v>
      </c>
      <c r="E151" s="2">
        <v>0.63656666821737595</v>
      </c>
      <c r="F151" s="2">
        <v>0.66356344121251098</v>
      </c>
      <c r="G151" s="2">
        <v>0.723060866035656</v>
      </c>
      <c r="H151" s="2">
        <v>0.25138934680294001</v>
      </c>
      <c r="I151" s="2">
        <v>0.64422736092030497</v>
      </c>
      <c r="J151" s="2">
        <v>0.33667676200371299</v>
      </c>
      <c r="K151" s="2">
        <v>0.70691193334112301</v>
      </c>
      <c r="L151" s="2">
        <v>0.684351873533808</v>
      </c>
      <c r="M151" s="2">
        <v>0.35789950573530099</v>
      </c>
      <c r="N151" s="2">
        <v>0.50804817204996799</v>
      </c>
      <c r="O151" s="2">
        <v>0.75974740752199299</v>
      </c>
      <c r="P151" s="2">
        <v>0.44429175514265701</v>
      </c>
      <c r="Q151" s="2">
        <v>0.65830706743787304</v>
      </c>
      <c r="R151" s="2">
        <v>0.262235187023175</v>
      </c>
      <c r="S151" s="2">
        <v>0.68482281025268799</v>
      </c>
      <c r="T151" s="2">
        <v>0.50782727659095395</v>
      </c>
      <c r="U151" s="2">
        <v>0.57749886994717103</v>
      </c>
      <c r="V151" s="2">
        <v>0.46173460478990003</v>
      </c>
      <c r="W151" s="2">
        <v>0.40464621534643003</v>
      </c>
      <c r="X151" s="2">
        <v>0.48014428174214102</v>
      </c>
      <c r="Y151" s="5"/>
    </row>
    <row r="152" spans="1:25" x14ac:dyDescent="0.25">
      <c r="A152" s="34" t="s">
        <v>1541</v>
      </c>
      <c r="B152" s="2">
        <v>0.27163199093432899</v>
      </c>
      <c r="C152" s="2">
        <v>0.50952213196346696</v>
      </c>
      <c r="D152" s="2">
        <v>0.55277379319167397</v>
      </c>
      <c r="E152" s="2">
        <v>0.599018835833245</v>
      </c>
      <c r="F152" s="2">
        <v>0.635833035313221</v>
      </c>
      <c r="G152" s="2">
        <v>0.81119029452140801</v>
      </c>
      <c r="H152" s="2">
        <v>0.279080188347409</v>
      </c>
      <c r="I152" s="2">
        <v>0.64773181949186598</v>
      </c>
      <c r="J152" s="2">
        <v>0.237443046849765</v>
      </c>
      <c r="K152" s="2">
        <v>0.60386495232795701</v>
      </c>
      <c r="L152" s="2">
        <v>0.64422159396839296</v>
      </c>
      <c r="M152" s="2">
        <v>0.274192381868539</v>
      </c>
      <c r="N152" s="2">
        <v>0.42150460634862102</v>
      </c>
      <c r="O152" s="2">
        <v>0.71677474694620102</v>
      </c>
      <c r="P152" s="2">
        <v>0.43825783577502903</v>
      </c>
      <c r="Q152" s="2">
        <v>0.60315830165825901</v>
      </c>
      <c r="R152" s="2">
        <v>0.37358072320191199</v>
      </c>
      <c r="S152" s="2">
        <v>0.66812083317504001</v>
      </c>
      <c r="T152" s="2">
        <v>0.42577487147503201</v>
      </c>
      <c r="U152" s="2">
        <v>0.51818589678229299</v>
      </c>
      <c r="V152" s="2">
        <v>0.410755590212183</v>
      </c>
      <c r="W152" s="2">
        <v>0.43585665161756998</v>
      </c>
      <c r="X152" s="2">
        <v>0.47187393102512398</v>
      </c>
      <c r="Y152" s="5"/>
    </row>
    <row r="153" spans="1:25" x14ac:dyDescent="0.25">
      <c r="A153" s="34" t="s">
        <v>1542</v>
      </c>
      <c r="B153" s="2">
        <v>0.43188104348561901</v>
      </c>
      <c r="C153" s="2">
        <v>0.53493246853767495</v>
      </c>
      <c r="D153" s="2">
        <v>0.77606525695144701</v>
      </c>
      <c r="E153" s="2">
        <v>0.70156412246234001</v>
      </c>
      <c r="F153" s="2">
        <v>0.67616622296468099</v>
      </c>
      <c r="G153" s="2">
        <v>0.72584685681764105</v>
      </c>
      <c r="H153" s="2">
        <v>0.31214503880114097</v>
      </c>
      <c r="I153" s="2">
        <v>0.68822658591339403</v>
      </c>
      <c r="J153" s="2">
        <v>0.48610780769781697</v>
      </c>
      <c r="K153" s="2">
        <v>0.77246806219592601</v>
      </c>
      <c r="L153" s="2">
        <v>0.87748872461049898</v>
      </c>
      <c r="M153" s="2">
        <v>0.45071183186726799</v>
      </c>
      <c r="N153" s="2">
        <v>0.59113416285284304</v>
      </c>
      <c r="O153" s="2">
        <v>0.75655937290244302</v>
      </c>
      <c r="P153" s="2">
        <v>0.47189704601322502</v>
      </c>
      <c r="Q153" s="2">
        <v>0.67963521220977896</v>
      </c>
      <c r="R153" s="2">
        <v>0.26420509007165499</v>
      </c>
      <c r="S153" s="2">
        <v>0.71919774139013104</v>
      </c>
      <c r="T153" s="2">
        <v>0.62079987863090602</v>
      </c>
      <c r="U153" s="2">
        <v>0.62106745878257297</v>
      </c>
      <c r="V153" s="2">
        <v>0.54040130296996303</v>
      </c>
      <c r="W153" s="2">
        <v>0.42345353220112197</v>
      </c>
      <c r="X153" s="2">
        <v>0.446972609538489</v>
      </c>
      <c r="Y153" s="5"/>
    </row>
    <row r="154" spans="1:25" x14ac:dyDescent="0.25">
      <c r="A154" s="34" t="s">
        <v>1543</v>
      </c>
      <c r="B154" s="2">
        <v>0.46879491721497202</v>
      </c>
      <c r="C154" s="2">
        <v>0.56698483316943105</v>
      </c>
      <c r="D154" s="2">
        <v>0.76754038957341997</v>
      </c>
      <c r="E154" s="2">
        <v>0.68843961100644602</v>
      </c>
      <c r="F154" s="2">
        <v>0.649932920210468</v>
      </c>
      <c r="G154" s="2">
        <v>0.75357478509638098</v>
      </c>
      <c r="H154" s="2">
        <v>0.28802917851908799</v>
      </c>
      <c r="I154" s="2">
        <v>0.64357402462910196</v>
      </c>
      <c r="J154" s="2">
        <v>0.46697575952182901</v>
      </c>
      <c r="K154" s="2">
        <v>0.70944906765927995</v>
      </c>
      <c r="L154" s="2">
        <v>0.76937157613447904</v>
      </c>
      <c r="M154" s="2">
        <v>0.394257322777537</v>
      </c>
      <c r="N154" s="2">
        <v>0.46394917618009901</v>
      </c>
      <c r="O154" s="2">
        <v>0.74634537186291605</v>
      </c>
      <c r="P154" s="2">
        <v>0.46299417271640197</v>
      </c>
      <c r="Q154" s="2">
        <v>0.66878875458725995</v>
      </c>
      <c r="R154" s="2">
        <v>0.246859292883678</v>
      </c>
      <c r="S154" s="2">
        <v>0.72726669829555102</v>
      </c>
      <c r="T154" s="2">
        <v>0.57697923852432098</v>
      </c>
      <c r="U154" s="2">
        <v>0.537470724411519</v>
      </c>
      <c r="V154" s="2">
        <v>0.51518016926187404</v>
      </c>
      <c r="W154" s="2">
        <v>0.412073221595183</v>
      </c>
      <c r="X154" s="2">
        <v>0.58786762303947904</v>
      </c>
      <c r="Y154" s="5"/>
    </row>
    <row r="155" spans="1:25" x14ac:dyDescent="0.25">
      <c r="A155" s="34" t="s">
        <v>1544</v>
      </c>
      <c r="B155" s="2">
        <v>0.56970486535555498</v>
      </c>
      <c r="C155" s="2">
        <v>0.453549935420751</v>
      </c>
      <c r="D155" s="2">
        <v>0.65155228213900196</v>
      </c>
      <c r="E155" s="2">
        <v>0.69587925245978599</v>
      </c>
      <c r="F155" s="2">
        <v>0.66722560963816302</v>
      </c>
      <c r="G155" s="2">
        <v>0.72168344299419795</v>
      </c>
      <c r="H155" s="2">
        <v>0.26829470837000902</v>
      </c>
      <c r="I155" s="2">
        <v>0.65536699414769095</v>
      </c>
      <c r="J155" s="2">
        <v>0.426496594868501</v>
      </c>
      <c r="K155" s="2">
        <v>0.75508121634650005</v>
      </c>
      <c r="L155" s="2">
        <v>0.75266218964682396</v>
      </c>
      <c r="M155" s="2">
        <v>0.33480597194557599</v>
      </c>
      <c r="N155" s="2">
        <v>0.554229982730852</v>
      </c>
      <c r="O155" s="2">
        <v>0.72201121152652104</v>
      </c>
      <c r="P155" s="2">
        <v>0.46464253534716998</v>
      </c>
      <c r="Q155" s="2">
        <v>0.67284385033539496</v>
      </c>
      <c r="R155" s="2">
        <v>0.16482647393306801</v>
      </c>
      <c r="S155" s="2">
        <v>0.73494710355719495</v>
      </c>
      <c r="T155" s="2">
        <v>0.56591085565016197</v>
      </c>
      <c r="U155" s="2">
        <v>0.55196650027269201</v>
      </c>
      <c r="V155" s="2">
        <v>0.50511073644619098</v>
      </c>
      <c r="W155" s="2">
        <v>0.36197959789009798</v>
      </c>
      <c r="X155" s="2">
        <v>0.44971115711701598</v>
      </c>
      <c r="Y155" s="5"/>
    </row>
    <row r="156" spans="1:25" x14ac:dyDescent="0.25">
      <c r="A156" s="34" t="s">
        <v>1545</v>
      </c>
      <c r="B156" s="2">
        <v>0.26961569523708701</v>
      </c>
      <c r="C156" s="2">
        <v>0.55986541396490896</v>
      </c>
      <c r="D156" s="2">
        <v>0.55241724249872903</v>
      </c>
      <c r="E156" s="2">
        <v>0.68436180881263198</v>
      </c>
      <c r="F156" s="2">
        <v>0.71476770295870995</v>
      </c>
      <c r="G156" s="2">
        <v>0.81575751793043705</v>
      </c>
      <c r="H156" s="2">
        <v>0.33956621657275798</v>
      </c>
      <c r="I156" s="2">
        <v>0.73068041997817501</v>
      </c>
      <c r="J156" s="2">
        <v>0.39509350204906002</v>
      </c>
      <c r="K156" s="2">
        <v>0.78353819094562105</v>
      </c>
      <c r="L156" s="2">
        <v>0.74938343004879204</v>
      </c>
      <c r="M156" s="2">
        <v>0.456989690289693</v>
      </c>
      <c r="N156" s="2">
        <v>0.64171670802351</v>
      </c>
      <c r="O156" s="2">
        <v>0.76083963954714295</v>
      </c>
      <c r="P156" s="2">
        <v>0.50273952056243998</v>
      </c>
      <c r="Q156" s="2">
        <v>0.67394446229320704</v>
      </c>
      <c r="R156" s="2">
        <v>0.27922851016118</v>
      </c>
      <c r="S156" s="2">
        <v>0.71652343013097797</v>
      </c>
      <c r="T156" s="2">
        <v>0.65824618669370205</v>
      </c>
      <c r="U156" s="2">
        <v>0.58300661120905695</v>
      </c>
      <c r="V156" s="2">
        <v>0.51406064872465396</v>
      </c>
      <c r="W156" s="2">
        <v>0.422161133549877</v>
      </c>
      <c r="X156" s="2">
        <v>0.56010660723341099</v>
      </c>
      <c r="Y156" s="5"/>
    </row>
    <row r="157" spans="1:25" x14ac:dyDescent="0.25">
      <c r="A157" s="34" t="s">
        <v>1546</v>
      </c>
      <c r="B157" s="2">
        <v>0.36442438927021997</v>
      </c>
      <c r="C157" s="2">
        <v>0.61209074722516599</v>
      </c>
      <c r="D157" s="2">
        <v>0.54652734051400798</v>
      </c>
      <c r="E157" s="2">
        <v>0.64662954293422303</v>
      </c>
      <c r="F157" s="2">
        <v>0.67809340193530698</v>
      </c>
      <c r="G157" s="2">
        <v>0.76070513984749899</v>
      </c>
      <c r="H157" s="2">
        <v>0.28360597289880901</v>
      </c>
      <c r="I157" s="2">
        <v>0.66550750645687895</v>
      </c>
      <c r="J157" s="2">
        <v>0.327347879451027</v>
      </c>
      <c r="K157" s="2">
        <v>0.74093628992563998</v>
      </c>
      <c r="L157" s="2">
        <v>0.63028994578636799</v>
      </c>
      <c r="M157" s="2">
        <v>0.35989111234368398</v>
      </c>
      <c r="N157" s="2">
        <v>0.48150170274371901</v>
      </c>
      <c r="O157" s="2">
        <v>0.701345920439297</v>
      </c>
      <c r="P157" s="2">
        <v>0.48013484527476502</v>
      </c>
      <c r="Q157" s="2">
        <v>0.60949310664893597</v>
      </c>
      <c r="R157" s="2">
        <v>0.17162238236390201</v>
      </c>
      <c r="S157" s="2">
        <v>0.72866797134207195</v>
      </c>
      <c r="T157" s="2">
        <v>0.58074273140368005</v>
      </c>
      <c r="U157" s="2">
        <v>0.51328447838950497</v>
      </c>
      <c r="V157" s="2">
        <v>0.48092198307884398</v>
      </c>
      <c r="W157" s="2">
        <v>0.42562682131276303</v>
      </c>
      <c r="X157" s="2">
        <v>0.53423249589411503</v>
      </c>
      <c r="Y157" s="5"/>
    </row>
    <row r="158" spans="1:25" x14ac:dyDescent="0.25">
      <c r="A158" s="34" t="s">
        <v>1547</v>
      </c>
      <c r="B158" s="2">
        <v>0.310620172496336</v>
      </c>
      <c r="C158" s="2">
        <v>0.41484077603662001</v>
      </c>
      <c r="D158" s="2">
        <v>0.53389630253990294</v>
      </c>
      <c r="E158" s="2">
        <v>0.63482689564360795</v>
      </c>
      <c r="F158" s="2">
        <v>0.65683692985014397</v>
      </c>
      <c r="G158" s="2">
        <v>0.75991233007596704</v>
      </c>
      <c r="H158" s="2">
        <v>0.222263322422728</v>
      </c>
      <c r="I158" s="2">
        <v>0.61613205413748195</v>
      </c>
      <c r="J158" s="2">
        <v>0.32298203329278902</v>
      </c>
      <c r="K158" s="2">
        <v>0.70213350852429202</v>
      </c>
      <c r="L158" s="2">
        <v>0.63054170491068295</v>
      </c>
      <c r="M158" s="2">
        <v>0.319534454468207</v>
      </c>
      <c r="N158" s="2">
        <v>0.45258650145181001</v>
      </c>
      <c r="O158" s="2">
        <v>0.72813100825626598</v>
      </c>
      <c r="P158" s="2">
        <v>0.428076850963303</v>
      </c>
      <c r="Q158" s="2">
        <v>0.64234418430322304</v>
      </c>
      <c r="R158" s="2">
        <v>0.31767173547065097</v>
      </c>
      <c r="S158" s="2">
        <v>0.69060374727646401</v>
      </c>
      <c r="T158" s="2">
        <v>0.482555719743885</v>
      </c>
      <c r="U158" s="2">
        <v>0.52885533570854104</v>
      </c>
      <c r="V158" s="2">
        <v>0.49190486460300697</v>
      </c>
      <c r="W158" s="2">
        <v>0.404774481697661</v>
      </c>
      <c r="X158" s="2">
        <v>0.57783338168116305</v>
      </c>
      <c r="Y158" s="5"/>
    </row>
    <row r="159" spans="1:25" x14ac:dyDescent="0.25">
      <c r="A159" s="34" t="s">
        <v>1548</v>
      </c>
      <c r="B159" s="2">
        <v>0.43097468470259198</v>
      </c>
      <c r="C159" s="2">
        <v>0.57011769253716704</v>
      </c>
      <c r="D159" s="2">
        <v>0.73626708500110005</v>
      </c>
      <c r="E159" s="2">
        <v>0.71156992399083896</v>
      </c>
      <c r="F159" s="2">
        <v>0.70977550679197499</v>
      </c>
      <c r="G159" s="2">
        <v>0.72468588303181503</v>
      </c>
      <c r="H159" s="2">
        <v>0.31548587220288599</v>
      </c>
      <c r="I159" s="2">
        <v>0.73381638251537096</v>
      </c>
      <c r="J159" s="2">
        <v>0.452177406075364</v>
      </c>
      <c r="K159" s="2">
        <v>0.76165434183237501</v>
      </c>
      <c r="L159" s="2">
        <v>0.839376226020489</v>
      </c>
      <c r="M159" s="2">
        <v>0.46930384080243398</v>
      </c>
      <c r="N159" s="2">
        <v>0.56410692747771096</v>
      </c>
      <c r="O159" s="2">
        <v>0.76565449203080305</v>
      </c>
      <c r="P159" s="2">
        <v>0.48534635641816998</v>
      </c>
      <c r="Q159" s="2">
        <v>0.72147533752570603</v>
      </c>
      <c r="R159" s="2">
        <v>0.269340063594662</v>
      </c>
      <c r="S159" s="2">
        <v>0.72706859622133102</v>
      </c>
      <c r="T159" s="2">
        <v>0.69147559916652701</v>
      </c>
      <c r="U159" s="2">
        <v>0.63339658403224297</v>
      </c>
      <c r="V159" s="2">
        <v>0.55939152520786894</v>
      </c>
      <c r="W159" s="2">
        <v>0.45178543642338997</v>
      </c>
      <c r="X159" s="2">
        <v>0.52923097571775801</v>
      </c>
      <c r="Y159" s="5"/>
    </row>
    <row r="160" spans="1:25" x14ac:dyDescent="0.25">
      <c r="A160" s="34" t="s">
        <v>1549</v>
      </c>
      <c r="B160" s="2">
        <v>0.44526800703140101</v>
      </c>
      <c r="C160" s="2">
        <v>0.55650397949863595</v>
      </c>
      <c r="D160" s="2">
        <v>0.76070207567727199</v>
      </c>
      <c r="E160" s="2">
        <v>0.71733426436405201</v>
      </c>
      <c r="F160" s="2">
        <v>0.74397883110323004</v>
      </c>
      <c r="G160" s="2">
        <v>0.69827469339178905</v>
      </c>
      <c r="H160" s="2">
        <v>0.33716697178690402</v>
      </c>
      <c r="I160" s="2">
        <v>0.73913662120611501</v>
      </c>
      <c r="J160" s="2">
        <v>0.45435979511217101</v>
      </c>
      <c r="K160" s="2">
        <v>0.77941067648130702</v>
      </c>
      <c r="L160" s="2">
        <v>0.89644499963936197</v>
      </c>
      <c r="M160" s="2">
        <v>0.55756190118013604</v>
      </c>
      <c r="N160" s="2">
        <v>0.632696773658739</v>
      </c>
      <c r="O160" s="2">
        <v>0.77135439815018603</v>
      </c>
      <c r="P160" s="2">
        <v>0.55491429524907399</v>
      </c>
      <c r="Q160" s="2">
        <v>0.67940164192139396</v>
      </c>
      <c r="R160" s="2">
        <v>0.26328645540681</v>
      </c>
      <c r="S160" s="2">
        <v>0.68623897285194402</v>
      </c>
      <c r="T160" s="2">
        <v>0.73710389685211697</v>
      </c>
      <c r="U160" s="2">
        <v>0.66286826533697796</v>
      </c>
      <c r="V160" s="2">
        <v>0.559881713473114</v>
      </c>
      <c r="W160" s="2">
        <v>0.38280444476936798</v>
      </c>
      <c r="X160" s="2">
        <v>0.52239501453720505</v>
      </c>
      <c r="Y160" s="5"/>
    </row>
    <row r="161" spans="1:25" x14ac:dyDescent="0.25">
      <c r="A161" s="34" t="s">
        <v>1550</v>
      </c>
      <c r="B161" s="2">
        <v>0.27996555277167001</v>
      </c>
      <c r="C161" s="2">
        <v>0.58264341204713099</v>
      </c>
      <c r="D161" s="2">
        <v>0.58860384834282298</v>
      </c>
      <c r="E161" s="2">
        <v>0.70702342252023498</v>
      </c>
      <c r="F161" s="2">
        <v>0.68205706337212302</v>
      </c>
      <c r="G161" s="2">
        <v>0.74074209440246896</v>
      </c>
      <c r="H161" s="2">
        <v>0.32342239143232898</v>
      </c>
      <c r="I161" s="2">
        <v>0.69737565640685595</v>
      </c>
      <c r="J161" s="2">
        <v>0.40581736626040299</v>
      </c>
      <c r="K161" s="2">
        <v>0.76393759847543696</v>
      </c>
      <c r="L161" s="2">
        <v>0.822303350393077</v>
      </c>
      <c r="M161" s="2">
        <v>0.40534518360931199</v>
      </c>
      <c r="N161" s="2">
        <v>0.55138454977231499</v>
      </c>
      <c r="O161" s="2">
        <v>0.74297186710117102</v>
      </c>
      <c r="P161" s="2">
        <v>0.52002268306189603</v>
      </c>
      <c r="Q161" s="2">
        <v>0.64294953076723904</v>
      </c>
      <c r="R161" s="2">
        <v>0.25156101410777798</v>
      </c>
      <c r="S161" s="2">
        <v>0.70821626774843605</v>
      </c>
      <c r="T161" s="2">
        <v>0.66462791904841301</v>
      </c>
      <c r="U161" s="2">
        <v>0.58060951191629495</v>
      </c>
      <c r="V161" s="2">
        <v>0.50551885150773801</v>
      </c>
      <c r="W161" s="2">
        <v>0.38525131934464002</v>
      </c>
      <c r="X161" s="2">
        <v>0.45922562999018701</v>
      </c>
      <c r="Y161" s="5"/>
    </row>
    <row r="162" spans="1:25" x14ac:dyDescent="0.25">
      <c r="A162" s="34" t="s">
        <v>1551</v>
      </c>
      <c r="B162" s="2">
        <v>0.57116694831568504</v>
      </c>
      <c r="C162" s="2">
        <v>0.51049122529708701</v>
      </c>
      <c r="D162" s="2">
        <v>0.64513648385114297</v>
      </c>
      <c r="E162" s="2">
        <v>0.73752897404943396</v>
      </c>
      <c r="F162" s="2">
        <v>0.68145413772079599</v>
      </c>
      <c r="G162" s="2">
        <v>0.79223308890122002</v>
      </c>
      <c r="H162" s="2">
        <v>0.300863730445108</v>
      </c>
      <c r="I162" s="2">
        <v>0.73147590126101603</v>
      </c>
      <c r="J162" s="2">
        <v>0.52809624964441704</v>
      </c>
      <c r="K162" s="2">
        <v>0.79693109086959402</v>
      </c>
      <c r="L162" s="2">
        <v>0.94202549090756904</v>
      </c>
      <c r="M162" s="2">
        <v>0.61582381102738304</v>
      </c>
      <c r="N162" s="2">
        <v>0.60874784208589405</v>
      </c>
      <c r="O162" s="2">
        <v>0.78237213072600797</v>
      </c>
      <c r="P162" s="2">
        <v>0.55733167760751001</v>
      </c>
      <c r="Q162" s="2">
        <v>0.73669663282071196</v>
      </c>
      <c r="R162" s="2">
        <v>0.22829221362264401</v>
      </c>
      <c r="S162" s="2">
        <v>0.80537113449182995</v>
      </c>
      <c r="T162" s="2">
        <v>0.82835874179851499</v>
      </c>
      <c r="U162" s="2">
        <v>0.63350318901916503</v>
      </c>
      <c r="V162" s="2">
        <v>0.61113186881804804</v>
      </c>
      <c r="W162" s="2">
        <v>0.43744188940644002</v>
      </c>
      <c r="X162" s="2">
        <v>0.47606170464799902</v>
      </c>
      <c r="Y162" s="5"/>
    </row>
    <row r="163" spans="1:25" x14ac:dyDescent="0.25">
      <c r="A163" s="34" t="s">
        <v>1552</v>
      </c>
      <c r="B163" s="2">
        <v>0.40939643323934</v>
      </c>
      <c r="C163" s="2">
        <v>0.68887709340665004</v>
      </c>
      <c r="D163" s="2">
        <v>0.67994863894813096</v>
      </c>
      <c r="E163" s="2">
        <v>0.709825976867272</v>
      </c>
      <c r="F163" s="2">
        <v>0.73241909282921303</v>
      </c>
      <c r="G163" s="2">
        <v>0.71869447359393102</v>
      </c>
      <c r="H163" s="2">
        <v>0.39423736888744398</v>
      </c>
      <c r="I163" s="2">
        <v>0.71631938997933597</v>
      </c>
      <c r="J163" s="2">
        <v>0.45630153392676098</v>
      </c>
      <c r="K163" s="2">
        <v>0.81604127663320503</v>
      </c>
      <c r="L163" s="2">
        <v>0.87673048200884296</v>
      </c>
      <c r="M163" s="2">
        <v>0.46544174455022802</v>
      </c>
      <c r="N163" s="2">
        <v>0.54650121881978098</v>
      </c>
      <c r="O163" s="2">
        <v>0.74113978936083003</v>
      </c>
      <c r="P163" s="2">
        <v>0.50126108975479799</v>
      </c>
      <c r="Q163" s="2">
        <v>0.69391404139327195</v>
      </c>
      <c r="R163" s="2">
        <v>0.18757916310061301</v>
      </c>
      <c r="S163" s="2">
        <v>0.72746251565444398</v>
      </c>
      <c r="T163" s="2">
        <v>0.69402445298717896</v>
      </c>
      <c r="U163" s="2">
        <v>0.57879458951222496</v>
      </c>
      <c r="V163" s="2">
        <v>0.548443233845893</v>
      </c>
      <c r="W163" s="2">
        <v>0.49159551752504899</v>
      </c>
      <c r="X163" s="2">
        <v>0.57677169957197105</v>
      </c>
      <c r="Y163" s="5"/>
    </row>
    <row r="164" spans="1:25" x14ac:dyDescent="0.25">
      <c r="A164" s="34" t="s">
        <v>1553</v>
      </c>
      <c r="B164" s="2">
        <v>0.31389014957060002</v>
      </c>
      <c r="C164" s="2">
        <v>0.54869238653286001</v>
      </c>
      <c r="D164" s="2">
        <v>0.56479985702885405</v>
      </c>
      <c r="E164" s="2">
        <v>0.61381660888007505</v>
      </c>
      <c r="F164" s="2">
        <v>0.65470146149463604</v>
      </c>
      <c r="G164" s="2">
        <v>0.77117807055938403</v>
      </c>
      <c r="H164" s="2">
        <v>0.16521659255851401</v>
      </c>
      <c r="I164" s="2">
        <v>0.69579965917544095</v>
      </c>
      <c r="J164" s="2">
        <v>0.27399871083632499</v>
      </c>
      <c r="K164" s="2">
        <v>0.72183567882721</v>
      </c>
      <c r="L164" s="2">
        <v>0.64254826236157403</v>
      </c>
      <c r="M164" s="2">
        <v>0.377979693179743</v>
      </c>
      <c r="N164" s="2">
        <v>0.49031297326323597</v>
      </c>
      <c r="O164" s="2">
        <v>0.70486968696722996</v>
      </c>
      <c r="P164" s="2">
        <v>0.49396195368739598</v>
      </c>
      <c r="Q164" s="2">
        <v>0.61256168103852204</v>
      </c>
      <c r="R164" s="2">
        <v>0.25705162306575102</v>
      </c>
      <c r="S164" s="2">
        <v>0.66988054732444002</v>
      </c>
      <c r="T164" s="2">
        <v>0.51298992826196199</v>
      </c>
      <c r="U164" s="2">
        <v>0.51893840134589397</v>
      </c>
      <c r="V164" s="2">
        <v>0.49866463787202298</v>
      </c>
      <c r="W164" s="2">
        <v>0.39513790250925401</v>
      </c>
      <c r="X164" s="2">
        <v>0.60216729825854498</v>
      </c>
      <c r="Y164" s="5"/>
    </row>
    <row r="165" spans="1:25" x14ac:dyDescent="0.25">
      <c r="A165" s="34" t="s">
        <v>1554</v>
      </c>
      <c r="B165" s="2">
        <v>0.356587227966839</v>
      </c>
      <c r="C165" s="2">
        <v>0.55433945198881596</v>
      </c>
      <c r="D165" s="2">
        <v>0.72837860309139402</v>
      </c>
      <c r="E165" s="2">
        <v>0.65909344901626798</v>
      </c>
      <c r="F165" s="2">
        <v>0.68701313931906804</v>
      </c>
      <c r="G165" s="2">
        <v>0.75818156104721501</v>
      </c>
      <c r="H165" s="2">
        <v>0.21895361363488</v>
      </c>
      <c r="I165" s="2">
        <v>0.71402150273620202</v>
      </c>
      <c r="J165" s="2">
        <v>0.36473081611910901</v>
      </c>
      <c r="K165" s="2">
        <v>0.73830898365989595</v>
      </c>
      <c r="L165" s="2">
        <v>0.73654531985305405</v>
      </c>
      <c r="M165" s="2">
        <v>0.378195349597088</v>
      </c>
      <c r="N165" s="2">
        <v>0.48305889103819499</v>
      </c>
      <c r="O165" s="2">
        <v>0.75804786258437695</v>
      </c>
      <c r="P165" s="2">
        <v>0.49748338289010202</v>
      </c>
      <c r="Q165" s="2">
        <v>0.634747081576298</v>
      </c>
      <c r="R165" s="2">
        <v>0.37407006885210797</v>
      </c>
      <c r="S165" s="2">
        <v>0.68844853364807401</v>
      </c>
      <c r="T165" s="2">
        <v>0.54395587325222805</v>
      </c>
      <c r="U165" s="2">
        <v>0.53648317337067097</v>
      </c>
      <c r="V165" s="2">
        <v>0.50414502886134105</v>
      </c>
      <c r="W165" s="2">
        <v>0.40665428125784298</v>
      </c>
      <c r="X165" s="2">
        <v>0.59648728054748001</v>
      </c>
      <c r="Y165" s="5"/>
    </row>
    <row r="166" spans="1:25" x14ac:dyDescent="0.25">
      <c r="A166" s="34" t="s">
        <v>1555</v>
      </c>
      <c r="B166" s="2">
        <v>0.40258109755709898</v>
      </c>
      <c r="C166" s="2">
        <v>0.68851952809357797</v>
      </c>
      <c r="D166" s="2">
        <v>0.62635845803495105</v>
      </c>
      <c r="E166" s="2">
        <v>0.60844583658171103</v>
      </c>
      <c r="F166" s="2">
        <v>0.63393622257645499</v>
      </c>
      <c r="G166" s="2">
        <v>0.690548002501013</v>
      </c>
      <c r="H166" s="2">
        <v>0.43116982257033698</v>
      </c>
      <c r="I166" s="2">
        <v>0.67229016627416205</v>
      </c>
      <c r="J166" s="2">
        <v>0.46345351609782098</v>
      </c>
      <c r="K166" s="2">
        <v>0.69096532470258198</v>
      </c>
      <c r="L166" s="2">
        <v>0.68197961702821797</v>
      </c>
      <c r="M166" s="2">
        <v>0.34199417094427498</v>
      </c>
      <c r="N166" s="2">
        <v>0.42146811943374701</v>
      </c>
      <c r="O166" s="2">
        <v>0.68661441430385906</v>
      </c>
      <c r="P166" s="2">
        <v>0.44666849441668299</v>
      </c>
      <c r="Q166" s="2">
        <v>0.60187338703395898</v>
      </c>
      <c r="R166" s="2">
        <v>0.17797209102333</v>
      </c>
      <c r="S166" s="2">
        <v>0.61392690941865202</v>
      </c>
      <c r="T166" s="2">
        <v>0.68253321918450405</v>
      </c>
      <c r="U166" s="2">
        <v>0.56278033618849099</v>
      </c>
      <c r="V166" s="2">
        <v>0.52242488466890802</v>
      </c>
      <c r="W166" s="2">
        <v>0.40770037108903801</v>
      </c>
      <c r="X166" s="2">
        <v>0.62852357307872597</v>
      </c>
      <c r="Y166" s="5"/>
    </row>
    <row r="167" spans="1:25" x14ac:dyDescent="0.25">
      <c r="A167" s="34" t="s">
        <v>1556</v>
      </c>
      <c r="B167" s="2">
        <v>0.461060605167809</v>
      </c>
      <c r="C167" s="2">
        <v>0.69836288871282604</v>
      </c>
      <c r="D167" s="2">
        <v>0.75233477157238904</v>
      </c>
      <c r="E167" s="2">
        <v>0.71068329393911001</v>
      </c>
      <c r="F167" s="2">
        <v>0.75865648308704203</v>
      </c>
      <c r="G167" s="2">
        <v>0.72715529433613901</v>
      </c>
      <c r="H167" s="2">
        <v>0.23233253833016701</v>
      </c>
      <c r="I167" s="2">
        <v>0.69430175402851602</v>
      </c>
      <c r="J167" s="2">
        <v>0.53257937796190502</v>
      </c>
      <c r="K167" s="2">
        <v>0.79318445879714905</v>
      </c>
      <c r="L167" s="2">
        <v>0.86018470131402003</v>
      </c>
      <c r="M167" s="2">
        <v>0.42683122362509401</v>
      </c>
      <c r="N167" s="2">
        <v>0.495770648518506</v>
      </c>
      <c r="O167" s="2">
        <v>0.67710449180408405</v>
      </c>
      <c r="P167" s="2">
        <v>0.48091368025224901</v>
      </c>
      <c r="Q167" s="2">
        <v>0.68604926028527802</v>
      </c>
      <c r="R167" s="2">
        <v>8.1751319745984097E-2</v>
      </c>
      <c r="S167" s="2">
        <v>0.72585680267803099</v>
      </c>
      <c r="T167" s="2">
        <v>0.66268680043660699</v>
      </c>
      <c r="U167" s="2">
        <v>0.54717947327954997</v>
      </c>
      <c r="V167" s="2">
        <v>0.534262666479425</v>
      </c>
      <c r="W167" s="2">
        <v>0.33609960796308402</v>
      </c>
      <c r="X167" s="2">
        <v>0.52025846992066005</v>
      </c>
      <c r="Y167" s="5"/>
    </row>
    <row r="168" spans="1:25" x14ac:dyDescent="0.25">
      <c r="A168" s="34" t="s">
        <v>1557</v>
      </c>
      <c r="B168" s="2">
        <v>0.62138959133328098</v>
      </c>
      <c r="C168" s="2">
        <v>0.66037895149048897</v>
      </c>
      <c r="D168" s="2">
        <v>0.85878515769281905</v>
      </c>
      <c r="E168" s="2">
        <v>0.70512394814396295</v>
      </c>
      <c r="F168" s="2">
        <v>0.72039426507101401</v>
      </c>
      <c r="G168" s="2">
        <v>0.68303432630852201</v>
      </c>
      <c r="H168" s="2">
        <v>0.44021820875878998</v>
      </c>
      <c r="I168" s="2">
        <v>0.70545218327635795</v>
      </c>
      <c r="J168" s="2">
        <v>0.58782769794187895</v>
      </c>
      <c r="K168" s="2">
        <v>0.75915934324922996</v>
      </c>
      <c r="L168" s="2">
        <v>0.86589291397359403</v>
      </c>
      <c r="M168" s="2">
        <v>0.47903609197742603</v>
      </c>
      <c r="N168" s="2">
        <v>0.64714822562303398</v>
      </c>
      <c r="O168" s="2">
        <v>0.782438354443867</v>
      </c>
      <c r="P168" s="2">
        <v>0.51400738533507495</v>
      </c>
      <c r="Q168" s="2">
        <v>0.69763289227649605</v>
      </c>
      <c r="R168" s="2">
        <v>0.23021403152615799</v>
      </c>
      <c r="S168" s="2">
        <v>0.68727909740526905</v>
      </c>
      <c r="T168" s="2">
        <v>0.72157831187504096</v>
      </c>
      <c r="U168" s="2">
        <v>0.65647560103712999</v>
      </c>
      <c r="V168" s="2">
        <v>0.59967781914556495</v>
      </c>
      <c r="W168" s="2">
        <v>0.436662698304494</v>
      </c>
      <c r="X168" s="2">
        <v>0.57666016097957495</v>
      </c>
      <c r="Y168" s="5"/>
    </row>
    <row r="169" spans="1:25" x14ac:dyDescent="0.25">
      <c r="A169" s="34" t="s">
        <v>1558</v>
      </c>
      <c r="B169" s="2">
        <v>0.53675296212698698</v>
      </c>
      <c r="C169" s="2">
        <v>0.62775461595090298</v>
      </c>
      <c r="D169" s="2">
        <v>0.771315831044317</v>
      </c>
      <c r="E169" s="2">
        <v>0.66957390132806105</v>
      </c>
      <c r="F169" s="2">
        <v>0.67836537018119203</v>
      </c>
      <c r="G169" s="2">
        <v>0.78960915770350604</v>
      </c>
      <c r="H169" s="2">
        <v>0.25206702266285402</v>
      </c>
      <c r="I169" s="2">
        <v>0.68761304071893803</v>
      </c>
      <c r="J169" s="2">
        <v>0.39988330686045798</v>
      </c>
      <c r="K169" s="2">
        <v>0.71263639603691997</v>
      </c>
      <c r="L169" s="2">
        <v>0.75320408108227499</v>
      </c>
      <c r="M169" s="2">
        <v>0.41870470153888301</v>
      </c>
      <c r="N169" s="2">
        <v>0.43684034524809401</v>
      </c>
      <c r="O169" s="2">
        <v>0.76120383134644998</v>
      </c>
      <c r="P169" s="2">
        <v>0.48742378784015</v>
      </c>
      <c r="Q169" s="2">
        <v>0.63020318820424504</v>
      </c>
      <c r="R169" s="2">
        <v>0.27846607246000898</v>
      </c>
      <c r="S169" s="2">
        <v>0.68407242486255304</v>
      </c>
      <c r="T169" s="2">
        <v>0.47673644296703999</v>
      </c>
      <c r="U169" s="2">
        <v>0.53138673135514203</v>
      </c>
      <c r="V169" s="2">
        <v>0.53925186288707905</v>
      </c>
      <c r="W169" s="2">
        <v>0.41316313426513201</v>
      </c>
      <c r="X169" s="2">
        <v>0.56222056402728204</v>
      </c>
      <c r="Y169" s="5"/>
    </row>
    <row r="170" spans="1:25" x14ac:dyDescent="0.25">
      <c r="A170" s="34" t="s">
        <v>1559</v>
      </c>
      <c r="B170" s="2">
        <v>0.54130058279370996</v>
      </c>
      <c r="C170" s="2">
        <v>0.69440754674568295</v>
      </c>
      <c r="D170" s="2">
        <v>0.83348289064875003</v>
      </c>
      <c r="E170" s="2">
        <v>0.72002727093125096</v>
      </c>
      <c r="F170" s="2">
        <v>0.72390765023203296</v>
      </c>
      <c r="G170" s="2">
        <v>0.68648810992197395</v>
      </c>
      <c r="H170" s="2">
        <v>0.40983491131169802</v>
      </c>
      <c r="I170" s="2">
        <v>0.79368709126047099</v>
      </c>
      <c r="J170" s="2">
        <v>0.58105576360887701</v>
      </c>
      <c r="K170" s="2">
        <v>0.78602148526035498</v>
      </c>
      <c r="L170" s="2">
        <v>0.955374282602659</v>
      </c>
      <c r="M170" s="2">
        <v>0.61799872793538202</v>
      </c>
      <c r="N170" s="2">
        <v>0.64823620974382801</v>
      </c>
      <c r="O170" s="2">
        <v>0.76037470449905298</v>
      </c>
      <c r="P170" s="2">
        <v>0.59851349242184904</v>
      </c>
      <c r="Q170" s="2">
        <v>0.68917794170739299</v>
      </c>
      <c r="R170" s="2">
        <v>0.32136868272475599</v>
      </c>
      <c r="S170" s="2">
        <v>0.70787988470571195</v>
      </c>
      <c r="T170" s="2">
        <v>0.78346398052519195</v>
      </c>
      <c r="U170" s="2">
        <v>0.68749394743198899</v>
      </c>
      <c r="V170" s="2">
        <v>0.63840034172599602</v>
      </c>
      <c r="W170" s="2">
        <v>0.43485017021438699</v>
      </c>
      <c r="X170" s="2">
        <v>0.53573799005740097</v>
      </c>
      <c r="Y170" s="5"/>
    </row>
    <row r="171" spans="1:25" x14ac:dyDescent="0.25">
      <c r="A171" s="34" t="s">
        <v>1560</v>
      </c>
      <c r="B171" s="2">
        <v>0.51446581593157303</v>
      </c>
      <c r="C171" s="2">
        <v>0.528278334367137</v>
      </c>
      <c r="D171" s="2">
        <v>0.73992383548866503</v>
      </c>
      <c r="E171" s="2">
        <v>0.72719031002443901</v>
      </c>
      <c r="F171" s="2">
        <v>0.72575633552911301</v>
      </c>
      <c r="G171" s="2">
        <v>0.73385016534905101</v>
      </c>
      <c r="H171" s="2">
        <v>0.42476592990414003</v>
      </c>
      <c r="I171" s="2">
        <v>0.73928596948203096</v>
      </c>
      <c r="J171" s="2">
        <v>0.50313754110893305</v>
      </c>
      <c r="K171" s="2">
        <v>0.81761368157435699</v>
      </c>
      <c r="L171" s="2">
        <v>0.92353640801654802</v>
      </c>
      <c r="M171" s="2">
        <v>0.53084472594364496</v>
      </c>
      <c r="N171" s="2">
        <v>0.74878418422011805</v>
      </c>
      <c r="O171" s="2">
        <v>0.767265408604487</v>
      </c>
      <c r="P171" s="2">
        <v>0.517799825813819</v>
      </c>
      <c r="Q171" s="2">
        <v>0.70429902187488103</v>
      </c>
      <c r="R171" s="2">
        <v>0.26583740922010701</v>
      </c>
      <c r="S171" s="2">
        <v>0.76118188203595605</v>
      </c>
      <c r="T171" s="2">
        <v>0.74576995466978002</v>
      </c>
      <c r="U171" s="2">
        <v>0.63922952158671997</v>
      </c>
      <c r="V171" s="2">
        <v>0.55351614492033296</v>
      </c>
      <c r="W171" s="2">
        <v>0.419671599920589</v>
      </c>
      <c r="X171" s="2">
        <v>0.50017357450074096</v>
      </c>
      <c r="Y171" s="5"/>
    </row>
    <row r="172" spans="1:25" x14ac:dyDescent="0.25">
      <c r="A172" s="34" t="s">
        <v>1561</v>
      </c>
      <c r="B172" s="2">
        <v>0.309985213995572</v>
      </c>
      <c r="C172" s="2">
        <v>0.45472666644499699</v>
      </c>
      <c r="D172" s="2">
        <v>0.541798746832725</v>
      </c>
      <c r="E172" s="2">
        <v>0.62994810573867799</v>
      </c>
      <c r="F172" s="2">
        <v>0.72423797297109804</v>
      </c>
      <c r="G172" s="2">
        <v>0.65662115389160702</v>
      </c>
      <c r="H172" s="2">
        <v>0.20888106480884</v>
      </c>
      <c r="I172" s="2">
        <v>0.72033499952204305</v>
      </c>
      <c r="J172" s="2">
        <v>0.36000153705974203</v>
      </c>
      <c r="K172" s="2">
        <v>0.76363787159402696</v>
      </c>
      <c r="L172" s="2">
        <v>0.73612682113033001</v>
      </c>
      <c r="M172" s="2">
        <v>0.460289076946447</v>
      </c>
      <c r="N172" s="2">
        <v>0.62911927416110502</v>
      </c>
      <c r="O172" s="2">
        <v>0.71719827832297001</v>
      </c>
      <c r="P172" s="2">
        <v>0.52966483841960399</v>
      </c>
      <c r="Q172" s="2">
        <v>0.67772408053279898</v>
      </c>
      <c r="R172" s="2">
        <v>8.5410007756667197E-2</v>
      </c>
      <c r="S172" s="2">
        <v>0.72563907139160599</v>
      </c>
      <c r="T172" s="2">
        <v>0.66802265434305097</v>
      </c>
      <c r="U172" s="2">
        <v>0.60112296030471102</v>
      </c>
      <c r="V172" s="2">
        <v>0.53129953964362897</v>
      </c>
      <c r="W172" s="2">
        <v>0.34601371474324499</v>
      </c>
      <c r="X172" s="2">
        <v>0.54629418611543801</v>
      </c>
      <c r="Y172" s="5"/>
    </row>
    <row r="173" spans="1:25" x14ac:dyDescent="0.25">
      <c r="A173" s="34" t="s">
        <v>1562</v>
      </c>
      <c r="B173" s="2">
        <v>0.35356526045596798</v>
      </c>
      <c r="C173" s="2">
        <v>0.59970000201423601</v>
      </c>
      <c r="D173" s="2">
        <v>0.60229240023703101</v>
      </c>
      <c r="E173" s="2">
        <v>0.69238504441391002</v>
      </c>
      <c r="F173" s="2">
        <v>0.65875871743829695</v>
      </c>
      <c r="G173" s="2">
        <v>0.69682721615295595</v>
      </c>
      <c r="H173" s="2">
        <v>0.37485400269020502</v>
      </c>
      <c r="I173" s="2">
        <v>0.73348037362143104</v>
      </c>
      <c r="J173" s="2">
        <v>0.46135231742787602</v>
      </c>
      <c r="K173" s="2">
        <v>0.73335429924823103</v>
      </c>
      <c r="L173" s="2">
        <v>0.71557910211199705</v>
      </c>
      <c r="M173" s="2">
        <v>0.41024661399798201</v>
      </c>
      <c r="N173" s="2">
        <v>0.58936593526141601</v>
      </c>
      <c r="O173" s="2">
        <v>0.72250980952394706</v>
      </c>
      <c r="P173" s="2">
        <v>0.50480126213760401</v>
      </c>
      <c r="Q173" s="2">
        <v>0.66789884202984895</v>
      </c>
      <c r="R173" s="2">
        <v>0.22183784706978499</v>
      </c>
      <c r="S173" s="2">
        <v>0.69596144336246701</v>
      </c>
      <c r="T173" s="2">
        <v>0.66243054875709495</v>
      </c>
      <c r="U173" s="2">
        <v>0.60005127815690296</v>
      </c>
      <c r="V173" s="2">
        <v>0.52934794566222598</v>
      </c>
      <c r="W173" s="2">
        <v>0.37900876823825103</v>
      </c>
      <c r="X173" s="2">
        <v>0.541727803408105</v>
      </c>
      <c r="Y173" s="5"/>
    </row>
    <row r="174" spans="1:25" x14ac:dyDescent="0.25">
      <c r="A174" s="34" t="s">
        <v>1563</v>
      </c>
      <c r="B174" s="2">
        <v>0.28802936909958798</v>
      </c>
      <c r="C174" s="2">
        <v>0.64411930639243697</v>
      </c>
      <c r="D174" s="2">
        <v>0.60230324015185399</v>
      </c>
      <c r="E174" s="2">
        <v>0.63810565421173304</v>
      </c>
      <c r="F174" s="2">
        <v>0.68323355900041305</v>
      </c>
      <c r="G174" s="2">
        <v>0.69186908820080595</v>
      </c>
      <c r="H174" s="2">
        <v>0.174680095479993</v>
      </c>
      <c r="I174" s="2">
        <v>0.70196892431771396</v>
      </c>
      <c r="J174" s="2">
        <v>0.35910396517785698</v>
      </c>
      <c r="K174" s="2">
        <v>0.74231182540360396</v>
      </c>
      <c r="L174" s="2">
        <v>0.67664394396161098</v>
      </c>
      <c r="M174" s="2">
        <v>0.43200531508776502</v>
      </c>
      <c r="N174" s="2">
        <v>0.32162135152017202</v>
      </c>
      <c r="O174" s="2">
        <v>0.69453197150578905</v>
      </c>
      <c r="P174" s="2">
        <v>0.51153691493295295</v>
      </c>
      <c r="Q174" s="2">
        <v>0.62161841996740397</v>
      </c>
      <c r="R174" s="2">
        <v>0.20016700709808399</v>
      </c>
      <c r="S174" s="2">
        <v>0.68731214665832696</v>
      </c>
      <c r="T174" s="2">
        <v>0.52429989239782504</v>
      </c>
      <c r="U174" s="2">
        <v>0.51844519400219302</v>
      </c>
      <c r="V174" s="2">
        <v>0.47640645628621903</v>
      </c>
      <c r="W174" s="2">
        <v>0.34556998753582202</v>
      </c>
      <c r="X174" s="2">
        <v>0.57841004678507901</v>
      </c>
      <c r="Y174" s="5"/>
    </row>
    <row r="175" spans="1:25" x14ac:dyDescent="0.25">
      <c r="A175" s="34" t="s">
        <v>1564</v>
      </c>
      <c r="B175" s="2">
        <v>0.69768013100655402</v>
      </c>
      <c r="C175" s="2">
        <v>0.67316140168375804</v>
      </c>
      <c r="D175" s="2">
        <v>0.82853234069242898</v>
      </c>
      <c r="E175" s="2">
        <v>0.70041551037108596</v>
      </c>
      <c r="F175" s="2">
        <v>0.73843501566025105</v>
      </c>
      <c r="G175" s="2">
        <v>0.74850598462808604</v>
      </c>
      <c r="H175" s="2">
        <v>0.32079040342936599</v>
      </c>
      <c r="I175" s="2">
        <v>0.75068986117217396</v>
      </c>
      <c r="J175" s="2">
        <v>0.64855104818597697</v>
      </c>
      <c r="K175" s="2">
        <v>0.788489146077197</v>
      </c>
      <c r="L175" s="2">
        <v>0.97195467741243602</v>
      </c>
      <c r="M175" s="2">
        <v>0.58440090723814198</v>
      </c>
      <c r="N175" s="2">
        <v>0.58893819686918802</v>
      </c>
      <c r="O175" s="2">
        <v>0.77464377434849097</v>
      </c>
      <c r="P175" s="2">
        <v>0.55529991376235399</v>
      </c>
      <c r="Q175" s="2">
        <v>0.73589858419855902</v>
      </c>
      <c r="R175" s="2">
        <v>0.295120309117685</v>
      </c>
      <c r="S175" s="2">
        <v>0.77071187807751296</v>
      </c>
      <c r="T175" s="2">
        <v>0.799440028916649</v>
      </c>
      <c r="U175" s="2">
        <v>0.68333086851874403</v>
      </c>
      <c r="V175" s="2">
        <v>0.62999877892921796</v>
      </c>
      <c r="W175" s="2">
        <v>0.43378555462467699</v>
      </c>
      <c r="X175" s="2">
        <v>0.51152316213769999</v>
      </c>
      <c r="Y175" s="5"/>
    </row>
    <row r="176" spans="1:25" x14ac:dyDescent="0.25">
      <c r="A176" s="34" t="s">
        <v>1565</v>
      </c>
      <c r="B176" s="2">
        <v>0.56163324037551599</v>
      </c>
      <c r="C176" s="2">
        <v>0.49556662097974602</v>
      </c>
      <c r="D176" s="2">
        <v>0.72927790099257805</v>
      </c>
      <c r="E176" s="2">
        <v>0.71701661689415597</v>
      </c>
      <c r="F176" s="2">
        <v>0.75952200310129403</v>
      </c>
      <c r="G176" s="2">
        <v>0.70469295829409595</v>
      </c>
      <c r="H176" s="2">
        <v>0.31207077313815201</v>
      </c>
      <c r="I176" s="2">
        <v>0.695713980881419</v>
      </c>
      <c r="J176" s="2">
        <v>0.47394524226964402</v>
      </c>
      <c r="K176" s="2">
        <v>0.80553971798472002</v>
      </c>
      <c r="L176" s="2">
        <v>0.86574727746649405</v>
      </c>
      <c r="M176" s="2">
        <v>0.52313802752561001</v>
      </c>
      <c r="N176" s="2">
        <v>0.65844010806919395</v>
      </c>
      <c r="O176" s="2">
        <v>0.78407415575219397</v>
      </c>
      <c r="P176" s="2">
        <v>0.47267631382507502</v>
      </c>
      <c r="Q176" s="2">
        <v>0.67998485379446605</v>
      </c>
      <c r="R176" s="2">
        <v>0.26209213934363002</v>
      </c>
      <c r="S176" s="2">
        <v>0.76033481685144799</v>
      </c>
      <c r="T176" s="2">
        <v>0.64875241907644998</v>
      </c>
      <c r="U176" s="2">
        <v>0.61931532322656602</v>
      </c>
      <c r="V176" s="2">
        <v>0.54965190239635098</v>
      </c>
      <c r="W176" s="2">
        <v>0.42017510557084398</v>
      </c>
      <c r="X176" s="2">
        <v>0.469248076951094</v>
      </c>
      <c r="Y176" s="5"/>
    </row>
    <row r="177" spans="1:25" x14ac:dyDescent="0.25">
      <c r="A177" s="34" t="s">
        <v>1566</v>
      </c>
      <c r="B177" s="2">
        <v>0.35909858992062599</v>
      </c>
      <c r="C177" s="2">
        <v>0.43103896411876003</v>
      </c>
      <c r="D177" s="2">
        <v>0.59312683727801696</v>
      </c>
      <c r="E177" s="2">
        <v>0.71169326052061199</v>
      </c>
      <c r="F177" s="2">
        <v>0.669390244422297</v>
      </c>
      <c r="G177" s="2">
        <v>0.69437046108613998</v>
      </c>
      <c r="H177" s="2">
        <v>0.32662485950852699</v>
      </c>
      <c r="I177" s="2">
        <v>0.75565854155082102</v>
      </c>
      <c r="J177" s="2">
        <v>0.42902192378578702</v>
      </c>
      <c r="K177" s="2">
        <v>0.78853991773555299</v>
      </c>
      <c r="L177" s="2">
        <v>0.86117301809644498</v>
      </c>
      <c r="M177" s="2">
        <v>0.48810149034682299</v>
      </c>
      <c r="N177" s="2">
        <v>0.60680815557481704</v>
      </c>
      <c r="O177" s="2">
        <v>0.73934251560140696</v>
      </c>
      <c r="P177" s="2">
        <v>0.49744130807554399</v>
      </c>
      <c r="Q177" s="2">
        <v>0.69298987091527597</v>
      </c>
      <c r="R177" s="2">
        <v>0.35386881707798001</v>
      </c>
      <c r="S177" s="2">
        <v>0.75459895401207799</v>
      </c>
      <c r="T177" s="2">
        <v>0.71267925914687102</v>
      </c>
      <c r="U177" s="2">
        <v>0.55822115959998697</v>
      </c>
      <c r="V177" s="2">
        <v>0.52362719095467603</v>
      </c>
      <c r="W177" s="2">
        <v>0.393255154450181</v>
      </c>
      <c r="X177" s="2">
        <v>0.51109538381985897</v>
      </c>
      <c r="Y177" s="5"/>
    </row>
    <row r="178" spans="1:25" x14ac:dyDescent="0.25">
      <c r="A178" s="34" t="s">
        <v>1567</v>
      </c>
      <c r="B178" s="2">
        <v>0.58464899222564204</v>
      </c>
      <c r="C178" s="2">
        <v>0.63142020511172403</v>
      </c>
      <c r="D178" s="2">
        <v>0.762762872001856</v>
      </c>
      <c r="E178" s="2">
        <v>0.71095143678525896</v>
      </c>
      <c r="F178" s="2">
        <v>0.68853245125697704</v>
      </c>
      <c r="G178" s="2">
        <v>0.74241316688812498</v>
      </c>
      <c r="H178" s="2">
        <v>0.44564521090156001</v>
      </c>
      <c r="I178" s="2">
        <v>0.70774211239172502</v>
      </c>
      <c r="J178" s="2">
        <v>0.53748070976584295</v>
      </c>
      <c r="K178" s="2">
        <v>0.77516126754561898</v>
      </c>
      <c r="L178" s="2">
        <v>0.83597595770245203</v>
      </c>
      <c r="M178" s="2">
        <v>0.40514049487182902</v>
      </c>
      <c r="N178" s="2">
        <v>0.65552669117031304</v>
      </c>
      <c r="O178" s="2">
        <v>0.76534914132499698</v>
      </c>
      <c r="P178" s="2">
        <v>0.53177022307743105</v>
      </c>
      <c r="Q178" s="2">
        <v>0.69287884493392904</v>
      </c>
      <c r="R178" s="2">
        <v>0.21763658550123899</v>
      </c>
      <c r="S178" s="2">
        <v>0.72217556160187801</v>
      </c>
      <c r="T178" s="2">
        <v>0.69495173248095399</v>
      </c>
      <c r="U178" s="2">
        <v>0.62942543601576595</v>
      </c>
      <c r="V178" s="2">
        <v>0.56744258662705904</v>
      </c>
      <c r="W178" s="2">
        <v>0.44182262604069</v>
      </c>
      <c r="X178" s="2">
        <v>0.57894951306981901</v>
      </c>
      <c r="Y178" s="5"/>
    </row>
    <row r="179" spans="1:25" x14ac:dyDescent="0.25">
      <c r="A179" s="34" t="s">
        <v>1568</v>
      </c>
      <c r="B179" s="2">
        <v>0.51400735619226001</v>
      </c>
      <c r="C179" s="2">
        <v>0.50737806573560895</v>
      </c>
      <c r="D179" s="2">
        <v>0.624374038931787</v>
      </c>
      <c r="E179" s="2">
        <v>0.65908399110437599</v>
      </c>
      <c r="F179" s="2">
        <v>0.71710389447590295</v>
      </c>
      <c r="G179" s="2">
        <v>0.70318618683092105</v>
      </c>
      <c r="H179" s="2">
        <v>0.44884709646918403</v>
      </c>
      <c r="I179" s="2">
        <v>0.63006468183123798</v>
      </c>
      <c r="J179" s="2">
        <v>0.45751249780501002</v>
      </c>
      <c r="K179" s="2">
        <v>0.76186660301526798</v>
      </c>
      <c r="L179" s="2">
        <v>0.76949020181514904</v>
      </c>
      <c r="M179" s="2">
        <v>0.39078860287042</v>
      </c>
      <c r="N179" s="2">
        <v>0.58968198150834406</v>
      </c>
      <c r="O179" s="2">
        <v>0.72910912978503495</v>
      </c>
      <c r="P179" s="2">
        <v>0.48549462610880001</v>
      </c>
      <c r="Q179" s="2">
        <v>0.66702749937081796</v>
      </c>
      <c r="R179" s="2">
        <v>0.21755775028534699</v>
      </c>
      <c r="S179" s="2">
        <v>0.73353108019787805</v>
      </c>
      <c r="T179" s="2">
        <v>0.59640669141860303</v>
      </c>
      <c r="U179" s="2">
        <v>0.563382150919574</v>
      </c>
      <c r="V179" s="2">
        <v>0.54945068767863003</v>
      </c>
      <c r="W179" s="2">
        <v>0.45061328484603902</v>
      </c>
      <c r="X179" s="2">
        <v>0.51703279041660299</v>
      </c>
      <c r="Y179" s="5"/>
    </row>
    <row r="180" spans="1:25" x14ac:dyDescent="0.25">
      <c r="A180" s="34" t="s">
        <v>1569</v>
      </c>
      <c r="B180" s="2">
        <v>0.51811621626191895</v>
      </c>
      <c r="C180" s="2">
        <v>0.51424121419765401</v>
      </c>
      <c r="D180" s="2">
        <v>0.73671472469288002</v>
      </c>
      <c r="E180" s="2">
        <v>0.65986098077425304</v>
      </c>
      <c r="F180" s="2">
        <v>0.70132149998626703</v>
      </c>
      <c r="G180" s="2">
        <v>0.71964839815028403</v>
      </c>
      <c r="H180" s="2">
        <v>0.37995250650977302</v>
      </c>
      <c r="I180" s="2">
        <v>0.73227353997857902</v>
      </c>
      <c r="J180" s="2">
        <v>0.47419716340586598</v>
      </c>
      <c r="K180" s="2">
        <v>0.74607387212165299</v>
      </c>
      <c r="L180" s="2">
        <v>0.80092996381631398</v>
      </c>
      <c r="M180" s="2">
        <v>0.45976216856048202</v>
      </c>
      <c r="N180" s="2">
        <v>0.61393099057525402</v>
      </c>
      <c r="O180" s="2">
        <v>0.77353234385172898</v>
      </c>
      <c r="P180" s="2">
        <v>0.50880295144332399</v>
      </c>
      <c r="Q180" s="2">
        <v>0.65544707463455898</v>
      </c>
      <c r="R180" s="2">
        <v>0.22520897739312001</v>
      </c>
      <c r="S180" s="2">
        <v>0.74465647303040094</v>
      </c>
      <c r="T180" s="2">
        <v>0.62177492224660103</v>
      </c>
      <c r="U180" s="2">
        <v>0.62472715222502595</v>
      </c>
      <c r="V180" s="2">
        <v>0.564223587752128</v>
      </c>
      <c r="W180" s="2">
        <v>0.39563462317925402</v>
      </c>
      <c r="X180" s="2">
        <v>0.498342679886146</v>
      </c>
      <c r="Y180" s="5"/>
    </row>
    <row r="181" spans="1:25" x14ac:dyDescent="0.25">
      <c r="A181" s="34" t="s">
        <v>1570</v>
      </c>
      <c r="B181" s="2">
        <v>0.55092293807626602</v>
      </c>
      <c r="C181" s="2">
        <v>0.65916320377787296</v>
      </c>
      <c r="D181" s="2">
        <v>0.87432058652319999</v>
      </c>
      <c r="E181" s="2">
        <v>0.70034389850332901</v>
      </c>
      <c r="F181" s="2">
        <v>0.67751092445380401</v>
      </c>
      <c r="G181" s="2">
        <v>0.74670582180623002</v>
      </c>
      <c r="H181" s="2">
        <v>0.31099309172947298</v>
      </c>
      <c r="I181" s="2">
        <v>0.702282319248554</v>
      </c>
      <c r="J181" s="2">
        <v>0.47625069181233798</v>
      </c>
      <c r="K181" s="2">
        <v>0.77476757261220797</v>
      </c>
      <c r="L181" s="2">
        <v>0.86783761600095299</v>
      </c>
      <c r="M181" s="2">
        <v>0.39635350890714399</v>
      </c>
      <c r="N181" s="2">
        <v>0.51649610816028702</v>
      </c>
      <c r="O181" s="2">
        <v>0.75007523052404801</v>
      </c>
      <c r="P181" s="2">
        <v>0.52498975680614501</v>
      </c>
      <c r="Q181" s="2">
        <v>0.71153090620065396</v>
      </c>
      <c r="R181" s="2">
        <v>0.26640399761757699</v>
      </c>
      <c r="S181" s="2">
        <v>0.74820756957895695</v>
      </c>
      <c r="T181" s="2">
        <v>0.63824561813106495</v>
      </c>
      <c r="U181" s="2">
        <v>0.57596416279302598</v>
      </c>
      <c r="V181" s="2">
        <v>0.57146737875882303</v>
      </c>
      <c r="W181" s="2">
        <v>0.331064091298512</v>
      </c>
      <c r="X181" s="2">
        <v>0.46467153486005602</v>
      </c>
      <c r="Y181" s="5"/>
    </row>
    <row r="182" spans="1:25" x14ac:dyDescent="0.25">
      <c r="A182" s="34" t="s">
        <v>1571</v>
      </c>
      <c r="B182" s="2">
        <v>0.58825215517317897</v>
      </c>
      <c r="C182" s="2">
        <v>0.55101541537820098</v>
      </c>
      <c r="D182" s="2">
        <v>0.75671031859695204</v>
      </c>
      <c r="E182" s="2">
        <v>0.68303017256018805</v>
      </c>
      <c r="F182" s="2">
        <v>0.67573266381280905</v>
      </c>
      <c r="G182" s="2">
        <v>0.81363288986863203</v>
      </c>
      <c r="H182" s="2">
        <v>0.26987056775803098</v>
      </c>
      <c r="I182" s="2">
        <v>0.71216898849271704</v>
      </c>
      <c r="J182" s="2">
        <v>0.61344480062317497</v>
      </c>
      <c r="K182" s="2">
        <v>0.73102183460659398</v>
      </c>
      <c r="L182" s="2">
        <v>0.81835891972921304</v>
      </c>
      <c r="M182" s="2">
        <v>0.43266593047900298</v>
      </c>
      <c r="N182" s="2">
        <v>0.58393058664324904</v>
      </c>
      <c r="O182" s="2">
        <v>0.75570223519806401</v>
      </c>
      <c r="P182" s="2">
        <v>0.53342471099492506</v>
      </c>
      <c r="Q182" s="2">
        <v>0.71514975475654496</v>
      </c>
      <c r="R182" s="2">
        <v>0.279414961821282</v>
      </c>
      <c r="S182" s="2">
        <v>0.73634269276311803</v>
      </c>
      <c r="T182" s="2">
        <v>0.68771453474543898</v>
      </c>
      <c r="U182" s="2">
        <v>0.53509092014307902</v>
      </c>
      <c r="V182" s="2">
        <v>0.55347690357284396</v>
      </c>
      <c r="W182" s="2">
        <v>0.38948992366876101</v>
      </c>
      <c r="X182" s="2">
        <v>0.55441124117040896</v>
      </c>
      <c r="Y182" s="5"/>
    </row>
    <row r="183" spans="1:25" x14ac:dyDescent="0.25">
      <c r="A183" s="34" t="s">
        <v>1572</v>
      </c>
      <c r="B183" s="2">
        <v>0.47363180745164601</v>
      </c>
      <c r="C183" s="2">
        <v>0.58061622569093996</v>
      </c>
      <c r="D183" s="2">
        <v>0.77233529681686497</v>
      </c>
      <c r="E183" s="2">
        <v>0.71994387824886197</v>
      </c>
      <c r="F183" s="2">
        <v>0.72156863894416101</v>
      </c>
      <c r="G183" s="2">
        <v>0.66716721623923303</v>
      </c>
      <c r="H183" s="2">
        <v>0.45611470403461102</v>
      </c>
      <c r="I183" s="2">
        <v>0.75758997935743799</v>
      </c>
      <c r="J183" s="2">
        <v>0.51258351872498198</v>
      </c>
      <c r="K183" s="2">
        <v>0.82764485878031602</v>
      </c>
      <c r="L183" s="2">
        <v>0.88547812614774302</v>
      </c>
      <c r="M183" s="2">
        <v>0.55641593131551303</v>
      </c>
      <c r="N183" s="2">
        <v>0.66415877644733401</v>
      </c>
      <c r="O183" s="2">
        <v>0.80094612429973699</v>
      </c>
      <c r="P183" s="2">
        <v>0.50970708722990699</v>
      </c>
      <c r="Q183" s="2">
        <v>0.67829840805727404</v>
      </c>
      <c r="R183" s="2">
        <v>0.27711349503623001</v>
      </c>
      <c r="S183" s="2">
        <v>0.71500945273059502</v>
      </c>
      <c r="T183" s="2">
        <v>0.73889530647215695</v>
      </c>
      <c r="U183" s="2">
        <v>0.66804827541852696</v>
      </c>
      <c r="V183" s="2">
        <v>0.56261127555930701</v>
      </c>
      <c r="W183" s="2">
        <v>0.43007711401683202</v>
      </c>
      <c r="X183" s="2">
        <v>0.55822729033724094</v>
      </c>
      <c r="Y183" s="5"/>
    </row>
    <row r="184" spans="1:25" x14ac:dyDescent="0.25">
      <c r="A184" s="34" t="s">
        <v>1573</v>
      </c>
      <c r="B184" s="2">
        <v>0.490976269680375</v>
      </c>
      <c r="C184" s="2">
        <v>0.59370414016898898</v>
      </c>
      <c r="D184" s="2">
        <v>0.69198016966477205</v>
      </c>
      <c r="E184" s="2">
        <v>0.67433714939909795</v>
      </c>
      <c r="F184" s="2">
        <v>0.66936243867483503</v>
      </c>
      <c r="G184" s="2">
        <v>0.81631484264140797</v>
      </c>
      <c r="H184" s="2">
        <v>0.25734008269921699</v>
      </c>
      <c r="I184" s="2">
        <v>0.69621881582906897</v>
      </c>
      <c r="J184" s="2">
        <v>0.49254611132816001</v>
      </c>
      <c r="K184" s="2">
        <v>0.78806152026825105</v>
      </c>
      <c r="L184" s="2">
        <v>0.80580293434407302</v>
      </c>
      <c r="M184" s="2">
        <v>0.43079725864780599</v>
      </c>
      <c r="N184" s="2">
        <v>0.58188968949022901</v>
      </c>
      <c r="O184" s="2">
        <v>0.76351186035852803</v>
      </c>
      <c r="P184" s="2">
        <v>0.49804847478131198</v>
      </c>
      <c r="Q184" s="2">
        <v>0.69725910372940403</v>
      </c>
      <c r="R184" s="2">
        <v>0.25977803196840599</v>
      </c>
      <c r="S184" s="2">
        <v>0.70081615352857596</v>
      </c>
      <c r="T184" s="2">
        <v>0.66180394967052103</v>
      </c>
      <c r="U184" s="2">
        <v>0.57675653103963798</v>
      </c>
      <c r="V184" s="2">
        <v>0.50814636042611505</v>
      </c>
      <c r="W184" s="2">
        <v>0.43620753749556701</v>
      </c>
      <c r="X184" s="2">
        <v>0.53861359424157695</v>
      </c>
      <c r="Y184" s="5"/>
    </row>
    <row r="185" spans="1:25" x14ac:dyDescent="0.25">
      <c r="A185" s="34" t="s">
        <v>1574</v>
      </c>
      <c r="B185" s="2">
        <v>0.31994091123102403</v>
      </c>
      <c r="C185" s="2">
        <v>0.32739540646672</v>
      </c>
      <c r="D185" s="2">
        <v>0.55249343086186997</v>
      </c>
      <c r="E185" s="2">
        <v>0.64325744905372095</v>
      </c>
      <c r="F185" s="2">
        <v>0.66830847161808404</v>
      </c>
      <c r="G185" s="2">
        <v>0.71961356744822202</v>
      </c>
      <c r="H185" s="2">
        <v>0.39768159080232401</v>
      </c>
      <c r="I185" s="2">
        <v>0.66539627969888504</v>
      </c>
      <c r="J185" s="2">
        <v>0.299509013591506</v>
      </c>
      <c r="K185" s="2">
        <v>0.79862679632740696</v>
      </c>
      <c r="L185" s="2">
        <v>0.71760085602235502</v>
      </c>
      <c r="M185" s="2">
        <v>0.38015381321270902</v>
      </c>
      <c r="N185" s="2">
        <v>0.58348663568918402</v>
      </c>
      <c r="O185" s="2">
        <v>0.729501417956954</v>
      </c>
      <c r="P185" s="2">
        <v>0.443573271243347</v>
      </c>
      <c r="Q185" s="2">
        <v>0.66223897626220196</v>
      </c>
      <c r="R185" s="2">
        <v>0.38294023026059398</v>
      </c>
      <c r="S185" s="2">
        <v>0.78447289288361799</v>
      </c>
      <c r="T185" s="2">
        <v>0.55679976980305002</v>
      </c>
      <c r="U185" s="2">
        <v>0.52965512064973697</v>
      </c>
      <c r="V185" s="2">
        <v>0.47978351993075002</v>
      </c>
      <c r="W185" s="2">
        <v>0.34403647684929001</v>
      </c>
      <c r="X185" s="2">
        <v>0.44695994444217202</v>
      </c>
      <c r="Y185" s="5"/>
    </row>
    <row r="186" spans="1:25" x14ac:dyDescent="0.25">
      <c r="A186" s="34" t="s">
        <v>1575</v>
      </c>
      <c r="B186" s="2">
        <v>0.48026804457682498</v>
      </c>
      <c r="C186" s="2">
        <v>0.62088479935201202</v>
      </c>
      <c r="D186" s="2">
        <v>0.67823463291316699</v>
      </c>
      <c r="E186" s="2">
        <v>0.72411591424961996</v>
      </c>
      <c r="F186" s="2">
        <v>0.695445972620504</v>
      </c>
      <c r="G186" s="2">
        <v>0.72387435660842103</v>
      </c>
      <c r="H186" s="2">
        <v>0.29186112232140698</v>
      </c>
      <c r="I186" s="2">
        <v>0.75321178273766698</v>
      </c>
      <c r="J186" s="2">
        <v>0.50024403035175302</v>
      </c>
      <c r="K186" s="2">
        <v>0.777886267579455</v>
      </c>
      <c r="L186" s="2">
        <v>0.91477408607074795</v>
      </c>
      <c r="M186" s="2">
        <v>0.48646046848913999</v>
      </c>
      <c r="N186" s="2">
        <v>0.55781468702010195</v>
      </c>
      <c r="O186" s="2">
        <v>0.76857030404013604</v>
      </c>
      <c r="P186" s="2">
        <v>0.57292190697144196</v>
      </c>
      <c r="Q186" s="2">
        <v>0.67965042954454502</v>
      </c>
      <c r="R186" s="2">
        <v>0.32704132036825501</v>
      </c>
      <c r="S186" s="2">
        <v>0.73101254829692996</v>
      </c>
      <c r="T186" s="2">
        <v>0.75552005307851999</v>
      </c>
      <c r="U186" s="2">
        <v>0.65364672983222805</v>
      </c>
      <c r="V186" s="2">
        <v>0.58114166086222796</v>
      </c>
      <c r="W186" s="2">
        <v>0.43994313198447899</v>
      </c>
      <c r="X186" s="2">
        <v>0.45711868696260499</v>
      </c>
      <c r="Y186" s="5"/>
    </row>
    <row r="187" spans="1:25" x14ac:dyDescent="0.25">
      <c r="A187" s="34" t="s">
        <v>1576</v>
      </c>
      <c r="B187" s="2">
        <v>0.36974156716096501</v>
      </c>
      <c r="C187" s="2">
        <v>0.51821151230437901</v>
      </c>
      <c r="D187" s="2">
        <v>0.71601589509332897</v>
      </c>
      <c r="E187" s="2">
        <v>0.681166894827547</v>
      </c>
      <c r="F187" s="2">
        <v>0.68094439580435295</v>
      </c>
      <c r="G187" s="2">
        <v>0.76067384713781505</v>
      </c>
      <c r="H187" s="2">
        <v>0.38788831157294901</v>
      </c>
      <c r="I187" s="2">
        <v>0.72137091245413199</v>
      </c>
      <c r="J187" s="2">
        <v>0.49834957743714497</v>
      </c>
      <c r="K187" s="2">
        <v>0.76083695697591902</v>
      </c>
      <c r="L187" s="2">
        <v>0.87894946886062997</v>
      </c>
      <c r="M187" s="2">
        <v>0.47574210844265602</v>
      </c>
      <c r="N187" s="2">
        <v>0.58610768827345605</v>
      </c>
      <c r="O187" s="2">
        <v>0.76929242153892796</v>
      </c>
      <c r="P187" s="2">
        <v>0.52648592980628595</v>
      </c>
      <c r="Q187" s="2">
        <v>0.67024749785222604</v>
      </c>
      <c r="R187" s="2">
        <v>0.29807957297759302</v>
      </c>
      <c r="S187" s="2">
        <v>0.77746864077239197</v>
      </c>
      <c r="T187" s="2">
        <v>0.67305291821820501</v>
      </c>
      <c r="U187" s="2">
        <v>0.60350048598198203</v>
      </c>
      <c r="V187" s="2">
        <v>0.54548569629038601</v>
      </c>
      <c r="W187" s="2">
        <v>0.44320401759044598</v>
      </c>
      <c r="X187" s="2">
        <v>0.575717935384505</v>
      </c>
      <c r="Y187" s="5"/>
    </row>
    <row r="188" spans="1:25" x14ac:dyDescent="0.25">
      <c r="A188" s="34" t="s">
        <v>1577</v>
      </c>
      <c r="B188" s="2">
        <v>0.32551513963969803</v>
      </c>
      <c r="C188" s="2">
        <v>0.59057260715487803</v>
      </c>
      <c r="D188" s="2">
        <v>0.59495255229126998</v>
      </c>
      <c r="E188" s="2">
        <v>0.60766807161414604</v>
      </c>
      <c r="F188" s="2">
        <v>0.67485782776681402</v>
      </c>
      <c r="G188" s="2">
        <v>0.72287859639141205</v>
      </c>
      <c r="H188" s="2">
        <v>0.298861005097729</v>
      </c>
      <c r="I188" s="2">
        <v>0.72473322370592896</v>
      </c>
      <c r="J188" s="2">
        <v>0.38464313561108798</v>
      </c>
      <c r="K188" s="2">
        <v>0.75367298028618501</v>
      </c>
      <c r="L188" s="2">
        <v>0.74278132965590105</v>
      </c>
      <c r="M188" s="2">
        <v>0.37630073025789501</v>
      </c>
      <c r="N188" s="2">
        <v>0.47834196237132698</v>
      </c>
      <c r="O188" s="2">
        <v>0.72749045049430505</v>
      </c>
      <c r="P188" s="2">
        <v>0.50651468555943402</v>
      </c>
      <c r="Q188" s="2">
        <v>0.68587094978955598</v>
      </c>
      <c r="R188" s="2">
        <v>0.173511479971728</v>
      </c>
      <c r="S188" s="2">
        <v>0.70915146080369396</v>
      </c>
      <c r="T188" s="2">
        <v>0.56875718638679396</v>
      </c>
      <c r="U188" s="2">
        <v>0.55314939509555905</v>
      </c>
      <c r="V188" s="2">
        <v>0.52022097598716299</v>
      </c>
      <c r="W188" s="2">
        <v>0.35097653062716699</v>
      </c>
      <c r="X188" s="2">
        <v>0.55953633409763304</v>
      </c>
      <c r="Y188" s="5"/>
    </row>
    <row r="189" spans="1:25" x14ac:dyDescent="0.25">
      <c r="A189" s="34" t="s">
        <v>1578</v>
      </c>
      <c r="B189" s="2">
        <v>0.46147531630231903</v>
      </c>
      <c r="C189" s="2">
        <v>0.73113941578573205</v>
      </c>
      <c r="D189" s="2">
        <v>0.84033172854287597</v>
      </c>
      <c r="E189" s="2">
        <v>0.68316542872497399</v>
      </c>
      <c r="F189" s="2">
        <v>0.69938743371232404</v>
      </c>
      <c r="G189" s="2">
        <v>0.70858074178978403</v>
      </c>
      <c r="H189" s="2">
        <v>0.32351555726488801</v>
      </c>
      <c r="I189" s="2">
        <v>0.70758737107325997</v>
      </c>
      <c r="J189" s="2">
        <v>0.51012220883496295</v>
      </c>
      <c r="K189" s="2">
        <v>0.78522094354713201</v>
      </c>
      <c r="L189" s="2">
        <v>0.82321455803622101</v>
      </c>
      <c r="M189" s="2">
        <v>0.40900785323509398</v>
      </c>
      <c r="N189" s="2">
        <v>0.441753727776384</v>
      </c>
      <c r="O189" s="2">
        <v>0.72487277675317596</v>
      </c>
      <c r="P189" s="2">
        <v>0.49304224451495299</v>
      </c>
      <c r="Q189" s="2">
        <v>0.67740951770272295</v>
      </c>
      <c r="R189" s="2">
        <v>0.20535746036632299</v>
      </c>
      <c r="S189" s="2">
        <v>0.70806767694005801</v>
      </c>
      <c r="T189" s="2">
        <v>0.63509883190417704</v>
      </c>
      <c r="U189" s="2">
        <v>0.59238240873274095</v>
      </c>
      <c r="V189" s="2">
        <v>0.53169197445442395</v>
      </c>
      <c r="W189" s="2">
        <v>0.41147347949867902</v>
      </c>
      <c r="X189" s="2">
        <v>0.60011693885852802</v>
      </c>
      <c r="Y189" s="5"/>
    </row>
    <row r="190" spans="1:25" x14ac:dyDescent="0.25">
      <c r="A190" s="34" t="s">
        <v>1579</v>
      </c>
      <c r="B190" s="2">
        <v>0.44745745514031998</v>
      </c>
      <c r="C190" s="2">
        <v>0.35623048664519302</v>
      </c>
      <c r="D190" s="2">
        <v>0.59913416615544102</v>
      </c>
      <c r="E190" s="2">
        <v>0.62509679629603498</v>
      </c>
      <c r="F190" s="2">
        <v>0.66649926194194598</v>
      </c>
      <c r="G190" s="2">
        <v>0.67087481288089201</v>
      </c>
      <c r="H190" s="2">
        <v>0.36155653015845102</v>
      </c>
      <c r="I190" s="2">
        <v>0.61405940159519301</v>
      </c>
      <c r="J190" s="2">
        <v>0.42258883410444398</v>
      </c>
      <c r="K190" s="2">
        <v>0.75742880086768305</v>
      </c>
      <c r="L190" s="2">
        <v>0.71005888918550597</v>
      </c>
      <c r="M190" s="2">
        <v>0.40797382587928699</v>
      </c>
      <c r="N190" s="2">
        <v>0.56693852994763705</v>
      </c>
      <c r="O190" s="2">
        <v>0.74476403873150698</v>
      </c>
      <c r="P190" s="2">
        <v>0.47615225140523498</v>
      </c>
      <c r="Q190" s="2">
        <v>0.67700199688700502</v>
      </c>
      <c r="R190" s="2">
        <v>0.19832925079695099</v>
      </c>
      <c r="S190" s="2">
        <v>0.71756687699061406</v>
      </c>
      <c r="T190" s="2">
        <v>0.53171581527992295</v>
      </c>
      <c r="U190" s="2">
        <v>0.58163000630626505</v>
      </c>
      <c r="V190" s="2">
        <v>0.51071241313648996</v>
      </c>
      <c r="W190" s="2">
        <v>0.45292536973464298</v>
      </c>
      <c r="X190" s="2">
        <v>0.528892796383579</v>
      </c>
      <c r="Y190" s="5"/>
    </row>
    <row r="191" spans="1:25" x14ac:dyDescent="0.25">
      <c r="A191" s="34" t="s">
        <v>1580</v>
      </c>
      <c r="B191" s="2">
        <v>0.41985362178692798</v>
      </c>
      <c r="C191" s="2">
        <v>0.60849624666754798</v>
      </c>
      <c r="D191" s="2">
        <v>0.71539977079338801</v>
      </c>
      <c r="E191" s="2">
        <v>0.67298902834626695</v>
      </c>
      <c r="F191" s="2">
        <v>0.69150543009704402</v>
      </c>
      <c r="G191" s="2">
        <v>0.77002519489713195</v>
      </c>
      <c r="H191" s="2">
        <v>0.23694902684105101</v>
      </c>
      <c r="I191" s="2">
        <v>0.75059511012301405</v>
      </c>
      <c r="J191" s="2">
        <v>0.44988406659003599</v>
      </c>
      <c r="K191" s="2">
        <v>0.757788994066948</v>
      </c>
      <c r="L191" s="2">
        <v>0.84440405982782696</v>
      </c>
      <c r="M191" s="2">
        <v>0.470810944117103</v>
      </c>
      <c r="N191" s="2">
        <v>0.58507572878362801</v>
      </c>
      <c r="O191" s="2">
        <v>0.73890653659112204</v>
      </c>
      <c r="P191" s="2">
        <v>0.58974018488612001</v>
      </c>
      <c r="Q191" s="2">
        <v>0.70667932168284397</v>
      </c>
      <c r="R191" s="2">
        <v>0.28223796929357597</v>
      </c>
      <c r="S191" s="2">
        <v>0.70865240144424801</v>
      </c>
      <c r="T191" s="2">
        <v>0.744333800052557</v>
      </c>
      <c r="U191" s="2">
        <v>0.59791088804616899</v>
      </c>
      <c r="V191" s="2">
        <v>0.54238975455584204</v>
      </c>
      <c r="W191" s="2">
        <v>0.36316518484409199</v>
      </c>
      <c r="X191" s="2">
        <v>0.51517128438825599</v>
      </c>
      <c r="Y191" s="5"/>
    </row>
    <row r="192" spans="1:25" x14ac:dyDescent="0.25">
      <c r="A192" s="34" t="s">
        <v>1581</v>
      </c>
      <c r="B192" s="2">
        <v>0.39391974289192799</v>
      </c>
      <c r="C192" s="2">
        <v>0.46497976777808298</v>
      </c>
      <c r="D192" s="2">
        <v>0.62840423000989198</v>
      </c>
      <c r="E192" s="2">
        <v>0.65416336627096106</v>
      </c>
      <c r="F192" s="2">
        <v>0.65630671185257095</v>
      </c>
      <c r="G192" s="2">
        <v>0.79138570419898202</v>
      </c>
      <c r="H192" s="2">
        <v>0.25103247982754301</v>
      </c>
      <c r="I192" s="2">
        <v>0.70320775736098995</v>
      </c>
      <c r="J192" s="2">
        <v>0.38311759644339999</v>
      </c>
      <c r="K192" s="2">
        <v>0.70628147952245202</v>
      </c>
      <c r="L192" s="2">
        <v>0.85634858600840802</v>
      </c>
      <c r="M192" s="2">
        <v>0.46998293091302101</v>
      </c>
      <c r="N192" s="2">
        <v>0.57901887949073005</v>
      </c>
      <c r="O192" s="2">
        <v>0.77788647307247505</v>
      </c>
      <c r="P192" s="2">
        <v>0.52082029052706602</v>
      </c>
      <c r="Q192" s="2">
        <v>0.64876210294396497</v>
      </c>
      <c r="R192" s="2">
        <v>0.26597000009198102</v>
      </c>
      <c r="S192" s="2">
        <v>0.68691791593612805</v>
      </c>
      <c r="T192" s="2">
        <v>0.67817412839471003</v>
      </c>
      <c r="U192" s="2">
        <v>0.57450183807704203</v>
      </c>
      <c r="V192" s="2">
        <v>0.48401458028366501</v>
      </c>
      <c r="W192" s="2">
        <v>0.39000586818948302</v>
      </c>
      <c r="X192" s="2">
        <v>0.48317068186845402</v>
      </c>
      <c r="Y192" s="5"/>
    </row>
    <row r="193" spans="1:25" x14ac:dyDescent="0.25">
      <c r="A193" s="34" t="s">
        <v>1582</v>
      </c>
      <c r="B193" s="2">
        <v>0.39597349211295102</v>
      </c>
      <c r="C193" s="2">
        <v>0.381391360707236</v>
      </c>
      <c r="D193" s="2">
        <v>0.64357312367143205</v>
      </c>
      <c r="E193" s="2">
        <v>0.63864367766003605</v>
      </c>
      <c r="F193" s="2">
        <v>0.67188217486851898</v>
      </c>
      <c r="G193" s="2">
        <v>0.76498470493339599</v>
      </c>
      <c r="H193" s="2">
        <v>0.25998172704266298</v>
      </c>
      <c r="I193" s="2">
        <v>0.67566241287235795</v>
      </c>
      <c r="J193" s="2">
        <v>0.379179739575081</v>
      </c>
      <c r="K193" s="2">
        <v>0.77043404312370001</v>
      </c>
      <c r="L193" s="2">
        <v>0.78582289677384198</v>
      </c>
      <c r="M193" s="2">
        <v>0.43810181158906097</v>
      </c>
      <c r="N193" s="2">
        <v>0.510955858812145</v>
      </c>
      <c r="O193" s="2">
        <v>0.78471732561135399</v>
      </c>
      <c r="P193" s="2">
        <v>0.49115071792424703</v>
      </c>
      <c r="Q193" s="2">
        <v>0.69387931619416798</v>
      </c>
      <c r="R193" s="2">
        <v>0.24688340028297601</v>
      </c>
      <c r="S193" s="2">
        <v>0.76760205630098799</v>
      </c>
      <c r="T193" s="2">
        <v>0.64537403183092801</v>
      </c>
      <c r="U193" s="2">
        <v>0.56414716786173102</v>
      </c>
      <c r="V193" s="2">
        <v>0.53317469572792997</v>
      </c>
      <c r="W193" s="2">
        <v>0.48790938608606099</v>
      </c>
      <c r="X193" s="2">
        <v>0.47940572366401601</v>
      </c>
      <c r="Y193" s="5"/>
    </row>
    <row r="194" spans="1:25" x14ac:dyDescent="0.25">
      <c r="A194" s="34" t="s">
        <v>1583</v>
      </c>
      <c r="B194" s="2">
        <v>0.34288420569564998</v>
      </c>
      <c r="C194" s="2">
        <v>0.51184821029036398</v>
      </c>
      <c r="D194" s="2">
        <v>0.60591343491308902</v>
      </c>
      <c r="E194" s="2">
        <v>0.73813147824494296</v>
      </c>
      <c r="F194" s="2">
        <v>0.7156738290054</v>
      </c>
      <c r="G194" s="2">
        <v>0.72886142136057397</v>
      </c>
      <c r="H194" s="2">
        <v>0.25928341878666999</v>
      </c>
      <c r="I194" s="2">
        <v>0.72707130740844705</v>
      </c>
      <c r="J194" s="2">
        <v>0.42703102892005101</v>
      </c>
      <c r="K194" s="2">
        <v>0.78143419118159296</v>
      </c>
      <c r="L194" s="2">
        <v>0.83734993242839695</v>
      </c>
      <c r="M194" s="2">
        <v>0.45633999968607503</v>
      </c>
      <c r="N194" s="2">
        <v>0.54748644081434095</v>
      </c>
      <c r="O194" s="2">
        <v>0.75538823107808395</v>
      </c>
      <c r="P194" s="2">
        <v>0.510553698312181</v>
      </c>
      <c r="Q194" s="2">
        <v>0.70284212945450797</v>
      </c>
      <c r="R194" s="2">
        <v>0.27577273085866399</v>
      </c>
      <c r="S194" s="2">
        <v>0.70317747239559103</v>
      </c>
      <c r="T194" s="2">
        <v>0.71925390838195502</v>
      </c>
      <c r="U194" s="2">
        <v>0.60120617983890801</v>
      </c>
      <c r="V194" s="2">
        <v>0.52589193948283597</v>
      </c>
      <c r="W194" s="2">
        <v>0.46598670090970801</v>
      </c>
      <c r="X194" s="2">
        <v>0.53691267725514902</v>
      </c>
      <c r="Y194" s="5"/>
    </row>
    <row r="195" spans="1:25" x14ac:dyDescent="0.25">
      <c r="A195" s="34" t="s">
        <v>1584</v>
      </c>
      <c r="B195" s="2">
        <v>0.45131246274771702</v>
      </c>
      <c r="C195" s="2">
        <v>0.58115315743256701</v>
      </c>
      <c r="D195" s="2">
        <v>0.78401196918643201</v>
      </c>
      <c r="E195" s="2">
        <v>0.69793889629556205</v>
      </c>
      <c r="F195" s="2">
        <v>0.70451185593688104</v>
      </c>
      <c r="G195" s="2">
        <v>0.69983251148870496</v>
      </c>
      <c r="H195" s="2">
        <v>0.353369065485023</v>
      </c>
      <c r="I195" s="2">
        <v>0.70914591471854704</v>
      </c>
      <c r="J195" s="2">
        <v>0.50509931853731105</v>
      </c>
      <c r="K195" s="2">
        <v>0.78018116690978601</v>
      </c>
      <c r="L195" s="2">
        <v>0.85926286286193498</v>
      </c>
      <c r="M195" s="2">
        <v>0.43771127097403301</v>
      </c>
      <c r="N195" s="2">
        <v>0.59093435318825804</v>
      </c>
      <c r="O195" s="2">
        <v>0.77232330244879899</v>
      </c>
      <c r="P195" s="2">
        <v>0.51774063011556704</v>
      </c>
      <c r="Q195" s="2">
        <v>0.70927833279223895</v>
      </c>
      <c r="R195" s="2">
        <v>0.26807448570929798</v>
      </c>
      <c r="S195" s="2">
        <v>0.73360551210084102</v>
      </c>
      <c r="T195" s="2">
        <v>0.718885632167369</v>
      </c>
      <c r="U195" s="2">
        <v>0.62643036106516803</v>
      </c>
      <c r="V195" s="2">
        <v>0.579325970972282</v>
      </c>
      <c r="W195" s="2">
        <v>0.42545055731173698</v>
      </c>
      <c r="X195" s="2">
        <v>0.51513304561027295</v>
      </c>
      <c r="Y195" s="5"/>
    </row>
    <row r="196" spans="1:25" x14ac:dyDescent="0.25">
      <c r="A196" s="34" t="s">
        <v>1585</v>
      </c>
      <c r="B196" s="2">
        <v>0.29255448359434999</v>
      </c>
      <c r="C196" s="2">
        <v>0.49837683605106098</v>
      </c>
      <c r="D196" s="2">
        <v>0.56229433219733804</v>
      </c>
      <c r="E196" s="2">
        <v>0.66281509537576599</v>
      </c>
      <c r="F196" s="2">
        <v>0.63962513282076505</v>
      </c>
      <c r="G196" s="2">
        <v>0.74712908291885105</v>
      </c>
      <c r="H196" s="2">
        <v>0.22058521025611</v>
      </c>
      <c r="I196" s="2">
        <v>0.70738434456803301</v>
      </c>
      <c r="J196" s="2">
        <v>0.37445548905422099</v>
      </c>
      <c r="K196" s="2">
        <v>0.76951174577255899</v>
      </c>
      <c r="L196" s="2">
        <v>0.74672065863845305</v>
      </c>
      <c r="M196" s="2">
        <v>0.45206466691244002</v>
      </c>
      <c r="N196" s="2">
        <v>0.54509035225924196</v>
      </c>
      <c r="O196" s="2">
        <v>0.737825459101633</v>
      </c>
      <c r="P196" s="2">
        <v>0.46748168122960398</v>
      </c>
      <c r="Q196" s="2">
        <v>0.67863842721467804</v>
      </c>
      <c r="R196" s="2">
        <v>0.232752790505346</v>
      </c>
      <c r="S196" s="2">
        <v>0.73151532032310396</v>
      </c>
      <c r="T196" s="2">
        <v>0.61050886850886998</v>
      </c>
      <c r="U196" s="2">
        <v>0.55950555996377305</v>
      </c>
      <c r="V196" s="2">
        <v>0.48283668978768102</v>
      </c>
      <c r="W196" s="2">
        <v>0.40548842126248902</v>
      </c>
      <c r="X196" s="2">
        <v>0.52317901390793797</v>
      </c>
      <c r="Y196" s="5"/>
    </row>
    <row r="197" spans="1:25" x14ac:dyDescent="0.25">
      <c r="A197" s="34" t="s">
        <v>1586</v>
      </c>
      <c r="B197" s="2">
        <v>0.45371917328311501</v>
      </c>
      <c r="C197" s="2">
        <v>0.62643390086325501</v>
      </c>
      <c r="D197" s="2">
        <v>0.77439335083972705</v>
      </c>
      <c r="E197" s="2">
        <v>0.71363314167987801</v>
      </c>
      <c r="F197" s="2">
        <v>0.71111602477764901</v>
      </c>
      <c r="G197" s="2">
        <v>0.71888037210337496</v>
      </c>
      <c r="H197" s="2">
        <v>0.31738501895769</v>
      </c>
      <c r="I197" s="2">
        <v>0.78491170777966801</v>
      </c>
      <c r="J197" s="2">
        <v>0.52724971475554305</v>
      </c>
      <c r="K197" s="2">
        <v>0.76480538182995905</v>
      </c>
      <c r="L197" s="2">
        <v>0.92518703498258503</v>
      </c>
      <c r="M197" s="2">
        <v>0.58894498628696001</v>
      </c>
      <c r="N197" s="2">
        <v>0.586448623546443</v>
      </c>
      <c r="O197" s="2">
        <v>0.74703369551029297</v>
      </c>
      <c r="P197" s="2">
        <v>0.58710238051146302</v>
      </c>
      <c r="Q197" s="2">
        <v>0.713435464333527</v>
      </c>
      <c r="R197" s="2">
        <v>0.28062846070835401</v>
      </c>
      <c r="S197" s="2">
        <v>0.723208876755148</v>
      </c>
      <c r="T197" s="2">
        <v>0.799492795689976</v>
      </c>
      <c r="U197" s="2">
        <v>0.69082991036497399</v>
      </c>
      <c r="V197" s="2">
        <v>0.60465377154793098</v>
      </c>
      <c r="W197" s="2">
        <v>0.431645294125727</v>
      </c>
      <c r="X197" s="2">
        <v>0.52027448202728499</v>
      </c>
      <c r="Y197" s="5"/>
    </row>
    <row r="198" spans="1:25" x14ac:dyDescent="0.25">
      <c r="A198" s="34" t="s">
        <v>1587</v>
      </c>
      <c r="B198" s="2">
        <v>0.44279482287800398</v>
      </c>
      <c r="C198" s="2">
        <v>0.59307436280777404</v>
      </c>
      <c r="D198" s="2">
        <v>0.73300387912811305</v>
      </c>
      <c r="E198" s="2">
        <v>0.66262205515456996</v>
      </c>
      <c r="F198" s="2">
        <v>0.74254405522035305</v>
      </c>
      <c r="G198" s="2">
        <v>0.75168811748669095</v>
      </c>
      <c r="H198" s="2">
        <v>0.30364895439943701</v>
      </c>
      <c r="I198" s="2">
        <v>0.72864381635390396</v>
      </c>
      <c r="J198" s="2">
        <v>0.49276786316295601</v>
      </c>
      <c r="K198" s="2">
        <v>0.779493463875642</v>
      </c>
      <c r="L198" s="2">
        <v>0.91065120106942699</v>
      </c>
      <c r="M198" s="2">
        <v>0.51129204891596503</v>
      </c>
      <c r="N198" s="2">
        <v>0.54234027944180696</v>
      </c>
      <c r="O198" s="2">
        <v>0.74900384366772499</v>
      </c>
      <c r="P198" s="2">
        <v>0.49831342101752302</v>
      </c>
      <c r="Q198" s="2">
        <v>0.70697540899626499</v>
      </c>
      <c r="R198" s="2">
        <v>0.24570559771200901</v>
      </c>
      <c r="S198" s="2">
        <v>0.72724136425237895</v>
      </c>
      <c r="T198" s="2">
        <v>0.73006324154382596</v>
      </c>
      <c r="U198" s="2">
        <v>0.62853095889480803</v>
      </c>
      <c r="V198" s="2">
        <v>0.55372604827730798</v>
      </c>
      <c r="W198" s="2">
        <v>0.392311112695928</v>
      </c>
      <c r="X198" s="2">
        <v>0.50237040781894604</v>
      </c>
      <c r="Y198" s="5"/>
    </row>
    <row r="199" spans="1:25" x14ac:dyDescent="0.25">
      <c r="A199" s="34" t="s">
        <v>1588</v>
      </c>
      <c r="B199" s="2">
        <v>0.32347379925479097</v>
      </c>
      <c r="C199" s="2">
        <v>0.43493356967531199</v>
      </c>
      <c r="D199" s="2">
        <v>0.54504590443106704</v>
      </c>
      <c r="E199" s="2">
        <v>0.64358160332983705</v>
      </c>
      <c r="F199" s="2">
        <v>0.62099474964068402</v>
      </c>
      <c r="G199" s="2">
        <v>0.80957407428041905</v>
      </c>
      <c r="H199" s="2">
        <v>0.42874160788577598</v>
      </c>
      <c r="I199" s="2">
        <v>0.64130469901418197</v>
      </c>
      <c r="J199" s="2">
        <v>0.33068502463444299</v>
      </c>
      <c r="K199" s="2">
        <v>0.711324538865994</v>
      </c>
      <c r="L199" s="2">
        <v>0.679884511091979</v>
      </c>
      <c r="M199" s="2">
        <v>0.38604839399939</v>
      </c>
      <c r="N199" s="2">
        <v>0.55192488276304297</v>
      </c>
      <c r="O199" s="2">
        <v>0.71423582989552803</v>
      </c>
      <c r="P199" s="2">
        <v>0.47178271973164798</v>
      </c>
      <c r="Q199" s="2">
        <v>0.63189342371372503</v>
      </c>
      <c r="R199" s="2">
        <v>0.25882064959151102</v>
      </c>
      <c r="S199" s="2">
        <v>0.71553646750730704</v>
      </c>
      <c r="T199" s="2">
        <v>0.52682462509122097</v>
      </c>
      <c r="U199" s="2">
        <v>0.54010186894941303</v>
      </c>
      <c r="V199" s="2">
        <v>0.50894608770980998</v>
      </c>
      <c r="W199" s="2">
        <v>0.36350819884384</v>
      </c>
      <c r="X199" s="2">
        <v>0.47111452004073301</v>
      </c>
      <c r="Y199" s="5"/>
    </row>
    <row r="200" spans="1:25" x14ac:dyDescent="0.25">
      <c r="A200" s="34" t="s">
        <v>1589</v>
      </c>
      <c r="B200" s="2">
        <v>0.48405847013376602</v>
      </c>
      <c r="C200" s="2">
        <v>0.54392587126885505</v>
      </c>
      <c r="D200" s="2">
        <v>0.61625049616775995</v>
      </c>
      <c r="E200" s="2">
        <v>0.65123931972802396</v>
      </c>
      <c r="F200" s="2">
        <v>0.68209680918845705</v>
      </c>
      <c r="G200" s="2">
        <v>0.78756527999855697</v>
      </c>
      <c r="H200" s="2">
        <v>0.340060827628135</v>
      </c>
      <c r="I200" s="2">
        <v>0.65253384270510895</v>
      </c>
      <c r="J200" s="2">
        <v>0.393001925320831</v>
      </c>
      <c r="K200" s="2">
        <v>0.71336335324390199</v>
      </c>
      <c r="L200" s="2">
        <v>0.75528734828139199</v>
      </c>
      <c r="M200" s="2">
        <v>0.39815024048585901</v>
      </c>
      <c r="N200" s="2">
        <v>0.53917370374137397</v>
      </c>
      <c r="O200" s="2">
        <v>0.75318451291251998</v>
      </c>
      <c r="P200" s="2">
        <v>0.48393667756243097</v>
      </c>
      <c r="Q200" s="2">
        <v>0.66683902928443795</v>
      </c>
      <c r="R200" s="2">
        <v>0.29064443472270801</v>
      </c>
      <c r="S200" s="2">
        <v>0.71627131222524298</v>
      </c>
      <c r="T200" s="2">
        <v>0.51185581224423005</v>
      </c>
      <c r="U200" s="2">
        <v>0.51412198056658498</v>
      </c>
      <c r="V200" s="2">
        <v>0.52375367481300805</v>
      </c>
      <c r="W200" s="2">
        <v>0.50712375827004796</v>
      </c>
      <c r="X200" s="2">
        <v>0.55386505505503703</v>
      </c>
      <c r="Y200" s="5"/>
    </row>
    <row r="201" spans="1:25" x14ac:dyDescent="0.25">
      <c r="A201" s="34" t="s">
        <v>1590</v>
      </c>
      <c r="B201" s="2">
        <v>0.520775618727365</v>
      </c>
      <c r="C201" s="2">
        <v>0.71138867319209198</v>
      </c>
      <c r="D201" s="2">
        <v>0.81108325401883197</v>
      </c>
      <c r="E201" s="2">
        <v>0.69817169405550195</v>
      </c>
      <c r="F201" s="2">
        <v>0.68049672390945803</v>
      </c>
      <c r="G201" s="2">
        <v>0.69337657457745305</v>
      </c>
      <c r="H201" s="2">
        <v>0.42183661660855198</v>
      </c>
      <c r="I201" s="2">
        <v>0.77792886874252198</v>
      </c>
      <c r="J201" s="2">
        <v>0.60018130929834201</v>
      </c>
      <c r="K201" s="2">
        <v>0.78599535017711597</v>
      </c>
      <c r="L201" s="2">
        <v>0.97784070245653698</v>
      </c>
      <c r="M201" s="2">
        <v>0.54458272152702203</v>
      </c>
      <c r="N201" s="2">
        <v>0.58329201245774998</v>
      </c>
      <c r="O201" s="2">
        <v>0.77352375688500596</v>
      </c>
      <c r="P201" s="2">
        <v>0.59495727590374903</v>
      </c>
      <c r="Q201" s="2">
        <v>0.73014074511328397</v>
      </c>
      <c r="R201" s="2">
        <v>0.30208019155640498</v>
      </c>
      <c r="S201" s="2">
        <v>0.76731507187231396</v>
      </c>
      <c r="T201" s="2">
        <v>0.80907079868308496</v>
      </c>
      <c r="U201" s="2">
        <v>0.67604246991079897</v>
      </c>
      <c r="V201" s="2">
        <v>0.63206491017130595</v>
      </c>
      <c r="W201" s="2">
        <v>0.42914352589805599</v>
      </c>
      <c r="X201" s="2">
        <v>0.54338536305245599</v>
      </c>
      <c r="Y201" s="5"/>
    </row>
    <row r="202" spans="1:25" x14ac:dyDescent="0.25">
      <c r="A202" s="34" t="s">
        <v>1591</v>
      </c>
      <c r="B202" s="2">
        <v>0.40245618410942602</v>
      </c>
      <c r="C202" s="2">
        <v>0.39257212734442498</v>
      </c>
      <c r="D202" s="2">
        <v>0.69499465972778696</v>
      </c>
      <c r="E202" s="2">
        <v>0.67977348905504498</v>
      </c>
      <c r="F202" s="2">
        <v>0.71275735226206705</v>
      </c>
      <c r="G202" s="2">
        <v>0.61289029640950698</v>
      </c>
      <c r="H202" s="2">
        <v>0.26486114636850899</v>
      </c>
      <c r="I202" s="2">
        <v>0.765873923798437</v>
      </c>
      <c r="J202" s="2">
        <v>0.54034465086303995</v>
      </c>
      <c r="K202" s="2">
        <v>0.88045895190971102</v>
      </c>
      <c r="L202" s="2">
        <v>0.90855158798536195</v>
      </c>
      <c r="M202" s="2">
        <v>0.54893062193698205</v>
      </c>
      <c r="N202" s="2">
        <v>0.53550329524057505</v>
      </c>
      <c r="O202" s="2">
        <v>0.80145548466655603</v>
      </c>
      <c r="P202" s="2">
        <v>0.569536282707648</v>
      </c>
      <c r="Q202" s="2">
        <v>0.74207156664590701</v>
      </c>
      <c r="R202" s="2">
        <v>0.20199476308639899</v>
      </c>
      <c r="S202" s="2">
        <v>0.77752350496482103</v>
      </c>
      <c r="T202" s="2">
        <v>0.71935979339914102</v>
      </c>
      <c r="U202" s="2">
        <v>0.70158340130720598</v>
      </c>
      <c r="V202" s="2">
        <v>0.56974725658894299</v>
      </c>
      <c r="W202" s="2">
        <v>0.33664057645677697</v>
      </c>
      <c r="X202" s="2">
        <v>0.49116803885497201</v>
      </c>
      <c r="Y202" s="5"/>
    </row>
    <row r="203" spans="1:25" x14ac:dyDescent="0.25">
      <c r="A203" s="34" t="s">
        <v>1592</v>
      </c>
      <c r="B203" s="2">
        <v>0.68647721652954596</v>
      </c>
      <c r="C203" s="2">
        <v>0.604008484495548</v>
      </c>
      <c r="D203" s="2">
        <v>0.84587638716935498</v>
      </c>
      <c r="E203" s="2">
        <v>0.697498592628367</v>
      </c>
      <c r="F203" s="2">
        <v>0.71296203939444303</v>
      </c>
      <c r="G203" s="2">
        <v>0.710685255175181</v>
      </c>
      <c r="H203" s="2">
        <v>0.46892777387606099</v>
      </c>
      <c r="I203" s="2">
        <v>0.70501093188554997</v>
      </c>
      <c r="J203" s="2">
        <v>0.62623746724909302</v>
      </c>
      <c r="K203" s="2">
        <v>0.78935094163601305</v>
      </c>
      <c r="L203" s="2">
        <v>0.91529712762137205</v>
      </c>
      <c r="M203" s="2">
        <v>0.49632947768031599</v>
      </c>
      <c r="N203" s="2">
        <v>0.67124241862419298</v>
      </c>
      <c r="O203" s="2">
        <v>0.77159681820277504</v>
      </c>
      <c r="P203" s="2">
        <v>0.57846388150796801</v>
      </c>
      <c r="Q203" s="2">
        <v>0.72133255648007</v>
      </c>
      <c r="R203" s="2">
        <v>0.196238210635029</v>
      </c>
      <c r="S203" s="2">
        <v>0.78521585493900103</v>
      </c>
      <c r="T203" s="2">
        <v>0.69727520974270296</v>
      </c>
      <c r="U203" s="2">
        <v>0.65786731807968202</v>
      </c>
      <c r="V203" s="2">
        <v>0.59966108415859398</v>
      </c>
      <c r="W203" s="2">
        <v>0.387330137964362</v>
      </c>
      <c r="X203" s="2">
        <v>0.53018461337573697</v>
      </c>
      <c r="Y203" s="5"/>
    </row>
    <row r="204" spans="1:25" x14ac:dyDescent="0.25">
      <c r="A204" s="34" t="s">
        <v>1593</v>
      </c>
      <c r="B204" s="2">
        <v>0.533001799758275</v>
      </c>
      <c r="C204" s="2">
        <v>0.66366289391710098</v>
      </c>
      <c r="D204" s="2">
        <v>0.69220925370780095</v>
      </c>
      <c r="E204" s="2">
        <v>0.69723342891175299</v>
      </c>
      <c r="F204" s="2">
        <v>0.69997750934572101</v>
      </c>
      <c r="G204" s="2">
        <v>0.65153420125376604</v>
      </c>
      <c r="H204" s="2">
        <v>0.27874803573400297</v>
      </c>
      <c r="I204" s="2">
        <v>0.68507335000598302</v>
      </c>
      <c r="J204" s="2">
        <v>0.56112113821959297</v>
      </c>
      <c r="K204" s="2">
        <v>0.79461649579431604</v>
      </c>
      <c r="L204" s="2">
        <v>0.73129211837838604</v>
      </c>
      <c r="M204" s="2">
        <v>0.40182292023663502</v>
      </c>
      <c r="N204" s="2">
        <v>0.57735611776120299</v>
      </c>
      <c r="O204" s="2">
        <v>0.70162213660391504</v>
      </c>
      <c r="P204" s="2">
        <v>0.47212410868490801</v>
      </c>
      <c r="Q204" s="2">
        <v>0.63943609408774105</v>
      </c>
      <c r="R204" s="2">
        <v>0.21111483847366</v>
      </c>
      <c r="S204" s="2">
        <v>0.70059061221170904</v>
      </c>
      <c r="T204" s="2">
        <v>0.64773981851594797</v>
      </c>
      <c r="U204" s="2">
        <v>0.56043213057855501</v>
      </c>
      <c r="V204" s="2">
        <v>0.52901156368410995</v>
      </c>
      <c r="W204" s="2">
        <v>0.36660324514776099</v>
      </c>
      <c r="X204" s="2">
        <v>0.617299959885526</v>
      </c>
      <c r="Y204" s="5"/>
    </row>
    <row r="205" spans="1:25" x14ac:dyDescent="0.25">
      <c r="A205" s="34" t="s">
        <v>1594</v>
      </c>
      <c r="B205" s="2">
        <v>0.35680073446715099</v>
      </c>
      <c r="C205" s="2">
        <v>0.57839877369237602</v>
      </c>
      <c r="D205" s="2">
        <v>0.69508087048565503</v>
      </c>
      <c r="E205" s="2">
        <v>0.68228761114946201</v>
      </c>
      <c r="F205" s="2">
        <v>0.69593550365248302</v>
      </c>
      <c r="G205" s="2">
        <v>0.74536041324762703</v>
      </c>
      <c r="H205" s="2">
        <v>0.464105614361776</v>
      </c>
      <c r="I205" s="2">
        <v>0.69768865162065996</v>
      </c>
      <c r="J205" s="2">
        <v>0.48385890150709299</v>
      </c>
      <c r="K205" s="2">
        <v>0.83826170036696601</v>
      </c>
      <c r="L205" s="2">
        <v>0.85136240747871395</v>
      </c>
      <c r="M205" s="2">
        <v>0.47493328731955298</v>
      </c>
      <c r="N205" s="2">
        <v>0.65613907402869998</v>
      </c>
      <c r="O205" s="2">
        <v>0.77252567156697904</v>
      </c>
      <c r="P205" s="2">
        <v>0.52880318758139999</v>
      </c>
      <c r="Q205" s="2">
        <v>0.69716926111868405</v>
      </c>
      <c r="R205" s="2">
        <v>0.227331477927737</v>
      </c>
      <c r="S205" s="2">
        <v>0.72874393287863404</v>
      </c>
      <c r="T205" s="2">
        <v>0.67545755832548804</v>
      </c>
      <c r="U205" s="2">
        <v>0.630858624404389</v>
      </c>
      <c r="V205" s="2">
        <v>0.53452181085322004</v>
      </c>
      <c r="W205" s="2">
        <v>0.42045190801359</v>
      </c>
      <c r="X205" s="2">
        <v>0.55503788945805399</v>
      </c>
      <c r="Y205" s="5"/>
    </row>
    <row r="206" spans="1:25" x14ac:dyDescent="0.25">
      <c r="A206" s="34" t="s">
        <v>1595</v>
      </c>
      <c r="B206" s="2">
        <v>0.49447513115399699</v>
      </c>
      <c r="C206" s="2">
        <v>0.54608083751431702</v>
      </c>
      <c r="D206" s="2">
        <v>0.68349418221300295</v>
      </c>
      <c r="E206" s="2">
        <v>0.71187693418604903</v>
      </c>
      <c r="F206" s="2">
        <v>0.70425293353992002</v>
      </c>
      <c r="G206" s="2">
        <v>0.72335916820873603</v>
      </c>
      <c r="H206" s="2">
        <v>0.31674648091035101</v>
      </c>
      <c r="I206" s="2">
        <v>0.70157859807179002</v>
      </c>
      <c r="J206" s="2">
        <v>0.49568990867291501</v>
      </c>
      <c r="K206" s="2">
        <v>0.80659762190052398</v>
      </c>
      <c r="L206" s="2">
        <v>0.81513812350928805</v>
      </c>
      <c r="M206" s="2">
        <v>0.45500622229983601</v>
      </c>
      <c r="N206" s="2">
        <v>0.62090516444560595</v>
      </c>
      <c r="O206" s="2">
        <v>0.72320998494107103</v>
      </c>
      <c r="P206" s="2">
        <v>0.54618580037778097</v>
      </c>
      <c r="Q206" s="2">
        <v>0.69904017500339799</v>
      </c>
      <c r="R206" s="2">
        <v>0.267362743981923</v>
      </c>
      <c r="S206" s="2">
        <v>0.74479406846616303</v>
      </c>
      <c r="T206" s="2">
        <v>0.68923910211661699</v>
      </c>
      <c r="U206" s="2">
        <v>0.60491577752570003</v>
      </c>
      <c r="V206" s="2">
        <v>0.56060356793715305</v>
      </c>
      <c r="W206" s="2">
        <v>0.35977520677515901</v>
      </c>
      <c r="X206" s="2">
        <v>0.55624558777007005</v>
      </c>
      <c r="Y206" s="5"/>
    </row>
    <row r="207" spans="1:25" x14ac:dyDescent="0.25">
      <c r="A207" s="34" t="s">
        <v>1596</v>
      </c>
      <c r="B207" s="2">
        <v>0.37628275735215999</v>
      </c>
      <c r="C207" s="2">
        <v>0.55691805466366495</v>
      </c>
      <c r="D207" s="2">
        <v>0.59858641913354305</v>
      </c>
      <c r="E207" s="2">
        <v>0.65126348722818805</v>
      </c>
      <c r="F207" s="2">
        <v>0.62140249231520495</v>
      </c>
      <c r="G207" s="2">
        <v>0.76341870492510899</v>
      </c>
      <c r="H207" s="2">
        <v>0.22048480079535901</v>
      </c>
      <c r="I207" s="2">
        <v>0.67972285432844404</v>
      </c>
      <c r="J207" s="2">
        <v>0.28143084450363298</v>
      </c>
      <c r="K207" s="2">
        <v>0.70971316759821002</v>
      </c>
      <c r="L207" s="2">
        <v>0.68022720441707696</v>
      </c>
      <c r="M207" s="2">
        <v>0.29356167225549501</v>
      </c>
      <c r="N207" s="2">
        <v>0.45668895446671398</v>
      </c>
      <c r="O207" s="2">
        <v>0.70141741797844903</v>
      </c>
      <c r="P207" s="2">
        <v>0.47270208899044602</v>
      </c>
      <c r="Q207" s="2">
        <v>0.65006101518630799</v>
      </c>
      <c r="R207" s="2">
        <v>0.33440703069355598</v>
      </c>
      <c r="S207" s="2">
        <v>0.66745179553904299</v>
      </c>
      <c r="T207" s="2">
        <v>0.49317586987079198</v>
      </c>
      <c r="U207" s="2">
        <v>0.46342777926442602</v>
      </c>
      <c r="V207" s="2">
        <v>0.47929278622971599</v>
      </c>
      <c r="W207" s="2">
        <v>0.409413286744857</v>
      </c>
      <c r="X207" s="2">
        <v>0.55756278611625099</v>
      </c>
      <c r="Y207" s="5"/>
    </row>
    <row r="208" spans="1:25" x14ac:dyDescent="0.25">
      <c r="A208" s="34" t="s">
        <v>1597</v>
      </c>
      <c r="B208" s="2">
        <v>0.38661953985001601</v>
      </c>
      <c r="C208" s="2">
        <v>0.60541984959564299</v>
      </c>
      <c r="D208" s="2">
        <v>0.64007163460470096</v>
      </c>
      <c r="E208" s="2">
        <v>0.65339853982162799</v>
      </c>
      <c r="F208" s="2">
        <v>0.70625298147874904</v>
      </c>
      <c r="G208" s="2">
        <v>0.74187673939615395</v>
      </c>
      <c r="H208" s="2">
        <v>0.34875554568398198</v>
      </c>
      <c r="I208" s="2">
        <v>0.74171725719972903</v>
      </c>
      <c r="J208" s="2">
        <v>0.456460570519653</v>
      </c>
      <c r="K208" s="2">
        <v>0.760884823620946</v>
      </c>
      <c r="L208" s="2">
        <v>0.80263750977063497</v>
      </c>
      <c r="M208" s="2">
        <v>0.430438716722091</v>
      </c>
      <c r="N208" s="2">
        <v>0.53479252983396097</v>
      </c>
      <c r="O208" s="2">
        <v>0.72865453593104201</v>
      </c>
      <c r="P208" s="2">
        <v>0.54106031139788002</v>
      </c>
      <c r="Q208" s="2">
        <v>0.68999833299787605</v>
      </c>
      <c r="R208" s="2">
        <v>0.13795205684597101</v>
      </c>
      <c r="S208" s="2">
        <v>0.72584419248295495</v>
      </c>
      <c r="T208" s="2">
        <v>0.704266095219229</v>
      </c>
      <c r="U208" s="2">
        <v>0.57444668342939897</v>
      </c>
      <c r="V208" s="2">
        <v>0.51416808116289303</v>
      </c>
      <c r="W208" s="2">
        <v>0.38028097672494399</v>
      </c>
      <c r="X208" s="2">
        <v>0.54201154071937496</v>
      </c>
      <c r="Y208" s="5"/>
    </row>
    <row r="209" spans="1:25" x14ac:dyDescent="0.25">
      <c r="A209" s="34" t="s">
        <v>1598</v>
      </c>
      <c r="B209" s="2">
        <v>6.5929368390065399E-2</v>
      </c>
      <c r="C209" s="2">
        <v>0.47378590768325102</v>
      </c>
      <c r="D209" s="2">
        <v>0.420762949474072</v>
      </c>
      <c r="E209" s="2">
        <v>0.55620926396501202</v>
      </c>
      <c r="F209" s="2">
        <v>0.66090563828845095</v>
      </c>
      <c r="G209" s="2">
        <v>0.66280430324082495</v>
      </c>
      <c r="H209" s="2">
        <v>0.24111986599022001</v>
      </c>
      <c r="I209" s="2">
        <v>0.67088298805705204</v>
      </c>
      <c r="J209" s="2">
        <v>0.123150972498717</v>
      </c>
      <c r="K209" s="2">
        <v>0.62368060549274595</v>
      </c>
      <c r="L209" s="2">
        <v>0.48755548379406399</v>
      </c>
      <c r="M209" s="2">
        <v>0.29182735829287199</v>
      </c>
      <c r="N209" s="2">
        <v>0.36770022450921402</v>
      </c>
      <c r="O209" s="2">
        <v>0.65035228746738005</v>
      </c>
      <c r="P209" s="2">
        <v>0.40035384582029299</v>
      </c>
      <c r="Q209" s="2">
        <v>0.64156137355510201</v>
      </c>
      <c r="R209" s="2">
        <v>2.1082507924803599E-2</v>
      </c>
      <c r="S209" s="2">
        <v>0.67724420199559598</v>
      </c>
      <c r="T209" s="2">
        <v>0.41062401038147001</v>
      </c>
      <c r="U209" s="2">
        <v>0.47290700063761998</v>
      </c>
      <c r="V209" s="2">
        <v>0.43454395489733799</v>
      </c>
      <c r="W209" s="2">
        <v>0.23344874606056701</v>
      </c>
      <c r="X209" s="2">
        <v>0.64281873401552103</v>
      </c>
      <c r="Y209" s="5"/>
    </row>
    <row r="210" spans="1:25" x14ac:dyDescent="0.25">
      <c r="A210" s="34" t="s">
        <v>1599</v>
      </c>
      <c r="B210" s="2">
        <v>0.24661856396764301</v>
      </c>
      <c r="C210" s="2">
        <v>0.61451891439153095</v>
      </c>
      <c r="D210" s="2">
        <v>0.55828495653703802</v>
      </c>
      <c r="E210" s="2">
        <v>0.65429174688616498</v>
      </c>
      <c r="F210" s="2">
        <v>0.70394401147618002</v>
      </c>
      <c r="G210" s="2">
        <v>0.70916809127376101</v>
      </c>
      <c r="H210" s="2">
        <v>0.224428703479542</v>
      </c>
      <c r="I210" s="2">
        <v>0.712936088766432</v>
      </c>
      <c r="J210" s="2">
        <v>0.392350519953169</v>
      </c>
      <c r="K210" s="2">
        <v>0.743530948544882</v>
      </c>
      <c r="L210" s="2">
        <v>0.74049014013232695</v>
      </c>
      <c r="M210" s="2">
        <v>0.442505901362304</v>
      </c>
      <c r="N210" s="2">
        <v>0.33648968015178599</v>
      </c>
      <c r="O210" s="2">
        <v>0.76179109763992203</v>
      </c>
      <c r="P210" s="2">
        <v>0.50037112949846896</v>
      </c>
      <c r="Q210" s="2">
        <v>0.57824664158984795</v>
      </c>
      <c r="R210" s="2">
        <v>0.157768165135659</v>
      </c>
      <c r="S210" s="2">
        <v>0.72803849630850104</v>
      </c>
      <c r="T210" s="2">
        <v>0.59115851306407197</v>
      </c>
      <c r="U210" s="2">
        <v>0.53055181147918296</v>
      </c>
      <c r="V210" s="2">
        <v>0.46972994935668</v>
      </c>
      <c r="W210" s="2">
        <v>0.34840537496914697</v>
      </c>
      <c r="X210" s="2">
        <v>0.51720324909159299</v>
      </c>
      <c r="Y210" s="5"/>
    </row>
    <row r="211" spans="1:25" x14ac:dyDescent="0.25">
      <c r="A211" s="34" t="s">
        <v>1600</v>
      </c>
      <c r="B211" s="2">
        <v>0.58158607882115398</v>
      </c>
      <c r="C211" s="2">
        <v>0.57989483935707198</v>
      </c>
      <c r="D211" s="2">
        <v>0.82889875252899803</v>
      </c>
      <c r="E211" s="2">
        <v>0.705439065865343</v>
      </c>
      <c r="F211" s="2">
        <v>0.72513896543487</v>
      </c>
      <c r="G211" s="2">
        <v>0.72838751020576098</v>
      </c>
      <c r="H211" s="2">
        <v>0.317276171134736</v>
      </c>
      <c r="I211" s="2">
        <v>0.70555510988247705</v>
      </c>
      <c r="J211" s="2">
        <v>0.54674474736117795</v>
      </c>
      <c r="K211" s="2">
        <v>0.81434749510094195</v>
      </c>
      <c r="L211" s="2">
        <v>0.91152458132775205</v>
      </c>
      <c r="M211" s="2">
        <v>0.51565409213292202</v>
      </c>
      <c r="N211" s="2">
        <v>0.61569586935762499</v>
      </c>
      <c r="O211" s="2">
        <v>0.78585952811933502</v>
      </c>
      <c r="P211" s="2">
        <v>0.54139038812957796</v>
      </c>
      <c r="Q211" s="2">
        <v>0.68266211288634804</v>
      </c>
      <c r="R211" s="2">
        <v>0.25219563278540602</v>
      </c>
      <c r="S211" s="2">
        <v>0.74071201720400104</v>
      </c>
      <c r="T211" s="2">
        <v>0.74330428507622903</v>
      </c>
      <c r="U211" s="2">
        <v>0.65284977126145904</v>
      </c>
      <c r="V211" s="2">
        <v>0.61697297105942495</v>
      </c>
      <c r="W211" s="2">
        <v>0.47752198919244498</v>
      </c>
      <c r="X211" s="2">
        <v>0.52287633735339301</v>
      </c>
      <c r="Y211" s="5"/>
    </row>
    <row r="212" spans="1:25" x14ac:dyDescent="0.25">
      <c r="A212" s="34" t="s">
        <v>1601</v>
      </c>
      <c r="B212" s="2">
        <v>0.35167323135734102</v>
      </c>
      <c r="C212" s="2">
        <v>0.466496612085194</v>
      </c>
      <c r="D212" s="2">
        <v>0.62015623975</v>
      </c>
      <c r="E212" s="2">
        <v>0.62961114451890399</v>
      </c>
      <c r="F212" s="2">
        <v>0.63446891170787001</v>
      </c>
      <c r="G212" s="2">
        <v>0.72091396496895899</v>
      </c>
      <c r="H212" s="2">
        <v>0.34435420178064602</v>
      </c>
      <c r="I212" s="2">
        <v>0.68890474049248696</v>
      </c>
      <c r="J212" s="2">
        <v>0.334127422561112</v>
      </c>
      <c r="K212" s="2">
        <v>0.74539368412198903</v>
      </c>
      <c r="L212" s="2">
        <v>0.72906514146187096</v>
      </c>
      <c r="M212" s="2">
        <v>0.38552655444881001</v>
      </c>
      <c r="N212" s="2">
        <v>0.54632256311740102</v>
      </c>
      <c r="O212" s="2">
        <v>0.72005319652220101</v>
      </c>
      <c r="P212" s="2">
        <v>0.44197596408678402</v>
      </c>
      <c r="Q212" s="2">
        <v>0.65856576156101099</v>
      </c>
      <c r="R212" s="2">
        <v>0.15122990761108801</v>
      </c>
      <c r="S212" s="2">
        <v>0.68440182158650997</v>
      </c>
      <c r="T212" s="2">
        <v>0.63753468789409296</v>
      </c>
      <c r="U212" s="2">
        <v>0.55809610030564105</v>
      </c>
      <c r="V212" s="2">
        <v>0.494713312634739</v>
      </c>
      <c r="W212" s="2">
        <v>0.40021540161833202</v>
      </c>
      <c r="X212" s="2">
        <v>0.47155125855198199</v>
      </c>
      <c r="Y212" s="5"/>
    </row>
    <row r="213" spans="1:25" x14ac:dyDescent="0.25">
      <c r="A213" s="34" t="s">
        <v>1602</v>
      </c>
      <c r="B213" s="2">
        <v>0.231666942873301</v>
      </c>
      <c r="C213" s="2">
        <v>0.49963008537978998</v>
      </c>
      <c r="D213" s="2">
        <v>0.54372698039256795</v>
      </c>
      <c r="E213" s="2">
        <v>0.61595379009928497</v>
      </c>
      <c r="F213" s="2">
        <v>0.68052987613161697</v>
      </c>
      <c r="G213" s="2">
        <v>0.76587328650748299</v>
      </c>
      <c r="H213" s="2">
        <v>0.298348281390242</v>
      </c>
      <c r="I213" s="2">
        <v>0.70215508748553701</v>
      </c>
      <c r="J213" s="2">
        <v>0.25727242098349501</v>
      </c>
      <c r="K213" s="2">
        <v>0.70026086492860395</v>
      </c>
      <c r="L213" s="2">
        <v>0.64552285548944799</v>
      </c>
      <c r="M213" s="2">
        <v>0.456499547692714</v>
      </c>
      <c r="N213" s="2">
        <v>0.470688945782686</v>
      </c>
      <c r="O213" s="2">
        <v>0.76441867265391295</v>
      </c>
      <c r="P213" s="2">
        <v>0.43726060956671098</v>
      </c>
      <c r="Q213" s="2">
        <v>0.61559222255769097</v>
      </c>
      <c r="R213" s="2">
        <v>0.322720787191351</v>
      </c>
      <c r="S213" s="2">
        <v>0.69282191908910495</v>
      </c>
      <c r="T213" s="2">
        <v>0.44527523425715199</v>
      </c>
      <c r="U213" s="2">
        <v>0.49681440068487298</v>
      </c>
      <c r="V213" s="2">
        <v>0.47410575387647202</v>
      </c>
      <c r="W213" s="2">
        <v>0.41227100663807298</v>
      </c>
      <c r="X213" s="2">
        <v>0.58578002999915002</v>
      </c>
      <c r="Y213" s="5"/>
    </row>
    <row r="214" spans="1:25" x14ac:dyDescent="0.25">
      <c r="A214" s="34" t="s">
        <v>1603</v>
      </c>
      <c r="B214" s="2">
        <v>0.52339330851800403</v>
      </c>
      <c r="C214" s="2">
        <v>0.542996663767354</v>
      </c>
      <c r="D214" s="2">
        <v>0.75869562147527503</v>
      </c>
      <c r="E214" s="2">
        <v>0.69109666589775298</v>
      </c>
      <c r="F214" s="2">
        <v>0.69879346899655004</v>
      </c>
      <c r="G214" s="2">
        <v>0.68531134708772401</v>
      </c>
      <c r="H214" s="2">
        <v>0.36988280804593299</v>
      </c>
      <c r="I214" s="2">
        <v>0.73297425148145701</v>
      </c>
      <c r="J214" s="2">
        <v>0.51055855046835197</v>
      </c>
      <c r="K214" s="2">
        <v>0.78215593984444798</v>
      </c>
      <c r="L214" s="2">
        <v>0.85568770860539001</v>
      </c>
      <c r="M214" s="2">
        <v>0.46113869397461998</v>
      </c>
      <c r="N214" s="2">
        <v>0.58429161301530397</v>
      </c>
      <c r="O214" s="2">
        <v>0.75927158302809605</v>
      </c>
      <c r="P214" s="2">
        <v>0.53203811428864201</v>
      </c>
      <c r="Q214" s="2">
        <v>0.68019592145519403</v>
      </c>
      <c r="R214" s="2">
        <v>0.226489039757654</v>
      </c>
      <c r="S214" s="2">
        <v>0.74566076541264303</v>
      </c>
      <c r="T214" s="2">
        <v>0.71436568093817099</v>
      </c>
      <c r="U214" s="2">
        <v>0.64147647809116803</v>
      </c>
      <c r="V214" s="2">
        <v>0.55600917852368503</v>
      </c>
      <c r="W214" s="2">
        <v>0.410495568718244</v>
      </c>
      <c r="X214" s="2">
        <v>0.49068782486580098</v>
      </c>
      <c r="Y214" s="5"/>
    </row>
    <row r="215" spans="1:25" x14ac:dyDescent="0.25">
      <c r="A215" s="34" t="s">
        <v>1604</v>
      </c>
      <c r="B215" s="2">
        <v>0.24988665166768301</v>
      </c>
      <c r="C215" s="2">
        <v>0.45845170660263002</v>
      </c>
      <c r="D215" s="2">
        <v>0.52973070393382804</v>
      </c>
      <c r="E215" s="2">
        <v>0.71516574576931302</v>
      </c>
      <c r="F215" s="2">
        <v>0.68947462814748495</v>
      </c>
      <c r="G215" s="2">
        <v>0.77604057058436804</v>
      </c>
      <c r="H215" s="2">
        <v>0.18571510966268201</v>
      </c>
      <c r="I215" s="2">
        <v>0.69868565042654296</v>
      </c>
      <c r="J215" s="2">
        <v>0.37035311875732502</v>
      </c>
      <c r="K215" s="2">
        <v>0.76100624521514004</v>
      </c>
      <c r="L215" s="2">
        <v>0.77441721272070396</v>
      </c>
      <c r="M215" s="2">
        <v>0.43849474658582699</v>
      </c>
      <c r="N215" s="2">
        <v>0.51178721930456095</v>
      </c>
      <c r="O215" s="2">
        <v>0.73525361506766695</v>
      </c>
      <c r="P215" s="2">
        <v>0.50798492879179102</v>
      </c>
      <c r="Q215" s="2">
        <v>0.67692907028947502</v>
      </c>
      <c r="R215" s="2">
        <v>0.27884908721255602</v>
      </c>
      <c r="S215" s="2">
        <v>0.70937008178002303</v>
      </c>
      <c r="T215" s="2">
        <v>0.71714984158380402</v>
      </c>
      <c r="U215" s="2">
        <v>0.56009983518844197</v>
      </c>
      <c r="V215" s="2">
        <v>0.52565634651178395</v>
      </c>
      <c r="W215" s="2">
        <v>0.348550179463953</v>
      </c>
      <c r="X215" s="2">
        <v>0.458541581299518</v>
      </c>
      <c r="Y215" s="5"/>
    </row>
    <row r="216" spans="1:25" x14ac:dyDescent="0.25">
      <c r="A216" s="34" t="s">
        <v>1605</v>
      </c>
      <c r="B216" s="2">
        <v>0.26991975187415701</v>
      </c>
      <c r="C216" s="2">
        <v>0.47236595342731003</v>
      </c>
      <c r="D216" s="2">
        <v>0.56478386002333103</v>
      </c>
      <c r="E216" s="2">
        <v>0.58260398068819697</v>
      </c>
      <c r="F216" s="2">
        <v>0.63409109852304502</v>
      </c>
      <c r="G216" s="2">
        <v>0.72421840173026197</v>
      </c>
      <c r="H216" s="2">
        <v>0.169682755991648</v>
      </c>
      <c r="I216" s="2">
        <v>0.64513996365193205</v>
      </c>
      <c r="J216" s="2">
        <v>0.28159710328237603</v>
      </c>
      <c r="K216" s="2">
        <v>0.70173880994114202</v>
      </c>
      <c r="L216" s="2">
        <v>0.59036655618129497</v>
      </c>
      <c r="M216" s="2">
        <v>0.27081586995559298</v>
      </c>
      <c r="N216" s="2">
        <v>0.44506038285817301</v>
      </c>
      <c r="O216" s="2">
        <v>0.72422287966997201</v>
      </c>
      <c r="P216" s="2">
        <v>0.40731196768195299</v>
      </c>
      <c r="Q216" s="2">
        <v>0.52614652076059698</v>
      </c>
      <c r="R216" s="2">
        <v>0.17345729364691101</v>
      </c>
      <c r="S216" s="2">
        <v>0.64858311878744801</v>
      </c>
      <c r="T216" s="2">
        <v>0.39575258893680798</v>
      </c>
      <c r="U216" s="2">
        <v>0.36408658397611599</v>
      </c>
      <c r="V216" s="2">
        <v>0.42304220533342102</v>
      </c>
      <c r="W216" s="2">
        <v>0.436731378503253</v>
      </c>
      <c r="X216" s="2">
        <v>0.50968174055092796</v>
      </c>
      <c r="Y216" s="5"/>
    </row>
    <row r="217" spans="1:25" x14ac:dyDescent="0.25">
      <c r="A217" s="34" t="s">
        <v>1606</v>
      </c>
      <c r="B217" s="2">
        <v>0.56174478765178304</v>
      </c>
      <c r="C217" s="2">
        <v>0.62529156323048096</v>
      </c>
      <c r="D217" s="2">
        <v>0.81486038017453999</v>
      </c>
      <c r="E217" s="2">
        <v>0.64784609488683198</v>
      </c>
      <c r="F217" s="2">
        <v>0.64755221150963904</v>
      </c>
      <c r="G217" s="2">
        <v>0.75898111216721897</v>
      </c>
      <c r="H217" s="2">
        <v>0.25832055683355498</v>
      </c>
      <c r="I217" s="2">
        <v>0.69707341253465405</v>
      </c>
      <c r="J217" s="2">
        <v>0.54204193274810997</v>
      </c>
      <c r="K217" s="2">
        <v>0.71294562321608201</v>
      </c>
      <c r="L217" s="2">
        <v>0.88785694548403105</v>
      </c>
      <c r="M217" s="2">
        <v>0.45663976062267497</v>
      </c>
      <c r="N217" s="2">
        <v>0.46539540404549401</v>
      </c>
      <c r="O217" s="2">
        <v>0.74642632214550897</v>
      </c>
      <c r="P217" s="2">
        <v>0.50752601596470104</v>
      </c>
      <c r="Q217" s="2">
        <v>0.65618812396608195</v>
      </c>
      <c r="R217" s="2">
        <v>0.235789459792798</v>
      </c>
      <c r="S217" s="2">
        <v>0.72824921685867305</v>
      </c>
      <c r="T217" s="2">
        <v>0.68316086955529798</v>
      </c>
      <c r="U217" s="2">
        <v>0.56999915112307498</v>
      </c>
      <c r="V217" s="2">
        <v>0.53638188945649501</v>
      </c>
      <c r="W217" s="2">
        <v>0.35276305972338001</v>
      </c>
      <c r="X217" s="2">
        <v>0.39031556548052698</v>
      </c>
      <c r="Y217" s="5"/>
    </row>
    <row r="218" spans="1:25" x14ac:dyDescent="0.25">
      <c r="A218" s="34" t="s">
        <v>1607</v>
      </c>
      <c r="B218" s="2">
        <v>0.48419606328918602</v>
      </c>
      <c r="C218" s="2">
        <v>0.70873069899906704</v>
      </c>
      <c r="D218" s="2">
        <v>0.85989771096527801</v>
      </c>
      <c r="E218" s="2">
        <v>0.70084121760685103</v>
      </c>
      <c r="F218" s="2">
        <v>0.73662194671199899</v>
      </c>
      <c r="G218" s="2">
        <v>0.72959648281149103</v>
      </c>
      <c r="H218" s="2">
        <v>0.23229764729107599</v>
      </c>
      <c r="I218" s="2">
        <v>0.72003856901887897</v>
      </c>
      <c r="J218" s="2">
        <v>0.43287794545057701</v>
      </c>
      <c r="K218" s="2">
        <v>0.69745759543707897</v>
      </c>
      <c r="L218" s="2">
        <v>0.85380236453031499</v>
      </c>
      <c r="M218" s="2">
        <v>0.51036349948483195</v>
      </c>
      <c r="N218" s="2">
        <v>0.45585648316566302</v>
      </c>
      <c r="O218" s="2">
        <v>0.72734207497257497</v>
      </c>
      <c r="P218" s="2">
        <v>0.56216863800268002</v>
      </c>
      <c r="Q218" s="2">
        <v>0.66986911196762999</v>
      </c>
      <c r="R218" s="2">
        <v>0.40473794341344299</v>
      </c>
      <c r="S218" s="2">
        <v>0.68533872425548104</v>
      </c>
      <c r="T218" s="2">
        <v>0.59679625863840302</v>
      </c>
      <c r="U218" s="2">
        <v>0.56939933134235199</v>
      </c>
      <c r="V218" s="2">
        <v>0.55580075483035196</v>
      </c>
      <c r="W218" s="2">
        <v>0.44863229602549898</v>
      </c>
      <c r="X218" s="2">
        <v>0.55737021339150095</v>
      </c>
      <c r="Y218" s="5"/>
    </row>
    <row r="219" spans="1:25" x14ac:dyDescent="0.25">
      <c r="A219" s="34" t="s">
        <v>1608</v>
      </c>
      <c r="B219" s="2">
        <v>0.51388969337758805</v>
      </c>
      <c r="C219" s="2">
        <v>0.56677931248563396</v>
      </c>
      <c r="D219" s="2">
        <v>0.76061850421352295</v>
      </c>
      <c r="E219" s="2">
        <v>0.71393528716616195</v>
      </c>
      <c r="F219" s="2">
        <v>0.73846910142334898</v>
      </c>
      <c r="G219" s="2">
        <v>0.64615374257257896</v>
      </c>
      <c r="H219" s="2">
        <v>0.391681770433705</v>
      </c>
      <c r="I219" s="2">
        <v>0.68295495755605495</v>
      </c>
      <c r="J219" s="2">
        <v>0.55114970740191205</v>
      </c>
      <c r="K219" s="2">
        <v>0.75384726844574301</v>
      </c>
      <c r="L219" s="2">
        <v>0.81063518626409703</v>
      </c>
      <c r="M219" s="2">
        <v>0.43795840255610802</v>
      </c>
      <c r="N219" s="2">
        <v>0.58632949024919501</v>
      </c>
      <c r="O219" s="2">
        <v>0.721852498770855</v>
      </c>
      <c r="P219" s="2">
        <v>0.53185505352440399</v>
      </c>
      <c r="Q219" s="2">
        <v>0.66196251569340403</v>
      </c>
      <c r="R219" s="2">
        <v>0.21417501353029</v>
      </c>
      <c r="S219" s="2">
        <v>0.74219260916933605</v>
      </c>
      <c r="T219" s="2">
        <v>0.63429537848733297</v>
      </c>
      <c r="U219" s="2">
        <v>0.60134613754314503</v>
      </c>
      <c r="V219" s="2">
        <v>0.55543802039364298</v>
      </c>
      <c r="W219" s="2">
        <v>0.40102048855021299</v>
      </c>
      <c r="X219" s="2">
        <v>0.55051348396925504</v>
      </c>
      <c r="Y219" s="5"/>
    </row>
    <row r="220" spans="1:25" x14ac:dyDescent="0.25">
      <c r="A220" s="34" t="s">
        <v>1609</v>
      </c>
      <c r="B220" s="2">
        <v>0.577716577783007</v>
      </c>
      <c r="C220" s="2">
        <v>0.67159901546941203</v>
      </c>
      <c r="D220" s="2">
        <v>0.73103484048176304</v>
      </c>
      <c r="E220" s="2">
        <v>0.68884310745412802</v>
      </c>
      <c r="F220" s="2">
        <v>0.67537177932481296</v>
      </c>
      <c r="G220" s="2">
        <v>0.76155035583959196</v>
      </c>
      <c r="H220" s="2">
        <v>0.338180814244539</v>
      </c>
      <c r="I220" s="2">
        <v>0.68393968017749796</v>
      </c>
      <c r="J220" s="2">
        <v>0.54738010725519104</v>
      </c>
      <c r="K220" s="2">
        <v>0.72234750717636398</v>
      </c>
      <c r="L220" s="2">
        <v>0.86419139535613698</v>
      </c>
      <c r="M220" s="2">
        <v>0.41315691051103898</v>
      </c>
      <c r="N220" s="2">
        <v>0.566517335621882</v>
      </c>
      <c r="O220" s="2">
        <v>0.76389572841128595</v>
      </c>
      <c r="P220" s="2">
        <v>0.526339801395033</v>
      </c>
      <c r="Q220" s="2">
        <v>0.68573924449234103</v>
      </c>
      <c r="R220" s="2">
        <v>0.307703010544922</v>
      </c>
      <c r="S220" s="2">
        <v>0.72499223152830095</v>
      </c>
      <c r="T220" s="2">
        <v>0.64941924764815595</v>
      </c>
      <c r="U220" s="2">
        <v>0.60799894757772099</v>
      </c>
      <c r="V220" s="2">
        <v>0.59295109194479001</v>
      </c>
      <c r="W220" s="2">
        <v>0.43415675121098002</v>
      </c>
      <c r="X220" s="2">
        <v>0.51421287659288295</v>
      </c>
      <c r="Y220" s="5"/>
    </row>
    <row r="221" spans="1:25" x14ac:dyDescent="0.25">
      <c r="A221" s="34" t="s">
        <v>1610</v>
      </c>
      <c r="B221" s="2">
        <v>6.1330747208621098E-2</v>
      </c>
      <c r="C221" s="2">
        <v>0.38917327372250199</v>
      </c>
      <c r="D221" s="2">
        <v>0.51578780619432696</v>
      </c>
      <c r="E221" s="2">
        <v>0.58462597177488396</v>
      </c>
      <c r="F221" s="2">
        <v>0.650033439366</v>
      </c>
      <c r="G221" s="2">
        <v>0.82233586232387801</v>
      </c>
      <c r="H221" s="2">
        <v>0.17443232176661599</v>
      </c>
      <c r="I221" s="2">
        <v>0.619341699397297</v>
      </c>
      <c r="J221" s="2">
        <v>0.17883133574360099</v>
      </c>
      <c r="K221" s="2">
        <v>0.73762883455123995</v>
      </c>
      <c r="L221" s="2">
        <v>0.52300390517405304</v>
      </c>
      <c r="M221" s="2">
        <v>0.28643241286815901</v>
      </c>
      <c r="N221" s="2">
        <v>0.462580179101373</v>
      </c>
      <c r="O221" s="2">
        <v>0.75941407774712799</v>
      </c>
      <c r="P221" s="2">
        <v>0.39757487516102802</v>
      </c>
      <c r="Q221" s="2">
        <v>0.60845983553821803</v>
      </c>
      <c r="R221" s="2">
        <v>0.31594388439772803</v>
      </c>
      <c r="S221" s="2">
        <v>0.68717976899787803</v>
      </c>
      <c r="T221" s="2">
        <v>0.35396406030816902</v>
      </c>
      <c r="U221" s="2">
        <v>0.49893671030584302</v>
      </c>
      <c r="V221" s="2">
        <v>0.45535092672064897</v>
      </c>
      <c r="W221" s="2">
        <v>0.367458360274526</v>
      </c>
      <c r="X221" s="2">
        <v>0.49449231697458201</v>
      </c>
      <c r="Y221" s="5"/>
    </row>
    <row r="222" spans="1:25" x14ac:dyDescent="0.25">
      <c r="A222" s="34" t="s">
        <v>1611</v>
      </c>
      <c r="B222" s="2">
        <v>0.38178649525005798</v>
      </c>
      <c r="C222" s="2">
        <v>0.39633542524673299</v>
      </c>
      <c r="D222" s="2">
        <v>0.59804082640234701</v>
      </c>
      <c r="E222" s="2">
        <v>0.69594222991415</v>
      </c>
      <c r="F222" s="2">
        <v>0.68519381138091096</v>
      </c>
      <c r="G222" s="2">
        <v>0.72036571955274697</v>
      </c>
      <c r="H222" s="2">
        <v>0.25975387260827798</v>
      </c>
      <c r="I222" s="2">
        <v>0.63312752993910604</v>
      </c>
      <c r="J222" s="2">
        <v>0.37209834259930702</v>
      </c>
      <c r="K222" s="2">
        <v>0.76271782686131495</v>
      </c>
      <c r="L222" s="2">
        <v>0.75703047876208995</v>
      </c>
      <c r="M222" s="2">
        <v>0.40600086482101899</v>
      </c>
      <c r="N222" s="2">
        <v>0.57485071995955095</v>
      </c>
      <c r="O222" s="2">
        <v>0.75833900457915404</v>
      </c>
      <c r="P222" s="2">
        <v>0.45124066824979697</v>
      </c>
      <c r="Q222" s="2">
        <v>0.69176850082125296</v>
      </c>
      <c r="R222" s="2">
        <v>0.32079294698191302</v>
      </c>
      <c r="S222" s="2">
        <v>0.71989758061484599</v>
      </c>
      <c r="T222" s="2">
        <v>0.48622519280350501</v>
      </c>
      <c r="U222" s="2">
        <v>0.59782631520670404</v>
      </c>
      <c r="V222" s="2">
        <v>0.51288215638902102</v>
      </c>
      <c r="W222" s="2">
        <v>0.47677054513320699</v>
      </c>
      <c r="X222" s="2">
        <v>0.50244225916093299</v>
      </c>
      <c r="Y222" s="5"/>
    </row>
    <row r="223" spans="1:25" x14ac:dyDescent="0.25">
      <c r="A223" s="34" t="s">
        <v>1612</v>
      </c>
      <c r="B223" s="2">
        <v>0.53036879078266497</v>
      </c>
      <c r="C223" s="2">
        <v>0.57097721801861301</v>
      </c>
      <c r="D223" s="2">
        <v>0.75322723374617095</v>
      </c>
      <c r="E223" s="2">
        <v>0.73790503918161299</v>
      </c>
      <c r="F223" s="2">
        <v>0.69397207316759202</v>
      </c>
      <c r="G223" s="2">
        <v>0.71852104376671699</v>
      </c>
      <c r="H223" s="2">
        <v>0.25152571073382302</v>
      </c>
      <c r="I223" s="2">
        <v>0.71956528594109603</v>
      </c>
      <c r="J223" s="2">
        <v>0.51898920938215298</v>
      </c>
      <c r="K223" s="2">
        <v>0.786395041508689</v>
      </c>
      <c r="L223" s="2">
        <v>0.87388913224479703</v>
      </c>
      <c r="M223" s="2">
        <v>0.45799195801440701</v>
      </c>
      <c r="N223" s="2">
        <v>0.57082866055423398</v>
      </c>
      <c r="O223" s="2">
        <v>0.733082521041724</v>
      </c>
      <c r="P223" s="2">
        <v>0.51527497578495196</v>
      </c>
      <c r="Q223" s="2">
        <v>0.69896084825113103</v>
      </c>
      <c r="R223" s="2">
        <v>0.19456124727907201</v>
      </c>
      <c r="S223" s="2">
        <v>0.71862222230911099</v>
      </c>
      <c r="T223" s="2">
        <v>0.72129733160918197</v>
      </c>
      <c r="U223" s="2">
        <v>0.63475154073995299</v>
      </c>
      <c r="V223" s="2">
        <v>0.56024295364040599</v>
      </c>
      <c r="W223" s="2">
        <v>0.40054856219094398</v>
      </c>
      <c r="X223" s="2">
        <v>0.53915870884732997</v>
      </c>
      <c r="Y223" s="5"/>
    </row>
    <row r="224" spans="1:25" x14ac:dyDescent="0.25">
      <c r="A224" s="34" t="s">
        <v>1613</v>
      </c>
      <c r="B224" s="2">
        <v>0.44171506389938597</v>
      </c>
      <c r="C224" s="2">
        <v>0.53511370631372102</v>
      </c>
      <c r="D224" s="2">
        <v>0.69381984554182896</v>
      </c>
      <c r="E224" s="2">
        <v>0.61467632578493303</v>
      </c>
      <c r="F224" s="2">
        <v>0.69139200841839599</v>
      </c>
      <c r="G224" s="2">
        <v>0.699074086104847</v>
      </c>
      <c r="H224" s="2">
        <v>0.22680383269925999</v>
      </c>
      <c r="I224" s="2">
        <v>0.68209663652649</v>
      </c>
      <c r="J224" s="2">
        <v>0.40215892775082601</v>
      </c>
      <c r="K224" s="2">
        <v>0.76809428079812303</v>
      </c>
      <c r="L224" s="2">
        <v>0.73223183028443295</v>
      </c>
      <c r="M224" s="2">
        <v>0.426060830176548</v>
      </c>
      <c r="N224" s="2">
        <v>0.45368861809412703</v>
      </c>
      <c r="O224" s="2">
        <v>0.73580412278445495</v>
      </c>
      <c r="P224" s="2">
        <v>0.45182335241048099</v>
      </c>
      <c r="Q224" s="2">
        <v>0.65109009484161495</v>
      </c>
      <c r="R224" s="2">
        <v>0.14882978467489699</v>
      </c>
      <c r="S224" s="2">
        <v>0.694197450668815</v>
      </c>
      <c r="T224" s="2">
        <v>0.64507927217386096</v>
      </c>
      <c r="U224" s="2">
        <v>0.57720508669554105</v>
      </c>
      <c r="V224" s="2">
        <v>0.49655047953700998</v>
      </c>
      <c r="W224" s="2">
        <v>0.42226699469758</v>
      </c>
      <c r="X224" s="2">
        <v>0.46401129963892102</v>
      </c>
      <c r="Y224" s="5"/>
    </row>
    <row r="225" spans="1:25" x14ac:dyDescent="0.25">
      <c r="A225" s="34" t="s">
        <v>1614</v>
      </c>
      <c r="B225" s="2">
        <v>0.35111693480288803</v>
      </c>
      <c r="C225" s="2">
        <v>0.39573439690618301</v>
      </c>
      <c r="D225" s="2">
        <v>0.57545884427356297</v>
      </c>
      <c r="E225" s="2">
        <v>0.65693033274119095</v>
      </c>
      <c r="F225" s="2">
        <v>0.65977050425413197</v>
      </c>
      <c r="G225" s="2">
        <v>0.80382980932850401</v>
      </c>
      <c r="H225" s="2">
        <v>0.36696914503880901</v>
      </c>
      <c r="I225" s="2">
        <v>0.64576404084857697</v>
      </c>
      <c r="J225" s="2">
        <v>0.393462207736967</v>
      </c>
      <c r="K225" s="2">
        <v>0.78239541922427003</v>
      </c>
      <c r="L225" s="2">
        <v>0.76834393901447295</v>
      </c>
      <c r="M225" s="2">
        <v>0.40348978153286602</v>
      </c>
      <c r="N225" s="2">
        <v>0.52809509690950696</v>
      </c>
      <c r="O225" s="2">
        <v>0.79431246462897098</v>
      </c>
      <c r="P225" s="2">
        <v>0.46887133987058799</v>
      </c>
      <c r="Q225" s="2">
        <v>0.65243517951931196</v>
      </c>
      <c r="R225" s="2">
        <v>0.17772643334376001</v>
      </c>
      <c r="S225" s="2">
        <v>0.72879470745863995</v>
      </c>
      <c r="T225" s="2">
        <v>0.58322921712655096</v>
      </c>
      <c r="U225" s="2">
        <v>0.58416562812246298</v>
      </c>
      <c r="V225" s="2">
        <v>0.495967947529178</v>
      </c>
      <c r="W225" s="2">
        <v>0.39611493636997103</v>
      </c>
      <c r="X225" s="2">
        <v>0.47865279992075699</v>
      </c>
      <c r="Y225" s="5"/>
    </row>
    <row r="226" spans="1:25" x14ac:dyDescent="0.25">
      <c r="A226" s="34" t="s">
        <v>1615</v>
      </c>
      <c r="B226" s="2">
        <v>0.60566295617075905</v>
      </c>
      <c r="C226" s="2">
        <v>0.54755030017726802</v>
      </c>
      <c r="D226" s="2">
        <v>0.70718403833058496</v>
      </c>
      <c r="E226" s="2">
        <v>0.691797938534221</v>
      </c>
      <c r="F226" s="2">
        <v>0.626465404409704</v>
      </c>
      <c r="G226" s="2">
        <v>0.72907964208880205</v>
      </c>
      <c r="H226" s="2">
        <v>0.477234920538542</v>
      </c>
      <c r="I226" s="2">
        <v>0.71160888332181005</v>
      </c>
      <c r="J226" s="2">
        <v>0.55319899451322996</v>
      </c>
      <c r="K226" s="2">
        <v>0.72922078324942097</v>
      </c>
      <c r="L226" s="2">
        <v>0.85361306272700999</v>
      </c>
      <c r="M226" s="2">
        <v>0.48474502993384999</v>
      </c>
      <c r="N226" s="2">
        <v>0.58178349047287503</v>
      </c>
      <c r="O226" s="2">
        <v>0.75230175567966695</v>
      </c>
      <c r="P226" s="2">
        <v>0.48872424182584601</v>
      </c>
      <c r="Q226" s="2">
        <v>0.66015546534232705</v>
      </c>
      <c r="R226" s="2">
        <v>0.36060458056801298</v>
      </c>
      <c r="S226" s="2">
        <v>0.72782360601731</v>
      </c>
      <c r="T226" s="2">
        <v>0.67002036603836401</v>
      </c>
      <c r="U226" s="2">
        <v>0.58641645357328598</v>
      </c>
      <c r="V226" s="2">
        <v>0.54364977276680104</v>
      </c>
      <c r="W226" s="2">
        <v>0.40854949463573798</v>
      </c>
      <c r="X226" s="2">
        <v>0.51703415407557696</v>
      </c>
      <c r="Y226" s="5"/>
    </row>
    <row r="227" spans="1:25" x14ac:dyDescent="0.25">
      <c r="A227" s="34" t="s">
        <v>1616</v>
      </c>
      <c r="B227" s="2">
        <v>0.28685874382841697</v>
      </c>
      <c r="C227" s="2">
        <v>0.42787225138811402</v>
      </c>
      <c r="D227" s="2">
        <v>0.51974204351675601</v>
      </c>
      <c r="E227" s="2">
        <v>0.65569367404846202</v>
      </c>
      <c r="F227" s="2">
        <v>0.64767225584352295</v>
      </c>
      <c r="G227" s="2">
        <v>0.71594410608728398</v>
      </c>
      <c r="H227" s="2">
        <v>0.19750718257156</v>
      </c>
      <c r="I227" s="2">
        <v>0.67371383382102201</v>
      </c>
      <c r="J227" s="2">
        <v>0.26947098602562303</v>
      </c>
      <c r="K227" s="2">
        <v>0.71614399239211302</v>
      </c>
      <c r="L227" s="2">
        <v>0.67717872003586299</v>
      </c>
      <c r="M227" s="2">
        <v>0.33523804739563501</v>
      </c>
      <c r="N227" s="2">
        <v>0.54154123712247004</v>
      </c>
      <c r="O227" s="2">
        <v>0.69488711978809004</v>
      </c>
      <c r="P227" s="2">
        <v>0.47460818162052698</v>
      </c>
      <c r="Q227" s="2">
        <v>0.627069820912594</v>
      </c>
      <c r="R227" s="2">
        <v>0.20787990622861399</v>
      </c>
      <c r="S227" s="2">
        <v>0.68916945592704704</v>
      </c>
      <c r="T227" s="2">
        <v>0.53593969525677398</v>
      </c>
      <c r="U227" s="2">
        <v>0.53110588530542602</v>
      </c>
      <c r="V227" s="2">
        <v>0.457279000162921</v>
      </c>
      <c r="W227" s="2">
        <v>0.35271185111589698</v>
      </c>
      <c r="X227" s="2">
        <v>0.51238749560644303</v>
      </c>
      <c r="Y227" s="5"/>
    </row>
    <row r="228" spans="1:25" x14ac:dyDescent="0.25">
      <c r="A228" s="34" t="s">
        <v>1617</v>
      </c>
      <c r="B228" s="2">
        <v>0.49896751220598001</v>
      </c>
      <c r="C228" s="2">
        <v>0.65277238773001001</v>
      </c>
      <c r="D228" s="2">
        <v>0.79825238427323597</v>
      </c>
      <c r="E228" s="2">
        <v>0.68466659612951597</v>
      </c>
      <c r="F228" s="2">
        <v>0.70529076537216195</v>
      </c>
      <c r="G228" s="2">
        <v>0.76575844698720397</v>
      </c>
      <c r="H228" s="2">
        <v>0.43472746810275797</v>
      </c>
      <c r="I228" s="2">
        <v>0.74754229708293596</v>
      </c>
      <c r="J228" s="2">
        <v>0.60162405937581698</v>
      </c>
      <c r="K228" s="2">
        <v>0.73891820932444496</v>
      </c>
      <c r="L228" s="2">
        <v>0.877462562720977</v>
      </c>
      <c r="M228" s="2">
        <v>0.45006820256138702</v>
      </c>
      <c r="N228" s="2">
        <v>0.55357000651617805</v>
      </c>
      <c r="O228" s="2">
        <v>0.68745455856984194</v>
      </c>
      <c r="P228" s="2">
        <v>0.53203958861512202</v>
      </c>
      <c r="Q228" s="2">
        <v>0.71732899800741701</v>
      </c>
      <c r="R228" s="2">
        <v>0.27261096048887901</v>
      </c>
      <c r="S228" s="2">
        <v>0.71021776806157999</v>
      </c>
      <c r="T228" s="2">
        <v>0.734798319230064</v>
      </c>
      <c r="U228" s="2">
        <v>0.655886068212577</v>
      </c>
      <c r="V228" s="2">
        <v>0.59976850648887003</v>
      </c>
      <c r="W228" s="2">
        <v>0.44097152708819098</v>
      </c>
      <c r="X228" s="2">
        <v>0.53336411883868595</v>
      </c>
      <c r="Y228" s="5"/>
    </row>
    <row r="229" spans="1:25" x14ac:dyDescent="0.25">
      <c r="A229" s="34" t="s">
        <v>1618</v>
      </c>
      <c r="B229" s="2">
        <v>0.37799250175761401</v>
      </c>
      <c r="C229" s="2">
        <v>0.35065764749107697</v>
      </c>
      <c r="D229" s="2">
        <v>0.59428857355039999</v>
      </c>
      <c r="E229" s="2">
        <v>0.62263940047886701</v>
      </c>
      <c r="F229" s="2">
        <v>0.646862532732705</v>
      </c>
      <c r="G229" s="2">
        <v>0.71613051075518297</v>
      </c>
      <c r="H229" s="2">
        <v>0.33293308848283698</v>
      </c>
      <c r="I229" s="2">
        <v>0.64519702006561697</v>
      </c>
      <c r="J229" s="2">
        <v>0.37705858490389699</v>
      </c>
      <c r="K229" s="2">
        <v>0.74320811715899304</v>
      </c>
      <c r="L229" s="2">
        <v>0.70945638757751694</v>
      </c>
      <c r="M229" s="2">
        <v>0.41475111402736098</v>
      </c>
      <c r="N229" s="2">
        <v>0.56106506711622095</v>
      </c>
      <c r="O229" s="2">
        <v>0.73671720273346297</v>
      </c>
      <c r="P229" s="2">
        <v>0.46520947253626899</v>
      </c>
      <c r="Q229" s="2">
        <v>0.63223986470101301</v>
      </c>
      <c r="R229" s="2">
        <v>0.266473619532825</v>
      </c>
      <c r="S229" s="2">
        <v>0.70883546247670304</v>
      </c>
      <c r="T229" s="2">
        <v>0.58162321605647405</v>
      </c>
      <c r="U229" s="2">
        <v>0.57900579276771102</v>
      </c>
      <c r="V229" s="2">
        <v>0.49510648314762201</v>
      </c>
      <c r="W229" s="2">
        <v>0.41212567286493501</v>
      </c>
      <c r="X229" s="2">
        <v>0.46577744236070601</v>
      </c>
      <c r="Y229" s="5"/>
    </row>
    <row r="230" spans="1:25" x14ac:dyDescent="0.25">
      <c r="A230" s="34" t="s">
        <v>1619</v>
      </c>
      <c r="B230" s="2">
        <v>0.29597605243399</v>
      </c>
      <c r="C230" s="2">
        <v>0.65127122351008704</v>
      </c>
      <c r="D230" s="2">
        <v>0.54398824832319204</v>
      </c>
      <c r="E230" s="2">
        <v>0.73822214516894002</v>
      </c>
      <c r="F230" s="2">
        <v>0.67057263971146597</v>
      </c>
      <c r="G230" s="2">
        <v>0.70715940531306798</v>
      </c>
      <c r="H230" s="2">
        <v>0.37634797942620002</v>
      </c>
      <c r="I230" s="2">
        <v>0.76078887804032602</v>
      </c>
      <c r="J230" s="2">
        <v>0.466837977511115</v>
      </c>
      <c r="K230" s="2">
        <v>0.85147260409027403</v>
      </c>
      <c r="L230" s="2">
        <v>0.88596953778432097</v>
      </c>
      <c r="M230" s="2">
        <v>0.50169303000700605</v>
      </c>
      <c r="N230" s="2">
        <v>0.60490818450768502</v>
      </c>
      <c r="O230" s="2">
        <v>0.74210995052781004</v>
      </c>
      <c r="P230" s="2">
        <v>0.544131407436791</v>
      </c>
      <c r="Q230" s="2">
        <v>0.68761597405105901</v>
      </c>
      <c r="R230" s="2">
        <v>0.356716799815815</v>
      </c>
      <c r="S230" s="2">
        <v>0.74351577905223698</v>
      </c>
      <c r="T230" s="2">
        <v>0.824926786161985</v>
      </c>
      <c r="U230" s="2">
        <v>0.63102152747287399</v>
      </c>
      <c r="V230" s="2">
        <v>0.57731138388430203</v>
      </c>
      <c r="W230" s="2">
        <v>0.47362497400745401</v>
      </c>
      <c r="X230" s="2">
        <v>0.56437806818759295</v>
      </c>
      <c r="Y230" s="5"/>
    </row>
    <row r="231" spans="1:25" x14ac:dyDescent="0.25">
      <c r="A231" s="34" t="s">
        <v>1620</v>
      </c>
      <c r="B231" s="2">
        <v>0.59036375454895795</v>
      </c>
      <c r="C231" s="2">
        <v>0.70064233640968698</v>
      </c>
      <c r="D231" s="2">
        <v>0.79013057678873</v>
      </c>
      <c r="E231" s="2">
        <v>0.73045003321754998</v>
      </c>
      <c r="F231" s="2">
        <v>0.70458127586283104</v>
      </c>
      <c r="G231" s="2">
        <v>0.74787670861172895</v>
      </c>
      <c r="H231" s="2">
        <v>0.43044615065964398</v>
      </c>
      <c r="I231" s="2">
        <v>0.72960290069994205</v>
      </c>
      <c r="J231" s="2">
        <v>0.53528815968139898</v>
      </c>
      <c r="K231" s="2">
        <v>0.79023067269965497</v>
      </c>
      <c r="L231" s="2">
        <v>0.92856912294163096</v>
      </c>
      <c r="M231" s="2">
        <v>0.49604840094145702</v>
      </c>
      <c r="N231" s="2">
        <v>0.62479643708909305</v>
      </c>
      <c r="O231" s="2">
        <v>0.75227724804918505</v>
      </c>
      <c r="P231" s="2">
        <v>0.55683052244629405</v>
      </c>
      <c r="Q231" s="2">
        <v>0.71493444652661997</v>
      </c>
      <c r="R231" s="2">
        <v>0.33317525573741202</v>
      </c>
      <c r="S231" s="2">
        <v>0.74776298565704402</v>
      </c>
      <c r="T231" s="2">
        <v>0.75227946840714999</v>
      </c>
      <c r="U231" s="2">
        <v>0.64367479083458501</v>
      </c>
      <c r="V231" s="2">
        <v>0.60406596172661198</v>
      </c>
      <c r="W231" s="2">
        <v>0.40225868707853402</v>
      </c>
      <c r="X231" s="2">
        <v>0.54301693694919195</v>
      </c>
      <c r="Y231" s="5"/>
    </row>
    <row r="232" spans="1:25" x14ac:dyDescent="0.25">
      <c r="A232" s="34" t="s">
        <v>1621</v>
      </c>
      <c r="B232" s="2">
        <v>0.436970215294048</v>
      </c>
      <c r="C232" s="2">
        <v>0.431156375587191</v>
      </c>
      <c r="D232" s="2">
        <v>0.67986683404756298</v>
      </c>
      <c r="E232" s="2">
        <v>0.66468452654105004</v>
      </c>
      <c r="F232" s="2">
        <v>0.72697445849172804</v>
      </c>
      <c r="G232" s="2">
        <v>0.78428946171351399</v>
      </c>
      <c r="H232" s="2">
        <v>0.32963729737384101</v>
      </c>
      <c r="I232" s="2">
        <v>0.72430646825163503</v>
      </c>
      <c r="J232" s="2">
        <v>0.47310642435455702</v>
      </c>
      <c r="K232" s="2">
        <v>0.75825952710587097</v>
      </c>
      <c r="L232" s="2">
        <v>0.81029714432380295</v>
      </c>
      <c r="M232" s="2">
        <v>0.49398204803252599</v>
      </c>
      <c r="N232" s="2">
        <v>0.63843616638594003</v>
      </c>
      <c r="O232" s="2">
        <v>0.74721556264139499</v>
      </c>
      <c r="P232" s="2">
        <v>0.49209147810206799</v>
      </c>
      <c r="Q232" s="2">
        <v>0.68956902733998204</v>
      </c>
      <c r="R232" s="2">
        <v>0.190894917502163</v>
      </c>
      <c r="S232" s="2">
        <v>0.75851200352873205</v>
      </c>
      <c r="T232" s="2">
        <v>0.64684331099840497</v>
      </c>
      <c r="U232" s="2">
        <v>0.58593970202485002</v>
      </c>
      <c r="V232" s="2">
        <v>0.52293536742017299</v>
      </c>
      <c r="W232" s="2">
        <v>0.33582637531272502</v>
      </c>
      <c r="X232" s="2">
        <v>0.52832845463742395</v>
      </c>
      <c r="Y232" s="5"/>
    </row>
    <row r="233" spans="1:25" x14ac:dyDescent="0.25">
      <c r="A233" s="34" t="s">
        <v>1622</v>
      </c>
      <c r="B233" s="2">
        <v>0.676520767244985</v>
      </c>
      <c r="C233" s="2">
        <v>0.69168322936341298</v>
      </c>
      <c r="D233" s="2">
        <v>0.87389606508373197</v>
      </c>
      <c r="E233" s="2">
        <v>0.68421640941240003</v>
      </c>
      <c r="F233" s="2">
        <v>0.71716983901854003</v>
      </c>
      <c r="G233" s="2">
        <v>0.69089163990546398</v>
      </c>
      <c r="H233" s="2">
        <v>0.46382424898928498</v>
      </c>
      <c r="I233" s="2">
        <v>0.77516606748014005</v>
      </c>
      <c r="J233" s="2">
        <v>0.66937876828742704</v>
      </c>
      <c r="K233" s="2">
        <v>0.77735220798264504</v>
      </c>
      <c r="L233" s="2">
        <v>0.96078399108413604</v>
      </c>
      <c r="M233" s="2">
        <v>0.54507928168252195</v>
      </c>
      <c r="N233" s="2">
        <v>0.65774113917632104</v>
      </c>
      <c r="O233" s="2">
        <v>0.78959477191485405</v>
      </c>
      <c r="P233" s="2">
        <v>0.55769295810134401</v>
      </c>
      <c r="Q233" s="2">
        <v>0.72515727196788105</v>
      </c>
      <c r="R233" s="2">
        <v>0.15354185559603101</v>
      </c>
      <c r="S233" s="2">
        <v>0.74249285654391195</v>
      </c>
      <c r="T233" s="2">
        <v>0.81979296820988901</v>
      </c>
      <c r="U233" s="2">
        <v>0.70643978391267304</v>
      </c>
      <c r="V233" s="2">
        <v>0.64207852844063895</v>
      </c>
      <c r="W233" s="2">
        <v>0.382377113611995</v>
      </c>
      <c r="X233" s="2">
        <v>0.52837722626693495</v>
      </c>
      <c r="Y233" s="5"/>
    </row>
    <row r="234" spans="1:25" x14ac:dyDescent="0.25">
      <c r="A234" s="34" t="s">
        <v>1623</v>
      </c>
      <c r="B234" s="2">
        <v>0.42037469899769803</v>
      </c>
      <c r="C234" s="2">
        <v>0.540892697743099</v>
      </c>
      <c r="D234" s="2">
        <v>0.72977936574414304</v>
      </c>
      <c r="E234" s="2">
        <v>0.74269471028326595</v>
      </c>
      <c r="F234" s="2">
        <v>0.70820767093776604</v>
      </c>
      <c r="G234" s="2">
        <v>0.69464164108511794</v>
      </c>
      <c r="H234" s="2">
        <v>0.301713283070216</v>
      </c>
      <c r="I234" s="2">
        <v>0.73254391967399102</v>
      </c>
      <c r="J234" s="2">
        <v>0.46654785511299601</v>
      </c>
      <c r="K234" s="2">
        <v>0.84309305689456504</v>
      </c>
      <c r="L234" s="2">
        <v>0.87403057792985195</v>
      </c>
      <c r="M234" s="2">
        <v>0.48094226810282797</v>
      </c>
      <c r="N234" s="2">
        <v>0.55425415213486096</v>
      </c>
      <c r="O234" s="2">
        <v>0.76397234450699303</v>
      </c>
      <c r="P234" s="2">
        <v>0.48910179882821098</v>
      </c>
      <c r="Q234" s="2">
        <v>0.69175115333042603</v>
      </c>
      <c r="R234" s="2">
        <v>0.29515992244015699</v>
      </c>
      <c r="S234" s="2">
        <v>0.76084729754772695</v>
      </c>
      <c r="T234" s="2">
        <v>0.69909007785361499</v>
      </c>
      <c r="U234" s="2">
        <v>0.61525622334644503</v>
      </c>
      <c r="V234" s="2">
        <v>0.53899572388690697</v>
      </c>
      <c r="W234" s="2">
        <v>0.39677113818730497</v>
      </c>
      <c r="X234" s="2">
        <v>0.50744279610230503</v>
      </c>
      <c r="Y234" s="5"/>
    </row>
    <row r="235" spans="1:25" x14ac:dyDescent="0.25">
      <c r="A235" s="34" t="s">
        <v>1624</v>
      </c>
      <c r="B235" s="2">
        <v>0.249860851708888</v>
      </c>
      <c r="C235" s="2">
        <v>0.57448617534440705</v>
      </c>
      <c r="D235" s="2">
        <v>0.64536993355543304</v>
      </c>
      <c r="E235" s="2">
        <v>0.69786719230012995</v>
      </c>
      <c r="F235" s="2">
        <v>0.68907399526699997</v>
      </c>
      <c r="G235" s="2">
        <v>0.76987305172914899</v>
      </c>
      <c r="H235" s="2">
        <v>0.31047376120251302</v>
      </c>
      <c r="I235" s="2">
        <v>0.74803076531649804</v>
      </c>
      <c r="J235" s="2">
        <v>0.35981848993381299</v>
      </c>
      <c r="K235" s="2">
        <v>0.7719391057278</v>
      </c>
      <c r="L235" s="2">
        <v>0.79858995337357197</v>
      </c>
      <c r="M235" s="2">
        <v>0.47956704291831498</v>
      </c>
      <c r="N235" s="2">
        <v>0.57861573579830505</v>
      </c>
      <c r="O235" s="2">
        <v>0.73580801450615196</v>
      </c>
      <c r="P235" s="2">
        <v>0.516133367513399</v>
      </c>
      <c r="Q235" s="2">
        <v>0.62410340142329102</v>
      </c>
      <c r="R235" s="2">
        <v>0.30918033686100599</v>
      </c>
      <c r="S235" s="2">
        <v>0.66141544405221098</v>
      </c>
      <c r="T235" s="2">
        <v>0.68555525891793001</v>
      </c>
      <c r="U235" s="2">
        <v>0.62021462106096903</v>
      </c>
      <c r="V235" s="2">
        <v>0.525336548270392</v>
      </c>
      <c r="W235" s="2">
        <v>0.365513170316207</v>
      </c>
      <c r="X235" s="2">
        <v>0.50782824263013104</v>
      </c>
      <c r="Y235" s="5"/>
    </row>
    <row r="236" spans="1:25" x14ac:dyDescent="0.25">
      <c r="A236" s="34" t="s">
        <v>1625</v>
      </c>
      <c r="B236" s="2">
        <v>0.47699323441307601</v>
      </c>
      <c r="C236" s="2">
        <v>0.55675286904761701</v>
      </c>
      <c r="D236" s="2">
        <v>0.67154168013568105</v>
      </c>
      <c r="E236" s="2">
        <v>0.65121782152446706</v>
      </c>
      <c r="F236" s="2">
        <v>0.68540379956842601</v>
      </c>
      <c r="G236" s="2">
        <v>0.76999124176399703</v>
      </c>
      <c r="H236" s="2">
        <v>0.24879595689900999</v>
      </c>
      <c r="I236" s="2">
        <v>0.66553124406574304</v>
      </c>
      <c r="J236" s="2">
        <v>0.36506380624835899</v>
      </c>
      <c r="K236" s="2">
        <v>0.69798186293835696</v>
      </c>
      <c r="L236" s="2">
        <v>0.78347114968284204</v>
      </c>
      <c r="M236" s="2">
        <v>0.37683222199052901</v>
      </c>
      <c r="N236" s="2">
        <v>0.40506848356258601</v>
      </c>
      <c r="O236" s="2">
        <v>0.72858821138102503</v>
      </c>
      <c r="P236" s="2">
        <v>0.48619204292564999</v>
      </c>
      <c r="Q236" s="2">
        <v>0.613891059788222</v>
      </c>
      <c r="R236" s="2">
        <v>0.24652715296456401</v>
      </c>
      <c r="S236" s="2">
        <v>0.71404468451449699</v>
      </c>
      <c r="T236" s="2">
        <v>0.53655887808117597</v>
      </c>
      <c r="U236" s="2">
        <v>0.47335967226800102</v>
      </c>
      <c r="V236" s="2">
        <v>0.51884409659754305</v>
      </c>
      <c r="W236" s="2">
        <v>0.36334416199934</v>
      </c>
      <c r="X236" s="2">
        <v>0.41273182509849399</v>
      </c>
      <c r="Y236" s="5"/>
    </row>
    <row r="237" spans="1:25" x14ac:dyDescent="0.25">
      <c r="A237" s="34" t="s">
        <v>1626</v>
      </c>
      <c r="B237" s="2">
        <v>0.45717188203037901</v>
      </c>
      <c r="C237" s="2">
        <v>0.561129321766629</v>
      </c>
      <c r="D237" s="2">
        <v>0.66417147745504601</v>
      </c>
      <c r="E237" s="2">
        <v>0.65422181369133203</v>
      </c>
      <c r="F237" s="2">
        <v>0.66873033191657905</v>
      </c>
      <c r="G237" s="2">
        <v>0.78155729150390296</v>
      </c>
      <c r="H237" s="2">
        <v>0.18603830053034001</v>
      </c>
      <c r="I237" s="2">
        <v>0.69213059502466601</v>
      </c>
      <c r="J237" s="2">
        <v>0.37885780889169601</v>
      </c>
      <c r="K237" s="2">
        <v>0.73977588067913003</v>
      </c>
      <c r="L237" s="2">
        <v>0.75096347482060799</v>
      </c>
      <c r="M237" s="2">
        <v>0.41188249330444099</v>
      </c>
      <c r="N237" s="2">
        <v>0.46364265536273302</v>
      </c>
      <c r="O237" s="2">
        <v>0.72135538617972295</v>
      </c>
      <c r="P237" s="2">
        <v>0.53086694267742895</v>
      </c>
      <c r="Q237" s="2">
        <v>0.64379071733986803</v>
      </c>
      <c r="R237" s="2">
        <v>0.34687521773042002</v>
      </c>
      <c r="S237" s="2">
        <v>0.70636985169474398</v>
      </c>
      <c r="T237" s="2">
        <v>0.55707734604505699</v>
      </c>
      <c r="U237" s="2">
        <v>0.51177702293080995</v>
      </c>
      <c r="V237" s="2">
        <v>0.49060574824800701</v>
      </c>
      <c r="W237" s="2">
        <v>0.40266143669197701</v>
      </c>
      <c r="X237" s="2">
        <v>0.59574365329276002</v>
      </c>
      <c r="Y237" s="5"/>
    </row>
    <row r="238" spans="1:25" x14ac:dyDescent="0.25">
      <c r="A238" s="34" t="s">
        <v>1627</v>
      </c>
      <c r="B238" s="2">
        <v>0.389215634315008</v>
      </c>
      <c r="C238" s="2">
        <v>0.54317744231981202</v>
      </c>
      <c r="D238" s="2">
        <v>0.69820363684044295</v>
      </c>
      <c r="E238" s="2">
        <v>0.73220057668357597</v>
      </c>
      <c r="F238" s="2">
        <v>0.68711422383022103</v>
      </c>
      <c r="G238" s="2">
        <v>0.72886010430467396</v>
      </c>
      <c r="H238" s="2">
        <v>0.41945140092592698</v>
      </c>
      <c r="I238" s="2">
        <v>0.71677329392719602</v>
      </c>
      <c r="J238" s="2">
        <v>0.46404997949118598</v>
      </c>
      <c r="K238" s="2">
        <v>0.81120186883358003</v>
      </c>
      <c r="L238" s="2">
        <v>0.88182017912361699</v>
      </c>
      <c r="M238" s="2">
        <v>0.52159515904714504</v>
      </c>
      <c r="N238" s="2">
        <v>0.65124643683833205</v>
      </c>
      <c r="O238" s="2">
        <v>0.75680572191957196</v>
      </c>
      <c r="P238" s="2">
        <v>0.53006352193904704</v>
      </c>
      <c r="Q238" s="2">
        <v>0.74135806243653601</v>
      </c>
      <c r="R238" s="2">
        <v>0.20643603443097999</v>
      </c>
      <c r="S238" s="2">
        <v>0.73031715676444298</v>
      </c>
      <c r="T238" s="2">
        <v>0.73454687974406596</v>
      </c>
      <c r="U238" s="2">
        <v>0.62355831760556901</v>
      </c>
      <c r="V238" s="2">
        <v>0.55586365525938097</v>
      </c>
      <c r="W238" s="2">
        <v>0.46877344449107899</v>
      </c>
      <c r="X238" s="2">
        <v>0.52440665685032795</v>
      </c>
      <c r="Y238" s="5"/>
    </row>
    <row r="239" spans="1:25" x14ac:dyDescent="0.25">
      <c r="A239" s="34" t="s">
        <v>1628</v>
      </c>
      <c r="B239" s="2">
        <v>0.53061815125418299</v>
      </c>
      <c r="C239" s="2">
        <v>0.50470040309771003</v>
      </c>
      <c r="D239" s="2">
        <v>0.73184466523446801</v>
      </c>
      <c r="E239" s="2">
        <v>0.67473650985834999</v>
      </c>
      <c r="F239" s="2">
        <v>0.678715316381161</v>
      </c>
      <c r="G239" s="2">
        <v>0.72925573164686996</v>
      </c>
      <c r="H239" s="2">
        <v>0.39677156569231298</v>
      </c>
      <c r="I239" s="2">
        <v>0.70655136119249395</v>
      </c>
      <c r="J239" s="2">
        <v>0.47787829698857598</v>
      </c>
      <c r="K239" s="2">
        <v>0.785726370549373</v>
      </c>
      <c r="L239" s="2">
        <v>0.80867149853072895</v>
      </c>
      <c r="M239" s="2">
        <v>0.39174454018262</v>
      </c>
      <c r="N239" s="2">
        <v>0.54591424956429402</v>
      </c>
      <c r="O239" s="2">
        <v>0.75758615029813903</v>
      </c>
      <c r="P239" s="2">
        <v>0.48408373843908697</v>
      </c>
      <c r="Q239" s="2">
        <v>0.68989635141695904</v>
      </c>
      <c r="R239" s="2">
        <v>0.26371062169662102</v>
      </c>
      <c r="S239" s="2">
        <v>0.72491194612036203</v>
      </c>
      <c r="T239" s="2">
        <v>0.646857890697209</v>
      </c>
      <c r="U239" s="2">
        <v>0.60569021552704905</v>
      </c>
      <c r="V239" s="2">
        <v>0.52995524851117004</v>
      </c>
      <c r="W239" s="2">
        <v>0.39981754384270701</v>
      </c>
      <c r="X239" s="2">
        <v>0.49450153192577001</v>
      </c>
      <c r="Y239" s="5"/>
    </row>
    <row r="240" spans="1:25" x14ac:dyDescent="0.25">
      <c r="A240" s="34" t="s">
        <v>1629</v>
      </c>
      <c r="B240" s="2">
        <v>0.40545741216245901</v>
      </c>
      <c r="C240" s="2">
        <v>0.54918249827996202</v>
      </c>
      <c r="D240" s="2">
        <v>0.74535310778743502</v>
      </c>
      <c r="E240" s="2">
        <v>0.68083394838367095</v>
      </c>
      <c r="F240" s="2">
        <v>0.72246585568761101</v>
      </c>
      <c r="G240" s="2">
        <v>0.73864637762160201</v>
      </c>
      <c r="H240" s="2">
        <v>0.21258599448964099</v>
      </c>
      <c r="I240" s="2">
        <v>0.678867751318037</v>
      </c>
      <c r="J240" s="2">
        <v>0.39123192966843601</v>
      </c>
      <c r="K240" s="2">
        <v>0.75694925157746895</v>
      </c>
      <c r="L240" s="2">
        <v>0.80257493565323701</v>
      </c>
      <c r="M240" s="2">
        <v>0.37853476878764902</v>
      </c>
      <c r="N240" s="2">
        <v>0.43433289379163498</v>
      </c>
      <c r="O240" s="2">
        <v>0.71635294259480797</v>
      </c>
      <c r="P240" s="2">
        <v>0.480101091926596</v>
      </c>
      <c r="Q240" s="2">
        <v>0.654317807158878</v>
      </c>
      <c r="R240" s="2">
        <v>0.26359132269948699</v>
      </c>
      <c r="S240" s="2">
        <v>0.70975799669033701</v>
      </c>
      <c r="T240" s="2">
        <v>0.51915177909120902</v>
      </c>
      <c r="U240" s="2">
        <v>0.59980437270681897</v>
      </c>
      <c r="V240" s="2">
        <v>0.53909939888428704</v>
      </c>
      <c r="W240" s="2">
        <v>0.39160377647641098</v>
      </c>
      <c r="X240" s="2">
        <v>0.46346023656683699</v>
      </c>
      <c r="Y240" s="5"/>
    </row>
    <row r="241" spans="1:25" x14ac:dyDescent="0.25">
      <c r="A241" s="34" t="s">
        <v>1630</v>
      </c>
      <c r="B241" s="2">
        <v>0.51610855314676696</v>
      </c>
      <c r="C241" s="2">
        <v>0.68107417882227705</v>
      </c>
      <c r="D241" s="2">
        <v>0.70247209691128798</v>
      </c>
      <c r="E241" s="2">
        <v>0.70650507803114304</v>
      </c>
      <c r="F241" s="2">
        <v>0.73184283028074004</v>
      </c>
      <c r="G241" s="2">
        <v>0.62619643978092399</v>
      </c>
      <c r="H241" s="2">
        <v>0.39839939175724598</v>
      </c>
      <c r="I241" s="2">
        <v>0.73841835118314603</v>
      </c>
      <c r="J241" s="2">
        <v>0.55965897391208497</v>
      </c>
      <c r="K241" s="2">
        <v>0.80412477689594997</v>
      </c>
      <c r="L241" s="2">
        <v>0.82931760274706201</v>
      </c>
      <c r="M241" s="2">
        <v>0.51453862903011105</v>
      </c>
      <c r="N241" s="2">
        <v>0.64336493811707696</v>
      </c>
      <c r="O241" s="2">
        <v>0.69246984744306705</v>
      </c>
      <c r="P241" s="2">
        <v>0.57101534292204903</v>
      </c>
      <c r="Q241" s="2">
        <v>0.70353602168885299</v>
      </c>
      <c r="R241" s="2">
        <v>0.34892106896449299</v>
      </c>
      <c r="S241" s="2">
        <v>0.78149297848933397</v>
      </c>
      <c r="T241" s="2">
        <v>0.71093811952194197</v>
      </c>
      <c r="U241" s="2">
        <v>0.59906437439556504</v>
      </c>
      <c r="V241" s="2">
        <v>0.55481889690146402</v>
      </c>
      <c r="W241" s="2">
        <v>0.42905789240200298</v>
      </c>
      <c r="X241" s="2">
        <v>0.59495343287514602</v>
      </c>
      <c r="Y241" s="5"/>
    </row>
    <row r="242" spans="1:25" x14ac:dyDescent="0.25">
      <c r="A242" s="34" t="s">
        <v>1631</v>
      </c>
      <c r="B242" s="2">
        <v>0.25145561079676199</v>
      </c>
      <c r="C242" s="2">
        <v>0.45318629139329197</v>
      </c>
      <c r="D242" s="2">
        <v>0.47254965223196799</v>
      </c>
      <c r="E242" s="2">
        <v>0.62414432044213397</v>
      </c>
      <c r="F242" s="2">
        <v>0.65974060981564997</v>
      </c>
      <c r="G242" s="2">
        <v>0.69298794679008702</v>
      </c>
      <c r="H242" s="2">
        <v>0.20192330785159199</v>
      </c>
      <c r="I242" s="2">
        <v>0.66662285305346203</v>
      </c>
      <c r="J242" s="2">
        <v>0.227071417621272</v>
      </c>
      <c r="K242" s="2">
        <v>0.72208236573079898</v>
      </c>
      <c r="L242" s="2">
        <v>0.65680078328966596</v>
      </c>
      <c r="M242" s="2">
        <v>0.35992404743383999</v>
      </c>
      <c r="N242" s="2">
        <v>0.471128025649098</v>
      </c>
      <c r="O242" s="2">
        <v>0.73981063402354197</v>
      </c>
      <c r="P242" s="2">
        <v>0.47962959641117597</v>
      </c>
      <c r="Q242" s="2">
        <v>0.62181834351918797</v>
      </c>
      <c r="R242" s="2">
        <v>0.20466264875352699</v>
      </c>
      <c r="S242" s="2">
        <v>0.65886439678247999</v>
      </c>
      <c r="T242" s="2">
        <v>0.50657180538020496</v>
      </c>
      <c r="U242" s="2">
        <v>0.53278161005282398</v>
      </c>
      <c r="V242" s="2">
        <v>0.49161777412257002</v>
      </c>
      <c r="W242" s="2">
        <v>0.38767200100446703</v>
      </c>
      <c r="X242" s="2">
        <v>0.49959304454410097</v>
      </c>
      <c r="Y242" s="5"/>
    </row>
    <row r="243" spans="1:25" x14ac:dyDescent="0.25">
      <c r="A243" s="34" t="s">
        <v>1632</v>
      </c>
      <c r="B243" s="2">
        <v>0.50252684191582897</v>
      </c>
      <c r="C243" s="2">
        <v>0.55611676609916105</v>
      </c>
      <c r="D243" s="2">
        <v>0.64459607076540504</v>
      </c>
      <c r="E243" s="2">
        <v>0.657231991550838</v>
      </c>
      <c r="F243" s="2">
        <v>0.65214898223714601</v>
      </c>
      <c r="G243" s="2">
        <v>0.78316703008936905</v>
      </c>
      <c r="H243" s="2">
        <v>0.32814751942923898</v>
      </c>
      <c r="I243" s="2">
        <v>0.70754122776070305</v>
      </c>
      <c r="J243" s="2">
        <v>0.520633826197889</v>
      </c>
      <c r="K243" s="2">
        <v>0.77227853844651395</v>
      </c>
      <c r="L243" s="2">
        <v>0.77825613651443204</v>
      </c>
      <c r="M243" s="2">
        <v>0.39566417987390201</v>
      </c>
      <c r="N243" s="2">
        <v>0.47979874344888901</v>
      </c>
      <c r="O243" s="2">
        <v>0.75854838834972405</v>
      </c>
      <c r="P243" s="2">
        <v>0.51110938782023396</v>
      </c>
      <c r="Q243" s="2">
        <v>0.61212450977136501</v>
      </c>
      <c r="R243" s="2">
        <v>0.22360522605201499</v>
      </c>
      <c r="S243" s="2">
        <v>0.70764709367559198</v>
      </c>
      <c r="T243" s="2">
        <v>0.65499871546059596</v>
      </c>
      <c r="U243" s="2">
        <v>0.55063356599062097</v>
      </c>
      <c r="V243" s="2">
        <v>0.50835716877213899</v>
      </c>
      <c r="W243" s="2">
        <v>0.36299574062841999</v>
      </c>
      <c r="X243" s="2">
        <v>0.41165741666244998</v>
      </c>
      <c r="Y243" s="5"/>
    </row>
    <row r="244" spans="1:25" x14ac:dyDescent="0.25">
      <c r="A244" s="34" t="s">
        <v>1633</v>
      </c>
      <c r="B244" s="2">
        <v>0.64152300084796698</v>
      </c>
      <c r="C244" s="2">
        <v>0.67842398178448604</v>
      </c>
      <c r="D244" s="2">
        <v>0.87926569466665905</v>
      </c>
      <c r="E244" s="2">
        <v>0.71074345134360095</v>
      </c>
      <c r="F244" s="2">
        <v>0.73429920984915098</v>
      </c>
      <c r="G244" s="2">
        <v>0.76400839076696703</v>
      </c>
      <c r="H244" s="2">
        <v>0.40693398864123298</v>
      </c>
      <c r="I244" s="2">
        <v>0.73868702856285895</v>
      </c>
      <c r="J244" s="2">
        <v>0.63447367223318896</v>
      </c>
      <c r="K244" s="2">
        <v>0.80694758107382503</v>
      </c>
      <c r="L244" s="2">
        <v>1</v>
      </c>
      <c r="M244" s="2">
        <v>0.55994510138619402</v>
      </c>
      <c r="N244" s="2">
        <v>0.63051012717903998</v>
      </c>
      <c r="O244" s="2">
        <v>0.77566838529275794</v>
      </c>
      <c r="P244" s="2">
        <v>0.58280387209013096</v>
      </c>
      <c r="Q244" s="2">
        <v>0.74960914844410897</v>
      </c>
      <c r="R244" s="2">
        <v>0.21594579642460901</v>
      </c>
      <c r="S244" s="2">
        <v>0.76450963858106402</v>
      </c>
      <c r="T244" s="2">
        <v>0.80054172263991097</v>
      </c>
      <c r="U244" s="2">
        <v>0.69054420377317705</v>
      </c>
      <c r="V244" s="2">
        <v>0.64741793685376303</v>
      </c>
      <c r="W244" s="2">
        <v>0.44005106401678001</v>
      </c>
      <c r="X244" s="2">
        <v>0.58086374237855998</v>
      </c>
      <c r="Y244" s="5"/>
    </row>
    <row r="245" spans="1:25" x14ac:dyDescent="0.25">
      <c r="A245" s="34" t="s">
        <v>1634</v>
      </c>
      <c r="B245" s="2">
        <v>0.50185839326234605</v>
      </c>
      <c r="C245" s="2">
        <v>0.71821253559471498</v>
      </c>
      <c r="D245" s="2">
        <v>0.826378905177099</v>
      </c>
      <c r="E245" s="2">
        <v>0.69990391170570898</v>
      </c>
      <c r="F245" s="2">
        <v>0.70108061043347003</v>
      </c>
      <c r="G245" s="2">
        <v>0.74492133138702799</v>
      </c>
      <c r="H245" s="2">
        <v>0.30160682702375502</v>
      </c>
      <c r="I245" s="2">
        <v>0.70252251639511798</v>
      </c>
      <c r="J245" s="2">
        <v>0.489907036244838</v>
      </c>
      <c r="K245" s="2">
        <v>0.73649354741224005</v>
      </c>
      <c r="L245" s="2">
        <v>0.81456738153806396</v>
      </c>
      <c r="M245" s="2">
        <v>0.471503340656242</v>
      </c>
      <c r="N245" s="2">
        <v>0.43417224014863698</v>
      </c>
      <c r="O245" s="2">
        <v>0.76776825044392005</v>
      </c>
      <c r="P245" s="2">
        <v>0.50114357390918896</v>
      </c>
      <c r="Q245" s="2">
        <v>0.63913935765198804</v>
      </c>
      <c r="R245" s="2">
        <v>0.32511570958611802</v>
      </c>
      <c r="S245" s="2">
        <v>0.67182725227463402</v>
      </c>
      <c r="T245" s="2">
        <v>0.60772404979902905</v>
      </c>
      <c r="U245" s="2">
        <v>0.58655181968929204</v>
      </c>
      <c r="V245" s="2">
        <v>0.56181991100203199</v>
      </c>
      <c r="W245" s="2">
        <v>0.39705795470650401</v>
      </c>
      <c r="X245" s="2">
        <v>0.54724626627171902</v>
      </c>
      <c r="Y245" s="5"/>
    </row>
    <row r="246" spans="1:25" x14ac:dyDescent="0.25">
      <c r="A246" s="34" t="s">
        <v>1635</v>
      </c>
      <c r="B246" s="2">
        <v>0.69971187264358903</v>
      </c>
      <c r="C246" s="2">
        <v>0.48316814419022702</v>
      </c>
      <c r="D246" s="2">
        <v>0.71225416037593503</v>
      </c>
      <c r="E246" s="2">
        <v>0.67866015862733198</v>
      </c>
      <c r="F246" s="2">
        <v>0.68306990430069003</v>
      </c>
      <c r="G246" s="2">
        <v>0.77509746871387997</v>
      </c>
      <c r="H246" s="2">
        <v>0.38860248001177</v>
      </c>
      <c r="I246" s="2">
        <v>0.70556227037576102</v>
      </c>
      <c r="J246" s="2">
        <v>0.57716036554727901</v>
      </c>
      <c r="K246" s="2">
        <v>0.79007478112392804</v>
      </c>
      <c r="L246" s="2">
        <v>0.87678014580657104</v>
      </c>
      <c r="M246" s="2">
        <v>0.481521207255934</v>
      </c>
      <c r="N246" s="2">
        <v>0.63747174509135296</v>
      </c>
      <c r="O246" s="2">
        <v>0.78443630438315504</v>
      </c>
      <c r="P246" s="2">
        <v>0.51136454308110402</v>
      </c>
      <c r="Q246" s="2">
        <v>0.70178847917012799</v>
      </c>
      <c r="R246" s="2">
        <v>0.233632683071789</v>
      </c>
      <c r="S246" s="2">
        <v>0.76134405410066297</v>
      </c>
      <c r="T246" s="2">
        <v>0.71605931917586396</v>
      </c>
      <c r="U246" s="2">
        <v>0.62467912515804103</v>
      </c>
      <c r="V246" s="2">
        <v>0.55242396654752801</v>
      </c>
      <c r="W246" s="2">
        <v>0.391232787446057</v>
      </c>
      <c r="X246" s="2">
        <v>0.50949108484495897</v>
      </c>
      <c r="Y246" s="5"/>
    </row>
    <row r="247" spans="1:25" x14ac:dyDescent="0.25">
      <c r="A247" s="34" t="s">
        <v>1636</v>
      </c>
      <c r="B247" s="2">
        <v>0.35209984929307298</v>
      </c>
      <c r="C247" s="2">
        <v>0.60490244112362901</v>
      </c>
      <c r="D247" s="2">
        <v>0.54126700116259596</v>
      </c>
      <c r="E247" s="2">
        <v>0.71012051755015904</v>
      </c>
      <c r="F247" s="2">
        <v>0.69899172346293104</v>
      </c>
      <c r="G247" s="2">
        <v>0.78039900530166295</v>
      </c>
      <c r="H247" s="2">
        <v>0.26914480183206402</v>
      </c>
      <c r="I247" s="2">
        <v>0.69771606074691805</v>
      </c>
      <c r="J247" s="2">
        <v>0.33715647050326403</v>
      </c>
      <c r="K247" s="2">
        <v>0.72587344020982703</v>
      </c>
      <c r="L247" s="2">
        <v>0.74829067237425595</v>
      </c>
      <c r="M247" s="2">
        <v>0.44071732302024502</v>
      </c>
      <c r="N247" s="2">
        <v>0.54099041393627301</v>
      </c>
      <c r="O247" s="2">
        <v>0.72581004526807402</v>
      </c>
      <c r="P247" s="2">
        <v>0.48599321783916999</v>
      </c>
      <c r="Q247" s="2">
        <v>0.64378046478228801</v>
      </c>
      <c r="R247" s="2">
        <v>0.50896056606597795</v>
      </c>
      <c r="S247" s="2">
        <v>0.67840097320569104</v>
      </c>
      <c r="T247" s="2">
        <v>0.58605933541794697</v>
      </c>
      <c r="U247" s="2">
        <v>0.52677650174595403</v>
      </c>
      <c r="V247" s="2">
        <v>0.50901056948107404</v>
      </c>
      <c r="W247" s="2">
        <v>0.41253920914671599</v>
      </c>
      <c r="X247" s="2">
        <v>0.500542774090592</v>
      </c>
      <c r="Y247" s="5"/>
    </row>
    <row r="248" spans="1:25" x14ac:dyDescent="0.25">
      <c r="A248" s="34" t="s">
        <v>1637</v>
      </c>
      <c r="B248" s="2">
        <v>0.53889806406135299</v>
      </c>
      <c r="C248" s="2">
        <v>0.67994048245552996</v>
      </c>
      <c r="D248" s="2">
        <v>0.76604566014159203</v>
      </c>
      <c r="E248" s="2">
        <v>0.71610696236654803</v>
      </c>
      <c r="F248" s="2">
        <v>0.68578309390296599</v>
      </c>
      <c r="G248" s="2">
        <v>0.70670315117254101</v>
      </c>
      <c r="H248" s="2">
        <v>0.38673346254728203</v>
      </c>
      <c r="I248" s="2">
        <v>0.76321629522845003</v>
      </c>
      <c r="J248" s="2">
        <v>0.52140476546828796</v>
      </c>
      <c r="K248" s="2">
        <v>0.77044622892536097</v>
      </c>
      <c r="L248" s="2">
        <v>0.89294084337544199</v>
      </c>
      <c r="M248" s="2">
        <v>0.52073607741156402</v>
      </c>
      <c r="N248" s="2">
        <v>0.60091193209131</v>
      </c>
      <c r="O248" s="2">
        <v>0.74674044492923397</v>
      </c>
      <c r="P248" s="2">
        <v>0.55130409991463103</v>
      </c>
      <c r="Q248" s="2">
        <v>0.710955401759364</v>
      </c>
      <c r="R248" s="2">
        <v>0.40026791992302502</v>
      </c>
      <c r="S248" s="2">
        <v>0.75326313286471303</v>
      </c>
      <c r="T248" s="2">
        <v>0.77778674535053005</v>
      </c>
      <c r="U248" s="2">
        <v>0.62740680557070005</v>
      </c>
      <c r="V248" s="2">
        <v>0.59059756104025696</v>
      </c>
      <c r="W248" s="2">
        <v>0.460581529122989</v>
      </c>
      <c r="X248" s="2">
        <v>0.52065325896736203</v>
      </c>
      <c r="Y248" s="5"/>
    </row>
    <row r="249" spans="1:25" x14ac:dyDescent="0.25">
      <c r="A249" s="34" t="s">
        <v>1638</v>
      </c>
      <c r="B249" s="2">
        <v>0.387772271210714</v>
      </c>
      <c r="C249" s="2">
        <v>0.51937888419868605</v>
      </c>
      <c r="D249" s="2">
        <v>0.67177479955761699</v>
      </c>
      <c r="E249" s="2">
        <v>0.67579051360533604</v>
      </c>
      <c r="F249" s="2">
        <v>0.72799667347897401</v>
      </c>
      <c r="G249" s="2">
        <v>0.70322675267641799</v>
      </c>
      <c r="H249" s="2">
        <v>0.33299984821484602</v>
      </c>
      <c r="I249" s="2">
        <v>0.80471626400502905</v>
      </c>
      <c r="J249" s="2">
        <v>0.42481143841329</v>
      </c>
      <c r="K249" s="2">
        <v>0.79739811267347804</v>
      </c>
      <c r="L249" s="2">
        <v>0.89178938749813197</v>
      </c>
      <c r="M249" s="2">
        <v>0.56074824360637898</v>
      </c>
      <c r="N249" s="2">
        <v>0.64683618106007201</v>
      </c>
      <c r="O249" s="2">
        <v>0.76050585706835205</v>
      </c>
      <c r="P249" s="2">
        <v>0.55630724729364101</v>
      </c>
      <c r="Q249" s="2">
        <v>0.71272655560868403</v>
      </c>
      <c r="R249" s="2">
        <v>0.25284962186006898</v>
      </c>
      <c r="S249" s="2">
        <v>0.76458976217400698</v>
      </c>
      <c r="T249" s="2">
        <v>0.77892910138116001</v>
      </c>
      <c r="U249" s="2">
        <v>0.63783949712442001</v>
      </c>
      <c r="V249" s="2">
        <v>0.58623541995672801</v>
      </c>
      <c r="W249" s="2">
        <v>0.42278159976308699</v>
      </c>
      <c r="X249" s="2">
        <v>0.53333872635633806</v>
      </c>
      <c r="Y249" s="5"/>
    </row>
    <row r="250" spans="1:25" x14ac:dyDescent="0.25">
      <c r="A250" s="34" t="s">
        <v>1639</v>
      </c>
      <c r="B250" s="2">
        <v>0.28727457536015399</v>
      </c>
      <c r="C250" s="2">
        <v>0.49315145164961999</v>
      </c>
      <c r="D250" s="2">
        <v>0.59490068438560695</v>
      </c>
      <c r="E250" s="2">
        <v>0.671380877906819</v>
      </c>
      <c r="F250" s="2">
        <v>0.66901454516233005</v>
      </c>
      <c r="G250" s="2">
        <v>0.69011584474006005</v>
      </c>
      <c r="H250" s="2">
        <v>0.37636319496948201</v>
      </c>
      <c r="I250" s="2">
        <v>0.68857472492078398</v>
      </c>
      <c r="J250" s="2">
        <v>0.379726304184686</v>
      </c>
      <c r="K250" s="2">
        <v>0.78058929113141096</v>
      </c>
      <c r="L250" s="2">
        <v>0.78231328150830104</v>
      </c>
      <c r="M250" s="2">
        <v>0.38755349836022801</v>
      </c>
      <c r="N250" s="2">
        <v>0.50526213490424299</v>
      </c>
      <c r="O250" s="2">
        <v>0.75259570215643401</v>
      </c>
      <c r="P250" s="2">
        <v>0.47070908582156901</v>
      </c>
      <c r="Q250" s="2">
        <v>0.71069389001725503</v>
      </c>
      <c r="R250" s="2">
        <v>0.206831165331336</v>
      </c>
      <c r="S250" s="2">
        <v>0.71429372039184602</v>
      </c>
      <c r="T250" s="2">
        <v>0.62635971125661105</v>
      </c>
      <c r="U250" s="2">
        <v>0.61072173457130097</v>
      </c>
      <c r="V250" s="2">
        <v>0.51259822125402199</v>
      </c>
      <c r="W250" s="2">
        <v>0.37981956859044602</v>
      </c>
      <c r="X250" s="2">
        <v>0.462125971039968</v>
      </c>
      <c r="Y250" s="5"/>
    </row>
    <row r="251" spans="1:25" x14ac:dyDescent="0.25">
      <c r="A251" s="34" t="s">
        <v>1640</v>
      </c>
      <c r="B251" s="2">
        <v>0.49945217318709101</v>
      </c>
      <c r="C251" s="2">
        <v>0.46532956626088201</v>
      </c>
      <c r="D251" s="2">
        <v>0.61366247549647301</v>
      </c>
      <c r="E251" s="2">
        <v>0.61057153695601596</v>
      </c>
      <c r="F251" s="2">
        <v>0.65050266284830205</v>
      </c>
      <c r="G251" s="2">
        <v>0.74948646458934298</v>
      </c>
      <c r="H251" s="2">
        <v>0.31957269264486599</v>
      </c>
      <c r="I251" s="2">
        <v>0.64433769841089195</v>
      </c>
      <c r="J251" s="2">
        <v>0.37287010250827302</v>
      </c>
      <c r="K251" s="2">
        <v>0.77757172784334805</v>
      </c>
      <c r="L251" s="2">
        <v>0.704085630885528</v>
      </c>
      <c r="M251" s="2">
        <v>0.34110612758342501</v>
      </c>
      <c r="N251" s="2">
        <v>0.563004073998425</v>
      </c>
      <c r="O251" s="2">
        <v>0.73910321815541502</v>
      </c>
      <c r="P251" s="2">
        <v>0.41850233313741803</v>
      </c>
      <c r="Q251" s="2">
        <v>0.65658639690995002</v>
      </c>
      <c r="R251" s="2">
        <v>0.27806509394915502</v>
      </c>
      <c r="S251" s="2">
        <v>0.69711207580898604</v>
      </c>
      <c r="T251" s="2">
        <v>0.492816760799835</v>
      </c>
      <c r="U251" s="2">
        <v>0.56445820575337402</v>
      </c>
      <c r="V251" s="2">
        <v>0.49732513900214398</v>
      </c>
      <c r="W251" s="2">
        <v>0.33477748714041</v>
      </c>
      <c r="X251" s="2">
        <v>0.467007107090328</v>
      </c>
      <c r="Y251" s="5"/>
    </row>
    <row r="252" spans="1:25" x14ac:dyDescent="0.25">
      <c r="A252" s="34" t="s">
        <v>1641</v>
      </c>
      <c r="B252" s="2">
        <v>0.57366401406553502</v>
      </c>
      <c r="C252" s="2">
        <v>0.73278287572878098</v>
      </c>
      <c r="D252" s="2">
        <v>0.89343383261864895</v>
      </c>
      <c r="E252" s="2">
        <v>0.68669498489573899</v>
      </c>
      <c r="F252" s="2">
        <v>0.71266734616152605</v>
      </c>
      <c r="G252" s="2">
        <v>0.72962944386989204</v>
      </c>
      <c r="H252" s="2">
        <v>0.31828639994387697</v>
      </c>
      <c r="I252" s="2">
        <v>0.75538583214438504</v>
      </c>
      <c r="J252" s="2">
        <v>0.59504147760880899</v>
      </c>
      <c r="K252" s="2">
        <v>0.77709717615193796</v>
      </c>
      <c r="L252" s="2">
        <v>0.94400736446245703</v>
      </c>
      <c r="M252" s="2">
        <v>0.53923387832859504</v>
      </c>
      <c r="N252" s="2">
        <v>0.53999302786187797</v>
      </c>
      <c r="O252" s="2">
        <v>0.77986193313740104</v>
      </c>
      <c r="P252" s="2">
        <v>0.63178311042499502</v>
      </c>
      <c r="Q252" s="2">
        <v>0.72433264491573202</v>
      </c>
      <c r="R252" s="2">
        <v>0.29742794121110899</v>
      </c>
      <c r="S252" s="2">
        <v>0.748913427201782</v>
      </c>
      <c r="T252" s="2">
        <v>0.79129340712201301</v>
      </c>
      <c r="U252" s="2">
        <v>0.64595895509924905</v>
      </c>
      <c r="V252" s="2">
        <v>0.62462233967050296</v>
      </c>
      <c r="W252" s="2">
        <v>0.40818348649709901</v>
      </c>
      <c r="X252" s="2">
        <v>0.56275774563640102</v>
      </c>
      <c r="Y252" s="5"/>
    </row>
    <row r="253" spans="1:25" x14ac:dyDescent="0.25">
      <c r="A253" s="34" t="s">
        <v>1642</v>
      </c>
      <c r="B253" s="2">
        <v>0.26155807230647699</v>
      </c>
      <c r="C253" s="2">
        <v>0.34488401086675602</v>
      </c>
      <c r="D253" s="2">
        <v>0.510215234644954</v>
      </c>
      <c r="E253" s="2">
        <v>0.68069229726305402</v>
      </c>
      <c r="F253" s="2">
        <v>0.70015310928240104</v>
      </c>
      <c r="G253" s="2">
        <v>0.71595725034000401</v>
      </c>
      <c r="H253" s="2">
        <v>0.229870731800669</v>
      </c>
      <c r="I253" s="2">
        <v>0.59189113523873005</v>
      </c>
      <c r="J253" s="2">
        <v>0.26008670603198802</v>
      </c>
      <c r="K253" s="2">
        <v>0.78193982734295497</v>
      </c>
      <c r="L253" s="2">
        <v>0.66639258821864999</v>
      </c>
      <c r="M253" s="2">
        <v>0.32719187276738898</v>
      </c>
      <c r="N253" s="2">
        <v>0.50955566341987801</v>
      </c>
      <c r="O253" s="2">
        <v>0.716753405402213</v>
      </c>
      <c r="P253" s="2">
        <v>0.37284475236576498</v>
      </c>
      <c r="Q253" s="2">
        <v>0.62382667456080998</v>
      </c>
      <c r="R253" s="2">
        <v>0.21559395591300701</v>
      </c>
      <c r="S253" s="2">
        <v>0.68028854216116796</v>
      </c>
      <c r="T253" s="2">
        <v>0.37458782493013298</v>
      </c>
      <c r="U253" s="2">
        <v>0.49881502970267699</v>
      </c>
      <c r="V253" s="2">
        <v>0.46376478787089198</v>
      </c>
      <c r="W253" s="2">
        <v>0.405956775600264</v>
      </c>
      <c r="X253" s="2">
        <v>0.50483562296724804</v>
      </c>
      <c r="Y253" s="5"/>
    </row>
    <row r="254" spans="1:25" x14ac:dyDescent="0.25">
      <c r="A254" s="34" t="s">
        <v>1643</v>
      </c>
      <c r="B254" s="2">
        <v>0.53064881463522795</v>
      </c>
      <c r="C254" s="2">
        <v>0.57572233697794495</v>
      </c>
      <c r="D254" s="2">
        <v>0.71133573179090703</v>
      </c>
      <c r="E254" s="2">
        <v>0.69101595323937404</v>
      </c>
      <c r="F254" s="2">
        <v>0.77223724704834995</v>
      </c>
      <c r="G254" s="2">
        <v>0.743526350474078</v>
      </c>
      <c r="H254" s="2">
        <v>0.28422820424919598</v>
      </c>
      <c r="I254" s="2">
        <v>0.68112051695105302</v>
      </c>
      <c r="J254" s="2">
        <v>0.41332360250271499</v>
      </c>
      <c r="K254" s="2">
        <v>0.78518617999065998</v>
      </c>
      <c r="L254" s="2">
        <v>0.84064635269583499</v>
      </c>
      <c r="M254" s="2">
        <v>0.348376839671237</v>
      </c>
      <c r="N254" s="2">
        <v>0.49106709264625398</v>
      </c>
      <c r="O254" s="2">
        <v>0.76052628064180605</v>
      </c>
      <c r="P254" s="2">
        <v>0.48102672710244798</v>
      </c>
      <c r="Q254" s="2">
        <v>0.63879899071588797</v>
      </c>
      <c r="R254" s="2">
        <v>0.36585494768779803</v>
      </c>
      <c r="S254" s="2">
        <v>0.71879004465136198</v>
      </c>
      <c r="T254" s="2">
        <v>0.5502790949295</v>
      </c>
      <c r="U254" s="2">
        <v>0.532804949212624</v>
      </c>
      <c r="V254" s="2">
        <v>0.52067519014686903</v>
      </c>
      <c r="W254" s="2">
        <v>0.43696356342270998</v>
      </c>
      <c r="X254" s="2">
        <v>0.49861929402375399</v>
      </c>
      <c r="Y254" s="5"/>
    </row>
    <row r="255" spans="1:25" x14ac:dyDescent="0.25">
      <c r="A255" s="34" t="s">
        <v>1644</v>
      </c>
      <c r="B255" s="2">
        <v>0.39927625409451101</v>
      </c>
      <c r="C255" s="2">
        <v>0.509900534258523</v>
      </c>
      <c r="D255" s="2">
        <v>0.67081388677207299</v>
      </c>
      <c r="E255" s="2">
        <v>0.71147779824985502</v>
      </c>
      <c r="F255" s="2">
        <v>0.70130240209081895</v>
      </c>
      <c r="G255" s="2">
        <v>0.76035827419022095</v>
      </c>
      <c r="H255" s="2">
        <v>0.38101299170793101</v>
      </c>
      <c r="I255" s="2">
        <v>0.72635927126786304</v>
      </c>
      <c r="J255" s="2">
        <v>0.457388337698654</v>
      </c>
      <c r="K255" s="2">
        <v>0.78242786191744496</v>
      </c>
      <c r="L255" s="2">
        <v>0.86820019994455899</v>
      </c>
      <c r="M255" s="2">
        <v>0.50671332153387805</v>
      </c>
      <c r="N255" s="2">
        <v>0.64360654450992005</v>
      </c>
      <c r="O255" s="2">
        <v>0.73815067905245801</v>
      </c>
      <c r="P255" s="2">
        <v>0.52241861919065902</v>
      </c>
      <c r="Q255" s="2">
        <v>0.68553958448199404</v>
      </c>
      <c r="R255" s="2">
        <v>0.333234227593112</v>
      </c>
      <c r="S255" s="2">
        <v>0.75426765102078996</v>
      </c>
      <c r="T255" s="2">
        <v>0.76892798327366296</v>
      </c>
      <c r="U255" s="2">
        <v>0.60906567690497804</v>
      </c>
      <c r="V255" s="2">
        <v>0.57249032844786296</v>
      </c>
      <c r="W255" s="2">
        <v>0.47869443762443198</v>
      </c>
      <c r="X255" s="2">
        <v>0.51607559046447904</v>
      </c>
      <c r="Y255" s="5"/>
    </row>
    <row r="256" spans="1:25" x14ac:dyDescent="0.25">
      <c r="A256" s="34" t="s">
        <v>1645</v>
      </c>
      <c r="B256" s="2">
        <v>0.60333473002805604</v>
      </c>
      <c r="C256" s="2">
        <v>0.67822464089342704</v>
      </c>
      <c r="D256" s="2">
        <v>0.74128191070318294</v>
      </c>
      <c r="E256" s="2">
        <v>0.64312565055172799</v>
      </c>
      <c r="F256" s="2">
        <v>0.64516315499446397</v>
      </c>
      <c r="G256" s="2">
        <v>0.79875449305860202</v>
      </c>
      <c r="H256" s="2">
        <v>0.305195537759265</v>
      </c>
      <c r="I256" s="2">
        <v>0.640559593691022</v>
      </c>
      <c r="J256" s="2">
        <v>0.46603250801991603</v>
      </c>
      <c r="K256" s="2">
        <v>0.73886233902103104</v>
      </c>
      <c r="L256" s="2">
        <v>0.72351573831679705</v>
      </c>
      <c r="M256" s="2">
        <v>0.35409052453650203</v>
      </c>
      <c r="N256" s="2">
        <v>0.470154897194551</v>
      </c>
      <c r="O256" s="2">
        <v>0.72515789637018202</v>
      </c>
      <c r="P256" s="2">
        <v>0.482955271086836</v>
      </c>
      <c r="Q256" s="2">
        <v>0.67409040145548904</v>
      </c>
      <c r="R256" s="2">
        <v>0.17619116746555899</v>
      </c>
      <c r="S256" s="2">
        <v>0.71291774309859901</v>
      </c>
      <c r="T256" s="2">
        <v>0.49600254278615302</v>
      </c>
      <c r="U256" s="2">
        <v>0.52582302252409796</v>
      </c>
      <c r="V256" s="2">
        <v>0.51951818125361704</v>
      </c>
      <c r="W256" s="2">
        <v>0.32257822353230298</v>
      </c>
      <c r="X256" s="2">
        <v>0.52791876450414399</v>
      </c>
      <c r="Y256" s="5"/>
    </row>
    <row r="257" spans="1:25" x14ac:dyDescent="0.25">
      <c r="A257" s="34" t="s">
        <v>1646</v>
      </c>
      <c r="B257" s="2">
        <v>0.37865298819091098</v>
      </c>
      <c r="C257" s="2">
        <v>0.46971790376854899</v>
      </c>
      <c r="D257" s="2">
        <v>0.65128937306553103</v>
      </c>
      <c r="E257" s="2">
        <v>0.72574398666365803</v>
      </c>
      <c r="F257" s="2">
        <v>0.70096856835335097</v>
      </c>
      <c r="G257" s="2">
        <v>0.74796421914233502</v>
      </c>
      <c r="H257" s="2">
        <v>0.270737252001087</v>
      </c>
      <c r="I257" s="2">
        <v>0.64305808278791399</v>
      </c>
      <c r="J257" s="2">
        <v>0.38950490181651698</v>
      </c>
      <c r="K257" s="2">
        <v>0.73484195740829505</v>
      </c>
      <c r="L257" s="2">
        <v>0.811857991208491</v>
      </c>
      <c r="M257" s="2">
        <v>0.437481775411175</v>
      </c>
      <c r="N257" s="2">
        <v>0.48846680158603001</v>
      </c>
      <c r="O257" s="2">
        <v>0.72156170442838397</v>
      </c>
      <c r="P257" s="2">
        <v>0.47684355736317402</v>
      </c>
      <c r="Q257" s="2">
        <v>0.70895566730836701</v>
      </c>
      <c r="R257" s="2">
        <v>0.31383882557339199</v>
      </c>
      <c r="S257" s="2">
        <v>0.73435275803819799</v>
      </c>
      <c r="T257" s="2">
        <v>0.63870239815723096</v>
      </c>
      <c r="U257" s="2">
        <v>0.56272451551616598</v>
      </c>
      <c r="V257" s="2">
        <v>0.51655106023697706</v>
      </c>
      <c r="W257" s="2">
        <v>0.42071550737014002</v>
      </c>
      <c r="X257" s="2">
        <v>0.48668633257120097</v>
      </c>
      <c r="Y257" s="5"/>
    </row>
    <row r="258" spans="1:25" x14ac:dyDescent="0.25">
      <c r="A258" s="34" t="s">
        <v>1647</v>
      </c>
      <c r="B258" s="2">
        <v>0.54661060260323002</v>
      </c>
      <c r="C258" s="2">
        <v>0.57071519296199802</v>
      </c>
      <c r="D258" s="2">
        <v>0.68682470705646304</v>
      </c>
      <c r="E258" s="2">
        <v>0.73650772441402002</v>
      </c>
      <c r="F258" s="2">
        <v>0.69770551664378699</v>
      </c>
      <c r="G258" s="2">
        <v>0.74086109397244304</v>
      </c>
      <c r="H258" s="2">
        <v>0.34754259517554298</v>
      </c>
      <c r="I258" s="2">
        <v>0.80286958283861498</v>
      </c>
      <c r="J258" s="2">
        <v>0.60111544876133705</v>
      </c>
      <c r="K258" s="2">
        <v>0.82746087053232598</v>
      </c>
      <c r="L258" s="2">
        <v>0.986013237601294</v>
      </c>
      <c r="M258" s="2">
        <v>0.59732406852341002</v>
      </c>
      <c r="N258" s="2">
        <v>0.68378351279171701</v>
      </c>
      <c r="O258" s="2">
        <v>0.79893029669838</v>
      </c>
      <c r="P258" s="2">
        <v>0.58527155949201004</v>
      </c>
      <c r="Q258" s="2">
        <v>0.72351357375083303</v>
      </c>
      <c r="R258" s="2">
        <v>0.33229552112125799</v>
      </c>
      <c r="S258" s="2">
        <v>0.76501231045659202</v>
      </c>
      <c r="T258" s="2">
        <v>0.88113893658486897</v>
      </c>
      <c r="U258" s="2">
        <v>0.69691403570705202</v>
      </c>
      <c r="V258" s="2">
        <v>0.61479527279138502</v>
      </c>
      <c r="W258" s="2">
        <v>0.42593466988008</v>
      </c>
      <c r="X258" s="2">
        <v>0.53293135085376997</v>
      </c>
      <c r="Y258" s="5"/>
    </row>
    <row r="259" spans="1:25" x14ac:dyDescent="0.25">
      <c r="A259" s="34" t="s">
        <v>1648</v>
      </c>
      <c r="B259" s="2">
        <v>0.62673357972824795</v>
      </c>
      <c r="C259" s="2">
        <v>0.58653543532502395</v>
      </c>
      <c r="D259" s="2">
        <v>0.81418854191868795</v>
      </c>
      <c r="E259" s="2">
        <v>0.69407865168444205</v>
      </c>
      <c r="F259" s="2">
        <v>0.67006989749302903</v>
      </c>
      <c r="G259" s="2">
        <v>0.71223790519362695</v>
      </c>
      <c r="H259" s="2">
        <v>0.28293182180272403</v>
      </c>
      <c r="I259" s="2">
        <v>0.67281238845619096</v>
      </c>
      <c r="J259" s="2">
        <v>0.56286146471810805</v>
      </c>
      <c r="K259" s="2">
        <v>0.72397238623278803</v>
      </c>
      <c r="L259" s="2">
        <v>0.85218068897010602</v>
      </c>
      <c r="M259" s="2">
        <v>0.43085084217264202</v>
      </c>
      <c r="N259" s="2">
        <v>0.46630028881556401</v>
      </c>
      <c r="O259" s="2">
        <v>0.73917235654087499</v>
      </c>
      <c r="P259" s="2">
        <v>0.50041321242658199</v>
      </c>
      <c r="Q259" s="2">
        <v>0.66260085123839996</v>
      </c>
      <c r="R259" s="2">
        <v>0.20421196724231799</v>
      </c>
      <c r="S259" s="2">
        <v>0.71451895397542398</v>
      </c>
      <c r="T259" s="2">
        <v>0.59493693686780103</v>
      </c>
      <c r="U259" s="2">
        <v>0.53407158319301695</v>
      </c>
      <c r="V259" s="2">
        <v>0.568007230925207</v>
      </c>
      <c r="W259" s="2">
        <v>0.41766987125601501</v>
      </c>
      <c r="X259" s="2">
        <v>0.53608391501812602</v>
      </c>
      <c r="Y259" s="5"/>
    </row>
    <row r="260" spans="1:25" x14ac:dyDescent="0.25">
      <c r="A260" s="34" t="s">
        <v>1649</v>
      </c>
      <c r="B260" s="2">
        <v>0.35780342445209901</v>
      </c>
      <c r="C260" s="2">
        <v>0.40323309453947098</v>
      </c>
      <c r="D260" s="2">
        <v>0.53618536671834605</v>
      </c>
      <c r="E260" s="2">
        <v>0.69955468512415298</v>
      </c>
      <c r="F260" s="2">
        <v>0.64361124056800301</v>
      </c>
      <c r="G260" s="2">
        <v>0.80147204442546705</v>
      </c>
      <c r="H260" s="2">
        <v>0.22189335971448401</v>
      </c>
      <c r="I260" s="2">
        <v>0.68113141136240696</v>
      </c>
      <c r="J260" s="2">
        <v>0.38102005436241099</v>
      </c>
      <c r="K260" s="2">
        <v>0.72700795919151595</v>
      </c>
      <c r="L260" s="2">
        <v>0.73758593291994001</v>
      </c>
      <c r="M260" s="2">
        <v>0.47568878604863102</v>
      </c>
      <c r="N260" s="2">
        <v>0.59123984132645202</v>
      </c>
      <c r="O260" s="2">
        <v>0.76653101415125302</v>
      </c>
      <c r="P260" s="2">
        <v>0.47373755363436199</v>
      </c>
      <c r="Q260" s="2">
        <v>0.64975690333740599</v>
      </c>
      <c r="R260" s="2">
        <v>0.20034723513037</v>
      </c>
      <c r="S260" s="2">
        <v>0.72389718338704101</v>
      </c>
      <c r="T260" s="2">
        <v>0.62281416906199005</v>
      </c>
      <c r="U260" s="2">
        <v>0.55190700414935601</v>
      </c>
      <c r="V260" s="2">
        <v>0.50225794020468095</v>
      </c>
      <c r="W260" s="2">
        <v>0.398218388545719</v>
      </c>
      <c r="X260" s="2">
        <v>0.459367469830532</v>
      </c>
      <c r="Y260" s="5"/>
    </row>
    <row r="261" spans="1:25" x14ac:dyDescent="0.25">
      <c r="A261" s="34" t="s">
        <v>1650</v>
      </c>
      <c r="B261" s="2">
        <v>0.39847349639096502</v>
      </c>
      <c r="C261" s="2">
        <v>0.71692651615860103</v>
      </c>
      <c r="D261" s="2">
        <v>0.81801510237712105</v>
      </c>
      <c r="E261" s="2">
        <v>0.70074890881428498</v>
      </c>
      <c r="F261" s="2">
        <v>0.69583784464197695</v>
      </c>
      <c r="G261" s="2">
        <v>0.747522044115289</v>
      </c>
      <c r="H261" s="2">
        <v>0.32529212427410698</v>
      </c>
      <c r="I261" s="2">
        <v>0.758827306906389</v>
      </c>
      <c r="J261" s="2">
        <v>0.51839941764908404</v>
      </c>
      <c r="K261" s="2">
        <v>0.76902140617053305</v>
      </c>
      <c r="L261" s="2">
        <v>0.91407081702548598</v>
      </c>
      <c r="M261" s="2">
        <v>0.50882483115340804</v>
      </c>
      <c r="N261" s="2">
        <v>0.51972224656321697</v>
      </c>
      <c r="O261" s="2">
        <v>0.74620322219193003</v>
      </c>
      <c r="P261" s="2">
        <v>0.56103312462035604</v>
      </c>
      <c r="Q261" s="2">
        <v>0.67033557709965297</v>
      </c>
      <c r="R261" s="2">
        <v>0.30244107254075098</v>
      </c>
      <c r="S261" s="2">
        <v>0.68872027448004003</v>
      </c>
      <c r="T261" s="2">
        <v>0.73997236329771199</v>
      </c>
      <c r="U261" s="2">
        <v>0.65224859400093804</v>
      </c>
      <c r="V261" s="2">
        <v>0.58350242606027303</v>
      </c>
      <c r="W261" s="2">
        <v>0.39502660168737702</v>
      </c>
      <c r="X261" s="2">
        <v>0.55626558239768498</v>
      </c>
      <c r="Y261" s="5"/>
    </row>
    <row r="262" spans="1:25" x14ac:dyDescent="0.25">
      <c r="A262" s="34" t="s">
        <v>1651</v>
      </c>
      <c r="B262" s="2">
        <v>0.57982489869549902</v>
      </c>
      <c r="C262" s="2">
        <v>0.480916778337873</v>
      </c>
      <c r="D262" s="2">
        <v>0.67542410279965304</v>
      </c>
      <c r="E262" s="2">
        <v>0.638240854958398</v>
      </c>
      <c r="F262" s="2">
        <v>0.683263494472656</v>
      </c>
      <c r="G262" s="2">
        <v>0.67702839453103802</v>
      </c>
      <c r="H262" s="2">
        <v>0.35408353746355697</v>
      </c>
      <c r="I262" s="2">
        <v>0.68277302378517302</v>
      </c>
      <c r="J262" s="2">
        <v>0.49416894966681202</v>
      </c>
      <c r="K262" s="2">
        <v>0.74625971446022998</v>
      </c>
      <c r="L262" s="2">
        <v>0.77425692531763202</v>
      </c>
      <c r="M262" s="2">
        <v>0.39182145105587601</v>
      </c>
      <c r="N262" s="2">
        <v>0.60133753375302801</v>
      </c>
      <c r="O262" s="2">
        <v>0.73346109167559603</v>
      </c>
      <c r="P262" s="2">
        <v>0.44020264250544799</v>
      </c>
      <c r="Q262" s="2">
        <v>0.65509513889376902</v>
      </c>
      <c r="R262" s="2">
        <v>0.15696449963616799</v>
      </c>
      <c r="S262" s="2">
        <v>0.69263181551778596</v>
      </c>
      <c r="T262" s="2">
        <v>0.55611383050472596</v>
      </c>
      <c r="U262" s="2">
        <v>0.57634278335697997</v>
      </c>
      <c r="V262" s="2">
        <v>0.49169821673346598</v>
      </c>
      <c r="W262" s="2">
        <v>0.37959241100920299</v>
      </c>
      <c r="X262" s="2">
        <v>0.51318646269572898</v>
      </c>
      <c r="Y262" s="5"/>
    </row>
    <row r="263" spans="1:25" x14ac:dyDescent="0.25">
      <c r="A263" s="34" t="s">
        <v>1652</v>
      </c>
      <c r="B263" s="2">
        <v>0.39420406783769402</v>
      </c>
      <c r="C263" s="2">
        <v>0.52423837582629795</v>
      </c>
      <c r="D263" s="2">
        <v>0.60784851114147598</v>
      </c>
      <c r="E263" s="2">
        <v>0.69388004037623696</v>
      </c>
      <c r="F263" s="2">
        <v>0.67999836112114398</v>
      </c>
      <c r="G263" s="2">
        <v>0.79270480399072496</v>
      </c>
      <c r="H263" s="2">
        <v>0.26815040895516301</v>
      </c>
      <c r="I263" s="2">
        <v>0.68545735780642303</v>
      </c>
      <c r="J263" s="2">
        <v>0.328505718012715</v>
      </c>
      <c r="K263" s="2">
        <v>0.74557993330530503</v>
      </c>
      <c r="L263" s="2">
        <v>0.70316746237493</v>
      </c>
      <c r="M263" s="2">
        <v>0.33233988290532201</v>
      </c>
      <c r="N263" s="2">
        <v>0.46107757558658802</v>
      </c>
      <c r="O263" s="2">
        <v>0.72010362366408098</v>
      </c>
      <c r="P263" s="2">
        <v>0.46969756068584401</v>
      </c>
      <c r="Q263" s="2">
        <v>0.64503190437632496</v>
      </c>
      <c r="R263" s="2">
        <v>0.29812457316998903</v>
      </c>
      <c r="S263" s="2">
        <v>0.70340839695254298</v>
      </c>
      <c r="T263" s="2">
        <v>0.52370944412675602</v>
      </c>
      <c r="U263" s="2">
        <v>0.50812010045586697</v>
      </c>
      <c r="V263" s="2">
        <v>0.47669262757263797</v>
      </c>
      <c r="W263" s="2">
        <v>0.402588698356251</v>
      </c>
      <c r="X263" s="2">
        <v>0.56355784785441798</v>
      </c>
      <c r="Y263" s="5"/>
    </row>
    <row r="264" spans="1:25" x14ac:dyDescent="0.25">
      <c r="A264" s="34" t="s">
        <v>1653</v>
      </c>
      <c r="B264" s="2">
        <v>0.36860183574473299</v>
      </c>
      <c r="C264" s="2">
        <v>0.48006171472005499</v>
      </c>
      <c r="D264" s="2">
        <v>0.726941593517758</v>
      </c>
      <c r="E264" s="2">
        <v>0.716417586535259</v>
      </c>
      <c r="F264" s="2">
        <v>0.71700499525472605</v>
      </c>
      <c r="G264" s="2">
        <v>0.734652523222875</v>
      </c>
      <c r="H264" s="2">
        <v>0.40813922192689001</v>
      </c>
      <c r="I264" s="2">
        <v>0.68118797923343899</v>
      </c>
      <c r="J264" s="2">
        <v>0.44645900042238301</v>
      </c>
      <c r="K264" s="2">
        <v>0.77865870866312203</v>
      </c>
      <c r="L264" s="2">
        <v>0.87598906112610697</v>
      </c>
      <c r="M264" s="2">
        <v>0.51117281323003205</v>
      </c>
      <c r="N264" s="2">
        <v>0.65405125147908005</v>
      </c>
      <c r="O264" s="2">
        <v>0.81542825890192305</v>
      </c>
      <c r="P264" s="2">
        <v>0.53695979667959204</v>
      </c>
      <c r="Q264" s="2">
        <v>0.74767606598088698</v>
      </c>
      <c r="R264" s="2">
        <v>0.29179713618973202</v>
      </c>
      <c r="S264" s="2">
        <v>0.774903945858189</v>
      </c>
      <c r="T264" s="2">
        <v>0.70122236210013</v>
      </c>
      <c r="U264" s="2">
        <v>0.62844553766698297</v>
      </c>
      <c r="V264" s="2">
        <v>0.57588095952871199</v>
      </c>
      <c r="W264" s="2">
        <v>0.42023361374677198</v>
      </c>
      <c r="X264" s="2">
        <v>0.48796682153430998</v>
      </c>
      <c r="Y264" s="5"/>
    </row>
    <row r="265" spans="1:25" x14ac:dyDescent="0.25">
      <c r="A265" s="34" t="s">
        <v>1654</v>
      </c>
      <c r="B265" s="2">
        <v>0.64736508695439898</v>
      </c>
      <c r="C265" s="2">
        <v>0.491333260731385</v>
      </c>
      <c r="D265" s="2">
        <v>0.76229727227842803</v>
      </c>
      <c r="E265" s="2">
        <v>0.66963037218435295</v>
      </c>
      <c r="F265" s="2">
        <v>0.69220274082077204</v>
      </c>
      <c r="G265" s="2">
        <v>0.69119127388052004</v>
      </c>
      <c r="H265" s="2">
        <v>0.43426399792571502</v>
      </c>
      <c r="I265" s="2">
        <v>0.68740157045769401</v>
      </c>
      <c r="J265" s="2">
        <v>0.57928841786533003</v>
      </c>
      <c r="K265" s="2">
        <v>0.74560351851295903</v>
      </c>
      <c r="L265" s="2">
        <v>0.85844975345006802</v>
      </c>
      <c r="M265" s="2">
        <v>0.47370168341472801</v>
      </c>
      <c r="N265" s="2">
        <v>0.648790127338435</v>
      </c>
      <c r="O265" s="2">
        <v>0.770097357726232</v>
      </c>
      <c r="P265" s="2">
        <v>0.52680446092065203</v>
      </c>
      <c r="Q265" s="2">
        <v>0.69030634537334101</v>
      </c>
      <c r="R265" s="2">
        <v>0.25670034299393801</v>
      </c>
      <c r="S265" s="2">
        <v>0.73851653153200902</v>
      </c>
      <c r="T265" s="2">
        <v>0.69144498182445702</v>
      </c>
      <c r="U265" s="2">
        <v>0.61695660876424596</v>
      </c>
      <c r="V265" s="2">
        <v>0.56496054882811797</v>
      </c>
      <c r="W265" s="2">
        <v>0.37651679727837201</v>
      </c>
      <c r="X265" s="2">
        <v>0.46847157262858802</v>
      </c>
      <c r="Y265" s="5"/>
    </row>
    <row r="266" spans="1:25" x14ac:dyDescent="0.25">
      <c r="A266" s="34" t="s">
        <v>1655</v>
      </c>
      <c r="B266" s="2">
        <v>0.45196720207173802</v>
      </c>
      <c r="C266" s="2">
        <v>0.64556858566307795</v>
      </c>
      <c r="D266" s="2">
        <v>0.77974310407979897</v>
      </c>
      <c r="E266" s="2">
        <v>0.68612956316991902</v>
      </c>
      <c r="F266" s="2">
        <v>0.72937951993976902</v>
      </c>
      <c r="G266" s="2">
        <v>0.66539933039767096</v>
      </c>
      <c r="H266" s="2">
        <v>0.28446527861076298</v>
      </c>
      <c r="I266" s="2">
        <v>0.67343864626254102</v>
      </c>
      <c r="J266" s="2">
        <v>0.45063497005987602</v>
      </c>
      <c r="K266" s="2">
        <v>0.75453426983887095</v>
      </c>
      <c r="L266" s="2">
        <v>0.78747387644517197</v>
      </c>
      <c r="M266" s="2">
        <v>0.43944308036223001</v>
      </c>
      <c r="N266" s="2">
        <v>0.46262365537670902</v>
      </c>
      <c r="O266" s="2">
        <v>0.68743677652762902</v>
      </c>
      <c r="P266" s="2">
        <v>0.49451160636020203</v>
      </c>
      <c r="Q266" s="2">
        <v>0.64296922180429295</v>
      </c>
      <c r="R266" s="2">
        <v>0.16737847212012599</v>
      </c>
      <c r="S266" s="2">
        <v>0.66182971978433902</v>
      </c>
      <c r="T266" s="2">
        <v>0.62951352001659699</v>
      </c>
      <c r="U266" s="2">
        <v>0.59985119090934802</v>
      </c>
      <c r="V266" s="2">
        <v>0.53726566889117</v>
      </c>
      <c r="W266" s="2">
        <v>0.36030900570186902</v>
      </c>
      <c r="X266" s="2">
        <v>0.45852812553686201</v>
      </c>
      <c r="Y266" s="5"/>
    </row>
    <row r="267" spans="1:25" x14ac:dyDescent="0.25">
      <c r="A267" s="34" t="s">
        <v>1656</v>
      </c>
      <c r="B267" s="2">
        <v>0.30210955083768198</v>
      </c>
      <c r="C267" s="2">
        <v>0.50985934519454001</v>
      </c>
      <c r="D267" s="2">
        <v>0.51266825547167605</v>
      </c>
      <c r="E267" s="2">
        <v>0.569817957487321</v>
      </c>
      <c r="F267" s="2">
        <v>0.67826468146619001</v>
      </c>
      <c r="G267" s="2">
        <v>0.65791250134446599</v>
      </c>
      <c r="H267" s="2">
        <v>0.33507415775061899</v>
      </c>
      <c r="I267" s="2">
        <v>0.63606466680347695</v>
      </c>
      <c r="J267" s="2">
        <v>0.20595074026240101</v>
      </c>
      <c r="K267" s="2">
        <v>0.70957125251690001</v>
      </c>
      <c r="L267" s="2">
        <v>0.57996614849996198</v>
      </c>
      <c r="M267" s="2">
        <v>0.322513388565496</v>
      </c>
      <c r="N267" s="2">
        <v>0.41039220088734002</v>
      </c>
      <c r="O267" s="2">
        <v>0.64650900087799001</v>
      </c>
      <c r="P267" s="2">
        <v>0.43101997941187198</v>
      </c>
      <c r="Q267" s="2">
        <v>0.581271277805399</v>
      </c>
      <c r="R267" s="2">
        <v>7.98222549582258E-2</v>
      </c>
      <c r="S267" s="2">
        <v>0.71619506260648502</v>
      </c>
      <c r="T267" s="2">
        <v>0.38695021020393899</v>
      </c>
      <c r="U267" s="2">
        <v>0.50411232758104796</v>
      </c>
      <c r="V267" s="2">
        <v>0.448865372810136</v>
      </c>
      <c r="W267" s="2">
        <v>0.39507802226576799</v>
      </c>
      <c r="X267" s="2">
        <v>0.51873426563750602</v>
      </c>
      <c r="Y267" s="5"/>
    </row>
    <row r="268" spans="1:25" x14ac:dyDescent="0.25">
      <c r="A268" s="34" t="s">
        <v>1657</v>
      </c>
      <c r="B268" s="2">
        <v>0.67633840038802395</v>
      </c>
      <c r="C268" s="2">
        <v>0.67908677973023401</v>
      </c>
      <c r="D268" s="2">
        <v>0.81490327529861395</v>
      </c>
      <c r="E268" s="2">
        <v>0.70561863352875098</v>
      </c>
      <c r="F268" s="2">
        <v>0.69756284890990095</v>
      </c>
      <c r="G268" s="2">
        <v>0.79157781308172903</v>
      </c>
      <c r="H268" s="2">
        <v>0.44338135422237601</v>
      </c>
      <c r="I268" s="2">
        <v>0.71220044907145696</v>
      </c>
      <c r="J268" s="2">
        <v>0.61387844486305898</v>
      </c>
      <c r="K268" s="2">
        <v>0.77126722636599998</v>
      </c>
      <c r="L268" s="2">
        <v>0.93511379378821802</v>
      </c>
      <c r="M268" s="2">
        <v>0.53074499794568597</v>
      </c>
      <c r="N268" s="2">
        <v>0.68100222760574702</v>
      </c>
      <c r="O268" s="2">
        <v>0.76098983863363501</v>
      </c>
      <c r="P268" s="2">
        <v>0.53530384065848002</v>
      </c>
      <c r="Q268" s="2">
        <v>0.70649864123985895</v>
      </c>
      <c r="R268" s="2">
        <v>0.32610218836115801</v>
      </c>
      <c r="S268" s="2">
        <v>0.76378898239304205</v>
      </c>
      <c r="T268" s="2">
        <v>0.76978654816535796</v>
      </c>
      <c r="U268" s="2">
        <v>0.64418457326912004</v>
      </c>
      <c r="V268" s="2">
        <v>0.59465106665696499</v>
      </c>
      <c r="W268" s="2">
        <v>0.400572092806185</v>
      </c>
      <c r="X268" s="2">
        <v>0.58331695343429601</v>
      </c>
      <c r="Y268" s="5"/>
    </row>
    <row r="269" spans="1:25" x14ac:dyDescent="0.25">
      <c r="A269" s="34" t="s">
        <v>1658</v>
      </c>
      <c r="B269" s="2">
        <v>0.32605131033023499</v>
      </c>
      <c r="C269" s="2">
        <v>0.49952406990870102</v>
      </c>
      <c r="D269" s="2">
        <v>0.50025653591826502</v>
      </c>
      <c r="E269" s="2">
        <v>0.740476219487191</v>
      </c>
      <c r="F269" s="2">
        <v>0.692466744553904</v>
      </c>
      <c r="G269" s="2">
        <v>0.72168236386090601</v>
      </c>
      <c r="H269" s="2">
        <v>0.237464379649929</v>
      </c>
      <c r="I269" s="2">
        <v>0.70871604370569097</v>
      </c>
      <c r="J269" s="2">
        <v>0.417162061309578</v>
      </c>
      <c r="K269" s="2">
        <v>0.770708961355143</v>
      </c>
      <c r="L269" s="2">
        <v>0.83354620624609999</v>
      </c>
      <c r="M269" s="2">
        <v>0.47524045859762098</v>
      </c>
      <c r="N269" s="2">
        <v>0.55429065365577801</v>
      </c>
      <c r="O269" s="2">
        <v>0.77814409763661896</v>
      </c>
      <c r="P269" s="2">
        <v>0.535571497607777</v>
      </c>
      <c r="Q269" s="2">
        <v>0.710996047460003</v>
      </c>
      <c r="R269" s="2">
        <v>0.27712505524805803</v>
      </c>
      <c r="S269" s="2">
        <v>0.71605789898546401</v>
      </c>
      <c r="T269" s="2">
        <v>0.74241277088188096</v>
      </c>
      <c r="U269" s="2">
        <v>0.60035092667892698</v>
      </c>
      <c r="V269" s="2">
        <v>0.53621354841298796</v>
      </c>
      <c r="W269" s="2">
        <v>0.40854203716933601</v>
      </c>
      <c r="X269" s="2">
        <v>0.51512781906859795</v>
      </c>
      <c r="Y269" s="5"/>
    </row>
    <row r="270" spans="1:25" x14ac:dyDescent="0.25">
      <c r="A270" s="34" t="s">
        <v>1659</v>
      </c>
      <c r="B270" s="2">
        <v>0.348139024832196</v>
      </c>
      <c r="C270" s="2">
        <v>0.37409537312655999</v>
      </c>
      <c r="D270" s="2">
        <v>0.57322627064183795</v>
      </c>
      <c r="E270" s="2">
        <v>0.653832754937405</v>
      </c>
      <c r="F270" s="2">
        <v>0.67280789200379298</v>
      </c>
      <c r="G270" s="2">
        <v>0.69379036572006703</v>
      </c>
      <c r="H270" s="2">
        <v>0.31931087722567503</v>
      </c>
      <c r="I270" s="2">
        <v>0.64729897891628696</v>
      </c>
      <c r="J270" s="2">
        <v>0.37684954817858801</v>
      </c>
      <c r="K270" s="2">
        <v>0.70321574015487898</v>
      </c>
      <c r="L270" s="2">
        <v>0.67019496507447696</v>
      </c>
      <c r="M270" s="2">
        <v>0.34065364333024201</v>
      </c>
      <c r="N270" s="2">
        <v>0.52256850676731603</v>
      </c>
      <c r="O270" s="2">
        <v>0.736144213309461</v>
      </c>
      <c r="P270" s="2">
        <v>0.42419410939792701</v>
      </c>
      <c r="Q270" s="2">
        <v>0.63989469945354105</v>
      </c>
      <c r="R270" s="2">
        <v>0.18136970439547001</v>
      </c>
      <c r="S270" s="2">
        <v>0.67706084621097096</v>
      </c>
      <c r="T270" s="2">
        <v>0.43378405584087099</v>
      </c>
      <c r="U270" s="2">
        <v>0.53252978194661205</v>
      </c>
      <c r="V270" s="2">
        <v>0.46932386025998202</v>
      </c>
      <c r="W270" s="2">
        <v>0.36451499471437498</v>
      </c>
      <c r="X270" s="2">
        <v>0.38492266311731399</v>
      </c>
      <c r="Y270" s="5"/>
    </row>
    <row r="271" spans="1:25" x14ac:dyDescent="0.25">
      <c r="A271" s="34" t="s">
        <v>1660</v>
      </c>
      <c r="B271" s="2">
        <v>0.41043187803083703</v>
      </c>
      <c r="C271" s="2">
        <v>0.56808878272307295</v>
      </c>
      <c r="D271" s="2">
        <v>0.623654593544961</v>
      </c>
      <c r="E271" s="2">
        <v>0.71106773621180097</v>
      </c>
      <c r="F271" s="2">
        <v>0.71363478333507502</v>
      </c>
      <c r="G271" s="2">
        <v>0.76707413588201201</v>
      </c>
      <c r="H271" s="2">
        <v>0.30063505034569499</v>
      </c>
      <c r="I271" s="2">
        <v>0.76168264390042295</v>
      </c>
      <c r="J271" s="2">
        <v>0.48202081008954201</v>
      </c>
      <c r="K271" s="2">
        <v>0.76170524422404695</v>
      </c>
      <c r="L271" s="2">
        <v>0.89725926103781395</v>
      </c>
      <c r="M271" s="2">
        <v>0.53084225531781604</v>
      </c>
      <c r="N271" s="2">
        <v>0.63651526879597897</v>
      </c>
      <c r="O271" s="2">
        <v>0.74236893328983</v>
      </c>
      <c r="P271" s="2">
        <v>0.55885231073927</v>
      </c>
      <c r="Q271" s="2">
        <v>0.71045408430743395</v>
      </c>
      <c r="R271" s="2">
        <v>0.26088935285997</v>
      </c>
      <c r="S271" s="2">
        <v>0.72916303628095303</v>
      </c>
      <c r="T271" s="2">
        <v>0.78797026228798495</v>
      </c>
      <c r="U271" s="2">
        <v>0.638900029440853</v>
      </c>
      <c r="V271" s="2">
        <v>0.58258349501875994</v>
      </c>
      <c r="W271" s="2">
        <v>0.44337223869541298</v>
      </c>
      <c r="X271" s="2">
        <v>0.54285376643149996</v>
      </c>
      <c r="Y271" s="5"/>
    </row>
    <row r="272" spans="1:25" x14ac:dyDescent="0.25">
      <c r="A272" s="34" t="s">
        <v>1661</v>
      </c>
      <c r="B272" s="2">
        <v>0.30337989223022399</v>
      </c>
      <c r="C272" s="2">
        <v>0.45827676118649402</v>
      </c>
      <c r="D272" s="2">
        <v>0.57876282861974604</v>
      </c>
      <c r="E272" s="2">
        <v>0.68984993877950596</v>
      </c>
      <c r="F272" s="2">
        <v>0.69615752689663302</v>
      </c>
      <c r="G272" s="2">
        <v>0.69293162248370699</v>
      </c>
      <c r="H272" s="2">
        <v>0.2074647510655</v>
      </c>
      <c r="I272" s="2">
        <v>0.694537447872832</v>
      </c>
      <c r="J272" s="2">
        <v>0.33806475553756099</v>
      </c>
      <c r="K272" s="2">
        <v>0.82584446749291196</v>
      </c>
      <c r="L272" s="2">
        <v>0.80208885416674602</v>
      </c>
      <c r="M272" s="2">
        <v>0.46965681243497298</v>
      </c>
      <c r="N272" s="2">
        <v>0.534246653942405</v>
      </c>
      <c r="O272" s="2">
        <v>0.75719146743648702</v>
      </c>
      <c r="P272" s="2">
        <v>0.495073607364377</v>
      </c>
      <c r="Q272" s="2">
        <v>0.68913377891543304</v>
      </c>
      <c r="R272" s="2">
        <v>0.31689200901545</v>
      </c>
      <c r="S272" s="2">
        <v>0.739811229644599</v>
      </c>
      <c r="T272" s="2">
        <v>0.71309485510892801</v>
      </c>
      <c r="U272" s="2">
        <v>0.58437941250232295</v>
      </c>
      <c r="V272" s="2">
        <v>0.51646351480143404</v>
      </c>
      <c r="W272" s="2">
        <v>0.39181625139849902</v>
      </c>
      <c r="X272" s="2">
        <v>0.466961798547187</v>
      </c>
      <c r="Y272" s="5"/>
    </row>
    <row r="273" spans="1:25" x14ac:dyDescent="0.25">
      <c r="A273" s="34" t="s">
        <v>1662</v>
      </c>
      <c r="B273" s="2">
        <v>0.26126624411834398</v>
      </c>
      <c r="C273" s="2">
        <v>0.36299585138430002</v>
      </c>
      <c r="D273" s="2">
        <v>0.53068793493865296</v>
      </c>
      <c r="E273" s="2">
        <v>0.61959670281219603</v>
      </c>
      <c r="F273" s="2">
        <v>0.68046888760242197</v>
      </c>
      <c r="G273" s="2">
        <v>0.65125005856186202</v>
      </c>
      <c r="H273" s="2">
        <v>0.19284892558175701</v>
      </c>
      <c r="I273" s="2">
        <v>0.65094844035420196</v>
      </c>
      <c r="J273" s="2">
        <v>0.334384070243951</v>
      </c>
      <c r="K273" s="2">
        <v>0.72590831643845399</v>
      </c>
      <c r="L273" s="2">
        <v>0.70007469094548502</v>
      </c>
      <c r="M273" s="2">
        <v>0.36506171572980201</v>
      </c>
      <c r="N273" s="2">
        <v>0.50297441248852703</v>
      </c>
      <c r="O273" s="2">
        <v>0.72309580822749797</v>
      </c>
      <c r="P273" s="2">
        <v>0.45047459533480799</v>
      </c>
      <c r="Q273" s="2">
        <v>0.63885596004957801</v>
      </c>
      <c r="R273" s="2">
        <v>0.12664415683069899</v>
      </c>
      <c r="S273" s="2">
        <v>0.70018300789605303</v>
      </c>
      <c r="T273" s="2">
        <v>0.520163136111919</v>
      </c>
      <c r="U273" s="2">
        <v>0.55875891606235994</v>
      </c>
      <c r="V273" s="2">
        <v>0.47464091357574101</v>
      </c>
      <c r="W273" s="2">
        <v>0.43695155001535702</v>
      </c>
      <c r="X273" s="2">
        <v>0.46486060312053901</v>
      </c>
      <c r="Y273" s="5"/>
    </row>
    <row r="274" spans="1:25" x14ac:dyDescent="0.25">
      <c r="A274" s="34" t="s">
        <v>1663</v>
      </c>
      <c r="B274" s="2">
        <v>0.67761400829766005</v>
      </c>
      <c r="C274" s="2">
        <v>0.50385798415600702</v>
      </c>
      <c r="D274" s="2">
        <v>0.76763070790542598</v>
      </c>
      <c r="E274" s="2">
        <v>0.69137849057217804</v>
      </c>
      <c r="F274" s="2">
        <v>0.66150398381843201</v>
      </c>
      <c r="G274" s="2">
        <v>0.74259830556275797</v>
      </c>
      <c r="H274" s="2">
        <v>0.27928423669334101</v>
      </c>
      <c r="I274" s="2">
        <v>0.69014945419630302</v>
      </c>
      <c r="J274" s="2">
        <v>0.59894773744252805</v>
      </c>
      <c r="K274" s="2">
        <v>0.75347901101775305</v>
      </c>
      <c r="L274" s="2">
        <v>0.87497801567269995</v>
      </c>
      <c r="M274" s="2">
        <v>0.46488049077121602</v>
      </c>
      <c r="N274" s="2">
        <v>0.63707634047572204</v>
      </c>
      <c r="O274" s="2">
        <v>0.764527623791325</v>
      </c>
      <c r="P274" s="2">
        <v>0.51221408792762402</v>
      </c>
      <c r="Q274" s="2">
        <v>0.69192966074349804</v>
      </c>
      <c r="R274" s="2">
        <v>0.19357647356730301</v>
      </c>
      <c r="S274" s="2">
        <v>0.73285734532615199</v>
      </c>
      <c r="T274" s="2">
        <v>0.67733688795677305</v>
      </c>
      <c r="U274" s="2">
        <v>0.64044869060548704</v>
      </c>
      <c r="V274" s="2">
        <v>0.55986986507747305</v>
      </c>
      <c r="W274" s="2">
        <v>0.39433965140257299</v>
      </c>
      <c r="X274" s="2">
        <v>0.46953607673478398</v>
      </c>
      <c r="Y274" s="5"/>
    </row>
    <row r="275" spans="1:25" x14ac:dyDescent="0.25">
      <c r="A275" s="34" t="s">
        <v>1664</v>
      </c>
      <c r="B275" s="2">
        <v>0.41756418323510702</v>
      </c>
      <c r="C275" s="2">
        <v>0.55419324173754603</v>
      </c>
      <c r="D275" s="2">
        <v>0.71128988742673205</v>
      </c>
      <c r="E275" s="2">
        <v>0.62234138827315799</v>
      </c>
      <c r="F275" s="2">
        <v>0.66958080083932603</v>
      </c>
      <c r="G275" s="2">
        <v>0.71230084353160095</v>
      </c>
      <c r="H275" s="2">
        <v>0.31750077329036003</v>
      </c>
      <c r="I275" s="2">
        <v>0.65461445338422697</v>
      </c>
      <c r="J275" s="2">
        <v>0.43205430892429197</v>
      </c>
      <c r="K275" s="2">
        <v>0.71557702345708996</v>
      </c>
      <c r="L275" s="2">
        <v>0.74507961045593096</v>
      </c>
      <c r="M275" s="2">
        <v>0.383831993052906</v>
      </c>
      <c r="N275" s="2">
        <v>0.48344951300236499</v>
      </c>
      <c r="O275" s="2">
        <v>0.73005096692183702</v>
      </c>
      <c r="P275" s="2">
        <v>0.50921202604188098</v>
      </c>
      <c r="Q275" s="2">
        <v>0.64425854032581997</v>
      </c>
      <c r="R275" s="2">
        <v>0.112573178915038</v>
      </c>
      <c r="S275" s="2">
        <v>0.68948955292132796</v>
      </c>
      <c r="T275" s="2">
        <v>0.58675911701672301</v>
      </c>
      <c r="U275" s="2">
        <v>0.56667179460654704</v>
      </c>
      <c r="V275" s="2">
        <v>0.48933251249191101</v>
      </c>
      <c r="W275" s="2">
        <v>0.38288803143738698</v>
      </c>
      <c r="X275" s="2">
        <v>0.473296896333807</v>
      </c>
      <c r="Y275" s="5"/>
    </row>
    <row r="276" spans="1:25" x14ac:dyDescent="0.25">
      <c r="A276" s="34" t="s">
        <v>1665</v>
      </c>
      <c r="B276" s="2">
        <v>0.53655591053798501</v>
      </c>
      <c r="C276" s="2">
        <v>0.67136929453507499</v>
      </c>
      <c r="D276" s="2">
        <v>0.86081520809857104</v>
      </c>
      <c r="E276" s="2">
        <v>0.69234089689448597</v>
      </c>
      <c r="F276" s="2">
        <v>0.72590475386914899</v>
      </c>
      <c r="G276" s="2">
        <v>0.71099414520857196</v>
      </c>
      <c r="H276" s="2">
        <v>0.34118068441490901</v>
      </c>
      <c r="I276" s="2">
        <v>0.740738172650513</v>
      </c>
      <c r="J276" s="2">
        <v>0.50835464593679502</v>
      </c>
      <c r="K276" s="2">
        <v>0.79903935322703201</v>
      </c>
      <c r="L276" s="2">
        <v>0.93058557149888599</v>
      </c>
      <c r="M276" s="2">
        <v>0.54834190358523804</v>
      </c>
      <c r="N276" s="2">
        <v>0.65423160177783102</v>
      </c>
      <c r="O276" s="2">
        <v>0.76349503441158895</v>
      </c>
      <c r="P276" s="2">
        <v>0.56167455580414305</v>
      </c>
      <c r="Q276" s="2">
        <v>0.71154021989762495</v>
      </c>
      <c r="R276" s="2">
        <v>0.33440793189732299</v>
      </c>
      <c r="S276" s="2">
        <v>0.76648739072355299</v>
      </c>
      <c r="T276" s="2">
        <v>0.753444536848074</v>
      </c>
      <c r="U276" s="2">
        <v>0.641246218120469</v>
      </c>
      <c r="V276" s="2">
        <v>0.61240001191566995</v>
      </c>
      <c r="W276" s="2">
        <v>0.44607367148867899</v>
      </c>
      <c r="X276" s="2">
        <v>0.60076083741159703</v>
      </c>
      <c r="Y276" s="5"/>
    </row>
    <row r="277" spans="1:25" x14ac:dyDescent="0.25">
      <c r="A277" s="34" t="s">
        <v>1666</v>
      </c>
      <c r="B277" s="2">
        <v>0.30326314309183</v>
      </c>
      <c r="C277" s="2">
        <v>0.59885022352563</v>
      </c>
      <c r="D277" s="2">
        <v>0.76967617584775505</v>
      </c>
      <c r="E277" s="2">
        <v>0.66751496730364701</v>
      </c>
      <c r="F277" s="2">
        <v>0.66764362590638804</v>
      </c>
      <c r="G277" s="2">
        <v>0.71014741674858906</v>
      </c>
      <c r="H277" s="2">
        <v>0.19092358025498801</v>
      </c>
      <c r="I277" s="2">
        <v>0.72708099689025196</v>
      </c>
      <c r="J277" s="2">
        <v>0.43672809677729302</v>
      </c>
      <c r="K277" s="2">
        <v>0.755296932244504</v>
      </c>
      <c r="L277" s="2">
        <v>0.85766127240563805</v>
      </c>
      <c r="M277" s="2">
        <v>0.41647951971366198</v>
      </c>
      <c r="N277" s="2">
        <v>0.35668394410246002</v>
      </c>
      <c r="O277" s="2">
        <v>0.74885595703460495</v>
      </c>
      <c r="P277" s="2">
        <v>0.53072004991967503</v>
      </c>
      <c r="Q277" s="2">
        <v>0.64805007588344898</v>
      </c>
      <c r="R277" s="2">
        <v>0.197527347644784</v>
      </c>
      <c r="S277" s="2">
        <v>0.71105625019637697</v>
      </c>
      <c r="T277" s="2">
        <v>0.62730433316341605</v>
      </c>
      <c r="U277" s="2">
        <v>0.56790514183399099</v>
      </c>
      <c r="V277" s="2">
        <v>0.53102952835080797</v>
      </c>
      <c r="W277" s="2">
        <v>0.44143210528041799</v>
      </c>
      <c r="X277" s="2">
        <v>0.44756985808090399</v>
      </c>
      <c r="Y277" s="5"/>
    </row>
    <row r="278" spans="1:25" x14ac:dyDescent="0.25">
      <c r="A278" s="34" t="s">
        <v>1667</v>
      </c>
      <c r="B278" s="2">
        <v>0.623494060379847</v>
      </c>
      <c r="C278" s="2">
        <v>0.57985950434199696</v>
      </c>
      <c r="D278" s="2">
        <v>0.88358968035617702</v>
      </c>
      <c r="E278" s="2">
        <v>0.67314773351524404</v>
      </c>
      <c r="F278" s="2">
        <v>0.682056868627955</v>
      </c>
      <c r="G278" s="2">
        <v>0.78362818705679305</v>
      </c>
      <c r="H278" s="2">
        <v>0.30852042328505702</v>
      </c>
      <c r="I278" s="2">
        <v>0.71146442485581496</v>
      </c>
      <c r="J278" s="2">
        <v>0.57145390357052706</v>
      </c>
      <c r="K278" s="2">
        <v>0.72895460691070602</v>
      </c>
      <c r="L278" s="2">
        <v>0.929420319670617</v>
      </c>
      <c r="M278" s="2">
        <v>0.46892741537652399</v>
      </c>
      <c r="N278" s="2">
        <v>0.53208820866491202</v>
      </c>
      <c r="O278" s="2">
        <v>0.753805575416572</v>
      </c>
      <c r="P278" s="2">
        <v>0.53812615978468203</v>
      </c>
      <c r="Q278" s="2">
        <v>0.69183436953910704</v>
      </c>
      <c r="R278" s="2">
        <v>0.232194888406135</v>
      </c>
      <c r="S278" s="2">
        <v>0.73294928289651995</v>
      </c>
      <c r="T278" s="2">
        <v>0.65514960975710401</v>
      </c>
      <c r="U278" s="2">
        <v>0.659236658676423</v>
      </c>
      <c r="V278" s="2">
        <v>0.602641407258241</v>
      </c>
      <c r="W278" s="2">
        <v>0.42814318593009998</v>
      </c>
      <c r="X278" s="2">
        <v>0.48619746351666798</v>
      </c>
      <c r="Y278" s="5"/>
    </row>
    <row r="279" spans="1:25" x14ac:dyDescent="0.25">
      <c r="A279" s="34" t="s">
        <v>1668</v>
      </c>
      <c r="B279" s="2">
        <v>0.65425865441971398</v>
      </c>
      <c r="C279" s="2">
        <v>0.53933689503692195</v>
      </c>
      <c r="D279" s="2">
        <v>0.77034098367989701</v>
      </c>
      <c r="E279" s="2">
        <v>0.71262291630551</v>
      </c>
      <c r="F279" s="2">
        <v>0.69777939661497002</v>
      </c>
      <c r="G279" s="2">
        <v>0.73835084932857598</v>
      </c>
      <c r="H279" s="2">
        <v>0.41285794666947201</v>
      </c>
      <c r="I279" s="2">
        <v>0.69313903650506403</v>
      </c>
      <c r="J279" s="2">
        <v>0.55403917808124703</v>
      </c>
      <c r="K279" s="2">
        <v>0.79228743665986601</v>
      </c>
      <c r="L279" s="2">
        <v>0.88337474648179504</v>
      </c>
      <c r="M279" s="2">
        <v>0.521488185230218</v>
      </c>
      <c r="N279" s="2">
        <v>0.60525819836205996</v>
      </c>
      <c r="O279" s="2">
        <v>0.75791770348562004</v>
      </c>
      <c r="P279" s="2">
        <v>0.53577307720959</v>
      </c>
      <c r="Q279" s="2">
        <v>0.71704853331423002</v>
      </c>
      <c r="R279" s="2">
        <v>0.27602045545026699</v>
      </c>
      <c r="S279" s="2">
        <v>0.76094661530147001</v>
      </c>
      <c r="T279" s="2">
        <v>0.72019435386484498</v>
      </c>
      <c r="U279" s="2">
        <v>0.61969171720629701</v>
      </c>
      <c r="V279" s="2">
        <v>0.57836662429850205</v>
      </c>
      <c r="W279" s="2">
        <v>0.47272758913311802</v>
      </c>
      <c r="X279" s="2">
        <v>0.49628343617774201</v>
      </c>
      <c r="Y279" s="5"/>
    </row>
    <row r="280" spans="1:25" x14ac:dyDescent="0.25">
      <c r="A280" s="34" t="s">
        <v>1669</v>
      </c>
      <c r="B280" s="2">
        <v>0.252208808427</v>
      </c>
      <c r="C280" s="2">
        <v>0.57981090196195295</v>
      </c>
      <c r="D280" s="2">
        <v>0.56438192579272195</v>
      </c>
      <c r="E280" s="2">
        <v>0.580092870618794</v>
      </c>
      <c r="F280" s="2">
        <v>0.71392601113306897</v>
      </c>
      <c r="G280" s="2">
        <v>0.66230885024720199</v>
      </c>
      <c r="H280" s="2">
        <v>0.176784193164609</v>
      </c>
      <c r="I280" s="2">
        <v>0.65862650249009802</v>
      </c>
      <c r="J280" s="2">
        <v>0.245883977222735</v>
      </c>
      <c r="K280" s="2">
        <v>0.70574810820710798</v>
      </c>
      <c r="L280" s="2">
        <v>0.58662542723834299</v>
      </c>
      <c r="M280" s="2">
        <v>0.38102950171460698</v>
      </c>
      <c r="N280" s="2">
        <v>0.47528974370753502</v>
      </c>
      <c r="O280" s="2">
        <v>0.68163451359414695</v>
      </c>
      <c r="P280" s="2">
        <v>0.44134739342753798</v>
      </c>
      <c r="Q280" s="2">
        <v>0.56956930090471303</v>
      </c>
      <c r="R280" s="2">
        <v>0</v>
      </c>
      <c r="S280" s="2">
        <v>0.64880822682930095</v>
      </c>
      <c r="T280" s="2">
        <v>0.54426570521935402</v>
      </c>
      <c r="U280" s="2">
        <v>0.48282552752561902</v>
      </c>
      <c r="V280" s="2">
        <v>0.44247025644531901</v>
      </c>
      <c r="W280" s="2">
        <v>0.295949539336402</v>
      </c>
      <c r="X280" s="2">
        <v>0.58284169252166196</v>
      </c>
      <c r="Y280" s="5"/>
    </row>
    <row r="281" spans="1:25" x14ac:dyDescent="0.25">
      <c r="A281" s="34" t="s">
        <v>1670</v>
      </c>
      <c r="B281" s="2">
        <v>0.409065323660595</v>
      </c>
      <c r="C281" s="2">
        <v>0.55847706950062403</v>
      </c>
      <c r="D281" s="2">
        <v>0.59293093988475698</v>
      </c>
      <c r="E281" s="2">
        <v>0.70029339696951698</v>
      </c>
      <c r="F281" s="2">
        <v>0.698133541556897</v>
      </c>
      <c r="G281" s="2">
        <v>0.71187550978700798</v>
      </c>
      <c r="H281" s="2">
        <v>0.25178538311603599</v>
      </c>
      <c r="I281" s="2">
        <v>0.74915185567145104</v>
      </c>
      <c r="J281" s="2">
        <v>0.45486021366983098</v>
      </c>
      <c r="K281" s="2">
        <v>0.77307699580550004</v>
      </c>
      <c r="L281" s="2">
        <v>0.82134398826829702</v>
      </c>
      <c r="M281" s="2">
        <v>0.45192817598803398</v>
      </c>
      <c r="N281" s="2">
        <v>0.57617539171743004</v>
      </c>
      <c r="O281" s="2">
        <v>0.74175018948446603</v>
      </c>
      <c r="P281" s="2">
        <v>0.54549418952334405</v>
      </c>
      <c r="Q281" s="2">
        <v>0.69748866000052401</v>
      </c>
      <c r="R281" s="2">
        <v>0.20088583133170601</v>
      </c>
      <c r="S281" s="2">
        <v>0.73010227120744597</v>
      </c>
      <c r="T281" s="2">
        <v>0.75117487018960905</v>
      </c>
      <c r="U281" s="2">
        <v>0.58123042694765004</v>
      </c>
      <c r="V281" s="2">
        <v>0.56614703862891103</v>
      </c>
      <c r="W281" s="2">
        <v>0.40566700166134201</v>
      </c>
      <c r="X281" s="2">
        <v>0.53732918718801004</v>
      </c>
      <c r="Y281" s="5"/>
    </row>
    <row r="282" spans="1:25" x14ac:dyDescent="0.25">
      <c r="A282" s="34" t="s">
        <v>1671</v>
      </c>
      <c r="B282" s="2">
        <v>0.41727664284904098</v>
      </c>
      <c r="C282" s="2">
        <v>0.44120134781002202</v>
      </c>
      <c r="D282" s="2">
        <v>0.57288038621121595</v>
      </c>
      <c r="E282" s="2">
        <v>0.65531408193375995</v>
      </c>
      <c r="F282" s="2">
        <v>0.65854855987508998</v>
      </c>
      <c r="G282" s="2">
        <v>0.76973794181827404</v>
      </c>
      <c r="H282" s="2">
        <v>0.24736234033704199</v>
      </c>
      <c r="I282" s="2">
        <v>0.65048929094604702</v>
      </c>
      <c r="J282" s="2">
        <v>0.34937427424474499</v>
      </c>
      <c r="K282" s="2">
        <v>0.79425947927032003</v>
      </c>
      <c r="L282" s="2">
        <v>0.69513968058090703</v>
      </c>
      <c r="M282" s="2">
        <v>0.373298432105866</v>
      </c>
      <c r="N282" s="2">
        <v>0.42064748216887599</v>
      </c>
      <c r="O282" s="2">
        <v>0.72310108673485696</v>
      </c>
      <c r="P282" s="2">
        <v>0.47282739683356501</v>
      </c>
      <c r="Q282" s="2">
        <v>0.66846449884752601</v>
      </c>
      <c r="R282" s="2">
        <v>0.29095227685153602</v>
      </c>
      <c r="S282" s="2">
        <v>0.70215279381737195</v>
      </c>
      <c r="T282" s="2">
        <v>0.485169944809554</v>
      </c>
      <c r="U282" s="2">
        <v>0.55764495339114195</v>
      </c>
      <c r="V282" s="2">
        <v>0.48423453196607003</v>
      </c>
      <c r="W282" s="2">
        <v>0.42209367613241999</v>
      </c>
      <c r="X282" s="2">
        <v>0.44667453324857098</v>
      </c>
      <c r="Y282" s="5"/>
    </row>
    <row r="283" spans="1:25" x14ac:dyDescent="0.25">
      <c r="A283" s="34" t="s">
        <v>1672</v>
      </c>
      <c r="B283" s="2">
        <v>0.22584148469257101</v>
      </c>
      <c r="C283" s="2">
        <v>0.36021656689864701</v>
      </c>
      <c r="D283" s="2">
        <v>0.53897052514046295</v>
      </c>
      <c r="E283" s="2">
        <v>0.57572576097071904</v>
      </c>
      <c r="F283" s="2">
        <v>0.615595464570452</v>
      </c>
      <c r="G283" s="2">
        <v>0.69566612899173397</v>
      </c>
      <c r="H283" s="2">
        <v>0.36015331513250598</v>
      </c>
      <c r="I283" s="2">
        <v>0.68940856704275799</v>
      </c>
      <c r="J283" s="2">
        <v>0.28998238502761903</v>
      </c>
      <c r="K283" s="2">
        <v>0.71638548445690198</v>
      </c>
      <c r="L283" s="2">
        <v>0.64099111753494598</v>
      </c>
      <c r="M283" s="2">
        <v>0.39815282607040198</v>
      </c>
      <c r="N283" s="2">
        <v>0.54156598671700995</v>
      </c>
      <c r="O283" s="2">
        <v>0.72475985907454699</v>
      </c>
      <c r="P283" s="2">
        <v>0.44757660791626602</v>
      </c>
      <c r="Q283" s="2">
        <v>0.59655556105821705</v>
      </c>
      <c r="R283" s="2">
        <v>0.21416112109636701</v>
      </c>
      <c r="S283" s="2">
        <v>0.70542836593601299</v>
      </c>
      <c r="T283" s="2">
        <v>0.50746381603865998</v>
      </c>
      <c r="U283" s="2">
        <v>0.56191071323019304</v>
      </c>
      <c r="V283" s="2">
        <v>0.46421808735485298</v>
      </c>
      <c r="W283" s="2">
        <v>0.35206811995605097</v>
      </c>
      <c r="X283" s="2">
        <v>0.53895013826337501</v>
      </c>
      <c r="Y283" s="5"/>
    </row>
    <row r="284" spans="1:25" x14ac:dyDescent="0.25">
      <c r="A284" s="34" t="s">
        <v>1673</v>
      </c>
      <c r="B284" s="2">
        <v>0.40660699392986599</v>
      </c>
      <c r="C284" s="2">
        <v>0.61807692038746698</v>
      </c>
      <c r="D284" s="2">
        <v>0.73244842777348695</v>
      </c>
      <c r="E284" s="2">
        <v>0.70000287558317997</v>
      </c>
      <c r="F284" s="2">
        <v>0.69161881649949997</v>
      </c>
      <c r="G284" s="2">
        <v>0.69699115813763701</v>
      </c>
      <c r="H284" s="2">
        <v>0.35607857541378601</v>
      </c>
      <c r="I284" s="2">
        <v>0.75887445774803097</v>
      </c>
      <c r="J284" s="2">
        <v>0.46208804970901401</v>
      </c>
      <c r="K284" s="2">
        <v>0.79635314961653103</v>
      </c>
      <c r="L284" s="2">
        <v>0.86762431698944298</v>
      </c>
      <c r="M284" s="2">
        <v>0.48414588200247299</v>
      </c>
      <c r="N284" s="2">
        <v>0.60159835549292395</v>
      </c>
      <c r="O284" s="2">
        <v>0.76206680157749096</v>
      </c>
      <c r="P284" s="2">
        <v>0.57292530350118998</v>
      </c>
      <c r="Q284" s="2">
        <v>0.70481697158985701</v>
      </c>
      <c r="R284" s="2">
        <v>0.32821910005835597</v>
      </c>
      <c r="S284" s="2">
        <v>0.72731066556847002</v>
      </c>
      <c r="T284" s="2">
        <v>0.75273089316208697</v>
      </c>
      <c r="U284" s="2">
        <v>0.59796329410375704</v>
      </c>
      <c r="V284" s="2">
        <v>0.58964329157863304</v>
      </c>
      <c r="W284" s="2">
        <v>0.40974128854936398</v>
      </c>
      <c r="X284" s="2">
        <v>0.56252288360569003</v>
      </c>
      <c r="Y284" s="5"/>
    </row>
    <row r="285" spans="1:25" x14ac:dyDescent="0.25">
      <c r="A285" s="34" t="s">
        <v>1674</v>
      </c>
      <c r="B285" s="2">
        <v>0.68262523092326499</v>
      </c>
      <c r="C285" s="2">
        <v>0.611186126296696</v>
      </c>
      <c r="D285" s="2">
        <v>0.82307061585183205</v>
      </c>
      <c r="E285" s="2">
        <v>0.71374582782490703</v>
      </c>
      <c r="F285" s="2">
        <v>0.702784645319665</v>
      </c>
      <c r="G285" s="2">
        <v>0.75323562611183403</v>
      </c>
      <c r="H285" s="2">
        <v>0.331377400774234</v>
      </c>
      <c r="I285" s="2">
        <v>0.75218323318904001</v>
      </c>
      <c r="J285" s="2">
        <v>0.62316731162893402</v>
      </c>
      <c r="K285" s="2">
        <v>0.76046120099514303</v>
      </c>
      <c r="L285" s="2">
        <v>0.93435835677231105</v>
      </c>
      <c r="M285" s="2">
        <v>0.50555157603776701</v>
      </c>
      <c r="N285" s="2">
        <v>0.57118636740736195</v>
      </c>
      <c r="O285" s="2">
        <v>0.77473178278452004</v>
      </c>
      <c r="P285" s="2">
        <v>0.54701522306941697</v>
      </c>
      <c r="Q285" s="2">
        <v>0.71530357733055705</v>
      </c>
      <c r="R285" s="2">
        <v>0.25245517642505999</v>
      </c>
      <c r="S285" s="2">
        <v>0.75721916972360104</v>
      </c>
      <c r="T285" s="2">
        <v>0.79823145202325796</v>
      </c>
      <c r="U285" s="2">
        <v>0.684913476835316</v>
      </c>
      <c r="V285" s="2">
        <v>0.60299947545423804</v>
      </c>
      <c r="W285" s="2">
        <v>0.41610753186507599</v>
      </c>
      <c r="X285" s="2">
        <v>0.44305111304485501</v>
      </c>
      <c r="Y285" s="5"/>
    </row>
    <row r="286" spans="1:25" x14ac:dyDescent="0.25">
      <c r="A286" s="34" t="s">
        <v>1675</v>
      </c>
      <c r="B286" s="2">
        <v>0.33472790967323302</v>
      </c>
      <c r="C286" s="2">
        <v>0.48666119184983903</v>
      </c>
      <c r="D286" s="2">
        <v>0.66198365018094996</v>
      </c>
      <c r="E286" s="2">
        <v>0.66686205585136304</v>
      </c>
      <c r="F286" s="2">
        <v>0.70829039399119498</v>
      </c>
      <c r="G286" s="2">
        <v>0.68979610480042197</v>
      </c>
      <c r="H286" s="2">
        <v>0.20053498956794999</v>
      </c>
      <c r="I286" s="2">
        <v>0.69891124046845399</v>
      </c>
      <c r="J286" s="2">
        <v>0.33710838583161201</v>
      </c>
      <c r="K286" s="2">
        <v>0.76084422251544603</v>
      </c>
      <c r="L286" s="2">
        <v>0.73238150970531402</v>
      </c>
      <c r="M286" s="2">
        <v>0.380251699926066</v>
      </c>
      <c r="N286" s="2">
        <v>0.50200679075120602</v>
      </c>
      <c r="O286" s="2">
        <v>0.74101325935826701</v>
      </c>
      <c r="P286" s="2">
        <v>0.47329725592879301</v>
      </c>
      <c r="Q286" s="2">
        <v>0.63831587668785195</v>
      </c>
      <c r="R286" s="2">
        <v>0.19965309929765199</v>
      </c>
      <c r="S286" s="2">
        <v>0.71207248329355699</v>
      </c>
      <c r="T286" s="2">
        <v>0.51278102333134101</v>
      </c>
      <c r="U286" s="2">
        <v>0.52145366703921803</v>
      </c>
      <c r="V286" s="2">
        <v>0.49828544747364301</v>
      </c>
      <c r="W286" s="2">
        <v>0.37660348403669103</v>
      </c>
      <c r="X286" s="2">
        <v>0.55558490854435805</v>
      </c>
      <c r="Y286" s="5"/>
    </row>
    <row r="287" spans="1:25" x14ac:dyDescent="0.25">
      <c r="A287" s="34" t="s">
        <v>1676</v>
      </c>
      <c r="B287" s="2">
        <v>0.51808166262378397</v>
      </c>
      <c r="C287" s="2">
        <v>0.718223817298967</v>
      </c>
      <c r="D287" s="2">
        <v>0.78818696472414995</v>
      </c>
      <c r="E287" s="2">
        <v>0.70051176790468594</v>
      </c>
      <c r="F287" s="2">
        <v>0.67132647898394204</v>
      </c>
      <c r="G287" s="2">
        <v>0.73751724306998501</v>
      </c>
      <c r="H287" s="2">
        <v>0.26019951151461901</v>
      </c>
      <c r="I287" s="2">
        <v>0.751121335585901</v>
      </c>
      <c r="J287" s="2">
        <v>0.50977535978315303</v>
      </c>
      <c r="K287" s="2">
        <v>0.73688617158734304</v>
      </c>
      <c r="L287" s="2">
        <v>0.920222422644281</v>
      </c>
      <c r="M287" s="2">
        <v>0.47132241585011397</v>
      </c>
      <c r="N287" s="2">
        <v>0.48382291464376798</v>
      </c>
      <c r="O287" s="2">
        <v>0.74318302210232501</v>
      </c>
      <c r="P287" s="2">
        <v>0.567089825667346</v>
      </c>
      <c r="Q287" s="2">
        <v>0.673953880655772</v>
      </c>
      <c r="R287" s="2">
        <v>0.215943068031135</v>
      </c>
      <c r="S287" s="2">
        <v>0.73295239276670299</v>
      </c>
      <c r="T287" s="2">
        <v>0.77984822788026897</v>
      </c>
      <c r="U287" s="2">
        <v>0.639683527909084</v>
      </c>
      <c r="V287" s="2">
        <v>0.59033755456315096</v>
      </c>
      <c r="W287" s="2">
        <v>0.41165580199230301</v>
      </c>
      <c r="X287" s="2">
        <v>0.45876867674678301</v>
      </c>
      <c r="Y287" s="5"/>
    </row>
    <row r="288" spans="1:25" x14ac:dyDescent="0.25">
      <c r="A288" s="34" t="s">
        <v>1677</v>
      </c>
      <c r="B288" s="2">
        <v>0.39034350155736502</v>
      </c>
      <c r="C288" s="2">
        <v>0.64171932304073298</v>
      </c>
      <c r="D288" s="2">
        <v>0.59984673746261796</v>
      </c>
      <c r="E288" s="2">
        <v>0.73689174830089299</v>
      </c>
      <c r="F288" s="2">
        <v>0.68020276959612802</v>
      </c>
      <c r="G288" s="2">
        <v>0.69355006804184605</v>
      </c>
      <c r="H288" s="2">
        <v>0.32522623168727699</v>
      </c>
      <c r="I288" s="2">
        <v>0.76324781681794496</v>
      </c>
      <c r="J288" s="2">
        <v>0.47354570807380603</v>
      </c>
      <c r="K288" s="2">
        <v>0.81916675665329697</v>
      </c>
      <c r="L288" s="2">
        <v>0.82118543371246699</v>
      </c>
      <c r="M288" s="2">
        <v>0.48407232831800601</v>
      </c>
      <c r="N288" s="2">
        <v>0.58752971204818305</v>
      </c>
      <c r="O288" s="2">
        <v>0.74204837063978701</v>
      </c>
      <c r="P288" s="2">
        <v>0.52127022616432495</v>
      </c>
      <c r="Q288" s="2">
        <v>0.69641840639851305</v>
      </c>
      <c r="R288" s="2">
        <v>0.44186361757843201</v>
      </c>
      <c r="S288" s="2">
        <v>0.73943084788020397</v>
      </c>
      <c r="T288" s="2">
        <v>0.70708099424568105</v>
      </c>
      <c r="U288" s="2">
        <v>0.58283748597332596</v>
      </c>
      <c r="V288" s="2">
        <v>0.56861415623942602</v>
      </c>
      <c r="W288" s="2">
        <v>0.46185986927768702</v>
      </c>
      <c r="X288" s="2">
        <v>0.53744028590840798</v>
      </c>
      <c r="Y288" s="5"/>
    </row>
    <row r="289" spans="1:25" x14ac:dyDescent="0.25">
      <c r="A289" s="34" t="s">
        <v>1678</v>
      </c>
      <c r="B289" s="2">
        <v>0.42743786098655601</v>
      </c>
      <c r="C289" s="2">
        <v>0.38371404340293003</v>
      </c>
      <c r="D289" s="2">
        <v>0.62583948458780003</v>
      </c>
      <c r="E289" s="2">
        <v>0.65473686457021196</v>
      </c>
      <c r="F289" s="2">
        <v>0.65625064616987605</v>
      </c>
      <c r="G289" s="2">
        <v>0.70492548395402099</v>
      </c>
      <c r="H289" s="2">
        <v>0.24715614683644299</v>
      </c>
      <c r="I289" s="2">
        <v>0.68996767287873895</v>
      </c>
      <c r="J289" s="2">
        <v>0.41623142850338501</v>
      </c>
      <c r="K289" s="2">
        <v>0.71397697326519605</v>
      </c>
      <c r="L289" s="2">
        <v>0.713724486159661</v>
      </c>
      <c r="M289" s="2">
        <v>0.43647585711145098</v>
      </c>
      <c r="N289" s="2">
        <v>0.53750375892961499</v>
      </c>
      <c r="O289" s="2">
        <v>0.72622025256552902</v>
      </c>
      <c r="P289" s="2">
        <v>0.45252759828697198</v>
      </c>
      <c r="Q289" s="2">
        <v>0.63157103467637599</v>
      </c>
      <c r="R289" s="2">
        <v>0.23830396677268501</v>
      </c>
      <c r="S289" s="2">
        <v>0.69811784748015704</v>
      </c>
      <c r="T289" s="2">
        <v>0.590489317778643</v>
      </c>
      <c r="U289" s="2">
        <v>0.58472213514136295</v>
      </c>
      <c r="V289" s="2">
        <v>0.51037003588260199</v>
      </c>
      <c r="W289" s="2">
        <v>0.36730706628381599</v>
      </c>
      <c r="X289" s="2">
        <v>0.50525733691621699</v>
      </c>
      <c r="Y289" s="5"/>
    </row>
    <row r="290" spans="1:25" x14ac:dyDescent="0.25">
      <c r="A290" s="34" t="s">
        <v>1679</v>
      </c>
      <c r="B290" s="2">
        <v>0.35071581917618699</v>
      </c>
      <c r="C290" s="2">
        <v>0.57165373745857895</v>
      </c>
      <c r="D290" s="2">
        <v>0.59136463440503195</v>
      </c>
      <c r="E290" s="2">
        <v>0.61155806572647198</v>
      </c>
      <c r="F290" s="2">
        <v>0.67989923061592905</v>
      </c>
      <c r="G290" s="2">
        <v>0.73161053237735796</v>
      </c>
      <c r="H290" s="2">
        <v>0.184473779038313</v>
      </c>
      <c r="I290" s="2">
        <v>0.695448170568852</v>
      </c>
      <c r="J290" s="2">
        <v>0.306569888035164</v>
      </c>
      <c r="K290" s="2">
        <v>0.69907660556986495</v>
      </c>
      <c r="L290" s="2">
        <v>0.63990747599684505</v>
      </c>
      <c r="M290" s="2">
        <v>0.321010392991463</v>
      </c>
      <c r="N290" s="2">
        <v>0.58131889351208299</v>
      </c>
      <c r="O290" s="2">
        <v>0.72268041057994303</v>
      </c>
      <c r="P290" s="2">
        <v>0.48552353309798701</v>
      </c>
      <c r="Q290" s="2">
        <v>0.67966981247646197</v>
      </c>
      <c r="R290" s="2">
        <v>0.124350141058733</v>
      </c>
      <c r="S290" s="2">
        <v>0.67804773667256102</v>
      </c>
      <c r="T290" s="2">
        <v>0.53714430644553701</v>
      </c>
      <c r="U290" s="2">
        <v>0.56181684669466303</v>
      </c>
      <c r="V290" s="2">
        <v>0.47509845151247199</v>
      </c>
      <c r="W290" s="2">
        <v>0.39209339186707498</v>
      </c>
      <c r="X290" s="2">
        <v>0.58315255708476799</v>
      </c>
      <c r="Y290" s="5"/>
    </row>
    <row r="291" spans="1:25" x14ac:dyDescent="0.25">
      <c r="A291" s="34" t="s">
        <v>1680</v>
      </c>
      <c r="B291" s="2">
        <v>0.67912969088988195</v>
      </c>
      <c r="C291" s="2">
        <v>0.66104944057732395</v>
      </c>
      <c r="D291" s="2">
        <v>0.80004675050997698</v>
      </c>
      <c r="E291" s="2">
        <v>0.68815236728429396</v>
      </c>
      <c r="F291" s="2">
        <v>0.67683892664529899</v>
      </c>
      <c r="G291" s="2">
        <v>0.73716158075179705</v>
      </c>
      <c r="H291" s="2">
        <v>0.33088933253504998</v>
      </c>
      <c r="I291" s="2">
        <v>0.69065376572489001</v>
      </c>
      <c r="J291" s="2">
        <v>0.61166331783947103</v>
      </c>
      <c r="K291" s="2">
        <v>0.757697853977501</v>
      </c>
      <c r="L291" s="2">
        <v>0.86845490685521698</v>
      </c>
      <c r="M291" s="2">
        <v>0.41330423731973198</v>
      </c>
      <c r="N291" s="2">
        <v>0.52659316647294896</v>
      </c>
      <c r="O291" s="2">
        <v>0.742308018539514</v>
      </c>
      <c r="P291" s="2">
        <v>0.53161482354619405</v>
      </c>
      <c r="Q291" s="2">
        <v>0.69221627827116505</v>
      </c>
      <c r="R291" s="2">
        <v>0.182274119131313</v>
      </c>
      <c r="S291" s="2">
        <v>0.73308319988868897</v>
      </c>
      <c r="T291" s="2">
        <v>0.67990760851705101</v>
      </c>
      <c r="U291" s="2">
        <v>0.60886851390169605</v>
      </c>
      <c r="V291" s="2">
        <v>0.60830802205760104</v>
      </c>
      <c r="W291" s="2">
        <v>0.41081793258979299</v>
      </c>
      <c r="X291" s="2">
        <v>0.50390540043644605</v>
      </c>
      <c r="Y291" s="5"/>
    </row>
    <row r="292" spans="1:25" x14ac:dyDescent="0.25">
      <c r="A292" s="34" t="s">
        <v>1681</v>
      </c>
      <c r="B292" s="2">
        <v>0.42639204223006899</v>
      </c>
      <c r="C292" s="2">
        <v>0.61498875617293303</v>
      </c>
      <c r="D292" s="2">
        <v>0.57199501438422795</v>
      </c>
      <c r="E292" s="2">
        <v>0.65801187755340096</v>
      </c>
      <c r="F292" s="2">
        <v>0.649579363579598</v>
      </c>
      <c r="G292" s="2">
        <v>0.78587225150282403</v>
      </c>
      <c r="H292" s="2">
        <v>0.38173516744042901</v>
      </c>
      <c r="I292" s="2">
        <v>0.64537490534002595</v>
      </c>
      <c r="J292" s="2">
        <v>0.366570977922132</v>
      </c>
      <c r="K292" s="2">
        <v>0.80569977899581402</v>
      </c>
      <c r="L292" s="2">
        <v>0.74055062876150402</v>
      </c>
      <c r="M292" s="2">
        <v>0.36238655919568302</v>
      </c>
      <c r="N292" s="2">
        <v>0.53992258844702001</v>
      </c>
      <c r="O292" s="2">
        <v>0.73550545160091096</v>
      </c>
      <c r="P292" s="2">
        <v>0.47173710329894902</v>
      </c>
      <c r="Q292" s="2">
        <v>0.64384324655654701</v>
      </c>
      <c r="R292" s="2">
        <v>0.33323087696884202</v>
      </c>
      <c r="S292" s="2">
        <v>0.72109408434122202</v>
      </c>
      <c r="T292" s="2">
        <v>0.49957751248896598</v>
      </c>
      <c r="U292" s="2">
        <v>0.494223111464486</v>
      </c>
      <c r="V292" s="2">
        <v>0.47567285871308101</v>
      </c>
      <c r="W292" s="2">
        <v>0.40624081466531797</v>
      </c>
      <c r="X292" s="2">
        <v>0.58409606880891096</v>
      </c>
      <c r="Y292" s="5"/>
    </row>
    <row r="293" spans="1:25" x14ac:dyDescent="0.25">
      <c r="A293" s="34" t="s">
        <v>1682</v>
      </c>
      <c r="B293" s="2">
        <v>0.35906575837959398</v>
      </c>
      <c r="C293" s="2">
        <v>0.53970081519278701</v>
      </c>
      <c r="D293" s="2">
        <v>0.62296775193725296</v>
      </c>
      <c r="E293" s="2">
        <v>0.68464072866064696</v>
      </c>
      <c r="F293" s="2">
        <v>0.673451724411678</v>
      </c>
      <c r="G293" s="2">
        <v>0.79747177238613898</v>
      </c>
      <c r="H293" s="2">
        <v>0.257253443959365</v>
      </c>
      <c r="I293" s="2">
        <v>0.656347386016635</v>
      </c>
      <c r="J293" s="2">
        <v>0.39719156506584302</v>
      </c>
      <c r="K293" s="2">
        <v>0.74675548860780305</v>
      </c>
      <c r="L293" s="2">
        <v>0.79609611085080401</v>
      </c>
      <c r="M293" s="2">
        <v>0.43378239138206798</v>
      </c>
      <c r="N293" s="2">
        <v>0.61833463343814898</v>
      </c>
      <c r="O293" s="2">
        <v>0.750455204050824</v>
      </c>
      <c r="P293" s="2">
        <v>0.50919357966662804</v>
      </c>
      <c r="Q293" s="2">
        <v>0.65482678501624902</v>
      </c>
      <c r="R293" s="2">
        <v>0.286316710250272</v>
      </c>
      <c r="S293" s="2">
        <v>0.72712715187958499</v>
      </c>
      <c r="T293" s="2">
        <v>0.63496484506763595</v>
      </c>
      <c r="U293" s="2">
        <v>0.59322737931083402</v>
      </c>
      <c r="V293" s="2">
        <v>0.50445249888003796</v>
      </c>
      <c r="W293" s="2">
        <v>0.42709675126833002</v>
      </c>
      <c r="X293" s="2">
        <v>0.52784402687477905</v>
      </c>
      <c r="Y293" s="5"/>
    </row>
    <row r="294" spans="1:25" x14ac:dyDescent="0.25">
      <c r="A294" s="34" t="s">
        <v>1683</v>
      </c>
      <c r="B294" s="2">
        <v>0.33733005226624801</v>
      </c>
      <c r="C294" s="2">
        <v>0.38811165869361802</v>
      </c>
      <c r="D294" s="2">
        <v>0.58361497572772303</v>
      </c>
      <c r="E294" s="2">
        <v>0.64050427868380599</v>
      </c>
      <c r="F294" s="2">
        <v>0.68669252992347896</v>
      </c>
      <c r="G294" s="2">
        <v>0.77678410534817299</v>
      </c>
      <c r="H294" s="2">
        <v>0.22716535876462701</v>
      </c>
      <c r="I294" s="2">
        <v>0.68369991729513102</v>
      </c>
      <c r="J294" s="2">
        <v>0.41428595337089902</v>
      </c>
      <c r="K294" s="2">
        <v>0.73810537787380404</v>
      </c>
      <c r="L294" s="2">
        <v>0.717698624047306</v>
      </c>
      <c r="M294" s="2">
        <v>0.39408702257169298</v>
      </c>
      <c r="N294" s="2">
        <v>0.43033231393011201</v>
      </c>
      <c r="O294" s="2">
        <v>0.76163561674825497</v>
      </c>
      <c r="P294" s="2">
        <v>0.50224302327502801</v>
      </c>
      <c r="Q294" s="2">
        <v>0.66156214409321601</v>
      </c>
      <c r="R294" s="2">
        <v>0.24832185315715499</v>
      </c>
      <c r="S294" s="2">
        <v>0.78831738376635097</v>
      </c>
      <c r="T294" s="2">
        <v>0.55854716545002603</v>
      </c>
      <c r="U294" s="2">
        <v>0.55640999486191001</v>
      </c>
      <c r="V294" s="2">
        <v>0.49184488268451898</v>
      </c>
      <c r="W294" s="2">
        <v>0.48664618828935202</v>
      </c>
      <c r="X294" s="2">
        <v>0.54752336601697604</v>
      </c>
      <c r="Y294" s="5"/>
    </row>
    <row r="295" spans="1:25" x14ac:dyDescent="0.25">
      <c r="A295" s="34" t="s">
        <v>1684</v>
      </c>
      <c r="B295" s="2">
        <v>0.33176590472888301</v>
      </c>
      <c r="C295" s="2">
        <v>0.51449113503475896</v>
      </c>
      <c r="D295" s="2">
        <v>0.53709426658052895</v>
      </c>
      <c r="E295" s="2">
        <v>0.58929570526937203</v>
      </c>
      <c r="F295" s="2">
        <v>0.63717138510488203</v>
      </c>
      <c r="G295" s="2">
        <v>0.78570700128155102</v>
      </c>
      <c r="H295" s="2">
        <v>0.30472621389230897</v>
      </c>
      <c r="I295" s="2">
        <v>0.67887134881571298</v>
      </c>
      <c r="J295" s="2">
        <v>0.31328228908198003</v>
      </c>
      <c r="K295" s="2">
        <v>0.72601586443419897</v>
      </c>
      <c r="L295" s="2">
        <v>0.65303113670925905</v>
      </c>
      <c r="M295" s="2">
        <v>0.32500032331784301</v>
      </c>
      <c r="N295" s="2">
        <v>0.459083836774966</v>
      </c>
      <c r="O295" s="2">
        <v>0.71827344273930205</v>
      </c>
      <c r="P295" s="2">
        <v>0.40674151529150099</v>
      </c>
      <c r="Q295" s="2">
        <v>0.59890304462520405</v>
      </c>
      <c r="R295" s="2">
        <v>0.25270052522602199</v>
      </c>
      <c r="S295" s="2">
        <v>0.66328574334379697</v>
      </c>
      <c r="T295" s="2">
        <v>0.51432129888255695</v>
      </c>
      <c r="U295" s="2">
        <v>0.48805254225817502</v>
      </c>
      <c r="V295" s="2">
        <v>0.47515542191363103</v>
      </c>
      <c r="W295" s="2">
        <v>0.362372714337101</v>
      </c>
      <c r="X295" s="2">
        <v>0.66089157736334903</v>
      </c>
      <c r="Y295" s="5"/>
    </row>
    <row r="296" spans="1:25" x14ac:dyDescent="0.25">
      <c r="A296" s="34" t="s">
        <v>1685</v>
      </c>
      <c r="B296" s="2">
        <v>0.43121149520859597</v>
      </c>
      <c r="C296" s="2">
        <v>0.53937103673501097</v>
      </c>
      <c r="D296" s="2">
        <v>0.57748079245499595</v>
      </c>
      <c r="E296" s="2">
        <v>0.69235982373800398</v>
      </c>
      <c r="F296" s="2">
        <v>0.68845034188399901</v>
      </c>
      <c r="G296" s="2">
        <v>0.81570086579218204</v>
      </c>
      <c r="H296" s="2">
        <v>0.31369233982488098</v>
      </c>
      <c r="I296" s="2">
        <v>0.6232286446452</v>
      </c>
      <c r="J296" s="2">
        <v>0.32169293565479601</v>
      </c>
      <c r="K296" s="2">
        <v>0.73383343131474799</v>
      </c>
      <c r="L296" s="2">
        <v>0.68361427950061604</v>
      </c>
      <c r="M296" s="2">
        <v>0.33097003158419303</v>
      </c>
      <c r="N296" s="2">
        <v>0.54057703769412402</v>
      </c>
      <c r="O296" s="2">
        <v>0.76096870198991096</v>
      </c>
      <c r="P296" s="2">
        <v>0.453473641818677</v>
      </c>
      <c r="Q296" s="2">
        <v>0.63556715678479003</v>
      </c>
      <c r="R296" s="2">
        <v>0.27161784328970801</v>
      </c>
      <c r="S296" s="2">
        <v>0.692024565631848</v>
      </c>
      <c r="T296" s="2">
        <v>0.46396862265261801</v>
      </c>
      <c r="U296" s="2">
        <v>0.482611965767694</v>
      </c>
      <c r="V296" s="2">
        <v>0.463986252247575</v>
      </c>
      <c r="W296" s="2">
        <v>0.38997864077778399</v>
      </c>
      <c r="X296" s="2">
        <v>0.55867064276674006</v>
      </c>
      <c r="Y296" s="5"/>
    </row>
    <row r="297" spans="1:25" x14ac:dyDescent="0.25">
      <c r="A297" s="34" t="s">
        <v>1686</v>
      </c>
      <c r="B297" s="2">
        <v>0.49522296863880599</v>
      </c>
      <c r="C297" s="2">
        <v>0.57008062751803801</v>
      </c>
      <c r="D297" s="2">
        <v>0.64393791883244</v>
      </c>
      <c r="E297" s="2">
        <v>0.69471097476421695</v>
      </c>
      <c r="F297" s="2">
        <v>0.75210573817856297</v>
      </c>
      <c r="G297" s="2">
        <v>0.69835162224166503</v>
      </c>
      <c r="H297" s="2">
        <v>0.31834646943207501</v>
      </c>
      <c r="I297" s="2">
        <v>0.66373175359403302</v>
      </c>
      <c r="J297" s="2">
        <v>0.41683980212667898</v>
      </c>
      <c r="K297" s="2">
        <v>0.77288331105556796</v>
      </c>
      <c r="L297" s="2">
        <v>0.755307764196265</v>
      </c>
      <c r="M297" s="2">
        <v>0.41373244522198999</v>
      </c>
      <c r="N297" s="2">
        <v>0.53325553258195102</v>
      </c>
      <c r="O297" s="2">
        <v>0.73789588137985196</v>
      </c>
      <c r="P297" s="2">
        <v>0.52836527661741695</v>
      </c>
      <c r="Q297" s="2">
        <v>0.65430964976295702</v>
      </c>
      <c r="R297" s="2">
        <v>0.31704553427958798</v>
      </c>
      <c r="S297" s="2">
        <v>0.75669299862399497</v>
      </c>
      <c r="T297" s="2">
        <v>0.58581047740379599</v>
      </c>
      <c r="U297" s="2">
        <v>0.51490380901388599</v>
      </c>
      <c r="V297" s="2">
        <v>0.52718105756049505</v>
      </c>
      <c r="W297" s="2">
        <v>0.40461240925118203</v>
      </c>
      <c r="X297" s="2">
        <v>0.55261521680882697</v>
      </c>
      <c r="Y297" s="5"/>
    </row>
    <row r="298" spans="1:25" x14ac:dyDescent="0.25">
      <c r="A298" s="34" t="s">
        <v>1687</v>
      </c>
      <c r="B298" s="2">
        <v>0.706889233021464</v>
      </c>
      <c r="C298" s="2">
        <v>0.71322755431279705</v>
      </c>
      <c r="D298" s="2">
        <v>0.87726503777980502</v>
      </c>
      <c r="E298" s="2">
        <v>0.69637149266138199</v>
      </c>
      <c r="F298" s="2">
        <v>0.70487214346035798</v>
      </c>
      <c r="G298" s="2">
        <v>0.77999257945296097</v>
      </c>
      <c r="H298" s="2">
        <v>0.46555587642007801</v>
      </c>
      <c r="I298" s="2">
        <v>0.70170005727181906</v>
      </c>
      <c r="J298" s="2">
        <v>0.66496656587316305</v>
      </c>
      <c r="K298" s="2">
        <v>0.79954106153997595</v>
      </c>
      <c r="L298" s="2">
        <v>0.93329227230456302</v>
      </c>
      <c r="M298" s="2">
        <v>0.482973348418478</v>
      </c>
      <c r="N298" s="2">
        <v>0.65134964689525898</v>
      </c>
      <c r="O298" s="2">
        <v>0.76647172284838305</v>
      </c>
      <c r="P298" s="2">
        <v>0.53523829749991003</v>
      </c>
      <c r="Q298" s="2">
        <v>0.713836465581283</v>
      </c>
      <c r="R298" s="2">
        <v>0.34945236649397499</v>
      </c>
      <c r="S298" s="2">
        <v>0.75946645004233004</v>
      </c>
      <c r="T298" s="2">
        <v>0.74063971286233998</v>
      </c>
      <c r="U298" s="2">
        <v>0.64595902991074305</v>
      </c>
      <c r="V298" s="2">
        <v>0.61843804551689496</v>
      </c>
      <c r="W298" s="2">
        <v>0.43181611509287898</v>
      </c>
      <c r="X298" s="2">
        <v>0.53835524587565797</v>
      </c>
      <c r="Y298" s="5"/>
    </row>
    <row r="299" spans="1:25" x14ac:dyDescent="0.25">
      <c r="A299" s="34" t="s">
        <v>1688</v>
      </c>
      <c r="B299" s="2">
        <v>0.51347438897758801</v>
      </c>
      <c r="C299" s="2">
        <v>0.558620307263478</v>
      </c>
      <c r="D299" s="2">
        <v>0.62751327979053095</v>
      </c>
      <c r="E299" s="2">
        <v>0.65935906260267896</v>
      </c>
      <c r="F299" s="2">
        <v>0.67462944161927096</v>
      </c>
      <c r="G299" s="2">
        <v>0.660205692707585</v>
      </c>
      <c r="H299" s="2">
        <v>0.34602836332541898</v>
      </c>
      <c r="I299" s="2">
        <v>0.73976801888136801</v>
      </c>
      <c r="J299" s="2">
        <v>0.480597039884605</v>
      </c>
      <c r="K299" s="2">
        <v>0.72694575950921003</v>
      </c>
      <c r="L299" s="2">
        <v>0.80372678573720302</v>
      </c>
      <c r="M299" s="2">
        <v>0.416317402130089</v>
      </c>
      <c r="N299" s="2">
        <v>0.534464017146565</v>
      </c>
      <c r="O299" s="2">
        <v>0.73616891220843805</v>
      </c>
      <c r="P299" s="2">
        <v>0.51235037050078702</v>
      </c>
      <c r="Q299" s="2">
        <v>0.68819800006688803</v>
      </c>
      <c r="R299" s="2">
        <v>0.19812035761534</v>
      </c>
      <c r="S299" s="2">
        <v>0.71734897404627196</v>
      </c>
      <c r="T299" s="2">
        <v>0.70549251465990903</v>
      </c>
      <c r="U299" s="2">
        <v>0.61929547480538905</v>
      </c>
      <c r="V299" s="2">
        <v>0.54401060181736505</v>
      </c>
      <c r="W299" s="2">
        <v>0.427225023395432</v>
      </c>
      <c r="X299" s="2">
        <v>0.54949512741804396</v>
      </c>
      <c r="Y299" s="5"/>
    </row>
    <row r="300" spans="1:25" x14ac:dyDescent="0.25">
      <c r="A300" s="34" t="s">
        <v>1689</v>
      </c>
      <c r="B300" s="2">
        <v>0.52579552036213095</v>
      </c>
      <c r="C300" s="2">
        <v>0.63874400652511198</v>
      </c>
      <c r="D300" s="2">
        <v>0.74846923873453897</v>
      </c>
      <c r="E300" s="2">
        <v>0.72490194334789604</v>
      </c>
      <c r="F300" s="2">
        <v>0.72142679724235603</v>
      </c>
      <c r="G300" s="2">
        <v>0.71871608513991903</v>
      </c>
      <c r="H300" s="2">
        <v>0.27749159231193599</v>
      </c>
      <c r="I300" s="2">
        <v>0.75095959107865495</v>
      </c>
      <c r="J300" s="2">
        <v>0.51498882278330105</v>
      </c>
      <c r="K300" s="2">
        <v>0.77016497427306296</v>
      </c>
      <c r="L300" s="2">
        <v>0.92383117454747299</v>
      </c>
      <c r="M300" s="2">
        <v>0.55237527156817801</v>
      </c>
      <c r="N300" s="2">
        <v>0.59098058604599202</v>
      </c>
      <c r="O300" s="2">
        <v>0.764741096834471</v>
      </c>
      <c r="P300" s="2">
        <v>0.52852060925510502</v>
      </c>
      <c r="Q300" s="2">
        <v>0.67124919840753905</v>
      </c>
      <c r="R300" s="2">
        <v>0.31304303194937</v>
      </c>
      <c r="S300" s="2">
        <v>0.73329579206392703</v>
      </c>
      <c r="T300" s="2">
        <v>0.80602205041560404</v>
      </c>
      <c r="U300" s="2">
        <v>0.66385978983098304</v>
      </c>
      <c r="V300" s="2">
        <v>0.59067708163147303</v>
      </c>
      <c r="W300" s="2">
        <v>0.41292861125698999</v>
      </c>
      <c r="X300" s="2">
        <v>0.50589049431035304</v>
      </c>
      <c r="Y300" s="5"/>
    </row>
    <row r="301" spans="1:25" x14ac:dyDescent="0.25">
      <c r="A301" s="34" t="s">
        <v>1690</v>
      </c>
      <c r="B301" s="2">
        <v>0.52680805185485202</v>
      </c>
      <c r="C301" s="2">
        <v>0.690600180945528</v>
      </c>
      <c r="D301" s="2">
        <v>0.79732681522250204</v>
      </c>
      <c r="E301" s="2">
        <v>0.678847832428774</v>
      </c>
      <c r="F301" s="2">
        <v>0.68527647859321195</v>
      </c>
      <c r="G301" s="2">
        <v>0.77744027918845604</v>
      </c>
      <c r="H301" s="2">
        <v>0.29714839571658402</v>
      </c>
      <c r="I301" s="2">
        <v>0.717417834469396</v>
      </c>
      <c r="J301" s="2">
        <v>0.531103265855704</v>
      </c>
      <c r="K301" s="2">
        <v>0.74086495478245296</v>
      </c>
      <c r="L301" s="2">
        <v>0.92970997852884696</v>
      </c>
      <c r="M301" s="2">
        <v>0.46704388287697901</v>
      </c>
      <c r="N301" s="2">
        <v>0.54873974282383098</v>
      </c>
      <c r="O301" s="2">
        <v>0.76413996923349103</v>
      </c>
      <c r="P301" s="2">
        <v>0.515006052395102</v>
      </c>
      <c r="Q301" s="2">
        <v>0.63412298137576695</v>
      </c>
      <c r="R301" s="2">
        <v>0.28088118240374899</v>
      </c>
      <c r="S301" s="2">
        <v>0.71195911286036395</v>
      </c>
      <c r="T301" s="2">
        <v>0.65608015495340699</v>
      </c>
      <c r="U301" s="2">
        <v>0.560963567226474</v>
      </c>
      <c r="V301" s="2">
        <v>0.55181846091266995</v>
      </c>
      <c r="W301" s="2">
        <v>0.34443057481770001</v>
      </c>
      <c r="X301" s="2">
        <v>0.468765208630884</v>
      </c>
      <c r="Y301" s="5"/>
    </row>
    <row r="302" spans="1:25" x14ac:dyDescent="0.25">
      <c r="A302" s="34" t="s">
        <v>1691</v>
      </c>
      <c r="B302" s="2">
        <v>0.481892247617425</v>
      </c>
      <c r="C302" s="2">
        <v>0.65056964948673301</v>
      </c>
      <c r="D302" s="2">
        <v>0.84691798657706296</v>
      </c>
      <c r="E302" s="2">
        <v>0.69168596206393496</v>
      </c>
      <c r="F302" s="2">
        <v>0.71465907409645202</v>
      </c>
      <c r="G302" s="2">
        <v>0.75519038582896003</v>
      </c>
      <c r="H302" s="2">
        <v>0.31679786548316002</v>
      </c>
      <c r="I302" s="2">
        <v>0.71849064119171102</v>
      </c>
      <c r="J302" s="2">
        <v>0.44809555646745403</v>
      </c>
      <c r="K302" s="2">
        <v>0.70101955168367802</v>
      </c>
      <c r="L302" s="2">
        <v>0.82546827748320695</v>
      </c>
      <c r="M302" s="2">
        <v>0.44860713315008199</v>
      </c>
      <c r="N302" s="2">
        <v>0.58102914633068503</v>
      </c>
      <c r="O302" s="2">
        <v>0.73622723725283701</v>
      </c>
      <c r="P302" s="2">
        <v>0.54963144586926405</v>
      </c>
      <c r="Q302" s="2">
        <v>0.71130859346144704</v>
      </c>
      <c r="R302" s="2">
        <v>0.31224373129841598</v>
      </c>
      <c r="S302" s="2">
        <v>0.68388660707485904</v>
      </c>
      <c r="T302" s="2">
        <v>0.55854905589325599</v>
      </c>
      <c r="U302" s="2">
        <v>0.57890840357336304</v>
      </c>
      <c r="V302" s="2">
        <v>0.57214508518092</v>
      </c>
      <c r="W302" s="2">
        <v>0.39662893281365202</v>
      </c>
      <c r="X302" s="2">
        <v>0.58106651353250405</v>
      </c>
      <c r="Y302" s="5"/>
    </row>
    <row r="303" spans="1:25" x14ac:dyDescent="0.25">
      <c r="A303" s="34" t="s">
        <v>1692</v>
      </c>
      <c r="B303" s="2">
        <v>0.37198553125046901</v>
      </c>
      <c r="C303" s="2">
        <v>0.54254880379866699</v>
      </c>
      <c r="D303" s="2">
        <v>0.64386811596292304</v>
      </c>
      <c r="E303" s="2">
        <v>0.69457966620178702</v>
      </c>
      <c r="F303" s="2">
        <v>0.68954876691243505</v>
      </c>
      <c r="G303" s="2">
        <v>0.76190030382288298</v>
      </c>
      <c r="H303" s="2">
        <v>0.35672644115999202</v>
      </c>
      <c r="I303" s="2">
        <v>0.69927760121434102</v>
      </c>
      <c r="J303" s="2">
        <v>0.40919962439139301</v>
      </c>
      <c r="K303" s="2">
        <v>0.772694421684893</v>
      </c>
      <c r="L303" s="2">
        <v>0.80138787269140799</v>
      </c>
      <c r="M303" s="2">
        <v>0.47446557510551302</v>
      </c>
      <c r="N303" s="2">
        <v>0.54999651730186705</v>
      </c>
      <c r="O303" s="2">
        <v>0.74661621926566202</v>
      </c>
      <c r="P303" s="2">
        <v>0.47243946197950998</v>
      </c>
      <c r="Q303" s="2">
        <v>0.63454093178670901</v>
      </c>
      <c r="R303" s="2">
        <v>0.32298691979188299</v>
      </c>
      <c r="S303" s="2">
        <v>0.72881655076204499</v>
      </c>
      <c r="T303" s="2">
        <v>0.62183539260655296</v>
      </c>
      <c r="U303" s="2">
        <v>0.57430718679219295</v>
      </c>
      <c r="V303" s="2">
        <v>0.51149351096152895</v>
      </c>
      <c r="W303" s="2">
        <v>0.40596299454891699</v>
      </c>
      <c r="X303" s="2">
        <v>0.56166099873646202</v>
      </c>
      <c r="Y303" s="5"/>
    </row>
    <row r="304" spans="1:25" x14ac:dyDescent="0.25">
      <c r="A304" s="34" t="s">
        <v>1693</v>
      </c>
      <c r="B304" s="2">
        <v>0.30771718388529501</v>
      </c>
      <c r="C304" s="2">
        <v>0.59154346123089996</v>
      </c>
      <c r="D304" s="2">
        <v>0.63556473501553401</v>
      </c>
      <c r="E304" s="2">
        <v>0.62020289423335895</v>
      </c>
      <c r="F304" s="2">
        <v>0.67179216666314501</v>
      </c>
      <c r="G304" s="2">
        <v>0.724174721385479</v>
      </c>
      <c r="H304" s="2">
        <v>0.27094806855974701</v>
      </c>
      <c r="I304" s="2">
        <v>0.68322140006726395</v>
      </c>
      <c r="J304" s="2">
        <v>0.31325951864419799</v>
      </c>
      <c r="K304" s="2">
        <v>0.67224391092119895</v>
      </c>
      <c r="L304" s="2">
        <v>0.67343760011429099</v>
      </c>
      <c r="M304" s="2">
        <v>0.34689913747284901</v>
      </c>
      <c r="N304" s="2">
        <v>0.535798831177974</v>
      </c>
      <c r="O304" s="2">
        <v>0.69976972683428496</v>
      </c>
      <c r="P304" s="2">
        <v>0.439785576108704</v>
      </c>
      <c r="Q304" s="2">
        <v>0.56462077705540203</v>
      </c>
      <c r="R304" s="2">
        <v>0.243272474528726</v>
      </c>
      <c r="S304" s="2">
        <v>0.66316511335192896</v>
      </c>
      <c r="T304" s="2">
        <v>0.44933166846170303</v>
      </c>
      <c r="U304" s="2">
        <v>0.47442457074118199</v>
      </c>
      <c r="V304" s="2">
        <v>0.425270673824094</v>
      </c>
      <c r="W304" s="2">
        <v>0.41538157085684702</v>
      </c>
      <c r="X304" s="2">
        <v>0.50242845225354704</v>
      </c>
      <c r="Y304" s="5"/>
    </row>
    <row r="305" spans="1:25" x14ac:dyDescent="0.25">
      <c r="A305" s="34" t="s">
        <v>1694</v>
      </c>
      <c r="B305" s="2">
        <v>0.36618305478876001</v>
      </c>
      <c r="C305" s="2">
        <v>0.67139734672273499</v>
      </c>
      <c r="D305" s="2">
        <v>0.66372756003945199</v>
      </c>
      <c r="E305" s="2">
        <v>0.64356492066110804</v>
      </c>
      <c r="F305" s="2">
        <v>0.62844557222715802</v>
      </c>
      <c r="G305" s="2">
        <v>0.74678240953117103</v>
      </c>
      <c r="H305" s="2">
        <v>0.24674100999845799</v>
      </c>
      <c r="I305" s="2">
        <v>0.73337118193335604</v>
      </c>
      <c r="J305" s="2">
        <v>0.35120645562611302</v>
      </c>
      <c r="K305" s="2">
        <v>0.68642022543812797</v>
      </c>
      <c r="L305" s="2">
        <v>0.73534076693907202</v>
      </c>
      <c r="M305" s="2">
        <v>0.35858312992877001</v>
      </c>
      <c r="N305" s="2">
        <v>0.50104612702393903</v>
      </c>
      <c r="O305" s="2">
        <v>0.70507500732237705</v>
      </c>
      <c r="P305" s="2">
        <v>0.49970258804849899</v>
      </c>
      <c r="Q305" s="2">
        <v>0.61860851786084503</v>
      </c>
      <c r="R305" s="2">
        <v>0.216934918306947</v>
      </c>
      <c r="S305" s="2">
        <v>0.67514532639564795</v>
      </c>
      <c r="T305" s="2">
        <v>0.58902989201735201</v>
      </c>
      <c r="U305" s="2">
        <v>0.50793188570353098</v>
      </c>
      <c r="V305" s="2">
        <v>0.47756942318418399</v>
      </c>
      <c r="W305" s="2">
        <v>0.346933093740728</v>
      </c>
      <c r="X305" s="2">
        <v>0.6312259545494</v>
      </c>
      <c r="Y305" s="5"/>
    </row>
    <row r="306" spans="1:25" x14ac:dyDescent="0.25">
      <c r="A306" s="34" t="s">
        <v>1695</v>
      </c>
      <c r="B306" s="2">
        <v>0.33734828460208499</v>
      </c>
      <c r="C306" s="2">
        <v>0.57521177438186699</v>
      </c>
      <c r="D306" s="2">
        <v>0.63942676260837195</v>
      </c>
      <c r="E306" s="2">
        <v>0.66217475636240997</v>
      </c>
      <c r="F306" s="2">
        <v>0.70576123609080998</v>
      </c>
      <c r="G306" s="2">
        <v>0.74699105184182302</v>
      </c>
      <c r="H306" s="2">
        <v>0.33012187695381401</v>
      </c>
      <c r="I306" s="2">
        <v>0.67642254454126305</v>
      </c>
      <c r="J306" s="2">
        <v>0.31149454374161301</v>
      </c>
      <c r="K306" s="2">
        <v>0.70879177751539502</v>
      </c>
      <c r="L306" s="2">
        <v>0.69247005527278405</v>
      </c>
      <c r="M306" s="2">
        <v>0.40526839180017399</v>
      </c>
      <c r="N306" s="2">
        <v>0.50506634247528004</v>
      </c>
      <c r="O306" s="2">
        <v>0.70325872213140805</v>
      </c>
      <c r="P306" s="2">
        <v>0.47894649937321099</v>
      </c>
      <c r="Q306" s="2">
        <v>0.650830441047202</v>
      </c>
      <c r="R306" s="2">
        <v>0.28471504194192898</v>
      </c>
      <c r="S306" s="2">
        <v>0.68035889428562701</v>
      </c>
      <c r="T306" s="2">
        <v>0.57786110583834904</v>
      </c>
      <c r="U306" s="2">
        <v>0.54259684718380996</v>
      </c>
      <c r="V306" s="2">
        <v>0.49329602059432698</v>
      </c>
      <c r="W306" s="2">
        <v>0.375224856877031</v>
      </c>
      <c r="X306" s="2">
        <v>0.56330764874884998</v>
      </c>
      <c r="Y306" s="5"/>
    </row>
    <row r="307" spans="1:25" x14ac:dyDescent="0.25">
      <c r="A307" s="34" t="s">
        <v>1696</v>
      </c>
      <c r="B307" s="2">
        <v>0.47938848849307802</v>
      </c>
      <c r="C307" s="2">
        <v>0.35477430781140101</v>
      </c>
      <c r="D307" s="2">
        <v>0.57456768437488104</v>
      </c>
      <c r="E307" s="2">
        <v>0.64872636905275005</v>
      </c>
      <c r="F307" s="2">
        <v>0.68969364923051601</v>
      </c>
      <c r="G307" s="2">
        <v>0.62766322880304304</v>
      </c>
      <c r="H307" s="2">
        <v>0.43592914227167201</v>
      </c>
      <c r="I307" s="2">
        <v>0.65497357880476503</v>
      </c>
      <c r="J307" s="2">
        <v>0.43123408492790399</v>
      </c>
      <c r="K307" s="2">
        <v>0.77790202938936504</v>
      </c>
      <c r="L307" s="2">
        <v>0.79151845615515504</v>
      </c>
      <c r="M307" s="2">
        <v>0.425209386617041</v>
      </c>
      <c r="N307" s="2">
        <v>0.67996311577942103</v>
      </c>
      <c r="O307" s="2">
        <v>0.73488485015150096</v>
      </c>
      <c r="P307" s="2">
        <v>0.47661907962234101</v>
      </c>
      <c r="Q307" s="2">
        <v>0.69523764645796704</v>
      </c>
      <c r="R307" s="2">
        <v>0.23677508503995701</v>
      </c>
      <c r="S307" s="2">
        <v>0.79403088325878701</v>
      </c>
      <c r="T307" s="2">
        <v>0.60615119213147695</v>
      </c>
      <c r="U307" s="2">
        <v>0.56819959306519496</v>
      </c>
      <c r="V307" s="2">
        <v>0.48089942571856598</v>
      </c>
      <c r="W307" s="2">
        <v>0.415785612892003</v>
      </c>
      <c r="X307" s="2">
        <v>0.53325798469977104</v>
      </c>
      <c r="Y307" s="5"/>
    </row>
    <row r="308" spans="1:25" x14ac:dyDescent="0.25">
      <c r="A308" s="34" t="s">
        <v>1697</v>
      </c>
      <c r="B308" s="2">
        <v>0.43203313727686798</v>
      </c>
      <c r="C308" s="2">
        <v>0.594236028593218</v>
      </c>
      <c r="D308" s="2">
        <v>0.67000620431632096</v>
      </c>
      <c r="E308" s="2">
        <v>0.62410579168418001</v>
      </c>
      <c r="F308" s="2">
        <v>0.69715499848361595</v>
      </c>
      <c r="G308" s="2">
        <v>0.64115973467812803</v>
      </c>
      <c r="H308" s="2">
        <v>0.26881595195274299</v>
      </c>
      <c r="I308" s="2">
        <v>0.69776381440533397</v>
      </c>
      <c r="J308" s="2">
        <v>0.445710505699072</v>
      </c>
      <c r="K308" s="2">
        <v>0.73014322645990704</v>
      </c>
      <c r="L308" s="2">
        <v>0.75164429423421697</v>
      </c>
      <c r="M308" s="2">
        <v>0.36290968187478501</v>
      </c>
      <c r="N308" s="2">
        <v>0.448887454055026</v>
      </c>
      <c r="O308" s="2">
        <v>0.743712709122342</v>
      </c>
      <c r="P308" s="2">
        <v>0.42925461635690199</v>
      </c>
      <c r="Q308" s="2">
        <v>0.66065124555865995</v>
      </c>
      <c r="R308" s="2">
        <v>0.21006022710361799</v>
      </c>
      <c r="S308" s="2">
        <v>0.70560911404765003</v>
      </c>
      <c r="T308" s="2">
        <v>0.569788292771918</v>
      </c>
      <c r="U308" s="2">
        <v>0.51203430206474898</v>
      </c>
      <c r="V308" s="2">
        <v>0.49829701970552598</v>
      </c>
      <c r="W308" s="2">
        <v>0.404875343175777</v>
      </c>
      <c r="X308" s="2">
        <v>0.52741565593276896</v>
      </c>
      <c r="Y308" s="5"/>
    </row>
    <row r="309" spans="1:25" x14ac:dyDescent="0.25">
      <c r="A309" s="34" t="s">
        <v>1698</v>
      </c>
      <c r="B309" s="2">
        <v>0.27340488656253997</v>
      </c>
      <c r="C309" s="2">
        <v>0.39676448972881501</v>
      </c>
      <c r="D309" s="2">
        <v>0.49928865246040999</v>
      </c>
      <c r="E309" s="2">
        <v>0.67004770913426603</v>
      </c>
      <c r="F309" s="2">
        <v>0.68401389380454203</v>
      </c>
      <c r="G309" s="2">
        <v>0.80336816333578198</v>
      </c>
      <c r="H309" s="2">
        <v>0.214134689833064</v>
      </c>
      <c r="I309" s="2">
        <v>0.63955196781791401</v>
      </c>
      <c r="J309" s="2">
        <v>0.33962203749699799</v>
      </c>
      <c r="K309" s="2">
        <v>0.76718352927340805</v>
      </c>
      <c r="L309" s="2">
        <v>0.66701902117339096</v>
      </c>
      <c r="M309" s="2">
        <v>0.36602066287381702</v>
      </c>
      <c r="N309" s="2">
        <v>0.57153247836974597</v>
      </c>
      <c r="O309" s="2">
        <v>0.71073340831838805</v>
      </c>
      <c r="P309" s="2">
        <v>0.45945462900438999</v>
      </c>
      <c r="Q309" s="2">
        <v>0.64399037417930105</v>
      </c>
      <c r="R309" s="2">
        <v>0.211904800159402</v>
      </c>
      <c r="S309" s="2">
        <v>0.679716636578648</v>
      </c>
      <c r="T309" s="2">
        <v>0.55632908221482102</v>
      </c>
      <c r="U309" s="2">
        <v>0.55782769298767099</v>
      </c>
      <c r="V309" s="2">
        <v>0.47693967586394898</v>
      </c>
      <c r="W309" s="2">
        <v>0.367260671970424</v>
      </c>
      <c r="X309" s="2">
        <v>0.51505978716420298</v>
      </c>
      <c r="Y309" s="5"/>
    </row>
    <row r="310" spans="1:25" x14ac:dyDescent="0.25">
      <c r="A310" s="34" t="s">
        <v>1699</v>
      </c>
      <c r="B310" s="2">
        <v>0.47162710702821098</v>
      </c>
      <c r="C310" s="2">
        <v>0.64915565306079903</v>
      </c>
      <c r="D310" s="2">
        <v>0.82890932011941698</v>
      </c>
      <c r="E310" s="2">
        <v>0.65698483550233899</v>
      </c>
      <c r="F310" s="2">
        <v>0.69191992919378298</v>
      </c>
      <c r="G310" s="2">
        <v>0.69929988990613901</v>
      </c>
      <c r="H310" s="2">
        <v>0.29949344815930701</v>
      </c>
      <c r="I310" s="2">
        <v>0.72275401925080895</v>
      </c>
      <c r="J310" s="2">
        <v>0.48299776152247997</v>
      </c>
      <c r="K310" s="2">
        <v>0.76511622073974495</v>
      </c>
      <c r="L310" s="2">
        <v>0.86986570874809499</v>
      </c>
      <c r="M310" s="2">
        <v>0.491604535563819</v>
      </c>
      <c r="N310" s="2">
        <v>0.56302281633397899</v>
      </c>
      <c r="O310" s="2">
        <v>0.74877128892418199</v>
      </c>
      <c r="P310" s="2">
        <v>0.55168476887568396</v>
      </c>
      <c r="Q310" s="2">
        <v>0.68314558598641895</v>
      </c>
      <c r="R310" s="2">
        <v>0.22350550235959701</v>
      </c>
      <c r="S310" s="2">
        <v>0.71413691971288795</v>
      </c>
      <c r="T310" s="2">
        <v>0.71906502076548895</v>
      </c>
      <c r="U310" s="2">
        <v>0.63231889055413504</v>
      </c>
      <c r="V310" s="2">
        <v>0.56962820621298005</v>
      </c>
      <c r="W310" s="2">
        <v>0.38910263153382102</v>
      </c>
      <c r="X310" s="2">
        <v>0.53384657998180196</v>
      </c>
      <c r="Y310" s="5"/>
    </row>
    <row r="311" spans="1:25" x14ac:dyDescent="0.25">
      <c r="A311" s="34" t="s">
        <v>1700</v>
      </c>
      <c r="B311" s="2">
        <v>0.51590908775902</v>
      </c>
      <c r="C311" s="2">
        <v>0.54963715719307404</v>
      </c>
      <c r="D311" s="2">
        <v>0.62826116121308195</v>
      </c>
      <c r="E311" s="2">
        <v>0.65391514339783197</v>
      </c>
      <c r="F311" s="2">
        <v>0.69642256644985101</v>
      </c>
      <c r="G311" s="2">
        <v>0.80336632373037997</v>
      </c>
      <c r="H311" s="2">
        <v>0.286263886878942</v>
      </c>
      <c r="I311" s="2">
        <v>0.69634407199046</v>
      </c>
      <c r="J311" s="2">
        <v>0.39879514428652602</v>
      </c>
      <c r="K311" s="2">
        <v>0.77205687149916902</v>
      </c>
      <c r="L311" s="2">
        <v>0.78155859721706999</v>
      </c>
      <c r="M311" s="2">
        <v>0.38184611475041302</v>
      </c>
      <c r="N311" s="2">
        <v>0.57180902526814203</v>
      </c>
      <c r="O311" s="2">
        <v>0.72556314281321799</v>
      </c>
      <c r="P311" s="2">
        <v>0.49744183131368402</v>
      </c>
      <c r="Q311" s="2">
        <v>0.68742370254732599</v>
      </c>
      <c r="R311" s="2">
        <v>0.29850956913485799</v>
      </c>
      <c r="S311" s="2">
        <v>0.72708566751027603</v>
      </c>
      <c r="T311" s="2">
        <v>0.61270411282967296</v>
      </c>
      <c r="U311" s="2">
        <v>0.524022661088834</v>
      </c>
      <c r="V311" s="2">
        <v>0.516489497344224</v>
      </c>
      <c r="W311" s="2">
        <v>0.44317798819009202</v>
      </c>
      <c r="X311" s="2">
        <v>0.56988672690096098</v>
      </c>
      <c r="Y311" s="5"/>
    </row>
    <row r="312" spans="1:25" x14ac:dyDescent="0.25">
      <c r="A312" s="34" t="s">
        <v>1701</v>
      </c>
      <c r="B312" s="2">
        <v>0.31808345689453899</v>
      </c>
      <c r="C312" s="2">
        <v>0.63490464247196399</v>
      </c>
      <c r="D312" s="2">
        <v>0.55436622493290399</v>
      </c>
      <c r="E312" s="2">
        <v>0.64167220770942202</v>
      </c>
      <c r="F312" s="2">
        <v>0.68631935419368195</v>
      </c>
      <c r="G312" s="2">
        <v>0.75006462514001704</v>
      </c>
      <c r="H312" s="2">
        <v>0.29544190571602602</v>
      </c>
      <c r="I312" s="2">
        <v>0.70802415746760605</v>
      </c>
      <c r="J312" s="2">
        <v>0.35832726889154398</v>
      </c>
      <c r="K312" s="2">
        <v>0.74727326248654402</v>
      </c>
      <c r="L312" s="2">
        <v>0.70568501653652504</v>
      </c>
      <c r="M312" s="2">
        <v>0.40795489901514898</v>
      </c>
      <c r="N312" s="2">
        <v>0.54786761448663701</v>
      </c>
      <c r="O312" s="2">
        <v>0.73117207443274002</v>
      </c>
      <c r="P312" s="2">
        <v>0.50669027123496901</v>
      </c>
      <c r="Q312" s="2">
        <v>0.62629361752729196</v>
      </c>
      <c r="R312" s="2">
        <v>0.34226367480182701</v>
      </c>
      <c r="S312" s="2">
        <v>0.69226980317145603</v>
      </c>
      <c r="T312" s="2">
        <v>0.57412635550178404</v>
      </c>
      <c r="U312" s="2">
        <v>0.51870887314552805</v>
      </c>
      <c r="V312" s="2">
        <v>0.52412333992050297</v>
      </c>
      <c r="W312" s="2">
        <v>0.443054678049289</v>
      </c>
      <c r="X312" s="2">
        <v>0.61929432324390798</v>
      </c>
      <c r="Y312" s="5"/>
    </row>
    <row r="313" spans="1:25" x14ac:dyDescent="0.25">
      <c r="A313" s="34" t="s">
        <v>1702</v>
      </c>
      <c r="B313" s="2">
        <v>0.43450462408212298</v>
      </c>
      <c r="C313" s="2">
        <v>0.49907772638609699</v>
      </c>
      <c r="D313" s="2">
        <v>0.590472477548181</v>
      </c>
      <c r="E313" s="2">
        <v>0.68989700819033895</v>
      </c>
      <c r="F313" s="2">
        <v>0.70143855638359798</v>
      </c>
      <c r="G313" s="2">
        <v>0.70483344997054798</v>
      </c>
      <c r="H313" s="2">
        <v>0.206515005018265</v>
      </c>
      <c r="I313" s="2">
        <v>0.755109134815379</v>
      </c>
      <c r="J313" s="2">
        <v>0.47334703318785598</v>
      </c>
      <c r="K313" s="2">
        <v>0.78071409907308198</v>
      </c>
      <c r="L313" s="2">
        <v>0.80805132714602301</v>
      </c>
      <c r="M313" s="2">
        <v>0.43789351879611799</v>
      </c>
      <c r="N313" s="2">
        <v>0.53311375475332401</v>
      </c>
      <c r="O313" s="2">
        <v>0.74306970991237797</v>
      </c>
      <c r="P313" s="2">
        <v>0.50694321330624603</v>
      </c>
      <c r="Q313" s="2">
        <v>0.69068057479013401</v>
      </c>
      <c r="R313" s="2">
        <v>0.220696486178802</v>
      </c>
      <c r="S313" s="2">
        <v>0.71308157037507802</v>
      </c>
      <c r="T313" s="2">
        <v>0.67209721543717305</v>
      </c>
      <c r="U313" s="2">
        <v>0.58683915034438905</v>
      </c>
      <c r="V313" s="2">
        <v>0.52476522835204797</v>
      </c>
      <c r="W313" s="2">
        <v>0.37274503709104401</v>
      </c>
      <c r="X313" s="2">
        <v>0.55522985266255798</v>
      </c>
      <c r="Y313" s="5"/>
    </row>
    <row r="314" spans="1:25" x14ac:dyDescent="0.25">
      <c r="A314" s="34" t="s">
        <v>1703</v>
      </c>
      <c r="B314" s="2">
        <v>0.50646839239771102</v>
      </c>
      <c r="C314" s="2">
        <v>0.65162859751255497</v>
      </c>
      <c r="D314" s="2">
        <v>0.70724322473601497</v>
      </c>
      <c r="E314" s="2">
        <v>0.67293641384501202</v>
      </c>
      <c r="F314" s="2">
        <v>0.689852981965144</v>
      </c>
      <c r="G314" s="2">
        <v>0.738311015088706</v>
      </c>
      <c r="H314" s="2">
        <v>0.39455644081230001</v>
      </c>
      <c r="I314" s="2">
        <v>0.71038871348525701</v>
      </c>
      <c r="J314" s="2">
        <v>0.52193375912822704</v>
      </c>
      <c r="K314" s="2">
        <v>0.73162592134926197</v>
      </c>
      <c r="L314" s="2">
        <v>0.81744764656931301</v>
      </c>
      <c r="M314" s="2">
        <v>0.51403670399493095</v>
      </c>
      <c r="N314" s="2">
        <v>0.57681319101059503</v>
      </c>
      <c r="O314" s="2">
        <v>0.75093888992823099</v>
      </c>
      <c r="P314" s="2">
        <v>0.50763868079052299</v>
      </c>
      <c r="Q314" s="2">
        <v>0.62480394277405105</v>
      </c>
      <c r="R314" s="2">
        <v>0.33324435034577898</v>
      </c>
      <c r="S314" s="2">
        <v>0.71321157065528795</v>
      </c>
      <c r="T314" s="2">
        <v>0.63028875723695998</v>
      </c>
      <c r="U314" s="2">
        <v>0.61986460296047097</v>
      </c>
      <c r="V314" s="2">
        <v>0.54014802726667199</v>
      </c>
      <c r="W314" s="2">
        <v>0.34765664792129197</v>
      </c>
      <c r="X314" s="2">
        <v>0.58509503032460297</v>
      </c>
      <c r="Y314" s="5"/>
    </row>
    <row r="315" spans="1:25" x14ac:dyDescent="0.25">
      <c r="A315" s="34" t="s">
        <v>1704</v>
      </c>
      <c r="B315" s="2">
        <v>0.43766131256872298</v>
      </c>
      <c r="C315" s="2">
        <v>0.54710997817157603</v>
      </c>
      <c r="D315" s="2">
        <v>0.68936825501996202</v>
      </c>
      <c r="E315" s="2">
        <v>0.63775478321367696</v>
      </c>
      <c r="F315" s="2">
        <v>0.68488703129024797</v>
      </c>
      <c r="G315" s="2">
        <v>0.76590822477855502</v>
      </c>
      <c r="H315" s="2">
        <v>0.32835489721685401</v>
      </c>
      <c r="I315" s="2">
        <v>0.65180990206698397</v>
      </c>
      <c r="J315" s="2">
        <v>0.43646694628809701</v>
      </c>
      <c r="K315" s="2">
        <v>0.80203002507042198</v>
      </c>
      <c r="L315" s="2">
        <v>0.77924281939150697</v>
      </c>
      <c r="M315" s="2">
        <v>0.422454491886946</v>
      </c>
      <c r="N315" s="2">
        <v>0.51080120448747901</v>
      </c>
      <c r="O315" s="2">
        <v>0.74872607556655202</v>
      </c>
      <c r="P315" s="2">
        <v>0.46343728727134098</v>
      </c>
      <c r="Q315" s="2">
        <v>0.648930473690294</v>
      </c>
      <c r="R315" s="2">
        <v>0.202568198466265</v>
      </c>
      <c r="S315" s="2">
        <v>0.69032308110326202</v>
      </c>
      <c r="T315" s="2">
        <v>0.62826521370092103</v>
      </c>
      <c r="U315" s="2">
        <v>0.58452018481337098</v>
      </c>
      <c r="V315" s="2">
        <v>0.50682486579654995</v>
      </c>
      <c r="W315" s="2">
        <v>0.47289653880265903</v>
      </c>
      <c r="X315" s="2">
        <v>0.55165618881398004</v>
      </c>
      <c r="Y315" s="5"/>
    </row>
    <row r="316" spans="1:25" x14ac:dyDescent="0.25">
      <c r="A316" s="34" t="s">
        <v>1705</v>
      </c>
      <c r="B316" s="2">
        <v>0.45794050796493402</v>
      </c>
      <c r="C316" s="2">
        <v>0.54960741630293897</v>
      </c>
      <c r="D316" s="2">
        <v>0.719923373418066</v>
      </c>
      <c r="E316" s="2">
        <v>0.61608493835853995</v>
      </c>
      <c r="F316" s="2">
        <v>0.63724998154312396</v>
      </c>
      <c r="G316" s="2">
        <v>0.70155502401609704</v>
      </c>
      <c r="H316" s="2">
        <v>0.34701184604525098</v>
      </c>
      <c r="I316" s="2">
        <v>0.64116870237393297</v>
      </c>
      <c r="J316" s="2">
        <v>0.45141678275741298</v>
      </c>
      <c r="K316" s="2">
        <v>0.69309323738000095</v>
      </c>
      <c r="L316" s="2">
        <v>0.65663873358081104</v>
      </c>
      <c r="M316" s="2">
        <v>0.34258367328556899</v>
      </c>
      <c r="N316" s="2">
        <v>0.47514678529757998</v>
      </c>
      <c r="O316" s="2">
        <v>0.71006407834341201</v>
      </c>
      <c r="P316" s="2">
        <v>0.43938833634174101</v>
      </c>
      <c r="Q316" s="2">
        <v>0.640501929990417</v>
      </c>
      <c r="R316" s="2">
        <v>0.19391031588021199</v>
      </c>
      <c r="S316" s="2">
        <v>0.67584240768795201</v>
      </c>
      <c r="T316" s="2">
        <v>0.47898003398609601</v>
      </c>
      <c r="U316" s="2">
        <v>0.564598021609787</v>
      </c>
      <c r="V316" s="2">
        <v>0.50583357279997998</v>
      </c>
      <c r="W316" s="2">
        <v>0.35191451547770403</v>
      </c>
      <c r="X316" s="2">
        <v>0.61338274910504098</v>
      </c>
      <c r="Y316" s="5"/>
    </row>
    <row r="317" spans="1:25" x14ac:dyDescent="0.25">
      <c r="A317" s="34" t="s">
        <v>1706</v>
      </c>
      <c r="B317" s="2">
        <v>0.455858699063241</v>
      </c>
      <c r="C317" s="2">
        <v>0.68757913605388898</v>
      </c>
      <c r="D317" s="2">
        <v>0.72257925679602197</v>
      </c>
      <c r="E317" s="2">
        <v>0.66863245103174995</v>
      </c>
      <c r="F317" s="2">
        <v>0.67363376223112204</v>
      </c>
      <c r="G317" s="2">
        <v>0.69295835535042005</v>
      </c>
      <c r="H317" s="2">
        <v>0.38753036321305301</v>
      </c>
      <c r="I317" s="2">
        <v>0.73851380048361903</v>
      </c>
      <c r="J317" s="2">
        <v>0.50947179453220004</v>
      </c>
      <c r="K317" s="2">
        <v>0.71484734853054399</v>
      </c>
      <c r="L317" s="2">
        <v>0.81828162731681897</v>
      </c>
      <c r="M317" s="2">
        <v>0.52010911572785201</v>
      </c>
      <c r="N317" s="2">
        <v>0.57373652064512604</v>
      </c>
      <c r="O317" s="2">
        <v>0.778921658057112</v>
      </c>
      <c r="P317" s="2">
        <v>0.52990337186683201</v>
      </c>
      <c r="Q317" s="2">
        <v>0.66684801829803997</v>
      </c>
      <c r="R317" s="2">
        <v>0.28304714413656401</v>
      </c>
      <c r="S317" s="2">
        <v>0.72107431325042004</v>
      </c>
      <c r="T317" s="2">
        <v>0.70291947841984304</v>
      </c>
      <c r="U317" s="2">
        <v>0.57488829155636101</v>
      </c>
      <c r="V317" s="2">
        <v>0.55145299109187096</v>
      </c>
      <c r="W317" s="2">
        <v>0.36872989080297602</v>
      </c>
      <c r="X317" s="2">
        <v>0.52030710917529799</v>
      </c>
      <c r="Y317" s="5"/>
    </row>
    <row r="318" spans="1:25" x14ac:dyDescent="0.25">
      <c r="A318" s="34" t="s">
        <v>1707</v>
      </c>
      <c r="B318" s="2">
        <v>0.326525727873548</v>
      </c>
      <c r="C318" s="2">
        <v>0.50755448019052696</v>
      </c>
      <c r="D318" s="2">
        <v>0.70623320591009198</v>
      </c>
      <c r="E318" s="2">
        <v>0.65490389367679502</v>
      </c>
      <c r="F318" s="2">
        <v>0.70989186426268502</v>
      </c>
      <c r="G318" s="2">
        <v>0.69366470757895504</v>
      </c>
      <c r="H318" s="2">
        <v>0.38008167916747299</v>
      </c>
      <c r="I318" s="2">
        <v>0.71897634856443604</v>
      </c>
      <c r="J318" s="2">
        <v>0.385690531802028</v>
      </c>
      <c r="K318" s="2">
        <v>0.74331708980223099</v>
      </c>
      <c r="L318" s="2">
        <v>0.77262961838571198</v>
      </c>
      <c r="M318" s="2">
        <v>0.42209906628947103</v>
      </c>
      <c r="N318" s="2">
        <v>0.64640808487830104</v>
      </c>
      <c r="O318" s="2">
        <v>0.73891391633340997</v>
      </c>
      <c r="P318" s="2">
        <v>0.47124944729659701</v>
      </c>
      <c r="Q318" s="2">
        <v>0.67725472138323095</v>
      </c>
      <c r="R318" s="2">
        <v>0.26371386316902901</v>
      </c>
      <c r="S318" s="2">
        <v>0.70335917579744001</v>
      </c>
      <c r="T318" s="2">
        <v>0.62952033397432405</v>
      </c>
      <c r="U318" s="2">
        <v>0.61027166819874001</v>
      </c>
      <c r="V318" s="2">
        <v>0.50569011062929403</v>
      </c>
      <c r="W318" s="2">
        <v>0.37558174778167502</v>
      </c>
      <c r="X318" s="2">
        <v>0.55156324959303304</v>
      </c>
      <c r="Y318" s="5"/>
    </row>
    <row r="319" spans="1:25" x14ac:dyDescent="0.25">
      <c r="A319" s="34" t="s">
        <v>1708</v>
      </c>
      <c r="B319" s="2">
        <v>0.36746083617019898</v>
      </c>
      <c r="C319" s="2">
        <v>0.51349271141618003</v>
      </c>
      <c r="D319" s="2">
        <v>0.54624039909772704</v>
      </c>
      <c r="E319" s="2">
        <v>0.68874038707150198</v>
      </c>
      <c r="F319" s="2">
        <v>0.692855542433646</v>
      </c>
      <c r="G319" s="2">
        <v>0.76572581850898702</v>
      </c>
      <c r="H319" s="2">
        <v>0.28855809680657901</v>
      </c>
      <c r="I319" s="2">
        <v>0.68653559667541197</v>
      </c>
      <c r="J319" s="2">
        <v>0.35311036531126599</v>
      </c>
      <c r="K319" s="2">
        <v>0.83108871303077003</v>
      </c>
      <c r="L319" s="2">
        <v>0.73323033813515004</v>
      </c>
      <c r="M319" s="2">
        <v>0.35088397823260298</v>
      </c>
      <c r="N319" s="2">
        <v>0.64583966450783103</v>
      </c>
      <c r="O319" s="2">
        <v>0.74234100503576606</v>
      </c>
      <c r="P319" s="2">
        <v>0.51490905470246096</v>
      </c>
      <c r="Q319" s="2">
        <v>0.66788518455383195</v>
      </c>
      <c r="R319" s="2">
        <v>0.28262894686475598</v>
      </c>
      <c r="S319" s="2">
        <v>0.70782557628901999</v>
      </c>
      <c r="T319" s="2">
        <v>0.60359935135700304</v>
      </c>
      <c r="U319" s="2">
        <v>0.565555409893573</v>
      </c>
      <c r="V319" s="2">
        <v>0.49905797553376302</v>
      </c>
      <c r="W319" s="2">
        <v>0.33735336398081101</v>
      </c>
      <c r="X319" s="2">
        <v>0.52378796431815</v>
      </c>
      <c r="Y319" s="5"/>
    </row>
    <row r="320" spans="1:25" x14ac:dyDescent="0.25">
      <c r="A320" s="34" t="s">
        <v>1709</v>
      </c>
      <c r="B320" s="2">
        <v>0.34365432774187599</v>
      </c>
      <c r="C320" s="2">
        <v>0.44091948859531399</v>
      </c>
      <c r="D320" s="2">
        <v>0.48575662854666002</v>
      </c>
      <c r="E320" s="2">
        <v>0.60155092363569895</v>
      </c>
      <c r="F320" s="2">
        <v>0.67687216552013596</v>
      </c>
      <c r="G320" s="2">
        <v>0.67692834345807296</v>
      </c>
      <c r="H320" s="2">
        <v>0.31430128822056103</v>
      </c>
      <c r="I320" s="2">
        <v>0.65434403028390997</v>
      </c>
      <c r="J320" s="2">
        <v>0.39608824268583298</v>
      </c>
      <c r="K320" s="2">
        <v>0.75027737528099303</v>
      </c>
      <c r="L320" s="2">
        <v>0.62280618427554202</v>
      </c>
      <c r="M320" s="2">
        <v>0.362073368262749</v>
      </c>
      <c r="N320" s="2">
        <v>0.63385873052166197</v>
      </c>
      <c r="O320" s="2">
        <v>0.691735539129127</v>
      </c>
      <c r="P320" s="2">
        <v>0.418101855717466</v>
      </c>
      <c r="Q320" s="2">
        <v>0.61300903402209905</v>
      </c>
      <c r="R320" s="2">
        <v>0.19278236903691001</v>
      </c>
      <c r="S320" s="2">
        <v>0.70482552866914505</v>
      </c>
      <c r="T320" s="2">
        <v>0.54746827814930399</v>
      </c>
      <c r="U320" s="2">
        <v>0.53779975567770499</v>
      </c>
      <c r="V320" s="2">
        <v>0.49745005899358402</v>
      </c>
      <c r="W320" s="2">
        <v>0.29810587410559097</v>
      </c>
      <c r="X320" s="2">
        <v>0.58785775709395705</v>
      </c>
      <c r="Y320" s="5"/>
    </row>
    <row r="321" spans="1:25" x14ac:dyDescent="0.25">
      <c r="A321" s="34" t="s">
        <v>1710</v>
      </c>
      <c r="B321" s="2">
        <v>0.43049422551665101</v>
      </c>
      <c r="C321" s="2">
        <v>0.54660280008019402</v>
      </c>
      <c r="D321" s="2">
        <v>0.74976472435319397</v>
      </c>
      <c r="E321" s="2">
        <v>0.65073220155399003</v>
      </c>
      <c r="F321" s="2">
        <v>0.66916109256303802</v>
      </c>
      <c r="G321" s="2">
        <v>0.79849664937684295</v>
      </c>
      <c r="H321" s="2">
        <v>0.24534091556620999</v>
      </c>
      <c r="I321" s="2">
        <v>0.70755208502502898</v>
      </c>
      <c r="J321" s="2">
        <v>0.45254630903725201</v>
      </c>
      <c r="K321" s="2">
        <v>0.75853546367908697</v>
      </c>
      <c r="L321" s="2">
        <v>0.79197156633179899</v>
      </c>
      <c r="M321" s="2">
        <v>0.44376488757593002</v>
      </c>
      <c r="N321" s="2">
        <v>0.55266472810099898</v>
      </c>
      <c r="O321" s="2">
        <v>0.73905278686749198</v>
      </c>
      <c r="P321" s="2">
        <v>0.51619383295848398</v>
      </c>
      <c r="Q321" s="2">
        <v>0.687355130851111</v>
      </c>
      <c r="R321" s="2">
        <v>0.26789467336269601</v>
      </c>
      <c r="S321" s="2">
        <v>0.70482912870158798</v>
      </c>
      <c r="T321" s="2">
        <v>0.62584509524311205</v>
      </c>
      <c r="U321" s="2">
        <v>0.60176819128284798</v>
      </c>
      <c r="V321" s="2">
        <v>0.57256066139096795</v>
      </c>
      <c r="W321" s="2">
        <v>0.39245472790564001</v>
      </c>
      <c r="X321" s="2">
        <v>0.52600788987036795</v>
      </c>
      <c r="Y321" s="5"/>
    </row>
    <row r="322" spans="1:25" x14ac:dyDescent="0.25">
      <c r="A322" s="34" t="s">
        <v>1711</v>
      </c>
      <c r="B322" s="2">
        <v>0.46841603005992599</v>
      </c>
      <c r="C322" s="2">
        <v>0.61754711293621201</v>
      </c>
      <c r="D322" s="2">
        <v>0.62113550970161502</v>
      </c>
      <c r="E322" s="2">
        <v>0.62112091635266498</v>
      </c>
      <c r="F322" s="2">
        <v>0.65517395983475502</v>
      </c>
      <c r="G322" s="2">
        <v>0.75404590745844202</v>
      </c>
      <c r="H322" s="2">
        <v>0.31305700764453598</v>
      </c>
      <c r="I322" s="2">
        <v>0.711360372634122</v>
      </c>
      <c r="J322" s="2">
        <v>0.37649562760482302</v>
      </c>
      <c r="K322" s="2">
        <v>0.71020443402497002</v>
      </c>
      <c r="L322" s="2">
        <v>0.72723950765636503</v>
      </c>
      <c r="M322" s="2">
        <v>0.40629631630107699</v>
      </c>
      <c r="N322" s="2">
        <v>0.46019277230182498</v>
      </c>
      <c r="O322" s="2">
        <v>0.74106667186413699</v>
      </c>
      <c r="P322" s="2">
        <v>0.52918017380649796</v>
      </c>
      <c r="Q322" s="2">
        <v>0.64338376087641302</v>
      </c>
      <c r="R322" s="2">
        <v>0.30580207066620602</v>
      </c>
      <c r="S322" s="2">
        <v>0.71935897729190801</v>
      </c>
      <c r="T322" s="2">
        <v>0.56153609868341003</v>
      </c>
      <c r="U322" s="2">
        <v>0.51329028051907899</v>
      </c>
      <c r="V322" s="2">
        <v>0.51408670698565195</v>
      </c>
      <c r="W322" s="2">
        <v>0.415897181007434</v>
      </c>
      <c r="X322" s="2">
        <v>0.56871436070231896</v>
      </c>
      <c r="Y322" s="5"/>
    </row>
    <row r="323" spans="1:25" x14ac:dyDescent="0.25">
      <c r="A323" s="34" t="s">
        <v>1712</v>
      </c>
      <c r="B323" s="2">
        <v>0.29007576811192698</v>
      </c>
      <c r="C323" s="2">
        <v>0.53016780735455404</v>
      </c>
      <c r="D323" s="2">
        <v>0.58818467854635703</v>
      </c>
      <c r="E323" s="2">
        <v>0.64491541354010895</v>
      </c>
      <c r="F323" s="2">
        <v>0.73768405398445203</v>
      </c>
      <c r="G323" s="2">
        <v>0.71371349265307005</v>
      </c>
      <c r="H323" s="2">
        <v>0.18436543803185301</v>
      </c>
      <c r="I323" s="2">
        <v>0.71538477859427396</v>
      </c>
      <c r="J323" s="2">
        <v>0.40371292194940001</v>
      </c>
      <c r="K323" s="2">
        <v>0.79116793308929501</v>
      </c>
      <c r="L323" s="2">
        <v>0.69082720968359201</v>
      </c>
      <c r="M323" s="2">
        <v>0.35433857997615897</v>
      </c>
      <c r="N323" s="2">
        <v>0.40472745896712298</v>
      </c>
      <c r="O323" s="2">
        <v>0.72147378582029198</v>
      </c>
      <c r="P323" s="2">
        <v>0.55463948554341402</v>
      </c>
      <c r="Q323" s="2">
        <v>0.63422344568726696</v>
      </c>
      <c r="R323" s="2">
        <v>0.257365484767136</v>
      </c>
      <c r="S323" s="2">
        <v>0.698540664054358</v>
      </c>
      <c r="T323" s="2">
        <v>0.56375205904482295</v>
      </c>
      <c r="U323" s="2">
        <v>0.57496275885985304</v>
      </c>
      <c r="V323" s="2">
        <v>0.53799976770902302</v>
      </c>
      <c r="W323" s="2">
        <v>0.352378529626663</v>
      </c>
      <c r="X323" s="2">
        <v>0.42246497576873099</v>
      </c>
      <c r="Y323" s="5"/>
    </row>
    <row r="324" spans="1:25" x14ac:dyDescent="0.25">
      <c r="A324" s="34" t="s">
        <v>1713</v>
      </c>
      <c r="B324" s="2">
        <v>0.40105665463642798</v>
      </c>
      <c r="C324" s="2">
        <v>0.53368411188546605</v>
      </c>
      <c r="D324" s="2">
        <v>0.58537369374492398</v>
      </c>
      <c r="E324" s="2">
        <v>0.67134675122241705</v>
      </c>
      <c r="F324" s="2">
        <v>0.71937819840848105</v>
      </c>
      <c r="G324" s="2">
        <v>0.76176295019536999</v>
      </c>
      <c r="H324" s="2">
        <v>0.40365955549327998</v>
      </c>
      <c r="I324" s="2">
        <v>0.75392668942286201</v>
      </c>
      <c r="J324" s="2">
        <v>0.42877796086219</v>
      </c>
      <c r="K324" s="2">
        <v>0.80809212975943201</v>
      </c>
      <c r="L324" s="2">
        <v>0.851357842762135</v>
      </c>
      <c r="M324" s="2">
        <v>0.51348159939745197</v>
      </c>
      <c r="N324" s="2">
        <v>0.61650484145083295</v>
      </c>
      <c r="O324" s="2">
        <v>0.74439471733495799</v>
      </c>
      <c r="P324" s="2">
        <v>0.56726876552953198</v>
      </c>
      <c r="Q324" s="2">
        <v>0.71809223894250696</v>
      </c>
      <c r="R324" s="2">
        <v>0.24712376174870701</v>
      </c>
      <c r="S324" s="2">
        <v>0.76167804196590805</v>
      </c>
      <c r="T324" s="2">
        <v>0.77365547929507394</v>
      </c>
      <c r="U324" s="2">
        <v>0.63395984524375204</v>
      </c>
      <c r="V324" s="2">
        <v>0.57206168780727595</v>
      </c>
      <c r="W324" s="2">
        <v>0.37214674725578001</v>
      </c>
      <c r="X324" s="2">
        <v>0.51247651848101705</v>
      </c>
      <c r="Y324" s="5"/>
    </row>
    <row r="325" spans="1:25" x14ac:dyDescent="0.25">
      <c r="A325" s="34" t="s">
        <v>1714</v>
      </c>
      <c r="B325" s="2">
        <v>0.608268793042679</v>
      </c>
      <c r="C325" s="2">
        <v>0.59381934540349601</v>
      </c>
      <c r="D325" s="2">
        <v>0.75214953702335896</v>
      </c>
      <c r="E325" s="2">
        <v>0.68482934602463597</v>
      </c>
      <c r="F325" s="2">
        <v>0.67193353334741701</v>
      </c>
      <c r="G325" s="2">
        <v>0.79493182827245701</v>
      </c>
      <c r="H325" s="2">
        <v>0.21898844203065199</v>
      </c>
      <c r="I325" s="2">
        <v>0.67537149382254902</v>
      </c>
      <c r="J325" s="2">
        <v>0.53079834293044403</v>
      </c>
      <c r="K325" s="2">
        <v>0.74448549999655</v>
      </c>
      <c r="L325" s="2">
        <v>0.80794052846669595</v>
      </c>
      <c r="M325" s="2">
        <v>0.39675722926383</v>
      </c>
      <c r="N325" s="2">
        <v>0.46293252913076899</v>
      </c>
      <c r="O325" s="2">
        <v>0.74415935049747906</v>
      </c>
      <c r="P325" s="2">
        <v>0.48437153003522798</v>
      </c>
      <c r="Q325" s="2">
        <v>0.68856650355509297</v>
      </c>
      <c r="R325" s="2">
        <v>0.293539532847155</v>
      </c>
      <c r="S325" s="2">
        <v>0.71565710634846402</v>
      </c>
      <c r="T325" s="2">
        <v>0.62837964244946398</v>
      </c>
      <c r="U325" s="2">
        <v>0.55372907168121599</v>
      </c>
      <c r="V325" s="2">
        <v>0.52429964110232496</v>
      </c>
      <c r="W325" s="2">
        <v>0.39706273687522098</v>
      </c>
      <c r="X325" s="2">
        <v>0.534794990875186</v>
      </c>
      <c r="Y325" s="5"/>
    </row>
    <row r="326" spans="1:25" x14ac:dyDescent="0.25">
      <c r="A326" s="34" t="s">
        <v>1715</v>
      </c>
      <c r="B326" s="2">
        <v>0.52803168560327696</v>
      </c>
      <c r="C326" s="2">
        <v>0.55002014494721996</v>
      </c>
      <c r="D326" s="2">
        <v>0.73472068986653105</v>
      </c>
      <c r="E326" s="2">
        <v>0.66598055672705803</v>
      </c>
      <c r="F326" s="2">
        <v>0.69997786555331498</v>
      </c>
      <c r="G326" s="2">
        <v>0.77379607249739202</v>
      </c>
      <c r="H326" s="2">
        <v>0.36988554282004499</v>
      </c>
      <c r="I326" s="2">
        <v>0.69219843483238896</v>
      </c>
      <c r="J326" s="2">
        <v>0.46721514905415301</v>
      </c>
      <c r="K326" s="2">
        <v>0.77302295146022404</v>
      </c>
      <c r="L326" s="2">
        <v>0.86569825040942505</v>
      </c>
      <c r="M326" s="2">
        <v>0.47169408509465899</v>
      </c>
      <c r="N326" s="2">
        <v>0.50702075117888301</v>
      </c>
      <c r="O326" s="2">
        <v>0.75208627067900102</v>
      </c>
      <c r="P326" s="2">
        <v>0.51138553499125905</v>
      </c>
      <c r="Q326" s="2">
        <v>0.67079291379392803</v>
      </c>
      <c r="R326" s="2">
        <v>0.18624136346752401</v>
      </c>
      <c r="S326" s="2">
        <v>0.73028940557188604</v>
      </c>
      <c r="T326" s="2">
        <v>0.63872317669755996</v>
      </c>
      <c r="U326" s="2">
        <v>0.59641630335515605</v>
      </c>
      <c r="V326" s="2">
        <v>0.50843657234917905</v>
      </c>
      <c r="W326" s="2">
        <v>0.37929870670653598</v>
      </c>
      <c r="X326" s="2">
        <v>0.49412720191276299</v>
      </c>
      <c r="Y326" s="5"/>
    </row>
    <row r="327" spans="1:25" x14ac:dyDescent="0.25">
      <c r="A327" s="34" t="s">
        <v>1716</v>
      </c>
      <c r="B327" s="2">
        <v>0.34601939044956098</v>
      </c>
      <c r="C327" s="2">
        <v>0.61633130732895602</v>
      </c>
      <c r="D327" s="2">
        <v>0.64848110759039901</v>
      </c>
      <c r="E327" s="2">
        <v>0.695045320474873</v>
      </c>
      <c r="F327" s="2">
        <v>0.71309472086034797</v>
      </c>
      <c r="G327" s="2">
        <v>0.73227371743057801</v>
      </c>
      <c r="H327" s="2">
        <v>0.30827221326304699</v>
      </c>
      <c r="I327" s="2">
        <v>0.77851969127656795</v>
      </c>
      <c r="J327" s="2">
        <v>0.49407589950449998</v>
      </c>
      <c r="K327" s="2">
        <v>0.74956415612070004</v>
      </c>
      <c r="L327" s="2">
        <v>0.89696458340715002</v>
      </c>
      <c r="M327" s="2">
        <v>0.52003238044587796</v>
      </c>
      <c r="N327" s="2">
        <v>0.60311365645136605</v>
      </c>
      <c r="O327" s="2">
        <v>0.74634227773084405</v>
      </c>
      <c r="P327" s="2">
        <v>0.60943989685040101</v>
      </c>
      <c r="Q327" s="2">
        <v>0.69483185853309604</v>
      </c>
      <c r="R327" s="2">
        <v>0.27373307427511101</v>
      </c>
      <c r="S327" s="2">
        <v>0.74528465068847305</v>
      </c>
      <c r="T327" s="2">
        <v>0.82159881381218003</v>
      </c>
      <c r="U327" s="2">
        <v>0.664427111441522</v>
      </c>
      <c r="V327" s="2">
        <v>0.59385037301823496</v>
      </c>
      <c r="W327" s="2">
        <v>0.41323588933752198</v>
      </c>
      <c r="X327" s="2">
        <v>0.47500835133189501</v>
      </c>
      <c r="Y327" s="5"/>
    </row>
    <row r="328" spans="1:25" x14ac:dyDescent="0.25">
      <c r="A328" s="34" t="s">
        <v>1717</v>
      </c>
      <c r="B328" s="2">
        <v>0.31879062155757898</v>
      </c>
      <c r="C328" s="2">
        <v>0.50779705092497796</v>
      </c>
      <c r="D328" s="2">
        <v>0.57913905763540796</v>
      </c>
      <c r="E328" s="2">
        <v>0.56526947180090503</v>
      </c>
      <c r="F328" s="2">
        <v>0.59889134808865996</v>
      </c>
      <c r="G328" s="2">
        <v>0.81314141771635595</v>
      </c>
      <c r="H328" s="2">
        <v>0.34021102056885599</v>
      </c>
      <c r="I328" s="2">
        <v>0.64977195308923397</v>
      </c>
      <c r="J328" s="2">
        <v>0.326356465227014</v>
      </c>
      <c r="K328" s="2">
        <v>0.765364234828386</v>
      </c>
      <c r="L328" s="2">
        <v>0.60544178198523102</v>
      </c>
      <c r="M328" s="2">
        <v>0.25553875900295703</v>
      </c>
      <c r="N328" s="2">
        <v>0.38335760909002897</v>
      </c>
      <c r="O328" s="2">
        <v>0.70682303737985697</v>
      </c>
      <c r="P328" s="2">
        <v>0.42034582063431902</v>
      </c>
      <c r="Q328" s="2">
        <v>0.58599775515309305</v>
      </c>
      <c r="R328" s="2">
        <v>0.12138064749060801</v>
      </c>
      <c r="S328" s="2">
        <v>0.66810865928402796</v>
      </c>
      <c r="T328" s="2">
        <v>0.43068030065424501</v>
      </c>
      <c r="U328" s="2">
        <v>0.53969700402288601</v>
      </c>
      <c r="V328" s="2">
        <v>0.44990632997491697</v>
      </c>
      <c r="W328" s="2">
        <v>0.33102943522289702</v>
      </c>
      <c r="X328" s="2">
        <v>0.49689809950596298</v>
      </c>
      <c r="Y328" s="5"/>
    </row>
    <row r="329" spans="1:25" x14ac:dyDescent="0.25">
      <c r="A329" s="34" t="s">
        <v>1718</v>
      </c>
      <c r="B329" s="2">
        <v>0.64377528306793996</v>
      </c>
      <c r="C329" s="2">
        <v>0.60054402082967895</v>
      </c>
      <c r="D329" s="2">
        <v>0.85374947451877703</v>
      </c>
      <c r="E329" s="2">
        <v>0.750877352027298</v>
      </c>
      <c r="F329" s="2">
        <v>0.73957028096468203</v>
      </c>
      <c r="G329" s="2">
        <v>0.67120970056773799</v>
      </c>
      <c r="H329" s="2">
        <v>0.46851320451518003</v>
      </c>
      <c r="I329" s="2">
        <v>0.76091557130829601</v>
      </c>
      <c r="J329" s="2">
        <v>0.61966131535482705</v>
      </c>
      <c r="K329" s="2">
        <v>0.80798062691579897</v>
      </c>
      <c r="L329" s="2">
        <v>0.94647274869334297</v>
      </c>
      <c r="M329" s="2">
        <v>0.60362484504284897</v>
      </c>
      <c r="N329" s="2">
        <v>0.70547246208004499</v>
      </c>
      <c r="O329" s="2">
        <v>0.78055344221966005</v>
      </c>
      <c r="P329" s="2">
        <v>0.55811553331289598</v>
      </c>
      <c r="Q329" s="2">
        <v>0.71511891974763997</v>
      </c>
      <c r="R329" s="2">
        <v>0.28775752752669598</v>
      </c>
      <c r="S329" s="2">
        <v>0.76333252292395404</v>
      </c>
      <c r="T329" s="2">
        <v>0.79436487472861494</v>
      </c>
      <c r="U329" s="2">
        <v>0.68654103026025504</v>
      </c>
      <c r="V329" s="2">
        <v>0.62152895050429102</v>
      </c>
      <c r="W329" s="2">
        <v>0.42992773665093598</v>
      </c>
      <c r="X329" s="2">
        <v>0.506646684969005</v>
      </c>
      <c r="Y329" s="5"/>
    </row>
    <row r="330" spans="1:25" x14ac:dyDescent="0.25">
      <c r="A330" s="34" t="s">
        <v>1719</v>
      </c>
      <c r="B330" s="2">
        <v>0.54940653703169395</v>
      </c>
      <c r="C330" s="2">
        <v>0.62508291060258703</v>
      </c>
      <c r="D330" s="2">
        <v>0.80705975094768101</v>
      </c>
      <c r="E330" s="2">
        <v>0.66386944294724504</v>
      </c>
      <c r="F330" s="2">
        <v>0.68476407202020195</v>
      </c>
      <c r="G330" s="2">
        <v>0.71522597744904504</v>
      </c>
      <c r="H330" s="2">
        <v>0.27101287377570199</v>
      </c>
      <c r="I330" s="2">
        <v>0.61737688155596904</v>
      </c>
      <c r="J330" s="2">
        <v>0.49195898845194902</v>
      </c>
      <c r="K330" s="2">
        <v>0.76320374262315605</v>
      </c>
      <c r="L330" s="2">
        <v>0.81777818180228701</v>
      </c>
      <c r="M330" s="2">
        <v>0.44878242686926001</v>
      </c>
      <c r="N330" s="2">
        <v>0.41390036403514002</v>
      </c>
      <c r="O330" s="2">
        <v>0.74758797784473696</v>
      </c>
      <c r="P330" s="2">
        <v>0.49214021687743797</v>
      </c>
      <c r="Q330" s="2">
        <v>0.60761869663768697</v>
      </c>
      <c r="R330" s="2">
        <v>0.218653090834484</v>
      </c>
      <c r="S330" s="2">
        <v>0.72053415951461397</v>
      </c>
      <c r="T330" s="2">
        <v>0.54474244050762999</v>
      </c>
      <c r="U330" s="2">
        <v>0.60254839270642002</v>
      </c>
      <c r="V330" s="2">
        <v>0.55348282013831496</v>
      </c>
      <c r="W330" s="2">
        <v>0.37596959702948701</v>
      </c>
      <c r="X330" s="2">
        <v>0.484789906004855</v>
      </c>
      <c r="Y330" s="5"/>
    </row>
    <row r="331" spans="1:25" x14ac:dyDescent="0.25">
      <c r="A331" s="34" t="s">
        <v>1720</v>
      </c>
      <c r="B331" s="2">
        <v>0.46639556129675802</v>
      </c>
      <c r="C331" s="2">
        <v>0.48972564965031501</v>
      </c>
      <c r="D331" s="2">
        <v>0.70423160252836403</v>
      </c>
      <c r="E331" s="2">
        <v>0.74879337379619804</v>
      </c>
      <c r="F331" s="2">
        <v>0.72200154918812498</v>
      </c>
      <c r="G331" s="2">
        <v>0.67212632062239597</v>
      </c>
      <c r="H331" s="2">
        <v>0.46430862929415101</v>
      </c>
      <c r="I331" s="2">
        <v>0.75866460439869998</v>
      </c>
      <c r="J331" s="2">
        <v>0.53344677410554797</v>
      </c>
      <c r="K331" s="2">
        <v>0.82679065654774297</v>
      </c>
      <c r="L331" s="2">
        <v>0.98019431432730697</v>
      </c>
      <c r="M331" s="2">
        <v>0.60868164259163104</v>
      </c>
      <c r="N331" s="2">
        <v>0.74046200273684304</v>
      </c>
      <c r="O331" s="2">
        <v>0.81405093721334998</v>
      </c>
      <c r="P331" s="2">
        <v>0.57990427575020698</v>
      </c>
      <c r="Q331" s="2">
        <v>0.70551300588696197</v>
      </c>
      <c r="R331" s="2">
        <v>0.20366534358244801</v>
      </c>
      <c r="S331" s="2">
        <v>0.78691630073664798</v>
      </c>
      <c r="T331" s="2">
        <v>0.77468321253830397</v>
      </c>
      <c r="U331" s="2">
        <v>0.7033227547316</v>
      </c>
      <c r="V331" s="2">
        <v>0.58776980377688604</v>
      </c>
      <c r="W331" s="2">
        <v>0.40350658350174101</v>
      </c>
      <c r="X331" s="2">
        <v>0.49290114245854599</v>
      </c>
      <c r="Y331" s="5"/>
    </row>
    <row r="332" spans="1:25" x14ac:dyDescent="0.25">
      <c r="A332" s="34" t="s">
        <v>1721</v>
      </c>
      <c r="B332" s="2">
        <v>0.37119768190383801</v>
      </c>
      <c r="C332" s="2">
        <v>0.54966440784664705</v>
      </c>
      <c r="D332" s="2">
        <v>0.60577325827535899</v>
      </c>
      <c r="E332" s="2">
        <v>0.60198818610334504</v>
      </c>
      <c r="F332" s="2">
        <v>0.646565673274626</v>
      </c>
      <c r="G332" s="2">
        <v>0.682101702334028</v>
      </c>
      <c r="H332" s="2">
        <v>0.26079639036828001</v>
      </c>
      <c r="I332" s="2">
        <v>0.67482241007211596</v>
      </c>
      <c r="J332" s="2">
        <v>0.333069166276386</v>
      </c>
      <c r="K332" s="2">
        <v>0.66583978790360299</v>
      </c>
      <c r="L332" s="2">
        <v>0.60948058110182501</v>
      </c>
      <c r="M332" s="2">
        <v>0.27804307620472102</v>
      </c>
      <c r="N332" s="2">
        <v>0.45027363038191998</v>
      </c>
      <c r="O332" s="2">
        <v>0.69609222273026705</v>
      </c>
      <c r="P332" s="2">
        <v>0.45223009798166802</v>
      </c>
      <c r="Q332" s="2">
        <v>0.56958540686272197</v>
      </c>
      <c r="R332" s="2">
        <v>9.0190308423385296E-2</v>
      </c>
      <c r="S332" s="2">
        <v>0.67674312763116395</v>
      </c>
      <c r="T332" s="2">
        <v>0.45375261590989802</v>
      </c>
      <c r="U332" s="2">
        <v>0.44211223752882101</v>
      </c>
      <c r="V332" s="2">
        <v>0.42680816429280399</v>
      </c>
      <c r="W332" s="2">
        <v>0.36775162313038001</v>
      </c>
      <c r="X332" s="2">
        <v>0.56052563523177801</v>
      </c>
      <c r="Y332" s="5"/>
    </row>
    <row r="333" spans="1:25" x14ac:dyDescent="0.25">
      <c r="A333" s="34" t="s">
        <v>1722</v>
      </c>
      <c r="B333" s="2">
        <v>0.37128608237933902</v>
      </c>
      <c r="C333" s="2">
        <v>0.68803215741501</v>
      </c>
      <c r="D333" s="2">
        <v>0.77382509446226</v>
      </c>
      <c r="E333" s="2">
        <v>0.70099828398776498</v>
      </c>
      <c r="F333" s="2">
        <v>0.69509496495998502</v>
      </c>
      <c r="G333" s="2">
        <v>0.74807628057097397</v>
      </c>
      <c r="H333" s="2">
        <v>0.37111232450813703</v>
      </c>
      <c r="I333" s="2">
        <v>0.74815911553195802</v>
      </c>
      <c r="J333" s="2">
        <v>0.42743839342072298</v>
      </c>
      <c r="K333" s="2">
        <v>0.75047455682575603</v>
      </c>
      <c r="L333" s="2">
        <v>0.815121259149162</v>
      </c>
      <c r="M333" s="2">
        <v>0.46106628598523802</v>
      </c>
      <c r="N333" s="2">
        <v>0.55851014546166</v>
      </c>
      <c r="O333" s="2">
        <v>0.74706137001906703</v>
      </c>
      <c r="P333" s="2">
        <v>0.55398967920798003</v>
      </c>
      <c r="Q333" s="2">
        <v>0.70053183227678095</v>
      </c>
      <c r="R333" s="2">
        <v>0.260905667533809</v>
      </c>
      <c r="S333" s="2">
        <v>0.70124950783816198</v>
      </c>
      <c r="T333" s="2">
        <v>0.70698022905872304</v>
      </c>
      <c r="U333" s="2">
        <v>0.61966590236182395</v>
      </c>
      <c r="V333" s="2">
        <v>0.59280042214489304</v>
      </c>
      <c r="W333" s="2">
        <v>0.42764730811990698</v>
      </c>
      <c r="X333" s="2">
        <v>0.52504324010874404</v>
      </c>
      <c r="Y333" s="5"/>
    </row>
    <row r="334" spans="1:25" x14ac:dyDescent="0.25">
      <c r="A334" s="34" t="s">
        <v>1723</v>
      </c>
      <c r="B334" s="2">
        <v>0.335106408585642</v>
      </c>
      <c r="C334" s="2">
        <v>0.30276357059617498</v>
      </c>
      <c r="D334" s="2">
        <v>0.63583009927697498</v>
      </c>
      <c r="E334" s="2">
        <v>0.684979750539496</v>
      </c>
      <c r="F334" s="2">
        <v>0.69074328426590903</v>
      </c>
      <c r="G334" s="2">
        <v>0.69322384839893603</v>
      </c>
      <c r="H334" s="2">
        <v>0.32043511811208603</v>
      </c>
      <c r="I334" s="2">
        <v>0.71174408645103004</v>
      </c>
      <c r="J334" s="2">
        <v>0.410682845798577</v>
      </c>
      <c r="K334" s="2">
        <v>0.79233267840071397</v>
      </c>
      <c r="L334" s="2">
        <v>0.82010644788250797</v>
      </c>
      <c r="M334" s="2">
        <v>0.50835807230984997</v>
      </c>
      <c r="N334" s="2">
        <v>0.63474158335739395</v>
      </c>
      <c r="O334" s="2">
        <v>0.77300003238243897</v>
      </c>
      <c r="P334" s="2">
        <v>0.48837245672989998</v>
      </c>
      <c r="Q334" s="2">
        <v>0.67782359164927597</v>
      </c>
      <c r="R334" s="2">
        <v>0.20881791295262001</v>
      </c>
      <c r="S334" s="2">
        <v>0.75682870554181703</v>
      </c>
      <c r="T334" s="2">
        <v>0.63209673564574598</v>
      </c>
      <c r="U334" s="2">
        <v>0.62126943671713797</v>
      </c>
      <c r="V334" s="2">
        <v>0.51556162710178099</v>
      </c>
      <c r="W334" s="2">
        <v>0.35079705994586402</v>
      </c>
      <c r="X334" s="2">
        <v>0.45730120354445197</v>
      </c>
      <c r="Y334" s="5"/>
    </row>
    <row r="335" spans="1:25" x14ac:dyDescent="0.25">
      <c r="A335" s="34" t="s">
        <v>1724</v>
      </c>
      <c r="B335" s="2">
        <v>0.74675192224369102</v>
      </c>
      <c r="C335" s="2">
        <v>0.55791257197400801</v>
      </c>
      <c r="D335" s="2">
        <v>0.81329670697286605</v>
      </c>
      <c r="E335" s="2">
        <v>0.67722687257539704</v>
      </c>
      <c r="F335" s="2">
        <v>0.69712921263328398</v>
      </c>
      <c r="G335" s="2">
        <v>0.73478863226926205</v>
      </c>
      <c r="H335" s="2">
        <v>0.46494945219666001</v>
      </c>
      <c r="I335" s="2">
        <v>0.66003077477525396</v>
      </c>
      <c r="J335" s="2">
        <v>0.62947222090180199</v>
      </c>
      <c r="K335" s="2">
        <v>0.69336561039674904</v>
      </c>
      <c r="L335" s="2">
        <v>0.88772237170690405</v>
      </c>
      <c r="M335" s="2">
        <v>0.43079276293154001</v>
      </c>
      <c r="N335" s="2">
        <v>0.61609185206218098</v>
      </c>
      <c r="O335" s="2">
        <v>0.75992906049336695</v>
      </c>
      <c r="P335" s="2">
        <v>0.51355075877518597</v>
      </c>
      <c r="Q335" s="2">
        <v>0.68966335889591701</v>
      </c>
      <c r="R335" s="2">
        <v>0.139561826405662</v>
      </c>
      <c r="S335" s="2">
        <v>0.74875407964510299</v>
      </c>
      <c r="T335" s="2">
        <v>0.65830242495745095</v>
      </c>
      <c r="U335" s="2">
        <v>0.60614355827717303</v>
      </c>
      <c r="V335" s="2">
        <v>0.621737124419937</v>
      </c>
      <c r="W335" s="2">
        <v>0.49201565726070801</v>
      </c>
      <c r="X335" s="2">
        <v>0.52774564548043901</v>
      </c>
      <c r="Y335" s="5"/>
    </row>
    <row r="336" spans="1:25" x14ac:dyDescent="0.25">
      <c r="A336" s="34" t="s">
        <v>1725</v>
      </c>
      <c r="B336" s="2">
        <v>0.23589130770650299</v>
      </c>
      <c r="C336" s="2">
        <v>0.41699462619420502</v>
      </c>
      <c r="D336" s="2">
        <v>0.53008056691213301</v>
      </c>
      <c r="E336" s="2">
        <v>0.65801190533592202</v>
      </c>
      <c r="F336" s="2">
        <v>0.72141880351549303</v>
      </c>
      <c r="G336" s="2">
        <v>0.73975893062249298</v>
      </c>
      <c r="H336" s="2">
        <v>0.189609976614245</v>
      </c>
      <c r="I336" s="2">
        <v>0.76667214973580899</v>
      </c>
      <c r="J336" s="2">
        <v>0.39303453353912998</v>
      </c>
      <c r="K336" s="2">
        <v>0.80999943351801496</v>
      </c>
      <c r="L336" s="2">
        <v>0.76788300033597801</v>
      </c>
      <c r="M336" s="2">
        <v>0.488053146986832</v>
      </c>
      <c r="N336" s="2">
        <v>0.56597482982582303</v>
      </c>
      <c r="O336" s="2">
        <v>0.78713632564605096</v>
      </c>
      <c r="P336" s="2">
        <v>0.52524110434409899</v>
      </c>
      <c r="Q336" s="2">
        <v>0.64609636684521399</v>
      </c>
      <c r="R336" s="2">
        <v>0.25298404025830201</v>
      </c>
      <c r="S336" s="2">
        <v>0.70757958382902297</v>
      </c>
      <c r="T336" s="2">
        <v>0.65043754842480905</v>
      </c>
      <c r="U336" s="2">
        <v>0.58891798869360501</v>
      </c>
      <c r="V336" s="2">
        <v>0.54986868629893404</v>
      </c>
      <c r="W336" s="2">
        <v>0.42951482013704501</v>
      </c>
      <c r="X336" s="2">
        <v>0.49753980371342099</v>
      </c>
      <c r="Y336" s="5"/>
    </row>
    <row r="337" spans="1:25" x14ac:dyDescent="0.25">
      <c r="A337" s="34" t="s">
        <v>1726</v>
      </c>
      <c r="B337" s="2">
        <v>0.30577430878887801</v>
      </c>
      <c r="C337" s="2">
        <v>0.63954602915460501</v>
      </c>
      <c r="D337" s="2">
        <v>0.67105916936312004</v>
      </c>
      <c r="E337" s="2">
        <v>0.61493820541926403</v>
      </c>
      <c r="F337" s="2">
        <v>0.67443710457366501</v>
      </c>
      <c r="G337" s="2">
        <v>0.75368421590489398</v>
      </c>
      <c r="H337" s="2">
        <v>0.23612358013989301</v>
      </c>
      <c r="I337" s="2">
        <v>0.65604609569779404</v>
      </c>
      <c r="J337" s="2">
        <v>0.285448706381082</v>
      </c>
      <c r="K337" s="2">
        <v>0.666968656891475</v>
      </c>
      <c r="L337" s="2">
        <v>0.63947354431822701</v>
      </c>
      <c r="M337" s="2">
        <v>0.319888391021457</v>
      </c>
      <c r="N337" s="2">
        <v>0.427188207071037</v>
      </c>
      <c r="O337" s="2">
        <v>0.71512047879943696</v>
      </c>
      <c r="P337" s="2">
        <v>0.44317677235359798</v>
      </c>
      <c r="Q337" s="2">
        <v>0.64471164643254197</v>
      </c>
      <c r="R337" s="2">
        <v>0.213394298834195</v>
      </c>
      <c r="S337" s="2">
        <v>0.67975901900895996</v>
      </c>
      <c r="T337" s="2">
        <v>0.50593691996941004</v>
      </c>
      <c r="U337" s="2">
        <v>0.48245253958136303</v>
      </c>
      <c r="V337" s="2">
        <v>0.45360103671492102</v>
      </c>
      <c r="W337" s="2">
        <v>0.42056180062325599</v>
      </c>
      <c r="X337" s="2">
        <v>0.57592671610738699</v>
      </c>
      <c r="Y337" s="5"/>
    </row>
    <row r="338" spans="1:25" x14ac:dyDescent="0.25">
      <c r="A338" s="34" t="s">
        <v>1727</v>
      </c>
      <c r="B338" s="2">
        <v>0.44882703600868201</v>
      </c>
      <c r="C338" s="2">
        <v>0.51608045991331697</v>
      </c>
      <c r="D338" s="2">
        <v>0.701881983080898</v>
      </c>
      <c r="E338" s="2">
        <v>0.65503046289575395</v>
      </c>
      <c r="F338" s="2">
        <v>0.67640218407034802</v>
      </c>
      <c r="G338" s="2">
        <v>0.78671331120544197</v>
      </c>
      <c r="H338" s="2">
        <v>0.157384302006117</v>
      </c>
      <c r="I338" s="2">
        <v>0.66013480714225703</v>
      </c>
      <c r="J338" s="2">
        <v>0.29985848774907298</v>
      </c>
      <c r="K338" s="2">
        <v>0.69238623060462301</v>
      </c>
      <c r="L338" s="2">
        <v>0.71601545800880395</v>
      </c>
      <c r="M338" s="2">
        <v>0.381035004891152</v>
      </c>
      <c r="N338" s="2">
        <v>0.42902741467674099</v>
      </c>
      <c r="O338" s="2">
        <v>0.73978432577159503</v>
      </c>
      <c r="P338" s="2">
        <v>0.46487081520387702</v>
      </c>
      <c r="Q338" s="2">
        <v>0.60639773701738098</v>
      </c>
      <c r="R338" s="2">
        <v>0.33193465661584898</v>
      </c>
      <c r="S338" s="2">
        <v>0.68144124418010599</v>
      </c>
      <c r="T338" s="2">
        <v>0.43845769545879998</v>
      </c>
      <c r="U338" s="2">
        <v>0.49187079868509898</v>
      </c>
      <c r="V338" s="2">
        <v>0.48810940989700202</v>
      </c>
      <c r="W338" s="2">
        <v>0.39942395785193502</v>
      </c>
      <c r="X338" s="2">
        <v>0.51532422360781804</v>
      </c>
      <c r="Y338" s="5"/>
    </row>
    <row r="339" spans="1:25" x14ac:dyDescent="0.25">
      <c r="A339" s="34" t="s">
        <v>1728</v>
      </c>
      <c r="B339" s="2">
        <v>0.39282999913330202</v>
      </c>
      <c r="C339" s="2">
        <v>0.58418519152430004</v>
      </c>
      <c r="D339" s="2">
        <v>0.70006947045364998</v>
      </c>
      <c r="E339" s="2">
        <v>0.66202737940790701</v>
      </c>
      <c r="F339" s="2">
        <v>0.72859286104308296</v>
      </c>
      <c r="G339" s="2">
        <v>0.73472577712383602</v>
      </c>
      <c r="H339" s="2">
        <v>0.25047061007251897</v>
      </c>
      <c r="I339" s="2">
        <v>0.64014619362284997</v>
      </c>
      <c r="J339" s="2">
        <v>0.39153643293483098</v>
      </c>
      <c r="K339" s="2">
        <v>0.75004657521496498</v>
      </c>
      <c r="L339" s="2">
        <v>0.77486132772389305</v>
      </c>
      <c r="M339" s="2">
        <v>0.38192998082915403</v>
      </c>
      <c r="N339" s="2">
        <v>0.38679113756647998</v>
      </c>
      <c r="O339" s="2">
        <v>0.73505599298243096</v>
      </c>
      <c r="P339" s="2">
        <v>0.48175642613255698</v>
      </c>
      <c r="Q339" s="2">
        <v>0.66070224765388397</v>
      </c>
      <c r="R339" s="2">
        <v>0.107434589638064</v>
      </c>
      <c r="S339" s="2">
        <v>0.68805746922730104</v>
      </c>
      <c r="T339" s="2">
        <v>0.42099333655826199</v>
      </c>
      <c r="U339" s="2">
        <v>0.53350551176529903</v>
      </c>
      <c r="V339" s="2">
        <v>0.488495019896038</v>
      </c>
      <c r="W339" s="2">
        <v>0.44673072809186898</v>
      </c>
      <c r="X339" s="2">
        <v>0.48307278437328199</v>
      </c>
      <c r="Y339" s="5"/>
    </row>
    <row r="340" spans="1:25" x14ac:dyDescent="0.25">
      <c r="A340" s="34" t="s">
        <v>1729</v>
      </c>
      <c r="B340" s="2">
        <v>0.36737568108187202</v>
      </c>
      <c r="C340" s="2">
        <v>0.51850730342877305</v>
      </c>
      <c r="D340" s="2">
        <v>0.53362713230833703</v>
      </c>
      <c r="E340" s="2">
        <v>0.69482830350396796</v>
      </c>
      <c r="F340" s="2">
        <v>0.68504789557687296</v>
      </c>
      <c r="G340" s="2">
        <v>0.793168171280481</v>
      </c>
      <c r="H340" s="2">
        <v>0.27766442601564101</v>
      </c>
      <c r="I340" s="2">
        <v>0.717738977326148</v>
      </c>
      <c r="J340" s="2">
        <v>0.44302123111754999</v>
      </c>
      <c r="K340" s="2">
        <v>0.81737630940704797</v>
      </c>
      <c r="L340" s="2">
        <v>0.82703526257535598</v>
      </c>
      <c r="M340" s="2">
        <v>0.48892841982770602</v>
      </c>
      <c r="N340" s="2">
        <v>0.569211605573821</v>
      </c>
      <c r="O340" s="2">
        <v>0.75568324852859403</v>
      </c>
      <c r="P340" s="2">
        <v>0.53808238953950105</v>
      </c>
      <c r="Q340" s="2">
        <v>0.72930694991843004</v>
      </c>
      <c r="R340" s="2">
        <v>0.32529773238163401</v>
      </c>
      <c r="S340" s="2">
        <v>0.73545200056625304</v>
      </c>
      <c r="T340" s="2">
        <v>0.69613985301638903</v>
      </c>
      <c r="U340" s="2">
        <v>0.62438885396702204</v>
      </c>
      <c r="V340" s="2">
        <v>0.54124821203949003</v>
      </c>
      <c r="W340" s="2">
        <v>0.41561433903145401</v>
      </c>
      <c r="X340" s="2">
        <v>0.45827553355029699</v>
      </c>
      <c r="Y340" s="5"/>
    </row>
    <row r="341" spans="1:25" x14ac:dyDescent="0.25">
      <c r="A341" s="34" t="s">
        <v>1730</v>
      </c>
      <c r="B341" s="2">
        <v>0.48178489613391801</v>
      </c>
      <c r="C341" s="2">
        <v>0.48352085728729499</v>
      </c>
      <c r="D341" s="2">
        <v>0.74715306131789505</v>
      </c>
      <c r="E341" s="2">
        <v>0.64507478571694699</v>
      </c>
      <c r="F341" s="2">
        <v>0.707500713678889</v>
      </c>
      <c r="G341" s="2">
        <v>0.71014539908960805</v>
      </c>
      <c r="H341" s="2">
        <v>0.277540608454177</v>
      </c>
      <c r="I341" s="2">
        <v>0.68185412041469595</v>
      </c>
      <c r="J341" s="2">
        <v>0.50200986814345505</v>
      </c>
      <c r="K341" s="2">
        <v>0.75166995585035801</v>
      </c>
      <c r="L341" s="2">
        <v>0.82160170521215903</v>
      </c>
      <c r="M341" s="2">
        <v>0.42067403060988001</v>
      </c>
      <c r="N341" s="2">
        <v>0.54761539448625096</v>
      </c>
      <c r="O341" s="2">
        <v>0.74678619163307003</v>
      </c>
      <c r="P341" s="2">
        <v>0.52289977933975895</v>
      </c>
      <c r="Q341" s="2">
        <v>0.68276727175971197</v>
      </c>
      <c r="R341" s="2">
        <v>0.21238661020306901</v>
      </c>
      <c r="S341" s="2">
        <v>0.71309543978332901</v>
      </c>
      <c r="T341" s="2">
        <v>0.63672867424572599</v>
      </c>
      <c r="U341" s="2">
        <v>0.61672755232169796</v>
      </c>
      <c r="V341" s="2">
        <v>0.54757633657107496</v>
      </c>
      <c r="W341" s="2">
        <v>0.42793855224183103</v>
      </c>
      <c r="X341" s="2">
        <v>0.51742722379706796</v>
      </c>
      <c r="Y341" s="5"/>
    </row>
    <row r="342" spans="1:25" x14ac:dyDescent="0.25">
      <c r="A342" s="34" t="s">
        <v>1731</v>
      </c>
      <c r="B342" s="2">
        <v>0.62159365390639199</v>
      </c>
      <c r="C342" s="2">
        <v>0.74954995471831198</v>
      </c>
      <c r="D342" s="2">
        <v>0.85423238187352302</v>
      </c>
      <c r="E342" s="2">
        <v>0.69362347227462395</v>
      </c>
      <c r="F342" s="2">
        <v>0.68107068905960899</v>
      </c>
      <c r="G342" s="2">
        <v>0.65322153867191801</v>
      </c>
      <c r="H342" s="2">
        <v>0.47724330495217399</v>
      </c>
      <c r="I342" s="2">
        <v>0.746970963581295</v>
      </c>
      <c r="J342" s="2">
        <v>0.66148086277864804</v>
      </c>
      <c r="K342" s="2">
        <v>0.78667121121717498</v>
      </c>
      <c r="L342" s="2">
        <v>0.94974379008403298</v>
      </c>
      <c r="M342" s="2">
        <v>0.52827333638872698</v>
      </c>
      <c r="N342" s="2">
        <v>0.73811115267350402</v>
      </c>
      <c r="O342" s="2">
        <v>0.77167479005975603</v>
      </c>
      <c r="P342" s="2">
        <v>0.54491242204186596</v>
      </c>
      <c r="Q342" s="2">
        <v>0.741820078298006</v>
      </c>
      <c r="R342" s="2">
        <v>0.247013459045861</v>
      </c>
      <c r="S342" s="2">
        <v>0.77549603635923103</v>
      </c>
      <c r="T342" s="2">
        <v>0.79272976320963995</v>
      </c>
      <c r="U342" s="2">
        <v>0.70283948868777402</v>
      </c>
      <c r="V342" s="2">
        <v>0.57643378107245302</v>
      </c>
      <c r="W342" s="2">
        <v>0.37613177668648701</v>
      </c>
      <c r="X342" s="2">
        <v>0.60980707627055797</v>
      </c>
      <c r="Y342" s="5"/>
    </row>
    <row r="343" spans="1:25" x14ac:dyDescent="0.25">
      <c r="A343" s="34" t="s">
        <v>1732</v>
      </c>
      <c r="B343" s="2">
        <v>0.42448273163641498</v>
      </c>
      <c r="C343" s="2">
        <v>0.61504409861715703</v>
      </c>
      <c r="D343" s="2">
        <v>0.71143015224452999</v>
      </c>
      <c r="E343" s="2">
        <v>0.66998169273263297</v>
      </c>
      <c r="F343" s="2">
        <v>0.72956442352399398</v>
      </c>
      <c r="G343" s="2">
        <v>0.71383962388907496</v>
      </c>
      <c r="H343" s="2">
        <v>0.38295357144073799</v>
      </c>
      <c r="I343" s="2">
        <v>0.70448577462453899</v>
      </c>
      <c r="J343" s="2">
        <v>0.464601028522374</v>
      </c>
      <c r="K343" s="2">
        <v>0.77014049730938305</v>
      </c>
      <c r="L343" s="2">
        <v>0.812994604184613</v>
      </c>
      <c r="M343" s="2">
        <v>0.443930520640754</v>
      </c>
      <c r="N343" s="2">
        <v>0.61749037471859902</v>
      </c>
      <c r="O343" s="2">
        <v>0.75808083577067997</v>
      </c>
      <c r="P343" s="2">
        <v>0.48384223447393898</v>
      </c>
      <c r="Q343" s="2">
        <v>0.63812997894330103</v>
      </c>
      <c r="R343" s="2">
        <v>0.32726637099417699</v>
      </c>
      <c r="S343" s="2">
        <v>0.71900628090053897</v>
      </c>
      <c r="T343" s="2">
        <v>0.65318129683715298</v>
      </c>
      <c r="U343" s="2">
        <v>0.589387098030838</v>
      </c>
      <c r="V343" s="2">
        <v>0.51178198910539596</v>
      </c>
      <c r="W343" s="2">
        <v>0.40058828930220702</v>
      </c>
      <c r="X343" s="2">
        <v>0.58256940080361796</v>
      </c>
      <c r="Y343" s="5"/>
    </row>
    <row r="344" spans="1:25" x14ac:dyDescent="0.25">
      <c r="A344" s="34" t="s">
        <v>1733</v>
      </c>
      <c r="B344" s="2">
        <v>0.26516387872084102</v>
      </c>
      <c r="C344" s="2">
        <v>0.49788605657269203</v>
      </c>
      <c r="D344" s="2">
        <v>0.563798512205823</v>
      </c>
      <c r="E344" s="2">
        <v>0.64783350947631602</v>
      </c>
      <c r="F344" s="2">
        <v>0.66304546566127698</v>
      </c>
      <c r="G344" s="2">
        <v>0.78424587191549799</v>
      </c>
      <c r="H344" s="2">
        <v>0.34411593887238001</v>
      </c>
      <c r="I344" s="2">
        <v>0.68534603881751099</v>
      </c>
      <c r="J344" s="2">
        <v>0.357801397344018</v>
      </c>
      <c r="K344" s="2">
        <v>0.74099247974966997</v>
      </c>
      <c r="L344" s="2">
        <v>0.70051673251733304</v>
      </c>
      <c r="M344" s="2">
        <v>0.40163525828663399</v>
      </c>
      <c r="N344" s="2">
        <v>0.516032681110691</v>
      </c>
      <c r="O344" s="2">
        <v>0.71259326381509402</v>
      </c>
      <c r="P344" s="2">
        <v>0.44347650443647502</v>
      </c>
      <c r="Q344" s="2">
        <v>0.63631117895939204</v>
      </c>
      <c r="R344" s="2">
        <v>0.17745835370837701</v>
      </c>
      <c r="S344" s="2">
        <v>0.72074842897241098</v>
      </c>
      <c r="T344" s="2">
        <v>0.60003523667051295</v>
      </c>
      <c r="U344" s="2">
        <v>0.57918976280590895</v>
      </c>
      <c r="V344" s="2">
        <v>0.45039882866257902</v>
      </c>
      <c r="W344" s="2">
        <v>0.402398509326645</v>
      </c>
      <c r="X344" s="2">
        <v>0.54406970947081501</v>
      </c>
      <c r="Y344" s="5"/>
    </row>
    <row r="345" spans="1:25" x14ac:dyDescent="0.25">
      <c r="A345" s="34" t="s">
        <v>1734</v>
      </c>
      <c r="B345" s="2">
        <v>0.64719434618953198</v>
      </c>
      <c r="C345" s="2">
        <v>0.57064576904669495</v>
      </c>
      <c r="D345" s="2">
        <v>0.82322776486980698</v>
      </c>
      <c r="E345" s="2">
        <v>0.72081010483678198</v>
      </c>
      <c r="F345" s="2">
        <v>0.70964525296266301</v>
      </c>
      <c r="G345" s="2">
        <v>0.71591828945931202</v>
      </c>
      <c r="H345" s="2">
        <v>0.37168385639049101</v>
      </c>
      <c r="I345" s="2">
        <v>0.69869792501967298</v>
      </c>
      <c r="J345" s="2">
        <v>0.52994226494862695</v>
      </c>
      <c r="K345" s="2">
        <v>0.75924678884323404</v>
      </c>
      <c r="L345" s="2">
        <v>0.86793069200361295</v>
      </c>
      <c r="M345" s="2">
        <v>0.491822027087916</v>
      </c>
      <c r="N345" s="2">
        <v>0.57474555245500503</v>
      </c>
      <c r="O345" s="2">
        <v>0.77149401514822402</v>
      </c>
      <c r="P345" s="2">
        <v>0.48721925065099903</v>
      </c>
      <c r="Q345" s="2">
        <v>0.70580967976923004</v>
      </c>
      <c r="R345" s="2">
        <v>0.33256398403901399</v>
      </c>
      <c r="S345" s="2">
        <v>0.73739467904206202</v>
      </c>
      <c r="T345" s="2">
        <v>0.66308544857833496</v>
      </c>
      <c r="U345" s="2">
        <v>0.59188929205303897</v>
      </c>
      <c r="V345" s="2">
        <v>0.58174968211467504</v>
      </c>
      <c r="W345" s="2">
        <v>0.390710101221515</v>
      </c>
      <c r="X345" s="2">
        <v>0.53278692833536301</v>
      </c>
      <c r="Y345" s="5"/>
    </row>
    <row r="346" spans="1:25" x14ac:dyDescent="0.25">
      <c r="A346" s="34" t="s">
        <v>1735</v>
      </c>
      <c r="B346" s="2">
        <v>0.46793539027203601</v>
      </c>
      <c r="C346" s="2">
        <v>0.57877436420309503</v>
      </c>
      <c r="D346" s="2">
        <v>0.75893017570154797</v>
      </c>
      <c r="E346" s="2">
        <v>0.74592256093403397</v>
      </c>
      <c r="F346" s="2">
        <v>0.74763678671690703</v>
      </c>
      <c r="G346" s="2">
        <v>0.71469140592202796</v>
      </c>
      <c r="H346" s="2">
        <v>0.39237785557390598</v>
      </c>
      <c r="I346" s="2">
        <v>0.78016873050075497</v>
      </c>
      <c r="J346" s="2">
        <v>0.48381644485685699</v>
      </c>
      <c r="K346" s="2">
        <v>0.80703298382104804</v>
      </c>
      <c r="L346" s="2">
        <v>0.88847975315759298</v>
      </c>
      <c r="M346" s="2">
        <v>0.546505894885573</v>
      </c>
      <c r="N346" s="2">
        <v>0.62565478212709402</v>
      </c>
      <c r="O346" s="2">
        <v>0.75485523619656303</v>
      </c>
      <c r="P346" s="2">
        <v>0.55720007267614902</v>
      </c>
      <c r="Q346" s="2">
        <v>0.69360667042509805</v>
      </c>
      <c r="R346" s="2">
        <v>0.36890768199859802</v>
      </c>
      <c r="S346" s="2">
        <v>0.73514834660609296</v>
      </c>
      <c r="T346" s="2">
        <v>0.79030795846421498</v>
      </c>
      <c r="U346" s="2">
        <v>0.651409174062618</v>
      </c>
      <c r="V346" s="2">
        <v>0.61329214036486901</v>
      </c>
      <c r="W346" s="2">
        <v>0.40703273871638901</v>
      </c>
      <c r="X346" s="2">
        <v>0.57512690896726804</v>
      </c>
      <c r="Y346" s="5"/>
    </row>
    <row r="347" spans="1:25" x14ac:dyDescent="0.25">
      <c r="A347" s="34" t="s">
        <v>1736</v>
      </c>
      <c r="B347" s="2">
        <v>0.30280066162038299</v>
      </c>
      <c r="C347" s="2">
        <v>0.63159364948024299</v>
      </c>
      <c r="D347" s="2">
        <v>0.63504417381336098</v>
      </c>
      <c r="E347" s="2">
        <v>0.59989979642807001</v>
      </c>
      <c r="F347" s="2">
        <v>0.66786746979736999</v>
      </c>
      <c r="G347" s="2">
        <v>0.73081750531535505</v>
      </c>
      <c r="H347" s="2">
        <v>0.30198102809321897</v>
      </c>
      <c r="I347" s="2">
        <v>0.64793447116596503</v>
      </c>
      <c r="J347" s="2">
        <v>0.33797929453938902</v>
      </c>
      <c r="K347" s="2">
        <v>0.77402509681169995</v>
      </c>
      <c r="L347" s="2">
        <v>0.63530390441638995</v>
      </c>
      <c r="M347" s="2">
        <v>0.346723667648694</v>
      </c>
      <c r="N347" s="2">
        <v>0.45375781066638998</v>
      </c>
      <c r="O347" s="2">
        <v>0.73901424010807004</v>
      </c>
      <c r="P347" s="2">
        <v>0.53316854480597897</v>
      </c>
      <c r="Q347" s="2">
        <v>0.59428313781193798</v>
      </c>
      <c r="R347" s="2">
        <v>0.116740989391828</v>
      </c>
      <c r="S347" s="2">
        <v>0.67886315731200897</v>
      </c>
      <c r="T347" s="2">
        <v>0.53342779083583902</v>
      </c>
      <c r="U347" s="2">
        <v>0.522673711070476</v>
      </c>
      <c r="V347" s="2">
        <v>0.487112965507639</v>
      </c>
      <c r="W347" s="2">
        <v>0.39876365914186401</v>
      </c>
      <c r="X347" s="2">
        <v>0.55495237410875997</v>
      </c>
      <c r="Y347" s="5"/>
    </row>
    <row r="348" spans="1:25" x14ac:dyDescent="0.25">
      <c r="A348" s="34" t="s">
        <v>1737</v>
      </c>
      <c r="B348" s="2">
        <v>0.52830616651939599</v>
      </c>
      <c r="C348" s="2">
        <v>0.73137434242136001</v>
      </c>
      <c r="D348" s="2">
        <v>0.86220177738885395</v>
      </c>
      <c r="E348" s="2">
        <v>0.74301993035024205</v>
      </c>
      <c r="F348" s="2">
        <v>0.72429546069433404</v>
      </c>
      <c r="G348" s="2">
        <v>0.74339015973127898</v>
      </c>
      <c r="H348" s="2">
        <v>0.35628458860984402</v>
      </c>
      <c r="I348" s="2">
        <v>0.78069666285080697</v>
      </c>
      <c r="J348" s="2">
        <v>0.56798437184782602</v>
      </c>
      <c r="K348" s="2">
        <v>0.77731712346908299</v>
      </c>
      <c r="L348" s="2">
        <v>0.99224910892551099</v>
      </c>
      <c r="M348" s="2">
        <v>0.56950417472638704</v>
      </c>
      <c r="N348" s="2">
        <v>0.59678902935311096</v>
      </c>
      <c r="O348" s="2">
        <v>0.75998556311516396</v>
      </c>
      <c r="P348" s="2">
        <v>0.60099685022728999</v>
      </c>
      <c r="Q348" s="2">
        <v>0.74610968667523703</v>
      </c>
      <c r="R348" s="2">
        <v>0.26912515200533699</v>
      </c>
      <c r="S348" s="2">
        <v>0.756476775614498</v>
      </c>
      <c r="T348" s="2">
        <v>0.85080123613743497</v>
      </c>
      <c r="U348" s="2">
        <v>0.67825535366957102</v>
      </c>
      <c r="V348" s="2">
        <v>0.637127319915757</v>
      </c>
      <c r="W348" s="2">
        <v>0.40740183160191501</v>
      </c>
      <c r="X348" s="2">
        <v>0.540372825624581</v>
      </c>
      <c r="Y348" s="5"/>
    </row>
    <row r="349" spans="1:25" x14ac:dyDescent="0.25">
      <c r="A349" s="34" t="s">
        <v>1738</v>
      </c>
      <c r="B349" s="2">
        <v>0.43418216730738501</v>
      </c>
      <c r="C349" s="2">
        <v>0.51253054783605501</v>
      </c>
      <c r="D349" s="2">
        <v>0.65124639190202205</v>
      </c>
      <c r="E349" s="2">
        <v>0.65816614056329203</v>
      </c>
      <c r="F349" s="2">
        <v>0.684139441636749</v>
      </c>
      <c r="G349" s="2">
        <v>0.774475824965558</v>
      </c>
      <c r="H349" s="2">
        <v>0.216481948452768</v>
      </c>
      <c r="I349" s="2">
        <v>0.71690420084001305</v>
      </c>
      <c r="J349" s="2">
        <v>0.44682697467360899</v>
      </c>
      <c r="K349" s="2">
        <v>0.76938387582596801</v>
      </c>
      <c r="L349" s="2">
        <v>0.79541971354611696</v>
      </c>
      <c r="M349" s="2">
        <v>0.415415462114266</v>
      </c>
      <c r="N349" s="2">
        <v>0.515135923600336</v>
      </c>
      <c r="O349" s="2">
        <v>0.74569216888655798</v>
      </c>
      <c r="P349" s="2">
        <v>0.47039723922943</v>
      </c>
      <c r="Q349" s="2">
        <v>0.66452624662371795</v>
      </c>
      <c r="R349" s="2">
        <v>0.29198645506084098</v>
      </c>
      <c r="S349" s="2">
        <v>0.72305673939047699</v>
      </c>
      <c r="T349" s="2">
        <v>0.63582951363899998</v>
      </c>
      <c r="U349" s="2">
        <v>0.57891227269915801</v>
      </c>
      <c r="V349" s="2">
        <v>0.53411408177383002</v>
      </c>
      <c r="W349" s="2">
        <v>0.37714822518686703</v>
      </c>
      <c r="X349" s="2">
        <v>0.472121729067424</v>
      </c>
      <c r="Y349" s="5"/>
    </row>
    <row r="350" spans="1:25" x14ac:dyDescent="0.25">
      <c r="A350" s="34" t="s">
        <v>1739</v>
      </c>
      <c r="B350" s="2">
        <v>0.29822604664708002</v>
      </c>
      <c r="C350" s="2">
        <v>0.44443145967086001</v>
      </c>
      <c r="D350" s="2">
        <v>0.71648783587280496</v>
      </c>
      <c r="E350" s="2">
        <v>0.74085012033326503</v>
      </c>
      <c r="F350" s="2">
        <v>0.71051814714510397</v>
      </c>
      <c r="G350" s="2">
        <v>0.66975842037737898</v>
      </c>
      <c r="H350" s="2">
        <v>0.37393379798040299</v>
      </c>
      <c r="I350" s="2">
        <v>0.75830681423134505</v>
      </c>
      <c r="J350" s="2">
        <v>0.47754722496625401</v>
      </c>
      <c r="K350" s="2">
        <v>0.79775868541888095</v>
      </c>
      <c r="L350" s="2">
        <v>0.88662981382449102</v>
      </c>
      <c r="M350" s="2">
        <v>0.56223840090794497</v>
      </c>
      <c r="N350" s="2">
        <v>0.65912544313378396</v>
      </c>
      <c r="O350" s="2">
        <v>0.80318068577375901</v>
      </c>
      <c r="P350" s="2">
        <v>0.51978236982003101</v>
      </c>
      <c r="Q350" s="2">
        <v>0.67231115718467105</v>
      </c>
      <c r="R350" s="2">
        <v>0.26612768217718802</v>
      </c>
      <c r="S350" s="2">
        <v>0.73768523293299504</v>
      </c>
      <c r="T350" s="2">
        <v>0.68643462885180195</v>
      </c>
      <c r="U350" s="2">
        <v>0.66012420866152</v>
      </c>
      <c r="V350" s="2">
        <v>0.55911600853309495</v>
      </c>
      <c r="W350" s="2">
        <v>0.41217566286580198</v>
      </c>
      <c r="X350" s="2">
        <v>0.469898876050384</v>
      </c>
      <c r="Y350" s="5"/>
    </row>
    <row r="351" spans="1:25" x14ac:dyDescent="0.25">
      <c r="A351" s="34" t="s">
        <v>1740</v>
      </c>
      <c r="B351" s="2">
        <v>0.40898742588365899</v>
      </c>
      <c r="C351" s="2">
        <v>0.67163343386604402</v>
      </c>
      <c r="D351" s="2">
        <v>0.76941349588524899</v>
      </c>
      <c r="E351" s="2">
        <v>0.71047204368461703</v>
      </c>
      <c r="F351" s="2">
        <v>0.67991631699264699</v>
      </c>
      <c r="G351" s="2">
        <v>0.76117337316489997</v>
      </c>
      <c r="H351" s="2">
        <v>0.24780507668903401</v>
      </c>
      <c r="I351" s="2">
        <v>0.68339141986375296</v>
      </c>
      <c r="J351" s="2">
        <v>0.42452999201066</v>
      </c>
      <c r="K351" s="2">
        <v>0.76192949823080702</v>
      </c>
      <c r="L351" s="2">
        <v>0.81521881289216303</v>
      </c>
      <c r="M351" s="2">
        <v>0.41082880357559398</v>
      </c>
      <c r="N351" s="2">
        <v>0.56508779150316202</v>
      </c>
      <c r="O351" s="2">
        <v>0.72305472188986997</v>
      </c>
      <c r="P351" s="2">
        <v>0.51765989943414004</v>
      </c>
      <c r="Q351" s="2">
        <v>0.69017253203401996</v>
      </c>
      <c r="R351" s="2">
        <v>0.381416334775045</v>
      </c>
      <c r="S351" s="2">
        <v>0.69483406257569003</v>
      </c>
      <c r="T351" s="2">
        <v>0.60694902883791602</v>
      </c>
      <c r="U351" s="2">
        <v>0.56685907660119905</v>
      </c>
      <c r="V351" s="2">
        <v>0.55891716104325295</v>
      </c>
      <c r="W351" s="2">
        <v>0.40128719912067701</v>
      </c>
      <c r="X351" s="2">
        <v>0.57693107982030001</v>
      </c>
      <c r="Y351" s="5"/>
    </row>
    <row r="352" spans="1:25" x14ac:dyDescent="0.25">
      <c r="A352" s="34" t="s">
        <v>1741</v>
      </c>
      <c r="B352" s="2">
        <v>0.49322884581131299</v>
      </c>
      <c r="C352" s="2">
        <v>0.35153002122432803</v>
      </c>
      <c r="D352" s="2">
        <v>0.57075931235916899</v>
      </c>
      <c r="E352" s="2">
        <v>0.62171568104347896</v>
      </c>
      <c r="F352" s="2">
        <v>0.67648319431631998</v>
      </c>
      <c r="G352" s="2">
        <v>0.67374723611324605</v>
      </c>
      <c r="H352" s="2">
        <v>0.28710038201618598</v>
      </c>
      <c r="I352" s="2">
        <v>0.62151053290505098</v>
      </c>
      <c r="J352" s="2">
        <v>0.45619586750395402</v>
      </c>
      <c r="K352" s="2">
        <v>0.78537501787870401</v>
      </c>
      <c r="L352" s="2">
        <v>0.74147641533009401</v>
      </c>
      <c r="M352" s="2">
        <v>0.37342704208409799</v>
      </c>
      <c r="N352" s="2">
        <v>0.59387990608294405</v>
      </c>
      <c r="O352" s="2">
        <v>0.78866321926259597</v>
      </c>
      <c r="P352" s="2">
        <v>0.48484571118190001</v>
      </c>
      <c r="Q352" s="2">
        <v>0.65818357498816804</v>
      </c>
      <c r="R352" s="2">
        <v>0.18241056767324201</v>
      </c>
      <c r="S352" s="2">
        <v>0.74897099432689296</v>
      </c>
      <c r="T352" s="2">
        <v>0.63780683995724896</v>
      </c>
      <c r="U352" s="2">
        <v>0.56730737308907297</v>
      </c>
      <c r="V352" s="2">
        <v>0.55212501688815696</v>
      </c>
      <c r="W352" s="2">
        <v>0.36855371253962599</v>
      </c>
      <c r="X352" s="2">
        <v>0.46084380044607898</v>
      </c>
      <c r="Y352" s="5"/>
    </row>
    <row r="353" spans="1:25" x14ac:dyDescent="0.25">
      <c r="A353" s="34" t="s">
        <v>1742</v>
      </c>
      <c r="B353" s="2">
        <v>0.56806669503070795</v>
      </c>
      <c r="C353" s="2">
        <v>0.67791077290708701</v>
      </c>
      <c r="D353" s="2">
        <v>0.79788152392851097</v>
      </c>
      <c r="E353" s="2">
        <v>0.69966095126074301</v>
      </c>
      <c r="F353" s="2">
        <v>0.71862671030024095</v>
      </c>
      <c r="G353" s="2">
        <v>0.70816938698778398</v>
      </c>
      <c r="H353" s="2">
        <v>0.34692642963573</v>
      </c>
      <c r="I353" s="2">
        <v>0.76506062758444904</v>
      </c>
      <c r="J353" s="2">
        <v>0.55288938486681605</v>
      </c>
      <c r="K353" s="2">
        <v>0.79489531462277296</v>
      </c>
      <c r="L353" s="2">
        <v>0.96216019877843495</v>
      </c>
      <c r="M353" s="2">
        <v>0.52825510616148297</v>
      </c>
      <c r="N353" s="2">
        <v>0.59836326627282799</v>
      </c>
      <c r="O353" s="2">
        <v>0.74704119353609699</v>
      </c>
      <c r="P353" s="2">
        <v>0.54040520339165599</v>
      </c>
      <c r="Q353" s="2">
        <v>0.73488923400700201</v>
      </c>
      <c r="R353" s="2">
        <v>0.194528685534678</v>
      </c>
      <c r="S353" s="2">
        <v>0.74205770871508503</v>
      </c>
      <c r="T353" s="2">
        <v>0.79585962154781897</v>
      </c>
      <c r="U353" s="2">
        <v>0.66530208746985398</v>
      </c>
      <c r="V353" s="2">
        <v>0.62352494031674899</v>
      </c>
      <c r="W353" s="2">
        <v>0.47088528577599698</v>
      </c>
      <c r="X353" s="2">
        <v>0.57537473842286102</v>
      </c>
      <c r="Y353" s="5"/>
    </row>
    <row r="354" spans="1:25" x14ac:dyDescent="0.25">
      <c r="A354" s="34" t="s">
        <v>1743</v>
      </c>
      <c r="B354" s="2">
        <v>0.29518240944150398</v>
      </c>
      <c r="C354" s="2">
        <v>0.40942477649543901</v>
      </c>
      <c r="D354" s="2">
        <v>0.53656070520827903</v>
      </c>
      <c r="E354" s="2">
        <v>0.73925115733872404</v>
      </c>
      <c r="F354" s="2">
        <v>0.68550473485875896</v>
      </c>
      <c r="G354" s="2">
        <v>0.70201453882577103</v>
      </c>
      <c r="H354" s="2">
        <v>0.25610650795265699</v>
      </c>
      <c r="I354" s="2">
        <v>0.64549451846186801</v>
      </c>
      <c r="J354" s="2">
        <v>0.41454511550371498</v>
      </c>
      <c r="K354" s="2">
        <v>0.76360346686996305</v>
      </c>
      <c r="L354" s="2">
        <v>0.74640425338941796</v>
      </c>
      <c r="M354" s="2">
        <v>0.43590475607375301</v>
      </c>
      <c r="N354" s="2">
        <v>0.560375715994895</v>
      </c>
      <c r="O354" s="2">
        <v>0.74040441129527401</v>
      </c>
      <c r="P354" s="2">
        <v>0.45018160794784801</v>
      </c>
      <c r="Q354" s="2">
        <v>0.70495957007397603</v>
      </c>
      <c r="R354" s="2">
        <v>0.336805232266774</v>
      </c>
      <c r="S354" s="2">
        <v>0.71296846108437195</v>
      </c>
      <c r="T354" s="2">
        <v>0.62536117815264902</v>
      </c>
      <c r="U354" s="2">
        <v>0.56730940415370601</v>
      </c>
      <c r="V354" s="2">
        <v>0.50770580815821198</v>
      </c>
      <c r="W354" s="2">
        <v>0.40823367231806101</v>
      </c>
      <c r="X354" s="2">
        <v>0.54868761008495504</v>
      </c>
      <c r="Y354" s="5"/>
    </row>
    <row r="355" spans="1:25" x14ac:dyDescent="0.25">
      <c r="A355" s="34" t="s">
        <v>1744</v>
      </c>
      <c r="B355" s="2">
        <v>0.44614861309036202</v>
      </c>
      <c r="C355" s="2">
        <v>0.63502384925498401</v>
      </c>
      <c r="D355" s="2">
        <v>0.87519786974841995</v>
      </c>
      <c r="E355" s="2">
        <v>0.69235498560767095</v>
      </c>
      <c r="F355" s="2">
        <v>0.727940409451027</v>
      </c>
      <c r="G355" s="2">
        <v>0.726337514515356</v>
      </c>
      <c r="H355" s="2">
        <v>0.227597184526657</v>
      </c>
      <c r="I355" s="2">
        <v>0.75251924599446396</v>
      </c>
      <c r="J355" s="2">
        <v>0.46644365864353599</v>
      </c>
      <c r="K355" s="2">
        <v>0.70760007310042095</v>
      </c>
      <c r="L355" s="2">
        <v>0.87791181875691904</v>
      </c>
      <c r="M355" s="2">
        <v>0.54896276382597797</v>
      </c>
      <c r="N355" s="2">
        <v>0.45810945336145598</v>
      </c>
      <c r="O355" s="2">
        <v>0.75507112294395895</v>
      </c>
      <c r="P355" s="2">
        <v>0.55546609220758303</v>
      </c>
      <c r="Q355" s="2">
        <v>0.71344766890260802</v>
      </c>
      <c r="R355" s="2">
        <v>0.237460612152082</v>
      </c>
      <c r="S355" s="2">
        <v>0.72672086461957197</v>
      </c>
      <c r="T355" s="2">
        <v>0.64640432433677997</v>
      </c>
      <c r="U355" s="2">
        <v>0.61727303705249004</v>
      </c>
      <c r="V355" s="2">
        <v>0.59630210589372101</v>
      </c>
      <c r="W355" s="2">
        <v>0.38135970698663102</v>
      </c>
      <c r="X355" s="2">
        <v>0.56757049768054602</v>
      </c>
      <c r="Y355" s="5"/>
    </row>
    <row r="356" spans="1:25" x14ac:dyDescent="0.25">
      <c r="A356" s="34" t="s">
        <v>1745</v>
      </c>
      <c r="B356" s="2">
        <v>0.38349180726703003</v>
      </c>
      <c r="C356" s="2">
        <v>0.56293684351429396</v>
      </c>
      <c r="D356" s="2">
        <v>0.704304402835641</v>
      </c>
      <c r="E356" s="2">
        <v>0.68879516089403303</v>
      </c>
      <c r="F356" s="2">
        <v>0.705203209528109</v>
      </c>
      <c r="G356" s="2">
        <v>0.67311482640814002</v>
      </c>
      <c r="H356" s="2">
        <v>0.33644380252538603</v>
      </c>
      <c r="I356" s="2">
        <v>0.72138521935019995</v>
      </c>
      <c r="J356" s="2">
        <v>0.44562213006276502</v>
      </c>
      <c r="K356" s="2">
        <v>0.79342372250209503</v>
      </c>
      <c r="L356" s="2">
        <v>0.77908370481878297</v>
      </c>
      <c r="M356" s="2">
        <v>0.49333165399595003</v>
      </c>
      <c r="N356" s="2">
        <v>0.60877192137685399</v>
      </c>
      <c r="O356" s="2">
        <v>0.72542069137934995</v>
      </c>
      <c r="P356" s="2">
        <v>0.55558241217197202</v>
      </c>
      <c r="Q356" s="2">
        <v>0.707021596453421</v>
      </c>
      <c r="R356" s="2">
        <v>0.35779027379754902</v>
      </c>
      <c r="S356" s="2">
        <v>0.76854182025255202</v>
      </c>
      <c r="T356" s="2">
        <v>0.65507580958399203</v>
      </c>
      <c r="U356" s="2">
        <v>0.59296721585286505</v>
      </c>
      <c r="V356" s="2">
        <v>0.56384304896966198</v>
      </c>
      <c r="W356" s="2">
        <v>0.37229487234006198</v>
      </c>
      <c r="X356" s="2">
        <v>0.50912272318423701</v>
      </c>
      <c r="Y356" s="5"/>
    </row>
    <row r="357" spans="1:25" x14ac:dyDescent="0.25">
      <c r="A357" s="34" t="s">
        <v>1746</v>
      </c>
      <c r="B357" s="2">
        <v>0.47189938163359402</v>
      </c>
      <c r="C357" s="2">
        <v>0.70361157681457498</v>
      </c>
      <c r="D357" s="2">
        <v>0.86834399176394395</v>
      </c>
      <c r="E357" s="2">
        <v>0.70220028745812202</v>
      </c>
      <c r="F357" s="2">
        <v>0.72579421331707705</v>
      </c>
      <c r="G357" s="2">
        <v>0.72598840167952905</v>
      </c>
      <c r="H357" s="2">
        <v>0.36464487470752999</v>
      </c>
      <c r="I357" s="2">
        <v>0.75135699202017003</v>
      </c>
      <c r="J357" s="2">
        <v>0.51934518650779105</v>
      </c>
      <c r="K357" s="2">
        <v>0.74790257945813998</v>
      </c>
      <c r="L357" s="2">
        <v>0.93529391854208599</v>
      </c>
      <c r="M357" s="2">
        <v>0.51587000671037897</v>
      </c>
      <c r="N357" s="2">
        <v>0.65725856905120705</v>
      </c>
      <c r="O357" s="2">
        <v>0.73752612929143102</v>
      </c>
      <c r="P357" s="2">
        <v>0.61898290274544598</v>
      </c>
      <c r="Q357" s="2">
        <v>0.70205422472302903</v>
      </c>
      <c r="R357" s="2">
        <v>0.24824464610661601</v>
      </c>
      <c r="S357" s="2">
        <v>0.69861526176491495</v>
      </c>
      <c r="T357" s="2">
        <v>0.77095442769966804</v>
      </c>
      <c r="U357" s="2">
        <v>0.66386314648885403</v>
      </c>
      <c r="V357" s="2">
        <v>0.619236702981519</v>
      </c>
      <c r="W357" s="2">
        <v>0.40748719719139398</v>
      </c>
      <c r="X357" s="2">
        <v>0.53129340731965602</v>
      </c>
      <c r="Y357" s="5"/>
    </row>
    <row r="358" spans="1:25" x14ac:dyDescent="0.25">
      <c r="A358" s="34" t="s">
        <v>1747</v>
      </c>
      <c r="B358" s="2">
        <v>0.64090429035373697</v>
      </c>
      <c r="C358" s="2">
        <v>0.67624331799518</v>
      </c>
      <c r="D358" s="2">
        <v>0.859228400671874</v>
      </c>
      <c r="E358" s="2">
        <v>0.71324211222366096</v>
      </c>
      <c r="F358" s="2">
        <v>0.70435494763362505</v>
      </c>
      <c r="G358" s="2">
        <v>0.70589445870586298</v>
      </c>
      <c r="H358" s="2">
        <v>0.29595372859097901</v>
      </c>
      <c r="I358" s="2">
        <v>0.73637246725626804</v>
      </c>
      <c r="J358" s="2">
        <v>0.64253018037346799</v>
      </c>
      <c r="K358" s="2">
        <v>0.78437500225304002</v>
      </c>
      <c r="L358" s="2">
        <v>0.94307704840186601</v>
      </c>
      <c r="M358" s="2">
        <v>0.46254581256007499</v>
      </c>
      <c r="N358" s="2">
        <v>0.57457809179062502</v>
      </c>
      <c r="O358" s="2">
        <v>0.75062247941202098</v>
      </c>
      <c r="P358" s="2">
        <v>0.53876551799189498</v>
      </c>
      <c r="Q358" s="2">
        <v>0.69441736758125205</v>
      </c>
      <c r="R358" s="2">
        <v>0.16240244474194099</v>
      </c>
      <c r="S358" s="2">
        <v>0.73151641721785399</v>
      </c>
      <c r="T358" s="2">
        <v>0.732544574938507</v>
      </c>
      <c r="U358" s="2">
        <v>0.64728902552880796</v>
      </c>
      <c r="V358" s="2">
        <v>0.58355926786579904</v>
      </c>
      <c r="W358" s="2">
        <v>0.379193252376269</v>
      </c>
      <c r="X358" s="2">
        <v>0.48088168099267498</v>
      </c>
      <c r="Y358" s="5"/>
    </row>
    <row r="359" spans="1:25" x14ac:dyDescent="0.25">
      <c r="A359" s="34" t="s">
        <v>1748</v>
      </c>
      <c r="B359" s="2">
        <v>0.38889801507299299</v>
      </c>
      <c r="C359" s="2">
        <v>0.43650078173593898</v>
      </c>
      <c r="D359" s="2">
        <v>0.58910085197884599</v>
      </c>
      <c r="E359" s="2">
        <v>0.65866242798823404</v>
      </c>
      <c r="F359" s="2">
        <v>0.65449583492029395</v>
      </c>
      <c r="G359" s="2">
        <v>0.690455194084306</v>
      </c>
      <c r="H359" s="2">
        <v>0.33543248560268901</v>
      </c>
      <c r="I359" s="2">
        <v>0.66526760946893104</v>
      </c>
      <c r="J359" s="2">
        <v>0.41442143719701002</v>
      </c>
      <c r="K359" s="2">
        <v>0.74576731687006603</v>
      </c>
      <c r="L359" s="2">
        <v>0.73832495143280297</v>
      </c>
      <c r="M359" s="2">
        <v>0.433850701271983</v>
      </c>
      <c r="N359" s="2">
        <v>0.62646519179516202</v>
      </c>
      <c r="O359" s="2">
        <v>0.74851884587604001</v>
      </c>
      <c r="P359" s="2">
        <v>0.46879326719528502</v>
      </c>
      <c r="Q359" s="2">
        <v>0.70785770799852399</v>
      </c>
      <c r="R359" s="2">
        <v>0.25161651868065099</v>
      </c>
      <c r="S359" s="2">
        <v>0.71805698810355301</v>
      </c>
      <c r="T359" s="2">
        <v>0.63779022262777096</v>
      </c>
      <c r="U359" s="2">
        <v>0.57381264175507396</v>
      </c>
      <c r="V359" s="2">
        <v>0.51566200354869596</v>
      </c>
      <c r="W359" s="2">
        <v>0.37569990390059799</v>
      </c>
      <c r="X359" s="2">
        <v>0.52643810041444605</v>
      </c>
      <c r="Y359" s="5"/>
    </row>
    <row r="360" spans="1:25" x14ac:dyDescent="0.25">
      <c r="A360" s="34" t="s">
        <v>1749</v>
      </c>
      <c r="B360" s="2">
        <v>0.433850117189641</v>
      </c>
      <c r="C360" s="2">
        <v>0.46473398094823298</v>
      </c>
      <c r="D360" s="2">
        <v>0.55382080648533805</v>
      </c>
      <c r="E360" s="2">
        <v>0.69272949292186603</v>
      </c>
      <c r="F360" s="2">
        <v>0.70699008457246604</v>
      </c>
      <c r="G360" s="2">
        <v>0.694581955256108</v>
      </c>
      <c r="H360" s="2">
        <v>0.28275137377947601</v>
      </c>
      <c r="I360" s="2">
        <v>0.71800985088104496</v>
      </c>
      <c r="J360" s="2">
        <v>0.40970665318366301</v>
      </c>
      <c r="K360" s="2">
        <v>0.77387592327497701</v>
      </c>
      <c r="L360" s="2">
        <v>0.72943224828079301</v>
      </c>
      <c r="M360" s="2">
        <v>0.37500157946677598</v>
      </c>
      <c r="N360" s="2">
        <v>0.60653843219206505</v>
      </c>
      <c r="O360" s="2">
        <v>0.75598820139949297</v>
      </c>
      <c r="P360" s="2">
        <v>0.48298762959409702</v>
      </c>
      <c r="Q360" s="2">
        <v>0.66566887988402201</v>
      </c>
      <c r="R360" s="2">
        <v>0.230713204254792</v>
      </c>
      <c r="S360" s="2">
        <v>0.73089154107695298</v>
      </c>
      <c r="T360" s="2">
        <v>0.62800488770608498</v>
      </c>
      <c r="U360" s="2">
        <v>0.58293778032750498</v>
      </c>
      <c r="V360" s="2">
        <v>0.52577860211734295</v>
      </c>
      <c r="W360" s="2">
        <v>0.42893617527866001</v>
      </c>
      <c r="X360" s="2">
        <v>0.52224852763233598</v>
      </c>
      <c r="Y360" s="5"/>
    </row>
    <row r="361" spans="1:25" x14ac:dyDescent="0.25">
      <c r="A361" s="34" t="s">
        <v>1750</v>
      </c>
      <c r="B361" s="2">
        <v>0.53469852623078495</v>
      </c>
      <c r="C361" s="2">
        <v>0.43893390233741603</v>
      </c>
      <c r="D361" s="2">
        <v>0.63337165676222396</v>
      </c>
      <c r="E361" s="2">
        <v>0.66367533585755101</v>
      </c>
      <c r="F361" s="2">
        <v>0.63715653282013696</v>
      </c>
      <c r="G361" s="2">
        <v>0.70664819426745096</v>
      </c>
      <c r="H361" s="2">
        <v>0.28605049412429501</v>
      </c>
      <c r="I361" s="2">
        <v>0.6645217887589</v>
      </c>
      <c r="J361" s="2">
        <v>0.466038975972561</v>
      </c>
      <c r="K361" s="2">
        <v>0.72991947591466699</v>
      </c>
      <c r="L361" s="2">
        <v>0.802506216461918</v>
      </c>
      <c r="M361" s="2">
        <v>0.463298458095178</v>
      </c>
      <c r="N361" s="2">
        <v>0.55044470450772498</v>
      </c>
      <c r="O361" s="2">
        <v>0.75282601832711904</v>
      </c>
      <c r="P361" s="2">
        <v>0.50863613613206804</v>
      </c>
      <c r="Q361" s="2">
        <v>0.70470622903497904</v>
      </c>
      <c r="R361" s="2">
        <v>0.21076638366901801</v>
      </c>
      <c r="S361" s="2">
        <v>0.75574066547684504</v>
      </c>
      <c r="T361" s="2">
        <v>0.65523261139867695</v>
      </c>
      <c r="U361" s="2">
        <v>0.62286261105364804</v>
      </c>
      <c r="V361" s="2">
        <v>0.54867492384521599</v>
      </c>
      <c r="W361" s="2">
        <v>0.43187301337261502</v>
      </c>
      <c r="X361" s="2">
        <v>0.46009817925830698</v>
      </c>
      <c r="Y361" s="5"/>
    </row>
    <row r="362" spans="1:25" x14ac:dyDescent="0.25">
      <c r="A362" s="34" t="s">
        <v>1751</v>
      </c>
      <c r="B362" s="2">
        <v>0.47890609965623698</v>
      </c>
      <c r="C362" s="2">
        <v>0.44824569230859201</v>
      </c>
      <c r="D362" s="2">
        <v>0.64522587518056795</v>
      </c>
      <c r="E362" s="2">
        <v>0.677083958730192</v>
      </c>
      <c r="F362" s="2">
        <v>0.63294461996519702</v>
      </c>
      <c r="G362" s="2">
        <v>0.68439729979869601</v>
      </c>
      <c r="H362" s="2">
        <v>0.34510854340105501</v>
      </c>
      <c r="I362" s="2">
        <v>0.69243549253004699</v>
      </c>
      <c r="J362" s="2">
        <v>0.42919388973234301</v>
      </c>
      <c r="K362" s="2">
        <v>0.72897930554301205</v>
      </c>
      <c r="L362" s="2">
        <v>0.79791219140942904</v>
      </c>
      <c r="M362" s="2">
        <v>0.46327561956318902</v>
      </c>
      <c r="N362" s="2">
        <v>0.58670249851814704</v>
      </c>
      <c r="O362" s="2">
        <v>0.73600563688905496</v>
      </c>
      <c r="P362" s="2">
        <v>0.50291330243640298</v>
      </c>
      <c r="Q362" s="2">
        <v>0.67673337546116696</v>
      </c>
      <c r="R362" s="2">
        <v>0.16797346114963599</v>
      </c>
      <c r="S362" s="2">
        <v>0.73209060457339803</v>
      </c>
      <c r="T362" s="2">
        <v>0.65360765999948101</v>
      </c>
      <c r="U362" s="2">
        <v>0.605503210647095</v>
      </c>
      <c r="V362" s="2">
        <v>0.534245885409807</v>
      </c>
      <c r="W362" s="2">
        <v>0.42737095447536599</v>
      </c>
      <c r="X362" s="2">
        <v>0.535425641171699</v>
      </c>
      <c r="Y362" s="5"/>
    </row>
    <row r="363" spans="1:25" x14ac:dyDescent="0.25">
      <c r="A363" s="34" t="s">
        <v>1752</v>
      </c>
      <c r="B363" s="2">
        <v>0.60860552281593605</v>
      </c>
      <c r="C363" s="2">
        <v>0.67549228946322604</v>
      </c>
      <c r="D363" s="2">
        <v>0.82007621096065997</v>
      </c>
      <c r="E363" s="2">
        <v>0.69458915547169897</v>
      </c>
      <c r="F363" s="2">
        <v>0.73311677711369005</v>
      </c>
      <c r="G363" s="2">
        <v>0.72651760067632398</v>
      </c>
      <c r="H363" s="2">
        <v>0.37118477318256099</v>
      </c>
      <c r="I363" s="2">
        <v>0.73676787028861301</v>
      </c>
      <c r="J363" s="2">
        <v>0.58907448920159799</v>
      </c>
      <c r="K363" s="2">
        <v>0.77893299825740503</v>
      </c>
      <c r="L363" s="2">
        <v>0.91564155172727602</v>
      </c>
      <c r="M363" s="2">
        <v>0.50365428038071203</v>
      </c>
      <c r="N363" s="2">
        <v>0.61442222811790903</v>
      </c>
      <c r="O363" s="2">
        <v>0.76338230251569394</v>
      </c>
      <c r="P363" s="2">
        <v>0.54303889395695704</v>
      </c>
      <c r="Q363" s="2">
        <v>0.74479087718549097</v>
      </c>
      <c r="R363" s="2">
        <v>0.364290083099788</v>
      </c>
      <c r="S363" s="2">
        <v>0.75126393057507901</v>
      </c>
      <c r="T363" s="2">
        <v>0.766636945736199</v>
      </c>
      <c r="U363" s="2">
        <v>0.66332915487838795</v>
      </c>
      <c r="V363" s="2">
        <v>0.58878595720203497</v>
      </c>
      <c r="W363" s="2">
        <v>0.43311783369451601</v>
      </c>
      <c r="X363" s="2">
        <v>0.53243714555715105</v>
      </c>
      <c r="Y363" s="5"/>
    </row>
    <row r="364" spans="1:25" x14ac:dyDescent="0.25">
      <c r="A364" s="34" t="s">
        <v>1753</v>
      </c>
      <c r="B364" s="2">
        <v>0.43629233772596898</v>
      </c>
      <c r="C364" s="2">
        <v>0.608328138351801</v>
      </c>
      <c r="D364" s="2">
        <v>0.73845514916726296</v>
      </c>
      <c r="E364" s="2">
        <v>0.73775940091169501</v>
      </c>
      <c r="F364" s="2">
        <v>0.70824285335932602</v>
      </c>
      <c r="G364" s="2">
        <v>0.74367394685315102</v>
      </c>
      <c r="H364" s="2">
        <v>0.47730132800769598</v>
      </c>
      <c r="I364" s="2">
        <v>0.74113038137724097</v>
      </c>
      <c r="J364" s="2">
        <v>0.51100738886234098</v>
      </c>
      <c r="K364" s="2">
        <v>0.78783938824311694</v>
      </c>
      <c r="L364" s="2">
        <v>0.91718153735635499</v>
      </c>
      <c r="M364" s="2">
        <v>0.538319468827819</v>
      </c>
      <c r="N364" s="2">
        <v>0.642699539611017</v>
      </c>
      <c r="O364" s="2">
        <v>0.79112446834252803</v>
      </c>
      <c r="P364" s="2">
        <v>0.56295817118879798</v>
      </c>
      <c r="Q364" s="2">
        <v>0.73740491118192997</v>
      </c>
      <c r="R364" s="2">
        <v>0.31055211798764198</v>
      </c>
      <c r="S364" s="2">
        <v>0.72520546041582301</v>
      </c>
      <c r="T364" s="2">
        <v>0.81077874376958903</v>
      </c>
      <c r="U364" s="2">
        <v>0.681358091230301</v>
      </c>
      <c r="V364" s="2">
        <v>0.59688711277651896</v>
      </c>
      <c r="W364" s="2">
        <v>0.45083172438558</v>
      </c>
      <c r="X364" s="2">
        <v>0.49831822150726302</v>
      </c>
      <c r="Y364" s="5"/>
    </row>
    <row r="365" spans="1:25" x14ac:dyDescent="0.25">
      <c r="A365" s="34" t="s">
        <v>1754</v>
      </c>
      <c r="B365" s="2">
        <v>0.49220471388860199</v>
      </c>
      <c r="C365" s="2">
        <v>0.65833076413548897</v>
      </c>
      <c r="D365" s="2">
        <v>0.72937576752357602</v>
      </c>
      <c r="E365" s="2">
        <v>0.65445908476256298</v>
      </c>
      <c r="F365" s="2">
        <v>0.67623595394472102</v>
      </c>
      <c r="G365" s="2">
        <v>0.66547294853766004</v>
      </c>
      <c r="H365" s="2">
        <v>0.18447408738434901</v>
      </c>
      <c r="I365" s="2">
        <v>0.73244906805432297</v>
      </c>
      <c r="J365" s="2">
        <v>0.51865233046305903</v>
      </c>
      <c r="K365" s="2">
        <v>0.75228316898958103</v>
      </c>
      <c r="L365" s="2">
        <v>0.83113608909817405</v>
      </c>
      <c r="M365" s="2">
        <v>0.44364917912004698</v>
      </c>
      <c r="N365" s="2">
        <v>0.40761337656082902</v>
      </c>
      <c r="O365" s="2">
        <v>0.71148705813302804</v>
      </c>
      <c r="P365" s="2">
        <v>0.52985531732213897</v>
      </c>
      <c r="Q365" s="2">
        <v>0.67752445916419202</v>
      </c>
      <c r="R365" s="2">
        <v>0.119932829396501</v>
      </c>
      <c r="S365" s="2">
        <v>0.72574843001608702</v>
      </c>
      <c r="T365" s="2">
        <v>0.69691506600774</v>
      </c>
      <c r="U365" s="2">
        <v>0.59158658394102204</v>
      </c>
      <c r="V365" s="2">
        <v>0.52186868361036998</v>
      </c>
      <c r="W365" s="2">
        <v>0.36018113442603999</v>
      </c>
      <c r="X365" s="2">
        <v>0.53410882109037505</v>
      </c>
      <c r="Y365" s="5"/>
    </row>
    <row r="366" spans="1:25" x14ac:dyDescent="0.25">
      <c r="A366" s="34" t="s">
        <v>1755</v>
      </c>
      <c r="B366" s="2">
        <v>0.49452168158911097</v>
      </c>
      <c r="C366" s="2">
        <v>0.61617187697511</v>
      </c>
      <c r="D366" s="2">
        <v>0.69877531414060901</v>
      </c>
      <c r="E366" s="2">
        <v>0.69005341856659697</v>
      </c>
      <c r="F366" s="2">
        <v>0.71525824040975705</v>
      </c>
      <c r="G366" s="2">
        <v>0.77198473734373596</v>
      </c>
      <c r="H366" s="2">
        <v>0.22928816420345599</v>
      </c>
      <c r="I366" s="2">
        <v>0.70118465777142203</v>
      </c>
      <c r="J366" s="2">
        <v>0.48762511096511502</v>
      </c>
      <c r="K366" s="2">
        <v>0.77211993425383096</v>
      </c>
      <c r="L366" s="2">
        <v>0.85622106040119905</v>
      </c>
      <c r="M366" s="2">
        <v>0.42382203574334698</v>
      </c>
      <c r="N366" s="2">
        <v>0.53999110605802003</v>
      </c>
      <c r="O366" s="2">
        <v>0.72198042526254202</v>
      </c>
      <c r="P366" s="2">
        <v>0.47340581834132101</v>
      </c>
      <c r="Q366" s="2">
        <v>0.64582919493108804</v>
      </c>
      <c r="R366" s="2">
        <v>0.160048756336615</v>
      </c>
      <c r="S366" s="2">
        <v>0.73620568845456902</v>
      </c>
      <c r="T366" s="2">
        <v>0.71513721683660403</v>
      </c>
      <c r="U366" s="2">
        <v>0.60218324677438995</v>
      </c>
      <c r="V366" s="2">
        <v>0.55116878819993897</v>
      </c>
      <c r="W366" s="2">
        <v>0.36070245546971302</v>
      </c>
      <c r="X366" s="2">
        <v>0.42317701568736898</v>
      </c>
      <c r="Y366" s="5"/>
    </row>
    <row r="367" spans="1:25" x14ac:dyDescent="0.25">
      <c r="A367" s="34" t="s">
        <v>1756</v>
      </c>
      <c r="B367" s="2">
        <v>0.57314809197866601</v>
      </c>
      <c r="C367" s="2">
        <v>0.51041915138449401</v>
      </c>
      <c r="D367" s="2">
        <v>0.78145341320472195</v>
      </c>
      <c r="E367" s="2">
        <v>0.661820580421147</v>
      </c>
      <c r="F367" s="2">
        <v>0.71490628246566301</v>
      </c>
      <c r="G367" s="2">
        <v>0.74053106261602697</v>
      </c>
      <c r="H367" s="2">
        <v>0.26234026868139498</v>
      </c>
      <c r="I367" s="2">
        <v>0.65359690645162805</v>
      </c>
      <c r="J367" s="2">
        <v>0.47174744810272301</v>
      </c>
      <c r="K367" s="2">
        <v>0.77202551984444501</v>
      </c>
      <c r="L367" s="2">
        <v>0.79042467910435799</v>
      </c>
      <c r="M367" s="2">
        <v>0.42737500872424899</v>
      </c>
      <c r="N367" s="2">
        <v>0.42071272241846902</v>
      </c>
      <c r="O367" s="2">
        <v>0.78851903410292901</v>
      </c>
      <c r="P367" s="2">
        <v>0.47773435497077898</v>
      </c>
      <c r="Q367" s="2">
        <v>0.62104067701039301</v>
      </c>
      <c r="R367" s="2">
        <v>0.30289710557375399</v>
      </c>
      <c r="S367" s="2">
        <v>0.73331019560478194</v>
      </c>
      <c r="T367" s="2">
        <v>0.49148626114942701</v>
      </c>
      <c r="U367" s="2">
        <v>0.58829445610674302</v>
      </c>
      <c r="V367" s="2">
        <v>0.53051328349250104</v>
      </c>
      <c r="W367" s="2">
        <v>0.44556620724379498</v>
      </c>
      <c r="X367" s="2">
        <v>0.53893527880453396</v>
      </c>
      <c r="Y367" s="5"/>
    </row>
    <row r="368" spans="1:25" x14ac:dyDescent="0.25">
      <c r="A368" s="34" t="s">
        <v>1757</v>
      </c>
      <c r="B368" s="2">
        <v>0.49744901576174</v>
      </c>
      <c r="C368" s="2">
        <v>0.62913937576225099</v>
      </c>
      <c r="D368" s="2">
        <v>0.71310449378569096</v>
      </c>
      <c r="E368" s="2">
        <v>0.68449465596395298</v>
      </c>
      <c r="F368" s="2">
        <v>0.72314830983758105</v>
      </c>
      <c r="G368" s="2">
        <v>0.72349530670886697</v>
      </c>
      <c r="H368" s="2">
        <v>0.276385339566113</v>
      </c>
      <c r="I368" s="2">
        <v>0.73312522069478303</v>
      </c>
      <c r="J368" s="2">
        <v>0.44948192578153801</v>
      </c>
      <c r="K368" s="2">
        <v>0.79142484222163201</v>
      </c>
      <c r="L368" s="2">
        <v>0.85972487869436598</v>
      </c>
      <c r="M368" s="2">
        <v>0.46772551053390599</v>
      </c>
      <c r="N368" s="2">
        <v>0.60144055564354704</v>
      </c>
      <c r="O368" s="2">
        <v>0.72762699858441104</v>
      </c>
      <c r="P368" s="2">
        <v>0.48785120355245598</v>
      </c>
      <c r="Q368" s="2">
        <v>0.67599138581354901</v>
      </c>
      <c r="R368" s="2">
        <v>0.22359923322998401</v>
      </c>
      <c r="S368" s="2">
        <v>0.74539365896027299</v>
      </c>
      <c r="T368" s="2">
        <v>0.68312230840247301</v>
      </c>
      <c r="U368" s="2">
        <v>0.57297048765325997</v>
      </c>
      <c r="V368" s="2">
        <v>0.56199162729850005</v>
      </c>
      <c r="W368" s="2">
        <v>0.42522954196594898</v>
      </c>
      <c r="X368" s="2">
        <v>0.54906816366168498</v>
      </c>
      <c r="Y368" s="5"/>
    </row>
    <row r="369" spans="1:25" x14ac:dyDescent="0.25">
      <c r="A369" s="34" t="s">
        <v>1758</v>
      </c>
      <c r="B369" s="2">
        <v>0.38303524812436301</v>
      </c>
      <c r="C369" s="2">
        <v>0.532296282488817</v>
      </c>
      <c r="D369" s="2">
        <v>0.64255539340300105</v>
      </c>
      <c r="E369" s="2">
        <v>0.72561272931339005</v>
      </c>
      <c r="F369" s="2">
        <v>0.699286445683174</v>
      </c>
      <c r="G369" s="2">
        <v>0.71436496290953799</v>
      </c>
      <c r="H369" s="2">
        <v>0.33819859509463501</v>
      </c>
      <c r="I369" s="2">
        <v>0.74779703219862803</v>
      </c>
      <c r="J369" s="2">
        <v>0.485233622291523</v>
      </c>
      <c r="K369" s="2">
        <v>0.79632860561697905</v>
      </c>
      <c r="L369" s="2">
        <v>0.89859832043112098</v>
      </c>
      <c r="M369" s="2">
        <v>0.49667154973731098</v>
      </c>
      <c r="N369" s="2">
        <v>0.67461795955985604</v>
      </c>
      <c r="O369" s="2">
        <v>0.75444307599627702</v>
      </c>
      <c r="P369" s="2">
        <v>0.52378841927185604</v>
      </c>
      <c r="Q369" s="2">
        <v>0.73030662018285297</v>
      </c>
      <c r="R369" s="2">
        <v>0.255988600447001</v>
      </c>
      <c r="S369" s="2">
        <v>0.76949753472390803</v>
      </c>
      <c r="T369" s="2">
        <v>0.78360953267313604</v>
      </c>
      <c r="U369" s="2">
        <v>0.61991566206975901</v>
      </c>
      <c r="V369" s="2">
        <v>0.57710027100347305</v>
      </c>
      <c r="W369" s="2">
        <v>0.42833492397916101</v>
      </c>
      <c r="X369" s="2">
        <v>0.55852582949131702</v>
      </c>
      <c r="Y369" s="5"/>
    </row>
    <row r="370" spans="1:25" x14ac:dyDescent="0.25">
      <c r="A370" s="34" t="s">
        <v>1759</v>
      </c>
      <c r="B370" s="2">
        <v>0.29743556339342903</v>
      </c>
      <c r="C370" s="2">
        <v>0.59115440220304905</v>
      </c>
      <c r="D370" s="2">
        <v>0.70826476737946298</v>
      </c>
      <c r="E370" s="2">
        <v>0.68784021059816403</v>
      </c>
      <c r="F370" s="2">
        <v>0.70448322723940104</v>
      </c>
      <c r="G370" s="2">
        <v>0.78438452475614695</v>
      </c>
      <c r="H370" s="2">
        <v>0.27822427471681299</v>
      </c>
      <c r="I370" s="2">
        <v>0.66006478251582801</v>
      </c>
      <c r="J370" s="2">
        <v>0.369058711860836</v>
      </c>
      <c r="K370" s="2">
        <v>0.76484038697378398</v>
      </c>
      <c r="L370" s="2">
        <v>0.77261416458940402</v>
      </c>
      <c r="M370" s="2">
        <v>0.389562899719405</v>
      </c>
      <c r="N370" s="2">
        <v>0.52877832149406001</v>
      </c>
      <c r="O370" s="2">
        <v>0.71926241546450698</v>
      </c>
      <c r="P370" s="2">
        <v>0.48836371243725502</v>
      </c>
      <c r="Q370" s="2">
        <v>0.64953425786584396</v>
      </c>
      <c r="R370" s="2">
        <v>0.100262194367765</v>
      </c>
      <c r="S370" s="2">
        <v>0.70319801106776103</v>
      </c>
      <c r="T370" s="2">
        <v>0.61448059375603004</v>
      </c>
      <c r="U370" s="2">
        <v>0.57662594278026003</v>
      </c>
      <c r="V370" s="2">
        <v>0.48832702553051899</v>
      </c>
      <c r="W370" s="2">
        <v>0.36851643575703602</v>
      </c>
      <c r="X370" s="2">
        <v>0.49649515938168198</v>
      </c>
      <c r="Y370" s="5"/>
    </row>
    <row r="371" spans="1:25" x14ac:dyDescent="0.25">
      <c r="A371" s="34" t="s">
        <v>1760</v>
      </c>
      <c r="B371" s="2">
        <v>0.36377739400578502</v>
      </c>
      <c r="C371" s="2">
        <v>0.49925861606966698</v>
      </c>
      <c r="D371" s="2">
        <v>0.69741853121296704</v>
      </c>
      <c r="E371" s="2">
        <v>0.69001048634515305</v>
      </c>
      <c r="F371" s="2">
        <v>0.704426851551609</v>
      </c>
      <c r="G371" s="2">
        <v>0.72109124242990796</v>
      </c>
      <c r="H371" s="2">
        <v>0.302856715023121</v>
      </c>
      <c r="I371" s="2">
        <v>0.71064823399920996</v>
      </c>
      <c r="J371" s="2">
        <v>0.423565231851462</v>
      </c>
      <c r="K371" s="2">
        <v>0.77424706063666504</v>
      </c>
      <c r="L371" s="2">
        <v>0.84384786792888</v>
      </c>
      <c r="M371" s="2">
        <v>0.42372041260892501</v>
      </c>
      <c r="N371" s="2">
        <v>0.569319624809276</v>
      </c>
      <c r="O371" s="2">
        <v>0.75956876495218595</v>
      </c>
      <c r="P371" s="2">
        <v>0.49606561039535801</v>
      </c>
      <c r="Q371" s="2">
        <v>0.66571616472378503</v>
      </c>
      <c r="R371" s="2">
        <v>0.25488198419636399</v>
      </c>
      <c r="S371" s="2">
        <v>0.71060023686895002</v>
      </c>
      <c r="T371" s="2">
        <v>0.65059641429974302</v>
      </c>
      <c r="U371" s="2">
        <v>0.60344184995462402</v>
      </c>
      <c r="V371" s="2">
        <v>0.53918864662820198</v>
      </c>
      <c r="W371" s="2">
        <v>0.44241931052322298</v>
      </c>
      <c r="X371" s="2">
        <v>0.51439878187067301</v>
      </c>
      <c r="Y371" s="5"/>
    </row>
    <row r="372" spans="1:25" x14ac:dyDescent="0.25">
      <c r="A372" s="34" t="s">
        <v>1761</v>
      </c>
      <c r="B372" s="2">
        <v>0.61516817230294696</v>
      </c>
      <c r="C372" s="2">
        <v>0.511813307230503</v>
      </c>
      <c r="D372" s="2">
        <v>0.75088649063685997</v>
      </c>
      <c r="E372" s="2">
        <v>0.67843399356028999</v>
      </c>
      <c r="F372" s="2">
        <v>0.69640812262346397</v>
      </c>
      <c r="G372" s="2">
        <v>0.66811095222328198</v>
      </c>
      <c r="H372" s="2">
        <v>0.37143621001078603</v>
      </c>
      <c r="I372" s="2">
        <v>0.66481174697445</v>
      </c>
      <c r="J372" s="2">
        <v>0.52080399791519605</v>
      </c>
      <c r="K372" s="2">
        <v>0.787257436458629</v>
      </c>
      <c r="L372" s="2">
        <v>0.79983260666841205</v>
      </c>
      <c r="M372" s="2">
        <v>0.39473773793486699</v>
      </c>
      <c r="N372" s="2">
        <v>0.63075364802226497</v>
      </c>
      <c r="O372" s="2">
        <v>0.74590818562111605</v>
      </c>
      <c r="P372" s="2">
        <v>0.45940837573164001</v>
      </c>
      <c r="Q372" s="2">
        <v>0.70431502757265696</v>
      </c>
      <c r="R372" s="2">
        <v>0.24780173740969699</v>
      </c>
      <c r="S372" s="2">
        <v>0.75970575846990895</v>
      </c>
      <c r="T372" s="2">
        <v>0.60355616481596397</v>
      </c>
      <c r="U372" s="2">
        <v>0.58363979250082298</v>
      </c>
      <c r="V372" s="2">
        <v>0.52893028195866698</v>
      </c>
      <c r="W372" s="2">
        <v>0.379031437588919</v>
      </c>
      <c r="X372" s="2">
        <v>0.52822860023738905</v>
      </c>
      <c r="Y372" s="5"/>
    </row>
    <row r="373" spans="1:25" x14ac:dyDescent="0.25">
      <c r="A373" s="34" t="s">
        <v>1762</v>
      </c>
      <c r="B373" s="2">
        <v>0.256682354633535</v>
      </c>
      <c r="C373" s="2">
        <v>0.33759751974937702</v>
      </c>
      <c r="D373" s="2">
        <v>0.564406969437383</v>
      </c>
      <c r="E373" s="2">
        <v>0.56164019975175605</v>
      </c>
      <c r="F373" s="2">
        <v>0.60888081043568998</v>
      </c>
      <c r="G373" s="2">
        <v>0.66387716656372597</v>
      </c>
      <c r="H373" s="2">
        <v>0.26530052550108302</v>
      </c>
      <c r="I373" s="2">
        <v>0.61965595010512597</v>
      </c>
      <c r="J373" s="2">
        <v>0.178358617642107</v>
      </c>
      <c r="K373" s="2">
        <v>0.67143589929420999</v>
      </c>
      <c r="L373" s="2">
        <v>0.48157851818561098</v>
      </c>
      <c r="M373" s="2">
        <v>0.30595564685146598</v>
      </c>
      <c r="N373" s="2">
        <v>0.36512092210181002</v>
      </c>
      <c r="O373" s="2">
        <v>0.70461522793043596</v>
      </c>
      <c r="P373" s="2">
        <v>0.365707292142331</v>
      </c>
      <c r="Q373" s="2">
        <v>0.50299407582039801</v>
      </c>
      <c r="R373" s="2">
        <v>0.20669439113641699</v>
      </c>
      <c r="S373" s="2">
        <v>0.62652803492057096</v>
      </c>
      <c r="T373" s="2">
        <v>0.30816779282628798</v>
      </c>
      <c r="U373" s="2">
        <v>0.46308155541491702</v>
      </c>
      <c r="V373" s="2">
        <v>0.42008591338282403</v>
      </c>
      <c r="W373" s="2">
        <v>0.36665353531266898</v>
      </c>
      <c r="X373" s="2">
        <v>0.404198823483577</v>
      </c>
      <c r="Y373" s="5"/>
    </row>
    <row r="374" spans="1:25" x14ac:dyDescent="0.25">
      <c r="A374" s="34" t="s">
        <v>1763</v>
      </c>
      <c r="B374" s="2">
        <v>0.37938065176928598</v>
      </c>
      <c r="C374" s="2">
        <v>0.57713450720660797</v>
      </c>
      <c r="D374" s="2">
        <v>0.58127660768687495</v>
      </c>
      <c r="E374" s="2">
        <v>0.62989149796384702</v>
      </c>
      <c r="F374" s="2">
        <v>0.64817234022492298</v>
      </c>
      <c r="G374" s="2">
        <v>0.75442404111122496</v>
      </c>
      <c r="H374" s="2">
        <v>0.30157267067404298</v>
      </c>
      <c r="I374" s="2">
        <v>0.67684777538492402</v>
      </c>
      <c r="J374" s="2">
        <v>0.32875127753025002</v>
      </c>
      <c r="K374" s="2">
        <v>0.77194856436080495</v>
      </c>
      <c r="L374" s="2">
        <v>0.700634223369486</v>
      </c>
      <c r="M374" s="2">
        <v>0.41176402358069097</v>
      </c>
      <c r="N374" s="2">
        <v>0.55322530697922701</v>
      </c>
      <c r="O374" s="2">
        <v>0.71010740681086804</v>
      </c>
      <c r="P374" s="2">
        <v>0.435437858487703</v>
      </c>
      <c r="Q374" s="2">
        <v>0.61565348274845</v>
      </c>
      <c r="R374" s="2">
        <v>0.266022761136604</v>
      </c>
      <c r="S374" s="2">
        <v>0.71274717878457605</v>
      </c>
      <c r="T374" s="2">
        <v>0.52709668671821297</v>
      </c>
      <c r="U374" s="2">
        <v>0.522748879805366</v>
      </c>
      <c r="V374" s="2">
        <v>0.51618068326343303</v>
      </c>
      <c r="W374" s="2">
        <v>0.35568765467166202</v>
      </c>
      <c r="X374" s="2">
        <v>0.60603097928861505</v>
      </c>
      <c r="Y374" s="5"/>
    </row>
    <row r="375" spans="1:25" x14ac:dyDescent="0.25">
      <c r="A375" s="34" t="s">
        <v>1764</v>
      </c>
      <c r="B375" s="2">
        <v>0.39940230950123101</v>
      </c>
      <c r="C375" s="2">
        <v>0.65751426969274096</v>
      </c>
      <c r="D375" s="2">
        <v>0.82955779669854901</v>
      </c>
      <c r="E375" s="2">
        <v>0.69655610045511596</v>
      </c>
      <c r="F375" s="2">
        <v>0.72028789421074901</v>
      </c>
      <c r="G375" s="2">
        <v>0.73562672897160097</v>
      </c>
      <c r="H375" s="2">
        <v>0.34319645871735099</v>
      </c>
      <c r="I375" s="2">
        <v>0.75863619820109496</v>
      </c>
      <c r="J375" s="2">
        <v>0.50876362161462596</v>
      </c>
      <c r="K375" s="2">
        <v>0.78423575889673303</v>
      </c>
      <c r="L375" s="2">
        <v>0.90004829477190096</v>
      </c>
      <c r="M375" s="2">
        <v>0.52772335642327095</v>
      </c>
      <c r="N375" s="2">
        <v>0.55216665945522903</v>
      </c>
      <c r="O375" s="2">
        <v>0.777623258270845</v>
      </c>
      <c r="P375" s="2">
        <v>0.56427339841688395</v>
      </c>
      <c r="Q375" s="2">
        <v>0.73226181748768104</v>
      </c>
      <c r="R375" s="2">
        <v>0.383729367901195</v>
      </c>
      <c r="S375" s="2">
        <v>0.730492999887842</v>
      </c>
      <c r="T375" s="2">
        <v>0.762044407700882</v>
      </c>
      <c r="U375" s="2">
        <v>0.62678226622696298</v>
      </c>
      <c r="V375" s="2">
        <v>0.58947747382566196</v>
      </c>
      <c r="W375" s="2">
        <v>0.43209225165686899</v>
      </c>
      <c r="X375" s="2">
        <v>0.55874803865426703</v>
      </c>
      <c r="Y375" s="5"/>
    </row>
    <row r="376" spans="1:25" x14ac:dyDescent="0.25">
      <c r="A376" s="34" t="s">
        <v>1765</v>
      </c>
      <c r="B376" s="2">
        <v>0.49947226144582302</v>
      </c>
      <c r="C376" s="2">
        <v>0.47847359036957399</v>
      </c>
      <c r="D376" s="2">
        <v>0.63371120604251896</v>
      </c>
      <c r="E376" s="2">
        <v>0.69449443472777295</v>
      </c>
      <c r="F376" s="2">
        <v>0.65559810784430395</v>
      </c>
      <c r="G376" s="2">
        <v>0.74210810709473596</v>
      </c>
      <c r="H376" s="2">
        <v>0.31763117758751402</v>
      </c>
      <c r="I376" s="2">
        <v>0.70366894842685102</v>
      </c>
      <c r="J376" s="2">
        <v>0.400067212965798</v>
      </c>
      <c r="K376" s="2">
        <v>0.743143073770825</v>
      </c>
      <c r="L376" s="2">
        <v>0.718038211250976</v>
      </c>
      <c r="M376" s="2">
        <v>0.41090604152365801</v>
      </c>
      <c r="N376" s="2">
        <v>0.58429100372317599</v>
      </c>
      <c r="O376" s="2">
        <v>0.74856415505513096</v>
      </c>
      <c r="P376" s="2">
        <v>0.46749857268177802</v>
      </c>
      <c r="Q376" s="2">
        <v>0.59935764714903295</v>
      </c>
      <c r="R376" s="2">
        <v>0.302246763838391</v>
      </c>
      <c r="S376" s="2">
        <v>0.70195022049552003</v>
      </c>
      <c r="T376" s="2">
        <v>0.56819118899729504</v>
      </c>
      <c r="U376" s="2">
        <v>0.55604264606437803</v>
      </c>
      <c r="V376" s="2">
        <v>0.51396477382348904</v>
      </c>
      <c r="W376" s="2">
        <v>0.34473790969476897</v>
      </c>
      <c r="X376" s="2">
        <v>0.48021563412124102</v>
      </c>
      <c r="Y376" s="5"/>
    </row>
    <row r="377" spans="1:25" x14ac:dyDescent="0.25">
      <c r="A377" s="34" t="s">
        <v>1766</v>
      </c>
      <c r="B377" s="2">
        <v>0.34848612955554298</v>
      </c>
      <c r="C377" s="2">
        <v>0.52628898871305296</v>
      </c>
      <c r="D377" s="2">
        <v>0.57646357362128497</v>
      </c>
      <c r="E377" s="2">
        <v>0.69885966073736705</v>
      </c>
      <c r="F377" s="2">
        <v>0.707314702694119</v>
      </c>
      <c r="G377" s="2">
        <v>0.72858459922517604</v>
      </c>
      <c r="H377" s="2">
        <v>0.26487595217745202</v>
      </c>
      <c r="I377" s="2">
        <v>0.728684820908164</v>
      </c>
      <c r="J377" s="2">
        <v>0.41795475977792301</v>
      </c>
      <c r="K377" s="2">
        <v>0.75186677043552497</v>
      </c>
      <c r="L377" s="2">
        <v>0.82178890493423196</v>
      </c>
      <c r="M377" s="2">
        <v>0.445277163577248</v>
      </c>
      <c r="N377" s="2">
        <v>0.550671823367476</v>
      </c>
      <c r="O377" s="2">
        <v>0.73982978271752697</v>
      </c>
      <c r="P377" s="2">
        <v>0.51565571988952397</v>
      </c>
      <c r="Q377" s="2">
        <v>0.70162719869651602</v>
      </c>
      <c r="R377" s="2">
        <v>0.225481898845976</v>
      </c>
      <c r="S377" s="2">
        <v>0.72244382421726405</v>
      </c>
      <c r="T377" s="2">
        <v>0.71196153917200999</v>
      </c>
      <c r="U377" s="2">
        <v>0.60029222515925695</v>
      </c>
      <c r="V377" s="2">
        <v>0.54935318193222504</v>
      </c>
      <c r="W377" s="2">
        <v>0.39194428209773902</v>
      </c>
      <c r="X377" s="2">
        <v>0.50398553372629296</v>
      </c>
      <c r="Y377" s="5"/>
    </row>
    <row r="378" spans="1:25" x14ac:dyDescent="0.25">
      <c r="A378" s="34" t="s">
        <v>1767</v>
      </c>
      <c r="B378" s="2">
        <v>0.45142228097778703</v>
      </c>
      <c r="C378" s="2">
        <v>0.396485423601104</v>
      </c>
      <c r="D378" s="2">
        <v>0.60654229905049695</v>
      </c>
      <c r="E378" s="2">
        <v>0.69058392472200103</v>
      </c>
      <c r="F378" s="2">
        <v>0.70322565250708402</v>
      </c>
      <c r="G378" s="2">
        <v>0.70861196974846596</v>
      </c>
      <c r="H378" s="2">
        <v>0.32664909036574902</v>
      </c>
      <c r="I378" s="2">
        <v>0.66700210401383997</v>
      </c>
      <c r="J378" s="2">
        <v>0.47142182722981202</v>
      </c>
      <c r="K378" s="2">
        <v>0.77436967461460504</v>
      </c>
      <c r="L378" s="2">
        <v>0.79857564738747</v>
      </c>
      <c r="M378" s="2">
        <v>0.44942879834696797</v>
      </c>
      <c r="N378" s="2">
        <v>0.64342285148441603</v>
      </c>
      <c r="O378" s="2">
        <v>0.75739314443025996</v>
      </c>
      <c r="P378" s="2">
        <v>0.47136600791807698</v>
      </c>
      <c r="Q378" s="2">
        <v>0.69210303752213498</v>
      </c>
      <c r="R378" s="2">
        <v>0.25242041342663801</v>
      </c>
      <c r="S378" s="2">
        <v>0.725991833740257</v>
      </c>
      <c r="T378" s="2">
        <v>0.66923128337315696</v>
      </c>
      <c r="U378" s="2">
        <v>0.60836950762702202</v>
      </c>
      <c r="V378" s="2">
        <v>0.51759120659839597</v>
      </c>
      <c r="W378" s="2">
        <v>0.43566649221466602</v>
      </c>
      <c r="X378" s="2">
        <v>0.46657592137257797</v>
      </c>
      <c r="Y378" s="5"/>
    </row>
    <row r="379" spans="1:25" x14ac:dyDescent="0.25">
      <c r="A379" s="34" t="s">
        <v>1768</v>
      </c>
      <c r="B379" s="2">
        <v>0.37505913826543402</v>
      </c>
      <c r="C379" s="2">
        <v>0.58858326269248495</v>
      </c>
      <c r="D379" s="2">
        <v>0.65230957356040997</v>
      </c>
      <c r="E379" s="2">
        <v>0.59981118756444196</v>
      </c>
      <c r="F379" s="2">
        <v>0.69324226616506102</v>
      </c>
      <c r="G379" s="2">
        <v>0.71915318051628896</v>
      </c>
      <c r="H379" s="2">
        <v>0.24260336726221299</v>
      </c>
      <c r="I379" s="2">
        <v>0.705094430551233</v>
      </c>
      <c r="J379" s="2">
        <v>0.33625426116064799</v>
      </c>
      <c r="K379" s="2">
        <v>0.72999476814247299</v>
      </c>
      <c r="L379" s="2">
        <v>0.68127026494035703</v>
      </c>
      <c r="M379" s="2">
        <v>0.38580336265653398</v>
      </c>
      <c r="N379" s="2">
        <v>0.46538777682339899</v>
      </c>
      <c r="O379" s="2">
        <v>0.75424966771920199</v>
      </c>
      <c r="P379" s="2">
        <v>0.45877329614811602</v>
      </c>
      <c r="Q379" s="2">
        <v>0.57646039807099003</v>
      </c>
      <c r="R379" s="2">
        <v>0.27944484856872698</v>
      </c>
      <c r="S379" s="2">
        <v>0.66490392300220902</v>
      </c>
      <c r="T379" s="2">
        <v>0.54821032196106401</v>
      </c>
      <c r="U379" s="2">
        <v>0.48099374487777102</v>
      </c>
      <c r="V379" s="2">
        <v>0.49809668403131402</v>
      </c>
      <c r="W379" s="2">
        <v>0.433010298655992</v>
      </c>
      <c r="X379" s="2">
        <v>0.526882938855464</v>
      </c>
      <c r="Y379" s="5"/>
    </row>
    <row r="380" spans="1:25" x14ac:dyDescent="0.25">
      <c r="A380" s="34" t="s">
        <v>1769</v>
      </c>
      <c r="B380" s="2">
        <v>0.52509378209381297</v>
      </c>
      <c r="C380" s="2">
        <v>0.490752311157446</v>
      </c>
      <c r="D380" s="2">
        <v>0.70155756489484</v>
      </c>
      <c r="E380" s="2">
        <v>0.63142752603896901</v>
      </c>
      <c r="F380" s="2">
        <v>0.69194852658932504</v>
      </c>
      <c r="G380" s="2">
        <v>0.69223852309570399</v>
      </c>
      <c r="H380" s="2">
        <v>0.272498029195545</v>
      </c>
      <c r="I380" s="2">
        <v>0.61945833584657695</v>
      </c>
      <c r="J380" s="2">
        <v>0.46855278006203799</v>
      </c>
      <c r="K380" s="2">
        <v>0.74209398369631496</v>
      </c>
      <c r="L380" s="2">
        <v>0.73928280067622598</v>
      </c>
      <c r="M380" s="2">
        <v>0.37421775137547802</v>
      </c>
      <c r="N380" s="2">
        <v>0.53477024581022203</v>
      </c>
      <c r="O380" s="2">
        <v>0.712352904412759</v>
      </c>
      <c r="P380" s="2">
        <v>0.48337635562085002</v>
      </c>
      <c r="Q380" s="2">
        <v>0.65116490266806804</v>
      </c>
      <c r="R380" s="2">
        <v>0.11382158753521</v>
      </c>
      <c r="S380" s="2">
        <v>0.69953339015550797</v>
      </c>
      <c r="T380" s="2">
        <v>0.45390821454057401</v>
      </c>
      <c r="U380" s="2">
        <v>0.56878108378553005</v>
      </c>
      <c r="V380" s="2">
        <v>0.54686698415199497</v>
      </c>
      <c r="W380" s="2">
        <v>0.45152661786393899</v>
      </c>
      <c r="X380" s="2">
        <v>0.50654145220020497</v>
      </c>
      <c r="Y380" s="5"/>
    </row>
    <row r="381" spans="1:25" x14ac:dyDescent="0.25">
      <c r="A381" s="34" t="s">
        <v>1770</v>
      </c>
      <c r="B381" s="2">
        <v>0.50952216271161399</v>
      </c>
      <c r="C381" s="2">
        <v>0.41060100018844198</v>
      </c>
      <c r="D381" s="2">
        <v>0.67215253669016894</v>
      </c>
      <c r="E381" s="2">
        <v>0.71297710594677099</v>
      </c>
      <c r="F381" s="2">
        <v>0.70844795345934997</v>
      </c>
      <c r="G381" s="2">
        <v>0.68447069556572804</v>
      </c>
      <c r="H381" s="2">
        <v>0.39510084683894298</v>
      </c>
      <c r="I381" s="2">
        <v>0.65109486314375697</v>
      </c>
      <c r="J381" s="2">
        <v>0.47067920564785098</v>
      </c>
      <c r="K381" s="2">
        <v>0.78203876413757301</v>
      </c>
      <c r="L381" s="2">
        <v>0.82548077475150405</v>
      </c>
      <c r="M381" s="2">
        <v>0.44417292812995601</v>
      </c>
      <c r="N381" s="2">
        <v>0.60552534103223199</v>
      </c>
      <c r="O381" s="2">
        <v>0.79233437347062896</v>
      </c>
      <c r="P381" s="2">
        <v>0.49121670010882601</v>
      </c>
      <c r="Q381" s="2">
        <v>0.70249071461567003</v>
      </c>
      <c r="R381" s="2">
        <v>0.242582497808253</v>
      </c>
      <c r="S381" s="2">
        <v>0.74854511028720905</v>
      </c>
      <c r="T381" s="2">
        <v>0.64720799772435</v>
      </c>
      <c r="U381" s="2">
        <v>0.59809732719435305</v>
      </c>
      <c r="V381" s="2">
        <v>0.53337369588397099</v>
      </c>
      <c r="W381" s="2">
        <v>0.37893469549789999</v>
      </c>
      <c r="X381" s="2">
        <v>0.463598501690412</v>
      </c>
      <c r="Y381" s="5"/>
    </row>
    <row r="382" spans="1:25" x14ac:dyDescent="0.25">
      <c r="A382" s="34" t="s">
        <v>1771</v>
      </c>
      <c r="B382" s="2">
        <v>0.55152371105259101</v>
      </c>
      <c r="C382" s="2">
        <v>0.604017876922742</v>
      </c>
      <c r="D382" s="2">
        <v>0.67342616694199797</v>
      </c>
      <c r="E382" s="2">
        <v>0.71262691897402897</v>
      </c>
      <c r="F382" s="2">
        <v>0.70788851657213503</v>
      </c>
      <c r="G382" s="2">
        <v>0.75267429125343899</v>
      </c>
      <c r="H382" s="2">
        <v>0.265735894486964</v>
      </c>
      <c r="I382" s="2">
        <v>0.75540147611311403</v>
      </c>
      <c r="J382" s="2">
        <v>0.485787285369079</v>
      </c>
      <c r="K382" s="2">
        <v>0.75571450165306897</v>
      </c>
      <c r="L382" s="2">
        <v>0.88176591930373105</v>
      </c>
      <c r="M382" s="2">
        <v>0.51223915511697504</v>
      </c>
      <c r="N382" s="2">
        <v>0.58620442617555901</v>
      </c>
      <c r="O382" s="2">
        <v>0.73334059084554204</v>
      </c>
      <c r="P382" s="2">
        <v>0.554012270411955</v>
      </c>
      <c r="Q382" s="2">
        <v>0.67604675967997696</v>
      </c>
      <c r="R382" s="2">
        <v>0.26886929011132998</v>
      </c>
      <c r="S382" s="2">
        <v>0.73602289568619705</v>
      </c>
      <c r="T382" s="2">
        <v>0.75160352791205598</v>
      </c>
      <c r="U382" s="2">
        <v>0.61502540298259301</v>
      </c>
      <c r="V382" s="2">
        <v>0.57243645754541195</v>
      </c>
      <c r="W382" s="2">
        <v>0.39195052439629402</v>
      </c>
      <c r="X382" s="2">
        <v>0.521952326280965</v>
      </c>
      <c r="Y382" s="5"/>
    </row>
    <row r="383" spans="1:25" x14ac:dyDescent="0.25">
      <c r="A383" s="34" t="s">
        <v>1772</v>
      </c>
      <c r="B383" s="2">
        <v>0.23425529696623201</v>
      </c>
      <c r="C383" s="2">
        <v>0.43111945348871</v>
      </c>
      <c r="D383" s="2">
        <v>0.51757258621568403</v>
      </c>
      <c r="E383" s="2">
        <v>0.70334503152226502</v>
      </c>
      <c r="F383" s="2">
        <v>0.71408349496875301</v>
      </c>
      <c r="G383" s="2">
        <v>0.74012844974505498</v>
      </c>
      <c r="H383" s="2">
        <v>0.22696893183894101</v>
      </c>
      <c r="I383" s="2">
        <v>0.65774213217395705</v>
      </c>
      <c r="J383" s="2">
        <v>0.33259442372321102</v>
      </c>
      <c r="K383" s="2">
        <v>0.77328396749983197</v>
      </c>
      <c r="L383" s="2">
        <v>0.73727461915391501</v>
      </c>
      <c r="M383" s="2">
        <v>0.400705631995247</v>
      </c>
      <c r="N383" s="2">
        <v>0.52560465309253501</v>
      </c>
      <c r="O383" s="2">
        <v>0.75671668693233995</v>
      </c>
      <c r="P383" s="2">
        <v>0.47358009242673998</v>
      </c>
      <c r="Q383" s="2">
        <v>0.670752062130066</v>
      </c>
      <c r="R383" s="2">
        <v>0.27919655468127502</v>
      </c>
      <c r="S383" s="2">
        <v>0.72098137990823297</v>
      </c>
      <c r="T383" s="2">
        <v>0.62040901040806096</v>
      </c>
      <c r="U383" s="2">
        <v>0.58409568062901995</v>
      </c>
      <c r="V383" s="2">
        <v>0.47098541405102501</v>
      </c>
      <c r="W383" s="2">
        <v>0.443652607684556</v>
      </c>
      <c r="X383" s="2">
        <v>0.40942036123081599</v>
      </c>
      <c r="Y383" s="5"/>
    </row>
    <row r="384" spans="1:25" x14ac:dyDescent="0.25">
      <c r="A384" s="34" t="s">
        <v>1773</v>
      </c>
      <c r="B384" s="2">
        <v>0.39533850086012501</v>
      </c>
      <c r="C384" s="2">
        <v>0.61633312434860998</v>
      </c>
      <c r="D384" s="2">
        <v>0.68409464743648396</v>
      </c>
      <c r="E384" s="2">
        <v>0.66118754732448204</v>
      </c>
      <c r="F384" s="2">
        <v>0.67398691670747402</v>
      </c>
      <c r="G384" s="2">
        <v>0.70247977172801801</v>
      </c>
      <c r="H384" s="2">
        <v>0.23085505825818001</v>
      </c>
      <c r="I384" s="2">
        <v>0.71495183960555497</v>
      </c>
      <c r="J384" s="2">
        <v>0.39401133260475402</v>
      </c>
      <c r="K384" s="2">
        <v>0.74208800963599097</v>
      </c>
      <c r="L384" s="2">
        <v>0.81146226024456303</v>
      </c>
      <c r="M384" s="2">
        <v>0.42531794614433999</v>
      </c>
      <c r="N384" s="2">
        <v>0.51497818904999504</v>
      </c>
      <c r="O384" s="2">
        <v>0.74268745108963896</v>
      </c>
      <c r="P384" s="2">
        <v>0.52805634252580103</v>
      </c>
      <c r="Q384" s="2">
        <v>0.63254791135383104</v>
      </c>
      <c r="R384" s="2">
        <v>0.28965431498330602</v>
      </c>
      <c r="S384" s="2">
        <v>0.714337592083925</v>
      </c>
      <c r="T384" s="2">
        <v>0.58801102350632695</v>
      </c>
      <c r="U384" s="2">
        <v>0.48715321211075002</v>
      </c>
      <c r="V384" s="2">
        <v>0.53498385000156601</v>
      </c>
      <c r="W384" s="2">
        <v>0.35921564128276601</v>
      </c>
      <c r="X384" s="2">
        <v>0.52932151821351003</v>
      </c>
      <c r="Y384" s="5"/>
    </row>
    <row r="385" spans="1:25" x14ac:dyDescent="0.25">
      <c r="A385" s="34" t="s">
        <v>1774</v>
      </c>
      <c r="B385" s="2">
        <v>0.26958127881375599</v>
      </c>
      <c r="C385" s="2">
        <v>0.41119682943060998</v>
      </c>
      <c r="D385" s="2">
        <v>0.56062534559097599</v>
      </c>
      <c r="E385" s="2">
        <v>0.68394875553016699</v>
      </c>
      <c r="F385" s="2">
        <v>0.62334131520381397</v>
      </c>
      <c r="G385" s="2">
        <v>0.68651841630944199</v>
      </c>
      <c r="H385" s="2">
        <v>0.27424100834570198</v>
      </c>
      <c r="I385" s="2">
        <v>0.66795061619721596</v>
      </c>
      <c r="J385" s="2">
        <v>0.32914933567087401</v>
      </c>
      <c r="K385" s="2">
        <v>0.74917688371826896</v>
      </c>
      <c r="L385" s="2">
        <v>0.69633175131272396</v>
      </c>
      <c r="M385" s="2">
        <v>0.403103518357812</v>
      </c>
      <c r="N385" s="2">
        <v>0.49354685255213898</v>
      </c>
      <c r="O385" s="2">
        <v>0.74329716807365698</v>
      </c>
      <c r="P385" s="2">
        <v>0.48825021986375999</v>
      </c>
      <c r="Q385" s="2">
        <v>0.66414801117498201</v>
      </c>
      <c r="R385" s="2">
        <v>0.24064123938019299</v>
      </c>
      <c r="S385" s="2">
        <v>0.69151085079741903</v>
      </c>
      <c r="T385" s="2">
        <v>0.57217442906884697</v>
      </c>
      <c r="U385" s="2">
        <v>0.55562033656124199</v>
      </c>
      <c r="V385" s="2">
        <v>0.46873547661223502</v>
      </c>
      <c r="W385" s="2">
        <v>0.36433103031020297</v>
      </c>
      <c r="X385" s="2">
        <v>0.54143826639007997</v>
      </c>
      <c r="Y385" s="5"/>
    </row>
    <row r="386" spans="1:25" x14ac:dyDescent="0.25">
      <c r="A386" s="34" t="s">
        <v>1775</v>
      </c>
      <c r="B386" s="2">
        <v>0.42657818616665699</v>
      </c>
      <c r="C386" s="2">
        <v>0.63583595821129701</v>
      </c>
      <c r="D386" s="2">
        <v>0.63760004787761304</v>
      </c>
      <c r="E386" s="2">
        <v>0.668275677016683</v>
      </c>
      <c r="F386" s="2">
        <v>0.698542794327491</v>
      </c>
      <c r="G386" s="2">
        <v>0.80009318130238805</v>
      </c>
      <c r="H386" s="2">
        <v>0.25812934186200898</v>
      </c>
      <c r="I386" s="2">
        <v>0.71201861347213502</v>
      </c>
      <c r="J386" s="2">
        <v>0.45791426524377199</v>
      </c>
      <c r="K386" s="2">
        <v>0.73079173505803197</v>
      </c>
      <c r="L386" s="2">
        <v>0.82601844126733104</v>
      </c>
      <c r="M386" s="2">
        <v>0.460029710957229</v>
      </c>
      <c r="N386" s="2">
        <v>0.53547391708606795</v>
      </c>
      <c r="O386" s="2">
        <v>0.71650937396953296</v>
      </c>
      <c r="P386" s="2">
        <v>0.50299130294527195</v>
      </c>
      <c r="Q386" s="2">
        <v>0.69157438410814898</v>
      </c>
      <c r="R386" s="2">
        <v>0.28743922336194</v>
      </c>
      <c r="S386" s="2">
        <v>0.70996823241010198</v>
      </c>
      <c r="T386" s="2">
        <v>0.71922354507256003</v>
      </c>
      <c r="U386" s="2">
        <v>0.53361933715321996</v>
      </c>
      <c r="V386" s="2">
        <v>0.51124490575611803</v>
      </c>
      <c r="W386" s="2">
        <v>0.33512232210201698</v>
      </c>
      <c r="X386" s="2">
        <v>0.57994072691905496</v>
      </c>
      <c r="Y386" s="5"/>
    </row>
    <row r="387" spans="1:25" x14ac:dyDescent="0.25">
      <c r="A387" s="34" t="s">
        <v>1776</v>
      </c>
      <c r="B387" s="2">
        <v>0.67411909725260399</v>
      </c>
      <c r="C387" s="2">
        <v>0.72850646354216697</v>
      </c>
      <c r="D387" s="2">
        <v>0.89800175599759202</v>
      </c>
      <c r="E387" s="2">
        <v>0.70734186932856802</v>
      </c>
      <c r="F387" s="2">
        <v>0.73907562491694101</v>
      </c>
      <c r="G387" s="2">
        <v>0.71502886859519199</v>
      </c>
      <c r="H387" s="2">
        <v>0.38277993660588999</v>
      </c>
      <c r="I387" s="2">
        <v>0.77238341503391506</v>
      </c>
      <c r="J387" s="2">
        <v>0.66022278071090601</v>
      </c>
      <c r="K387" s="2">
        <v>0.76056127347443603</v>
      </c>
      <c r="L387" s="2">
        <v>0.95268725717786296</v>
      </c>
      <c r="M387" s="2">
        <v>0.641777433376155</v>
      </c>
      <c r="N387" s="2">
        <v>0.63592241776261804</v>
      </c>
      <c r="O387" s="2">
        <v>0.80471805994713996</v>
      </c>
      <c r="P387" s="2">
        <v>0.58145608638365798</v>
      </c>
      <c r="Q387" s="2">
        <v>0.67489335365059799</v>
      </c>
      <c r="R387" s="2">
        <v>0.422507657093037</v>
      </c>
      <c r="S387" s="2">
        <v>0.75093845922233304</v>
      </c>
      <c r="T387" s="2">
        <v>0.76260430535812296</v>
      </c>
      <c r="U387" s="2">
        <v>0.67224551656991904</v>
      </c>
      <c r="V387" s="2">
        <v>0.62683929119652004</v>
      </c>
      <c r="W387" s="2">
        <v>0.41507885665064498</v>
      </c>
      <c r="X387" s="2">
        <v>0.58298913079143899</v>
      </c>
      <c r="Y387" s="5"/>
    </row>
    <row r="388" spans="1:25" x14ac:dyDescent="0.25">
      <c r="A388" s="34" t="s">
        <v>1777</v>
      </c>
      <c r="B388" s="2">
        <v>0.54160854552859505</v>
      </c>
      <c r="C388" s="2">
        <v>0.62935396231110596</v>
      </c>
      <c r="D388" s="2">
        <v>0.66822999468751099</v>
      </c>
      <c r="E388" s="2">
        <v>0.70183521954879002</v>
      </c>
      <c r="F388" s="2">
        <v>0.65768520219413495</v>
      </c>
      <c r="G388" s="2">
        <v>0.66454710873949396</v>
      </c>
      <c r="H388" s="2">
        <v>0.448892950945536</v>
      </c>
      <c r="I388" s="2">
        <v>0.68005842747569301</v>
      </c>
      <c r="J388" s="2">
        <v>0.46358511458552898</v>
      </c>
      <c r="K388" s="2">
        <v>0.80039683604874401</v>
      </c>
      <c r="L388" s="2">
        <v>0.79682837664471795</v>
      </c>
      <c r="M388" s="2">
        <v>0.36744022444104202</v>
      </c>
      <c r="N388" s="2">
        <v>0.60032939105381</v>
      </c>
      <c r="O388" s="2">
        <v>0.72775409543508596</v>
      </c>
      <c r="P388" s="2">
        <v>0.48091420161144799</v>
      </c>
      <c r="Q388" s="2">
        <v>0.63575945675881795</v>
      </c>
      <c r="R388" s="2">
        <v>0.20039543936134299</v>
      </c>
      <c r="S388" s="2">
        <v>0.75248855483106603</v>
      </c>
      <c r="T388" s="2">
        <v>0.60738152430051295</v>
      </c>
      <c r="U388" s="2">
        <v>0.56755432640381698</v>
      </c>
      <c r="V388" s="2">
        <v>0.54048495136543695</v>
      </c>
      <c r="W388" s="2">
        <v>0.38028699366997698</v>
      </c>
      <c r="X388" s="2">
        <v>0.55569946312797802</v>
      </c>
      <c r="Y388" s="5"/>
    </row>
    <row r="389" spans="1:25" x14ac:dyDescent="0.25">
      <c r="A389" s="34" t="s">
        <v>1778</v>
      </c>
      <c r="B389" s="2">
        <v>0.42204774297765701</v>
      </c>
      <c r="C389" s="2">
        <v>0.498410566391637</v>
      </c>
      <c r="D389" s="2">
        <v>0.56211837502180495</v>
      </c>
      <c r="E389" s="2">
        <v>0.64161634842434301</v>
      </c>
      <c r="F389" s="2">
        <v>0.70536743234348698</v>
      </c>
      <c r="G389" s="2">
        <v>0.71701235249143602</v>
      </c>
      <c r="H389" s="2">
        <v>0.344362787528117</v>
      </c>
      <c r="I389" s="2">
        <v>0.74886851722484304</v>
      </c>
      <c r="J389" s="2">
        <v>0.38585745988599401</v>
      </c>
      <c r="K389" s="2">
        <v>0.72920145870238395</v>
      </c>
      <c r="L389" s="2">
        <v>0.78552969680533702</v>
      </c>
      <c r="M389" s="2">
        <v>0.43916637531353903</v>
      </c>
      <c r="N389" s="2">
        <v>0.57628399260616503</v>
      </c>
      <c r="O389" s="2">
        <v>0.76587186464080503</v>
      </c>
      <c r="P389" s="2">
        <v>0.55139920013131305</v>
      </c>
      <c r="Q389" s="2">
        <v>0.66902821176093497</v>
      </c>
      <c r="R389" s="2">
        <v>0.21688615980692399</v>
      </c>
      <c r="S389" s="2">
        <v>0.70834213564806103</v>
      </c>
      <c r="T389" s="2">
        <v>0.64009811290228602</v>
      </c>
      <c r="U389" s="2">
        <v>0.57426304924195903</v>
      </c>
      <c r="V389" s="2">
        <v>0.54693583309396299</v>
      </c>
      <c r="W389" s="2">
        <v>0.44514582177409101</v>
      </c>
      <c r="X389" s="2">
        <v>0.49721946436672498</v>
      </c>
      <c r="Y389" s="5"/>
    </row>
    <row r="390" spans="1:25" x14ac:dyDescent="0.25">
      <c r="A390" s="34" t="s">
        <v>1779</v>
      </c>
      <c r="B390" s="2">
        <v>0.33493635659724802</v>
      </c>
      <c r="C390" s="2">
        <v>0.34357436761346299</v>
      </c>
      <c r="D390" s="2">
        <v>0.55007723882864101</v>
      </c>
      <c r="E390" s="2">
        <v>0.69328586927235603</v>
      </c>
      <c r="F390" s="2">
        <v>0.662255112381956</v>
      </c>
      <c r="G390" s="2">
        <v>0.66986686044208099</v>
      </c>
      <c r="H390" s="2">
        <v>0.423077384814041</v>
      </c>
      <c r="I390" s="2">
        <v>0.701713972574461</v>
      </c>
      <c r="J390" s="2">
        <v>0.43040472319968498</v>
      </c>
      <c r="K390" s="2">
        <v>0.74214977517230496</v>
      </c>
      <c r="L390" s="2">
        <v>0.77986539721875403</v>
      </c>
      <c r="M390" s="2">
        <v>0.46921173358569901</v>
      </c>
      <c r="N390" s="2">
        <v>0.61257019245484201</v>
      </c>
      <c r="O390" s="2">
        <v>0.72598770498624898</v>
      </c>
      <c r="P390" s="2">
        <v>0.49958182680927798</v>
      </c>
      <c r="Q390" s="2">
        <v>0.64453720219257304</v>
      </c>
      <c r="R390" s="2">
        <v>0.25895274578597499</v>
      </c>
      <c r="S390" s="2">
        <v>0.72679448053561801</v>
      </c>
      <c r="T390" s="2">
        <v>0.62284016339431103</v>
      </c>
      <c r="U390" s="2">
        <v>0.59836946682943704</v>
      </c>
      <c r="V390" s="2">
        <v>0.51170343124409001</v>
      </c>
      <c r="W390" s="2">
        <v>0.393257748309431</v>
      </c>
      <c r="X390" s="2">
        <v>0.52682748885850605</v>
      </c>
      <c r="Y390" s="5"/>
    </row>
    <row r="391" spans="1:25" x14ac:dyDescent="0.25">
      <c r="A391" s="34" t="s">
        <v>1780</v>
      </c>
      <c r="B391" s="2">
        <v>0.52953267075309596</v>
      </c>
      <c r="C391" s="2">
        <v>0.43997769908109502</v>
      </c>
      <c r="D391" s="2">
        <v>0.62644366688281095</v>
      </c>
      <c r="E391" s="2">
        <v>0.70419983223252502</v>
      </c>
      <c r="F391" s="2">
        <v>0.719830604432809</v>
      </c>
      <c r="G391" s="2">
        <v>0.77138774039120395</v>
      </c>
      <c r="H391" s="2">
        <v>0.25319868565147102</v>
      </c>
      <c r="I391" s="2">
        <v>0.63845121579807196</v>
      </c>
      <c r="J391" s="2">
        <v>0.43339100864393199</v>
      </c>
      <c r="K391" s="2">
        <v>0.74054995312945604</v>
      </c>
      <c r="L391" s="2">
        <v>0.78131462382525996</v>
      </c>
      <c r="M391" s="2">
        <v>0.39171615580249403</v>
      </c>
      <c r="N391" s="2">
        <v>0.51666064669150602</v>
      </c>
      <c r="O391" s="2">
        <v>0.73379075621175505</v>
      </c>
      <c r="P391" s="2">
        <v>0.475031746125753</v>
      </c>
      <c r="Q391" s="2">
        <v>0.68969214661351197</v>
      </c>
      <c r="R391" s="2">
        <v>0.215384655570073</v>
      </c>
      <c r="S391" s="2">
        <v>0.70689251148935195</v>
      </c>
      <c r="T391" s="2">
        <v>0.49316280619334102</v>
      </c>
      <c r="U391" s="2">
        <v>0.55148585196653499</v>
      </c>
      <c r="V391" s="2">
        <v>0.51673069353670997</v>
      </c>
      <c r="W391" s="2">
        <v>0.385570859062347</v>
      </c>
      <c r="X391" s="2">
        <v>0.52976668423922002</v>
      </c>
      <c r="Y391" s="5"/>
    </row>
    <row r="392" spans="1:25" x14ac:dyDescent="0.25">
      <c r="A392" s="34" t="s">
        <v>1781</v>
      </c>
      <c r="B392" s="2">
        <v>0.48827787303791698</v>
      </c>
      <c r="C392" s="2">
        <v>0.61633636346479703</v>
      </c>
      <c r="D392" s="2">
        <v>0.74752850234272405</v>
      </c>
      <c r="E392" s="2">
        <v>0.68359557777930802</v>
      </c>
      <c r="F392" s="2">
        <v>0.70214224202823805</v>
      </c>
      <c r="G392" s="2">
        <v>0.71549967745201104</v>
      </c>
      <c r="H392" s="2">
        <v>0.44793482621789399</v>
      </c>
      <c r="I392" s="2">
        <v>0.69918218873413496</v>
      </c>
      <c r="J392" s="2">
        <v>0.49638065273788301</v>
      </c>
      <c r="K392" s="2">
        <v>0.78271787094190504</v>
      </c>
      <c r="L392" s="2">
        <v>0.86489657830442301</v>
      </c>
      <c r="M392" s="2">
        <v>0.43856791783659199</v>
      </c>
      <c r="N392" s="2">
        <v>0.65957049289570702</v>
      </c>
      <c r="O392" s="2">
        <v>0.73900082669354195</v>
      </c>
      <c r="P392" s="2">
        <v>0.53819204082574201</v>
      </c>
      <c r="Q392" s="2">
        <v>0.69125016649861803</v>
      </c>
      <c r="R392" s="2">
        <v>0.292665237515219</v>
      </c>
      <c r="S392" s="2">
        <v>0.73556585642349204</v>
      </c>
      <c r="T392" s="2">
        <v>0.69742465400638598</v>
      </c>
      <c r="U392" s="2">
        <v>0.58989362787326705</v>
      </c>
      <c r="V392" s="2">
        <v>0.56454200556300504</v>
      </c>
      <c r="W392" s="2">
        <v>0.40542559346774998</v>
      </c>
      <c r="X392" s="2">
        <v>0.58043454694704</v>
      </c>
      <c r="Y392" s="5"/>
    </row>
    <row r="393" spans="1:25" x14ac:dyDescent="0.25">
      <c r="A393" s="34" t="s">
        <v>1782</v>
      </c>
      <c r="B393" s="2">
        <v>0.34013672676319001</v>
      </c>
      <c r="C393" s="2">
        <v>0.51440178266620495</v>
      </c>
      <c r="D393" s="2">
        <v>0.68195289117633395</v>
      </c>
      <c r="E393" s="2">
        <v>0.65383277082747604</v>
      </c>
      <c r="F393" s="2">
        <v>0.66158669117614499</v>
      </c>
      <c r="G393" s="2">
        <v>0.74734502453290796</v>
      </c>
      <c r="H393" s="2">
        <v>0.26934115722039997</v>
      </c>
      <c r="I393" s="2">
        <v>0.614270598012022</v>
      </c>
      <c r="J393" s="2">
        <v>0.31406922246427699</v>
      </c>
      <c r="K393" s="2">
        <v>0.77530401932007198</v>
      </c>
      <c r="L393" s="2">
        <v>0.77548205380885105</v>
      </c>
      <c r="M393" s="2">
        <v>0.39952479737536201</v>
      </c>
      <c r="N393" s="2">
        <v>0.59033299372060499</v>
      </c>
      <c r="O393" s="2">
        <v>0.71620564837656697</v>
      </c>
      <c r="P393" s="2">
        <v>0.50471373023945398</v>
      </c>
      <c r="Q393" s="2">
        <v>0.66404773047759302</v>
      </c>
      <c r="R393" s="2">
        <v>0.28870320225497298</v>
      </c>
      <c r="S393" s="2">
        <v>0.70930000314282504</v>
      </c>
      <c r="T393" s="2">
        <v>0.46654777942055597</v>
      </c>
      <c r="U393" s="2">
        <v>0.57013291377388597</v>
      </c>
      <c r="V393" s="2">
        <v>0.52803358223780905</v>
      </c>
      <c r="W393" s="2">
        <v>0.43163073198250901</v>
      </c>
      <c r="X393" s="2">
        <v>0.48446353627247601</v>
      </c>
      <c r="Y393" s="5"/>
    </row>
    <row r="394" spans="1:25" x14ac:dyDescent="0.25">
      <c r="A394" s="34" t="s">
        <v>1783</v>
      </c>
      <c r="B394" s="2">
        <v>0.547757263818903</v>
      </c>
      <c r="C394" s="2">
        <v>0.51442468052468604</v>
      </c>
      <c r="D394" s="2">
        <v>0.77928771847243306</v>
      </c>
      <c r="E394" s="2">
        <v>0.71763694149873802</v>
      </c>
      <c r="F394" s="2">
        <v>0.69969973803690599</v>
      </c>
      <c r="G394" s="2">
        <v>0.72286492239287004</v>
      </c>
      <c r="H394" s="2">
        <v>0.36374259334831299</v>
      </c>
      <c r="I394" s="2">
        <v>0.70053683301599301</v>
      </c>
      <c r="J394" s="2">
        <v>0.56102673573486705</v>
      </c>
      <c r="K394" s="2">
        <v>0.82242316655410597</v>
      </c>
      <c r="L394" s="2">
        <v>0.93865842498133301</v>
      </c>
      <c r="M394" s="2">
        <v>0.54326707530321305</v>
      </c>
      <c r="N394" s="2">
        <v>0.63835643541897202</v>
      </c>
      <c r="O394" s="2">
        <v>0.78413989108315096</v>
      </c>
      <c r="P394" s="2">
        <v>0.52734301412876095</v>
      </c>
      <c r="Q394" s="2">
        <v>0.69842218828425995</v>
      </c>
      <c r="R394" s="2">
        <v>0.29758695365283899</v>
      </c>
      <c r="S394" s="2">
        <v>0.77900097212759201</v>
      </c>
      <c r="T394" s="2">
        <v>0.70528839362621498</v>
      </c>
      <c r="U394" s="2">
        <v>0.64075423733550696</v>
      </c>
      <c r="V394" s="2">
        <v>0.56102016278412303</v>
      </c>
      <c r="W394" s="2">
        <v>0.382192123137093</v>
      </c>
      <c r="X394" s="2">
        <v>0.47335310299574501</v>
      </c>
      <c r="Y394" s="5"/>
    </row>
    <row r="395" spans="1:25" x14ac:dyDescent="0.25">
      <c r="A395" s="34" t="s">
        <v>1784</v>
      </c>
      <c r="B395" s="2">
        <v>0.42337767876644</v>
      </c>
      <c r="C395" s="2">
        <v>0.71038297523840699</v>
      </c>
      <c r="D395" s="2">
        <v>0.71794704587604596</v>
      </c>
      <c r="E395" s="2">
        <v>0.67711643409819999</v>
      </c>
      <c r="F395" s="2">
        <v>0.73317723829682102</v>
      </c>
      <c r="G395" s="2">
        <v>0.69385388384112201</v>
      </c>
      <c r="H395" s="2">
        <v>0.27505764860325399</v>
      </c>
      <c r="I395" s="2">
        <v>0.72917525154687501</v>
      </c>
      <c r="J395" s="2">
        <v>0.54548387809084098</v>
      </c>
      <c r="K395" s="2">
        <v>0.78458601674452999</v>
      </c>
      <c r="L395" s="2">
        <v>0.81225905832329603</v>
      </c>
      <c r="M395" s="2">
        <v>0.48383091238098802</v>
      </c>
      <c r="N395" s="2">
        <v>0.53088521885394502</v>
      </c>
      <c r="O395" s="2">
        <v>0.709618589708499</v>
      </c>
      <c r="P395" s="2">
        <v>0.53949948988605001</v>
      </c>
      <c r="Q395" s="2">
        <v>0.68779189367871196</v>
      </c>
      <c r="R395" s="2">
        <v>0.400876692694631</v>
      </c>
      <c r="S395" s="2">
        <v>0.70868814512028699</v>
      </c>
      <c r="T395" s="2">
        <v>0.73528025352813797</v>
      </c>
      <c r="U395" s="2">
        <v>0.55926231903818502</v>
      </c>
      <c r="V395" s="2">
        <v>0.55589916430156905</v>
      </c>
      <c r="W395" s="2">
        <v>0.45562536177211799</v>
      </c>
      <c r="X395" s="2">
        <v>0.66586273459992096</v>
      </c>
      <c r="Y395" s="5"/>
    </row>
    <row r="396" spans="1:25" x14ac:dyDescent="0.25">
      <c r="A396" s="34" t="s">
        <v>1785</v>
      </c>
      <c r="B396" s="2">
        <v>0.53336991329863404</v>
      </c>
      <c r="C396" s="2">
        <v>0.56290744251480196</v>
      </c>
      <c r="D396" s="2">
        <v>0.69615141809584302</v>
      </c>
      <c r="E396" s="2">
        <v>0.63592565295233605</v>
      </c>
      <c r="F396" s="2">
        <v>0.65276803337185796</v>
      </c>
      <c r="G396" s="2">
        <v>0.77193787212439702</v>
      </c>
      <c r="H396" s="2">
        <v>0.236722587365436</v>
      </c>
      <c r="I396" s="2">
        <v>0.59470940286682605</v>
      </c>
      <c r="J396" s="2">
        <v>0.428560211458138</v>
      </c>
      <c r="K396" s="2">
        <v>0.74939338352554397</v>
      </c>
      <c r="L396" s="2">
        <v>0.79219970362298997</v>
      </c>
      <c r="M396" s="2">
        <v>0.40962558354379203</v>
      </c>
      <c r="N396" s="2">
        <v>0.37634037443073498</v>
      </c>
      <c r="O396" s="2">
        <v>0.78254640002824105</v>
      </c>
      <c r="P396" s="2">
        <v>0.44153632631581502</v>
      </c>
      <c r="Q396" s="2">
        <v>0.60653322020667</v>
      </c>
      <c r="R396" s="2">
        <v>0.25339506712943499</v>
      </c>
      <c r="S396" s="2">
        <v>0.70628262269488395</v>
      </c>
      <c r="T396" s="2">
        <v>0.42729439420016602</v>
      </c>
      <c r="U396" s="2">
        <v>0.53104080233485496</v>
      </c>
      <c r="V396" s="2">
        <v>0.483671489984418</v>
      </c>
      <c r="W396" s="2">
        <v>0.38687388270093898</v>
      </c>
      <c r="X396" s="2">
        <v>0.46039613442784699</v>
      </c>
      <c r="Y396" s="5"/>
    </row>
    <row r="397" spans="1:25" x14ac:dyDescent="0.25">
      <c r="A397" s="34" t="s">
        <v>1786</v>
      </c>
      <c r="B397" s="2">
        <v>0.41619392341801698</v>
      </c>
      <c r="C397" s="2">
        <v>0.57713514945171396</v>
      </c>
      <c r="D397" s="2">
        <v>0.66354148363936205</v>
      </c>
      <c r="E397" s="2">
        <v>0.65234065616571202</v>
      </c>
      <c r="F397" s="2">
        <v>0.68331105396031899</v>
      </c>
      <c r="G397" s="2">
        <v>0.73610786398068195</v>
      </c>
      <c r="H397" s="2">
        <v>0.28529542131622199</v>
      </c>
      <c r="I397" s="2">
        <v>0.72874523775087596</v>
      </c>
      <c r="J397" s="2">
        <v>0.46338467795124499</v>
      </c>
      <c r="K397" s="2">
        <v>0.76902437226184295</v>
      </c>
      <c r="L397" s="2">
        <v>0.79333299914451605</v>
      </c>
      <c r="M397" s="2">
        <v>0.44577496724325499</v>
      </c>
      <c r="N397" s="2">
        <v>0.58659234669732496</v>
      </c>
      <c r="O397" s="2">
        <v>0.73955623135272097</v>
      </c>
      <c r="P397" s="2">
        <v>0.52019967209750195</v>
      </c>
      <c r="Q397" s="2">
        <v>0.68104223695855004</v>
      </c>
      <c r="R397" s="2">
        <v>0.25294664048586102</v>
      </c>
      <c r="S397" s="2">
        <v>0.72319219897701204</v>
      </c>
      <c r="T397" s="2">
        <v>0.674291207745497</v>
      </c>
      <c r="U397" s="2">
        <v>0.606632627510997</v>
      </c>
      <c r="V397" s="2">
        <v>0.531331713077969</v>
      </c>
      <c r="W397" s="2">
        <v>0.363326695454531</v>
      </c>
      <c r="X397" s="2">
        <v>0.54929443940893896</v>
      </c>
      <c r="Y397" s="5"/>
    </row>
    <row r="398" spans="1:25" x14ac:dyDescent="0.25">
      <c r="A398" s="34" t="s">
        <v>1787</v>
      </c>
      <c r="B398" s="2">
        <v>0.47060404964367197</v>
      </c>
      <c r="C398" s="2">
        <v>0.67737875294364103</v>
      </c>
      <c r="D398" s="2">
        <v>0.80012841776162003</v>
      </c>
      <c r="E398" s="2">
        <v>0.68204919021815302</v>
      </c>
      <c r="F398" s="2">
        <v>0.68962702750742799</v>
      </c>
      <c r="G398" s="2">
        <v>0.72218503661351197</v>
      </c>
      <c r="H398" s="2">
        <v>0.40555340713724702</v>
      </c>
      <c r="I398" s="2">
        <v>0.73525330260756905</v>
      </c>
      <c r="J398" s="2">
        <v>0.50263992560683501</v>
      </c>
      <c r="K398" s="2">
        <v>0.77248487897213503</v>
      </c>
      <c r="L398" s="2">
        <v>0.85372732044570598</v>
      </c>
      <c r="M398" s="2">
        <v>0.51181993973557904</v>
      </c>
      <c r="N398" s="2">
        <v>0.59997848172315005</v>
      </c>
      <c r="O398" s="2">
        <v>0.75301820250975604</v>
      </c>
      <c r="P398" s="2">
        <v>0.55374421139888197</v>
      </c>
      <c r="Q398" s="2">
        <v>0.69937933246072304</v>
      </c>
      <c r="R398" s="2">
        <v>0.381476886782597</v>
      </c>
      <c r="S398" s="2">
        <v>0.71924975522289303</v>
      </c>
      <c r="T398" s="2">
        <v>0.67841802865059397</v>
      </c>
      <c r="U398" s="2">
        <v>0.62758794219940395</v>
      </c>
      <c r="V398" s="2">
        <v>0.57411337946552898</v>
      </c>
      <c r="W398" s="2">
        <v>0.38027823294157698</v>
      </c>
      <c r="X398" s="2">
        <v>0.64000830379141305</v>
      </c>
      <c r="Y398" s="5"/>
    </row>
    <row r="399" spans="1:25" x14ac:dyDescent="0.25">
      <c r="A399" s="34" t="s">
        <v>1788</v>
      </c>
      <c r="B399" s="2">
        <v>0.37665013533059</v>
      </c>
      <c r="C399" s="2">
        <v>0.52370784260458203</v>
      </c>
      <c r="D399" s="2">
        <v>0.58485436465877005</v>
      </c>
      <c r="E399" s="2">
        <v>0.68323984722860898</v>
      </c>
      <c r="F399" s="2">
        <v>0.70437650363640902</v>
      </c>
      <c r="G399" s="2">
        <v>0.76292627321527995</v>
      </c>
      <c r="H399" s="2">
        <v>0.312921257116901</v>
      </c>
      <c r="I399" s="2">
        <v>0.71143137136789403</v>
      </c>
      <c r="J399" s="2">
        <v>0.39761933726374199</v>
      </c>
      <c r="K399" s="2">
        <v>0.77707258685515002</v>
      </c>
      <c r="L399" s="2">
        <v>0.77004860724725199</v>
      </c>
      <c r="M399" s="2">
        <v>0.43489852904236798</v>
      </c>
      <c r="N399" s="2">
        <v>0.62357907631128895</v>
      </c>
      <c r="O399" s="2">
        <v>0.75743921693652105</v>
      </c>
      <c r="P399" s="2">
        <v>0.50805382683270395</v>
      </c>
      <c r="Q399" s="2">
        <v>0.69597396066783601</v>
      </c>
      <c r="R399" s="2">
        <v>0.22545936254117699</v>
      </c>
      <c r="S399" s="2">
        <v>0.71999600628401506</v>
      </c>
      <c r="T399" s="2">
        <v>0.69101556653700902</v>
      </c>
      <c r="U399" s="2">
        <v>0.56731639498011299</v>
      </c>
      <c r="V399" s="2">
        <v>0.52073509117349803</v>
      </c>
      <c r="W399" s="2">
        <v>0.45666946689793297</v>
      </c>
      <c r="X399" s="2">
        <v>0.54438163412913199</v>
      </c>
      <c r="Y399" s="5"/>
    </row>
    <row r="400" spans="1:25" x14ac:dyDescent="0.25">
      <c r="A400" s="34" t="s">
        <v>1789</v>
      </c>
      <c r="B400" s="2">
        <v>0.34053821597592199</v>
      </c>
      <c r="C400" s="2">
        <v>0.34752403001165799</v>
      </c>
      <c r="D400" s="2">
        <v>0.59761291897366298</v>
      </c>
      <c r="E400" s="2">
        <v>0.59893504893641203</v>
      </c>
      <c r="F400" s="2">
        <v>0.62995741193868104</v>
      </c>
      <c r="G400" s="2">
        <v>0.65936206251449603</v>
      </c>
      <c r="H400" s="2">
        <v>0.37382275335585902</v>
      </c>
      <c r="I400" s="2">
        <v>0.68698604357470605</v>
      </c>
      <c r="J400" s="2">
        <v>0.24828418089962501</v>
      </c>
      <c r="K400" s="2">
        <v>0.69511518608773704</v>
      </c>
      <c r="L400" s="2">
        <v>0.619735404338142</v>
      </c>
      <c r="M400" s="2">
        <v>0.370645082845106</v>
      </c>
      <c r="N400" s="2">
        <v>0.46145630721737002</v>
      </c>
      <c r="O400" s="2">
        <v>0.71210010580697403</v>
      </c>
      <c r="P400" s="2">
        <v>0.400539176594855</v>
      </c>
      <c r="Q400" s="2">
        <v>0.52677950409122698</v>
      </c>
      <c r="R400" s="2">
        <v>0.223815440645731</v>
      </c>
      <c r="S400" s="2">
        <v>0.62875771050239704</v>
      </c>
      <c r="T400" s="2">
        <v>0.39538714797049701</v>
      </c>
      <c r="U400" s="2">
        <v>0.48641408557465698</v>
      </c>
      <c r="V400" s="2">
        <v>0.46496630935337602</v>
      </c>
      <c r="W400" s="2">
        <v>0.34800151770385301</v>
      </c>
      <c r="X400" s="2">
        <v>0.48731780751702503</v>
      </c>
      <c r="Y400" s="5"/>
    </row>
    <row r="401" spans="1:25" x14ac:dyDescent="0.25">
      <c r="A401" s="34" t="s">
        <v>1790</v>
      </c>
      <c r="B401" s="2">
        <v>0.339390815444018</v>
      </c>
      <c r="C401" s="2">
        <v>0.55622053401814397</v>
      </c>
      <c r="D401" s="2">
        <v>0.59202108677048204</v>
      </c>
      <c r="E401" s="2">
        <v>0.67687889545093805</v>
      </c>
      <c r="F401" s="2">
        <v>0.66796910477277804</v>
      </c>
      <c r="G401" s="2">
        <v>0.74057172970641205</v>
      </c>
      <c r="H401" s="2">
        <v>0.21252823078900199</v>
      </c>
      <c r="I401" s="2">
        <v>0.72017378886725603</v>
      </c>
      <c r="J401" s="2">
        <v>0.34542199783345101</v>
      </c>
      <c r="K401" s="2">
        <v>0.77758626660229602</v>
      </c>
      <c r="L401" s="2">
        <v>0.78200129167740595</v>
      </c>
      <c r="M401" s="2">
        <v>0.46122240921091201</v>
      </c>
      <c r="N401" s="2">
        <v>0.46963593455126901</v>
      </c>
      <c r="O401" s="2">
        <v>0.74341030866840196</v>
      </c>
      <c r="P401" s="2">
        <v>0.481016121158646</v>
      </c>
      <c r="Q401" s="2">
        <v>0.63775656422864302</v>
      </c>
      <c r="R401" s="2">
        <v>0.392020383991382</v>
      </c>
      <c r="S401" s="2">
        <v>0.71731570026193803</v>
      </c>
      <c r="T401" s="2">
        <v>0.628370647157385</v>
      </c>
      <c r="U401" s="2">
        <v>0.534770452148288</v>
      </c>
      <c r="V401" s="2">
        <v>0.50809830794204702</v>
      </c>
      <c r="W401" s="2">
        <v>0.39702241182444198</v>
      </c>
      <c r="X401" s="2">
        <v>0.55097045185878202</v>
      </c>
      <c r="Y401" s="5"/>
    </row>
    <row r="402" spans="1:25" x14ac:dyDescent="0.25">
      <c r="A402" s="34" t="s">
        <v>1791</v>
      </c>
      <c r="B402" s="2">
        <v>0.58080807538155799</v>
      </c>
      <c r="C402" s="2">
        <v>0.71591070211684804</v>
      </c>
      <c r="D402" s="2">
        <v>0.77250400972796796</v>
      </c>
      <c r="E402" s="2">
        <v>0.71672984504359505</v>
      </c>
      <c r="F402" s="2">
        <v>0.67675413446225097</v>
      </c>
      <c r="G402" s="2">
        <v>0.75235552492305002</v>
      </c>
      <c r="H402" s="2">
        <v>0.36779233678219803</v>
      </c>
      <c r="I402" s="2">
        <v>0.67452260486483695</v>
      </c>
      <c r="J402" s="2">
        <v>0.602843413301551</v>
      </c>
      <c r="K402" s="2">
        <v>0.73707149017630602</v>
      </c>
      <c r="L402" s="2">
        <v>0.86178595411950998</v>
      </c>
      <c r="M402" s="2">
        <v>0.47509637113272402</v>
      </c>
      <c r="N402" s="2">
        <v>0.58633116812695996</v>
      </c>
      <c r="O402" s="2">
        <v>0.753312458564662</v>
      </c>
      <c r="P402" s="2">
        <v>0.56024701956349598</v>
      </c>
      <c r="Q402" s="2">
        <v>0.71597111216992204</v>
      </c>
      <c r="R402" s="2">
        <v>0.25121143087194803</v>
      </c>
      <c r="S402" s="2">
        <v>0.76288619408489</v>
      </c>
      <c r="T402" s="2">
        <v>0.70477679197167598</v>
      </c>
      <c r="U402" s="2">
        <v>0.60003547289548598</v>
      </c>
      <c r="V402" s="2">
        <v>0.61033545943703005</v>
      </c>
      <c r="W402" s="2">
        <v>0.47700647467650797</v>
      </c>
      <c r="X402" s="2">
        <v>0.53576015904794905</v>
      </c>
      <c r="Y402" s="5"/>
    </row>
    <row r="403" spans="1:25" x14ac:dyDescent="0.25">
      <c r="A403" s="34" t="s">
        <v>1792</v>
      </c>
      <c r="B403" s="2">
        <v>0.46987720895646201</v>
      </c>
      <c r="C403" s="2">
        <v>0.55353440794590403</v>
      </c>
      <c r="D403" s="2">
        <v>0.73734900750685495</v>
      </c>
      <c r="E403" s="2">
        <v>0.69327002268469196</v>
      </c>
      <c r="F403" s="2">
        <v>0.70279688729163103</v>
      </c>
      <c r="G403" s="2">
        <v>0.74612523993875901</v>
      </c>
      <c r="H403" s="2">
        <v>0.28133373597510097</v>
      </c>
      <c r="I403" s="2">
        <v>0.73989510032215799</v>
      </c>
      <c r="J403" s="2">
        <v>0.495575641338168</v>
      </c>
      <c r="K403" s="2">
        <v>0.80783992168580099</v>
      </c>
      <c r="L403" s="2">
        <v>0.93284685285689295</v>
      </c>
      <c r="M403" s="2">
        <v>0.51562656678666596</v>
      </c>
      <c r="N403" s="2">
        <v>0.58301457715712102</v>
      </c>
      <c r="O403" s="2">
        <v>0.78159817117997799</v>
      </c>
      <c r="P403" s="2">
        <v>0.55317178877330098</v>
      </c>
      <c r="Q403" s="2">
        <v>0.72216778977962404</v>
      </c>
      <c r="R403" s="2">
        <v>0.31511519692656997</v>
      </c>
      <c r="S403" s="2">
        <v>0.74630785675091205</v>
      </c>
      <c r="T403" s="2">
        <v>0.735781062439677</v>
      </c>
      <c r="U403" s="2">
        <v>0.67378392234421502</v>
      </c>
      <c r="V403" s="2">
        <v>0.57854036091901795</v>
      </c>
      <c r="W403" s="2">
        <v>0.41604205009818701</v>
      </c>
      <c r="X403" s="2">
        <v>0.46077844709992899</v>
      </c>
      <c r="Y403" s="5"/>
    </row>
    <row r="404" spans="1:25" x14ac:dyDescent="0.25">
      <c r="A404" s="34" t="s">
        <v>1793</v>
      </c>
      <c r="B404" s="2">
        <v>0.60874988654394602</v>
      </c>
      <c r="C404" s="2">
        <v>0.466695408232427</v>
      </c>
      <c r="D404" s="2">
        <v>0.646811095554781</v>
      </c>
      <c r="E404" s="2">
        <v>0.69781120941504604</v>
      </c>
      <c r="F404" s="2">
        <v>0.64666592460887695</v>
      </c>
      <c r="G404" s="2">
        <v>0.81215929790680497</v>
      </c>
      <c r="H404" s="2">
        <v>0.22220104670709001</v>
      </c>
      <c r="I404" s="2">
        <v>0.68022920898441996</v>
      </c>
      <c r="J404" s="2">
        <v>0.49116429361553698</v>
      </c>
      <c r="K404" s="2">
        <v>0.73412258716641898</v>
      </c>
      <c r="L404" s="2">
        <v>0.82009730705621398</v>
      </c>
      <c r="M404" s="2">
        <v>0.39565769261084399</v>
      </c>
      <c r="N404" s="2">
        <v>0.46198889586678599</v>
      </c>
      <c r="O404" s="2">
        <v>0.746269734899356</v>
      </c>
      <c r="P404" s="2">
        <v>0.51331653709535496</v>
      </c>
      <c r="Q404" s="2">
        <v>0.68315857266421798</v>
      </c>
      <c r="R404" s="2">
        <v>0.366721006764121</v>
      </c>
      <c r="S404" s="2">
        <v>0.72673952388958696</v>
      </c>
      <c r="T404" s="2">
        <v>0.59592324592974999</v>
      </c>
      <c r="U404" s="2">
        <v>0.53421416754699802</v>
      </c>
      <c r="V404" s="2">
        <v>0.52645976474551104</v>
      </c>
      <c r="W404" s="2">
        <v>0.35528825510540302</v>
      </c>
      <c r="X404" s="2">
        <v>0.48223465654574899</v>
      </c>
      <c r="Y404" s="5"/>
    </row>
    <row r="405" spans="1:25" x14ac:dyDescent="0.25">
      <c r="A405" s="34" t="s">
        <v>1794</v>
      </c>
      <c r="B405" s="2">
        <v>0.55218522449253704</v>
      </c>
      <c r="C405" s="2">
        <v>0.58375414911924395</v>
      </c>
      <c r="D405" s="2">
        <v>0.72212087948381198</v>
      </c>
      <c r="E405" s="2">
        <v>0.663365860331806</v>
      </c>
      <c r="F405" s="2">
        <v>0.69638831686383595</v>
      </c>
      <c r="G405" s="2">
        <v>0.749673465869925</v>
      </c>
      <c r="H405" s="2">
        <v>0.36767128419544398</v>
      </c>
      <c r="I405" s="2">
        <v>0.73930334514053198</v>
      </c>
      <c r="J405" s="2">
        <v>0.52921311089892198</v>
      </c>
      <c r="K405" s="2">
        <v>0.74098428148639806</v>
      </c>
      <c r="L405" s="2">
        <v>0.83481556109138699</v>
      </c>
      <c r="M405" s="2">
        <v>0.44190700941988897</v>
      </c>
      <c r="N405" s="2">
        <v>0.629275574631594</v>
      </c>
      <c r="O405" s="2">
        <v>0.77256101294368695</v>
      </c>
      <c r="P405" s="2">
        <v>0.488247481166178</v>
      </c>
      <c r="Q405" s="2">
        <v>0.64807054289895405</v>
      </c>
      <c r="R405" s="2">
        <v>0.22868965501962901</v>
      </c>
      <c r="S405" s="2">
        <v>0.73200348808404003</v>
      </c>
      <c r="T405" s="2">
        <v>0.69537010906626495</v>
      </c>
      <c r="U405" s="2">
        <v>0.62315726374014502</v>
      </c>
      <c r="V405" s="2">
        <v>0.54125903703081701</v>
      </c>
      <c r="W405" s="2">
        <v>0.37511682496958498</v>
      </c>
      <c r="X405" s="2">
        <v>0.49628396759138099</v>
      </c>
      <c r="Y405" s="5"/>
    </row>
    <row r="406" spans="1:25" x14ac:dyDescent="0.25">
      <c r="A406" s="34" t="s">
        <v>1795</v>
      </c>
      <c r="B406" s="2">
        <v>0.47701194272319503</v>
      </c>
      <c r="C406" s="2">
        <v>0.41974881634049499</v>
      </c>
      <c r="D406" s="2">
        <v>0.61794701098890104</v>
      </c>
      <c r="E406" s="2">
        <v>0.73928745651859895</v>
      </c>
      <c r="F406" s="2">
        <v>0.65213244773799395</v>
      </c>
      <c r="G406" s="2">
        <v>0.67806923698102795</v>
      </c>
      <c r="H406" s="2">
        <v>0.44627428858242701</v>
      </c>
      <c r="I406" s="2">
        <v>0.71252207961604597</v>
      </c>
      <c r="J406" s="2">
        <v>0.51993044666315202</v>
      </c>
      <c r="K406" s="2">
        <v>0.79947387409775095</v>
      </c>
      <c r="L406" s="2">
        <v>0.89958617171479904</v>
      </c>
      <c r="M406" s="2">
        <v>0.56672506519131804</v>
      </c>
      <c r="N406" s="2">
        <v>0.72167992206975495</v>
      </c>
      <c r="O406" s="2">
        <v>0.81697896570655404</v>
      </c>
      <c r="P406" s="2">
        <v>0.53063320415529103</v>
      </c>
      <c r="Q406" s="2">
        <v>0.71684713116356602</v>
      </c>
      <c r="R406" s="2">
        <v>0.36896544751205701</v>
      </c>
      <c r="S406" s="2">
        <v>0.76272002021304097</v>
      </c>
      <c r="T406" s="2">
        <v>0.68578301124049201</v>
      </c>
      <c r="U406" s="2">
        <v>0.64882569718814298</v>
      </c>
      <c r="V406" s="2">
        <v>0.56214424361632198</v>
      </c>
      <c r="W406" s="2">
        <v>0.41404461139545301</v>
      </c>
      <c r="X406" s="2">
        <v>0.44603790747795002</v>
      </c>
      <c r="Y406" s="5"/>
    </row>
    <row r="407" spans="1:25" x14ac:dyDescent="0.25">
      <c r="A407" s="34" t="s">
        <v>1796</v>
      </c>
      <c r="B407" s="2">
        <v>0.39776088351092898</v>
      </c>
      <c r="C407" s="2">
        <v>0.43028792277098898</v>
      </c>
      <c r="D407" s="2">
        <v>0.58622947350191101</v>
      </c>
      <c r="E407" s="2">
        <v>0.68818457034274205</v>
      </c>
      <c r="F407" s="2">
        <v>0.69774142975778097</v>
      </c>
      <c r="G407" s="2">
        <v>0.75598077356219096</v>
      </c>
      <c r="H407" s="2">
        <v>0.24051428294607699</v>
      </c>
      <c r="I407" s="2">
        <v>0.688020946289576</v>
      </c>
      <c r="J407" s="2">
        <v>0.41941618694958899</v>
      </c>
      <c r="K407" s="2">
        <v>0.75498554247599403</v>
      </c>
      <c r="L407" s="2">
        <v>0.83999536083281401</v>
      </c>
      <c r="M407" s="2">
        <v>0.50307490888684303</v>
      </c>
      <c r="N407" s="2">
        <v>0.57068639856893899</v>
      </c>
      <c r="O407" s="2">
        <v>0.78306575963518199</v>
      </c>
      <c r="P407" s="2">
        <v>0.498967901132926</v>
      </c>
      <c r="Q407" s="2">
        <v>0.67802312486021699</v>
      </c>
      <c r="R407" s="2">
        <v>0.276584654215565</v>
      </c>
      <c r="S407" s="2">
        <v>0.75148667790958601</v>
      </c>
      <c r="T407" s="2">
        <v>0.64896701833404102</v>
      </c>
      <c r="U407" s="2">
        <v>0.60282280482011896</v>
      </c>
      <c r="V407" s="2">
        <v>0.511556827921271</v>
      </c>
      <c r="W407" s="2">
        <v>0.43157365370851802</v>
      </c>
      <c r="X407" s="2">
        <v>0.42382061437940199</v>
      </c>
      <c r="Y407" s="5"/>
    </row>
    <row r="408" spans="1:25" x14ac:dyDescent="0.25">
      <c r="A408" s="34" t="s">
        <v>1797</v>
      </c>
      <c r="B408" s="2">
        <v>0.37816486060601001</v>
      </c>
      <c r="C408" s="2">
        <v>0.430459596719247</v>
      </c>
      <c r="D408" s="2">
        <v>0.54284565543054197</v>
      </c>
      <c r="E408" s="2">
        <v>0.60677939788469903</v>
      </c>
      <c r="F408" s="2">
        <v>0.62466368789518201</v>
      </c>
      <c r="G408" s="2">
        <v>0.84922187602661703</v>
      </c>
      <c r="H408" s="2">
        <v>0.13037992881567601</v>
      </c>
      <c r="I408" s="2">
        <v>0.61720458392589905</v>
      </c>
      <c r="J408" s="2">
        <v>0.230140476254696</v>
      </c>
      <c r="K408" s="2">
        <v>0.70842195042564404</v>
      </c>
      <c r="L408" s="2">
        <v>0.64029310389220195</v>
      </c>
      <c r="M408" s="2">
        <v>0.32534734484987898</v>
      </c>
      <c r="N408" s="2">
        <v>0.45830276567563399</v>
      </c>
      <c r="O408" s="2">
        <v>0.73075272920189904</v>
      </c>
      <c r="P408" s="2">
        <v>0.407914917187018</v>
      </c>
      <c r="Q408" s="2">
        <v>0.62867728639035902</v>
      </c>
      <c r="R408" s="2">
        <v>0.40611914573647001</v>
      </c>
      <c r="S408" s="2">
        <v>0.67471641112703895</v>
      </c>
      <c r="T408" s="2">
        <v>0.42179648766155198</v>
      </c>
      <c r="U408" s="2">
        <v>0.474952496069528</v>
      </c>
      <c r="V408" s="2">
        <v>0.40953181179741399</v>
      </c>
      <c r="W408" s="2">
        <v>0.44680540492068099</v>
      </c>
      <c r="X408" s="2">
        <v>0.53252648033704697</v>
      </c>
      <c r="Y408" s="5"/>
    </row>
    <row r="409" spans="1:25" x14ac:dyDescent="0.25">
      <c r="A409" s="34" t="s">
        <v>1798</v>
      </c>
      <c r="B409" s="2">
        <v>0.24575953027497499</v>
      </c>
      <c r="C409" s="2">
        <v>0.38310529246237202</v>
      </c>
      <c r="D409" s="2">
        <v>0.50664430873171695</v>
      </c>
      <c r="E409" s="2">
        <v>0.63138590843378595</v>
      </c>
      <c r="F409" s="2">
        <v>0.62475321051503396</v>
      </c>
      <c r="G409" s="2">
        <v>0.79719167180398898</v>
      </c>
      <c r="H409" s="2">
        <v>0.177662985844942</v>
      </c>
      <c r="I409" s="2">
        <v>0.687019285265978</v>
      </c>
      <c r="J409" s="2">
        <v>0.242253422533213</v>
      </c>
      <c r="K409" s="2">
        <v>0.72720087419389601</v>
      </c>
      <c r="L409" s="2">
        <v>0.69612659192205895</v>
      </c>
      <c r="M409" s="2">
        <v>0.34942997106372498</v>
      </c>
      <c r="N409" s="2">
        <v>0.46811700954012903</v>
      </c>
      <c r="O409" s="2">
        <v>0.75087388198997396</v>
      </c>
      <c r="P409" s="2">
        <v>0.456334715164811</v>
      </c>
      <c r="Q409" s="2">
        <v>0.62792570868847197</v>
      </c>
      <c r="R409" s="2">
        <v>0.34523354082983299</v>
      </c>
      <c r="S409" s="2">
        <v>0.70835548945747595</v>
      </c>
      <c r="T409" s="2">
        <v>0.55450985620332305</v>
      </c>
      <c r="U409" s="2">
        <v>0.52777512857438602</v>
      </c>
      <c r="V409" s="2">
        <v>0.48291238634565198</v>
      </c>
      <c r="W409" s="2">
        <v>0.39328200314553902</v>
      </c>
      <c r="X409" s="2">
        <v>0.54010134612259597</v>
      </c>
      <c r="Y409" s="5"/>
    </row>
    <row r="410" spans="1:25" x14ac:dyDescent="0.25">
      <c r="A410" s="34" t="s">
        <v>1799</v>
      </c>
      <c r="B410" s="2">
        <v>0.45317674335463798</v>
      </c>
      <c r="C410" s="2">
        <v>0.63771686639603198</v>
      </c>
      <c r="D410" s="2">
        <v>0.734749035401141</v>
      </c>
      <c r="E410" s="2">
        <v>0.699914194783536</v>
      </c>
      <c r="F410" s="2">
        <v>0.70813847905512495</v>
      </c>
      <c r="G410" s="2">
        <v>0.79314105498222998</v>
      </c>
      <c r="H410" s="2">
        <v>0.378136408408904</v>
      </c>
      <c r="I410" s="2">
        <v>0.70422413282817098</v>
      </c>
      <c r="J410" s="2">
        <v>0.50240124440385803</v>
      </c>
      <c r="K410" s="2">
        <v>0.77652674568591995</v>
      </c>
      <c r="L410" s="2">
        <v>0.89569417197829204</v>
      </c>
      <c r="M410" s="2">
        <v>0.49114637576359899</v>
      </c>
      <c r="N410" s="2">
        <v>0.59595635125482105</v>
      </c>
      <c r="O410" s="2">
        <v>0.75398186985227</v>
      </c>
      <c r="P410" s="2">
        <v>0.52803546297113302</v>
      </c>
      <c r="Q410" s="2">
        <v>0.70684679667880201</v>
      </c>
      <c r="R410" s="2">
        <v>0.37161225769393902</v>
      </c>
      <c r="S410" s="2">
        <v>0.74883223022841106</v>
      </c>
      <c r="T410" s="2">
        <v>0.76856148892214204</v>
      </c>
      <c r="U410" s="2">
        <v>0.64252957456050896</v>
      </c>
      <c r="V410" s="2">
        <v>0.540822474914746</v>
      </c>
      <c r="W410" s="2">
        <v>0.46744041663957198</v>
      </c>
      <c r="X410" s="2">
        <v>0.56301348766122605</v>
      </c>
      <c r="Y410" s="5"/>
    </row>
    <row r="411" spans="1:25" x14ac:dyDescent="0.25">
      <c r="A411" s="34" t="s">
        <v>1800</v>
      </c>
      <c r="B411" s="2">
        <v>0.45711551283983798</v>
      </c>
      <c r="C411" s="2">
        <v>0.59590312164959802</v>
      </c>
      <c r="D411" s="2">
        <v>0.72311338416357995</v>
      </c>
      <c r="E411" s="2">
        <v>0.72332705133166397</v>
      </c>
      <c r="F411" s="2">
        <v>0.73957882169167599</v>
      </c>
      <c r="G411" s="2">
        <v>0.78632687584340799</v>
      </c>
      <c r="H411" s="2">
        <v>0.26724508691592702</v>
      </c>
      <c r="I411" s="2">
        <v>0.71610816606725602</v>
      </c>
      <c r="J411" s="2">
        <v>0.442408318818862</v>
      </c>
      <c r="K411" s="2">
        <v>0.76037625705468104</v>
      </c>
      <c r="L411" s="2">
        <v>0.80985970898373705</v>
      </c>
      <c r="M411" s="2">
        <v>0.41081303026201799</v>
      </c>
      <c r="N411" s="2">
        <v>0.53332440938876302</v>
      </c>
      <c r="O411" s="2">
        <v>0.767711153389248</v>
      </c>
      <c r="P411" s="2">
        <v>0.50662638983207198</v>
      </c>
      <c r="Q411" s="2">
        <v>0.63858127887673699</v>
      </c>
      <c r="R411" s="2">
        <v>0.228231558838496</v>
      </c>
      <c r="S411" s="2">
        <v>0.68082777467727096</v>
      </c>
      <c r="T411" s="2">
        <v>0.64211337778657396</v>
      </c>
      <c r="U411" s="2">
        <v>0.63697735435862002</v>
      </c>
      <c r="V411" s="2">
        <v>0.52872745986476999</v>
      </c>
      <c r="W411" s="2">
        <v>0.44537804752867</v>
      </c>
      <c r="X411" s="2">
        <v>0.48679602468473798</v>
      </c>
      <c r="Y411" s="5"/>
    </row>
    <row r="412" spans="1:25" x14ac:dyDescent="0.25">
      <c r="A412" s="34" t="s">
        <v>1801</v>
      </c>
      <c r="B412" s="2">
        <v>0.58496358251821001</v>
      </c>
      <c r="C412" s="2">
        <v>0.67332893266424099</v>
      </c>
      <c r="D412" s="2">
        <v>0.74930464811013298</v>
      </c>
      <c r="E412" s="2">
        <v>0.68621876127805803</v>
      </c>
      <c r="F412" s="2">
        <v>0.68873712462223002</v>
      </c>
      <c r="G412" s="2">
        <v>0.73989131930444996</v>
      </c>
      <c r="H412" s="2">
        <v>0.27060203761664697</v>
      </c>
      <c r="I412" s="2">
        <v>0.75663993706507904</v>
      </c>
      <c r="J412" s="2">
        <v>0.58427864940674301</v>
      </c>
      <c r="K412" s="2">
        <v>0.69673227995980302</v>
      </c>
      <c r="L412" s="2">
        <v>0.93490447695535295</v>
      </c>
      <c r="M412" s="2">
        <v>0.49555408666409401</v>
      </c>
      <c r="N412" s="2">
        <v>0.44991859783127103</v>
      </c>
      <c r="O412" s="2">
        <v>0.74201176009635295</v>
      </c>
      <c r="P412" s="2">
        <v>0.59960577337486098</v>
      </c>
      <c r="Q412" s="2">
        <v>0.69067841115398598</v>
      </c>
      <c r="R412" s="2">
        <v>0.205519608592271</v>
      </c>
      <c r="S412" s="2">
        <v>0.715102752247749</v>
      </c>
      <c r="T412" s="2">
        <v>0.785734235810023</v>
      </c>
      <c r="U412" s="2">
        <v>0.62249556537815898</v>
      </c>
      <c r="V412" s="2">
        <v>0.59114226504194001</v>
      </c>
      <c r="W412" s="2">
        <v>0.35592914743635601</v>
      </c>
      <c r="X412" s="2">
        <v>0.45304909523928399</v>
      </c>
      <c r="Y412" s="5"/>
    </row>
    <row r="413" spans="1:25" x14ac:dyDescent="0.25">
      <c r="A413" s="34" t="s">
        <v>1802</v>
      </c>
      <c r="B413" s="2">
        <v>0.26298294270993799</v>
      </c>
      <c r="C413" s="2">
        <v>0.41073345440138498</v>
      </c>
      <c r="D413" s="2">
        <v>0.49392361116139999</v>
      </c>
      <c r="E413" s="2">
        <v>0.67081610137589498</v>
      </c>
      <c r="F413" s="2">
        <v>0.68966127339139605</v>
      </c>
      <c r="G413" s="2">
        <v>0.773089811757941</v>
      </c>
      <c r="H413" s="2">
        <v>0.209438098064086</v>
      </c>
      <c r="I413" s="2">
        <v>0.69455938097432102</v>
      </c>
      <c r="J413" s="2">
        <v>0.31119997680038503</v>
      </c>
      <c r="K413" s="2">
        <v>0.77076626433724604</v>
      </c>
      <c r="L413" s="2">
        <v>0.72016412606736502</v>
      </c>
      <c r="M413" s="2">
        <v>0.40005342625449702</v>
      </c>
      <c r="N413" s="2">
        <v>0.56799271978941401</v>
      </c>
      <c r="O413" s="2">
        <v>0.729670303416318</v>
      </c>
      <c r="P413" s="2">
        <v>0.47695777696075697</v>
      </c>
      <c r="Q413" s="2">
        <v>0.68568536785933099</v>
      </c>
      <c r="R413" s="2">
        <v>0.23264718998491299</v>
      </c>
      <c r="S413" s="2">
        <v>0.70333332659398895</v>
      </c>
      <c r="T413" s="2">
        <v>0.59396180615494498</v>
      </c>
      <c r="U413" s="2">
        <v>0.54414277520004295</v>
      </c>
      <c r="V413" s="2">
        <v>0.44310416587131701</v>
      </c>
      <c r="W413" s="2">
        <v>0.35488282509763602</v>
      </c>
      <c r="X413" s="2">
        <v>0.516908201832602</v>
      </c>
      <c r="Y413" s="5"/>
    </row>
    <row r="414" spans="1:25" x14ac:dyDescent="0.25">
      <c r="A414" s="34" t="s">
        <v>1803</v>
      </c>
      <c r="B414" s="2">
        <v>0.41929973381872898</v>
      </c>
      <c r="C414" s="2">
        <v>0.69329930718250299</v>
      </c>
      <c r="D414" s="2">
        <v>0.750417873742525</v>
      </c>
      <c r="E414" s="2">
        <v>0.72143614729778005</v>
      </c>
      <c r="F414" s="2">
        <v>0.74075924442715702</v>
      </c>
      <c r="G414" s="2">
        <v>0.72449698972736698</v>
      </c>
      <c r="H414" s="2">
        <v>0.35134412047987701</v>
      </c>
      <c r="I414" s="2">
        <v>0.75093693460345701</v>
      </c>
      <c r="J414" s="2">
        <v>0.48151381705718999</v>
      </c>
      <c r="K414" s="2">
        <v>0.80873709684514405</v>
      </c>
      <c r="L414" s="2">
        <v>0.87635508030582698</v>
      </c>
      <c r="M414" s="2">
        <v>0.54101388721391996</v>
      </c>
      <c r="N414" s="2">
        <v>0.58584641027902096</v>
      </c>
      <c r="O414" s="2">
        <v>0.75956398795656099</v>
      </c>
      <c r="P414" s="2">
        <v>0.55126644750393194</v>
      </c>
      <c r="Q414" s="2">
        <v>0.65269017672074403</v>
      </c>
      <c r="R414" s="2">
        <v>0.329782557597738</v>
      </c>
      <c r="S414" s="2">
        <v>0.711949195985905</v>
      </c>
      <c r="T414" s="2">
        <v>0.72338644305316502</v>
      </c>
      <c r="U414" s="2">
        <v>0.66308503526809903</v>
      </c>
      <c r="V414" s="2">
        <v>0.593639694293564</v>
      </c>
      <c r="W414" s="2">
        <v>0.44977739874207201</v>
      </c>
      <c r="X414" s="2">
        <v>0.56097948248363105</v>
      </c>
      <c r="Y414" s="5"/>
    </row>
    <row r="415" spans="1:25" x14ac:dyDescent="0.25">
      <c r="A415" s="34" t="s">
        <v>1804</v>
      </c>
      <c r="B415" s="2">
        <v>0.42462236864840802</v>
      </c>
      <c r="C415" s="2">
        <v>0.59168644886797095</v>
      </c>
      <c r="D415" s="2">
        <v>0.73446592880390604</v>
      </c>
      <c r="E415" s="2">
        <v>0.70266091568019196</v>
      </c>
      <c r="F415" s="2">
        <v>0.69920552554641002</v>
      </c>
      <c r="G415" s="2">
        <v>0.69038943831433497</v>
      </c>
      <c r="H415" s="2">
        <v>0.28816300556225299</v>
      </c>
      <c r="I415" s="2">
        <v>0.74023523373849398</v>
      </c>
      <c r="J415" s="2">
        <v>0.37807825088618802</v>
      </c>
      <c r="K415" s="2">
        <v>0.69916982938822303</v>
      </c>
      <c r="L415" s="2">
        <v>0.79199462527767905</v>
      </c>
      <c r="M415" s="2">
        <v>0.49218150494747898</v>
      </c>
      <c r="N415" s="2">
        <v>0.49985819694644401</v>
      </c>
      <c r="O415" s="2">
        <v>0.73628079004373403</v>
      </c>
      <c r="P415" s="2">
        <v>0.586239436328022</v>
      </c>
      <c r="Q415" s="2">
        <v>0.69596834620852699</v>
      </c>
      <c r="R415" s="2">
        <v>0.21024234397278799</v>
      </c>
      <c r="S415" s="2">
        <v>0.73099624139302699</v>
      </c>
      <c r="T415" s="2">
        <v>0.62265152400673796</v>
      </c>
      <c r="U415" s="2">
        <v>0.60337976541590299</v>
      </c>
      <c r="V415" s="2">
        <v>0.54472371444003798</v>
      </c>
      <c r="W415" s="2">
        <v>0.39297689497395299</v>
      </c>
      <c r="X415" s="2">
        <v>0.51327537245945598</v>
      </c>
      <c r="Y415" s="5"/>
    </row>
    <row r="416" spans="1:25" x14ac:dyDescent="0.25">
      <c r="A416" s="34" t="s">
        <v>1805</v>
      </c>
      <c r="B416" s="2">
        <v>0.58253259910976796</v>
      </c>
      <c r="C416" s="2">
        <v>0.62471759211957401</v>
      </c>
      <c r="D416" s="2">
        <v>0.77137922111411905</v>
      </c>
      <c r="E416" s="2">
        <v>0.66713813817794099</v>
      </c>
      <c r="F416" s="2">
        <v>0.68063571894050001</v>
      </c>
      <c r="G416" s="2">
        <v>0.78243040640107697</v>
      </c>
      <c r="H416" s="2">
        <v>0.37857464085125098</v>
      </c>
      <c r="I416" s="2">
        <v>0.66649080895981905</v>
      </c>
      <c r="J416" s="2">
        <v>0.458020567723741</v>
      </c>
      <c r="K416" s="2">
        <v>0.76835819187715504</v>
      </c>
      <c r="L416" s="2">
        <v>0.82095964848154501</v>
      </c>
      <c r="M416" s="2">
        <v>0.45848474412506102</v>
      </c>
      <c r="N416" s="2">
        <v>0.51929536713679003</v>
      </c>
      <c r="O416" s="2">
        <v>0.75703908185831503</v>
      </c>
      <c r="P416" s="2">
        <v>0.48696340468968602</v>
      </c>
      <c r="Q416" s="2">
        <v>0.71751875746087501</v>
      </c>
      <c r="R416" s="2">
        <v>0.38476475935597698</v>
      </c>
      <c r="S416" s="2">
        <v>0.73147670355127903</v>
      </c>
      <c r="T416" s="2">
        <v>0.60866948358584805</v>
      </c>
      <c r="U416" s="2">
        <v>0.58690122026318703</v>
      </c>
      <c r="V416" s="2">
        <v>0.52711230986829105</v>
      </c>
      <c r="W416" s="2">
        <v>0.452968634237088</v>
      </c>
      <c r="X416" s="2">
        <v>0.54900007190465905</v>
      </c>
      <c r="Y416" s="5"/>
    </row>
    <row r="417" spans="1:25" x14ac:dyDescent="0.25">
      <c r="A417" s="34" t="s">
        <v>1806</v>
      </c>
      <c r="B417" s="2">
        <v>0.56522483504208898</v>
      </c>
      <c r="C417" s="2">
        <v>0.66912077971913297</v>
      </c>
      <c r="D417" s="2">
        <v>0.85129754774546296</v>
      </c>
      <c r="E417" s="2">
        <v>0.68037597843330699</v>
      </c>
      <c r="F417" s="2">
        <v>0.69901516698553301</v>
      </c>
      <c r="G417" s="2">
        <v>0.74268998388971497</v>
      </c>
      <c r="H417" s="2">
        <v>0.263516057687259</v>
      </c>
      <c r="I417" s="2">
        <v>0.73877275659108199</v>
      </c>
      <c r="J417" s="2">
        <v>0.56011301891005305</v>
      </c>
      <c r="K417" s="2">
        <v>0.76895033519979905</v>
      </c>
      <c r="L417" s="2">
        <v>0.940779689458209</v>
      </c>
      <c r="M417" s="2">
        <v>0.49503715794821701</v>
      </c>
      <c r="N417" s="2">
        <v>0.444482219453812</v>
      </c>
      <c r="O417" s="2">
        <v>0.74448772075390202</v>
      </c>
      <c r="P417" s="2">
        <v>0.59361120634679498</v>
      </c>
      <c r="Q417" s="2">
        <v>0.722304172774487</v>
      </c>
      <c r="R417" s="2">
        <v>0.25186859454656102</v>
      </c>
      <c r="S417" s="2">
        <v>0.73356570629749596</v>
      </c>
      <c r="T417" s="2">
        <v>0.75491827952804302</v>
      </c>
      <c r="U417" s="2">
        <v>0.62459472842644304</v>
      </c>
      <c r="V417" s="2">
        <v>0.60612494530869498</v>
      </c>
      <c r="W417" s="2">
        <v>0.39495796641240899</v>
      </c>
      <c r="X417" s="2">
        <v>0.49612760629534702</v>
      </c>
      <c r="Y417" s="5"/>
    </row>
    <row r="418" spans="1:25" x14ac:dyDescent="0.25">
      <c r="A418" s="34" t="s">
        <v>1807</v>
      </c>
      <c r="B418" s="2">
        <v>0.37651043553556601</v>
      </c>
      <c r="C418" s="2">
        <v>0.63323726913011003</v>
      </c>
      <c r="D418" s="2">
        <v>0.67775837530310101</v>
      </c>
      <c r="E418" s="2">
        <v>0.67778293466457995</v>
      </c>
      <c r="F418" s="2">
        <v>0.66836375483147803</v>
      </c>
      <c r="G418" s="2">
        <v>0.76211841209514297</v>
      </c>
      <c r="H418" s="2">
        <v>0.27580125888138401</v>
      </c>
      <c r="I418" s="2">
        <v>0.70486652541077799</v>
      </c>
      <c r="J418" s="2">
        <v>0.393308443321775</v>
      </c>
      <c r="K418" s="2">
        <v>0.70093893280936004</v>
      </c>
      <c r="L418" s="2">
        <v>0.73174857204312005</v>
      </c>
      <c r="M418" s="2">
        <v>0.43426885583604702</v>
      </c>
      <c r="N418" s="2">
        <v>0.47485536699615</v>
      </c>
      <c r="O418" s="2">
        <v>0.73898379354150601</v>
      </c>
      <c r="P418" s="2">
        <v>0.476634669804399</v>
      </c>
      <c r="Q418" s="2">
        <v>0.62363999015643901</v>
      </c>
      <c r="R418" s="2">
        <v>0.35035194725812802</v>
      </c>
      <c r="S418" s="2">
        <v>0.68766039814846902</v>
      </c>
      <c r="T418" s="2">
        <v>0.52353173291435595</v>
      </c>
      <c r="U418" s="2">
        <v>0.499951755108405</v>
      </c>
      <c r="V418" s="2">
        <v>0.50543158769379004</v>
      </c>
      <c r="W418" s="2">
        <v>0.44293357554128199</v>
      </c>
      <c r="X418" s="2">
        <v>0.49555394659462898</v>
      </c>
      <c r="Y418" s="5"/>
    </row>
    <row r="419" spans="1:25" x14ac:dyDescent="0.25">
      <c r="A419" s="34" t="s">
        <v>1808</v>
      </c>
      <c r="B419" s="2">
        <v>0.34742499067695898</v>
      </c>
      <c r="C419" s="2">
        <v>0.60210783132967804</v>
      </c>
      <c r="D419" s="2">
        <v>0.62695885553077801</v>
      </c>
      <c r="E419" s="2">
        <v>0.67630258698252599</v>
      </c>
      <c r="F419" s="2">
        <v>0.71188831513194895</v>
      </c>
      <c r="G419" s="2">
        <v>0.65027119533815803</v>
      </c>
      <c r="H419" s="2">
        <v>0.28593553929378801</v>
      </c>
      <c r="I419" s="2">
        <v>0.68746547443240502</v>
      </c>
      <c r="J419" s="2">
        <v>0.41665435312141202</v>
      </c>
      <c r="K419" s="2">
        <v>0.75275722022836</v>
      </c>
      <c r="L419" s="2">
        <v>0.81197884414677701</v>
      </c>
      <c r="M419" s="2">
        <v>0.388316369166047</v>
      </c>
      <c r="N419" s="2">
        <v>0.51567422984179401</v>
      </c>
      <c r="O419" s="2">
        <v>0.71103871407869601</v>
      </c>
      <c r="P419" s="2">
        <v>0.46505839054750597</v>
      </c>
      <c r="Q419" s="2">
        <v>0.65609997902182504</v>
      </c>
      <c r="R419" s="2">
        <v>0.163331989117802</v>
      </c>
      <c r="S419" s="2">
        <v>0.69685170385121198</v>
      </c>
      <c r="T419" s="2">
        <v>0.62395377593468004</v>
      </c>
      <c r="U419" s="2">
        <v>0.57667232865761098</v>
      </c>
      <c r="V419" s="2">
        <v>0.51528275019926895</v>
      </c>
      <c r="W419" s="2">
        <v>0.36087910916003602</v>
      </c>
      <c r="X419" s="2">
        <v>0.57395273257992396</v>
      </c>
      <c r="Y419" s="5"/>
    </row>
    <row r="420" spans="1:25" x14ac:dyDescent="0.25">
      <c r="A420" s="34" t="s">
        <v>1809</v>
      </c>
      <c r="B420" s="2">
        <v>0.53509313727543395</v>
      </c>
      <c r="C420" s="2">
        <v>0.68306406483704696</v>
      </c>
      <c r="D420" s="2">
        <v>0.80563327841030397</v>
      </c>
      <c r="E420" s="2">
        <v>0.72102145000610096</v>
      </c>
      <c r="F420" s="2">
        <v>0.69373418782831597</v>
      </c>
      <c r="G420" s="2">
        <v>0.77588286405654305</v>
      </c>
      <c r="H420" s="2">
        <v>0.288104041644972</v>
      </c>
      <c r="I420" s="2">
        <v>0.759566692646373</v>
      </c>
      <c r="J420" s="2">
        <v>0.58974981378332603</v>
      </c>
      <c r="K420" s="2">
        <v>0.76280106861840102</v>
      </c>
      <c r="L420" s="2">
        <v>0.97754655342513996</v>
      </c>
      <c r="M420" s="2">
        <v>0.50235150667735695</v>
      </c>
      <c r="N420" s="2">
        <v>0.59156469353917696</v>
      </c>
      <c r="O420" s="2">
        <v>0.73758967136250697</v>
      </c>
      <c r="P420" s="2">
        <v>0.610224387015456</v>
      </c>
      <c r="Q420" s="2">
        <v>0.72890910419810695</v>
      </c>
      <c r="R420" s="2">
        <v>0.26509770667061799</v>
      </c>
      <c r="S420" s="2">
        <v>0.74815104070383098</v>
      </c>
      <c r="T420" s="2">
        <v>0.84146392306636397</v>
      </c>
      <c r="U420" s="2">
        <v>0.66660320704646203</v>
      </c>
      <c r="V420" s="2">
        <v>0.62553932776246102</v>
      </c>
      <c r="W420" s="2">
        <v>0.43002604742524098</v>
      </c>
      <c r="X420" s="2">
        <v>0.50914929516225604</v>
      </c>
      <c r="Y420" s="5"/>
    </row>
    <row r="421" spans="1:25" x14ac:dyDescent="0.25">
      <c r="A421" s="34" t="s">
        <v>1810</v>
      </c>
      <c r="B421" s="2">
        <v>0.349610013415174</v>
      </c>
      <c r="C421" s="2">
        <v>0.57841949201343901</v>
      </c>
      <c r="D421" s="2">
        <v>0.75174105281589498</v>
      </c>
      <c r="E421" s="2">
        <v>0.69172746551365405</v>
      </c>
      <c r="F421" s="2">
        <v>0.71731413666148203</v>
      </c>
      <c r="G421" s="2">
        <v>0.74113991033558602</v>
      </c>
      <c r="H421" s="2">
        <v>0.241132690460513</v>
      </c>
      <c r="I421" s="2">
        <v>0.69372689525239295</v>
      </c>
      <c r="J421" s="2">
        <v>0.40765206763143602</v>
      </c>
      <c r="K421" s="2">
        <v>0.78787392693970304</v>
      </c>
      <c r="L421" s="2">
        <v>0.79453323165351997</v>
      </c>
      <c r="M421" s="2">
        <v>0.386575840690911</v>
      </c>
      <c r="N421" s="2">
        <v>0.62110083108355696</v>
      </c>
      <c r="O421" s="2">
        <v>0.72987461571451295</v>
      </c>
      <c r="P421" s="2">
        <v>0.48156610850859499</v>
      </c>
      <c r="Q421" s="2">
        <v>0.66372929360351496</v>
      </c>
      <c r="R421" s="2">
        <v>0.25411114972267301</v>
      </c>
      <c r="S421" s="2">
        <v>0.68936685779332196</v>
      </c>
      <c r="T421" s="2">
        <v>0.61591697268194401</v>
      </c>
      <c r="U421" s="2">
        <v>0.57812507923460998</v>
      </c>
      <c r="V421" s="2">
        <v>0.51284449378105101</v>
      </c>
      <c r="W421" s="2">
        <v>0.38128346654309803</v>
      </c>
      <c r="X421" s="2">
        <v>0.53906227320780298</v>
      </c>
      <c r="Y421" s="5"/>
    </row>
    <row r="422" spans="1:25" x14ac:dyDescent="0.25">
      <c r="A422" s="34" t="s">
        <v>1811</v>
      </c>
      <c r="B422" s="2">
        <v>0.43906234048985698</v>
      </c>
      <c r="C422" s="2">
        <v>0.57161136240867505</v>
      </c>
      <c r="D422" s="2">
        <v>0.72568201424281897</v>
      </c>
      <c r="E422" s="2">
        <v>0.63104169347882599</v>
      </c>
      <c r="F422" s="2">
        <v>0.64979315687765205</v>
      </c>
      <c r="G422" s="2">
        <v>0.80554072553258305</v>
      </c>
      <c r="H422" s="2">
        <v>0.39074976775411602</v>
      </c>
      <c r="I422" s="2">
        <v>0.60997599173120498</v>
      </c>
      <c r="J422" s="2">
        <v>0.47068038048569799</v>
      </c>
      <c r="K422" s="2">
        <v>0.69195272324616297</v>
      </c>
      <c r="L422" s="2">
        <v>0.75903286933566605</v>
      </c>
      <c r="M422" s="2">
        <v>0.36195153631896099</v>
      </c>
      <c r="N422" s="2">
        <v>0.39053259292036901</v>
      </c>
      <c r="O422" s="2">
        <v>0.75941333003553402</v>
      </c>
      <c r="P422" s="2">
        <v>0.47139565146177898</v>
      </c>
      <c r="Q422" s="2">
        <v>0.63880657321465195</v>
      </c>
      <c r="R422" s="2">
        <v>0.27051553005293899</v>
      </c>
      <c r="S422" s="2">
        <v>0.69094728664067395</v>
      </c>
      <c r="T422" s="2">
        <v>0.52274571143096604</v>
      </c>
      <c r="U422" s="2">
        <v>0.50063833086728904</v>
      </c>
      <c r="V422" s="2">
        <v>0.486412511293495</v>
      </c>
      <c r="W422" s="2">
        <v>0.45209633574138403</v>
      </c>
      <c r="X422" s="2">
        <v>0.56284234706981395</v>
      </c>
      <c r="Y422" s="5"/>
    </row>
    <row r="423" spans="1:25" x14ac:dyDescent="0.25">
      <c r="A423" s="34" t="s">
        <v>1812</v>
      </c>
      <c r="B423" s="2">
        <v>0.64372372748372897</v>
      </c>
      <c r="C423" s="2">
        <v>0.68870248812106005</v>
      </c>
      <c r="D423" s="2">
        <v>0.85298587430666795</v>
      </c>
      <c r="E423" s="2">
        <v>0.68070298298605503</v>
      </c>
      <c r="F423" s="2">
        <v>0.70731854493992996</v>
      </c>
      <c r="G423" s="2">
        <v>0.77051483782623797</v>
      </c>
      <c r="H423" s="2">
        <v>0.312101107131459</v>
      </c>
      <c r="I423" s="2">
        <v>0.70656465378595501</v>
      </c>
      <c r="J423" s="2">
        <v>0.59566007780267205</v>
      </c>
      <c r="K423" s="2">
        <v>0.743693802758847</v>
      </c>
      <c r="L423" s="2">
        <v>0.90287878497465601</v>
      </c>
      <c r="M423" s="2">
        <v>0.48027299923066402</v>
      </c>
      <c r="N423" s="2">
        <v>0.42944435616511201</v>
      </c>
      <c r="O423" s="2">
        <v>0.74976469104286003</v>
      </c>
      <c r="P423" s="2">
        <v>0.50595633062221601</v>
      </c>
      <c r="Q423" s="2">
        <v>0.72662242851287695</v>
      </c>
      <c r="R423" s="2">
        <v>0.19740371652203201</v>
      </c>
      <c r="S423" s="2">
        <v>0.74095192520540998</v>
      </c>
      <c r="T423" s="2">
        <v>0.70355249203191195</v>
      </c>
      <c r="U423" s="2">
        <v>0.62560345551048202</v>
      </c>
      <c r="V423" s="2">
        <v>0.57362779768859795</v>
      </c>
      <c r="W423" s="2">
        <v>0.44495407711573798</v>
      </c>
      <c r="X423" s="2">
        <v>0.48515149079765801</v>
      </c>
      <c r="Y423" s="5"/>
    </row>
    <row r="424" spans="1:25" x14ac:dyDescent="0.25">
      <c r="A424" s="34" t="s">
        <v>1813</v>
      </c>
      <c r="B424" s="2">
        <v>0.41881015649952502</v>
      </c>
      <c r="C424" s="2">
        <v>0.52925409116203703</v>
      </c>
      <c r="D424" s="2">
        <v>0.69796684403345699</v>
      </c>
      <c r="E424" s="2">
        <v>0.70996198173682801</v>
      </c>
      <c r="F424" s="2">
        <v>0.712292582478254</v>
      </c>
      <c r="G424" s="2">
        <v>0.71400260571447505</v>
      </c>
      <c r="H424" s="2">
        <v>0.35034883843697101</v>
      </c>
      <c r="I424" s="2">
        <v>0.76366148755927599</v>
      </c>
      <c r="J424" s="2">
        <v>0.43529413778030801</v>
      </c>
      <c r="K424" s="2">
        <v>0.80035869747459898</v>
      </c>
      <c r="L424" s="2">
        <v>0.85828162821452703</v>
      </c>
      <c r="M424" s="2">
        <v>0.52363016614816904</v>
      </c>
      <c r="N424" s="2">
        <v>0.65463607931951695</v>
      </c>
      <c r="O424" s="2">
        <v>0.76657143101875502</v>
      </c>
      <c r="P424" s="2">
        <v>0.52196512763765202</v>
      </c>
      <c r="Q424" s="2">
        <v>0.71501796960345199</v>
      </c>
      <c r="R424" s="2">
        <v>0.23437841993001199</v>
      </c>
      <c r="S424" s="2">
        <v>0.72081707931893702</v>
      </c>
      <c r="T424" s="2">
        <v>0.74698052479061805</v>
      </c>
      <c r="U424" s="2">
        <v>0.67010418531133897</v>
      </c>
      <c r="V424" s="2">
        <v>0.54083534694561797</v>
      </c>
      <c r="W424" s="2">
        <v>0.405183637919176</v>
      </c>
      <c r="X424" s="2">
        <v>0.50479223989260402</v>
      </c>
      <c r="Y424" s="5"/>
    </row>
    <row r="425" spans="1:25" x14ac:dyDescent="0.25">
      <c r="A425" s="34" t="s">
        <v>1814</v>
      </c>
      <c r="B425" s="2">
        <v>0.30922703072123903</v>
      </c>
      <c r="C425" s="2">
        <v>0.44929266193149198</v>
      </c>
      <c r="D425" s="2">
        <v>0.57200123760030797</v>
      </c>
      <c r="E425" s="2">
        <v>0.54490453355888502</v>
      </c>
      <c r="F425" s="2">
        <v>0.57107446903029302</v>
      </c>
      <c r="G425" s="2">
        <v>0.652749159886019</v>
      </c>
      <c r="H425" s="2">
        <v>0.23305762411837699</v>
      </c>
      <c r="I425" s="2">
        <v>0.59861439843688802</v>
      </c>
      <c r="J425" s="2">
        <v>0.24952158179446199</v>
      </c>
      <c r="K425" s="2">
        <v>0.71009105644852799</v>
      </c>
      <c r="L425" s="2">
        <v>0.59521615262066696</v>
      </c>
      <c r="M425" s="2">
        <v>0.40125174738936498</v>
      </c>
      <c r="N425" s="2">
        <v>0.35612918165014201</v>
      </c>
      <c r="O425" s="2">
        <v>0.68323776833498195</v>
      </c>
      <c r="P425" s="2">
        <v>0.45095286780720201</v>
      </c>
      <c r="Q425" s="2">
        <v>0.59795919057844704</v>
      </c>
      <c r="R425" s="2">
        <v>0.20176723137180899</v>
      </c>
      <c r="S425" s="2">
        <v>0.65865703473407899</v>
      </c>
      <c r="T425" s="2">
        <v>0.386030761966833</v>
      </c>
      <c r="U425" s="2">
        <v>0.48326588596612102</v>
      </c>
      <c r="V425" s="2">
        <v>0.45168122395013099</v>
      </c>
      <c r="W425" s="2">
        <v>0.36431431834955003</v>
      </c>
      <c r="X425" s="2">
        <v>0.46333506956263298</v>
      </c>
      <c r="Y425" s="5"/>
    </row>
    <row r="426" spans="1:25" x14ac:dyDescent="0.25">
      <c r="A426" s="34" t="s">
        <v>1815</v>
      </c>
      <c r="B426" s="2">
        <v>0.74650109985993196</v>
      </c>
      <c r="C426" s="2">
        <v>0.50658245115150602</v>
      </c>
      <c r="D426" s="2">
        <v>0.78012295394924203</v>
      </c>
      <c r="E426" s="2">
        <v>0.68987216542518004</v>
      </c>
      <c r="F426" s="2">
        <v>0.64954824839573699</v>
      </c>
      <c r="G426" s="2">
        <v>0.77105166521050905</v>
      </c>
      <c r="H426" s="2">
        <v>0.36101439720960299</v>
      </c>
      <c r="I426" s="2">
        <v>0.66165061074389298</v>
      </c>
      <c r="J426" s="2">
        <v>0.64632381277835005</v>
      </c>
      <c r="K426" s="2">
        <v>0.70686272968064301</v>
      </c>
      <c r="L426" s="2">
        <v>0.84835960057030402</v>
      </c>
      <c r="M426" s="2">
        <v>0.42023693826005298</v>
      </c>
      <c r="N426" s="2">
        <v>0.53284374984544902</v>
      </c>
      <c r="O426" s="2">
        <v>0.76397063799711995</v>
      </c>
      <c r="P426" s="2">
        <v>0.49351722192775299</v>
      </c>
      <c r="Q426" s="2">
        <v>0.68384308797453897</v>
      </c>
      <c r="R426" s="2">
        <v>0.24098824389950599</v>
      </c>
      <c r="S426" s="2">
        <v>0.74257535318754997</v>
      </c>
      <c r="T426" s="2">
        <v>0.65068981754405697</v>
      </c>
      <c r="U426" s="2">
        <v>0.62030104567583999</v>
      </c>
      <c r="V426" s="2">
        <v>0.56971351484932098</v>
      </c>
      <c r="W426" s="2">
        <v>0.414374377371448</v>
      </c>
      <c r="X426" s="2">
        <v>0.49249436483411801</v>
      </c>
      <c r="Y426" s="5"/>
    </row>
    <row r="427" spans="1:25" x14ac:dyDescent="0.25">
      <c r="A427" s="34" t="s">
        <v>1816</v>
      </c>
      <c r="B427" s="2">
        <v>0.36402491733518799</v>
      </c>
      <c r="C427" s="2">
        <v>0.53836730707590297</v>
      </c>
      <c r="D427" s="2">
        <v>0.60514847526195703</v>
      </c>
      <c r="E427" s="2">
        <v>0.71782113782438195</v>
      </c>
      <c r="F427" s="2">
        <v>0.69897592833267796</v>
      </c>
      <c r="G427" s="2">
        <v>0.68053293100672396</v>
      </c>
      <c r="H427" s="2">
        <v>0.46234123569740199</v>
      </c>
      <c r="I427" s="2">
        <v>0.79050176227628899</v>
      </c>
      <c r="J427" s="2">
        <v>0.44260879236593198</v>
      </c>
      <c r="K427" s="2">
        <v>0.84053843043974696</v>
      </c>
      <c r="L427" s="2">
        <v>0.93097967654964098</v>
      </c>
      <c r="M427" s="2">
        <v>0.63951347913351597</v>
      </c>
      <c r="N427" s="2">
        <v>0.716369521954211</v>
      </c>
      <c r="O427" s="2">
        <v>0.78421471087809702</v>
      </c>
      <c r="P427" s="2">
        <v>0.58818829252905203</v>
      </c>
      <c r="Q427" s="2">
        <v>0.71611010759609095</v>
      </c>
      <c r="R427" s="2">
        <v>0.39693741798065901</v>
      </c>
      <c r="S427" s="2">
        <v>0.801952994508906</v>
      </c>
      <c r="T427" s="2">
        <v>0.74455625222866495</v>
      </c>
      <c r="U427" s="2">
        <v>0.67856364338075303</v>
      </c>
      <c r="V427" s="2">
        <v>0.56402962373430099</v>
      </c>
      <c r="W427" s="2">
        <v>0.400740586916151</v>
      </c>
      <c r="X427" s="2">
        <v>0.56359410632434703</v>
      </c>
      <c r="Y427" s="5"/>
    </row>
    <row r="428" spans="1:25" x14ac:dyDescent="0.25">
      <c r="A428" s="34" t="s">
        <v>1817</v>
      </c>
      <c r="B428" s="2">
        <v>0.57349688771193297</v>
      </c>
      <c r="C428" s="2">
        <v>0.61783445603221498</v>
      </c>
      <c r="D428" s="2">
        <v>0.72580029777523902</v>
      </c>
      <c r="E428" s="2">
        <v>0.68472450087699699</v>
      </c>
      <c r="F428" s="2">
        <v>0.66452444837633495</v>
      </c>
      <c r="G428" s="2">
        <v>0.734188379001813</v>
      </c>
      <c r="H428" s="2">
        <v>0.35501499589205199</v>
      </c>
      <c r="I428" s="2">
        <v>0.72213060038370303</v>
      </c>
      <c r="J428" s="2">
        <v>0.52489184369791997</v>
      </c>
      <c r="K428" s="2">
        <v>0.759869569712328</v>
      </c>
      <c r="L428" s="2">
        <v>0.85080074411595796</v>
      </c>
      <c r="M428" s="2">
        <v>0.47267636503268801</v>
      </c>
      <c r="N428" s="2">
        <v>0.54033015822591501</v>
      </c>
      <c r="O428" s="2">
        <v>0.73568969146196095</v>
      </c>
      <c r="P428" s="2">
        <v>0.51949239221985999</v>
      </c>
      <c r="Q428" s="2">
        <v>0.65603296890886797</v>
      </c>
      <c r="R428" s="2">
        <v>0.33287572422103801</v>
      </c>
      <c r="S428" s="2">
        <v>0.71879304638569097</v>
      </c>
      <c r="T428" s="2">
        <v>0.65117563688147395</v>
      </c>
      <c r="U428" s="2">
        <v>0.57268049712561198</v>
      </c>
      <c r="V428" s="2">
        <v>0.57326457723689705</v>
      </c>
      <c r="W428" s="2">
        <v>0.36484647393444303</v>
      </c>
      <c r="X428" s="2">
        <v>0.51920351508495299</v>
      </c>
      <c r="Y428" s="5"/>
    </row>
    <row r="429" spans="1:25" x14ac:dyDescent="0.25">
      <c r="A429" s="34" t="s">
        <v>1818</v>
      </c>
      <c r="B429" s="2">
        <v>0.34404711482710998</v>
      </c>
      <c r="C429" s="2">
        <v>0.51404697295441704</v>
      </c>
      <c r="D429" s="2">
        <v>0.58835989689249801</v>
      </c>
      <c r="E429" s="2">
        <v>0.75411954613565801</v>
      </c>
      <c r="F429" s="2">
        <v>0.68588492771225396</v>
      </c>
      <c r="G429" s="2">
        <v>0.744623094962786</v>
      </c>
      <c r="H429" s="2">
        <v>0.26762347338063203</v>
      </c>
      <c r="I429" s="2">
        <v>0.66429289248357704</v>
      </c>
      <c r="J429" s="2">
        <v>0.38107729860543299</v>
      </c>
      <c r="K429" s="2">
        <v>0.78907299034189904</v>
      </c>
      <c r="L429" s="2">
        <v>0.85952937530871099</v>
      </c>
      <c r="M429" s="2">
        <v>0.48160968129216197</v>
      </c>
      <c r="N429" s="2">
        <v>0.53746963951923599</v>
      </c>
      <c r="O429" s="2">
        <v>0.81413241479254495</v>
      </c>
      <c r="P429" s="2">
        <v>0.50896567993177899</v>
      </c>
      <c r="Q429" s="2">
        <v>0.70679023591551204</v>
      </c>
      <c r="R429" s="2">
        <v>0.34095288863600998</v>
      </c>
      <c r="S429" s="2">
        <v>0.70902126603929505</v>
      </c>
      <c r="T429" s="2">
        <v>0.59230882496088899</v>
      </c>
      <c r="U429" s="2">
        <v>0.61055683998519295</v>
      </c>
      <c r="V429" s="2">
        <v>0.51554691572606703</v>
      </c>
      <c r="W429" s="2">
        <v>0.396678079057662</v>
      </c>
      <c r="X429" s="2">
        <v>0.54314241944630404</v>
      </c>
      <c r="Y429" s="5"/>
    </row>
    <row r="430" spans="1:25" x14ac:dyDescent="0.25">
      <c r="A430" s="34" t="s">
        <v>1819</v>
      </c>
      <c r="B430" s="2">
        <v>0.41508004241088498</v>
      </c>
      <c r="C430" s="2">
        <v>0.66146006765558996</v>
      </c>
      <c r="D430" s="2">
        <v>0.77355893547730203</v>
      </c>
      <c r="E430" s="2">
        <v>0.68599746991153199</v>
      </c>
      <c r="F430" s="2">
        <v>0.70078052713413697</v>
      </c>
      <c r="G430" s="2">
        <v>0.75691322236121195</v>
      </c>
      <c r="H430" s="2">
        <v>0.27887248672896198</v>
      </c>
      <c r="I430" s="2">
        <v>0.74148680387688604</v>
      </c>
      <c r="J430" s="2">
        <v>0.48689607515410499</v>
      </c>
      <c r="K430" s="2">
        <v>0.76188545944465502</v>
      </c>
      <c r="L430" s="2">
        <v>0.91169691971723599</v>
      </c>
      <c r="M430" s="2">
        <v>0.468891924015161</v>
      </c>
      <c r="N430" s="2">
        <v>0.59322738763752403</v>
      </c>
      <c r="O430" s="2">
        <v>0.71931462616749198</v>
      </c>
      <c r="P430" s="2">
        <v>0.523093317801956</v>
      </c>
      <c r="Q430" s="2">
        <v>0.702013793046528</v>
      </c>
      <c r="R430" s="2">
        <v>0.25608703100409602</v>
      </c>
      <c r="S430" s="2">
        <v>0.731143479678799</v>
      </c>
      <c r="T430" s="2">
        <v>0.71697152182241097</v>
      </c>
      <c r="U430" s="2">
        <v>0.62110987122148698</v>
      </c>
      <c r="V430" s="2">
        <v>0.58384495431700001</v>
      </c>
      <c r="W430" s="2">
        <v>0.467576802795172</v>
      </c>
      <c r="X430" s="2">
        <v>0.551529885557134</v>
      </c>
      <c r="Y430" s="5"/>
    </row>
    <row r="431" spans="1:25" x14ac:dyDescent="0.25">
      <c r="A431" s="34" t="s">
        <v>1820</v>
      </c>
      <c r="B431" s="2">
        <v>0.51703143865437395</v>
      </c>
      <c r="C431" s="2">
        <v>0.42192854508960198</v>
      </c>
      <c r="D431" s="2">
        <v>0.522119781259475</v>
      </c>
      <c r="E431" s="2">
        <v>0.62953215718894995</v>
      </c>
      <c r="F431" s="2">
        <v>0.644456404665398</v>
      </c>
      <c r="G431" s="2">
        <v>0.78003602542404304</v>
      </c>
      <c r="H431" s="2">
        <v>0.22689028018201199</v>
      </c>
      <c r="I431" s="2">
        <v>0.59407380101307194</v>
      </c>
      <c r="J431" s="2">
        <v>0.37063873944895198</v>
      </c>
      <c r="K431" s="2">
        <v>0.69540345587433305</v>
      </c>
      <c r="L431" s="2">
        <v>0.66087722174769303</v>
      </c>
      <c r="M431" s="2">
        <v>0.33452276359549199</v>
      </c>
      <c r="N431" s="2">
        <v>0.49784909327090399</v>
      </c>
      <c r="O431" s="2">
        <v>0.72913912536403602</v>
      </c>
      <c r="P431" s="2">
        <v>0.44450326112900701</v>
      </c>
      <c r="Q431" s="2">
        <v>0.64015967544242602</v>
      </c>
      <c r="R431" s="2">
        <v>0.24608434468267601</v>
      </c>
      <c r="S431" s="2">
        <v>0.71427178206939101</v>
      </c>
      <c r="T431" s="2">
        <v>0.44450231768012399</v>
      </c>
      <c r="U431" s="2">
        <v>0.52049038200931996</v>
      </c>
      <c r="V431" s="2">
        <v>0.46059560833618202</v>
      </c>
      <c r="W431" s="2">
        <v>0.40665573227117802</v>
      </c>
      <c r="X431" s="2">
        <v>0.44669073096473499</v>
      </c>
      <c r="Y431" s="5"/>
    </row>
    <row r="432" spans="1:25" x14ac:dyDescent="0.25">
      <c r="A432" s="34" t="s">
        <v>1821</v>
      </c>
      <c r="B432" s="2">
        <v>0.39108830263472499</v>
      </c>
      <c r="C432" s="2">
        <v>0.60825497700696196</v>
      </c>
      <c r="D432" s="2">
        <v>0.75080108746983398</v>
      </c>
      <c r="E432" s="2">
        <v>0.62041717289403098</v>
      </c>
      <c r="F432" s="2">
        <v>0.70826814904959301</v>
      </c>
      <c r="G432" s="2">
        <v>0.69248401854010799</v>
      </c>
      <c r="H432" s="2">
        <v>0.32374328634844202</v>
      </c>
      <c r="I432" s="2">
        <v>0.72581050475348596</v>
      </c>
      <c r="J432" s="2">
        <v>0.38943143562781302</v>
      </c>
      <c r="K432" s="2">
        <v>0.72736937125482704</v>
      </c>
      <c r="L432" s="2">
        <v>0.73828294617228696</v>
      </c>
      <c r="M432" s="2">
        <v>0.42464877063761203</v>
      </c>
      <c r="N432" s="2">
        <v>0.41570894821544802</v>
      </c>
      <c r="O432" s="2">
        <v>0.705273892545077</v>
      </c>
      <c r="P432" s="2">
        <v>0.47130118503319202</v>
      </c>
      <c r="Q432" s="2">
        <v>0.65354253452616096</v>
      </c>
      <c r="R432" s="2">
        <v>4.3909739380219102E-2</v>
      </c>
      <c r="S432" s="2">
        <v>0.69145076256515603</v>
      </c>
      <c r="T432" s="2">
        <v>0.58150602455293998</v>
      </c>
      <c r="U432" s="2">
        <v>0.57289994763006702</v>
      </c>
      <c r="V432" s="2">
        <v>0.509861359238034</v>
      </c>
      <c r="W432" s="2">
        <v>0.33534279130377098</v>
      </c>
      <c r="X432" s="2">
        <v>0.60562323512975402</v>
      </c>
      <c r="Y432" s="5"/>
    </row>
    <row r="433" spans="1:25" x14ac:dyDescent="0.25">
      <c r="A433" s="34" t="s">
        <v>1822</v>
      </c>
      <c r="B433" s="2">
        <v>0.43299845172400198</v>
      </c>
      <c r="C433" s="2">
        <v>0.47811426688140302</v>
      </c>
      <c r="D433" s="2">
        <v>0.64399709728509502</v>
      </c>
      <c r="E433" s="2">
        <v>0.68161665157302698</v>
      </c>
      <c r="F433" s="2">
        <v>0.69885942472116802</v>
      </c>
      <c r="G433" s="2">
        <v>0.70471008116730005</v>
      </c>
      <c r="H433" s="2">
        <v>0.35070000622030201</v>
      </c>
      <c r="I433" s="2">
        <v>0.70983800290274102</v>
      </c>
      <c r="J433" s="2">
        <v>0.42061066774317901</v>
      </c>
      <c r="K433" s="2">
        <v>0.76470188441547204</v>
      </c>
      <c r="L433" s="2">
        <v>0.77504082354067905</v>
      </c>
      <c r="M433" s="2">
        <v>0.45719213842732398</v>
      </c>
      <c r="N433" s="2">
        <v>0.53921837827654795</v>
      </c>
      <c r="O433" s="2">
        <v>0.78533310992781902</v>
      </c>
      <c r="P433" s="2">
        <v>0.45642090443533201</v>
      </c>
      <c r="Q433" s="2">
        <v>0.66618667471368698</v>
      </c>
      <c r="R433" s="2">
        <v>0.19691333404626399</v>
      </c>
      <c r="S433" s="2">
        <v>0.72298476957457303</v>
      </c>
      <c r="T433" s="2">
        <v>0.62290100032830997</v>
      </c>
      <c r="U433" s="2">
        <v>0.57207994747111601</v>
      </c>
      <c r="V433" s="2">
        <v>0.52169713481687396</v>
      </c>
      <c r="W433" s="2">
        <v>0.38045352657461401</v>
      </c>
      <c r="X433" s="2">
        <v>0.54398753918105502</v>
      </c>
      <c r="Y433" s="5"/>
    </row>
    <row r="434" spans="1:25" x14ac:dyDescent="0.25">
      <c r="A434" s="34" t="s">
        <v>1823</v>
      </c>
      <c r="B434" s="2">
        <v>0.53222564946954598</v>
      </c>
      <c r="C434" s="2">
        <v>0.6795126796009</v>
      </c>
      <c r="D434" s="2">
        <v>0.78514282550997905</v>
      </c>
      <c r="E434" s="2">
        <v>0.69211104743553198</v>
      </c>
      <c r="F434" s="2">
        <v>0.69248739821343297</v>
      </c>
      <c r="G434" s="2">
        <v>0.68097579350062598</v>
      </c>
      <c r="H434" s="2">
        <v>0.32692978708027798</v>
      </c>
      <c r="I434" s="2">
        <v>0.75714965334653095</v>
      </c>
      <c r="J434" s="2">
        <v>0.56033549198738997</v>
      </c>
      <c r="K434" s="2">
        <v>0.74563712005342497</v>
      </c>
      <c r="L434" s="2">
        <v>0.87607326199901403</v>
      </c>
      <c r="M434" s="2">
        <v>0.44289277624601803</v>
      </c>
      <c r="N434" s="2">
        <v>0.62165725128543403</v>
      </c>
      <c r="O434" s="2">
        <v>0.77320633852986298</v>
      </c>
      <c r="P434" s="2">
        <v>0.56452453970396299</v>
      </c>
      <c r="Q434" s="2">
        <v>0.70540632417626603</v>
      </c>
      <c r="R434" s="2">
        <v>0.28791678369256501</v>
      </c>
      <c r="S434" s="2">
        <v>0.73515024476818502</v>
      </c>
      <c r="T434" s="2">
        <v>0.72494129441138599</v>
      </c>
      <c r="U434" s="2">
        <v>0.613292346491219</v>
      </c>
      <c r="V434" s="2">
        <v>0.58990855118980401</v>
      </c>
      <c r="W434" s="2">
        <v>0.39746123535720002</v>
      </c>
      <c r="X434" s="2">
        <v>0.53217264791505203</v>
      </c>
      <c r="Y434" s="5"/>
    </row>
    <row r="435" spans="1:25" x14ac:dyDescent="0.25">
      <c r="A435" s="34" t="s">
        <v>1824</v>
      </c>
      <c r="B435" s="2">
        <v>0.30596323704753198</v>
      </c>
      <c r="C435" s="2">
        <v>0.45693416575693402</v>
      </c>
      <c r="D435" s="2">
        <v>0.52795382197581897</v>
      </c>
      <c r="E435" s="2">
        <v>0.72195245538634301</v>
      </c>
      <c r="F435" s="2">
        <v>0.72015566076984905</v>
      </c>
      <c r="G435" s="2">
        <v>0.72190516092117296</v>
      </c>
      <c r="H435" s="2">
        <v>0.24046854855619099</v>
      </c>
      <c r="I435" s="2">
        <v>0.68381099406017398</v>
      </c>
      <c r="J435" s="2">
        <v>0.365937248224673</v>
      </c>
      <c r="K435" s="2">
        <v>0.78354109988771903</v>
      </c>
      <c r="L435" s="2">
        <v>0.78822309577763205</v>
      </c>
      <c r="M435" s="2">
        <v>0.45402705063459398</v>
      </c>
      <c r="N435" s="2">
        <v>0.49922769311702497</v>
      </c>
      <c r="O435" s="2">
        <v>0.74232422701513201</v>
      </c>
      <c r="P435" s="2">
        <v>0.462192698156492</v>
      </c>
      <c r="Q435" s="2">
        <v>0.67262282295851195</v>
      </c>
      <c r="R435" s="2">
        <v>0.17465813957788101</v>
      </c>
      <c r="S435" s="2">
        <v>0.743022110666263</v>
      </c>
      <c r="T435" s="2">
        <v>0.59675410535610696</v>
      </c>
      <c r="U435" s="2">
        <v>0.57821659405693004</v>
      </c>
      <c r="V435" s="2">
        <v>0.50626847573990597</v>
      </c>
      <c r="W435" s="2">
        <v>0.40632486388340899</v>
      </c>
      <c r="X435" s="2">
        <v>0.49149279116253097</v>
      </c>
      <c r="Y435" s="5"/>
    </row>
    <row r="436" spans="1:25" x14ac:dyDescent="0.25">
      <c r="A436" s="34" t="s">
        <v>1825</v>
      </c>
      <c r="B436" s="2">
        <v>0.56997894215043599</v>
      </c>
      <c r="C436" s="2">
        <v>0.55775599641594598</v>
      </c>
      <c r="D436" s="2">
        <v>0.692919926015924</v>
      </c>
      <c r="E436" s="2">
        <v>0.65364509162129003</v>
      </c>
      <c r="F436" s="2">
        <v>0.67806546091475906</v>
      </c>
      <c r="G436" s="2">
        <v>0.80593512523275601</v>
      </c>
      <c r="H436" s="2">
        <v>0.369857714736676</v>
      </c>
      <c r="I436" s="2">
        <v>0.66080053610061595</v>
      </c>
      <c r="J436" s="2">
        <v>0.46753785909465101</v>
      </c>
      <c r="K436" s="2">
        <v>0.72903291148390204</v>
      </c>
      <c r="L436" s="2">
        <v>0.79791547557347797</v>
      </c>
      <c r="M436" s="2">
        <v>0.421887153190729</v>
      </c>
      <c r="N436" s="2">
        <v>0.538631728373413</v>
      </c>
      <c r="O436" s="2">
        <v>0.72704986964810303</v>
      </c>
      <c r="P436" s="2">
        <v>0.49956112748826398</v>
      </c>
      <c r="Q436" s="2">
        <v>0.65349301612320698</v>
      </c>
      <c r="R436" s="2">
        <v>0.19652077507731699</v>
      </c>
      <c r="S436" s="2">
        <v>0.71724684877618305</v>
      </c>
      <c r="T436" s="2">
        <v>0.63330865970808403</v>
      </c>
      <c r="U436" s="2">
        <v>0.56675983057772195</v>
      </c>
      <c r="V436" s="2">
        <v>0.529351345608994</v>
      </c>
      <c r="W436" s="2">
        <v>0.38196473205006798</v>
      </c>
      <c r="X436" s="2">
        <v>0.52820060476180897</v>
      </c>
      <c r="Y436" s="5"/>
    </row>
    <row r="437" spans="1:25" x14ac:dyDescent="0.25">
      <c r="A437" s="34" t="s">
        <v>1826</v>
      </c>
      <c r="B437" s="2">
        <v>0.323463904741848</v>
      </c>
      <c r="C437" s="2">
        <v>0.67181147614651704</v>
      </c>
      <c r="D437" s="2">
        <v>0.66879202343036404</v>
      </c>
      <c r="E437" s="2">
        <v>0.67026722317057197</v>
      </c>
      <c r="F437" s="2">
        <v>0.70153895299761004</v>
      </c>
      <c r="G437" s="2">
        <v>0.74778524925592305</v>
      </c>
      <c r="H437" s="2">
        <v>0.26535488107183802</v>
      </c>
      <c r="I437" s="2">
        <v>0.66756214265906899</v>
      </c>
      <c r="J437" s="2">
        <v>0.38952024726964501</v>
      </c>
      <c r="K437" s="2">
        <v>0.86486696440409705</v>
      </c>
      <c r="L437" s="2">
        <v>0.80239342606411601</v>
      </c>
      <c r="M437" s="2">
        <v>0.43113266306349501</v>
      </c>
      <c r="N437" s="2">
        <v>0.457664886187586</v>
      </c>
      <c r="O437" s="2">
        <v>0.70874041191071502</v>
      </c>
      <c r="P437" s="2">
        <v>0.45537461608852497</v>
      </c>
      <c r="Q437" s="2">
        <v>0.65464691848676504</v>
      </c>
      <c r="R437" s="2">
        <v>0.18269778566967301</v>
      </c>
      <c r="S437" s="2">
        <v>0.69605216082185695</v>
      </c>
      <c r="T437" s="2">
        <v>0.64320077596048197</v>
      </c>
      <c r="U437" s="2">
        <v>0.51513173561224301</v>
      </c>
      <c r="V437" s="2">
        <v>0.49058346984512402</v>
      </c>
      <c r="W437" s="2">
        <v>0.31312842261372198</v>
      </c>
      <c r="X437" s="2">
        <v>0.51114197449860199</v>
      </c>
      <c r="Y437" s="5"/>
    </row>
    <row r="438" spans="1:25" x14ac:dyDescent="0.25">
      <c r="A438" s="34" t="s">
        <v>1827</v>
      </c>
      <c r="B438" s="2">
        <v>0.35955623641418799</v>
      </c>
      <c r="C438" s="2">
        <v>0.52456336779497303</v>
      </c>
      <c r="D438" s="2">
        <v>0.559680945552674</v>
      </c>
      <c r="E438" s="2">
        <v>0.673447794655195</v>
      </c>
      <c r="F438" s="2">
        <v>0.66539618073919105</v>
      </c>
      <c r="G438" s="2">
        <v>0.70875226766203903</v>
      </c>
      <c r="H438" s="2">
        <v>0.364103402779268</v>
      </c>
      <c r="I438" s="2">
        <v>0.733740096474086</v>
      </c>
      <c r="J438" s="2">
        <v>0.40554588356851601</v>
      </c>
      <c r="K438" s="2">
        <v>0.75993375668829999</v>
      </c>
      <c r="L438" s="2">
        <v>0.748458800577675</v>
      </c>
      <c r="M438" s="2">
        <v>0.44204884852897902</v>
      </c>
      <c r="N438" s="2">
        <v>0.64670408857217299</v>
      </c>
      <c r="O438" s="2">
        <v>0.72615255089769803</v>
      </c>
      <c r="P438" s="2">
        <v>0.50041336850165696</v>
      </c>
      <c r="Q438" s="2">
        <v>0.67097048377568203</v>
      </c>
      <c r="R438" s="2">
        <v>0.29619944369925399</v>
      </c>
      <c r="S438" s="2">
        <v>0.70845499192830497</v>
      </c>
      <c r="T438" s="2">
        <v>0.661543741237543</v>
      </c>
      <c r="U438" s="2">
        <v>0.57622574493936896</v>
      </c>
      <c r="V438" s="2">
        <v>0.53429638497979204</v>
      </c>
      <c r="W438" s="2">
        <v>0.38534249152157402</v>
      </c>
      <c r="X438" s="2">
        <v>0.57591601070680298</v>
      </c>
      <c r="Y438" s="5"/>
    </row>
    <row r="439" spans="1:25" x14ac:dyDescent="0.25">
      <c r="A439" s="34" t="s">
        <v>1828</v>
      </c>
      <c r="B439" s="2">
        <v>0.54713064722386895</v>
      </c>
      <c r="C439" s="2">
        <v>0.61449255755728305</v>
      </c>
      <c r="D439" s="2">
        <v>0.75269652622162997</v>
      </c>
      <c r="E439" s="2">
        <v>0.69486648978250498</v>
      </c>
      <c r="F439" s="2">
        <v>0.69179814313738797</v>
      </c>
      <c r="G439" s="2">
        <v>0.75805748816780705</v>
      </c>
      <c r="H439" s="2">
        <v>0.27669483065336897</v>
      </c>
      <c r="I439" s="2">
        <v>0.75876327661079301</v>
      </c>
      <c r="J439" s="2">
        <v>0.51076990520568999</v>
      </c>
      <c r="K439" s="2">
        <v>0.74358951568589804</v>
      </c>
      <c r="L439" s="2">
        <v>0.87085235205635503</v>
      </c>
      <c r="M439" s="2">
        <v>0.49862916188020401</v>
      </c>
      <c r="N439" s="2">
        <v>0.54926516086318</v>
      </c>
      <c r="O439" s="2">
        <v>0.75996090859634902</v>
      </c>
      <c r="P439" s="2">
        <v>0.51796896839384499</v>
      </c>
      <c r="Q439" s="2">
        <v>0.62924608498623402</v>
      </c>
      <c r="R439" s="2">
        <v>0.36131884200363701</v>
      </c>
      <c r="S439" s="2">
        <v>0.734507436387004</v>
      </c>
      <c r="T439" s="2">
        <v>0.65202868267716396</v>
      </c>
      <c r="U439" s="2">
        <v>0.58358918111129299</v>
      </c>
      <c r="V439" s="2">
        <v>0.56851517029099397</v>
      </c>
      <c r="W439" s="2">
        <v>0.47388045757701103</v>
      </c>
      <c r="X439" s="2">
        <v>0.57668621819472698</v>
      </c>
      <c r="Y439" s="5"/>
    </row>
    <row r="440" spans="1:25" x14ac:dyDescent="0.25">
      <c r="A440" s="34" t="s">
        <v>1829</v>
      </c>
      <c r="B440" s="2">
        <v>0.361399210407223</v>
      </c>
      <c r="C440" s="2">
        <v>0.54966202337283299</v>
      </c>
      <c r="D440" s="2">
        <v>0.66514028961834504</v>
      </c>
      <c r="E440" s="2">
        <v>0.67670429831782897</v>
      </c>
      <c r="F440" s="2">
        <v>0.68652855640981902</v>
      </c>
      <c r="G440" s="2">
        <v>0.71447481121130296</v>
      </c>
      <c r="H440" s="2">
        <v>0.37454696391290498</v>
      </c>
      <c r="I440" s="2">
        <v>0.74655122775975502</v>
      </c>
      <c r="J440" s="2">
        <v>0.40682144569696399</v>
      </c>
      <c r="K440" s="2">
        <v>0.79630473603340501</v>
      </c>
      <c r="L440" s="2">
        <v>0.81119558227011601</v>
      </c>
      <c r="M440" s="2">
        <v>0.44550486246999399</v>
      </c>
      <c r="N440" s="2">
        <v>0.62484446044042996</v>
      </c>
      <c r="O440" s="2">
        <v>0.76153854400092702</v>
      </c>
      <c r="P440" s="2">
        <v>0.53285686697343104</v>
      </c>
      <c r="Q440" s="2">
        <v>0.69229287376097104</v>
      </c>
      <c r="R440" s="2">
        <v>0.259672598017888</v>
      </c>
      <c r="S440" s="2">
        <v>0.76178862813001103</v>
      </c>
      <c r="T440" s="2">
        <v>0.67551983869508703</v>
      </c>
      <c r="U440" s="2">
        <v>0.62764496236397305</v>
      </c>
      <c r="V440" s="2">
        <v>0.55260605881990399</v>
      </c>
      <c r="W440" s="2">
        <v>0.396387184063554</v>
      </c>
      <c r="X440" s="2">
        <v>0.462040931062143</v>
      </c>
      <c r="Y440" s="5"/>
    </row>
    <row r="441" spans="1:25" x14ac:dyDescent="0.25">
      <c r="A441" s="34" t="s">
        <v>1830</v>
      </c>
      <c r="B441" s="2">
        <v>0.36158579243795502</v>
      </c>
      <c r="C441" s="2">
        <v>0.58306043148777997</v>
      </c>
      <c r="D441" s="2">
        <v>0.55953822378973195</v>
      </c>
      <c r="E441" s="2">
        <v>0.70002355765206603</v>
      </c>
      <c r="F441" s="2">
        <v>0.68356308564274004</v>
      </c>
      <c r="G441" s="2">
        <v>0.73297804234390596</v>
      </c>
      <c r="H441" s="2">
        <v>0.24948702162247599</v>
      </c>
      <c r="I441" s="2">
        <v>0.71861398625150297</v>
      </c>
      <c r="J441" s="2">
        <v>0.42760454720469099</v>
      </c>
      <c r="K441" s="2">
        <v>0.76949409497934795</v>
      </c>
      <c r="L441" s="2">
        <v>0.77331670753055504</v>
      </c>
      <c r="M441" s="2">
        <v>0.38967783848334098</v>
      </c>
      <c r="N441" s="2">
        <v>0.52303306500937197</v>
      </c>
      <c r="O441" s="2">
        <v>0.75370515099963997</v>
      </c>
      <c r="P441" s="2">
        <v>0.46964879029231199</v>
      </c>
      <c r="Q441" s="2">
        <v>0.66629326424840996</v>
      </c>
      <c r="R441" s="2">
        <v>0.20678908428965601</v>
      </c>
      <c r="S441" s="2">
        <v>0.71891440703637599</v>
      </c>
      <c r="T441" s="2">
        <v>0.63260700042298801</v>
      </c>
      <c r="U441" s="2">
        <v>0.56000286239239205</v>
      </c>
      <c r="V441" s="2">
        <v>0.51020628994787198</v>
      </c>
      <c r="W441" s="2">
        <v>0.38236238903075498</v>
      </c>
      <c r="X441" s="2">
        <v>0.56879821155726096</v>
      </c>
      <c r="Y441" s="5"/>
    </row>
    <row r="442" spans="1:25" x14ac:dyDescent="0.25">
      <c r="A442" s="34" t="s">
        <v>1831</v>
      </c>
      <c r="B442" s="2">
        <v>0.518788793099068</v>
      </c>
      <c r="C442" s="2">
        <v>0.72905543548322704</v>
      </c>
      <c r="D442" s="2">
        <v>0.86797614842853499</v>
      </c>
      <c r="E442" s="2">
        <v>0.61769813791779504</v>
      </c>
      <c r="F442" s="2">
        <v>0.67654735180338799</v>
      </c>
      <c r="G442" s="2">
        <v>0.74964371430717502</v>
      </c>
      <c r="H442" s="2">
        <v>0.26930071225122698</v>
      </c>
      <c r="I442" s="2">
        <v>0.690520608366474</v>
      </c>
      <c r="J442" s="2">
        <v>0.49308036664602101</v>
      </c>
      <c r="K442" s="2">
        <v>0.65229036026610299</v>
      </c>
      <c r="L442" s="2">
        <v>0.81653016097145503</v>
      </c>
      <c r="M442" s="2">
        <v>0.43403606194528799</v>
      </c>
      <c r="N442" s="2">
        <v>0.39690682244336201</v>
      </c>
      <c r="O442" s="2">
        <v>0.80121007646599696</v>
      </c>
      <c r="P442" s="2">
        <v>0.52949014783467996</v>
      </c>
      <c r="Q442" s="2">
        <v>0.66372068046572896</v>
      </c>
      <c r="R442" s="2">
        <v>0.30494993506163598</v>
      </c>
      <c r="S442" s="2">
        <v>0.69688115678177098</v>
      </c>
      <c r="T442" s="2">
        <v>0.59012056324117701</v>
      </c>
      <c r="U442" s="2">
        <v>0.52957687894957195</v>
      </c>
      <c r="V442" s="2">
        <v>0.51504088759218303</v>
      </c>
      <c r="W442" s="2">
        <v>0.33899703979728302</v>
      </c>
      <c r="X442" s="2">
        <v>0.54699258687418095</v>
      </c>
      <c r="Y442" s="5"/>
    </row>
    <row r="443" spans="1:25" x14ac:dyDescent="0.25">
      <c r="A443" s="34" t="s">
        <v>1832</v>
      </c>
      <c r="B443" s="2">
        <v>0.33595653240124201</v>
      </c>
      <c r="C443" s="2">
        <v>0.41239092576460101</v>
      </c>
      <c r="D443" s="2">
        <v>0.55756110464420605</v>
      </c>
      <c r="E443" s="2">
        <v>0.68818112434726597</v>
      </c>
      <c r="F443" s="2">
        <v>0.65345354599851002</v>
      </c>
      <c r="G443" s="2">
        <v>0.69929264101252497</v>
      </c>
      <c r="H443" s="2">
        <v>0.352457170263208</v>
      </c>
      <c r="I443" s="2">
        <v>0.72448559842731797</v>
      </c>
      <c r="J443" s="2">
        <v>0.395873433199466</v>
      </c>
      <c r="K443" s="2">
        <v>0.777700392807402</v>
      </c>
      <c r="L443" s="2">
        <v>0.79211243800066899</v>
      </c>
      <c r="M443" s="2">
        <v>0.46366820856331897</v>
      </c>
      <c r="N443" s="2">
        <v>0.57255749817407098</v>
      </c>
      <c r="O443" s="2">
        <v>0.74243527677922705</v>
      </c>
      <c r="P443" s="2">
        <v>0.478419706082713</v>
      </c>
      <c r="Q443" s="2">
        <v>0.64395887857463696</v>
      </c>
      <c r="R443" s="2">
        <v>0.33957477693141203</v>
      </c>
      <c r="S443" s="2">
        <v>0.73035810683563596</v>
      </c>
      <c r="T443" s="2">
        <v>0.65537459655394203</v>
      </c>
      <c r="U443" s="2">
        <v>0.59351531255255796</v>
      </c>
      <c r="V443" s="2">
        <v>0.48989570210854599</v>
      </c>
      <c r="W443" s="2">
        <v>0.36514517107009498</v>
      </c>
      <c r="X443" s="2">
        <v>0.50506491052041502</v>
      </c>
      <c r="Y443" s="5"/>
    </row>
    <row r="444" spans="1:25" x14ac:dyDescent="0.25">
      <c r="A444" s="34" t="s">
        <v>1833</v>
      </c>
      <c r="B444" s="2">
        <v>0.52919870793055701</v>
      </c>
      <c r="C444" s="2">
        <v>0.63168342356447305</v>
      </c>
      <c r="D444" s="2">
        <v>0.83759613314498005</v>
      </c>
      <c r="E444" s="2">
        <v>0.66699322781721204</v>
      </c>
      <c r="F444" s="2">
        <v>0.72821490475133799</v>
      </c>
      <c r="G444" s="2">
        <v>0.71409798765593202</v>
      </c>
      <c r="H444" s="2">
        <v>0.24082048181267299</v>
      </c>
      <c r="I444" s="2">
        <v>0.73138306447662305</v>
      </c>
      <c r="J444" s="2">
        <v>0.48819826058893401</v>
      </c>
      <c r="K444" s="2">
        <v>0.72089358919848501</v>
      </c>
      <c r="L444" s="2">
        <v>0.87359119328678003</v>
      </c>
      <c r="M444" s="2">
        <v>0.44394553845353002</v>
      </c>
      <c r="N444" s="2">
        <v>0.47838197906404001</v>
      </c>
      <c r="O444" s="2">
        <v>0.70917845821971903</v>
      </c>
      <c r="P444" s="2">
        <v>0.50026135175688002</v>
      </c>
      <c r="Q444" s="2">
        <v>0.69480232117281304</v>
      </c>
      <c r="R444" s="2">
        <v>0.25241102739286603</v>
      </c>
      <c r="S444" s="2">
        <v>0.69159129235676897</v>
      </c>
      <c r="T444" s="2">
        <v>0.66010678760986496</v>
      </c>
      <c r="U444" s="2">
        <v>0.602206684378778</v>
      </c>
      <c r="V444" s="2">
        <v>0.55855812054033005</v>
      </c>
      <c r="W444" s="2">
        <v>0.38334851589675301</v>
      </c>
      <c r="X444" s="2">
        <v>0.49833822918035903</v>
      </c>
      <c r="Y444" s="5"/>
    </row>
    <row r="445" spans="1:25" x14ac:dyDescent="0.25">
      <c r="A445" s="34" t="s">
        <v>1834</v>
      </c>
      <c r="B445" s="2">
        <v>0.41267974638420801</v>
      </c>
      <c r="C445" s="2">
        <v>0.56908391286262605</v>
      </c>
      <c r="D445" s="2">
        <v>0.54808426505888597</v>
      </c>
      <c r="E445" s="2">
        <v>0.69891748699557199</v>
      </c>
      <c r="F445" s="2">
        <v>0.69411066009697198</v>
      </c>
      <c r="G445" s="2">
        <v>0.68457160623572899</v>
      </c>
      <c r="H445" s="2">
        <v>0.40077051981332501</v>
      </c>
      <c r="I445" s="2">
        <v>0.74879891821238997</v>
      </c>
      <c r="J445" s="2">
        <v>0.445944441918534</v>
      </c>
      <c r="K445" s="2">
        <v>0.79425454452446498</v>
      </c>
      <c r="L445" s="2">
        <v>0.81694951046488196</v>
      </c>
      <c r="M445" s="2">
        <v>0.439991758014667</v>
      </c>
      <c r="N445" s="2">
        <v>0.61769028774803003</v>
      </c>
      <c r="O445" s="2">
        <v>0.73365907028771105</v>
      </c>
      <c r="P445" s="2">
        <v>0.54866400772261703</v>
      </c>
      <c r="Q445" s="2">
        <v>0.70474311079108498</v>
      </c>
      <c r="R445" s="2">
        <v>0.15957546115025401</v>
      </c>
      <c r="S445" s="2">
        <v>0.76429295846664802</v>
      </c>
      <c r="T445" s="2">
        <v>0.74671055037850298</v>
      </c>
      <c r="U445" s="2">
        <v>0.58438204895549695</v>
      </c>
      <c r="V445" s="2">
        <v>0.56282087374794798</v>
      </c>
      <c r="W445" s="2">
        <v>0.375901336588298</v>
      </c>
      <c r="X445" s="2">
        <v>0.57853496155904405</v>
      </c>
      <c r="Y445" s="5"/>
    </row>
    <row r="446" spans="1:25" x14ac:dyDescent="0.25">
      <c r="A446" s="34" t="s">
        <v>1835</v>
      </c>
      <c r="B446" s="2">
        <v>0.71898962997993499</v>
      </c>
      <c r="C446" s="2">
        <v>0.63336375223328001</v>
      </c>
      <c r="D446" s="2">
        <v>0.87402106019900905</v>
      </c>
      <c r="E446" s="2">
        <v>0.67994486544789901</v>
      </c>
      <c r="F446" s="2">
        <v>0.64759617253157198</v>
      </c>
      <c r="G446" s="2">
        <v>0.75069055693764197</v>
      </c>
      <c r="H446" s="2">
        <v>0.29248130307325299</v>
      </c>
      <c r="I446" s="2">
        <v>0.70589135621366506</v>
      </c>
      <c r="J446" s="2">
        <v>0.65159032442620801</v>
      </c>
      <c r="K446" s="2">
        <v>0.73539645967701595</v>
      </c>
      <c r="L446" s="2">
        <v>0.92766293285151402</v>
      </c>
      <c r="M446" s="2">
        <v>0.438823236867595</v>
      </c>
      <c r="N446" s="2">
        <v>0.49128140713512802</v>
      </c>
      <c r="O446" s="2">
        <v>0.764397682941099</v>
      </c>
      <c r="P446" s="2">
        <v>0.52709966537277997</v>
      </c>
      <c r="Q446" s="2">
        <v>0.650912275847777</v>
      </c>
      <c r="R446" s="2">
        <v>0.40490940969211298</v>
      </c>
      <c r="S446" s="2">
        <v>0.72699265816288805</v>
      </c>
      <c r="T446" s="2">
        <v>0.72635945002248303</v>
      </c>
      <c r="U446" s="2">
        <v>0.60532161043989297</v>
      </c>
      <c r="V446" s="2">
        <v>0.601478842633004</v>
      </c>
      <c r="W446" s="2">
        <v>0.39449420043166</v>
      </c>
      <c r="X446" s="2">
        <v>0.45376005239004402</v>
      </c>
      <c r="Y446" s="5"/>
    </row>
    <row r="447" spans="1:25" x14ac:dyDescent="0.25">
      <c r="A447" s="34" t="s">
        <v>1836</v>
      </c>
      <c r="B447" s="2">
        <v>0.70451808098320301</v>
      </c>
      <c r="C447" s="2">
        <v>0.77739204984222599</v>
      </c>
      <c r="D447" s="2">
        <v>0.848751112078032</v>
      </c>
      <c r="E447" s="2">
        <v>0.67038564198709005</v>
      </c>
      <c r="F447" s="2">
        <v>0.71160428298967704</v>
      </c>
      <c r="G447" s="2">
        <v>0.72091898118821296</v>
      </c>
      <c r="H447" s="2">
        <v>0.34244818953006201</v>
      </c>
      <c r="I447" s="2">
        <v>0.71887498822315798</v>
      </c>
      <c r="J447" s="2">
        <v>0.63747965452421895</v>
      </c>
      <c r="K447" s="2">
        <v>0.75363113906855905</v>
      </c>
      <c r="L447" s="2">
        <v>0.88647331258309403</v>
      </c>
      <c r="M447" s="2">
        <v>0.46728558980160201</v>
      </c>
      <c r="N447" s="2">
        <v>0.58178165471280197</v>
      </c>
      <c r="O447" s="2">
        <v>0.76721134459806095</v>
      </c>
      <c r="P447" s="2">
        <v>0.52428664823371596</v>
      </c>
      <c r="Q447" s="2">
        <v>0.69403402638948297</v>
      </c>
      <c r="R447" s="2">
        <v>0.16915634363551399</v>
      </c>
      <c r="S447" s="2">
        <v>0.72306311543538804</v>
      </c>
      <c r="T447" s="2">
        <v>0.64551559538358205</v>
      </c>
      <c r="U447" s="2">
        <v>0.62935025853733995</v>
      </c>
      <c r="V447" s="2">
        <v>0.59257115789442705</v>
      </c>
      <c r="W447" s="2">
        <v>0.37193950386873698</v>
      </c>
      <c r="X447" s="2">
        <v>0.59526285922379896</v>
      </c>
      <c r="Y447" s="5"/>
    </row>
    <row r="448" spans="1:25" x14ac:dyDescent="0.25">
      <c r="A448" s="34" t="s">
        <v>1837</v>
      </c>
      <c r="B448" s="2">
        <v>0.34904917750910502</v>
      </c>
      <c r="C448" s="2">
        <v>0.60328727514043701</v>
      </c>
      <c r="D448" s="2">
        <v>0.64553227701980098</v>
      </c>
      <c r="E448" s="2">
        <v>0.67766920013906795</v>
      </c>
      <c r="F448" s="2">
        <v>0.68146051131206198</v>
      </c>
      <c r="G448" s="2">
        <v>0.756966146031535</v>
      </c>
      <c r="H448" s="2">
        <v>0.26617776113855901</v>
      </c>
      <c r="I448" s="2">
        <v>0.71542583777485202</v>
      </c>
      <c r="J448" s="2">
        <v>0.380787154636617</v>
      </c>
      <c r="K448" s="2">
        <v>0.76464213890871802</v>
      </c>
      <c r="L448" s="2">
        <v>0.76633848304154595</v>
      </c>
      <c r="M448" s="2">
        <v>0.46961812325926799</v>
      </c>
      <c r="N448" s="2">
        <v>0.51373361238663295</v>
      </c>
      <c r="O448" s="2">
        <v>0.75743947746873597</v>
      </c>
      <c r="P448" s="2">
        <v>0.50959611052453202</v>
      </c>
      <c r="Q448" s="2">
        <v>0.63071330196941899</v>
      </c>
      <c r="R448" s="2">
        <v>0.31762036219330297</v>
      </c>
      <c r="S448" s="2">
        <v>0.72600751775056604</v>
      </c>
      <c r="T448" s="2">
        <v>0.64090344925426301</v>
      </c>
      <c r="U448" s="2">
        <v>0.56488533030357702</v>
      </c>
      <c r="V448" s="2">
        <v>0.53499652718894697</v>
      </c>
      <c r="W448" s="2">
        <v>0.44004178114061099</v>
      </c>
      <c r="X448" s="2">
        <v>0.60467246013602505</v>
      </c>
      <c r="Y448" s="5"/>
    </row>
    <row r="449" spans="1:25" x14ac:dyDescent="0.25">
      <c r="A449" s="34" t="s">
        <v>1838</v>
      </c>
      <c r="B449" s="2">
        <v>0.54862331000809506</v>
      </c>
      <c r="C449" s="2">
        <v>0.55301833906396802</v>
      </c>
      <c r="D449" s="2">
        <v>0.66747355024912502</v>
      </c>
      <c r="E449" s="2">
        <v>0.67282055813541897</v>
      </c>
      <c r="F449" s="2">
        <v>0.70737798806921504</v>
      </c>
      <c r="G449" s="2">
        <v>0.70393425660570697</v>
      </c>
      <c r="H449" s="2">
        <v>0.334448009834037</v>
      </c>
      <c r="I449" s="2">
        <v>0.70764367700087105</v>
      </c>
      <c r="J449" s="2">
        <v>0.48095033470321102</v>
      </c>
      <c r="K449" s="2">
        <v>0.79154900188432598</v>
      </c>
      <c r="L449" s="2">
        <v>0.84841447808409098</v>
      </c>
      <c r="M449" s="2">
        <v>0.45498470810609598</v>
      </c>
      <c r="N449" s="2">
        <v>0.54591859474891402</v>
      </c>
      <c r="O449" s="2">
        <v>0.75679095943445496</v>
      </c>
      <c r="P449" s="2">
        <v>0.50188774671201997</v>
      </c>
      <c r="Q449" s="2">
        <v>0.66890402729853204</v>
      </c>
      <c r="R449" s="2">
        <v>0.27186540239521101</v>
      </c>
      <c r="S449" s="2">
        <v>0.72732438665572596</v>
      </c>
      <c r="T449" s="2">
        <v>0.67176315846665302</v>
      </c>
      <c r="U449" s="2">
        <v>0.598194732779327</v>
      </c>
      <c r="V449" s="2">
        <v>0.53613124789771704</v>
      </c>
      <c r="W449" s="2">
        <v>0.46904498350921803</v>
      </c>
      <c r="X449" s="2">
        <v>0.461512367161377</v>
      </c>
      <c r="Y449" s="5"/>
    </row>
    <row r="450" spans="1:25" x14ac:dyDescent="0.25">
      <c r="A450" s="34" t="s">
        <v>1839</v>
      </c>
      <c r="B450" s="2">
        <v>0.46337821463233497</v>
      </c>
      <c r="C450" s="2">
        <v>0.47293534060904802</v>
      </c>
      <c r="D450" s="2">
        <v>0.63293304038231302</v>
      </c>
      <c r="E450" s="2">
        <v>0.64280334857614196</v>
      </c>
      <c r="F450" s="2">
        <v>0.64793594732833604</v>
      </c>
      <c r="G450" s="2">
        <v>0.72537559971971999</v>
      </c>
      <c r="H450" s="2">
        <v>0.40777290514779202</v>
      </c>
      <c r="I450" s="2">
        <v>0.73334690686958104</v>
      </c>
      <c r="J450" s="2">
        <v>0.423291952080383</v>
      </c>
      <c r="K450" s="2">
        <v>0.72749566103369001</v>
      </c>
      <c r="L450" s="2">
        <v>0.75698985640989103</v>
      </c>
      <c r="M450" s="2">
        <v>0.442085105570794</v>
      </c>
      <c r="N450" s="2">
        <v>0.56314120243868504</v>
      </c>
      <c r="O450" s="2">
        <v>0.74156933052307705</v>
      </c>
      <c r="P450" s="2">
        <v>0.48915867834097199</v>
      </c>
      <c r="Q450" s="2">
        <v>0.62871547603398503</v>
      </c>
      <c r="R450" s="2">
        <v>0.31243722370527899</v>
      </c>
      <c r="S450" s="2">
        <v>0.68718809635663303</v>
      </c>
      <c r="T450" s="2">
        <v>0.60918764733062103</v>
      </c>
      <c r="U450" s="2">
        <v>0.557364691383884</v>
      </c>
      <c r="V450" s="2">
        <v>0.51721497914817105</v>
      </c>
      <c r="W450" s="2">
        <v>0.372495911042457</v>
      </c>
      <c r="X450" s="2">
        <v>0.52375699868883296</v>
      </c>
      <c r="Y450" s="5"/>
    </row>
    <row r="451" spans="1:25" x14ac:dyDescent="0.25">
      <c r="A451" s="34" t="s">
        <v>1840</v>
      </c>
      <c r="B451" s="2">
        <v>0.40187797031926398</v>
      </c>
      <c r="C451" s="2">
        <v>0.53784624917040602</v>
      </c>
      <c r="D451" s="2">
        <v>0.71326921933982201</v>
      </c>
      <c r="E451" s="2">
        <v>0.67019472912316402</v>
      </c>
      <c r="F451" s="2">
        <v>0.687266618274328</v>
      </c>
      <c r="G451" s="2">
        <v>0.74161875371859498</v>
      </c>
      <c r="H451" s="2">
        <v>0.18690391596863001</v>
      </c>
      <c r="I451" s="2">
        <v>0.67657340108155495</v>
      </c>
      <c r="J451" s="2">
        <v>0.317591202841845</v>
      </c>
      <c r="K451" s="2">
        <v>0.70914756299919601</v>
      </c>
      <c r="L451" s="2">
        <v>0.79471300824481195</v>
      </c>
      <c r="M451" s="2">
        <v>0.41507139204949101</v>
      </c>
      <c r="N451" s="2">
        <v>0.410557174662182</v>
      </c>
      <c r="O451" s="2">
        <v>0.74926331595256301</v>
      </c>
      <c r="P451" s="2">
        <v>0.51676855709872604</v>
      </c>
      <c r="Q451" s="2">
        <v>0.64044684373897198</v>
      </c>
      <c r="R451" s="2">
        <v>0.31741263155567301</v>
      </c>
      <c r="S451" s="2">
        <v>0.69573561005291196</v>
      </c>
      <c r="T451" s="2">
        <v>0.55774249091337103</v>
      </c>
      <c r="U451" s="2">
        <v>0.52850447652502297</v>
      </c>
      <c r="V451" s="2">
        <v>0.50793341120409197</v>
      </c>
      <c r="W451" s="2">
        <v>0.45338214310809499</v>
      </c>
      <c r="X451" s="2">
        <v>0.52207110703602699</v>
      </c>
      <c r="Y451" s="5"/>
    </row>
    <row r="452" spans="1:25" x14ac:dyDescent="0.25">
      <c r="A452" s="34" t="s">
        <v>1841</v>
      </c>
      <c r="B452" s="2">
        <v>0.55793955968599196</v>
      </c>
      <c r="C452" s="2">
        <v>0.53904690971970004</v>
      </c>
      <c r="D452" s="2">
        <v>0.72167122732816902</v>
      </c>
      <c r="E452" s="2">
        <v>0.65125114210804902</v>
      </c>
      <c r="F452" s="2">
        <v>0.66826247620410795</v>
      </c>
      <c r="G452" s="2">
        <v>0.65269769432528701</v>
      </c>
      <c r="H452" s="2">
        <v>0.38637211587708298</v>
      </c>
      <c r="I452" s="2">
        <v>0.67458924105221496</v>
      </c>
      <c r="J452" s="2">
        <v>0.49213985072518701</v>
      </c>
      <c r="K452" s="2">
        <v>0.76465148760887403</v>
      </c>
      <c r="L452" s="2">
        <v>0.75084059666601999</v>
      </c>
      <c r="M452" s="2">
        <v>0.41516128279998199</v>
      </c>
      <c r="N452" s="2">
        <v>0.51022273269617102</v>
      </c>
      <c r="O452" s="2">
        <v>0.74156738551137003</v>
      </c>
      <c r="P452" s="2">
        <v>0.473660123477807</v>
      </c>
      <c r="Q452" s="2">
        <v>0.63016603050582398</v>
      </c>
      <c r="R452" s="2">
        <v>0.27932149160410702</v>
      </c>
      <c r="S452" s="2">
        <v>0.70543182033054697</v>
      </c>
      <c r="T452" s="2">
        <v>0.58581264322098303</v>
      </c>
      <c r="U452" s="2">
        <v>0.57253274442147495</v>
      </c>
      <c r="V452" s="2">
        <v>0.56302242160885796</v>
      </c>
      <c r="W452" s="2">
        <v>0.34519015607667802</v>
      </c>
      <c r="X452" s="2">
        <v>0.57908505755603201</v>
      </c>
      <c r="Y452" s="5"/>
    </row>
    <row r="453" spans="1:25" x14ac:dyDescent="0.25">
      <c r="A453" s="34" t="s">
        <v>1842</v>
      </c>
      <c r="B453" s="2">
        <v>0.33126534623500198</v>
      </c>
      <c r="C453" s="2">
        <v>0.42610856104782302</v>
      </c>
      <c r="D453" s="2">
        <v>0.61370711065727901</v>
      </c>
      <c r="E453" s="2">
        <v>0.69580009427120404</v>
      </c>
      <c r="F453" s="2">
        <v>0.68800314264700801</v>
      </c>
      <c r="G453" s="2">
        <v>0.70203613708922996</v>
      </c>
      <c r="H453" s="2">
        <v>0.23167819698102499</v>
      </c>
      <c r="I453" s="2">
        <v>0.64553334244390903</v>
      </c>
      <c r="J453" s="2">
        <v>0.34328844637901401</v>
      </c>
      <c r="K453" s="2">
        <v>0.76443597414863496</v>
      </c>
      <c r="L453" s="2">
        <v>0.78171825518012195</v>
      </c>
      <c r="M453" s="2">
        <v>0.38822550270467798</v>
      </c>
      <c r="N453" s="2">
        <v>0.49448658887350599</v>
      </c>
      <c r="O453" s="2">
        <v>0.77435389540023103</v>
      </c>
      <c r="P453" s="2">
        <v>0.50384250314134105</v>
      </c>
      <c r="Q453" s="2">
        <v>0.66633259150981605</v>
      </c>
      <c r="R453" s="2">
        <v>0.22540251638735501</v>
      </c>
      <c r="S453" s="2">
        <v>0.72102028486141601</v>
      </c>
      <c r="T453" s="2">
        <v>0.478751185343751</v>
      </c>
      <c r="U453" s="2">
        <v>0.57139267189924303</v>
      </c>
      <c r="V453" s="2">
        <v>0.52029767567815599</v>
      </c>
      <c r="W453" s="2">
        <v>0.37168994608452399</v>
      </c>
      <c r="X453" s="2">
        <v>0.44616194713166502</v>
      </c>
      <c r="Y453" s="5"/>
    </row>
    <row r="454" spans="1:25" x14ac:dyDescent="0.25">
      <c r="A454" s="34" t="s">
        <v>1843</v>
      </c>
      <c r="B454" s="2">
        <v>0.27354478038607699</v>
      </c>
      <c r="C454" s="2">
        <v>0.48842512549627898</v>
      </c>
      <c r="D454" s="2">
        <v>0.517574520190206</v>
      </c>
      <c r="E454" s="2">
        <v>0.67307697572952596</v>
      </c>
      <c r="F454" s="2">
        <v>0.70106445783445703</v>
      </c>
      <c r="G454" s="2">
        <v>0.70662926975261497</v>
      </c>
      <c r="H454" s="2">
        <v>0.23109019668393099</v>
      </c>
      <c r="I454" s="2">
        <v>0.67060766224003998</v>
      </c>
      <c r="J454" s="2">
        <v>0.33835268501166199</v>
      </c>
      <c r="K454" s="2">
        <v>0.75545740117175297</v>
      </c>
      <c r="L454" s="2">
        <v>0.68298701599821099</v>
      </c>
      <c r="M454" s="2">
        <v>0.38413921630574899</v>
      </c>
      <c r="N454" s="2">
        <v>0.568865842952331</v>
      </c>
      <c r="O454" s="2">
        <v>0.754498268487519</v>
      </c>
      <c r="P454" s="2">
        <v>0.48329124445659699</v>
      </c>
      <c r="Q454" s="2">
        <v>0.66923111210073705</v>
      </c>
      <c r="R454" s="2">
        <v>0.218252906420317</v>
      </c>
      <c r="S454" s="2">
        <v>0.72594474263735298</v>
      </c>
      <c r="T454" s="2">
        <v>0.58299896789477101</v>
      </c>
      <c r="U454" s="2">
        <v>0.58796213835958</v>
      </c>
      <c r="V454" s="2">
        <v>0.51549707189809701</v>
      </c>
      <c r="W454" s="2">
        <v>0.45071468178547502</v>
      </c>
      <c r="X454" s="2">
        <v>0.58012933827187796</v>
      </c>
      <c r="Y454" s="5"/>
    </row>
    <row r="455" spans="1:25" x14ac:dyDescent="0.25">
      <c r="A455" s="34" t="s">
        <v>1844</v>
      </c>
      <c r="B455" s="2">
        <v>0.30121487459378898</v>
      </c>
      <c r="C455" s="2">
        <v>0.56234641935296104</v>
      </c>
      <c r="D455" s="2">
        <v>0.56823449820461902</v>
      </c>
      <c r="E455" s="2">
        <v>0.625519176368594</v>
      </c>
      <c r="F455" s="2">
        <v>0.65647854990346599</v>
      </c>
      <c r="G455" s="2">
        <v>0.74881729742790504</v>
      </c>
      <c r="H455" s="2">
        <v>0.188842410700436</v>
      </c>
      <c r="I455" s="2">
        <v>0.65038190538586205</v>
      </c>
      <c r="J455" s="2">
        <v>0.27712989699042601</v>
      </c>
      <c r="K455" s="2">
        <v>0.73128042243037195</v>
      </c>
      <c r="L455" s="2">
        <v>0.67550849687827597</v>
      </c>
      <c r="M455" s="2">
        <v>0.34311426734974698</v>
      </c>
      <c r="N455" s="2">
        <v>0.410397487134533</v>
      </c>
      <c r="O455" s="2">
        <v>0.72592665989044902</v>
      </c>
      <c r="P455" s="2">
        <v>0.425170315726075</v>
      </c>
      <c r="Q455" s="2">
        <v>0.57370058334997698</v>
      </c>
      <c r="R455" s="2">
        <v>0.39188904247673001</v>
      </c>
      <c r="S455" s="2">
        <v>0.70721230825105796</v>
      </c>
      <c r="T455" s="2">
        <v>0.51529821064880499</v>
      </c>
      <c r="U455" s="2">
        <v>0.49298710724635803</v>
      </c>
      <c r="V455" s="2">
        <v>0.47304846778729598</v>
      </c>
      <c r="W455" s="2">
        <v>0.40876634229259801</v>
      </c>
      <c r="X455" s="2">
        <v>0.57476340809794102</v>
      </c>
      <c r="Y455" s="5"/>
    </row>
    <row r="456" spans="1:25" x14ac:dyDescent="0.25">
      <c r="A456" s="34" t="s">
        <v>1845</v>
      </c>
      <c r="B456" s="2">
        <v>0.39936998847782101</v>
      </c>
      <c r="C456" s="2">
        <v>0.67170201565206999</v>
      </c>
      <c r="D456" s="2">
        <v>0.66640857716237101</v>
      </c>
      <c r="E456" s="2">
        <v>0.63428620472399</v>
      </c>
      <c r="F456" s="2">
        <v>0.65043248378927798</v>
      </c>
      <c r="G456" s="2">
        <v>0.69510286555880896</v>
      </c>
      <c r="H456" s="2">
        <v>0.39725529830603701</v>
      </c>
      <c r="I456" s="2">
        <v>0.72953947384290396</v>
      </c>
      <c r="J456" s="2">
        <v>0.46401401948389098</v>
      </c>
      <c r="K456" s="2">
        <v>0.78333296013315001</v>
      </c>
      <c r="L456" s="2">
        <v>0.79341399097040299</v>
      </c>
      <c r="M456" s="2">
        <v>0.427801548201941</v>
      </c>
      <c r="N456" s="2">
        <v>0.57011738466786499</v>
      </c>
      <c r="O456" s="2">
        <v>0.70862342329969497</v>
      </c>
      <c r="P456" s="2">
        <v>0.45291633419734301</v>
      </c>
      <c r="Q456" s="2">
        <v>0.705449303097471</v>
      </c>
      <c r="R456" s="2">
        <v>0.19829803968217899</v>
      </c>
      <c r="S456" s="2">
        <v>0.71666400694149801</v>
      </c>
      <c r="T456" s="2">
        <v>0.67329422039687303</v>
      </c>
      <c r="U456" s="2">
        <v>0.57636743556592795</v>
      </c>
      <c r="V456" s="2">
        <v>0.475856524792303</v>
      </c>
      <c r="W456" s="2">
        <v>0.33458983692601801</v>
      </c>
      <c r="X456" s="2">
        <v>0.60308411727865696</v>
      </c>
      <c r="Y456" s="5"/>
    </row>
    <row r="457" spans="1:25" x14ac:dyDescent="0.25">
      <c r="A457" s="34" t="s">
        <v>1846</v>
      </c>
      <c r="B457" s="2">
        <v>0.352739186699495</v>
      </c>
      <c r="C457" s="2">
        <v>0.44221566546631602</v>
      </c>
      <c r="D457" s="2">
        <v>0.489883154877926</v>
      </c>
      <c r="E457" s="2">
        <v>0.62816396756471404</v>
      </c>
      <c r="F457" s="2">
        <v>0.66948539122066497</v>
      </c>
      <c r="G457" s="2">
        <v>0.75532387325016703</v>
      </c>
      <c r="H457" s="2">
        <v>0.16502994471905899</v>
      </c>
      <c r="I457" s="2">
        <v>0.67889972911529595</v>
      </c>
      <c r="J457" s="2">
        <v>0.31115768092836299</v>
      </c>
      <c r="K457" s="2">
        <v>0.72883921159165899</v>
      </c>
      <c r="L457" s="2">
        <v>0.66799909704767801</v>
      </c>
      <c r="M457" s="2">
        <v>0.38477042366102998</v>
      </c>
      <c r="N457" s="2">
        <v>0.48080374381402302</v>
      </c>
      <c r="O457" s="2">
        <v>0.76041041358518802</v>
      </c>
      <c r="P457" s="2">
        <v>0.52818790504955004</v>
      </c>
      <c r="Q457" s="2">
        <v>0.64751231726588099</v>
      </c>
      <c r="R457" s="2">
        <v>0.27908990955727098</v>
      </c>
      <c r="S457" s="2">
        <v>0.70622245381251003</v>
      </c>
      <c r="T457" s="2">
        <v>0.56630835412084901</v>
      </c>
      <c r="U457" s="2">
        <v>0.50625670045750604</v>
      </c>
      <c r="V457" s="2">
        <v>0.486011115015761</v>
      </c>
      <c r="W457" s="2">
        <v>0.4275495658822</v>
      </c>
      <c r="X457" s="2">
        <v>0.53032520243689496</v>
      </c>
      <c r="Y457" s="5"/>
    </row>
    <row r="458" spans="1:25" x14ac:dyDescent="0.25">
      <c r="A458" s="34" t="s">
        <v>1847</v>
      </c>
      <c r="B458" s="2">
        <v>0.36340297482214901</v>
      </c>
      <c r="C458" s="2">
        <v>0.62972233009960299</v>
      </c>
      <c r="D458" s="2">
        <v>0.70997587630995695</v>
      </c>
      <c r="E458" s="2">
        <v>0.68929569248246902</v>
      </c>
      <c r="F458" s="2">
        <v>0.72304778456979402</v>
      </c>
      <c r="G458" s="2">
        <v>0.72336741181701703</v>
      </c>
      <c r="H458" s="2">
        <v>0.288299169558075</v>
      </c>
      <c r="I458" s="2">
        <v>0.77140393742471003</v>
      </c>
      <c r="J458" s="2">
        <v>0.46450213865262902</v>
      </c>
      <c r="K458" s="2">
        <v>0.740986598835776</v>
      </c>
      <c r="L458" s="2">
        <v>0.82383441050973905</v>
      </c>
      <c r="M458" s="2">
        <v>0.46645013387664003</v>
      </c>
      <c r="N458" s="2">
        <v>0.50774179309892598</v>
      </c>
      <c r="O458" s="2">
        <v>0.73537755092704005</v>
      </c>
      <c r="P458" s="2">
        <v>0.58895403333441299</v>
      </c>
      <c r="Q458" s="2">
        <v>0.71656146274600097</v>
      </c>
      <c r="R458" s="2">
        <v>0.26401845854783701</v>
      </c>
      <c r="S458" s="2">
        <v>0.70580984890689202</v>
      </c>
      <c r="T458" s="2">
        <v>0.75599474812740497</v>
      </c>
      <c r="U458" s="2">
        <v>0.60828269238033905</v>
      </c>
      <c r="V458" s="2">
        <v>0.57042804654136403</v>
      </c>
      <c r="W458" s="2">
        <v>0.425447835958847</v>
      </c>
      <c r="X458" s="2">
        <v>0.56793677570071399</v>
      </c>
      <c r="Y458" s="5"/>
    </row>
    <row r="459" spans="1:25" x14ac:dyDescent="0.25">
      <c r="A459" s="34" t="s">
        <v>1848</v>
      </c>
      <c r="B459" s="2">
        <v>0.357905793212354</v>
      </c>
      <c r="C459" s="2">
        <v>0.53784972137269405</v>
      </c>
      <c r="D459" s="2">
        <v>0.66417470769143605</v>
      </c>
      <c r="E459" s="2">
        <v>0.61332781316099905</v>
      </c>
      <c r="F459" s="2">
        <v>0.66936038013060495</v>
      </c>
      <c r="G459" s="2">
        <v>0.75441982380169004</v>
      </c>
      <c r="H459" s="2">
        <v>0.21434656166132399</v>
      </c>
      <c r="I459" s="2">
        <v>0.64758068479301101</v>
      </c>
      <c r="J459" s="2">
        <v>0.240563529238003</v>
      </c>
      <c r="K459" s="2">
        <v>0.743092662325057</v>
      </c>
      <c r="L459" s="2">
        <v>0.68219592552141595</v>
      </c>
      <c r="M459" s="2">
        <v>0.37129973776146202</v>
      </c>
      <c r="N459" s="2">
        <v>0.50705816513454105</v>
      </c>
      <c r="O459" s="2">
        <v>0.73206046567988603</v>
      </c>
      <c r="P459" s="2">
        <v>0.46969977375771699</v>
      </c>
      <c r="Q459" s="2">
        <v>0.59530397200427798</v>
      </c>
      <c r="R459" s="2">
        <v>0.38093182327707098</v>
      </c>
      <c r="S459" s="2">
        <v>0.69239408352291099</v>
      </c>
      <c r="T459" s="2">
        <v>0.42296264998016098</v>
      </c>
      <c r="U459" s="2">
        <v>0.45334830756765798</v>
      </c>
      <c r="V459" s="2">
        <v>0.48508372034392899</v>
      </c>
      <c r="W459" s="2">
        <v>0.45120136051850901</v>
      </c>
      <c r="X459" s="2">
        <v>0.59601532967075699</v>
      </c>
      <c r="Y459" s="5"/>
    </row>
    <row r="460" spans="1:25" x14ac:dyDescent="0.25">
      <c r="A460" s="34" t="s">
        <v>1849</v>
      </c>
      <c r="B460" s="2">
        <v>0.26712384213567703</v>
      </c>
      <c r="C460" s="2">
        <v>0.36961727692746199</v>
      </c>
      <c r="D460" s="2">
        <v>0.55802568773304395</v>
      </c>
      <c r="E460" s="2">
        <v>0.63033061155445902</v>
      </c>
      <c r="F460" s="2">
        <v>0.63863505904173401</v>
      </c>
      <c r="G460" s="2">
        <v>0.80988114481434503</v>
      </c>
      <c r="H460" s="2">
        <v>0.27454697146925899</v>
      </c>
      <c r="I460" s="2">
        <v>0.63508656696672605</v>
      </c>
      <c r="J460" s="2">
        <v>0.226450914529747</v>
      </c>
      <c r="K460" s="2">
        <v>0.67312059191221396</v>
      </c>
      <c r="L460" s="2">
        <v>0.66643070767995405</v>
      </c>
      <c r="M460" s="2">
        <v>0.31404097350010501</v>
      </c>
      <c r="N460" s="2">
        <v>0.44797186909672798</v>
      </c>
      <c r="O460" s="2">
        <v>0.72956749591700198</v>
      </c>
      <c r="P460" s="2">
        <v>0.41937730693458503</v>
      </c>
      <c r="Q460" s="2">
        <v>0.62165991410261801</v>
      </c>
      <c r="R460" s="2">
        <v>0.29106336073613698</v>
      </c>
      <c r="S460" s="2">
        <v>0.67369673230782001</v>
      </c>
      <c r="T460" s="2">
        <v>0.40523366576602199</v>
      </c>
      <c r="U460" s="2">
        <v>0.482916427334392</v>
      </c>
      <c r="V460" s="2">
        <v>0.42386378634350103</v>
      </c>
      <c r="W460" s="2">
        <v>0.39774155301806002</v>
      </c>
      <c r="X460" s="2">
        <v>0.56597958104322399</v>
      </c>
      <c r="Y460" s="5"/>
    </row>
    <row r="461" spans="1:25" x14ac:dyDescent="0.25">
      <c r="A461" s="34" t="s">
        <v>1850</v>
      </c>
      <c r="B461" s="2">
        <v>0.37247709563500397</v>
      </c>
      <c r="C461" s="2">
        <v>0.55672933687564397</v>
      </c>
      <c r="D461" s="2">
        <v>0.59919482264014301</v>
      </c>
      <c r="E461" s="2">
        <v>0.63851244853726996</v>
      </c>
      <c r="F461" s="2">
        <v>0.68876610363589197</v>
      </c>
      <c r="G461" s="2">
        <v>0.78580894697408799</v>
      </c>
      <c r="H461" s="2">
        <v>0.20342018989896599</v>
      </c>
      <c r="I461" s="2">
        <v>0.67005572273291303</v>
      </c>
      <c r="J461" s="2">
        <v>0.32609631762196001</v>
      </c>
      <c r="K461" s="2">
        <v>0.78194860994848003</v>
      </c>
      <c r="L461" s="2">
        <v>0.65716475896609094</v>
      </c>
      <c r="M461" s="2">
        <v>0.32653514905902697</v>
      </c>
      <c r="N461" s="2">
        <v>0.36131906313609902</v>
      </c>
      <c r="O461" s="2">
        <v>0.73566165433081998</v>
      </c>
      <c r="P461" s="2">
        <v>0.45987340787719799</v>
      </c>
      <c r="Q461" s="2">
        <v>0.56761762186097897</v>
      </c>
      <c r="R461" s="2">
        <v>0.17865723328341099</v>
      </c>
      <c r="S461" s="2">
        <v>0.67498822886544396</v>
      </c>
      <c r="T461" s="2">
        <v>0.49944757087284303</v>
      </c>
      <c r="U461" s="2">
        <v>0.53204621274582597</v>
      </c>
      <c r="V461" s="2">
        <v>0.43423513597764402</v>
      </c>
      <c r="W461" s="2">
        <v>0.37551406990247899</v>
      </c>
      <c r="X461" s="2">
        <v>0.53165081763981603</v>
      </c>
      <c r="Y461" s="5"/>
    </row>
    <row r="462" spans="1:25" x14ac:dyDescent="0.25">
      <c r="A462" s="34" t="s">
        <v>1851</v>
      </c>
      <c r="B462" s="2">
        <v>0.36170577687736799</v>
      </c>
      <c r="C462" s="2">
        <v>0.33136793080523902</v>
      </c>
      <c r="D462" s="2">
        <v>0.56057975764581303</v>
      </c>
      <c r="E462" s="2">
        <v>0.690919705894664</v>
      </c>
      <c r="F462" s="2">
        <v>0.70310989290047998</v>
      </c>
      <c r="G462" s="2">
        <v>0.71438792062235801</v>
      </c>
      <c r="H462" s="2">
        <v>0.27161079515974201</v>
      </c>
      <c r="I462" s="2">
        <v>0.69835618267041699</v>
      </c>
      <c r="J462" s="2">
        <v>0.43806994294425</v>
      </c>
      <c r="K462" s="2">
        <v>0.80279243449854598</v>
      </c>
      <c r="L462" s="2">
        <v>0.81697475169873801</v>
      </c>
      <c r="M462" s="2">
        <v>0.47172639577700498</v>
      </c>
      <c r="N462" s="2">
        <v>0.56882688280983995</v>
      </c>
      <c r="O462" s="2">
        <v>0.77233280646898195</v>
      </c>
      <c r="P462" s="2">
        <v>0.48816672702040098</v>
      </c>
      <c r="Q462" s="2">
        <v>0.67060980356847899</v>
      </c>
      <c r="R462" s="2">
        <v>0.28187348787273397</v>
      </c>
      <c r="S462" s="2">
        <v>0.75062338947978902</v>
      </c>
      <c r="T462" s="2">
        <v>0.60391829820188503</v>
      </c>
      <c r="U462" s="2">
        <v>0.59294414177179</v>
      </c>
      <c r="V462" s="2">
        <v>0.50173350453599797</v>
      </c>
      <c r="W462" s="2">
        <v>0.46298249403671998</v>
      </c>
      <c r="X462" s="2">
        <v>0.43185331659155801</v>
      </c>
      <c r="Y462" s="5"/>
    </row>
    <row r="463" spans="1:25" x14ac:dyDescent="0.25">
      <c r="A463" s="34" t="s">
        <v>1852</v>
      </c>
      <c r="B463" s="2">
        <v>0.34104509487951001</v>
      </c>
      <c r="C463" s="2">
        <v>0.45812791357050903</v>
      </c>
      <c r="D463" s="2">
        <v>0.61236366184691704</v>
      </c>
      <c r="E463" s="2">
        <v>0.69447615001208296</v>
      </c>
      <c r="F463" s="2">
        <v>0.70094014825349304</v>
      </c>
      <c r="G463" s="2">
        <v>0.706417463972975</v>
      </c>
      <c r="H463" s="2">
        <v>0.38191369210519599</v>
      </c>
      <c r="I463" s="2">
        <v>0.67464094893468396</v>
      </c>
      <c r="J463" s="2">
        <v>0.42124655207125999</v>
      </c>
      <c r="K463" s="2">
        <v>0.82590789227053996</v>
      </c>
      <c r="L463" s="2">
        <v>0.83411778248356006</v>
      </c>
      <c r="M463" s="2">
        <v>0.48271847638636201</v>
      </c>
      <c r="N463" s="2">
        <v>0.70486877720269003</v>
      </c>
      <c r="O463" s="2">
        <v>0.75825454401259096</v>
      </c>
      <c r="P463" s="2">
        <v>0.48937195329240202</v>
      </c>
      <c r="Q463" s="2">
        <v>0.68167398538833202</v>
      </c>
      <c r="R463" s="2">
        <v>0.23454153834729</v>
      </c>
      <c r="S463" s="2">
        <v>0.758461593223557</v>
      </c>
      <c r="T463" s="2">
        <v>0.63499445085309203</v>
      </c>
      <c r="U463" s="2">
        <v>0.63289408419826199</v>
      </c>
      <c r="V463" s="2">
        <v>0.54124682694557402</v>
      </c>
      <c r="W463" s="2">
        <v>0.447978756961043</v>
      </c>
      <c r="X463" s="2">
        <v>0.50816456303620305</v>
      </c>
      <c r="Y463" s="5"/>
    </row>
    <row r="464" spans="1:25" x14ac:dyDescent="0.25">
      <c r="A464" s="34" t="s">
        <v>1853</v>
      </c>
      <c r="B464" s="2">
        <v>0.836301861647197</v>
      </c>
      <c r="C464" s="2">
        <v>0.68850366460864398</v>
      </c>
      <c r="D464" s="2">
        <v>0.889131085859871</v>
      </c>
      <c r="E464" s="2">
        <v>0.68756613759183105</v>
      </c>
      <c r="F464" s="2">
        <v>0.693863638347893</v>
      </c>
      <c r="G464" s="2">
        <v>0.71287558102943405</v>
      </c>
      <c r="H464" s="2">
        <v>0.52246127831407496</v>
      </c>
      <c r="I464" s="2">
        <v>0.73163056461226395</v>
      </c>
      <c r="J464" s="2">
        <v>0.77577196130259496</v>
      </c>
      <c r="K464" s="2">
        <v>0.75790208796265102</v>
      </c>
      <c r="L464" s="2">
        <v>0.94491381762527304</v>
      </c>
      <c r="M464" s="2">
        <v>0.54980939185681998</v>
      </c>
      <c r="N464" s="2">
        <v>0.75371312280915903</v>
      </c>
      <c r="O464" s="2">
        <v>0.81100682773173804</v>
      </c>
      <c r="P464" s="2">
        <v>0.57192479491550896</v>
      </c>
      <c r="Q464" s="2">
        <v>0.734541282921084</v>
      </c>
      <c r="R464" s="2">
        <v>0.234509505418771</v>
      </c>
      <c r="S464" s="2">
        <v>0.73642269244218095</v>
      </c>
      <c r="T464" s="2">
        <v>0.77638318464274902</v>
      </c>
      <c r="U464" s="2">
        <v>0.67801478841843499</v>
      </c>
      <c r="V464" s="2">
        <v>0.64004361216899996</v>
      </c>
      <c r="W464" s="2">
        <v>0.39524845148565502</v>
      </c>
      <c r="X464" s="2">
        <v>0.61008758110016903</v>
      </c>
      <c r="Y464" s="5"/>
    </row>
    <row r="465" spans="1:25" x14ac:dyDescent="0.25">
      <c r="A465" s="34" t="s">
        <v>1854</v>
      </c>
      <c r="B465" s="2">
        <v>0.31960274456145299</v>
      </c>
      <c r="C465" s="2">
        <v>0.362987859366735</v>
      </c>
      <c r="D465" s="2">
        <v>0.54999063422157901</v>
      </c>
      <c r="E465" s="2">
        <v>0.64213004468779</v>
      </c>
      <c r="F465" s="2">
        <v>0.66727477484277897</v>
      </c>
      <c r="G465" s="2">
        <v>0.69276198386122101</v>
      </c>
      <c r="H465" s="2">
        <v>0.29243535063832299</v>
      </c>
      <c r="I465" s="2">
        <v>0.72193273979525097</v>
      </c>
      <c r="J465" s="2">
        <v>0.42120863397080399</v>
      </c>
      <c r="K465" s="2">
        <v>0.76459993793667502</v>
      </c>
      <c r="L465" s="2">
        <v>0.72736645501055297</v>
      </c>
      <c r="M465" s="2">
        <v>0.46289017217487799</v>
      </c>
      <c r="N465" s="2">
        <v>0.591622407814687</v>
      </c>
      <c r="O465" s="2">
        <v>0.75277649071314601</v>
      </c>
      <c r="P465" s="2">
        <v>0.49849579270019501</v>
      </c>
      <c r="Q465" s="2">
        <v>0.70020340780008095</v>
      </c>
      <c r="R465" s="2">
        <v>0.17875275193649501</v>
      </c>
      <c r="S465" s="2">
        <v>0.75134690650703195</v>
      </c>
      <c r="T465" s="2">
        <v>0.61413686671220002</v>
      </c>
      <c r="U465" s="2">
        <v>0.61344604283707904</v>
      </c>
      <c r="V465" s="2">
        <v>0.507921048590525</v>
      </c>
      <c r="W465" s="2">
        <v>0.42238929780762702</v>
      </c>
      <c r="X465" s="2">
        <v>0.54599414829834803</v>
      </c>
      <c r="Y465" s="5"/>
    </row>
    <row r="466" spans="1:25" x14ac:dyDescent="0.25">
      <c r="A466" s="34" t="s">
        <v>1855</v>
      </c>
      <c r="B466" s="2">
        <v>0.34051064535776498</v>
      </c>
      <c r="C466" s="2">
        <v>0.53640388380715198</v>
      </c>
      <c r="D466" s="2">
        <v>0.68870539317872603</v>
      </c>
      <c r="E466" s="2">
        <v>0.70115912429851301</v>
      </c>
      <c r="F466" s="2">
        <v>0.66147845825905405</v>
      </c>
      <c r="G466" s="2">
        <v>0.78671957820768301</v>
      </c>
      <c r="H466" s="2">
        <v>0.243161794088158</v>
      </c>
      <c r="I466" s="2">
        <v>0.66496409382751398</v>
      </c>
      <c r="J466" s="2">
        <v>0.32834943995048199</v>
      </c>
      <c r="K466" s="2">
        <v>0.72566605872994505</v>
      </c>
      <c r="L466" s="2">
        <v>0.74150936548888602</v>
      </c>
      <c r="M466" s="2">
        <v>0.39483975933502702</v>
      </c>
      <c r="N466" s="2">
        <v>0.457554508436333</v>
      </c>
      <c r="O466" s="2">
        <v>0.72989347743741795</v>
      </c>
      <c r="P466" s="2">
        <v>0.50839525306035604</v>
      </c>
      <c r="Q466" s="2">
        <v>0.63003367569188096</v>
      </c>
      <c r="R466" s="2">
        <v>0.38406427113278102</v>
      </c>
      <c r="S466" s="2">
        <v>0.696623439625074</v>
      </c>
      <c r="T466" s="2">
        <v>0.56293746232944297</v>
      </c>
      <c r="U466" s="2">
        <v>0.53822405394163098</v>
      </c>
      <c r="V466" s="2">
        <v>0.47353150685437201</v>
      </c>
      <c r="W466" s="2">
        <v>0.39011374363380502</v>
      </c>
      <c r="X466" s="2">
        <v>0.58931901078327398</v>
      </c>
      <c r="Y466" s="5"/>
    </row>
    <row r="467" spans="1:25" x14ac:dyDescent="0.25">
      <c r="A467" s="34" t="s">
        <v>1856</v>
      </c>
      <c r="B467" s="2">
        <v>0.52944620249914998</v>
      </c>
      <c r="C467" s="2">
        <v>0.61048903324760295</v>
      </c>
      <c r="D467" s="2">
        <v>0.78724149730993997</v>
      </c>
      <c r="E467" s="2">
        <v>0.66888711538159396</v>
      </c>
      <c r="F467" s="2">
        <v>0.69720388027167801</v>
      </c>
      <c r="G467" s="2">
        <v>0.74583011417063005</v>
      </c>
      <c r="H467" s="2">
        <v>0.41463837957573801</v>
      </c>
      <c r="I467" s="2">
        <v>0.71914773982534197</v>
      </c>
      <c r="J467" s="2">
        <v>0.534398937996859</v>
      </c>
      <c r="K467" s="2">
        <v>0.73821784771791898</v>
      </c>
      <c r="L467" s="2">
        <v>0.87182468112575395</v>
      </c>
      <c r="M467" s="2">
        <v>0.47972928893140199</v>
      </c>
      <c r="N467" s="2">
        <v>0.59482527834277299</v>
      </c>
      <c r="O467" s="2">
        <v>0.748661630603908</v>
      </c>
      <c r="P467" s="2">
        <v>0.53307310944727104</v>
      </c>
      <c r="Q467" s="2">
        <v>0.68055257342605302</v>
      </c>
      <c r="R467" s="2">
        <v>0.180469121198367</v>
      </c>
      <c r="S467" s="2">
        <v>0.73129674261701605</v>
      </c>
      <c r="T467" s="2">
        <v>0.71075467641541501</v>
      </c>
      <c r="U467" s="2">
        <v>0.60124174879423697</v>
      </c>
      <c r="V467" s="2">
        <v>0.57180875926348496</v>
      </c>
      <c r="W467" s="2">
        <v>0.35075878615575301</v>
      </c>
      <c r="X467" s="2">
        <v>0.55339392240437002</v>
      </c>
      <c r="Y467" s="5"/>
    </row>
    <row r="468" spans="1:25" x14ac:dyDescent="0.25">
      <c r="A468" s="34" t="s">
        <v>1857</v>
      </c>
      <c r="B468" s="2">
        <v>0.32306660768948398</v>
      </c>
      <c r="C468" s="2">
        <v>0.43525207149779199</v>
      </c>
      <c r="D468" s="2">
        <v>0.635864274367136</v>
      </c>
      <c r="E468" s="2">
        <v>0.70182912118511098</v>
      </c>
      <c r="F468" s="2">
        <v>0.68228339140721805</v>
      </c>
      <c r="G468" s="2">
        <v>0.73553036995086396</v>
      </c>
      <c r="H468" s="2">
        <v>0.38526616516790702</v>
      </c>
      <c r="I468" s="2">
        <v>0.69587380827705503</v>
      </c>
      <c r="J468" s="2">
        <v>0.41696409201450502</v>
      </c>
      <c r="K468" s="2">
        <v>0.80266740743416298</v>
      </c>
      <c r="L468" s="2">
        <v>0.87054948591940895</v>
      </c>
      <c r="M468" s="2">
        <v>0.51258167026034396</v>
      </c>
      <c r="N468" s="2">
        <v>0.73200126359092399</v>
      </c>
      <c r="O468" s="2">
        <v>0.72985289020950295</v>
      </c>
      <c r="P468" s="2">
        <v>0.53130038794678103</v>
      </c>
      <c r="Q468" s="2">
        <v>0.70825357633461195</v>
      </c>
      <c r="R468" s="2">
        <v>0.32999045796634602</v>
      </c>
      <c r="S468" s="2">
        <v>0.76190720909040499</v>
      </c>
      <c r="T468" s="2">
        <v>0.74342859153403895</v>
      </c>
      <c r="U468" s="2">
        <v>0.62365845505261197</v>
      </c>
      <c r="V468" s="2">
        <v>0.54046704377434396</v>
      </c>
      <c r="W468" s="2">
        <v>0.39712974086345199</v>
      </c>
      <c r="X468" s="2">
        <v>0.47431836284924001</v>
      </c>
      <c r="Y468" s="5"/>
    </row>
    <row r="469" spans="1:25" x14ac:dyDescent="0.25">
      <c r="A469" s="34" t="s">
        <v>1858</v>
      </c>
      <c r="B469" s="2">
        <v>0.29887944136540101</v>
      </c>
      <c r="C469" s="2">
        <v>0.53991174993297397</v>
      </c>
      <c r="D469" s="2">
        <v>0.45718523970815</v>
      </c>
      <c r="E469" s="2">
        <v>0.56598985267353097</v>
      </c>
      <c r="F469" s="2">
        <v>0.65574083182331799</v>
      </c>
      <c r="G469" s="2">
        <v>0.707841806596756</v>
      </c>
      <c r="H469" s="2">
        <v>0.19038646922386099</v>
      </c>
      <c r="I469" s="2">
        <v>0.64658305015500706</v>
      </c>
      <c r="J469" s="2">
        <v>0.25585961926545397</v>
      </c>
      <c r="K469" s="2">
        <v>0.744042925112959</v>
      </c>
      <c r="L469" s="2">
        <v>0.5521383511072</v>
      </c>
      <c r="M469" s="2">
        <v>0.25540996076566702</v>
      </c>
      <c r="N469" s="2">
        <v>0.43695090824875799</v>
      </c>
      <c r="O469" s="2">
        <v>0.67535097788578702</v>
      </c>
      <c r="P469" s="2">
        <v>0.40100548394184599</v>
      </c>
      <c r="Q469" s="2">
        <v>0.53710003214003998</v>
      </c>
      <c r="R469" s="2">
        <v>0.28630521691723898</v>
      </c>
      <c r="S469" s="2">
        <v>0.66336593170923996</v>
      </c>
      <c r="T469" s="2">
        <v>0.33549603142590501</v>
      </c>
      <c r="U469" s="2">
        <v>0.39579392035517003</v>
      </c>
      <c r="V469" s="2">
        <v>0.42237084252791302</v>
      </c>
      <c r="W469" s="2">
        <v>0.37259327362106898</v>
      </c>
      <c r="X469" s="2">
        <v>0.60137658376979897</v>
      </c>
      <c r="Y469" s="5"/>
    </row>
    <row r="470" spans="1:25" x14ac:dyDescent="0.25">
      <c r="A470" s="34" t="s">
        <v>1859</v>
      </c>
      <c r="B470" s="2">
        <v>0.34413787144305602</v>
      </c>
      <c r="C470" s="2">
        <v>0.57647290499146497</v>
      </c>
      <c r="D470" s="2">
        <v>0.63610776251786905</v>
      </c>
      <c r="E470" s="2">
        <v>0.70051470353880996</v>
      </c>
      <c r="F470" s="2">
        <v>0.74469193843663195</v>
      </c>
      <c r="G470" s="2">
        <v>0.71806274733070197</v>
      </c>
      <c r="H470" s="2">
        <v>0.28927019124820003</v>
      </c>
      <c r="I470" s="2">
        <v>0.69351051012934195</v>
      </c>
      <c r="J470" s="2">
        <v>0.44218785223096801</v>
      </c>
      <c r="K470" s="2">
        <v>0.79723142054906804</v>
      </c>
      <c r="L470" s="2">
        <v>0.83458487607091902</v>
      </c>
      <c r="M470" s="2">
        <v>0.48854718463067898</v>
      </c>
      <c r="N470" s="2">
        <v>0.529973418786296</v>
      </c>
      <c r="O470" s="2">
        <v>0.74677999503626502</v>
      </c>
      <c r="P470" s="2">
        <v>0.47770615791993598</v>
      </c>
      <c r="Q470" s="2">
        <v>0.66702267430124096</v>
      </c>
      <c r="R470" s="2">
        <v>0.19687226282668899</v>
      </c>
      <c r="S470" s="2">
        <v>0.74522559561605395</v>
      </c>
      <c r="T470" s="2">
        <v>0.66692082498202099</v>
      </c>
      <c r="U470" s="2">
        <v>0.61271609567556995</v>
      </c>
      <c r="V470" s="2">
        <v>0.53430389777124998</v>
      </c>
      <c r="W470" s="2">
        <v>0.442440900972766</v>
      </c>
      <c r="X470" s="2">
        <v>0.47445906509928398</v>
      </c>
      <c r="Y470" s="5"/>
    </row>
    <row r="471" spans="1:25" x14ac:dyDescent="0.25">
      <c r="A471" s="34" t="s">
        <v>1860</v>
      </c>
      <c r="B471" s="2">
        <v>0.41747763894465201</v>
      </c>
      <c r="C471" s="2">
        <v>0.69378414070670702</v>
      </c>
      <c r="D471" s="2">
        <v>0.68872665149998002</v>
      </c>
      <c r="E471" s="2">
        <v>0.72083815081703695</v>
      </c>
      <c r="F471" s="2">
        <v>0.70386827152218001</v>
      </c>
      <c r="G471" s="2">
        <v>0.71301800704537499</v>
      </c>
      <c r="H471" s="2">
        <v>0.33095811303036299</v>
      </c>
      <c r="I471" s="2">
        <v>0.79885989549584802</v>
      </c>
      <c r="J471" s="2">
        <v>0.47959756823090199</v>
      </c>
      <c r="K471" s="2">
        <v>0.78490265349187205</v>
      </c>
      <c r="L471" s="2">
        <v>0.91520235021420304</v>
      </c>
      <c r="M471" s="2">
        <v>0.51607017941910605</v>
      </c>
      <c r="N471" s="2">
        <v>0.62152038904135598</v>
      </c>
      <c r="O471" s="2">
        <v>0.751242519252875</v>
      </c>
      <c r="P471" s="2">
        <v>0.59048609369972005</v>
      </c>
      <c r="Q471" s="2">
        <v>0.73952870042734498</v>
      </c>
      <c r="R471" s="2">
        <v>0.26846567417991302</v>
      </c>
      <c r="S471" s="2">
        <v>0.75302655060345103</v>
      </c>
      <c r="T471" s="2">
        <v>0.78779567198407596</v>
      </c>
      <c r="U471" s="2">
        <v>0.64738117677678897</v>
      </c>
      <c r="V471" s="2">
        <v>0.60398730796432598</v>
      </c>
      <c r="W471" s="2">
        <v>0.38883731289506901</v>
      </c>
      <c r="X471" s="2">
        <v>0.56714448072838697</v>
      </c>
      <c r="Y471" s="5"/>
    </row>
    <row r="472" spans="1:25" x14ac:dyDescent="0.25">
      <c r="A472" s="34" t="s">
        <v>1861</v>
      </c>
      <c r="B472" s="2">
        <v>0.33546409912410202</v>
      </c>
      <c r="C472" s="2">
        <v>0.47771257068471101</v>
      </c>
      <c r="D472" s="2">
        <v>0.56518537962502002</v>
      </c>
      <c r="E472" s="2">
        <v>0.696892811246549</v>
      </c>
      <c r="F472" s="2">
        <v>0.67450792328960596</v>
      </c>
      <c r="G472" s="2">
        <v>0.75052958918954604</v>
      </c>
      <c r="H472" s="2">
        <v>0.38649393597416398</v>
      </c>
      <c r="I472" s="2">
        <v>0.69951006462625998</v>
      </c>
      <c r="J472" s="2">
        <v>0.34656519111094503</v>
      </c>
      <c r="K472" s="2">
        <v>0.78725721159682904</v>
      </c>
      <c r="L472" s="2">
        <v>0.76995052110401696</v>
      </c>
      <c r="M472" s="2">
        <v>0.46160657852320403</v>
      </c>
      <c r="N472" s="2">
        <v>0.58061195778498798</v>
      </c>
      <c r="O472" s="2">
        <v>0.72849131991224403</v>
      </c>
      <c r="P472" s="2">
        <v>0.47082818149571698</v>
      </c>
      <c r="Q472" s="2">
        <v>0.67425104006985503</v>
      </c>
      <c r="R472" s="2">
        <v>0.35525326059640899</v>
      </c>
      <c r="S472" s="2">
        <v>0.71916469886782297</v>
      </c>
      <c r="T472" s="2">
        <v>0.64019159079714405</v>
      </c>
      <c r="U472" s="2">
        <v>0.59189468456373495</v>
      </c>
      <c r="V472" s="2">
        <v>0.52556901008794199</v>
      </c>
      <c r="W472" s="2">
        <v>0.41759767410483201</v>
      </c>
      <c r="X472" s="2">
        <v>0.50880686910311002</v>
      </c>
      <c r="Y472" s="5"/>
    </row>
    <row r="473" spans="1:25" x14ac:dyDescent="0.25">
      <c r="A473" s="34" t="s">
        <v>1862</v>
      </c>
      <c r="B473" s="2">
        <v>0.45779398239186397</v>
      </c>
      <c r="C473" s="2">
        <v>0.69787933163535898</v>
      </c>
      <c r="D473" s="2">
        <v>0.80461558879035999</v>
      </c>
      <c r="E473" s="2">
        <v>0.69830682668665101</v>
      </c>
      <c r="F473" s="2">
        <v>0.68091972117878397</v>
      </c>
      <c r="G473" s="2">
        <v>0.76265719064057802</v>
      </c>
      <c r="H473" s="2">
        <v>0.365261681889124</v>
      </c>
      <c r="I473" s="2">
        <v>0.72676346436439399</v>
      </c>
      <c r="J473" s="2">
        <v>0.49885035066037198</v>
      </c>
      <c r="K473" s="2">
        <v>0.79694550582952495</v>
      </c>
      <c r="L473" s="2">
        <v>0.90010821882162595</v>
      </c>
      <c r="M473" s="2">
        <v>0.46642326592291999</v>
      </c>
      <c r="N473" s="2">
        <v>0.59969670479685799</v>
      </c>
      <c r="O473" s="2">
        <v>0.75776010434484098</v>
      </c>
      <c r="P473" s="2">
        <v>0.53713495148018298</v>
      </c>
      <c r="Q473" s="2">
        <v>0.68818961273527002</v>
      </c>
      <c r="R473" s="2">
        <v>0.310749517882346</v>
      </c>
      <c r="S473" s="2">
        <v>0.73291962482031603</v>
      </c>
      <c r="T473" s="2">
        <v>0.72193443319870898</v>
      </c>
      <c r="U473" s="2">
        <v>0.64376263857889304</v>
      </c>
      <c r="V473" s="2">
        <v>0.57381984106383799</v>
      </c>
      <c r="W473" s="2">
        <v>0.42555223921402002</v>
      </c>
      <c r="X473" s="2">
        <v>0.51839581619608799</v>
      </c>
      <c r="Y473" s="5"/>
    </row>
    <row r="474" spans="1:25" x14ac:dyDescent="0.25">
      <c r="A474" s="34" t="s">
        <v>1863</v>
      </c>
      <c r="B474" s="2">
        <v>0.31842750532007902</v>
      </c>
      <c r="C474" s="2">
        <v>0.36594126343870498</v>
      </c>
      <c r="D474" s="2">
        <v>0.533406511727476</v>
      </c>
      <c r="E474" s="2">
        <v>0.62851846555270297</v>
      </c>
      <c r="F474" s="2">
        <v>0.65224178267661403</v>
      </c>
      <c r="G474" s="2">
        <v>0.75075718541382497</v>
      </c>
      <c r="H474" s="2">
        <v>0.280058959834522</v>
      </c>
      <c r="I474" s="2">
        <v>0.69554981498163504</v>
      </c>
      <c r="J474" s="2">
        <v>0.39831515137912199</v>
      </c>
      <c r="K474" s="2">
        <v>0.72442250589939905</v>
      </c>
      <c r="L474" s="2">
        <v>0.67315792082519099</v>
      </c>
      <c r="M474" s="2">
        <v>0.40050557536546699</v>
      </c>
      <c r="N474" s="2">
        <v>0.43871964478064801</v>
      </c>
      <c r="O474" s="2">
        <v>0.73999592983011897</v>
      </c>
      <c r="P474" s="2">
        <v>0.44521839356112197</v>
      </c>
      <c r="Q474" s="2">
        <v>0.63282108654587998</v>
      </c>
      <c r="R474" s="2">
        <v>0.23664079019437201</v>
      </c>
      <c r="S474" s="2">
        <v>0.69818039635020501</v>
      </c>
      <c r="T474" s="2">
        <v>0.54153532001386095</v>
      </c>
      <c r="U474" s="2">
        <v>0.54994330350085796</v>
      </c>
      <c r="V474" s="2">
        <v>0.46652482304863702</v>
      </c>
      <c r="W474" s="2">
        <v>0.35930304043403799</v>
      </c>
      <c r="X474" s="2">
        <v>0.47195488400329999</v>
      </c>
      <c r="Y474" s="5"/>
    </row>
    <row r="475" spans="1:25" x14ac:dyDescent="0.25">
      <c r="A475" s="34" t="s">
        <v>1864</v>
      </c>
      <c r="B475" s="2">
        <v>0.81875855615735404</v>
      </c>
      <c r="C475" s="2">
        <v>0.60931355299126999</v>
      </c>
      <c r="D475" s="2">
        <v>0.85932326689738003</v>
      </c>
      <c r="E475" s="2">
        <v>0.67555270849937499</v>
      </c>
      <c r="F475" s="2">
        <v>0.72349542016120305</v>
      </c>
      <c r="G475" s="2">
        <v>0.69914017939288597</v>
      </c>
      <c r="H475" s="2">
        <v>0.40366396602972199</v>
      </c>
      <c r="I475" s="2">
        <v>0.73878709839785695</v>
      </c>
      <c r="J475" s="2">
        <v>0.713011185803614</v>
      </c>
      <c r="K475" s="2">
        <v>0.76103018846053005</v>
      </c>
      <c r="L475" s="2">
        <v>0.91836935186546298</v>
      </c>
      <c r="M475" s="2">
        <v>0.49802049014028299</v>
      </c>
      <c r="N475" s="2">
        <v>0.67523691420732801</v>
      </c>
      <c r="O475" s="2">
        <v>0.78722784406712798</v>
      </c>
      <c r="P475" s="2">
        <v>0.56727754476953995</v>
      </c>
      <c r="Q475" s="2">
        <v>0.69735859119167098</v>
      </c>
      <c r="R475" s="2">
        <v>0.17552196049668101</v>
      </c>
      <c r="S475" s="2">
        <v>0.75710278859142199</v>
      </c>
      <c r="T475" s="2">
        <v>0.69539152437578999</v>
      </c>
      <c r="U475" s="2">
        <v>0.68356416019671395</v>
      </c>
      <c r="V475" s="2">
        <v>0.59956286977430795</v>
      </c>
      <c r="W475" s="2">
        <v>0.36658934384414499</v>
      </c>
      <c r="X475" s="2">
        <v>0.486030282322294</v>
      </c>
      <c r="Y475" s="5"/>
    </row>
    <row r="476" spans="1:25" x14ac:dyDescent="0.25">
      <c r="A476" s="34" t="s">
        <v>1865</v>
      </c>
      <c r="B476" s="2">
        <v>0.27964121702521</v>
      </c>
      <c r="C476" s="2">
        <v>0.41528909274713</v>
      </c>
      <c r="D476" s="2">
        <v>0.54016014307014304</v>
      </c>
      <c r="E476" s="2">
        <v>0.59190108256894802</v>
      </c>
      <c r="F476" s="2">
        <v>0.61493679162211901</v>
      </c>
      <c r="G476" s="2">
        <v>0.74585967347752402</v>
      </c>
      <c r="H476" s="2">
        <v>0.26842818306214</v>
      </c>
      <c r="I476" s="2">
        <v>0.60848476005659802</v>
      </c>
      <c r="J476" s="2">
        <v>0.27515789052617501</v>
      </c>
      <c r="K476" s="2">
        <v>0.67796944974987405</v>
      </c>
      <c r="L476" s="2">
        <v>0.58294796760871304</v>
      </c>
      <c r="M476" s="2">
        <v>0.30712335503428001</v>
      </c>
      <c r="N476" s="2">
        <v>0.42854763115553202</v>
      </c>
      <c r="O476" s="2">
        <v>0.71709138698485297</v>
      </c>
      <c r="P476" s="2">
        <v>0.43600875062497702</v>
      </c>
      <c r="Q476" s="2">
        <v>0.601881739307076</v>
      </c>
      <c r="R476" s="2">
        <v>0.21841691769209301</v>
      </c>
      <c r="S476" s="2">
        <v>0.68934240781304501</v>
      </c>
      <c r="T476" s="2">
        <v>0.423299001737172</v>
      </c>
      <c r="U476" s="2">
        <v>0.51199965750524901</v>
      </c>
      <c r="V476" s="2">
        <v>0.43158164790224901</v>
      </c>
      <c r="W476" s="2">
        <v>0.381921260702836</v>
      </c>
      <c r="X476" s="2">
        <v>0.50521909059080095</v>
      </c>
      <c r="Y476" s="5"/>
    </row>
    <row r="477" spans="1:25" x14ac:dyDescent="0.25">
      <c r="A477" s="34" t="s">
        <v>1866</v>
      </c>
      <c r="B477" s="2">
        <v>0.27501178153024203</v>
      </c>
      <c r="C477" s="2">
        <v>0.211241178304722</v>
      </c>
      <c r="D477" s="2">
        <v>0.52205242977688504</v>
      </c>
      <c r="E477" s="2">
        <v>0.67851528027611696</v>
      </c>
      <c r="F477" s="2">
        <v>0.65115298700771296</v>
      </c>
      <c r="G477" s="2">
        <v>0.70174406703630698</v>
      </c>
      <c r="H477" s="2">
        <v>0.23449996898324399</v>
      </c>
      <c r="I477" s="2">
        <v>0.63168814546091701</v>
      </c>
      <c r="J477" s="2">
        <v>0.34552950175944203</v>
      </c>
      <c r="K477" s="2">
        <v>0.73692978476610005</v>
      </c>
      <c r="L477" s="2">
        <v>0.71613522926567297</v>
      </c>
      <c r="M477" s="2">
        <v>0.40941539536131</v>
      </c>
      <c r="N477" s="2">
        <v>0.50214394130419404</v>
      </c>
      <c r="O477" s="2">
        <v>0.73758279649327196</v>
      </c>
      <c r="P477" s="2">
        <v>0.41978918482052702</v>
      </c>
      <c r="Q477" s="2">
        <v>0.67184129747829802</v>
      </c>
      <c r="R477" s="2">
        <v>0.20518945336182801</v>
      </c>
      <c r="S477" s="2">
        <v>0.71047809951776197</v>
      </c>
      <c r="T477" s="2">
        <v>0.58178416787764498</v>
      </c>
      <c r="U477" s="2">
        <v>0.55925484372689405</v>
      </c>
      <c r="V477" s="2">
        <v>0.475140279920437</v>
      </c>
      <c r="W477" s="2">
        <v>0.402269482820305</v>
      </c>
      <c r="X477" s="2">
        <v>0.43093950559668498</v>
      </c>
      <c r="Y477" s="5"/>
    </row>
    <row r="478" spans="1:25" x14ac:dyDescent="0.25">
      <c r="A478" s="34" t="s">
        <v>1867</v>
      </c>
      <c r="B478" s="2">
        <v>0.52362846930367601</v>
      </c>
      <c r="C478" s="2">
        <v>0.52334440430815798</v>
      </c>
      <c r="D478" s="2">
        <v>0.75140783491793395</v>
      </c>
      <c r="E478" s="2">
        <v>0.69903154378688004</v>
      </c>
      <c r="F478" s="2">
        <v>0.70768149621703602</v>
      </c>
      <c r="G478" s="2">
        <v>0.69377920575280205</v>
      </c>
      <c r="H478" s="2">
        <v>0.37299977856626498</v>
      </c>
      <c r="I478" s="2">
        <v>0.77444978809004394</v>
      </c>
      <c r="J478" s="2">
        <v>0.56669433483050202</v>
      </c>
      <c r="K478" s="2">
        <v>0.84078279261886801</v>
      </c>
      <c r="L478" s="2">
        <v>0.94436939631937</v>
      </c>
      <c r="M478" s="2">
        <v>0.52451364163663095</v>
      </c>
      <c r="N478" s="2">
        <v>0.65093863233751503</v>
      </c>
      <c r="O478" s="2">
        <v>0.76404865376765996</v>
      </c>
      <c r="P478" s="2">
        <v>0.55908926044890495</v>
      </c>
      <c r="Q478" s="2">
        <v>0.70293334760940795</v>
      </c>
      <c r="R478" s="2">
        <v>0.28074052143883099</v>
      </c>
      <c r="S478" s="2">
        <v>0.78633251428906603</v>
      </c>
      <c r="T478" s="2">
        <v>0.76169527321531405</v>
      </c>
      <c r="U478" s="2">
        <v>0.65903229546221898</v>
      </c>
      <c r="V478" s="2">
        <v>0.56753053448205204</v>
      </c>
      <c r="W478" s="2">
        <v>0.379168311198192</v>
      </c>
      <c r="X478" s="2">
        <v>0.49592181761026699</v>
      </c>
      <c r="Y478" s="5"/>
    </row>
    <row r="479" spans="1:25" x14ac:dyDescent="0.25">
      <c r="A479" s="34" t="s">
        <v>1868</v>
      </c>
      <c r="B479" s="2">
        <v>0.418443179855155</v>
      </c>
      <c r="C479" s="2">
        <v>0.30525503889543698</v>
      </c>
      <c r="D479" s="2">
        <v>0.61513667967114505</v>
      </c>
      <c r="E479" s="2">
        <v>0.627976167825126</v>
      </c>
      <c r="F479" s="2">
        <v>0.62433671174439198</v>
      </c>
      <c r="G479" s="2">
        <v>0.70632671256353796</v>
      </c>
      <c r="H479" s="2">
        <v>0.24200288766446201</v>
      </c>
      <c r="I479" s="2">
        <v>0.66951418410659702</v>
      </c>
      <c r="J479" s="2">
        <v>0.28651066245046403</v>
      </c>
      <c r="K479" s="2">
        <v>0.71980573696806904</v>
      </c>
      <c r="L479" s="2">
        <v>0.68289104764312103</v>
      </c>
      <c r="M479" s="2">
        <v>0.405085020583343</v>
      </c>
      <c r="N479" s="2">
        <v>0.48499008721465803</v>
      </c>
      <c r="O479" s="2">
        <v>0.73652548815277596</v>
      </c>
      <c r="P479" s="2">
        <v>0.459565684185959</v>
      </c>
      <c r="Q479" s="2">
        <v>0.61384213423699996</v>
      </c>
      <c r="R479" s="2">
        <v>0.28735258380235901</v>
      </c>
      <c r="S479" s="2">
        <v>0.703219468632023</v>
      </c>
      <c r="T479" s="2">
        <v>0.49096524573109201</v>
      </c>
      <c r="U479" s="2">
        <v>0.51931725229738401</v>
      </c>
      <c r="V479" s="2">
        <v>0.46892081390995399</v>
      </c>
      <c r="W479" s="2">
        <v>0.36868125125421097</v>
      </c>
      <c r="X479" s="2">
        <v>0.45801109197112899</v>
      </c>
      <c r="Y479" s="5"/>
    </row>
    <row r="480" spans="1:25" x14ac:dyDescent="0.25">
      <c r="A480" s="34" t="s">
        <v>1869</v>
      </c>
      <c r="B480" s="2">
        <v>0.55125066927882604</v>
      </c>
      <c r="C480" s="2">
        <v>0.67236447334701099</v>
      </c>
      <c r="D480" s="2">
        <v>0.78549699238026405</v>
      </c>
      <c r="E480" s="2">
        <v>0.68871266106069196</v>
      </c>
      <c r="F480" s="2">
        <v>0.68414052099876999</v>
      </c>
      <c r="G480" s="2">
        <v>0.72363164049942896</v>
      </c>
      <c r="H480" s="2">
        <v>0.25115677786682</v>
      </c>
      <c r="I480" s="2">
        <v>0.70781040950538998</v>
      </c>
      <c r="J480" s="2">
        <v>0.51228820191412305</v>
      </c>
      <c r="K480" s="2">
        <v>0.740085338623796</v>
      </c>
      <c r="L480" s="2">
        <v>0.862753181309865</v>
      </c>
      <c r="M480" s="2">
        <v>0.46928097883235398</v>
      </c>
      <c r="N480" s="2">
        <v>0.48318352323336999</v>
      </c>
      <c r="O480" s="2">
        <v>0.74053621095975897</v>
      </c>
      <c r="P480" s="2">
        <v>0.497176384108448</v>
      </c>
      <c r="Q480" s="2">
        <v>0.68023477916313702</v>
      </c>
      <c r="R480" s="2">
        <v>0.219503264167905</v>
      </c>
      <c r="S480" s="2">
        <v>0.70535026484012198</v>
      </c>
      <c r="T480" s="2">
        <v>0.65058819916715604</v>
      </c>
      <c r="U480" s="2">
        <v>0.59307023871125497</v>
      </c>
      <c r="V480" s="2">
        <v>0.54671809525779302</v>
      </c>
      <c r="W480" s="2">
        <v>0.36611864988891901</v>
      </c>
      <c r="X480" s="2">
        <v>0.52612589647086205</v>
      </c>
      <c r="Y480" s="5"/>
    </row>
    <row r="481" spans="1:25" x14ac:dyDescent="0.25">
      <c r="A481" s="34" t="s">
        <v>1870</v>
      </c>
      <c r="B481" s="2">
        <v>0.39123693705939899</v>
      </c>
      <c r="C481" s="2">
        <v>0.44930063228185102</v>
      </c>
      <c r="D481" s="2">
        <v>0.62032698273034104</v>
      </c>
      <c r="E481" s="2">
        <v>0.65563713545628499</v>
      </c>
      <c r="F481" s="2">
        <v>0.69509221272659405</v>
      </c>
      <c r="G481" s="2">
        <v>0.77273718820399995</v>
      </c>
      <c r="H481" s="2">
        <v>0.35923388113038002</v>
      </c>
      <c r="I481" s="2">
        <v>0.72849417543308803</v>
      </c>
      <c r="J481" s="2">
        <v>0.42754991073311099</v>
      </c>
      <c r="K481" s="2">
        <v>0.76784959709103895</v>
      </c>
      <c r="L481" s="2">
        <v>0.79136304447736705</v>
      </c>
      <c r="M481" s="2">
        <v>0.473211242568986</v>
      </c>
      <c r="N481" s="2">
        <v>0.49863436147492002</v>
      </c>
      <c r="O481" s="2">
        <v>0.74134385111400902</v>
      </c>
      <c r="P481" s="2">
        <v>0.51275473304394503</v>
      </c>
      <c r="Q481" s="2">
        <v>0.64340088771166504</v>
      </c>
      <c r="R481" s="2">
        <v>0.18771085465305701</v>
      </c>
      <c r="S481" s="2">
        <v>0.75811125303021698</v>
      </c>
      <c r="T481" s="2">
        <v>0.61854381728555596</v>
      </c>
      <c r="U481" s="2">
        <v>0.59753245409762101</v>
      </c>
      <c r="V481" s="2">
        <v>0.51346703071750099</v>
      </c>
      <c r="W481" s="2">
        <v>0.38562842317388302</v>
      </c>
      <c r="X481" s="2">
        <v>0.59321634176062799</v>
      </c>
      <c r="Y481" s="5"/>
    </row>
    <row r="482" spans="1:25" x14ac:dyDescent="0.25">
      <c r="A482" s="34" t="s">
        <v>1871</v>
      </c>
      <c r="B482" s="2">
        <v>0.37247013018421199</v>
      </c>
      <c r="C482" s="2">
        <v>0.56004951983875695</v>
      </c>
      <c r="D482" s="2">
        <v>0.55263939933587902</v>
      </c>
      <c r="E482" s="2">
        <v>0.679328328807285</v>
      </c>
      <c r="F482" s="2">
        <v>0.656904140427645</v>
      </c>
      <c r="G482" s="2">
        <v>0.78845320320899503</v>
      </c>
      <c r="H482" s="2">
        <v>0.18615441868562199</v>
      </c>
      <c r="I482" s="2">
        <v>0.72966794605709095</v>
      </c>
      <c r="J482" s="2">
        <v>0.37030080581033098</v>
      </c>
      <c r="K482" s="2">
        <v>0.72399790570225198</v>
      </c>
      <c r="L482" s="2">
        <v>0.76956941492807096</v>
      </c>
      <c r="M482" s="2">
        <v>0.41033504706747298</v>
      </c>
      <c r="N482" s="2">
        <v>0.53087907487237995</v>
      </c>
      <c r="O482" s="2">
        <v>0.74771439764674297</v>
      </c>
      <c r="P482" s="2">
        <v>0.50839763396126403</v>
      </c>
      <c r="Q482" s="2">
        <v>0.63390395011399803</v>
      </c>
      <c r="R482" s="2">
        <v>0.35600216238890697</v>
      </c>
      <c r="S482" s="2">
        <v>0.68347054616080705</v>
      </c>
      <c r="T482" s="2">
        <v>0.61480863792007201</v>
      </c>
      <c r="U482" s="2">
        <v>0.56325311946928702</v>
      </c>
      <c r="V482" s="2">
        <v>0.48921918001464398</v>
      </c>
      <c r="W482" s="2">
        <v>0.33978786171089798</v>
      </c>
      <c r="X482" s="2">
        <v>0.58480521365384397</v>
      </c>
      <c r="Y482" s="5"/>
    </row>
    <row r="483" spans="1:25" x14ac:dyDescent="0.25">
      <c r="A483" s="34" t="s">
        <v>1872</v>
      </c>
      <c r="B483" s="2">
        <v>0.72867401433481305</v>
      </c>
      <c r="C483" s="2">
        <v>0.61976724793817495</v>
      </c>
      <c r="D483" s="2">
        <v>0.85913121678292703</v>
      </c>
      <c r="E483" s="2">
        <v>0.67178900417888698</v>
      </c>
      <c r="F483" s="2">
        <v>0.70468743617791296</v>
      </c>
      <c r="G483" s="2">
        <v>0.72299548938418801</v>
      </c>
      <c r="H483" s="2">
        <v>0.35289712857780797</v>
      </c>
      <c r="I483" s="2">
        <v>0.68309020304213197</v>
      </c>
      <c r="J483" s="2">
        <v>0.67894947947389095</v>
      </c>
      <c r="K483" s="2">
        <v>0.77632504890225495</v>
      </c>
      <c r="L483" s="2">
        <v>0.85510362969616305</v>
      </c>
      <c r="M483" s="2">
        <v>0.47431844669887702</v>
      </c>
      <c r="N483" s="2">
        <v>0.55747400796312596</v>
      </c>
      <c r="O483" s="2">
        <v>0.77582242191083095</v>
      </c>
      <c r="P483" s="2">
        <v>0.52998361935176697</v>
      </c>
      <c r="Q483" s="2">
        <v>0.73673746702735798</v>
      </c>
      <c r="R483" s="2">
        <v>0.29577349210369802</v>
      </c>
      <c r="S483" s="2">
        <v>0.75622054205387101</v>
      </c>
      <c r="T483" s="2">
        <v>0.70694650458504604</v>
      </c>
      <c r="U483" s="2">
        <v>0.61306387038674304</v>
      </c>
      <c r="V483" s="2">
        <v>0.59752351100387802</v>
      </c>
      <c r="W483" s="2">
        <v>0.44812312552210898</v>
      </c>
      <c r="X483" s="2">
        <v>0.555143377863069</v>
      </c>
      <c r="Y483" s="5"/>
    </row>
    <row r="484" spans="1:25" x14ac:dyDescent="0.25">
      <c r="A484" s="34" t="s">
        <v>1873</v>
      </c>
      <c r="B484" s="2">
        <v>0.333931112314935</v>
      </c>
      <c r="C484" s="2">
        <v>0.60621811375103396</v>
      </c>
      <c r="D484" s="2">
        <v>0.66336490183100505</v>
      </c>
      <c r="E484" s="2">
        <v>0.68311717461944199</v>
      </c>
      <c r="F484" s="2">
        <v>0.71932168044276201</v>
      </c>
      <c r="G484" s="2">
        <v>0.71737902154440503</v>
      </c>
      <c r="H484" s="2">
        <v>0.23184457180121101</v>
      </c>
      <c r="I484" s="2">
        <v>0.73937761635830901</v>
      </c>
      <c r="J484" s="2">
        <v>0.49979748377362798</v>
      </c>
      <c r="K484" s="2">
        <v>0.76752771507061801</v>
      </c>
      <c r="L484" s="2">
        <v>0.90339584116485505</v>
      </c>
      <c r="M484" s="2">
        <v>0.52646451475452105</v>
      </c>
      <c r="N484" s="2">
        <v>0.53935033004694699</v>
      </c>
      <c r="O484" s="2">
        <v>0.73789056165120603</v>
      </c>
      <c r="P484" s="2">
        <v>0.49858594977365001</v>
      </c>
      <c r="Q484" s="2">
        <v>0.67965912200986001</v>
      </c>
      <c r="R484" s="2">
        <v>0.21298497695760399</v>
      </c>
      <c r="S484" s="2">
        <v>0.737429875358799</v>
      </c>
      <c r="T484" s="2">
        <v>0.731866987859493</v>
      </c>
      <c r="U484" s="2">
        <v>0.57848087974181694</v>
      </c>
      <c r="V484" s="2">
        <v>0.55666700904883804</v>
      </c>
      <c r="W484" s="2">
        <v>0.40308433803906102</v>
      </c>
      <c r="X484" s="2">
        <v>0.49212415290894002</v>
      </c>
      <c r="Y484" s="5"/>
    </row>
    <row r="485" spans="1:25" x14ac:dyDescent="0.25">
      <c r="A485" s="34" t="s">
        <v>1874</v>
      </c>
      <c r="B485" s="2">
        <v>0.62128250218415704</v>
      </c>
      <c r="C485" s="2">
        <v>0.61213817072638899</v>
      </c>
      <c r="D485" s="2">
        <v>0.83590319537678603</v>
      </c>
      <c r="E485" s="2">
        <v>0.69807973059545203</v>
      </c>
      <c r="F485" s="2">
        <v>0.68460481665233197</v>
      </c>
      <c r="G485" s="2">
        <v>0.70958885525062199</v>
      </c>
      <c r="H485" s="2">
        <v>0.48291573361891199</v>
      </c>
      <c r="I485" s="2">
        <v>0.760584183706002</v>
      </c>
      <c r="J485" s="2">
        <v>0.601338902569309</v>
      </c>
      <c r="K485" s="2">
        <v>0.80666362198596797</v>
      </c>
      <c r="L485" s="2">
        <v>0.97108677444410896</v>
      </c>
      <c r="M485" s="2">
        <v>0.59697846449581904</v>
      </c>
      <c r="N485" s="2">
        <v>0.75469448248742399</v>
      </c>
      <c r="O485" s="2">
        <v>0.78180774054087299</v>
      </c>
      <c r="P485" s="2">
        <v>0.61881691153812601</v>
      </c>
      <c r="Q485" s="2">
        <v>0.71021322849124902</v>
      </c>
      <c r="R485" s="2">
        <v>0.195106432691389</v>
      </c>
      <c r="S485" s="2">
        <v>0.78924587117394895</v>
      </c>
      <c r="T485" s="2">
        <v>0.79071412641787697</v>
      </c>
      <c r="U485" s="2">
        <v>0.70688377852738304</v>
      </c>
      <c r="V485" s="2">
        <v>0.62066973080198995</v>
      </c>
      <c r="W485" s="2">
        <v>0.38865017376646299</v>
      </c>
      <c r="X485" s="2">
        <v>0.57128403508827097</v>
      </c>
      <c r="Y485" s="5"/>
    </row>
    <row r="486" spans="1:25" x14ac:dyDescent="0.25">
      <c r="A486" s="34" t="s">
        <v>1875</v>
      </c>
      <c r="B486" s="2">
        <v>0.42756781767173402</v>
      </c>
      <c r="C486" s="2">
        <v>0.42550568765393798</v>
      </c>
      <c r="D486" s="2">
        <v>0.68235620293890897</v>
      </c>
      <c r="E486" s="2">
        <v>0.70430041564277901</v>
      </c>
      <c r="F486" s="2">
        <v>0.70188972934069804</v>
      </c>
      <c r="G486" s="2">
        <v>0.69878779608104402</v>
      </c>
      <c r="H486" s="2">
        <v>0.35865575289395502</v>
      </c>
      <c r="I486" s="2">
        <v>0.70000680630547696</v>
      </c>
      <c r="J486" s="2">
        <v>0.45415615625738798</v>
      </c>
      <c r="K486" s="2">
        <v>0.82601479279093104</v>
      </c>
      <c r="L486" s="2">
        <v>0.89454462618872299</v>
      </c>
      <c r="M486" s="2">
        <v>0.56840323202253495</v>
      </c>
      <c r="N486" s="2">
        <v>0.66652859631128003</v>
      </c>
      <c r="O486" s="2">
        <v>0.78442870666184905</v>
      </c>
      <c r="P486" s="2">
        <v>0.47947437759648098</v>
      </c>
      <c r="Q486" s="2">
        <v>0.63848157328542199</v>
      </c>
      <c r="R486" s="2">
        <v>0.35427312795917099</v>
      </c>
      <c r="S486" s="2">
        <v>0.75594066455641196</v>
      </c>
      <c r="T486" s="2">
        <v>0.63277784259756698</v>
      </c>
      <c r="U486" s="2">
        <v>0.60603417504364598</v>
      </c>
      <c r="V486" s="2">
        <v>0.50492672141174999</v>
      </c>
      <c r="W486" s="2">
        <v>0.416806261061476</v>
      </c>
      <c r="X486" s="2">
        <v>0.45308848730592</v>
      </c>
      <c r="Y486" s="5"/>
    </row>
    <row r="487" spans="1:25" x14ac:dyDescent="0.25">
      <c r="A487" s="34" t="s">
        <v>1876</v>
      </c>
      <c r="B487" s="2">
        <v>0.39524333609413698</v>
      </c>
      <c r="C487" s="2">
        <v>0.47310367105296403</v>
      </c>
      <c r="D487" s="2">
        <v>0.71900268942752199</v>
      </c>
      <c r="E487" s="2">
        <v>0.71353530877406202</v>
      </c>
      <c r="F487" s="2">
        <v>0.69290651432237205</v>
      </c>
      <c r="G487" s="2">
        <v>0.74729120372242896</v>
      </c>
      <c r="H487" s="2">
        <v>0.25342047057860501</v>
      </c>
      <c r="I487" s="2">
        <v>0.72528124765234503</v>
      </c>
      <c r="J487" s="2">
        <v>0.45212454111334799</v>
      </c>
      <c r="K487" s="2">
        <v>0.76904098880680305</v>
      </c>
      <c r="L487" s="2">
        <v>0.85684188322467802</v>
      </c>
      <c r="M487" s="2">
        <v>0.48146540398992799</v>
      </c>
      <c r="N487" s="2">
        <v>0.63120176699870501</v>
      </c>
      <c r="O487" s="2">
        <v>0.754491264282517</v>
      </c>
      <c r="P487" s="2">
        <v>0.49910821625657198</v>
      </c>
      <c r="Q487" s="2">
        <v>0.71722885940368997</v>
      </c>
      <c r="R487" s="2">
        <v>0.24831042011617399</v>
      </c>
      <c r="S487" s="2">
        <v>0.72799099219031105</v>
      </c>
      <c r="T487" s="2">
        <v>0.65568973924335205</v>
      </c>
      <c r="U487" s="2">
        <v>0.59984727196532495</v>
      </c>
      <c r="V487" s="2">
        <v>0.53806142813023095</v>
      </c>
      <c r="W487" s="2">
        <v>0.42731202172784699</v>
      </c>
      <c r="X487" s="2">
        <v>0.52480771061818299</v>
      </c>
      <c r="Y487" s="5"/>
    </row>
    <row r="488" spans="1:25" x14ac:dyDescent="0.25">
      <c r="A488" s="34" t="s">
        <v>1877</v>
      </c>
      <c r="B488" s="2">
        <v>0.511120599173709</v>
      </c>
      <c r="C488" s="2">
        <v>0.51966533018849803</v>
      </c>
      <c r="D488" s="2">
        <v>0.77093651359652204</v>
      </c>
      <c r="E488" s="2">
        <v>0.63014923750338103</v>
      </c>
      <c r="F488" s="2">
        <v>0.67183834840812395</v>
      </c>
      <c r="G488" s="2">
        <v>0.68097041754573795</v>
      </c>
      <c r="H488" s="2">
        <v>0.42690183751859601</v>
      </c>
      <c r="I488" s="2">
        <v>0.736633361010814</v>
      </c>
      <c r="J488" s="2">
        <v>0.46201899578307998</v>
      </c>
      <c r="K488" s="2">
        <v>0.76831527195923</v>
      </c>
      <c r="L488" s="2">
        <v>0.773867635571866</v>
      </c>
      <c r="M488" s="2">
        <v>0.44612685013410203</v>
      </c>
      <c r="N488" s="2">
        <v>0.63466320864828896</v>
      </c>
      <c r="O488" s="2">
        <v>0.748357293024139</v>
      </c>
      <c r="P488" s="2">
        <v>0.51764878058738295</v>
      </c>
      <c r="Q488" s="2">
        <v>0.655327726809663</v>
      </c>
      <c r="R488" s="2">
        <v>0.167244489324965</v>
      </c>
      <c r="S488" s="2">
        <v>0.72600389251276698</v>
      </c>
      <c r="T488" s="2">
        <v>0.61861801654949899</v>
      </c>
      <c r="U488" s="2">
        <v>0.60472743580260602</v>
      </c>
      <c r="V488" s="2">
        <v>0.53995655224303796</v>
      </c>
      <c r="W488" s="2">
        <v>0.376642687407861</v>
      </c>
      <c r="X488" s="2">
        <v>0.54331177825960697</v>
      </c>
      <c r="Y488" s="5"/>
    </row>
    <row r="489" spans="1:25" x14ac:dyDescent="0.25">
      <c r="A489" s="34" t="s">
        <v>1878</v>
      </c>
      <c r="B489" s="2">
        <v>0.36682218350129198</v>
      </c>
      <c r="C489" s="2">
        <v>0.60013656669095705</v>
      </c>
      <c r="D489" s="2">
        <v>0.74011506715668596</v>
      </c>
      <c r="E489" s="2">
        <v>0.70195190105288097</v>
      </c>
      <c r="F489" s="2">
        <v>0.69665390997995902</v>
      </c>
      <c r="G489" s="2">
        <v>0.71740593845927403</v>
      </c>
      <c r="H489" s="2">
        <v>0.24836423900104199</v>
      </c>
      <c r="I489" s="2">
        <v>0.737154261121856</v>
      </c>
      <c r="J489" s="2">
        <v>0.36457855114457499</v>
      </c>
      <c r="K489" s="2">
        <v>0.76381503938754503</v>
      </c>
      <c r="L489" s="2">
        <v>0.78722172744230701</v>
      </c>
      <c r="M489" s="2">
        <v>0.44561760581495402</v>
      </c>
      <c r="N489" s="2">
        <v>0.46239093778819201</v>
      </c>
      <c r="O489" s="2">
        <v>0.74920728935208902</v>
      </c>
      <c r="P489" s="2">
        <v>0.50507191229864401</v>
      </c>
      <c r="Q489" s="2">
        <v>0.64250687960643305</v>
      </c>
      <c r="R489" s="2">
        <v>0.196251430328891</v>
      </c>
      <c r="S489" s="2">
        <v>0.65261808777799701</v>
      </c>
      <c r="T489" s="2">
        <v>0.64768155614089395</v>
      </c>
      <c r="U489" s="2">
        <v>0.56964280472124496</v>
      </c>
      <c r="V489" s="2">
        <v>0.54147213518508397</v>
      </c>
      <c r="W489" s="2">
        <v>0.42665509425826798</v>
      </c>
      <c r="X489" s="2">
        <v>0.55797549339846297</v>
      </c>
      <c r="Y489" s="5"/>
    </row>
    <row r="490" spans="1:25" x14ac:dyDescent="0.25">
      <c r="A490" s="34" t="s">
        <v>1879</v>
      </c>
      <c r="B490" s="2">
        <v>0.58014049032396198</v>
      </c>
      <c r="C490" s="2">
        <v>0.54257194737516701</v>
      </c>
      <c r="D490" s="2">
        <v>0.72485587533831097</v>
      </c>
      <c r="E490" s="2">
        <v>0.76874017600274802</v>
      </c>
      <c r="F490" s="2">
        <v>0.70079830253930897</v>
      </c>
      <c r="G490" s="2">
        <v>0.78624679133901398</v>
      </c>
      <c r="H490" s="2">
        <v>0.40029928430886003</v>
      </c>
      <c r="I490" s="2">
        <v>0.73357887354665796</v>
      </c>
      <c r="J490" s="2">
        <v>0.59136380919093801</v>
      </c>
      <c r="K490" s="2">
        <v>0.80073914845702798</v>
      </c>
      <c r="L490" s="2">
        <v>0.99941921119173804</v>
      </c>
      <c r="M490" s="2">
        <v>0.60118023410863797</v>
      </c>
      <c r="N490" s="2">
        <v>0.55929812541754398</v>
      </c>
      <c r="O490" s="2">
        <v>0.80345573035325102</v>
      </c>
      <c r="P490" s="2">
        <v>0.53424562348745197</v>
      </c>
      <c r="Q490" s="2">
        <v>0.69506588670259595</v>
      </c>
      <c r="R490" s="2">
        <v>0.30982791214698002</v>
      </c>
      <c r="S490" s="2">
        <v>0.79551716615074197</v>
      </c>
      <c r="T490" s="2">
        <v>0.74700838531179303</v>
      </c>
      <c r="U490" s="2">
        <v>0.64328520280995405</v>
      </c>
      <c r="V490" s="2">
        <v>0.56014798567457702</v>
      </c>
      <c r="W490" s="2">
        <v>0.51792463774810304</v>
      </c>
      <c r="X490" s="2">
        <v>0.495352285042503</v>
      </c>
      <c r="Y490" s="5"/>
    </row>
    <row r="491" spans="1:25" x14ac:dyDescent="0.25">
      <c r="A491" s="34" t="s">
        <v>1880</v>
      </c>
      <c r="B491" s="2">
        <v>0.64356479381620102</v>
      </c>
      <c r="C491" s="2">
        <v>0.62757774014383305</v>
      </c>
      <c r="D491" s="2">
        <v>0.84808237671565101</v>
      </c>
      <c r="E491" s="2">
        <v>0.69204743632002697</v>
      </c>
      <c r="F491" s="2">
        <v>0.65512564646786997</v>
      </c>
      <c r="G491" s="2">
        <v>0.75911966403470299</v>
      </c>
      <c r="H491" s="2">
        <v>0.282364910756365</v>
      </c>
      <c r="I491" s="2">
        <v>0.69978842098941196</v>
      </c>
      <c r="J491" s="2">
        <v>0.62160239369958004</v>
      </c>
      <c r="K491" s="2">
        <v>0.76772122929243902</v>
      </c>
      <c r="L491" s="2">
        <v>0.93601670252910096</v>
      </c>
      <c r="M491" s="2">
        <v>0.47149877816375901</v>
      </c>
      <c r="N491" s="2">
        <v>0.57092235196970398</v>
      </c>
      <c r="O491" s="2">
        <v>0.72851997482839403</v>
      </c>
      <c r="P491" s="2">
        <v>0.54317530406409797</v>
      </c>
      <c r="Q491" s="2">
        <v>0.70833026851137104</v>
      </c>
      <c r="R491" s="2">
        <v>0.13045853559726001</v>
      </c>
      <c r="S491" s="2">
        <v>0.75648368138496203</v>
      </c>
      <c r="T491" s="2">
        <v>0.68601801977839305</v>
      </c>
      <c r="U491" s="2">
        <v>0.62668806747260597</v>
      </c>
      <c r="V491" s="2">
        <v>0.60649995320412697</v>
      </c>
      <c r="W491" s="2">
        <v>0.44761355995318403</v>
      </c>
      <c r="X491" s="2">
        <v>0.49297044776015497</v>
      </c>
      <c r="Y491" s="5"/>
    </row>
    <row r="492" spans="1:25" x14ac:dyDescent="0.25">
      <c r="A492" s="34" t="s">
        <v>1881</v>
      </c>
      <c r="B492" s="2">
        <v>0.42090908814449901</v>
      </c>
      <c r="C492" s="2">
        <v>0.56059379405391396</v>
      </c>
      <c r="D492" s="2">
        <v>0.83043117168206204</v>
      </c>
      <c r="E492" s="2">
        <v>0.69967920382905602</v>
      </c>
      <c r="F492" s="2">
        <v>0.72790653944936001</v>
      </c>
      <c r="G492" s="2">
        <v>0.75915917355244</v>
      </c>
      <c r="H492" s="2">
        <v>0.28582375115688902</v>
      </c>
      <c r="I492" s="2">
        <v>0.65642932639511198</v>
      </c>
      <c r="J492" s="2">
        <v>0.32324436776287802</v>
      </c>
      <c r="K492" s="2">
        <v>0.73784988433777399</v>
      </c>
      <c r="L492" s="2">
        <v>0.81685300920641002</v>
      </c>
      <c r="M492" s="2">
        <v>0.41751561809304</v>
      </c>
      <c r="N492" s="2">
        <v>0.50133977758569104</v>
      </c>
      <c r="O492" s="2">
        <v>0.72306244759233496</v>
      </c>
      <c r="P492" s="2">
        <v>0.46499102231336298</v>
      </c>
      <c r="Q492" s="2">
        <v>0.68117183945448201</v>
      </c>
      <c r="R492" s="2">
        <v>0.41858114324915802</v>
      </c>
      <c r="S492" s="2">
        <v>0.68324515430003496</v>
      </c>
      <c r="T492" s="2">
        <v>0.56767038195501096</v>
      </c>
      <c r="U492" s="2">
        <v>0.54985658357587797</v>
      </c>
      <c r="V492" s="2">
        <v>0.55552224391418303</v>
      </c>
      <c r="W492" s="2">
        <v>0.38051000721087502</v>
      </c>
      <c r="X492" s="2">
        <v>0.58937289075684296</v>
      </c>
      <c r="Y492" s="5"/>
    </row>
    <row r="493" spans="1:25" x14ac:dyDescent="0.25">
      <c r="A493" s="34" t="s">
        <v>1882</v>
      </c>
      <c r="B493" s="2">
        <v>0.50244986374074296</v>
      </c>
      <c r="C493" s="2">
        <v>0.52560178113415501</v>
      </c>
      <c r="D493" s="2">
        <v>0.66794094986951003</v>
      </c>
      <c r="E493" s="2">
        <v>0.74144301840286697</v>
      </c>
      <c r="F493" s="2">
        <v>0.70981310085774896</v>
      </c>
      <c r="G493" s="2">
        <v>0.74361412972067698</v>
      </c>
      <c r="H493" s="2">
        <v>0.36813164909191098</v>
      </c>
      <c r="I493" s="2">
        <v>0.68806758352896802</v>
      </c>
      <c r="J493" s="2">
        <v>0.48455052003765398</v>
      </c>
      <c r="K493" s="2">
        <v>0.79435297404536898</v>
      </c>
      <c r="L493" s="2">
        <v>0.85064196964291505</v>
      </c>
      <c r="M493" s="2">
        <v>0.49337857776990202</v>
      </c>
      <c r="N493" s="2">
        <v>0.58184769227101796</v>
      </c>
      <c r="O493" s="2">
        <v>0.78754405786194404</v>
      </c>
      <c r="P493" s="2">
        <v>0.47587344883945698</v>
      </c>
      <c r="Q493" s="2">
        <v>0.69535846389741196</v>
      </c>
      <c r="R493" s="2">
        <v>0.31390883093382299</v>
      </c>
      <c r="S493" s="2">
        <v>0.74751998722488699</v>
      </c>
      <c r="T493" s="2">
        <v>0.67801443544219597</v>
      </c>
      <c r="U493" s="2">
        <v>0.58818950710738704</v>
      </c>
      <c r="V493" s="2">
        <v>0.52874707631715201</v>
      </c>
      <c r="W493" s="2">
        <v>0.39887143636643602</v>
      </c>
      <c r="X493" s="2">
        <v>0.53850736419741996</v>
      </c>
      <c r="Y493" s="5"/>
    </row>
    <row r="494" spans="1:25" x14ac:dyDescent="0.25">
      <c r="A494" s="34" t="s">
        <v>1883</v>
      </c>
      <c r="B494" s="2">
        <v>0.47452997353978799</v>
      </c>
      <c r="C494" s="2">
        <v>0.60138226521768401</v>
      </c>
      <c r="D494" s="2">
        <v>0.77144625469281303</v>
      </c>
      <c r="E494" s="2">
        <v>0.73325505654366696</v>
      </c>
      <c r="F494" s="2">
        <v>0.693519851408962</v>
      </c>
      <c r="G494" s="2">
        <v>0.75328051260145001</v>
      </c>
      <c r="H494" s="2">
        <v>0.463903442069941</v>
      </c>
      <c r="I494" s="2">
        <v>0.75566912125750596</v>
      </c>
      <c r="J494" s="2">
        <v>0.54384707870735305</v>
      </c>
      <c r="K494" s="2">
        <v>0.81560201655178999</v>
      </c>
      <c r="L494" s="2">
        <v>0.94795340339915501</v>
      </c>
      <c r="M494" s="2">
        <v>0.53919878614264205</v>
      </c>
      <c r="N494" s="2">
        <v>0.69554955059040502</v>
      </c>
      <c r="O494" s="2">
        <v>0.77785350545570398</v>
      </c>
      <c r="P494" s="2">
        <v>0.55921530268958697</v>
      </c>
      <c r="Q494" s="2">
        <v>0.72255779351723604</v>
      </c>
      <c r="R494" s="2">
        <v>0.31168588331824798</v>
      </c>
      <c r="S494" s="2">
        <v>0.79839315959707702</v>
      </c>
      <c r="T494" s="2">
        <v>0.75179422948605101</v>
      </c>
      <c r="U494" s="2">
        <v>0.65568431704205499</v>
      </c>
      <c r="V494" s="2">
        <v>0.58209976122627705</v>
      </c>
      <c r="W494" s="2">
        <v>0.44243850569943299</v>
      </c>
      <c r="X494" s="2">
        <v>0.55813997133555704</v>
      </c>
      <c r="Y494" s="5"/>
    </row>
    <row r="495" spans="1:25" x14ac:dyDescent="0.25">
      <c r="A495" s="34" t="s">
        <v>1884</v>
      </c>
      <c r="B495" s="2">
        <v>0.66268190036373098</v>
      </c>
      <c r="C495" s="2">
        <v>0.58530315249346798</v>
      </c>
      <c r="D495" s="2">
        <v>0.80953354598162797</v>
      </c>
      <c r="E495" s="2">
        <v>0.66798377437058198</v>
      </c>
      <c r="F495" s="2">
        <v>0.71557278491097698</v>
      </c>
      <c r="G495" s="2">
        <v>0.77967565555441298</v>
      </c>
      <c r="H495" s="2">
        <v>0.336688230042202</v>
      </c>
      <c r="I495" s="2">
        <v>0.689434626130915</v>
      </c>
      <c r="J495" s="2">
        <v>0.55764605445167603</v>
      </c>
      <c r="K495" s="2">
        <v>0.74458480126597204</v>
      </c>
      <c r="L495" s="2">
        <v>0.81194034491322098</v>
      </c>
      <c r="M495" s="2">
        <v>0.44056635983564202</v>
      </c>
      <c r="N495" s="2">
        <v>0.53773771628979505</v>
      </c>
      <c r="O495" s="2">
        <v>0.76469780142954002</v>
      </c>
      <c r="P495" s="2">
        <v>0.49589909309043401</v>
      </c>
      <c r="Q495" s="2">
        <v>0.70543813427804603</v>
      </c>
      <c r="R495" s="2">
        <v>0.188115773756792</v>
      </c>
      <c r="S495" s="2">
        <v>0.71705358984731404</v>
      </c>
      <c r="T495" s="2">
        <v>0.62486439423112705</v>
      </c>
      <c r="U495" s="2">
        <v>0.59190222810516202</v>
      </c>
      <c r="V495" s="2">
        <v>0.55721323800957501</v>
      </c>
      <c r="W495" s="2">
        <v>0.348355465902558</v>
      </c>
      <c r="X495" s="2">
        <v>0.54932788545628297</v>
      </c>
      <c r="Y495" s="5"/>
    </row>
    <row r="496" spans="1:25" x14ac:dyDescent="0.25">
      <c r="A496" s="34" t="s">
        <v>1885</v>
      </c>
      <c r="B496" s="2">
        <v>0.64893230889284004</v>
      </c>
      <c r="C496" s="2">
        <v>0.53147951393339299</v>
      </c>
      <c r="D496" s="2">
        <v>0.65690803502537698</v>
      </c>
      <c r="E496" s="2">
        <v>0.73792225050890603</v>
      </c>
      <c r="F496" s="2">
        <v>0.73169678397552496</v>
      </c>
      <c r="G496" s="2">
        <v>0.703316333595981</v>
      </c>
      <c r="H496" s="2">
        <v>0.42421693654286302</v>
      </c>
      <c r="I496" s="2">
        <v>0.71462034983307299</v>
      </c>
      <c r="J496" s="2">
        <v>0.56551357802430202</v>
      </c>
      <c r="K496" s="2">
        <v>0.7680171609334</v>
      </c>
      <c r="L496" s="2">
        <v>0.88013921323879796</v>
      </c>
      <c r="M496" s="2">
        <v>0.53573756809950501</v>
      </c>
      <c r="N496" s="2">
        <v>0.59267077092098397</v>
      </c>
      <c r="O496" s="2">
        <v>0.77077616567693297</v>
      </c>
      <c r="P496" s="2">
        <v>0.50676583264101804</v>
      </c>
      <c r="Q496" s="2">
        <v>0.67122628313655697</v>
      </c>
      <c r="R496" s="2">
        <v>0.27078338979997901</v>
      </c>
      <c r="S496" s="2">
        <v>0.76948332402811503</v>
      </c>
      <c r="T496" s="2">
        <v>0.68466740181228802</v>
      </c>
      <c r="U496" s="2">
        <v>0.63555960320115601</v>
      </c>
      <c r="V496" s="2">
        <v>0.55038936220951296</v>
      </c>
      <c r="W496" s="2">
        <v>0.440212911278555</v>
      </c>
      <c r="X496" s="2">
        <v>0.46177675712480498</v>
      </c>
      <c r="Y496" s="5"/>
    </row>
    <row r="497" spans="1:25" x14ac:dyDescent="0.25">
      <c r="A497" s="34" t="s">
        <v>1886</v>
      </c>
      <c r="B497" s="2">
        <v>0.286346000751171</v>
      </c>
      <c r="C497" s="2">
        <v>0.45021161719097602</v>
      </c>
      <c r="D497" s="2">
        <v>0.59071920273445899</v>
      </c>
      <c r="E497" s="2">
        <v>0.67545073821953105</v>
      </c>
      <c r="F497" s="2">
        <v>0.69486370340293302</v>
      </c>
      <c r="G497" s="2">
        <v>0.67696468092615203</v>
      </c>
      <c r="H497" s="2">
        <v>0.275657292730349</v>
      </c>
      <c r="I497" s="2">
        <v>0.65301694072549399</v>
      </c>
      <c r="J497" s="2">
        <v>0.358483032149083</v>
      </c>
      <c r="K497" s="2">
        <v>0.79883370085833705</v>
      </c>
      <c r="L497" s="2">
        <v>0.68138156790489302</v>
      </c>
      <c r="M497" s="2">
        <v>0.39465239091864202</v>
      </c>
      <c r="N497" s="2">
        <v>0.57484176458574299</v>
      </c>
      <c r="O497" s="2">
        <v>0.70861124550058696</v>
      </c>
      <c r="P497" s="2">
        <v>0.43286783161835302</v>
      </c>
      <c r="Q497" s="2">
        <v>0.64999679322890203</v>
      </c>
      <c r="R497" s="2">
        <v>0.23556460559510101</v>
      </c>
      <c r="S497" s="2">
        <v>0.69199780854857296</v>
      </c>
      <c r="T497" s="2">
        <v>0.48605437604971502</v>
      </c>
      <c r="U497" s="2">
        <v>0.52277177490275195</v>
      </c>
      <c r="V497" s="2">
        <v>0.49398524170090202</v>
      </c>
      <c r="W497" s="2">
        <v>0.41708407929590502</v>
      </c>
      <c r="X497" s="2">
        <v>0.50736082178253095</v>
      </c>
      <c r="Y497" s="5"/>
    </row>
    <row r="498" spans="1:25" x14ac:dyDescent="0.25">
      <c r="A498" s="34" t="s">
        <v>1887</v>
      </c>
      <c r="B498" s="2">
        <v>0.47910568954362398</v>
      </c>
      <c r="C498" s="2">
        <v>0.34198967053725099</v>
      </c>
      <c r="D498" s="2">
        <v>0.61934107880939404</v>
      </c>
      <c r="E498" s="2">
        <v>0.65149924346634103</v>
      </c>
      <c r="F498" s="2">
        <v>0.64880637968698596</v>
      </c>
      <c r="G498" s="2">
        <v>0.73498519203083101</v>
      </c>
      <c r="H498" s="2">
        <v>0.28985004554448202</v>
      </c>
      <c r="I498" s="2">
        <v>0.68551476259989697</v>
      </c>
      <c r="J498" s="2">
        <v>0.40301443719868801</v>
      </c>
      <c r="K498" s="2">
        <v>0.728368238485256</v>
      </c>
      <c r="L498" s="2">
        <v>0.810386585009784</v>
      </c>
      <c r="M498" s="2">
        <v>0.44736008957652001</v>
      </c>
      <c r="N498" s="2">
        <v>0.56367288737593402</v>
      </c>
      <c r="O498" s="2">
        <v>0.73500966867533102</v>
      </c>
      <c r="P498" s="2">
        <v>0.47551798073609303</v>
      </c>
      <c r="Q498" s="2">
        <v>0.65013797709971799</v>
      </c>
      <c r="R498" s="2">
        <v>0.25259372542388703</v>
      </c>
      <c r="S498" s="2">
        <v>0.734132039663563</v>
      </c>
      <c r="T498" s="2">
        <v>0.59324584202275898</v>
      </c>
      <c r="U498" s="2">
        <v>0.58518141323352502</v>
      </c>
      <c r="V498" s="2">
        <v>0.49813019092956201</v>
      </c>
      <c r="W498" s="2">
        <v>0.38028114186332101</v>
      </c>
      <c r="X498" s="2">
        <v>0.50857385510743103</v>
      </c>
      <c r="Y498" s="5"/>
    </row>
    <row r="499" spans="1:25" x14ac:dyDescent="0.25">
      <c r="A499" s="34" t="s">
        <v>1888</v>
      </c>
      <c r="B499" s="2">
        <v>0.33918534916894399</v>
      </c>
      <c r="C499" s="2">
        <v>0.46855849262917998</v>
      </c>
      <c r="D499" s="2">
        <v>0.65088491834639906</v>
      </c>
      <c r="E499" s="2">
        <v>0.66025803804694905</v>
      </c>
      <c r="F499" s="2">
        <v>0.686490004857919</v>
      </c>
      <c r="G499" s="2">
        <v>0.75286456289097903</v>
      </c>
      <c r="H499" s="2">
        <v>0.29315033395840101</v>
      </c>
      <c r="I499" s="2">
        <v>0.69938078773062995</v>
      </c>
      <c r="J499" s="2">
        <v>0.42877490778497801</v>
      </c>
      <c r="K499" s="2">
        <v>0.76482973792392195</v>
      </c>
      <c r="L499" s="2">
        <v>0.81530018019018402</v>
      </c>
      <c r="M499" s="2">
        <v>0.475634683612773</v>
      </c>
      <c r="N499" s="2">
        <v>0.59929554787264205</v>
      </c>
      <c r="O499" s="2">
        <v>0.75674147727663998</v>
      </c>
      <c r="P499" s="2">
        <v>0.514955180437772</v>
      </c>
      <c r="Q499" s="2">
        <v>0.72132982967674397</v>
      </c>
      <c r="R499" s="2">
        <v>0.27190909080935899</v>
      </c>
      <c r="S499" s="2">
        <v>0.76394220124704104</v>
      </c>
      <c r="T499" s="2">
        <v>0.628806310237225</v>
      </c>
      <c r="U499" s="2">
        <v>0.60539765397783396</v>
      </c>
      <c r="V499" s="2">
        <v>0.53805290771579795</v>
      </c>
      <c r="W499" s="2">
        <v>0.46263332248661898</v>
      </c>
      <c r="X499" s="2">
        <v>0.56815755750017805</v>
      </c>
      <c r="Y499" s="5"/>
    </row>
    <row r="500" spans="1:25" x14ac:dyDescent="0.25">
      <c r="A500" s="34" t="s">
        <v>1889</v>
      </c>
      <c r="B500" s="2">
        <v>0.472323374867886</v>
      </c>
      <c r="C500" s="2">
        <v>0.44454039467724099</v>
      </c>
      <c r="D500" s="2">
        <v>0.59816860198454003</v>
      </c>
      <c r="E500" s="2">
        <v>0.67841524763963801</v>
      </c>
      <c r="F500" s="2">
        <v>0.73517187198131995</v>
      </c>
      <c r="G500" s="2">
        <v>0.71456845864448104</v>
      </c>
      <c r="H500" s="2">
        <v>0.21855536747232601</v>
      </c>
      <c r="I500" s="2">
        <v>0.75264971176286399</v>
      </c>
      <c r="J500" s="2">
        <v>0.47492707128046502</v>
      </c>
      <c r="K500" s="2">
        <v>0.788485536358562</v>
      </c>
      <c r="L500" s="2">
        <v>0.90313111407838698</v>
      </c>
      <c r="M500" s="2">
        <v>0.48109683446262103</v>
      </c>
      <c r="N500" s="2">
        <v>0.60037869000217003</v>
      </c>
      <c r="O500" s="2">
        <v>0.77459372500229295</v>
      </c>
      <c r="P500" s="2">
        <v>0.53368954873694396</v>
      </c>
      <c r="Q500" s="2">
        <v>0.69034879160226204</v>
      </c>
      <c r="R500" s="2">
        <v>0.193814696244066</v>
      </c>
      <c r="S500" s="2">
        <v>0.75669256646511096</v>
      </c>
      <c r="T500" s="2">
        <v>0.78031040808695795</v>
      </c>
      <c r="U500" s="2">
        <v>0.61635215932734499</v>
      </c>
      <c r="V500" s="2">
        <v>0.53281594706309598</v>
      </c>
      <c r="W500" s="2">
        <v>0.41303797126064801</v>
      </c>
      <c r="X500" s="2">
        <v>0.48023737526101701</v>
      </c>
      <c r="Y500" s="5"/>
    </row>
    <row r="501" spans="1:25" x14ac:dyDescent="0.25">
      <c r="A501" s="34" t="s">
        <v>1890</v>
      </c>
      <c r="B501" s="2">
        <v>0.56884469499617596</v>
      </c>
      <c r="C501" s="2">
        <v>0.55448009564429002</v>
      </c>
      <c r="D501" s="2">
        <v>0.58255624348930102</v>
      </c>
      <c r="E501" s="2">
        <v>0.670441568495864</v>
      </c>
      <c r="F501" s="2">
        <v>0.67177438713552595</v>
      </c>
      <c r="G501" s="2">
        <v>0.661908147074727</v>
      </c>
      <c r="H501" s="2">
        <v>0.32151236651686299</v>
      </c>
      <c r="I501" s="2">
        <v>0.68943956709867704</v>
      </c>
      <c r="J501" s="2">
        <v>0.46708730038405899</v>
      </c>
      <c r="K501" s="2">
        <v>0.75623874851944495</v>
      </c>
      <c r="L501" s="2">
        <v>0.76866428237075102</v>
      </c>
      <c r="M501" s="2">
        <v>0.38599589071961199</v>
      </c>
      <c r="N501" s="2">
        <v>0.62765595625784099</v>
      </c>
      <c r="O501" s="2">
        <v>0.74059058669034095</v>
      </c>
      <c r="P501" s="2">
        <v>0.487368268986133</v>
      </c>
      <c r="Q501" s="2">
        <v>0.71219280656591</v>
      </c>
      <c r="R501" s="2">
        <v>0.18917563592079301</v>
      </c>
      <c r="S501" s="2">
        <v>0.70063101747724599</v>
      </c>
      <c r="T501" s="2">
        <v>0.56936989937897597</v>
      </c>
      <c r="U501" s="2">
        <v>0.58617335330686005</v>
      </c>
      <c r="V501" s="2">
        <v>0.53668293174555703</v>
      </c>
      <c r="W501" s="2">
        <v>0.37112867861653298</v>
      </c>
      <c r="X501" s="2">
        <v>0.56970246039174099</v>
      </c>
      <c r="Y501" s="5"/>
    </row>
    <row r="502" spans="1:25" x14ac:dyDescent="0.25">
      <c r="A502" s="34" t="s">
        <v>1891</v>
      </c>
      <c r="B502" s="2">
        <v>0.30439211753413298</v>
      </c>
      <c r="C502" s="2">
        <v>0.46139603409305102</v>
      </c>
      <c r="D502" s="2">
        <v>0.56627997571935895</v>
      </c>
      <c r="E502" s="2">
        <v>0.66880054725200799</v>
      </c>
      <c r="F502" s="2">
        <v>0.70348645158357603</v>
      </c>
      <c r="G502" s="2">
        <v>0.64212822584167295</v>
      </c>
      <c r="H502" s="2">
        <v>0.38410199828656399</v>
      </c>
      <c r="I502" s="2">
        <v>0.74683995128755098</v>
      </c>
      <c r="J502" s="2">
        <v>0.456990774825701</v>
      </c>
      <c r="K502" s="2">
        <v>0.78888210604553799</v>
      </c>
      <c r="L502" s="2">
        <v>0.82585671815580497</v>
      </c>
      <c r="M502" s="2">
        <v>0.441211662677507</v>
      </c>
      <c r="N502" s="2">
        <v>0.60481541242054704</v>
      </c>
      <c r="O502" s="2">
        <v>0.75550176598361096</v>
      </c>
      <c r="P502" s="2">
        <v>0.50934920596854005</v>
      </c>
      <c r="Q502" s="2">
        <v>0.69213872885540495</v>
      </c>
      <c r="R502" s="2">
        <v>0.203686106194852</v>
      </c>
      <c r="S502" s="2">
        <v>0.788876671590379</v>
      </c>
      <c r="T502" s="2">
        <v>0.62801251564452198</v>
      </c>
      <c r="U502" s="2">
        <v>0.59861739797235103</v>
      </c>
      <c r="V502" s="2">
        <v>0.51133408117264501</v>
      </c>
      <c r="W502" s="2">
        <v>0.34135820186576499</v>
      </c>
      <c r="X502" s="2">
        <v>0.524642376629188</v>
      </c>
      <c r="Y502" s="5"/>
    </row>
    <row r="503" spans="1:25" x14ac:dyDescent="0.25">
      <c r="A503" s="34" t="s">
        <v>1892</v>
      </c>
      <c r="B503" s="2">
        <v>0.34420043539765799</v>
      </c>
      <c r="C503" s="2">
        <v>0.345272504321817</v>
      </c>
      <c r="D503" s="2">
        <v>0.60114485517265304</v>
      </c>
      <c r="E503" s="2">
        <v>0.66547584024345996</v>
      </c>
      <c r="F503" s="2">
        <v>0.697285717172616</v>
      </c>
      <c r="G503" s="2">
        <v>0.64243821171189297</v>
      </c>
      <c r="H503" s="2">
        <v>0.272498386427935</v>
      </c>
      <c r="I503" s="2">
        <v>0.68973702321029995</v>
      </c>
      <c r="J503" s="2">
        <v>0.36476346675613203</v>
      </c>
      <c r="K503" s="2">
        <v>0.78142897132649403</v>
      </c>
      <c r="L503" s="2">
        <v>0.77788896510136696</v>
      </c>
      <c r="M503" s="2">
        <v>0.39088949999817402</v>
      </c>
      <c r="N503" s="2">
        <v>0.57685517934656405</v>
      </c>
      <c r="O503" s="2">
        <v>0.74585204172400998</v>
      </c>
      <c r="P503" s="2">
        <v>0.46491851077760799</v>
      </c>
      <c r="Q503" s="2">
        <v>0.66444358246922897</v>
      </c>
      <c r="R503" s="2">
        <v>0.14609573723769201</v>
      </c>
      <c r="S503" s="2">
        <v>0.73534265105000796</v>
      </c>
      <c r="T503" s="2">
        <v>0.61528234400124604</v>
      </c>
      <c r="U503" s="2">
        <v>0.61890794006090699</v>
      </c>
      <c r="V503" s="2">
        <v>0.49889610504319598</v>
      </c>
      <c r="W503" s="2">
        <v>0.39074840152939999</v>
      </c>
      <c r="X503" s="2">
        <v>0.48251537523135202</v>
      </c>
      <c r="Y503" s="5"/>
    </row>
    <row r="504" spans="1:25" x14ac:dyDescent="0.25">
      <c r="A504" s="34" t="s">
        <v>1893</v>
      </c>
      <c r="B504" s="2">
        <v>0.31252268865272798</v>
      </c>
      <c r="C504" s="2">
        <v>0.47308420510756499</v>
      </c>
      <c r="D504" s="2">
        <v>0.52326416194808201</v>
      </c>
      <c r="E504" s="2">
        <v>0.63265208337119505</v>
      </c>
      <c r="F504" s="2">
        <v>0.68270057152550101</v>
      </c>
      <c r="G504" s="2">
        <v>0.71517306553065796</v>
      </c>
      <c r="H504" s="2">
        <v>0.40941607379047801</v>
      </c>
      <c r="I504" s="2">
        <v>0.68566708807054</v>
      </c>
      <c r="J504" s="2">
        <v>0.40222909702065401</v>
      </c>
      <c r="K504" s="2">
        <v>0.74868649311569002</v>
      </c>
      <c r="L504" s="2">
        <v>0.65779090340518498</v>
      </c>
      <c r="M504" s="2">
        <v>0.37871600656993998</v>
      </c>
      <c r="N504" s="2">
        <v>0.59230000775204505</v>
      </c>
      <c r="O504" s="2">
        <v>0.68931969272163296</v>
      </c>
      <c r="P504" s="2">
        <v>0.51311076956893198</v>
      </c>
      <c r="Q504" s="2">
        <v>0.66357948027811098</v>
      </c>
      <c r="R504" s="2">
        <v>0.22830449019753499</v>
      </c>
      <c r="S504" s="2">
        <v>0.70855876406562202</v>
      </c>
      <c r="T504" s="2">
        <v>0.56368158072044305</v>
      </c>
      <c r="U504" s="2">
        <v>0.55649027377009996</v>
      </c>
      <c r="V504" s="2">
        <v>0.505130678849947</v>
      </c>
      <c r="W504" s="2">
        <v>0.36334257987830898</v>
      </c>
      <c r="X504" s="2">
        <v>0.55311351118747198</v>
      </c>
      <c r="Y504" s="5"/>
    </row>
    <row r="505" spans="1:25" x14ac:dyDescent="0.25">
      <c r="A505" s="34" t="s">
        <v>1894</v>
      </c>
      <c r="B505" s="2">
        <v>0.26230225134393698</v>
      </c>
      <c r="C505" s="2">
        <v>0.49361075082376599</v>
      </c>
      <c r="D505" s="2">
        <v>0.56957754981198405</v>
      </c>
      <c r="E505" s="2">
        <v>0.63498105382511605</v>
      </c>
      <c r="F505" s="2">
        <v>0.65654436404344096</v>
      </c>
      <c r="G505" s="2">
        <v>0.73798018272238897</v>
      </c>
      <c r="H505" s="2">
        <v>0.17785448109872101</v>
      </c>
      <c r="I505" s="2">
        <v>0.71134651395409099</v>
      </c>
      <c r="J505" s="2">
        <v>0.31868319793694</v>
      </c>
      <c r="K505" s="2">
        <v>0.73646801417809005</v>
      </c>
      <c r="L505" s="2">
        <v>0.658913377098299</v>
      </c>
      <c r="M505" s="2">
        <v>0.37447254531809299</v>
      </c>
      <c r="N505" s="2">
        <v>0.44782434586042202</v>
      </c>
      <c r="O505" s="2">
        <v>0.69207693893154099</v>
      </c>
      <c r="P505" s="2">
        <v>0.46477949278984798</v>
      </c>
      <c r="Q505" s="2">
        <v>0.62934719393821403</v>
      </c>
      <c r="R505" s="2">
        <v>0.121215887916458</v>
      </c>
      <c r="S505" s="2">
        <v>0.68270214026897902</v>
      </c>
      <c r="T505" s="2">
        <v>0.54574245338481198</v>
      </c>
      <c r="U505" s="2">
        <v>0.57022049152605603</v>
      </c>
      <c r="V505" s="2">
        <v>0.488543657253526</v>
      </c>
      <c r="W505" s="2">
        <v>0.37393995363494098</v>
      </c>
      <c r="X505" s="2">
        <v>0.53074336499096997</v>
      </c>
      <c r="Y505" s="5"/>
    </row>
    <row r="506" spans="1:25" x14ac:dyDescent="0.25">
      <c r="A506" s="34" t="s">
        <v>1895</v>
      </c>
      <c r="B506" s="2">
        <v>0.406265210690752</v>
      </c>
      <c r="C506" s="2">
        <v>0.28023985020484199</v>
      </c>
      <c r="D506" s="2">
        <v>0.55971777160863501</v>
      </c>
      <c r="E506" s="2">
        <v>0.58502447454634599</v>
      </c>
      <c r="F506" s="2">
        <v>0.601573733877525</v>
      </c>
      <c r="G506" s="2">
        <v>0.68107949562279502</v>
      </c>
      <c r="H506" s="2">
        <v>0.25552909716429201</v>
      </c>
      <c r="I506" s="2">
        <v>0.61808975929468202</v>
      </c>
      <c r="J506" s="2">
        <v>0.25544476594968002</v>
      </c>
      <c r="K506" s="2">
        <v>0.71139621750537996</v>
      </c>
      <c r="L506" s="2">
        <v>0.57075056239757604</v>
      </c>
      <c r="M506" s="2">
        <v>0.31683886275788498</v>
      </c>
      <c r="N506" s="2">
        <v>0.42388087599761298</v>
      </c>
      <c r="O506" s="2">
        <v>0.70049444985845599</v>
      </c>
      <c r="P506" s="2">
        <v>0.42245510620119198</v>
      </c>
      <c r="Q506" s="2">
        <v>0.57950340596306105</v>
      </c>
      <c r="R506" s="2">
        <v>0.23813200828201</v>
      </c>
      <c r="S506" s="2">
        <v>0.66677530084297199</v>
      </c>
      <c r="T506" s="2">
        <v>0.41489727850737901</v>
      </c>
      <c r="U506" s="2">
        <v>0.510010713715641</v>
      </c>
      <c r="V506" s="2">
        <v>0.44571665166151397</v>
      </c>
      <c r="W506" s="2">
        <v>0.37396631558492599</v>
      </c>
      <c r="X506" s="2">
        <v>0.40610666353177499</v>
      </c>
      <c r="Y506" s="5"/>
    </row>
    <row r="507" spans="1:25" x14ac:dyDescent="0.25">
      <c r="A507" s="34" t="s">
        <v>1896</v>
      </c>
      <c r="B507" s="2">
        <v>0.31440677920439097</v>
      </c>
      <c r="C507" s="2">
        <v>0.40398569821591501</v>
      </c>
      <c r="D507" s="2">
        <v>0.61100002025039202</v>
      </c>
      <c r="E507" s="2">
        <v>0.68331036376530696</v>
      </c>
      <c r="F507" s="2">
        <v>0.69744579858633304</v>
      </c>
      <c r="G507" s="2">
        <v>0.71946421091150903</v>
      </c>
      <c r="H507" s="2">
        <v>0.33426760073933198</v>
      </c>
      <c r="I507" s="2">
        <v>0.71314814100231405</v>
      </c>
      <c r="J507" s="2">
        <v>0.40290913751909702</v>
      </c>
      <c r="K507" s="2">
        <v>0.79465811209904502</v>
      </c>
      <c r="L507" s="2">
        <v>0.81097674389918795</v>
      </c>
      <c r="M507" s="2">
        <v>0.44928104271192199</v>
      </c>
      <c r="N507" s="2">
        <v>0.65607415007064296</v>
      </c>
      <c r="O507" s="2">
        <v>0.75621479516215795</v>
      </c>
      <c r="P507" s="2">
        <v>0.493996102547829</v>
      </c>
      <c r="Q507" s="2">
        <v>0.67966900063406499</v>
      </c>
      <c r="R507" s="2">
        <v>0.24958311656577301</v>
      </c>
      <c r="S507" s="2">
        <v>0.79141922612381199</v>
      </c>
      <c r="T507" s="2">
        <v>0.65307227621207997</v>
      </c>
      <c r="U507" s="2">
        <v>0.626463802393178</v>
      </c>
      <c r="V507" s="2">
        <v>0.52016367321714396</v>
      </c>
      <c r="W507" s="2">
        <v>0.40810765347505001</v>
      </c>
      <c r="X507" s="2">
        <v>0.53274375672057805</v>
      </c>
      <c r="Y507" s="5"/>
    </row>
    <row r="508" spans="1:25" x14ac:dyDescent="0.25">
      <c r="A508" s="34" t="s">
        <v>1897</v>
      </c>
      <c r="B508" s="2">
        <v>0.51002415644311205</v>
      </c>
      <c r="C508" s="2">
        <v>0.50603120908877597</v>
      </c>
      <c r="D508" s="2">
        <v>0.68306003452738295</v>
      </c>
      <c r="E508" s="2">
        <v>0.68395364166379802</v>
      </c>
      <c r="F508" s="2">
        <v>0.72236042050848204</v>
      </c>
      <c r="G508" s="2">
        <v>0.659511529259179</v>
      </c>
      <c r="H508" s="2">
        <v>0.31217985456185299</v>
      </c>
      <c r="I508" s="2">
        <v>0.68593868990429596</v>
      </c>
      <c r="J508" s="2">
        <v>0.504184277331576</v>
      </c>
      <c r="K508" s="2">
        <v>0.74377831216467905</v>
      </c>
      <c r="L508" s="2">
        <v>0.79642101068414695</v>
      </c>
      <c r="M508" s="2">
        <v>0.436359388516883</v>
      </c>
      <c r="N508" s="2">
        <v>0.58887346092224102</v>
      </c>
      <c r="O508" s="2">
        <v>0.73467345245790705</v>
      </c>
      <c r="P508" s="2">
        <v>0.465219749949073</v>
      </c>
      <c r="Q508" s="2">
        <v>0.64276869038446005</v>
      </c>
      <c r="R508" s="2">
        <v>0.203004161946399</v>
      </c>
      <c r="S508" s="2">
        <v>0.69200442267138196</v>
      </c>
      <c r="T508" s="2">
        <v>0.60615054966898896</v>
      </c>
      <c r="U508" s="2">
        <v>0.60032071831287104</v>
      </c>
      <c r="V508" s="2">
        <v>0.53337817198874704</v>
      </c>
      <c r="W508" s="2">
        <v>0.39238622662936401</v>
      </c>
      <c r="X508" s="2">
        <v>0.52510554711286395</v>
      </c>
      <c r="Y508" s="5"/>
    </row>
    <row r="509" spans="1:25" x14ac:dyDescent="0.25">
      <c r="A509" s="34" t="s">
        <v>1898</v>
      </c>
      <c r="B509" s="2">
        <v>0.52373666898249405</v>
      </c>
      <c r="C509" s="2">
        <v>0.706822832490965</v>
      </c>
      <c r="D509" s="2">
        <v>0.74453752924948902</v>
      </c>
      <c r="E509" s="2">
        <v>0.67180744321875097</v>
      </c>
      <c r="F509" s="2">
        <v>0.67918027570571604</v>
      </c>
      <c r="G509" s="2">
        <v>0.70274362572667204</v>
      </c>
      <c r="H509" s="2">
        <v>0.28370485364479903</v>
      </c>
      <c r="I509" s="2">
        <v>0.68127987214397401</v>
      </c>
      <c r="J509" s="2">
        <v>0.47599301930316101</v>
      </c>
      <c r="K509" s="2">
        <v>0.78008418109650901</v>
      </c>
      <c r="L509" s="2">
        <v>0.86194984236691996</v>
      </c>
      <c r="M509" s="2">
        <v>0.42894881142703201</v>
      </c>
      <c r="N509" s="2">
        <v>0.46690687188459501</v>
      </c>
      <c r="O509" s="2">
        <v>0.74573113237299504</v>
      </c>
      <c r="P509" s="2">
        <v>0.48870405924848798</v>
      </c>
      <c r="Q509" s="2">
        <v>0.66884245218108396</v>
      </c>
      <c r="R509" s="2">
        <v>0.26231342657037299</v>
      </c>
      <c r="S509" s="2">
        <v>0.71913589732754002</v>
      </c>
      <c r="T509" s="2">
        <v>0.69989677552234697</v>
      </c>
      <c r="U509" s="2">
        <v>0.604535768735184</v>
      </c>
      <c r="V509" s="2">
        <v>0.54477897816225196</v>
      </c>
      <c r="W509" s="2">
        <v>0.431870999699346</v>
      </c>
      <c r="X509" s="2">
        <v>0.49293521705217103</v>
      </c>
      <c r="Y509" s="5"/>
    </row>
    <row r="510" spans="1:25" x14ac:dyDescent="0.25">
      <c r="A510" s="34" t="s">
        <v>1899</v>
      </c>
      <c r="B510" s="2">
        <v>0.39338330566266</v>
      </c>
      <c r="C510" s="2">
        <v>0.50308416628576802</v>
      </c>
      <c r="D510" s="2">
        <v>0.68650163041232604</v>
      </c>
      <c r="E510" s="2">
        <v>0.69925388469889505</v>
      </c>
      <c r="F510" s="2">
        <v>0.66049559527466495</v>
      </c>
      <c r="G510" s="2">
        <v>0.72998588370932604</v>
      </c>
      <c r="H510" s="2">
        <v>0.40804898126380401</v>
      </c>
      <c r="I510" s="2">
        <v>0.73668765750534704</v>
      </c>
      <c r="J510" s="2">
        <v>0.45149871017911403</v>
      </c>
      <c r="K510" s="2">
        <v>0.75963505890248495</v>
      </c>
      <c r="L510" s="2">
        <v>0.80333218674096996</v>
      </c>
      <c r="M510" s="2">
        <v>0.450983471226863</v>
      </c>
      <c r="N510" s="2">
        <v>0.66879564726033602</v>
      </c>
      <c r="O510" s="2">
        <v>0.76719072437190206</v>
      </c>
      <c r="P510" s="2">
        <v>0.54205016435398901</v>
      </c>
      <c r="Q510" s="2">
        <v>0.68978068457071295</v>
      </c>
      <c r="R510" s="2">
        <v>0.399102595902458</v>
      </c>
      <c r="S510" s="2">
        <v>0.73966378794690302</v>
      </c>
      <c r="T510" s="2">
        <v>0.70865762118353204</v>
      </c>
      <c r="U510" s="2">
        <v>0.62039303050562999</v>
      </c>
      <c r="V510" s="2">
        <v>0.55597321371395103</v>
      </c>
      <c r="W510" s="2">
        <v>0.352103051390462</v>
      </c>
      <c r="X510" s="2">
        <v>0.515939761379684</v>
      </c>
      <c r="Y510" s="5"/>
    </row>
    <row r="511" spans="1:25" x14ac:dyDescent="0.25">
      <c r="A511" s="34" t="s">
        <v>1900</v>
      </c>
      <c r="B511" s="2">
        <v>0.36452151961110302</v>
      </c>
      <c r="C511" s="2">
        <v>0.58159297315402603</v>
      </c>
      <c r="D511" s="2">
        <v>0.72779735475517304</v>
      </c>
      <c r="E511" s="2">
        <v>0.69849664406644196</v>
      </c>
      <c r="F511" s="2">
        <v>0.67751566312614897</v>
      </c>
      <c r="G511" s="2">
        <v>0.75393416979380401</v>
      </c>
      <c r="H511" s="2">
        <v>0.24510723556480299</v>
      </c>
      <c r="I511" s="2">
        <v>0.77574075642203</v>
      </c>
      <c r="J511" s="2">
        <v>0.453634840925912</v>
      </c>
      <c r="K511" s="2">
        <v>0.75695074006498897</v>
      </c>
      <c r="L511" s="2">
        <v>0.93942362781391997</v>
      </c>
      <c r="M511" s="2">
        <v>0.53192762453158504</v>
      </c>
      <c r="N511" s="2">
        <v>0.62712625177390202</v>
      </c>
      <c r="O511" s="2">
        <v>0.767253221734849</v>
      </c>
      <c r="P511" s="2">
        <v>0.56975585915390003</v>
      </c>
      <c r="Q511" s="2">
        <v>0.67535254585304005</v>
      </c>
      <c r="R511" s="2">
        <v>0.22786179602244699</v>
      </c>
      <c r="S511" s="2">
        <v>0.76253104160392104</v>
      </c>
      <c r="T511" s="2">
        <v>0.79612985327433194</v>
      </c>
      <c r="U511" s="2">
        <v>0.66356713948047197</v>
      </c>
      <c r="V511" s="2">
        <v>0.57248332034391602</v>
      </c>
      <c r="W511" s="2">
        <v>0.41500870247386701</v>
      </c>
      <c r="X511" s="2">
        <v>0.51756592933475198</v>
      </c>
      <c r="Y511" s="5"/>
    </row>
    <row r="512" spans="1:25" x14ac:dyDescent="0.25">
      <c r="A512" s="34" t="s">
        <v>1901</v>
      </c>
      <c r="B512" s="2">
        <v>0.42337505130745001</v>
      </c>
      <c r="C512" s="2">
        <v>0.57090989148191695</v>
      </c>
      <c r="D512" s="2">
        <v>0.59263019972955</v>
      </c>
      <c r="E512" s="2">
        <v>0.69093360032430895</v>
      </c>
      <c r="F512" s="2">
        <v>0.68023555302570704</v>
      </c>
      <c r="G512" s="2">
        <v>0.74987975509720595</v>
      </c>
      <c r="H512" s="2">
        <v>0.368390908825661</v>
      </c>
      <c r="I512" s="2">
        <v>0.72121850004756904</v>
      </c>
      <c r="J512" s="2">
        <v>0.45369550008822901</v>
      </c>
      <c r="K512" s="2">
        <v>0.83947313884311403</v>
      </c>
      <c r="L512" s="2">
        <v>0.81555723070740305</v>
      </c>
      <c r="M512" s="2">
        <v>0.430899209749247</v>
      </c>
      <c r="N512" s="2">
        <v>0.55750050202185197</v>
      </c>
      <c r="O512" s="2">
        <v>0.75478282536640395</v>
      </c>
      <c r="P512" s="2">
        <v>0.50215487777969903</v>
      </c>
      <c r="Q512" s="2">
        <v>0.69322117286659402</v>
      </c>
      <c r="R512" s="2">
        <v>0.223533291966067</v>
      </c>
      <c r="S512" s="2">
        <v>0.75946052909009598</v>
      </c>
      <c r="T512" s="2">
        <v>0.64358285279926597</v>
      </c>
      <c r="U512" s="2">
        <v>0.56358529232542898</v>
      </c>
      <c r="V512" s="2">
        <v>0.53326245420608998</v>
      </c>
      <c r="W512" s="2">
        <v>0.39534017515547998</v>
      </c>
      <c r="X512" s="2">
        <v>0.46607557754941498</v>
      </c>
      <c r="Y512" s="5"/>
    </row>
    <row r="513" spans="1:25" x14ac:dyDescent="0.25">
      <c r="A513" s="34" t="s">
        <v>1902</v>
      </c>
      <c r="B513" s="2">
        <v>0.54788972882576004</v>
      </c>
      <c r="C513" s="2">
        <v>0.54321337007729598</v>
      </c>
      <c r="D513" s="2">
        <v>0.69962223497363196</v>
      </c>
      <c r="E513" s="2">
        <v>0.69247072205954696</v>
      </c>
      <c r="F513" s="2">
        <v>0.70253543690543296</v>
      </c>
      <c r="G513" s="2">
        <v>0.68089928757097595</v>
      </c>
      <c r="H513" s="2">
        <v>0.38889755748844401</v>
      </c>
      <c r="I513" s="2">
        <v>0.69583578733481399</v>
      </c>
      <c r="J513" s="2">
        <v>0.45894738480441399</v>
      </c>
      <c r="K513" s="2">
        <v>0.75628749841391596</v>
      </c>
      <c r="L513" s="2">
        <v>0.82402828176866605</v>
      </c>
      <c r="M513" s="2">
        <v>0.43958553301655001</v>
      </c>
      <c r="N513" s="2">
        <v>0.55364499730078198</v>
      </c>
      <c r="O513" s="2">
        <v>0.75995194771982899</v>
      </c>
      <c r="P513" s="2">
        <v>0.46583271724715702</v>
      </c>
      <c r="Q513" s="2">
        <v>0.67755752980750295</v>
      </c>
      <c r="R513" s="2">
        <v>0.188845868439905</v>
      </c>
      <c r="S513" s="2">
        <v>0.72190793903147898</v>
      </c>
      <c r="T513" s="2">
        <v>0.667216019403992</v>
      </c>
      <c r="U513" s="2">
        <v>0.62971456191281905</v>
      </c>
      <c r="V513" s="2">
        <v>0.545239832876104</v>
      </c>
      <c r="W513" s="2">
        <v>0.41878657414097198</v>
      </c>
      <c r="X513" s="2">
        <v>0.54508102981276996</v>
      </c>
      <c r="Y513" s="5"/>
    </row>
    <row r="514" spans="1:25" x14ac:dyDescent="0.25">
      <c r="A514" s="34" t="s">
        <v>1903</v>
      </c>
      <c r="B514" s="2">
        <v>0.59458261778851995</v>
      </c>
      <c r="C514" s="2">
        <v>0.69666858758119299</v>
      </c>
      <c r="D514" s="2">
        <v>0.83421346248455597</v>
      </c>
      <c r="E514" s="2">
        <v>0.70785366952293904</v>
      </c>
      <c r="F514" s="2">
        <v>0.71935742511902001</v>
      </c>
      <c r="G514" s="2">
        <v>0.67829740337219901</v>
      </c>
      <c r="H514" s="2">
        <v>0.40494967672501397</v>
      </c>
      <c r="I514" s="2">
        <v>0.74712212000323497</v>
      </c>
      <c r="J514" s="2">
        <v>0.63824070438012803</v>
      </c>
      <c r="K514" s="2">
        <v>0.78375856934021604</v>
      </c>
      <c r="L514" s="2">
        <v>0.97779372548332599</v>
      </c>
      <c r="M514" s="2">
        <v>0.56665254832911804</v>
      </c>
      <c r="N514" s="2">
        <v>0.73341188980598404</v>
      </c>
      <c r="O514" s="2">
        <v>0.77074441834345297</v>
      </c>
      <c r="P514" s="2">
        <v>0.56326375164865405</v>
      </c>
      <c r="Q514" s="2">
        <v>0.74275679765194802</v>
      </c>
      <c r="R514" s="2">
        <v>0.17997286597900899</v>
      </c>
      <c r="S514" s="2">
        <v>0.74056258680104803</v>
      </c>
      <c r="T514" s="2">
        <v>0.78193443622333603</v>
      </c>
      <c r="U514" s="2">
        <v>0.71460378095629595</v>
      </c>
      <c r="V514" s="2">
        <v>0.62449253996202603</v>
      </c>
      <c r="W514" s="2">
        <v>0.40496402135649001</v>
      </c>
      <c r="X514" s="2">
        <v>0.54541118499822205</v>
      </c>
      <c r="Y514" s="5"/>
    </row>
    <row r="515" spans="1:25" x14ac:dyDescent="0.25">
      <c r="A515" s="34" t="s">
        <v>1904</v>
      </c>
      <c r="B515" s="2">
        <v>0.39215884092333803</v>
      </c>
      <c r="C515" s="2">
        <v>0.54844093603742095</v>
      </c>
      <c r="D515" s="2">
        <v>0.676096491550222</v>
      </c>
      <c r="E515" s="2">
        <v>0.69230342006050904</v>
      </c>
      <c r="F515" s="2">
        <v>0.68566776043004796</v>
      </c>
      <c r="G515" s="2">
        <v>0.76281576624799796</v>
      </c>
      <c r="H515" s="2">
        <v>0.266226761888954</v>
      </c>
      <c r="I515" s="2">
        <v>0.71483531023604796</v>
      </c>
      <c r="J515" s="2">
        <v>0.37965753224149801</v>
      </c>
      <c r="K515" s="2">
        <v>0.76016622307972703</v>
      </c>
      <c r="L515" s="2">
        <v>0.830794014974641</v>
      </c>
      <c r="M515" s="2">
        <v>0.46258996482973502</v>
      </c>
      <c r="N515" s="2">
        <v>0.58429029368462204</v>
      </c>
      <c r="O515" s="2">
        <v>0.72295184652649302</v>
      </c>
      <c r="P515" s="2">
        <v>0.51579334543767297</v>
      </c>
      <c r="Q515" s="2">
        <v>0.69272714776178002</v>
      </c>
      <c r="R515" s="2">
        <v>0.31440756735306402</v>
      </c>
      <c r="S515" s="2">
        <v>0.72583583865427204</v>
      </c>
      <c r="T515" s="2">
        <v>0.699164622062321</v>
      </c>
      <c r="U515" s="2">
        <v>0.589937798479648</v>
      </c>
      <c r="V515" s="2">
        <v>0.55824395347885702</v>
      </c>
      <c r="W515" s="2">
        <v>0.43983594628482803</v>
      </c>
      <c r="X515" s="2">
        <v>0.54475106986416799</v>
      </c>
      <c r="Y515" s="5"/>
    </row>
    <row r="516" spans="1:25" x14ac:dyDescent="0.25">
      <c r="A516" s="34" t="s">
        <v>1905</v>
      </c>
      <c r="B516" s="2">
        <v>0.287806236002212</v>
      </c>
      <c r="C516" s="2">
        <v>0.42310183380241301</v>
      </c>
      <c r="D516" s="2">
        <v>0.50749185187145696</v>
      </c>
      <c r="E516" s="2">
        <v>0.62724415950145695</v>
      </c>
      <c r="F516" s="2">
        <v>0.69650661723663099</v>
      </c>
      <c r="G516" s="2">
        <v>0.75960312794055895</v>
      </c>
      <c r="H516" s="2">
        <v>0.104695794052479</v>
      </c>
      <c r="I516" s="2">
        <v>0.66494718135186204</v>
      </c>
      <c r="J516" s="2">
        <v>0.30914581071227298</v>
      </c>
      <c r="K516" s="2">
        <v>0.78484158968876905</v>
      </c>
      <c r="L516" s="2">
        <v>0.620368545201475</v>
      </c>
      <c r="M516" s="2">
        <v>0.33508173064144098</v>
      </c>
      <c r="N516" s="2">
        <v>0.41901470190196699</v>
      </c>
      <c r="O516" s="2">
        <v>0.71575751742933402</v>
      </c>
      <c r="P516" s="2">
        <v>0.46412693197731703</v>
      </c>
      <c r="Q516" s="2">
        <v>0.63056809049138096</v>
      </c>
      <c r="R516" s="2">
        <v>0.355198231869369</v>
      </c>
      <c r="S516" s="2">
        <v>0.70791538686558697</v>
      </c>
      <c r="T516" s="2">
        <v>0.47940175578935201</v>
      </c>
      <c r="U516" s="2">
        <v>0.47925527686383601</v>
      </c>
      <c r="V516" s="2">
        <v>0.45422702878066501</v>
      </c>
      <c r="W516" s="2">
        <v>0.36246883707290201</v>
      </c>
      <c r="X516" s="2">
        <v>0.54616276746793901</v>
      </c>
      <c r="Y516" s="5"/>
    </row>
    <row r="517" spans="1:25" x14ac:dyDescent="0.25">
      <c r="A517" s="34" t="s">
        <v>1906</v>
      </c>
      <c r="B517" s="2">
        <v>0.34696673394206401</v>
      </c>
      <c r="C517" s="2">
        <v>0.47311754910828901</v>
      </c>
      <c r="D517" s="2">
        <v>0.66590769106062198</v>
      </c>
      <c r="E517" s="2">
        <v>0.67394910370474204</v>
      </c>
      <c r="F517" s="2">
        <v>0.73510339279068304</v>
      </c>
      <c r="G517" s="2">
        <v>0.779647235427957</v>
      </c>
      <c r="H517" s="2">
        <v>0.31933361306862701</v>
      </c>
      <c r="I517" s="2">
        <v>0.67367421832429797</v>
      </c>
      <c r="J517" s="2">
        <v>0.380933824964302</v>
      </c>
      <c r="K517" s="2">
        <v>0.76545513134158305</v>
      </c>
      <c r="L517" s="2">
        <v>0.83120432656351995</v>
      </c>
      <c r="M517" s="2">
        <v>0.45610934470032699</v>
      </c>
      <c r="N517" s="2">
        <v>0.53852762698962797</v>
      </c>
      <c r="O517" s="2">
        <v>0.780651199991658</v>
      </c>
      <c r="P517" s="2">
        <v>0.54446397894757703</v>
      </c>
      <c r="Q517" s="2">
        <v>0.68979860529246795</v>
      </c>
      <c r="R517" s="2">
        <v>0.32541080061303901</v>
      </c>
      <c r="S517" s="2">
        <v>0.73327549711262796</v>
      </c>
      <c r="T517" s="2">
        <v>0.638409513135068</v>
      </c>
      <c r="U517" s="2">
        <v>0.62923378178271205</v>
      </c>
      <c r="V517" s="2">
        <v>0.55362380325395799</v>
      </c>
      <c r="W517" s="2">
        <v>0.399108213063602</v>
      </c>
      <c r="X517" s="2">
        <v>0.54105589332765103</v>
      </c>
      <c r="Y517" s="5"/>
    </row>
    <row r="518" spans="1:25" x14ac:dyDescent="0.25">
      <c r="A518" s="34" t="s">
        <v>1907</v>
      </c>
      <c r="B518" s="2">
        <v>0.36181433105927402</v>
      </c>
      <c r="C518" s="2">
        <v>0.437303575973361</v>
      </c>
      <c r="D518" s="2">
        <v>0.56754761434172496</v>
      </c>
      <c r="E518" s="2">
        <v>0.66091224124202697</v>
      </c>
      <c r="F518" s="2">
        <v>0.67825165890031103</v>
      </c>
      <c r="G518" s="2">
        <v>0.79389647966294197</v>
      </c>
      <c r="H518" s="2">
        <v>0.33271376315669798</v>
      </c>
      <c r="I518" s="2">
        <v>0.68523803808127004</v>
      </c>
      <c r="J518" s="2">
        <v>0.319045506505512</v>
      </c>
      <c r="K518" s="2">
        <v>0.713888001138828</v>
      </c>
      <c r="L518" s="2">
        <v>0.65247089194955199</v>
      </c>
      <c r="M518" s="2">
        <v>0.40159594737417997</v>
      </c>
      <c r="N518" s="2">
        <v>0.527249553444188</v>
      </c>
      <c r="O518" s="2">
        <v>0.72015331708505603</v>
      </c>
      <c r="P518" s="2">
        <v>0.45549261703225102</v>
      </c>
      <c r="Q518" s="2">
        <v>0.64641352915936401</v>
      </c>
      <c r="R518" s="2">
        <v>0.276174925791005</v>
      </c>
      <c r="S518" s="2">
        <v>0.70810348829200997</v>
      </c>
      <c r="T518" s="2">
        <v>0.59473690512776201</v>
      </c>
      <c r="U518" s="2">
        <v>0.51026972085227196</v>
      </c>
      <c r="V518" s="2">
        <v>0.48113872784883499</v>
      </c>
      <c r="W518" s="2">
        <v>0.342733372579623</v>
      </c>
      <c r="X518" s="2">
        <v>0.494559918627267</v>
      </c>
      <c r="Y518" s="5"/>
    </row>
    <row r="519" spans="1:25" x14ac:dyDescent="0.25">
      <c r="A519" s="34" t="s">
        <v>1908</v>
      </c>
      <c r="B519" s="2">
        <v>0.37110775250118699</v>
      </c>
      <c r="C519" s="2">
        <v>0.40871799517222701</v>
      </c>
      <c r="D519" s="2">
        <v>0.59983200267683301</v>
      </c>
      <c r="E519" s="2">
        <v>0.63220184183212302</v>
      </c>
      <c r="F519" s="2">
        <v>0.62582967105507903</v>
      </c>
      <c r="G519" s="2">
        <v>0.66390204509805295</v>
      </c>
      <c r="H519" s="2">
        <v>0.38635612760239002</v>
      </c>
      <c r="I519" s="2">
        <v>0.62359588281832201</v>
      </c>
      <c r="J519" s="2">
        <v>0.34288628796326898</v>
      </c>
      <c r="K519" s="2">
        <v>0.78384068579714905</v>
      </c>
      <c r="L519" s="2">
        <v>0.73165456931328399</v>
      </c>
      <c r="M519" s="2">
        <v>0.39800266608847101</v>
      </c>
      <c r="N519" s="2">
        <v>0.573381468653272</v>
      </c>
      <c r="O519" s="2">
        <v>0.724027908168832</v>
      </c>
      <c r="P519" s="2">
        <v>0.46680873069939299</v>
      </c>
      <c r="Q519" s="2">
        <v>0.67339138787513397</v>
      </c>
      <c r="R519" s="2">
        <v>0.18132830938549599</v>
      </c>
      <c r="S519" s="2">
        <v>0.693688029896949</v>
      </c>
      <c r="T519" s="2">
        <v>0.50429295203777302</v>
      </c>
      <c r="U519" s="2">
        <v>0.57639654456938105</v>
      </c>
      <c r="V519" s="2">
        <v>0.50300126216487295</v>
      </c>
      <c r="W519" s="2">
        <v>0.47111385960827201</v>
      </c>
      <c r="X519" s="2">
        <v>0.42644471068760398</v>
      </c>
      <c r="Y519" s="5"/>
    </row>
    <row r="520" spans="1:25" x14ac:dyDescent="0.25">
      <c r="A520" s="34" t="s">
        <v>1909</v>
      </c>
      <c r="B520" s="2">
        <v>0.31743624943110998</v>
      </c>
      <c r="C520" s="2">
        <v>0.362614123698701</v>
      </c>
      <c r="D520" s="2">
        <v>0.58470933125068103</v>
      </c>
      <c r="E520" s="2">
        <v>0.69737302005633295</v>
      </c>
      <c r="F520" s="2">
        <v>0.66169694509971</v>
      </c>
      <c r="G520" s="2">
        <v>0.669407806782089</v>
      </c>
      <c r="H520" s="2">
        <v>0.36037236993259703</v>
      </c>
      <c r="I520" s="2">
        <v>0.67472537722381098</v>
      </c>
      <c r="J520" s="2">
        <v>0.39707596834116898</v>
      </c>
      <c r="K520" s="2">
        <v>0.72671326423674998</v>
      </c>
      <c r="L520" s="2">
        <v>0.79320812228598403</v>
      </c>
      <c r="M520" s="2">
        <v>0.45582433754022</v>
      </c>
      <c r="N520" s="2">
        <v>0.61029335381871497</v>
      </c>
      <c r="O520" s="2">
        <v>0.748287847025493</v>
      </c>
      <c r="P520" s="2">
        <v>0.47942538996168599</v>
      </c>
      <c r="Q520" s="2">
        <v>0.67053313887243504</v>
      </c>
      <c r="R520" s="2">
        <v>0.20688719158122401</v>
      </c>
      <c r="S520" s="2">
        <v>0.73485774502182799</v>
      </c>
      <c r="T520" s="2">
        <v>0.623116575928502</v>
      </c>
      <c r="U520" s="2">
        <v>0.62078923940111697</v>
      </c>
      <c r="V520" s="2">
        <v>0.48014759479966701</v>
      </c>
      <c r="W520" s="2">
        <v>0.44103646515953498</v>
      </c>
      <c r="X520" s="2">
        <v>0.51995837493667896</v>
      </c>
      <c r="Y520" s="5"/>
    </row>
    <row r="521" spans="1:25" x14ac:dyDescent="0.25">
      <c r="A521" s="34" t="s">
        <v>1910</v>
      </c>
      <c r="B521" s="2">
        <v>0.65426069094223704</v>
      </c>
      <c r="C521" s="2">
        <v>0.75066682555368203</v>
      </c>
      <c r="D521" s="2">
        <v>0.90649241114153201</v>
      </c>
      <c r="E521" s="2">
        <v>0.71045078108475501</v>
      </c>
      <c r="F521" s="2">
        <v>0.72468939492156204</v>
      </c>
      <c r="G521" s="2">
        <v>0.72272809581934605</v>
      </c>
      <c r="H521" s="2">
        <v>0.41934973533463998</v>
      </c>
      <c r="I521" s="2">
        <v>0.77202991163508605</v>
      </c>
      <c r="J521" s="2">
        <v>0.64491075990726099</v>
      </c>
      <c r="K521" s="2">
        <v>0.76833183101819602</v>
      </c>
      <c r="L521" s="2">
        <v>0.95908241636193103</v>
      </c>
      <c r="M521" s="2">
        <v>0.54294647764521298</v>
      </c>
      <c r="N521" s="2">
        <v>0.62761492538011399</v>
      </c>
      <c r="O521" s="2">
        <v>0.78714369078031499</v>
      </c>
      <c r="P521" s="2">
        <v>0.57943987047218004</v>
      </c>
      <c r="Q521" s="2">
        <v>0.75359937439722802</v>
      </c>
      <c r="R521" s="2">
        <v>0.26625616651550299</v>
      </c>
      <c r="S521" s="2">
        <v>0.76284341492089003</v>
      </c>
      <c r="T521" s="2">
        <v>0.77006398426485601</v>
      </c>
      <c r="U521" s="2">
        <v>0.72242868570253005</v>
      </c>
      <c r="V521" s="2">
        <v>0.63255488900510404</v>
      </c>
      <c r="W521" s="2">
        <v>0.43642043013975101</v>
      </c>
      <c r="X521" s="2">
        <v>0.54897762961200502</v>
      </c>
      <c r="Y521" s="5"/>
    </row>
    <row r="522" spans="1:25" x14ac:dyDescent="0.25">
      <c r="A522" s="34" t="s">
        <v>1911</v>
      </c>
      <c r="B522" s="2">
        <v>0.54155143560042696</v>
      </c>
      <c r="C522" s="2">
        <v>0.46933709003681401</v>
      </c>
      <c r="D522" s="2">
        <v>0.68242517779172496</v>
      </c>
      <c r="E522" s="2">
        <v>0.68303217585734599</v>
      </c>
      <c r="F522" s="2">
        <v>0.67499035735132196</v>
      </c>
      <c r="G522" s="2">
        <v>0.73074440242248895</v>
      </c>
      <c r="H522" s="2">
        <v>0.29625521923109899</v>
      </c>
      <c r="I522" s="2">
        <v>0.64240360348519998</v>
      </c>
      <c r="J522" s="2">
        <v>0.450798593782679</v>
      </c>
      <c r="K522" s="2">
        <v>0.76116694481435598</v>
      </c>
      <c r="L522" s="2">
        <v>0.73974387706307898</v>
      </c>
      <c r="M522" s="2">
        <v>0.41257683986371102</v>
      </c>
      <c r="N522" s="2">
        <v>0.53225654155220703</v>
      </c>
      <c r="O522" s="2">
        <v>0.76543637557023703</v>
      </c>
      <c r="P522" s="2">
        <v>0.476544491142885</v>
      </c>
      <c r="Q522" s="2">
        <v>0.63875348146794098</v>
      </c>
      <c r="R522" s="2">
        <v>0.26939063327028401</v>
      </c>
      <c r="S522" s="2">
        <v>0.69812551367411801</v>
      </c>
      <c r="T522" s="2">
        <v>0.60038908535103497</v>
      </c>
      <c r="U522" s="2">
        <v>0.56397286905913402</v>
      </c>
      <c r="V522" s="2">
        <v>0.49344984397158698</v>
      </c>
      <c r="W522" s="2">
        <v>0.378072872692506</v>
      </c>
      <c r="X522" s="2">
        <v>0.51743364227218702</v>
      </c>
      <c r="Y522" s="5"/>
    </row>
    <row r="523" spans="1:25" x14ac:dyDescent="0.25">
      <c r="A523" s="34" t="s">
        <v>1912</v>
      </c>
      <c r="B523" s="2">
        <v>0.32314800321710901</v>
      </c>
      <c r="C523" s="2">
        <v>0.60188226064453698</v>
      </c>
      <c r="D523" s="2">
        <v>0.58132316561046704</v>
      </c>
      <c r="E523" s="2">
        <v>0.67296031743201301</v>
      </c>
      <c r="F523" s="2">
        <v>0.76395609477540005</v>
      </c>
      <c r="G523" s="2">
        <v>0.70804421417977603</v>
      </c>
      <c r="H523" s="2">
        <v>0.29883072224732499</v>
      </c>
      <c r="I523" s="2">
        <v>0.68473445171484904</v>
      </c>
      <c r="J523" s="2">
        <v>0.362176807660754</v>
      </c>
      <c r="K523" s="2">
        <v>0.83512974279806296</v>
      </c>
      <c r="L523" s="2">
        <v>0.75676508723583502</v>
      </c>
      <c r="M523" s="2">
        <v>0.40590973945771702</v>
      </c>
      <c r="N523" s="2">
        <v>0.416470808882697</v>
      </c>
      <c r="O523" s="2">
        <v>0.69553125624049295</v>
      </c>
      <c r="P523" s="2">
        <v>0.48475176451094998</v>
      </c>
      <c r="Q523" s="2">
        <v>0.65161325034209605</v>
      </c>
      <c r="R523" s="2">
        <v>0.16336689524426701</v>
      </c>
      <c r="S523" s="2">
        <v>0.69121243754307204</v>
      </c>
      <c r="T523" s="2">
        <v>0.62356566810619296</v>
      </c>
      <c r="U523" s="2">
        <v>0.54957152586619396</v>
      </c>
      <c r="V523" s="2">
        <v>0.51096059706630503</v>
      </c>
      <c r="W523" s="2">
        <v>0.39952349172099899</v>
      </c>
      <c r="X523" s="2">
        <v>0.53804621801097496</v>
      </c>
      <c r="Y523" s="5"/>
    </row>
    <row r="524" spans="1:25" x14ac:dyDescent="0.25">
      <c r="A524" s="34" t="s">
        <v>1913</v>
      </c>
      <c r="B524" s="2">
        <v>0.48351011422858597</v>
      </c>
      <c r="C524" s="2">
        <v>0.70361493930719399</v>
      </c>
      <c r="D524" s="2">
        <v>0.72492530536759203</v>
      </c>
      <c r="E524" s="2">
        <v>0.62145059522936397</v>
      </c>
      <c r="F524" s="2">
        <v>0.68026537023544997</v>
      </c>
      <c r="G524" s="2">
        <v>0.77531424053776998</v>
      </c>
      <c r="H524" s="2">
        <v>0.31208376783991998</v>
      </c>
      <c r="I524" s="2">
        <v>0.708126398818133</v>
      </c>
      <c r="J524" s="2">
        <v>0.42927433168631401</v>
      </c>
      <c r="K524" s="2">
        <v>0.69356458707703506</v>
      </c>
      <c r="L524" s="2">
        <v>0.83233024345844797</v>
      </c>
      <c r="M524" s="2">
        <v>0.46825217699325999</v>
      </c>
      <c r="N524" s="2">
        <v>0.50337173850891603</v>
      </c>
      <c r="O524" s="2">
        <v>0.68513994909690901</v>
      </c>
      <c r="P524" s="2">
        <v>0.48308345669448699</v>
      </c>
      <c r="Q524" s="2">
        <v>0.70260502999044006</v>
      </c>
      <c r="R524" s="2">
        <v>0.20618690851107399</v>
      </c>
      <c r="S524" s="2">
        <v>0.71896900911762796</v>
      </c>
      <c r="T524" s="2">
        <v>0.63162364958387895</v>
      </c>
      <c r="U524" s="2">
        <v>0.556574588591641</v>
      </c>
      <c r="V524" s="2">
        <v>0.51267329814803397</v>
      </c>
      <c r="W524" s="2">
        <v>0.37185273183154299</v>
      </c>
      <c r="X524" s="2">
        <v>0.58919361782805901</v>
      </c>
      <c r="Y524" s="5"/>
    </row>
    <row r="525" spans="1:25" x14ac:dyDescent="0.25">
      <c r="A525" s="34" t="s">
        <v>1914</v>
      </c>
      <c r="B525" s="2">
        <v>0.21687002427402199</v>
      </c>
      <c r="C525" s="2">
        <v>0.4378482191609</v>
      </c>
      <c r="D525" s="2">
        <v>0.575088242007323</v>
      </c>
      <c r="E525" s="2">
        <v>0.73391537699992904</v>
      </c>
      <c r="F525" s="2">
        <v>0.70929946609247596</v>
      </c>
      <c r="G525" s="2">
        <v>0.735536890035563</v>
      </c>
      <c r="H525" s="2">
        <v>0.34526286284868701</v>
      </c>
      <c r="I525" s="2">
        <v>0.73440520934979603</v>
      </c>
      <c r="J525" s="2">
        <v>0.40742653621618902</v>
      </c>
      <c r="K525" s="2">
        <v>0.84771656376609195</v>
      </c>
      <c r="L525" s="2">
        <v>0.85450127499600104</v>
      </c>
      <c r="M525" s="2">
        <v>0.544182595174867</v>
      </c>
      <c r="N525" s="2">
        <v>0.66451338557345696</v>
      </c>
      <c r="O525" s="2">
        <v>0.76172678478452405</v>
      </c>
      <c r="P525" s="2">
        <v>0.49235528558103497</v>
      </c>
      <c r="Q525" s="2">
        <v>0.67878172179961105</v>
      </c>
      <c r="R525" s="2">
        <v>0.30175166947413401</v>
      </c>
      <c r="S525" s="2">
        <v>0.78225857202984606</v>
      </c>
      <c r="T525" s="2">
        <v>0.70338818276070403</v>
      </c>
      <c r="U525" s="2">
        <v>0.58181751681735905</v>
      </c>
      <c r="V525" s="2">
        <v>0.51659226567371797</v>
      </c>
      <c r="W525" s="2">
        <v>0.41499371778405197</v>
      </c>
      <c r="X525" s="2">
        <v>0.500425879284223</v>
      </c>
      <c r="Y525" s="5"/>
    </row>
    <row r="526" spans="1:25" x14ac:dyDescent="0.25">
      <c r="A526" s="34" t="s">
        <v>1915</v>
      </c>
      <c r="B526" s="2">
        <v>0.464799490620873</v>
      </c>
      <c r="C526" s="2">
        <v>0.58744238211729705</v>
      </c>
      <c r="D526" s="2">
        <v>0.68308034778715898</v>
      </c>
      <c r="E526" s="2">
        <v>0.635698406686801</v>
      </c>
      <c r="F526" s="2">
        <v>0.68038284024543305</v>
      </c>
      <c r="G526" s="2">
        <v>0.73377622992064695</v>
      </c>
      <c r="H526" s="2">
        <v>0.24105247375024699</v>
      </c>
      <c r="I526" s="2">
        <v>0.65720828998802505</v>
      </c>
      <c r="J526" s="2">
        <v>0.52994344169069996</v>
      </c>
      <c r="K526" s="2">
        <v>0.77997048778420797</v>
      </c>
      <c r="L526" s="2">
        <v>0.72574124620458402</v>
      </c>
      <c r="M526" s="2">
        <v>0.352659020201256</v>
      </c>
      <c r="N526" s="2">
        <v>0.41715943141859102</v>
      </c>
      <c r="O526" s="2">
        <v>0.72502886526307497</v>
      </c>
      <c r="P526" s="2">
        <v>0.52614691959201798</v>
      </c>
      <c r="Q526" s="2">
        <v>0.67461870375248001</v>
      </c>
      <c r="R526" s="2">
        <v>0.16282498282395</v>
      </c>
      <c r="S526" s="2">
        <v>0.70313408309676895</v>
      </c>
      <c r="T526" s="2">
        <v>0.551501754047794</v>
      </c>
      <c r="U526" s="2">
        <v>0.57568498337626395</v>
      </c>
      <c r="V526" s="2">
        <v>0.497445502537186</v>
      </c>
      <c r="W526" s="2">
        <v>0.43403003639459797</v>
      </c>
      <c r="X526" s="2">
        <v>0.47724211309731601</v>
      </c>
      <c r="Y526" s="5"/>
    </row>
    <row r="527" spans="1:25" x14ac:dyDescent="0.25">
      <c r="A527" s="34" t="s">
        <v>1916</v>
      </c>
      <c r="B527" s="2">
        <v>0.61801247990502195</v>
      </c>
      <c r="C527" s="2">
        <v>0.59629671279492902</v>
      </c>
      <c r="D527" s="2">
        <v>0.777029736009477</v>
      </c>
      <c r="E527" s="2">
        <v>0.73444687647172002</v>
      </c>
      <c r="F527" s="2">
        <v>0.72994406020005997</v>
      </c>
      <c r="G527" s="2">
        <v>0.72401526278746797</v>
      </c>
      <c r="H527" s="2">
        <v>0.34056076928713402</v>
      </c>
      <c r="I527" s="2">
        <v>0.73588042894919004</v>
      </c>
      <c r="J527" s="2">
        <v>0.58080163207575197</v>
      </c>
      <c r="K527" s="2">
        <v>0.76611978802460801</v>
      </c>
      <c r="L527" s="2">
        <v>0.89784816478358798</v>
      </c>
      <c r="M527" s="2">
        <v>0.47434959376387997</v>
      </c>
      <c r="N527" s="2">
        <v>0.602174852867562</v>
      </c>
      <c r="O527" s="2">
        <v>0.73968039356855597</v>
      </c>
      <c r="P527" s="2">
        <v>0.52295022250854495</v>
      </c>
      <c r="Q527" s="2">
        <v>0.677497352846543</v>
      </c>
      <c r="R527" s="2">
        <v>0.225432679509459</v>
      </c>
      <c r="S527" s="2">
        <v>0.75258110415268697</v>
      </c>
      <c r="T527" s="2">
        <v>0.76774660887860702</v>
      </c>
      <c r="U527" s="2">
        <v>0.63115110559731202</v>
      </c>
      <c r="V527" s="2">
        <v>0.58162799718381197</v>
      </c>
      <c r="W527" s="2">
        <v>0.39717557078938998</v>
      </c>
      <c r="X527" s="2">
        <v>0.535388195118775</v>
      </c>
      <c r="Y527" s="5"/>
    </row>
    <row r="528" spans="1:25" x14ac:dyDescent="0.25">
      <c r="A528" s="34" t="s">
        <v>1917</v>
      </c>
      <c r="B528" s="2">
        <v>0.68045237790643098</v>
      </c>
      <c r="C528" s="2">
        <v>0.65344739813813502</v>
      </c>
      <c r="D528" s="2">
        <v>0.82276665700297702</v>
      </c>
      <c r="E528" s="2">
        <v>0.69419637288115499</v>
      </c>
      <c r="F528" s="2">
        <v>0.68981471328002497</v>
      </c>
      <c r="G528" s="2">
        <v>0.74738409396583005</v>
      </c>
      <c r="H528" s="2">
        <v>0.31932550968534801</v>
      </c>
      <c r="I528" s="2">
        <v>0.70894430825851196</v>
      </c>
      <c r="J528" s="2">
        <v>0.62184849473105996</v>
      </c>
      <c r="K528" s="2">
        <v>0.74711934037504302</v>
      </c>
      <c r="L528" s="2">
        <v>0.90077441754468202</v>
      </c>
      <c r="M528" s="2">
        <v>0.46834012180319901</v>
      </c>
      <c r="N528" s="2">
        <v>0.57112418029799905</v>
      </c>
      <c r="O528" s="2">
        <v>0.753592026114414</v>
      </c>
      <c r="P528" s="2">
        <v>0.55775441560452699</v>
      </c>
      <c r="Q528" s="2">
        <v>0.65290880445490795</v>
      </c>
      <c r="R528" s="2">
        <v>0.187344873788134</v>
      </c>
      <c r="S528" s="2">
        <v>0.73631724486362904</v>
      </c>
      <c r="T528" s="2">
        <v>0.66392810601475605</v>
      </c>
      <c r="U528" s="2">
        <v>0.61739579915824205</v>
      </c>
      <c r="V528" s="2">
        <v>0.58418732689240305</v>
      </c>
      <c r="W528" s="2">
        <v>0.416039654697207</v>
      </c>
      <c r="X528" s="2">
        <v>0.53022469203866296</v>
      </c>
      <c r="Y528" s="5"/>
    </row>
    <row r="529" spans="1:25" x14ac:dyDescent="0.25">
      <c r="A529" s="34" t="s">
        <v>1918</v>
      </c>
      <c r="B529" s="2">
        <v>0.45036289895584503</v>
      </c>
      <c r="C529" s="2">
        <v>0.51853010606123395</v>
      </c>
      <c r="D529" s="2">
        <v>0.70752407355215097</v>
      </c>
      <c r="E529" s="2">
        <v>0.68104802927252095</v>
      </c>
      <c r="F529" s="2">
        <v>0.73180184785838998</v>
      </c>
      <c r="G529" s="2">
        <v>0.71358573274664505</v>
      </c>
      <c r="H529" s="2">
        <v>0.46796509076468001</v>
      </c>
      <c r="I529" s="2">
        <v>0.71473528757372695</v>
      </c>
      <c r="J529" s="2">
        <v>0.47724866679597899</v>
      </c>
      <c r="K529" s="2">
        <v>0.79173717468125804</v>
      </c>
      <c r="L529" s="2">
        <v>0.86461388888871404</v>
      </c>
      <c r="M529" s="2">
        <v>0.45870372176303797</v>
      </c>
      <c r="N529" s="2">
        <v>0.71533437293719104</v>
      </c>
      <c r="O529" s="2">
        <v>0.75585936012857702</v>
      </c>
      <c r="P529" s="2">
        <v>0.52128031363928595</v>
      </c>
      <c r="Q529" s="2">
        <v>0.70655748333609203</v>
      </c>
      <c r="R529" s="2">
        <v>0.21187366295905799</v>
      </c>
      <c r="S529" s="2">
        <v>0.73421598827577395</v>
      </c>
      <c r="T529" s="2">
        <v>0.74597688290969399</v>
      </c>
      <c r="U529" s="2">
        <v>0.65076557068329799</v>
      </c>
      <c r="V529" s="2">
        <v>0.543049462412452</v>
      </c>
      <c r="W529" s="2">
        <v>0.38457772251646799</v>
      </c>
      <c r="X529" s="2">
        <v>0.50917659989058595</v>
      </c>
      <c r="Y529" s="5"/>
    </row>
    <row r="530" spans="1:25" x14ac:dyDescent="0.25">
      <c r="A530" s="34" t="s">
        <v>1919</v>
      </c>
      <c r="B530" s="2">
        <v>0.30142176609243498</v>
      </c>
      <c r="C530" s="2">
        <v>0.45809416113581303</v>
      </c>
      <c r="D530" s="2">
        <v>0.63809704098888298</v>
      </c>
      <c r="E530" s="2">
        <v>0.64123891824688095</v>
      </c>
      <c r="F530" s="2">
        <v>0.66290781636710505</v>
      </c>
      <c r="G530" s="2">
        <v>0.72258617230298094</v>
      </c>
      <c r="H530" s="2">
        <v>0.35030179152266899</v>
      </c>
      <c r="I530" s="2">
        <v>0.70906708824736997</v>
      </c>
      <c r="J530" s="2">
        <v>0.361403852638713</v>
      </c>
      <c r="K530" s="2">
        <v>0.74450524546328201</v>
      </c>
      <c r="L530" s="2">
        <v>0.81876856613125304</v>
      </c>
      <c r="M530" s="2">
        <v>0.39446848133003598</v>
      </c>
      <c r="N530" s="2">
        <v>0.650998253991943</v>
      </c>
      <c r="O530" s="2">
        <v>0.77238321643449304</v>
      </c>
      <c r="P530" s="2">
        <v>0.48921918668408299</v>
      </c>
      <c r="Q530" s="2">
        <v>0.67322743114829098</v>
      </c>
      <c r="R530" s="2">
        <v>0.38747188884355099</v>
      </c>
      <c r="S530" s="2">
        <v>0.73035320156806205</v>
      </c>
      <c r="T530" s="2">
        <v>0.60500676536041698</v>
      </c>
      <c r="U530" s="2">
        <v>0.60966933881931495</v>
      </c>
      <c r="V530" s="2">
        <v>0.51393558381675397</v>
      </c>
      <c r="W530" s="2">
        <v>0.442133638497194</v>
      </c>
      <c r="X530" s="2">
        <v>0.49782889983034201</v>
      </c>
      <c r="Y530" s="5"/>
    </row>
    <row r="531" spans="1:25" x14ac:dyDescent="0.25">
      <c r="A531" s="34" t="s">
        <v>1920</v>
      </c>
      <c r="B531" s="2">
        <v>0.66476618254481801</v>
      </c>
      <c r="C531" s="2">
        <v>0.65785777492338604</v>
      </c>
      <c r="D531" s="2">
        <v>0.82269843477296001</v>
      </c>
      <c r="E531" s="2">
        <v>0.75813957640671503</v>
      </c>
      <c r="F531" s="2">
        <v>0.71946094084216505</v>
      </c>
      <c r="G531" s="2">
        <v>0.73120826833144703</v>
      </c>
      <c r="H531" s="2">
        <v>0.328399458462037</v>
      </c>
      <c r="I531" s="2">
        <v>0.74123463245661603</v>
      </c>
      <c r="J531" s="2">
        <v>0.60611122964155195</v>
      </c>
      <c r="K531" s="2">
        <v>0.77721794255177901</v>
      </c>
      <c r="L531" s="2">
        <v>0.96909796559682604</v>
      </c>
      <c r="M531" s="2">
        <v>0.52261760995482998</v>
      </c>
      <c r="N531" s="2">
        <v>0.63760980572954595</v>
      </c>
      <c r="O531" s="2">
        <v>0.78200920819904196</v>
      </c>
      <c r="P531" s="2">
        <v>0.54844722565824999</v>
      </c>
      <c r="Q531" s="2">
        <v>0.73434745945967295</v>
      </c>
      <c r="R531" s="2">
        <v>0.33507422874793902</v>
      </c>
      <c r="S531" s="2">
        <v>0.74651512845135803</v>
      </c>
      <c r="T531" s="2">
        <v>0.81062441488338899</v>
      </c>
      <c r="U531" s="2">
        <v>0.65607922080984704</v>
      </c>
      <c r="V531" s="2">
        <v>0.61020848466535105</v>
      </c>
      <c r="W531" s="2">
        <v>0.46347712552158099</v>
      </c>
      <c r="X531" s="2">
        <v>0.55123082196358097</v>
      </c>
      <c r="Y531" s="5"/>
    </row>
    <row r="532" spans="1:25" x14ac:dyDescent="0.25">
      <c r="A532" s="34" t="s">
        <v>1921</v>
      </c>
      <c r="B532" s="2">
        <v>0.32975357737275701</v>
      </c>
      <c r="C532" s="2">
        <v>0.60370873401843494</v>
      </c>
      <c r="D532" s="2">
        <v>0.72069281919546302</v>
      </c>
      <c r="E532" s="2">
        <v>0.687830232782496</v>
      </c>
      <c r="F532" s="2">
        <v>0.69804830033294696</v>
      </c>
      <c r="G532" s="2">
        <v>0.77386633387737103</v>
      </c>
      <c r="H532" s="2">
        <v>0.38630798179030201</v>
      </c>
      <c r="I532" s="2">
        <v>0.71376697647812104</v>
      </c>
      <c r="J532" s="2">
        <v>0.40902750577007801</v>
      </c>
      <c r="K532" s="2">
        <v>0.77138699087884099</v>
      </c>
      <c r="L532" s="2">
        <v>0.85484374504157401</v>
      </c>
      <c r="M532" s="2">
        <v>0.444867766374755</v>
      </c>
      <c r="N532" s="2">
        <v>0.60918246588768199</v>
      </c>
      <c r="O532" s="2">
        <v>0.74737907942593296</v>
      </c>
      <c r="P532" s="2">
        <v>0.53001817683868901</v>
      </c>
      <c r="Q532" s="2">
        <v>0.69857350120351402</v>
      </c>
      <c r="R532" s="2">
        <v>0.208609135970905</v>
      </c>
      <c r="S532" s="2">
        <v>0.70966908155538699</v>
      </c>
      <c r="T532" s="2">
        <v>0.69235062996647101</v>
      </c>
      <c r="U532" s="2">
        <v>0.61235436996775905</v>
      </c>
      <c r="V532" s="2">
        <v>0.54591569482850399</v>
      </c>
      <c r="W532" s="2">
        <v>0.44788497807919803</v>
      </c>
      <c r="X532" s="2">
        <v>0.46671066918432502</v>
      </c>
      <c r="Y532" s="5"/>
    </row>
    <row r="533" spans="1:25" x14ac:dyDescent="0.25">
      <c r="A533" s="34" t="s">
        <v>1922</v>
      </c>
      <c r="B533" s="2">
        <v>0.20891956149806501</v>
      </c>
      <c r="C533" s="2">
        <v>0.48571360782412798</v>
      </c>
      <c r="D533" s="2">
        <v>0.49313642780717598</v>
      </c>
      <c r="E533" s="2">
        <v>0.59048543053408897</v>
      </c>
      <c r="F533" s="2">
        <v>0.64423140684742397</v>
      </c>
      <c r="G533" s="2">
        <v>0.69735350548179698</v>
      </c>
      <c r="H533" s="2">
        <v>0.17578425402999401</v>
      </c>
      <c r="I533" s="2">
        <v>0.62781185776082105</v>
      </c>
      <c r="J533" s="2">
        <v>0.27496709138945202</v>
      </c>
      <c r="K533" s="2">
        <v>0.70545115640212597</v>
      </c>
      <c r="L533" s="2">
        <v>0.64225760344746197</v>
      </c>
      <c r="M533" s="2">
        <v>0.31015207518270599</v>
      </c>
      <c r="N533" s="2">
        <v>0.45443303975340799</v>
      </c>
      <c r="O533" s="2">
        <v>0.65917919867130104</v>
      </c>
      <c r="P533" s="2">
        <v>0.41258596520551599</v>
      </c>
      <c r="Q533" s="2">
        <v>0.60330560096484198</v>
      </c>
      <c r="R533" s="2">
        <v>0.37373778892579401</v>
      </c>
      <c r="S533" s="2">
        <v>0.61548014865568901</v>
      </c>
      <c r="T533" s="2">
        <v>0.363984792702988</v>
      </c>
      <c r="U533" s="2">
        <v>0.43475569325081498</v>
      </c>
      <c r="V533" s="2">
        <v>0.43206756168884097</v>
      </c>
      <c r="W533" s="2">
        <v>0.33346181491940802</v>
      </c>
      <c r="X533" s="2">
        <v>0.60210232354309901</v>
      </c>
      <c r="Y533" s="5"/>
    </row>
    <row r="534" spans="1:25" x14ac:dyDescent="0.25">
      <c r="A534" s="34" t="s">
        <v>1923</v>
      </c>
      <c r="B534" s="2">
        <v>0.56917912286466499</v>
      </c>
      <c r="C534" s="2">
        <v>0.60756612443124802</v>
      </c>
      <c r="D534" s="2">
        <v>0.77731840400738395</v>
      </c>
      <c r="E534" s="2">
        <v>0.68596646739767297</v>
      </c>
      <c r="F534" s="2">
        <v>0.722937081696442</v>
      </c>
      <c r="G534" s="2">
        <v>0.74555260156194703</v>
      </c>
      <c r="H534" s="2">
        <v>0.263846748970467</v>
      </c>
      <c r="I534" s="2">
        <v>0.70126504561459801</v>
      </c>
      <c r="J534" s="2">
        <v>0.508460405403933</v>
      </c>
      <c r="K534" s="2">
        <v>0.73658789254916701</v>
      </c>
      <c r="L534" s="2">
        <v>0.84497093804956003</v>
      </c>
      <c r="M534" s="2">
        <v>0.45244430446872003</v>
      </c>
      <c r="N534" s="2">
        <v>0.47222910036489302</v>
      </c>
      <c r="O534" s="2">
        <v>0.76606201605095903</v>
      </c>
      <c r="P534" s="2">
        <v>0.51256527687835995</v>
      </c>
      <c r="Q534" s="2">
        <v>0.6361442656545</v>
      </c>
      <c r="R534" s="2">
        <v>0.18210834929025699</v>
      </c>
      <c r="S534" s="2">
        <v>0.71792459356189897</v>
      </c>
      <c r="T534" s="2">
        <v>0.68256884455956701</v>
      </c>
      <c r="U534" s="2">
        <v>0.58835912976222804</v>
      </c>
      <c r="V534" s="2">
        <v>0.55092803951507696</v>
      </c>
      <c r="W534" s="2">
        <v>0.37358276928283801</v>
      </c>
      <c r="X534" s="2">
        <v>0.52870952320563502</v>
      </c>
      <c r="Y534" s="5"/>
    </row>
    <row r="535" spans="1:25" x14ac:dyDescent="0.25">
      <c r="A535" s="34" t="s">
        <v>1924</v>
      </c>
      <c r="B535" s="2">
        <v>0.61943609295247604</v>
      </c>
      <c r="C535" s="2">
        <v>0.49328250433305298</v>
      </c>
      <c r="D535" s="2">
        <v>0.71761170931696805</v>
      </c>
      <c r="E535" s="2">
        <v>0.68554480932389295</v>
      </c>
      <c r="F535" s="2">
        <v>0.66435878654332403</v>
      </c>
      <c r="G535" s="2">
        <v>0.78399328498644305</v>
      </c>
      <c r="H535" s="2">
        <v>0.29361731797980201</v>
      </c>
      <c r="I535" s="2">
        <v>0.71482905187076495</v>
      </c>
      <c r="J535" s="2">
        <v>0.53312783920290896</v>
      </c>
      <c r="K535" s="2">
        <v>0.74852741391378697</v>
      </c>
      <c r="L535" s="2">
        <v>0.84586117826811902</v>
      </c>
      <c r="M535" s="2">
        <v>0.48918782042813902</v>
      </c>
      <c r="N535" s="2">
        <v>0.53314470340175801</v>
      </c>
      <c r="O535" s="2">
        <v>0.73784730156237899</v>
      </c>
      <c r="P535" s="2">
        <v>0.46628774445874699</v>
      </c>
      <c r="Q535" s="2">
        <v>0.67332631240186003</v>
      </c>
      <c r="R535" s="2">
        <v>0.31165643617211702</v>
      </c>
      <c r="S535" s="2">
        <v>0.70152669367619902</v>
      </c>
      <c r="T535" s="2">
        <v>0.70739380167578303</v>
      </c>
      <c r="U535" s="2">
        <v>0.60065517507250599</v>
      </c>
      <c r="V535" s="2">
        <v>0.50749174754050996</v>
      </c>
      <c r="W535" s="2">
        <v>0.36527496411542798</v>
      </c>
      <c r="X535" s="2">
        <v>0.50181012207526299</v>
      </c>
      <c r="Y535" s="5"/>
    </row>
    <row r="536" spans="1:25" x14ac:dyDescent="0.25">
      <c r="A536" s="34" t="s">
        <v>1925</v>
      </c>
      <c r="B536" s="2">
        <v>0.404211572790933</v>
      </c>
      <c r="C536" s="2">
        <v>0.39617983648018001</v>
      </c>
      <c r="D536" s="2">
        <v>0.623023500073561</v>
      </c>
      <c r="E536" s="2">
        <v>0.67614548352515003</v>
      </c>
      <c r="F536" s="2">
        <v>0.63436950843190398</v>
      </c>
      <c r="G536" s="2">
        <v>0.73113344435737204</v>
      </c>
      <c r="H536" s="2">
        <v>0.166143552719519</v>
      </c>
      <c r="I536" s="2">
        <v>0.64577794313995196</v>
      </c>
      <c r="J536" s="2">
        <v>0.39821587030917899</v>
      </c>
      <c r="K536" s="2">
        <v>0.68421304404817296</v>
      </c>
      <c r="L536" s="2">
        <v>0.65655629144054495</v>
      </c>
      <c r="M536" s="2">
        <v>0.37903346048130399</v>
      </c>
      <c r="N536" s="2">
        <v>0.39108023750884402</v>
      </c>
      <c r="O536" s="2">
        <v>0.71718779952066303</v>
      </c>
      <c r="P536" s="2">
        <v>0.50307379018266396</v>
      </c>
      <c r="Q536" s="2">
        <v>0.62397994515621602</v>
      </c>
      <c r="R536" s="2">
        <v>0.26042813790098102</v>
      </c>
      <c r="S536" s="2">
        <v>0.70483141104279401</v>
      </c>
      <c r="T536" s="2">
        <v>0.54982641595744597</v>
      </c>
      <c r="U536" s="2">
        <v>0.495336932154396</v>
      </c>
      <c r="V536" s="2">
        <v>0.48292138181996602</v>
      </c>
      <c r="W536" s="2">
        <v>0.42395603476434601</v>
      </c>
      <c r="X536" s="2">
        <v>0.43454922395874701</v>
      </c>
      <c r="Y536" s="5"/>
    </row>
    <row r="537" spans="1:25" x14ac:dyDescent="0.25">
      <c r="A537" s="34" t="s">
        <v>1926</v>
      </c>
      <c r="B537" s="2">
        <v>0.61205486079733395</v>
      </c>
      <c r="C537" s="2">
        <v>0.675566477500123</v>
      </c>
      <c r="D537" s="2">
        <v>0.702336191782022</v>
      </c>
      <c r="E537" s="2">
        <v>0.68037238110950804</v>
      </c>
      <c r="F537" s="2">
        <v>0.669907054233423</v>
      </c>
      <c r="G537" s="2">
        <v>0.72828116903858597</v>
      </c>
      <c r="H537" s="2">
        <v>0.35365943240782499</v>
      </c>
      <c r="I537" s="2">
        <v>0.73410134108165603</v>
      </c>
      <c r="J537" s="2">
        <v>0.53735843343649103</v>
      </c>
      <c r="K537" s="2">
        <v>0.76149019404846896</v>
      </c>
      <c r="L537" s="2">
        <v>0.84619357433496201</v>
      </c>
      <c r="M537" s="2">
        <v>0.43053634727123502</v>
      </c>
      <c r="N537" s="2">
        <v>0.61342400114381201</v>
      </c>
      <c r="O537" s="2">
        <v>0.74894088269203296</v>
      </c>
      <c r="P537" s="2">
        <v>0.50185150303801995</v>
      </c>
      <c r="Q537" s="2">
        <v>0.68476448768078202</v>
      </c>
      <c r="R537" s="2">
        <v>0.21721371717954399</v>
      </c>
      <c r="S537" s="2">
        <v>0.72667456725059498</v>
      </c>
      <c r="T537" s="2">
        <v>0.670979248746982</v>
      </c>
      <c r="U537" s="2">
        <v>0.61948208006887695</v>
      </c>
      <c r="V537" s="2">
        <v>0.56581896473737503</v>
      </c>
      <c r="W537" s="2">
        <v>0.35895676991831998</v>
      </c>
      <c r="X537" s="2">
        <v>0.53499251286038496</v>
      </c>
      <c r="Y537" s="5"/>
    </row>
    <row r="538" spans="1:25" x14ac:dyDescent="0.25">
      <c r="A538" s="34" t="s">
        <v>1927</v>
      </c>
      <c r="B538" s="2">
        <v>0.55083702319483496</v>
      </c>
      <c r="C538" s="2">
        <v>0.61718946911387296</v>
      </c>
      <c r="D538" s="2">
        <v>0.79742589255290897</v>
      </c>
      <c r="E538" s="2">
        <v>0.69906644544449703</v>
      </c>
      <c r="F538" s="2">
        <v>0.71124847639326905</v>
      </c>
      <c r="G538" s="2">
        <v>0.761606002416373</v>
      </c>
      <c r="H538" s="2">
        <v>0.32882443641222198</v>
      </c>
      <c r="I538" s="2">
        <v>0.70732262427842196</v>
      </c>
      <c r="J538" s="2">
        <v>0.50685757279697896</v>
      </c>
      <c r="K538" s="2">
        <v>0.74963430614240201</v>
      </c>
      <c r="L538" s="2">
        <v>0.84596485234539698</v>
      </c>
      <c r="M538" s="2">
        <v>0.50235989826515903</v>
      </c>
      <c r="N538" s="2">
        <v>0.48315939547896902</v>
      </c>
      <c r="O538" s="2">
        <v>0.75322039873805102</v>
      </c>
      <c r="P538" s="2">
        <v>0.50628353497713297</v>
      </c>
      <c r="Q538" s="2">
        <v>0.66384524739727202</v>
      </c>
      <c r="R538" s="2">
        <v>0.27426233197836503</v>
      </c>
      <c r="S538" s="2">
        <v>0.71819324164457199</v>
      </c>
      <c r="T538" s="2">
        <v>0.65364506165728398</v>
      </c>
      <c r="U538" s="2">
        <v>0.53007898629870998</v>
      </c>
      <c r="V538" s="2">
        <v>0.53326178508933697</v>
      </c>
      <c r="W538" s="2">
        <v>0.38616764730163</v>
      </c>
      <c r="X538" s="2">
        <v>0.54976483056231795</v>
      </c>
      <c r="Y538" s="5"/>
    </row>
    <row r="539" spans="1:25" x14ac:dyDescent="0.25">
      <c r="A539" s="34" t="s">
        <v>1928</v>
      </c>
      <c r="B539" s="2">
        <v>0.49767977902372701</v>
      </c>
      <c r="C539" s="2">
        <v>0.70166170879164103</v>
      </c>
      <c r="D539" s="2">
        <v>0.86089127405260202</v>
      </c>
      <c r="E539" s="2">
        <v>0.68592282582392805</v>
      </c>
      <c r="F539" s="2">
        <v>0.68652313804860499</v>
      </c>
      <c r="G539" s="2">
        <v>0.69779986158705398</v>
      </c>
      <c r="H539" s="2">
        <v>0.47584238082783098</v>
      </c>
      <c r="I539" s="2">
        <v>0.74883356431328596</v>
      </c>
      <c r="J539" s="2">
        <v>0.50253326361532402</v>
      </c>
      <c r="K539" s="2">
        <v>0.76532822151513802</v>
      </c>
      <c r="L539" s="2">
        <v>0.90885476607220606</v>
      </c>
      <c r="M539" s="2">
        <v>0.44193172817494603</v>
      </c>
      <c r="N539" s="2">
        <v>0.65823846523338403</v>
      </c>
      <c r="O539" s="2">
        <v>0.77181559157489898</v>
      </c>
      <c r="P539" s="2">
        <v>0.567187298896076</v>
      </c>
      <c r="Q539" s="2">
        <v>0.68030222487502801</v>
      </c>
      <c r="R539" s="2">
        <v>0.226892745064218</v>
      </c>
      <c r="S539" s="2">
        <v>0.74530081461918596</v>
      </c>
      <c r="T539" s="2">
        <v>0.71314713241926297</v>
      </c>
      <c r="U539" s="2">
        <v>0.62729329495854302</v>
      </c>
      <c r="V539" s="2">
        <v>0.59517747542841903</v>
      </c>
      <c r="W539" s="2">
        <v>0.37645014454312098</v>
      </c>
      <c r="X539" s="2">
        <v>0.53014137130780803</v>
      </c>
      <c r="Y539" s="5"/>
    </row>
    <row r="540" spans="1:25" x14ac:dyDescent="0.25">
      <c r="A540" s="34" t="s">
        <v>1929</v>
      </c>
      <c r="B540" s="2">
        <v>0.442926117019247</v>
      </c>
      <c r="C540" s="2">
        <v>0.44466089640733403</v>
      </c>
      <c r="D540" s="2">
        <v>0.68287967758472901</v>
      </c>
      <c r="E540" s="2">
        <v>0.71078652499406603</v>
      </c>
      <c r="F540" s="2">
        <v>0.693987010948518</v>
      </c>
      <c r="G540" s="2">
        <v>0.80974755608206195</v>
      </c>
      <c r="H540" s="2">
        <v>0.16279049173711399</v>
      </c>
      <c r="I540" s="2">
        <v>0.64633403548682</v>
      </c>
      <c r="J540" s="2">
        <v>0.441947916220093</v>
      </c>
      <c r="K540" s="2">
        <v>0.75272752879581795</v>
      </c>
      <c r="L540" s="2">
        <v>0.79867312190863105</v>
      </c>
      <c r="M540" s="2">
        <v>0.428252490828395</v>
      </c>
      <c r="N540" s="2">
        <v>0.43155180712333402</v>
      </c>
      <c r="O540" s="2">
        <v>0.76842155289756597</v>
      </c>
      <c r="P540" s="2">
        <v>0.454065788415214</v>
      </c>
      <c r="Q540" s="2">
        <v>0.65001024452837797</v>
      </c>
      <c r="R540" s="2">
        <v>0.29744057620657199</v>
      </c>
      <c r="S540" s="2">
        <v>0.70744195146794497</v>
      </c>
      <c r="T540" s="2">
        <v>0.58983263793037299</v>
      </c>
      <c r="U540" s="2">
        <v>0.54365430820582605</v>
      </c>
      <c r="V540" s="2">
        <v>0.49525289991962002</v>
      </c>
      <c r="W540" s="2">
        <v>0.38292329561730698</v>
      </c>
      <c r="X540" s="2">
        <v>0.55239254307921404</v>
      </c>
      <c r="Y540" s="5"/>
    </row>
    <row r="541" spans="1:25" x14ac:dyDescent="0.25">
      <c r="A541" s="34" t="s">
        <v>1930</v>
      </c>
      <c r="B541" s="2">
        <v>0.57287407000874102</v>
      </c>
      <c r="C541" s="2">
        <v>0.55922291065436203</v>
      </c>
      <c r="D541" s="2">
        <v>0.77274252558794099</v>
      </c>
      <c r="E541" s="2">
        <v>0.71473568381441699</v>
      </c>
      <c r="F541" s="2">
        <v>0.70548956026212295</v>
      </c>
      <c r="G541" s="2">
        <v>0.73778291283056896</v>
      </c>
      <c r="H541" s="2">
        <v>0.28633481854741</v>
      </c>
      <c r="I541" s="2">
        <v>0.75251934493203498</v>
      </c>
      <c r="J541" s="2">
        <v>0.56813728016873</v>
      </c>
      <c r="K541" s="2">
        <v>0.76529988350070699</v>
      </c>
      <c r="L541" s="2">
        <v>0.93186783904652604</v>
      </c>
      <c r="M541" s="2">
        <v>0.519826490127133</v>
      </c>
      <c r="N541" s="2">
        <v>0.50112537593943396</v>
      </c>
      <c r="O541" s="2">
        <v>0.75948089632892202</v>
      </c>
      <c r="P541" s="2">
        <v>0.57382607595869195</v>
      </c>
      <c r="Q541" s="2">
        <v>0.71450809364383605</v>
      </c>
      <c r="R541" s="2">
        <v>0.22296909633324699</v>
      </c>
      <c r="S541" s="2">
        <v>0.72690746068686796</v>
      </c>
      <c r="T541" s="2">
        <v>0.76965747985135102</v>
      </c>
      <c r="U541" s="2">
        <v>0.63065191112360297</v>
      </c>
      <c r="V541" s="2">
        <v>0.597525645817092</v>
      </c>
      <c r="W541" s="2">
        <v>0.36895290016008397</v>
      </c>
      <c r="X541" s="2">
        <v>0.48360566297839203</v>
      </c>
      <c r="Y541" s="5"/>
    </row>
    <row r="542" spans="1:25" x14ac:dyDescent="0.25">
      <c r="A542" s="34" t="s">
        <v>1931</v>
      </c>
      <c r="B542" s="2">
        <v>0.560519681440381</v>
      </c>
      <c r="C542" s="2">
        <v>0.63499305557783603</v>
      </c>
      <c r="D542" s="2">
        <v>0.755897949091764</v>
      </c>
      <c r="E542" s="2">
        <v>0.67357873807312896</v>
      </c>
      <c r="F542" s="2">
        <v>0.70363630678337197</v>
      </c>
      <c r="G542" s="2">
        <v>0.68970805088686604</v>
      </c>
      <c r="H542" s="2">
        <v>0.285492931201625</v>
      </c>
      <c r="I542" s="2">
        <v>0.70041481034879105</v>
      </c>
      <c r="J542" s="2">
        <v>0.51770203786262603</v>
      </c>
      <c r="K542" s="2">
        <v>0.72644573002039103</v>
      </c>
      <c r="L542" s="2">
        <v>0.86890316372189302</v>
      </c>
      <c r="M542" s="2">
        <v>0.46818532754221498</v>
      </c>
      <c r="N542" s="2">
        <v>0.58290952200226098</v>
      </c>
      <c r="O542" s="2">
        <v>0.75847474035978402</v>
      </c>
      <c r="P542" s="2">
        <v>0.55333778858923999</v>
      </c>
      <c r="Q542" s="2">
        <v>0.73699089427892805</v>
      </c>
      <c r="R542" s="2">
        <v>0.24159555652624401</v>
      </c>
      <c r="S542" s="2">
        <v>0.74048702376241804</v>
      </c>
      <c r="T542" s="2">
        <v>0.70355696893662201</v>
      </c>
      <c r="U542" s="2">
        <v>0.60009270754177102</v>
      </c>
      <c r="V542" s="2">
        <v>0.569221697981664</v>
      </c>
      <c r="W542" s="2">
        <v>0.499370122659888</v>
      </c>
      <c r="X542" s="2">
        <v>0.56969086008138003</v>
      </c>
      <c r="Y542" s="5"/>
    </row>
    <row r="543" spans="1:25" x14ac:dyDescent="0.25">
      <c r="A543" s="34" t="s">
        <v>1932</v>
      </c>
      <c r="B543" s="2">
        <v>0.21539589530061401</v>
      </c>
      <c r="C543" s="2">
        <v>0.31138008888076002</v>
      </c>
      <c r="D543" s="2">
        <v>0.53774092065953705</v>
      </c>
      <c r="E543" s="2">
        <v>0.68391019900324801</v>
      </c>
      <c r="F543" s="2">
        <v>0.666749232126844</v>
      </c>
      <c r="G543" s="2">
        <v>0.73770831265598302</v>
      </c>
      <c r="H543" s="2">
        <v>0.28081339870586403</v>
      </c>
      <c r="I543" s="2">
        <v>0.68107665314366195</v>
      </c>
      <c r="J543" s="2">
        <v>0.31129772562056002</v>
      </c>
      <c r="K543" s="2">
        <v>0.73584551798526698</v>
      </c>
      <c r="L543" s="2">
        <v>0.71192277231555001</v>
      </c>
      <c r="M543" s="2">
        <v>0.43417546590095701</v>
      </c>
      <c r="N543" s="2">
        <v>0.451393269851038</v>
      </c>
      <c r="O543" s="2">
        <v>0.76943841407060898</v>
      </c>
      <c r="P543" s="2">
        <v>0.45489545931799602</v>
      </c>
      <c r="Q543" s="2">
        <v>0.58863444623338501</v>
      </c>
      <c r="R543" s="2">
        <v>0.229202585990642</v>
      </c>
      <c r="S543" s="2">
        <v>0.688701611476357</v>
      </c>
      <c r="T543" s="2">
        <v>0.55601100923416602</v>
      </c>
      <c r="U543" s="2">
        <v>0.53153112132918701</v>
      </c>
      <c r="V543" s="2">
        <v>0.475644320516872</v>
      </c>
      <c r="W543" s="2">
        <v>0.466360961387143</v>
      </c>
      <c r="X543" s="2">
        <v>0.48964444651560901</v>
      </c>
      <c r="Y543" s="5"/>
    </row>
    <row r="544" spans="1:25" x14ac:dyDescent="0.25">
      <c r="A544" s="34" t="s">
        <v>1933</v>
      </c>
      <c r="B544" s="2">
        <v>0.55154087119845296</v>
      </c>
      <c r="C544" s="2">
        <v>0.67809355041000197</v>
      </c>
      <c r="D544" s="2">
        <v>0.802619478941069</v>
      </c>
      <c r="E544" s="2">
        <v>0.73194198693978896</v>
      </c>
      <c r="F544" s="2">
        <v>0.71203299151267596</v>
      </c>
      <c r="G544" s="2">
        <v>0.73960274648779201</v>
      </c>
      <c r="H544" s="2">
        <v>0.41421233662766199</v>
      </c>
      <c r="I544" s="2">
        <v>0.71584974593850803</v>
      </c>
      <c r="J544" s="2">
        <v>0.59685369329485005</v>
      </c>
      <c r="K544" s="2">
        <v>0.81660217431645399</v>
      </c>
      <c r="L544" s="2">
        <v>0.89783441597949898</v>
      </c>
      <c r="M544" s="2">
        <v>0.47342772306119801</v>
      </c>
      <c r="N544" s="2">
        <v>0.51676996466980096</v>
      </c>
      <c r="O544" s="2">
        <v>0.77034014683952301</v>
      </c>
      <c r="P544" s="2">
        <v>0.54923577691177405</v>
      </c>
      <c r="Q544" s="2">
        <v>0.69740645915296995</v>
      </c>
      <c r="R544" s="2">
        <v>0.18952762752007801</v>
      </c>
      <c r="S544" s="2">
        <v>0.72205869472710704</v>
      </c>
      <c r="T544" s="2">
        <v>0.67615202637271699</v>
      </c>
      <c r="U544" s="2">
        <v>0.66058478016274802</v>
      </c>
      <c r="V544" s="2">
        <v>0.57803724558330105</v>
      </c>
      <c r="W544" s="2">
        <v>0.42826550031778199</v>
      </c>
      <c r="X544" s="2">
        <v>0.53323774333936802</v>
      </c>
      <c r="Y544" s="5"/>
    </row>
    <row r="545" spans="1:25" x14ac:dyDescent="0.25">
      <c r="A545" s="34" t="s">
        <v>1934</v>
      </c>
      <c r="B545" s="2">
        <v>0.29362558146033502</v>
      </c>
      <c r="C545" s="2">
        <v>0.34601412008197402</v>
      </c>
      <c r="D545" s="2">
        <v>0.55949690280414699</v>
      </c>
      <c r="E545" s="2">
        <v>0.59409432490778002</v>
      </c>
      <c r="F545" s="2">
        <v>0.60675466712432102</v>
      </c>
      <c r="G545" s="2">
        <v>0.75287148233661105</v>
      </c>
      <c r="H545" s="2">
        <v>0.22476837593281901</v>
      </c>
      <c r="I545" s="2">
        <v>0.64571267872889404</v>
      </c>
      <c r="J545" s="2">
        <v>0.36928146362602698</v>
      </c>
      <c r="K545" s="2">
        <v>0.71002304989716603</v>
      </c>
      <c r="L545" s="2">
        <v>0.60002796986670104</v>
      </c>
      <c r="M545" s="2">
        <v>0.35134213951752902</v>
      </c>
      <c r="N545" s="2">
        <v>0.50717582752028501</v>
      </c>
      <c r="O545" s="2">
        <v>0.73162444702573604</v>
      </c>
      <c r="P545" s="2">
        <v>0.43656001342365203</v>
      </c>
      <c r="Q545" s="2">
        <v>0.60210913149298795</v>
      </c>
      <c r="R545" s="2">
        <v>0.19520795267392799</v>
      </c>
      <c r="S545" s="2">
        <v>0.69471598832811299</v>
      </c>
      <c r="T545" s="2">
        <v>0.484783164970639</v>
      </c>
      <c r="U545" s="2">
        <v>0.54536169127563405</v>
      </c>
      <c r="V545" s="2">
        <v>0.46423989557267697</v>
      </c>
      <c r="W545" s="2">
        <v>0.381927805793843</v>
      </c>
      <c r="X545" s="2">
        <v>0.50275969379142005</v>
      </c>
      <c r="Y545" s="5"/>
    </row>
    <row r="546" spans="1:25" x14ac:dyDescent="0.25">
      <c r="A546" s="34" t="s">
        <v>1935</v>
      </c>
      <c r="B546" s="2">
        <v>0.57790917213993398</v>
      </c>
      <c r="C546" s="2">
        <v>0.58459219507113502</v>
      </c>
      <c r="D546" s="2">
        <v>0.79369714143518</v>
      </c>
      <c r="E546" s="2">
        <v>0.69602990624706296</v>
      </c>
      <c r="F546" s="2">
        <v>0.69879383686171803</v>
      </c>
      <c r="G546" s="2">
        <v>0.74463163599728299</v>
      </c>
      <c r="H546" s="2">
        <v>0.33074222197316699</v>
      </c>
      <c r="I546" s="2">
        <v>0.68132111287050701</v>
      </c>
      <c r="J546" s="2">
        <v>0.51024879205286899</v>
      </c>
      <c r="K546" s="2">
        <v>0.71647056260087305</v>
      </c>
      <c r="L546" s="2">
        <v>0.80774336789281398</v>
      </c>
      <c r="M546" s="2">
        <v>0.41547867795853799</v>
      </c>
      <c r="N546" s="2">
        <v>0.50715073398817001</v>
      </c>
      <c r="O546" s="2">
        <v>0.77077028783518098</v>
      </c>
      <c r="P546" s="2">
        <v>0.483646349576413</v>
      </c>
      <c r="Q546" s="2">
        <v>0.69102495056484603</v>
      </c>
      <c r="R546" s="2">
        <v>0.212955726736688</v>
      </c>
      <c r="S546" s="2">
        <v>0.72479711418638204</v>
      </c>
      <c r="T546" s="2">
        <v>0.62780224640642501</v>
      </c>
      <c r="U546" s="2">
        <v>0.59256592084948001</v>
      </c>
      <c r="V546" s="2">
        <v>0.55558353157464602</v>
      </c>
      <c r="W546" s="2">
        <v>0.37392860523192301</v>
      </c>
      <c r="X546" s="2">
        <v>0.527595826044986</v>
      </c>
      <c r="Y546" s="5"/>
    </row>
    <row r="547" spans="1:25" x14ac:dyDescent="0.25">
      <c r="A547" s="34" t="s">
        <v>1936</v>
      </c>
      <c r="B547" s="2">
        <v>0.46030664100567398</v>
      </c>
      <c r="C547" s="2">
        <v>0.67291259194273101</v>
      </c>
      <c r="D547" s="2">
        <v>0.64966674545219905</v>
      </c>
      <c r="E547" s="2">
        <v>0.67061482095162905</v>
      </c>
      <c r="F547" s="2">
        <v>0.72271853065913605</v>
      </c>
      <c r="G547" s="2">
        <v>0.71965883303267497</v>
      </c>
      <c r="H547" s="2">
        <v>0.232117574611441</v>
      </c>
      <c r="I547" s="2">
        <v>0.71545419524002496</v>
      </c>
      <c r="J547" s="2">
        <v>0.45138752347257399</v>
      </c>
      <c r="K547" s="2">
        <v>0.78497558997854999</v>
      </c>
      <c r="L547" s="2">
        <v>0.79966431810002603</v>
      </c>
      <c r="M547" s="2">
        <v>0.41365631199376401</v>
      </c>
      <c r="N547" s="2">
        <v>0.59402999071620999</v>
      </c>
      <c r="O547" s="2">
        <v>0.75476848579167899</v>
      </c>
      <c r="P547" s="2">
        <v>0.49766202285549699</v>
      </c>
      <c r="Q547" s="2">
        <v>0.61943082752885903</v>
      </c>
      <c r="R547" s="2">
        <v>0.27861296760827797</v>
      </c>
      <c r="S547" s="2">
        <v>0.71038111957857997</v>
      </c>
      <c r="T547" s="2">
        <v>0.61957680868709597</v>
      </c>
      <c r="U547" s="2">
        <v>0.54979290525693003</v>
      </c>
      <c r="V547" s="2">
        <v>0.55042489220439905</v>
      </c>
      <c r="W547" s="2">
        <v>0.45031554660463702</v>
      </c>
      <c r="X547" s="2">
        <v>0.55843293785485804</v>
      </c>
      <c r="Y547" s="5"/>
    </row>
    <row r="548" spans="1:25" x14ac:dyDescent="0.25">
      <c r="A548" s="34" t="s">
        <v>1937</v>
      </c>
      <c r="B548" s="2">
        <v>0.63883256893799401</v>
      </c>
      <c r="C548" s="2">
        <v>0.66588474176758305</v>
      </c>
      <c r="D548" s="2">
        <v>0.80533468121081497</v>
      </c>
      <c r="E548" s="2">
        <v>0.68726988796717903</v>
      </c>
      <c r="F548" s="2">
        <v>0.68906854519319505</v>
      </c>
      <c r="G548" s="2">
        <v>0.76411769558198905</v>
      </c>
      <c r="H548" s="2">
        <v>0.38919509756298698</v>
      </c>
      <c r="I548" s="2">
        <v>0.73087806729206095</v>
      </c>
      <c r="J548" s="2">
        <v>0.498316876542167</v>
      </c>
      <c r="K548" s="2">
        <v>0.75364498820330095</v>
      </c>
      <c r="L548" s="2">
        <v>0.87807824597436701</v>
      </c>
      <c r="M548" s="2">
        <v>0.49694074074210898</v>
      </c>
      <c r="N548" s="2">
        <v>0.46136703410417901</v>
      </c>
      <c r="O548" s="2">
        <v>0.75287171807517494</v>
      </c>
      <c r="P548" s="2">
        <v>0.53259826801132004</v>
      </c>
      <c r="Q548" s="2">
        <v>0.69353962562042404</v>
      </c>
      <c r="R548" s="2">
        <v>0.34069016003547797</v>
      </c>
      <c r="S548" s="2">
        <v>0.73926215782153204</v>
      </c>
      <c r="T548" s="2">
        <v>0.70489081038259604</v>
      </c>
      <c r="U548" s="2">
        <v>0.604506636894381</v>
      </c>
      <c r="V548" s="2">
        <v>0.58304356919977895</v>
      </c>
      <c r="W548" s="2">
        <v>0.39983576021884698</v>
      </c>
      <c r="X548" s="2">
        <v>0.48988415122543499</v>
      </c>
      <c r="Y548" s="5"/>
    </row>
    <row r="549" spans="1:25" x14ac:dyDescent="0.25">
      <c r="A549" s="34" t="s">
        <v>1938</v>
      </c>
      <c r="B549" s="2">
        <v>0.316274299504607</v>
      </c>
      <c r="C549" s="2">
        <v>0.51753234584237295</v>
      </c>
      <c r="D549" s="2">
        <v>0.54841285175758503</v>
      </c>
      <c r="E549" s="2">
        <v>0.63927212186131799</v>
      </c>
      <c r="F549" s="2">
        <v>0.65473770471154102</v>
      </c>
      <c r="G549" s="2">
        <v>0.72611465587273705</v>
      </c>
      <c r="H549" s="2">
        <v>0.21242445690249301</v>
      </c>
      <c r="I549" s="2">
        <v>0.68388660703744297</v>
      </c>
      <c r="J549" s="2">
        <v>0.25663204167742099</v>
      </c>
      <c r="K549" s="2">
        <v>0.69877609135214602</v>
      </c>
      <c r="L549" s="2">
        <v>0.61376018597078996</v>
      </c>
      <c r="M549" s="2">
        <v>0.34920518107124399</v>
      </c>
      <c r="N549" s="2">
        <v>0.42988206778737098</v>
      </c>
      <c r="O549" s="2">
        <v>0.704399738115281</v>
      </c>
      <c r="P549" s="2">
        <v>0.44151917494623399</v>
      </c>
      <c r="Q549" s="2">
        <v>0.61757562480753903</v>
      </c>
      <c r="R549" s="2">
        <v>0.19618431674893599</v>
      </c>
      <c r="S549" s="2">
        <v>0.62499063194944904</v>
      </c>
      <c r="T549" s="2">
        <v>0.44084237363157402</v>
      </c>
      <c r="U549" s="2">
        <v>0.48134920866782899</v>
      </c>
      <c r="V549" s="2">
        <v>0.45525216919552902</v>
      </c>
      <c r="W549" s="2">
        <v>0.33599922293405898</v>
      </c>
      <c r="X549" s="2">
        <v>0.48888404675076802</v>
      </c>
      <c r="Y549" s="5"/>
    </row>
    <row r="550" spans="1:25" x14ac:dyDescent="0.25">
      <c r="A550" s="34" t="s">
        <v>1939</v>
      </c>
      <c r="B550" s="2">
        <v>0.42160678813546698</v>
      </c>
      <c r="C550" s="2">
        <v>0.435967826571594</v>
      </c>
      <c r="D550" s="2">
        <v>0.63138178973244297</v>
      </c>
      <c r="E550" s="2">
        <v>0.66601376076098195</v>
      </c>
      <c r="F550" s="2">
        <v>0.68978704029488702</v>
      </c>
      <c r="G550" s="2">
        <v>0.687046265845772</v>
      </c>
      <c r="H550" s="2">
        <v>0.30910858993706902</v>
      </c>
      <c r="I550" s="2">
        <v>0.66456754502455495</v>
      </c>
      <c r="J550" s="2">
        <v>0.41517995033722399</v>
      </c>
      <c r="K550" s="2">
        <v>0.75759274599920101</v>
      </c>
      <c r="L550" s="2">
        <v>0.76208005940637402</v>
      </c>
      <c r="M550" s="2">
        <v>0.42549949451720098</v>
      </c>
      <c r="N550" s="2">
        <v>0.63701910723080901</v>
      </c>
      <c r="O550" s="2">
        <v>0.76122134392447904</v>
      </c>
      <c r="P550" s="2">
        <v>0.466632148803169</v>
      </c>
      <c r="Q550" s="2">
        <v>0.66697142245470498</v>
      </c>
      <c r="R550" s="2">
        <v>0.193999381180091</v>
      </c>
      <c r="S550" s="2">
        <v>0.69990513706025304</v>
      </c>
      <c r="T550" s="2">
        <v>0.58857085900500505</v>
      </c>
      <c r="U550" s="2">
        <v>0.56379343738318699</v>
      </c>
      <c r="V550" s="2">
        <v>0.509668836279071</v>
      </c>
      <c r="W550" s="2">
        <v>0.38692862127208399</v>
      </c>
      <c r="X550" s="2">
        <v>0.50358261119050696</v>
      </c>
      <c r="Y550" s="5"/>
    </row>
    <row r="551" spans="1:25" x14ac:dyDescent="0.25">
      <c r="A551" s="34" t="s">
        <v>1940</v>
      </c>
      <c r="B551" s="2">
        <v>0.39026217857805001</v>
      </c>
      <c r="C551" s="2">
        <v>0.46009731204745402</v>
      </c>
      <c r="D551" s="2">
        <v>0.58893317906477605</v>
      </c>
      <c r="E551" s="2">
        <v>0.63546042471944797</v>
      </c>
      <c r="F551" s="2">
        <v>0.73448439082475103</v>
      </c>
      <c r="G551" s="2">
        <v>0.76005891714692098</v>
      </c>
      <c r="H551" s="2">
        <v>0.193081572869583</v>
      </c>
      <c r="I551" s="2">
        <v>0.63345608551402999</v>
      </c>
      <c r="J551" s="2">
        <v>0.38420750846026802</v>
      </c>
      <c r="K551" s="2">
        <v>0.76321961749422296</v>
      </c>
      <c r="L551" s="2">
        <v>0.66212588494576996</v>
      </c>
      <c r="M551" s="2">
        <v>0.363330236022467</v>
      </c>
      <c r="N551" s="2">
        <v>0.633294412478278</v>
      </c>
      <c r="O551" s="2">
        <v>0.716077570407056</v>
      </c>
      <c r="P551" s="2">
        <v>0.49075346856406399</v>
      </c>
      <c r="Q551" s="2">
        <v>0.611182114904255</v>
      </c>
      <c r="R551" s="2">
        <v>0.23851421140385301</v>
      </c>
      <c r="S551" s="2">
        <v>0.69142634080958398</v>
      </c>
      <c r="T551" s="2">
        <v>0.48192781517529198</v>
      </c>
      <c r="U551" s="2">
        <v>0.524003948533588</v>
      </c>
      <c r="V551" s="2">
        <v>0.52594218859970499</v>
      </c>
      <c r="W551" s="2">
        <v>0.33906907037839401</v>
      </c>
      <c r="X551" s="2">
        <v>0.47446337749274098</v>
      </c>
      <c r="Y551" s="5"/>
    </row>
    <row r="552" spans="1:25" x14ac:dyDescent="0.25">
      <c r="A552" s="34" t="s">
        <v>1941</v>
      </c>
      <c r="B552" s="2">
        <v>0.57936313496198699</v>
      </c>
      <c r="C552" s="2">
        <v>0.699295241046333</v>
      </c>
      <c r="D552" s="2">
        <v>0.79450495640338004</v>
      </c>
      <c r="E552" s="2">
        <v>0.70380844615113203</v>
      </c>
      <c r="F552" s="2">
        <v>0.71190938290578498</v>
      </c>
      <c r="G552" s="2">
        <v>0.78094135270516496</v>
      </c>
      <c r="H552" s="2">
        <v>0.28444699927390099</v>
      </c>
      <c r="I552" s="2">
        <v>0.74949599330150096</v>
      </c>
      <c r="J552" s="2">
        <v>0.52130561861302405</v>
      </c>
      <c r="K552" s="2">
        <v>0.75327297971455798</v>
      </c>
      <c r="L552" s="2">
        <v>0.90059331464450498</v>
      </c>
      <c r="M552" s="2">
        <v>0.48201712809770197</v>
      </c>
      <c r="N552" s="2">
        <v>0.59104698076282802</v>
      </c>
      <c r="O552" s="2">
        <v>0.75318144793862696</v>
      </c>
      <c r="P552" s="2">
        <v>0.56184468380494701</v>
      </c>
      <c r="Q552" s="2">
        <v>0.70765424752077499</v>
      </c>
      <c r="R552" s="2">
        <v>0.24047287070541401</v>
      </c>
      <c r="S552" s="2">
        <v>0.72555263348642196</v>
      </c>
      <c r="T552" s="2">
        <v>0.789374394900205</v>
      </c>
      <c r="U552" s="2">
        <v>0.60525985809199201</v>
      </c>
      <c r="V552" s="2">
        <v>0.57837637872016401</v>
      </c>
      <c r="W552" s="2">
        <v>0.46871475720119798</v>
      </c>
      <c r="X552" s="2">
        <v>0.55504119074418501</v>
      </c>
      <c r="Y552" s="5"/>
    </row>
    <row r="553" spans="1:25" x14ac:dyDescent="0.25">
      <c r="A553" s="34" t="s">
        <v>1942</v>
      </c>
      <c r="B553" s="2">
        <v>0.40044308563794001</v>
      </c>
      <c r="C553" s="2">
        <v>0.41721293654443098</v>
      </c>
      <c r="D553" s="2">
        <v>0.62542040489842499</v>
      </c>
      <c r="E553" s="2">
        <v>0.60521296553705395</v>
      </c>
      <c r="F553" s="2">
        <v>0.64871369532102896</v>
      </c>
      <c r="G553" s="2">
        <v>0.71022394863432103</v>
      </c>
      <c r="H553" s="2">
        <v>0.24589172265714301</v>
      </c>
      <c r="I553" s="2">
        <v>0.686225871057347</v>
      </c>
      <c r="J553" s="2">
        <v>0.336672628140676</v>
      </c>
      <c r="K553" s="2">
        <v>0.68732839685913705</v>
      </c>
      <c r="L553" s="2">
        <v>0.67775732344566397</v>
      </c>
      <c r="M553" s="2">
        <v>0.36792270401666299</v>
      </c>
      <c r="N553" s="2">
        <v>0.48251720091457001</v>
      </c>
      <c r="O553" s="2">
        <v>0.738277344662432</v>
      </c>
      <c r="P553" s="2">
        <v>0.45175095710399199</v>
      </c>
      <c r="Q553" s="2">
        <v>0.62016470896323905</v>
      </c>
      <c r="R553" s="2">
        <v>0.22727373518112501</v>
      </c>
      <c r="S553" s="2">
        <v>0.67300069694842402</v>
      </c>
      <c r="T553" s="2">
        <v>0.48345846259361003</v>
      </c>
      <c r="U553" s="2">
        <v>0.56246294870999702</v>
      </c>
      <c r="V553" s="2">
        <v>0.48822641303231101</v>
      </c>
      <c r="W553" s="2">
        <v>0.34107379878633298</v>
      </c>
      <c r="X553" s="2">
        <v>0.48327905861056297</v>
      </c>
      <c r="Y553" s="5"/>
    </row>
    <row r="554" spans="1:25" x14ac:dyDescent="0.25">
      <c r="A554" s="34" t="s">
        <v>1943</v>
      </c>
      <c r="B554" s="2">
        <v>0.60939485591195197</v>
      </c>
      <c r="C554" s="2">
        <v>0.47670433707828802</v>
      </c>
      <c r="D554" s="2">
        <v>0.67475660086405598</v>
      </c>
      <c r="E554" s="2">
        <v>0.63338855845002195</v>
      </c>
      <c r="F554" s="2">
        <v>0.68979779141241704</v>
      </c>
      <c r="G554" s="2">
        <v>0.68701330318350995</v>
      </c>
      <c r="H554" s="2">
        <v>0.42565103367201101</v>
      </c>
      <c r="I554" s="2">
        <v>0.70684479249926502</v>
      </c>
      <c r="J554" s="2">
        <v>0.47948660740188698</v>
      </c>
      <c r="K554" s="2">
        <v>0.74606963733561105</v>
      </c>
      <c r="L554" s="2">
        <v>0.744478233182996</v>
      </c>
      <c r="M554" s="2">
        <v>0.41908222805740297</v>
      </c>
      <c r="N554" s="2">
        <v>0.66546668990229696</v>
      </c>
      <c r="O554" s="2">
        <v>0.74831094233581197</v>
      </c>
      <c r="P554" s="2">
        <v>0.49996410868220498</v>
      </c>
      <c r="Q554" s="2">
        <v>0.65571063003852104</v>
      </c>
      <c r="R554" s="2">
        <v>0.21891355925161801</v>
      </c>
      <c r="S554" s="2">
        <v>0.72386138953931001</v>
      </c>
      <c r="T554" s="2">
        <v>0.54945888085267003</v>
      </c>
      <c r="U554" s="2">
        <v>0.56741525078022803</v>
      </c>
      <c r="V554" s="2">
        <v>0.53504948659365903</v>
      </c>
      <c r="W554" s="2">
        <v>0.35236553826672401</v>
      </c>
      <c r="X554" s="2">
        <v>0.51921198049163697</v>
      </c>
      <c r="Y554" s="5"/>
    </row>
    <row r="555" spans="1:25" x14ac:dyDescent="0.25">
      <c r="A555" s="34" t="s">
        <v>1944</v>
      </c>
      <c r="B555" s="2">
        <v>0.63709188398443795</v>
      </c>
      <c r="C555" s="2">
        <v>0.72505646630001697</v>
      </c>
      <c r="D555" s="2">
        <v>0.81877937080293195</v>
      </c>
      <c r="E555" s="2">
        <v>0.65699819206620802</v>
      </c>
      <c r="F555" s="2">
        <v>0.70730662634461905</v>
      </c>
      <c r="G555" s="2">
        <v>0.76492224380888296</v>
      </c>
      <c r="H555" s="2">
        <v>0.45751954129957101</v>
      </c>
      <c r="I555" s="2">
        <v>0.68678442052546396</v>
      </c>
      <c r="J555" s="2">
        <v>0.57473080107889996</v>
      </c>
      <c r="K555" s="2">
        <v>0.76967943397558403</v>
      </c>
      <c r="L555" s="2">
        <v>0.88022119917450303</v>
      </c>
      <c r="M555" s="2">
        <v>0.44102550996265699</v>
      </c>
      <c r="N555" s="2">
        <v>0.65374091032655102</v>
      </c>
      <c r="O555" s="2">
        <v>0.74647937485777005</v>
      </c>
      <c r="P555" s="2">
        <v>0.50781817174199195</v>
      </c>
      <c r="Q555" s="2">
        <v>0.67362195807937997</v>
      </c>
      <c r="R555" s="2">
        <v>0.22145965103010701</v>
      </c>
      <c r="S555" s="2">
        <v>0.71512459692100105</v>
      </c>
      <c r="T555" s="2">
        <v>0.65496095309573399</v>
      </c>
      <c r="U555" s="2">
        <v>0.58118120543046803</v>
      </c>
      <c r="V555" s="2">
        <v>0.56379696025838799</v>
      </c>
      <c r="W555" s="2">
        <v>0.35659407080106797</v>
      </c>
      <c r="X555" s="2">
        <v>0.53747683378268096</v>
      </c>
      <c r="Y555" s="5"/>
    </row>
    <row r="556" spans="1:25" x14ac:dyDescent="0.25">
      <c r="A556" s="34" t="s">
        <v>1945</v>
      </c>
      <c r="B556" s="2">
        <v>0.29243183820233398</v>
      </c>
      <c r="C556" s="2">
        <v>0.380791063896744</v>
      </c>
      <c r="D556" s="2">
        <v>0.57688717320517602</v>
      </c>
      <c r="E556" s="2">
        <v>0.63604504719420996</v>
      </c>
      <c r="F556" s="2">
        <v>0.61781670943144795</v>
      </c>
      <c r="G556" s="2">
        <v>0.73400298820000698</v>
      </c>
      <c r="H556" s="2">
        <v>0.378475770606373</v>
      </c>
      <c r="I556" s="2">
        <v>0.64479812513050205</v>
      </c>
      <c r="J556" s="2">
        <v>0.33776821735804102</v>
      </c>
      <c r="K556" s="2">
        <v>0.69404586057637097</v>
      </c>
      <c r="L556" s="2">
        <v>0.69077066396424502</v>
      </c>
      <c r="M556" s="2">
        <v>0.43155704046332399</v>
      </c>
      <c r="N556" s="2">
        <v>0.528584704203232</v>
      </c>
      <c r="O556" s="2">
        <v>0.75438943490317201</v>
      </c>
      <c r="P556" s="2">
        <v>0.41215766239073298</v>
      </c>
      <c r="Q556" s="2">
        <v>0.60237437345714895</v>
      </c>
      <c r="R556" s="2">
        <v>0.28147298736086002</v>
      </c>
      <c r="S556" s="2">
        <v>0.68414164651325504</v>
      </c>
      <c r="T556" s="2">
        <v>0.506825149921868</v>
      </c>
      <c r="U556" s="2">
        <v>0.54271221771017497</v>
      </c>
      <c r="V556" s="2">
        <v>0.47733866248089102</v>
      </c>
      <c r="W556" s="2">
        <v>0.39070036630392002</v>
      </c>
      <c r="X556" s="2">
        <v>0.51760420895311399</v>
      </c>
      <c r="Y556" s="5"/>
    </row>
    <row r="557" spans="1:25" x14ac:dyDescent="0.25">
      <c r="A557" s="34" t="s">
        <v>1946</v>
      </c>
      <c r="B557" s="2">
        <v>0.38364319730104202</v>
      </c>
      <c r="C557" s="2">
        <v>0.60524208063904905</v>
      </c>
      <c r="D557" s="2">
        <v>0.659059156493773</v>
      </c>
      <c r="E557" s="2">
        <v>0.69479106032859494</v>
      </c>
      <c r="F557" s="2">
        <v>0.72827833675950404</v>
      </c>
      <c r="G557" s="2">
        <v>0.78907408539269597</v>
      </c>
      <c r="H557" s="2">
        <v>0.28379070215935598</v>
      </c>
      <c r="I557" s="2">
        <v>0.69899970064188099</v>
      </c>
      <c r="J557" s="2">
        <v>0.39093302167605198</v>
      </c>
      <c r="K557" s="2">
        <v>0.78535038541333402</v>
      </c>
      <c r="L557" s="2">
        <v>0.82132487909102103</v>
      </c>
      <c r="M557" s="2">
        <v>0.47862437539219499</v>
      </c>
      <c r="N557" s="2">
        <v>0.55409072084870303</v>
      </c>
      <c r="O557" s="2">
        <v>0.74340423651601395</v>
      </c>
      <c r="P557" s="2">
        <v>0.52505486573337101</v>
      </c>
      <c r="Q557" s="2">
        <v>0.657615399774645</v>
      </c>
      <c r="R557" s="2">
        <v>0.23954534945484601</v>
      </c>
      <c r="S557" s="2">
        <v>0.73261772193998098</v>
      </c>
      <c r="T557" s="2">
        <v>0.66532150078816799</v>
      </c>
      <c r="U557" s="2">
        <v>0.60393473160422695</v>
      </c>
      <c r="V557" s="2">
        <v>0.52570169559801005</v>
      </c>
      <c r="W557" s="2">
        <v>0.35131961335192502</v>
      </c>
      <c r="X557" s="2">
        <v>0.525449392768218</v>
      </c>
      <c r="Y557" s="5"/>
    </row>
    <row r="558" spans="1:25" x14ac:dyDescent="0.25">
      <c r="A558" s="34" t="s">
        <v>1947</v>
      </c>
      <c r="B558" s="2">
        <v>0.494668477883137</v>
      </c>
      <c r="C558" s="2">
        <v>0.58234750705995897</v>
      </c>
      <c r="D558" s="2">
        <v>0.77448674940654605</v>
      </c>
      <c r="E558" s="2">
        <v>0.66314469030567003</v>
      </c>
      <c r="F558" s="2">
        <v>0.71903977611446401</v>
      </c>
      <c r="G558" s="2">
        <v>0.74546696434306103</v>
      </c>
      <c r="H558" s="2">
        <v>0.24725852733679199</v>
      </c>
      <c r="I558" s="2">
        <v>0.71123789556928296</v>
      </c>
      <c r="J558" s="2">
        <v>0.47869053767555803</v>
      </c>
      <c r="K558" s="2">
        <v>0.74890428395721198</v>
      </c>
      <c r="L558" s="2">
        <v>0.87950839480360699</v>
      </c>
      <c r="M558" s="2">
        <v>0.44930760631609601</v>
      </c>
      <c r="N558" s="2">
        <v>0.51397284762277795</v>
      </c>
      <c r="O558" s="2">
        <v>0.790811789154933</v>
      </c>
      <c r="P558" s="2">
        <v>0.51148637860849799</v>
      </c>
      <c r="Q558" s="2">
        <v>0.61444154564044895</v>
      </c>
      <c r="R558" s="2">
        <v>0.20874541246314399</v>
      </c>
      <c r="S558" s="2">
        <v>0.74756217465702801</v>
      </c>
      <c r="T558" s="2">
        <v>0.68519045686509406</v>
      </c>
      <c r="U558" s="2">
        <v>0.65859114660412899</v>
      </c>
      <c r="V558" s="2">
        <v>0.52537904181526895</v>
      </c>
      <c r="W558" s="2">
        <v>0.428068433153518</v>
      </c>
      <c r="X558" s="2">
        <v>0.45012450178140201</v>
      </c>
      <c r="Y558" s="5"/>
    </row>
    <row r="559" spans="1:25" x14ac:dyDescent="0.25">
      <c r="A559" s="34" t="s">
        <v>1948</v>
      </c>
      <c r="B559" s="2">
        <v>0.36515898154669202</v>
      </c>
      <c r="C559" s="2">
        <v>0.39776747361977899</v>
      </c>
      <c r="D559" s="2">
        <v>0.63491476892034304</v>
      </c>
      <c r="E559" s="2">
        <v>0.63771153820131399</v>
      </c>
      <c r="F559" s="2">
        <v>0.68313396048382202</v>
      </c>
      <c r="G559" s="2">
        <v>0.69322038041841405</v>
      </c>
      <c r="H559" s="2">
        <v>0.42702166423514598</v>
      </c>
      <c r="I559" s="2">
        <v>0.67125803090742897</v>
      </c>
      <c r="J559" s="2">
        <v>0.36754017633450797</v>
      </c>
      <c r="K559" s="2">
        <v>0.76465984681508903</v>
      </c>
      <c r="L559" s="2">
        <v>0.75749127957259399</v>
      </c>
      <c r="M559" s="2">
        <v>0.41198946754718102</v>
      </c>
      <c r="N559" s="2">
        <v>0.66862318943546895</v>
      </c>
      <c r="O559" s="2">
        <v>0.72902484145938395</v>
      </c>
      <c r="P559" s="2">
        <v>0.48984017696457699</v>
      </c>
      <c r="Q559" s="2">
        <v>0.65277176860093</v>
      </c>
      <c r="R559" s="2">
        <v>0.174754904834688</v>
      </c>
      <c r="S559" s="2">
        <v>0.71263573775162103</v>
      </c>
      <c r="T559" s="2">
        <v>0.56962724364706097</v>
      </c>
      <c r="U559" s="2">
        <v>0.60558912309589097</v>
      </c>
      <c r="V559" s="2">
        <v>0.51208790861852105</v>
      </c>
      <c r="W559" s="2">
        <v>0.41150713889457702</v>
      </c>
      <c r="X559" s="2">
        <v>0.51218737175969398</v>
      </c>
      <c r="Y559" s="5"/>
    </row>
    <row r="560" spans="1:25" x14ac:dyDescent="0.25">
      <c r="A560" s="34" t="s">
        <v>1949</v>
      </c>
      <c r="B560" s="2">
        <v>0.51350533128076603</v>
      </c>
      <c r="C560" s="2">
        <v>0.58836052360768998</v>
      </c>
      <c r="D560" s="2">
        <v>0.73520253716651596</v>
      </c>
      <c r="E560" s="2">
        <v>0.68678273687508995</v>
      </c>
      <c r="F560" s="2">
        <v>0.68809410294153295</v>
      </c>
      <c r="G560" s="2">
        <v>0.75082256286628801</v>
      </c>
      <c r="H560" s="2">
        <v>0.407274254451096</v>
      </c>
      <c r="I560" s="2">
        <v>0.723188954437056</v>
      </c>
      <c r="J560" s="2">
        <v>0.53686113638668298</v>
      </c>
      <c r="K560" s="2">
        <v>0.74964144604032201</v>
      </c>
      <c r="L560" s="2">
        <v>0.933450585561028</v>
      </c>
      <c r="M560" s="2">
        <v>0.50070779848739899</v>
      </c>
      <c r="N560" s="2">
        <v>0.66009467196524596</v>
      </c>
      <c r="O560" s="2">
        <v>0.76097447348353697</v>
      </c>
      <c r="P560" s="2">
        <v>0.56903114357291196</v>
      </c>
      <c r="Q560" s="2">
        <v>0.66583712493436198</v>
      </c>
      <c r="R560" s="2">
        <v>0.207846962164875</v>
      </c>
      <c r="S560" s="2">
        <v>0.75330758785892504</v>
      </c>
      <c r="T560" s="2">
        <v>0.76207382580001803</v>
      </c>
      <c r="U560" s="2">
        <v>0.64813069141591495</v>
      </c>
      <c r="V560" s="2">
        <v>0.57513443803943798</v>
      </c>
      <c r="W560" s="2">
        <v>0.40836415588647801</v>
      </c>
      <c r="X560" s="2">
        <v>0.60480081773038696</v>
      </c>
      <c r="Y560" s="5"/>
    </row>
    <row r="561" spans="1:25" x14ac:dyDescent="0.25">
      <c r="A561" s="34" t="s">
        <v>1950</v>
      </c>
      <c r="B561" s="2">
        <v>0.32595150312384202</v>
      </c>
      <c r="C561" s="2">
        <v>0.42046056284552802</v>
      </c>
      <c r="D561" s="2">
        <v>0.57845963296936098</v>
      </c>
      <c r="E561" s="2">
        <v>0.61841009263569302</v>
      </c>
      <c r="F561" s="2">
        <v>0.67219122938342502</v>
      </c>
      <c r="G561" s="2">
        <v>0.65270379323199201</v>
      </c>
      <c r="H561" s="2">
        <v>0.41361303994155901</v>
      </c>
      <c r="I561" s="2">
        <v>0.66688245282801595</v>
      </c>
      <c r="J561" s="2">
        <v>0.39003493289888702</v>
      </c>
      <c r="K561" s="2">
        <v>0.74046992344646501</v>
      </c>
      <c r="L561" s="2">
        <v>0.68672045355401301</v>
      </c>
      <c r="M561" s="2">
        <v>0.37506802716833698</v>
      </c>
      <c r="N561" s="2">
        <v>0.57737455190939602</v>
      </c>
      <c r="O561" s="2">
        <v>0.73981443000484504</v>
      </c>
      <c r="P561" s="2">
        <v>0.46492329317054498</v>
      </c>
      <c r="Q561" s="2">
        <v>0.63687249632878495</v>
      </c>
      <c r="R561" s="2">
        <v>0.18962310051221201</v>
      </c>
      <c r="S561" s="2">
        <v>0.68924962617574503</v>
      </c>
      <c r="T561" s="2">
        <v>0.53939599086604995</v>
      </c>
      <c r="U561" s="2">
        <v>0.59303730346354</v>
      </c>
      <c r="V561" s="2">
        <v>0.48155434704935801</v>
      </c>
      <c r="W561" s="2">
        <v>0.41600301090927899</v>
      </c>
      <c r="X561" s="2">
        <v>0.54687826107905302</v>
      </c>
      <c r="Y561" s="5"/>
    </row>
    <row r="562" spans="1:25" x14ac:dyDescent="0.25">
      <c r="A562" s="34" t="s">
        <v>1951</v>
      </c>
      <c r="B562" s="2">
        <v>0.450595276570119</v>
      </c>
      <c r="C562" s="2">
        <v>0.45455616962344803</v>
      </c>
      <c r="D562" s="2">
        <v>0.71633585412660095</v>
      </c>
      <c r="E562" s="2">
        <v>0.70163365646313502</v>
      </c>
      <c r="F562" s="2">
        <v>0.68633127905856095</v>
      </c>
      <c r="G562" s="2">
        <v>0.73194681242021598</v>
      </c>
      <c r="H562" s="2">
        <v>0.35018356557309499</v>
      </c>
      <c r="I562" s="2">
        <v>0.697697223073939</v>
      </c>
      <c r="J562" s="2">
        <v>0.44091088751651197</v>
      </c>
      <c r="K562" s="2">
        <v>0.73836126839055505</v>
      </c>
      <c r="L562" s="2">
        <v>0.87914443147423404</v>
      </c>
      <c r="M562" s="2">
        <v>0.478440775739781</v>
      </c>
      <c r="N562" s="2">
        <v>0.54406711253519602</v>
      </c>
      <c r="O562" s="2">
        <v>0.76417224914482096</v>
      </c>
      <c r="P562" s="2">
        <v>0.53509113766739902</v>
      </c>
      <c r="Q562" s="2">
        <v>0.74075001142973196</v>
      </c>
      <c r="R562" s="2">
        <v>0.14967977180206299</v>
      </c>
      <c r="S562" s="2">
        <v>0.73479899556096395</v>
      </c>
      <c r="T562" s="2">
        <v>0.67084777344014501</v>
      </c>
      <c r="U562" s="2">
        <v>0.64027397947480003</v>
      </c>
      <c r="V562" s="2">
        <v>0.55648566758516804</v>
      </c>
      <c r="W562" s="2">
        <v>0.39750702243936398</v>
      </c>
      <c r="X562" s="2">
        <v>0.55727602607806603</v>
      </c>
      <c r="Y562" s="5"/>
    </row>
    <row r="563" spans="1:25" x14ac:dyDescent="0.25">
      <c r="A563" s="34" t="s">
        <v>1952</v>
      </c>
      <c r="B563" s="2">
        <v>0.54450240547984197</v>
      </c>
      <c r="C563" s="2">
        <v>0.61014770120511896</v>
      </c>
      <c r="D563" s="2">
        <v>0.77101822640164097</v>
      </c>
      <c r="E563" s="2">
        <v>0.65311951358429299</v>
      </c>
      <c r="F563" s="2">
        <v>0.65159613912512704</v>
      </c>
      <c r="G563" s="2">
        <v>0.72563592206546501</v>
      </c>
      <c r="H563" s="2">
        <v>0.244065766244141</v>
      </c>
      <c r="I563" s="2">
        <v>0.70390451012562505</v>
      </c>
      <c r="J563" s="2">
        <v>0.47657650584216898</v>
      </c>
      <c r="K563" s="2">
        <v>0.66134299567819899</v>
      </c>
      <c r="L563" s="2">
        <v>0.81161381672986199</v>
      </c>
      <c r="M563" s="2">
        <v>0.40028887520454598</v>
      </c>
      <c r="N563" s="2">
        <v>0.42929122710402301</v>
      </c>
      <c r="O563" s="2">
        <v>0.75989788630765098</v>
      </c>
      <c r="P563" s="2">
        <v>0.53460454168693405</v>
      </c>
      <c r="Q563" s="2">
        <v>0.71385206935862</v>
      </c>
      <c r="R563" s="2">
        <v>0.14925770342026601</v>
      </c>
      <c r="S563" s="2">
        <v>0.73511728246116703</v>
      </c>
      <c r="T563" s="2">
        <v>0.66128750209667397</v>
      </c>
      <c r="U563" s="2">
        <v>0.52602415964929605</v>
      </c>
      <c r="V563" s="2">
        <v>0.55519138619974995</v>
      </c>
      <c r="W563" s="2">
        <v>0.431280900025105</v>
      </c>
      <c r="X563" s="2">
        <v>0.41419984661781301</v>
      </c>
      <c r="Y563" s="5"/>
    </row>
    <row r="564" spans="1:25" x14ac:dyDescent="0.25">
      <c r="A564" s="34" t="s">
        <v>1953</v>
      </c>
      <c r="B564" s="2">
        <v>0.19937610021010199</v>
      </c>
      <c r="C564" s="2">
        <v>0.422824726275281</v>
      </c>
      <c r="D564" s="2">
        <v>0.55587688401851798</v>
      </c>
      <c r="E564" s="2">
        <v>0.702941733448885</v>
      </c>
      <c r="F564" s="2">
        <v>0.69186025566239695</v>
      </c>
      <c r="G564" s="2">
        <v>0.69006587785935303</v>
      </c>
      <c r="H564" s="2">
        <v>0.37624038528853498</v>
      </c>
      <c r="I564" s="2">
        <v>0.71919172755430805</v>
      </c>
      <c r="J564" s="2">
        <v>0.33935120709532901</v>
      </c>
      <c r="K564" s="2">
        <v>0.76140372355657404</v>
      </c>
      <c r="L564" s="2">
        <v>0.75305416765339495</v>
      </c>
      <c r="M564" s="2">
        <v>0.47154728025946602</v>
      </c>
      <c r="N564" s="2">
        <v>0.630910101147234</v>
      </c>
      <c r="O564" s="2">
        <v>0.72445269118697597</v>
      </c>
      <c r="P564" s="2">
        <v>0.46136860428155402</v>
      </c>
      <c r="Q564" s="2">
        <v>0.68849197905316695</v>
      </c>
      <c r="R564" s="2">
        <v>0.28531759942090501</v>
      </c>
      <c r="S564" s="2">
        <v>0.69189261488377296</v>
      </c>
      <c r="T564" s="2">
        <v>0.63271591938491001</v>
      </c>
      <c r="U564" s="2">
        <v>0.57904948465953199</v>
      </c>
      <c r="V564" s="2">
        <v>0.48619745499739497</v>
      </c>
      <c r="W564" s="2">
        <v>0.39653679871597503</v>
      </c>
      <c r="X564" s="2">
        <v>0.53332424571951498</v>
      </c>
      <c r="Y564" s="5"/>
    </row>
    <row r="565" spans="1:25" x14ac:dyDescent="0.25">
      <c r="A565" s="34" t="s">
        <v>1954</v>
      </c>
      <c r="B565" s="2">
        <v>0.35915969257549901</v>
      </c>
      <c r="C565" s="2">
        <v>0.50548818902448001</v>
      </c>
      <c r="D565" s="2">
        <v>0.66500150822888504</v>
      </c>
      <c r="E565" s="2">
        <v>0.71790662244493497</v>
      </c>
      <c r="F565" s="2">
        <v>0.70850539774684396</v>
      </c>
      <c r="G565" s="2">
        <v>0.77113810618922196</v>
      </c>
      <c r="H565" s="2">
        <v>0.22957054994036999</v>
      </c>
      <c r="I565" s="2">
        <v>0.71051314244203101</v>
      </c>
      <c r="J565" s="2">
        <v>0.41610228489839701</v>
      </c>
      <c r="K565" s="2">
        <v>0.77604875322794198</v>
      </c>
      <c r="L565" s="2">
        <v>0.88255959568120002</v>
      </c>
      <c r="M565" s="2">
        <v>0.47757623132149801</v>
      </c>
      <c r="N565" s="2">
        <v>0.53666229890035899</v>
      </c>
      <c r="O565" s="2">
        <v>0.73460782646352996</v>
      </c>
      <c r="P565" s="2">
        <v>0.56124674664415797</v>
      </c>
      <c r="Q565" s="2">
        <v>0.71486987847333205</v>
      </c>
      <c r="R565" s="2">
        <v>0.30125865342114599</v>
      </c>
      <c r="S565" s="2">
        <v>0.74131903636095597</v>
      </c>
      <c r="T565" s="2">
        <v>0.78939120312733402</v>
      </c>
      <c r="U565" s="2">
        <v>0.638428527893804</v>
      </c>
      <c r="V565" s="2">
        <v>0.57446793389382</v>
      </c>
      <c r="W565" s="2">
        <v>0.40015369982620902</v>
      </c>
      <c r="X565" s="2">
        <v>0.47188154553503497</v>
      </c>
      <c r="Y565" s="5"/>
    </row>
    <row r="566" spans="1:25" x14ac:dyDescent="0.25">
      <c r="A566" s="34" t="s">
        <v>1955</v>
      </c>
      <c r="B566" s="2">
        <v>0.55168380888039403</v>
      </c>
      <c r="C566" s="2">
        <v>0.58409427786090196</v>
      </c>
      <c r="D566" s="2">
        <v>0.79618033093573404</v>
      </c>
      <c r="E566" s="2">
        <v>0.74996975427490498</v>
      </c>
      <c r="F566" s="2">
        <v>0.69978939796065198</v>
      </c>
      <c r="G566" s="2">
        <v>0.71519427733380703</v>
      </c>
      <c r="H566" s="2">
        <v>0.35714059332917403</v>
      </c>
      <c r="I566" s="2">
        <v>0.79770627788700899</v>
      </c>
      <c r="J566" s="2">
        <v>0.56210226319694401</v>
      </c>
      <c r="K566" s="2">
        <v>0.79981374711586695</v>
      </c>
      <c r="L566" s="2">
        <v>0.95934722992073396</v>
      </c>
      <c r="M566" s="2">
        <v>0.62963577464045395</v>
      </c>
      <c r="N566" s="2">
        <v>0.64213627023933995</v>
      </c>
      <c r="O566" s="2">
        <v>0.80502924500419903</v>
      </c>
      <c r="P566" s="2">
        <v>0.62774712652346498</v>
      </c>
      <c r="Q566" s="2">
        <v>0.75262950388705296</v>
      </c>
      <c r="R566" s="2">
        <v>0.32356892773669899</v>
      </c>
      <c r="S566" s="2">
        <v>0.76438062773204096</v>
      </c>
      <c r="T566" s="2">
        <v>0.84540437888546904</v>
      </c>
      <c r="U566" s="2">
        <v>0.67005980350915795</v>
      </c>
      <c r="V566" s="2">
        <v>0.63369816786271904</v>
      </c>
      <c r="W566" s="2">
        <v>0.436437081496513</v>
      </c>
      <c r="X566" s="2">
        <v>0.52153086263632498</v>
      </c>
      <c r="Y566" s="5"/>
    </row>
    <row r="567" spans="1:25" x14ac:dyDescent="0.25">
      <c r="A567" s="34" t="s">
        <v>1956</v>
      </c>
      <c r="B567" s="2">
        <v>0.20696099654831199</v>
      </c>
      <c r="C567" s="2">
        <v>0.55902309347925905</v>
      </c>
      <c r="D567" s="2">
        <v>0.49028491514400202</v>
      </c>
      <c r="E567" s="2">
        <v>0.59630931626379302</v>
      </c>
      <c r="F567" s="2">
        <v>0.63730989609232802</v>
      </c>
      <c r="G567" s="2">
        <v>0.76587509984012403</v>
      </c>
      <c r="H567" s="2">
        <v>0.17393002883570499</v>
      </c>
      <c r="I567" s="2">
        <v>0.70103230831186503</v>
      </c>
      <c r="J567" s="2">
        <v>0.312680674211399</v>
      </c>
      <c r="K567" s="2">
        <v>0.77453013159656203</v>
      </c>
      <c r="L567" s="2">
        <v>0.63342977987363303</v>
      </c>
      <c r="M567" s="2">
        <v>0.38993398526553402</v>
      </c>
      <c r="N567" s="2">
        <v>0.38453732256333401</v>
      </c>
      <c r="O567" s="2">
        <v>0.70724677123660995</v>
      </c>
      <c r="P567" s="2">
        <v>0.51507354172881004</v>
      </c>
      <c r="Q567" s="2">
        <v>0.62691459430731999</v>
      </c>
      <c r="R567" s="2">
        <v>0.27882194697776203</v>
      </c>
      <c r="S567" s="2">
        <v>0.666178354633298</v>
      </c>
      <c r="T567" s="2">
        <v>0.54272879506474403</v>
      </c>
      <c r="U567" s="2">
        <v>0.50549722304534705</v>
      </c>
      <c r="V567" s="2">
        <v>0.472436420499661</v>
      </c>
      <c r="W567" s="2">
        <v>0.36520527142450998</v>
      </c>
      <c r="X567" s="2">
        <v>0.42672928431274698</v>
      </c>
      <c r="Y567" s="5"/>
    </row>
    <row r="568" spans="1:25" x14ac:dyDescent="0.25">
      <c r="A568" s="34" t="s">
        <v>1957</v>
      </c>
      <c r="B568" s="2">
        <v>0.50191743105574904</v>
      </c>
      <c r="C568" s="2">
        <v>0.50097504476948296</v>
      </c>
      <c r="D568" s="2">
        <v>0.67810300972940596</v>
      </c>
      <c r="E568" s="2">
        <v>0.688566713232873</v>
      </c>
      <c r="F568" s="2">
        <v>0.66860633562755101</v>
      </c>
      <c r="G568" s="2">
        <v>0.64958310524516405</v>
      </c>
      <c r="H568" s="2">
        <v>0.264686229117504</v>
      </c>
      <c r="I568" s="2">
        <v>0.66772192295925104</v>
      </c>
      <c r="J568" s="2">
        <v>0.43323186587101298</v>
      </c>
      <c r="K568" s="2">
        <v>0.75568094089431204</v>
      </c>
      <c r="L568" s="2">
        <v>0.78381475742423801</v>
      </c>
      <c r="M568" s="2">
        <v>0.414132905747293</v>
      </c>
      <c r="N568" s="2">
        <v>0.50361976688231602</v>
      </c>
      <c r="O568" s="2">
        <v>0.74780081689408695</v>
      </c>
      <c r="P568" s="2">
        <v>0.44780887261260599</v>
      </c>
      <c r="Q568" s="2">
        <v>0.64461453517174006</v>
      </c>
      <c r="R568" s="2">
        <v>0.18798443793073299</v>
      </c>
      <c r="S568" s="2">
        <v>0.71142203733460896</v>
      </c>
      <c r="T568" s="2">
        <v>0.61653850182678704</v>
      </c>
      <c r="U568" s="2">
        <v>0.60310133700288004</v>
      </c>
      <c r="V568" s="2">
        <v>0.52660485783028199</v>
      </c>
      <c r="W568" s="2">
        <v>0.38762392951062902</v>
      </c>
      <c r="X568" s="2">
        <v>0.47214482827766002</v>
      </c>
      <c r="Y568" s="5"/>
    </row>
    <row r="569" spans="1:25" x14ac:dyDescent="0.25">
      <c r="A569" s="34" t="s">
        <v>1958</v>
      </c>
      <c r="B569" s="2">
        <v>0.302703689694788</v>
      </c>
      <c r="C569" s="2">
        <v>0.45787701544239301</v>
      </c>
      <c r="D569" s="2">
        <v>0.56489148706298198</v>
      </c>
      <c r="E569" s="2">
        <v>0.68315691496850195</v>
      </c>
      <c r="F569" s="2">
        <v>0.679763833300009</v>
      </c>
      <c r="G569" s="2">
        <v>0.62496787006616705</v>
      </c>
      <c r="H569" s="2">
        <v>0.50448823917751895</v>
      </c>
      <c r="I569" s="2">
        <v>0.67091917958075598</v>
      </c>
      <c r="J569" s="2">
        <v>0.38764825766741301</v>
      </c>
      <c r="K569" s="2">
        <v>0.774480296288512</v>
      </c>
      <c r="L569" s="2">
        <v>0.77887798792028695</v>
      </c>
      <c r="M569" s="2">
        <v>0.43076426127218398</v>
      </c>
      <c r="N569" s="2">
        <v>0.69198412763099104</v>
      </c>
      <c r="O569" s="2">
        <v>0.73938634349355403</v>
      </c>
      <c r="P569" s="2">
        <v>0.45358823056985698</v>
      </c>
      <c r="Q569" s="2">
        <v>0.68560006642030702</v>
      </c>
      <c r="R569" s="2">
        <v>0.33792195152412402</v>
      </c>
      <c r="S569" s="2">
        <v>0.76608735909998504</v>
      </c>
      <c r="T569" s="2">
        <v>0.54362115091198204</v>
      </c>
      <c r="U569" s="2">
        <v>0.60271012914949595</v>
      </c>
      <c r="V569" s="2">
        <v>0.52747032263634896</v>
      </c>
      <c r="W569" s="2">
        <v>0.43431774279650598</v>
      </c>
      <c r="X569" s="2">
        <v>0.52553335331697704</v>
      </c>
      <c r="Y569" s="5"/>
    </row>
    <row r="570" spans="1:25" x14ac:dyDescent="0.25">
      <c r="A570" s="34" t="s">
        <v>1959</v>
      </c>
      <c r="B570" s="2">
        <v>0.41712195750567299</v>
      </c>
      <c r="C570" s="2">
        <v>0.56945478938123495</v>
      </c>
      <c r="D570" s="2">
        <v>0.72841839528723995</v>
      </c>
      <c r="E570" s="2">
        <v>0.656930524433883</v>
      </c>
      <c r="F570" s="2">
        <v>0.71068384886384905</v>
      </c>
      <c r="G570" s="2">
        <v>0.77404080572768397</v>
      </c>
      <c r="H570" s="2">
        <v>0.21775084017071</v>
      </c>
      <c r="I570" s="2">
        <v>0.73915208754027395</v>
      </c>
      <c r="J570" s="2">
        <v>0.37711626528132097</v>
      </c>
      <c r="K570" s="2">
        <v>0.72014923085948901</v>
      </c>
      <c r="L570" s="2">
        <v>0.81151252435146504</v>
      </c>
      <c r="M570" s="2">
        <v>0.45315151829551198</v>
      </c>
      <c r="N570" s="2">
        <v>0.51989460652061903</v>
      </c>
      <c r="O570" s="2">
        <v>0.73313187409679703</v>
      </c>
      <c r="P570" s="2">
        <v>0.51893412806893002</v>
      </c>
      <c r="Q570" s="2">
        <v>0.61957016482989602</v>
      </c>
      <c r="R570" s="2">
        <v>0.26894974527113602</v>
      </c>
      <c r="S570" s="2">
        <v>0.72367677601820601</v>
      </c>
      <c r="T570" s="2">
        <v>0.61478457453309199</v>
      </c>
      <c r="U570" s="2">
        <v>0.50161694774968002</v>
      </c>
      <c r="V570" s="2">
        <v>0.52852532794014895</v>
      </c>
      <c r="W570" s="2">
        <v>0.40154998630813099</v>
      </c>
      <c r="X570" s="2">
        <v>0.53338802510924799</v>
      </c>
      <c r="Y570" s="5"/>
    </row>
    <row r="571" spans="1:25" x14ac:dyDescent="0.25">
      <c r="A571" s="34" t="s">
        <v>1960</v>
      </c>
      <c r="B571" s="2">
        <v>0.46792540318754799</v>
      </c>
      <c r="C571" s="2">
        <v>0.770104317632337</v>
      </c>
      <c r="D571" s="2">
        <v>0.81261984936964005</v>
      </c>
      <c r="E571" s="2">
        <v>0.694984393731234</v>
      </c>
      <c r="F571" s="2">
        <v>0.64651963700938297</v>
      </c>
      <c r="G571" s="2">
        <v>0.69243568518572096</v>
      </c>
      <c r="H571" s="2">
        <v>0.37134011430289499</v>
      </c>
      <c r="I571" s="2">
        <v>0.71142657281135402</v>
      </c>
      <c r="J571" s="2">
        <v>0.48958404955665502</v>
      </c>
      <c r="K571" s="2">
        <v>0.74892812951555499</v>
      </c>
      <c r="L571" s="2">
        <v>0.83641682918147497</v>
      </c>
      <c r="M571" s="2">
        <v>0.37924304954805399</v>
      </c>
      <c r="N571" s="2">
        <v>0.50713155512251096</v>
      </c>
      <c r="O571" s="2">
        <v>0.73646783167937702</v>
      </c>
      <c r="P571" s="2">
        <v>0.50683610864846396</v>
      </c>
      <c r="Q571" s="2">
        <v>0.65485950579122698</v>
      </c>
      <c r="R571" s="2">
        <v>0.23078112134217799</v>
      </c>
      <c r="S571" s="2">
        <v>0.69184924689624905</v>
      </c>
      <c r="T571" s="2">
        <v>0.60351668613258802</v>
      </c>
      <c r="U571" s="2">
        <v>0.54352111500565503</v>
      </c>
      <c r="V571" s="2">
        <v>0.57481196861608697</v>
      </c>
      <c r="W571" s="2">
        <v>0.38355334868303897</v>
      </c>
      <c r="X571" s="2">
        <v>0.53022644010810605</v>
      </c>
      <c r="Y571" s="5"/>
    </row>
    <row r="572" spans="1:25" x14ac:dyDescent="0.25">
      <c r="A572" s="34" t="s">
        <v>1961</v>
      </c>
      <c r="B572" s="2">
        <v>0.65156458914900295</v>
      </c>
      <c r="C572" s="2">
        <v>0.70455450584482004</v>
      </c>
      <c r="D572" s="2">
        <v>0.85319298237892605</v>
      </c>
      <c r="E572" s="2">
        <v>0.71323743328016997</v>
      </c>
      <c r="F572" s="2">
        <v>0.72116704550305699</v>
      </c>
      <c r="G572" s="2">
        <v>0.73592380009661895</v>
      </c>
      <c r="H572" s="2">
        <v>0.43232156201941702</v>
      </c>
      <c r="I572" s="2">
        <v>0.80299704769915103</v>
      </c>
      <c r="J572" s="2">
        <v>0.63139031203183205</v>
      </c>
      <c r="K572" s="2">
        <v>0.74346522406388404</v>
      </c>
      <c r="L572" s="2">
        <v>0.99454989836851004</v>
      </c>
      <c r="M572" s="2">
        <v>0.60000784089158199</v>
      </c>
      <c r="N572" s="2">
        <v>0.61171289691148101</v>
      </c>
      <c r="O572" s="2">
        <v>0.770097665981474</v>
      </c>
      <c r="P572" s="2">
        <v>0.60640371430720097</v>
      </c>
      <c r="Q572" s="2">
        <v>0.71510072138618697</v>
      </c>
      <c r="R572" s="2">
        <v>0.27988480653407</v>
      </c>
      <c r="S572" s="2">
        <v>0.75229001710590704</v>
      </c>
      <c r="T572" s="2">
        <v>0.826146289315555</v>
      </c>
      <c r="U572" s="2">
        <v>0.65170013446027397</v>
      </c>
      <c r="V572" s="2">
        <v>0.63471963738697901</v>
      </c>
      <c r="W572" s="2">
        <v>0.40003886551536799</v>
      </c>
      <c r="X572" s="2">
        <v>0.52627699699530095</v>
      </c>
      <c r="Y572" s="5"/>
    </row>
    <row r="573" spans="1:25" x14ac:dyDescent="0.25">
      <c r="A573" s="34" t="s">
        <v>1962</v>
      </c>
      <c r="B573" s="2">
        <v>0.426960001941665</v>
      </c>
      <c r="C573" s="2">
        <v>0.58491599725674503</v>
      </c>
      <c r="D573" s="2">
        <v>0.630719642734341</v>
      </c>
      <c r="E573" s="2">
        <v>0.65393271005560605</v>
      </c>
      <c r="F573" s="2">
        <v>0.65700973800117302</v>
      </c>
      <c r="G573" s="2">
        <v>0.787442563975984</v>
      </c>
      <c r="H573" s="2">
        <v>0.38142321188870998</v>
      </c>
      <c r="I573" s="2">
        <v>0.64773527628731997</v>
      </c>
      <c r="J573" s="2">
        <v>0.39220963411681098</v>
      </c>
      <c r="K573" s="2">
        <v>0.72662456650602403</v>
      </c>
      <c r="L573" s="2">
        <v>0.80114455837467002</v>
      </c>
      <c r="M573" s="2">
        <v>0.456920173025881</v>
      </c>
      <c r="N573" s="2">
        <v>0.51285639579603104</v>
      </c>
      <c r="O573" s="2">
        <v>0.74937238044967303</v>
      </c>
      <c r="P573" s="2">
        <v>0.46417139439523197</v>
      </c>
      <c r="Q573" s="2">
        <v>0.653185672094865</v>
      </c>
      <c r="R573" s="2">
        <v>0.34543936437128397</v>
      </c>
      <c r="S573" s="2">
        <v>0.73546001613421397</v>
      </c>
      <c r="T573" s="2">
        <v>0.58005793788786497</v>
      </c>
      <c r="U573" s="2">
        <v>0.59251421296392204</v>
      </c>
      <c r="V573" s="2">
        <v>0.51312175970391904</v>
      </c>
      <c r="W573" s="2">
        <v>0.45578142993552501</v>
      </c>
      <c r="X573" s="2">
        <v>0.490571193066069</v>
      </c>
      <c r="Y573" s="5"/>
    </row>
    <row r="574" spans="1:25" x14ac:dyDescent="0.25">
      <c r="A574" s="34" t="s">
        <v>1963</v>
      </c>
      <c r="B574" s="2">
        <v>0.65771160380095905</v>
      </c>
      <c r="C574" s="2">
        <v>0.81011117692590695</v>
      </c>
      <c r="D574" s="2">
        <v>0.91458482990812995</v>
      </c>
      <c r="E574" s="2">
        <v>0.71585648766871501</v>
      </c>
      <c r="F574" s="2">
        <v>0.706877980203103</v>
      </c>
      <c r="G574" s="2">
        <v>0.71327231201896701</v>
      </c>
      <c r="H574" s="2">
        <v>0.41989418342902701</v>
      </c>
      <c r="I574" s="2">
        <v>0.77360769878869895</v>
      </c>
      <c r="J574" s="2">
        <v>0.58041474202044396</v>
      </c>
      <c r="K574" s="2">
        <v>0.76305500581295604</v>
      </c>
      <c r="L574" s="2">
        <v>0.93649000645688696</v>
      </c>
      <c r="M574" s="2">
        <v>0.56974710574318599</v>
      </c>
      <c r="N574" s="2">
        <v>0.59635281830500997</v>
      </c>
      <c r="O574" s="2">
        <v>0.77974486744983895</v>
      </c>
      <c r="P574" s="2">
        <v>0.55923854217364399</v>
      </c>
      <c r="Q574" s="2">
        <v>0.70784886635448396</v>
      </c>
      <c r="R574" s="2">
        <v>0.463640839945621</v>
      </c>
      <c r="S574" s="2">
        <v>0.75742120376558797</v>
      </c>
      <c r="T574" s="2">
        <v>0.79157412349231304</v>
      </c>
      <c r="U574" s="2">
        <v>0.66256157036889596</v>
      </c>
      <c r="V574" s="2">
        <v>0.64591626107126998</v>
      </c>
      <c r="W574" s="2">
        <v>0.44136397222742701</v>
      </c>
      <c r="X574" s="2">
        <v>0.57108942338385005</v>
      </c>
      <c r="Y574" s="5"/>
    </row>
    <row r="575" spans="1:25" x14ac:dyDescent="0.25">
      <c r="A575" s="34" t="s">
        <v>1964</v>
      </c>
      <c r="B575" s="2">
        <v>0.29107426051324398</v>
      </c>
      <c r="C575" s="2">
        <v>0.70444471271727005</v>
      </c>
      <c r="D575" s="2">
        <v>0.66074441086157298</v>
      </c>
      <c r="E575" s="2">
        <v>0.659753570738003</v>
      </c>
      <c r="F575" s="2">
        <v>0.64924233366245998</v>
      </c>
      <c r="G575" s="2">
        <v>0.67143440672999299</v>
      </c>
      <c r="H575" s="2">
        <v>0.25907785912713999</v>
      </c>
      <c r="I575" s="2">
        <v>0.704699085264054</v>
      </c>
      <c r="J575" s="2">
        <v>0.32370919279911597</v>
      </c>
      <c r="K575" s="2">
        <v>0.73214358542281399</v>
      </c>
      <c r="L575" s="2">
        <v>0.75318823104144905</v>
      </c>
      <c r="M575" s="2">
        <v>0.48527873453091502</v>
      </c>
      <c r="N575" s="2">
        <v>0.41177019108853002</v>
      </c>
      <c r="O575" s="2">
        <v>0.70098681381406902</v>
      </c>
      <c r="P575" s="2">
        <v>0.52760367058771995</v>
      </c>
      <c r="Q575" s="2">
        <v>0.655753810462672</v>
      </c>
      <c r="R575" s="2">
        <v>0.23635395417354399</v>
      </c>
      <c r="S575" s="2">
        <v>0.70821380309306703</v>
      </c>
      <c r="T575" s="2">
        <v>0.62358954568262204</v>
      </c>
      <c r="U575" s="2">
        <v>0.54492388227895305</v>
      </c>
      <c r="V575" s="2">
        <v>0.50340323461020997</v>
      </c>
      <c r="W575" s="2">
        <v>0.36820088118011701</v>
      </c>
      <c r="X575" s="2">
        <v>0.56746201210680403</v>
      </c>
      <c r="Y575" s="5"/>
    </row>
    <row r="576" spans="1:25" x14ac:dyDescent="0.25">
      <c r="A576" s="34" t="s">
        <v>1965</v>
      </c>
      <c r="B576" s="2">
        <v>0.30945279477451598</v>
      </c>
      <c r="C576" s="2">
        <v>0.60242186611140203</v>
      </c>
      <c r="D576" s="2">
        <v>0.49376903448543502</v>
      </c>
      <c r="E576" s="2">
        <v>0.65388913513958502</v>
      </c>
      <c r="F576" s="2">
        <v>0.65755847922884103</v>
      </c>
      <c r="G576" s="2">
        <v>0.74688112364610204</v>
      </c>
      <c r="H576" s="2">
        <v>0.22866083400422399</v>
      </c>
      <c r="I576" s="2">
        <v>0.70838025409764505</v>
      </c>
      <c r="J576" s="2">
        <v>0.31812909377920001</v>
      </c>
      <c r="K576" s="2">
        <v>0.80646087913143205</v>
      </c>
      <c r="L576" s="2">
        <v>0.75178951275523098</v>
      </c>
      <c r="M576" s="2">
        <v>0.40878055476075398</v>
      </c>
      <c r="N576" s="2">
        <v>0.47636511374809998</v>
      </c>
      <c r="O576" s="2">
        <v>0.756314270858222</v>
      </c>
      <c r="P576" s="2">
        <v>0.485813148975558</v>
      </c>
      <c r="Q576" s="2">
        <v>0.64243549155619095</v>
      </c>
      <c r="R576" s="2">
        <v>0.33988701862894599</v>
      </c>
      <c r="S576" s="2">
        <v>0.71582287474703499</v>
      </c>
      <c r="T576" s="2">
        <v>0.61252568855390099</v>
      </c>
      <c r="U576" s="2">
        <v>0.52838908761947001</v>
      </c>
      <c r="V576" s="2">
        <v>0.452907981886146</v>
      </c>
      <c r="W576" s="2">
        <v>0.42609493137635701</v>
      </c>
      <c r="X576" s="2">
        <v>0.54677454432002304</v>
      </c>
      <c r="Y576" s="5"/>
    </row>
    <row r="577" spans="1:25" x14ac:dyDescent="0.25">
      <c r="A577" s="34" t="s">
        <v>1966</v>
      </c>
      <c r="B577" s="2">
        <v>0.52920800528343004</v>
      </c>
      <c r="C577" s="2">
        <v>0.68655505967234098</v>
      </c>
      <c r="D577" s="2">
        <v>0.73924864918821998</v>
      </c>
      <c r="E577" s="2">
        <v>0.64685420471735799</v>
      </c>
      <c r="F577" s="2">
        <v>0.68887067003819502</v>
      </c>
      <c r="G577" s="2">
        <v>0.69400953898529805</v>
      </c>
      <c r="H577" s="2">
        <v>0.35126712661028597</v>
      </c>
      <c r="I577" s="2">
        <v>0.72398598060473296</v>
      </c>
      <c r="J577" s="2">
        <v>0.51423164189102599</v>
      </c>
      <c r="K577" s="2">
        <v>0.76591707996288505</v>
      </c>
      <c r="L577" s="2">
        <v>0.79106000538605903</v>
      </c>
      <c r="M577" s="2">
        <v>0.457226883616695</v>
      </c>
      <c r="N577" s="2">
        <v>0.58540230623205503</v>
      </c>
      <c r="O577" s="2">
        <v>0.72186794282135902</v>
      </c>
      <c r="P577" s="2">
        <v>0.46133223925901801</v>
      </c>
      <c r="Q577" s="2">
        <v>0.66782240556143002</v>
      </c>
      <c r="R577" s="2">
        <v>0.18708798013522701</v>
      </c>
      <c r="S577" s="2">
        <v>0.70414003600850295</v>
      </c>
      <c r="T577" s="2">
        <v>0.621197049148139</v>
      </c>
      <c r="U577" s="2">
        <v>0.60092669626863604</v>
      </c>
      <c r="V577" s="2">
        <v>0.54114514104682099</v>
      </c>
      <c r="W577" s="2">
        <v>0.34508694333461698</v>
      </c>
      <c r="X577" s="2">
        <v>0.60477177956906003</v>
      </c>
      <c r="Y577" s="5"/>
    </row>
    <row r="578" spans="1:25" x14ac:dyDescent="0.25">
      <c r="A578" s="34" t="s">
        <v>1967</v>
      </c>
      <c r="B578" s="2">
        <v>0.472514785339264</v>
      </c>
      <c r="C578" s="2">
        <v>0.51418379677452797</v>
      </c>
      <c r="D578" s="2">
        <v>0.62045545139400404</v>
      </c>
      <c r="E578" s="2">
        <v>0.67925645960451297</v>
      </c>
      <c r="F578" s="2">
        <v>0.71960919356589104</v>
      </c>
      <c r="G578" s="2">
        <v>0.77407490101585896</v>
      </c>
      <c r="H578" s="2">
        <v>0.27093904510576999</v>
      </c>
      <c r="I578" s="2">
        <v>0.73966561901664196</v>
      </c>
      <c r="J578" s="2">
        <v>0.47519211830441099</v>
      </c>
      <c r="K578" s="2">
        <v>0.79711001281758898</v>
      </c>
      <c r="L578" s="2">
        <v>0.82998945746077402</v>
      </c>
      <c r="M578" s="2">
        <v>0.456313171283591</v>
      </c>
      <c r="N578" s="2">
        <v>0.55126364553469798</v>
      </c>
      <c r="O578" s="2">
        <v>0.75642982772259404</v>
      </c>
      <c r="P578" s="2">
        <v>0.514186523077514</v>
      </c>
      <c r="Q578" s="2">
        <v>0.685541248446081</v>
      </c>
      <c r="R578" s="2">
        <v>0.37168053983609201</v>
      </c>
      <c r="S578" s="2">
        <v>0.72348846178406001</v>
      </c>
      <c r="T578" s="2">
        <v>0.67201287576333202</v>
      </c>
      <c r="U578" s="2">
        <v>0.541989371472829</v>
      </c>
      <c r="V578" s="2">
        <v>0.52107807409022</v>
      </c>
      <c r="W578" s="2">
        <v>0.45506362363476399</v>
      </c>
      <c r="X578" s="2">
        <v>0.55856568354464897</v>
      </c>
      <c r="Y578" s="5"/>
    </row>
    <row r="579" spans="1:25" x14ac:dyDescent="0.25">
      <c r="A579" s="34" t="s">
        <v>1968</v>
      </c>
      <c r="B579" s="2">
        <v>0.35024372792834702</v>
      </c>
      <c r="C579" s="2">
        <v>0.59230849097784499</v>
      </c>
      <c r="D579" s="2">
        <v>0.66079875221971696</v>
      </c>
      <c r="E579" s="2">
        <v>0.71776706780383004</v>
      </c>
      <c r="F579" s="2">
        <v>0.71722499921488103</v>
      </c>
      <c r="G579" s="2">
        <v>0.75835224996797401</v>
      </c>
      <c r="H579" s="2">
        <v>0.323068853750061</v>
      </c>
      <c r="I579" s="2">
        <v>0.72489260825757695</v>
      </c>
      <c r="J579" s="2">
        <v>0.47169276988172798</v>
      </c>
      <c r="K579" s="2">
        <v>0.761760817051504</v>
      </c>
      <c r="L579" s="2">
        <v>0.77630401093408197</v>
      </c>
      <c r="M579" s="2">
        <v>0.41458534421474302</v>
      </c>
      <c r="N579" s="2">
        <v>0.59095137661682096</v>
      </c>
      <c r="O579" s="2">
        <v>0.74719708277849695</v>
      </c>
      <c r="P579" s="2">
        <v>0.48729864736769002</v>
      </c>
      <c r="Q579" s="2">
        <v>0.69567392321781696</v>
      </c>
      <c r="R579" s="2">
        <v>0.347860245139058</v>
      </c>
      <c r="S579" s="2">
        <v>0.70306327010131697</v>
      </c>
      <c r="T579" s="2">
        <v>0.64503674279150003</v>
      </c>
      <c r="U579" s="2">
        <v>0.57822023282118495</v>
      </c>
      <c r="V579" s="2">
        <v>0.52921219443977996</v>
      </c>
      <c r="W579" s="2">
        <v>0.42733218142945001</v>
      </c>
      <c r="X579" s="2">
        <v>0.62857373149349305</v>
      </c>
      <c r="Y579" s="5"/>
    </row>
    <row r="580" spans="1:25" x14ac:dyDescent="0.25">
      <c r="A580" s="34" t="s">
        <v>1969</v>
      </c>
      <c r="B580" s="2">
        <v>0.18250724769053001</v>
      </c>
      <c r="C580" s="2">
        <v>0.636354465835962</v>
      </c>
      <c r="D580" s="2">
        <v>0.61275060105528201</v>
      </c>
      <c r="E580" s="2">
        <v>0.60014787562120497</v>
      </c>
      <c r="F580" s="2">
        <v>0.64281327888997297</v>
      </c>
      <c r="G580" s="2">
        <v>0.68760741678730397</v>
      </c>
      <c r="H580" s="2">
        <v>0.16964762746783199</v>
      </c>
      <c r="I580" s="2">
        <v>0.63425364100014403</v>
      </c>
      <c r="J580" s="2">
        <v>0.27254719450590598</v>
      </c>
      <c r="K580" s="2">
        <v>0.672576521988826</v>
      </c>
      <c r="L580" s="2">
        <v>0.61452521763168999</v>
      </c>
      <c r="M580" s="2">
        <v>0.38553497558225802</v>
      </c>
      <c r="N580" s="2">
        <v>0.29505706462661702</v>
      </c>
      <c r="O580" s="2">
        <v>0.78770542257207399</v>
      </c>
      <c r="P580" s="2">
        <v>0.462586323003226</v>
      </c>
      <c r="Q580" s="2">
        <v>0.61245197394082196</v>
      </c>
      <c r="R580" s="2">
        <v>0.28278335691971501</v>
      </c>
      <c r="S580" s="2">
        <v>0.64623664088639099</v>
      </c>
      <c r="T580" s="2">
        <v>0.46728920352350201</v>
      </c>
      <c r="U580" s="2">
        <v>0.458924633369858</v>
      </c>
      <c r="V580" s="2">
        <v>0.491295211669528</v>
      </c>
      <c r="W580" s="2">
        <v>0.35448140441432602</v>
      </c>
      <c r="X580" s="2">
        <v>0.54795446630977795</v>
      </c>
      <c r="Y580" s="5"/>
    </row>
    <row r="581" spans="1:25" x14ac:dyDescent="0.25">
      <c r="A581" s="34" t="s">
        <v>1970</v>
      </c>
      <c r="B581" s="2">
        <v>0.52370683081812897</v>
      </c>
      <c r="C581" s="2">
        <v>0.76429979247046298</v>
      </c>
      <c r="D581" s="2">
        <v>0.75152469139215095</v>
      </c>
      <c r="E581" s="2">
        <v>0.73307116937842298</v>
      </c>
      <c r="F581" s="2">
        <v>0.69194943086927396</v>
      </c>
      <c r="G581" s="2">
        <v>0.70196081996832305</v>
      </c>
      <c r="H581" s="2">
        <v>0.30095901742279302</v>
      </c>
      <c r="I581" s="2">
        <v>0.77336649177633898</v>
      </c>
      <c r="J581" s="2">
        <v>0.57324399157450401</v>
      </c>
      <c r="K581" s="2">
        <v>0.738613990088692</v>
      </c>
      <c r="L581" s="2">
        <v>0.91565935080249305</v>
      </c>
      <c r="M581" s="2">
        <v>0.50432880964536397</v>
      </c>
      <c r="N581" s="2">
        <v>0.54521783479105901</v>
      </c>
      <c r="O581" s="2">
        <v>0.70491389054396603</v>
      </c>
      <c r="P581" s="2">
        <v>0.57621885304734399</v>
      </c>
      <c r="Q581" s="2">
        <v>0.711819514015401</v>
      </c>
      <c r="R581" s="2">
        <v>0.29055404178309602</v>
      </c>
      <c r="S581" s="2">
        <v>0.73675841142327303</v>
      </c>
      <c r="T581" s="2">
        <v>0.73210367889635997</v>
      </c>
      <c r="U581" s="2">
        <v>0.62565431617095402</v>
      </c>
      <c r="V581" s="2">
        <v>0.59821192055415495</v>
      </c>
      <c r="W581" s="2">
        <v>0.429270128412226</v>
      </c>
      <c r="X581" s="2">
        <v>0.57579800272592296</v>
      </c>
      <c r="Y581" s="5"/>
    </row>
    <row r="582" spans="1:25" x14ac:dyDescent="0.25">
      <c r="A582" s="34" t="s">
        <v>1971</v>
      </c>
      <c r="B582" s="2">
        <v>0.24728073456000099</v>
      </c>
      <c r="C582" s="2">
        <v>0.54452097068680005</v>
      </c>
      <c r="D582" s="2">
        <v>0.55857644450907595</v>
      </c>
      <c r="E582" s="2">
        <v>0.62060898222047201</v>
      </c>
      <c r="F582" s="2">
        <v>0.69230553893464997</v>
      </c>
      <c r="G582" s="2">
        <v>0.800411688969631</v>
      </c>
      <c r="H582" s="2">
        <v>0.13729084713452999</v>
      </c>
      <c r="I582" s="2">
        <v>0.66531673953583204</v>
      </c>
      <c r="J582" s="2">
        <v>0.28166690211019102</v>
      </c>
      <c r="K582" s="2">
        <v>0.73438999474632505</v>
      </c>
      <c r="L582" s="2">
        <v>0.59569739801081201</v>
      </c>
      <c r="M582" s="2">
        <v>0.36825059508482899</v>
      </c>
      <c r="N582" s="2">
        <v>0.42559076889473801</v>
      </c>
      <c r="O582" s="2">
        <v>0.71074597118635097</v>
      </c>
      <c r="P582" s="2">
        <v>0.41382678925282701</v>
      </c>
      <c r="Q582" s="2">
        <v>0.60186033653842796</v>
      </c>
      <c r="R582" s="2">
        <v>0.28204269156932299</v>
      </c>
      <c r="S582" s="2">
        <v>0.69939608001905595</v>
      </c>
      <c r="T582" s="2">
        <v>0.42336216690601303</v>
      </c>
      <c r="U582" s="2">
        <v>0.43687286298098499</v>
      </c>
      <c r="V582" s="2">
        <v>0.45937150551434403</v>
      </c>
      <c r="W582" s="2">
        <v>0.33395356947780003</v>
      </c>
      <c r="X582" s="2">
        <v>0.59547880031379596</v>
      </c>
      <c r="Y582" s="5"/>
    </row>
    <row r="583" spans="1:25" x14ac:dyDescent="0.25">
      <c r="A583" s="34" t="s">
        <v>1972</v>
      </c>
      <c r="B583" s="2">
        <v>0.46985964769371202</v>
      </c>
      <c r="C583" s="2">
        <v>0.64258510171437899</v>
      </c>
      <c r="D583" s="2">
        <v>0.74104978079046702</v>
      </c>
      <c r="E583" s="2">
        <v>0.67336854804371904</v>
      </c>
      <c r="F583" s="2">
        <v>0.70559621486423196</v>
      </c>
      <c r="G583" s="2">
        <v>0.77565646043025405</v>
      </c>
      <c r="H583" s="2">
        <v>0.31963690987886401</v>
      </c>
      <c r="I583" s="2">
        <v>0.73926986390173299</v>
      </c>
      <c r="J583" s="2">
        <v>0.42574762153325202</v>
      </c>
      <c r="K583" s="2">
        <v>0.75300879814312205</v>
      </c>
      <c r="L583" s="2">
        <v>0.859563198510224</v>
      </c>
      <c r="M583" s="2">
        <v>0.45982738083446401</v>
      </c>
      <c r="N583" s="2">
        <v>0.61368474548369301</v>
      </c>
      <c r="O583" s="2">
        <v>0.73885302244338202</v>
      </c>
      <c r="P583" s="2">
        <v>0.51961192887423302</v>
      </c>
      <c r="Q583" s="2">
        <v>0.67562678996480297</v>
      </c>
      <c r="R583" s="2">
        <v>0.34869616486520899</v>
      </c>
      <c r="S583" s="2">
        <v>0.71617160331858098</v>
      </c>
      <c r="T583" s="2">
        <v>0.65817610648196601</v>
      </c>
      <c r="U583" s="2">
        <v>0.62120835906753602</v>
      </c>
      <c r="V583" s="2">
        <v>0.53133268221926899</v>
      </c>
      <c r="W583" s="2">
        <v>0.41296447343895099</v>
      </c>
      <c r="X583" s="2">
        <v>0.56772804347856398</v>
      </c>
      <c r="Y583" s="5"/>
    </row>
    <row r="584" spans="1:25" x14ac:dyDescent="0.25">
      <c r="A584" s="34" t="s">
        <v>1973</v>
      </c>
      <c r="B584" s="2">
        <v>0.361659988184869</v>
      </c>
      <c r="C584" s="2">
        <v>0.65286105246870396</v>
      </c>
      <c r="D584" s="2">
        <v>0.60770086968497605</v>
      </c>
      <c r="E584" s="2">
        <v>0.657175756409765</v>
      </c>
      <c r="F584" s="2">
        <v>0.693370644356467</v>
      </c>
      <c r="G584" s="2">
        <v>0.72875648528904502</v>
      </c>
      <c r="H584" s="2">
        <v>0.19483834069133901</v>
      </c>
      <c r="I584" s="2">
        <v>0.71658111779962996</v>
      </c>
      <c r="J584" s="2">
        <v>0.406090555998465</v>
      </c>
      <c r="K584" s="2">
        <v>0.772333692746766</v>
      </c>
      <c r="L584" s="2">
        <v>0.75605303801555701</v>
      </c>
      <c r="M584" s="2">
        <v>0.41917404392535101</v>
      </c>
      <c r="N584" s="2">
        <v>0.479644829558667</v>
      </c>
      <c r="O584" s="2">
        <v>0.72070315000563601</v>
      </c>
      <c r="P584" s="2">
        <v>0.49712068078812799</v>
      </c>
      <c r="Q584" s="2">
        <v>0.62325782744678504</v>
      </c>
      <c r="R584" s="2">
        <v>0.32221531671211401</v>
      </c>
      <c r="S584" s="2">
        <v>0.66181465383437599</v>
      </c>
      <c r="T584" s="2">
        <v>0.61368540353101897</v>
      </c>
      <c r="U584" s="2">
        <v>0.53390100275872598</v>
      </c>
      <c r="V584" s="2">
        <v>0.481119871892216</v>
      </c>
      <c r="W584" s="2">
        <v>0.394336082190682</v>
      </c>
      <c r="X584" s="2">
        <v>0.58209678558746403</v>
      </c>
      <c r="Y584" s="5"/>
    </row>
    <row r="585" spans="1:25" x14ac:dyDescent="0.25">
      <c r="A585" s="34" t="s">
        <v>1974</v>
      </c>
      <c r="B585" s="2">
        <v>0.33544077233755598</v>
      </c>
      <c r="C585" s="2">
        <v>0.38869727919925201</v>
      </c>
      <c r="D585" s="2">
        <v>0.61537124161642598</v>
      </c>
      <c r="E585" s="2">
        <v>0.64590849558133601</v>
      </c>
      <c r="F585" s="2">
        <v>0.69126373364725402</v>
      </c>
      <c r="G585" s="2">
        <v>0.71824452930982796</v>
      </c>
      <c r="H585" s="2">
        <v>0.19909409173464299</v>
      </c>
      <c r="I585" s="2">
        <v>0.62646875949634895</v>
      </c>
      <c r="J585" s="2">
        <v>0.36357629607244801</v>
      </c>
      <c r="K585" s="2">
        <v>0.71794083594552305</v>
      </c>
      <c r="L585" s="2">
        <v>0.80661808544050895</v>
      </c>
      <c r="M585" s="2">
        <v>0.43510901119051998</v>
      </c>
      <c r="N585" s="2">
        <v>0.55020334764842305</v>
      </c>
      <c r="O585" s="2">
        <v>0.71170890424644195</v>
      </c>
      <c r="P585" s="2">
        <v>0.44600364439738399</v>
      </c>
      <c r="Q585" s="2">
        <v>0.68402733580768704</v>
      </c>
      <c r="R585" s="2">
        <v>0.213301524995271</v>
      </c>
      <c r="S585" s="2">
        <v>0.67085443696273495</v>
      </c>
      <c r="T585" s="2">
        <v>0.57192754228656295</v>
      </c>
      <c r="U585" s="2">
        <v>0.564074549083451</v>
      </c>
      <c r="V585" s="2">
        <v>0.51083076606329003</v>
      </c>
      <c r="W585" s="2">
        <v>0.42842872106845797</v>
      </c>
      <c r="X585" s="2">
        <v>0.42879165164514299</v>
      </c>
      <c r="Y585" s="5"/>
    </row>
    <row r="586" spans="1:25" x14ac:dyDescent="0.25">
      <c r="A586" s="34" t="s">
        <v>1975</v>
      </c>
      <c r="B586" s="2">
        <v>0.43795733867769399</v>
      </c>
      <c r="C586" s="2">
        <v>0.50297597434556895</v>
      </c>
      <c r="D586" s="2">
        <v>0.64821329912218195</v>
      </c>
      <c r="E586" s="2">
        <v>0.70551123667846105</v>
      </c>
      <c r="F586" s="2">
        <v>0.67614781752503605</v>
      </c>
      <c r="G586" s="2">
        <v>0.66089325413813804</v>
      </c>
      <c r="H586" s="2">
        <v>0.343271597533296</v>
      </c>
      <c r="I586" s="2">
        <v>0.69415351264919001</v>
      </c>
      <c r="J586" s="2">
        <v>0.42444846397222802</v>
      </c>
      <c r="K586" s="2">
        <v>0.74663692992645403</v>
      </c>
      <c r="L586" s="2">
        <v>0.76931936429342296</v>
      </c>
      <c r="M586" s="2">
        <v>0.41498162002467898</v>
      </c>
      <c r="N586" s="2">
        <v>0.662015947184035</v>
      </c>
      <c r="O586" s="2">
        <v>0.73675995598744803</v>
      </c>
      <c r="P586" s="2">
        <v>0.461481183287339</v>
      </c>
      <c r="Q586" s="2">
        <v>0.65140002254622598</v>
      </c>
      <c r="R586" s="2">
        <v>0.24333058237491301</v>
      </c>
      <c r="S586" s="2">
        <v>0.72703847841414304</v>
      </c>
      <c r="T586" s="2">
        <v>0.61139021766752799</v>
      </c>
      <c r="U586" s="2">
        <v>0.60985493187037298</v>
      </c>
      <c r="V586" s="2">
        <v>0.52833898806610002</v>
      </c>
      <c r="W586" s="2">
        <v>0.38808935901057401</v>
      </c>
      <c r="X586" s="2">
        <v>0.52332580153657304</v>
      </c>
      <c r="Y586" s="5"/>
    </row>
    <row r="587" spans="1:25" x14ac:dyDescent="0.25">
      <c r="A587" s="34" t="s">
        <v>1976</v>
      </c>
      <c r="B587" s="2">
        <v>0.474771023418946</v>
      </c>
      <c r="C587" s="2">
        <v>0.47072233694265703</v>
      </c>
      <c r="D587" s="2">
        <v>0.73024925129870299</v>
      </c>
      <c r="E587" s="2">
        <v>0.70857664678613996</v>
      </c>
      <c r="F587" s="2">
        <v>0.71647722901970501</v>
      </c>
      <c r="G587" s="2">
        <v>0.74594104068965805</v>
      </c>
      <c r="H587" s="2">
        <v>0.41136122324381402</v>
      </c>
      <c r="I587" s="2">
        <v>0.685630291963651</v>
      </c>
      <c r="J587" s="2">
        <v>0.50966784702460699</v>
      </c>
      <c r="K587" s="2">
        <v>0.75194042406891204</v>
      </c>
      <c r="L587" s="2">
        <v>0.85915541021331099</v>
      </c>
      <c r="M587" s="2">
        <v>0.48707165011057402</v>
      </c>
      <c r="N587" s="2">
        <v>0.57504609806200402</v>
      </c>
      <c r="O587" s="2">
        <v>0.78407109525692198</v>
      </c>
      <c r="P587" s="2">
        <v>0.54053888615619095</v>
      </c>
      <c r="Q587" s="2">
        <v>0.66600047901263404</v>
      </c>
      <c r="R587" s="2">
        <v>0.255698572340818</v>
      </c>
      <c r="S587" s="2">
        <v>0.74656512314229695</v>
      </c>
      <c r="T587" s="2">
        <v>0.69306137368577603</v>
      </c>
      <c r="U587" s="2">
        <v>0.62453085136591602</v>
      </c>
      <c r="V587" s="2">
        <v>0.55559364969789105</v>
      </c>
      <c r="W587" s="2">
        <v>0.45232918332010003</v>
      </c>
      <c r="X587" s="2">
        <v>0.51870689241483203</v>
      </c>
      <c r="Y587" s="5"/>
    </row>
    <row r="588" spans="1:25" x14ac:dyDescent="0.25">
      <c r="A588" s="34" t="s">
        <v>1977</v>
      </c>
      <c r="B588" s="2">
        <v>0.375630372265704</v>
      </c>
      <c r="C588" s="2">
        <v>0.28207942925663099</v>
      </c>
      <c r="D588" s="2">
        <v>0.603424181289126</v>
      </c>
      <c r="E588" s="2">
        <v>0.66382222429851201</v>
      </c>
      <c r="F588" s="2">
        <v>0.63140102710841906</v>
      </c>
      <c r="G588" s="2">
        <v>0.72625022193724798</v>
      </c>
      <c r="H588" s="2">
        <v>0.19419239719554601</v>
      </c>
      <c r="I588" s="2">
        <v>0.608263906224774</v>
      </c>
      <c r="J588" s="2">
        <v>0.31291676475778502</v>
      </c>
      <c r="K588" s="2">
        <v>0.70207193637487098</v>
      </c>
      <c r="L588" s="2">
        <v>0.70024231536675696</v>
      </c>
      <c r="M588" s="2">
        <v>0.40642115954261598</v>
      </c>
      <c r="N588" s="2">
        <v>0.54190808584545203</v>
      </c>
      <c r="O588" s="2">
        <v>0.72924849281708504</v>
      </c>
      <c r="P588" s="2">
        <v>0.43357100605705901</v>
      </c>
      <c r="Q588" s="2">
        <v>0.62707475701349402</v>
      </c>
      <c r="R588" s="2">
        <v>0.26500283958899201</v>
      </c>
      <c r="S588" s="2">
        <v>0.70393772470675398</v>
      </c>
      <c r="T588" s="2">
        <v>0.43715600602666899</v>
      </c>
      <c r="U588" s="2">
        <v>0.55093262235445795</v>
      </c>
      <c r="V588" s="2">
        <v>0.47211359038650502</v>
      </c>
      <c r="W588" s="2">
        <v>0.34044837892954599</v>
      </c>
      <c r="X588" s="2">
        <v>0.49333073460697202</v>
      </c>
      <c r="Y588" s="5"/>
    </row>
    <row r="589" spans="1:25" x14ac:dyDescent="0.25">
      <c r="A589" s="34" t="s">
        <v>1978</v>
      </c>
      <c r="B589" s="2">
        <v>0.62750340090645496</v>
      </c>
      <c r="C589" s="2">
        <v>0.52802198750101104</v>
      </c>
      <c r="D589" s="2">
        <v>0.62350076970607005</v>
      </c>
      <c r="E589" s="2">
        <v>0.67602381651093302</v>
      </c>
      <c r="F589" s="2">
        <v>0.66701016345892405</v>
      </c>
      <c r="G589" s="2">
        <v>0.74135947148136006</v>
      </c>
      <c r="H589" s="2">
        <v>0.23409027944955901</v>
      </c>
      <c r="I589" s="2">
        <v>0.64374529188370699</v>
      </c>
      <c r="J589" s="2">
        <v>0.50092874896411099</v>
      </c>
      <c r="K589" s="2">
        <v>0.73872349373391299</v>
      </c>
      <c r="L589" s="2">
        <v>0.76278411882623898</v>
      </c>
      <c r="M589" s="2">
        <v>0.397654538570337</v>
      </c>
      <c r="N589" s="2">
        <v>0.54519841163425897</v>
      </c>
      <c r="O589" s="2">
        <v>0.77026330260058296</v>
      </c>
      <c r="P589" s="2">
        <v>0.53700596784683396</v>
      </c>
      <c r="Q589" s="2">
        <v>0.63177933170740896</v>
      </c>
      <c r="R589" s="2">
        <v>0.24118717713224</v>
      </c>
      <c r="S589" s="2">
        <v>0.72307482714789495</v>
      </c>
      <c r="T589" s="2">
        <v>0.54615968832449902</v>
      </c>
      <c r="U589" s="2">
        <v>0.52376490336245796</v>
      </c>
      <c r="V589" s="2">
        <v>0.51399495338009005</v>
      </c>
      <c r="W589" s="2">
        <v>0.36383961581641799</v>
      </c>
      <c r="X589" s="2">
        <v>0.47900009046191699</v>
      </c>
      <c r="Y589" s="5"/>
    </row>
    <row r="590" spans="1:25" x14ac:dyDescent="0.25">
      <c r="A590" s="34" t="s">
        <v>1979</v>
      </c>
      <c r="B590" s="2">
        <v>0.35576514627432898</v>
      </c>
      <c r="C590" s="2">
        <v>0.51829945806736299</v>
      </c>
      <c r="D590" s="2">
        <v>0.58780431181758397</v>
      </c>
      <c r="E590" s="2">
        <v>0.67025153137465099</v>
      </c>
      <c r="F590" s="2">
        <v>0.66113222595485899</v>
      </c>
      <c r="G590" s="2">
        <v>0.73370289979895698</v>
      </c>
      <c r="H590" s="2">
        <v>0.26351111312539799</v>
      </c>
      <c r="I590" s="2">
        <v>0.72855180945972497</v>
      </c>
      <c r="J590" s="2">
        <v>0.30615732653101202</v>
      </c>
      <c r="K590" s="2">
        <v>0.71269560876892701</v>
      </c>
      <c r="L590" s="2">
        <v>0.71706789165212503</v>
      </c>
      <c r="M590" s="2">
        <v>0.392631348921538</v>
      </c>
      <c r="N590" s="2">
        <v>0.49019865833646298</v>
      </c>
      <c r="O590" s="2">
        <v>0.72986438162397305</v>
      </c>
      <c r="P590" s="2">
        <v>0.53282423818244795</v>
      </c>
      <c r="Q590" s="2">
        <v>0.65127341777594405</v>
      </c>
      <c r="R590" s="2">
        <v>0.277432681336994</v>
      </c>
      <c r="S590" s="2">
        <v>0.68964160782676798</v>
      </c>
      <c r="T590" s="2">
        <v>0.56739731437533003</v>
      </c>
      <c r="U590" s="2">
        <v>0.57427086224982304</v>
      </c>
      <c r="V590" s="2">
        <v>0.48834800108154902</v>
      </c>
      <c r="W590" s="2">
        <v>0.38910851151785603</v>
      </c>
      <c r="X590" s="2">
        <v>0.53076066632301999</v>
      </c>
      <c r="Y590" s="5"/>
    </row>
    <row r="591" spans="1:25" x14ac:dyDescent="0.25">
      <c r="A591" s="34" t="s">
        <v>1980</v>
      </c>
      <c r="B591" s="2">
        <v>0.371849505851787</v>
      </c>
      <c r="C591" s="2">
        <v>0.528038594531407</v>
      </c>
      <c r="D591" s="2">
        <v>0.68763262048287599</v>
      </c>
      <c r="E591" s="2">
        <v>0.64537978725009704</v>
      </c>
      <c r="F591" s="2">
        <v>0.69996318731136098</v>
      </c>
      <c r="G591" s="2">
        <v>0.66904276131784801</v>
      </c>
      <c r="H591" s="2">
        <v>0.46656504181647201</v>
      </c>
      <c r="I591" s="2">
        <v>0.68434629575245798</v>
      </c>
      <c r="J591" s="2">
        <v>0.45077835148564199</v>
      </c>
      <c r="K591" s="2">
        <v>0.77134001455534296</v>
      </c>
      <c r="L591" s="2">
        <v>0.83323567970234003</v>
      </c>
      <c r="M591" s="2">
        <v>0.44405624353554701</v>
      </c>
      <c r="N591" s="2">
        <v>0.66498111937098403</v>
      </c>
      <c r="O591" s="2">
        <v>0.73487886586278905</v>
      </c>
      <c r="P591" s="2">
        <v>0.50072772175077995</v>
      </c>
      <c r="Q591" s="2">
        <v>0.66844699382362904</v>
      </c>
      <c r="R591" s="2">
        <v>0.26574413084430998</v>
      </c>
      <c r="S591" s="2">
        <v>0.73465012888356496</v>
      </c>
      <c r="T591" s="2">
        <v>0.64763436806747199</v>
      </c>
      <c r="U591" s="2">
        <v>0.603921389944441</v>
      </c>
      <c r="V591" s="2">
        <v>0.57603432144404598</v>
      </c>
      <c r="W591" s="2">
        <v>0.41206978557618201</v>
      </c>
      <c r="X591" s="2">
        <v>0.56310193184871604</v>
      </c>
      <c r="Y591" s="5"/>
    </row>
    <row r="592" spans="1:25" x14ac:dyDescent="0.25">
      <c r="A592" s="34" t="s">
        <v>1981</v>
      </c>
      <c r="B592" s="2">
        <v>0.49905117015366801</v>
      </c>
      <c r="C592" s="2">
        <v>0.48680866108295701</v>
      </c>
      <c r="D592" s="2">
        <v>0.68775761681233605</v>
      </c>
      <c r="E592" s="2">
        <v>0.69327960779057096</v>
      </c>
      <c r="F592" s="2">
        <v>0.727888325556725</v>
      </c>
      <c r="G592" s="2">
        <v>0.69151941502779901</v>
      </c>
      <c r="H592" s="2">
        <v>0.354150720782833</v>
      </c>
      <c r="I592" s="2">
        <v>0.70834111230065699</v>
      </c>
      <c r="J592" s="2">
        <v>0.43078443308933601</v>
      </c>
      <c r="K592" s="2">
        <v>0.77378714406687799</v>
      </c>
      <c r="L592" s="2">
        <v>0.83071521916441404</v>
      </c>
      <c r="M592" s="2">
        <v>0.49267548561841601</v>
      </c>
      <c r="N592" s="2">
        <v>0.66608876753200896</v>
      </c>
      <c r="O592" s="2">
        <v>0.75433914849584704</v>
      </c>
      <c r="P592" s="2">
        <v>0.51783106243000199</v>
      </c>
      <c r="Q592" s="2">
        <v>0.65364308676858396</v>
      </c>
      <c r="R592" s="2">
        <v>0.24267704798206399</v>
      </c>
      <c r="S592" s="2">
        <v>0.70937227274366199</v>
      </c>
      <c r="T592" s="2">
        <v>0.64089489594166804</v>
      </c>
      <c r="U592" s="2">
        <v>0.62229841989803503</v>
      </c>
      <c r="V592" s="2">
        <v>0.52459797282907195</v>
      </c>
      <c r="W592" s="2">
        <v>0.43219511434358998</v>
      </c>
      <c r="X592" s="2">
        <v>0.45302726467968102</v>
      </c>
      <c r="Y592" s="5"/>
    </row>
    <row r="593" spans="1:25" x14ac:dyDescent="0.25">
      <c r="A593" s="34" t="s">
        <v>1982</v>
      </c>
      <c r="B593" s="2">
        <v>0.48399895416163302</v>
      </c>
      <c r="C593" s="2">
        <v>0.65570004645750901</v>
      </c>
      <c r="D593" s="2">
        <v>0.75671006224988302</v>
      </c>
      <c r="E593" s="2">
        <v>0.67828235849155205</v>
      </c>
      <c r="F593" s="2">
        <v>0.69995436923422505</v>
      </c>
      <c r="G593" s="2">
        <v>0.68429721157643097</v>
      </c>
      <c r="H593" s="2">
        <v>0.26647504055395999</v>
      </c>
      <c r="I593" s="2">
        <v>0.67117444057618902</v>
      </c>
      <c r="J593" s="2">
        <v>0.476494309360664</v>
      </c>
      <c r="K593" s="2">
        <v>0.69465224724226304</v>
      </c>
      <c r="L593" s="2">
        <v>0.76695899975215098</v>
      </c>
      <c r="M593" s="2">
        <v>0.39263221356122502</v>
      </c>
      <c r="N593" s="2">
        <v>0.46362161276935598</v>
      </c>
      <c r="O593" s="2">
        <v>0.72863489604029297</v>
      </c>
      <c r="P593" s="2">
        <v>0.47691647855380498</v>
      </c>
      <c r="Q593" s="2">
        <v>0.72123977574616904</v>
      </c>
      <c r="R593" s="2">
        <v>0.18882914253681499</v>
      </c>
      <c r="S593" s="2">
        <v>0.72122788841598195</v>
      </c>
      <c r="T593" s="2">
        <v>0.67087857091158898</v>
      </c>
      <c r="U593" s="2">
        <v>0.55013168932457701</v>
      </c>
      <c r="V593" s="2">
        <v>0.48396351090033002</v>
      </c>
      <c r="W593" s="2">
        <v>0.49352946150464699</v>
      </c>
      <c r="X593" s="2">
        <v>0.59527074907955202</v>
      </c>
      <c r="Y593" s="5"/>
    </row>
    <row r="594" spans="1:25" x14ac:dyDescent="0.25">
      <c r="A594" s="34" t="s">
        <v>1983</v>
      </c>
      <c r="B594" s="2">
        <v>0.38091098323099198</v>
      </c>
      <c r="C594" s="2">
        <v>0.60827850628285596</v>
      </c>
      <c r="D594" s="2">
        <v>0.70509660074773395</v>
      </c>
      <c r="E594" s="2">
        <v>0.64356235092035297</v>
      </c>
      <c r="F594" s="2">
        <v>0.67047407313014395</v>
      </c>
      <c r="G594" s="2">
        <v>0.72539300531458295</v>
      </c>
      <c r="H594" s="2">
        <v>0.27227854065630003</v>
      </c>
      <c r="I594" s="2">
        <v>0.70174360978792605</v>
      </c>
      <c r="J594" s="2">
        <v>0.394874542464758</v>
      </c>
      <c r="K594" s="2">
        <v>0.70422382965860097</v>
      </c>
      <c r="L594" s="2">
        <v>0.741769537807767</v>
      </c>
      <c r="M594" s="2">
        <v>0.431963229969825</v>
      </c>
      <c r="N594" s="2">
        <v>0.45876946734878399</v>
      </c>
      <c r="O594" s="2">
        <v>0.72046037121293405</v>
      </c>
      <c r="P594" s="2">
        <v>0.48614533618352801</v>
      </c>
      <c r="Q594" s="2">
        <v>0.65433900653626198</v>
      </c>
      <c r="R594" s="2">
        <v>0.29797170347706903</v>
      </c>
      <c r="S594" s="2">
        <v>0.69470256907680805</v>
      </c>
      <c r="T594" s="2">
        <v>0.581596796386323</v>
      </c>
      <c r="U594" s="2">
        <v>0.53637524161624395</v>
      </c>
      <c r="V594" s="2">
        <v>0.51003198536949201</v>
      </c>
      <c r="W594" s="2">
        <v>0.355668388414143</v>
      </c>
      <c r="X594" s="2">
        <v>0.539240124195563</v>
      </c>
      <c r="Y594" s="5"/>
    </row>
    <row r="595" spans="1:25" x14ac:dyDescent="0.25">
      <c r="A595" s="34" t="s">
        <v>1984</v>
      </c>
      <c r="B595" s="2">
        <v>0.33597332909160099</v>
      </c>
      <c r="C595" s="2">
        <v>0.39514039336335</v>
      </c>
      <c r="D595" s="2">
        <v>0.57338219087546904</v>
      </c>
      <c r="E595" s="2">
        <v>0.71436330957272698</v>
      </c>
      <c r="F595" s="2">
        <v>0.65577199229323002</v>
      </c>
      <c r="G595" s="2">
        <v>0.67195347406947104</v>
      </c>
      <c r="H595" s="2">
        <v>0.34406090889121199</v>
      </c>
      <c r="I595" s="2">
        <v>0.63503726071307998</v>
      </c>
      <c r="J595" s="2">
        <v>0.36375895622952897</v>
      </c>
      <c r="K595" s="2">
        <v>0.79692598450733199</v>
      </c>
      <c r="L595" s="2">
        <v>0.79802280206352205</v>
      </c>
      <c r="M595" s="2">
        <v>0.45363845804005598</v>
      </c>
      <c r="N595" s="2">
        <v>0.57690077259272499</v>
      </c>
      <c r="O595" s="2">
        <v>0.73281055352880498</v>
      </c>
      <c r="P595" s="2">
        <v>0.47280092035289301</v>
      </c>
      <c r="Q595" s="2">
        <v>0.67581922207265699</v>
      </c>
      <c r="R595" s="2">
        <v>0.26314603468707198</v>
      </c>
      <c r="S595" s="2">
        <v>0.72862500542613795</v>
      </c>
      <c r="T595" s="2">
        <v>0.690832243971093</v>
      </c>
      <c r="U595" s="2">
        <v>0.58915154970973904</v>
      </c>
      <c r="V595" s="2">
        <v>0.512715843762517</v>
      </c>
      <c r="W595" s="2">
        <v>0.37535190764668103</v>
      </c>
      <c r="X595" s="2">
        <v>0.51228191633140296</v>
      </c>
      <c r="Y595" s="5"/>
    </row>
    <row r="596" spans="1:25" x14ac:dyDescent="0.25">
      <c r="A596" s="34" t="s">
        <v>1985</v>
      </c>
      <c r="B596" s="2">
        <v>0.37522713423777299</v>
      </c>
      <c r="C596" s="2">
        <v>0.69151187269157999</v>
      </c>
      <c r="D596" s="2">
        <v>0.684859104701947</v>
      </c>
      <c r="E596" s="2">
        <v>0.60749684481999</v>
      </c>
      <c r="F596" s="2">
        <v>0.64773866428274096</v>
      </c>
      <c r="G596" s="2">
        <v>0.66529684829830105</v>
      </c>
      <c r="H596" s="2">
        <v>0.20971058893164299</v>
      </c>
      <c r="I596" s="2">
        <v>0.685488095505977</v>
      </c>
      <c r="J596" s="2">
        <v>0.38042975169215199</v>
      </c>
      <c r="K596" s="2">
        <v>0.67274759539707896</v>
      </c>
      <c r="L596" s="2">
        <v>0.70438540471209798</v>
      </c>
      <c r="M596" s="2">
        <v>0.366120620860719</v>
      </c>
      <c r="N596" s="2">
        <v>0.43696713861568198</v>
      </c>
      <c r="O596" s="2">
        <v>0.70197503783955395</v>
      </c>
      <c r="P596" s="2">
        <v>0.43674280151677702</v>
      </c>
      <c r="Q596" s="2">
        <v>0.63313895332455405</v>
      </c>
      <c r="R596" s="2">
        <v>0.28660504249881402</v>
      </c>
      <c r="S596" s="2">
        <v>0.66042060354883403</v>
      </c>
      <c r="T596" s="2">
        <v>0.55044106516609703</v>
      </c>
      <c r="U596" s="2">
        <v>0.54364221038525395</v>
      </c>
      <c r="V596" s="2">
        <v>0.47773097692429201</v>
      </c>
      <c r="W596" s="2">
        <v>0.35114384623214101</v>
      </c>
      <c r="X596" s="2">
        <v>0.61060366710231295</v>
      </c>
      <c r="Y596" s="5"/>
    </row>
    <row r="597" spans="1:25" x14ac:dyDescent="0.25">
      <c r="A597" s="34" t="s">
        <v>1986</v>
      </c>
      <c r="B597" s="2">
        <v>0.277838554054186</v>
      </c>
      <c r="C597" s="2">
        <v>0.50927950036611402</v>
      </c>
      <c r="D597" s="2">
        <v>0.529860592098369</v>
      </c>
      <c r="E597" s="2">
        <v>0.70322070484581001</v>
      </c>
      <c r="F597" s="2">
        <v>0.684791007749598</v>
      </c>
      <c r="G597" s="2">
        <v>0.72279135707970299</v>
      </c>
      <c r="H597" s="2">
        <v>0.28868630439343801</v>
      </c>
      <c r="I597" s="2">
        <v>0.71387251965938503</v>
      </c>
      <c r="J597" s="2">
        <v>0.36983216304894301</v>
      </c>
      <c r="K597" s="2">
        <v>0.78721828641375302</v>
      </c>
      <c r="L597" s="2">
        <v>0.73406602574064395</v>
      </c>
      <c r="M597" s="2">
        <v>0.42671563975197901</v>
      </c>
      <c r="N597" s="2">
        <v>0.58329105332814402</v>
      </c>
      <c r="O597" s="2">
        <v>0.72542740160804098</v>
      </c>
      <c r="P597" s="2">
        <v>0.51628308167816905</v>
      </c>
      <c r="Q597" s="2">
        <v>0.69653926673114497</v>
      </c>
      <c r="R597" s="2">
        <v>0.30686798524085401</v>
      </c>
      <c r="S597" s="2">
        <v>0.70676054244859898</v>
      </c>
      <c r="T597" s="2">
        <v>0.65292317959447399</v>
      </c>
      <c r="U597" s="2">
        <v>0.60302381775684899</v>
      </c>
      <c r="V597" s="2">
        <v>0.53287433244507199</v>
      </c>
      <c r="W597" s="2">
        <v>0.40045086288688603</v>
      </c>
      <c r="X597" s="2">
        <v>0.54054315767990802</v>
      </c>
      <c r="Y597" s="5"/>
    </row>
    <row r="598" spans="1:25" x14ac:dyDescent="0.25">
      <c r="A598" s="34" t="s">
        <v>1987</v>
      </c>
      <c r="B598" s="2">
        <v>0.51238774958075495</v>
      </c>
      <c r="C598" s="2">
        <v>0.54031663208006797</v>
      </c>
      <c r="D598" s="2">
        <v>0.66807509757088401</v>
      </c>
      <c r="E598" s="2">
        <v>0.65418586461379202</v>
      </c>
      <c r="F598" s="2">
        <v>0.66762022088843198</v>
      </c>
      <c r="G598" s="2">
        <v>0.71995538438259099</v>
      </c>
      <c r="H598" s="2">
        <v>0.28780272744603302</v>
      </c>
      <c r="I598" s="2">
        <v>0.67521528203445302</v>
      </c>
      <c r="J598" s="2">
        <v>0.474536356173336</v>
      </c>
      <c r="K598" s="2">
        <v>0.70223737459302404</v>
      </c>
      <c r="L598" s="2">
        <v>0.70706239968685902</v>
      </c>
      <c r="M598" s="2">
        <v>0.343832883585791</v>
      </c>
      <c r="N598" s="2">
        <v>0.441802717112527</v>
      </c>
      <c r="O598" s="2">
        <v>0.74351678684934297</v>
      </c>
      <c r="P598" s="2">
        <v>0.47253200219022701</v>
      </c>
      <c r="Q598" s="2">
        <v>0.65021688167554603</v>
      </c>
      <c r="R598" s="2">
        <v>0.148771324225277</v>
      </c>
      <c r="S598" s="2">
        <v>0.70501581199023899</v>
      </c>
      <c r="T598" s="2">
        <v>0.53578615663557605</v>
      </c>
      <c r="U598" s="2">
        <v>0.52193664449530197</v>
      </c>
      <c r="V598" s="2">
        <v>0.47475400072305401</v>
      </c>
      <c r="W598" s="2">
        <v>0.35513795889698602</v>
      </c>
      <c r="X598" s="2">
        <v>0.50114030769823503</v>
      </c>
      <c r="Y598" s="5"/>
    </row>
    <row r="599" spans="1:25" x14ac:dyDescent="0.25">
      <c r="A599" s="34" t="s">
        <v>1988</v>
      </c>
      <c r="B599" s="2">
        <v>0.40012404112136402</v>
      </c>
      <c r="C599" s="2">
        <v>0.61502184358629097</v>
      </c>
      <c r="D599" s="2">
        <v>0.70651318161049304</v>
      </c>
      <c r="E599" s="2">
        <v>0.69040493938161795</v>
      </c>
      <c r="F599" s="2">
        <v>0.70450734244207602</v>
      </c>
      <c r="G599" s="2">
        <v>0.65636162503492501</v>
      </c>
      <c r="H599" s="2">
        <v>0.37351650931777203</v>
      </c>
      <c r="I599" s="2">
        <v>0.75458894582276304</v>
      </c>
      <c r="J599" s="2">
        <v>0.480373263973849</v>
      </c>
      <c r="K599" s="2">
        <v>0.77661174963026802</v>
      </c>
      <c r="L599" s="2">
        <v>0.87408273966314598</v>
      </c>
      <c r="M599" s="2">
        <v>0.47287439429256201</v>
      </c>
      <c r="N599" s="2">
        <v>0.62985554547660205</v>
      </c>
      <c r="O599" s="2">
        <v>0.72510873723373004</v>
      </c>
      <c r="P599" s="2">
        <v>0.52892459405197101</v>
      </c>
      <c r="Q599" s="2">
        <v>0.69890212149293596</v>
      </c>
      <c r="R599" s="2">
        <v>0.32365827914950002</v>
      </c>
      <c r="S599" s="2">
        <v>0.72866022652003304</v>
      </c>
      <c r="T599" s="2">
        <v>0.72823371943598603</v>
      </c>
      <c r="U599" s="2">
        <v>0.66137588028652505</v>
      </c>
      <c r="V599" s="2">
        <v>0.57970110976233602</v>
      </c>
      <c r="W599" s="2">
        <v>0.43122117165561302</v>
      </c>
      <c r="X599" s="2">
        <v>0.58000372891357899</v>
      </c>
      <c r="Y599" s="5"/>
    </row>
    <row r="600" spans="1:25" x14ac:dyDescent="0.25">
      <c r="A600" s="34" t="s">
        <v>1989</v>
      </c>
      <c r="B600" s="2">
        <v>0.211700828527081</v>
      </c>
      <c r="C600" s="2">
        <v>0.39790629562289898</v>
      </c>
      <c r="D600" s="2">
        <v>0.60757536853065297</v>
      </c>
      <c r="E600" s="2">
        <v>0.58950978419345201</v>
      </c>
      <c r="F600" s="2">
        <v>0.64514135197632405</v>
      </c>
      <c r="G600" s="2">
        <v>0.75726998123717804</v>
      </c>
      <c r="H600" s="2">
        <v>0.235788159871441</v>
      </c>
      <c r="I600" s="2">
        <v>0.67132763972933895</v>
      </c>
      <c r="J600" s="2">
        <v>0.364759605490446</v>
      </c>
      <c r="K600" s="2">
        <v>0.71108158646910502</v>
      </c>
      <c r="L600" s="2">
        <v>0.70357424471387897</v>
      </c>
      <c r="M600" s="2">
        <v>0.39762942393476303</v>
      </c>
      <c r="N600" s="2">
        <v>0.40084887633652999</v>
      </c>
      <c r="O600" s="2">
        <v>0.72278530241818295</v>
      </c>
      <c r="P600" s="2">
        <v>0.50389944351537097</v>
      </c>
      <c r="Q600" s="2">
        <v>0.64964699584335295</v>
      </c>
      <c r="R600" s="2">
        <v>0.205956040736609</v>
      </c>
      <c r="S600" s="2">
        <v>0.73230065796506605</v>
      </c>
      <c r="T600" s="2">
        <v>0.56702395729569399</v>
      </c>
      <c r="U600" s="2">
        <v>0.54416616361660297</v>
      </c>
      <c r="V600" s="2">
        <v>0.51163074084593996</v>
      </c>
      <c r="W600" s="2">
        <v>0.43766738946704498</v>
      </c>
      <c r="X600" s="2">
        <v>0.53680705330228795</v>
      </c>
      <c r="Y600" s="5"/>
    </row>
    <row r="601" spans="1:25" x14ac:dyDescent="0.25">
      <c r="A601" s="34" t="s">
        <v>1990</v>
      </c>
      <c r="B601" s="2">
        <v>0.59160871426152795</v>
      </c>
      <c r="C601" s="2">
        <v>0.68394871520410305</v>
      </c>
      <c r="D601" s="2">
        <v>0.83646939000295895</v>
      </c>
      <c r="E601" s="2">
        <v>0.70652216743852003</v>
      </c>
      <c r="F601" s="2">
        <v>0.69254467012414</v>
      </c>
      <c r="G601" s="2">
        <v>0.74208029678630005</v>
      </c>
      <c r="H601" s="2">
        <v>0.35475742668867399</v>
      </c>
      <c r="I601" s="2">
        <v>0.73585423850908005</v>
      </c>
      <c r="J601" s="2">
        <v>0.53135002497110395</v>
      </c>
      <c r="K601" s="2">
        <v>0.76566102668868796</v>
      </c>
      <c r="L601" s="2">
        <v>0.92016195674816104</v>
      </c>
      <c r="M601" s="2">
        <v>0.53118825871087205</v>
      </c>
      <c r="N601" s="2">
        <v>0.63443777008552804</v>
      </c>
      <c r="O601" s="2">
        <v>0.76673254365862897</v>
      </c>
      <c r="P601" s="2">
        <v>0.53189881971224495</v>
      </c>
      <c r="Q601" s="2">
        <v>0.694148226726781</v>
      </c>
      <c r="R601" s="2">
        <v>0.44336440142127198</v>
      </c>
      <c r="S601" s="2">
        <v>0.74971416386745104</v>
      </c>
      <c r="T601" s="2">
        <v>0.78253534682576298</v>
      </c>
      <c r="U601" s="2">
        <v>0.64421238843071704</v>
      </c>
      <c r="V601" s="2">
        <v>0.58603167426049996</v>
      </c>
      <c r="W601" s="2">
        <v>0.44673041632700899</v>
      </c>
      <c r="X601" s="2">
        <v>0.56913338694745397</v>
      </c>
      <c r="Y601" s="5"/>
    </row>
    <row r="602" spans="1:25" x14ac:dyDescent="0.25">
      <c r="A602" s="34" t="s">
        <v>1991</v>
      </c>
      <c r="B602" s="2">
        <v>0.46494081681170801</v>
      </c>
      <c r="C602" s="2">
        <v>0.57324108251225603</v>
      </c>
      <c r="D602" s="2">
        <v>0.86839838571594097</v>
      </c>
      <c r="E602" s="2">
        <v>0.71833625745202601</v>
      </c>
      <c r="F602" s="2">
        <v>0.70992900032297102</v>
      </c>
      <c r="G602" s="2">
        <v>0.75464074341078102</v>
      </c>
      <c r="H602" s="2">
        <v>0.35133591772419398</v>
      </c>
      <c r="I602" s="2">
        <v>0.74290658772982898</v>
      </c>
      <c r="J602" s="2">
        <v>0.557307498650086</v>
      </c>
      <c r="K602" s="2">
        <v>0.78309538414853697</v>
      </c>
      <c r="L602" s="2">
        <v>0.98091200764286801</v>
      </c>
      <c r="M602" s="2">
        <v>0.61702335314859702</v>
      </c>
      <c r="N602" s="2">
        <v>0.52757741972269001</v>
      </c>
      <c r="O602" s="2">
        <v>0.79334292642811799</v>
      </c>
      <c r="P602" s="2">
        <v>0.55321537982855595</v>
      </c>
      <c r="Q602" s="2">
        <v>0.72415785913188901</v>
      </c>
      <c r="R602" s="2">
        <v>0.12414169573601901</v>
      </c>
      <c r="S602" s="2">
        <v>0.76290239326273501</v>
      </c>
      <c r="T602" s="2">
        <v>0.85849085842308703</v>
      </c>
      <c r="U602" s="2">
        <v>0.71606858252400796</v>
      </c>
      <c r="V602" s="2">
        <v>0.65880887719791703</v>
      </c>
      <c r="W602" s="2">
        <v>0.45489222801392198</v>
      </c>
      <c r="X602" s="2">
        <v>0.45762819389714199</v>
      </c>
      <c r="Y602" s="5"/>
    </row>
    <row r="603" spans="1:25" x14ac:dyDescent="0.25">
      <c r="A603" s="34" t="s">
        <v>1992</v>
      </c>
      <c r="B603" s="2">
        <v>0.20385027979610501</v>
      </c>
      <c r="C603" s="2">
        <v>0.31685999423424899</v>
      </c>
      <c r="D603" s="2">
        <v>0.55469347441861905</v>
      </c>
      <c r="E603" s="2">
        <v>0.645248404817506</v>
      </c>
      <c r="F603" s="2">
        <v>0.66240319278785798</v>
      </c>
      <c r="G603" s="2">
        <v>0.71247606318887402</v>
      </c>
      <c r="H603" s="2">
        <v>0.34858359946475298</v>
      </c>
      <c r="I603" s="2">
        <v>0.67291903054299296</v>
      </c>
      <c r="J603" s="2">
        <v>0.33715656993156701</v>
      </c>
      <c r="K603" s="2">
        <v>0.73613308392779198</v>
      </c>
      <c r="L603" s="2">
        <v>0.67632858500854698</v>
      </c>
      <c r="M603" s="2">
        <v>0.38383818532971498</v>
      </c>
      <c r="N603" s="2">
        <v>0.57724791576898205</v>
      </c>
      <c r="O603" s="2">
        <v>0.77815422205502804</v>
      </c>
      <c r="P603" s="2">
        <v>0.47125359564410602</v>
      </c>
      <c r="Q603" s="2">
        <v>0.66848917689982001</v>
      </c>
      <c r="R603" s="2">
        <v>0.206792961570096</v>
      </c>
      <c r="S603" s="2">
        <v>0.70960338147749003</v>
      </c>
      <c r="T603" s="2">
        <v>0.557151915279821</v>
      </c>
      <c r="U603" s="2">
        <v>0.57771758721621802</v>
      </c>
      <c r="V603" s="2">
        <v>0.49292124859675301</v>
      </c>
      <c r="W603" s="2">
        <v>0.37843251509716003</v>
      </c>
      <c r="X603" s="2">
        <v>0.515190807032743</v>
      </c>
      <c r="Y603" s="5"/>
    </row>
    <row r="604" spans="1:25" x14ac:dyDescent="0.25">
      <c r="A604" s="34" t="s">
        <v>1993</v>
      </c>
      <c r="B604" s="2">
        <v>0.51497869176264999</v>
      </c>
      <c r="C604" s="2">
        <v>0.57005536897864495</v>
      </c>
      <c r="D604" s="2">
        <v>0.61725335003695203</v>
      </c>
      <c r="E604" s="2">
        <v>0.67041314382088601</v>
      </c>
      <c r="F604" s="2">
        <v>0.65551744016852598</v>
      </c>
      <c r="G604" s="2">
        <v>0.68658159219748405</v>
      </c>
      <c r="H604" s="2">
        <v>0.48781034543498503</v>
      </c>
      <c r="I604" s="2">
        <v>0.73585066864301496</v>
      </c>
      <c r="J604" s="2">
        <v>0.453134805982712</v>
      </c>
      <c r="K604" s="2">
        <v>0.74049444242630402</v>
      </c>
      <c r="L604" s="2">
        <v>0.75461659297411399</v>
      </c>
      <c r="M604" s="2">
        <v>0.37857086902626402</v>
      </c>
      <c r="N604" s="2">
        <v>0.61179127485779305</v>
      </c>
      <c r="O604" s="2">
        <v>0.72290273375997505</v>
      </c>
      <c r="P604" s="2">
        <v>0.48954767197624099</v>
      </c>
      <c r="Q604" s="2">
        <v>0.68399816183597995</v>
      </c>
      <c r="R604" s="2">
        <v>0.20671181460493701</v>
      </c>
      <c r="S604" s="2">
        <v>0.74646182805891004</v>
      </c>
      <c r="T604" s="2">
        <v>0.65221528035888998</v>
      </c>
      <c r="U604" s="2">
        <v>0.58482712302477002</v>
      </c>
      <c r="V604" s="2">
        <v>0.52716259821017597</v>
      </c>
      <c r="W604" s="2">
        <v>0.40190748918637098</v>
      </c>
      <c r="X604" s="2">
        <v>0.51716759038654603</v>
      </c>
      <c r="Y604" s="5"/>
    </row>
    <row r="605" spans="1:25" x14ac:dyDescent="0.25">
      <c r="A605" s="34" t="s">
        <v>1994</v>
      </c>
      <c r="B605" s="2">
        <v>0.51952622492397205</v>
      </c>
      <c r="C605" s="2">
        <v>0.56677174873274905</v>
      </c>
      <c r="D605" s="2">
        <v>0.77470144661212303</v>
      </c>
      <c r="E605" s="2">
        <v>0.64654989115932204</v>
      </c>
      <c r="F605" s="2">
        <v>0.61554062880377702</v>
      </c>
      <c r="G605" s="2">
        <v>0.68019915146454801</v>
      </c>
      <c r="H605" s="2">
        <v>0.240536448470172</v>
      </c>
      <c r="I605" s="2">
        <v>0.69737126304010799</v>
      </c>
      <c r="J605" s="2">
        <v>0.52744124445345497</v>
      </c>
      <c r="K605" s="2">
        <v>0.66960273604920495</v>
      </c>
      <c r="L605" s="2">
        <v>0.73986559554785702</v>
      </c>
      <c r="M605" s="2">
        <v>0.36073742846325102</v>
      </c>
      <c r="N605" s="2">
        <v>0.46596212870914699</v>
      </c>
      <c r="O605" s="2">
        <v>0.761395436987364</v>
      </c>
      <c r="P605" s="2">
        <v>0.45622113743040699</v>
      </c>
      <c r="Q605" s="2">
        <v>0.64761330441793197</v>
      </c>
      <c r="R605" s="2">
        <v>0.213217960588996</v>
      </c>
      <c r="S605" s="2">
        <v>0.72731908996226502</v>
      </c>
      <c r="T605" s="2">
        <v>0.56590658978658404</v>
      </c>
      <c r="U605" s="2">
        <v>0.54586781126718598</v>
      </c>
      <c r="V605" s="2">
        <v>0.50350367558027098</v>
      </c>
      <c r="W605" s="2">
        <v>0.308027993744174</v>
      </c>
      <c r="X605" s="2">
        <v>0.51683476579251497</v>
      </c>
      <c r="Y605" s="5"/>
    </row>
    <row r="606" spans="1:25" x14ac:dyDescent="0.25">
      <c r="A606" s="34" t="s">
        <v>1995</v>
      </c>
      <c r="B606" s="2">
        <v>0.53521634468024004</v>
      </c>
      <c r="C606" s="2">
        <v>0.58049420136265395</v>
      </c>
      <c r="D606" s="2">
        <v>0.79165401775163702</v>
      </c>
      <c r="E606" s="2">
        <v>0.74811002797097403</v>
      </c>
      <c r="F606" s="2">
        <v>0.70353152625515003</v>
      </c>
      <c r="G606" s="2">
        <v>0.68922008057981599</v>
      </c>
      <c r="H606" s="2">
        <v>0.40762518217277399</v>
      </c>
      <c r="I606" s="2">
        <v>0.68207404783647396</v>
      </c>
      <c r="J606" s="2">
        <v>0.50969980431691597</v>
      </c>
      <c r="K606" s="2">
        <v>0.81234718795718497</v>
      </c>
      <c r="L606" s="2">
        <v>0.87956131271443405</v>
      </c>
      <c r="M606" s="2">
        <v>0.48173434034822199</v>
      </c>
      <c r="N606" s="2">
        <v>0.56882240945985596</v>
      </c>
      <c r="O606" s="2">
        <v>0.752205656777861</v>
      </c>
      <c r="P606" s="2">
        <v>0.51523103114318003</v>
      </c>
      <c r="Q606" s="2">
        <v>0.70308715421272105</v>
      </c>
      <c r="R606" s="2">
        <v>0.29120292201002201</v>
      </c>
      <c r="S606" s="2">
        <v>0.75404332222578296</v>
      </c>
      <c r="T606" s="2">
        <v>0.71645616804643697</v>
      </c>
      <c r="U606" s="2">
        <v>0.63977907361243302</v>
      </c>
      <c r="V606" s="2">
        <v>0.55585876745229001</v>
      </c>
      <c r="W606" s="2">
        <v>0.40069696569517899</v>
      </c>
      <c r="X606" s="2">
        <v>0.52812800514400904</v>
      </c>
      <c r="Y606" s="5"/>
    </row>
    <row r="607" spans="1:25" x14ac:dyDescent="0.25">
      <c r="A607" s="34" t="s">
        <v>1996</v>
      </c>
      <c r="B607" s="2">
        <v>0.432542193067254</v>
      </c>
      <c r="C607" s="2">
        <v>0.66124860366003202</v>
      </c>
      <c r="D607" s="2">
        <v>0.75667994562962104</v>
      </c>
      <c r="E607" s="2">
        <v>0.69513909586688105</v>
      </c>
      <c r="F607" s="2">
        <v>0.691633752879804</v>
      </c>
      <c r="G607" s="2">
        <v>0.75317652329213902</v>
      </c>
      <c r="H607" s="2">
        <v>0.28425708327309201</v>
      </c>
      <c r="I607" s="2">
        <v>0.69879551857719302</v>
      </c>
      <c r="J607" s="2">
        <v>0.47699560196750002</v>
      </c>
      <c r="K607" s="2">
        <v>0.75230895560864797</v>
      </c>
      <c r="L607" s="2">
        <v>0.82910337148407998</v>
      </c>
      <c r="M607" s="2">
        <v>0.40552109007301002</v>
      </c>
      <c r="N607" s="2">
        <v>0.57473501477297195</v>
      </c>
      <c r="O607" s="2">
        <v>0.70510749184653199</v>
      </c>
      <c r="P607" s="2">
        <v>0.486907833815799</v>
      </c>
      <c r="Q607" s="2">
        <v>0.66055472346024002</v>
      </c>
      <c r="R607" s="2">
        <v>0.29949142595636602</v>
      </c>
      <c r="S607" s="2">
        <v>0.70807490625373004</v>
      </c>
      <c r="T607" s="2">
        <v>0.69085716860160495</v>
      </c>
      <c r="U607" s="2">
        <v>0.58760900276266004</v>
      </c>
      <c r="V607" s="2">
        <v>0.55072928824110101</v>
      </c>
      <c r="W607" s="2">
        <v>0.39892596911722999</v>
      </c>
      <c r="X607" s="2">
        <v>0.57821619807564895</v>
      </c>
      <c r="Y607" s="5"/>
    </row>
    <row r="608" spans="1:25" x14ac:dyDescent="0.25">
      <c r="A608" s="34" t="s">
        <v>1997</v>
      </c>
      <c r="B608" s="2">
        <v>0.34890552664818397</v>
      </c>
      <c r="C608" s="2">
        <v>0.35297101758821597</v>
      </c>
      <c r="D608" s="2">
        <v>0.58394170388986499</v>
      </c>
      <c r="E608" s="2">
        <v>0.70450629036577495</v>
      </c>
      <c r="F608" s="2">
        <v>0.69137752694777799</v>
      </c>
      <c r="G608" s="2">
        <v>0.71829290684912495</v>
      </c>
      <c r="H608" s="2">
        <v>0.28684514743860301</v>
      </c>
      <c r="I608" s="2">
        <v>0.66341121290520499</v>
      </c>
      <c r="J608" s="2">
        <v>0.34136584164806399</v>
      </c>
      <c r="K608" s="2">
        <v>0.77469777654919803</v>
      </c>
      <c r="L608" s="2">
        <v>0.75450421443008897</v>
      </c>
      <c r="M608" s="2">
        <v>0.42695740622446399</v>
      </c>
      <c r="N608" s="2">
        <v>0.47423146835992402</v>
      </c>
      <c r="O608" s="2">
        <v>0.74575953322461597</v>
      </c>
      <c r="P608" s="2">
        <v>0.49016755936832901</v>
      </c>
      <c r="Q608" s="2">
        <v>0.65239760255095103</v>
      </c>
      <c r="R608" s="2">
        <v>0.243452797103656</v>
      </c>
      <c r="S608" s="2">
        <v>0.72568284194861798</v>
      </c>
      <c r="T608" s="2">
        <v>0.60742443217059905</v>
      </c>
      <c r="U608" s="2">
        <v>0.52169692852211103</v>
      </c>
      <c r="V608" s="2">
        <v>0.50581421518851599</v>
      </c>
      <c r="W608" s="2">
        <v>0.44114403537003699</v>
      </c>
      <c r="X608" s="2">
        <v>0.45583325497459598</v>
      </c>
      <c r="Y608" s="5"/>
    </row>
    <row r="609" spans="1:25" x14ac:dyDescent="0.25">
      <c r="A609" s="34" t="s">
        <v>1998</v>
      </c>
      <c r="B609" s="2">
        <v>0.463029918144437</v>
      </c>
      <c r="C609" s="2">
        <v>0.44072502768463001</v>
      </c>
      <c r="D609" s="2">
        <v>0.74817546915333799</v>
      </c>
      <c r="E609" s="2">
        <v>0.66528476143450299</v>
      </c>
      <c r="F609" s="2">
        <v>0.62060022494502298</v>
      </c>
      <c r="G609" s="2">
        <v>0.76919951214493698</v>
      </c>
      <c r="H609" s="2">
        <v>0.36971038062110101</v>
      </c>
      <c r="I609" s="2">
        <v>0.66005514122190401</v>
      </c>
      <c r="J609" s="2">
        <v>0.41259964673557198</v>
      </c>
      <c r="K609" s="2">
        <v>0.76340439230146695</v>
      </c>
      <c r="L609" s="2">
        <v>0.84100954423206198</v>
      </c>
      <c r="M609" s="2">
        <v>0.51052280926120097</v>
      </c>
      <c r="N609" s="2">
        <v>0.665905001195357</v>
      </c>
      <c r="O609" s="2">
        <v>0.76777246386857501</v>
      </c>
      <c r="P609" s="2">
        <v>0.516023498724407</v>
      </c>
      <c r="Q609" s="2">
        <v>0.70360555181959294</v>
      </c>
      <c r="R609" s="2">
        <v>0.34697627356308502</v>
      </c>
      <c r="S609" s="2">
        <v>0.71720656649355297</v>
      </c>
      <c r="T609" s="2">
        <v>0.64134345068224996</v>
      </c>
      <c r="U609" s="2">
        <v>0.61194229600441197</v>
      </c>
      <c r="V609" s="2">
        <v>0.56974301691734297</v>
      </c>
      <c r="W609" s="2">
        <v>0.47305297345945502</v>
      </c>
      <c r="X609" s="2">
        <v>0.52899207649413804</v>
      </c>
      <c r="Y609" s="5"/>
    </row>
    <row r="610" spans="1:25" x14ac:dyDescent="0.25">
      <c r="A610" s="34" t="s">
        <v>1999</v>
      </c>
      <c r="B610" s="2">
        <v>0.41858868283871797</v>
      </c>
      <c r="C610" s="2">
        <v>0.63029791637341004</v>
      </c>
      <c r="D610" s="2">
        <v>0.78834053906942902</v>
      </c>
      <c r="E610" s="2">
        <v>0.675263813854318</v>
      </c>
      <c r="F610" s="2">
        <v>0.67759433468820196</v>
      </c>
      <c r="G610" s="2">
        <v>0.71558657279607796</v>
      </c>
      <c r="H610" s="2">
        <v>0.22794085543610401</v>
      </c>
      <c r="I610" s="2">
        <v>0.74641015985162495</v>
      </c>
      <c r="J610" s="2">
        <v>0.45253139222980099</v>
      </c>
      <c r="K610" s="2">
        <v>0.75935797938808203</v>
      </c>
      <c r="L610" s="2">
        <v>0.84183064330115998</v>
      </c>
      <c r="M610" s="2">
        <v>0.44846557346845101</v>
      </c>
      <c r="N610" s="2">
        <v>0.52783521129736999</v>
      </c>
      <c r="O610" s="2">
        <v>0.74638357423863</v>
      </c>
      <c r="P610" s="2">
        <v>0.56151096170649095</v>
      </c>
      <c r="Q610" s="2">
        <v>0.66576044041209004</v>
      </c>
      <c r="R610" s="2">
        <v>0.28923193537119402</v>
      </c>
      <c r="S610" s="2">
        <v>0.71576440870979696</v>
      </c>
      <c r="T610" s="2">
        <v>0.70463475066023395</v>
      </c>
      <c r="U610" s="2">
        <v>0.59389769089475597</v>
      </c>
      <c r="V610" s="2">
        <v>0.58492820923761601</v>
      </c>
      <c r="W610" s="2">
        <v>0.40926239145388699</v>
      </c>
      <c r="X610" s="2">
        <v>0.55624814062761296</v>
      </c>
      <c r="Y610" s="5"/>
    </row>
    <row r="611" spans="1:25" x14ac:dyDescent="0.25">
      <c r="A611" s="34" t="s">
        <v>2000</v>
      </c>
      <c r="B611" s="2">
        <v>0.41670269425026202</v>
      </c>
      <c r="C611" s="2">
        <v>0.58571585620593702</v>
      </c>
      <c r="D611" s="2">
        <v>0.71834997270210998</v>
      </c>
      <c r="E611" s="2">
        <v>0.72204570039398097</v>
      </c>
      <c r="F611" s="2">
        <v>0.69472547913949501</v>
      </c>
      <c r="G611" s="2">
        <v>0.76370105679324896</v>
      </c>
      <c r="H611" s="2">
        <v>0.34942699690471801</v>
      </c>
      <c r="I611" s="2">
        <v>0.737474262380442</v>
      </c>
      <c r="J611" s="2">
        <v>0.465432692524061</v>
      </c>
      <c r="K611" s="2">
        <v>0.79431561226897196</v>
      </c>
      <c r="L611" s="2">
        <v>0.88336371503455802</v>
      </c>
      <c r="M611" s="2">
        <v>0.43231714195420201</v>
      </c>
      <c r="N611" s="2">
        <v>0.606772369349034</v>
      </c>
      <c r="O611" s="2">
        <v>0.75009190265579395</v>
      </c>
      <c r="P611" s="2">
        <v>0.53030924478516195</v>
      </c>
      <c r="Q611" s="2">
        <v>0.67356252467210898</v>
      </c>
      <c r="R611" s="2">
        <v>0.30355483576561199</v>
      </c>
      <c r="S611" s="2">
        <v>0.71357426821880698</v>
      </c>
      <c r="T611" s="2">
        <v>0.72961130235975602</v>
      </c>
      <c r="U611" s="2">
        <v>0.64190806643631604</v>
      </c>
      <c r="V611" s="2">
        <v>0.55265360957383103</v>
      </c>
      <c r="W611" s="2">
        <v>0.462501714153912</v>
      </c>
      <c r="X611" s="2">
        <v>0.53383075550751102</v>
      </c>
      <c r="Y611" s="5"/>
    </row>
    <row r="612" spans="1:25" x14ac:dyDescent="0.25">
      <c r="A612" s="34" t="s">
        <v>2001</v>
      </c>
      <c r="B612" s="2">
        <v>0.470836841069187</v>
      </c>
      <c r="C612" s="2">
        <v>0.63365099466641805</v>
      </c>
      <c r="D612" s="2">
        <v>0.78184870293136799</v>
      </c>
      <c r="E612" s="2">
        <v>0.66281150829881497</v>
      </c>
      <c r="F612" s="2">
        <v>0.69927772605579996</v>
      </c>
      <c r="G612" s="2">
        <v>0.69707893128702603</v>
      </c>
      <c r="H612" s="2">
        <v>0.30467771961872703</v>
      </c>
      <c r="I612" s="2">
        <v>0.67156611369373098</v>
      </c>
      <c r="J612" s="2">
        <v>0.454163143140634</v>
      </c>
      <c r="K612" s="2">
        <v>0.77656461864408799</v>
      </c>
      <c r="L612" s="2">
        <v>0.88601000889987702</v>
      </c>
      <c r="M612" s="2">
        <v>0.45247927812896599</v>
      </c>
      <c r="N612" s="2">
        <v>0.53127401627264503</v>
      </c>
      <c r="O612" s="2">
        <v>0.72160896630934002</v>
      </c>
      <c r="P612" s="2">
        <v>0.51234464698786697</v>
      </c>
      <c r="Q612" s="2">
        <v>0.63555295604481199</v>
      </c>
      <c r="R612" s="2">
        <v>0.104759676004438</v>
      </c>
      <c r="S612" s="2">
        <v>0.69923146228441302</v>
      </c>
      <c r="T612" s="2">
        <v>0.66421132088885104</v>
      </c>
      <c r="U612" s="2">
        <v>0.61838519161354699</v>
      </c>
      <c r="V612" s="2">
        <v>0.527758142896537</v>
      </c>
      <c r="W612" s="2">
        <v>0.40309934202072401</v>
      </c>
      <c r="X612" s="2">
        <v>0.50936056834685295</v>
      </c>
      <c r="Y612" s="5"/>
    </row>
    <row r="613" spans="1:25" x14ac:dyDescent="0.25">
      <c r="A613" s="34" t="s">
        <v>2002</v>
      </c>
      <c r="B613" s="2">
        <v>0.54375850286458205</v>
      </c>
      <c r="C613" s="2">
        <v>0.45005016381042801</v>
      </c>
      <c r="D613" s="2">
        <v>0.77832382297185798</v>
      </c>
      <c r="E613" s="2">
        <v>0.73013727753520596</v>
      </c>
      <c r="F613" s="2">
        <v>0.67412883981751703</v>
      </c>
      <c r="G613" s="2">
        <v>0.73831940939484597</v>
      </c>
      <c r="H613" s="2">
        <v>0.38918928109343498</v>
      </c>
      <c r="I613" s="2">
        <v>0.65327742801492805</v>
      </c>
      <c r="J613" s="2">
        <v>0.43327636978485501</v>
      </c>
      <c r="K613" s="2">
        <v>0.80981404690144299</v>
      </c>
      <c r="L613" s="2">
        <v>0.86443175565025698</v>
      </c>
      <c r="M613" s="2">
        <v>0.45205721452478798</v>
      </c>
      <c r="N613" s="2">
        <v>0.60827686283756599</v>
      </c>
      <c r="O613" s="2">
        <v>0.762138683718938</v>
      </c>
      <c r="P613" s="2">
        <v>0.49166505293983997</v>
      </c>
      <c r="Q613" s="2">
        <v>0.66209530998780897</v>
      </c>
      <c r="R613" s="2">
        <v>0.25249001156961398</v>
      </c>
      <c r="S613" s="2">
        <v>0.74043106059296704</v>
      </c>
      <c r="T613" s="2">
        <v>0.66422266288141496</v>
      </c>
      <c r="U613" s="2">
        <v>0.61614619529282499</v>
      </c>
      <c r="V613" s="2">
        <v>0.55318441231457605</v>
      </c>
      <c r="W613" s="2">
        <v>0.374476046275666</v>
      </c>
      <c r="X613" s="2">
        <v>0.50927538892962199</v>
      </c>
      <c r="Y613" s="5"/>
    </row>
    <row r="614" spans="1:25" x14ac:dyDescent="0.25">
      <c r="A614" s="34" t="s">
        <v>2003</v>
      </c>
      <c r="B614" s="2">
        <v>0.50544104120146904</v>
      </c>
      <c r="C614" s="2">
        <v>0.65271520206075795</v>
      </c>
      <c r="D614" s="2">
        <v>0.74597777541438903</v>
      </c>
      <c r="E614" s="2">
        <v>0.66113534589463996</v>
      </c>
      <c r="F614" s="2">
        <v>0.67029099629221101</v>
      </c>
      <c r="G614" s="2">
        <v>0.78708483661147699</v>
      </c>
      <c r="H614" s="2">
        <v>0.21510840391012101</v>
      </c>
      <c r="I614" s="2">
        <v>0.64100548004979996</v>
      </c>
      <c r="J614" s="2">
        <v>0.42796934321734498</v>
      </c>
      <c r="K614" s="2">
        <v>0.716364366811163</v>
      </c>
      <c r="L614" s="2">
        <v>0.76198381855291797</v>
      </c>
      <c r="M614" s="2">
        <v>0.43304943546939301</v>
      </c>
      <c r="N614" s="2">
        <v>0.42546442280575097</v>
      </c>
      <c r="O614" s="2">
        <v>0.74185369854719196</v>
      </c>
      <c r="P614" s="2">
        <v>0.47897244774681602</v>
      </c>
      <c r="Q614" s="2">
        <v>0.64836032841042501</v>
      </c>
      <c r="R614" s="2">
        <v>0.15437588417603301</v>
      </c>
      <c r="S614" s="2">
        <v>0.72779830453036298</v>
      </c>
      <c r="T614" s="2">
        <v>0.56706610865209495</v>
      </c>
      <c r="U614" s="2">
        <v>0.54006814596816199</v>
      </c>
      <c r="V614" s="2">
        <v>0.50431490990051897</v>
      </c>
      <c r="W614" s="2">
        <v>0.43190307805114903</v>
      </c>
      <c r="X614" s="2">
        <v>0.475675608745945</v>
      </c>
      <c r="Y614" s="5"/>
    </row>
    <row r="615" spans="1:25" x14ac:dyDescent="0.25">
      <c r="A615" s="34" t="s">
        <v>2004</v>
      </c>
      <c r="B615" s="2">
        <v>0.28045793721982099</v>
      </c>
      <c r="C615" s="2">
        <v>0.385725062077166</v>
      </c>
      <c r="D615" s="2">
        <v>0.50468180010987396</v>
      </c>
      <c r="E615" s="2">
        <v>0.64640101417235396</v>
      </c>
      <c r="F615" s="2">
        <v>0.62415674558400003</v>
      </c>
      <c r="G615" s="2">
        <v>0.755197382026362</v>
      </c>
      <c r="H615" s="2">
        <v>0.16527157742594101</v>
      </c>
      <c r="I615" s="2">
        <v>0.63715826749112103</v>
      </c>
      <c r="J615" s="2">
        <v>0.24037950357090401</v>
      </c>
      <c r="K615" s="2">
        <v>0.73370673747933801</v>
      </c>
      <c r="L615" s="2">
        <v>0.54505051765850698</v>
      </c>
      <c r="M615" s="2">
        <v>0.322892287916689</v>
      </c>
      <c r="N615" s="2">
        <v>0.44566736324624601</v>
      </c>
      <c r="O615" s="2">
        <v>0.755182504928956</v>
      </c>
      <c r="P615" s="2">
        <v>0.47392771339093098</v>
      </c>
      <c r="Q615" s="2">
        <v>0.59727219091393002</v>
      </c>
      <c r="R615" s="2">
        <v>0.18045565532434299</v>
      </c>
      <c r="S615" s="2">
        <v>0.67207822949595797</v>
      </c>
      <c r="T615" s="2">
        <v>0.49794989729731098</v>
      </c>
      <c r="U615" s="2">
        <v>0.51037325020997204</v>
      </c>
      <c r="V615" s="2">
        <v>0.44991871151240598</v>
      </c>
      <c r="W615" s="2">
        <v>0.37385214666031003</v>
      </c>
      <c r="X615" s="2">
        <v>0.41249916657288699</v>
      </c>
      <c r="Y615" s="5"/>
    </row>
    <row r="616" spans="1:25" x14ac:dyDescent="0.25">
      <c r="A616" s="34" t="s">
        <v>2005</v>
      </c>
      <c r="B616" s="2">
        <v>0.57973309611853396</v>
      </c>
      <c r="C616" s="2">
        <v>0.59130833227286805</v>
      </c>
      <c r="D616" s="2">
        <v>0.802058787422405</v>
      </c>
      <c r="E616" s="2">
        <v>0.66936383390665299</v>
      </c>
      <c r="F616" s="2">
        <v>0.66872980677004301</v>
      </c>
      <c r="G616" s="2">
        <v>0.81924854632305799</v>
      </c>
      <c r="H616" s="2">
        <v>0.38162044309405402</v>
      </c>
      <c r="I616" s="2">
        <v>0.65338063616933795</v>
      </c>
      <c r="J616" s="2">
        <v>0.481885705453589</v>
      </c>
      <c r="K616" s="2">
        <v>0.69895867927926403</v>
      </c>
      <c r="L616" s="2">
        <v>0.76458831487850898</v>
      </c>
      <c r="M616" s="2">
        <v>0.43083203730747299</v>
      </c>
      <c r="N616" s="2">
        <v>0.42145198606380402</v>
      </c>
      <c r="O616" s="2">
        <v>0.75819358175538099</v>
      </c>
      <c r="P616" s="2">
        <v>0.46398866794142402</v>
      </c>
      <c r="Q616" s="2">
        <v>0.64889140003628099</v>
      </c>
      <c r="R616" s="2">
        <v>0.13067387956510401</v>
      </c>
      <c r="S616" s="2">
        <v>0.72566763972401604</v>
      </c>
      <c r="T616" s="2">
        <v>0.48775732416131801</v>
      </c>
      <c r="U616" s="2">
        <v>0.54387074027525695</v>
      </c>
      <c r="V616" s="2">
        <v>0.52780302562447901</v>
      </c>
      <c r="W616" s="2">
        <v>0.41690644086476902</v>
      </c>
      <c r="X616" s="2">
        <v>0.52966596110344999</v>
      </c>
      <c r="Y616" s="5"/>
    </row>
    <row r="617" spans="1:25" x14ac:dyDescent="0.25">
      <c r="A617" s="34" t="s">
        <v>2006</v>
      </c>
      <c r="B617" s="2">
        <v>0.67561837548185999</v>
      </c>
      <c r="C617" s="2">
        <v>0.46881426801756299</v>
      </c>
      <c r="D617" s="2">
        <v>0.75824286476208502</v>
      </c>
      <c r="E617" s="2">
        <v>0.73735010091142605</v>
      </c>
      <c r="F617" s="2">
        <v>0.72360068665167798</v>
      </c>
      <c r="G617" s="2">
        <v>0.702104561827257</v>
      </c>
      <c r="H617" s="2">
        <v>0.40719987675441399</v>
      </c>
      <c r="I617" s="2">
        <v>0.696841813029213</v>
      </c>
      <c r="J617" s="2">
        <v>0.54881245804782797</v>
      </c>
      <c r="K617" s="2">
        <v>0.73898185044206199</v>
      </c>
      <c r="L617" s="2">
        <v>0.89463473452654096</v>
      </c>
      <c r="M617" s="2">
        <v>0.52618613612975196</v>
      </c>
      <c r="N617" s="2">
        <v>0.736485933742409</v>
      </c>
      <c r="O617" s="2">
        <v>0.78939551545611897</v>
      </c>
      <c r="P617" s="2">
        <v>0.51260179718536802</v>
      </c>
      <c r="Q617" s="2">
        <v>0.67295054191196402</v>
      </c>
      <c r="R617" s="2">
        <v>0.24326032822235799</v>
      </c>
      <c r="S617" s="2">
        <v>0.73538756390726001</v>
      </c>
      <c r="T617" s="2">
        <v>0.67814471131484999</v>
      </c>
      <c r="U617" s="2">
        <v>0.63719021835648704</v>
      </c>
      <c r="V617" s="2">
        <v>0.58370493445429406</v>
      </c>
      <c r="W617" s="2">
        <v>0.422697360918877</v>
      </c>
      <c r="X617" s="2">
        <v>0.49372263731135102</v>
      </c>
      <c r="Y617" s="5"/>
    </row>
    <row r="618" spans="1:25" x14ac:dyDescent="0.25">
      <c r="A618" s="34" t="s">
        <v>2007</v>
      </c>
      <c r="B618" s="2">
        <v>0.70817050870320397</v>
      </c>
      <c r="C618" s="2">
        <v>0.62229323380412804</v>
      </c>
      <c r="D618" s="2">
        <v>0.82564761703874401</v>
      </c>
      <c r="E618" s="2">
        <v>0.72040817350618302</v>
      </c>
      <c r="F618" s="2">
        <v>0.71063608847635196</v>
      </c>
      <c r="G618" s="2">
        <v>0.74263699978082098</v>
      </c>
      <c r="H618" s="2">
        <v>0.36860556536781403</v>
      </c>
      <c r="I618" s="2">
        <v>0.69211954573897005</v>
      </c>
      <c r="J618" s="2">
        <v>0.51083579387853495</v>
      </c>
      <c r="K618" s="2">
        <v>0.754024784323574</v>
      </c>
      <c r="L618" s="2">
        <v>0.87770369644129098</v>
      </c>
      <c r="M618" s="2">
        <v>0.48195139580747998</v>
      </c>
      <c r="N618" s="2">
        <v>0.60275969588898404</v>
      </c>
      <c r="O618" s="2">
        <v>0.78892574090766499</v>
      </c>
      <c r="P618" s="2">
        <v>0.51743605394852199</v>
      </c>
      <c r="Q618" s="2">
        <v>0.71077369574570204</v>
      </c>
      <c r="R618" s="2">
        <v>0.33446741555039</v>
      </c>
      <c r="S618" s="2">
        <v>0.71750941408208502</v>
      </c>
      <c r="T618" s="2">
        <v>0.67145389490430496</v>
      </c>
      <c r="U618" s="2">
        <v>0.65113995359960597</v>
      </c>
      <c r="V618" s="2">
        <v>0.60334430337411604</v>
      </c>
      <c r="W618" s="2">
        <v>0.417538261074205</v>
      </c>
      <c r="X618" s="2">
        <v>0.57434266373023302</v>
      </c>
      <c r="Y618" s="5"/>
    </row>
    <row r="619" spans="1:25" x14ac:dyDescent="0.25">
      <c r="A619" s="34" t="s">
        <v>2008</v>
      </c>
      <c r="B619" s="2">
        <v>0.48883019404828298</v>
      </c>
      <c r="C619" s="2">
        <v>0.37381702366951403</v>
      </c>
      <c r="D619" s="2">
        <v>0.604524175506715</v>
      </c>
      <c r="E619" s="2">
        <v>0.71198699746453198</v>
      </c>
      <c r="F619" s="2">
        <v>0.67561522087246195</v>
      </c>
      <c r="G619" s="2">
        <v>0.75262464166152099</v>
      </c>
      <c r="H619" s="2">
        <v>0.22392209750731701</v>
      </c>
      <c r="I619" s="2">
        <v>0.711839355964061</v>
      </c>
      <c r="J619" s="2">
        <v>0.39400270064779103</v>
      </c>
      <c r="K619" s="2">
        <v>0.76287365179321498</v>
      </c>
      <c r="L619" s="2">
        <v>0.82497040555787704</v>
      </c>
      <c r="M619" s="2">
        <v>0.44505096047952503</v>
      </c>
      <c r="N619" s="2">
        <v>0.66738940849068695</v>
      </c>
      <c r="O619" s="2">
        <v>0.77259525468968304</v>
      </c>
      <c r="P619" s="2">
        <v>0.553167186182844</v>
      </c>
      <c r="Q619" s="2">
        <v>0.69284998715973001</v>
      </c>
      <c r="R619" s="2">
        <v>0.31562565272728199</v>
      </c>
      <c r="S619" s="2">
        <v>0.69867791993763395</v>
      </c>
      <c r="T619" s="2">
        <v>0.73253591129936402</v>
      </c>
      <c r="U619" s="2">
        <v>0.65710083419486098</v>
      </c>
      <c r="V619" s="2">
        <v>0.54205729999575702</v>
      </c>
      <c r="W619" s="2">
        <v>0.41000675792262598</v>
      </c>
      <c r="X619" s="2">
        <v>0.48119198910779098</v>
      </c>
      <c r="Y619" s="5"/>
    </row>
    <row r="620" spans="1:25" x14ac:dyDescent="0.25">
      <c r="A620" s="34" t="s">
        <v>2009</v>
      </c>
      <c r="B620" s="2">
        <v>0.39214146571400599</v>
      </c>
      <c r="C620" s="2">
        <v>0.39984259831483998</v>
      </c>
      <c r="D620" s="2">
        <v>0.62830654437877098</v>
      </c>
      <c r="E620" s="2">
        <v>0.67525991909011795</v>
      </c>
      <c r="F620" s="2">
        <v>0.66102852300327897</v>
      </c>
      <c r="G620" s="2">
        <v>0.72481172761887902</v>
      </c>
      <c r="H620" s="2">
        <v>0.25858103341741001</v>
      </c>
      <c r="I620" s="2">
        <v>0.69406097068908101</v>
      </c>
      <c r="J620" s="2">
        <v>0.37432919635095402</v>
      </c>
      <c r="K620" s="2">
        <v>0.75559604889306697</v>
      </c>
      <c r="L620" s="2">
        <v>0.75400401425204699</v>
      </c>
      <c r="M620" s="2">
        <v>0.43878572755283801</v>
      </c>
      <c r="N620" s="2">
        <v>0.54294730454042195</v>
      </c>
      <c r="O620" s="2">
        <v>0.75001871477635795</v>
      </c>
      <c r="P620" s="2">
        <v>0.49901256904424102</v>
      </c>
      <c r="Q620" s="2">
        <v>0.64471324914920503</v>
      </c>
      <c r="R620" s="2">
        <v>0.33739537812105902</v>
      </c>
      <c r="S620" s="2">
        <v>0.71394499254043797</v>
      </c>
      <c r="T620" s="2">
        <v>0.60125342064799303</v>
      </c>
      <c r="U620" s="2">
        <v>0.573797917949328</v>
      </c>
      <c r="V620" s="2">
        <v>0.51835115196554205</v>
      </c>
      <c r="W620" s="2">
        <v>0.36652246413891598</v>
      </c>
      <c r="X620" s="2">
        <v>0.43952226982224402</v>
      </c>
      <c r="Y620" s="5"/>
    </row>
    <row r="621" spans="1:25" x14ac:dyDescent="0.25">
      <c r="A621" s="34" t="s">
        <v>2010</v>
      </c>
      <c r="B621" s="2">
        <v>0.26010200328081101</v>
      </c>
      <c r="C621" s="2">
        <v>0.72546810748955703</v>
      </c>
      <c r="D621" s="2">
        <v>0.60116456544388797</v>
      </c>
      <c r="E621" s="2">
        <v>0.64347122028803305</v>
      </c>
      <c r="F621" s="2">
        <v>0.60874327420413499</v>
      </c>
      <c r="G621" s="2">
        <v>0.69994610309171901</v>
      </c>
      <c r="H621" s="2">
        <v>0.38434412784864602</v>
      </c>
      <c r="I621" s="2">
        <v>0.66607560187674097</v>
      </c>
      <c r="J621" s="2">
        <v>0.36795938754704799</v>
      </c>
      <c r="K621" s="2">
        <v>0.68169287808010803</v>
      </c>
      <c r="L621" s="2">
        <v>0.649292576870931</v>
      </c>
      <c r="M621" s="2">
        <v>0.320030158578338</v>
      </c>
      <c r="N621" s="2">
        <v>0.47746228189262602</v>
      </c>
      <c r="O621" s="2">
        <v>0.68051167008287905</v>
      </c>
      <c r="P621" s="2">
        <v>0.44083587268299501</v>
      </c>
      <c r="Q621" s="2">
        <v>0.605002244880671</v>
      </c>
      <c r="R621" s="2">
        <v>6.9423812920556799E-2</v>
      </c>
      <c r="S621" s="2">
        <v>0.69357221201378705</v>
      </c>
      <c r="T621" s="2">
        <v>0.56000227091994703</v>
      </c>
      <c r="U621" s="2">
        <v>0.50562178449363504</v>
      </c>
      <c r="V621" s="2">
        <v>0.455433483512376</v>
      </c>
      <c r="W621" s="2">
        <v>0.36752609894011001</v>
      </c>
      <c r="X621" s="2">
        <v>0.56497152732050804</v>
      </c>
      <c r="Y621" s="5"/>
    </row>
    <row r="622" spans="1:25" x14ac:dyDescent="0.25">
      <c r="A622" s="34" t="s">
        <v>2011</v>
      </c>
      <c r="B622" s="2">
        <v>0.34111631515485302</v>
      </c>
      <c r="C622" s="2">
        <v>0.50440270482036598</v>
      </c>
      <c r="D622" s="2">
        <v>0.59180447903537803</v>
      </c>
      <c r="E622" s="2">
        <v>0.754665540209146</v>
      </c>
      <c r="F622" s="2">
        <v>0.65189866041371003</v>
      </c>
      <c r="G622" s="2">
        <v>0.74347969581351703</v>
      </c>
      <c r="H622" s="2">
        <v>0.389993726865283</v>
      </c>
      <c r="I622" s="2">
        <v>0.67278261465721301</v>
      </c>
      <c r="J622" s="2">
        <v>0.30975232161107302</v>
      </c>
      <c r="K622" s="2">
        <v>0.784079118245534</v>
      </c>
      <c r="L622" s="2">
        <v>0.802676771746059</v>
      </c>
      <c r="M622" s="2">
        <v>0.45609092745652702</v>
      </c>
      <c r="N622" s="2">
        <v>0.47970367693186999</v>
      </c>
      <c r="O622" s="2">
        <v>0.71040494136323895</v>
      </c>
      <c r="P622" s="2">
        <v>0.45703072904980502</v>
      </c>
      <c r="Q622" s="2">
        <v>0.64371532890563299</v>
      </c>
      <c r="R622" s="2">
        <v>0.47686744904394002</v>
      </c>
      <c r="S622" s="2">
        <v>0.70722226626235496</v>
      </c>
      <c r="T622" s="2">
        <v>0.61334616866574199</v>
      </c>
      <c r="U622" s="2">
        <v>0.56628416932738801</v>
      </c>
      <c r="V622" s="2">
        <v>0.50377733023330995</v>
      </c>
      <c r="W622" s="2">
        <v>0.364299936368355</v>
      </c>
      <c r="X622" s="2">
        <v>0.472149413536047</v>
      </c>
      <c r="Y622" s="5"/>
    </row>
    <row r="623" spans="1:25" x14ac:dyDescent="0.25">
      <c r="A623" s="34" t="s">
        <v>2012</v>
      </c>
      <c r="B623" s="2">
        <v>0.424239102556692</v>
      </c>
      <c r="C623" s="2">
        <v>0.54520051077386</v>
      </c>
      <c r="D623" s="2">
        <v>0.68289921895723205</v>
      </c>
      <c r="E623" s="2">
        <v>0.68897698382504702</v>
      </c>
      <c r="F623" s="2">
        <v>0.69578098575775305</v>
      </c>
      <c r="G623" s="2">
        <v>0.71798567732198504</v>
      </c>
      <c r="H623" s="2">
        <v>0.32346961873772601</v>
      </c>
      <c r="I623" s="2">
        <v>0.71747249131597401</v>
      </c>
      <c r="J623" s="2">
        <v>0.38599863403330498</v>
      </c>
      <c r="K623" s="2">
        <v>0.79329804655635705</v>
      </c>
      <c r="L623" s="2">
        <v>0.83559194970745798</v>
      </c>
      <c r="M623" s="2">
        <v>0.43392835494697402</v>
      </c>
      <c r="N623" s="2">
        <v>0.52932901047750403</v>
      </c>
      <c r="O623" s="2">
        <v>0.78764465459924105</v>
      </c>
      <c r="P623" s="2">
        <v>0.53767937817270295</v>
      </c>
      <c r="Q623" s="2">
        <v>0.65596266759005695</v>
      </c>
      <c r="R623" s="2">
        <v>0.21064047509951001</v>
      </c>
      <c r="S623" s="2">
        <v>0.706231952954256</v>
      </c>
      <c r="T623" s="2">
        <v>0.69939612301639698</v>
      </c>
      <c r="U623" s="2">
        <v>0.587392107428653</v>
      </c>
      <c r="V623" s="2">
        <v>0.52897503023108094</v>
      </c>
      <c r="W623" s="2">
        <v>0.40371822103348398</v>
      </c>
      <c r="X623" s="2">
        <v>0.50223050971926897</v>
      </c>
      <c r="Y623" s="5"/>
    </row>
    <row r="624" spans="1:25" x14ac:dyDescent="0.25">
      <c r="A624" s="34" t="s">
        <v>2013</v>
      </c>
      <c r="B624" s="2">
        <v>0.255100766927777</v>
      </c>
      <c r="C624" s="2">
        <v>0.34500117712171402</v>
      </c>
      <c r="D624" s="2">
        <v>0.52703768458217004</v>
      </c>
      <c r="E624" s="2">
        <v>0.66838719637124999</v>
      </c>
      <c r="F624" s="2">
        <v>0.66188301452949505</v>
      </c>
      <c r="G624" s="2">
        <v>0.73008641301205601</v>
      </c>
      <c r="H624" s="2">
        <v>0.32064102034383801</v>
      </c>
      <c r="I624" s="2">
        <v>0.62757075111132898</v>
      </c>
      <c r="J624" s="2">
        <v>0.31677431781203003</v>
      </c>
      <c r="K624" s="2">
        <v>0.76576669523455398</v>
      </c>
      <c r="L624" s="2">
        <v>0.70929782151079701</v>
      </c>
      <c r="M624" s="2">
        <v>0.41136123056736301</v>
      </c>
      <c r="N624" s="2">
        <v>0.57355428405331199</v>
      </c>
      <c r="O624" s="2">
        <v>0.731525806636799</v>
      </c>
      <c r="P624" s="2">
        <v>0.42638511995379702</v>
      </c>
      <c r="Q624" s="2">
        <v>0.620364669117066</v>
      </c>
      <c r="R624" s="2">
        <v>0.34656021805120002</v>
      </c>
      <c r="S624" s="2">
        <v>0.71640197912197301</v>
      </c>
      <c r="T624" s="2">
        <v>0.50064622945572401</v>
      </c>
      <c r="U624" s="2">
        <v>0.52373557988929897</v>
      </c>
      <c r="V624" s="2">
        <v>0.481942402662634</v>
      </c>
      <c r="W624" s="2">
        <v>0.43046525789047801</v>
      </c>
      <c r="X624" s="2">
        <v>0.459791795166555</v>
      </c>
      <c r="Y624" s="5"/>
    </row>
    <row r="625" spans="1:25" x14ac:dyDescent="0.25">
      <c r="A625" s="34" t="s">
        <v>2014</v>
      </c>
      <c r="B625" s="2">
        <v>0.56934422597381595</v>
      </c>
      <c r="C625" s="2">
        <v>0.55851706395910705</v>
      </c>
      <c r="D625" s="2">
        <v>0.76634915543506998</v>
      </c>
      <c r="E625" s="2">
        <v>0.74558080165953999</v>
      </c>
      <c r="F625" s="2">
        <v>0.71927561669699902</v>
      </c>
      <c r="G625" s="2">
        <v>0.77636452065283801</v>
      </c>
      <c r="H625" s="2">
        <v>0.345745554204336</v>
      </c>
      <c r="I625" s="2">
        <v>0.77608138833439799</v>
      </c>
      <c r="J625" s="2">
        <v>0.52488654305875104</v>
      </c>
      <c r="K625" s="2">
        <v>0.78019508701056195</v>
      </c>
      <c r="L625" s="2">
        <v>0.956675024823884</v>
      </c>
      <c r="M625" s="2">
        <v>0.56025363980611398</v>
      </c>
      <c r="N625" s="2">
        <v>0.63954529510581803</v>
      </c>
      <c r="O625" s="2">
        <v>0.80172933631531695</v>
      </c>
      <c r="P625" s="2">
        <v>0.57499338580778303</v>
      </c>
      <c r="Q625" s="2">
        <v>0.70263201285460697</v>
      </c>
      <c r="R625" s="2">
        <v>0.31916179135366701</v>
      </c>
      <c r="S625" s="2">
        <v>0.72738063964876598</v>
      </c>
      <c r="T625" s="2">
        <v>0.79862572770349605</v>
      </c>
      <c r="U625" s="2">
        <v>0.68742268401098605</v>
      </c>
      <c r="V625" s="2">
        <v>0.62317036679060001</v>
      </c>
      <c r="W625" s="2">
        <v>0.42716363635528798</v>
      </c>
      <c r="X625" s="2">
        <v>0.53163326590044802</v>
      </c>
      <c r="Y625" s="5"/>
    </row>
    <row r="626" spans="1:25" x14ac:dyDescent="0.25">
      <c r="A626" s="34" t="s">
        <v>2015</v>
      </c>
      <c r="B626" s="2">
        <v>0.46325437186799101</v>
      </c>
      <c r="C626" s="2">
        <v>0.67113951220605395</v>
      </c>
      <c r="D626" s="2">
        <v>0.80193571217223303</v>
      </c>
      <c r="E626" s="2">
        <v>0.66306471031675995</v>
      </c>
      <c r="F626" s="2">
        <v>0.68867655563193098</v>
      </c>
      <c r="G626" s="2">
        <v>0.77809191266992195</v>
      </c>
      <c r="H626" s="2">
        <v>0.230530975281273</v>
      </c>
      <c r="I626" s="2">
        <v>0.69738438370567601</v>
      </c>
      <c r="J626" s="2">
        <v>0.368189457617631</v>
      </c>
      <c r="K626" s="2">
        <v>0.68422097412009497</v>
      </c>
      <c r="L626" s="2">
        <v>0.76131185339136898</v>
      </c>
      <c r="M626" s="2">
        <v>0.43732637043331002</v>
      </c>
      <c r="N626" s="2">
        <v>0.42084862129659101</v>
      </c>
      <c r="O626" s="2">
        <v>0.75999628342424297</v>
      </c>
      <c r="P626" s="2">
        <v>0.53763737308364301</v>
      </c>
      <c r="Q626" s="2">
        <v>0.606640142197298</v>
      </c>
      <c r="R626" s="2">
        <v>0.32918233655668</v>
      </c>
      <c r="S626" s="2">
        <v>0.74619181928807399</v>
      </c>
      <c r="T626" s="2">
        <v>0.54509735492761502</v>
      </c>
      <c r="U626" s="2">
        <v>0.54341985839348095</v>
      </c>
      <c r="V626" s="2">
        <v>0.55004990223047301</v>
      </c>
      <c r="W626" s="2">
        <v>0.33835120522964002</v>
      </c>
      <c r="X626" s="2">
        <v>0.48888229264164701</v>
      </c>
      <c r="Y626" s="5"/>
    </row>
    <row r="627" spans="1:25" x14ac:dyDescent="0.25">
      <c r="A627" s="34" t="s">
        <v>2016</v>
      </c>
      <c r="B627" s="2">
        <v>0.43132436897361498</v>
      </c>
      <c r="C627" s="2">
        <v>0.57115503370077003</v>
      </c>
      <c r="D627" s="2">
        <v>0.65760497244138805</v>
      </c>
      <c r="E627" s="2">
        <v>0.64667224115003996</v>
      </c>
      <c r="F627" s="2">
        <v>0.72754627368942903</v>
      </c>
      <c r="G627" s="2">
        <v>0.70893270975027001</v>
      </c>
      <c r="H627" s="2">
        <v>0.35576948187573099</v>
      </c>
      <c r="I627" s="2">
        <v>0.67778360290115303</v>
      </c>
      <c r="J627" s="2">
        <v>0.39133191395107297</v>
      </c>
      <c r="K627" s="2">
        <v>0.79071461003590304</v>
      </c>
      <c r="L627" s="2">
        <v>0.78695408173709902</v>
      </c>
      <c r="M627" s="2">
        <v>0.407843385192735</v>
      </c>
      <c r="N627" s="2">
        <v>0.55744441823480095</v>
      </c>
      <c r="O627" s="2">
        <v>0.75642952158233401</v>
      </c>
      <c r="P627" s="2">
        <v>0.49284220765880699</v>
      </c>
      <c r="Q627" s="2">
        <v>0.632919111042063</v>
      </c>
      <c r="R627" s="2">
        <v>0.22664958725929901</v>
      </c>
      <c r="S627" s="2">
        <v>0.73145278047034901</v>
      </c>
      <c r="T627" s="2">
        <v>0.57590967740533805</v>
      </c>
      <c r="U627" s="2">
        <v>0.56034986938915499</v>
      </c>
      <c r="V627" s="2">
        <v>0.51692442508907599</v>
      </c>
      <c r="W627" s="2">
        <v>0.40019958549036699</v>
      </c>
      <c r="X627" s="2">
        <v>0.582194798176211</v>
      </c>
      <c r="Y627" s="5"/>
    </row>
    <row r="628" spans="1:25" x14ac:dyDescent="0.25">
      <c r="A628" s="34" t="s">
        <v>2017</v>
      </c>
      <c r="B628" s="2">
        <v>0.385875368375934</v>
      </c>
      <c r="C628" s="2">
        <v>0.59465371142962498</v>
      </c>
      <c r="D628" s="2">
        <v>0.60750644921298902</v>
      </c>
      <c r="E628" s="2">
        <v>0.69960484711322701</v>
      </c>
      <c r="F628" s="2">
        <v>0.73203296842681798</v>
      </c>
      <c r="G628" s="2">
        <v>0.70563018924772303</v>
      </c>
      <c r="H628" s="2">
        <v>0.397617623142133</v>
      </c>
      <c r="I628" s="2">
        <v>0.75475437261522305</v>
      </c>
      <c r="J628" s="2">
        <v>0.37448805765791698</v>
      </c>
      <c r="K628" s="2">
        <v>0.77489806707263398</v>
      </c>
      <c r="L628" s="2">
        <v>0.89667472162656303</v>
      </c>
      <c r="M628" s="2">
        <v>0.51949714058227703</v>
      </c>
      <c r="N628" s="2">
        <v>0.67003182089052904</v>
      </c>
      <c r="O628" s="2">
        <v>0.71413390204106797</v>
      </c>
      <c r="P628" s="2">
        <v>0.567832209522103</v>
      </c>
      <c r="Q628" s="2">
        <v>0.67280433667293604</v>
      </c>
      <c r="R628" s="2">
        <v>0.22792481037399301</v>
      </c>
      <c r="S628" s="2">
        <v>0.72033093990437302</v>
      </c>
      <c r="T628" s="2">
        <v>0.75047516655087998</v>
      </c>
      <c r="U628" s="2">
        <v>0.61090257728099595</v>
      </c>
      <c r="V628" s="2">
        <v>0.58442651572086202</v>
      </c>
      <c r="W628" s="2">
        <v>0.48200561836832201</v>
      </c>
      <c r="X628" s="2">
        <v>0.53984683761589403</v>
      </c>
      <c r="Y628" s="5"/>
    </row>
    <row r="629" spans="1:25" x14ac:dyDescent="0.25">
      <c r="A629" s="34" t="s">
        <v>2018</v>
      </c>
      <c r="B629" s="2">
        <v>0.295477635398046</v>
      </c>
      <c r="C629" s="2">
        <v>0.663667415825414</v>
      </c>
      <c r="D629" s="2">
        <v>0.64963500249774797</v>
      </c>
      <c r="E629" s="2">
        <v>0.69050869532325798</v>
      </c>
      <c r="F629" s="2">
        <v>0.65288391692173198</v>
      </c>
      <c r="G629" s="2">
        <v>0.79674967523776896</v>
      </c>
      <c r="H629" s="2">
        <v>0.28657572800298797</v>
      </c>
      <c r="I629" s="2">
        <v>0.69442826550133396</v>
      </c>
      <c r="J629" s="2">
        <v>0.37272400414581602</v>
      </c>
      <c r="K629" s="2">
        <v>0.74939235699314399</v>
      </c>
      <c r="L629" s="2">
        <v>0.84858552943185594</v>
      </c>
      <c r="M629" s="2">
        <v>0.45957181070167202</v>
      </c>
      <c r="N629" s="2">
        <v>0.59197572399681697</v>
      </c>
      <c r="O629" s="2">
        <v>0.79309779899265598</v>
      </c>
      <c r="P629" s="2">
        <v>0.57023048218467098</v>
      </c>
      <c r="Q629" s="2">
        <v>0.684118679643269</v>
      </c>
      <c r="R629" s="2">
        <v>0.33116995472570798</v>
      </c>
      <c r="S629" s="2">
        <v>0.69618303023441996</v>
      </c>
      <c r="T629" s="2">
        <v>0.69621515332278205</v>
      </c>
      <c r="U629" s="2">
        <v>0.62767086400030903</v>
      </c>
      <c r="V629" s="2">
        <v>0.55139325379384796</v>
      </c>
      <c r="W629" s="2">
        <v>0.38093935162201797</v>
      </c>
      <c r="X629" s="2">
        <v>0.53048417583162899</v>
      </c>
      <c r="Y629" s="5"/>
    </row>
    <row r="630" spans="1:25" x14ac:dyDescent="0.25">
      <c r="A630" s="34" t="s">
        <v>2019</v>
      </c>
      <c r="B630" s="2">
        <v>0.51279272232496398</v>
      </c>
      <c r="C630" s="2">
        <v>0.54032634601289398</v>
      </c>
      <c r="D630" s="2">
        <v>0.67159870688106005</v>
      </c>
      <c r="E630" s="2">
        <v>0.674812881879717</v>
      </c>
      <c r="F630" s="2">
        <v>0.70907103816286499</v>
      </c>
      <c r="G630" s="2">
        <v>0.73665541384229305</v>
      </c>
      <c r="H630" s="2">
        <v>0.33580496585113201</v>
      </c>
      <c r="I630" s="2">
        <v>0.69969406522594402</v>
      </c>
      <c r="J630" s="2">
        <v>0.52976439352424998</v>
      </c>
      <c r="K630" s="2">
        <v>0.77479987076295498</v>
      </c>
      <c r="L630" s="2">
        <v>0.88786929934537095</v>
      </c>
      <c r="M630" s="2">
        <v>0.42472464283140599</v>
      </c>
      <c r="N630" s="2">
        <v>0.52774032625987599</v>
      </c>
      <c r="O630" s="2">
        <v>0.79141552348613398</v>
      </c>
      <c r="P630" s="2">
        <v>0.52269765369097398</v>
      </c>
      <c r="Q630" s="2">
        <v>0.649717787436075</v>
      </c>
      <c r="R630" s="2">
        <v>0.24203715498592801</v>
      </c>
      <c r="S630" s="2">
        <v>0.79764721549492501</v>
      </c>
      <c r="T630" s="2">
        <v>0.65884909225437804</v>
      </c>
      <c r="U630" s="2">
        <v>0.60262650126291495</v>
      </c>
      <c r="V630" s="2">
        <v>0.53670695553590697</v>
      </c>
      <c r="W630" s="2">
        <v>0.38824092639641999</v>
      </c>
      <c r="X630" s="2">
        <v>0.48453542746082501</v>
      </c>
      <c r="Y630" s="5"/>
    </row>
    <row r="631" spans="1:25" x14ac:dyDescent="0.25">
      <c r="A631" s="34" t="s">
        <v>2020</v>
      </c>
      <c r="B631" s="2">
        <v>0.192123712475537</v>
      </c>
      <c r="C631" s="2">
        <v>0.48171328100262101</v>
      </c>
      <c r="D631" s="2">
        <v>0.472151915356542</v>
      </c>
      <c r="E631" s="2">
        <v>0.54091224732882304</v>
      </c>
      <c r="F631" s="2">
        <v>0.651163314351066</v>
      </c>
      <c r="G631" s="2">
        <v>0.60521566164723894</v>
      </c>
      <c r="H631" s="2">
        <v>0.18816416496782501</v>
      </c>
      <c r="I631" s="2">
        <v>0.553770031097362</v>
      </c>
      <c r="J631" s="2">
        <v>0.21880897100628599</v>
      </c>
      <c r="K631" s="2">
        <v>0.70411539604115203</v>
      </c>
      <c r="L631" s="2">
        <v>0.46329014669648999</v>
      </c>
      <c r="M631" s="2">
        <v>0.30238701535173101</v>
      </c>
      <c r="N631" s="2">
        <v>0.27982777308447998</v>
      </c>
      <c r="O631" s="2">
        <v>0.70240856347810199</v>
      </c>
      <c r="P631" s="2">
        <v>0.40800923862862298</v>
      </c>
      <c r="Q631" s="2">
        <v>0.58466805167720903</v>
      </c>
      <c r="R631" s="2">
        <v>9.6406618952602594E-2</v>
      </c>
      <c r="S631" s="2">
        <v>0.63728240838149197</v>
      </c>
      <c r="T631" s="2">
        <v>0.415389404585844</v>
      </c>
      <c r="U631" s="2">
        <v>0.48776205376174198</v>
      </c>
      <c r="V631" s="2">
        <v>0.43681401012596599</v>
      </c>
      <c r="W631" s="2">
        <v>0.27185579222991701</v>
      </c>
      <c r="X631" s="2">
        <v>0.44727404261923498</v>
      </c>
      <c r="Y631" s="5"/>
    </row>
    <row r="632" spans="1:25" x14ac:dyDescent="0.25">
      <c r="A632" s="34" t="s">
        <v>2021</v>
      </c>
      <c r="B632" s="2">
        <v>0.319700928175779</v>
      </c>
      <c r="C632" s="2">
        <v>0.460535401775302</v>
      </c>
      <c r="D632" s="2">
        <v>0.45643193793991799</v>
      </c>
      <c r="E632" s="2">
        <v>0.61548077662920997</v>
      </c>
      <c r="F632" s="2">
        <v>0.65741827217486204</v>
      </c>
      <c r="G632" s="2">
        <v>0.72207309943345599</v>
      </c>
      <c r="H632" s="2">
        <v>0.218993270175175</v>
      </c>
      <c r="I632" s="2">
        <v>0.67210385621295698</v>
      </c>
      <c r="J632" s="2">
        <v>0.243520717877687</v>
      </c>
      <c r="K632" s="2">
        <v>0.69499862576583704</v>
      </c>
      <c r="L632" s="2">
        <v>0.61069025639146202</v>
      </c>
      <c r="M632" s="2">
        <v>0.44497968650724601</v>
      </c>
      <c r="N632" s="2">
        <v>0.50269771001967201</v>
      </c>
      <c r="O632" s="2">
        <v>0.71801012184176305</v>
      </c>
      <c r="P632" s="2">
        <v>0.44524133944413402</v>
      </c>
      <c r="Q632" s="2">
        <v>0.66752447498381495</v>
      </c>
      <c r="R632" s="2">
        <v>0.37170725575383701</v>
      </c>
      <c r="S632" s="2">
        <v>0.70269271411975298</v>
      </c>
      <c r="T632" s="2">
        <v>0.35318894290893299</v>
      </c>
      <c r="U632" s="2">
        <v>0.51687122555135101</v>
      </c>
      <c r="V632" s="2">
        <v>0.47482043270125202</v>
      </c>
      <c r="W632" s="2">
        <v>0.34940885869435301</v>
      </c>
      <c r="X632" s="2">
        <v>0.55457132048096902</v>
      </c>
      <c r="Y632" s="5"/>
    </row>
    <row r="633" spans="1:25" x14ac:dyDescent="0.25">
      <c r="A633" s="34" t="s">
        <v>2022</v>
      </c>
      <c r="B633" s="2">
        <v>0.394395047063336</v>
      </c>
      <c r="C633" s="2">
        <v>0.69204897870182303</v>
      </c>
      <c r="D633" s="2">
        <v>0.81220862703863295</v>
      </c>
      <c r="E633" s="2">
        <v>0.67173184960920695</v>
      </c>
      <c r="F633" s="2">
        <v>0.68519787745910199</v>
      </c>
      <c r="G633" s="2">
        <v>0.68929458221136297</v>
      </c>
      <c r="H633" s="2">
        <v>0.34038636670678002</v>
      </c>
      <c r="I633" s="2">
        <v>0.75269580375376299</v>
      </c>
      <c r="J633" s="2">
        <v>0.511668157073773</v>
      </c>
      <c r="K633" s="2">
        <v>0.735397785259993</v>
      </c>
      <c r="L633" s="2">
        <v>0.95843670382423696</v>
      </c>
      <c r="M633" s="2">
        <v>0.58096605240766097</v>
      </c>
      <c r="N633" s="2">
        <v>0.51360371098078705</v>
      </c>
      <c r="O633" s="2">
        <v>0.76827095372923404</v>
      </c>
      <c r="P633" s="2">
        <v>0.57232089618460102</v>
      </c>
      <c r="Q633" s="2">
        <v>0.68194298936935505</v>
      </c>
      <c r="R633" s="2">
        <v>0.188215326141946</v>
      </c>
      <c r="S633" s="2">
        <v>0.722240698417694</v>
      </c>
      <c r="T633" s="2">
        <v>0.76532331279995902</v>
      </c>
      <c r="U633" s="2">
        <v>0.64560916137873803</v>
      </c>
      <c r="V633" s="2">
        <v>0.59676987373757795</v>
      </c>
      <c r="W633" s="2">
        <v>0.37764877730054403</v>
      </c>
      <c r="X633" s="2">
        <v>0.58329010352390998</v>
      </c>
      <c r="Y633" s="5"/>
    </row>
    <row r="634" spans="1:25" x14ac:dyDescent="0.25">
      <c r="A634" s="34" t="s">
        <v>2023</v>
      </c>
      <c r="B634" s="2">
        <v>0.50508999529041898</v>
      </c>
      <c r="C634" s="2">
        <v>0.61336515395295199</v>
      </c>
      <c r="D634" s="2">
        <v>0.74896554799493298</v>
      </c>
      <c r="E634" s="2">
        <v>0.69970948326131599</v>
      </c>
      <c r="F634" s="2">
        <v>0.72273522971303705</v>
      </c>
      <c r="G634" s="2">
        <v>0.76377875308492105</v>
      </c>
      <c r="H634" s="2">
        <v>0.314205535413282</v>
      </c>
      <c r="I634" s="2">
        <v>0.72304103971028999</v>
      </c>
      <c r="J634" s="2">
        <v>0.51453041457182302</v>
      </c>
      <c r="K634" s="2">
        <v>0.74849806381492001</v>
      </c>
      <c r="L634" s="2">
        <v>0.88825554587191302</v>
      </c>
      <c r="M634" s="2">
        <v>0.511977169417133</v>
      </c>
      <c r="N634" s="2">
        <v>0.59141533012987901</v>
      </c>
      <c r="O634" s="2">
        <v>0.75026129817092602</v>
      </c>
      <c r="P634" s="2">
        <v>0.498707352907792</v>
      </c>
      <c r="Q634" s="2">
        <v>0.718095273617126</v>
      </c>
      <c r="R634" s="2">
        <v>0.35723636490522098</v>
      </c>
      <c r="S634" s="2">
        <v>0.73468326597936096</v>
      </c>
      <c r="T634" s="2">
        <v>0.69836403023954596</v>
      </c>
      <c r="U634" s="2">
        <v>0.60948942719264698</v>
      </c>
      <c r="V634" s="2">
        <v>0.57448072544002504</v>
      </c>
      <c r="W634" s="2">
        <v>0.41236218381735001</v>
      </c>
      <c r="X634" s="2">
        <v>0.47090758224676099</v>
      </c>
      <c r="Y634" s="5"/>
    </row>
    <row r="635" spans="1:25" x14ac:dyDescent="0.25">
      <c r="A635" s="34" t="s">
        <v>2024</v>
      </c>
      <c r="B635" s="2">
        <v>0.27445395677488399</v>
      </c>
      <c r="C635" s="2">
        <v>0.529066046508476</v>
      </c>
      <c r="D635" s="2">
        <v>0.53795039246456999</v>
      </c>
      <c r="E635" s="2">
        <v>0.62422997898621102</v>
      </c>
      <c r="F635" s="2">
        <v>0.67532354198214295</v>
      </c>
      <c r="G635" s="2">
        <v>0.76526636852326801</v>
      </c>
      <c r="H635" s="2">
        <v>0.149277206996865</v>
      </c>
      <c r="I635" s="2">
        <v>0.63162283572177602</v>
      </c>
      <c r="J635" s="2">
        <v>0.35068638058210899</v>
      </c>
      <c r="K635" s="2">
        <v>0.70514881947129504</v>
      </c>
      <c r="L635" s="2">
        <v>0.60814929113321203</v>
      </c>
      <c r="M635" s="2">
        <v>0.36051274847242698</v>
      </c>
      <c r="N635" s="2">
        <v>0.44352735044682101</v>
      </c>
      <c r="O635" s="2">
        <v>0.72039293627225598</v>
      </c>
      <c r="P635" s="2">
        <v>0.42928293557894598</v>
      </c>
      <c r="Q635" s="2">
        <v>0.58991494586113502</v>
      </c>
      <c r="R635" s="2">
        <v>0.38683637177902302</v>
      </c>
      <c r="S635" s="2">
        <v>0.683777199405743</v>
      </c>
      <c r="T635" s="2">
        <v>0.48308906110824101</v>
      </c>
      <c r="U635" s="2">
        <v>0.53297606579468204</v>
      </c>
      <c r="V635" s="2">
        <v>0.46482078536388199</v>
      </c>
      <c r="W635" s="2">
        <v>0.37719325137309601</v>
      </c>
      <c r="X635" s="2">
        <v>0.55979923897553996</v>
      </c>
      <c r="Y635" s="5"/>
    </row>
    <row r="636" spans="1:25" x14ac:dyDescent="0.25">
      <c r="A636" s="34" t="s">
        <v>2025</v>
      </c>
      <c r="B636" s="2">
        <v>0.66900669755480202</v>
      </c>
      <c r="C636" s="2">
        <v>0.69733249552717702</v>
      </c>
      <c r="D636" s="2">
        <v>0.89757354553245605</v>
      </c>
      <c r="E636" s="2">
        <v>0.69265731239861905</v>
      </c>
      <c r="F636" s="2">
        <v>0.71015971227724795</v>
      </c>
      <c r="G636" s="2">
        <v>0.72101829841084997</v>
      </c>
      <c r="H636" s="2">
        <v>0.434525579642704</v>
      </c>
      <c r="I636" s="2">
        <v>0.71236581302660296</v>
      </c>
      <c r="J636" s="2">
        <v>0.57321988860445805</v>
      </c>
      <c r="K636" s="2">
        <v>0.74095672417408398</v>
      </c>
      <c r="L636" s="2">
        <v>0.97035101574215898</v>
      </c>
      <c r="M636" s="2">
        <v>0.518274492480022</v>
      </c>
      <c r="N636" s="2">
        <v>0.62244789695424596</v>
      </c>
      <c r="O636" s="2">
        <v>0.78195470338347906</v>
      </c>
      <c r="P636" s="2">
        <v>0.57851634654417405</v>
      </c>
      <c r="Q636" s="2">
        <v>0.711850634897498</v>
      </c>
      <c r="R636" s="2">
        <v>0.16398470456876399</v>
      </c>
      <c r="S636" s="2">
        <v>0.74999078977816502</v>
      </c>
      <c r="T636" s="2">
        <v>0.74185685048017402</v>
      </c>
      <c r="U636" s="2">
        <v>0.64574039643298797</v>
      </c>
      <c r="V636" s="2">
        <v>0.62411798850257305</v>
      </c>
      <c r="W636" s="2">
        <v>0.49320835903531601</v>
      </c>
      <c r="X636" s="2">
        <v>0.568233948855285</v>
      </c>
      <c r="Y636" s="5"/>
    </row>
    <row r="637" spans="1:25" x14ac:dyDescent="0.25">
      <c r="A637" s="34" t="s">
        <v>2026</v>
      </c>
      <c r="B637" s="2">
        <v>0.54804891861115501</v>
      </c>
      <c r="C637" s="2">
        <v>0.61256732652812995</v>
      </c>
      <c r="D637" s="2">
        <v>0.82242496787367303</v>
      </c>
      <c r="E637" s="2">
        <v>0.70150906288539105</v>
      </c>
      <c r="F637" s="2">
        <v>0.71671841700389205</v>
      </c>
      <c r="G637" s="2">
        <v>0.76861017133942999</v>
      </c>
      <c r="H637" s="2">
        <v>0.26979444677125602</v>
      </c>
      <c r="I637" s="2">
        <v>0.72507949780321002</v>
      </c>
      <c r="J637" s="2">
        <v>0.50667030852040096</v>
      </c>
      <c r="K637" s="2">
        <v>0.83241491823811098</v>
      </c>
      <c r="L637" s="2">
        <v>0.92592520133954803</v>
      </c>
      <c r="M637" s="2">
        <v>0.50696029871506698</v>
      </c>
      <c r="N637" s="2">
        <v>0.577216823741172</v>
      </c>
      <c r="O637" s="2">
        <v>0.767609106902154</v>
      </c>
      <c r="P637" s="2">
        <v>0.54602758060310397</v>
      </c>
      <c r="Q637" s="2">
        <v>0.70025892064369</v>
      </c>
      <c r="R637" s="2">
        <v>0.24801360986238599</v>
      </c>
      <c r="S637" s="2">
        <v>0.73455031235836599</v>
      </c>
      <c r="T637" s="2">
        <v>0.76376640258575701</v>
      </c>
      <c r="U637" s="2">
        <v>0.64366751039709802</v>
      </c>
      <c r="V637" s="2">
        <v>0.60370109331917798</v>
      </c>
      <c r="W637" s="2">
        <v>0.48130343423156702</v>
      </c>
      <c r="X637" s="2">
        <v>0.47845101625977099</v>
      </c>
      <c r="Y637" s="5"/>
    </row>
    <row r="638" spans="1:25" x14ac:dyDescent="0.25">
      <c r="A638" s="34" t="s">
        <v>2027</v>
      </c>
      <c r="B638" s="2">
        <v>0.47497877803799299</v>
      </c>
      <c r="C638" s="2">
        <v>0.57012266399139799</v>
      </c>
      <c r="D638" s="2">
        <v>0.75597202426269905</v>
      </c>
      <c r="E638" s="2">
        <v>0.66824054325833704</v>
      </c>
      <c r="F638" s="2">
        <v>0.69103847440440103</v>
      </c>
      <c r="G638" s="2">
        <v>0.72306644179109003</v>
      </c>
      <c r="H638" s="2">
        <v>0.23974138774211801</v>
      </c>
      <c r="I638" s="2">
        <v>0.72612988879247298</v>
      </c>
      <c r="J638" s="2">
        <v>0.44401469878218902</v>
      </c>
      <c r="K638" s="2">
        <v>0.80463904389110197</v>
      </c>
      <c r="L638" s="2">
        <v>0.84906214596209895</v>
      </c>
      <c r="M638" s="2">
        <v>0.440189253694728</v>
      </c>
      <c r="N638" s="2">
        <v>0.40736536391619099</v>
      </c>
      <c r="O638" s="2">
        <v>0.70881462333968603</v>
      </c>
      <c r="P638" s="2">
        <v>0.52434836316682498</v>
      </c>
      <c r="Q638" s="2">
        <v>0.69820949509271202</v>
      </c>
      <c r="R638" s="2">
        <v>0.127414126442495</v>
      </c>
      <c r="S638" s="2">
        <v>0.71215630681018804</v>
      </c>
      <c r="T638" s="2">
        <v>0.64687940597480797</v>
      </c>
      <c r="U638" s="2">
        <v>0.52034477156187897</v>
      </c>
      <c r="V638" s="2">
        <v>0.53902836007829302</v>
      </c>
      <c r="W638" s="2">
        <v>0.34058971198701599</v>
      </c>
      <c r="X638" s="2">
        <v>0.50996800247179896</v>
      </c>
      <c r="Y638" s="5"/>
    </row>
    <row r="639" spans="1:25" x14ac:dyDescent="0.25">
      <c r="A639" s="34" t="s">
        <v>2028</v>
      </c>
      <c r="B639" s="2">
        <v>0.49993739622195699</v>
      </c>
      <c r="C639" s="2">
        <v>0.69938024265165399</v>
      </c>
      <c r="D639" s="2">
        <v>0.727296125012725</v>
      </c>
      <c r="E639" s="2">
        <v>0.68022709662319203</v>
      </c>
      <c r="F639" s="2">
        <v>0.73720624444461902</v>
      </c>
      <c r="G639" s="2">
        <v>0.703662659430487</v>
      </c>
      <c r="H639" s="2">
        <v>0.40478549993929702</v>
      </c>
      <c r="I639" s="2">
        <v>0.727116464184561</v>
      </c>
      <c r="J639" s="2">
        <v>0.49081146090269001</v>
      </c>
      <c r="K639" s="2">
        <v>0.73391650531129704</v>
      </c>
      <c r="L639" s="2">
        <v>0.83200690320388404</v>
      </c>
      <c r="M639" s="2">
        <v>0.44150584699088002</v>
      </c>
      <c r="N639" s="2">
        <v>0.59117733621190705</v>
      </c>
      <c r="O639" s="2">
        <v>0.72671960719892303</v>
      </c>
      <c r="P639" s="2">
        <v>0.55703642204882298</v>
      </c>
      <c r="Q639" s="2">
        <v>0.64940731924063</v>
      </c>
      <c r="R639" s="2">
        <v>0.31116098968203199</v>
      </c>
      <c r="S639" s="2">
        <v>0.74011910330474195</v>
      </c>
      <c r="T639" s="2">
        <v>0.68430091991141695</v>
      </c>
      <c r="U639" s="2">
        <v>0.57469670194589595</v>
      </c>
      <c r="V639" s="2">
        <v>0.540174793617055</v>
      </c>
      <c r="W639" s="2">
        <v>0.33611950637236598</v>
      </c>
      <c r="X639" s="2">
        <v>0.64815721051199104</v>
      </c>
      <c r="Y639" s="5"/>
    </row>
    <row r="640" spans="1:25" x14ac:dyDescent="0.25">
      <c r="A640" s="34" t="s">
        <v>2029</v>
      </c>
      <c r="B640" s="2">
        <v>0.44957384515356802</v>
      </c>
      <c r="C640" s="2">
        <v>0.41079263340689198</v>
      </c>
      <c r="D640" s="2">
        <v>0.57776586214089798</v>
      </c>
      <c r="E640" s="2">
        <v>0.70789742993496496</v>
      </c>
      <c r="F640" s="2">
        <v>0.69677001193237298</v>
      </c>
      <c r="G640" s="2">
        <v>0.77845818135811395</v>
      </c>
      <c r="H640" s="2">
        <v>0.36380651077444698</v>
      </c>
      <c r="I640" s="2">
        <v>0.72682425344833601</v>
      </c>
      <c r="J640" s="2">
        <v>0.34838528669804703</v>
      </c>
      <c r="K640" s="2">
        <v>0.78849010412576703</v>
      </c>
      <c r="L640" s="2">
        <v>0.80818141153658596</v>
      </c>
      <c r="M640" s="2">
        <v>0.49560781915214402</v>
      </c>
      <c r="N640" s="2">
        <v>0.67610143301454295</v>
      </c>
      <c r="O640" s="2">
        <v>0.74471040243317799</v>
      </c>
      <c r="P640" s="2">
        <v>0.51320744083445502</v>
      </c>
      <c r="Q640" s="2">
        <v>0.64414404133341596</v>
      </c>
      <c r="R640" s="2">
        <v>0.31927116198161698</v>
      </c>
      <c r="S640" s="2">
        <v>0.75776342359190996</v>
      </c>
      <c r="T640" s="2">
        <v>0.60579029100652904</v>
      </c>
      <c r="U640" s="2">
        <v>0.60294328278379705</v>
      </c>
      <c r="V640" s="2">
        <v>0.52245446445640797</v>
      </c>
      <c r="W640" s="2">
        <v>0.395196796520496</v>
      </c>
      <c r="X640" s="2">
        <v>0.469851237704905</v>
      </c>
      <c r="Y640" s="5"/>
    </row>
    <row r="641" spans="1:25" x14ac:dyDescent="0.25">
      <c r="A641" s="34" t="s">
        <v>2030</v>
      </c>
      <c r="B641" s="2">
        <v>0.312029959583011</v>
      </c>
      <c r="C641" s="2">
        <v>0.50261599388163003</v>
      </c>
      <c r="D641" s="2">
        <v>0.52174137991901304</v>
      </c>
      <c r="E641" s="2">
        <v>0.641494405111253</v>
      </c>
      <c r="F641" s="2">
        <v>0.66342359465524603</v>
      </c>
      <c r="G641" s="2">
        <v>0.74164637646102105</v>
      </c>
      <c r="H641" s="2">
        <v>0.25195772550562301</v>
      </c>
      <c r="I641" s="2">
        <v>0.69729946694245304</v>
      </c>
      <c r="J641" s="2">
        <v>0.35017518090795902</v>
      </c>
      <c r="K641" s="2">
        <v>0.78051075183780605</v>
      </c>
      <c r="L641" s="2">
        <v>0.73296810298377602</v>
      </c>
      <c r="M641" s="2">
        <v>0.42208656668484201</v>
      </c>
      <c r="N641" s="2">
        <v>0.54255804261292795</v>
      </c>
      <c r="O641" s="2">
        <v>0.70317495890116999</v>
      </c>
      <c r="P641" s="2">
        <v>0.48974025810119998</v>
      </c>
      <c r="Q641" s="2">
        <v>0.61629671144529896</v>
      </c>
      <c r="R641" s="2">
        <v>0.256669917776291</v>
      </c>
      <c r="S641" s="2">
        <v>0.70792471304555304</v>
      </c>
      <c r="T641" s="2">
        <v>0.58892683907091303</v>
      </c>
      <c r="U641" s="2">
        <v>0.53152920173124496</v>
      </c>
      <c r="V641" s="2">
        <v>0.47077922665298499</v>
      </c>
      <c r="W641" s="2">
        <v>0.34994269331878303</v>
      </c>
      <c r="X641" s="2">
        <v>0.49146963217418099</v>
      </c>
      <c r="Y641" s="5"/>
    </row>
    <row r="642" spans="1:25" x14ac:dyDescent="0.25">
      <c r="A642" s="34" t="s">
        <v>2031</v>
      </c>
      <c r="B642" s="2">
        <v>0.62233893347658598</v>
      </c>
      <c r="C642" s="2">
        <v>0.54521337784063395</v>
      </c>
      <c r="D642" s="2">
        <v>0.75406278092946699</v>
      </c>
      <c r="E642" s="2">
        <v>0.65346468270735802</v>
      </c>
      <c r="F642" s="2">
        <v>0.69690459420227102</v>
      </c>
      <c r="G642" s="2">
        <v>0.73689546928472305</v>
      </c>
      <c r="H642" s="2">
        <v>0.38632458401766001</v>
      </c>
      <c r="I642" s="2">
        <v>0.72119144985885797</v>
      </c>
      <c r="J642" s="2">
        <v>0.54995501466075902</v>
      </c>
      <c r="K642" s="2">
        <v>0.75625055802900598</v>
      </c>
      <c r="L642" s="2">
        <v>0.83952032047428304</v>
      </c>
      <c r="M642" s="2">
        <v>0.42272340214086301</v>
      </c>
      <c r="N642" s="2">
        <v>0.63572420161326504</v>
      </c>
      <c r="O642" s="2">
        <v>0.76395678104901998</v>
      </c>
      <c r="P642" s="2">
        <v>0.50349621655253796</v>
      </c>
      <c r="Q642" s="2">
        <v>0.68512318981778597</v>
      </c>
      <c r="R642" s="2">
        <v>0.21904340420226501</v>
      </c>
      <c r="S642" s="2">
        <v>0.71199800129628199</v>
      </c>
      <c r="T642" s="2">
        <v>0.62773459375907703</v>
      </c>
      <c r="U642" s="2">
        <v>0.630697091720267</v>
      </c>
      <c r="V642" s="2">
        <v>0.55633060519308897</v>
      </c>
      <c r="W642" s="2">
        <v>0.35658204241363001</v>
      </c>
      <c r="X642" s="2">
        <v>0.54926062740464698</v>
      </c>
      <c r="Y642" s="5"/>
    </row>
    <row r="643" spans="1:25" x14ac:dyDescent="0.25">
      <c r="A643" s="34" t="s">
        <v>2032</v>
      </c>
      <c r="B643" s="2">
        <v>0.42010598942437199</v>
      </c>
      <c r="C643" s="2">
        <v>0.58709799144121699</v>
      </c>
      <c r="D643" s="2">
        <v>0.64666907860406697</v>
      </c>
      <c r="E643" s="2">
        <v>0.62316331044407702</v>
      </c>
      <c r="F643" s="2">
        <v>0.68719959056631696</v>
      </c>
      <c r="G643" s="2">
        <v>0.76020514108151005</v>
      </c>
      <c r="H643" s="2">
        <v>0.23646758346378699</v>
      </c>
      <c r="I643" s="2">
        <v>0.71502805548822201</v>
      </c>
      <c r="J643" s="2">
        <v>0.43902017512610603</v>
      </c>
      <c r="K643" s="2">
        <v>0.784765949985467</v>
      </c>
      <c r="L643" s="2">
        <v>0.851345556008963</v>
      </c>
      <c r="M643" s="2">
        <v>0.42379458425122402</v>
      </c>
      <c r="N643" s="2">
        <v>0.56098902506190795</v>
      </c>
      <c r="O643" s="2">
        <v>0.76046728748397097</v>
      </c>
      <c r="P643" s="2">
        <v>0.48712246785993002</v>
      </c>
      <c r="Q643" s="2">
        <v>0.64953071005457497</v>
      </c>
      <c r="R643" s="2">
        <v>0.23239656480389601</v>
      </c>
      <c r="S643" s="2">
        <v>0.68008286811192398</v>
      </c>
      <c r="T643" s="2">
        <v>0.63850880323030701</v>
      </c>
      <c r="U643" s="2">
        <v>0.57097789746900895</v>
      </c>
      <c r="V643" s="2">
        <v>0.50587567299809</v>
      </c>
      <c r="W643" s="2">
        <v>0.369446304457344</v>
      </c>
      <c r="X643" s="2">
        <v>0.487337820962294</v>
      </c>
      <c r="Y643" s="5"/>
    </row>
    <row r="644" spans="1:25" x14ac:dyDescent="0.25">
      <c r="A644" s="34" t="s">
        <v>2033</v>
      </c>
      <c r="B644" s="2">
        <v>0.46907115913792702</v>
      </c>
      <c r="C644" s="2">
        <v>0.47751716210886502</v>
      </c>
      <c r="D644" s="2">
        <v>0.65248129099329</v>
      </c>
      <c r="E644" s="2">
        <v>0.67242202166472598</v>
      </c>
      <c r="F644" s="2">
        <v>0.68078215137811804</v>
      </c>
      <c r="G644" s="2">
        <v>0.71722891536038902</v>
      </c>
      <c r="H644" s="2">
        <v>0.33276905991232197</v>
      </c>
      <c r="I644" s="2">
        <v>0.64549449650335999</v>
      </c>
      <c r="J644" s="2">
        <v>0.45360505054533401</v>
      </c>
      <c r="K644" s="2">
        <v>0.79265492709127605</v>
      </c>
      <c r="L644" s="2">
        <v>0.79274392619862399</v>
      </c>
      <c r="M644" s="2">
        <v>0.44334589854071099</v>
      </c>
      <c r="N644" s="2">
        <v>0.54481895804656799</v>
      </c>
      <c r="O644" s="2">
        <v>0.75489244646366505</v>
      </c>
      <c r="P644" s="2">
        <v>0.44607418886167599</v>
      </c>
      <c r="Q644" s="2">
        <v>0.69647845821309196</v>
      </c>
      <c r="R644" s="2">
        <v>0.17195785078574999</v>
      </c>
      <c r="S644" s="2">
        <v>0.72531278014678202</v>
      </c>
      <c r="T644" s="2">
        <v>0.62394371526052705</v>
      </c>
      <c r="U644" s="2">
        <v>0.58869210966244001</v>
      </c>
      <c r="V644" s="2">
        <v>0.51563774437946297</v>
      </c>
      <c r="W644" s="2">
        <v>0.413774622914382</v>
      </c>
      <c r="X644" s="2">
        <v>0.456592261323642</v>
      </c>
      <c r="Y644" s="5"/>
    </row>
    <row r="645" spans="1:25" x14ac:dyDescent="0.25">
      <c r="A645" s="34" t="s">
        <v>2034</v>
      </c>
      <c r="B645" s="2">
        <v>0.41958639389223201</v>
      </c>
      <c r="C645" s="2">
        <v>0.60839126214910799</v>
      </c>
      <c r="D645" s="2">
        <v>0.71470296417772305</v>
      </c>
      <c r="E645" s="2">
        <v>0.70276415041853402</v>
      </c>
      <c r="F645" s="2">
        <v>0.71409628161609395</v>
      </c>
      <c r="G645" s="2">
        <v>0.72387987357038597</v>
      </c>
      <c r="H645" s="2">
        <v>0.37062633563665998</v>
      </c>
      <c r="I645" s="2">
        <v>0.72883376891817997</v>
      </c>
      <c r="J645" s="2">
        <v>0.43116932604507402</v>
      </c>
      <c r="K645" s="2">
        <v>0.78943310364980901</v>
      </c>
      <c r="L645" s="2">
        <v>0.88398345617654095</v>
      </c>
      <c r="M645" s="2">
        <v>0.52378300042524895</v>
      </c>
      <c r="N645" s="2">
        <v>0.56686544699932095</v>
      </c>
      <c r="O645" s="2">
        <v>0.75487347534698701</v>
      </c>
      <c r="P645" s="2">
        <v>0.55245698678138899</v>
      </c>
      <c r="Q645" s="2">
        <v>0.68650026817200505</v>
      </c>
      <c r="R645" s="2">
        <v>0.26288465259892702</v>
      </c>
      <c r="S645" s="2">
        <v>0.77738971049477701</v>
      </c>
      <c r="T645" s="2">
        <v>0.75711673250953504</v>
      </c>
      <c r="U645" s="2">
        <v>0.59703308931599197</v>
      </c>
      <c r="V645" s="2">
        <v>0.562482209603413</v>
      </c>
      <c r="W645" s="2">
        <v>0.43734267327701598</v>
      </c>
      <c r="X645" s="2">
        <v>0.53401037535092</v>
      </c>
      <c r="Y645" s="5"/>
    </row>
    <row r="646" spans="1:25" x14ac:dyDescent="0.25">
      <c r="A646" s="34" t="s">
        <v>2035</v>
      </c>
      <c r="B646" s="2">
        <v>0.50959849909909904</v>
      </c>
      <c r="C646" s="2">
        <v>0.57163817568986297</v>
      </c>
      <c r="D646" s="2">
        <v>0.73915031070464399</v>
      </c>
      <c r="E646" s="2">
        <v>0.74161394915767098</v>
      </c>
      <c r="F646" s="2">
        <v>0.67841693461456798</v>
      </c>
      <c r="G646" s="2">
        <v>0.73604458424790198</v>
      </c>
      <c r="H646" s="2">
        <v>0.38320003891959198</v>
      </c>
      <c r="I646" s="2">
        <v>0.76106748820664205</v>
      </c>
      <c r="J646" s="2">
        <v>0.52961138621815296</v>
      </c>
      <c r="K646" s="2">
        <v>0.760412476670694</v>
      </c>
      <c r="L646" s="2">
        <v>0.88356050650402496</v>
      </c>
      <c r="M646" s="2">
        <v>0.52209336798401096</v>
      </c>
      <c r="N646" s="2">
        <v>0.66809068509923797</v>
      </c>
      <c r="O646" s="2">
        <v>0.78261506191187702</v>
      </c>
      <c r="P646" s="2">
        <v>0.50203293554572104</v>
      </c>
      <c r="Q646" s="2">
        <v>0.70778792448111905</v>
      </c>
      <c r="R646" s="2">
        <v>0.28714367810728397</v>
      </c>
      <c r="S646" s="2">
        <v>0.71195368249838598</v>
      </c>
      <c r="T646" s="2">
        <v>0.70504141344499704</v>
      </c>
      <c r="U646" s="2">
        <v>0.62766955786785805</v>
      </c>
      <c r="V646" s="2">
        <v>0.54968736645526695</v>
      </c>
      <c r="W646" s="2">
        <v>0.42984680342667397</v>
      </c>
      <c r="X646" s="2">
        <v>0.51420760514611896</v>
      </c>
      <c r="Y646" s="5"/>
    </row>
    <row r="647" spans="1:25" x14ac:dyDescent="0.25">
      <c r="A647" s="34" t="s">
        <v>2036</v>
      </c>
      <c r="B647" s="2">
        <v>0.471343454261345</v>
      </c>
      <c r="C647" s="2">
        <v>0.54064521691116396</v>
      </c>
      <c r="D647" s="2">
        <v>0.61678753786797902</v>
      </c>
      <c r="E647" s="2">
        <v>0.63889767621328197</v>
      </c>
      <c r="F647" s="2">
        <v>0.69213843366485694</v>
      </c>
      <c r="G647" s="2">
        <v>0.65811755740271805</v>
      </c>
      <c r="H647" s="2">
        <v>0.26933912924356501</v>
      </c>
      <c r="I647" s="2">
        <v>0.72509284612762104</v>
      </c>
      <c r="J647" s="2">
        <v>0.43485985670932298</v>
      </c>
      <c r="K647" s="2">
        <v>0.727779762254116</v>
      </c>
      <c r="L647" s="2">
        <v>0.77658147219374596</v>
      </c>
      <c r="M647" s="2">
        <v>0.383659358726263</v>
      </c>
      <c r="N647" s="2">
        <v>0.46154856627366603</v>
      </c>
      <c r="O647" s="2">
        <v>0.73345963479884402</v>
      </c>
      <c r="P647" s="2">
        <v>0.47194846120651202</v>
      </c>
      <c r="Q647" s="2">
        <v>0.66284082423089696</v>
      </c>
      <c r="R647" s="2">
        <v>0.173383612511572</v>
      </c>
      <c r="S647" s="2">
        <v>0.69600082411752096</v>
      </c>
      <c r="T647" s="2">
        <v>0.63335916944045301</v>
      </c>
      <c r="U647" s="2">
        <v>0.55144979437728603</v>
      </c>
      <c r="V647" s="2">
        <v>0.51031905413366996</v>
      </c>
      <c r="W647" s="2">
        <v>0.32377982616310802</v>
      </c>
      <c r="X647" s="2">
        <v>0.50867489120621001</v>
      </c>
      <c r="Y647" s="5"/>
    </row>
    <row r="648" spans="1:25" x14ac:dyDescent="0.25">
      <c r="A648" s="34" t="s">
        <v>2037</v>
      </c>
      <c r="B648" s="2">
        <v>0.56244442001087802</v>
      </c>
      <c r="C648" s="2">
        <v>0.65024988986806698</v>
      </c>
      <c r="D648" s="2">
        <v>0.78166594885766405</v>
      </c>
      <c r="E648" s="2">
        <v>0.68919077377778803</v>
      </c>
      <c r="F648" s="2">
        <v>0.71624697082994804</v>
      </c>
      <c r="G648" s="2">
        <v>0.76310741377505398</v>
      </c>
      <c r="H648" s="2">
        <v>0.36946583193293098</v>
      </c>
      <c r="I648" s="2">
        <v>0.74773150057149196</v>
      </c>
      <c r="J648" s="2">
        <v>0.56066748332501504</v>
      </c>
      <c r="K648" s="2">
        <v>0.76902564092633097</v>
      </c>
      <c r="L648" s="2">
        <v>0.89004047001902498</v>
      </c>
      <c r="M648" s="2">
        <v>0.48586965877423</v>
      </c>
      <c r="N648" s="2">
        <v>0.60270689806804101</v>
      </c>
      <c r="O648" s="2">
        <v>0.77229460218846302</v>
      </c>
      <c r="P648" s="2">
        <v>0.531796509715181</v>
      </c>
      <c r="Q648" s="2">
        <v>0.73303247030364005</v>
      </c>
      <c r="R648" s="2">
        <v>0.37438023471269499</v>
      </c>
      <c r="S648" s="2">
        <v>0.72140083351464201</v>
      </c>
      <c r="T648" s="2">
        <v>0.67428732122718404</v>
      </c>
      <c r="U648" s="2">
        <v>0.60417283896976803</v>
      </c>
      <c r="V648" s="2">
        <v>0.56605395206109399</v>
      </c>
      <c r="W648" s="2">
        <v>0.45960474304375298</v>
      </c>
      <c r="X648" s="2">
        <v>0.55579457394771603</v>
      </c>
      <c r="Y648" s="5"/>
    </row>
    <row r="649" spans="1:25" x14ac:dyDescent="0.25">
      <c r="A649" s="34" t="s">
        <v>2038</v>
      </c>
      <c r="B649" s="2">
        <v>0.383391993999318</v>
      </c>
      <c r="C649" s="2">
        <v>0.68671019503458397</v>
      </c>
      <c r="D649" s="2">
        <v>0.74337896893213296</v>
      </c>
      <c r="E649" s="2">
        <v>0.66303994626540497</v>
      </c>
      <c r="F649" s="2">
        <v>0.689721602099852</v>
      </c>
      <c r="G649" s="2">
        <v>0.71505619402395304</v>
      </c>
      <c r="H649" s="2">
        <v>0.17065590600379499</v>
      </c>
      <c r="I649" s="2">
        <v>0.68746170747959601</v>
      </c>
      <c r="J649" s="2">
        <v>0.46051816338163298</v>
      </c>
      <c r="K649" s="2">
        <v>0.69551892685122596</v>
      </c>
      <c r="L649" s="2">
        <v>0.79517993389766894</v>
      </c>
      <c r="M649" s="2">
        <v>0.44353623189066699</v>
      </c>
      <c r="N649" s="2">
        <v>0.490938614966486</v>
      </c>
      <c r="O649" s="2">
        <v>0.74714276862692997</v>
      </c>
      <c r="P649" s="2">
        <v>0.50807964269726202</v>
      </c>
      <c r="Q649" s="2">
        <v>0.64807225410976699</v>
      </c>
      <c r="R649" s="2">
        <v>0.30266816868704899</v>
      </c>
      <c r="S649" s="2">
        <v>0.64917577753059896</v>
      </c>
      <c r="T649" s="2">
        <v>0.56668164758741102</v>
      </c>
      <c r="U649" s="2">
        <v>0.51266095105694598</v>
      </c>
      <c r="V649" s="2">
        <v>0.53028186093724905</v>
      </c>
      <c r="W649" s="2">
        <v>0.43904334964214198</v>
      </c>
      <c r="X649" s="2">
        <v>0.50947495602042503</v>
      </c>
      <c r="Y649" s="5"/>
    </row>
    <row r="650" spans="1:25" x14ac:dyDescent="0.25">
      <c r="A650" s="34" t="s">
        <v>2039</v>
      </c>
      <c r="B650" s="2">
        <v>0.40306528162648703</v>
      </c>
      <c r="C650" s="2">
        <v>0.46070851357289</v>
      </c>
      <c r="D650" s="2">
        <v>0.64880032019815204</v>
      </c>
      <c r="E650" s="2">
        <v>0.68133773754582305</v>
      </c>
      <c r="F650" s="2">
        <v>0.69866840371867101</v>
      </c>
      <c r="G650" s="2">
        <v>0.68405031041558495</v>
      </c>
      <c r="H650" s="2">
        <v>0.39042216021219101</v>
      </c>
      <c r="I650" s="2">
        <v>0.71670444747037798</v>
      </c>
      <c r="J650" s="2">
        <v>0.467327979851546</v>
      </c>
      <c r="K650" s="2">
        <v>0.79060629543996197</v>
      </c>
      <c r="L650" s="2">
        <v>0.81690365780137397</v>
      </c>
      <c r="M650" s="2">
        <v>0.44754884602961598</v>
      </c>
      <c r="N650" s="2">
        <v>0.64732770083101299</v>
      </c>
      <c r="O650" s="2">
        <v>0.74519769476359998</v>
      </c>
      <c r="P650" s="2">
        <v>0.523301381177803</v>
      </c>
      <c r="Q650" s="2">
        <v>0.65967385376257304</v>
      </c>
      <c r="R650" s="2">
        <v>0.27544369888046999</v>
      </c>
      <c r="S650" s="2">
        <v>0.71822387060175097</v>
      </c>
      <c r="T650" s="2">
        <v>0.67353479541449901</v>
      </c>
      <c r="U650" s="2">
        <v>0.60361078440898597</v>
      </c>
      <c r="V650" s="2">
        <v>0.52259812537703498</v>
      </c>
      <c r="W650" s="2">
        <v>0.39775138170601299</v>
      </c>
      <c r="X650" s="2">
        <v>0.52724304443643899</v>
      </c>
      <c r="Y650" s="5"/>
    </row>
    <row r="651" spans="1:25" x14ac:dyDescent="0.25">
      <c r="A651" s="34" t="s">
        <v>2040</v>
      </c>
      <c r="B651" s="2">
        <v>0.31923660565565698</v>
      </c>
      <c r="C651" s="2">
        <v>0.45750311764465401</v>
      </c>
      <c r="D651" s="2">
        <v>0.72063188190600203</v>
      </c>
      <c r="E651" s="2">
        <v>0.71410560252628996</v>
      </c>
      <c r="F651" s="2">
        <v>0.69201141731093796</v>
      </c>
      <c r="G651" s="2">
        <v>0.67236969068693697</v>
      </c>
      <c r="H651" s="2">
        <v>0.45512363383097598</v>
      </c>
      <c r="I651" s="2">
        <v>0.73896912962540495</v>
      </c>
      <c r="J651" s="2">
        <v>0.452375124316788</v>
      </c>
      <c r="K651" s="2">
        <v>0.75817591983767296</v>
      </c>
      <c r="L651" s="2">
        <v>0.90600249852811998</v>
      </c>
      <c r="M651" s="2">
        <v>0.51953705606011502</v>
      </c>
      <c r="N651" s="2">
        <v>0.71978831360255602</v>
      </c>
      <c r="O651" s="2">
        <v>0.76348264874650995</v>
      </c>
      <c r="P651" s="2">
        <v>0.52844854482168202</v>
      </c>
      <c r="Q651" s="2">
        <v>0.70236582354297294</v>
      </c>
      <c r="R651" s="2">
        <v>0.214091376971873</v>
      </c>
      <c r="S651" s="2">
        <v>0.70190936646783197</v>
      </c>
      <c r="T651" s="2">
        <v>0.65256546150667305</v>
      </c>
      <c r="U651" s="2">
        <v>0.64560961068812095</v>
      </c>
      <c r="V651" s="2">
        <v>0.56574462060922204</v>
      </c>
      <c r="W651" s="2">
        <v>0.44463417801699101</v>
      </c>
      <c r="X651" s="2">
        <v>0.475907505118499</v>
      </c>
      <c r="Y651" s="5"/>
    </row>
    <row r="652" spans="1:25" x14ac:dyDescent="0.25">
      <c r="A652" s="34" t="s">
        <v>2041</v>
      </c>
      <c r="B652" s="2">
        <v>0.39095006500113499</v>
      </c>
      <c r="C652" s="2">
        <v>0.53932489608444101</v>
      </c>
      <c r="D652" s="2">
        <v>0.60915901736770395</v>
      </c>
      <c r="E652" s="2">
        <v>0.63188755224617899</v>
      </c>
      <c r="F652" s="2">
        <v>0.68863432151889703</v>
      </c>
      <c r="G652" s="2">
        <v>0.76199702218591003</v>
      </c>
      <c r="H652" s="2">
        <v>0.445488125752663</v>
      </c>
      <c r="I652" s="2">
        <v>0.734554879328706</v>
      </c>
      <c r="J652" s="2">
        <v>0.43426814195615299</v>
      </c>
      <c r="K652" s="2">
        <v>0.72612345276563595</v>
      </c>
      <c r="L652" s="2">
        <v>0.78454282023087596</v>
      </c>
      <c r="M652" s="2">
        <v>0.44886412628571998</v>
      </c>
      <c r="N652" s="2">
        <v>0.55737116124381403</v>
      </c>
      <c r="O652" s="2">
        <v>0.72990888229121798</v>
      </c>
      <c r="P652" s="2">
        <v>0.488702009404272</v>
      </c>
      <c r="Q652" s="2">
        <v>0.67146655686947998</v>
      </c>
      <c r="R652" s="2">
        <v>0.22268067344252701</v>
      </c>
      <c r="S652" s="2">
        <v>0.69531436526166601</v>
      </c>
      <c r="T652" s="2">
        <v>0.63513402761707305</v>
      </c>
      <c r="U652" s="2">
        <v>0.60293486143179598</v>
      </c>
      <c r="V652" s="2">
        <v>0.51030011750058601</v>
      </c>
      <c r="W652" s="2">
        <v>0.40867190144298499</v>
      </c>
      <c r="X652" s="2">
        <v>0.58755488601661399</v>
      </c>
      <c r="Y652" s="5"/>
    </row>
    <row r="653" spans="1:25" x14ac:dyDescent="0.25">
      <c r="A653" s="34" t="s">
        <v>2042</v>
      </c>
      <c r="B653" s="2">
        <v>0.60565021499120397</v>
      </c>
      <c r="C653" s="2">
        <v>0.65442306496818403</v>
      </c>
      <c r="D653" s="2">
        <v>0.78880550997482302</v>
      </c>
      <c r="E653" s="2">
        <v>0.67861227794712797</v>
      </c>
      <c r="F653" s="2">
        <v>0.70605011958757102</v>
      </c>
      <c r="G653" s="2">
        <v>0.69301138031920395</v>
      </c>
      <c r="H653" s="2">
        <v>0.337063642167309</v>
      </c>
      <c r="I653" s="2">
        <v>0.755671184946348</v>
      </c>
      <c r="J653" s="2">
        <v>0.55193900367085702</v>
      </c>
      <c r="K653" s="2">
        <v>0.76834117093152798</v>
      </c>
      <c r="L653" s="2">
        <v>0.85655669099668597</v>
      </c>
      <c r="M653" s="2">
        <v>0.45177403044257702</v>
      </c>
      <c r="N653" s="2">
        <v>0.52941735037240401</v>
      </c>
      <c r="O653" s="2">
        <v>0.75468507719864597</v>
      </c>
      <c r="P653" s="2">
        <v>0.54438390834214501</v>
      </c>
      <c r="Q653" s="2">
        <v>0.71912107105255696</v>
      </c>
      <c r="R653" s="2">
        <v>0.28183747336664999</v>
      </c>
      <c r="S653" s="2">
        <v>0.71854171411046097</v>
      </c>
      <c r="T653" s="2">
        <v>0.71844618269365401</v>
      </c>
      <c r="U653" s="2">
        <v>0.60189811887702604</v>
      </c>
      <c r="V653" s="2">
        <v>0.58096906898911305</v>
      </c>
      <c r="W653" s="2">
        <v>0.38508382743580999</v>
      </c>
      <c r="X653" s="2">
        <v>0.54531650518670305</v>
      </c>
      <c r="Y653" s="5"/>
    </row>
    <row r="654" spans="1:25" x14ac:dyDescent="0.25">
      <c r="A654" s="34" t="s">
        <v>2043</v>
      </c>
      <c r="B654" s="2">
        <v>0.43327370192297698</v>
      </c>
      <c r="C654" s="2">
        <v>0.62942102374924702</v>
      </c>
      <c r="D654" s="2">
        <v>0.70166661694763499</v>
      </c>
      <c r="E654" s="2">
        <v>0.59185735318225996</v>
      </c>
      <c r="F654" s="2">
        <v>0.71155784845266801</v>
      </c>
      <c r="G654" s="2">
        <v>0.78804279895682905</v>
      </c>
      <c r="H654" s="2">
        <v>0.295018590057949</v>
      </c>
      <c r="I654" s="2">
        <v>0.65421060677805198</v>
      </c>
      <c r="J654" s="2">
        <v>0.38956076509488002</v>
      </c>
      <c r="K654" s="2">
        <v>0.71411842969529404</v>
      </c>
      <c r="L654" s="2">
        <v>0.64793086390032595</v>
      </c>
      <c r="M654" s="2">
        <v>0.35228672380590398</v>
      </c>
      <c r="N654" s="2">
        <v>0.39126849983556</v>
      </c>
      <c r="O654" s="2">
        <v>0.70271881417699</v>
      </c>
      <c r="P654" s="2">
        <v>0.41241186124028301</v>
      </c>
      <c r="Q654" s="2">
        <v>0.64825782956270805</v>
      </c>
      <c r="R654" s="2">
        <v>7.0567922747188302E-2</v>
      </c>
      <c r="S654" s="2">
        <v>0.66860223110703099</v>
      </c>
      <c r="T654" s="2">
        <v>0.480213518785509</v>
      </c>
      <c r="U654" s="2">
        <v>0.45729890762910502</v>
      </c>
      <c r="V654" s="2">
        <v>0.44599151475016102</v>
      </c>
      <c r="W654" s="2">
        <v>0.39264157269396999</v>
      </c>
      <c r="X654" s="2">
        <v>0.56471331729737395</v>
      </c>
      <c r="Y654" s="5"/>
    </row>
    <row r="655" spans="1:25" x14ac:dyDescent="0.25">
      <c r="A655" s="34" t="s">
        <v>2044</v>
      </c>
      <c r="B655" s="2">
        <v>0.37732975669072899</v>
      </c>
      <c r="C655" s="2">
        <v>0.50919604429518595</v>
      </c>
      <c r="D655" s="2">
        <v>0.64291821908879698</v>
      </c>
      <c r="E655" s="2">
        <v>0.69093198937011702</v>
      </c>
      <c r="F655" s="2">
        <v>0.68390632240197302</v>
      </c>
      <c r="G655" s="2">
        <v>0.70923687951843695</v>
      </c>
      <c r="H655" s="2">
        <v>0.28101807071643897</v>
      </c>
      <c r="I655" s="2">
        <v>0.72534407451765803</v>
      </c>
      <c r="J655" s="2">
        <v>0.421632859047056</v>
      </c>
      <c r="K655" s="2">
        <v>0.73897515948827197</v>
      </c>
      <c r="L655" s="2">
        <v>0.77068736887453004</v>
      </c>
      <c r="M655" s="2">
        <v>0.43727558237679498</v>
      </c>
      <c r="N655" s="2">
        <v>0.624993340835716</v>
      </c>
      <c r="O655" s="2">
        <v>0.74844775487922399</v>
      </c>
      <c r="P655" s="2">
        <v>0.44817226642989</v>
      </c>
      <c r="Q655" s="2">
        <v>0.67872989151667995</v>
      </c>
      <c r="R655" s="2">
        <v>0.267468656510091</v>
      </c>
      <c r="S655" s="2">
        <v>0.66438317366432897</v>
      </c>
      <c r="T655" s="2">
        <v>0.62570972034398797</v>
      </c>
      <c r="U655" s="2">
        <v>0.60267190472410803</v>
      </c>
      <c r="V655" s="2">
        <v>0.49128121123313301</v>
      </c>
      <c r="W655" s="2">
        <v>0.40090518857268598</v>
      </c>
      <c r="X655" s="2">
        <v>0.52157047077788898</v>
      </c>
      <c r="Y655" s="5"/>
    </row>
    <row r="656" spans="1:25" x14ac:dyDescent="0.25">
      <c r="A656" s="34" t="s">
        <v>2045</v>
      </c>
      <c r="B656" s="2">
        <v>0.44275618076912499</v>
      </c>
      <c r="C656" s="2">
        <v>0.639209159577382</v>
      </c>
      <c r="D656" s="2">
        <v>0.70215656365827495</v>
      </c>
      <c r="E656" s="2">
        <v>0.65650494772103896</v>
      </c>
      <c r="F656" s="2">
        <v>0.70433742991147796</v>
      </c>
      <c r="G656" s="2">
        <v>0.73558538624928105</v>
      </c>
      <c r="H656" s="2">
        <v>0.22148401320403799</v>
      </c>
      <c r="I656" s="2">
        <v>0.73508911349760198</v>
      </c>
      <c r="J656" s="2">
        <v>0.44475507753439403</v>
      </c>
      <c r="K656" s="2">
        <v>0.76331947019668001</v>
      </c>
      <c r="L656" s="2">
        <v>0.83146504609995897</v>
      </c>
      <c r="M656" s="2">
        <v>0.46573176432337898</v>
      </c>
      <c r="N656" s="2">
        <v>0.55516418529299505</v>
      </c>
      <c r="O656" s="2">
        <v>0.72246989878538503</v>
      </c>
      <c r="P656" s="2">
        <v>0.51881887655533399</v>
      </c>
      <c r="Q656" s="2">
        <v>0.69752613171786804</v>
      </c>
      <c r="R656" s="2">
        <v>0.12749818169813901</v>
      </c>
      <c r="S656" s="2">
        <v>0.70442206449219502</v>
      </c>
      <c r="T656" s="2">
        <v>0.71323290399004602</v>
      </c>
      <c r="U656" s="2">
        <v>0.62908858804387802</v>
      </c>
      <c r="V656" s="2">
        <v>0.548122396603821</v>
      </c>
      <c r="W656" s="2">
        <v>0.42623915487995101</v>
      </c>
      <c r="X656" s="2">
        <v>0.55238300314703603</v>
      </c>
      <c r="Y656" s="5"/>
    </row>
    <row r="657" spans="1:25" x14ac:dyDescent="0.25">
      <c r="A657" s="34" t="s">
        <v>2046</v>
      </c>
      <c r="B657" s="2">
        <v>0.52903393189987002</v>
      </c>
      <c r="C657" s="2">
        <v>0.51275488016510995</v>
      </c>
      <c r="D657" s="2">
        <v>0.62179167065781904</v>
      </c>
      <c r="E657" s="2">
        <v>0.64762351745518998</v>
      </c>
      <c r="F657" s="2">
        <v>0.67743927079937905</v>
      </c>
      <c r="G657" s="2">
        <v>0.70374936028767199</v>
      </c>
      <c r="H657" s="2">
        <v>0.25076185518428501</v>
      </c>
      <c r="I657" s="2">
        <v>0.69680597695438196</v>
      </c>
      <c r="J657" s="2">
        <v>0.50374519535186202</v>
      </c>
      <c r="K657" s="2">
        <v>0.74468590865411899</v>
      </c>
      <c r="L657" s="2">
        <v>0.72714745397885805</v>
      </c>
      <c r="M657" s="2">
        <v>0.41017513603336397</v>
      </c>
      <c r="N657" s="2">
        <v>0.55948107380275403</v>
      </c>
      <c r="O657" s="2">
        <v>0.75133928668896499</v>
      </c>
      <c r="P657" s="2">
        <v>0.46114990096736802</v>
      </c>
      <c r="Q657" s="2">
        <v>0.70023958006047504</v>
      </c>
      <c r="R657" s="2">
        <v>0.20859370058985499</v>
      </c>
      <c r="S657" s="2">
        <v>0.74124095783831601</v>
      </c>
      <c r="T657" s="2">
        <v>0.58636377736301104</v>
      </c>
      <c r="U657" s="2">
        <v>0.54874827140627103</v>
      </c>
      <c r="V657" s="2">
        <v>0.467821138743372</v>
      </c>
      <c r="W657" s="2">
        <v>0.36935392691026597</v>
      </c>
      <c r="X657" s="2">
        <v>0.481802416940039</v>
      </c>
      <c r="Y657" s="5"/>
    </row>
    <row r="658" spans="1:25" x14ac:dyDescent="0.25">
      <c r="A658" s="34" t="s">
        <v>2047</v>
      </c>
      <c r="B658" s="2">
        <v>0.26163955696158098</v>
      </c>
      <c r="C658" s="2">
        <v>0.35550942838074301</v>
      </c>
      <c r="D658" s="2">
        <v>0.53088784166415004</v>
      </c>
      <c r="E658" s="2">
        <v>0.67664217385449699</v>
      </c>
      <c r="F658" s="2">
        <v>0.64682691388992397</v>
      </c>
      <c r="G658" s="2">
        <v>0.74573412700302699</v>
      </c>
      <c r="H658" s="2">
        <v>0.26439953908854602</v>
      </c>
      <c r="I658" s="2">
        <v>0.73045965323063</v>
      </c>
      <c r="J658" s="2">
        <v>0.40794620053416802</v>
      </c>
      <c r="K658" s="2">
        <v>0.78401047814560998</v>
      </c>
      <c r="L658" s="2">
        <v>0.80754010883340099</v>
      </c>
      <c r="M658" s="2">
        <v>0.46557672619902801</v>
      </c>
      <c r="N658" s="2">
        <v>0.55323980261829198</v>
      </c>
      <c r="O658" s="2">
        <v>0.72526934163235701</v>
      </c>
      <c r="P658" s="2">
        <v>0.46819822292685498</v>
      </c>
      <c r="Q658" s="2">
        <v>0.65812774286493303</v>
      </c>
      <c r="R658" s="2">
        <v>0.21879637391663301</v>
      </c>
      <c r="S658" s="2">
        <v>0.72315670144722799</v>
      </c>
      <c r="T658" s="2">
        <v>0.68118304877494196</v>
      </c>
      <c r="U658" s="2">
        <v>0.57737623028052698</v>
      </c>
      <c r="V658" s="2">
        <v>0.46758017749500003</v>
      </c>
      <c r="W658" s="2">
        <v>0.35349738843942502</v>
      </c>
      <c r="X658" s="2">
        <v>0.49105265973111301</v>
      </c>
      <c r="Y658" s="5"/>
    </row>
    <row r="659" spans="1:25" x14ac:dyDescent="0.25">
      <c r="A659" s="34" t="s">
        <v>2048</v>
      </c>
      <c r="B659" s="2">
        <v>0.29876986873028499</v>
      </c>
      <c r="C659" s="2">
        <v>0.44814350561023297</v>
      </c>
      <c r="D659" s="2">
        <v>0.54074348606124301</v>
      </c>
      <c r="E659" s="2">
        <v>0.64933453779558503</v>
      </c>
      <c r="F659" s="2">
        <v>0.695821000801912</v>
      </c>
      <c r="G659" s="2">
        <v>0.74315527881412902</v>
      </c>
      <c r="H659" s="2">
        <v>0.26179899725074102</v>
      </c>
      <c r="I659" s="2">
        <v>0.72268395897756199</v>
      </c>
      <c r="J659" s="2">
        <v>0.409097398714724</v>
      </c>
      <c r="K659" s="2">
        <v>0.76527835833558899</v>
      </c>
      <c r="L659" s="2">
        <v>0.69257199643858103</v>
      </c>
      <c r="M659" s="2">
        <v>0.36133189013537997</v>
      </c>
      <c r="N659" s="2">
        <v>0.49611900540758902</v>
      </c>
      <c r="O659" s="2">
        <v>0.71765776873931197</v>
      </c>
      <c r="P659" s="2">
        <v>0.46020285513440901</v>
      </c>
      <c r="Q659" s="2">
        <v>0.64389305736005897</v>
      </c>
      <c r="R659" s="2">
        <v>0.224271033767874</v>
      </c>
      <c r="S659" s="2">
        <v>0.73737347151316002</v>
      </c>
      <c r="T659" s="2">
        <v>0.57540022379002098</v>
      </c>
      <c r="U659" s="2">
        <v>0.536288436431827</v>
      </c>
      <c r="V659" s="2">
        <v>0.499315313988141</v>
      </c>
      <c r="W659" s="2">
        <v>0.41840844860327597</v>
      </c>
      <c r="X659" s="2">
        <v>0.54952719790772897</v>
      </c>
      <c r="Y659" s="5"/>
    </row>
    <row r="660" spans="1:25" x14ac:dyDescent="0.25">
      <c r="A660" s="34" t="s">
        <v>2049</v>
      </c>
      <c r="B660" s="2">
        <v>0.381695478390151</v>
      </c>
      <c r="C660" s="2">
        <v>0.56243070176569199</v>
      </c>
      <c r="D660" s="2">
        <v>0.71630459230849297</v>
      </c>
      <c r="E660" s="2">
        <v>0.70632868410468896</v>
      </c>
      <c r="F660" s="2">
        <v>0.71299371347680396</v>
      </c>
      <c r="G660" s="2">
        <v>0.73038483400177601</v>
      </c>
      <c r="H660" s="2">
        <v>0.32282261748171198</v>
      </c>
      <c r="I660" s="2">
        <v>0.77576853962932302</v>
      </c>
      <c r="J660" s="2">
        <v>0.45326578473895501</v>
      </c>
      <c r="K660" s="2">
        <v>0.77420874570470799</v>
      </c>
      <c r="L660" s="2">
        <v>0.973443497513793</v>
      </c>
      <c r="M660" s="2">
        <v>0.53671788046731705</v>
      </c>
      <c r="N660" s="2">
        <v>0.56870283899424401</v>
      </c>
      <c r="O660" s="2">
        <v>0.80523951045393705</v>
      </c>
      <c r="P660" s="2">
        <v>0.56969542857839806</v>
      </c>
      <c r="Q660" s="2">
        <v>0.70301786192003901</v>
      </c>
      <c r="R660" s="2">
        <v>0.25698084037280999</v>
      </c>
      <c r="S660" s="2">
        <v>0.73655458820025799</v>
      </c>
      <c r="T660" s="2">
        <v>0.786637216541901</v>
      </c>
      <c r="U660" s="2">
        <v>0.65776513591345698</v>
      </c>
      <c r="V660" s="2">
        <v>0.58051874310225604</v>
      </c>
      <c r="W660" s="2">
        <v>0.43890326552374098</v>
      </c>
      <c r="X660" s="2">
        <v>0.48679762355217698</v>
      </c>
      <c r="Y660" s="5"/>
    </row>
    <row r="661" spans="1:25" x14ac:dyDescent="0.25">
      <c r="A661" s="34" t="s">
        <v>2050</v>
      </c>
      <c r="B661" s="2">
        <v>0.33823065169606098</v>
      </c>
      <c r="C661" s="2">
        <v>0.53299144481595495</v>
      </c>
      <c r="D661" s="2">
        <v>0.57758818357927499</v>
      </c>
      <c r="E661" s="2">
        <v>0.65187112586923901</v>
      </c>
      <c r="F661" s="2">
        <v>0.70976841084040099</v>
      </c>
      <c r="G661" s="2">
        <v>0.64868396975696496</v>
      </c>
      <c r="H661" s="2">
        <v>0.24145790000013201</v>
      </c>
      <c r="I661" s="2">
        <v>0.70763682769083402</v>
      </c>
      <c r="J661" s="2">
        <v>0.39131502067962898</v>
      </c>
      <c r="K661" s="2">
        <v>0.71595443606812204</v>
      </c>
      <c r="L661" s="2">
        <v>0.70745434507851601</v>
      </c>
      <c r="M661" s="2">
        <v>0.36491327618924502</v>
      </c>
      <c r="N661" s="2">
        <v>0.42667217147326503</v>
      </c>
      <c r="O661" s="2">
        <v>0.68308321035375796</v>
      </c>
      <c r="P661" s="2">
        <v>0.44492087420445298</v>
      </c>
      <c r="Q661" s="2">
        <v>0.63654416618885901</v>
      </c>
      <c r="R661" s="2">
        <v>0.15173239695697899</v>
      </c>
      <c r="S661" s="2">
        <v>0.71917173920628297</v>
      </c>
      <c r="T661" s="2">
        <v>0.62829710297096797</v>
      </c>
      <c r="U661" s="2">
        <v>0.51590332332248801</v>
      </c>
      <c r="V661" s="2">
        <v>0.48468311195000602</v>
      </c>
      <c r="W661" s="2">
        <v>0.34300626814909602</v>
      </c>
      <c r="X661" s="2">
        <v>0.56433497700526403</v>
      </c>
      <c r="Y661" s="5"/>
    </row>
    <row r="662" spans="1:25" x14ac:dyDescent="0.25">
      <c r="A662" s="34" t="s">
        <v>2051</v>
      </c>
      <c r="B662" s="2">
        <v>0.35086348352382202</v>
      </c>
      <c r="C662" s="2">
        <v>0.53285492234147003</v>
      </c>
      <c r="D662" s="2">
        <v>0.667460832705836</v>
      </c>
      <c r="E662" s="2">
        <v>0.68357218037319201</v>
      </c>
      <c r="F662" s="2">
        <v>0.74289906553071605</v>
      </c>
      <c r="G662" s="2">
        <v>0.72768337661105498</v>
      </c>
      <c r="H662" s="2">
        <v>0.355073125388221</v>
      </c>
      <c r="I662" s="2">
        <v>0.73976515529641595</v>
      </c>
      <c r="J662" s="2">
        <v>0.41527488697495202</v>
      </c>
      <c r="K662" s="2">
        <v>0.75159163634055903</v>
      </c>
      <c r="L662" s="2">
        <v>0.86177192592270202</v>
      </c>
      <c r="M662" s="2">
        <v>0.47183529625835302</v>
      </c>
      <c r="N662" s="2">
        <v>0.61693604878150199</v>
      </c>
      <c r="O662" s="2">
        <v>0.72515669517768799</v>
      </c>
      <c r="P662" s="2">
        <v>0.51218786747539602</v>
      </c>
      <c r="Q662" s="2">
        <v>0.704375047608085</v>
      </c>
      <c r="R662" s="2">
        <v>0.24997199989268001</v>
      </c>
      <c r="S662" s="2">
        <v>0.73027691449685705</v>
      </c>
      <c r="T662" s="2">
        <v>0.72805855792903995</v>
      </c>
      <c r="U662" s="2">
        <v>0.62501645928049798</v>
      </c>
      <c r="V662" s="2">
        <v>0.56185570664897899</v>
      </c>
      <c r="W662" s="2">
        <v>0.38704216896202998</v>
      </c>
      <c r="X662" s="2">
        <v>0.51821914656326995</v>
      </c>
      <c r="Y662" s="5"/>
    </row>
    <row r="663" spans="1:25" x14ac:dyDescent="0.25">
      <c r="A663" s="34" t="s">
        <v>2052</v>
      </c>
      <c r="B663" s="2">
        <v>0.49528264450913401</v>
      </c>
      <c r="C663" s="2">
        <v>0.60391975798389197</v>
      </c>
      <c r="D663" s="2">
        <v>0.64557907543120197</v>
      </c>
      <c r="E663" s="2">
        <v>0.65631681400949904</v>
      </c>
      <c r="F663" s="2">
        <v>0.67275532495357704</v>
      </c>
      <c r="G663" s="2">
        <v>0.71500112483849998</v>
      </c>
      <c r="H663" s="2">
        <v>0.34906979277704903</v>
      </c>
      <c r="I663" s="2">
        <v>0.71858975519726997</v>
      </c>
      <c r="J663" s="2">
        <v>0.51558116774692597</v>
      </c>
      <c r="K663" s="2">
        <v>0.773830224193083</v>
      </c>
      <c r="L663" s="2">
        <v>0.84592538282412699</v>
      </c>
      <c r="M663" s="2">
        <v>0.44243424621016902</v>
      </c>
      <c r="N663" s="2">
        <v>0.57495003997922201</v>
      </c>
      <c r="O663" s="2">
        <v>0.734885855978888</v>
      </c>
      <c r="P663" s="2">
        <v>0.51686315688473305</v>
      </c>
      <c r="Q663" s="2">
        <v>0.67794393375426898</v>
      </c>
      <c r="R663" s="2">
        <v>0.26934203386966099</v>
      </c>
      <c r="S663" s="2">
        <v>0.72483932381548299</v>
      </c>
      <c r="T663" s="2">
        <v>0.67600842345548495</v>
      </c>
      <c r="U663" s="2">
        <v>0.58637738383219196</v>
      </c>
      <c r="V663" s="2">
        <v>0.54176472254173902</v>
      </c>
      <c r="W663" s="2">
        <v>0.49455041293186103</v>
      </c>
      <c r="X663" s="2">
        <v>0.53763296500412905</v>
      </c>
      <c r="Y663" s="5"/>
    </row>
    <row r="664" spans="1:25" x14ac:dyDescent="0.25">
      <c r="A664" s="34" t="s">
        <v>2053</v>
      </c>
      <c r="B664" s="2">
        <v>0.57418786582707604</v>
      </c>
      <c r="C664" s="2">
        <v>0.68027017630075204</v>
      </c>
      <c r="D664" s="2">
        <v>0.76025685019640898</v>
      </c>
      <c r="E664" s="2">
        <v>0.70254549150989998</v>
      </c>
      <c r="F664" s="2">
        <v>0.70926670544908998</v>
      </c>
      <c r="G664" s="2">
        <v>0.77442844425645496</v>
      </c>
      <c r="H664" s="2">
        <v>0.38952541580505901</v>
      </c>
      <c r="I664" s="2">
        <v>0.71271645762746405</v>
      </c>
      <c r="J664" s="2">
        <v>0.58149229523931201</v>
      </c>
      <c r="K664" s="2">
        <v>0.76874032481262999</v>
      </c>
      <c r="L664" s="2">
        <v>0.87947049920892495</v>
      </c>
      <c r="M664" s="2">
        <v>0.48729248716047002</v>
      </c>
      <c r="N664" s="2">
        <v>0.60328238698758196</v>
      </c>
      <c r="O664" s="2">
        <v>0.75144883131311302</v>
      </c>
      <c r="P664" s="2">
        <v>0.53798821339525305</v>
      </c>
      <c r="Q664" s="2">
        <v>0.68270766758436896</v>
      </c>
      <c r="R664" s="2">
        <v>0.31450513721114398</v>
      </c>
      <c r="S664" s="2">
        <v>0.75180468504756304</v>
      </c>
      <c r="T664" s="2">
        <v>0.69448189199799804</v>
      </c>
      <c r="U664" s="2">
        <v>0.60654732701514802</v>
      </c>
      <c r="V664" s="2">
        <v>0.55378085352872497</v>
      </c>
      <c r="W664" s="2">
        <v>0.474987441967611</v>
      </c>
      <c r="X664" s="2">
        <v>0.50847999631245999</v>
      </c>
      <c r="Y664" s="5"/>
    </row>
    <row r="665" spans="1:25" x14ac:dyDescent="0.25">
      <c r="A665" s="34" t="s">
        <v>2054</v>
      </c>
      <c r="B665" s="2">
        <v>0.41352767628536102</v>
      </c>
      <c r="C665" s="2">
        <v>0.65887495100292304</v>
      </c>
      <c r="D665" s="2">
        <v>0.66394210449871405</v>
      </c>
      <c r="E665" s="2">
        <v>0.66743659242000697</v>
      </c>
      <c r="F665" s="2">
        <v>0.72379968779319903</v>
      </c>
      <c r="G665" s="2">
        <v>0.72560468254914501</v>
      </c>
      <c r="H665" s="2">
        <v>0.415719533593091</v>
      </c>
      <c r="I665" s="2">
        <v>0.750196280158273</v>
      </c>
      <c r="J665" s="2">
        <v>0.42480839681254401</v>
      </c>
      <c r="K665" s="2">
        <v>0.76985244549740095</v>
      </c>
      <c r="L665" s="2">
        <v>0.85869383948189704</v>
      </c>
      <c r="M665" s="2">
        <v>0.45449661031808702</v>
      </c>
      <c r="N665" s="2">
        <v>0.61190733128313901</v>
      </c>
      <c r="O665" s="2">
        <v>0.72621844873212005</v>
      </c>
      <c r="P665" s="2">
        <v>0.54316390821995697</v>
      </c>
      <c r="Q665" s="2">
        <v>0.66716718365706895</v>
      </c>
      <c r="R665" s="2">
        <v>0.318481104550978</v>
      </c>
      <c r="S665" s="2">
        <v>0.70745398427769302</v>
      </c>
      <c r="T665" s="2">
        <v>0.71130534767926001</v>
      </c>
      <c r="U665" s="2">
        <v>0.60826466477861596</v>
      </c>
      <c r="V665" s="2">
        <v>0.54290464172469499</v>
      </c>
      <c r="W665" s="2">
        <v>0.37595082175766598</v>
      </c>
      <c r="X665" s="2">
        <v>0.47572794674569102</v>
      </c>
      <c r="Y665" s="5"/>
    </row>
    <row r="666" spans="1:25" x14ac:dyDescent="0.25">
      <c r="A666" s="34" t="s">
        <v>2055</v>
      </c>
      <c r="B666" s="2">
        <v>0.345312902804911</v>
      </c>
      <c r="C666" s="2">
        <v>0.53046098313930401</v>
      </c>
      <c r="D666" s="2">
        <v>0.63739814722586796</v>
      </c>
      <c r="E666" s="2">
        <v>0.69706500756991896</v>
      </c>
      <c r="F666" s="2">
        <v>0.69429770901020904</v>
      </c>
      <c r="G666" s="2">
        <v>0.72398955362515105</v>
      </c>
      <c r="H666" s="2">
        <v>0.27307209768971002</v>
      </c>
      <c r="I666" s="2">
        <v>0.72896729315659403</v>
      </c>
      <c r="J666" s="2">
        <v>0.45167657807683997</v>
      </c>
      <c r="K666" s="2">
        <v>0.75599775952224402</v>
      </c>
      <c r="L666" s="2">
        <v>0.85317824237578999</v>
      </c>
      <c r="M666" s="2">
        <v>0.381670221430851</v>
      </c>
      <c r="N666" s="2">
        <v>0.53176832383683803</v>
      </c>
      <c r="O666" s="2">
        <v>0.72386207041435402</v>
      </c>
      <c r="P666" s="2">
        <v>0.526061823552046</v>
      </c>
      <c r="Q666" s="2">
        <v>0.69431460024011804</v>
      </c>
      <c r="R666" s="2">
        <v>0.202598074920984</v>
      </c>
      <c r="S666" s="2">
        <v>0.72984096264341103</v>
      </c>
      <c r="T666" s="2">
        <v>0.68014876566363403</v>
      </c>
      <c r="U666" s="2">
        <v>0.63011139195597599</v>
      </c>
      <c r="V666" s="2">
        <v>0.52479322820191099</v>
      </c>
      <c r="W666" s="2">
        <v>0.41291414525948</v>
      </c>
      <c r="X666" s="2">
        <v>0.49391242399357699</v>
      </c>
      <c r="Y666" s="5"/>
    </row>
    <row r="667" spans="1:25" x14ac:dyDescent="0.25">
      <c r="A667" s="34" t="s">
        <v>2056</v>
      </c>
      <c r="B667" s="2">
        <v>0.45935012318704499</v>
      </c>
      <c r="C667" s="2">
        <v>0.55038774170572202</v>
      </c>
      <c r="D667" s="2">
        <v>0.67624857690135698</v>
      </c>
      <c r="E667" s="2">
        <v>0.689681599121861</v>
      </c>
      <c r="F667" s="2">
        <v>0.67083089246739702</v>
      </c>
      <c r="G667" s="2">
        <v>0.77301870952857299</v>
      </c>
      <c r="H667" s="2">
        <v>0.27539194009220302</v>
      </c>
      <c r="I667" s="2">
        <v>0.73192694993172502</v>
      </c>
      <c r="J667" s="2">
        <v>0.48157780893319901</v>
      </c>
      <c r="K667" s="2">
        <v>0.76517582313918997</v>
      </c>
      <c r="L667" s="2">
        <v>0.80071822686071603</v>
      </c>
      <c r="M667" s="2">
        <v>0.40429851555436902</v>
      </c>
      <c r="N667" s="2">
        <v>0.594292968987161</v>
      </c>
      <c r="O667" s="2">
        <v>0.75356962102465697</v>
      </c>
      <c r="P667" s="2">
        <v>0.53804903775994495</v>
      </c>
      <c r="Q667" s="2">
        <v>0.68707682219006305</v>
      </c>
      <c r="R667" s="2">
        <v>0.231706615133353</v>
      </c>
      <c r="S667" s="2">
        <v>0.69081386924747601</v>
      </c>
      <c r="T667" s="2">
        <v>0.63202877223410103</v>
      </c>
      <c r="U667" s="2">
        <v>0.56639351998963094</v>
      </c>
      <c r="V667" s="2">
        <v>0.54102219194852896</v>
      </c>
      <c r="W667" s="2">
        <v>0.37910516836913699</v>
      </c>
      <c r="X667" s="2">
        <v>0.55244777045871096</v>
      </c>
      <c r="Y667" s="5"/>
    </row>
    <row r="668" spans="1:25" x14ac:dyDescent="0.25">
      <c r="A668" s="34" t="s">
        <v>2057</v>
      </c>
      <c r="B668" s="2">
        <v>0.41611914704124597</v>
      </c>
      <c r="C668" s="2">
        <v>0.35344101437234798</v>
      </c>
      <c r="D668" s="2">
        <v>0.58219797717738897</v>
      </c>
      <c r="E668" s="2">
        <v>0.64693097853215398</v>
      </c>
      <c r="F668" s="2">
        <v>0.685276108978225</v>
      </c>
      <c r="G668" s="2">
        <v>0.77253197458475598</v>
      </c>
      <c r="H668" s="2">
        <v>0.19208729993372001</v>
      </c>
      <c r="I668" s="2">
        <v>0.69138737287913099</v>
      </c>
      <c r="J668" s="2">
        <v>0.43014559844843397</v>
      </c>
      <c r="K668" s="2">
        <v>0.75080733087930596</v>
      </c>
      <c r="L668" s="2">
        <v>0.729215933147213</v>
      </c>
      <c r="M668" s="2">
        <v>0.48230546013106201</v>
      </c>
      <c r="N668" s="2">
        <v>0.50277114162351499</v>
      </c>
      <c r="O668" s="2">
        <v>0.75200494026125497</v>
      </c>
      <c r="P668" s="2">
        <v>0.469116524657687</v>
      </c>
      <c r="Q668" s="2">
        <v>0.64073868659815103</v>
      </c>
      <c r="R668" s="2">
        <v>0.342596498755043</v>
      </c>
      <c r="S668" s="2">
        <v>0.68042612583849404</v>
      </c>
      <c r="T668" s="2">
        <v>0.57015504158880503</v>
      </c>
      <c r="U668" s="2">
        <v>0.53161804234715604</v>
      </c>
      <c r="V668" s="2">
        <v>0.47407710369623202</v>
      </c>
      <c r="W668" s="2">
        <v>0.37276507694581401</v>
      </c>
      <c r="X668" s="2">
        <v>0.45480402720887803</v>
      </c>
      <c r="Y668" s="5"/>
    </row>
    <row r="669" spans="1:25" x14ac:dyDescent="0.25">
      <c r="A669" s="34" t="s">
        <v>2058</v>
      </c>
      <c r="B669" s="2">
        <v>0.390857896179646</v>
      </c>
      <c r="C669" s="2">
        <v>0.57308448521261302</v>
      </c>
      <c r="D669" s="2">
        <v>0.63195127888288005</v>
      </c>
      <c r="E669" s="2">
        <v>0.61757597746736204</v>
      </c>
      <c r="F669" s="2">
        <v>0.63510812054118504</v>
      </c>
      <c r="G669" s="2">
        <v>0.75987202177949997</v>
      </c>
      <c r="H669" s="2">
        <v>0.20777574200749799</v>
      </c>
      <c r="I669" s="2">
        <v>0.61608843790783696</v>
      </c>
      <c r="J669" s="2">
        <v>0.33932018952593102</v>
      </c>
      <c r="K669" s="2">
        <v>0.69314498960530502</v>
      </c>
      <c r="L669" s="2">
        <v>0.62112491902827405</v>
      </c>
      <c r="M669" s="2">
        <v>0.35491318773657998</v>
      </c>
      <c r="N669" s="2">
        <v>0.39460476059789201</v>
      </c>
      <c r="O669" s="2">
        <v>0.71576741756492401</v>
      </c>
      <c r="P669" s="2">
        <v>0.448059927126576</v>
      </c>
      <c r="Q669" s="2">
        <v>0.596926368747832</v>
      </c>
      <c r="R669" s="2">
        <v>0.25922323969182098</v>
      </c>
      <c r="S669" s="2">
        <v>0.65751809928585303</v>
      </c>
      <c r="T669" s="2">
        <v>0.56830875080637999</v>
      </c>
      <c r="U669" s="2">
        <v>0.47759128161153802</v>
      </c>
      <c r="V669" s="2">
        <v>0.45328088643828301</v>
      </c>
      <c r="W669" s="2">
        <v>0.38570017741110402</v>
      </c>
      <c r="X669" s="2">
        <v>0.52032157458780404</v>
      </c>
      <c r="Y669" s="5"/>
    </row>
    <row r="670" spans="1:25" x14ac:dyDescent="0.25">
      <c r="A670" s="34" t="s">
        <v>2059</v>
      </c>
      <c r="B670" s="2">
        <v>0.62636022547568904</v>
      </c>
      <c r="C670" s="2">
        <v>0.63899501408301895</v>
      </c>
      <c r="D670" s="2">
        <v>0.71206769536641001</v>
      </c>
      <c r="E670" s="2">
        <v>0.66418366975360299</v>
      </c>
      <c r="F670" s="2">
        <v>0.66015543864454096</v>
      </c>
      <c r="G670" s="2">
        <v>0.73260185179831105</v>
      </c>
      <c r="H670" s="2">
        <v>0.40666068397786598</v>
      </c>
      <c r="I670" s="2">
        <v>0.72330517739822398</v>
      </c>
      <c r="J670" s="2">
        <v>0.57556628312782598</v>
      </c>
      <c r="K670" s="2">
        <v>0.78105703443067098</v>
      </c>
      <c r="L670" s="2">
        <v>0.85279306347032402</v>
      </c>
      <c r="M670" s="2">
        <v>0.421653649599745</v>
      </c>
      <c r="N670" s="2">
        <v>0.58167857802835898</v>
      </c>
      <c r="O670" s="2">
        <v>0.76202859055662198</v>
      </c>
      <c r="P670" s="2">
        <v>0.51010835983753799</v>
      </c>
      <c r="Q670" s="2">
        <v>0.67474477683982603</v>
      </c>
      <c r="R670" s="2">
        <v>0.28530595265673198</v>
      </c>
      <c r="S670" s="2">
        <v>0.72627644736739105</v>
      </c>
      <c r="T670" s="2">
        <v>0.61330831883333403</v>
      </c>
      <c r="U670" s="2">
        <v>0.56181358509365398</v>
      </c>
      <c r="V670" s="2">
        <v>0.55772057152102605</v>
      </c>
      <c r="W670" s="2">
        <v>0.41029567061233801</v>
      </c>
      <c r="X670" s="2">
        <v>0.54081907404234597</v>
      </c>
      <c r="Y670" s="5"/>
    </row>
    <row r="671" spans="1:25" x14ac:dyDescent="0.25">
      <c r="A671" s="34" t="s">
        <v>2060</v>
      </c>
      <c r="B671" s="2">
        <v>0.36135322700087202</v>
      </c>
      <c r="C671" s="2">
        <v>0.69956487347495999</v>
      </c>
      <c r="D671" s="2">
        <v>0.75866533609966502</v>
      </c>
      <c r="E671" s="2">
        <v>0.61982338900821499</v>
      </c>
      <c r="F671" s="2">
        <v>0.66992863180076201</v>
      </c>
      <c r="G671" s="2">
        <v>0.70852063507859697</v>
      </c>
      <c r="H671" s="2">
        <v>0.30804056131013502</v>
      </c>
      <c r="I671" s="2">
        <v>0.72732622276592096</v>
      </c>
      <c r="J671" s="2">
        <v>0.49030841774200901</v>
      </c>
      <c r="K671" s="2">
        <v>0.76625383742888198</v>
      </c>
      <c r="L671" s="2">
        <v>0.81326795045778599</v>
      </c>
      <c r="M671" s="2">
        <v>0.43829199719768402</v>
      </c>
      <c r="N671" s="2">
        <v>0.44996637741139101</v>
      </c>
      <c r="O671" s="2">
        <v>0.78543870900330004</v>
      </c>
      <c r="P671" s="2">
        <v>0.51135375841265496</v>
      </c>
      <c r="Q671" s="2">
        <v>0.63700748760294601</v>
      </c>
      <c r="R671" s="2">
        <v>0.22463071543302099</v>
      </c>
      <c r="S671" s="2">
        <v>0.71494478788524696</v>
      </c>
      <c r="T671" s="2">
        <v>0.72199355741386295</v>
      </c>
      <c r="U671" s="2">
        <v>0.542054569462876</v>
      </c>
      <c r="V671" s="2">
        <v>0.53917588612498502</v>
      </c>
      <c r="W671" s="2">
        <v>0.38117378199524798</v>
      </c>
      <c r="X671" s="2">
        <v>0.45795851456353698</v>
      </c>
      <c r="Y671" s="5"/>
    </row>
    <row r="672" spans="1:25" x14ac:dyDescent="0.25">
      <c r="A672" s="34" t="s">
        <v>2061</v>
      </c>
      <c r="B672" s="2">
        <v>0.401691046025628</v>
      </c>
      <c r="C672" s="2">
        <v>0.61771648860566897</v>
      </c>
      <c r="D672" s="2">
        <v>0.67269248587976604</v>
      </c>
      <c r="E672" s="2">
        <v>0.64374311916303295</v>
      </c>
      <c r="F672" s="2">
        <v>0.68310863188263704</v>
      </c>
      <c r="G672" s="2">
        <v>0.72548542147987805</v>
      </c>
      <c r="H672" s="2">
        <v>0.46702982148528899</v>
      </c>
      <c r="I672" s="2">
        <v>0.69231971702845696</v>
      </c>
      <c r="J672" s="2">
        <v>0.37209172317294698</v>
      </c>
      <c r="K672" s="2">
        <v>0.73792251371596995</v>
      </c>
      <c r="L672" s="2">
        <v>0.74653226232445202</v>
      </c>
      <c r="M672" s="2">
        <v>0.44760162025169598</v>
      </c>
      <c r="N672" s="2">
        <v>0.60522339045645202</v>
      </c>
      <c r="O672" s="2">
        <v>0.70002092543022898</v>
      </c>
      <c r="P672" s="2">
        <v>0.51150728837093695</v>
      </c>
      <c r="Q672" s="2">
        <v>0.64404200491186003</v>
      </c>
      <c r="R672" s="2">
        <v>0.24285359251563901</v>
      </c>
      <c r="S672" s="2">
        <v>0.71520729890256596</v>
      </c>
      <c r="T672" s="2">
        <v>0.63709819363998799</v>
      </c>
      <c r="U672" s="2">
        <v>0.59247781298893099</v>
      </c>
      <c r="V672" s="2">
        <v>0.51282874292934799</v>
      </c>
      <c r="W672" s="2">
        <v>0.41216002354982001</v>
      </c>
      <c r="X672" s="2">
        <v>0.59268363132891499</v>
      </c>
      <c r="Y672" s="5"/>
    </row>
    <row r="673" spans="1:25" x14ac:dyDescent="0.25">
      <c r="A673" s="34" t="s">
        <v>2062</v>
      </c>
      <c r="B673" s="2">
        <v>0.39202160933405</v>
      </c>
      <c r="C673" s="2">
        <v>0.45077756959043602</v>
      </c>
      <c r="D673" s="2">
        <v>0.62096263122561002</v>
      </c>
      <c r="E673" s="2">
        <v>0.58613340671654701</v>
      </c>
      <c r="F673" s="2">
        <v>0.65211458968102998</v>
      </c>
      <c r="G673" s="2">
        <v>0.73651153503817401</v>
      </c>
      <c r="H673" s="2">
        <v>0.28997442743347401</v>
      </c>
      <c r="I673" s="2">
        <v>0.60325088470191701</v>
      </c>
      <c r="J673" s="2">
        <v>0.363311069049577</v>
      </c>
      <c r="K673" s="2">
        <v>0.67893019781570896</v>
      </c>
      <c r="L673" s="2">
        <v>0.61802937389414703</v>
      </c>
      <c r="M673" s="2">
        <v>0.32677191377214498</v>
      </c>
      <c r="N673" s="2">
        <v>0.40070829947522502</v>
      </c>
      <c r="O673" s="2">
        <v>0.73048949961058596</v>
      </c>
      <c r="P673" s="2">
        <v>0.465396622730817</v>
      </c>
      <c r="Q673" s="2">
        <v>0.62086418770601204</v>
      </c>
      <c r="R673" s="2">
        <v>0.33580690702292199</v>
      </c>
      <c r="S673" s="2">
        <v>0.74296947759962695</v>
      </c>
      <c r="T673" s="2">
        <v>0.41893403981329302</v>
      </c>
      <c r="U673" s="2">
        <v>0.52342101739825697</v>
      </c>
      <c r="V673" s="2">
        <v>0.471269211141848</v>
      </c>
      <c r="W673" s="2">
        <v>0.43629913669159798</v>
      </c>
      <c r="X673" s="2">
        <v>0.56854975848511702</v>
      </c>
      <c r="Y673" s="5"/>
    </row>
    <row r="674" spans="1:25" x14ac:dyDescent="0.25">
      <c r="A674" s="34" t="s">
        <v>2063</v>
      </c>
      <c r="B674" s="2">
        <v>0.53300289014690205</v>
      </c>
      <c r="C674" s="2">
        <v>0.59472259152288098</v>
      </c>
      <c r="D674" s="2">
        <v>0.73177255424971999</v>
      </c>
      <c r="E674" s="2">
        <v>0.67452668225719403</v>
      </c>
      <c r="F674" s="2">
        <v>0.68659169119229202</v>
      </c>
      <c r="G674" s="2">
        <v>0.66438953195991501</v>
      </c>
      <c r="H674" s="2">
        <v>0.42623597453248002</v>
      </c>
      <c r="I674" s="2">
        <v>0.72611454878051296</v>
      </c>
      <c r="J674" s="2">
        <v>0.46731659881969101</v>
      </c>
      <c r="K674" s="2">
        <v>0.79229058248147999</v>
      </c>
      <c r="L674" s="2">
        <v>0.85662881237820598</v>
      </c>
      <c r="M674" s="2">
        <v>0.41684836505970901</v>
      </c>
      <c r="N674" s="2">
        <v>0.58162229853845504</v>
      </c>
      <c r="O674" s="2">
        <v>0.74206412453317105</v>
      </c>
      <c r="P674" s="2">
        <v>0.51640718142615005</v>
      </c>
      <c r="Q674" s="2">
        <v>0.71671242726809203</v>
      </c>
      <c r="R674" s="2">
        <v>0.18189685892666399</v>
      </c>
      <c r="S674" s="2">
        <v>0.72563869017314797</v>
      </c>
      <c r="T674" s="2">
        <v>0.65836563551732596</v>
      </c>
      <c r="U674" s="2">
        <v>0.63044286213232803</v>
      </c>
      <c r="V674" s="2">
        <v>0.544500963069805</v>
      </c>
      <c r="W674" s="2">
        <v>0.37690324524431301</v>
      </c>
      <c r="X674" s="2">
        <v>0.54575278306328701</v>
      </c>
      <c r="Y674" s="5"/>
    </row>
    <row r="675" spans="1:25" x14ac:dyDescent="0.25">
      <c r="A675" s="34" t="s">
        <v>2064</v>
      </c>
      <c r="B675" s="2">
        <v>0.321824212257667</v>
      </c>
      <c r="C675" s="2">
        <v>0.63726309297003203</v>
      </c>
      <c r="D675" s="2">
        <v>0.58416625875988204</v>
      </c>
      <c r="E675" s="2">
        <v>0.661956644580043</v>
      </c>
      <c r="F675" s="2">
        <v>0.65979643815456002</v>
      </c>
      <c r="G675" s="2">
        <v>0.71224354954396196</v>
      </c>
      <c r="H675" s="2">
        <v>0.34644697379094203</v>
      </c>
      <c r="I675" s="2">
        <v>0.71977055208840401</v>
      </c>
      <c r="J675" s="2">
        <v>0.351297332301583</v>
      </c>
      <c r="K675" s="2">
        <v>0.76857940894280996</v>
      </c>
      <c r="L675" s="2">
        <v>0.709984774119787</v>
      </c>
      <c r="M675" s="2">
        <v>0.35196728005183497</v>
      </c>
      <c r="N675" s="2">
        <v>0.50859416732673501</v>
      </c>
      <c r="O675" s="2">
        <v>0.73168240904477899</v>
      </c>
      <c r="P675" s="2">
        <v>0.484644294646493</v>
      </c>
      <c r="Q675" s="2">
        <v>0.63327901610264703</v>
      </c>
      <c r="R675" s="2">
        <v>0.30722342709966499</v>
      </c>
      <c r="S675" s="2">
        <v>0.70994547950082298</v>
      </c>
      <c r="T675" s="2">
        <v>0.55034015666333203</v>
      </c>
      <c r="U675" s="2">
        <v>0.54864958495704996</v>
      </c>
      <c r="V675" s="2">
        <v>0.50186303592161996</v>
      </c>
      <c r="W675" s="2">
        <v>0.35661540414821602</v>
      </c>
      <c r="X675" s="2">
        <v>0.54517712735976498</v>
      </c>
      <c r="Y675" s="5"/>
    </row>
    <row r="676" spans="1:25" x14ac:dyDescent="0.25">
      <c r="A676" s="34" t="s">
        <v>2065</v>
      </c>
      <c r="B676" s="2">
        <v>0.465239320950042</v>
      </c>
      <c r="C676" s="2">
        <v>0.477603729847005</v>
      </c>
      <c r="D676" s="2">
        <v>0.64771419386697204</v>
      </c>
      <c r="E676" s="2">
        <v>0.62495983208148798</v>
      </c>
      <c r="F676" s="2">
        <v>0.69043578011136997</v>
      </c>
      <c r="G676" s="2">
        <v>0.76930944591636896</v>
      </c>
      <c r="H676" s="2">
        <v>0.21096978888321699</v>
      </c>
      <c r="I676" s="2">
        <v>0.62537009874218896</v>
      </c>
      <c r="J676" s="2">
        <v>0.449874677922948</v>
      </c>
      <c r="K676" s="2">
        <v>0.72821756858693198</v>
      </c>
      <c r="L676" s="2">
        <v>0.714903274920759</v>
      </c>
      <c r="M676" s="2">
        <v>0.37113026766971702</v>
      </c>
      <c r="N676" s="2">
        <v>0.50724751716799799</v>
      </c>
      <c r="O676" s="2">
        <v>0.69949642248845101</v>
      </c>
      <c r="P676" s="2">
        <v>0.463881751100165</v>
      </c>
      <c r="Q676" s="2">
        <v>0.694701731794788</v>
      </c>
      <c r="R676" s="2">
        <v>0.17825813272690699</v>
      </c>
      <c r="S676" s="2">
        <v>0.68902907920877798</v>
      </c>
      <c r="T676" s="2">
        <v>0.49444417874539198</v>
      </c>
      <c r="U676" s="2">
        <v>0.50509786326482298</v>
      </c>
      <c r="V676" s="2">
        <v>0.47239827951915903</v>
      </c>
      <c r="W676" s="2">
        <v>0.33093753527846498</v>
      </c>
      <c r="X676" s="2">
        <v>0.50764487319362706</v>
      </c>
      <c r="Y676" s="5"/>
    </row>
    <row r="677" spans="1:25" x14ac:dyDescent="0.25">
      <c r="A677" s="34" t="s">
        <v>2066</v>
      </c>
      <c r="B677" s="2">
        <v>0.55399186856440696</v>
      </c>
      <c r="C677" s="2">
        <v>0.55341233497193099</v>
      </c>
      <c r="D677" s="2">
        <v>0.66108260015925302</v>
      </c>
      <c r="E677" s="2">
        <v>0.71196854857984104</v>
      </c>
      <c r="F677" s="2">
        <v>0.72531158473568802</v>
      </c>
      <c r="G677" s="2">
        <v>0.70672006604390902</v>
      </c>
      <c r="H677" s="2">
        <v>0.34138724066610898</v>
      </c>
      <c r="I677" s="2">
        <v>0.74157790069816798</v>
      </c>
      <c r="J677" s="2">
        <v>0.60383818200176298</v>
      </c>
      <c r="K677" s="2">
        <v>0.79205324687820899</v>
      </c>
      <c r="L677" s="2">
        <v>0.87426932214791997</v>
      </c>
      <c r="M677" s="2">
        <v>0.52230278751370496</v>
      </c>
      <c r="N677" s="2">
        <v>0.61541976232963103</v>
      </c>
      <c r="O677" s="2">
        <v>0.75917580609866697</v>
      </c>
      <c r="P677" s="2">
        <v>0.50982709366011203</v>
      </c>
      <c r="Q677" s="2">
        <v>0.68216780207582495</v>
      </c>
      <c r="R677" s="2">
        <v>0.20756448019403301</v>
      </c>
      <c r="S677" s="2">
        <v>0.73996064958900798</v>
      </c>
      <c r="T677" s="2">
        <v>0.73041093616512498</v>
      </c>
      <c r="U677" s="2">
        <v>0.62050492148016301</v>
      </c>
      <c r="V677" s="2">
        <v>0.57080510749678504</v>
      </c>
      <c r="W677" s="2">
        <v>0.40042582459578702</v>
      </c>
      <c r="X677" s="2">
        <v>0.57758531148313097</v>
      </c>
      <c r="Y677" s="5"/>
    </row>
    <row r="678" spans="1:25" x14ac:dyDescent="0.25">
      <c r="A678" s="34" t="s">
        <v>2067</v>
      </c>
      <c r="B678" s="2">
        <v>0.50253108296592697</v>
      </c>
      <c r="C678" s="2">
        <v>0.58190623622216298</v>
      </c>
      <c r="D678" s="2">
        <v>0.74772242876699102</v>
      </c>
      <c r="E678" s="2">
        <v>0.66934096748780803</v>
      </c>
      <c r="F678" s="2">
        <v>0.70649019473410002</v>
      </c>
      <c r="G678" s="2">
        <v>0.73312425418169203</v>
      </c>
      <c r="H678" s="2">
        <v>0.37072686398441401</v>
      </c>
      <c r="I678" s="2">
        <v>0.69714066017310095</v>
      </c>
      <c r="J678" s="2">
        <v>0.584872713853545</v>
      </c>
      <c r="K678" s="2">
        <v>0.78377301450065495</v>
      </c>
      <c r="L678" s="2">
        <v>0.86031476191975298</v>
      </c>
      <c r="M678" s="2">
        <v>0.44541328675031</v>
      </c>
      <c r="N678" s="2">
        <v>0.53482667631694303</v>
      </c>
      <c r="O678" s="2">
        <v>0.742037265199469</v>
      </c>
      <c r="P678" s="2">
        <v>0.50124715821843402</v>
      </c>
      <c r="Q678" s="2">
        <v>0.69647355957928103</v>
      </c>
      <c r="R678" s="2">
        <v>0.19558034785665199</v>
      </c>
      <c r="S678" s="2">
        <v>0.73104320766128394</v>
      </c>
      <c r="T678" s="2">
        <v>0.68061837340916698</v>
      </c>
      <c r="U678" s="2">
        <v>0.60123484463433496</v>
      </c>
      <c r="V678" s="2">
        <v>0.55852315584656698</v>
      </c>
      <c r="W678" s="2">
        <v>0.41488560846693801</v>
      </c>
      <c r="X678" s="2">
        <v>0.48345138557251999</v>
      </c>
      <c r="Y678" s="5"/>
    </row>
    <row r="679" spans="1:25" x14ac:dyDescent="0.25">
      <c r="A679" s="34" t="s">
        <v>2068</v>
      </c>
      <c r="B679" s="2">
        <v>0.31458954668428002</v>
      </c>
      <c r="C679" s="2">
        <v>0.29260842364825101</v>
      </c>
      <c r="D679" s="2">
        <v>0.56356196672565495</v>
      </c>
      <c r="E679" s="2">
        <v>0.63291076731975904</v>
      </c>
      <c r="F679" s="2">
        <v>0.68280163813658101</v>
      </c>
      <c r="G679" s="2">
        <v>0.68264519614378105</v>
      </c>
      <c r="H679" s="2">
        <v>0.204165444745535</v>
      </c>
      <c r="I679" s="2">
        <v>0.67932441682925004</v>
      </c>
      <c r="J679" s="2">
        <v>0.38758707689904698</v>
      </c>
      <c r="K679" s="2">
        <v>0.75649287384375297</v>
      </c>
      <c r="L679" s="2">
        <v>0.71735931775276496</v>
      </c>
      <c r="M679" s="2">
        <v>0.41969992668394102</v>
      </c>
      <c r="N679" s="2">
        <v>0.51920672634133902</v>
      </c>
      <c r="O679" s="2">
        <v>0.75342732332790097</v>
      </c>
      <c r="P679" s="2">
        <v>0.45390465331360902</v>
      </c>
      <c r="Q679" s="2">
        <v>0.66021986261527998</v>
      </c>
      <c r="R679" s="2">
        <v>0.15389316479228299</v>
      </c>
      <c r="S679" s="2">
        <v>0.72064763661543296</v>
      </c>
      <c r="T679" s="2">
        <v>0.57268044549927499</v>
      </c>
      <c r="U679" s="2">
        <v>0.56939108776272296</v>
      </c>
      <c r="V679" s="2">
        <v>0.47485862742741503</v>
      </c>
      <c r="W679" s="2">
        <v>0.42558683156719401</v>
      </c>
      <c r="X679" s="2">
        <v>0.47625315874942398</v>
      </c>
      <c r="Y679" s="5"/>
    </row>
    <row r="680" spans="1:25" x14ac:dyDescent="0.25">
      <c r="A680" s="34" t="s">
        <v>2069</v>
      </c>
      <c r="B680" s="2">
        <v>0.49322002670821402</v>
      </c>
      <c r="C680" s="2">
        <v>0.71167154731110105</v>
      </c>
      <c r="D680" s="2">
        <v>0.76841493406288996</v>
      </c>
      <c r="E680" s="2">
        <v>0.69521125172876996</v>
      </c>
      <c r="F680" s="2">
        <v>0.69923135970462802</v>
      </c>
      <c r="G680" s="2">
        <v>0.70983606815389499</v>
      </c>
      <c r="H680" s="2">
        <v>0.36318126514128102</v>
      </c>
      <c r="I680" s="2">
        <v>0.75107996571840896</v>
      </c>
      <c r="J680" s="2">
        <v>0.53045426873545998</v>
      </c>
      <c r="K680" s="2">
        <v>0.78899535302378898</v>
      </c>
      <c r="L680" s="2">
        <v>0.87804426064074403</v>
      </c>
      <c r="M680" s="2">
        <v>0.449431390037412</v>
      </c>
      <c r="N680" s="2">
        <v>0.59682268219923795</v>
      </c>
      <c r="O680" s="2">
        <v>0.72859224716842097</v>
      </c>
      <c r="P680" s="2">
        <v>0.53091541939488796</v>
      </c>
      <c r="Q680" s="2">
        <v>0.69988070045154505</v>
      </c>
      <c r="R680" s="2">
        <v>0.18107762421524101</v>
      </c>
      <c r="S680" s="2">
        <v>0.72408108333757903</v>
      </c>
      <c r="T680" s="2">
        <v>0.69776884436098496</v>
      </c>
      <c r="U680" s="2">
        <v>0.65754119775041397</v>
      </c>
      <c r="V680" s="2">
        <v>0.58454788311756201</v>
      </c>
      <c r="W680" s="2">
        <v>0.43983145179942601</v>
      </c>
      <c r="X680" s="2">
        <v>0.54522189951480504</v>
      </c>
      <c r="Y680" s="5"/>
    </row>
    <row r="681" spans="1:25" x14ac:dyDescent="0.25">
      <c r="A681" s="34" t="s">
        <v>2070</v>
      </c>
      <c r="B681" s="2">
        <v>0.42903141820023799</v>
      </c>
      <c r="C681" s="2">
        <v>0.56067744447566503</v>
      </c>
      <c r="D681" s="2">
        <v>0.76850319061328698</v>
      </c>
      <c r="E681" s="2">
        <v>0.66257047120468204</v>
      </c>
      <c r="F681" s="2">
        <v>0.76556838954207196</v>
      </c>
      <c r="G681" s="2">
        <v>0.69242736107059</v>
      </c>
      <c r="H681" s="2">
        <v>0.25687305575674901</v>
      </c>
      <c r="I681" s="2">
        <v>0.68355556807105999</v>
      </c>
      <c r="J681" s="2">
        <v>0.46836742116007102</v>
      </c>
      <c r="K681" s="2">
        <v>0.73809278577743298</v>
      </c>
      <c r="L681" s="2">
        <v>0.79292632236176197</v>
      </c>
      <c r="M681" s="2">
        <v>0.426061524884632</v>
      </c>
      <c r="N681" s="2">
        <v>0.57584377666251396</v>
      </c>
      <c r="O681" s="2">
        <v>0.72062287743736497</v>
      </c>
      <c r="P681" s="2">
        <v>0.52228725881863003</v>
      </c>
      <c r="Q681" s="2">
        <v>0.70696565070139605</v>
      </c>
      <c r="R681" s="2">
        <v>0.185531525698997</v>
      </c>
      <c r="S681" s="2">
        <v>0.74065676959600102</v>
      </c>
      <c r="T681" s="2">
        <v>0.61822021042065101</v>
      </c>
      <c r="U681" s="2">
        <v>0.58217003141551804</v>
      </c>
      <c r="V681" s="2">
        <v>0.53415572517429699</v>
      </c>
      <c r="W681" s="2">
        <v>0.41034009415852202</v>
      </c>
      <c r="X681" s="2">
        <v>0.52046237777619897</v>
      </c>
      <c r="Y681" s="5"/>
    </row>
    <row r="682" spans="1:25" x14ac:dyDescent="0.25">
      <c r="A682" s="34" t="s">
        <v>2071</v>
      </c>
      <c r="B682" s="2">
        <v>0.43694394118929297</v>
      </c>
      <c r="C682" s="2">
        <v>0.58693613120252497</v>
      </c>
      <c r="D682" s="2">
        <v>0.57790202907072497</v>
      </c>
      <c r="E682" s="2">
        <v>0.61736299444264897</v>
      </c>
      <c r="F682" s="2">
        <v>0.65233750097283105</v>
      </c>
      <c r="G682" s="2">
        <v>0.76020620990929</v>
      </c>
      <c r="H682" s="2">
        <v>0.371266386965249</v>
      </c>
      <c r="I682" s="2">
        <v>0.684606358578287</v>
      </c>
      <c r="J682" s="2">
        <v>0.39616679264179</v>
      </c>
      <c r="K682" s="2">
        <v>0.74147914255887604</v>
      </c>
      <c r="L682" s="2">
        <v>0.67959682918653697</v>
      </c>
      <c r="M682" s="2">
        <v>0.36726182374889499</v>
      </c>
      <c r="N682" s="2">
        <v>0.53116998451724395</v>
      </c>
      <c r="O682" s="2">
        <v>0.70197276187401403</v>
      </c>
      <c r="P682" s="2">
        <v>0.45631077468916298</v>
      </c>
      <c r="Q682" s="2">
        <v>0.68382452298706797</v>
      </c>
      <c r="R682" s="2">
        <v>0.23766507655194699</v>
      </c>
      <c r="S682" s="2">
        <v>0.69400454091161201</v>
      </c>
      <c r="T682" s="2">
        <v>0.54848715143280902</v>
      </c>
      <c r="U682" s="2">
        <v>0.56606376293299099</v>
      </c>
      <c r="V682" s="2">
        <v>0.52417548988942697</v>
      </c>
      <c r="W682" s="2">
        <v>0.41390483663058097</v>
      </c>
      <c r="X682" s="2">
        <v>0.53819930698813701</v>
      </c>
      <c r="Y682" s="5"/>
    </row>
    <row r="683" spans="1:25" x14ac:dyDescent="0.25">
      <c r="A683" s="34" t="s">
        <v>2072</v>
      </c>
      <c r="B683" s="2">
        <v>0.53748362025546803</v>
      </c>
      <c r="C683" s="2">
        <v>0.727463708463994</v>
      </c>
      <c r="D683" s="2">
        <v>0.83968122694607505</v>
      </c>
      <c r="E683" s="2">
        <v>0.71144536191974705</v>
      </c>
      <c r="F683" s="2">
        <v>0.731195069315003</v>
      </c>
      <c r="G683" s="2">
        <v>0.72004901600860005</v>
      </c>
      <c r="H683" s="2">
        <v>0.33235785847562799</v>
      </c>
      <c r="I683" s="2">
        <v>0.77232626552912897</v>
      </c>
      <c r="J683" s="2">
        <v>0.65330384567981703</v>
      </c>
      <c r="K683" s="2">
        <v>0.81356866799743799</v>
      </c>
      <c r="L683" s="2">
        <v>0.98603342278718498</v>
      </c>
      <c r="M683" s="2">
        <v>0.58466364775283297</v>
      </c>
      <c r="N683" s="2">
        <v>0.63739463540415198</v>
      </c>
      <c r="O683" s="2">
        <v>0.76927466009455003</v>
      </c>
      <c r="P683" s="2">
        <v>0.55418624394571403</v>
      </c>
      <c r="Q683" s="2">
        <v>0.74787625756362797</v>
      </c>
      <c r="R683" s="2">
        <v>0.28664776347975002</v>
      </c>
      <c r="S683" s="2">
        <v>0.77417984720386901</v>
      </c>
      <c r="T683" s="2">
        <v>0.84940449866715695</v>
      </c>
      <c r="U683" s="2">
        <v>0.69318451341604304</v>
      </c>
      <c r="V683" s="2">
        <v>0.62462667961311602</v>
      </c>
      <c r="W683" s="2">
        <v>0.45396016071440998</v>
      </c>
      <c r="X683" s="2">
        <v>0.60993879236570703</v>
      </c>
      <c r="Y683" s="5"/>
    </row>
    <row r="684" spans="1:25" x14ac:dyDescent="0.25">
      <c r="A684" s="34" t="s">
        <v>2073</v>
      </c>
      <c r="B684" s="2">
        <v>0.36599608235313003</v>
      </c>
      <c r="C684" s="2">
        <v>0.51815202119402504</v>
      </c>
      <c r="D684" s="2">
        <v>0.59849446861112698</v>
      </c>
      <c r="E684" s="2">
        <v>0.64149669181284896</v>
      </c>
      <c r="F684" s="2">
        <v>0.66533010166933804</v>
      </c>
      <c r="G684" s="2">
        <v>0.75153405633995796</v>
      </c>
      <c r="H684" s="2">
        <v>0.21703326337016199</v>
      </c>
      <c r="I684" s="2">
        <v>0.71125563018229199</v>
      </c>
      <c r="J684" s="2">
        <v>0.42849259501870102</v>
      </c>
      <c r="K684" s="2">
        <v>0.68689206710621598</v>
      </c>
      <c r="L684" s="2">
        <v>0.74251994861608295</v>
      </c>
      <c r="M684" s="2">
        <v>0.39210791645624599</v>
      </c>
      <c r="N684" s="2">
        <v>0.40665275416301</v>
      </c>
      <c r="O684" s="2">
        <v>0.70338822691883895</v>
      </c>
      <c r="P684" s="2">
        <v>0.45390623348777498</v>
      </c>
      <c r="Q684" s="2">
        <v>0.59556379699624296</v>
      </c>
      <c r="R684" s="2">
        <v>7.7967330535810203E-2</v>
      </c>
      <c r="S684" s="2">
        <v>0.68037030459210901</v>
      </c>
      <c r="T684" s="2">
        <v>0.54872160219305</v>
      </c>
      <c r="U684" s="2">
        <v>0.51446820025434203</v>
      </c>
      <c r="V684" s="2">
        <v>0.49612314794463203</v>
      </c>
      <c r="W684" s="2">
        <v>0.33996435288465099</v>
      </c>
      <c r="X684" s="2">
        <v>0.40831017949983101</v>
      </c>
      <c r="Y684" s="5"/>
    </row>
    <row r="685" spans="1:25" x14ac:dyDescent="0.25">
      <c r="A685" s="34" t="s">
        <v>2074</v>
      </c>
      <c r="B685" s="2">
        <v>0.45852679206255897</v>
      </c>
      <c r="C685" s="2">
        <v>0.55643169313340501</v>
      </c>
      <c r="D685" s="2">
        <v>0.66200121279566704</v>
      </c>
      <c r="E685" s="2">
        <v>0.65445811832797396</v>
      </c>
      <c r="F685" s="2">
        <v>0.70493774250935404</v>
      </c>
      <c r="G685" s="2">
        <v>0.80259193081943303</v>
      </c>
      <c r="H685" s="2">
        <v>0.20110241538795201</v>
      </c>
      <c r="I685" s="2">
        <v>0.66731946301648504</v>
      </c>
      <c r="J685" s="2">
        <v>0.37074333748773602</v>
      </c>
      <c r="K685" s="2">
        <v>0.78229044895648203</v>
      </c>
      <c r="L685" s="2">
        <v>0.729311923621076</v>
      </c>
      <c r="M685" s="2">
        <v>0.38316112685535803</v>
      </c>
      <c r="N685" s="2">
        <v>0.55598808454021298</v>
      </c>
      <c r="O685" s="2">
        <v>0.74450782397288895</v>
      </c>
      <c r="P685" s="2">
        <v>0.46345804123103002</v>
      </c>
      <c r="Q685" s="2">
        <v>0.64930265151598998</v>
      </c>
      <c r="R685" s="2">
        <v>0.41805122465252997</v>
      </c>
      <c r="S685" s="2">
        <v>0.69175072532054704</v>
      </c>
      <c r="T685" s="2">
        <v>0.595765207066002</v>
      </c>
      <c r="U685" s="2">
        <v>0.52095616860757299</v>
      </c>
      <c r="V685" s="2">
        <v>0.498674032240774</v>
      </c>
      <c r="W685" s="2">
        <v>0.38806929569544601</v>
      </c>
      <c r="X685" s="2">
        <v>0.57413687750458697</v>
      </c>
      <c r="Y685" s="5"/>
    </row>
    <row r="686" spans="1:25" x14ac:dyDescent="0.25">
      <c r="A686" s="34" t="s">
        <v>2075</v>
      </c>
      <c r="B686" s="2">
        <v>0.45758425448314799</v>
      </c>
      <c r="C686" s="2">
        <v>0.378588823425763</v>
      </c>
      <c r="D686" s="2">
        <v>0.56182627007411401</v>
      </c>
      <c r="E686" s="2">
        <v>0.59113811582647502</v>
      </c>
      <c r="F686" s="2">
        <v>0.66656267181465401</v>
      </c>
      <c r="G686" s="2">
        <v>0.69834226669785204</v>
      </c>
      <c r="H686" s="2">
        <v>0.25409143690117197</v>
      </c>
      <c r="I686" s="2">
        <v>0.67248000790392704</v>
      </c>
      <c r="J686" s="2">
        <v>0.334378855913392</v>
      </c>
      <c r="K686" s="2">
        <v>0.72515687529037898</v>
      </c>
      <c r="L686" s="2">
        <v>0.64262977100266505</v>
      </c>
      <c r="M686" s="2">
        <v>0.35779557789079097</v>
      </c>
      <c r="N686" s="2">
        <v>0.48915356240543401</v>
      </c>
      <c r="O686" s="2">
        <v>0.738309695661997</v>
      </c>
      <c r="P686" s="2">
        <v>0.41872873157253199</v>
      </c>
      <c r="Q686" s="2">
        <v>0.61418482864746204</v>
      </c>
      <c r="R686" s="2">
        <v>0.16698346266324701</v>
      </c>
      <c r="S686" s="2">
        <v>0.69418786058242699</v>
      </c>
      <c r="T686" s="2">
        <v>0.47705324444018099</v>
      </c>
      <c r="U686" s="2">
        <v>0.53625525625204395</v>
      </c>
      <c r="V686" s="2">
        <v>0.47122841383675101</v>
      </c>
      <c r="W686" s="2">
        <v>0.35912654141568001</v>
      </c>
      <c r="X686" s="2">
        <v>0.54593523022855805</v>
      </c>
      <c r="Y686" s="5"/>
    </row>
    <row r="687" spans="1:25" x14ac:dyDescent="0.25">
      <c r="A687" s="34" t="s">
        <v>2076</v>
      </c>
      <c r="B687" s="2">
        <v>0.47872277154821202</v>
      </c>
      <c r="C687" s="2">
        <v>0.72791591919220899</v>
      </c>
      <c r="D687" s="2">
        <v>0.85480149896895796</v>
      </c>
      <c r="E687" s="2">
        <v>0.72503106746812196</v>
      </c>
      <c r="F687" s="2">
        <v>0.72965280371715702</v>
      </c>
      <c r="G687" s="2">
        <v>0.74804137036208096</v>
      </c>
      <c r="H687" s="2">
        <v>0.266349360227015</v>
      </c>
      <c r="I687" s="2">
        <v>0.75429441637544303</v>
      </c>
      <c r="J687" s="2">
        <v>0.55551348910661003</v>
      </c>
      <c r="K687" s="2">
        <v>0.69477966563651405</v>
      </c>
      <c r="L687" s="2">
        <v>0.93557141638708297</v>
      </c>
      <c r="M687" s="2">
        <v>0.55177530479707504</v>
      </c>
      <c r="N687" s="2">
        <v>0.46986285557044599</v>
      </c>
      <c r="O687" s="2">
        <v>0.74914568342529697</v>
      </c>
      <c r="P687" s="2">
        <v>0.57862550410320401</v>
      </c>
      <c r="Q687" s="2">
        <v>0.68729016617614203</v>
      </c>
      <c r="R687" s="2">
        <v>0.33633543988779402</v>
      </c>
      <c r="S687" s="2">
        <v>0.75323743786456498</v>
      </c>
      <c r="T687" s="2">
        <v>0.740833926922843</v>
      </c>
      <c r="U687" s="2">
        <v>0.64273993834573195</v>
      </c>
      <c r="V687" s="2">
        <v>0.592451949203329</v>
      </c>
      <c r="W687" s="2">
        <v>0.37381237278000001</v>
      </c>
      <c r="X687" s="2">
        <v>0.54023169901197998</v>
      </c>
      <c r="Y687" s="5"/>
    </row>
    <row r="688" spans="1:25" x14ac:dyDescent="0.25">
      <c r="A688" s="34" t="s">
        <v>2077</v>
      </c>
      <c r="B688" s="2">
        <v>0.31474152882886602</v>
      </c>
      <c r="C688" s="2">
        <v>0.599197492805845</v>
      </c>
      <c r="D688" s="2">
        <v>0.64373260553825395</v>
      </c>
      <c r="E688" s="2">
        <v>0.71721746324108704</v>
      </c>
      <c r="F688" s="2">
        <v>0.71000628255810205</v>
      </c>
      <c r="G688" s="2">
        <v>0.70592902389294099</v>
      </c>
      <c r="H688" s="2">
        <v>0.27324390292885797</v>
      </c>
      <c r="I688" s="2">
        <v>0.78533966151735002</v>
      </c>
      <c r="J688" s="2">
        <v>0.43652946981427798</v>
      </c>
      <c r="K688" s="2">
        <v>0.79234719191655101</v>
      </c>
      <c r="L688" s="2">
        <v>0.88909272675190898</v>
      </c>
      <c r="M688" s="2">
        <v>0.50415748901419899</v>
      </c>
      <c r="N688" s="2">
        <v>0.59671732264484401</v>
      </c>
      <c r="O688" s="2">
        <v>0.74617945314151501</v>
      </c>
      <c r="P688" s="2">
        <v>0.53428080262229305</v>
      </c>
      <c r="Q688" s="2">
        <v>0.70318821479520799</v>
      </c>
      <c r="R688" s="2">
        <v>0.22820654871985599</v>
      </c>
      <c r="S688" s="2">
        <v>0.72964188547517805</v>
      </c>
      <c r="T688" s="2">
        <v>0.77508658263631303</v>
      </c>
      <c r="U688" s="2">
        <v>0.62816599340294799</v>
      </c>
      <c r="V688" s="2">
        <v>0.55553261300585499</v>
      </c>
      <c r="W688" s="2">
        <v>0.42013271136311697</v>
      </c>
      <c r="X688" s="2">
        <v>0.543161604963044</v>
      </c>
      <c r="Y688" s="5"/>
    </row>
    <row r="689" spans="1:25" x14ac:dyDescent="0.25">
      <c r="A689" s="34" t="s">
        <v>2078</v>
      </c>
      <c r="B689" s="2">
        <v>0.34949864960303201</v>
      </c>
      <c r="C689" s="2">
        <v>0.61775978055224501</v>
      </c>
      <c r="D689" s="2">
        <v>0.58805534110606905</v>
      </c>
      <c r="E689" s="2">
        <v>0.68995304331344298</v>
      </c>
      <c r="F689" s="2">
        <v>0.68881114654039799</v>
      </c>
      <c r="G689" s="2">
        <v>0.71546875408255795</v>
      </c>
      <c r="H689" s="2">
        <v>0.21287276464205901</v>
      </c>
      <c r="I689" s="2">
        <v>0.757158185775891</v>
      </c>
      <c r="J689" s="2">
        <v>0.460028853498058</v>
      </c>
      <c r="K689" s="2">
        <v>0.78364986476776499</v>
      </c>
      <c r="L689" s="2">
        <v>0.82908364849597305</v>
      </c>
      <c r="M689" s="2">
        <v>0.48002486559496799</v>
      </c>
      <c r="N689" s="2">
        <v>0.521486213505167</v>
      </c>
      <c r="O689" s="2">
        <v>0.73515998188752996</v>
      </c>
      <c r="P689" s="2">
        <v>0.53978703507853198</v>
      </c>
      <c r="Q689" s="2">
        <v>0.69521410082524404</v>
      </c>
      <c r="R689" s="2">
        <v>0.29466363626174102</v>
      </c>
      <c r="S689" s="2">
        <v>0.71116418158203598</v>
      </c>
      <c r="T689" s="2">
        <v>0.75463417474435601</v>
      </c>
      <c r="U689" s="2">
        <v>0.58048290109658096</v>
      </c>
      <c r="V689" s="2">
        <v>0.51799052366452703</v>
      </c>
      <c r="W689" s="2">
        <v>0.39861292695836498</v>
      </c>
      <c r="X689" s="2">
        <v>0.51642726100137204</v>
      </c>
      <c r="Y689" s="5"/>
    </row>
    <row r="690" spans="1:25" x14ac:dyDescent="0.25">
      <c r="A690" s="34" t="s">
        <v>2079</v>
      </c>
      <c r="B690" s="2">
        <v>0.45430746726203702</v>
      </c>
      <c r="C690" s="2">
        <v>0.54133477306754796</v>
      </c>
      <c r="D690" s="2">
        <v>0.685237847027794</v>
      </c>
      <c r="E690" s="2">
        <v>0.64453749474791899</v>
      </c>
      <c r="F690" s="2">
        <v>0.66810125649107099</v>
      </c>
      <c r="G690" s="2">
        <v>0.76688951495334601</v>
      </c>
      <c r="H690" s="2">
        <v>0.29470379454233298</v>
      </c>
      <c r="I690" s="2">
        <v>0.69284684693837195</v>
      </c>
      <c r="J690" s="2">
        <v>0.45906188635477002</v>
      </c>
      <c r="K690" s="2">
        <v>0.78843474718685602</v>
      </c>
      <c r="L690" s="2">
        <v>0.79702499211192401</v>
      </c>
      <c r="M690" s="2">
        <v>0.39924462571987501</v>
      </c>
      <c r="N690" s="2">
        <v>0.52238201174445598</v>
      </c>
      <c r="O690" s="2">
        <v>0.73852770447318805</v>
      </c>
      <c r="P690" s="2">
        <v>0.499074979542389</v>
      </c>
      <c r="Q690" s="2">
        <v>0.65482072690488802</v>
      </c>
      <c r="R690" s="2">
        <v>0.31830822805426301</v>
      </c>
      <c r="S690" s="2">
        <v>0.69792661675382395</v>
      </c>
      <c r="T690" s="2">
        <v>0.60820255873907203</v>
      </c>
      <c r="U690" s="2">
        <v>0.48864445865897599</v>
      </c>
      <c r="V690" s="2">
        <v>0.495409832706596</v>
      </c>
      <c r="W690" s="2">
        <v>0.38679928000292202</v>
      </c>
      <c r="X690" s="2">
        <v>0.54355778120504805</v>
      </c>
      <c r="Y690" s="5"/>
    </row>
    <row r="691" spans="1:25" x14ac:dyDescent="0.25">
      <c r="A691" s="34" t="s">
        <v>2080</v>
      </c>
      <c r="B691" s="2">
        <v>0.53153162416525201</v>
      </c>
      <c r="C691" s="2">
        <v>0.67435056973442598</v>
      </c>
      <c r="D691" s="2">
        <v>0.71176515686714603</v>
      </c>
      <c r="E691" s="2">
        <v>0.66494588069345195</v>
      </c>
      <c r="F691" s="2">
        <v>0.71889315435668699</v>
      </c>
      <c r="G691" s="2">
        <v>0.73328300765124099</v>
      </c>
      <c r="H691" s="2">
        <v>0.26931236186601598</v>
      </c>
      <c r="I691" s="2">
        <v>0.74016443611012295</v>
      </c>
      <c r="J691" s="2">
        <v>0.47571314234913298</v>
      </c>
      <c r="K691" s="2">
        <v>0.75556327925608502</v>
      </c>
      <c r="L691" s="2">
        <v>0.83668710591006901</v>
      </c>
      <c r="M691" s="2">
        <v>0.42264623146569102</v>
      </c>
      <c r="N691" s="2">
        <v>0.498669328880264</v>
      </c>
      <c r="O691" s="2">
        <v>0.73294595793960304</v>
      </c>
      <c r="P691" s="2">
        <v>0.51530624444852902</v>
      </c>
      <c r="Q691" s="2">
        <v>0.65515353379248198</v>
      </c>
      <c r="R691" s="2">
        <v>0.229323815856286</v>
      </c>
      <c r="S691" s="2">
        <v>0.70094034889491497</v>
      </c>
      <c r="T691" s="2">
        <v>0.641421087063206</v>
      </c>
      <c r="U691" s="2">
        <v>0.59283576281620898</v>
      </c>
      <c r="V691" s="2">
        <v>0.550511642934981</v>
      </c>
      <c r="W691" s="2">
        <v>0.41950111400260698</v>
      </c>
      <c r="X691" s="2">
        <v>0.52022770807845298</v>
      </c>
      <c r="Y691" s="5"/>
    </row>
    <row r="692" spans="1:25" x14ac:dyDescent="0.25">
      <c r="A692" s="34" t="s">
        <v>2081</v>
      </c>
      <c r="B692" s="2">
        <v>0.44045813560068803</v>
      </c>
      <c r="C692" s="2">
        <v>0.74408582309619697</v>
      </c>
      <c r="D692" s="2">
        <v>0.76851702454416104</v>
      </c>
      <c r="E692" s="2">
        <v>0.66365303586677604</v>
      </c>
      <c r="F692" s="2">
        <v>0.67611188341571105</v>
      </c>
      <c r="G692" s="2">
        <v>0.71735530909594902</v>
      </c>
      <c r="H692" s="2">
        <v>0.49203533557342399</v>
      </c>
      <c r="I692" s="2">
        <v>0.71846580548778705</v>
      </c>
      <c r="J692" s="2">
        <v>0.55011446600640701</v>
      </c>
      <c r="K692" s="2">
        <v>0.72478105983738506</v>
      </c>
      <c r="L692" s="2">
        <v>0.87579324501674205</v>
      </c>
      <c r="M692" s="2">
        <v>0.46624312497355702</v>
      </c>
      <c r="N692" s="2">
        <v>0.51969248425323</v>
      </c>
      <c r="O692" s="2">
        <v>0.75269676881645398</v>
      </c>
      <c r="P692" s="2">
        <v>0.51080457245597899</v>
      </c>
      <c r="Q692" s="2">
        <v>0.65269661742594198</v>
      </c>
      <c r="R692" s="2">
        <v>0.275075519516574</v>
      </c>
      <c r="S692" s="2">
        <v>0.73071979041145096</v>
      </c>
      <c r="T692" s="2">
        <v>0.73696417461960795</v>
      </c>
      <c r="U692" s="2">
        <v>0.612144319678944</v>
      </c>
      <c r="V692" s="2">
        <v>0.559559200476201</v>
      </c>
      <c r="W692" s="2">
        <v>0.33487188491522402</v>
      </c>
      <c r="X692" s="2">
        <v>0.56812101914054403</v>
      </c>
      <c r="Y692" s="5"/>
    </row>
    <row r="693" spans="1:25" x14ac:dyDescent="0.25">
      <c r="A693" s="34" t="s">
        <v>2082</v>
      </c>
      <c r="B693" s="2">
        <v>0.30440043414310802</v>
      </c>
      <c r="C693" s="2">
        <v>0.54511995391540502</v>
      </c>
      <c r="D693" s="2">
        <v>0.66205403858891798</v>
      </c>
      <c r="E693" s="2">
        <v>0.63235396458152904</v>
      </c>
      <c r="F693" s="2">
        <v>0.66021638743485001</v>
      </c>
      <c r="G693" s="2">
        <v>0.65185419065516503</v>
      </c>
      <c r="H693" s="2">
        <v>0.338824490839092</v>
      </c>
      <c r="I693" s="2">
        <v>0.72126846790959698</v>
      </c>
      <c r="J693" s="2">
        <v>0.42530202055017502</v>
      </c>
      <c r="K693" s="2">
        <v>0.736692636406867</v>
      </c>
      <c r="L693" s="2">
        <v>0.71374917540329996</v>
      </c>
      <c r="M693" s="2">
        <v>0.36620194157936697</v>
      </c>
      <c r="N693" s="2">
        <v>0.59292705095840004</v>
      </c>
      <c r="O693" s="2">
        <v>0.69510268058855196</v>
      </c>
      <c r="P693" s="2">
        <v>0.43796558585643502</v>
      </c>
      <c r="Q693" s="2">
        <v>0.63791774964343995</v>
      </c>
      <c r="R693" s="2">
        <v>0.20981321549985399</v>
      </c>
      <c r="S693" s="2">
        <v>0.69571591032323399</v>
      </c>
      <c r="T693" s="2">
        <v>0.62281354566006197</v>
      </c>
      <c r="U693" s="2">
        <v>0.56502726728722596</v>
      </c>
      <c r="V693" s="2">
        <v>0.48530555803653702</v>
      </c>
      <c r="W693" s="2">
        <v>0.40041967897528602</v>
      </c>
      <c r="X693" s="2">
        <v>0.57690931052042604</v>
      </c>
      <c r="Y693" s="5"/>
    </row>
    <row r="694" spans="1:25" x14ac:dyDescent="0.25">
      <c r="A694" s="34" t="s">
        <v>2083</v>
      </c>
      <c r="B694" s="2">
        <v>0.50224779336532199</v>
      </c>
      <c r="C694" s="2">
        <v>0.55232526412763105</v>
      </c>
      <c r="D694" s="2">
        <v>0.757287039966692</v>
      </c>
      <c r="E694" s="2">
        <v>0.67265031982203904</v>
      </c>
      <c r="F694" s="2">
        <v>0.69087063938863302</v>
      </c>
      <c r="G694" s="2">
        <v>0.77285952877768405</v>
      </c>
      <c r="H694" s="2">
        <v>0.30459097960386899</v>
      </c>
      <c r="I694" s="2">
        <v>0.67832154508430198</v>
      </c>
      <c r="J694" s="2">
        <v>0.50993888905795204</v>
      </c>
      <c r="K694" s="2">
        <v>0.76394116755246699</v>
      </c>
      <c r="L694" s="2">
        <v>0.85292015658049902</v>
      </c>
      <c r="M694" s="2">
        <v>0.45206256698807701</v>
      </c>
      <c r="N694" s="2">
        <v>0.52423019400551996</v>
      </c>
      <c r="O694" s="2">
        <v>0.72354162266283395</v>
      </c>
      <c r="P694" s="2">
        <v>0.50897285972832196</v>
      </c>
      <c r="Q694" s="2">
        <v>0.67835763384291603</v>
      </c>
      <c r="R694" s="2">
        <v>0.17520097517921099</v>
      </c>
      <c r="S694" s="2">
        <v>0.74329722199553105</v>
      </c>
      <c r="T694" s="2">
        <v>0.71672732088506497</v>
      </c>
      <c r="U694" s="2">
        <v>0.60712378312885296</v>
      </c>
      <c r="V694" s="2">
        <v>0.53900680942111301</v>
      </c>
      <c r="W694" s="2">
        <v>0.39553990670670203</v>
      </c>
      <c r="X694" s="2">
        <v>0.419756595191005</v>
      </c>
      <c r="Y694" s="5"/>
    </row>
    <row r="695" spans="1:25" x14ac:dyDescent="0.25">
      <c r="A695" s="34" t="s">
        <v>2084</v>
      </c>
      <c r="B695" s="2">
        <v>0.22444698571983701</v>
      </c>
      <c r="C695" s="2">
        <v>0.48949803445964002</v>
      </c>
      <c r="D695" s="2">
        <v>0.55291530095237496</v>
      </c>
      <c r="E695" s="2">
        <v>0.65610077891694796</v>
      </c>
      <c r="F695" s="2">
        <v>0.67958625750678603</v>
      </c>
      <c r="G695" s="2">
        <v>0.72419033548854606</v>
      </c>
      <c r="H695" s="2">
        <v>0.28176241115267597</v>
      </c>
      <c r="I695" s="2">
        <v>0.76463833370527701</v>
      </c>
      <c r="J695" s="2">
        <v>0.362825552080286</v>
      </c>
      <c r="K695" s="2">
        <v>0.77173833022808203</v>
      </c>
      <c r="L695" s="2">
        <v>0.84445519236186894</v>
      </c>
      <c r="M695" s="2">
        <v>0.51790896567357203</v>
      </c>
      <c r="N695" s="2">
        <v>0.576534534856737</v>
      </c>
      <c r="O695" s="2">
        <v>0.73002778597941098</v>
      </c>
      <c r="P695" s="2">
        <v>0.55834884327569601</v>
      </c>
      <c r="Q695" s="2">
        <v>0.63880112062050398</v>
      </c>
      <c r="R695" s="2">
        <v>0.14350016900275001</v>
      </c>
      <c r="S695" s="2">
        <v>0.73021243638259903</v>
      </c>
      <c r="T695" s="2">
        <v>0.77001468011834695</v>
      </c>
      <c r="U695" s="2">
        <v>0.60448545344754501</v>
      </c>
      <c r="V695" s="2">
        <v>0.53100003573042198</v>
      </c>
      <c r="W695" s="2">
        <v>0.37582511728018297</v>
      </c>
      <c r="X695" s="2">
        <v>0.52306795222195202</v>
      </c>
      <c r="Y695" s="5"/>
    </row>
    <row r="696" spans="1:25" x14ac:dyDescent="0.25">
      <c r="A696" s="34" t="s">
        <v>2085</v>
      </c>
      <c r="B696" s="2">
        <v>0.33403792890971801</v>
      </c>
      <c r="C696" s="2">
        <v>0.73495027287016501</v>
      </c>
      <c r="D696" s="2">
        <v>0.78745378427799995</v>
      </c>
      <c r="E696" s="2">
        <v>0.65284321551359403</v>
      </c>
      <c r="F696" s="2">
        <v>0.69476997163112897</v>
      </c>
      <c r="G696" s="2">
        <v>0.70487471325720696</v>
      </c>
      <c r="H696" s="2">
        <v>0.27398314373117999</v>
      </c>
      <c r="I696" s="2">
        <v>0.66752590741479001</v>
      </c>
      <c r="J696" s="2">
        <v>0.41471901253735899</v>
      </c>
      <c r="K696" s="2">
        <v>0.72491328786663001</v>
      </c>
      <c r="L696" s="2">
        <v>0.70832050032606997</v>
      </c>
      <c r="M696" s="2">
        <v>0.35872898777553902</v>
      </c>
      <c r="N696" s="2">
        <v>0.52869147366561697</v>
      </c>
      <c r="O696" s="2">
        <v>0.65313356663434596</v>
      </c>
      <c r="P696" s="2">
        <v>0.465030168509867</v>
      </c>
      <c r="Q696" s="2">
        <v>0.62501629384994295</v>
      </c>
      <c r="R696" s="2">
        <v>0.14476974873635801</v>
      </c>
      <c r="S696" s="2">
        <v>0.62996486805939</v>
      </c>
      <c r="T696" s="2">
        <v>0.39776465791642102</v>
      </c>
      <c r="U696" s="2">
        <v>0.504216422159391</v>
      </c>
      <c r="V696" s="2">
        <v>0.49939182513647601</v>
      </c>
      <c r="W696" s="2">
        <v>0.33541204835868499</v>
      </c>
      <c r="X696" s="2">
        <v>0.605580727303066</v>
      </c>
      <c r="Y696" s="5"/>
    </row>
    <row r="697" spans="1:25" x14ac:dyDescent="0.25">
      <c r="A697" s="34" t="s">
        <v>2086</v>
      </c>
      <c r="B697" s="2">
        <v>0.33006168938835101</v>
      </c>
      <c r="C697" s="2">
        <v>0.58972287171975002</v>
      </c>
      <c r="D697" s="2">
        <v>0.60665121722059301</v>
      </c>
      <c r="E697" s="2">
        <v>0.60635165630106302</v>
      </c>
      <c r="F697" s="2">
        <v>0.75165268781494099</v>
      </c>
      <c r="G697" s="2">
        <v>0.74365949305243095</v>
      </c>
      <c r="H697" s="2">
        <v>0.196575185300536</v>
      </c>
      <c r="I697" s="2">
        <v>0.70391952813932002</v>
      </c>
      <c r="J697" s="2">
        <v>0.29035807417327197</v>
      </c>
      <c r="K697" s="2">
        <v>0.73590303944080404</v>
      </c>
      <c r="L697" s="2">
        <v>0.69327158843028702</v>
      </c>
      <c r="M697" s="2">
        <v>0.44371590465602101</v>
      </c>
      <c r="N697" s="2">
        <v>0.40722925831347401</v>
      </c>
      <c r="O697" s="2">
        <v>0.69996052726020197</v>
      </c>
      <c r="P697" s="2">
        <v>0.47025020946910201</v>
      </c>
      <c r="Q697" s="2">
        <v>0.61290245175001501</v>
      </c>
      <c r="R697" s="2">
        <v>0.23626510698429601</v>
      </c>
      <c r="S697" s="2">
        <v>0.71716449758708001</v>
      </c>
      <c r="T697" s="2">
        <v>0.54892266421574099</v>
      </c>
      <c r="U697" s="2">
        <v>0.49119672105705797</v>
      </c>
      <c r="V697" s="2">
        <v>0.51147208029743196</v>
      </c>
      <c r="W697" s="2">
        <v>0.39946847226931398</v>
      </c>
      <c r="X697" s="2">
        <v>0.50437220169193198</v>
      </c>
      <c r="Y697" s="5"/>
    </row>
    <row r="698" spans="1:25" x14ac:dyDescent="0.25">
      <c r="A698" s="34" t="s">
        <v>2087</v>
      </c>
      <c r="B698" s="2">
        <v>0.33590231868876602</v>
      </c>
      <c r="C698" s="2">
        <v>0.50851546816016802</v>
      </c>
      <c r="D698" s="2">
        <v>0.57334034770473696</v>
      </c>
      <c r="E698" s="2">
        <v>0.691875550221425</v>
      </c>
      <c r="F698" s="2">
        <v>0.70060573635174905</v>
      </c>
      <c r="G698" s="2">
        <v>0.73995723584016704</v>
      </c>
      <c r="H698" s="2">
        <v>0.35024396439945499</v>
      </c>
      <c r="I698" s="2">
        <v>0.79380282904610799</v>
      </c>
      <c r="J698" s="2">
        <v>0.38437916476716999</v>
      </c>
      <c r="K698" s="2">
        <v>0.78910669502160602</v>
      </c>
      <c r="L698" s="2">
        <v>0.84723071445012899</v>
      </c>
      <c r="M698" s="2">
        <v>0.50526282377168097</v>
      </c>
      <c r="N698" s="2">
        <v>0.61949810303377595</v>
      </c>
      <c r="O698" s="2">
        <v>0.75144069396972601</v>
      </c>
      <c r="P698" s="2">
        <v>0.529704717255577</v>
      </c>
      <c r="Q698" s="2">
        <v>0.67346475029619102</v>
      </c>
      <c r="R698" s="2">
        <v>0.27108912590194201</v>
      </c>
      <c r="S698" s="2">
        <v>0.72477562465553103</v>
      </c>
      <c r="T698" s="2">
        <v>0.75935985690695995</v>
      </c>
      <c r="U698" s="2">
        <v>0.601163033772527</v>
      </c>
      <c r="V698" s="2">
        <v>0.52258120591690005</v>
      </c>
      <c r="W698" s="2">
        <v>0.39761207745215299</v>
      </c>
      <c r="X698" s="2">
        <v>0.49975187350153899</v>
      </c>
      <c r="Y698" s="5"/>
    </row>
    <row r="699" spans="1:25" x14ac:dyDescent="0.25">
      <c r="A699" s="34" t="s">
        <v>2088</v>
      </c>
      <c r="B699" s="2">
        <v>0.57218632147850801</v>
      </c>
      <c r="C699" s="2">
        <v>0.56360994058059699</v>
      </c>
      <c r="D699" s="2">
        <v>0.73078752730478702</v>
      </c>
      <c r="E699" s="2">
        <v>0.64445721096119502</v>
      </c>
      <c r="F699" s="2">
        <v>0.69573174600750398</v>
      </c>
      <c r="G699" s="2">
        <v>0.70975231315322695</v>
      </c>
      <c r="H699" s="2">
        <v>0.47738697084281301</v>
      </c>
      <c r="I699" s="2">
        <v>0.71292461047494105</v>
      </c>
      <c r="J699" s="2">
        <v>0.48684270786115302</v>
      </c>
      <c r="K699" s="2">
        <v>0.749104277643179</v>
      </c>
      <c r="L699" s="2">
        <v>0.81035082255245405</v>
      </c>
      <c r="M699" s="2">
        <v>0.48433131959456299</v>
      </c>
      <c r="N699" s="2">
        <v>0.62098895558515199</v>
      </c>
      <c r="O699" s="2">
        <v>0.71985955843078597</v>
      </c>
      <c r="P699" s="2">
        <v>0.52399260087780497</v>
      </c>
      <c r="Q699" s="2">
        <v>0.68276723562637098</v>
      </c>
      <c r="R699" s="2">
        <v>0.21989190498481201</v>
      </c>
      <c r="S699" s="2">
        <v>0.764177153577275</v>
      </c>
      <c r="T699" s="2">
        <v>0.66725007257662305</v>
      </c>
      <c r="U699" s="2">
        <v>0.58598894592854101</v>
      </c>
      <c r="V699" s="2">
        <v>0.56633785284384897</v>
      </c>
      <c r="W699" s="2">
        <v>0.390383963809256</v>
      </c>
      <c r="X699" s="2">
        <v>0.54280749660095595</v>
      </c>
      <c r="Y699" s="5"/>
    </row>
    <row r="700" spans="1:25" x14ac:dyDescent="0.25">
      <c r="A700" s="34" t="s">
        <v>2089</v>
      </c>
      <c r="B700" s="2">
        <v>0.42377872035060199</v>
      </c>
      <c r="C700" s="2">
        <v>0.74381159968531396</v>
      </c>
      <c r="D700" s="2">
        <v>0.73794914187279403</v>
      </c>
      <c r="E700" s="2">
        <v>0.676980322542028</v>
      </c>
      <c r="F700" s="2">
        <v>0.70232288825339095</v>
      </c>
      <c r="G700" s="2">
        <v>0.71183197528282904</v>
      </c>
      <c r="H700" s="2">
        <v>0.34302391913719898</v>
      </c>
      <c r="I700" s="2">
        <v>0.73081529818829405</v>
      </c>
      <c r="J700" s="2">
        <v>0.41904967676700799</v>
      </c>
      <c r="K700" s="2">
        <v>0.77141751198267094</v>
      </c>
      <c r="L700" s="2">
        <v>0.81020265329205798</v>
      </c>
      <c r="M700" s="2">
        <v>0.37282247609205099</v>
      </c>
      <c r="N700" s="2">
        <v>0.54521935766266305</v>
      </c>
      <c r="O700" s="2">
        <v>0.72106607348652796</v>
      </c>
      <c r="P700" s="2">
        <v>0.50671680899788096</v>
      </c>
      <c r="Q700" s="2">
        <v>0.64554758820310498</v>
      </c>
      <c r="R700" s="2">
        <v>0.31986018457402499</v>
      </c>
      <c r="S700" s="2">
        <v>0.68617091585576895</v>
      </c>
      <c r="T700" s="2">
        <v>0.66831562258550103</v>
      </c>
      <c r="U700" s="2">
        <v>0.53462121895030701</v>
      </c>
      <c r="V700" s="2">
        <v>0.55523334112975697</v>
      </c>
      <c r="W700" s="2">
        <v>0.47474448488912702</v>
      </c>
      <c r="X700" s="2">
        <v>0.59542412337772699</v>
      </c>
      <c r="Y700" s="5"/>
    </row>
    <row r="701" spans="1:25" x14ac:dyDescent="0.25">
      <c r="A701" s="34" t="s">
        <v>2090</v>
      </c>
      <c r="B701" s="2">
        <v>0.42741125844985201</v>
      </c>
      <c r="C701" s="2">
        <v>0.46722737096127698</v>
      </c>
      <c r="D701" s="2">
        <v>0.66233000381852603</v>
      </c>
      <c r="E701" s="2">
        <v>0.68636754684928603</v>
      </c>
      <c r="F701" s="2">
        <v>0.73102998770883998</v>
      </c>
      <c r="G701" s="2">
        <v>0.78884092574440501</v>
      </c>
      <c r="H701" s="2">
        <v>0.26876069725498603</v>
      </c>
      <c r="I701" s="2">
        <v>0.66583196256355204</v>
      </c>
      <c r="J701" s="2">
        <v>0.41458112988944901</v>
      </c>
      <c r="K701" s="2">
        <v>0.77263496549442601</v>
      </c>
      <c r="L701" s="2">
        <v>0.80077264428489003</v>
      </c>
      <c r="M701" s="2">
        <v>0.42037646853988497</v>
      </c>
      <c r="N701" s="2">
        <v>0.57005014918846697</v>
      </c>
      <c r="O701" s="2">
        <v>0.74096664163923598</v>
      </c>
      <c r="P701" s="2">
        <v>0.49401792080215701</v>
      </c>
      <c r="Q701" s="2">
        <v>0.63048046258745705</v>
      </c>
      <c r="R701" s="2">
        <v>0.23483906408220701</v>
      </c>
      <c r="S701" s="2">
        <v>0.69764212850081397</v>
      </c>
      <c r="T701" s="2">
        <v>0.60001371136876602</v>
      </c>
      <c r="U701" s="2">
        <v>0.58283072249236001</v>
      </c>
      <c r="V701" s="2">
        <v>0.51444018658177104</v>
      </c>
      <c r="W701" s="2">
        <v>0.43485234414086998</v>
      </c>
      <c r="X701" s="2">
        <v>0.44930395453007799</v>
      </c>
      <c r="Y701" s="5"/>
    </row>
    <row r="702" spans="1:25" x14ac:dyDescent="0.25">
      <c r="A702" s="34" t="s">
        <v>2091</v>
      </c>
      <c r="B702" s="2">
        <v>0.532839081928417</v>
      </c>
      <c r="C702" s="2">
        <v>0.568628341450369</v>
      </c>
      <c r="D702" s="2">
        <v>0.65059739438503195</v>
      </c>
      <c r="E702" s="2">
        <v>0.69853999707265002</v>
      </c>
      <c r="F702" s="2">
        <v>0.66684233478807897</v>
      </c>
      <c r="G702" s="2">
        <v>0.73448111637191804</v>
      </c>
      <c r="H702" s="2">
        <v>0.35559831820044602</v>
      </c>
      <c r="I702" s="2">
        <v>0.72617827399328305</v>
      </c>
      <c r="J702" s="2">
        <v>0.479495064335347</v>
      </c>
      <c r="K702" s="2">
        <v>0.74438949605959803</v>
      </c>
      <c r="L702" s="2">
        <v>0.83056060085375505</v>
      </c>
      <c r="M702" s="2">
        <v>0.42056243212491901</v>
      </c>
      <c r="N702" s="2">
        <v>0.64862852735584298</v>
      </c>
      <c r="O702" s="2">
        <v>0.74414496668438201</v>
      </c>
      <c r="P702" s="2">
        <v>0.47430213902516899</v>
      </c>
      <c r="Q702" s="2">
        <v>0.646893360876865</v>
      </c>
      <c r="R702" s="2">
        <v>0.33389159315567302</v>
      </c>
      <c r="S702" s="2">
        <v>0.72102605148543997</v>
      </c>
      <c r="T702" s="2">
        <v>0.65325930026932499</v>
      </c>
      <c r="U702" s="2">
        <v>0.57163126846378098</v>
      </c>
      <c r="V702" s="2">
        <v>0.52243927371932997</v>
      </c>
      <c r="W702" s="2">
        <v>0.36540810536690199</v>
      </c>
      <c r="X702" s="2">
        <v>0.55770427124598398</v>
      </c>
      <c r="Y702" s="5"/>
    </row>
    <row r="703" spans="1:25" x14ac:dyDescent="0.25">
      <c r="A703" s="34" t="s">
        <v>2092</v>
      </c>
      <c r="B703" s="2">
        <v>0.360748723890159</v>
      </c>
      <c r="C703" s="2">
        <v>0.49099435463956698</v>
      </c>
      <c r="D703" s="2">
        <v>0.66553552723658704</v>
      </c>
      <c r="E703" s="2">
        <v>0.68778631151024905</v>
      </c>
      <c r="F703" s="2">
        <v>0.66683575960819597</v>
      </c>
      <c r="G703" s="2">
        <v>0.740772360564531</v>
      </c>
      <c r="H703" s="2">
        <v>0.23081142481359701</v>
      </c>
      <c r="I703" s="2">
        <v>0.70145960776084104</v>
      </c>
      <c r="J703" s="2">
        <v>0.36272994834262201</v>
      </c>
      <c r="K703" s="2">
        <v>0.74170474855833901</v>
      </c>
      <c r="L703" s="2">
        <v>0.741791980846356</v>
      </c>
      <c r="M703" s="2">
        <v>0.39816452343819297</v>
      </c>
      <c r="N703" s="2">
        <v>0.54002448253600599</v>
      </c>
      <c r="O703" s="2">
        <v>0.74121553818120101</v>
      </c>
      <c r="P703" s="2">
        <v>0.50074307058579304</v>
      </c>
      <c r="Q703" s="2">
        <v>0.685239709923952</v>
      </c>
      <c r="R703" s="2">
        <v>0.24228557513312701</v>
      </c>
      <c r="S703" s="2">
        <v>0.69853871937397505</v>
      </c>
      <c r="T703" s="2">
        <v>0.59841291945693198</v>
      </c>
      <c r="U703" s="2">
        <v>0.57698430967501602</v>
      </c>
      <c r="V703" s="2">
        <v>0.49680688158845099</v>
      </c>
      <c r="W703" s="2">
        <v>0.38267845389842498</v>
      </c>
      <c r="X703" s="2">
        <v>0.51323870339833</v>
      </c>
      <c r="Y703" s="5"/>
    </row>
    <row r="704" spans="1:25" x14ac:dyDescent="0.25">
      <c r="A704" s="34" t="s">
        <v>2093</v>
      </c>
      <c r="B704" s="2">
        <v>0.37378902572768702</v>
      </c>
      <c r="C704" s="2">
        <v>0.49508939473437602</v>
      </c>
      <c r="D704" s="2">
        <v>0.57094812323628397</v>
      </c>
      <c r="E704" s="2">
        <v>0.62666060166765203</v>
      </c>
      <c r="F704" s="2">
        <v>0.67381650723961595</v>
      </c>
      <c r="G704" s="2">
        <v>0.64744924979184604</v>
      </c>
      <c r="H704" s="2">
        <v>0.35316474004693199</v>
      </c>
      <c r="I704" s="2">
        <v>0.69054516002935795</v>
      </c>
      <c r="J704" s="2">
        <v>0.39537272547358199</v>
      </c>
      <c r="K704" s="2">
        <v>0.74542405665856104</v>
      </c>
      <c r="L704" s="2">
        <v>0.70916059103233398</v>
      </c>
      <c r="M704" s="2">
        <v>0.39936234907955298</v>
      </c>
      <c r="N704" s="2">
        <v>0.56564441954814804</v>
      </c>
      <c r="O704" s="2">
        <v>0.70412044539358698</v>
      </c>
      <c r="P704" s="2">
        <v>0.42457523421140397</v>
      </c>
      <c r="Q704" s="2">
        <v>0.64924628433282405</v>
      </c>
      <c r="R704" s="2">
        <v>0.159456269524828</v>
      </c>
      <c r="S704" s="2">
        <v>0.68870543984979304</v>
      </c>
      <c r="T704" s="2">
        <v>0.59962438296290899</v>
      </c>
      <c r="U704" s="2">
        <v>0.55291215504702096</v>
      </c>
      <c r="V704" s="2">
        <v>0.48865176192911602</v>
      </c>
      <c r="W704" s="2">
        <v>0.43240260017238102</v>
      </c>
      <c r="X704" s="2">
        <v>0.55640039292569998</v>
      </c>
      <c r="Y704" s="5"/>
    </row>
    <row r="705" spans="1:25" x14ac:dyDescent="0.25">
      <c r="A705" s="34" t="s">
        <v>2094</v>
      </c>
      <c r="B705" s="2">
        <v>0.28677101655541098</v>
      </c>
      <c r="C705" s="2">
        <v>0.55403076353441105</v>
      </c>
      <c r="D705" s="2">
        <v>0.71248992757000196</v>
      </c>
      <c r="E705" s="2">
        <v>0.66665495315294798</v>
      </c>
      <c r="F705" s="2">
        <v>0.69627570133101901</v>
      </c>
      <c r="G705" s="2">
        <v>0.81041203410317997</v>
      </c>
      <c r="H705" s="2">
        <v>0.23913062689790399</v>
      </c>
      <c r="I705" s="2">
        <v>0.68713873168814399</v>
      </c>
      <c r="J705" s="2">
        <v>0.36438586224235597</v>
      </c>
      <c r="K705" s="2">
        <v>0.77159087632979495</v>
      </c>
      <c r="L705" s="2">
        <v>0.75405848946267195</v>
      </c>
      <c r="M705" s="2">
        <v>0.41001165304245701</v>
      </c>
      <c r="N705" s="2">
        <v>0.53107699958669197</v>
      </c>
      <c r="O705" s="2">
        <v>0.75017669117753005</v>
      </c>
      <c r="P705" s="2">
        <v>0.474708228573192</v>
      </c>
      <c r="Q705" s="2">
        <v>0.61551085413323303</v>
      </c>
      <c r="R705" s="2">
        <v>0.29241430178906103</v>
      </c>
      <c r="S705" s="2">
        <v>0.68161616151761395</v>
      </c>
      <c r="T705" s="2">
        <v>0.58955600855054102</v>
      </c>
      <c r="U705" s="2">
        <v>0.54731716741400804</v>
      </c>
      <c r="V705" s="2">
        <v>0.50078956673894603</v>
      </c>
      <c r="W705" s="2">
        <v>0.426742113917295</v>
      </c>
      <c r="X705" s="2">
        <v>0.49646240441019701</v>
      </c>
      <c r="Y705" s="5"/>
    </row>
    <row r="706" spans="1:25" x14ac:dyDescent="0.25">
      <c r="A706" s="34" t="s">
        <v>2095</v>
      </c>
      <c r="B706" s="2">
        <v>0.39615826880906002</v>
      </c>
      <c r="C706" s="2">
        <v>0.42599609788165899</v>
      </c>
      <c r="D706" s="2">
        <v>0.60615201306260003</v>
      </c>
      <c r="E706" s="2">
        <v>0.60110160514844602</v>
      </c>
      <c r="F706" s="2">
        <v>0.64485507456172197</v>
      </c>
      <c r="G706" s="2">
        <v>0.72482457321191396</v>
      </c>
      <c r="H706" s="2">
        <v>0.323231068703214</v>
      </c>
      <c r="I706" s="2">
        <v>0.66048888808952699</v>
      </c>
      <c r="J706" s="2">
        <v>0.40259944594830599</v>
      </c>
      <c r="K706" s="2">
        <v>0.70004861916411998</v>
      </c>
      <c r="L706" s="2">
        <v>0.65330079693026399</v>
      </c>
      <c r="M706" s="2">
        <v>0.36022652180110698</v>
      </c>
      <c r="N706" s="2">
        <v>0.56780766391077897</v>
      </c>
      <c r="O706" s="2">
        <v>0.72668824230587004</v>
      </c>
      <c r="P706" s="2">
        <v>0.40745016243367599</v>
      </c>
      <c r="Q706" s="2">
        <v>0.62751654681021996</v>
      </c>
      <c r="R706" s="2">
        <v>0.23464365822441799</v>
      </c>
      <c r="S706" s="2">
        <v>0.66845569938399696</v>
      </c>
      <c r="T706" s="2">
        <v>0.501915605140974</v>
      </c>
      <c r="U706" s="2">
        <v>0.55992170874566605</v>
      </c>
      <c r="V706" s="2">
        <v>0.48778036652140799</v>
      </c>
      <c r="W706" s="2">
        <v>0.386073675014731</v>
      </c>
      <c r="X706" s="2">
        <v>0.54755804780214001</v>
      </c>
      <c r="Y706" s="5"/>
    </row>
    <row r="707" spans="1:25" x14ac:dyDescent="0.25">
      <c r="A707" s="34" t="s">
        <v>2096</v>
      </c>
      <c r="B707" s="2">
        <v>0.19168664404949901</v>
      </c>
      <c r="C707" s="2">
        <v>0.40605113794944397</v>
      </c>
      <c r="D707" s="2">
        <v>0.55598119277132396</v>
      </c>
      <c r="E707" s="2">
        <v>0.68947640408054001</v>
      </c>
      <c r="F707" s="2">
        <v>0.68037013653073697</v>
      </c>
      <c r="G707" s="2">
        <v>0.676950353964896</v>
      </c>
      <c r="H707" s="2">
        <v>0.25879029708628098</v>
      </c>
      <c r="I707" s="2">
        <v>0.64858020345540901</v>
      </c>
      <c r="J707" s="2">
        <v>0.29073392358994699</v>
      </c>
      <c r="K707" s="2">
        <v>0.800821269080086</v>
      </c>
      <c r="L707" s="2">
        <v>0.66208308951390105</v>
      </c>
      <c r="M707" s="2">
        <v>0.39910524778336898</v>
      </c>
      <c r="N707" s="2">
        <v>0.57080421237591095</v>
      </c>
      <c r="O707" s="2">
        <v>0.70478238133970905</v>
      </c>
      <c r="P707" s="2">
        <v>0.46943546260992702</v>
      </c>
      <c r="Q707" s="2">
        <v>0.61162173417062704</v>
      </c>
      <c r="R707" s="2">
        <v>0.210151838004938</v>
      </c>
      <c r="S707" s="2">
        <v>0.71239474309955897</v>
      </c>
      <c r="T707" s="2">
        <v>0.55888986284586495</v>
      </c>
      <c r="U707" s="2">
        <v>0.54502674100163095</v>
      </c>
      <c r="V707" s="2">
        <v>0.491059682324822</v>
      </c>
      <c r="W707" s="2">
        <v>0.41025494160346299</v>
      </c>
      <c r="X707" s="2">
        <v>0.60180244827704499</v>
      </c>
      <c r="Y707" s="5"/>
    </row>
    <row r="708" spans="1:25" x14ac:dyDescent="0.25">
      <c r="A708" s="34" t="s">
        <v>2097</v>
      </c>
      <c r="B708" s="2">
        <v>0.59334970973397805</v>
      </c>
      <c r="C708" s="2">
        <v>0.60134925562762898</v>
      </c>
      <c r="D708" s="2">
        <v>0.73555881446302995</v>
      </c>
      <c r="E708" s="2">
        <v>0.72879486038393904</v>
      </c>
      <c r="F708" s="2">
        <v>0.721463127991953</v>
      </c>
      <c r="G708" s="2">
        <v>0.71388724402061998</v>
      </c>
      <c r="H708" s="2">
        <v>0.41849268755208302</v>
      </c>
      <c r="I708" s="2">
        <v>0.76074826751812596</v>
      </c>
      <c r="J708" s="2">
        <v>0.54980522866655601</v>
      </c>
      <c r="K708" s="2">
        <v>0.79264381105290604</v>
      </c>
      <c r="L708" s="2">
        <v>0.92271255572176702</v>
      </c>
      <c r="M708" s="2">
        <v>0.57150556511758799</v>
      </c>
      <c r="N708" s="2">
        <v>0.719525711903925</v>
      </c>
      <c r="O708" s="2">
        <v>0.81334289776639801</v>
      </c>
      <c r="P708" s="2">
        <v>0.548577331503457</v>
      </c>
      <c r="Q708" s="2">
        <v>0.69299977512464705</v>
      </c>
      <c r="R708" s="2">
        <v>0.244142404809711</v>
      </c>
      <c r="S708" s="2">
        <v>0.76662355239706903</v>
      </c>
      <c r="T708" s="2">
        <v>0.70290954833086094</v>
      </c>
      <c r="U708" s="2">
        <v>0.67128022462368797</v>
      </c>
      <c r="V708" s="2">
        <v>0.57022432413232005</v>
      </c>
      <c r="W708" s="2">
        <v>0.41793788042814101</v>
      </c>
      <c r="X708" s="2">
        <v>0.54100708861941504</v>
      </c>
      <c r="Y708" s="5"/>
    </row>
    <row r="709" spans="1:25" x14ac:dyDescent="0.25">
      <c r="A709" s="34" t="s">
        <v>2098</v>
      </c>
      <c r="B709" s="2">
        <v>0.25245755434730499</v>
      </c>
      <c r="C709" s="2">
        <v>0.37115668826347098</v>
      </c>
      <c r="D709" s="2">
        <v>0.53783734324589105</v>
      </c>
      <c r="E709" s="2">
        <v>0.67345443131181204</v>
      </c>
      <c r="F709" s="2">
        <v>0.69717798685945798</v>
      </c>
      <c r="G709" s="2">
        <v>0.75020434831386995</v>
      </c>
      <c r="H709" s="2">
        <v>0.224644266454672</v>
      </c>
      <c r="I709" s="2">
        <v>0.70630540162707001</v>
      </c>
      <c r="J709" s="2">
        <v>0.39644816970964702</v>
      </c>
      <c r="K709" s="2">
        <v>0.74362864808878004</v>
      </c>
      <c r="L709" s="2">
        <v>0.78522245391603196</v>
      </c>
      <c r="M709" s="2">
        <v>0.47757397644242899</v>
      </c>
      <c r="N709" s="2">
        <v>0.53067040455419801</v>
      </c>
      <c r="O709" s="2">
        <v>0.79777418216615603</v>
      </c>
      <c r="P709" s="2">
        <v>0.482290968686102</v>
      </c>
      <c r="Q709" s="2">
        <v>0.63930746233868196</v>
      </c>
      <c r="R709" s="2">
        <v>0.329274009556002</v>
      </c>
      <c r="S709" s="2">
        <v>0.70245286079066005</v>
      </c>
      <c r="T709" s="2">
        <v>0.63317833164085302</v>
      </c>
      <c r="U709" s="2">
        <v>0.58887119784143505</v>
      </c>
      <c r="V709" s="2">
        <v>0.48992539350589598</v>
      </c>
      <c r="W709" s="2">
        <v>0.40104686253606497</v>
      </c>
      <c r="X709" s="2">
        <v>0.43458259241111502</v>
      </c>
      <c r="Y709" s="5"/>
    </row>
    <row r="710" spans="1:25" x14ac:dyDescent="0.25">
      <c r="A710" s="34" t="s">
        <v>2099</v>
      </c>
      <c r="B710" s="2">
        <v>0.47459906920947198</v>
      </c>
      <c r="C710" s="2">
        <v>0.70613688361940397</v>
      </c>
      <c r="D710" s="2">
        <v>0.65858882599561397</v>
      </c>
      <c r="E710" s="2">
        <v>0.67013711331916304</v>
      </c>
      <c r="F710" s="2">
        <v>0.68956449992907898</v>
      </c>
      <c r="G710" s="2">
        <v>0.74557543814230498</v>
      </c>
      <c r="H710" s="2">
        <v>0.31634280704066298</v>
      </c>
      <c r="I710" s="2">
        <v>0.78547190855036098</v>
      </c>
      <c r="J710" s="2">
        <v>0.438077930553745</v>
      </c>
      <c r="K710" s="2">
        <v>0.72884307942853299</v>
      </c>
      <c r="L710" s="2">
        <v>0.75032010022773399</v>
      </c>
      <c r="M710" s="2">
        <v>0.39093695962172698</v>
      </c>
      <c r="N710" s="2">
        <v>0.48246167655685301</v>
      </c>
      <c r="O710" s="2">
        <v>0.707281333186211</v>
      </c>
      <c r="P710" s="2">
        <v>0.48842379213669601</v>
      </c>
      <c r="Q710" s="2">
        <v>0.63686886786487196</v>
      </c>
      <c r="R710" s="2">
        <v>0.14484533131341101</v>
      </c>
      <c r="S710" s="2">
        <v>0.69213893028356899</v>
      </c>
      <c r="T710" s="2">
        <v>0.65909768152716897</v>
      </c>
      <c r="U710" s="2">
        <v>0.50115530041974898</v>
      </c>
      <c r="V710" s="2">
        <v>0.53439621984185104</v>
      </c>
      <c r="W710" s="2">
        <v>0.42836628177673097</v>
      </c>
      <c r="X710" s="2">
        <v>0.57970108995248104</v>
      </c>
      <c r="Y710" s="5"/>
    </row>
    <row r="711" spans="1:25" x14ac:dyDescent="0.25">
      <c r="A711" s="34" t="s">
        <v>2100</v>
      </c>
      <c r="B711" s="2">
        <v>0.45237140312532098</v>
      </c>
      <c r="C711" s="2">
        <v>0.56716830198549795</v>
      </c>
      <c r="D711" s="2">
        <v>0.70058287905990502</v>
      </c>
      <c r="E711" s="2">
        <v>0.684003672433243</v>
      </c>
      <c r="F711" s="2">
        <v>0.67788064678847704</v>
      </c>
      <c r="G711" s="2">
        <v>0.70535566818746998</v>
      </c>
      <c r="H711" s="2">
        <v>0.45671428133029601</v>
      </c>
      <c r="I711" s="2">
        <v>0.72238536672716702</v>
      </c>
      <c r="J711" s="2">
        <v>0.420126749663006</v>
      </c>
      <c r="K711" s="2">
        <v>0.77872563108454695</v>
      </c>
      <c r="L711" s="2">
        <v>0.80708882260747405</v>
      </c>
      <c r="M711" s="2">
        <v>0.41069666669742899</v>
      </c>
      <c r="N711" s="2">
        <v>0.55134690347458803</v>
      </c>
      <c r="O711" s="2">
        <v>0.75290218990880797</v>
      </c>
      <c r="P711" s="2">
        <v>0.46602054245197999</v>
      </c>
      <c r="Q711" s="2">
        <v>0.658227590209847</v>
      </c>
      <c r="R711" s="2">
        <v>0.21157940608512399</v>
      </c>
      <c r="S711" s="2">
        <v>0.71485829099120102</v>
      </c>
      <c r="T711" s="2">
        <v>0.65968337480023997</v>
      </c>
      <c r="U711" s="2">
        <v>0.58945934706988501</v>
      </c>
      <c r="V711" s="2">
        <v>0.51960966865477098</v>
      </c>
      <c r="W711" s="2">
        <v>0.41077127842848399</v>
      </c>
      <c r="X711" s="2">
        <v>0.45675530660704999</v>
      </c>
      <c r="Y711" s="5"/>
    </row>
    <row r="712" spans="1:25" x14ac:dyDescent="0.25">
      <c r="A712" s="34" t="s">
        <v>2101</v>
      </c>
      <c r="B712" s="2">
        <v>0.165506941048391</v>
      </c>
      <c r="C712" s="2">
        <v>0.445364695807559</v>
      </c>
      <c r="D712" s="2">
        <v>0.40326627260153503</v>
      </c>
      <c r="E712" s="2">
        <v>0.49097285719853201</v>
      </c>
      <c r="F712" s="2">
        <v>0.60000425348365505</v>
      </c>
      <c r="G712" s="2">
        <v>0.68161815712159202</v>
      </c>
      <c r="H712" s="2">
        <v>0.18846600138751601</v>
      </c>
      <c r="I712" s="2">
        <v>0.59765965615014405</v>
      </c>
      <c r="J712" s="2">
        <v>0.290173245909847</v>
      </c>
      <c r="K712" s="2">
        <v>0.74527556555377805</v>
      </c>
      <c r="L712" s="2">
        <v>0.43597657010615898</v>
      </c>
      <c r="M712" s="2">
        <v>0.27828041936548498</v>
      </c>
      <c r="N712" s="2">
        <v>0.42956554255539497</v>
      </c>
      <c r="O712" s="2">
        <v>0.68388090456530004</v>
      </c>
      <c r="P712" s="2">
        <v>0.40162273157934503</v>
      </c>
      <c r="Q712" s="2">
        <v>0.52399164890385597</v>
      </c>
      <c r="R712" s="2">
        <v>0.27965706500162202</v>
      </c>
      <c r="S712" s="2">
        <v>0.66585087496197004</v>
      </c>
      <c r="T712" s="2">
        <v>0.38521192307068902</v>
      </c>
      <c r="U712" s="2">
        <v>0.49079340828264101</v>
      </c>
      <c r="V712" s="2">
        <v>0.438615571612334</v>
      </c>
      <c r="W712" s="2">
        <v>0.33182091299169603</v>
      </c>
      <c r="X712" s="2">
        <v>0.67272897097459805</v>
      </c>
      <c r="Y712" s="5"/>
    </row>
    <row r="713" spans="1:25" x14ac:dyDescent="0.25">
      <c r="A713" s="34" t="s">
        <v>2102</v>
      </c>
      <c r="B713" s="2">
        <v>0.20783036509445199</v>
      </c>
      <c r="C713" s="2">
        <v>0.44213573807645901</v>
      </c>
      <c r="D713" s="2">
        <v>0.52586261679845003</v>
      </c>
      <c r="E713" s="2">
        <v>0.63484487100721498</v>
      </c>
      <c r="F713" s="2">
        <v>0.70080134417020401</v>
      </c>
      <c r="G713" s="2">
        <v>0.71294663432872796</v>
      </c>
      <c r="H713" s="2">
        <v>0.20107956798971599</v>
      </c>
      <c r="I713" s="2">
        <v>0.69524415319784805</v>
      </c>
      <c r="J713" s="2">
        <v>0.41150088002876101</v>
      </c>
      <c r="K713" s="2">
        <v>0.74161266156758299</v>
      </c>
      <c r="L713" s="2">
        <v>0.78563509164382495</v>
      </c>
      <c r="M713" s="2">
        <v>0.44558705987546698</v>
      </c>
      <c r="N713" s="2">
        <v>0.50156688543474304</v>
      </c>
      <c r="O713" s="2">
        <v>0.74873093736623497</v>
      </c>
      <c r="P713" s="2">
        <v>0.54403928842793903</v>
      </c>
      <c r="Q713" s="2">
        <v>0.67676988721516096</v>
      </c>
      <c r="R713" s="2">
        <v>0.25443320048124901</v>
      </c>
      <c r="S713" s="2">
        <v>0.71898373228499002</v>
      </c>
      <c r="T713" s="2">
        <v>0.69058353155561003</v>
      </c>
      <c r="U713" s="2">
        <v>0.61266595507880595</v>
      </c>
      <c r="V713" s="2">
        <v>0.53011498037845695</v>
      </c>
      <c r="W713" s="2">
        <v>0.41416738620171001</v>
      </c>
      <c r="X713" s="2">
        <v>0.52876036450925401</v>
      </c>
      <c r="Y713" s="5"/>
    </row>
    <row r="714" spans="1:25" x14ac:dyDescent="0.25">
      <c r="A714" s="34" t="s">
        <v>2103</v>
      </c>
      <c r="B714" s="2">
        <v>0.56854141674014003</v>
      </c>
      <c r="C714" s="2">
        <v>0.818685274711765</v>
      </c>
      <c r="D714" s="2">
        <v>0.83668891339806195</v>
      </c>
      <c r="E714" s="2">
        <v>0.68926072454711496</v>
      </c>
      <c r="F714" s="2">
        <v>0.69542296361250799</v>
      </c>
      <c r="G714" s="2">
        <v>0.66909864688647203</v>
      </c>
      <c r="H714" s="2">
        <v>0.36802629945722498</v>
      </c>
      <c r="I714" s="2">
        <v>0.76070367697834795</v>
      </c>
      <c r="J714" s="2">
        <v>0.50507263313558004</v>
      </c>
      <c r="K714" s="2">
        <v>0.74424715406127895</v>
      </c>
      <c r="L714" s="2">
        <v>0.86028251279982604</v>
      </c>
      <c r="M714" s="2">
        <v>0.52020393413158705</v>
      </c>
      <c r="N714" s="2">
        <v>0.52480359205492499</v>
      </c>
      <c r="O714" s="2">
        <v>0.73294494520881204</v>
      </c>
      <c r="P714" s="2">
        <v>0.55370208970889301</v>
      </c>
      <c r="Q714" s="2">
        <v>0.71480409666606604</v>
      </c>
      <c r="R714" s="2">
        <v>0.30552482337652598</v>
      </c>
      <c r="S714" s="2">
        <v>0.72514419414111797</v>
      </c>
      <c r="T714" s="2">
        <v>0.68448368217664601</v>
      </c>
      <c r="U714" s="2">
        <v>0.56972672959732895</v>
      </c>
      <c r="V714" s="2">
        <v>0.57631717728053</v>
      </c>
      <c r="W714" s="2">
        <v>0.45897074211587702</v>
      </c>
      <c r="X714" s="2">
        <v>0.62910409313718896</v>
      </c>
      <c r="Y714" s="5"/>
    </row>
    <row r="715" spans="1:25" x14ac:dyDescent="0.25">
      <c r="A715" s="34" t="s">
        <v>2104</v>
      </c>
      <c r="B715" s="2">
        <v>0.46332092761541799</v>
      </c>
      <c r="C715" s="2">
        <v>0.460575224546527</v>
      </c>
      <c r="D715" s="2">
        <v>0.67468610204507795</v>
      </c>
      <c r="E715" s="2">
        <v>0.660894533139469</v>
      </c>
      <c r="F715" s="2">
        <v>0.70145462717305795</v>
      </c>
      <c r="G715" s="2">
        <v>0.660079494934529</v>
      </c>
      <c r="H715" s="2">
        <v>0.32764786858586398</v>
      </c>
      <c r="I715" s="2">
        <v>0.70974125327577997</v>
      </c>
      <c r="J715" s="2">
        <v>0.35902248144674798</v>
      </c>
      <c r="K715" s="2">
        <v>0.77087004512165802</v>
      </c>
      <c r="L715" s="2">
        <v>0.78382929875741203</v>
      </c>
      <c r="M715" s="2">
        <v>0.38224922462670902</v>
      </c>
      <c r="N715" s="2">
        <v>0.56630743854259702</v>
      </c>
      <c r="O715" s="2">
        <v>0.73902535198799801</v>
      </c>
      <c r="P715" s="2">
        <v>0.50485878938288997</v>
      </c>
      <c r="Q715" s="2">
        <v>0.65634409431451601</v>
      </c>
      <c r="R715" s="2">
        <v>0.20698330205926299</v>
      </c>
      <c r="S715" s="2">
        <v>0.71057372099532701</v>
      </c>
      <c r="T715" s="2">
        <v>0.61532701372632204</v>
      </c>
      <c r="U715" s="2">
        <v>0.612940211845873</v>
      </c>
      <c r="V715" s="2">
        <v>0.51547636029419497</v>
      </c>
      <c r="W715" s="2">
        <v>0.40318899022336901</v>
      </c>
      <c r="X715" s="2">
        <v>0.50122665674728795</v>
      </c>
      <c r="Y715" s="5"/>
    </row>
    <row r="716" spans="1:25" x14ac:dyDescent="0.25">
      <c r="A716" s="34" t="s">
        <v>2105</v>
      </c>
      <c r="B716" s="2">
        <v>0.60038713791902198</v>
      </c>
      <c r="C716" s="2">
        <v>0.66511540385315504</v>
      </c>
      <c r="D716" s="2">
        <v>0.827460556290467</v>
      </c>
      <c r="E716" s="2">
        <v>0.65336490439342998</v>
      </c>
      <c r="F716" s="2">
        <v>0.68248996062959399</v>
      </c>
      <c r="G716" s="2">
        <v>0.72749312701289603</v>
      </c>
      <c r="H716" s="2">
        <v>0.49198728999719499</v>
      </c>
      <c r="I716" s="2">
        <v>0.70209430971045395</v>
      </c>
      <c r="J716" s="2">
        <v>0.63679149172234195</v>
      </c>
      <c r="K716" s="2">
        <v>0.75208534187006304</v>
      </c>
      <c r="L716" s="2">
        <v>0.88448698239814705</v>
      </c>
      <c r="M716" s="2">
        <v>0.44496051514031099</v>
      </c>
      <c r="N716" s="2">
        <v>0.592728656205885</v>
      </c>
      <c r="O716" s="2">
        <v>0.75789665587180499</v>
      </c>
      <c r="P716" s="2">
        <v>0.52841281264907203</v>
      </c>
      <c r="Q716" s="2">
        <v>0.69339949643178</v>
      </c>
      <c r="R716" s="2">
        <v>0.238694532149407</v>
      </c>
      <c r="S716" s="2">
        <v>0.72504230810303505</v>
      </c>
      <c r="T716" s="2">
        <v>0.72961452331821197</v>
      </c>
      <c r="U716" s="2">
        <v>0.60553178151716003</v>
      </c>
      <c r="V716" s="2">
        <v>0.56836549956752103</v>
      </c>
      <c r="W716" s="2">
        <v>0.408190709419257</v>
      </c>
      <c r="X716" s="2">
        <v>0.58091998504838904</v>
      </c>
      <c r="Y716" s="5"/>
    </row>
    <row r="717" spans="1:25" x14ac:dyDescent="0.25">
      <c r="A717" s="34" t="s">
        <v>2106</v>
      </c>
      <c r="B717" s="2">
        <v>0.586967751104293</v>
      </c>
      <c r="C717" s="2">
        <v>0.69831301073498397</v>
      </c>
      <c r="D717" s="2">
        <v>0.86835237462526205</v>
      </c>
      <c r="E717" s="2">
        <v>0.69106523742468595</v>
      </c>
      <c r="F717" s="2">
        <v>0.76695222341292202</v>
      </c>
      <c r="G717" s="2">
        <v>0.70696115541240601</v>
      </c>
      <c r="H717" s="2">
        <v>0.37580050440721402</v>
      </c>
      <c r="I717" s="2">
        <v>0.76545661986300395</v>
      </c>
      <c r="J717" s="2">
        <v>0.61524676324833705</v>
      </c>
      <c r="K717" s="2">
        <v>0.75308739460257601</v>
      </c>
      <c r="L717" s="2">
        <v>0.94768889797887901</v>
      </c>
      <c r="M717" s="2">
        <v>0.53427238668322397</v>
      </c>
      <c r="N717" s="2">
        <v>0.57896002420681703</v>
      </c>
      <c r="O717" s="2">
        <v>0.76684428103726998</v>
      </c>
      <c r="P717" s="2">
        <v>0.55782273299874297</v>
      </c>
      <c r="Q717" s="2">
        <v>0.72822907750396504</v>
      </c>
      <c r="R717" s="2">
        <v>0.25347153264911298</v>
      </c>
      <c r="S717" s="2">
        <v>0.78473157227858603</v>
      </c>
      <c r="T717" s="2">
        <v>0.68495674259383998</v>
      </c>
      <c r="U717" s="2">
        <v>0.622479755305824</v>
      </c>
      <c r="V717" s="2">
        <v>0.61175003694374097</v>
      </c>
      <c r="W717" s="2">
        <v>0.40028443859796797</v>
      </c>
      <c r="X717" s="2">
        <v>0.55161524917001703</v>
      </c>
      <c r="Y717" s="5"/>
    </row>
    <row r="718" spans="1:25" x14ac:dyDescent="0.25">
      <c r="A718" s="34" t="s">
        <v>2107</v>
      </c>
      <c r="B718" s="2">
        <v>0.46581663011874003</v>
      </c>
      <c r="C718" s="2">
        <v>0.553765704937067</v>
      </c>
      <c r="D718" s="2">
        <v>0.73134878825148497</v>
      </c>
      <c r="E718" s="2">
        <v>0.63710154514304695</v>
      </c>
      <c r="F718" s="2">
        <v>0.70325450297235503</v>
      </c>
      <c r="G718" s="2">
        <v>0.66700471316305598</v>
      </c>
      <c r="H718" s="2">
        <v>0.36704712338968698</v>
      </c>
      <c r="I718" s="2">
        <v>0.72219794508937896</v>
      </c>
      <c r="J718" s="2">
        <v>0.49554711726923001</v>
      </c>
      <c r="K718" s="2">
        <v>0.78224720242374501</v>
      </c>
      <c r="L718" s="2">
        <v>0.80456330399016796</v>
      </c>
      <c r="M718" s="2">
        <v>0.47949865010696302</v>
      </c>
      <c r="N718" s="2">
        <v>0.57585278588825395</v>
      </c>
      <c r="O718" s="2">
        <v>0.72824394678995297</v>
      </c>
      <c r="P718" s="2">
        <v>0.47965972570747001</v>
      </c>
      <c r="Q718" s="2">
        <v>0.65388744484547201</v>
      </c>
      <c r="R718" s="2">
        <v>0.19830364275463</v>
      </c>
      <c r="S718" s="2">
        <v>0.71748811610061003</v>
      </c>
      <c r="T718" s="2">
        <v>0.66796751455880199</v>
      </c>
      <c r="U718" s="2">
        <v>0.60583136134862703</v>
      </c>
      <c r="V718" s="2">
        <v>0.52593532018962497</v>
      </c>
      <c r="W718" s="2">
        <v>0.44711433953468999</v>
      </c>
      <c r="X718" s="2">
        <v>0.52958065284205402</v>
      </c>
      <c r="Y718" s="5"/>
    </row>
    <row r="719" spans="1:25" x14ac:dyDescent="0.25">
      <c r="A719" s="34" t="s">
        <v>2108</v>
      </c>
      <c r="B719" s="2">
        <v>0.50051309416650902</v>
      </c>
      <c r="C719" s="2">
        <v>0.57645659238372504</v>
      </c>
      <c r="D719" s="2">
        <v>0.64382538637476705</v>
      </c>
      <c r="E719" s="2">
        <v>0.67674879941728405</v>
      </c>
      <c r="F719" s="2">
        <v>0.72349358720225199</v>
      </c>
      <c r="G719" s="2">
        <v>0.72528502381349003</v>
      </c>
      <c r="H719" s="2">
        <v>0.21874483387226901</v>
      </c>
      <c r="I719" s="2">
        <v>0.71653948467153195</v>
      </c>
      <c r="J719" s="2">
        <v>0.49104020668820703</v>
      </c>
      <c r="K719" s="2">
        <v>0.75697772456698598</v>
      </c>
      <c r="L719" s="2">
        <v>0.79214571602775297</v>
      </c>
      <c r="M719" s="2">
        <v>0.40627393575104098</v>
      </c>
      <c r="N719" s="2">
        <v>0.52711379069722897</v>
      </c>
      <c r="O719" s="2">
        <v>0.74042230992678204</v>
      </c>
      <c r="P719" s="2">
        <v>0.51648206758914805</v>
      </c>
      <c r="Q719" s="2">
        <v>0.67476556312050195</v>
      </c>
      <c r="R719" s="2">
        <v>0.30199719940681302</v>
      </c>
      <c r="S719" s="2">
        <v>0.72104836972949804</v>
      </c>
      <c r="T719" s="2">
        <v>0.69544237381565899</v>
      </c>
      <c r="U719" s="2">
        <v>0.572830720617307</v>
      </c>
      <c r="V719" s="2">
        <v>0.54162296981087399</v>
      </c>
      <c r="W719" s="2">
        <v>0.48068743442087902</v>
      </c>
      <c r="X719" s="2">
        <v>0.56460599214638996</v>
      </c>
      <c r="Y719" s="5"/>
    </row>
    <row r="720" spans="1:25" x14ac:dyDescent="0.25">
      <c r="A720" s="34" t="s">
        <v>2109</v>
      </c>
      <c r="B720" s="2">
        <v>0.28320697412892598</v>
      </c>
      <c r="C720" s="2">
        <v>0.53327404561814196</v>
      </c>
      <c r="D720" s="2">
        <v>0.60383554116709204</v>
      </c>
      <c r="E720" s="2">
        <v>0.58885440656100096</v>
      </c>
      <c r="F720" s="2">
        <v>0.69305128950029304</v>
      </c>
      <c r="G720" s="2">
        <v>0.75030369195462399</v>
      </c>
      <c r="H720" s="2">
        <v>0.244762295020236</v>
      </c>
      <c r="I720" s="2">
        <v>0.6716455915417</v>
      </c>
      <c r="J720" s="2">
        <v>0.33650620901416201</v>
      </c>
      <c r="K720" s="2">
        <v>0.74090511204605602</v>
      </c>
      <c r="L720" s="2">
        <v>0.59489886039833395</v>
      </c>
      <c r="M720" s="2">
        <v>0.34329443016217298</v>
      </c>
      <c r="N720" s="2">
        <v>0.497170308707446</v>
      </c>
      <c r="O720" s="2">
        <v>0.70883054274728197</v>
      </c>
      <c r="P720" s="2">
        <v>0.43727499849137202</v>
      </c>
      <c r="Q720" s="2">
        <v>0.66631158327011397</v>
      </c>
      <c r="R720" s="2">
        <v>0.270256226857644</v>
      </c>
      <c r="S720" s="2">
        <v>0.665796484555359</v>
      </c>
      <c r="T720" s="2">
        <v>0.47143016210130401</v>
      </c>
      <c r="U720" s="2">
        <v>0.43399954885855302</v>
      </c>
      <c r="V720" s="2">
        <v>0.41490255891602801</v>
      </c>
      <c r="W720" s="2">
        <v>0.39024266994583301</v>
      </c>
      <c r="X720" s="2">
        <v>0.55596956401591402</v>
      </c>
      <c r="Y720" s="5"/>
    </row>
    <row r="721" spans="1:25" x14ac:dyDescent="0.25">
      <c r="A721" s="34" t="s">
        <v>2110</v>
      </c>
      <c r="B721" s="2">
        <v>0.34564626352195099</v>
      </c>
      <c r="C721" s="2">
        <v>0.56795982934192901</v>
      </c>
      <c r="D721" s="2">
        <v>0.61232948031587497</v>
      </c>
      <c r="E721" s="2">
        <v>0.71842912409519799</v>
      </c>
      <c r="F721" s="2">
        <v>0.66524394517997099</v>
      </c>
      <c r="G721" s="2">
        <v>0.69665824211298299</v>
      </c>
      <c r="H721" s="2">
        <v>0.48759844169154598</v>
      </c>
      <c r="I721" s="2">
        <v>0.71604475515576904</v>
      </c>
      <c r="J721" s="2">
        <v>0.438688242757031</v>
      </c>
      <c r="K721" s="2">
        <v>0.80120765607463096</v>
      </c>
      <c r="L721" s="2">
        <v>0.83270538518395598</v>
      </c>
      <c r="M721" s="2">
        <v>0.50124690398958505</v>
      </c>
      <c r="N721" s="2">
        <v>0.60052733717027496</v>
      </c>
      <c r="O721" s="2">
        <v>0.75531095493198497</v>
      </c>
      <c r="P721" s="2">
        <v>0.49655786590752399</v>
      </c>
      <c r="Q721" s="2">
        <v>0.65970465493833197</v>
      </c>
      <c r="R721" s="2">
        <v>0.29759971332747098</v>
      </c>
      <c r="S721" s="2">
        <v>0.74289843516088705</v>
      </c>
      <c r="T721" s="2">
        <v>0.67262604963174699</v>
      </c>
      <c r="U721" s="2">
        <v>0.57993617148379895</v>
      </c>
      <c r="V721" s="2">
        <v>0.53337790481443803</v>
      </c>
      <c r="W721" s="2">
        <v>0.41328470820774998</v>
      </c>
      <c r="X721" s="2">
        <v>0.51519944685362395</v>
      </c>
      <c r="Y721" s="5"/>
    </row>
    <row r="722" spans="1:25" x14ac:dyDescent="0.25">
      <c r="A722" s="34" t="s">
        <v>2111</v>
      </c>
      <c r="B722" s="2">
        <v>0.31819211376808498</v>
      </c>
      <c r="C722" s="2">
        <v>0.524246359820425</v>
      </c>
      <c r="D722" s="2">
        <v>0.63597185761132302</v>
      </c>
      <c r="E722" s="2">
        <v>0.70111667684462697</v>
      </c>
      <c r="F722" s="2">
        <v>0.74630679814088297</v>
      </c>
      <c r="G722" s="2">
        <v>0.72591089890804195</v>
      </c>
      <c r="H722" s="2">
        <v>0.20200690483931499</v>
      </c>
      <c r="I722" s="2">
        <v>0.75642995978046201</v>
      </c>
      <c r="J722" s="2">
        <v>0.38001712468249699</v>
      </c>
      <c r="K722" s="2">
        <v>0.76426933662347796</v>
      </c>
      <c r="L722" s="2">
        <v>0.80120479953875301</v>
      </c>
      <c r="M722" s="2">
        <v>0.40961845395706797</v>
      </c>
      <c r="N722" s="2">
        <v>0.56409575800020795</v>
      </c>
      <c r="O722" s="2">
        <v>0.77141633625302697</v>
      </c>
      <c r="P722" s="2">
        <v>0.48376320154221703</v>
      </c>
      <c r="Q722" s="2">
        <v>0.66521810236592005</v>
      </c>
      <c r="R722" s="2">
        <v>0.20315885762802899</v>
      </c>
      <c r="S722" s="2">
        <v>0.70336227710120003</v>
      </c>
      <c r="T722" s="2">
        <v>0.67509331640537895</v>
      </c>
      <c r="U722" s="2">
        <v>0.56032764903801302</v>
      </c>
      <c r="V722" s="2">
        <v>0.51642135683322599</v>
      </c>
      <c r="W722" s="2">
        <v>0.458829597446958</v>
      </c>
      <c r="X722" s="2">
        <v>0.53543568230471195</v>
      </c>
      <c r="Y722" s="5"/>
    </row>
    <row r="723" spans="1:25" x14ac:dyDescent="0.25">
      <c r="A723" s="34" t="s">
        <v>2112</v>
      </c>
      <c r="B723" s="2">
        <v>0.46818635376381001</v>
      </c>
      <c r="C723" s="2">
        <v>0.51865224813145805</v>
      </c>
      <c r="D723" s="2">
        <v>0.64107690030319997</v>
      </c>
      <c r="E723" s="2">
        <v>0.69678293267650704</v>
      </c>
      <c r="F723" s="2">
        <v>0.71561346853727004</v>
      </c>
      <c r="G723" s="2">
        <v>0.70665558488365499</v>
      </c>
      <c r="H723" s="2">
        <v>0.35960815453638301</v>
      </c>
      <c r="I723" s="2">
        <v>0.72148070296611999</v>
      </c>
      <c r="J723" s="2">
        <v>0.40581592263274002</v>
      </c>
      <c r="K723" s="2">
        <v>0.77194648067781402</v>
      </c>
      <c r="L723" s="2">
        <v>0.78295827930842798</v>
      </c>
      <c r="M723" s="2">
        <v>0.424569328423342</v>
      </c>
      <c r="N723" s="2">
        <v>0.61280905138789499</v>
      </c>
      <c r="O723" s="2">
        <v>0.75633801737400097</v>
      </c>
      <c r="P723" s="2">
        <v>0.51553284979213898</v>
      </c>
      <c r="Q723" s="2">
        <v>0.69605455197062305</v>
      </c>
      <c r="R723" s="2">
        <v>0.24583327340978001</v>
      </c>
      <c r="S723" s="2">
        <v>0.72423238398645595</v>
      </c>
      <c r="T723" s="2">
        <v>0.68236201258531104</v>
      </c>
      <c r="U723" s="2">
        <v>0.591632402150573</v>
      </c>
      <c r="V723" s="2">
        <v>0.56013296837524396</v>
      </c>
      <c r="W723" s="2">
        <v>0.41634536584303999</v>
      </c>
      <c r="X723" s="2">
        <v>0.52523032625018196</v>
      </c>
      <c r="Y723" s="5"/>
    </row>
    <row r="724" spans="1:25" x14ac:dyDescent="0.25">
      <c r="A724" s="34" t="s">
        <v>2113</v>
      </c>
      <c r="B724" s="2">
        <v>0.52211421715595197</v>
      </c>
      <c r="C724" s="2">
        <v>0.86275416207756295</v>
      </c>
      <c r="D724" s="2">
        <v>0.896933888976291</v>
      </c>
      <c r="E724" s="2">
        <v>0.75754345612174001</v>
      </c>
      <c r="F724" s="2">
        <v>0.71868334962090397</v>
      </c>
      <c r="G724" s="2">
        <v>0.73615585303758801</v>
      </c>
      <c r="H724" s="2">
        <v>0.45466323579062801</v>
      </c>
      <c r="I724" s="2">
        <v>0.73837102182643999</v>
      </c>
      <c r="J724" s="2">
        <v>0.55994638939513297</v>
      </c>
      <c r="K724" s="2">
        <v>0.75086951730277296</v>
      </c>
      <c r="L724" s="2">
        <v>0.89158136628832896</v>
      </c>
      <c r="M724" s="2">
        <v>0.48552839103219397</v>
      </c>
      <c r="N724" s="2">
        <v>0.61052905375976296</v>
      </c>
      <c r="O724" s="2">
        <v>0.74815394263819102</v>
      </c>
      <c r="P724" s="2">
        <v>0.55478590512405002</v>
      </c>
      <c r="Q724" s="2">
        <v>0.66929478345023796</v>
      </c>
      <c r="R724" s="2">
        <v>0.482483191056782</v>
      </c>
      <c r="S724" s="2">
        <v>0.73400835524117003</v>
      </c>
      <c r="T724" s="2">
        <v>0.70137808863894602</v>
      </c>
      <c r="U724" s="2">
        <v>0.61892613183023804</v>
      </c>
      <c r="V724" s="2">
        <v>0.59310876803302304</v>
      </c>
      <c r="W724" s="2">
        <v>0.39810799597532298</v>
      </c>
      <c r="X724" s="2">
        <v>0.61550130291530103</v>
      </c>
      <c r="Y724" s="5"/>
    </row>
    <row r="725" spans="1:25" x14ac:dyDescent="0.25">
      <c r="A725" s="34" t="s">
        <v>2114</v>
      </c>
      <c r="B725" s="2">
        <v>0.37309129334737301</v>
      </c>
      <c r="C725" s="2">
        <v>0.49703048885728401</v>
      </c>
      <c r="D725" s="2">
        <v>0.65738949890216702</v>
      </c>
      <c r="E725" s="2">
        <v>0.64433534753066701</v>
      </c>
      <c r="F725" s="2">
        <v>0.70890810146487104</v>
      </c>
      <c r="G725" s="2">
        <v>0.74326064442960704</v>
      </c>
      <c r="H725" s="2">
        <v>0.23323980429300201</v>
      </c>
      <c r="I725" s="2">
        <v>0.67535537028452297</v>
      </c>
      <c r="J725" s="2">
        <v>0.37534295362993497</v>
      </c>
      <c r="K725" s="2">
        <v>0.73677702205359497</v>
      </c>
      <c r="L725" s="2">
        <v>0.74405654105243102</v>
      </c>
      <c r="M725" s="2">
        <v>0.42756573762226602</v>
      </c>
      <c r="N725" s="2">
        <v>0.42745818310099398</v>
      </c>
      <c r="O725" s="2">
        <v>0.68507571482315699</v>
      </c>
      <c r="P725" s="2">
        <v>0.51591849247414401</v>
      </c>
      <c r="Q725" s="2">
        <v>0.63315440968999004</v>
      </c>
      <c r="R725" s="2">
        <v>0.124053442086033</v>
      </c>
      <c r="S725" s="2">
        <v>0.71383737286180904</v>
      </c>
      <c r="T725" s="2">
        <v>0.57733887123358196</v>
      </c>
      <c r="U725" s="2">
        <v>0.55981499545388003</v>
      </c>
      <c r="V725" s="2">
        <v>0.49551378719334499</v>
      </c>
      <c r="W725" s="2">
        <v>0.33649112838346901</v>
      </c>
      <c r="X725" s="2">
        <v>0.52884666697249205</v>
      </c>
      <c r="Y725" s="5"/>
    </row>
    <row r="726" spans="1:25" x14ac:dyDescent="0.25">
      <c r="A726" s="34" t="s">
        <v>2115</v>
      </c>
      <c r="B726" s="2">
        <v>0.43124132708734803</v>
      </c>
      <c r="C726" s="2">
        <v>0.54168374643428796</v>
      </c>
      <c r="D726" s="2">
        <v>0.64728525442640505</v>
      </c>
      <c r="E726" s="2">
        <v>0.67517538147373501</v>
      </c>
      <c r="F726" s="2">
        <v>0.72282815707511605</v>
      </c>
      <c r="G726" s="2">
        <v>0.765755880245517</v>
      </c>
      <c r="H726" s="2">
        <v>0.24828504168535201</v>
      </c>
      <c r="I726" s="2">
        <v>0.68004153420402702</v>
      </c>
      <c r="J726" s="2">
        <v>0.37842656323683899</v>
      </c>
      <c r="K726" s="2">
        <v>0.79236344947787096</v>
      </c>
      <c r="L726" s="2">
        <v>0.74221411448798302</v>
      </c>
      <c r="M726" s="2">
        <v>0.41569395705401802</v>
      </c>
      <c r="N726" s="2">
        <v>0.45955378518332601</v>
      </c>
      <c r="O726" s="2">
        <v>0.70746027186601901</v>
      </c>
      <c r="P726" s="2">
        <v>0.47651612508431501</v>
      </c>
      <c r="Q726" s="2">
        <v>0.64274636883011305</v>
      </c>
      <c r="R726" s="2">
        <v>0.21444476245335001</v>
      </c>
      <c r="S726" s="2">
        <v>0.71999175250692904</v>
      </c>
      <c r="T726" s="2">
        <v>0.54820384198267302</v>
      </c>
      <c r="U726" s="2">
        <v>0.54917349117000203</v>
      </c>
      <c r="V726" s="2">
        <v>0.52657138578240703</v>
      </c>
      <c r="W726" s="2">
        <v>0.43216285257805498</v>
      </c>
      <c r="X726" s="2">
        <v>0.51266448236871598</v>
      </c>
      <c r="Y726" s="5"/>
    </row>
    <row r="727" spans="1:25" x14ac:dyDescent="0.25">
      <c r="A727" s="34" t="s">
        <v>2116</v>
      </c>
      <c r="B727" s="2">
        <v>0.37268753614343603</v>
      </c>
      <c r="C727" s="2">
        <v>0.56776172906567801</v>
      </c>
      <c r="D727" s="2">
        <v>0.73685156331808799</v>
      </c>
      <c r="E727" s="2">
        <v>0.71236413931658005</v>
      </c>
      <c r="F727" s="2">
        <v>0.716148703320591</v>
      </c>
      <c r="G727" s="2">
        <v>0.79167476353559996</v>
      </c>
      <c r="H727" s="2">
        <v>0.183930845196944</v>
      </c>
      <c r="I727" s="2">
        <v>0.72557715505812603</v>
      </c>
      <c r="J727" s="2">
        <v>0.36459999067189502</v>
      </c>
      <c r="K727" s="2">
        <v>0.75763089651645299</v>
      </c>
      <c r="L727" s="2">
        <v>0.83314111100900301</v>
      </c>
      <c r="M727" s="2">
        <v>0.44785570282043902</v>
      </c>
      <c r="N727" s="2">
        <v>0.51755268870690796</v>
      </c>
      <c r="O727" s="2">
        <v>0.75145053498298298</v>
      </c>
      <c r="P727" s="2">
        <v>0.519294202996747</v>
      </c>
      <c r="Q727" s="2">
        <v>0.66975410947376002</v>
      </c>
      <c r="R727" s="2">
        <v>0.34679778018878898</v>
      </c>
      <c r="S727" s="2">
        <v>0.70263923814125895</v>
      </c>
      <c r="T727" s="2">
        <v>0.62382465042433599</v>
      </c>
      <c r="U727" s="2">
        <v>0.59077400467875696</v>
      </c>
      <c r="V727" s="2">
        <v>0.55685742025581997</v>
      </c>
      <c r="W727" s="2">
        <v>0.44460835331536203</v>
      </c>
      <c r="X727" s="2">
        <v>0.50146281589671005</v>
      </c>
      <c r="Y727" s="5"/>
    </row>
    <row r="728" spans="1:25" x14ac:dyDescent="0.25">
      <c r="A728" s="34" t="s">
        <v>2117</v>
      </c>
      <c r="B728" s="2">
        <v>0.37387398710251402</v>
      </c>
      <c r="C728" s="2">
        <v>0.44588022138649902</v>
      </c>
      <c r="D728" s="2">
        <v>0.63153346084598705</v>
      </c>
      <c r="E728" s="2">
        <v>0.69351727208860003</v>
      </c>
      <c r="F728" s="2">
        <v>0.677930641059726</v>
      </c>
      <c r="G728" s="2">
        <v>0.78544012661307305</v>
      </c>
      <c r="H728" s="2">
        <v>0.28327003268651602</v>
      </c>
      <c r="I728" s="2">
        <v>0.68123292438280902</v>
      </c>
      <c r="J728" s="2">
        <v>0.33958696294549001</v>
      </c>
      <c r="K728" s="2">
        <v>0.77148182098447504</v>
      </c>
      <c r="L728" s="2">
        <v>0.78305761175822797</v>
      </c>
      <c r="M728" s="2">
        <v>0.43141922944554301</v>
      </c>
      <c r="N728" s="2">
        <v>0.58977381969072695</v>
      </c>
      <c r="O728" s="2">
        <v>0.73889570453720699</v>
      </c>
      <c r="P728" s="2">
        <v>0.48776099483813101</v>
      </c>
      <c r="Q728" s="2">
        <v>0.68760900792896396</v>
      </c>
      <c r="R728" s="2">
        <v>0.25859934995141998</v>
      </c>
      <c r="S728" s="2">
        <v>0.71672975596901001</v>
      </c>
      <c r="T728" s="2">
        <v>0.63737419952787899</v>
      </c>
      <c r="U728" s="2">
        <v>0.60798223357932102</v>
      </c>
      <c r="V728" s="2">
        <v>0.51611153523309605</v>
      </c>
      <c r="W728" s="2">
        <v>0.37371522919260802</v>
      </c>
      <c r="X728" s="2">
        <v>0.49151724818781201</v>
      </c>
      <c r="Y728" s="5"/>
    </row>
    <row r="729" spans="1:25" x14ac:dyDescent="0.25">
      <c r="A729" s="34" t="s">
        <v>2118</v>
      </c>
      <c r="B729" s="2">
        <v>0.41069841369530202</v>
      </c>
      <c r="C729" s="2">
        <v>0.54042752454680998</v>
      </c>
      <c r="D729" s="2">
        <v>0.67138088805737595</v>
      </c>
      <c r="E729" s="2">
        <v>0.653749284305842</v>
      </c>
      <c r="F729" s="2">
        <v>0.72604272957969995</v>
      </c>
      <c r="G729" s="2">
        <v>0.69845636109020404</v>
      </c>
      <c r="H729" s="2">
        <v>0.316067455115146</v>
      </c>
      <c r="I729" s="2">
        <v>0.72254032940662305</v>
      </c>
      <c r="J729" s="2">
        <v>0.42382923234666198</v>
      </c>
      <c r="K729" s="2">
        <v>0.76214043845172197</v>
      </c>
      <c r="L729" s="2">
        <v>0.81529767338785997</v>
      </c>
      <c r="M729" s="2">
        <v>0.47194255287404202</v>
      </c>
      <c r="N729" s="2">
        <v>0.53673484088020895</v>
      </c>
      <c r="O729" s="2">
        <v>0.71198344401148195</v>
      </c>
      <c r="P729" s="2">
        <v>0.54341934665302505</v>
      </c>
      <c r="Q729" s="2">
        <v>0.68452609100269102</v>
      </c>
      <c r="R729" s="2">
        <v>0.27413055037518103</v>
      </c>
      <c r="S729" s="2">
        <v>0.75164020071790905</v>
      </c>
      <c r="T729" s="2">
        <v>0.67799610150065004</v>
      </c>
      <c r="U729" s="2">
        <v>0.581985158947532</v>
      </c>
      <c r="V729" s="2">
        <v>0.53773531749053405</v>
      </c>
      <c r="W729" s="2">
        <v>0.38330243031284</v>
      </c>
      <c r="X729" s="2">
        <v>0.49074550676453399</v>
      </c>
      <c r="Y729" s="5"/>
    </row>
    <row r="730" spans="1:25" x14ac:dyDescent="0.25">
      <c r="A730" s="34" t="s">
        <v>2119</v>
      </c>
      <c r="B730" s="2">
        <v>0.66515297912131299</v>
      </c>
      <c r="C730" s="2">
        <v>0.55421486084179905</v>
      </c>
      <c r="D730" s="2">
        <v>0.76270069021390696</v>
      </c>
      <c r="E730" s="2">
        <v>0.65673451509263903</v>
      </c>
      <c r="F730" s="2">
        <v>0.68014676159699095</v>
      </c>
      <c r="G730" s="2">
        <v>0.74813476667921397</v>
      </c>
      <c r="H730" s="2">
        <v>0.260985020132389</v>
      </c>
      <c r="I730" s="2">
        <v>0.69434211205930096</v>
      </c>
      <c r="J730" s="2">
        <v>0.53508288627992195</v>
      </c>
      <c r="K730" s="2">
        <v>0.72997913780121104</v>
      </c>
      <c r="L730" s="2">
        <v>0.89171212112355802</v>
      </c>
      <c r="M730" s="2">
        <v>0.47465994982930398</v>
      </c>
      <c r="N730" s="2">
        <v>0.53282429325959502</v>
      </c>
      <c r="O730" s="2">
        <v>0.79102764187243202</v>
      </c>
      <c r="P730" s="2">
        <v>0.57419210410578703</v>
      </c>
      <c r="Q730" s="2">
        <v>0.66169404456345304</v>
      </c>
      <c r="R730" s="2">
        <v>0.28978468220547399</v>
      </c>
      <c r="S730" s="2">
        <v>0.70971845636099995</v>
      </c>
      <c r="T730" s="2">
        <v>0.65390737436674096</v>
      </c>
      <c r="U730" s="2">
        <v>0.65011090244441505</v>
      </c>
      <c r="V730" s="2">
        <v>0.58290253863335595</v>
      </c>
      <c r="W730" s="2">
        <v>0.42393128025420501</v>
      </c>
      <c r="X730" s="2">
        <v>0.43823945036724898</v>
      </c>
      <c r="Y730" s="5"/>
    </row>
    <row r="731" spans="1:25" x14ac:dyDescent="0.25">
      <c r="A731" s="34" t="s">
        <v>2120</v>
      </c>
      <c r="B731" s="2">
        <v>0.14051464610666001</v>
      </c>
      <c r="C731" s="2">
        <v>0.32690980507443301</v>
      </c>
      <c r="D731" s="2">
        <v>0.49517344878340702</v>
      </c>
      <c r="E731" s="2">
        <v>0.52939112590352499</v>
      </c>
      <c r="F731" s="2">
        <v>0.657798788057817</v>
      </c>
      <c r="G731" s="2">
        <v>0.67559209986452795</v>
      </c>
      <c r="H731" s="2">
        <v>0.36586244261692002</v>
      </c>
      <c r="I731" s="2">
        <v>0.65378367581936503</v>
      </c>
      <c r="J731" s="2">
        <v>0.33103261254664001</v>
      </c>
      <c r="K731" s="2">
        <v>0.71949051970050804</v>
      </c>
      <c r="L731" s="2">
        <v>0.52587695767492804</v>
      </c>
      <c r="M731" s="2">
        <v>0.35125328540987799</v>
      </c>
      <c r="N731" s="2">
        <v>0.52546725526451399</v>
      </c>
      <c r="O731" s="2">
        <v>0.65460698613397605</v>
      </c>
      <c r="P731" s="2">
        <v>0.37700486342133499</v>
      </c>
      <c r="Q731" s="2">
        <v>0.59849605326118505</v>
      </c>
      <c r="R731" s="2">
        <v>0.20129739730159399</v>
      </c>
      <c r="S731" s="2">
        <v>0.64953798806982199</v>
      </c>
      <c r="T731" s="2">
        <v>0.450311669904637</v>
      </c>
      <c r="U731" s="2">
        <v>0.54213218033200705</v>
      </c>
      <c r="V731" s="2">
        <v>0.45154236376461898</v>
      </c>
      <c r="W731" s="2">
        <v>0.38652571361399701</v>
      </c>
      <c r="X731" s="2">
        <v>0.55474636945861699</v>
      </c>
      <c r="Y731" s="5"/>
    </row>
    <row r="732" spans="1:25" x14ac:dyDescent="0.25">
      <c r="A732" s="34" t="s">
        <v>2121</v>
      </c>
      <c r="B732" s="2">
        <v>0.371134095916413</v>
      </c>
      <c r="C732" s="2">
        <v>0.51597991254639797</v>
      </c>
      <c r="D732" s="2">
        <v>0.68999267820107901</v>
      </c>
      <c r="E732" s="2">
        <v>0.65946018405729501</v>
      </c>
      <c r="F732" s="2">
        <v>0.72857785798150598</v>
      </c>
      <c r="G732" s="2">
        <v>0.74334579274484103</v>
      </c>
      <c r="H732" s="2">
        <v>0.26328238192184999</v>
      </c>
      <c r="I732" s="2">
        <v>0.72824880171129003</v>
      </c>
      <c r="J732" s="2">
        <v>0.41181993557468</v>
      </c>
      <c r="K732" s="2">
        <v>0.79109005702312096</v>
      </c>
      <c r="L732" s="2">
        <v>0.84482387597105801</v>
      </c>
      <c r="M732" s="2">
        <v>0.46605324656101099</v>
      </c>
      <c r="N732" s="2">
        <v>0.60581267062000799</v>
      </c>
      <c r="O732" s="2">
        <v>0.77903094780419702</v>
      </c>
      <c r="P732" s="2">
        <v>0.50844569731925604</v>
      </c>
      <c r="Q732" s="2">
        <v>0.68688228732978795</v>
      </c>
      <c r="R732" s="2">
        <v>0.17986610155305999</v>
      </c>
      <c r="S732" s="2">
        <v>0.71180330936671099</v>
      </c>
      <c r="T732" s="2">
        <v>0.68371061023318003</v>
      </c>
      <c r="U732" s="2">
        <v>0.628065734886601</v>
      </c>
      <c r="V732" s="2">
        <v>0.550741025642011</v>
      </c>
      <c r="W732" s="2">
        <v>0.375515157099585</v>
      </c>
      <c r="X732" s="2">
        <v>0.50273014472895805</v>
      </c>
      <c r="Y732" s="5"/>
    </row>
    <row r="733" spans="1:25" x14ac:dyDescent="0.25">
      <c r="A733" s="34" t="s">
        <v>2122</v>
      </c>
      <c r="B733" s="2">
        <v>0.63854766460893597</v>
      </c>
      <c r="C733" s="2">
        <v>0.64194158291768999</v>
      </c>
      <c r="D733" s="2">
        <v>0.81182344961096997</v>
      </c>
      <c r="E733" s="2">
        <v>0.71388182013357604</v>
      </c>
      <c r="F733" s="2">
        <v>0.70105161983938402</v>
      </c>
      <c r="G733" s="2">
        <v>0.71763479294766797</v>
      </c>
      <c r="H733" s="2">
        <v>0.465720993130669</v>
      </c>
      <c r="I733" s="2">
        <v>0.73528452830130098</v>
      </c>
      <c r="J733" s="2">
        <v>0.601950278079604</v>
      </c>
      <c r="K733" s="2">
        <v>0.79405829868678701</v>
      </c>
      <c r="L733" s="2">
        <v>0.95206868499967701</v>
      </c>
      <c r="M733" s="2">
        <v>0.51417825985736398</v>
      </c>
      <c r="N733" s="2">
        <v>0.62455136422840196</v>
      </c>
      <c r="O733" s="2">
        <v>0.77521238709655604</v>
      </c>
      <c r="P733" s="2">
        <v>0.59438957314325502</v>
      </c>
      <c r="Q733" s="2">
        <v>0.72383244611290398</v>
      </c>
      <c r="R733" s="2">
        <v>0.24320592073941899</v>
      </c>
      <c r="S733" s="2">
        <v>0.75951003299986397</v>
      </c>
      <c r="T733" s="2">
        <v>0.73747730616155205</v>
      </c>
      <c r="U733" s="2">
        <v>0.64950006912573799</v>
      </c>
      <c r="V733" s="2">
        <v>0.61355046047363804</v>
      </c>
      <c r="W733" s="2">
        <v>0.451375853512404</v>
      </c>
      <c r="X733" s="2">
        <v>0.530314063422199</v>
      </c>
      <c r="Y733" s="5"/>
    </row>
    <row r="734" spans="1:25" x14ac:dyDescent="0.25">
      <c r="A734" s="34" t="s">
        <v>2123</v>
      </c>
      <c r="B734" s="2">
        <v>0.51302890503043397</v>
      </c>
      <c r="C734" s="2">
        <v>0.410822741920079</v>
      </c>
      <c r="D734" s="2">
        <v>0.584422343943654</v>
      </c>
      <c r="E734" s="2">
        <v>0.664456558896105</v>
      </c>
      <c r="F734" s="2">
        <v>0.701038686874492</v>
      </c>
      <c r="G734" s="2">
        <v>0.69298396022473097</v>
      </c>
      <c r="H734" s="2">
        <v>0.26242823754247002</v>
      </c>
      <c r="I734" s="2">
        <v>0.70140027022423501</v>
      </c>
      <c r="J734" s="2">
        <v>0.46060705606518698</v>
      </c>
      <c r="K734" s="2">
        <v>0.77860137873802504</v>
      </c>
      <c r="L734" s="2">
        <v>0.80492188987203905</v>
      </c>
      <c r="M734" s="2">
        <v>0.44382093578791998</v>
      </c>
      <c r="N734" s="2">
        <v>0.56513315972316003</v>
      </c>
      <c r="O734" s="2">
        <v>0.76956153902218305</v>
      </c>
      <c r="P734" s="2">
        <v>0.48749388889950301</v>
      </c>
      <c r="Q734" s="2">
        <v>0.65721939091290904</v>
      </c>
      <c r="R734" s="2">
        <v>0.187873377230452</v>
      </c>
      <c r="S734" s="2">
        <v>0.76356708585569799</v>
      </c>
      <c r="T734" s="2">
        <v>0.63742945915721705</v>
      </c>
      <c r="U734" s="2">
        <v>0.60615065940520696</v>
      </c>
      <c r="V734" s="2">
        <v>0.54173613924039299</v>
      </c>
      <c r="W734" s="2">
        <v>0.35341259559477101</v>
      </c>
      <c r="X734" s="2">
        <v>0.51761977584114005</v>
      </c>
      <c r="Y734" s="5"/>
    </row>
    <row r="735" spans="1:25" x14ac:dyDescent="0.25">
      <c r="A735" s="34" t="s">
        <v>2124</v>
      </c>
      <c r="B735" s="2">
        <v>0.41310205702214697</v>
      </c>
      <c r="C735" s="2">
        <v>0.54457815826192402</v>
      </c>
      <c r="D735" s="2">
        <v>0.67856766085471598</v>
      </c>
      <c r="E735" s="2">
        <v>0.74811122983494305</v>
      </c>
      <c r="F735" s="2">
        <v>0.70315313985086303</v>
      </c>
      <c r="G735" s="2">
        <v>0.78876850126532405</v>
      </c>
      <c r="H735" s="2">
        <v>0.25565147162468699</v>
      </c>
      <c r="I735" s="2">
        <v>0.73044763002871305</v>
      </c>
      <c r="J735" s="2">
        <v>0.38805391400561501</v>
      </c>
      <c r="K735" s="2">
        <v>0.79306956331087697</v>
      </c>
      <c r="L735" s="2">
        <v>0.90172525084181898</v>
      </c>
      <c r="M735" s="2">
        <v>0.57519843305642304</v>
      </c>
      <c r="N735" s="2">
        <v>0.59016466325039796</v>
      </c>
      <c r="O735" s="2">
        <v>0.77416228242573004</v>
      </c>
      <c r="P735" s="2">
        <v>0.54692156404377201</v>
      </c>
      <c r="Q735" s="2">
        <v>0.71733189331074898</v>
      </c>
      <c r="R735" s="2">
        <v>0.33056723609447197</v>
      </c>
      <c r="S735" s="2">
        <v>0.73247431428667198</v>
      </c>
      <c r="T735" s="2">
        <v>0.76173693682511301</v>
      </c>
      <c r="U735" s="2">
        <v>0.63589481497828204</v>
      </c>
      <c r="V735" s="2">
        <v>0.56361807517410101</v>
      </c>
      <c r="W735" s="2">
        <v>0.469749028660778</v>
      </c>
      <c r="X735" s="2">
        <v>0.48834451538690299</v>
      </c>
      <c r="Y735" s="5"/>
    </row>
    <row r="736" spans="1:25" x14ac:dyDescent="0.25">
      <c r="A736" s="34" t="s">
        <v>2125</v>
      </c>
      <c r="B736" s="2">
        <v>0.28847151808193</v>
      </c>
      <c r="C736" s="2">
        <v>0.370196959190427</v>
      </c>
      <c r="D736" s="2">
        <v>0.49997332160271901</v>
      </c>
      <c r="E736" s="2">
        <v>0.66550739667760295</v>
      </c>
      <c r="F736" s="2">
        <v>0.66869159213707896</v>
      </c>
      <c r="G736" s="2">
        <v>0.76226261059158595</v>
      </c>
      <c r="H736" s="2">
        <v>0.28733033691070597</v>
      </c>
      <c r="I736" s="2">
        <v>0.64050882077226801</v>
      </c>
      <c r="J736" s="2">
        <v>0.30925847530273098</v>
      </c>
      <c r="K736" s="2">
        <v>0.72238809567315598</v>
      </c>
      <c r="L736" s="2">
        <v>0.72365163297943902</v>
      </c>
      <c r="M736" s="2">
        <v>0.35040327543081001</v>
      </c>
      <c r="N736" s="2">
        <v>0.57313719617900205</v>
      </c>
      <c r="O736" s="2">
        <v>0.71881864137582696</v>
      </c>
      <c r="P736" s="2">
        <v>0.49417464537912498</v>
      </c>
      <c r="Q736" s="2">
        <v>0.64625408450051403</v>
      </c>
      <c r="R736" s="2">
        <v>0.31977617164491201</v>
      </c>
      <c r="S736" s="2">
        <v>0.70553383038930095</v>
      </c>
      <c r="T736" s="2">
        <v>0.50433206614826598</v>
      </c>
      <c r="U736" s="2">
        <v>0.57571957651806605</v>
      </c>
      <c r="V736" s="2">
        <v>0.47561939338933301</v>
      </c>
      <c r="W736" s="2">
        <v>0.376239096879803</v>
      </c>
      <c r="X736" s="2">
        <v>0.45041091161927299</v>
      </c>
      <c r="Y736" s="5"/>
    </row>
    <row r="737" spans="1:25" x14ac:dyDescent="0.25">
      <c r="A737" s="34" t="s">
        <v>2126</v>
      </c>
      <c r="B737" s="2">
        <v>0.71515613884350504</v>
      </c>
      <c r="C737" s="2">
        <v>0.53310174225780105</v>
      </c>
      <c r="D737" s="2">
        <v>0.75095363623564604</v>
      </c>
      <c r="E737" s="2">
        <v>0.66335923819274301</v>
      </c>
      <c r="F737" s="2">
        <v>0.65703831090470299</v>
      </c>
      <c r="G737" s="2">
        <v>0.77629929705020495</v>
      </c>
      <c r="H737" s="2">
        <v>0.24373771050090701</v>
      </c>
      <c r="I737" s="2">
        <v>0.66070323122677799</v>
      </c>
      <c r="J737" s="2">
        <v>0.58850063397053098</v>
      </c>
      <c r="K737" s="2">
        <v>0.73305490583507305</v>
      </c>
      <c r="L737" s="2">
        <v>0.82776578867341799</v>
      </c>
      <c r="M737" s="2">
        <v>0.38230846190936701</v>
      </c>
      <c r="N737" s="2">
        <v>0.52605684317692003</v>
      </c>
      <c r="O737" s="2">
        <v>0.772061497963341</v>
      </c>
      <c r="P737" s="2">
        <v>0.50709877092224098</v>
      </c>
      <c r="Q737" s="2">
        <v>0.69038398749357899</v>
      </c>
      <c r="R737" s="2">
        <v>0.214444299984003</v>
      </c>
      <c r="S737" s="2">
        <v>0.72779566876427804</v>
      </c>
      <c r="T737" s="2">
        <v>0.57385215784431898</v>
      </c>
      <c r="U737" s="2">
        <v>0.54948231888606103</v>
      </c>
      <c r="V737" s="2">
        <v>0.56518403632346004</v>
      </c>
      <c r="W737" s="2">
        <v>0.419614587205557</v>
      </c>
      <c r="X737" s="2">
        <v>0.51744269563090595</v>
      </c>
      <c r="Y737" s="5"/>
    </row>
    <row r="738" spans="1:25" x14ac:dyDescent="0.25">
      <c r="A738" s="34" t="s">
        <v>2127</v>
      </c>
      <c r="B738" s="2">
        <v>0.27119351723660801</v>
      </c>
      <c r="C738" s="2">
        <v>0.51942696550452405</v>
      </c>
      <c r="D738" s="2">
        <v>0.51385681799723404</v>
      </c>
      <c r="E738" s="2">
        <v>0.64596508173408895</v>
      </c>
      <c r="F738" s="2">
        <v>0.66010438960804296</v>
      </c>
      <c r="G738" s="2">
        <v>0.65805246242798698</v>
      </c>
      <c r="H738" s="2">
        <v>0.22226571899483499</v>
      </c>
      <c r="I738" s="2">
        <v>0.70080435015714304</v>
      </c>
      <c r="J738" s="2">
        <v>0.285722249794295</v>
      </c>
      <c r="K738" s="2">
        <v>0.74191974062547394</v>
      </c>
      <c r="L738" s="2">
        <v>0.67311403599485398</v>
      </c>
      <c r="M738" s="2">
        <v>0.375761223029074</v>
      </c>
      <c r="N738" s="2">
        <v>0.45052802040068102</v>
      </c>
      <c r="O738" s="2">
        <v>0.71348013314557901</v>
      </c>
      <c r="P738" s="2">
        <v>0.44997952523632501</v>
      </c>
      <c r="Q738" s="2">
        <v>0.64967854143979897</v>
      </c>
      <c r="R738" s="2">
        <v>0.24956430528048901</v>
      </c>
      <c r="S738" s="2">
        <v>0.69468684254062496</v>
      </c>
      <c r="T738" s="2">
        <v>0.62282107260157205</v>
      </c>
      <c r="U738" s="2">
        <v>0.493969850389957</v>
      </c>
      <c r="V738" s="2">
        <v>0.483270614169793</v>
      </c>
      <c r="W738" s="2">
        <v>0.36743596756478503</v>
      </c>
      <c r="X738" s="2">
        <v>0.62211497501023305</v>
      </c>
      <c r="Y738" s="5"/>
    </row>
    <row r="739" spans="1:25" x14ac:dyDescent="0.25">
      <c r="A739" s="34" t="s">
        <v>2128</v>
      </c>
      <c r="B739" s="2">
        <v>0.442048852101391</v>
      </c>
      <c r="C739" s="2">
        <v>0.60630052919406396</v>
      </c>
      <c r="D739" s="2">
        <v>0.79556189724188997</v>
      </c>
      <c r="E739" s="2">
        <v>0.71086582246299002</v>
      </c>
      <c r="F739" s="2">
        <v>0.67361145992122695</v>
      </c>
      <c r="G739" s="2">
        <v>0.72506226672396001</v>
      </c>
      <c r="H739" s="2">
        <v>0.32089912329852999</v>
      </c>
      <c r="I739" s="2">
        <v>0.74063351793795495</v>
      </c>
      <c r="J739" s="2">
        <v>0.54296028716912104</v>
      </c>
      <c r="K739" s="2">
        <v>0.78039299341326895</v>
      </c>
      <c r="L739" s="2">
        <v>0.94268763762961005</v>
      </c>
      <c r="M739" s="2">
        <v>0.52820924573291606</v>
      </c>
      <c r="N739" s="2">
        <v>0.54226683773459705</v>
      </c>
      <c r="O739" s="2">
        <v>0.76602497602513697</v>
      </c>
      <c r="P739" s="2">
        <v>0.57035017073196403</v>
      </c>
      <c r="Q739" s="2">
        <v>0.69635882407749805</v>
      </c>
      <c r="R739" s="2">
        <v>0.25951471420807498</v>
      </c>
      <c r="S739" s="2">
        <v>0.75120332244393795</v>
      </c>
      <c r="T739" s="2">
        <v>0.75191106756206605</v>
      </c>
      <c r="U739" s="2">
        <v>0.62969059106686898</v>
      </c>
      <c r="V739" s="2">
        <v>0.59294185141926004</v>
      </c>
      <c r="W739" s="2">
        <v>0.43059656120865503</v>
      </c>
      <c r="X739" s="2">
        <v>0.57015368794577503</v>
      </c>
      <c r="Y739" s="5"/>
    </row>
    <row r="740" spans="1:25" x14ac:dyDescent="0.25">
      <c r="A740" s="34" t="s">
        <v>2129</v>
      </c>
      <c r="B740" s="2">
        <v>0.41149402757065401</v>
      </c>
      <c r="C740" s="2">
        <v>0.44695678873934203</v>
      </c>
      <c r="D740" s="2">
        <v>0.54279547245300697</v>
      </c>
      <c r="E740" s="2">
        <v>0.65118691825706299</v>
      </c>
      <c r="F740" s="2">
        <v>0.66760743172376402</v>
      </c>
      <c r="G740" s="2">
        <v>0.68267190747871298</v>
      </c>
      <c r="H740" s="2">
        <v>0.39018411159618199</v>
      </c>
      <c r="I740" s="2">
        <v>0.64878674451663698</v>
      </c>
      <c r="J740" s="2">
        <v>0.32878308483197899</v>
      </c>
      <c r="K740" s="2">
        <v>0.74036338395619306</v>
      </c>
      <c r="L740" s="2">
        <v>0.64471949823372299</v>
      </c>
      <c r="M740" s="2">
        <v>0.32475043810475901</v>
      </c>
      <c r="N740" s="2">
        <v>0.45349198167945198</v>
      </c>
      <c r="O740" s="2">
        <v>0.719568937036555</v>
      </c>
      <c r="P740" s="2">
        <v>0.44584731234841102</v>
      </c>
      <c r="Q740" s="2">
        <v>0.68733304014817098</v>
      </c>
      <c r="R740" s="2">
        <v>0.12918668086394799</v>
      </c>
      <c r="S740" s="2">
        <v>0.730281578987936</v>
      </c>
      <c r="T740" s="2">
        <v>0.40473973943074998</v>
      </c>
      <c r="U740" s="2">
        <v>0.46752570276910199</v>
      </c>
      <c r="V740" s="2">
        <v>0.45522013237986197</v>
      </c>
      <c r="W740" s="2">
        <v>0.32189793327625699</v>
      </c>
      <c r="X740" s="2">
        <v>0.47029701184936701</v>
      </c>
      <c r="Y740" s="5"/>
    </row>
    <row r="741" spans="1:25" x14ac:dyDescent="0.25">
      <c r="A741" s="34" t="s">
        <v>2130</v>
      </c>
      <c r="B741" s="2">
        <v>0.51486078414369596</v>
      </c>
      <c r="C741" s="2">
        <v>0.51766940057216804</v>
      </c>
      <c r="D741" s="2">
        <v>0.65498475014722402</v>
      </c>
      <c r="E741" s="2">
        <v>0.65831837299615503</v>
      </c>
      <c r="F741" s="2">
        <v>0.66681221961956105</v>
      </c>
      <c r="G741" s="2">
        <v>0.75804442950283202</v>
      </c>
      <c r="H741" s="2">
        <v>0.33625891145391301</v>
      </c>
      <c r="I741" s="2">
        <v>0.688013575334254</v>
      </c>
      <c r="J741" s="2">
        <v>0.44037696533530901</v>
      </c>
      <c r="K741" s="2">
        <v>0.756235122056233</v>
      </c>
      <c r="L741" s="2">
        <v>0.77959331461655201</v>
      </c>
      <c r="M741" s="2">
        <v>0.40903697982485299</v>
      </c>
      <c r="N741" s="2">
        <v>0.515734349263685</v>
      </c>
      <c r="O741" s="2">
        <v>0.74578070378374395</v>
      </c>
      <c r="P741" s="2">
        <v>0.46471960645084698</v>
      </c>
      <c r="Q741" s="2">
        <v>0.66833227993563804</v>
      </c>
      <c r="R741" s="2">
        <v>0.34162986931864803</v>
      </c>
      <c r="S741" s="2">
        <v>0.69323457173356595</v>
      </c>
      <c r="T741" s="2">
        <v>0.60760366077474803</v>
      </c>
      <c r="U741" s="2">
        <v>0.53690105181324799</v>
      </c>
      <c r="V741" s="2">
        <v>0.517787358638648</v>
      </c>
      <c r="W741" s="2">
        <v>0.33191435778127698</v>
      </c>
      <c r="X741" s="2">
        <v>0.52950171753929998</v>
      </c>
      <c r="Y741" s="5"/>
    </row>
    <row r="742" spans="1:25" x14ac:dyDescent="0.25">
      <c r="A742" s="34" t="s">
        <v>2131</v>
      </c>
      <c r="B742" s="2">
        <v>0.399407202872337</v>
      </c>
      <c r="C742" s="2">
        <v>0.46366345258828501</v>
      </c>
      <c r="D742" s="2">
        <v>0.63484119567850705</v>
      </c>
      <c r="E742" s="2">
        <v>0.73483116821114103</v>
      </c>
      <c r="F742" s="2">
        <v>0.70598025464703795</v>
      </c>
      <c r="G742" s="2">
        <v>0.71458648984345696</v>
      </c>
      <c r="H742" s="2">
        <v>0.28500575463611799</v>
      </c>
      <c r="I742" s="2">
        <v>0.65850887839591499</v>
      </c>
      <c r="J742" s="2">
        <v>0.431166008004495</v>
      </c>
      <c r="K742" s="2">
        <v>0.79255633294299099</v>
      </c>
      <c r="L742" s="2">
        <v>0.89835296262846098</v>
      </c>
      <c r="M742" s="2">
        <v>0.47474837233856398</v>
      </c>
      <c r="N742" s="2">
        <v>0.69556881217813005</v>
      </c>
      <c r="O742" s="2">
        <v>0.73970000415883796</v>
      </c>
      <c r="P742" s="2">
        <v>0.52844320269751899</v>
      </c>
      <c r="Q742" s="2">
        <v>0.71400688572756899</v>
      </c>
      <c r="R742" s="2">
        <v>0.16065430299651901</v>
      </c>
      <c r="S742" s="2">
        <v>0.71937561154179896</v>
      </c>
      <c r="T742" s="2">
        <v>0.65749079562387702</v>
      </c>
      <c r="U742" s="2">
        <v>0.64979003063491103</v>
      </c>
      <c r="V742" s="2">
        <v>0.53086947059265499</v>
      </c>
      <c r="W742" s="2">
        <v>0.38673138592201101</v>
      </c>
      <c r="X742" s="2">
        <v>0.44845001721187699</v>
      </c>
      <c r="Y742" s="5"/>
    </row>
    <row r="743" spans="1:25" x14ac:dyDescent="0.25">
      <c r="A743" s="34" t="s">
        <v>2132</v>
      </c>
      <c r="B743" s="2">
        <v>0.65068628248306104</v>
      </c>
      <c r="C743" s="2">
        <v>0.57511088690399903</v>
      </c>
      <c r="D743" s="2">
        <v>0.72795700192119495</v>
      </c>
      <c r="E743" s="2">
        <v>0.69865212582903802</v>
      </c>
      <c r="F743" s="2">
        <v>0.68651733523237701</v>
      </c>
      <c r="G743" s="2">
        <v>0.78728495745299698</v>
      </c>
      <c r="H743" s="2">
        <v>0.33355846317483301</v>
      </c>
      <c r="I743" s="2">
        <v>0.67341101602963205</v>
      </c>
      <c r="J743" s="2">
        <v>0.55705608473088997</v>
      </c>
      <c r="K743" s="2">
        <v>0.75774441971218398</v>
      </c>
      <c r="L743" s="2">
        <v>0.84083083566757499</v>
      </c>
      <c r="M743" s="2">
        <v>0.41506627390803902</v>
      </c>
      <c r="N743" s="2">
        <v>0.56699780131599598</v>
      </c>
      <c r="O743" s="2">
        <v>0.770480174724123</v>
      </c>
      <c r="P743" s="2">
        <v>0.50809090680308899</v>
      </c>
      <c r="Q743" s="2">
        <v>0.66952154729756896</v>
      </c>
      <c r="R743" s="2">
        <v>0.23461022538805701</v>
      </c>
      <c r="S743" s="2">
        <v>0.763906610381483</v>
      </c>
      <c r="T743" s="2">
        <v>0.610653969579254</v>
      </c>
      <c r="U743" s="2">
        <v>0.62410431469434502</v>
      </c>
      <c r="V743" s="2">
        <v>0.58670595564814998</v>
      </c>
      <c r="W743" s="2">
        <v>0.45084284516169099</v>
      </c>
      <c r="X743" s="2">
        <v>0.48564789114846102</v>
      </c>
      <c r="Y743" s="5"/>
    </row>
    <row r="744" spans="1:25" x14ac:dyDescent="0.25">
      <c r="A744" s="34" t="s">
        <v>2133</v>
      </c>
      <c r="B744" s="2">
        <v>0.29297872502841499</v>
      </c>
      <c r="C744" s="2">
        <v>0.341022624078823</v>
      </c>
      <c r="D744" s="2">
        <v>0.59653104452287098</v>
      </c>
      <c r="E744" s="2">
        <v>0.67308031316953898</v>
      </c>
      <c r="F744" s="2">
        <v>0.66346722507190703</v>
      </c>
      <c r="G744" s="2">
        <v>0.71939237986593996</v>
      </c>
      <c r="H744" s="2">
        <v>0.244217503672811</v>
      </c>
      <c r="I744" s="2">
        <v>0.67237007997102105</v>
      </c>
      <c r="J744" s="2">
        <v>0.37560636709223899</v>
      </c>
      <c r="K744" s="2">
        <v>0.74472982134062304</v>
      </c>
      <c r="L744" s="2">
        <v>0.74904553202364499</v>
      </c>
      <c r="M744" s="2">
        <v>0.40971920589169603</v>
      </c>
      <c r="N744" s="2">
        <v>0.56863908579919098</v>
      </c>
      <c r="O744" s="2">
        <v>0.74534736972621096</v>
      </c>
      <c r="P744" s="2">
        <v>0.45617220502270101</v>
      </c>
      <c r="Q744" s="2">
        <v>0.67100845631942996</v>
      </c>
      <c r="R744" s="2">
        <v>0.29368927096684899</v>
      </c>
      <c r="S744" s="2">
        <v>0.71905973017293401</v>
      </c>
      <c r="T744" s="2">
        <v>0.58650526497448296</v>
      </c>
      <c r="U744" s="2">
        <v>0.56433100164031702</v>
      </c>
      <c r="V744" s="2">
        <v>0.47364936453432199</v>
      </c>
      <c r="W744" s="2">
        <v>0.31966111808942799</v>
      </c>
      <c r="X744" s="2">
        <v>0.519681251736406</v>
      </c>
      <c r="Y744" s="5"/>
    </row>
    <row r="745" spans="1:25" x14ac:dyDescent="0.25">
      <c r="A745" s="34" t="s">
        <v>2134</v>
      </c>
      <c r="B745" s="2">
        <v>0.382607356656744</v>
      </c>
      <c r="C745" s="2">
        <v>0.48749361609044101</v>
      </c>
      <c r="D745" s="2">
        <v>0.60030421251925303</v>
      </c>
      <c r="E745" s="2">
        <v>0.68950994879028804</v>
      </c>
      <c r="F745" s="2">
        <v>0.69549231598958505</v>
      </c>
      <c r="G745" s="2">
        <v>0.72698415848788001</v>
      </c>
      <c r="H745" s="2">
        <v>0.28528221722145303</v>
      </c>
      <c r="I745" s="2">
        <v>0.777494714214233</v>
      </c>
      <c r="J745" s="2">
        <v>0.37911536787525602</v>
      </c>
      <c r="K745" s="2">
        <v>0.75368628830282103</v>
      </c>
      <c r="L745" s="2">
        <v>0.79666283578046604</v>
      </c>
      <c r="M745" s="2">
        <v>0.46343771511685999</v>
      </c>
      <c r="N745" s="2">
        <v>0.62901874560075299</v>
      </c>
      <c r="O745" s="2">
        <v>0.73314896901362303</v>
      </c>
      <c r="P745" s="2">
        <v>0.53324823701924895</v>
      </c>
      <c r="Q745" s="2">
        <v>0.68168421720106798</v>
      </c>
      <c r="R745" s="2">
        <v>0.24543354591531599</v>
      </c>
      <c r="S745" s="2">
        <v>0.70639555231425</v>
      </c>
      <c r="T745" s="2">
        <v>0.70498136673694201</v>
      </c>
      <c r="U745" s="2">
        <v>0.560792532447001</v>
      </c>
      <c r="V745" s="2">
        <v>0.51243612519704995</v>
      </c>
      <c r="W745" s="2">
        <v>0.45620780963862501</v>
      </c>
      <c r="X745" s="2">
        <v>0.53473229279329804</v>
      </c>
      <c r="Y745" s="5"/>
    </row>
    <row r="746" spans="1:25" x14ac:dyDescent="0.25">
      <c r="A746" s="34" t="s">
        <v>2135</v>
      </c>
      <c r="B746" s="2">
        <v>0.58307222652787005</v>
      </c>
      <c r="C746" s="2">
        <v>0.41459381748715401</v>
      </c>
      <c r="D746" s="2">
        <v>0.65201043160153505</v>
      </c>
      <c r="E746" s="2">
        <v>0.65576057147116495</v>
      </c>
      <c r="F746" s="2">
        <v>0.69599409770480603</v>
      </c>
      <c r="G746" s="2">
        <v>0.74170081805564103</v>
      </c>
      <c r="H746" s="2">
        <v>0.32014495738731003</v>
      </c>
      <c r="I746" s="2">
        <v>0.66670681249112096</v>
      </c>
      <c r="J746" s="2">
        <v>0.41183432820620303</v>
      </c>
      <c r="K746" s="2">
        <v>0.75645744020362604</v>
      </c>
      <c r="L746" s="2">
        <v>0.83840218641226905</v>
      </c>
      <c r="M746" s="2">
        <v>0.50151674335673901</v>
      </c>
      <c r="N746" s="2">
        <v>0.65011443756203302</v>
      </c>
      <c r="O746" s="2">
        <v>0.79103629173674495</v>
      </c>
      <c r="P746" s="2">
        <v>0.45530262582305597</v>
      </c>
      <c r="Q746" s="2">
        <v>0.68137779566216705</v>
      </c>
      <c r="R746" s="2">
        <v>0.25283896990690202</v>
      </c>
      <c r="S746" s="2">
        <v>0.72477027610260503</v>
      </c>
      <c r="T746" s="2">
        <v>0.56947067909166704</v>
      </c>
      <c r="U746" s="2">
        <v>0.607633896467345</v>
      </c>
      <c r="V746" s="2">
        <v>0.55409286905118005</v>
      </c>
      <c r="W746" s="2">
        <v>0.43315523496434999</v>
      </c>
      <c r="X746" s="2">
        <v>0.459149823842181</v>
      </c>
      <c r="Y746" s="5"/>
    </row>
    <row r="747" spans="1:25" x14ac:dyDescent="0.25">
      <c r="A747" s="34" t="s">
        <v>2136</v>
      </c>
      <c r="B747" s="2">
        <v>0.57416665535965705</v>
      </c>
      <c r="C747" s="2">
        <v>0.526983526302225</v>
      </c>
      <c r="D747" s="2">
        <v>0.73397292245303702</v>
      </c>
      <c r="E747" s="2">
        <v>0.72278959523670305</v>
      </c>
      <c r="F747" s="2">
        <v>0.65583018005411098</v>
      </c>
      <c r="G747" s="2">
        <v>0.733297131535805</v>
      </c>
      <c r="H747" s="2">
        <v>0.19531544596439801</v>
      </c>
      <c r="I747" s="2">
        <v>0.69878676877830603</v>
      </c>
      <c r="J747" s="2">
        <v>0.48400117816248001</v>
      </c>
      <c r="K747" s="2">
        <v>0.78876817538501998</v>
      </c>
      <c r="L747" s="2">
        <v>0.88743973503066398</v>
      </c>
      <c r="M747" s="2">
        <v>0.47462599727230598</v>
      </c>
      <c r="N747" s="2">
        <v>0.59838394035853304</v>
      </c>
      <c r="O747" s="2">
        <v>0.79435343082947396</v>
      </c>
      <c r="P747" s="2">
        <v>0.50944435993147597</v>
      </c>
      <c r="Q747" s="2">
        <v>0.67036711101195601</v>
      </c>
      <c r="R747" s="2">
        <v>0.2203525215944</v>
      </c>
      <c r="S747" s="2">
        <v>0.723026709872856</v>
      </c>
      <c r="T747" s="2">
        <v>0.64204006191327101</v>
      </c>
      <c r="U747" s="2">
        <v>0.64659660314311596</v>
      </c>
      <c r="V747" s="2">
        <v>0.54144244017950904</v>
      </c>
      <c r="W747" s="2">
        <v>0.375776648340717</v>
      </c>
      <c r="X747" s="2">
        <v>0.50520973123649004</v>
      </c>
      <c r="Y747" s="5"/>
    </row>
    <row r="748" spans="1:25" x14ac:dyDescent="0.25">
      <c r="A748" s="34" t="s">
        <v>2137</v>
      </c>
      <c r="B748" s="2">
        <v>0.37685956392639303</v>
      </c>
      <c r="C748" s="2">
        <v>0.43264709141123697</v>
      </c>
      <c r="D748" s="2">
        <v>0.59718357823929902</v>
      </c>
      <c r="E748" s="2">
        <v>0.637319328246016</v>
      </c>
      <c r="F748" s="2">
        <v>0.67532989960112899</v>
      </c>
      <c r="G748" s="2">
        <v>0.74167392872070403</v>
      </c>
      <c r="H748" s="2">
        <v>0.21977293189132099</v>
      </c>
      <c r="I748" s="2">
        <v>0.72008264831005597</v>
      </c>
      <c r="J748" s="2">
        <v>0.39429674834691902</v>
      </c>
      <c r="K748" s="2">
        <v>0.77449765210590504</v>
      </c>
      <c r="L748" s="2">
        <v>0.71878265960695997</v>
      </c>
      <c r="M748" s="2">
        <v>0.40332900026934598</v>
      </c>
      <c r="N748" s="2">
        <v>0.53471118040350496</v>
      </c>
      <c r="O748" s="2">
        <v>0.72400902493522801</v>
      </c>
      <c r="P748" s="2">
        <v>0.48801807443806999</v>
      </c>
      <c r="Q748" s="2">
        <v>0.66180917772027703</v>
      </c>
      <c r="R748" s="2">
        <v>0.232709381517863</v>
      </c>
      <c r="S748" s="2">
        <v>0.70585898199228603</v>
      </c>
      <c r="T748" s="2">
        <v>0.62246633431444998</v>
      </c>
      <c r="U748" s="2">
        <v>0.56487806338899504</v>
      </c>
      <c r="V748" s="2">
        <v>0.49749276701857398</v>
      </c>
      <c r="W748" s="2">
        <v>0.392929514852629</v>
      </c>
      <c r="X748" s="2">
        <v>0.55517452900230502</v>
      </c>
      <c r="Y748" s="5"/>
    </row>
    <row r="749" spans="1:25" x14ac:dyDescent="0.25">
      <c r="A749" s="34" t="s">
        <v>2138</v>
      </c>
      <c r="B749" s="2">
        <v>0.58370978739167101</v>
      </c>
      <c r="C749" s="2">
        <v>0.49118555755312399</v>
      </c>
      <c r="D749" s="2">
        <v>0.65053613344892303</v>
      </c>
      <c r="E749" s="2">
        <v>0.64335761495607002</v>
      </c>
      <c r="F749" s="2">
        <v>0.67800898666880005</v>
      </c>
      <c r="G749" s="2">
        <v>0.76358662248987297</v>
      </c>
      <c r="H749" s="2">
        <v>0.338417504873328</v>
      </c>
      <c r="I749" s="2">
        <v>0.67410935223927504</v>
      </c>
      <c r="J749" s="2">
        <v>0.53659131139037397</v>
      </c>
      <c r="K749" s="2">
        <v>0.735778400360656</v>
      </c>
      <c r="L749" s="2">
        <v>0.79184165715544497</v>
      </c>
      <c r="M749" s="2">
        <v>0.44468334581522501</v>
      </c>
      <c r="N749" s="2">
        <v>0.59233816001914397</v>
      </c>
      <c r="O749" s="2">
        <v>0.73048934012396705</v>
      </c>
      <c r="P749" s="2">
        <v>0.53693770165386101</v>
      </c>
      <c r="Q749" s="2">
        <v>0.68893754437402399</v>
      </c>
      <c r="R749" s="2">
        <v>0.18518423795747399</v>
      </c>
      <c r="S749" s="2">
        <v>0.72662518252767505</v>
      </c>
      <c r="T749" s="2">
        <v>0.62973307129726597</v>
      </c>
      <c r="U749" s="2">
        <v>0.59801596597618001</v>
      </c>
      <c r="V749" s="2">
        <v>0.56767246902598401</v>
      </c>
      <c r="W749" s="2">
        <v>0.44319520947848401</v>
      </c>
      <c r="X749" s="2">
        <v>0.512071640340936</v>
      </c>
      <c r="Y749" s="5"/>
    </row>
    <row r="750" spans="1:25" x14ac:dyDescent="0.25">
      <c r="A750" s="34" t="s">
        <v>2139</v>
      </c>
      <c r="B750" s="2">
        <v>0.32466804418999201</v>
      </c>
      <c r="C750" s="2">
        <v>0.494070568715342</v>
      </c>
      <c r="D750" s="2">
        <v>0.64956770917836004</v>
      </c>
      <c r="E750" s="2">
        <v>0.69960892604861302</v>
      </c>
      <c r="F750" s="2">
        <v>0.67920463289204402</v>
      </c>
      <c r="G750" s="2">
        <v>0.77649712472698895</v>
      </c>
      <c r="H750" s="2">
        <v>0.21954688320641899</v>
      </c>
      <c r="I750" s="2">
        <v>0.73429210214349705</v>
      </c>
      <c r="J750" s="2">
        <v>0.33259149383877801</v>
      </c>
      <c r="K750" s="2">
        <v>0.80223816188920105</v>
      </c>
      <c r="L750" s="2">
        <v>0.86417491816368097</v>
      </c>
      <c r="M750" s="2">
        <v>0.499452901668959</v>
      </c>
      <c r="N750" s="2">
        <v>0.52884205192356604</v>
      </c>
      <c r="O750" s="2">
        <v>0.76744677754516499</v>
      </c>
      <c r="P750" s="2">
        <v>0.56720452357371298</v>
      </c>
      <c r="Q750" s="2">
        <v>0.63379692433700097</v>
      </c>
      <c r="R750" s="2">
        <v>0.30298296597304702</v>
      </c>
      <c r="S750" s="2">
        <v>0.707007290747799</v>
      </c>
      <c r="T750" s="2">
        <v>0.68915110986887196</v>
      </c>
      <c r="U750" s="2">
        <v>0.58881161523736703</v>
      </c>
      <c r="V750" s="2">
        <v>0.53050312135090405</v>
      </c>
      <c r="W750" s="2">
        <v>0.39263341789049699</v>
      </c>
      <c r="X750" s="2">
        <v>0.47987578055594798</v>
      </c>
      <c r="Y750" s="5"/>
    </row>
    <row r="751" spans="1:25" x14ac:dyDescent="0.25">
      <c r="A751" s="34" t="s">
        <v>2140</v>
      </c>
      <c r="B751" s="2">
        <v>0.55849311379066302</v>
      </c>
      <c r="C751" s="2">
        <v>0.50034670015008198</v>
      </c>
      <c r="D751" s="2">
        <v>0.71601453844932705</v>
      </c>
      <c r="E751" s="2">
        <v>0.70532113710979405</v>
      </c>
      <c r="F751" s="2">
        <v>0.68943810946721096</v>
      </c>
      <c r="G751" s="2">
        <v>0.73986967250003599</v>
      </c>
      <c r="H751" s="2">
        <v>0.25298689839148902</v>
      </c>
      <c r="I751" s="2">
        <v>0.67245919956846201</v>
      </c>
      <c r="J751" s="2">
        <v>0.43013949729666101</v>
      </c>
      <c r="K751" s="2">
        <v>0.73958318183861305</v>
      </c>
      <c r="L751" s="2">
        <v>0.830884728946091</v>
      </c>
      <c r="M751" s="2">
        <v>0.429835378759367</v>
      </c>
      <c r="N751" s="2">
        <v>0.55514528978057598</v>
      </c>
      <c r="O751" s="2">
        <v>0.75433304508335497</v>
      </c>
      <c r="P751" s="2">
        <v>0.51194948589740596</v>
      </c>
      <c r="Q751" s="2">
        <v>0.681042678893925</v>
      </c>
      <c r="R751" s="2">
        <v>0.309001261709619</v>
      </c>
      <c r="S751" s="2">
        <v>0.71880279005034198</v>
      </c>
      <c r="T751" s="2">
        <v>0.59465336810927205</v>
      </c>
      <c r="U751" s="2">
        <v>0.62601175579707902</v>
      </c>
      <c r="V751" s="2">
        <v>0.53813649815623099</v>
      </c>
      <c r="W751" s="2">
        <v>0.41627855826488103</v>
      </c>
      <c r="X751" s="2">
        <v>0.50863519865738405</v>
      </c>
      <c r="Y751" s="5"/>
    </row>
    <row r="752" spans="1:25" x14ac:dyDescent="0.25">
      <c r="A752" s="34" t="s">
        <v>2141</v>
      </c>
      <c r="B752" s="2">
        <v>0.38732004097823097</v>
      </c>
      <c r="C752" s="2">
        <v>0.48494110388127698</v>
      </c>
      <c r="D752" s="2">
        <v>0.60301701308163402</v>
      </c>
      <c r="E752" s="2">
        <v>0.69701592852970395</v>
      </c>
      <c r="F752" s="2">
        <v>0.68166506843465502</v>
      </c>
      <c r="G752" s="2">
        <v>0.79917461737480899</v>
      </c>
      <c r="H752" s="2">
        <v>0.28526104478160302</v>
      </c>
      <c r="I752" s="2">
        <v>0.68084496168945496</v>
      </c>
      <c r="J752" s="2">
        <v>0.41176508251271399</v>
      </c>
      <c r="K752" s="2">
        <v>0.75533968958451603</v>
      </c>
      <c r="L752" s="2">
        <v>0.80719192884595004</v>
      </c>
      <c r="M752" s="2">
        <v>0.41286313984543699</v>
      </c>
      <c r="N752" s="2">
        <v>0.51638545732561403</v>
      </c>
      <c r="O752" s="2">
        <v>0.75877579862911504</v>
      </c>
      <c r="P752" s="2">
        <v>0.48813574241416502</v>
      </c>
      <c r="Q752" s="2">
        <v>0.64096184804350698</v>
      </c>
      <c r="R752" s="2">
        <v>0.22804325438186601</v>
      </c>
      <c r="S752" s="2">
        <v>0.69772778920192802</v>
      </c>
      <c r="T752" s="2">
        <v>0.58265026255341101</v>
      </c>
      <c r="U752" s="2">
        <v>0.60488498663499402</v>
      </c>
      <c r="V752" s="2">
        <v>0.49741826209975598</v>
      </c>
      <c r="W752" s="2">
        <v>0.394125414651881</v>
      </c>
      <c r="X752" s="2">
        <v>0.484540174393224</v>
      </c>
      <c r="Y752" s="5"/>
    </row>
    <row r="753" spans="1:25" x14ac:dyDescent="0.25">
      <c r="A753" s="34" t="s">
        <v>2142</v>
      </c>
      <c r="B753" s="2">
        <v>0.232745833197641</v>
      </c>
      <c r="C753" s="2">
        <v>0.34044293285127197</v>
      </c>
      <c r="D753" s="2">
        <v>0.49319009681663101</v>
      </c>
      <c r="E753" s="2">
        <v>0.60860173346003499</v>
      </c>
      <c r="F753" s="2">
        <v>0.62696618529197501</v>
      </c>
      <c r="G753" s="2">
        <v>0.71116233302810195</v>
      </c>
      <c r="H753" s="2">
        <v>0.30917367071553098</v>
      </c>
      <c r="I753" s="2">
        <v>0.64156290444821296</v>
      </c>
      <c r="J753" s="2">
        <v>0.319923550763061</v>
      </c>
      <c r="K753" s="2">
        <v>0.68882445291392702</v>
      </c>
      <c r="L753" s="2">
        <v>0.63242669313677402</v>
      </c>
      <c r="M753" s="2">
        <v>0.39454134871801999</v>
      </c>
      <c r="N753" s="2">
        <v>0.49567880194816499</v>
      </c>
      <c r="O753" s="2">
        <v>0.720905745192991</v>
      </c>
      <c r="P753" s="2">
        <v>0.441389887736859</v>
      </c>
      <c r="Q753" s="2">
        <v>0.61554430965164297</v>
      </c>
      <c r="R753" s="2">
        <v>0.18573695531856499</v>
      </c>
      <c r="S753" s="2">
        <v>0.69086380351712096</v>
      </c>
      <c r="T753" s="2">
        <v>0.46898258586323299</v>
      </c>
      <c r="U753" s="2">
        <v>0.573559186271837</v>
      </c>
      <c r="V753" s="2">
        <v>0.46258287933072101</v>
      </c>
      <c r="W753" s="2">
        <v>0.40054100826446698</v>
      </c>
      <c r="X753" s="2">
        <v>0.48419882457992702</v>
      </c>
      <c r="Y753" s="5"/>
    </row>
    <row r="754" spans="1:25" x14ac:dyDescent="0.25">
      <c r="A754" s="34" t="s">
        <v>2143</v>
      </c>
      <c r="B754" s="2">
        <v>0.378205866227525</v>
      </c>
      <c r="C754" s="2">
        <v>0.41200679131242202</v>
      </c>
      <c r="D754" s="2">
        <v>0.53175007274297403</v>
      </c>
      <c r="E754" s="2">
        <v>0.66516676021054899</v>
      </c>
      <c r="F754" s="2">
        <v>0.663940436682667</v>
      </c>
      <c r="G754" s="2">
        <v>0.76022104165124305</v>
      </c>
      <c r="H754" s="2">
        <v>0.22899603203007901</v>
      </c>
      <c r="I754" s="2">
        <v>0.70535929311250201</v>
      </c>
      <c r="J754" s="2">
        <v>0.35998596149968798</v>
      </c>
      <c r="K754" s="2">
        <v>0.76582757442300498</v>
      </c>
      <c r="L754" s="2">
        <v>0.76377477677956995</v>
      </c>
      <c r="M754" s="2">
        <v>0.47718546420348501</v>
      </c>
      <c r="N754" s="2">
        <v>0.57995000909157601</v>
      </c>
      <c r="O754" s="2">
        <v>0.77273540377981398</v>
      </c>
      <c r="P754" s="2">
        <v>0.54934907056776705</v>
      </c>
      <c r="Q754" s="2">
        <v>0.64702659972395105</v>
      </c>
      <c r="R754" s="2">
        <v>0.283689380513239</v>
      </c>
      <c r="S754" s="2">
        <v>0.72404428630478102</v>
      </c>
      <c r="T754" s="2">
        <v>0.67093163271021605</v>
      </c>
      <c r="U754" s="2">
        <v>0.57171514815732205</v>
      </c>
      <c r="V754" s="2">
        <v>0.53017601438984996</v>
      </c>
      <c r="W754" s="2">
        <v>0.33315011883692802</v>
      </c>
      <c r="X754" s="2">
        <v>0.48246405868801001</v>
      </c>
      <c r="Y754" s="5"/>
    </row>
    <row r="755" spans="1:25" x14ac:dyDescent="0.25">
      <c r="A755" s="34" t="s">
        <v>2144</v>
      </c>
      <c r="B755" s="2">
        <v>0.43113553955769701</v>
      </c>
      <c r="C755" s="2">
        <v>0.46618674520993197</v>
      </c>
      <c r="D755" s="2">
        <v>0.62516082748426305</v>
      </c>
      <c r="E755" s="2">
        <v>0.68589917058639005</v>
      </c>
      <c r="F755" s="2">
        <v>0.66147901433011602</v>
      </c>
      <c r="G755" s="2">
        <v>0.71300362342662005</v>
      </c>
      <c r="H755" s="2">
        <v>0.262942540739104</v>
      </c>
      <c r="I755" s="2">
        <v>0.69346286500112198</v>
      </c>
      <c r="J755" s="2">
        <v>0.43241757949687598</v>
      </c>
      <c r="K755" s="2">
        <v>0.74239017459378198</v>
      </c>
      <c r="L755" s="2">
        <v>0.79936296893995895</v>
      </c>
      <c r="M755" s="2">
        <v>0.44805509855768999</v>
      </c>
      <c r="N755" s="2">
        <v>0.54935444842334302</v>
      </c>
      <c r="O755" s="2">
        <v>0.72239485129577397</v>
      </c>
      <c r="P755" s="2">
        <v>0.51825493103731801</v>
      </c>
      <c r="Q755" s="2">
        <v>0.67951441971906301</v>
      </c>
      <c r="R755" s="2">
        <v>0.21067164423524001</v>
      </c>
      <c r="S755" s="2">
        <v>0.75416157388626004</v>
      </c>
      <c r="T755" s="2">
        <v>0.65950181334372404</v>
      </c>
      <c r="U755" s="2">
        <v>0.61955461366914699</v>
      </c>
      <c r="V755" s="2">
        <v>0.52765526218641801</v>
      </c>
      <c r="W755" s="2">
        <v>0.40920940140817003</v>
      </c>
      <c r="X755" s="2">
        <v>0.43811560358768997</v>
      </c>
      <c r="Y755" s="5"/>
    </row>
    <row r="756" spans="1:25" x14ac:dyDescent="0.25">
      <c r="A756" s="34" t="s">
        <v>2145</v>
      </c>
      <c r="B756" s="2">
        <v>0.40936065345204298</v>
      </c>
      <c r="C756" s="2">
        <v>0.63432640790703199</v>
      </c>
      <c r="D756" s="2">
        <v>0.81584686015375096</v>
      </c>
      <c r="E756" s="2">
        <v>0.68819372555122504</v>
      </c>
      <c r="F756" s="2">
        <v>0.70920396079696002</v>
      </c>
      <c r="G756" s="2">
        <v>0.71044121333377197</v>
      </c>
      <c r="H756" s="2">
        <v>0.30477535142724199</v>
      </c>
      <c r="I756" s="2">
        <v>0.71518345573338504</v>
      </c>
      <c r="J756" s="2">
        <v>0.46384380193261698</v>
      </c>
      <c r="K756" s="2">
        <v>0.74184513404583097</v>
      </c>
      <c r="L756" s="2">
        <v>0.86130319497514596</v>
      </c>
      <c r="M756" s="2">
        <v>0.43506336363099501</v>
      </c>
      <c r="N756" s="2">
        <v>0.55102464314404498</v>
      </c>
      <c r="O756" s="2">
        <v>0.73491611389053302</v>
      </c>
      <c r="P756" s="2">
        <v>0.53148894301064498</v>
      </c>
      <c r="Q756" s="2">
        <v>0.70345239630026501</v>
      </c>
      <c r="R756" s="2">
        <v>0.31838158830054603</v>
      </c>
      <c r="S756" s="2">
        <v>0.72201998122320499</v>
      </c>
      <c r="T756" s="2">
        <v>0.642468350658287</v>
      </c>
      <c r="U756" s="2">
        <v>0.58675315039693998</v>
      </c>
      <c r="V756" s="2">
        <v>0.55303317157043996</v>
      </c>
      <c r="W756" s="2">
        <v>0.42332342761568298</v>
      </c>
      <c r="X756" s="2">
        <v>0.55560861937740802</v>
      </c>
      <c r="Y756" s="5"/>
    </row>
    <row r="757" spans="1:25" x14ac:dyDescent="0.25">
      <c r="A757" s="34" t="s">
        <v>2146</v>
      </c>
      <c r="B757" s="2">
        <v>0.64463390376284901</v>
      </c>
      <c r="C757" s="2">
        <v>0.42108769959831899</v>
      </c>
      <c r="D757" s="2">
        <v>0.70376681442260203</v>
      </c>
      <c r="E757" s="2">
        <v>0.64097446850054496</v>
      </c>
      <c r="F757" s="2">
        <v>0.65525430843020804</v>
      </c>
      <c r="G757" s="2">
        <v>0.66496958577264698</v>
      </c>
      <c r="H757" s="2">
        <v>0.34430120690921301</v>
      </c>
      <c r="I757" s="2">
        <v>0.66865742569645803</v>
      </c>
      <c r="J757" s="2">
        <v>0.51921371547084105</v>
      </c>
      <c r="K757" s="2">
        <v>0.72537042237619598</v>
      </c>
      <c r="L757" s="2">
        <v>0.78315084215838004</v>
      </c>
      <c r="M757" s="2">
        <v>0.442160098043691</v>
      </c>
      <c r="N757" s="2">
        <v>0.54180060962473398</v>
      </c>
      <c r="O757" s="2">
        <v>0.74716240217166696</v>
      </c>
      <c r="P757" s="2">
        <v>0.52900752847779997</v>
      </c>
      <c r="Q757" s="2">
        <v>0.66516867725600803</v>
      </c>
      <c r="R757" s="2">
        <v>0.20412674608856199</v>
      </c>
      <c r="S757" s="2">
        <v>0.77104012525478005</v>
      </c>
      <c r="T757" s="2">
        <v>0.59507504716667203</v>
      </c>
      <c r="U757" s="2">
        <v>0.57767592974557203</v>
      </c>
      <c r="V757" s="2">
        <v>0.53393093588608498</v>
      </c>
      <c r="W757" s="2">
        <v>0.30475533715059</v>
      </c>
      <c r="X757" s="2">
        <v>0.48893538754558402</v>
      </c>
      <c r="Y757" s="5"/>
    </row>
    <row r="758" spans="1:25" x14ac:dyDescent="0.25">
      <c r="A758" s="34" t="s">
        <v>2147</v>
      </c>
      <c r="B758" s="2">
        <v>0.20272545025327199</v>
      </c>
      <c r="C758" s="2">
        <v>0.39737262488215902</v>
      </c>
      <c r="D758" s="2">
        <v>0.48472901310868499</v>
      </c>
      <c r="E758" s="2">
        <v>0.60158408242998695</v>
      </c>
      <c r="F758" s="2">
        <v>0.61392799689084798</v>
      </c>
      <c r="G758" s="2">
        <v>0.76562166857448</v>
      </c>
      <c r="H758" s="2">
        <v>0.13702083806183399</v>
      </c>
      <c r="I758" s="2">
        <v>0.65437513255725999</v>
      </c>
      <c r="J758" s="2">
        <v>0.31267495915358001</v>
      </c>
      <c r="K758" s="2">
        <v>0.785978199490727</v>
      </c>
      <c r="L758" s="2">
        <v>0.57300480943682497</v>
      </c>
      <c r="M758" s="2">
        <v>0.29217793883638798</v>
      </c>
      <c r="N758" s="2">
        <v>0.40546318476127102</v>
      </c>
      <c r="O758" s="2">
        <v>0.69988755019336202</v>
      </c>
      <c r="P758" s="2">
        <v>0.42925649848937403</v>
      </c>
      <c r="Q758" s="2">
        <v>0.55881522390754701</v>
      </c>
      <c r="R758" s="2">
        <v>0.35632102720963899</v>
      </c>
      <c r="S758" s="2">
        <v>0.63050364605812703</v>
      </c>
      <c r="T758" s="2">
        <v>0.46833473775374601</v>
      </c>
      <c r="U758" s="2">
        <v>0.52309016329941305</v>
      </c>
      <c r="V758" s="2">
        <v>0.42517133196921397</v>
      </c>
      <c r="W758" s="2">
        <v>0.35428662807324601</v>
      </c>
      <c r="X758" s="2">
        <v>0.44248822692227002</v>
      </c>
      <c r="Y758" s="5"/>
    </row>
    <row r="759" spans="1:25" x14ac:dyDescent="0.25">
      <c r="A759" s="34" t="s">
        <v>2148</v>
      </c>
      <c r="B759" s="2">
        <v>0.32810839845112999</v>
      </c>
      <c r="C759" s="2">
        <v>0.54916995730859097</v>
      </c>
      <c r="D759" s="2">
        <v>0.56072461874882495</v>
      </c>
      <c r="E759" s="2">
        <v>0.69388904580931099</v>
      </c>
      <c r="F759" s="2">
        <v>0.664315607999027</v>
      </c>
      <c r="G759" s="2">
        <v>0.74673124748262198</v>
      </c>
      <c r="H759" s="2">
        <v>0.194129485751629</v>
      </c>
      <c r="I759" s="2">
        <v>0.74037358563057898</v>
      </c>
      <c r="J759" s="2">
        <v>0.30456107176932901</v>
      </c>
      <c r="K759" s="2">
        <v>0.74120425801947898</v>
      </c>
      <c r="L759" s="2">
        <v>0.74037219514425201</v>
      </c>
      <c r="M759" s="2">
        <v>0.40968362871312802</v>
      </c>
      <c r="N759" s="2">
        <v>0.61940140482613204</v>
      </c>
      <c r="O759" s="2">
        <v>0.71718288836071498</v>
      </c>
      <c r="P759" s="2">
        <v>0.48101909563949902</v>
      </c>
      <c r="Q759" s="2">
        <v>0.65381025484613797</v>
      </c>
      <c r="R759" s="2">
        <v>0.33771309225950402</v>
      </c>
      <c r="S759" s="2">
        <v>0.68827992035432795</v>
      </c>
      <c r="T759" s="2">
        <v>0.587069971238804</v>
      </c>
      <c r="U759" s="2">
        <v>0.55389331070868097</v>
      </c>
      <c r="V759" s="2">
        <v>0.48258848045394698</v>
      </c>
      <c r="W759" s="2">
        <v>0.45107335487022399</v>
      </c>
      <c r="X759" s="2">
        <v>0.52817447205326695</v>
      </c>
      <c r="Y759" s="5"/>
    </row>
    <row r="760" spans="1:25" x14ac:dyDescent="0.25">
      <c r="A760" s="34" t="s">
        <v>2149</v>
      </c>
      <c r="B760" s="2">
        <v>0.44650189475864399</v>
      </c>
      <c r="C760" s="2">
        <v>0.52888603945468604</v>
      </c>
      <c r="D760" s="2">
        <v>0.67293104089545097</v>
      </c>
      <c r="E760" s="2">
        <v>0.67349128346069198</v>
      </c>
      <c r="F760" s="2">
        <v>0.66780742564747197</v>
      </c>
      <c r="G760" s="2">
        <v>0.733005968191493</v>
      </c>
      <c r="H760" s="2">
        <v>0.35373710158424299</v>
      </c>
      <c r="I760" s="2">
        <v>0.66091611557029895</v>
      </c>
      <c r="J760" s="2">
        <v>0.35867381254410402</v>
      </c>
      <c r="K760" s="2">
        <v>0.72944584783100397</v>
      </c>
      <c r="L760" s="2">
        <v>0.70218099390767497</v>
      </c>
      <c r="M760" s="2">
        <v>0.36140598633317</v>
      </c>
      <c r="N760" s="2">
        <v>0.49995516310820398</v>
      </c>
      <c r="O760" s="2">
        <v>0.72299842341470799</v>
      </c>
      <c r="P760" s="2">
        <v>0.43104207190608301</v>
      </c>
      <c r="Q760" s="2">
        <v>0.64686600855693599</v>
      </c>
      <c r="R760" s="2">
        <v>0.28983048219888302</v>
      </c>
      <c r="S760" s="2">
        <v>0.69881892360345998</v>
      </c>
      <c r="T760" s="2">
        <v>0.52411313160784501</v>
      </c>
      <c r="U760" s="2">
        <v>0.56152085231853899</v>
      </c>
      <c r="V760" s="2">
        <v>0.48595048368178601</v>
      </c>
      <c r="W760" s="2">
        <v>0.37375757441865598</v>
      </c>
      <c r="X760" s="2">
        <v>0.54441233985168502</v>
      </c>
      <c r="Y760" s="5"/>
    </row>
    <row r="761" spans="1:25" x14ac:dyDescent="0.25">
      <c r="A761" s="34" t="s">
        <v>2150</v>
      </c>
      <c r="B761" s="2">
        <v>0.57956126659335505</v>
      </c>
      <c r="C761" s="2">
        <v>0.61047233795657097</v>
      </c>
      <c r="D761" s="2">
        <v>0.77777637653792597</v>
      </c>
      <c r="E761" s="2">
        <v>0.708091232148647</v>
      </c>
      <c r="F761" s="2">
        <v>0.70852274891619504</v>
      </c>
      <c r="G761" s="2">
        <v>0.78339774204138701</v>
      </c>
      <c r="H761" s="2">
        <v>0.31652407432711599</v>
      </c>
      <c r="I761" s="2">
        <v>0.74272263818167605</v>
      </c>
      <c r="J761" s="2">
        <v>0.49984451588571099</v>
      </c>
      <c r="K761" s="2">
        <v>0.78458077913850699</v>
      </c>
      <c r="L761" s="2">
        <v>0.907265599618445</v>
      </c>
      <c r="M761" s="2">
        <v>0.57084344746921101</v>
      </c>
      <c r="N761" s="2">
        <v>0.58494370365881798</v>
      </c>
      <c r="O761" s="2">
        <v>0.81472957870201801</v>
      </c>
      <c r="P761" s="2">
        <v>0.54850867316294605</v>
      </c>
      <c r="Q761" s="2">
        <v>0.70027653534132395</v>
      </c>
      <c r="R761" s="2">
        <v>0.35102787334344598</v>
      </c>
      <c r="S761" s="2">
        <v>0.72455648821041296</v>
      </c>
      <c r="T761" s="2">
        <v>0.69422299666865706</v>
      </c>
      <c r="U761" s="2">
        <v>0.64406193920725197</v>
      </c>
      <c r="V761" s="2">
        <v>0.59024024441022704</v>
      </c>
      <c r="W761" s="2">
        <v>0.50380844576756501</v>
      </c>
      <c r="X761" s="2">
        <v>0.519399715875558</v>
      </c>
      <c r="Y761" s="5"/>
    </row>
    <row r="762" spans="1:25" x14ac:dyDescent="0.25">
      <c r="A762" s="34" t="s">
        <v>2151</v>
      </c>
      <c r="B762" s="2">
        <v>0.729550226579046</v>
      </c>
      <c r="C762" s="2">
        <v>0.69934864138439901</v>
      </c>
      <c r="D762" s="2">
        <v>0.85160481671297505</v>
      </c>
      <c r="E762" s="2">
        <v>0.74502941194690397</v>
      </c>
      <c r="F762" s="2">
        <v>0.69468699988074301</v>
      </c>
      <c r="G762" s="2">
        <v>0.66264260876177405</v>
      </c>
      <c r="H762" s="2">
        <v>0.42778534291236298</v>
      </c>
      <c r="I762" s="2">
        <v>0.74916295814801204</v>
      </c>
      <c r="J762" s="2">
        <v>0.64583597770828205</v>
      </c>
      <c r="K762" s="2">
        <v>0.74998722234442405</v>
      </c>
      <c r="L762" s="2">
        <v>0.94886901013343505</v>
      </c>
      <c r="M762" s="2">
        <v>0.570725972076502</v>
      </c>
      <c r="N762" s="2">
        <v>0.60754363969365799</v>
      </c>
      <c r="O762" s="2">
        <v>0.78373778928054705</v>
      </c>
      <c r="P762" s="2">
        <v>0.55370637196612904</v>
      </c>
      <c r="Q762" s="2">
        <v>0.73800543514789496</v>
      </c>
      <c r="R762" s="2">
        <v>0.36126151337344098</v>
      </c>
      <c r="S762" s="2">
        <v>0.75840543237160296</v>
      </c>
      <c r="T762" s="2">
        <v>0.746305039362409</v>
      </c>
      <c r="U762" s="2">
        <v>0.661146658285515</v>
      </c>
      <c r="V762" s="2">
        <v>0.61412192848221203</v>
      </c>
      <c r="W762" s="2">
        <v>0.42380885068623603</v>
      </c>
      <c r="X762" s="2">
        <v>0.52471382497130703</v>
      </c>
      <c r="Y762" s="5"/>
    </row>
    <row r="763" spans="1:25" x14ac:dyDescent="0.25">
      <c r="A763" s="34" t="s">
        <v>2152</v>
      </c>
      <c r="B763" s="2">
        <v>0.68103471017348305</v>
      </c>
      <c r="C763" s="2">
        <v>0.53586050079818204</v>
      </c>
      <c r="D763" s="2">
        <v>0.767700941815876</v>
      </c>
      <c r="E763" s="2">
        <v>0.68399536591200805</v>
      </c>
      <c r="F763" s="2">
        <v>0.71153510509030504</v>
      </c>
      <c r="G763" s="2">
        <v>0.75560814167206203</v>
      </c>
      <c r="H763" s="2">
        <v>0.27145008107872098</v>
      </c>
      <c r="I763" s="2">
        <v>0.68018970527227396</v>
      </c>
      <c r="J763" s="2">
        <v>0.50507960243347705</v>
      </c>
      <c r="K763" s="2">
        <v>0.748716762287301</v>
      </c>
      <c r="L763" s="2">
        <v>0.87295847695801099</v>
      </c>
      <c r="M763" s="2">
        <v>0.49113615628872598</v>
      </c>
      <c r="N763" s="2">
        <v>0.52798884857513795</v>
      </c>
      <c r="O763" s="2">
        <v>0.77485136904337104</v>
      </c>
      <c r="P763" s="2">
        <v>0.52931772166323099</v>
      </c>
      <c r="Q763" s="2">
        <v>0.71403064255931903</v>
      </c>
      <c r="R763" s="2">
        <v>0.23272938093210599</v>
      </c>
      <c r="S763" s="2">
        <v>0.73303006406011195</v>
      </c>
      <c r="T763" s="2">
        <v>0.59740240825697699</v>
      </c>
      <c r="U763" s="2">
        <v>0.606446855232468</v>
      </c>
      <c r="V763" s="2">
        <v>0.57756261633756101</v>
      </c>
      <c r="W763" s="2">
        <v>0.399144607141522</v>
      </c>
      <c r="X763" s="2">
        <v>0.44254245483139598</v>
      </c>
      <c r="Y763" s="5"/>
    </row>
    <row r="764" spans="1:25" x14ac:dyDescent="0.25">
      <c r="A764" s="34" t="s">
        <v>2153</v>
      </c>
      <c r="B764" s="2">
        <v>0.64690045611368696</v>
      </c>
      <c r="C764" s="2">
        <v>0.52592952944046301</v>
      </c>
      <c r="D764" s="2">
        <v>0.70087685449760995</v>
      </c>
      <c r="E764" s="2">
        <v>0.67694407644444698</v>
      </c>
      <c r="F764" s="2">
        <v>0.662086173290519</v>
      </c>
      <c r="G764" s="2">
        <v>0.82877072335463997</v>
      </c>
      <c r="H764" s="2">
        <v>0.26710363330360098</v>
      </c>
      <c r="I764" s="2">
        <v>0.680433061535622</v>
      </c>
      <c r="J764" s="2">
        <v>0.50113511436654701</v>
      </c>
      <c r="K764" s="2">
        <v>0.71427311251437597</v>
      </c>
      <c r="L764" s="2">
        <v>0.82356984646027998</v>
      </c>
      <c r="M764" s="2">
        <v>0.480799187053435</v>
      </c>
      <c r="N764" s="2">
        <v>0.49170814590460898</v>
      </c>
      <c r="O764" s="2">
        <v>0.79359556999028702</v>
      </c>
      <c r="P764" s="2">
        <v>0.47624195691237298</v>
      </c>
      <c r="Q764" s="2">
        <v>0.65100866691629999</v>
      </c>
      <c r="R764" s="2">
        <v>0.22584814018875099</v>
      </c>
      <c r="S764" s="2">
        <v>0.71422721768724795</v>
      </c>
      <c r="T764" s="2">
        <v>0.57501834335987201</v>
      </c>
      <c r="U764" s="2">
        <v>0.57253930852030699</v>
      </c>
      <c r="V764" s="2">
        <v>0.547226720175644</v>
      </c>
      <c r="W764" s="2">
        <v>0.42858843914773798</v>
      </c>
      <c r="X764" s="2">
        <v>0.458093911830522</v>
      </c>
      <c r="Y764" s="5"/>
    </row>
    <row r="765" spans="1:25" x14ac:dyDescent="0.25">
      <c r="A765" s="34" t="s">
        <v>2154</v>
      </c>
      <c r="B765" s="2">
        <v>0.608603560190348</v>
      </c>
      <c r="C765" s="2">
        <v>0.56969032978710699</v>
      </c>
      <c r="D765" s="2">
        <v>0.78683351841279103</v>
      </c>
      <c r="E765" s="2">
        <v>0.69505966047479395</v>
      </c>
      <c r="F765" s="2">
        <v>0.70662053680708903</v>
      </c>
      <c r="G765" s="2">
        <v>0.74473803283747797</v>
      </c>
      <c r="H765" s="2">
        <v>0.34568608405555301</v>
      </c>
      <c r="I765" s="2">
        <v>0.70856296308797195</v>
      </c>
      <c r="J765" s="2">
        <v>0.50808275383930601</v>
      </c>
      <c r="K765" s="2">
        <v>0.74900355339925995</v>
      </c>
      <c r="L765" s="2">
        <v>0.85750130142191106</v>
      </c>
      <c r="M765" s="2">
        <v>0.42979758692026998</v>
      </c>
      <c r="N765" s="2">
        <v>0.55877479608409697</v>
      </c>
      <c r="O765" s="2">
        <v>0.757346827289331</v>
      </c>
      <c r="P765" s="2">
        <v>0.50857809243247798</v>
      </c>
      <c r="Q765" s="2">
        <v>0.71173512014254303</v>
      </c>
      <c r="R765" s="2">
        <v>0.24205193815373199</v>
      </c>
      <c r="S765" s="2">
        <v>0.75756008647011297</v>
      </c>
      <c r="T765" s="2">
        <v>0.67278985959918403</v>
      </c>
      <c r="U765" s="2">
        <v>0.65840743797675005</v>
      </c>
      <c r="V765" s="2">
        <v>0.55706419113198002</v>
      </c>
      <c r="W765" s="2">
        <v>0.39871220673762398</v>
      </c>
      <c r="X765" s="2">
        <v>0.49839501183563001</v>
      </c>
      <c r="Y765" s="5"/>
    </row>
    <row r="766" spans="1:25" x14ac:dyDescent="0.25">
      <c r="A766" s="34" t="s">
        <v>2155</v>
      </c>
      <c r="B766" s="2">
        <v>0.59209431826390102</v>
      </c>
      <c r="C766" s="2">
        <v>0.55394094411272399</v>
      </c>
      <c r="D766" s="2">
        <v>0.74104252363219303</v>
      </c>
      <c r="E766" s="2">
        <v>0.69199382851087199</v>
      </c>
      <c r="F766" s="2">
        <v>0.64326069548818698</v>
      </c>
      <c r="G766" s="2">
        <v>0.72662093397662098</v>
      </c>
      <c r="H766" s="2">
        <v>0.338137079318518</v>
      </c>
      <c r="I766" s="2">
        <v>0.72867422753710698</v>
      </c>
      <c r="J766" s="2">
        <v>0.56877660088105497</v>
      </c>
      <c r="K766" s="2">
        <v>0.75375096214315496</v>
      </c>
      <c r="L766" s="2">
        <v>0.88941262458727399</v>
      </c>
      <c r="M766" s="2">
        <v>0.49059387073220101</v>
      </c>
      <c r="N766" s="2">
        <v>0.55759958124266296</v>
      </c>
      <c r="O766" s="2">
        <v>0.77053238042885597</v>
      </c>
      <c r="P766" s="2">
        <v>0.54668919004669303</v>
      </c>
      <c r="Q766" s="2">
        <v>0.66759290199605503</v>
      </c>
      <c r="R766" s="2">
        <v>0.26264188188561099</v>
      </c>
      <c r="S766" s="2">
        <v>0.74948324277987</v>
      </c>
      <c r="T766" s="2">
        <v>0.63878972192466399</v>
      </c>
      <c r="U766" s="2">
        <v>0.611941508992771</v>
      </c>
      <c r="V766" s="2">
        <v>0.55983740814347605</v>
      </c>
      <c r="W766" s="2">
        <v>0.36003809293739197</v>
      </c>
      <c r="X766" s="2">
        <v>0.46968309503521399</v>
      </c>
      <c r="Y766" s="5"/>
    </row>
    <row r="767" spans="1:25" x14ac:dyDescent="0.25">
      <c r="A767" s="34" t="s">
        <v>2156</v>
      </c>
      <c r="B767" s="2">
        <v>0.51380669664620404</v>
      </c>
      <c r="C767" s="2">
        <v>0.53235064779874697</v>
      </c>
      <c r="D767" s="2">
        <v>0.71941293205932499</v>
      </c>
      <c r="E767" s="2">
        <v>0.722974186012459</v>
      </c>
      <c r="F767" s="2">
        <v>0.64418815170949395</v>
      </c>
      <c r="G767" s="2">
        <v>0.73045109760500404</v>
      </c>
      <c r="H767" s="2">
        <v>0.34222918547834502</v>
      </c>
      <c r="I767" s="2">
        <v>0.71677646747802304</v>
      </c>
      <c r="J767" s="2">
        <v>0.51638827490662897</v>
      </c>
      <c r="K767" s="2">
        <v>0.77355562496050401</v>
      </c>
      <c r="L767" s="2">
        <v>0.86454014232431897</v>
      </c>
      <c r="M767" s="2">
        <v>0.47417560100179101</v>
      </c>
      <c r="N767" s="2">
        <v>0.57806534416908295</v>
      </c>
      <c r="O767" s="2">
        <v>0.74587914408806499</v>
      </c>
      <c r="P767" s="2">
        <v>0.500323892277029</v>
      </c>
      <c r="Q767" s="2">
        <v>0.68546140728261096</v>
      </c>
      <c r="R767" s="2">
        <v>0.27083537562663901</v>
      </c>
      <c r="S767" s="2">
        <v>0.76227417390930097</v>
      </c>
      <c r="T767" s="2">
        <v>0.74819351798341804</v>
      </c>
      <c r="U767" s="2">
        <v>0.566196298915562</v>
      </c>
      <c r="V767" s="2">
        <v>0.55408211301789101</v>
      </c>
      <c r="W767" s="2">
        <v>0.37592457035695198</v>
      </c>
      <c r="X767" s="2">
        <v>0.49844180798650101</v>
      </c>
      <c r="Y767" s="5"/>
    </row>
    <row r="768" spans="1:25" x14ac:dyDescent="0.25">
      <c r="A768" s="34" t="s">
        <v>2157</v>
      </c>
      <c r="B768" s="2">
        <v>0.51730007905887898</v>
      </c>
      <c r="C768" s="2">
        <v>0.68113537072264996</v>
      </c>
      <c r="D768" s="2">
        <v>0.78160853593720403</v>
      </c>
      <c r="E768" s="2">
        <v>0.71660923141021804</v>
      </c>
      <c r="F768" s="2">
        <v>0.69624922982993298</v>
      </c>
      <c r="G768" s="2">
        <v>0.72561007310940695</v>
      </c>
      <c r="H768" s="2">
        <v>0.367069560172888</v>
      </c>
      <c r="I768" s="2">
        <v>0.76919408065848804</v>
      </c>
      <c r="J768" s="2">
        <v>0.556741455727785</v>
      </c>
      <c r="K768" s="2">
        <v>0.75738464324794996</v>
      </c>
      <c r="L768" s="2">
        <v>0.92168192442227603</v>
      </c>
      <c r="M768" s="2">
        <v>0.52431918150278101</v>
      </c>
      <c r="N768" s="2">
        <v>0.62896155051931302</v>
      </c>
      <c r="O768" s="2">
        <v>0.74515553088123498</v>
      </c>
      <c r="P768" s="2">
        <v>0.56520966088270497</v>
      </c>
      <c r="Q768" s="2">
        <v>0.721015310513903</v>
      </c>
      <c r="R768" s="2">
        <v>0.25829679060350902</v>
      </c>
      <c r="S768" s="2">
        <v>0.77336341472305303</v>
      </c>
      <c r="T768" s="2">
        <v>0.85085488178296498</v>
      </c>
      <c r="U768" s="2">
        <v>0.63948687459855102</v>
      </c>
      <c r="V768" s="2">
        <v>0.615114635408328</v>
      </c>
      <c r="W768" s="2">
        <v>0.40627632105811201</v>
      </c>
      <c r="X768" s="2">
        <v>0.56907632596876001</v>
      </c>
      <c r="Y768" s="5"/>
    </row>
    <row r="769" spans="1:25" x14ac:dyDescent="0.25">
      <c r="A769" s="34" t="s">
        <v>2158</v>
      </c>
      <c r="B769" s="2">
        <v>0.42880639194565501</v>
      </c>
      <c r="C769" s="2">
        <v>0.70088542320182701</v>
      </c>
      <c r="D769" s="2">
        <v>0.82769149322289304</v>
      </c>
      <c r="E769" s="2">
        <v>0.682122771878651</v>
      </c>
      <c r="F769" s="2">
        <v>0.663639882457011</v>
      </c>
      <c r="G769" s="2">
        <v>0.66826872543365301</v>
      </c>
      <c r="H769" s="2">
        <v>0.33002475265509101</v>
      </c>
      <c r="I769" s="2">
        <v>0.744617100567872</v>
      </c>
      <c r="J769" s="2">
        <v>0.54862396665925695</v>
      </c>
      <c r="K769" s="2">
        <v>0.75423024934829697</v>
      </c>
      <c r="L769" s="2">
        <v>0.90736517514869497</v>
      </c>
      <c r="M769" s="2">
        <v>0.475495470288891</v>
      </c>
      <c r="N769" s="2">
        <v>0.50754760107861896</v>
      </c>
      <c r="O769" s="2">
        <v>0.76956935337278598</v>
      </c>
      <c r="P769" s="2">
        <v>0.49393801677552501</v>
      </c>
      <c r="Q769" s="2">
        <v>0.68034257116363905</v>
      </c>
      <c r="R769" s="2">
        <v>0.16214914221151899</v>
      </c>
      <c r="S769" s="2">
        <v>0.70983845380134303</v>
      </c>
      <c r="T769" s="2">
        <v>0.68770715633972401</v>
      </c>
      <c r="U769" s="2">
        <v>0.638990911694166</v>
      </c>
      <c r="V769" s="2">
        <v>0.54403585901287699</v>
      </c>
      <c r="W769" s="2">
        <v>0.38688662748844999</v>
      </c>
      <c r="X769" s="2">
        <v>0.62576810780595804</v>
      </c>
      <c r="Y769" s="5"/>
    </row>
    <row r="770" spans="1:25" x14ac:dyDescent="0.25">
      <c r="A770" s="34" t="s">
        <v>2159</v>
      </c>
      <c r="B770" s="2">
        <v>0.36114228503350798</v>
      </c>
      <c r="C770" s="2">
        <v>0.707263408221384</v>
      </c>
      <c r="D770" s="2">
        <v>0.80965367493206197</v>
      </c>
      <c r="E770" s="2">
        <v>0.64928160294964099</v>
      </c>
      <c r="F770" s="2">
        <v>0.68289592419253897</v>
      </c>
      <c r="G770" s="2">
        <v>0.67611858627096799</v>
      </c>
      <c r="H770" s="2">
        <v>0.33227082237109901</v>
      </c>
      <c r="I770" s="2">
        <v>0.70461860345345295</v>
      </c>
      <c r="J770" s="2">
        <v>0.42357411150615398</v>
      </c>
      <c r="K770" s="2">
        <v>0.70040066833964998</v>
      </c>
      <c r="L770" s="2">
        <v>0.87351979059354501</v>
      </c>
      <c r="M770" s="2">
        <v>0.48948038298719099</v>
      </c>
      <c r="N770" s="2">
        <v>0.43260634266537701</v>
      </c>
      <c r="O770" s="2">
        <v>0.71033715962166599</v>
      </c>
      <c r="P770" s="2">
        <v>0.47426349243784199</v>
      </c>
      <c r="Q770" s="2">
        <v>0.68862484181928196</v>
      </c>
      <c r="R770" s="2">
        <v>0.10104877449449499</v>
      </c>
      <c r="S770" s="2">
        <v>0.70354235614355798</v>
      </c>
      <c r="T770" s="2">
        <v>0.67813386101543405</v>
      </c>
      <c r="U770" s="2">
        <v>0.63645395642696401</v>
      </c>
      <c r="V770" s="2">
        <v>0.52995664364180906</v>
      </c>
      <c r="W770" s="2">
        <v>0.357189123298077</v>
      </c>
      <c r="X770" s="2">
        <v>0.58450647990799398</v>
      </c>
      <c r="Y770" s="5"/>
    </row>
    <row r="771" spans="1:25" x14ac:dyDescent="0.25">
      <c r="A771" s="34" t="s">
        <v>2160</v>
      </c>
      <c r="B771" s="2">
        <v>0.46960558261628499</v>
      </c>
      <c r="C771" s="2">
        <v>0.52709434158519097</v>
      </c>
      <c r="D771" s="2">
        <v>0.74196155756891102</v>
      </c>
      <c r="E771" s="2">
        <v>0.66059476213191504</v>
      </c>
      <c r="F771" s="2">
        <v>0.67931298022759201</v>
      </c>
      <c r="G771" s="2">
        <v>0.83048853807129597</v>
      </c>
      <c r="H771" s="2">
        <v>0.20283828977592</v>
      </c>
      <c r="I771" s="2">
        <v>0.669899177211293</v>
      </c>
      <c r="J771" s="2">
        <v>0.40754755015317301</v>
      </c>
      <c r="K771" s="2">
        <v>0.70100106382317595</v>
      </c>
      <c r="L771" s="2">
        <v>0.720686039668475</v>
      </c>
      <c r="M771" s="2">
        <v>0.43228086838875501</v>
      </c>
      <c r="N771" s="2">
        <v>0.38360331486135202</v>
      </c>
      <c r="O771" s="2">
        <v>0.73702812864877498</v>
      </c>
      <c r="P771" s="2">
        <v>0.46171449112875901</v>
      </c>
      <c r="Q771" s="2">
        <v>0.62631324079407602</v>
      </c>
      <c r="R771" s="2">
        <v>0.18593111372294599</v>
      </c>
      <c r="S771" s="2">
        <v>0.68468273513886702</v>
      </c>
      <c r="T771" s="2">
        <v>0.51387268717580403</v>
      </c>
      <c r="U771" s="2">
        <v>0.50936743080547497</v>
      </c>
      <c r="V771" s="2">
        <v>0.45985634892850802</v>
      </c>
      <c r="W771" s="2">
        <v>0.43115113840347202</v>
      </c>
      <c r="X771" s="2">
        <v>0.461810985120025</v>
      </c>
      <c r="Y771" s="5"/>
    </row>
    <row r="772" spans="1:25" x14ac:dyDescent="0.25">
      <c r="A772" s="34" t="s">
        <v>2161</v>
      </c>
      <c r="B772" s="2">
        <v>0.60862584088794203</v>
      </c>
      <c r="C772" s="2">
        <v>0.55702858754124196</v>
      </c>
      <c r="D772" s="2">
        <v>0.74905293455892996</v>
      </c>
      <c r="E772" s="2">
        <v>0.69190174405661697</v>
      </c>
      <c r="F772" s="2">
        <v>0.692881253899432</v>
      </c>
      <c r="G772" s="2">
        <v>0.69484266179902798</v>
      </c>
      <c r="H772" s="2">
        <v>0.38496848503491898</v>
      </c>
      <c r="I772" s="2">
        <v>0.68939494347771302</v>
      </c>
      <c r="J772" s="2">
        <v>0.55645753720230295</v>
      </c>
      <c r="K772" s="2">
        <v>0.78293933143322703</v>
      </c>
      <c r="L772" s="2">
        <v>0.87700276425802404</v>
      </c>
      <c r="M772" s="2">
        <v>0.45031311019237502</v>
      </c>
      <c r="N772" s="2">
        <v>0.64666884948431202</v>
      </c>
      <c r="O772" s="2">
        <v>0.78208961365487595</v>
      </c>
      <c r="P772" s="2">
        <v>0.496405575775269</v>
      </c>
      <c r="Q772" s="2">
        <v>0.67602494230038201</v>
      </c>
      <c r="R772" s="2">
        <v>0.225640464037072</v>
      </c>
      <c r="S772" s="2">
        <v>0.72827669169572096</v>
      </c>
      <c r="T772" s="2">
        <v>0.65184229381887504</v>
      </c>
      <c r="U772" s="2">
        <v>0.64699442781669503</v>
      </c>
      <c r="V772" s="2">
        <v>0.56391467537983797</v>
      </c>
      <c r="W772" s="2">
        <v>0.43749809121743499</v>
      </c>
      <c r="X772" s="2">
        <v>0.50706114278870795</v>
      </c>
      <c r="Y772" s="5"/>
    </row>
    <row r="773" spans="1:25" x14ac:dyDescent="0.25">
      <c r="A773" s="34" t="s">
        <v>2162</v>
      </c>
      <c r="B773" s="2">
        <v>0.436841422645811</v>
      </c>
      <c r="C773" s="2">
        <v>0.55986255586027001</v>
      </c>
      <c r="D773" s="2">
        <v>0.65454345224380195</v>
      </c>
      <c r="E773" s="2">
        <v>0.68671414752548299</v>
      </c>
      <c r="F773" s="2">
        <v>0.68290077982851705</v>
      </c>
      <c r="G773" s="2">
        <v>0.72961291543918505</v>
      </c>
      <c r="H773" s="2">
        <v>0.36571776823438901</v>
      </c>
      <c r="I773" s="2">
        <v>0.74104366445912995</v>
      </c>
      <c r="J773" s="2">
        <v>0.49731880949817397</v>
      </c>
      <c r="K773" s="2">
        <v>0.81391570509173805</v>
      </c>
      <c r="L773" s="2">
        <v>0.86827028246611004</v>
      </c>
      <c r="M773" s="2">
        <v>0.50660113373312299</v>
      </c>
      <c r="N773" s="2">
        <v>0.66600786817926305</v>
      </c>
      <c r="O773" s="2">
        <v>0.76402918062248104</v>
      </c>
      <c r="P773" s="2">
        <v>0.55637019899296603</v>
      </c>
      <c r="Q773" s="2">
        <v>0.68710282483274498</v>
      </c>
      <c r="R773" s="2">
        <v>0.23374453773821999</v>
      </c>
      <c r="S773" s="2">
        <v>0.74383562265320902</v>
      </c>
      <c r="T773" s="2">
        <v>0.73694638634490295</v>
      </c>
      <c r="U773" s="2">
        <v>0.62508713435872398</v>
      </c>
      <c r="V773" s="2">
        <v>0.57328172112426001</v>
      </c>
      <c r="W773" s="2">
        <v>0.429570198124961</v>
      </c>
      <c r="X773" s="2">
        <v>0.55768279219515404</v>
      </c>
      <c r="Y773" s="5"/>
    </row>
    <row r="774" spans="1:25" x14ac:dyDescent="0.25">
      <c r="A774" s="34" t="s">
        <v>2163</v>
      </c>
      <c r="B774" s="2">
        <v>0.39516450142500897</v>
      </c>
      <c r="C774" s="2">
        <v>0.49452929328916001</v>
      </c>
      <c r="D774" s="2">
        <v>0.76380011081977295</v>
      </c>
      <c r="E774" s="2">
        <v>0.66723550305630797</v>
      </c>
      <c r="F774" s="2">
        <v>0.69657620244208696</v>
      </c>
      <c r="G774" s="2">
        <v>0.76654768420283803</v>
      </c>
      <c r="H774" s="2">
        <v>0.243784309133904</v>
      </c>
      <c r="I774" s="2">
        <v>0.75105830904119997</v>
      </c>
      <c r="J774" s="2">
        <v>0.521025801610291</v>
      </c>
      <c r="K774" s="2">
        <v>0.74573970048687699</v>
      </c>
      <c r="L774" s="2">
        <v>0.95025755680534296</v>
      </c>
      <c r="M774" s="2">
        <v>0.56128902089818</v>
      </c>
      <c r="N774" s="2">
        <v>0.51883130159842294</v>
      </c>
      <c r="O774" s="2">
        <v>0.76167943565134699</v>
      </c>
      <c r="P774" s="2">
        <v>0.56598311455391703</v>
      </c>
      <c r="Q774" s="2">
        <v>0.70006957602234499</v>
      </c>
      <c r="R774" s="2">
        <v>0.19522143463858199</v>
      </c>
      <c r="S774" s="2">
        <v>0.72859459792752501</v>
      </c>
      <c r="T774" s="2">
        <v>0.81750827820786898</v>
      </c>
      <c r="U774" s="2">
        <v>0.70855816313021303</v>
      </c>
      <c r="V774" s="2">
        <v>0.58772894299765999</v>
      </c>
      <c r="W774" s="2">
        <v>0.40721476181660798</v>
      </c>
      <c r="X774" s="2">
        <v>0.48920519653154398</v>
      </c>
      <c r="Y774" s="5"/>
    </row>
    <row r="775" spans="1:25" x14ac:dyDescent="0.25">
      <c r="A775" s="34" t="s">
        <v>2164</v>
      </c>
      <c r="B775" s="2">
        <v>0.381454682136048</v>
      </c>
      <c r="C775" s="2">
        <v>0.451258793206052</v>
      </c>
      <c r="D775" s="2">
        <v>0.65707207069329399</v>
      </c>
      <c r="E775" s="2">
        <v>0.67338304722825704</v>
      </c>
      <c r="F775" s="2">
        <v>0.66837357094461103</v>
      </c>
      <c r="G775" s="2">
        <v>0.68568859483693401</v>
      </c>
      <c r="H775" s="2">
        <v>0.30384279199427999</v>
      </c>
      <c r="I775" s="2">
        <v>0.68513154531812104</v>
      </c>
      <c r="J775" s="2">
        <v>0.37995577531709801</v>
      </c>
      <c r="K775" s="2">
        <v>0.75901649584787101</v>
      </c>
      <c r="L775" s="2">
        <v>0.77263795714441597</v>
      </c>
      <c r="M775" s="2">
        <v>0.382692524340012</v>
      </c>
      <c r="N775" s="2">
        <v>0.53623165766937897</v>
      </c>
      <c r="O775" s="2">
        <v>0.73557383640034102</v>
      </c>
      <c r="P775" s="2">
        <v>0.50492920392701302</v>
      </c>
      <c r="Q775" s="2">
        <v>0.69978533090626605</v>
      </c>
      <c r="R775" s="2">
        <v>0.27475838002634101</v>
      </c>
      <c r="S775" s="2">
        <v>0.68917050984967798</v>
      </c>
      <c r="T775" s="2">
        <v>0.59835640484707397</v>
      </c>
      <c r="U775" s="2">
        <v>0.55075415496496005</v>
      </c>
      <c r="V775" s="2">
        <v>0.51702235692307796</v>
      </c>
      <c r="W775" s="2">
        <v>0.35482139375542798</v>
      </c>
      <c r="X775" s="2">
        <v>0.52011034505605902</v>
      </c>
      <c r="Y775" s="5"/>
    </row>
    <row r="776" spans="1:25" x14ac:dyDescent="0.25">
      <c r="A776" s="34" t="s">
        <v>2165</v>
      </c>
      <c r="B776" s="2">
        <v>0.42278935238715898</v>
      </c>
      <c r="C776" s="2">
        <v>0.61676529538131097</v>
      </c>
      <c r="D776" s="2">
        <v>0.83323924090819401</v>
      </c>
      <c r="E776" s="2">
        <v>0.72606570290841799</v>
      </c>
      <c r="F776" s="2">
        <v>0.74028021442515402</v>
      </c>
      <c r="G776" s="2">
        <v>0.77761687811536595</v>
      </c>
      <c r="H776" s="2">
        <v>0.408997564821867</v>
      </c>
      <c r="I776" s="2">
        <v>0.78267233948404602</v>
      </c>
      <c r="J776" s="2">
        <v>0.45490704070291299</v>
      </c>
      <c r="K776" s="2">
        <v>0.79676997316532505</v>
      </c>
      <c r="L776" s="2">
        <v>0.95601443919648998</v>
      </c>
      <c r="M776" s="2">
        <v>0.61720887991432805</v>
      </c>
      <c r="N776" s="2">
        <v>0.64005898447175202</v>
      </c>
      <c r="O776" s="2">
        <v>0.81817593486504103</v>
      </c>
      <c r="P776" s="2">
        <v>0.59298993976345404</v>
      </c>
      <c r="Q776" s="2">
        <v>0.71782941088275198</v>
      </c>
      <c r="R776" s="2">
        <v>0.39048210511992398</v>
      </c>
      <c r="S776" s="2">
        <v>0.72814345079601195</v>
      </c>
      <c r="T776" s="2">
        <v>0.74363882453361696</v>
      </c>
      <c r="U776" s="2">
        <v>0.69212979480905701</v>
      </c>
      <c r="V776" s="2">
        <v>0.63518777553185701</v>
      </c>
      <c r="W776" s="2">
        <v>0.48779583417272199</v>
      </c>
      <c r="X776" s="2">
        <v>0.51488712309386397</v>
      </c>
      <c r="Y776" s="5"/>
    </row>
    <row r="777" spans="1:25" x14ac:dyDescent="0.25">
      <c r="A777" s="34" t="s">
        <v>2166</v>
      </c>
      <c r="B777" s="2">
        <v>0.418369356496122</v>
      </c>
      <c r="C777" s="2">
        <v>0.49520878271170898</v>
      </c>
      <c r="D777" s="2">
        <v>0.58074979800649995</v>
      </c>
      <c r="E777" s="2">
        <v>0.65447243596710003</v>
      </c>
      <c r="F777" s="2">
        <v>0.69048223808886</v>
      </c>
      <c r="G777" s="2">
        <v>0.79887351617115199</v>
      </c>
      <c r="H777" s="2">
        <v>0.290617937330168</v>
      </c>
      <c r="I777" s="2">
        <v>0.63565692486829795</v>
      </c>
      <c r="J777" s="2">
        <v>0.35786340633337299</v>
      </c>
      <c r="K777" s="2">
        <v>0.79296054231778901</v>
      </c>
      <c r="L777" s="2">
        <v>0.69160878740929299</v>
      </c>
      <c r="M777" s="2">
        <v>0.358856670767075</v>
      </c>
      <c r="N777" s="2">
        <v>0.458049932222726</v>
      </c>
      <c r="O777" s="2">
        <v>0.76476961400230503</v>
      </c>
      <c r="P777" s="2">
        <v>0.46098323927017099</v>
      </c>
      <c r="Q777" s="2">
        <v>0.67851529503201902</v>
      </c>
      <c r="R777" s="2">
        <v>0.28827729446149702</v>
      </c>
      <c r="S777" s="2">
        <v>0.70181769545203099</v>
      </c>
      <c r="T777" s="2">
        <v>0.50275124979250296</v>
      </c>
      <c r="U777" s="2">
        <v>0.531148886938974</v>
      </c>
      <c r="V777" s="2">
        <v>0.49208513401534199</v>
      </c>
      <c r="W777" s="2">
        <v>0.44619167930028902</v>
      </c>
      <c r="X777" s="2">
        <v>0.519976176832183</v>
      </c>
      <c r="Y777" s="5"/>
    </row>
    <row r="778" spans="1:25" x14ac:dyDescent="0.25">
      <c r="A778" s="34" t="s">
        <v>2167</v>
      </c>
      <c r="B778" s="2">
        <v>0.46785297477781901</v>
      </c>
      <c r="C778" s="2">
        <v>0.50348603635314104</v>
      </c>
      <c r="D778" s="2">
        <v>0.70955747441655703</v>
      </c>
      <c r="E778" s="2">
        <v>0.60702322065282199</v>
      </c>
      <c r="F778" s="2">
        <v>0.66895615966377497</v>
      </c>
      <c r="G778" s="2">
        <v>0.74020501111358505</v>
      </c>
      <c r="H778" s="2">
        <v>0.23942077817353399</v>
      </c>
      <c r="I778" s="2">
        <v>0.67990910525342396</v>
      </c>
      <c r="J778" s="2">
        <v>0.37723875299419901</v>
      </c>
      <c r="K778" s="2">
        <v>0.66492569640828902</v>
      </c>
      <c r="L778" s="2">
        <v>0.63952060486447204</v>
      </c>
      <c r="M778" s="2">
        <v>0.33132662226621801</v>
      </c>
      <c r="N778" s="2">
        <v>0.43267675604348199</v>
      </c>
      <c r="O778" s="2">
        <v>0.69842613820899802</v>
      </c>
      <c r="P778" s="2">
        <v>0.52667162987281302</v>
      </c>
      <c r="Q778" s="2">
        <v>0.65602082974346299</v>
      </c>
      <c r="R778" s="2">
        <v>0.13302013175817601</v>
      </c>
      <c r="S778" s="2">
        <v>0.68307251747238096</v>
      </c>
      <c r="T778" s="2">
        <v>0.448843842850638</v>
      </c>
      <c r="U778" s="2">
        <v>0.50697406535347</v>
      </c>
      <c r="V778" s="2">
        <v>0.45302270596397698</v>
      </c>
      <c r="W778" s="2">
        <v>0.41195951735120701</v>
      </c>
      <c r="X778" s="2">
        <v>0.53856409469852795</v>
      </c>
      <c r="Y778" s="5"/>
    </row>
    <row r="779" spans="1:25" x14ac:dyDescent="0.25">
      <c r="A779" s="34" t="s">
        <v>2168</v>
      </c>
      <c r="B779" s="2">
        <v>0.69054847399399699</v>
      </c>
      <c r="C779" s="2">
        <v>0.64621132839289996</v>
      </c>
      <c r="D779" s="2">
        <v>0.79956049448925004</v>
      </c>
      <c r="E779" s="2">
        <v>0.67919071108505302</v>
      </c>
      <c r="F779" s="2">
        <v>0.69503535129747696</v>
      </c>
      <c r="G779" s="2">
        <v>0.77685332957062703</v>
      </c>
      <c r="H779" s="2">
        <v>0.33002304261819698</v>
      </c>
      <c r="I779" s="2">
        <v>0.74750715273744395</v>
      </c>
      <c r="J779" s="2">
        <v>0.65895421735222504</v>
      </c>
      <c r="K779" s="2">
        <v>0.745964235646702</v>
      </c>
      <c r="L779" s="2">
        <v>0.93680123382616398</v>
      </c>
      <c r="M779" s="2">
        <v>0.53813639087837295</v>
      </c>
      <c r="N779" s="2">
        <v>0.56324260031866502</v>
      </c>
      <c r="O779" s="2">
        <v>0.77778319083009295</v>
      </c>
      <c r="P779" s="2">
        <v>0.56478959626674297</v>
      </c>
      <c r="Q779" s="2">
        <v>0.71912972218776205</v>
      </c>
      <c r="R779" s="2">
        <v>0.24419024758007099</v>
      </c>
      <c r="S779" s="2">
        <v>0.77463013848029805</v>
      </c>
      <c r="T779" s="2">
        <v>0.78482762100127001</v>
      </c>
      <c r="U779" s="2">
        <v>0.66254649165333002</v>
      </c>
      <c r="V779" s="2">
        <v>0.58970404961222</v>
      </c>
      <c r="W779" s="2">
        <v>0.383591549185755</v>
      </c>
      <c r="X779" s="2">
        <v>0.52882125193769103</v>
      </c>
      <c r="Y779" s="5"/>
    </row>
    <row r="780" spans="1:25" x14ac:dyDescent="0.25">
      <c r="A780" s="34" t="s">
        <v>2169</v>
      </c>
      <c r="B780" s="2">
        <v>0.38061096425193203</v>
      </c>
      <c r="C780" s="2">
        <v>0.50417342074234295</v>
      </c>
      <c r="D780" s="2">
        <v>0.63408164550223201</v>
      </c>
      <c r="E780" s="2">
        <v>0.71066735631701805</v>
      </c>
      <c r="F780" s="2">
        <v>0.69995089809486499</v>
      </c>
      <c r="G780" s="2">
        <v>0.77494428271225801</v>
      </c>
      <c r="H780" s="2">
        <v>0.38472685394426898</v>
      </c>
      <c r="I780" s="2">
        <v>0.704449396467279</v>
      </c>
      <c r="J780" s="2">
        <v>0.50767629102870704</v>
      </c>
      <c r="K780" s="2">
        <v>0.78650435017993703</v>
      </c>
      <c r="L780" s="2">
        <v>0.88664079157693498</v>
      </c>
      <c r="M780" s="2">
        <v>0.52758951304990997</v>
      </c>
      <c r="N780" s="2">
        <v>0.65229294444776198</v>
      </c>
      <c r="O780" s="2">
        <v>0.75467599446266798</v>
      </c>
      <c r="P780" s="2">
        <v>0.57433289680176702</v>
      </c>
      <c r="Q780" s="2">
        <v>0.70288683188148804</v>
      </c>
      <c r="R780" s="2">
        <v>0.21874134781862101</v>
      </c>
      <c r="S780" s="2">
        <v>0.75186400912133899</v>
      </c>
      <c r="T780" s="2">
        <v>0.74608863257911395</v>
      </c>
      <c r="U780" s="2">
        <v>0.63878733023541501</v>
      </c>
      <c r="V780" s="2">
        <v>0.57146974050870603</v>
      </c>
      <c r="W780" s="2">
        <v>0.41786710957304002</v>
      </c>
      <c r="X780" s="2">
        <v>0.46936497366383101</v>
      </c>
      <c r="Y780" s="5"/>
    </row>
    <row r="781" spans="1:25" x14ac:dyDescent="0.25">
      <c r="A781" s="34" t="s">
        <v>2170</v>
      </c>
      <c r="B781" s="2">
        <v>0.30807056288253598</v>
      </c>
      <c r="C781" s="2">
        <v>0.43520697840740802</v>
      </c>
      <c r="D781" s="2">
        <v>0.57528762626855601</v>
      </c>
      <c r="E781" s="2">
        <v>0.712188074873636</v>
      </c>
      <c r="F781" s="2">
        <v>0.705767944475715</v>
      </c>
      <c r="G781" s="2">
        <v>0.75933712844092405</v>
      </c>
      <c r="H781" s="2">
        <v>0.32147175139533202</v>
      </c>
      <c r="I781" s="2">
        <v>0.70119243048658697</v>
      </c>
      <c r="J781" s="2">
        <v>0.40892874351680703</v>
      </c>
      <c r="K781" s="2">
        <v>0.80659614964078497</v>
      </c>
      <c r="L781" s="2">
        <v>0.85028783656429197</v>
      </c>
      <c r="M781" s="2">
        <v>0.51007627604795003</v>
      </c>
      <c r="N781" s="2">
        <v>0.62463455302774396</v>
      </c>
      <c r="O781" s="2">
        <v>0.77760772715946402</v>
      </c>
      <c r="P781" s="2">
        <v>0.51407155159052897</v>
      </c>
      <c r="Q781" s="2">
        <v>0.686615572525756</v>
      </c>
      <c r="R781" s="2">
        <v>0.35252773500245699</v>
      </c>
      <c r="S781" s="2">
        <v>0.72373188538537003</v>
      </c>
      <c r="T781" s="2">
        <v>0.689524220266303</v>
      </c>
      <c r="U781" s="2">
        <v>0.64433231033830096</v>
      </c>
      <c r="V781" s="2">
        <v>0.54115121591205395</v>
      </c>
      <c r="W781" s="2">
        <v>0.41971074834849997</v>
      </c>
      <c r="X781" s="2">
        <v>0.48025033642353898</v>
      </c>
      <c r="Y781" s="5"/>
    </row>
    <row r="782" spans="1:25" x14ac:dyDescent="0.25">
      <c r="A782" s="34" t="s">
        <v>2171</v>
      </c>
      <c r="B782" s="2">
        <v>0.53633445566262905</v>
      </c>
      <c r="C782" s="2">
        <v>0.77913249727183798</v>
      </c>
      <c r="D782" s="2">
        <v>0.87303950522969198</v>
      </c>
      <c r="E782" s="2">
        <v>0.72946429153873205</v>
      </c>
      <c r="F782" s="2">
        <v>0.68789499551788702</v>
      </c>
      <c r="G782" s="2">
        <v>0.67618375685019705</v>
      </c>
      <c r="H782" s="2">
        <v>0.289931025065988</v>
      </c>
      <c r="I782" s="2">
        <v>0.69388687868923304</v>
      </c>
      <c r="J782" s="2">
        <v>0.522397071328215</v>
      </c>
      <c r="K782" s="2">
        <v>0.70994243010746905</v>
      </c>
      <c r="L782" s="2">
        <v>0.88543404409646398</v>
      </c>
      <c r="M782" s="2">
        <v>0.48712863085366698</v>
      </c>
      <c r="N782" s="2">
        <v>0.50408694527861297</v>
      </c>
      <c r="O782" s="2">
        <v>0.78835572698772405</v>
      </c>
      <c r="P782" s="2">
        <v>0.54629662401718704</v>
      </c>
      <c r="Q782" s="2">
        <v>0.66980850117569302</v>
      </c>
      <c r="R782" s="2">
        <v>0.13338607218975701</v>
      </c>
      <c r="S782" s="2">
        <v>0.72518364906175603</v>
      </c>
      <c r="T782" s="2">
        <v>0.69194501673870401</v>
      </c>
      <c r="U782" s="2">
        <v>0.55059822713972795</v>
      </c>
      <c r="V782" s="2">
        <v>0.57872007815174697</v>
      </c>
      <c r="W782" s="2">
        <v>0.47920298411351703</v>
      </c>
      <c r="X782" s="2">
        <v>0.61538783559572297</v>
      </c>
      <c r="Y782" s="5"/>
    </row>
    <row r="783" spans="1:25" x14ac:dyDescent="0.25">
      <c r="A783" s="34" t="s">
        <v>2172</v>
      </c>
      <c r="B783" s="2">
        <v>0.45597794683322801</v>
      </c>
      <c r="C783" s="2">
        <v>0.51742993988632602</v>
      </c>
      <c r="D783" s="2">
        <v>0.68640517412451696</v>
      </c>
      <c r="E783" s="2">
        <v>0.64001589092790201</v>
      </c>
      <c r="F783" s="2">
        <v>0.64940166762462403</v>
      </c>
      <c r="G783" s="2">
        <v>0.67154119056497197</v>
      </c>
      <c r="H783" s="2">
        <v>0.322120298747675</v>
      </c>
      <c r="I783" s="2">
        <v>0.62117189693160102</v>
      </c>
      <c r="J783" s="2">
        <v>0.42986874503120498</v>
      </c>
      <c r="K783" s="2">
        <v>0.73089919822725502</v>
      </c>
      <c r="L783" s="2">
        <v>0.73286946961230004</v>
      </c>
      <c r="M783" s="2">
        <v>0.353837012433037</v>
      </c>
      <c r="N783" s="2">
        <v>0.50937432230343005</v>
      </c>
      <c r="O783" s="2">
        <v>0.73571512212232404</v>
      </c>
      <c r="P783" s="2">
        <v>0.44773356566021499</v>
      </c>
      <c r="Q783" s="2">
        <v>0.65507047714962097</v>
      </c>
      <c r="R783" s="2">
        <v>0.28134628016215302</v>
      </c>
      <c r="S783" s="2">
        <v>0.67781560406367403</v>
      </c>
      <c r="T783" s="2">
        <v>0.55154055404355096</v>
      </c>
      <c r="U783" s="2">
        <v>0.574171532986396</v>
      </c>
      <c r="V783" s="2">
        <v>0.52206676318437195</v>
      </c>
      <c r="W783" s="2">
        <v>0.43095451955346298</v>
      </c>
      <c r="X783" s="2">
        <v>0.51978211799886598</v>
      </c>
      <c r="Y783" s="5"/>
    </row>
    <row r="784" spans="1:25" x14ac:dyDescent="0.25">
      <c r="A784" s="34" t="s">
        <v>2173</v>
      </c>
      <c r="B784" s="2">
        <v>0.49679681523925601</v>
      </c>
      <c r="C784" s="2">
        <v>0.45067580876066499</v>
      </c>
      <c r="D784" s="2">
        <v>0.63335162335390305</v>
      </c>
      <c r="E784" s="2">
        <v>0.64387778609989599</v>
      </c>
      <c r="F784" s="2">
        <v>0.70346661397377397</v>
      </c>
      <c r="G784" s="2">
        <v>0.72956262423617102</v>
      </c>
      <c r="H784" s="2">
        <v>0.40331932576797003</v>
      </c>
      <c r="I784" s="2">
        <v>0.73538981893087296</v>
      </c>
      <c r="J784" s="2">
        <v>0.42591039733132702</v>
      </c>
      <c r="K784" s="2">
        <v>0.77369936214838897</v>
      </c>
      <c r="L784" s="2">
        <v>0.82782722258673302</v>
      </c>
      <c r="M784" s="2">
        <v>0.44694489784179903</v>
      </c>
      <c r="N784" s="2">
        <v>0.64315293374225002</v>
      </c>
      <c r="O784" s="2">
        <v>0.75519469217574497</v>
      </c>
      <c r="P784" s="2">
        <v>0.52433347966215405</v>
      </c>
      <c r="Q784" s="2">
        <v>0.67971588876487898</v>
      </c>
      <c r="R784" s="2">
        <v>0.30104056540977903</v>
      </c>
      <c r="S784" s="2">
        <v>0.721060120121092</v>
      </c>
      <c r="T784" s="2">
        <v>0.64772455694759201</v>
      </c>
      <c r="U784" s="2">
        <v>0.61956196101485705</v>
      </c>
      <c r="V784" s="2">
        <v>0.52302502722563504</v>
      </c>
      <c r="W784" s="2">
        <v>0.35386656467392502</v>
      </c>
      <c r="X784" s="2">
        <v>0.496800210134904</v>
      </c>
      <c r="Y784" s="5"/>
    </row>
    <row r="785" spans="1:25" x14ac:dyDescent="0.25">
      <c r="A785" s="34" t="s">
        <v>2174</v>
      </c>
      <c r="B785" s="2">
        <v>0.43477808291597703</v>
      </c>
      <c r="C785" s="2">
        <v>0.51464310060643004</v>
      </c>
      <c r="D785" s="2">
        <v>0.59449179151218401</v>
      </c>
      <c r="E785" s="2">
        <v>0.59542734220538795</v>
      </c>
      <c r="F785" s="2">
        <v>0.64612250839673302</v>
      </c>
      <c r="G785" s="2">
        <v>0.67585910708633901</v>
      </c>
      <c r="H785" s="2">
        <v>0.478995089876674</v>
      </c>
      <c r="I785" s="2">
        <v>0.64626114170193905</v>
      </c>
      <c r="J785" s="2">
        <v>0.40554810601048702</v>
      </c>
      <c r="K785" s="2">
        <v>0.73984929078386696</v>
      </c>
      <c r="L785" s="2">
        <v>0.63291678648916505</v>
      </c>
      <c r="M785" s="2">
        <v>0.32393420599303502</v>
      </c>
      <c r="N785" s="2">
        <v>0.59195142325786698</v>
      </c>
      <c r="O785" s="2">
        <v>0.682996090823765</v>
      </c>
      <c r="P785" s="2">
        <v>0.40712282489634899</v>
      </c>
      <c r="Q785" s="2">
        <v>0.61103402877648805</v>
      </c>
      <c r="R785" s="2">
        <v>0.218283231653527</v>
      </c>
      <c r="S785" s="2">
        <v>0.68874083948526099</v>
      </c>
      <c r="T785" s="2">
        <v>0.45717412325220302</v>
      </c>
      <c r="U785" s="2">
        <v>0.56893141666538505</v>
      </c>
      <c r="V785" s="2">
        <v>0.55021921794935802</v>
      </c>
      <c r="W785" s="2">
        <v>0.38235659150816198</v>
      </c>
      <c r="X785" s="2">
        <v>0.55653232102777705</v>
      </c>
      <c r="Y785" s="5"/>
    </row>
    <row r="786" spans="1:25" x14ac:dyDescent="0.25">
      <c r="A786" s="34" t="s">
        <v>2175</v>
      </c>
      <c r="B786" s="2">
        <v>0.62190420261433699</v>
      </c>
      <c r="C786" s="2">
        <v>0.54058552511097102</v>
      </c>
      <c r="D786" s="2">
        <v>0.63712305839544503</v>
      </c>
      <c r="E786" s="2">
        <v>0.67209010910959899</v>
      </c>
      <c r="F786" s="2">
        <v>0.67145422139422895</v>
      </c>
      <c r="G786" s="2">
        <v>0.74242420932965103</v>
      </c>
      <c r="H786" s="2">
        <v>0.41402351045071301</v>
      </c>
      <c r="I786" s="2">
        <v>0.66400599313850495</v>
      </c>
      <c r="J786" s="2">
        <v>0.50827010335775202</v>
      </c>
      <c r="K786" s="2">
        <v>0.70524813488125704</v>
      </c>
      <c r="L786" s="2">
        <v>0.78157718786814701</v>
      </c>
      <c r="M786" s="2">
        <v>0.42982071944772099</v>
      </c>
      <c r="N786" s="2">
        <v>0.53489220078964494</v>
      </c>
      <c r="O786" s="2">
        <v>0.76387326036943404</v>
      </c>
      <c r="P786" s="2">
        <v>0.48334552286731303</v>
      </c>
      <c r="Q786" s="2">
        <v>0.63453060227430802</v>
      </c>
      <c r="R786" s="2">
        <v>0.35277607933204203</v>
      </c>
      <c r="S786" s="2">
        <v>0.69820922870016899</v>
      </c>
      <c r="T786" s="2">
        <v>0.49273701786301499</v>
      </c>
      <c r="U786" s="2">
        <v>0.56238982864502296</v>
      </c>
      <c r="V786" s="2">
        <v>0.54474902957994997</v>
      </c>
      <c r="W786" s="2">
        <v>0.36074166315107198</v>
      </c>
      <c r="X786" s="2">
        <v>0.44107091500992002</v>
      </c>
      <c r="Y786" s="5"/>
    </row>
    <row r="787" spans="1:25" x14ac:dyDescent="0.25">
      <c r="A787" s="34" t="s">
        <v>2176</v>
      </c>
      <c r="B787" s="2">
        <v>0.39324800125753601</v>
      </c>
      <c r="C787" s="2">
        <v>0.50317881727937597</v>
      </c>
      <c r="D787" s="2">
        <v>0.56907246787080601</v>
      </c>
      <c r="E787" s="2">
        <v>0.69167059500814998</v>
      </c>
      <c r="F787" s="2">
        <v>0.71634294767165996</v>
      </c>
      <c r="G787" s="2">
        <v>0.73928086480674804</v>
      </c>
      <c r="H787" s="2">
        <v>0.25976844619793898</v>
      </c>
      <c r="I787" s="2">
        <v>0.72634169789365799</v>
      </c>
      <c r="J787" s="2">
        <v>0.46886846796294301</v>
      </c>
      <c r="K787" s="2">
        <v>0.77992105419755497</v>
      </c>
      <c r="L787" s="2">
        <v>0.87890061969239297</v>
      </c>
      <c r="M787" s="2">
        <v>0.48771197100401797</v>
      </c>
      <c r="N787" s="2">
        <v>0.51200139330309102</v>
      </c>
      <c r="O787" s="2">
        <v>0.73998725893554596</v>
      </c>
      <c r="P787" s="2">
        <v>0.53468764714474903</v>
      </c>
      <c r="Q787" s="2">
        <v>0.69449947715513305</v>
      </c>
      <c r="R787" s="2">
        <v>0.22579361782943799</v>
      </c>
      <c r="S787" s="2">
        <v>0.78586860615977105</v>
      </c>
      <c r="T787" s="2">
        <v>0.700300610902307</v>
      </c>
      <c r="U787" s="2">
        <v>0.56850453581701899</v>
      </c>
      <c r="V787" s="2">
        <v>0.541868053902685</v>
      </c>
      <c r="W787" s="2">
        <v>0.36686170461947298</v>
      </c>
      <c r="X787" s="2">
        <v>0.51275442479573696</v>
      </c>
      <c r="Y787" s="5"/>
    </row>
    <row r="788" spans="1:25" x14ac:dyDescent="0.25">
      <c r="A788" s="34" t="s">
        <v>2177</v>
      </c>
      <c r="B788" s="2">
        <v>0.58747982801204202</v>
      </c>
      <c r="C788" s="2">
        <v>0.76042482187250704</v>
      </c>
      <c r="D788" s="2">
        <v>0.92073745721941302</v>
      </c>
      <c r="E788" s="2">
        <v>0.70289385312330699</v>
      </c>
      <c r="F788" s="2">
        <v>0.69916766750992998</v>
      </c>
      <c r="G788" s="2">
        <v>0.72331251851990197</v>
      </c>
      <c r="H788" s="2">
        <v>0.423701185836726</v>
      </c>
      <c r="I788" s="2">
        <v>0.73163068654682495</v>
      </c>
      <c r="J788" s="2">
        <v>0.62228230556376696</v>
      </c>
      <c r="K788" s="2">
        <v>0.74928952105286895</v>
      </c>
      <c r="L788" s="2">
        <v>0.91382516892307697</v>
      </c>
      <c r="M788" s="2">
        <v>0.47487162287642898</v>
      </c>
      <c r="N788" s="2">
        <v>0.51225643672758103</v>
      </c>
      <c r="O788" s="2">
        <v>0.77660721458377402</v>
      </c>
      <c r="P788" s="2">
        <v>0.56116774342559295</v>
      </c>
      <c r="Q788" s="2">
        <v>0.741293004677682</v>
      </c>
      <c r="R788" s="2">
        <v>0.23851964545520499</v>
      </c>
      <c r="S788" s="2">
        <v>0.73885711742452598</v>
      </c>
      <c r="T788" s="2">
        <v>0.722171995414572</v>
      </c>
      <c r="U788" s="2">
        <v>0.61785534692273003</v>
      </c>
      <c r="V788" s="2">
        <v>0.62294228552151798</v>
      </c>
      <c r="W788" s="2">
        <v>0.40449356460331798</v>
      </c>
      <c r="X788" s="2">
        <v>0.52531420214162505</v>
      </c>
      <c r="Y788" s="5"/>
    </row>
    <row r="789" spans="1:25" x14ac:dyDescent="0.25">
      <c r="A789" s="34" t="s">
        <v>2178</v>
      </c>
      <c r="B789" s="2">
        <v>0.40243548063478402</v>
      </c>
      <c r="C789" s="2">
        <v>0.55607905545063796</v>
      </c>
      <c r="D789" s="2">
        <v>0.72608321926105002</v>
      </c>
      <c r="E789" s="2">
        <v>0.67718181351562201</v>
      </c>
      <c r="F789" s="2">
        <v>0.68560113244559995</v>
      </c>
      <c r="G789" s="2">
        <v>0.73157956873456298</v>
      </c>
      <c r="H789" s="2">
        <v>0.25103685351274102</v>
      </c>
      <c r="I789" s="2">
        <v>0.74128363180636503</v>
      </c>
      <c r="J789" s="2">
        <v>0.362802515945364</v>
      </c>
      <c r="K789" s="2">
        <v>0.73398762651906602</v>
      </c>
      <c r="L789" s="2">
        <v>0.79972749350237404</v>
      </c>
      <c r="M789" s="2">
        <v>0.43401139597550797</v>
      </c>
      <c r="N789" s="2">
        <v>0.58250991068529401</v>
      </c>
      <c r="O789" s="2">
        <v>0.76222746577244305</v>
      </c>
      <c r="P789" s="2">
        <v>0.53859329219269003</v>
      </c>
      <c r="Q789" s="2">
        <v>0.707369568606806</v>
      </c>
      <c r="R789" s="2">
        <v>0.31193384082411402</v>
      </c>
      <c r="S789" s="2">
        <v>0.695722673131701</v>
      </c>
      <c r="T789" s="2">
        <v>0.67874454052720101</v>
      </c>
      <c r="U789" s="2">
        <v>0.57386144076762902</v>
      </c>
      <c r="V789" s="2">
        <v>0.54697882830190003</v>
      </c>
      <c r="W789" s="2">
        <v>0.40732914406319498</v>
      </c>
      <c r="X789" s="2">
        <v>0.56053868171366605</v>
      </c>
      <c r="Y789" s="5"/>
    </row>
    <row r="790" spans="1:25" x14ac:dyDescent="0.25">
      <c r="A790" s="34" t="s">
        <v>2179</v>
      </c>
      <c r="B790" s="2">
        <v>0.24039414051206701</v>
      </c>
      <c r="C790" s="2">
        <v>0.44344487547279599</v>
      </c>
      <c r="D790" s="2">
        <v>0.57932173631679795</v>
      </c>
      <c r="E790" s="2">
        <v>0.66958548145706698</v>
      </c>
      <c r="F790" s="2">
        <v>0.67225438162913598</v>
      </c>
      <c r="G790" s="2">
        <v>0.76710145667651497</v>
      </c>
      <c r="H790" s="2">
        <v>0.169292532625542</v>
      </c>
      <c r="I790" s="2">
        <v>0.712891099639828</v>
      </c>
      <c r="J790" s="2">
        <v>0.30862733532268799</v>
      </c>
      <c r="K790" s="2">
        <v>0.70793094356938402</v>
      </c>
      <c r="L790" s="2">
        <v>0.77791712692398796</v>
      </c>
      <c r="M790" s="2">
        <v>0.42082227563682501</v>
      </c>
      <c r="N790" s="2">
        <v>0.44208103058003201</v>
      </c>
      <c r="O790" s="2">
        <v>0.75619125452740799</v>
      </c>
      <c r="P790" s="2">
        <v>0.48181667159096597</v>
      </c>
      <c r="Q790" s="2">
        <v>0.68366502324960499</v>
      </c>
      <c r="R790" s="2">
        <v>0.33448180946402101</v>
      </c>
      <c r="S790" s="2">
        <v>0.687760001098497</v>
      </c>
      <c r="T790" s="2">
        <v>0.64577624274948497</v>
      </c>
      <c r="U790" s="2">
        <v>0.53724222020255097</v>
      </c>
      <c r="V790" s="2">
        <v>0.486433400214967</v>
      </c>
      <c r="W790" s="2">
        <v>0.38294250505137201</v>
      </c>
      <c r="X790" s="2">
        <v>0.496337759772843</v>
      </c>
      <c r="Y790" s="5"/>
    </row>
    <row r="791" spans="1:25" x14ac:dyDescent="0.25">
      <c r="A791" s="34" t="s">
        <v>2180</v>
      </c>
      <c r="B791" s="2">
        <v>0.59636261121521505</v>
      </c>
      <c r="C791" s="2">
        <v>0.66201539466270998</v>
      </c>
      <c r="D791" s="2">
        <v>0.87878155381907297</v>
      </c>
      <c r="E791" s="2">
        <v>0.752056966091871</v>
      </c>
      <c r="F791" s="2">
        <v>0.730037255077717</v>
      </c>
      <c r="G791" s="2">
        <v>0.72880627283933896</v>
      </c>
      <c r="H791" s="2">
        <v>0.297945992030547</v>
      </c>
      <c r="I791" s="2">
        <v>0.70800029349349503</v>
      </c>
      <c r="J791" s="2">
        <v>0.56178153142590204</v>
      </c>
      <c r="K791" s="2">
        <v>0.75537649615088298</v>
      </c>
      <c r="L791" s="2">
        <v>0.95850579699145499</v>
      </c>
      <c r="M791" s="2">
        <v>0.55660071610785899</v>
      </c>
      <c r="N791" s="2">
        <v>0.50200545921851503</v>
      </c>
      <c r="O791" s="2">
        <v>0.78822299435269705</v>
      </c>
      <c r="P791" s="2">
        <v>0.57272866337664696</v>
      </c>
      <c r="Q791" s="2">
        <v>0.76629237535993699</v>
      </c>
      <c r="R791" s="2">
        <v>0.409691620653936</v>
      </c>
      <c r="S791" s="2">
        <v>0.73434178269513295</v>
      </c>
      <c r="T791" s="2">
        <v>0.74824720168636605</v>
      </c>
      <c r="U791" s="2">
        <v>0.629828774275764</v>
      </c>
      <c r="V791" s="2">
        <v>0.62092278307961901</v>
      </c>
      <c r="W791" s="2">
        <v>0.45053029794771698</v>
      </c>
      <c r="X791" s="2">
        <v>0.536823557293029</v>
      </c>
      <c r="Y791" s="5"/>
    </row>
    <row r="792" spans="1:25" x14ac:dyDescent="0.25">
      <c r="A792" s="34" t="s">
        <v>2181</v>
      </c>
      <c r="B792" s="2">
        <v>0.42426892421176099</v>
      </c>
      <c r="C792" s="2">
        <v>0.66153838336759596</v>
      </c>
      <c r="D792" s="2">
        <v>0.83879249401230205</v>
      </c>
      <c r="E792" s="2">
        <v>0.72440018122940897</v>
      </c>
      <c r="F792" s="2">
        <v>0.70975804654289598</v>
      </c>
      <c r="G792" s="2">
        <v>0.73945991513172404</v>
      </c>
      <c r="H792" s="2">
        <v>0.27649098179179499</v>
      </c>
      <c r="I792" s="2">
        <v>0.77956723299172304</v>
      </c>
      <c r="J792" s="2">
        <v>0.55386753276030398</v>
      </c>
      <c r="K792" s="2">
        <v>0.79940101815175701</v>
      </c>
      <c r="L792" s="2">
        <v>0.96046884892107598</v>
      </c>
      <c r="M792" s="2">
        <v>0.57401836290904695</v>
      </c>
      <c r="N792" s="2">
        <v>0.54046602571512403</v>
      </c>
      <c r="O792" s="2">
        <v>0.79059863177826295</v>
      </c>
      <c r="P792" s="2">
        <v>0.60828210878926703</v>
      </c>
      <c r="Q792" s="2">
        <v>0.70738746022008903</v>
      </c>
      <c r="R792" s="2">
        <v>0.31374457591756599</v>
      </c>
      <c r="S792" s="2">
        <v>0.75843657517409102</v>
      </c>
      <c r="T792" s="2">
        <v>0.79602284965354997</v>
      </c>
      <c r="U792" s="2">
        <v>0.68288688665084596</v>
      </c>
      <c r="V792" s="2">
        <v>0.60685193073848598</v>
      </c>
      <c r="W792" s="2">
        <v>0.46285122453643801</v>
      </c>
      <c r="X792" s="2">
        <v>0.49599550277118198</v>
      </c>
      <c r="Y792" s="5"/>
    </row>
    <row r="793" spans="1:25" x14ac:dyDescent="0.25">
      <c r="A793" s="34" t="s">
        <v>2182</v>
      </c>
      <c r="B793" s="2">
        <v>0.38074341657407801</v>
      </c>
      <c r="C793" s="2">
        <v>0.57705573259616405</v>
      </c>
      <c r="D793" s="2">
        <v>0.74964743312901905</v>
      </c>
      <c r="E793" s="2">
        <v>0.67596536573580601</v>
      </c>
      <c r="F793" s="2">
        <v>0.71980955403218705</v>
      </c>
      <c r="G793" s="2">
        <v>0.70367788207483195</v>
      </c>
      <c r="H793" s="2">
        <v>0.24102135868183699</v>
      </c>
      <c r="I793" s="2">
        <v>0.65158426892939503</v>
      </c>
      <c r="J793" s="2">
        <v>0.40922615941245</v>
      </c>
      <c r="K793" s="2">
        <v>0.81641402823462195</v>
      </c>
      <c r="L793" s="2">
        <v>0.88818067090331898</v>
      </c>
      <c r="M793" s="2">
        <v>0.49759072421824602</v>
      </c>
      <c r="N793" s="2">
        <v>0.46311983568715498</v>
      </c>
      <c r="O793" s="2">
        <v>0.75182603497718503</v>
      </c>
      <c r="P793" s="2">
        <v>0.53946983689491901</v>
      </c>
      <c r="Q793" s="2">
        <v>0.67523113106239496</v>
      </c>
      <c r="R793" s="2">
        <v>8.7442038828005705E-2</v>
      </c>
      <c r="S793" s="2">
        <v>0.71509606474232601</v>
      </c>
      <c r="T793" s="2">
        <v>0.66813499718749403</v>
      </c>
      <c r="U793" s="2">
        <v>0.60073052894298096</v>
      </c>
      <c r="V793" s="2">
        <v>0.54240129741273102</v>
      </c>
      <c r="W793" s="2">
        <v>0.35516405692369102</v>
      </c>
      <c r="X793" s="2">
        <v>0.43632279532424301</v>
      </c>
      <c r="Y793" s="5"/>
    </row>
    <row r="794" spans="1:25" x14ac:dyDescent="0.25">
      <c r="A794" s="34" t="s">
        <v>2183</v>
      </c>
      <c r="B794" s="2">
        <v>0.32687622293466601</v>
      </c>
      <c r="C794" s="2">
        <v>0.430591950364412</v>
      </c>
      <c r="D794" s="2">
        <v>0.58538837701851099</v>
      </c>
      <c r="E794" s="2">
        <v>0.61898721979655702</v>
      </c>
      <c r="F794" s="2">
        <v>0.65309968878369096</v>
      </c>
      <c r="G794" s="2">
        <v>0.65778755304777203</v>
      </c>
      <c r="H794" s="2">
        <v>0.333082332456688</v>
      </c>
      <c r="I794" s="2">
        <v>0.69235011183750395</v>
      </c>
      <c r="J794" s="2">
        <v>0.40245892511633002</v>
      </c>
      <c r="K794" s="2">
        <v>0.72525131503093199</v>
      </c>
      <c r="L794" s="2">
        <v>0.69927170407203099</v>
      </c>
      <c r="M794" s="2">
        <v>0.41567634875675602</v>
      </c>
      <c r="N794" s="2">
        <v>0.54334187407111001</v>
      </c>
      <c r="O794" s="2">
        <v>0.74596927989982198</v>
      </c>
      <c r="P794" s="2">
        <v>0.43612117764980102</v>
      </c>
      <c r="Q794" s="2">
        <v>0.61500138250039105</v>
      </c>
      <c r="R794" s="2">
        <v>0.195133754215048</v>
      </c>
      <c r="S794" s="2">
        <v>0.68620962836017996</v>
      </c>
      <c r="T794" s="2">
        <v>0.61240047053389302</v>
      </c>
      <c r="U794" s="2">
        <v>0.54835750371288505</v>
      </c>
      <c r="V794" s="2">
        <v>0.48419679891658401</v>
      </c>
      <c r="W794" s="2">
        <v>0.38571776624961401</v>
      </c>
      <c r="X794" s="2">
        <v>0.55280412835965698</v>
      </c>
      <c r="Y794" s="5"/>
    </row>
    <row r="795" spans="1:25" x14ac:dyDescent="0.25">
      <c r="A795" s="34" t="s">
        <v>2184</v>
      </c>
      <c r="B795" s="2">
        <v>0.51430739983698703</v>
      </c>
      <c r="C795" s="2">
        <v>0.55127756114592497</v>
      </c>
      <c r="D795" s="2">
        <v>0.69635212537329205</v>
      </c>
      <c r="E795" s="2">
        <v>0.671691613830951</v>
      </c>
      <c r="F795" s="2">
        <v>0.67673073321356403</v>
      </c>
      <c r="G795" s="2">
        <v>0.67651206549915199</v>
      </c>
      <c r="H795" s="2">
        <v>0.40251214102731198</v>
      </c>
      <c r="I795" s="2">
        <v>0.65635909703958895</v>
      </c>
      <c r="J795" s="2">
        <v>0.42548499419733599</v>
      </c>
      <c r="K795" s="2">
        <v>0.75132143588336797</v>
      </c>
      <c r="L795" s="2">
        <v>0.74151812302605602</v>
      </c>
      <c r="M795" s="2">
        <v>0.37189155220108999</v>
      </c>
      <c r="N795" s="2">
        <v>0.56181185175038695</v>
      </c>
      <c r="O795" s="2">
        <v>0.73367477983765095</v>
      </c>
      <c r="P795" s="2">
        <v>0.47177212012672598</v>
      </c>
      <c r="Q795" s="2">
        <v>0.66859661762318401</v>
      </c>
      <c r="R795" s="2">
        <v>0.20304280466205901</v>
      </c>
      <c r="S795" s="2">
        <v>0.73195811026201596</v>
      </c>
      <c r="T795" s="2">
        <v>0.55535969532098794</v>
      </c>
      <c r="U795" s="2">
        <v>0.57567077795639898</v>
      </c>
      <c r="V795" s="2">
        <v>0.50746041712928402</v>
      </c>
      <c r="W795" s="2">
        <v>0.36657264118074001</v>
      </c>
      <c r="X795" s="2">
        <v>0.54138741145394398</v>
      </c>
      <c r="Y795" s="5"/>
    </row>
    <row r="796" spans="1:25" x14ac:dyDescent="0.25">
      <c r="A796" s="34" t="s">
        <v>2185</v>
      </c>
      <c r="B796" s="2">
        <v>0.22107789858205701</v>
      </c>
      <c r="C796" s="2">
        <v>0.47539609260145199</v>
      </c>
      <c r="D796" s="2">
        <v>0.53818937073882001</v>
      </c>
      <c r="E796" s="2">
        <v>0.62316420004668205</v>
      </c>
      <c r="F796" s="2">
        <v>0.660397583460687</v>
      </c>
      <c r="G796" s="2">
        <v>0.70454987997416996</v>
      </c>
      <c r="H796" s="2">
        <v>0.273836909526188</v>
      </c>
      <c r="I796" s="2">
        <v>0.64003911533910096</v>
      </c>
      <c r="J796" s="2">
        <v>0.33172716104237698</v>
      </c>
      <c r="K796" s="2">
        <v>0.77521867264744004</v>
      </c>
      <c r="L796" s="2">
        <v>0.66548322197479404</v>
      </c>
      <c r="M796" s="2">
        <v>0.34363147873099498</v>
      </c>
      <c r="N796" s="2">
        <v>0.50007395947694999</v>
      </c>
      <c r="O796" s="2">
        <v>0.72293348230242405</v>
      </c>
      <c r="P796" s="2">
        <v>0.42150215992643603</v>
      </c>
      <c r="Q796" s="2">
        <v>0.60438211314670798</v>
      </c>
      <c r="R796" s="2">
        <v>0.18946907529478099</v>
      </c>
      <c r="S796" s="2">
        <v>0.69346586625979101</v>
      </c>
      <c r="T796" s="2">
        <v>0.52153265041318497</v>
      </c>
      <c r="U796" s="2">
        <v>0.51545017065269405</v>
      </c>
      <c r="V796" s="2">
        <v>0.47077448904885999</v>
      </c>
      <c r="W796" s="2">
        <v>0.40865358390267997</v>
      </c>
      <c r="X796" s="2">
        <v>0.55526226471622397</v>
      </c>
      <c r="Y796" s="5"/>
    </row>
    <row r="797" spans="1:25" x14ac:dyDescent="0.25">
      <c r="A797" s="34" t="s">
        <v>2186</v>
      </c>
      <c r="B797" s="2">
        <v>0.50870563656999401</v>
      </c>
      <c r="C797" s="2">
        <v>0.61884144848582701</v>
      </c>
      <c r="D797" s="2">
        <v>0.82099067266327796</v>
      </c>
      <c r="E797" s="2">
        <v>0.66321909443232296</v>
      </c>
      <c r="F797" s="2">
        <v>0.71736764434731903</v>
      </c>
      <c r="G797" s="2">
        <v>0.73748991258600305</v>
      </c>
      <c r="H797" s="2">
        <v>0.24168693909068301</v>
      </c>
      <c r="I797" s="2">
        <v>0.74354589731573195</v>
      </c>
      <c r="J797" s="2">
        <v>0.53503505374319804</v>
      </c>
      <c r="K797" s="2">
        <v>0.75310011471815697</v>
      </c>
      <c r="L797" s="2">
        <v>0.91067985104321203</v>
      </c>
      <c r="M797" s="2">
        <v>0.45019905732796101</v>
      </c>
      <c r="N797" s="2">
        <v>0.54678840286197805</v>
      </c>
      <c r="O797" s="2">
        <v>0.747728268987641</v>
      </c>
      <c r="P797" s="2">
        <v>0.52510354278280302</v>
      </c>
      <c r="Q797" s="2">
        <v>0.69072041769273995</v>
      </c>
      <c r="R797" s="2">
        <v>0.25490095707553001</v>
      </c>
      <c r="S797" s="2">
        <v>0.73613995416531897</v>
      </c>
      <c r="T797" s="2">
        <v>0.74938472884438301</v>
      </c>
      <c r="U797" s="2">
        <v>0.64163765379150695</v>
      </c>
      <c r="V797" s="2">
        <v>0.57958003643242095</v>
      </c>
      <c r="W797" s="2">
        <v>0.42964213670726398</v>
      </c>
      <c r="X797" s="2">
        <v>0.51859512860373802</v>
      </c>
      <c r="Y797" s="5"/>
    </row>
    <row r="798" spans="1:25" x14ac:dyDescent="0.25">
      <c r="A798" s="34" t="s">
        <v>2187</v>
      </c>
      <c r="B798" s="2">
        <v>0.63013427409422795</v>
      </c>
      <c r="C798" s="2">
        <v>0.63295545583843005</v>
      </c>
      <c r="D798" s="2">
        <v>0.77020911867544295</v>
      </c>
      <c r="E798" s="2">
        <v>0.69320684334734195</v>
      </c>
      <c r="F798" s="2">
        <v>0.74435648748834704</v>
      </c>
      <c r="G798" s="2">
        <v>0.73683747555524803</v>
      </c>
      <c r="H798" s="2">
        <v>0.27542243255656002</v>
      </c>
      <c r="I798" s="2">
        <v>0.72245548819175298</v>
      </c>
      <c r="J798" s="2">
        <v>0.55579055861400495</v>
      </c>
      <c r="K798" s="2">
        <v>0.78512830113829102</v>
      </c>
      <c r="L798" s="2">
        <v>0.92512057235108902</v>
      </c>
      <c r="M798" s="2">
        <v>0.52737032774321901</v>
      </c>
      <c r="N798" s="2">
        <v>0.60941479881854099</v>
      </c>
      <c r="O798" s="2">
        <v>0.769346481927074</v>
      </c>
      <c r="P798" s="2">
        <v>0.55441883037357798</v>
      </c>
      <c r="Q798" s="2">
        <v>0.69089745596753604</v>
      </c>
      <c r="R798" s="2">
        <v>0.35034423232515199</v>
      </c>
      <c r="S798" s="2">
        <v>0.80285791947920504</v>
      </c>
      <c r="T798" s="2">
        <v>0.73577877565043104</v>
      </c>
      <c r="U798" s="2">
        <v>0.63097250631973401</v>
      </c>
      <c r="V798" s="2">
        <v>0.59404053416507296</v>
      </c>
      <c r="W798" s="2">
        <v>0.43038693603616202</v>
      </c>
      <c r="X798" s="2">
        <v>0.482411355865494</v>
      </c>
      <c r="Y798" s="5"/>
    </row>
    <row r="799" spans="1:25" x14ac:dyDescent="0.25">
      <c r="A799" s="34" t="s">
        <v>2188</v>
      </c>
      <c r="B799" s="2">
        <v>0.52325349659579001</v>
      </c>
      <c r="C799" s="2">
        <v>0.67899359871056197</v>
      </c>
      <c r="D799" s="2">
        <v>0.79803793950412605</v>
      </c>
      <c r="E799" s="2">
        <v>0.68216123096635795</v>
      </c>
      <c r="F799" s="2">
        <v>0.71367664104236195</v>
      </c>
      <c r="G799" s="2">
        <v>0.74451028259049201</v>
      </c>
      <c r="H799" s="2">
        <v>0.36270254926858397</v>
      </c>
      <c r="I799" s="2">
        <v>0.73451312123961299</v>
      </c>
      <c r="J799" s="2">
        <v>0.56884552673808697</v>
      </c>
      <c r="K799" s="2">
        <v>0.76425457756725301</v>
      </c>
      <c r="L799" s="2">
        <v>0.91553775324980602</v>
      </c>
      <c r="M799" s="2">
        <v>0.45621219354021503</v>
      </c>
      <c r="N799" s="2">
        <v>0.62384634816943496</v>
      </c>
      <c r="O799" s="2">
        <v>0.76384043086571995</v>
      </c>
      <c r="P799" s="2">
        <v>0.540629338715654</v>
      </c>
      <c r="Q799" s="2">
        <v>0.69952926662668802</v>
      </c>
      <c r="R799" s="2">
        <v>0.22580326887261301</v>
      </c>
      <c r="S799" s="2">
        <v>0.74896305237208305</v>
      </c>
      <c r="T799" s="2">
        <v>0.77185471891227697</v>
      </c>
      <c r="U799" s="2">
        <v>0.64082823745850603</v>
      </c>
      <c r="V799" s="2">
        <v>0.59601929713031798</v>
      </c>
      <c r="W799" s="2">
        <v>0.43091426618543999</v>
      </c>
      <c r="X799" s="2">
        <v>0.53088566269627602</v>
      </c>
      <c r="Y799" s="5"/>
    </row>
    <row r="800" spans="1:25" x14ac:dyDescent="0.25">
      <c r="A800" s="34" t="s">
        <v>2189</v>
      </c>
      <c r="B800" s="2">
        <v>0.45452445868891</v>
      </c>
      <c r="C800" s="2">
        <v>0.55691256183848403</v>
      </c>
      <c r="D800" s="2">
        <v>0.69933288616622002</v>
      </c>
      <c r="E800" s="2">
        <v>0.68892516241535695</v>
      </c>
      <c r="F800" s="2">
        <v>0.68669695618815696</v>
      </c>
      <c r="G800" s="2">
        <v>0.77366467629361702</v>
      </c>
      <c r="H800" s="2">
        <v>0.264003758740401</v>
      </c>
      <c r="I800" s="2">
        <v>0.71396631791348697</v>
      </c>
      <c r="J800" s="2">
        <v>0.45177738618027402</v>
      </c>
      <c r="K800" s="2">
        <v>0.80199656011295195</v>
      </c>
      <c r="L800" s="2">
        <v>0.85158444654023902</v>
      </c>
      <c r="M800" s="2">
        <v>0.47342729555361301</v>
      </c>
      <c r="N800" s="2">
        <v>0.51055410262988798</v>
      </c>
      <c r="O800" s="2">
        <v>0.78313023775316704</v>
      </c>
      <c r="P800" s="2">
        <v>0.53450277969507398</v>
      </c>
      <c r="Q800" s="2">
        <v>0.65879234667313102</v>
      </c>
      <c r="R800" s="2">
        <v>0.232610300084623</v>
      </c>
      <c r="S800" s="2">
        <v>0.68104717140620097</v>
      </c>
      <c r="T800" s="2">
        <v>0.68900475099806902</v>
      </c>
      <c r="U800" s="2">
        <v>0.59059480201187098</v>
      </c>
      <c r="V800" s="2">
        <v>0.53597077940916504</v>
      </c>
      <c r="W800" s="2">
        <v>0.43641252858164697</v>
      </c>
      <c r="X800" s="2">
        <v>0.473197289614534</v>
      </c>
      <c r="Y800" s="5"/>
    </row>
    <row r="801" spans="1:25" x14ac:dyDescent="0.25">
      <c r="A801" s="34" t="s">
        <v>2190</v>
      </c>
      <c r="B801" s="2">
        <v>0.32791568740352101</v>
      </c>
      <c r="C801" s="2">
        <v>0.48129876122752002</v>
      </c>
      <c r="D801" s="2">
        <v>0.70030863530398002</v>
      </c>
      <c r="E801" s="2">
        <v>0.68246526127877105</v>
      </c>
      <c r="F801" s="2">
        <v>0.66024054382702202</v>
      </c>
      <c r="G801" s="2">
        <v>0.70952299421707199</v>
      </c>
      <c r="H801" s="2">
        <v>0.24751526856556699</v>
      </c>
      <c r="I801" s="2">
        <v>0.70008351677379799</v>
      </c>
      <c r="J801" s="2">
        <v>0.43340708139789202</v>
      </c>
      <c r="K801" s="2">
        <v>0.772315559989186</v>
      </c>
      <c r="L801" s="2">
        <v>0.83603828355717502</v>
      </c>
      <c r="M801" s="2">
        <v>0.43378529214911199</v>
      </c>
      <c r="N801" s="2">
        <v>0.56012266298411195</v>
      </c>
      <c r="O801" s="2">
        <v>0.77649041743914204</v>
      </c>
      <c r="P801" s="2">
        <v>0.47353264176725501</v>
      </c>
      <c r="Q801" s="2">
        <v>0.66359176767208805</v>
      </c>
      <c r="R801" s="2">
        <v>0.27606105765472599</v>
      </c>
      <c r="S801" s="2">
        <v>0.72860157117621704</v>
      </c>
      <c r="T801" s="2">
        <v>0.65888618813989697</v>
      </c>
      <c r="U801" s="2">
        <v>0.60153619880854103</v>
      </c>
      <c r="V801" s="2">
        <v>0.51174172730923395</v>
      </c>
      <c r="W801" s="2">
        <v>0.40979925523330801</v>
      </c>
      <c r="X801" s="2">
        <v>0.49966170793257297</v>
      </c>
      <c r="Y801" s="5"/>
    </row>
    <row r="802" spans="1:25" x14ac:dyDescent="0.25">
      <c r="A802" s="34" t="s">
        <v>2191</v>
      </c>
      <c r="B802" s="2">
        <v>0.24671928070792901</v>
      </c>
      <c r="C802" s="2">
        <v>0.547593401468494</v>
      </c>
      <c r="D802" s="2">
        <v>0.54117562494403304</v>
      </c>
      <c r="E802" s="2">
        <v>0.605421899937576</v>
      </c>
      <c r="F802" s="2">
        <v>0.70724862354441898</v>
      </c>
      <c r="G802" s="2">
        <v>0.73827143541009299</v>
      </c>
      <c r="H802" s="2">
        <v>0.25701844916567701</v>
      </c>
      <c r="I802" s="2">
        <v>0.67499149935235503</v>
      </c>
      <c r="J802" s="2">
        <v>0.247484241592107</v>
      </c>
      <c r="K802" s="2">
        <v>0.72821734118802695</v>
      </c>
      <c r="L802" s="2">
        <v>0.65765360199633105</v>
      </c>
      <c r="M802" s="2">
        <v>0.35868772155394202</v>
      </c>
      <c r="N802" s="2">
        <v>0.41260354557086598</v>
      </c>
      <c r="O802" s="2">
        <v>0.68085241201017599</v>
      </c>
      <c r="P802" s="2">
        <v>0.50498933703747395</v>
      </c>
      <c r="Q802" s="2">
        <v>0.65230630357423902</v>
      </c>
      <c r="R802" s="2">
        <v>0.215110292353105</v>
      </c>
      <c r="S802" s="2">
        <v>0.711068685529052</v>
      </c>
      <c r="T802" s="2">
        <v>0.50957078787744903</v>
      </c>
      <c r="U802" s="2">
        <v>0.52418404511614503</v>
      </c>
      <c r="V802" s="2">
        <v>0.48710626541614799</v>
      </c>
      <c r="W802" s="2">
        <v>0.36603177248636998</v>
      </c>
      <c r="X802" s="2">
        <v>0.53030227863006696</v>
      </c>
      <c r="Y802" s="5"/>
    </row>
    <row r="803" spans="1:25" x14ac:dyDescent="0.25">
      <c r="A803" s="34" t="s">
        <v>2192</v>
      </c>
      <c r="B803" s="2">
        <v>0.39534920735888002</v>
      </c>
      <c r="C803" s="2">
        <v>0.67569726557101495</v>
      </c>
      <c r="D803" s="2">
        <v>0.62733287211163802</v>
      </c>
      <c r="E803" s="2">
        <v>0.64585556737349903</v>
      </c>
      <c r="F803" s="2">
        <v>0.64880126387748405</v>
      </c>
      <c r="G803" s="2">
        <v>0.71351486707197798</v>
      </c>
      <c r="H803" s="2">
        <v>0.35180343300502998</v>
      </c>
      <c r="I803" s="2">
        <v>0.68035259703794304</v>
      </c>
      <c r="J803" s="2">
        <v>0.34004974505735103</v>
      </c>
      <c r="K803" s="2">
        <v>0.69932165039713001</v>
      </c>
      <c r="L803" s="2">
        <v>0.69583314126602802</v>
      </c>
      <c r="M803" s="2">
        <v>0.36657163238719598</v>
      </c>
      <c r="N803" s="2">
        <v>0.52793877015381196</v>
      </c>
      <c r="O803" s="2">
        <v>0.72912821862635602</v>
      </c>
      <c r="P803" s="2">
        <v>0.43467293166524901</v>
      </c>
      <c r="Q803" s="2">
        <v>0.66194392530777602</v>
      </c>
      <c r="R803" s="2">
        <v>0.18315588199437199</v>
      </c>
      <c r="S803" s="2">
        <v>0.65980548629682001</v>
      </c>
      <c r="T803" s="2">
        <v>0.53736278034322604</v>
      </c>
      <c r="U803" s="2">
        <v>0.527650350975987</v>
      </c>
      <c r="V803" s="2">
        <v>0.48440198881962698</v>
      </c>
      <c r="W803" s="2">
        <v>0.34862959588805098</v>
      </c>
      <c r="X803" s="2">
        <v>0.56179886898442699</v>
      </c>
      <c r="Y803" s="5"/>
    </row>
    <row r="804" spans="1:25" x14ac:dyDescent="0.25">
      <c r="A804" s="34" t="s">
        <v>2193</v>
      </c>
      <c r="B804" s="2">
        <v>0.29766139166462502</v>
      </c>
      <c r="C804" s="2">
        <v>0.71462500645778904</v>
      </c>
      <c r="D804" s="2">
        <v>0.56541353154648999</v>
      </c>
      <c r="E804" s="2">
        <v>0.60100888472982505</v>
      </c>
      <c r="F804" s="2">
        <v>0.69796189478527904</v>
      </c>
      <c r="G804" s="2">
        <v>0.66958356382426298</v>
      </c>
      <c r="H804" s="2">
        <v>0.29547229106270101</v>
      </c>
      <c r="I804" s="2">
        <v>0.64879370309141404</v>
      </c>
      <c r="J804" s="2">
        <v>0.43200755762465498</v>
      </c>
      <c r="K804" s="2">
        <v>0.74471327375585705</v>
      </c>
      <c r="L804" s="2">
        <v>0.61084996755336296</v>
      </c>
      <c r="M804" s="2">
        <v>0.27677089928348197</v>
      </c>
      <c r="N804" s="2">
        <v>0.47545636249204198</v>
      </c>
      <c r="O804" s="2">
        <v>0.72521192280767299</v>
      </c>
      <c r="P804" s="2">
        <v>0.40413141408367798</v>
      </c>
      <c r="Q804" s="2">
        <v>0.60758331783573805</v>
      </c>
      <c r="R804" s="2">
        <v>0.15046191726917299</v>
      </c>
      <c r="S804" s="2">
        <v>0.70610618278786397</v>
      </c>
      <c r="T804" s="2">
        <v>0.57105609489508402</v>
      </c>
      <c r="U804" s="2">
        <v>0.48779377127879803</v>
      </c>
      <c r="V804" s="2">
        <v>0.43717410437187798</v>
      </c>
      <c r="W804" s="2">
        <v>0.31177258950919701</v>
      </c>
      <c r="X804" s="2">
        <v>0.56003800744976695</v>
      </c>
      <c r="Y804" s="5"/>
    </row>
    <row r="805" spans="1:25" x14ac:dyDescent="0.25">
      <c r="A805" s="34" t="s">
        <v>2194</v>
      </c>
      <c r="B805" s="2">
        <v>0.30499960341110099</v>
      </c>
      <c r="C805" s="2">
        <v>0.34470675461702799</v>
      </c>
      <c r="D805" s="2">
        <v>0.59592725431756899</v>
      </c>
      <c r="E805" s="2">
        <v>0.64669999776915699</v>
      </c>
      <c r="F805" s="2">
        <v>0.66568165271662205</v>
      </c>
      <c r="G805" s="2">
        <v>0.69021147818363404</v>
      </c>
      <c r="H805" s="2">
        <v>0.371665543778401</v>
      </c>
      <c r="I805" s="2">
        <v>0.65587235730657201</v>
      </c>
      <c r="J805" s="2">
        <v>0.359133962588912</v>
      </c>
      <c r="K805" s="2">
        <v>0.73247624925382604</v>
      </c>
      <c r="L805" s="2">
        <v>0.74474382213260204</v>
      </c>
      <c r="M805" s="2">
        <v>0.39095432082145798</v>
      </c>
      <c r="N805" s="2">
        <v>0.57328805316847298</v>
      </c>
      <c r="O805" s="2">
        <v>0.75634330938197702</v>
      </c>
      <c r="P805" s="2">
        <v>0.45106683230394801</v>
      </c>
      <c r="Q805" s="2">
        <v>0.63745549431424897</v>
      </c>
      <c r="R805" s="2">
        <v>0.17078302043132201</v>
      </c>
      <c r="S805" s="2">
        <v>0.72600549052943997</v>
      </c>
      <c r="T805" s="2">
        <v>0.49723125670249302</v>
      </c>
      <c r="U805" s="2">
        <v>0.57335615290160202</v>
      </c>
      <c r="V805" s="2">
        <v>0.48896554606802201</v>
      </c>
      <c r="W805" s="2">
        <v>0.392427770344702</v>
      </c>
      <c r="X805" s="2">
        <v>0.46555145738777498</v>
      </c>
      <c r="Y805" s="5"/>
    </row>
    <row r="806" spans="1:25" x14ac:dyDescent="0.25">
      <c r="A806" s="34" t="s">
        <v>2195</v>
      </c>
      <c r="B806" s="2">
        <v>0.46292973283286898</v>
      </c>
      <c r="C806" s="2">
        <v>0.61069150474987299</v>
      </c>
      <c r="D806" s="2">
        <v>0.66304252929409602</v>
      </c>
      <c r="E806" s="2">
        <v>0.63477883764683496</v>
      </c>
      <c r="F806" s="2">
        <v>0.67086155357919397</v>
      </c>
      <c r="G806" s="2">
        <v>0.72750273836895996</v>
      </c>
      <c r="H806" s="2">
        <v>0.28129928458270198</v>
      </c>
      <c r="I806" s="2">
        <v>0.65488860529899295</v>
      </c>
      <c r="J806" s="2">
        <v>0.447927212766497</v>
      </c>
      <c r="K806" s="2">
        <v>0.70367105577466404</v>
      </c>
      <c r="L806" s="2">
        <v>0.68804480367548604</v>
      </c>
      <c r="M806" s="2">
        <v>0.35044050252443898</v>
      </c>
      <c r="N806" s="2">
        <v>0.41905932861723899</v>
      </c>
      <c r="O806" s="2">
        <v>0.71136044798820397</v>
      </c>
      <c r="P806" s="2">
        <v>0.46308519755609601</v>
      </c>
      <c r="Q806" s="2">
        <v>0.62816058618309101</v>
      </c>
      <c r="R806" s="2">
        <v>0.39298482807672902</v>
      </c>
      <c r="S806" s="2">
        <v>0.69947881213048202</v>
      </c>
      <c r="T806" s="2">
        <v>0.40844562689980002</v>
      </c>
      <c r="U806" s="2">
        <v>0.46778962602685598</v>
      </c>
      <c r="V806" s="2">
        <v>0.48769939241439703</v>
      </c>
      <c r="W806" s="2">
        <v>0.39881871689109</v>
      </c>
      <c r="X806" s="2">
        <v>0.58690851522306497</v>
      </c>
      <c r="Y806" s="5"/>
    </row>
    <row r="807" spans="1:25" x14ac:dyDescent="0.25">
      <c r="A807" s="34" t="s">
        <v>2196</v>
      </c>
      <c r="B807" s="2">
        <v>0.262943555431842</v>
      </c>
      <c r="C807" s="2">
        <v>0.56196706154180398</v>
      </c>
      <c r="D807" s="2">
        <v>0.52451316493462696</v>
      </c>
      <c r="E807" s="2">
        <v>0.58019148753913996</v>
      </c>
      <c r="F807" s="2">
        <v>0.69892615457886698</v>
      </c>
      <c r="G807" s="2">
        <v>0.72733779148526101</v>
      </c>
      <c r="H807" s="2">
        <v>0.41225762238519098</v>
      </c>
      <c r="I807" s="2">
        <v>0.64230592675309395</v>
      </c>
      <c r="J807" s="2">
        <v>0.31286954797578498</v>
      </c>
      <c r="K807" s="2">
        <v>0.717532759224491</v>
      </c>
      <c r="L807" s="2">
        <v>0.53264605305248802</v>
      </c>
      <c r="M807" s="2">
        <v>0.30230919238665399</v>
      </c>
      <c r="N807" s="2">
        <v>0.464369345604218</v>
      </c>
      <c r="O807" s="2">
        <v>0.72145337091996298</v>
      </c>
      <c r="P807" s="2">
        <v>0.43859857491103199</v>
      </c>
      <c r="Q807" s="2">
        <v>0.58676275787457</v>
      </c>
      <c r="R807" s="2">
        <v>0.168168029867724</v>
      </c>
      <c r="S807" s="2">
        <v>0.67523155736201701</v>
      </c>
      <c r="T807" s="2">
        <v>0.41883886392976</v>
      </c>
      <c r="U807" s="2">
        <v>0.47885078146770199</v>
      </c>
      <c r="V807" s="2">
        <v>0.44689713449968699</v>
      </c>
      <c r="W807" s="2">
        <v>0.34160503879961501</v>
      </c>
      <c r="X807" s="2">
        <v>0.51856269683221001</v>
      </c>
      <c r="Y807" s="5"/>
    </row>
    <row r="808" spans="1:25" x14ac:dyDescent="0.25">
      <c r="A808" s="34" t="s">
        <v>2197</v>
      </c>
      <c r="B808" s="2">
        <v>0.26473878847465099</v>
      </c>
      <c r="C808" s="2">
        <v>0.38055707617505202</v>
      </c>
      <c r="D808" s="2">
        <v>0.52933926323728397</v>
      </c>
      <c r="E808" s="2">
        <v>0.60197266017603901</v>
      </c>
      <c r="F808" s="2">
        <v>0.64226765947362696</v>
      </c>
      <c r="G808" s="2">
        <v>0.80159201970557503</v>
      </c>
      <c r="H808" s="2">
        <v>0.219956754284025</v>
      </c>
      <c r="I808" s="2">
        <v>0.61776941658623896</v>
      </c>
      <c r="J808" s="2">
        <v>0.30298921475501001</v>
      </c>
      <c r="K808" s="2">
        <v>0.69643980001354799</v>
      </c>
      <c r="L808" s="2">
        <v>0.58290763129330903</v>
      </c>
      <c r="M808" s="2">
        <v>0.33772484838497502</v>
      </c>
      <c r="N808" s="2">
        <v>0.42800962646615398</v>
      </c>
      <c r="O808" s="2">
        <v>0.72839903132246697</v>
      </c>
      <c r="P808" s="2">
        <v>0.40135756327775901</v>
      </c>
      <c r="Q808" s="2">
        <v>0.63457831178860502</v>
      </c>
      <c r="R808" s="2">
        <v>0.25166791963503798</v>
      </c>
      <c r="S808" s="2">
        <v>0.657814922522165</v>
      </c>
      <c r="T808" s="2">
        <v>0.38957644911640699</v>
      </c>
      <c r="U808" s="2">
        <v>0.51184696918746797</v>
      </c>
      <c r="V808" s="2">
        <v>0.44402268783158699</v>
      </c>
      <c r="W808" s="2">
        <v>0.34729412862732401</v>
      </c>
      <c r="X808" s="2">
        <v>0.48747503861552799</v>
      </c>
      <c r="Y808" s="5"/>
    </row>
    <row r="809" spans="1:25" x14ac:dyDescent="0.25">
      <c r="A809" s="34" t="s">
        <v>2198</v>
      </c>
      <c r="B809" s="2">
        <v>0.65175607135243296</v>
      </c>
      <c r="C809" s="2">
        <v>0.71352019359682795</v>
      </c>
      <c r="D809" s="2">
        <v>0.77207368088808404</v>
      </c>
      <c r="E809" s="2">
        <v>0.68609330311900996</v>
      </c>
      <c r="F809" s="2">
        <v>0.66970980016923098</v>
      </c>
      <c r="G809" s="2">
        <v>0.72018073362893198</v>
      </c>
      <c r="H809" s="2">
        <v>0.33451142174967202</v>
      </c>
      <c r="I809" s="2">
        <v>0.706621358684416</v>
      </c>
      <c r="J809" s="2">
        <v>0.58978224508044796</v>
      </c>
      <c r="K809" s="2">
        <v>0.72946858459255903</v>
      </c>
      <c r="L809" s="2">
        <v>0.83108925261120703</v>
      </c>
      <c r="M809" s="2">
        <v>0.40818523460023898</v>
      </c>
      <c r="N809" s="2">
        <v>0.49990433190553502</v>
      </c>
      <c r="O809" s="2">
        <v>0.75012649908837803</v>
      </c>
      <c r="P809" s="2">
        <v>0.470099950717979</v>
      </c>
      <c r="Q809" s="2">
        <v>0.66831687457811195</v>
      </c>
      <c r="R809" s="2">
        <v>0.33751212944807002</v>
      </c>
      <c r="S809" s="2">
        <v>0.71574297667029496</v>
      </c>
      <c r="T809" s="2">
        <v>0.65288903841818002</v>
      </c>
      <c r="U809" s="2">
        <v>0.52258699063400404</v>
      </c>
      <c r="V809" s="2">
        <v>0.53060423023143399</v>
      </c>
      <c r="W809" s="2">
        <v>0.44781153076338398</v>
      </c>
      <c r="X809" s="2">
        <v>0.61045146471081801</v>
      </c>
      <c r="Y809" s="5"/>
    </row>
    <row r="810" spans="1:25" x14ac:dyDescent="0.25">
      <c r="A810" s="34" t="s">
        <v>2199</v>
      </c>
      <c r="B810" s="2">
        <v>0.57734380036595301</v>
      </c>
      <c r="C810" s="2">
        <v>0.64884329273550301</v>
      </c>
      <c r="D810" s="2">
        <v>0.74383869989079099</v>
      </c>
      <c r="E810" s="2">
        <v>0.79904267791247996</v>
      </c>
      <c r="F810" s="2">
        <v>0.71694994226460895</v>
      </c>
      <c r="G810" s="2">
        <v>0.70936432928944904</v>
      </c>
      <c r="H810" s="2">
        <v>0.47716661102893998</v>
      </c>
      <c r="I810" s="2">
        <v>0.79453356276065501</v>
      </c>
      <c r="J810" s="2">
        <v>0.59050249839756597</v>
      </c>
      <c r="K810" s="2">
        <v>0.84122650905003005</v>
      </c>
      <c r="L810" s="2">
        <v>0.95322617189675896</v>
      </c>
      <c r="M810" s="2">
        <v>0.59774762108736301</v>
      </c>
      <c r="N810" s="2">
        <v>0.70506986052320797</v>
      </c>
      <c r="O810" s="2">
        <v>0.83237275718831805</v>
      </c>
      <c r="P810" s="2">
        <v>0.60280613837440999</v>
      </c>
      <c r="Q810" s="2">
        <v>0.72755063924901997</v>
      </c>
      <c r="R810" s="2">
        <v>0.55841645457566003</v>
      </c>
      <c r="S810" s="2">
        <v>0.82117551469355798</v>
      </c>
      <c r="T810" s="2">
        <v>0.840863526255898</v>
      </c>
      <c r="U810" s="2">
        <v>0.67273682654419198</v>
      </c>
      <c r="V810" s="2">
        <v>0.63257663344261805</v>
      </c>
      <c r="W810" s="2">
        <v>0.49571651382467902</v>
      </c>
      <c r="X810" s="2">
        <v>0.51612695786787299</v>
      </c>
      <c r="Y810" s="5"/>
    </row>
    <row r="811" spans="1:25" x14ac:dyDescent="0.25">
      <c r="A811" s="34" t="s">
        <v>2200</v>
      </c>
      <c r="B811" s="2">
        <v>0.28851650597210998</v>
      </c>
      <c r="C811" s="2">
        <v>0.35241978978549399</v>
      </c>
      <c r="D811" s="2">
        <v>0.58121838131515302</v>
      </c>
      <c r="E811" s="2">
        <v>0.60177342085358998</v>
      </c>
      <c r="F811" s="2">
        <v>0.68120068564632796</v>
      </c>
      <c r="G811" s="2">
        <v>0.80693343225676295</v>
      </c>
      <c r="H811" s="2">
        <v>0.18240895173633601</v>
      </c>
      <c r="I811" s="2">
        <v>0.65039536424255995</v>
      </c>
      <c r="J811" s="2">
        <v>0.27554165917249102</v>
      </c>
      <c r="K811" s="2">
        <v>0.70700045097856901</v>
      </c>
      <c r="L811" s="2">
        <v>0.638525234095348</v>
      </c>
      <c r="M811" s="2">
        <v>0.29269996048564201</v>
      </c>
      <c r="N811" s="2">
        <v>0.4326533300373</v>
      </c>
      <c r="O811" s="2">
        <v>0.73347000850034605</v>
      </c>
      <c r="P811" s="2">
        <v>0.44142871311278498</v>
      </c>
      <c r="Q811" s="2">
        <v>0.60054457843010001</v>
      </c>
      <c r="R811" s="2">
        <v>0.412400421565773</v>
      </c>
      <c r="S811" s="2">
        <v>0.650236873937733</v>
      </c>
      <c r="T811" s="2">
        <v>0.42696621045678501</v>
      </c>
      <c r="U811" s="2">
        <v>0.468343534349623</v>
      </c>
      <c r="V811" s="2">
        <v>0.41713680222863603</v>
      </c>
      <c r="W811" s="2">
        <v>0.42064818669134502</v>
      </c>
      <c r="X811" s="2">
        <v>0.51703458713347905</v>
      </c>
      <c r="Y811" s="5"/>
    </row>
    <row r="812" spans="1:25" x14ac:dyDescent="0.25">
      <c r="A812" s="34" t="s">
        <v>2201</v>
      </c>
      <c r="B812" s="2">
        <v>0.30065231787114199</v>
      </c>
      <c r="C812" s="2">
        <v>0.69154978579153603</v>
      </c>
      <c r="D812" s="2">
        <v>0.66536634485523605</v>
      </c>
      <c r="E812" s="2">
        <v>0.70313882245509995</v>
      </c>
      <c r="F812" s="2">
        <v>0.73654915785925401</v>
      </c>
      <c r="G812" s="2">
        <v>0.68462814186872001</v>
      </c>
      <c r="H812" s="2">
        <v>0.27728685324132601</v>
      </c>
      <c r="I812" s="2">
        <v>0.69082806786397899</v>
      </c>
      <c r="J812" s="2">
        <v>0.396816326328919</v>
      </c>
      <c r="K812" s="2">
        <v>0.75153084111141399</v>
      </c>
      <c r="L812" s="2">
        <v>0.77060348290099501</v>
      </c>
      <c r="M812" s="2">
        <v>0.39515302077821002</v>
      </c>
      <c r="N812" s="2">
        <v>0.45941419967386798</v>
      </c>
      <c r="O812" s="2">
        <v>0.68889914597190505</v>
      </c>
      <c r="P812" s="2">
        <v>0.522156243230814</v>
      </c>
      <c r="Q812" s="2">
        <v>0.64569493925531096</v>
      </c>
      <c r="R812" s="2">
        <v>0.187139945013889</v>
      </c>
      <c r="S812" s="2">
        <v>0.72179725533229799</v>
      </c>
      <c r="T812" s="2">
        <v>0.69479332276633798</v>
      </c>
      <c r="U812" s="2">
        <v>0.54901449729843799</v>
      </c>
      <c r="V812" s="2">
        <v>0.52978668203726498</v>
      </c>
      <c r="W812" s="2">
        <v>0.37635207491254602</v>
      </c>
      <c r="X812" s="2">
        <v>0.56944672291974896</v>
      </c>
      <c r="Y812" s="5"/>
    </row>
    <row r="813" spans="1:25" x14ac:dyDescent="0.25">
      <c r="A813" s="34" t="s">
        <v>2202</v>
      </c>
      <c r="B813" s="2">
        <v>0.30000314760968699</v>
      </c>
      <c r="C813" s="2">
        <v>0.61733038018381603</v>
      </c>
      <c r="D813" s="2">
        <v>0.65455856964373504</v>
      </c>
      <c r="E813" s="2">
        <v>0.62169693412184401</v>
      </c>
      <c r="F813" s="2">
        <v>0.707411807818218</v>
      </c>
      <c r="G813" s="2">
        <v>0.655631671819076</v>
      </c>
      <c r="H813" s="2">
        <v>0.25169673319994601</v>
      </c>
      <c r="I813" s="2">
        <v>0.71355290117333503</v>
      </c>
      <c r="J813" s="2">
        <v>0.46296241849896302</v>
      </c>
      <c r="K813" s="2">
        <v>0.75119326232656602</v>
      </c>
      <c r="L813" s="2">
        <v>0.727969392603254</v>
      </c>
      <c r="M813" s="2">
        <v>0.37462666133128902</v>
      </c>
      <c r="N813" s="2">
        <v>0.46934949016006999</v>
      </c>
      <c r="O813" s="2">
        <v>0.70606808381096497</v>
      </c>
      <c r="P813" s="2">
        <v>0.44713173771812298</v>
      </c>
      <c r="Q813" s="2">
        <v>0.60731064591945905</v>
      </c>
      <c r="R813" s="2">
        <v>0.122830545590671</v>
      </c>
      <c r="S813" s="2">
        <v>0.67663459143972005</v>
      </c>
      <c r="T813" s="2">
        <v>0.60812835006064803</v>
      </c>
      <c r="U813" s="2">
        <v>0.52637282187726597</v>
      </c>
      <c r="V813" s="2">
        <v>0.47902341836394902</v>
      </c>
      <c r="W813" s="2">
        <v>0.361068842590335</v>
      </c>
      <c r="X813" s="2">
        <v>0.48029557649684501</v>
      </c>
      <c r="Y813" s="5"/>
    </row>
    <row r="814" spans="1:25" x14ac:dyDescent="0.25">
      <c r="A814" s="34" t="s">
        <v>2203</v>
      </c>
      <c r="B814" s="2">
        <v>0.40476940413038798</v>
      </c>
      <c r="C814" s="2">
        <v>0.47726554389381398</v>
      </c>
      <c r="D814" s="2">
        <v>0.63997962427796895</v>
      </c>
      <c r="E814" s="2">
        <v>0.70582393014788203</v>
      </c>
      <c r="F814" s="2">
        <v>0.70174140907495097</v>
      </c>
      <c r="G814" s="2">
        <v>0.75935112839783703</v>
      </c>
      <c r="H814" s="2">
        <v>0.26164698716086099</v>
      </c>
      <c r="I814" s="2">
        <v>0.762901946302314</v>
      </c>
      <c r="J814" s="2">
        <v>0.47009258278819299</v>
      </c>
      <c r="K814" s="2">
        <v>0.77773602296902999</v>
      </c>
      <c r="L814" s="2">
        <v>0.908342942018736</v>
      </c>
      <c r="M814" s="2">
        <v>0.54619071869116897</v>
      </c>
      <c r="N814" s="2">
        <v>0.58195871124849197</v>
      </c>
      <c r="O814" s="2">
        <v>0.74410537220644402</v>
      </c>
      <c r="P814" s="2">
        <v>0.56194573035746698</v>
      </c>
      <c r="Q814" s="2">
        <v>0.696706441290047</v>
      </c>
      <c r="R814" s="2">
        <v>0.21355187456475999</v>
      </c>
      <c r="S814" s="2">
        <v>0.73014657461716903</v>
      </c>
      <c r="T814" s="2">
        <v>0.77843399215221099</v>
      </c>
      <c r="U814" s="2">
        <v>0.64536303209789703</v>
      </c>
      <c r="V814" s="2">
        <v>0.57457151152963304</v>
      </c>
      <c r="W814" s="2">
        <v>0.42434479483461401</v>
      </c>
      <c r="X814" s="2">
        <v>0.45059315238835501</v>
      </c>
      <c r="Y814" s="5"/>
    </row>
    <row r="815" spans="1:25" x14ac:dyDescent="0.25">
      <c r="A815" s="34" t="s">
        <v>2204</v>
      </c>
      <c r="B815" s="2">
        <v>0.52819884138272699</v>
      </c>
      <c r="C815" s="2">
        <v>0.43471987659107802</v>
      </c>
      <c r="D815" s="2">
        <v>0.67919425103552999</v>
      </c>
      <c r="E815" s="2">
        <v>0.68570460157091995</v>
      </c>
      <c r="F815" s="2">
        <v>0.66570708669649004</v>
      </c>
      <c r="G815" s="2">
        <v>0.74598884949282496</v>
      </c>
      <c r="H815" s="2">
        <v>0.40377419631295902</v>
      </c>
      <c r="I815" s="2">
        <v>0.59684915123244897</v>
      </c>
      <c r="J815" s="2">
        <v>0.37379117851702698</v>
      </c>
      <c r="K815" s="2">
        <v>0.71259318692993201</v>
      </c>
      <c r="L815" s="2">
        <v>0.81821622838068797</v>
      </c>
      <c r="M815" s="2">
        <v>0.487125267202278</v>
      </c>
      <c r="N815" s="2">
        <v>0.50190367278941295</v>
      </c>
      <c r="O815" s="2">
        <v>0.71135819534501699</v>
      </c>
      <c r="P815" s="2">
        <v>0.535379882782692</v>
      </c>
      <c r="Q815" s="2">
        <v>0.68866027688629505</v>
      </c>
      <c r="R815" s="2">
        <v>0.29942186470603299</v>
      </c>
      <c r="S815" s="2">
        <v>0.71496428858668404</v>
      </c>
      <c r="T815" s="2">
        <v>0.56626001848321095</v>
      </c>
      <c r="U815" s="2">
        <v>0.60463186552769099</v>
      </c>
      <c r="V815" s="2">
        <v>0.52750745044909697</v>
      </c>
      <c r="W815" s="2">
        <v>0.373889770697718</v>
      </c>
      <c r="X815" s="2">
        <v>0.42806889048712898</v>
      </c>
      <c r="Y815" s="5"/>
    </row>
    <row r="816" spans="1:25" x14ac:dyDescent="0.25">
      <c r="A816" s="34" t="s">
        <v>2205</v>
      </c>
      <c r="B816" s="2">
        <v>0.56343504810405198</v>
      </c>
      <c r="C816" s="2">
        <v>0.670288315533215</v>
      </c>
      <c r="D816" s="2">
        <v>0.74127812776464896</v>
      </c>
      <c r="E816" s="2">
        <v>0.68571344690852998</v>
      </c>
      <c r="F816" s="2">
        <v>0.69150622754208702</v>
      </c>
      <c r="G816" s="2">
        <v>0.68163466849718002</v>
      </c>
      <c r="H816" s="2">
        <v>0.43058882043630597</v>
      </c>
      <c r="I816" s="2">
        <v>0.73990737180201505</v>
      </c>
      <c r="J816" s="2">
        <v>0.47226150927234001</v>
      </c>
      <c r="K816" s="2">
        <v>0.80205746852010096</v>
      </c>
      <c r="L816" s="2">
        <v>0.84018987739199102</v>
      </c>
      <c r="M816" s="2">
        <v>0.44222890333939002</v>
      </c>
      <c r="N816" s="2">
        <v>0.60347162427888701</v>
      </c>
      <c r="O816" s="2">
        <v>0.74484497243292802</v>
      </c>
      <c r="P816" s="2">
        <v>0.51511612669219797</v>
      </c>
      <c r="Q816" s="2">
        <v>0.69731814037514295</v>
      </c>
      <c r="R816" s="2">
        <v>0.23552614042039599</v>
      </c>
      <c r="S816" s="2">
        <v>0.74224892387315999</v>
      </c>
      <c r="T816" s="2">
        <v>0.72789736412108497</v>
      </c>
      <c r="U816" s="2">
        <v>0.61664034527966405</v>
      </c>
      <c r="V816" s="2">
        <v>0.56180927873174302</v>
      </c>
      <c r="W816" s="2">
        <v>0.36175197572211798</v>
      </c>
      <c r="X816" s="2">
        <v>0.56783260604251595</v>
      </c>
      <c r="Y816" s="5"/>
    </row>
    <row r="817" spans="1:25" x14ac:dyDescent="0.25">
      <c r="A817" s="34" t="s">
        <v>2206</v>
      </c>
      <c r="B817" s="2">
        <v>0.49324115493950299</v>
      </c>
      <c r="C817" s="2">
        <v>0.50046177367343803</v>
      </c>
      <c r="D817" s="2">
        <v>0.68715657724972201</v>
      </c>
      <c r="E817" s="2">
        <v>0.74988222474588795</v>
      </c>
      <c r="F817" s="2">
        <v>0.67821667404221897</v>
      </c>
      <c r="G817" s="2">
        <v>0.68055459710372901</v>
      </c>
      <c r="H817" s="2">
        <v>0.436214789648805</v>
      </c>
      <c r="I817" s="2">
        <v>0.74811530699489504</v>
      </c>
      <c r="J817" s="2">
        <v>0.48608139883485701</v>
      </c>
      <c r="K817" s="2">
        <v>0.84019775621030901</v>
      </c>
      <c r="L817" s="2">
        <v>0.81051552576738695</v>
      </c>
      <c r="M817" s="2">
        <v>0.49335963639224001</v>
      </c>
      <c r="N817" s="2">
        <v>0.60222744040736598</v>
      </c>
      <c r="O817" s="2">
        <v>0.75392527916660301</v>
      </c>
      <c r="P817" s="2">
        <v>0.47717252263940402</v>
      </c>
      <c r="Q817" s="2">
        <v>0.67699950421535005</v>
      </c>
      <c r="R817" s="2">
        <v>0.26721251615678199</v>
      </c>
      <c r="S817" s="2">
        <v>0.72124704835250197</v>
      </c>
      <c r="T817" s="2">
        <v>0.70597851055110705</v>
      </c>
      <c r="U817" s="2">
        <v>0.608817826422691</v>
      </c>
      <c r="V817" s="2">
        <v>0.53336368639343901</v>
      </c>
      <c r="W817" s="2">
        <v>0.457307023072276</v>
      </c>
      <c r="X817" s="2">
        <v>0.56187151583676498</v>
      </c>
      <c r="Y817" s="5"/>
    </row>
    <row r="818" spans="1:25" x14ac:dyDescent="0.25">
      <c r="A818" s="34" t="s">
        <v>2207</v>
      </c>
      <c r="B818" s="2">
        <v>0.41733305062950399</v>
      </c>
      <c r="C818" s="2">
        <v>0.75135972647555305</v>
      </c>
      <c r="D818" s="2">
        <v>0.67823475710598002</v>
      </c>
      <c r="E818" s="2">
        <v>0.69460905987629895</v>
      </c>
      <c r="F818" s="2">
        <v>0.70909161399317999</v>
      </c>
      <c r="G818" s="2">
        <v>0.68983375298324201</v>
      </c>
      <c r="H818" s="2">
        <v>0.38115025703757099</v>
      </c>
      <c r="I818" s="2">
        <v>0.72968772597212905</v>
      </c>
      <c r="J818" s="2">
        <v>0.47377429134635501</v>
      </c>
      <c r="K818" s="2">
        <v>0.77486709408361398</v>
      </c>
      <c r="L818" s="2">
        <v>0.81320526048566799</v>
      </c>
      <c r="M818" s="2">
        <v>0.45075696777296398</v>
      </c>
      <c r="N818" s="2">
        <v>0.52665454468317396</v>
      </c>
      <c r="O818" s="2">
        <v>0.71636331422282296</v>
      </c>
      <c r="P818" s="2">
        <v>0.51703085681469896</v>
      </c>
      <c r="Q818" s="2">
        <v>0.66991877849363501</v>
      </c>
      <c r="R818" s="2">
        <v>0.32353022625093297</v>
      </c>
      <c r="S818" s="2">
        <v>0.75436292087853196</v>
      </c>
      <c r="T818" s="2">
        <v>0.73204093103122303</v>
      </c>
      <c r="U818" s="2">
        <v>0.58108945480276197</v>
      </c>
      <c r="V818" s="2">
        <v>0.55945873825287196</v>
      </c>
      <c r="W818" s="2">
        <v>0.38848968079516299</v>
      </c>
      <c r="X818" s="2">
        <v>0.52532473410107094</v>
      </c>
      <c r="Y818" s="5"/>
    </row>
    <row r="819" spans="1:25" x14ac:dyDescent="0.25">
      <c r="A819" s="34" t="s">
        <v>2208</v>
      </c>
      <c r="B819" s="2">
        <v>0.59595500861295003</v>
      </c>
      <c r="C819" s="2">
        <v>0.66027750691756004</v>
      </c>
      <c r="D819" s="2">
        <v>0.81989698822871204</v>
      </c>
      <c r="E819" s="2">
        <v>0.712286540226443</v>
      </c>
      <c r="F819" s="2">
        <v>0.71045013572494797</v>
      </c>
      <c r="G819" s="2">
        <v>0.74954266129965397</v>
      </c>
      <c r="H819" s="2">
        <v>0.40003500672022901</v>
      </c>
      <c r="I819" s="2">
        <v>0.774497014667198</v>
      </c>
      <c r="J819" s="2">
        <v>0.55893590397658</v>
      </c>
      <c r="K819" s="2">
        <v>0.78043601433796606</v>
      </c>
      <c r="L819" s="2">
        <v>0.94386562146480002</v>
      </c>
      <c r="M819" s="2">
        <v>0.56466855844205699</v>
      </c>
      <c r="N819" s="2">
        <v>0.57532186841940502</v>
      </c>
      <c r="O819" s="2">
        <v>0.77469756191435102</v>
      </c>
      <c r="P819" s="2">
        <v>0.54050191072637199</v>
      </c>
      <c r="Q819" s="2">
        <v>0.73093412265076096</v>
      </c>
      <c r="R819" s="2">
        <v>0.46194793766216502</v>
      </c>
      <c r="S819" s="2">
        <v>0.74278915048346705</v>
      </c>
      <c r="T819" s="2">
        <v>0.75346936668636699</v>
      </c>
      <c r="U819" s="2">
        <v>0.62168412839785503</v>
      </c>
      <c r="V819" s="2">
        <v>0.60833262370531105</v>
      </c>
      <c r="W819" s="2">
        <v>0.400157800542294</v>
      </c>
      <c r="X819" s="2">
        <v>0.56393355819119595</v>
      </c>
      <c r="Y819" s="5"/>
    </row>
    <row r="820" spans="1:25" x14ac:dyDescent="0.25">
      <c r="A820" s="29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</row>
    <row r="821" spans="1:25" x14ac:dyDescent="0.25">
      <c r="A821" s="29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</row>
    <row r="822" spans="1:25" x14ac:dyDescent="0.25">
      <c r="A822" s="29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</row>
    <row r="823" spans="1:25" x14ac:dyDescent="0.25">
      <c r="A823" s="29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</row>
    <row r="824" spans="1:25" x14ac:dyDescent="0.25">
      <c r="A824" s="29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</row>
    <row r="825" spans="1:25" x14ac:dyDescent="0.25">
      <c r="A825" s="29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</row>
    <row r="826" spans="1:25" x14ac:dyDescent="0.25">
      <c r="A826" s="29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</row>
    <row r="827" spans="1:25" x14ac:dyDescent="0.25">
      <c r="A827" s="29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</row>
    <row r="828" spans="1:25" x14ac:dyDescent="0.25">
      <c r="A828" s="29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</row>
    <row r="829" spans="1:25" x14ac:dyDescent="0.25">
      <c r="A829" s="29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</row>
    <row r="830" spans="1:25" x14ac:dyDescent="0.25">
      <c r="A830" s="29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</row>
    <row r="831" spans="1:25" x14ac:dyDescent="0.25">
      <c r="A831" s="29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</row>
    <row r="832" spans="1:25" x14ac:dyDescent="0.25">
      <c r="A832" s="29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</row>
    <row r="833" spans="1:25" x14ac:dyDescent="0.25">
      <c r="A833" s="29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</row>
    <row r="834" spans="1:25" x14ac:dyDescent="0.25">
      <c r="A834" s="29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</row>
    <row r="835" spans="1:25" x14ac:dyDescent="0.25">
      <c r="A835" s="29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</row>
    <row r="836" spans="1:25" x14ac:dyDescent="0.25">
      <c r="A836" s="29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</row>
    <row r="837" spans="1:25" x14ac:dyDescent="0.25">
      <c r="A837" s="29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</row>
    <row r="838" spans="1:25" x14ac:dyDescent="0.25">
      <c r="A838" s="29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</row>
    <row r="839" spans="1:25" x14ac:dyDescent="0.25">
      <c r="A839" s="29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</row>
    <row r="840" spans="1:25" x14ac:dyDescent="0.25">
      <c r="A840" s="29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</row>
    <row r="841" spans="1:25" x14ac:dyDescent="0.25">
      <c r="A841" s="29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</row>
    <row r="842" spans="1:25" x14ac:dyDescent="0.25">
      <c r="A842" s="29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</row>
    <row r="843" spans="1:25" x14ac:dyDescent="0.25">
      <c r="A843" s="29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</row>
    <row r="844" spans="1:25" x14ac:dyDescent="0.25">
      <c r="A844" s="29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</row>
    <row r="845" spans="1:25" x14ac:dyDescent="0.25">
      <c r="A845" s="29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</row>
    <row r="846" spans="1:25" x14ac:dyDescent="0.25">
      <c r="A846" s="29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</row>
    <row r="847" spans="1:25" x14ac:dyDescent="0.25">
      <c r="A847" s="29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</row>
    <row r="848" spans="1:25" x14ac:dyDescent="0.25">
      <c r="A848" s="29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</row>
    <row r="849" spans="1:25" x14ac:dyDescent="0.25">
      <c r="A849" s="29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</row>
    <row r="850" spans="1:25" x14ac:dyDescent="0.25">
      <c r="A850" s="29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</row>
    <row r="851" spans="1:25" x14ac:dyDescent="0.25">
      <c r="A851" s="29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</row>
    <row r="852" spans="1:25" x14ac:dyDescent="0.25">
      <c r="A852" s="29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</row>
    <row r="853" spans="1:25" x14ac:dyDescent="0.25">
      <c r="A853" s="29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</row>
    <row r="854" spans="1:25" x14ac:dyDescent="0.25">
      <c r="A854" s="29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</row>
    <row r="855" spans="1:25" x14ac:dyDescent="0.25">
      <c r="A855" s="29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</row>
    <row r="856" spans="1:25" x14ac:dyDescent="0.25">
      <c r="A856" s="29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</row>
    <row r="857" spans="1:25" x14ac:dyDescent="0.25">
      <c r="A857" s="29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</row>
    <row r="858" spans="1:25" x14ac:dyDescent="0.25">
      <c r="A858" s="29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</row>
    <row r="859" spans="1:25" x14ac:dyDescent="0.25">
      <c r="A859" s="29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</row>
    <row r="860" spans="1:25" x14ac:dyDescent="0.25">
      <c r="A860" s="29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</row>
    <row r="861" spans="1:25" x14ac:dyDescent="0.25">
      <c r="A861" s="29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</row>
    <row r="862" spans="1:25" x14ac:dyDescent="0.25">
      <c r="A862" s="29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</row>
    <row r="863" spans="1:25" x14ac:dyDescent="0.25">
      <c r="A863" s="29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</row>
    <row r="864" spans="1:25" x14ac:dyDescent="0.25">
      <c r="A864" s="29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</row>
    <row r="865" spans="1:25" x14ac:dyDescent="0.25">
      <c r="A865" s="29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</row>
    <row r="866" spans="1:25" x14ac:dyDescent="0.25">
      <c r="A866" s="29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</row>
    <row r="867" spans="1:25" x14ac:dyDescent="0.25">
      <c r="A867" s="29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</row>
    <row r="868" spans="1:25" x14ac:dyDescent="0.25">
      <c r="A868" s="29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</row>
    <row r="869" spans="1:25" x14ac:dyDescent="0.25">
      <c r="A869" s="29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</row>
    <row r="870" spans="1:25" x14ac:dyDescent="0.25">
      <c r="A870" s="29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</row>
    <row r="871" spans="1:25" x14ac:dyDescent="0.25">
      <c r="A871" s="29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</row>
    <row r="872" spans="1:25" x14ac:dyDescent="0.25">
      <c r="A872" s="29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</row>
    <row r="873" spans="1:25" x14ac:dyDescent="0.25">
      <c r="A873" s="29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</row>
    <row r="874" spans="1:25" x14ac:dyDescent="0.25">
      <c r="A874" s="29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</row>
    <row r="875" spans="1:25" x14ac:dyDescent="0.25">
      <c r="A875" s="29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</row>
    <row r="876" spans="1:25" x14ac:dyDescent="0.25">
      <c r="A876" s="29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</row>
    <row r="877" spans="1:25" x14ac:dyDescent="0.25">
      <c r="A877" s="29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</row>
    <row r="878" spans="1:25" x14ac:dyDescent="0.25">
      <c r="A878" s="29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</row>
    <row r="879" spans="1:25" x14ac:dyDescent="0.25">
      <c r="A879" s="29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</row>
    <row r="880" spans="1:25" x14ac:dyDescent="0.25">
      <c r="A880" s="29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</row>
    <row r="881" spans="1:25" x14ac:dyDescent="0.25">
      <c r="A881" s="29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</row>
    <row r="882" spans="1:25" x14ac:dyDescent="0.25">
      <c r="A882" s="29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</row>
    <row r="883" spans="1:25" x14ac:dyDescent="0.25">
      <c r="A883" s="29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</row>
    <row r="884" spans="1:25" x14ac:dyDescent="0.25">
      <c r="A884" s="29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</row>
    <row r="885" spans="1:25" x14ac:dyDescent="0.25">
      <c r="A885" s="29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</row>
    <row r="886" spans="1:25" x14ac:dyDescent="0.25">
      <c r="A886" s="29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</row>
    <row r="887" spans="1:25" x14ac:dyDescent="0.25">
      <c r="A887" s="29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</row>
    <row r="888" spans="1:25" x14ac:dyDescent="0.25">
      <c r="A888" s="29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</row>
    <row r="889" spans="1:25" x14ac:dyDescent="0.25">
      <c r="A889" s="29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</row>
    <row r="890" spans="1:25" x14ac:dyDescent="0.25">
      <c r="A890" s="29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</row>
    <row r="891" spans="1:25" x14ac:dyDescent="0.25">
      <c r="A891" s="29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</row>
    <row r="892" spans="1:25" x14ac:dyDescent="0.25">
      <c r="A892" s="29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</row>
    <row r="893" spans="1:25" x14ac:dyDescent="0.25">
      <c r="A893" s="29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</row>
    <row r="894" spans="1:25" x14ac:dyDescent="0.25">
      <c r="A894" s="29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</row>
    <row r="895" spans="1:25" x14ac:dyDescent="0.25">
      <c r="A895" s="29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</row>
    <row r="896" spans="1:25" x14ac:dyDescent="0.25">
      <c r="A896" s="29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</row>
    <row r="897" spans="1:25" x14ac:dyDescent="0.25">
      <c r="A897" s="29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</row>
    <row r="898" spans="1:25" x14ac:dyDescent="0.25">
      <c r="A898" s="29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</row>
    <row r="899" spans="1:25" x14ac:dyDescent="0.25">
      <c r="A899" s="29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</row>
    <row r="900" spans="1:25" x14ac:dyDescent="0.25">
      <c r="A900" s="29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</row>
    <row r="901" spans="1:25" x14ac:dyDescent="0.25">
      <c r="A901" s="29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</row>
    <row r="902" spans="1:25" x14ac:dyDescent="0.25">
      <c r="A902" s="29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</row>
    <row r="903" spans="1:25" x14ac:dyDescent="0.25">
      <c r="A903" s="29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</row>
    <row r="904" spans="1:25" x14ac:dyDescent="0.25">
      <c r="A904" s="29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</row>
    <row r="905" spans="1:25" x14ac:dyDescent="0.25">
      <c r="A905" s="29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</row>
    <row r="906" spans="1:25" x14ac:dyDescent="0.25">
      <c r="A906" s="29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</row>
    <row r="907" spans="1:25" x14ac:dyDescent="0.25">
      <c r="A907" s="29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</row>
    <row r="908" spans="1:25" x14ac:dyDescent="0.25">
      <c r="A908" s="29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</row>
    <row r="909" spans="1:25" x14ac:dyDescent="0.25">
      <c r="A909" s="29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</row>
    <row r="910" spans="1:25" x14ac:dyDescent="0.25">
      <c r="A910" s="29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</row>
    <row r="911" spans="1:25" x14ac:dyDescent="0.25">
      <c r="A911" s="29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</row>
    <row r="912" spans="1:25" x14ac:dyDescent="0.25">
      <c r="A912" s="29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</row>
    <row r="913" spans="1:25" x14ac:dyDescent="0.25">
      <c r="A913" s="29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</row>
    <row r="914" spans="1:25" x14ac:dyDescent="0.25">
      <c r="A914" s="29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</row>
    <row r="915" spans="1:25" x14ac:dyDescent="0.25">
      <c r="A915" s="29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</row>
    <row r="916" spans="1:25" x14ac:dyDescent="0.25">
      <c r="A916" s="29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</row>
    <row r="917" spans="1:25" x14ac:dyDescent="0.25">
      <c r="A917" s="29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</row>
    <row r="918" spans="1:25" x14ac:dyDescent="0.25">
      <c r="A918" s="29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</row>
    <row r="919" spans="1:25" x14ac:dyDescent="0.25">
      <c r="A919" s="29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</row>
    <row r="920" spans="1:25" x14ac:dyDescent="0.25">
      <c r="A920" s="29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</row>
    <row r="921" spans="1:25" x14ac:dyDescent="0.25">
      <c r="A921" s="29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</row>
    <row r="922" spans="1:25" x14ac:dyDescent="0.25">
      <c r="A922" s="29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</row>
    <row r="923" spans="1:25" x14ac:dyDescent="0.25">
      <c r="A923" s="29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</row>
    <row r="924" spans="1:25" x14ac:dyDescent="0.25">
      <c r="A924" s="29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</row>
    <row r="925" spans="1:25" x14ac:dyDescent="0.25">
      <c r="A925" s="29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</row>
    <row r="926" spans="1:25" x14ac:dyDescent="0.25">
      <c r="A926" s="29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</row>
    <row r="927" spans="1:25" x14ac:dyDescent="0.25">
      <c r="A927" s="29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</row>
    <row r="928" spans="1:25" x14ac:dyDescent="0.25">
      <c r="A928" s="29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</row>
    <row r="929" spans="1:25" x14ac:dyDescent="0.25">
      <c r="A929" s="29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</row>
    <row r="930" spans="1:25" x14ac:dyDescent="0.25">
      <c r="A930" s="29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</row>
    <row r="931" spans="1:25" x14ac:dyDescent="0.25">
      <c r="A931" s="29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</row>
    <row r="932" spans="1:25" x14ac:dyDescent="0.25">
      <c r="A932" s="29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</row>
    <row r="933" spans="1:25" x14ac:dyDescent="0.25">
      <c r="A933" s="29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</row>
    <row r="934" spans="1:25" x14ac:dyDescent="0.25">
      <c r="A934" s="29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</row>
    <row r="935" spans="1:25" x14ac:dyDescent="0.25">
      <c r="A935" s="29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</row>
    <row r="936" spans="1:25" x14ac:dyDescent="0.25">
      <c r="A936" s="29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</row>
    <row r="937" spans="1:25" x14ac:dyDescent="0.25">
      <c r="A937" s="29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</row>
    <row r="938" spans="1:25" x14ac:dyDescent="0.25">
      <c r="A938" s="29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</row>
    <row r="939" spans="1:25" x14ac:dyDescent="0.25">
      <c r="A939" s="29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</row>
    <row r="940" spans="1:25" x14ac:dyDescent="0.25">
      <c r="A940" s="29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</row>
    <row r="941" spans="1:25" x14ac:dyDescent="0.25">
      <c r="A941" s="29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</row>
    <row r="942" spans="1:25" x14ac:dyDescent="0.25">
      <c r="A942" s="29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</row>
    <row r="943" spans="1:25" x14ac:dyDescent="0.25">
      <c r="A943" s="29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</row>
    <row r="944" spans="1:25" x14ac:dyDescent="0.25">
      <c r="A944" s="29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</row>
    <row r="945" spans="1:25" x14ac:dyDescent="0.25">
      <c r="A945" s="29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</row>
    <row r="946" spans="1:25" x14ac:dyDescent="0.25">
      <c r="A946" s="29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</row>
    <row r="947" spans="1:25" x14ac:dyDescent="0.25">
      <c r="A947" s="29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</row>
    <row r="948" spans="1:25" x14ac:dyDescent="0.25">
      <c r="A948" s="29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</row>
    <row r="949" spans="1:25" x14ac:dyDescent="0.25">
      <c r="A949" s="29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</row>
    <row r="950" spans="1:25" x14ac:dyDescent="0.25">
      <c r="A950" s="29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</row>
    <row r="951" spans="1:25" x14ac:dyDescent="0.25">
      <c r="A951" s="29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</row>
    <row r="952" spans="1:25" x14ac:dyDescent="0.25">
      <c r="A952" s="29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</row>
    <row r="953" spans="1:25" x14ac:dyDescent="0.25">
      <c r="A953" s="29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</row>
    <row r="954" spans="1:25" x14ac:dyDescent="0.25">
      <c r="A954" s="29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</row>
    <row r="955" spans="1:25" x14ac:dyDescent="0.25">
      <c r="A955" s="29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</row>
    <row r="956" spans="1:25" x14ac:dyDescent="0.25">
      <c r="A956" s="29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</row>
    <row r="957" spans="1:25" x14ac:dyDescent="0.25">
      <c r="A957" s="29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</row>
    <row r="958" spans="1:25" x14ac:dyDescent="0.25">
      <c r="A958" s="29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</row>
    <row r="959" spans="1:25" x14ac:dyDescent="0.25">
      <c r="A959" s="29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</row>
    <row r="960" spans="1:25" x14ac:dyDescent="0.25">
      <c r="A960" s="29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</row>
    <row r="961" spans="1:25" x14ac:dyDescent="0.25">
      <c r="A961" s="29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</row>
    <row r="962" spans="1:25" x14ac:dyDescent="0.25">
      <c r="A962" s="29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</row>
    <row r="963" spans="1:25" x14ac:dyDescent="0.25">
      <c r="A963" s="29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</row>
    <row r="964" spans="1:25" x14ac:dyDescent="0.25">
      <c r="A964" s="29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</row>
    <row r="965" spans="1:25" x14ac:dyDescent="0.25">
      <c r="A965" s="29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</row>
    <row r="966" spans="1:25" x14ac:dyDescent="0.25">
      <c r="A966" s="29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</row>
    <row r="967" spans="1:25" x14ac:dyDescent="0.25">
      <c r="A967" s="29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</row>
    <row r="968" spans="1:25" x14ac:dyDescent="0.25">
      <c r="A968" s="29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</row>
    <row r="969" spans="1:25" x14ac:dyDescent="0.25">
      <c r="A969" s="29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</row>
    <row r="970" spans="1:25" x14ac:dyDescent="0.25">
      <c r="A970" s="29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</row>
    <row r="971" spans="1:25" x14ac:dyDescent="0.25">
      <c r="A971" s="29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</row>
    <row r="972" spans="1:25" x14ac:dyDescent="0.25">
      <c r="A972" s="29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</row>
    <row r="973" spans="1:25" x14ac:dyDescent="0.25">
      <c r="A973" s="29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</row>
    <row r="974" spans="1:25" x14ac:dyDescent="0.25">
      <c r="A974" s="29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</row>
    <row r="975" spans="1:25" x14ac:dyDescent="0.25">
      <c r="A975" s="29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</row>
    <row r="976" spans="1:25" x14ac:dyDescent="0.25">
      <c r="A976" s="29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</row>
    <row r="977" spans="1:25" x14ac:dyDescent="0.25">
      <c r="A977" s="29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</row>
    <row r="978" spans="1:25" x14ac:dyDescent="0.25">
      <c r="A978" s="29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</row>
    <row r="979" spans="1:25" x14ac:dyDescent="0.25">
      <c r="A979" s="29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</row>
    <row r="980" spans="1:25" x14ac:dyDescent="0.25">
      <c r="A980" s="29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</row>
    <row r="981" spans="1:25" x14ac:dyDescent="0.25">
      <c r="A981" s="29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</row>
    <row r="982" spans="1:25" x14ac:dyDescent="0.25">
      <c r="A982" s="29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</row>
    <row r="983" spans="1:25" x14ac:dyDescent="0.25">
      <c r="A983" s="29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</row>
    <row r="984" spans="1:25" x14ac:dyDescent="0.25">
      <c r="A984" s="29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</row>
    <row r="985" spans="1:25" x14ac:dyDescent="0.25">
      <c r="A985" s="29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</row>
    <row r="986" spans="1:25" x14ac:dyDescent="0.25">
      <c r="A986" s="29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</row>
    <row r="987" spans="1:25" x14ac:dyDescent="0.25">
      <c r="A987" s="29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</row>
    <row r="988" spans="1:25" x14ac:dyDescent="0.25">
      <c r="A988" s="29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</row>
    <row r="989" spans="1:25" x14ac:dyDescent="0.25">
      <c r="A989" s="29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</row>
    <row r="990" spans="1:25" x14ac:dyDescent="0.25">
      <c r="A990" s="29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</row>
    <row r="991" spans="1:25" x14ac:dyDescent="0.25">
      <c r="A991" s="29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</row>
    <row r="992" spans="1:25" x14ac:dyDescent="0.25">
      <c r="A992" s="29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</row>
    <row r="993" spans="1:25" x14ac:dyDescent="0.25">
      <c r="A993" s="29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</row>
    <row r="994" spans="1:25" x14ac:dyDescent="0.25">
      <c r="A994" s="29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</row>
    <row r="995" spans="1:25" x14ac:dyDescent="0.25">
      <c r="A995" s="29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</row>
    <row r="996" spans="1:25" x14ac:dyDescent="0.25">
      <c r="A996" s="29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</row>
    <row r="997" spans="1:25" x14ac:dyDescent="0.25">
      <c r="A997" s="29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</row>
    <row r="998" spans="1:25" x14ac:dyDescent="0.25">
      <c r="A998" s="29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</row>
    <row r="999" spans="1:25" x14ac:dyDescent="0.25">
      <c r="A999" s="29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</row>
    <row r="1000" spans="1:25" x14ac:dyDescent="0.25">
      <c r="A1000" s="29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</row>
    <row r="1001" spans="1:25" x14ac:dyDescent="0.25">
      <c r="A1001" s="29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</row>
    <row r="1002" spans="1:25" x14ac:dyDescent="0.25">
      <c r="A1002" s="29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</row>
    <row r="1003" spans="1:25" x14ac:dyDescent="0.25">
      <c r="A1003" s="29"/>
      <c r="B1003" s="5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</row>
    <row r="1004" spans="1:25" x14ac:dyDescent="0.25">
      <c r="A1004" s="29"/>
      <c r="B1004" s="5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</row>
    <row r="1005" spans="1:25" x14ac:dyDescent="0.25">
      <c r="A1005" s="29"/>
      <c r="B1005" s="5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</row>
    <row r="1006" spans="1:25" x14ac:dyDescent="0.25">
      <c r="A1006" s="29"/>
      <c r="B1006" s="5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  <c r="U1006" s="5"/>
      <c r="V1006" s="5"/>
      <c r="W1006" s="5"/>
      <c r="X1006" s="5"/>
      <c r="Y1006" s="5"/>
    </row>
    <row r="1007" spans="1:25" x14ac:dyDescent="0.25">
      <c r="A1007" s="29"/>
      <c r="B1007" s="5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/>
      <c r="V1007" s="5"/>
      <c r="W1007" s="5"/>
      <c r="X1007" s="5"/>
      <c r="Y1007" s="5"/>
    </row>
    <row r="1008" spans="1:25" x14ac:dyDescent="0.25">
      <c r="A1008" s="29"/>
      <c r="B1008" s="5"/>
      <c r="C1008" s="5"/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/>
      <c r="V1008" s="5"/>
      <c r="W1008" s="5"/>
      <c r="X1008" s="5"/>
      <c r="Y1008" s="5"/>
    </row>
    <row r="1009" spans="1:25" x14ac:dyDescent="0.25">
      <c r="A1009" s="29"/>
      <c r="B1009" s="5"/>
      <c r="C1009" s="5"/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/>
      <c r="V1009" s="5"/>
      <c r="W1009" s="5"/>
      <c r="X1009" s="5"/>
      <c r="Y1009" s="5"/>
    </row>
    <row r="1010" spans="1:25" x14ac:dyDescent="0.25">
      <c r="A1010" s="29"/>
      <c r="B1010" s="5"/>
      <c r="C1010" s="5"/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  <c r="U1010" s="5"/>
      <c r="V1010" s="5"/>
      <c r="W1010" s="5"/>
      <c r="X1010" s="5"/>
      <c r="Y1010" s="5"/>
    </row>
    <row r="1011" spans="1:25" x14ac:dyDescent="0.25">
      <c r="A1011" s="29"/>
      <c r="B1011" s="5"/>
      <c r="C1011" s="5"/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  <c r="U1011" s="5"/>
      <c r="V1011" s="5"/>
      <c r="W1011" s="5"/>
      <c r="X1011" s="5"/>
      <c r="Y1011" s="5"/>
    </row>
    <row r="1012" spans="1:25" x14ac:dyDescent="0.25">
      <c r="A1012" s="29"/>
      <c r="B1012" s="5"/>
      <c r="C1012" s="5"/>
      <c r="D1012" s="5"/>
      <c r="E1012" s="5"/>
      <c r="F1012" s="5"/>
      <c r="G1012" s="5"/>
      <c r="H1012" s="5"/>
      <c r="I1012" s="5"/>
      <c r="J1012" s="5"/>
      <c r="K1012" s="5"/>
      <c r="L1012" s="5"/>
      <c r="M1012" s="5"/>
      <c r="N1012" s="6"/>
      <c r="O1012" s="5"/>
      <c r="P1012" s="5"/>
      <c r="Q1012" s="5"/>
      <c r="R1012" s="5"/>
      <c r="S1012" s="5"/>
      <c r="T1012" s="5"/>
      <c r="U1012" s="5"/>
      <c r="V1012" s="5"/>
      <c r="W1012" s="5"/>
      <c r="X1012" s="5"/>
      <c r="Y1012" s="5"/>
    </row>
    <row r="1013" spans="1:25" x14ac:dyDescent="0.25">
      <c r="A1013" s="29"/>
      <c r="B1013" s="5"/>
      <c r="C1013" s="5"/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  <c r="P1013" s="5"/>
      <c r="Q1013" s="5"/>
      <c r="R1013" s="5"/>
      <c r="S1013" s="5"/>
      <c r="T1013" s="5"/>
      <c r="U1013" s="5"/>
      <c r="V1013" s="5"/>
      <c r="W1013" s="5"/>
      <c r="X1013" s="5"/>
      <c r="Y1013" s="5"/>
    </row>
    <row r="1014" spans="1:25" x14ac:dyDescent="0.25">
      <c r="A1014" s="29"/>
      <c r="B1014" s="5"/>
      <c r="C1014" s="5"/>
      <c r="D1014" s="5"/>
      <c r="E1014" s="5"/>
      <c r="F1014" s="5"/>
      <c r="G1014" s="5"/>
      <c r="H1014" s="5"/>
      <c r="I1014" s="5"/>
      <c r="J1014" s="5"/>
      <c r="K1014" s="5"/>
      <c r="L1014" s="5"/>
      <c r="M1014" s="5"/>
      <c r="N1014" s="5"/>
      <c r="O1014" s="5"/>
      <c r="P1014" s="5"/>
      <c r="Q1014" s="5"/>
      <c r="R1014" s="5"/>
      <c r="S1014" s="5"/>
      <c r="T1014" s="5"/>
      <c r="U1014" s="5"/>
      <c r="V1014" s="5"/>
      <c r="W1014" s="5"/>
      <c r="X1014" s="5"/>
      <c r="Y1014" s="5"/>
    </row>
    <row r="1015" spans="1:25" x14ac:dyDescent="0.25">
      <c r="A1015" s="29"/>
      <c r="B1015" s="5"/>
      <c r="C1015" s="5"/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  <c r="P1015" s="5"/>
      <c r="Q1015" s="5"/>
      <c r="R1015" s="5"/>
      <c r="S1015" s="5"/>
      <c r="T1015" s="5"/>
      <c r="U1015" s="5"/>
      <c r="V1015" s="5"/>
      <c r="W1015" s="5"/>
      <c r="X1015" s="5"/>
      <c r="Y1015" s="5"/>
    </row>
    <row r="1016" spans="1:25" x14ac:dyDescent="0.25">
      <c r="A1016" s="29"/>
      <c r="B1016" s="5"/>
      <c r="C1016" s="5"/>
      <c r="D1016" s="5"/>
      <c r="E1016" s="5"/>
      <c r="F1016" s="5"/>
      <c r="G1016" s="5"/>
      <c r="H1016" s="5"/>
      <c r="I1016" s="5"/>
      <c r="J1016" s="5"/>
      <c r="K1016" s="5"/>
      <c r="L1016" s="5"/>
      <c r="M1016" s="5"/>
      <c r="N1016" s="5"/>
      <c r="O1016" s="5"/>
      <c r="P1016" s="5"/>
      <c r="Q1016" s="5"/>
      <c r="R1016" s="5"/>
      <c r="S1016" s="5"/>
      <c r="T1016" s="5"/>
      <c r="U1016" s="5"/>
      <c r="V1016" s="5"/>
      <c r="W1016" s="5"/>
      <c r="X1016" s="5"/>
      <c r="Y1016" s="5"/>
    </row>
    <row r="1017" spans="1:25" x14ac:dyDescent="0.25">
      <c r="A1017" s="29"/>
      <c r="B1017" s="5"/>
      <c r="C1017" s="5"/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  <c r="P1017" s="5"/>
      <c r="Q1017" s="5"/>
      <c r="R1017" s="5"/>
      <c r="S1017" s="5"/>
      <c r="T1017" s="5"/>
      <c r="U1017" s="5"/>
      <c r="V1017" s="5"/>
      <c r="W1017" s="5"/>
      <c r="X1017" s="5"/>
      <c r="Y1017" s="5"/>
    </row>
    <row r="1018" spans="1:25" x14ac:dyDescent="0.25">
      <c r="A1018" s="29"/>
      <c r="B1018" s="5"/>
      <c r="C1018" s="5"/>
      <c r="D1018" s="5"/>
      <c r="E1018" s="5"/>
      <c r="F1018" s="5"/>
      <c r="G1018" s="5"/>
      <c r="H1018" s="5"/>
      <c r="I1018" s="5"/>
      <c r="J1018" s="5"/>
      <c r="K1018" s="5"/>
      <c r="L1018" s="5"/>
      <c r="M1018" s="5"/>
      <c r="N1018" s="5"/>
      <c r="O1018" s="5"/>
      <c r="P1018" s="5"/>
      <c r="Q1018" s="5"/>
      <c r="R1018" s="5"/>
      <c r="S1018" s="5"/>
      <c r="T1018" s="5"/>
      <c r="U1018" s="5"/>
      <c r="V1018" s="5"/>
      <c r="W1018" s="5"/>
      <c r="X1018" s="5"/>
      <c r="Y1018" s="5"/>
    </row>
    <row r="1019" spans="1:25" x14ac:dyDescent="0.25">
      <c r="A1019" s="29"/>
      <c r="B1019" s="5"/>
      <c r="C1019" s="5"/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  <c r="P1019" s="5"/>
      <c r="Q1019" s="5"/>
      <c r="R1019" s="5"/>
      <c r="S1019" s="5"/>
      <c r="T1019" s="5"/>
      <c r="U1019" s="5"/>
      <c r="V1019" s="5"/>
      <c r="W1019" s="5"/>
      <c r="X1019" s="5"/>
      <c r="Y1019" s="5"/>
    </row>
    <row r="1020" spans="1:25" x14ac:dyDescent="0.25">
      <c r="A1020" s="29"/>
      <c r="B1020" s="5"/>
      <c r="C1020" s="5"/>
      <c r="D1020" s="5"/>
      <c r="E1020" s="5"/>
      <c r="F1020" s="5"/>
      <c r="G1020" s="5"/>
      <c r="H1020" s="5"/>
      <c r="I1020" s="5"/>
      <c r="J1020" s="5"/>
      <c r="K1020" s="5"/>
      <c r="L1020" s="5"/>
      <c r="M1020" s="5"/>
      <c r="N1020" s="5"/>
      <c r="O1020" s="5"/>
      <c r="P1020" s="5"/>
      <c r="Q1020" s="5"/>
      <c r="R1020" s="5"/>
      <c r="S1020" s="5"/>
      <c r="T1020" s="5"/>
      <c r="U1020" s="5"/>
      <c r="V1020" s="5"/>
      <c r="W1020" s="5"/>
      <c r="X1020" s="5"/>
      <c r="Y1020" s="5"/>
    </row>
    <row r="1021" spans="1:25" x14ac:dyDescent="0.25">
      <c r="A1021" s="29"/>
      <c r="B1021" s="5"/>
      <c r="C1021" s="5"/>
      <c r="D1021" s="5"/>
      <c r="E1021" s="5"/>
      <c r="F1021" s="5"/>
      <c r="G1021" s="5"/>
      <c r="H1021" s="5"/>
      <c r="I1021" s="5"/>
      <c r="J1021" s="5"/>
      <c r="K1021" s="5"/>
      <c r="L1021" s="5"/>
      <c r="M1021" s="5"/>
      <c r="N1021" s="5"/>
      <c r="O1021" s="5"/>
      <c r="P1021" s="5"/>
      <c r="Q1021" s="5"/>
      <c r="R1021" s="5"/>
      <c r="S1021" s="5"/>
      <c r="T1021" s="5"/>
      <c r="U1021" s="5"/>
      <c r="V1021" s="5"/>
      <c r="W1021" s="5"/>
      <c r="X1021" s="5"/>
      <c r="Y1021" s="5"/>
    </row>
    <row r="1022" spans="1:25" x14ac:dyDescent="0.25">
      <c r="A1022" s="29"/>
      <c r="B1022" s="5"/>
      <c r="C1022" s="5"/>
      <c r="D1022" s="5"/>
      <c r="E1022" s="5"/>
      <c r="F1022" s="5"/>
      <c r="G1022" s="5"/>
      <c r="H1022" s="5"/>
      <c r="I1022" s="5"/>
      <c r="J1022" s="5"/>
      <c r="K1022" s="5"/>
      <c r="L1022" s="5"/>
      <c r="M1022" s="5"/>
      <c r="N1022" s="5"/>
      <c r="O1022" s="5"/>
      <c r="P1022" s="5"/>
      <c r="Q1022" s="5"/>
      <c r="R1022" s="5"/>
      <c r="S1022" s="5"/>
      <c r="T1022" s="5"/>
      <c r="U1022" s="5"/>
      <c r="V1022" s="5"/>
      <c r="W1022" s="5"/>
      <c r="X1022" s="5"/>
      <c r="Y1022" s="5"/>
    </row>
    <row r="1023" spans="1:25" x14ac:dyDescent="0.25">
      <c r="A1023" s="29"/>
      <c r="B1023" s="5"/>
      <c r="C1023" s="5"/>
      <c r="D1023" s="5"/>
      <c r="E1023" s="5"/>
      <c r="F1023" s="5"/>
      <c r="G1023" s="5"/>
      <c r="H1023" s="5"/>
      <c r="I1023" s="5"/>
      <c r="J1023" s="5"/>
      <c r="K1023" s="5"/>
      <c r="L1023" s="5"/>
      <c r="M1023" s="5"/>
      <c r="N1023" s="5"/>
      <c r="O1023" s="5"/>
      <c r="P1023" s="5"/>
      <c r="Q1023" s="5"/>
      <c r="R1023" s="5"/>
      <c r="S1023" s="5"/>
      <c r="T1023" s="5"/>
      <c r="U1023" s="5"/>
      <c r="V1023" s="5"/>
      <c r="W1023" s="5"/>
      <c r="X1023" s="5"/>
      <c r="Y1023" s="5"/>
    </row>
    <row r="1024" spans="1:25" x14ac:dyDescent="0.25">
      <c r="A1024" s="29"/>
      <c r="B1024" s="5"/>
      <c r="C1024" s="5"/>
      <c r="D1024" s="5"/>
      <c r="E1024" s="5"/>
      <c r="F1024" s="5"/>
      <c r="G1024" s="5"/>
      <c r="H1024" s="5"/>
      <c r="I1024" s="5"/>
      <c r="J1024" s="5"/>
      <c r="K1024" s="5"/>
      <c r="L1024" s="5"/>
      <c r="M1024" s="5"/>
      <c r="N1024" s="5"/>
      <c r="O1024" s="5"/>
      <c r="P1024" s="5"/>
      <c r="Q1024" s="5"/>
      <c r="R1024" s="5"/>
      <c r="S1024" s="5"/>
      <c r="T1024" s="5"/>
      <c r="U1024" s="5"/>
      <c r="V1024" s="5"/>
      <c r="W1024" s="5"/>
      <c r="X1024" s="5"/>
      <c r="Y1024" s="5"/>
    </row>
    <row r="1025" spans="1:25" x14ac:dyDescent="0.25">
      <c r="A1025" s="29"/>
      <c r="B1025" s="5"/>
      <c r="C1025" s="5"/>
      <c r="D1025" s="5"/>
      <c r="E1025" s="5"/>
      <c r="F1025" s="5"/>
      <c r="G1025" s="5"/>
      <c r="H1025" s="5"/>
      <c r="I1025" s="5"/>
      <c r="J1025" s="5"/>
      <c r="K1025" s="5"/>
      <c r="L1025" s="5"/>
      <c r="M1025" s="5"/>
      <c r="N1025" s="5"/>
      <c r="O1025" s="5"/>
      <c r="P1025" s="5"/>
      <c r="Q1025" s="5"/>
      <c r="R1025" s="5"/>
      <c r="S1025" s="5"/>
      <c r="T1025" s="5"/>
      <c r="U1025" s="5"/>
      <c r="V1025" s="5"/>
      <c r="W1025" s="5"/>
      <c r="X1025" s="5"/>
      <c r="Y1025" s="5"/>
    </row>
    <row r="1026" spans="1:25" x14ac:dyDescent="0.25">
      <c r="A1026" s="29"/>
      <c r="B1026" s="5"/>
      <c r="C1026" s="5"/>
      <c r="D1026" s="5"/>
      <c r="E1026" s="5"/>
      <c r="F1026" s="5"/>
      <c r="G1026" s="5"/>
      <c r="H1026" s="5"/>
      <c r="I1026" s="5"/>
      <c r="J1026" s="5"/>
      <c r="K1026" s="5"/>
      <c r="L1026" s="5"/>
      <c r="M1026" s="5"/>
      <c r="N1026" s="5"/>
      <c r="O1026" s="5"/>
      <c r="P1026" s="5"/>
      <c r="Q1026" s="5"/>
      <c r="R1026" s="5"/>
      <c r="S1026" s="5"/>
      <c r="T1026" s="5"/>
      <c r="U1026" s="5"/>
      <c r="V1026" s="5"/>
      <c r="W1026" s="5"/>
      <c r="X1026" s="5"/>
      <c r="Y1026" s="5"/>
    </row>
    <row r="1027" spans="1:25" x14ac:dyDescent="0.25">
      <c r="A1027" s="29"/>
      <c r="B1027" s="5"/>
      <c r="C1027" s="5"/>
      <c r="D1027" s="5"/>
      <c r="E1027" s="5"/>
      <c r="F1027" s="5"/>
      <c r="G1027" s="5"/>
      <c r="H1027" s="5"/>
      <c r="I1027" s="5"/>
      <c r="J1027" s="5"/>
      <c r="K1027" s="5"/>
      <c r="L1027" s="5"/>
      <c r="M1027" s="5"/>
      <c r="N1027" s="5"/>
      <c r="O1027" s="5"/>
      <c r="P1027" s="5"/>
      <c r="Q1027" s="5"/>
      <c r="R1027" s="5"/>
      <c r="S1027" s="5"/>
      <c r="T1027" s="5"/>
      <c r="U1027" s="5"/>
      <c r="V1027" s="5"/>
      <c r="W1027" s="5"/>
      <c r="X1027" s="5"/>
      <c r="Y1027" s="5"/>
    </row>
    <row r="1028" spans="1:25" x14ac:dyDescent="0.25">
      <c r="A1028" s="29"/>
      <c r="B1028" s="5"/>
      <c r="C1028" s="5"/>
      <c r="D1028" s="5"/>
      <c r="E1028" s="5"/>
      <c r="F1028" s="5"/>
      <c r="G1028" s="5"/>
      <c r="H1028" s="5"/>
      <c r="I1028" s="5"/>
      <c r="J1028" s="5"/>
      <c r="K1028" s="5"/>
      <c r="L1028" s="5"/>
      <c r="M1028" s="5"/>
      <c r="N1028" s="5"/>
      <c r="O1028" s="5"/>
      <c r="P1028" s="5"/>
      <c r="Q1028" s="5"/>
      <c r="R1028" s="5"/>
      <c r="S1028" s="5"/>
      <c r="T1028" s="5"/>
      <c r="U1028" s="5"/>
      <c r="V1028" s="5"/>
      <c r="W1028" s="5"/>
      <c r="X1028" s="5"/>
      <c r="Y1028" s="5"/>
    </row>
    <row r="1029" spans="1:25" x14ac:dyDescent="0.25">
      <c r="A1029" s="29"/>
      <c r="B1029" s="5"/>
      <c r="C1029" s="5"/>
      <c r="D1029" s="5"/>
      <c r="E1029" s="5"/>
      <c r="F1029" s="5"/>
      <c r="G1029" s="5"/>
      <c r="H1029" s="5"/>
      <c r="I1029" s="5"/>
      <c r="J1029" s="5"/>
      <c r="K1029" s="5"/>
      <c r="L1029" s="5"/>
      <c r="M1029" s="5"/>
      <c r="N1029" s="5"/>
      <c r="O1029" s="5"/>
      <c r="P1029" s="5"/>
      <c r="Q1029" s="5"/>
      <c r="R1029" s="5"/>
      <c r="S1029" s="5"/>
      <c r="T1029" s="5"/>
      <c r="U1029" s="5"/>
      <c r="V1029" s="5"/>
      <c r="W1029" s="5"/>
      <c r="X1029" s="5"/>
      <c r="Y1029" s="5"/>
    </row>
    <row r="1030" spans="1:25" x14ac:dyDescent="0.25">
      <c r="A1030" s="29"/>
      <c r="B1030" s="5"/>
      <c r="C1030" s="5"/>
      <c r="D1030" s="5"/>
      <c r="E1030" s="5"/>
      <c r="F1030" s="5"/>
      <c r="G1030" s="5"/>
      <c r="H1030" s="5"/>
      <c r="I1030" s="5"/>
      <c r="J1030" s="5"/>
      <c r="K1030" s="5"/>
      <c r="L1030" s="5"/>
      <c r="M1030" s="5"/>
      <c r="N1030" s="5"/>
      <c r="O1030" s="5"/>
      <c r="P1030" s="5"/>
      <c r="Q1030" s="5"/>
      <c r="R1030" s="5"/>
      <c r="S1030" s="5"/>
      <c r="T1030" s="5"/>
      <c r="U1030" s="5"/>
      <c r="V1030" s="5"/>
      <c r="W1030" s="5"/>
      <c r="X1030" s="5"/>
      <c r="Y1030" s="5"/>
    </row>
    <row r="1031" spans="1:25" x14ac:dyDescent="0.25">
      <c r="A1031" s="29"/>
      <c r="B1031" s="5"/>
      <c r="C1031" s="5"/>
      <c r="D1031" s="5"/>
      <c r="E1031" s="5"/>
      <c r="F1031" s="5"/>
      <c r="G1031" s="5"/>
      <c r="H1031" s="5"/>
      <c r="I1031" s="5"/>
      <c r="J1031" s="5"/>
      <c r="K1031" s="5"/>
      <c r="L1031" s="5"/>
      <c r="M1031" s="5"/>
      <c r="N1031" s="5"/>
      <c r="O1031" s="5"/>
      <c r="P1031" s="5"/>
      <c r="Q1031" s="5"/>
      <c r="R1031" s="5"/>
      <c r="S1031" s="5"/>
      <c r="T1031" s="5"/>
      <c r="U1031" s="5"/>
      <c r="V1031" s="5"/>
      <c r="W1031" s="5"/>
      <c r="X1031" s="5"/>
      <c r="Y1031" s="5"/>
    </row>
    <row r="1032" spans="1:25" x14ac:dyDescent="0.25">
      <c r="A1032" s="29"/>
      <c r="B1032" s="5"/>
      <c r="C1032" s="5"/>
      <c r="D1032" s="5"/>
      <c r="E1032" s="5"/>
      <c r="F1032" s="5"/>
      <c r="G1032" s="5"/>
      <c r="H1032" s="5"/>
      <c r="I1032" s="5"/>
      <c r="J1032" s="5"/>
      <c r="K1032" s="5"/>
      <c r="L1032" s="5"/>
      <c r="M1032" s="5"/>
      <c r="N1032" s="5"/>
      <c r="O1032" s="5"/>
      <c r="P1032" s="5"/>
      <c r="Q1032" s="5"/>
      <c r="R1032" s="5"/>
      <c r="S1032" s="5"/>
      <c r="T1032" s="5"/>
      <c r="U1032" s="5"/>
      <c r="V1032" s="5"/>
      <c r="W1032" s="5"/>
      <c r="X1032" s="5"/>
      <c r="Y1032" s="5"/>
    </row>
    <row r="1033" spans="1:25" x14ac:dyDescent="0.25">
      <c r="A1033" s="29"/>
      <c r="B1033" s="5"/>
      <c r="C1033" s="5"/>
      <c r="D1033" s="5"/>
      <c r="E1033" s="5"/>
      <c r="F1033" s="5"/>
      <c r="G1033" s="5"/>
      <c r="H1033" s="5"/>
      <c r="I1033" s="5"/>
      <c r="J1033" s="5"/>
      <c r="K1033" s="5"/>
      <c r="L1033" s="5"/>
      <c r="M1033" s="5"/>
      <c r="N1033" s="5"/>
      <c r="O1033" s="5"/>
      <c r="P1033" s="5"/>
      <c r="Q1033" s="5"/>
      <c r="R1033" s="5"/>
      <c r="S1033" s="5"/>
      <c r="T1033" s="5"/>
      <c r="U1033" s="5"/>
      <c r="V1033" s="5"/>
      <c r="W1033" s="5"/>
      <c r="X1033" s="5"/>
      <c r="Y1033" s="5"/>
    </row>
    <row r="1034" spans="1:25" x14ac:dyDescent="0.25">
      <c r="A1034" s="29"/>
      <c r="B1034" s="5"/>
      <c r="C1034" s="5"/>
      <c r="D1034" s="5"/>
      <c r="E1034" s="5"/>
      <c r="F1034" s="5"/>
      <c r="G1034" s="5"/>
      <c r="H1034" s="5"/>
      <c r="I1034" s="5"/>
      <c r="J1034" s="5"/>
      <c r="K1034" s="5"/>
      <c r="L1034" s="5"/>
      <c r="M1034" s="5"/>
      <c r="N1034" s="5"/>
      <c r="O1034" s="5"/>
      <c r="P1034" s="5"/>
      <c r="Q1034" s="5"/>
      <c r="R1034" s="5"/>
      <c r="S1034" s="5"/>
      <c r="T1034" s="5"/>
      <c r="U1034" s="5"/>
      <c r="V1034" s="5"/>
      <c r="W1034" s="5"/>
      <c r="X1034" s="5"/>
      <c r="Y1034" s="5"/>
    </row>
    <row r="1035" spans="1:25" x14ac:dyDescent="0.25">
      <c r="A1035" s="29"/>
      <c r="B1035" s="5"/>
      <c r="C1035" s="5"/>
      <c r="D1035" s="5"/>
      <c r="E1035" s="5"/>
      <c r="F1035" s="5"/>
      <c r="G1035" s="5"/>
      <c r="H1035" s="5"/>
      <c r="I1035" s="5"/>
      <c r="J1035" s="5"/>
      <c r="K1035" s="5"/>
      <c r="L1035" s="5"/>
      <c r="M1035" s="5"/>
      <c r="N1035" s="5"/>
      <c r="O1035" s="5"/>
      <c r="P1035" s="5"/>
      <c r="Q1035" s="5"/>
      <c r="R1035" s="5"/>
      <c r="S1035" s="5"/>
      <c r="T1035" s="5"/>
      <c r="U1035" s="5"/>
      <c r="V1035" s="5"/>
      <c r="W1035" s="5"/>
      <c r="X1035" s="5"/>
      <c r="Y1035" s="5"/>
    </row>
    <row r="1036" spans="1:25" x14ac:dyDescent="0.25">
      <c r="A1036" s="29"/>
      <c r="B1036" s="5"/>
      <c r="C1036" s="5"/>
      <c r="D1036" s="5"/>
      <c r="E1036" s="5"/>
      <c r="F1036" s="5"/>
      <c r="G1036" s="5"/>
      <c r="H1036" s="5"/>
      <c r="I1036" s="5"/>
      <c r="J1036" s="5"/>
      <c r="K1036" s="5"/>
      <c r="L1036" s="5"/>
      <c r="M1036" s="5"/>
      <c r="N1036" s="5"/>
      <c r="O1036" s="5"/>
      <c r="P1036" s="5"/>
      <c r="Q1036" s="5"/>
      <c r="R1036" s="5"/>
      <c r="S1036" s="5"/>
      <c r="T1036" s="5"/>
      <c r="U1036" s="5"/>
      <c r="V1036" s="5"/>
      <c r="W1036" s="5"/>
      <c r="X1036" s="5"/>
      <c r="Y1036" s="5"/>
    </row>
    <row r="1037" spans="1:25" x14ac:dyDescent="0.25">
      <c r="A1037" s="29"/>
      <c r="B1037" s="5"/>
      <c r="C1037" s="5"/>
      <c r="D1037" s="5"/>
      <c r="E1037" s="5"/>
      <c r="F1037" s="5"/>
      <c r="G1037" s="5"/>
      <c r="H1037" s="5"/>
      <c r="I1037" s="5"/>
      <c r="J1037" s="5"/>
      <c r="K1037" s="5"/>
      <c r="L1037" s="5"/>
      <c r="M1037" s="5"/>
      <c r="N1037" s="5"/>
      <c r="O1037" s="5"/>
      <c r="P1037" s="5"/>
      <c r="Q1037" s="5"/>
      <c r="R1037" s="5"/>
      <c r="S1037" s="5"/>
      <c r="T1037" s="5"/>
      <c r="U1037" s="5"/>
      <c r="V1037" s="5"/>
      <c r="W1037" s="5"/>
      <c r="X1037" s="5"/>
      <c r="Y1037" s="5"/>
    </row>
    <row r="1038" spans="1:25" x14ac:dyDescent="0.25">
      <c r="A1038" s="29"/>
      <c r="B1038" s="5"/>
      <c r="C1038" s="5"/>
      <c r="D1038" s="5"/>
      <c r="E1038" s="5"/>
      <c r="F1038" s="5"/>
      <c r="G1038" s="5"/>
      <c r="H1038" s="5"/>
      <c r="I1038" s="5"/>
      <c r="J1038" s="5"/>
      <c r="K1038" s="5"/>
      <c r="L1038" s="5"/>
      <c r="M1038" s="5"/>
      <c r="N1038" s="5"/>
      <c r="O1038" s="5"/>
      <c r="P1038" s="5"/>
      <c r="Q1038" s="5"/>
      <c r="R1038" s="5"/>
      <c r="S1038" s="5"/>
      <c r="T1038" s="5"/>
      <c r="U1038" s="5"/>
      <c r="V1038" s="5"/>
      <c r="W1038" s="5"/>
      <c r="X1038" s="5"/>
      <c r="Y1038" s="5"/>
    </row>
    <row r="1039" spans="1:25" x14ac:dyDescent="0.25">
      <c r="A1039" s="29"/>
      <c r="B1039" s="5"/>
      <c r="C1039" s="5"/>
      <c r="D1039" s="5"/>
      <c r="E1039" s="5"/>
      <c r="F1039" s="5"/>
      <c r="G1039" s="5"/>
      <c r="H1039" s="5"/>
      <c r="I1039" s="5"/>
      <c r="J1039" s="5"/>
      <c r="K1039" s="5"/>
      <c r="L1039" s="5"/>
      <c r="M1039" s="5"/>
      <c r="N1039" s="5"/>
      <c r="O1039" s="5"/>
      <c r="P1039" s="5"/>
      <c r="Q1039" s="5"/>
      <c r="R1039" s="5"/>
      <c r="S1039" s="5"/>
      <c r="T1039" s="5"/>
      <c r="U1039" s="5"/>
      <c r="V1039" s="5"/>
      <c r="W1039" s="5"/>
      <c r="X1039" s="5"/>
      <c r="Y1039" s="5"/>
    </row>
    <row r="1040" spans="1:25" x14ac:dyDescent="0.25">
      <c r="A1040" s="29"/>
      <c r="B1040" s="5"/>
      <c r="C1040" s="5"/>
      <c r="D1040" s="5"/>
      <c r="E1040" s="5"/>
      <c r="F1040" s="5"/>
      <c r="G1040" s="5"/>
      <c r="H1040" s="5"/>
      <c r="I1040" s="5"/>
      <c r="J1040" s="5"/>
      <c r="K1040" s="5"/>
      <c r="L1040" s="5"/>
      <c r="M1040" s="5"/>
      <c r="N1040" s="5"/>
      <c r="O1040" s="5"/>
      <c r="P1040" s="5"/>
      <c r="Q1040" s="5"/>
      <c r="R1040" s="5"/>
      <c r="S1040" s="5"/>
      <c r="T1040" s="5"/>
      <c r="U1040" s="5"/>
      <c r="V1040" s="5"/>
      <c r="W1040" s="5"/>
      <c r="X1040" s="5"/>
      <c r="Y1040" s="5"/>
    </row>
    <row r="1041" spans="1:25" x14ac:dyDescent="0.25">
      <c r="A1041" s="29"/>
      <c r="B1041" s="5"/>
      <c r="C1041" s="5"/>
      <c r="D1041" s="5"/>
      <c r="E1041" s="5"/>
      <c r="F1041" s="5"/>
      <c r="G1041" s="5"/>
      <c r="H1041" s="5"/>
      <c r="I1041" s="5"/>
      <c r="J1041" s="5"/>
      <c r="K1041" s="5"/>
      <c r="L1041" s="5"/>
      <c r="M1041" s="5"/>
      <c r="N1041" s="5"/>
      <c r="O1041" s="5"/>
      <c r="P1041" s="5"/>
      <c r="Q1041" s="5"/>
      <c r="R1041" s="5"/>
      <c r="S1041" s="5"/>
      <c r="T1041" s="5"/>
      <c r="U1041" s="5"/>
      <c r="V1041" s="5"/>
      <c r="W1041" s="5"/>
      <c r="X1041" s="5"/>
      <c r="Y1041" s="5"/>
    </row>
    <row r="1042" spans="1:25" x14ac:dyDescent="0.25">
      <c r="A1042" s="29"/>
      <c r="B1042" s="5"/>
      <c r="C1042" s="5"/>
      <c r="D1042" s="5"/>
      <c r="E1042" s="5"/>
      <c r="F1042" s="5"/>
      <c r="G1042" s="5"/>
      <c r="H1042" s="5"/>
      <c r="I1042" s="5"/>
      <c r="J1042" s="5"/>
      <c r="K1042" s="5"/>
      <c r="L1042" s="5"/>
      <c r="M1042" s="5"/>
      <c r="N1042" s="5"/>
      <c r="O1042" s="5"/>
      <c r="P1042" s="5"/>
      <c r="Q1042" s="5"/>
      <c r="R1042" s="5"/>
      <c r="S1042" s="5"/>
      <c r="T1042" s="5"/>
      <c r="U1042" s="5"/>
      <c r="V1042" s="5"/>
      <c r="W1042" s="5"/>
      <c r="X1042" s="5"/>
      <c r="Y1042" s="5"/>
    </row>
    <row r="1043" spans="1:25" x14ac:dyDescent="0.25">
      <c r="A1043" s="29"/>
      <c r="B1043" s="5"/>
      <c r="C1043" s="5"/>
      <c r="D1043" s="5"/>
      <c r="E1043" s="5"/>
      <c r="F1043" s="5"/>
      <c r="G1043" s="5"/>
      <c r="H1043" s="5"/>
      <c r="I1043" s="5"/>
      <c r="J1043" s="5"/>
      <c r="K1043" s="5"/>
      <c r="L1043" s="5"/>
      <c r="M1043" s="5"/>
      <c r="N1043" s="5"/>
      <c r="O1043" s="5"/>
      <c r="P1043" s="5"/>
      <c r="Q1043" s="5"/>
      <c r="R1043" s="5"/>
      <c r="S1043" s="5"/>
      <c r="T1043" s="5"/>
      <c r="U1043" s="5"/>
      <c r="V1043" s="5"/>
      <c r="W1043" s="5"/>
      <c r="X1043" s="5"/>
      <c r="Y1043" s="5"/>
    </row>
    <row r="1044" spans="1:25" x14ac:dyDescent="0.25">
      <c r="A1044" s="29"/>
      <c r="B1044" s="5"/>
      <c r="C1044" s="5"/>
      <c r="D1044" s="5"/>
      <c r="E1044" s="5"/>
      <c r="F1044" s="5"/>
      <c r="G1044" s="5"/>
      <c r="H1044" s="5"/>
      <c r="I1044" s="5"/>
      <c r="J1044" s="5"/>
      <c r="K1044" s="5"/>
      <c r="L1044" s="5"/>
      <c r="M1044" s="5"/>
      <c r="N1044" s="5"/>
      <c r="O1044" s="5"/>
      <c r="P1044" s="5"/>
      <c r="Q1044" s="5"/>
      <c r="R1044" s="5"/>
      <c r="S1044" s="5"/>
      <c r="T1044" s="5"/>
      <c r="U1044" s="5"/>
      <c r="V1044" s="5"/>
      <c r="W1044" s="5"/>
      <c r="X1044" s="5"/>
      <c r="Y1044" s="5"/>
    </row>
    <row r="1045" spans="1:25" x14ac:dyDescent="0.25">
      <c r="A1045" s="29"/>
      <c r="B1045" s="5"/>
      <c r="C1045" s="5"/>
      <c r="D1045" s="5"/>
      <c r="E1045" s="5"/>
      <c r="F1045" s="5"/>
      <c r="G1045" s="5"/>
      <c r="H1045" s="5"/>
      <c r="I1045" s="5"/>
      <c r="J1045" s="5"/>
      <c r="K1045" s="5"/>
      <c r="L1045" s="5"/>
      <c r="M1045" s="5"/>
      <c r="N1045" s="5"/>
      <c r="O1045" s="5"/>
      <c r="P1045" s="5"/>
      <c r="Q1045" s="5"/>
      <c r="R1045" s="5"/>
      <c r="S1045" s="5"/>
      <c r="T1045" s="5"/>
      <c r="U1045" s="5"/>
      <c r="V1045" s="5"/>
      <c r="W1045" s="5"/>
      <c r="X1045" s="5"/>
      <c r="Y1045" s="5"/>
    </row>
    <row r="1046" spans="1:25" x14ac:dyDescent="0.25">
      <c r="A1046" s="29"/>
      <c r="B1046" s="5"/>
      <c r="C1046" s="5"/>
      <c r="D1046" s="5"/>
      <c r="E1046" s="5"/>
      <c r="F1046" s="5"/>
      <c r="G1046" s="5"/>
      <c r="H1046" s="5"/>
      <c r="I1046" s="5"/>
      <c r="J1046" s="5"/>
      <c r="K1046" s="5"/>
      <c r="L1046" s="5"/>
      <c r="M1046" s="5"/>
      <c r="N1046" s="5"/>
      <c r="O1046" s="5"/>
      <c r="P1046" s="5"/>
      <c r="Q1046" s="5"/>
      <c r="R1046" s="5"/>
      <c r="S1046" s="5"/>
      <c r="T1046" s="5"/>
      <c r="U1046" s="5"/>
      <c r="V1046" s="5"/>
      <c r="W1046" s="5"/>
      <c r="X1046" s="5"/>
      <c r="Y1046" s="5"/>
    </row>
    <row r="1047" spans="1:25" x14ac:dyDescent="0.25">
      <c r="A1047" s="29"/>
      <c r="B1047" s="5"/>
      <c r="C1047" s="5"/>
      <c r="D1047" s="5"/>
      <c r="E1047" s="5"/>
      <c r="F1047" s="5"/>
      <c r="G1047" s="5"/>
      <c r="H1047" s="5"/>
      <c r="I1047" s="5"/>
      <c r="J1047" s="5"/>
      <c r="K1047" s="5"/>
      <c r="L1047" s="5"/>
      <c r="M1047" s="5"/>
      <c r="N1047" s="5"/>
      <c r="O1047" s="5"/>
      <c r="P1047" s="5"/>
      <c r="Q1047" s="5"/>
      <c r="R1047" s="5"/>
      <c r="S1047" s="5"/>
      <c r="T1047" s="5"/>
      <c r="U1047" s="5"/>
      <c r="V1047" s="5"/>
      <c r="W1047" s="5"/>
      <c r="X1047" s="5"/>
      <c r="Y1047" s="5"/>
    </row>
    <row r="1048" spans="1:25" x14ac:dyDescent="0.25">
      <c r="A1048" s="29"/>
      <c r="B1048" s="5"/>
      <c r="C1048" s="5"/>
      <c r="D1048" s="5"/>
      <c r="E1048" s="5"/>
      <c r="F1048" s="5"/>
      <c r="G1048" s="5"/>
      <c r="H1048" s="5"/>
      <c r="I1048" s="5"/>
      <c r="J1048" s="5"/>
      <c r="K1048" s="5"/>
      <c r="L1048" s="5"/>
      <c r="M1048" s="5"/>
      <c r="N1048" s="5"/>
      <c r="O1048" s="5"/>
      <c r="P1048" s="5"/>
      <c r="Q1048" s="5"/>
      <c r="R1048" s="5"/>
      <c r="S1048" s="5"/>
      <c r="T1048" s="5"/>
      <c r="U1048" s="5"/>
      <c r="V1048" s="5"/>
      <c r="W1048" s="5"/>
      <c r="X1048" s="5"/>
      <c r="Y1048" s="5"/>
    </row>
    <row r="1049" spans="1:25" x14ac:dyDescent="0.25">
      <c r="A1049" s="29"/>
      <c r="B1049" s="5"/>
      <c r="C1049" s="5"/>
      <c r="D1049" s="5"/>
      <c r="E1049" s="5"/>
      <c r="F1049" s="5"/>
      <c r="G1049" s="5"/>
      <c r="H1049" s="5"/>
      <c r="I1049" s="5"/>
      <c r="J1049" s="5"/>
      <c r="K1049" s="5"/>
      <c r="L1049" s="5"/>
      <c r="M1049" s="5"/>
      <c r="N1049" s="5"/>
      <c r="O1049" s="5"/>
      <c r="P1049" s="5"/>
      <c r="Q1049" s="5"/>
      <c r="R1049" s="5"/>
      <c r="S1049" s="5"/>
      <c r="T1049" s="5"/>
      <c r="U1049" s="5"/>
      <c r="V1049" s="5"/>
      <c r="W1049" s="5"/>
      <c r="X1049" s="5"/>
      <c r="Y1049" s="5"/>
    </row>
    <row r="1050" spans="1:25" x14ac:dyDescent="0.25">
      <c r="A1050" s="29"/>
      <c r="B1050" s="5"/>
      <c r="C1050" s="5"/>
      <c r="D1050" s="5"/>
      <c r="E1050" s="5"/>
      <c r="F1050" s="5"/>
      <c r="G1050" s="5"/>
      <c r="H1050" s="5"/>
      <c r="I1050" s="5"/>
      <c r="J1050" s="5"/>
      <c r="K1050" s="5"/>
      <c r="L1050" s="5"/>
      <c r="M1050" s="5"/>
      <c r="N1050" s="5"/>
      <c r="O1050" s="5"/>
      <c r="P1050" s="5"/>
      <c r="Q1050" s="5"/>
      <c r="R1050" s="5"/>
      <c r="S1050" s="5"/>
      <c r="T1050" s="5"/>
      <c r="U1050" s="5"/>
      <c r="V1050" s="5"/>
      <c r="W1050" s="5"/>
      <c r="X1050" s="5"/>
      <c r="Y1050" s="5"/>
    </row>
    <row r="1051" spans="1:25" x14ac:dyDescent="0.25">
      <c r="A1051" s="29"/>
      <c r="B1051" s="5"/>
      <c r="C1051" s="5"/>
      <c r="D1051" s="5"/>
      <c r="E1051" s="5"/>
      <c r="F1051" s="5"/>
      <c r="G1051" s="5"/>
      <c r="H1051" s="5"/>
      <c r="I1051" s="5"/>
      <c r="J1051" s="5"/>
      <c r="K1051" s="5"/>
      <c r="L1051" s="5"/>
      <c r="M1051" s="5"/>
      <c r="N1051" s="5"/>
      <c r="O1051" s="5"/>
      <c r="P1051" s="5"/>
      <c r="Q1051" s="5"/>
      <c r="R1051" s="5"/>
      <c r="S1051" s="5"/>
      <c r="T1051" s="5"/>
      <c r="U1051" s="5"/>
      <c r="V1051" s="5"/>
      <c r="W1051" s="5"/>
      <c r="X1051" s="5"/>
      <c r="Y1051" s="5"/>
    </row>
    <row r="1052" spans="1:25" x14ac:dyDescent="0.25">
      <c r="A1052" s="29"/>
      <c r="B1052" s="5"/>
      <c r="C1052" s="5"/>
      <c r="D1052" s="5"/>
      <c r="E1052" s="5"/>
      <c r="F1052" s="5"/>
      <c r="G1052" s="5"/>
      <c r="H1052" s="5"/>
      <c r="I1052" s="5"/>
      <c r="J1052" s="5"/>
      <c r="K1052" s="5"/>
      <c r="L1052" s="5"/>
      <c r="M1052" s="5"/>
      <c r="N1052" s="5"/>
      <c r="O1052" s="5"/>
      <c r="P1052" s="5"/>
      <c r="Q1052" s="5"/>
      <c r="R1052" s="5"/>
      <c r="S1052" s="5"/>
      <c r="T1052" s="5"/>
      <c r="U1052" s="5"/>
      <c r="V1052" s="5"/>
      <c r="W1052" s="5"/>
      <c r="X1052" s="5"/>
      <c r="Y1052" s="5"/>
    </row>
    <row r="1053" spans="1:25" x14ac:dyDescent="0.25">
      <c r="A1053" s="29"/>
      <c r="B1053" s="5"/>
      <c r="C1053" s="5"/>
      <c r="D1053" s="5"/>
      <c r="E1053" s="5"/>
      <c r="F1053" s="5"/>
      <c r="G1053" s="5"/>
      <c r="H1053" s="5"/>
      <c r="I1053" s="5"/>
      <c r="J1053" s="5"/>
      <c r="K1053" s="5"/>
      <c r="L1053" s="5"/>
      <c r="M1053" s="5"/>
      <c r="N1053" s="5"/>
      <c r="O1053" s="5"/>
      <c r="P1053" s="5"/>
      <c r="Q1053" s="5"/>
      <c r="R1053" s="5"/>
      <c r="S1053" s="5"/>
      <c r="T1053" s="5"/>
      <c r="U1053" s="5"/>
      <c r="V1053" s="5"/>
      <c r="W1053" s="5"/>
      <c r="X1053" s="5"/>
      <c r="Y1053" s="5"/>
    </row>
    <row r="1054" spans="1:25" x14ac:dyDescent="0.25">
      <c r="A1054" s="29"/>
      <c r="B1054" s="5"/>
      <c r="C1054" s="5"/>
      <c r="D1054" s="5"/>
      <c r="E1054" s="5"/>
      <c r="F1054" s="5"/>
      <c r="G1054" s="5"/>
      <c r="H1054" s="5"/>
      <c r="I1054" s="5"/>
      <c r="J1054" s="5"/>
      <c r="K1054" s="5"/>
      <c r="L1054" s="5"/>
      <c r="M1054" s="5"/>
      <c r="N1054" s="5"/>
      <c r="O1054" s="5"/>
      <c r="P1054" s="5"/>
      <c r="Q1054" s="5"/>
      <c r="R1054" s="5"/>
      <c r="S1054" s="5"/>
      <c r="T1054" s="5"/>
      <c r="U1054" s="5"/>
      <c r="V1054" s="5"/>
      <c r="W1054" s="5"/>
      <c r="X1054" s="5"/>
      <c r="Y1054" s="5"/>
    </row>
    <row r="1055" spans="1:25" x14ac:dyDescent="0.25">
      <c r="A1055" s="29"/>
      <c r="B1055" s="5"/>
      <c r="C1055" s="5"/>
      <c r="D1055" s="5"/>
      <c r="E1055" s="5"/>
      <c r="F1055" s="5"/>
      <c r="G1055" s="5"/>
      <c r="H1055" s="5"/>
      <c r="I1055" s="5"/>
      <c r="J1055" s="5"/>
      <c r="K1055" s="5"/>
      <c r="L1055" s="5"/>
      <c r="M1055" s="5"/>
      <c r="N1055" s="5"/>
      <c r="O1055" s="5"/>
      <c r="P1055" s="5"/>
      <c r="Q1055" s="5"/>
      <c r="R1055" s="5"/>
      <c r="S1055" s="5"/>
      <c r="T1055" s="5"/>
      <c r="U1055" s="5"/>
      <c r="V1055" s="5"/>
      <c r="W1055" s="5"/>
      <c r="X1055" s="5"/>
      <c r="Y1055" s="5"/>
    </row>
    <row r="1056" spans="1:25" x14ac:dyDescent="0.25">
      <c r="A1056" s="29"/>
      <c r="B1056" s="5"/>
      <c r="C1056" s="5"/>
      <c r="D1056" s="5"/>
      <c r="E1056" s="5"/>
      <c r="F1056" s="5"/>
      <c r="G1056" s="5"/>
      <c r="H1056" s="5"/>
      <c r="I1056" s="5"/>
      <c r="J1056" s="5"/>
      <c r="K1056" s="5"/>
      <c r="L1056" s="5"/>
      <c r="M1056" s="5"/>
      <c r="N1056" s="5"/>
      <c r="O1056" s="5"/>
      <c r="P1056" s="5"/>
      <c r="Q1056" s="5"/>
      <c r="R1056" s="5"/>
      <c r="S1056" s="5"/>
      <c r="T1056" s="5"/>
      <c r="U1056" s="5"/>
      <c r="V1056" s="5"/>
      <c r="W1056" s="5"/>
      <c r="X1056" s="5"/>
      <c r="Y1056" s="5"/>
    </row>
    <row r="1057" spans="1:25" x14ac:dyDescent="0.25">
      <c r="A1057" s="29"/>
      <c r="B1057" s="5"/>
      <c r="C1057" s="5"/>
      <c r="D1057" s="5"/>
      <c r="E1057" s="5"/>
      <c r="F1057" s="5"/>
      <c r="G1057" s="5"/>
      <c r="H1057" s="5"/>
      <c r="I1057" s="5"/>
      <c r="J1057" s="5"/>
      <c r="K1057" s="5"/>
      <c r="L1057" s="5"/>
      <c r="M1057" s="5"/>
      <c r="N1057" s="5"/>
      <c r="O1057" s="5"/>
      <c r="P1057" s="5"/>
      <c r="Q1057" s="5"/>
      <c r="R1057" s="5"/>
      <c r="S1057" s="5"/>
      <c r="T1057" s="5"/>
      <c r="U1057" s="5"/>
      <c r="V1057" s="5"/>
      <c r="W1057" s="5"/>
      <c r="X1057" s="5"/>
      <c r="Y1057" s="5"/>
    </row>
    <row r="1058" spans="1:25" x14ac:dyDescent="0.25">
      <c r="A1058" s="29"/>
      <c r="B1058" s="5"/>
      <c r="C1058" s="5"/>
      <c r="D1058" s="5"/>
      <c r="E1058" s="5"/>
      <c r="F1058" s="5"/>
      <c r="G1058" s="5"/>
      <c r="H1058" s="5"/>
      <c r="I1058" s="5"/>
      <c r="J1058" s="5"/>
      <c r="K1058" s="5"/>
      <c r="L1058" s="5"/>
      <c r="M1058" s="5"/>
      <c r="N1058" s="5"/>
      <c r="O1058" s="5"/>
      <c r="P1058" s="5"/>
      <c r="Q1058" s="5"/>
      <c r="R1058" s="5"/>
      <c r="S1058" s="5"/>
      <c r="T1058" s="5"/>
      <c r="U1058" s="5"/>
      <c r="V1058" s="5"/>
      <c r="W1058" s="5"/>
      <c r="X1058" s="5"/>
      <c r="Y1058" s="5"/>
    </row>
    <row r="1059" spans="1:25" x14ac:dyDescent="0.25">
      <c r="A1059" s="29"/>
      <c r="B1059" s="5"/>
      <c r="C1059" s="5"/>
      <c r="D1059" s="5"/>
      <c r="E1059" s="5"/>
      <c r="F1059" s="5"/>
      <c r="G1059" s="5"/>
      <c r="H1059" s="5"/>
      <c r="I1059" s="5"/>
      <c r="J1059" s="5"/>
      <c r="K1059" s="5"/>
      <c r="L1059" s="5"/>
      <c r="M1059" s="5"/>
      <c r="N1059" s="5"/>
      <c r="O1059" s="5"/>
      <c r="P1059" s="5"/>
      <c r="Q1059" s="5"/>
      <c r="R1059" s="5"/>
      <c r="S1059" s="5"/>
      <c r="T1059" s="5"/>
      <c r="U1059" s="5"/>
      <c r="V1059" s="5"/>
      <c r="W1059" s="5"/>
      <c r="X1059" s="5"/>
      <c r="Y1059" s="5"/>
    </row>
    <row r="1060" spans="1:25" x14ac:dyDescent="0.25">
      <c r="A1060" s="29"/>
      <c r="B1060" s="5"/>
      <c r="C1060" s="5"/>
      <c r="D1060" s="5"/>
      <c r="E1060" s="5"/>
      <c r="F1060" s="5"/>
      <c r="G1060" s="5"/>
      <c r="H1060" s="5"/>
      <c r="I1060" s="5"/>
      <c r="J1060" s="5"/>
      <c r="K1060" s="5"/>
      <c r="L1060" s="5"/>
      <c r="M1060" s="5"/>
      <c r="N1060" s="5"/>
      <c r="O1060" s="5"/>
      <c r="P1060" s="5"/>
      <c r="Q1060" s="5"/>
      <c r="R1060" s="5"/>
      <c r="S1060" s="5"/>
      <c r="T1060" s="5"/>
      <c r="U1060" s="5"/>
      <c r="V1060" s="5"/>
      <c r="W1060" s="5"/>
      <c r="X1060" s="5"/>
      <c r="Y1060" s="5"/>
    </row>
    <row r="1061" spans="1:25" x14ac:dyDescent="0.25">
      <c r="A1061" s="29"/>
      <c r="B1061" s="5"/>
      <c r="C1061" s="5"/>
      <c r="D1061" s="5"/>
      <c r="E1061" s="5"/>
      <c r="F1061" s="5"/>
      <c r="G1061" s="5"/>
      <c r="H1061" s="5"/>
      <c r="I1061" s="5"/>
      <c r="J1061" s="5"/>
      <c r="K1061" s="5"/>
      <c r="L1061" s="5"/>
      <c r="M1061" s="5"/>
      <c r="N1061" s="5"/>
      <c r="O1061" s="5"/>
      <c r="P1061" s="5"/>
      <c r="Q1061" s="5"/>
      <c r="R1061" s="5"/>
      <c r="S1061" s="5"/>
      <c r="T1061" s="5"/>
      <c r="U1061" s="5"/>
      <c r="V1061" s="5"/>
      <c r="W1061" s="5"/>
      <c r="X1061" s="5"/>
      <c r="Y1061" s="5"/>
    </row>
  </sheetData>
  <mergeCells count="1">
    <mergeCell ref="A1:Y1"/>
  </mergeCells>
  <phoneticPr fontId="14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073"/>
  <sheetViews>
    <sheetView zoomScale="85" zoomScaleNormal="85" workbookViewId="0">
      <selection activeCell="A23" sqref="A23"/>
    </sheetView>
  </sheetViews>
  <sheetFormatPr defaultColWidth="8.7265625" defaultRowHeight="14" x14ac:dyDescent="0.25"/>
  <cols>
    <col min="1" max="1" width="85.08984375" style="1" bestFit="1" customWidth="1"/>
    <col min="2" max="2" width="25.1796875" style="1" customWidth="1"/>
    <col min="3" max="3" width="26.81640625" style="1" customWidth="1"/>
    <col min="4" max="4" width="28.54296875" style="1" customWidth="1"/>
    <col min="5" max="5" width="23.26953125" style="1" customWidth="1"/>
    <col min="6" max="16384" width="8.7265625" style="2"/>
  </cols>
  <sheetData>
    <row r="1" spans="1:5" ht="31" customHeight="1" x14ac:dyDescent="0.25">
      <c r="A1" s="30" t="s">
        <v>2210</v>
      </c>
    </row>
    <row r="2" spans="1:5" ht="16.5" x14ac:dyDescent="0.25">
      <c r="A2" s="7" t="s">
        <v>2211</v>
      </c>
    </row>
    <row r="3" spans="1:5" x14ac:dyDescent="0.25">
      <c r="A3" s="1" t="s">
        <v>2212</v>
      </c>
      <c r="E3" s="8"/>
    </row>
    <row r="4" spans="1:5" x14ac:dyDescent="0.25">
      <c r="A4" s="1" t="s">
        <v>2213</v>
      </c>
      <c r="E4" s="8"/>
    </row>
    <row r="5" spans="1:5" x14ac:dyDescent="0.25">
      <c r="A5" s="1" t="s">
        <v>1214</v>
      </c>
      <c r="E5" s="8"/>
    </row>
    <row r="6" spans="1:5" x14ac:dyDescent="0.25">
      <c r="A6" s="1" t="s">
        <v>2214</v>
      </c>
      <c r="E6" s="8"/>
    </row>
    <row r="7" spans="1:5" x14ac:dyDescent="0.25">
      <c r="A7" s="1" t="s">
        <v>2215</v>
      </c>
      <c r="E7" s="8"/>
    </row>
    <row r="8" spans="1:5" x14ac:dyDescent="0.25">
      <c r="A8" s="1" t="s">
        <v>771</v>
      </c>
      <c r="E8" s="8"/>
    </row>
    <row r="9" spans="1:5" x14ac:dyDescent="0.25">
      <c r="A9" s="1" t="s">
        <v>743</v>
      </c>
      <c r="E9" s="8"/>
    </row>
    <row r="10" spans="1:5" x14ac:dyDescent="0.25">
      <c r="A10" s="1" t="s">
        <v>2216</v>
      </c>
      <c r="E10" s="8"/>
    </row>
    <row r="11" spans="1:5" x14ac:dyDescent="0.25">
      <c r="A11" s="1" t="s">
        <v>2217</v>
      </c>
      <c r="E11" s="8"/>
    </row>
    <row r="12" spans="1:5" x14ac:dyDescent="0.25">
      <c r="A12" s="1" t="s">
        <v>2218</v>
      </c>
      <c r="E12" s="8"/>
    </row>
    <row r="13" spans="1:5" x14ac:dyDescent="0.25">
      <c r="A13" s="1" t="s">
        <v>824</v>
      </c>
      <c r="E13" s="8"/>
    </row>
    <row r="14" spans="1:5" x14ac:dyDescent="0.25">
      <c r="A14" s="1" t="s">
        <v>2219</v>
      </c>
      <c r="E14" s="8"/>
    </row>
    <row r="15" spans="1:5" x14ac:dyDescent="0.25">
      <c r="A15" s="1" t="s">
        <v>1221</v>
      </c>
      <c r="E15" s="8"/>
    </row>
    <row r="16" spans="1:5" x14ac:dyDescent="0.25">
      <c r="A16" s="1" t="s">
        <v>893</v>
      </c>
      <c r="E16" s="8"/>
    </row>
    <row r="17" spans="1:5" x14ac:dyDescent="0.25">
      <c r="A17" s="1" t="s">
        <v>2220</v>
      </c>
      <c r="E17" s="8"/>
    </row>
    <row r="18" spans="1:5" x14ac:dyDescent="0.25">
      <c r="A18" s="1" t="s">
        <v>2221</v>
      </c>
      <c r="E18" s="8"/>
    </row>
    <row r="19" spans="1:5" x14ac:dyDescent="0.25">
      <c r="A19" s="1" t="s">
        <v>752</v>
      </c>
      <c r="E19" s="8"/>
    </row>
    <row r="20" spans="1:5" x14ac:dyDescent="0.25">
      <c r="A20" s="1" t="s">
        <v>755</v>
      </c>
      <c r="E20" s="8"/>
    </row>
    <row r="21" spans="1:5" x14ac:dyDescent="0.25">
      <c r="A21" s="1" t="s">
        <v>760</v>
      </c>
      <c r="E21" s="8"/>
    </row>
    <row r="22" spans="1:5" x14ac:dyDescent="0.25">
      <c r="A22" s="1" t="s">
        <v>2222</v>
      </c>
      <c r="E22" s="8"/>
    </row>
    <row r="23" spans="1:5" x14ac:dyDescent="0.25">
      <c r="A23" s="1" t="s">
        <v>876</v>
      </c>
      <c r="E23" s="8"/>
    </row>
    <row r="24" spans="1:5" x14ac:dyDescent="0.25">
      <c r="A24" s="1" t="s">
        <v>2223</v>
      </c>
      <c r="E24" s="8"/>
    </row>
    <row r="25" spans="1:5" x14ac:dyDescent="0.25">
      <c r="A25" s="1" t="s">
        <v>2224</v>
      </c>
      <c r="E25" s="8"/>
    </row>
    <row r="26" spans="1:5" x14ac:dyDescent="0.25">
      <c r="A26" s="1" t="s">
        <v>74</v>
      </c>
      <c r="E26" s="8"/>
    </row>
    <row r="27" spans="1:5" x14ac:dyDescent="0.25">
      <c r="A27" s="1" t="s">
        <v>767</v>
      </c>
      <c r="E27" s="8"/>
    </row>
    <row r="28" spans="1:5" x14ac:dyDescent="0.25">
      <c r="A28" s="1" t="s">
        <v>840</v>
      </c>
      <c r="E28" s="8"/>
    </row>
    <row r="29" spans="1:5" x14ac:dyDescent="0.25">
      <c r="A29" s="1" t="s">
        <v>2225</v>
      </c>
      <c r="E29" s="8"/>
    </row>
    <row r="30" spans="1:5" x14ac:dyDescent="0.25">
      <c r="A30" s="1" t="s">
        <v>2226</v>
      </c>
      <c r="E30" s="8"/>
    </row>
    <row r="31" spans="1:5" x14ac:dyDescent="0.25">
      <c r="A31" s="1" t="s">
        <v>803</v>
      </c>
      <c r="E31" s="8"/>
    </row>
    <row r="32" spans="1:5" x14ac:dyDescent="0.25">
      <c r="A32" s="1" t="s">
        <v>1227</v>
      </c>
      <c r="E32" s="8"/>
    </row>
    <row r="33" spans="1:5" x14ac:dyDescent="0.25">
      <c r="A33" s="1" t="s">
        <v>2227</v>
      </c>
      <c r="E33" s="8"/>
    </row>
    <row r="34" spans="1:5" x14ac:dyDescent="0.25">
      <c r="A34" s="1" t="s">
        <v>2228</v>
      </c>
      <c r="E34" s="8"/>
    </row>
    <row r="35" spans="1:5" x14ac:dyDescent="0.25">
      <c r="A35" s="1" t="s">
        <v>2229</v>
      </c>
      <c r="E35" s="8"/>
    </row>
    <row r="36" spans="1:5" x14ac:dyDescent="0.25">
      <c r="A36" s="1" t="s">
        <v>738</v>
      </c>
      <c r="E36" s="8"/>
    </row>
    <row r="37" spans="1:5" x14ac:dyDescent="0.25">
      <c r="A37" s="1" t="s">
        <v>2230</v>
      </c>
      <c r="E37" s="8"/>
    </row>
    <row r="38" spans="1:5" x14ac:dyDescent="0.25">
      <c r="A38" s="1" t="s">
        <v>761</v>
      </c>
      <c r="E38" s="8"/>
    </row>
    <row r="39" spans="1:5" x14ac:dyDescent="0.25">
      <c r="A39" s="1" t="s">
        <v>2231</v>
      </c>
      <c r="E39" s="8"/>
    </row>
    <row r="40" spans="1:5" x14ac:dyDescent="0.25">
      <c r="A40" s="1" t="s">
        <v>2232</v>
      </c>
      <c r="E40" s="8"/>
    </row>
    <row r="41" spans="1:5" x14ac:dyDescent="0.25">
      <c r="A41" s="1" t="s">
        <v>2233</v>
      </c>
      <c r="E41" s="8"/>
    </row>
    <row r="42" spans="1:5" x14ac:dyDescent="0.25">
      <c r="A42" s="1" t="s">
        <v>2234</v>
      </c>
      <c r="E42" s="8"/>
    </row>
    <row r="43" spans="1:5" x14ac:dyDescent="0.25">
      <c r="A43" s="1" t="s">
        <v>852</v>
      </c>
      <c r="E43" s="8"/>
    </row>
    <row r="44" spans="1:5" x14ac:dyDescent="0.25">
      <c r="A44" s="1" t="s">
        <v>2235</v>
      </c>
      <c r="E44" s="8"/>
    </row>
    <row r="45" spans="1:5" x14ac:dyDescent="0.25">
      <c r="A45" s="1" t="s">
        <v>2236</v>
      </c>
      <c r="E45" s="8"/>
    </row>
    <row r="46" spans="1:5" x14ac:dyDescent="0.25">
      <c r="A46" s="1" t="s">
        <v>1218</v>
      </c>
      <c r="E46" s="8"/>
    </row>
    <row r="47" spans="1:5" x14ac:dyDescent="0.25">
      <c r="A47" s="1" t="s">
        <v>812</v>
      </c>
      <c r="E47" s="8"/>
    </row>
    <row r="48" spans="1:5" x14ac:dyDescent="0.25">
      <c r="A48" s="1" t="s">
        <v>2237</v>
      </c>
      <c r="E48" s="8"/>
    </row>
    <row r="49" spans="1:5" x14ac:dyDescent="0.25">
      <c r="A49" s="1" t="s">
        <v>2238</v>
      </c>
      <c r="E49" s="8"/>
    </row>
    <row r="50" spans="1:5" x14ac:dyDescent="0.25">
      <c r="A50" s="1" t="s">
        <v>2239</v>
      </c>
      <c r="E50" s="8"/>
    </row>
    <row r="51" spans="1:5" x14ac:dyDescent="0.25">
      <c r="A51" s="1" t="s">
        <v>2240</v>
      </c>
      <c r="E51" s="8"/>
    </row>
    <row r="52" spans="1:5" x14ac:dyDescent="0.25">
      <c r="A52" s="1" t="s">
        <v>2241</v>
      </c>
      <c r="E52" s="8"/>
    </row>
    <row r="53" spans="1:5" x14ac:dyDescent="0.25">
      <c r="A53" s="1" t="s">
        <v>2242</v>
      </c>
      <c r="E53" s="8"/>
    </row>
    <row r="54" spans="1:5" x14ac:dyDescent="0.25">
      <c r="A54" s="1" t="s">
        <v>790</v>
      </c>
      <c r="E54" s="8"/>
    </row>
    <row r="55" spans="1:5" x14ac:dyDescent="0.25">
      <c r="A55" s="1" t="s">
        <v>2243</v>
      </c>
      <c r="E55" s="8"/>
    </row>
    <row r="56" spans="1:5" x14ac:dyDescent="0.25">
      <c r="A56" s="1" t="s">
        <v>2244</v>
      </c>
      <c r="E56" s="8"/>
    </row>
    <row r="57" spans="1:5" x14ac:dyDescent="0.25">
      <c r="A57" s="1" t="s">
        <v>784</v>
      </c>
      <c r="E57" s="8"/>
    </row>
    <row r="58" spans="1:5" x14ac:dyDescent="0.25">
      <c r="A58" s="1" t="s">
        <v>787</v>
      </c>
      <c r="E58" s="8"/>
    </row>
    <row r="59" spans="1:5" x14ac:dyDescent="0.25">
      <c r="A59" s="1" t="s">
        <v>796</v>
      </c>
      <c r="E59" s="8"/>
    </row>
    <row r="60" spans="1:5" x14ac:dyDescent="0.25">
      <c r="A60" s="1" t="s">
        <v>775</v>
      </c>
      <c r="E60" s="8"/>
    </row>
    <row r="61" spans="1:5" x14ac:dyDescent="0.25">
      <c r="A61" s="1" t="s">
        <v>2245</v>
      </c>
      <c r="E61" s="8"/>
    </row>
    <row r="62" spans="1:5" x14ac:dyDescent="0.25">
      <c r="A62" s="1" t="s">
        <v>2246</v>
      </c>
      <c r="E62" s="8"/>
    </row>
    <row r="63" spans="1:5" x14ac:dyDescent="0.25">
      <c r="A63" s="1" t="s">
        <v>749</v>
      </c>
      <c r="E63" s="8"/>
    </row>
    <row r="64" spans="1:5" x14ac:dyDescent="0.25">
      <c r="A64" s="1" t="s">
        <v>2247</v>
      </c>
      <c r="E64" s="8"/>
    </row>
    <row r="65" spans="1:5" x14ac:dyDescent="0.25">
      <c r="A65" s="1" t="s">
        <v>2248</v>
      </c>
      <c r="E65" s="8"/>
    </row>
    <row r="66" spans="1:5" x14ac:dyDescent="0.25">
      <c r="A66" s="1" t="s">
        <v>754</v>
      </c>
      <c r="E66" s="8"/>
    </row>
    <row r="67" spans="1:5" x14ac:dyDescent="0.25">
      <c r="A67" s="1" t="s">
        <v>794</v>
      </c>
      <c r="E67" s="8"/>
    </row>
    <row r="68" spans="1:5" x14ac:dyDescent="0.25">
      <c r="A68" s="1" t="s">
        <v>2249</v>
      </c>
      <c r="E68" s="8"/>
    </row>
    <row r="69" spans="1:5" x14ac:dyDescent="0.25">
      <c r="A69" s="1" t="s">
        <v>863</v>
      </c>
      <c r="E69" s="8"/>
    </row>
    <row r="70" spans="1:5" x14ac:dyDescent="0.25">
      <c r="A70" s="1" t="s">
        <v>2250</v>
      </c>
      <c r="E70" s="8"/>
    </row>
    <row r="71" spans="1:5" x14ac:dyDescent="0.25">
      <c r="A71" s="1" t="s">
        <v>825</v>
      </c>
      <c r="E71" s="8"/>
    </row>
    <row r="72" spans="1:5" x14ac:dyDescent="0.25">
      <c r="A72" s="1" t="s">
        <v>2251</v>
      </c>
      <c r="E72" s="8"/>
    </row>
    <row r="73" spans="1:5" x14ac:dyDescent="0.25">
      <c r="A73" s="1" t="s">
        <v>765</v>
      </c>
      <c r="E73" s="8"/>
    </row>
    <row r="74" spans="1:5" x14ac:dyDescent="0.25">
      <c r="A74" s="1" t="s">
        <v>2252</v>
      </c>
      <c r="E74" s="8"/>
    </row>
    <row r="75" spans="1:5" x14ac:dyDescent="0.25">
      <c r="A75" s="1" t="s">
        <v>2253</v>
      </c>
      <c r="E75" s="8"/>
    </row>
    <row r="76" spans="1:5" x14ac:dyDescent="0.25">
      <c r="A76" s="1" t="s">
        <v>2254</v>
      </c>
      <c r="E76" s="8"/>
    </row>
    <row r="77" spans="1:5" x14ac:dyDescent="0.25">
      <c r="A77" s="1" t="s">
        <v>2255</v>
      </c>
      <c r="E77" s="8"/>
    </row>
    <row r="78" spans="1:5" x14ac:dyDescent="0.25">
      <c r="A78" s="1" t="s">
        <v>2256</v>
      </c>
      <c r="E78" s="8"/>
    </row>
    <row r="79" spans="1:5" x14ac:dyDescent="0.25">
      <c r="A79" s="1" t="s">
        <v>742</v>
      </c>
      <c r="E79" s="8"/>
    </row>
    <row r="80" spans="1:5" x14ac:dyDescent="0.25">
      <c r="A80" s="1" t="s">
        <v>2257</v>
      </c>
      <c r="E80" s="8"/>
    </row>
    <row r="81" spans="1:5" x14ac:dyDescent="0.25">
      <c r="A81" s="1" t="s">
        <v>809</v>
      </c>
      <c r="E81" s="8"/>
    </row>
    <row r="82" spans="1:5" x14ac:dyDescent="0.25">
      <c r="A82" s="1" t="s">
        <v>841</v>
      </c>
      <c r="E82" s="8"/>
    </row>
    <row r="83" spans="1:5" x14ac:dyDescent="0.25">
      <c r="A83" s="1" t="s">
        <v>759</v>
      </c>
      <c r="E83" s="8"/>
    </row>
    <row r="84" spans="1:5" x14ac:dyDescent="0.25">
      <c r="A84" s="1" t="s">
        <v>2258</v>
      </c>
      <c r="E84" s="8"/>
    </row>
    <row r="85" spans="1:5" x14ac:dyDescent="0.25">
      <c r="A85" s="1" t="s">
        <v>2259</v>
      </c>
      <c r="E85" s="8"/>
    </row>
    <row r="86" spans="1:5" x14ac:dyDescent="0.25">
      <c r="A86" s="1" t="s">
        <v>108</v>
      </c>
      <c r="E86" s="8"/>
    </row>
    <row r="87" spans="1:5" x14ac:dyDescent="0.25">
      <c r="A87" s="1" t="s">
        <v>2260</v>
      </c>
      <c r="E87" s="8"/>
    </row>
    <row r="88" spans="1:5" x14ac:dyDescent="0.25">
      <c r="A88" s="1" t="s">
        <v>2261</v>
      </c>
      <c r="E88" s="8"/>
    </row>
    <row r="89" spans="1:5" x14ac:dyDescent="0.25">
      <c r="A89" s="1" t="s">
        <v>2262</v>
      </c>
      <c r="E89" s="8"/>
    </row>
    <row r="90" spans="1:5" x14ac:dyDescent="0.25">
      <c r="A90" s="1" t="s">
        <v>2263</v>
      </c>
      <c r="E90" s="8"/>
    </row>
    <row r="91" spans="1:5" x14ac:dyDescent="0.25">
      <c r="A91" s="1" t="s">
        <v>830</v>
      </c>
      <c r="E91" s="8"/>
    </row>
    <row r="92" spans="1:5" x14ac:dyDescent="0.25">
      <c r="A92" s="1" t="s">
        <v>833</v>
      </c>
      <c r="E92" s="8"/>
    </row>
    <row r="93" spans="1:5" x14ac:dyDescent="0.25">
      <c r="A93" s="1" t="s">
        <v>2264</v>
      </c>
      <c r="E93" s="8"/>
    </row>
    <row r="94" spans="1:5" x14ac:dyDescent="0.25">
      <c r="A94" s="1" t="s">
        <v>2265</v>
      </c>
      <c r="E94" s="8"/>
    </row>
    <row r="95" spans="1:5" x14ac:dyDescent="0.25">
      <c r="A95" s="1" t="s">
        <v>2266</v>
      </c>
      <c r="E95" s="8"/>
    </row>
    <row r="96" spans="1:5" x14ac:dyDescent="0.25">
      <c r="A96" s="1" t="s">
        <v>2267</v>
      </c>
      <c r="E96" s="8"/>
    </row>
    <row r="97" spans="1:5" x14ac:dyDescent="0.25">
      <c r="A97" s="1" t="s">
        <v>2268</v>
      </c>
      <c r="E97" s="8"/>
    </row>
    <row r="98" spans="1:5" x14ac:dyDescent="0.25">
      <c r="A98" s="1" t="s">
        <v>2269</v>
      </c>
      <c r="E98" s="8"/>
    </row>
    <row r="99" spans="1:5" x14ac:dyDescent="0.25">
      <c r="A99" s="1" t="s">
        <v>2270</v>
      </c>
      <c r="E99" s="8"/>
    </row>
    <row r="100" spans="1:5" x14ac:dyDescent="0.25">
      <c r="A100" s="1" t="s">
        <v>2271</v>
      </c>
      <c r="E100" s="8"/>
    </row>
    <row r="101" spans="1:5" x14ac:dyDescent="0.25">
      <c r="A101" s="1" t="s">
        <v>2272</v>
      </c>
      <c r="E101" s="8"/>
    </row>
    <row r="102" spans="1:5" x14ac:dyDescent="0.25">
      <c r="A102" s="1" t="s">
        <v>39</v>
      </c>
      <c r="E102" s="8"/>
    </row>
    <row r="103" spans="1:5" x14ac:dyDescent="0.25">
      <c r="A103" s="1" t="s">
        <v>2273</v>
      </c>
      <c r="E103" s="8"/>
    </row>
    <row r="104" spans="1:5" x14ac:dyDescent="0.25">
      <c r="A104" s="1" t="s">
        <v>2274</v>
      </c>
      <c r="E104" s="8"/>
    </row>
    <row r="105" spans="1:5" x14ac:dyDescent="0.25">
      <c r="A105" s="1" t="s">
        <v>2275</v>
      </c>
      <c r="E105" s="8"/>
    </row>
    <row r="106" spans="1:5" x14ac:dyDescent="0.25">
      <c r="A106" s="1" t="s">
        <v>2276</v>
      </c>
      <c r="E106" s="8"/>
    </row>
    <row r="107" spans="1:5" x14ac:dyDescent="0.25">
      <c r="A107" s="1" t="s">
        <v>795</v>
      </c>
      <c r="E107" s="8"/>
    </row>
    <row r="108" spans="1:5" x14ac:dyDescent="0.25">
      <c r="A108" s="1" t="s">
        <v>2277</v>
      </c>
      <c r="E108" s="8"/>
    </row>
    <row r="109" spans="1:5" x14ac:dyDescent="0.25">
      <c r="A109" s="1" t="s">
        <v>2278</v>
      </c>
      <c r="E109" s="8"/>
    </row>
    <row r="110" spans="1:5" x14ac:dyDescent="0.25">
      <c r="A110" s="1" t="s">
        <v>2279</v>
      </c>
      <c r="E110" s="8"/>
    </row>
    <row r="111" spans="1:5" x14ac:dyDescent="0.25">
      <c r="A111" s="1" t="s">
        <v>2280</v>
      </c>
      <c r="E111" s="8"/>
    </row>
    <row r="112" spans="1:5" x14ac:dyDescent="0.25">
      <c r="A112" s="1" t="s">
        <v>2281</v>
      </c>
      <c r="E112" s="8"/>
    </row>
    <row r="113" spans="1:5" x14ac:dyDescent="0.25">
      <c r="A113" s="1" t="s">
        <v>770</v>
      </c>
      <c r="E113" s="8"/>
    </row>
    <row r="114" spans="1:5" x14ac:dyDescent="0.25">
      <c r="A114" s="1" t="s">
        <v>2282</v>
      </c>
      <c r="E114" s="8"/>
    </row>
    <row r="115" spans="1:5" x14ac:dyDescent="0.25">
      <c r="A115" s="1" t="s">
        <v>2283</v>
      </c>
      <c r="E115" s="8"/>
    </row>
    <row r="116" spans="1:5" x14ac:dyDescent="0.25">
      <c r="A116" s="1" t="s">
        <v>2284</v>
      </c>
      <c r="E116" s="8"/>
    </row>
    <row r="117" spans="1:5" x14ac:dyDescent="0.25">
      <c r="A117" s="1" t="s">
        <v>872</v>
      </c>
      <c r="E117" s="8"/>
    </row>
    <row r="118" spans="1:5" x14ac:dyDescent="0.25">
      <c r="A118" s="1" t="s">
        <v>2285</v>
      </c>
      <c r="E118" s="8"/>
    </row>
    <row r="119" spans="1:5" x14ac:dyDescent="0.25">
      <c r="A119" s="1" t="s">
        <v>1229</v>
      </c>
      <c r="E119" s="8"/>
    </row>
    <row r="120" spans="1:5" x14ac:dyDescent="0.25">
      <c r="A120" s="1" t="s">
        <v>2286</v>
      </c>
    </row>
    <row r="121" spans="1:5" x14ac:dyDescent="0.25">
      <c r="A121" s="1" t="s">
        <v>2287</v>
      </c>
    </row>
    <row r="122" spans="1:5" x14ac:dyDescent="0.25">
      <c r="A122" s="1" t="s">
        <v>2288</v>
      </c>
    </row>
    <row r="123" spans="1:5" x14ac:dyDescent="0.25">
      <c r="A123" s="1" t="s">
        <v>2289</v>
      </c>
    </row>
    <row r="124" spans="1:5" x14ac:dyDescent="0.25">
      <c r="A124" s="1" t="s">
        <v>2290</v>
      </c>
    </row>
    <row r="125" spans="1:5" x14ac:dyDescent="0.25">
      <c r="A125" s="1" t="s">
        <v>53</v>
      </c>
    </row>
    <row r="126" spans="1:5" x14ac:dyDescent="0.25">
      <c r="A126" s="1" t="s">
        <v>793</v>
      </c>
    </row>
    <row r="127" spans="1:5" x14ac:dyDescent="0.25">
      <c r="A127" s="1" t="s">
        <v>2291</v>
      </c>
    </row>
    <row r="128" spans="1:5" x14ac:dyDescent="0.25">
      <c r="A128" s="1" t="s">
        <v>2292</v>
      </c>
    </row>
    <row r="129" spans="1:1" x14ac:dyDescent="0.25">
      <c r="A129" s="1" t="s">
        <v>2293</v>
      </c>
    </row>
    <row r="130" spans="1:1" x14ac:dyDescent="0.25">
      <c r="A130" s="1" t="s">
        <v>2294</v>
      </c>
    </row>
    <row r="131" spans="1:1" x14ac:dyDescent="0.25">
      <c r="A131" s="1" t="s">
        <v>2295</v>
      </c>
    </row>
    <row r="132" spans="1:1" x14ac:dyDescent="0.25">
      <c r="A132" s="1" t="s">
        <v>2296</v>
      </c>
    </row>
    <row r="133" spans="1:1" x14ac:dyDescent="0.25">
      <c r="A133" s="1" t="s">
        <v>2297</v>
      </c>
    </row>
    <row r="134" spans="1:1" x14ac:dyDescent="0.25">
      <c r="A134" s="1" t="s">
        <v>2298</v>
      </c>
    </row>
    <row r="135" spans="1:1" x14ac:dyDescent="0.25">
      <c r="A135" s="1" t="s">
        <v>821</v>
      </c>
    </row>
    <row r="136" spans="1:1" x14ac:dyDescent="0.25">
      <c r="A136" s="1" t="s">
        <v>2299</v>
      </c>
    </row>
    <row r="137" spans="1:1" x14ac:dyDescent="0.25">
      <c r="A137" s="1" t="s">
        <v>774</v>
      </c>
    </row>
    <row r="138" spans="1:1" x14ac:dyDescent="0.25">
      <c r="A138" s="1" t="s">
        <v>2300</v>
      </c>
    </row>
    <row r="139" spans="1:1" x14ac:dyDescent="0.25">
      <c r="A139" s="1" t="s">
        <v>878</v>
      </c>
    </row>
    <row r="140" spans="1:1" x14ac:dyDescent="0.25">
      <c r="A140" s="1" t="s">
        <v>2301</v>
      </c>
    </row>
    <row r="141" spans="1:1" x14ac:dyDescent="0.25">
      <c r="A141" s="1" t="s">
        <v>2302</v>
      </c>
    </row>
    <row r="142" spans="1:1" x14ac:dyDescent="0.25">
      <c r="A142" s="1" t="s">
        <v>2303</v>
      </c>
    </row>
    <row r="143" spans="1:1" x14ac:dyDescent="0.25">
      <c r="A143" s="1" t="s">
        <v>2304</v>
      </c>
    </row>
    <row r="144" spans="1:1" x14ac:dyDescent="0.25">
      <c r="A144" s="1" t="s">
        <v>2305</v>
      </c>
    </row>
    <row r="145" spans="1:1" x14ac:dyDescent="0.25">
      <c r="A145" s="1" t="s">
        <v>2306</v>
      </c>
    </row>
    <row r="146" spans="1:1" x14ac:dyDescent="0.25">
      <c r="A146" s="1" t="s">
        <v>2307</v>
      </c>
    </row>
    <row r="147" spans="1:1" x14ac:dyDescent="0.25">
      <c r="A147" s="1" t="s">
        <v>2308</v>
      </c>
    </row>
    <row r="148" spans="1:1" x14ac:dyDescent="0.25">
      <c r="A148" s="1" t="s">
        <v>2309</v>
      </c>
    </row>
    <row r="149" spans="1:1" x14ac:dyDescent="0.25">
      <c r="A149" s="1" t="s">
        <v>2310</v>
      </c>
    </row>
    <row r="150" spans="1:1" x14ac:dyDescent="0.25">
      <c r="A150" s="1" t="s">
        <v>745</v>
      </c>
    </row>
    <row r="151" spans="1:1" x14ac:dyDescent="0.25">
      <c r="A151" s="1" t="s">
        <v>2311</v>
      </c>
    </row>
    <row r="152" spans="1:1" x14ac:dyDescent="0.25">
      <c r="A152" s="1" t="s">
        <v>2312</v>
      </c>
    </row>
    <row r="153" spans="1:1" x14ac:dyDescent="0.25">
      <c r="A153" s="1" t="s">
        <v>2313</v>
      </c>
    </row>
    <row r="154" spans="1:1" x14ac:dyDescent="0.25">
      <c r="A154" s="1" t="s">
        <v>2314</v>
      </c>
    </row>
    <row r="155" spans="1:1" x14ac:dyDescent="0.25">
      <c r="A155" s="1" t="s">
        <v>2315</v>
      </c>
    </row>
    <row r="156" spans="1:1" x14ac:dyDescent="0.25">
      <c r="A156" s="1" t="s">
        <v>2316</v>
      </c>
    </row>
    <row r="157" spans="1:1" x14ac:dyDescent="0.25">
      <c r="A157" s="1" t="s">
        <v>2317</v>
      </c>
    </row>
    <row r="158" spans="1:1" x14ac:dyDescent="0.25">
      <c r="A158" s="1" t="s">
        <v>2318</v>
      </c>
    </row>
    <row r="159" spans="1:1" x14ac:dyDescent="0.25">
      <c r="A159" s="1" t="s">
        <v>2319</v>
      </c>
    </row>
    <row r="160" spans="1:1" x14ac:dyDescent="0.25">
      <c r="A160" s="1" t="s">
        <v>2320</v>
      </c>
    </row>
    <row r="161" spans="1:1" x14ac:dyDescent="0.25">
      <c r="A161" s="1" t="s">
        <v>2321</v>
      </c>
    </row>
    <row r="162" spans="1:1" x14ac:dyDescent="0.25">
      <c r="A162" s="1" t="s">
        <v>2322</v>
      </c>
    </row>
    <row r="163" spans="1:1" x14ac:dyDescent="0.25">
      <c r="A163" s="1" t="s">
        <v>2323</v>
      </c>
    </row>
    <row r="164" spans="1:1" x14ac:dyDescent="0.25">
      <c r="A164" s="1" t="s">
        <v>2324</v>
      </c>
    </row>
    <row r="165" spans="1:1" x14ac:dyDescent="0.25">
      <c r="A165" s="1" t="s">
        <v>2325</v>
      </c>
    </row>
    <row r="166" spans="1:1" x14ac:dyDescent="0.25">
      <c r="A166" s="1" t="s">
        <v>2326</v>
      </c>
    </row>
    <row r="167" spans="1:1" x14ac:dyDescent="0.25">
      <c r="A167" s="1" t="s">
        <v>2327</v>
      </c>
    </row>
    <row r="168" spans="1:1" x14ac:dyDescent="0.25">
      <c r="A168" s="1" t="s">
        <v>2328</v>
      </c>
    </row>
    <row r="169" spans="1:1" x14ac:dyDescent="0.25">
      <c r="A169" s="1" t="s">
        <v>2329</v>
      </c>
    </row>
    <row r="170" spans="1:1" x14ac:dyDescent="0.25">
      <c r="A170" s="1" t="s">
        <v>2330</v>
      </c>
    </row>
    <row r="171" spans="1:1" x14ac:dyDescent="0.25">
      <c r="A171" s="1" t="s">
        <v>2331</v>
      </c>
    </row>
    <row r="172" spans="1:1" x14ac:dyDescent="0.25">
      <c r="A172" s="1" t="s">
        <v>2332</v>
      </c>
    </row>
    <row r="173" spans="1:1" x14ac:dyDescent="0.25">
      <c r="A173" s="1" t="s">
        <v>2333</v>
      </c>
    </row>
    <row r="174" spans="1:1" x14ac:dyDescent="0.25">
      <c r="A174" s="1" t="s">
        <v>2334</v>
      </c>
    </row>
    <row r="175" spans="1:1" x14ac:dyDescent="0.25">
      <c r="A175" s="1" t="s">
        <v>2335</v>
      </c>
    </row>
    <row r="176" spans="1:1" x14ac:dyDescent="0.25">
      <c r="A176" s="1" t="s">
        <v>798</v>
      </c>
    </row>
    <row r="177" spans="1:1" x14ac:dyDescent="0.25">
      <c r="A177" s="1" t="s">
        <v>2336</v>
      </c>
    </row>
    <row r="178" spans="1:1" x14ac:dyDescent="0.25">
      <c r="A178" s="1" t="s">
        <v>2337</v>
      </c>
    </row>
    <row r="179" spans="1:1" x14ac:dyDescent="0.25">
      <c r="A179" s="1" t="s">
        <v>2338</v>
      </c>
    </row>
    <row r="180" spans="1:1" x14ac:dyDescent="0.25">
      <c r="A180" s="1" t="s">
        <v>2339</v>
      </c>
    </row>
    <row r="181" spans="1:1" x14ac:dyDescent="0.25">
      <c r="A181" s="1" t="s">
        <v>2340</v>
      </c>
    </row>
    <row r="182" spans="1:1" x14ac:dyDescent="0.25">
      <c r="A182" s="1" t="s">
        <v>2341</v>
      </c>
    </row>
    <row r="183" spans="1:1" x14ac:dyDescent="0.25">
      <c r="A183" s="1" t="s">
        <v>2342</v>
      </c>
    </row>
    <row r="184" spans="1:1" x14ac:dyDescent="0.25">
      <c r="A184" s="1" t="s">
        <v>2343</v>
      </c>
    </row>
    <row r="185" spans="1:1" x14ac:dyDescent="0.25">
      <c r="A185" s="1" t="s">
        <v>873</v>
      </c>
    </row>
    <row r="186" spans="1:1" x14ac:dyDescent="0.25">
      <c r="A186" s="1" t="s">
        <v>2344</v>
      </c>
    </row>
    <row r="187" spans="1:1" x14ac:dyDescent="0.25">
      <c r="A187" s="1" t="s">
        <v>2345</v>
      </c>
    </row>
    <row r="188" spans="1:1" x14ac:dyDescent="0.25">
      <c r="A188" s="1" t="s">
        <v>860</v>
      </c>
    </row>
    <row r="189" spans="1:1" x14ac:dyDescent="0.25">
      <c r="A189" s="1" t="s">
        <v>2346</v>
      </c>
    </row>
    <row r="190" spans="1:1" x14ac:dyDescent="0.25">
      <c r="A190" s="1" t="s">
        <v>2347</v>
      </c>
    </row>
    <row r="191" spans="1:1" x14ac:dyDescent="0.25">
      <c r="A191" s="1" t="s">
        <v>2348</v>
      </c>
    </row>
    <row r="192" spans="1:1" x14ac:dyDescent="0.25">
      <c r="A192" s="1" t="s">
        <v>2349</v>
      </c>
    </row>
    <row r="193" spans="1:1" x14ac:dyDescent="0.25">
      <c r="A193" s="1" t="s">
        <v>2350</v>
      </c>
    </row>
    <row r="194" spans="1:1" x14ac:dyDescent="0.25">
      <c r="A194" s="1" t="s">
        <v>2351</v>
      </c>
    </row>
    <row r="195" spans="1:1" x14ac:dyDescent="0.25">
      <c r="A195" s="1" t="s">
        <v>2352</v>
      </c>
    </row>
    <row r="196" spans="1:1" x14ac:dyDescent="0.25">
      <c r="A196" s="1" t="s">
        <v>2353</v>
      </c>
    </row>
    <row r="197" spans="1:1" x14ac:dyDescent="0.25">
      <c r="A197" s="1" t="s">
        <v>2354</v>
      </c>
    </row>
    <row r="198" spans="1:1" x14ac:dyDescent="0.25">
      <c r="A198" s="1" t="s">
        <v>2355</v>
      </c>
    </row>
    <row r="199" spans="1:1" x14ac:dyDescent="0.25">
      <c r="A199" s="1" t="s">
        <v>834</v>
      </c>
    </row>
    <row r="200" spans="1:1" x14ac:dyDescent="0.25">
      <c r="A200" s="1" t="s">
        <v>2356</v>
      </c>
    </row>
    <row r="201" spans="1:1" x14ac:dyDescent="0.25">
      <c r="A201" s="1" t="s">
        <v>2357</v>
      </c>
    </row>
    <row r="202" spans="1:1" x14ac:dyDescent="0.25">
      <c r="A202" s="1" t="s">
        <v>2358</v>
      </c>
    </row>
    <row r="203" spans="1:1" x14ac:dyDescent="0.25">
      <c r="A203" s="1" t="s">
        <v>2359</v>
      </c>
    </row>
    <row r="204" spans="1:1" x14ac:dyDescent="0.25">
      <c r="A204" s="1" t="s">
        <v>2360</v>
      </c>
    </row>
    <row r="205" spans="1:1" x14ac:dyDescent="0.25">
      <c r="A205" s="1" t="s">
        <v>2361</v>
      </c>
    </row>
    <row r="206" spans="1:1" x14ac:dyDescent="0.25">
      <c r="A206" s="1" t="s">
        <v>764</v>
      </c>
    </row>
    <row r="207" spans="1:1" x14ac:dyDescent="0.25">
      <c r="A207" s="1" t="s">
        <v>2362</v>
      </c>
    </row>
    <row r="208" spans="1:1" x14ac:dyDescent="0.25">
      <c r="A208" s="1" t="s">
        <v>2363</v>
      </c>
    </row>
    <row r="209" spans="1:1" x14ac:dyDescent="0.25">
      <c r="A209" s="1" t="s">
        <v>2364</v>
      </c>
    </row>
    <row r="210" spans="1:1" x14ac:dyDescent="0.25">
      <c r="A210" s="1" t="s">
        <v>2365</v>
      </c>
    </row>
    <row r="211" spans="1:1" x14ac:dyDescent="0.25">
      <c r="A211" s="1" t="s">
        <v>2366</v>
      </c>
    </row>
    <row r="212" spans="1:1" x14ac:dyDescent="0.25">
      <c r="A212" s="1" t="s">
        <v>2367</v>
      </c>
    </row>
    <row r="213" spans="1:1" x14ac:dyDescent="0.25">
      <c r="A213" s="1" t="s">
        <v>2368</v>
      </c>
    </row>
    <row r="214" spans="1:1" x14ac:dyDescent="0.25">
      <c r="A214" s="1" t="s">
        <v>2369</v>
      </c>
    </row>
    <row r="215" spans="1:1" x14ac:dyDescent="0.25">
      <c r="A215" s="1" t="s">
        <v>2370</v>
      </c>
    </row>
    <row r="216" spans="1:1" x14ac:dyDescent="0.25">
      <c r="A216" s="1" t="s">
        <v>746</v>
      </c>
    </row>
    <row r="217" spans="1:1" x14ac:dyDescent="0.25">
      <c r="A217" s="1" t="s">
        <v>2371</v>
      </c>
    </row>
    <row r="218" spans="1:1" x14ac:dyDescent="0.25">
      <c r="A218" s="1" t="s">
        <v>2372</v>
      </c>
    </row>
    <row r="219" spans="1:1" x14ac:dyDescent="0.25">
      <c r="A219" s="1" t="s">
        <v>2373</v>
      </c>
    </row>
    <row r="220" spans="1:1" x14ac:dyDescent="0.25">
      <c r="A220" s="1" t="s">
        <v>2374</v>
      </c>
    </row>
    <row r="221" spans="1:1" x14ac:dyDescent="0.25">
      <c r="A221" s="1" t="s">
        <v>2375</v>
      </c>
    </row>
    <row r="222" spans="1:1" x14ac:dyDescent="0.25">
      <c r="A222" s="1" t="s">
        <v>2376</v>
      </c>
    </row>
    <row r="223" spans="1:1" x14ac:dyDescent="0.25">
      <c r="A223" s="1" t="s">
        <v>2377</v>
      </c>
    </row>
    <row r="224" spans="1:1" x14ac:dyDescent="0.25">
      <c r="A224" s="1" t="s">
        <v>757</v>
      </c>
    </row>
    <row r="225" spans="1:1" x14ac:dyDescent="0.25">
      <c r="A225" s="1" t="s">
        <v>2378</v>
      </c>
    </row>
    <row r="226" spans="1:1" x14ac:dyDescent="0.25">
      <c r="A226" s="1" t="s">
        <v>2379</v>
      </c>
    </row>
    <row r="227" spans="1:1" x14ac:dyDescent="0.25">
      <c r="A227" s="1" t="s">
        <v>766</v>
      </c>
    </row>
    <row r="228" spans="1:1" x14ac:dyDescent="0.25">
      <c r="A228" s="1" t="s">
        <v>900</v>
      </c>
    </row>
    <row r="229" spans="1:1" x14ac:dyDescent="0.25">
      <c r="A229" s="1" t="s">
        <v>2380</v>
      </c>
    </row>
    <row r="230" spans="1:1" x14ac:dyDescent="0.25">
      <c r="A230" s="1" t="s">
        <v>2381</v>
      </c>
    </row>
    <row r="231" spans="1:1" x14ac:dyDescent="0.25">
      <c r="A231" s="1" t="s">
        <v>2382</v>
      </c>
    </row>
    <row r="232" spans="1:1" x14ac:dyDescent="0.25">
      <c r="A232" s="1" t="s">
        <v>2383</v>
      </c>
    </row>
    <row r="233" spans="1:1" x14ac:dyDescent="0.25">
      <c r="A233" s="1" t="s">
        <v>817</v>
      </c>
    </row>
    <row r="234" spans="1:1" x14ac:dyDescent="0.25">
      <c r="A234" s="1" t="s">
        <v>917</v>
      </c>
    </row>
    <row r="235" spans="1:1" x14ac:dyDescent="0.25">
      <c r="A235" s="1" t="s">
        <v>2384</v>
      </c>
    </row>
    <row r="236" spans="1:1" x14ac:dyDescent="0.25">
      <c r="A236" s="1" t="s">
        <v>2385</v>
      </c>
    </row>
    <row r="237" spans="1:1" x14ac:dyDescent="0.25">
      <c r="A237" s="1" t="s">
        <v>2386</v>
      </c>
    </row>
    <row r="238" spans="1:1" x14ac:dyDescent="0.25">
      <c r="A238" s="1" t="s">
        <v>2387</v>
      </c>
    </row>
    <row r="239" spans="1:1" x14ac:dyDescent="0.25">
      <c r="A239" s="1" t="s">
        <v>2388</v>
      </c>
    </row>
    <row r="240" spans="1:1" x14ac:dyDescent="0.25">
      <c r="A240" s="1" t="s">
        <v>2389</v>
      </c>
    </row>
    <row r="241" spans="1:1" x14ac:dyDescent="0.25">
      <c r="A241" s="1" t="s">
        <v>2390</v>
      </c>
    </row>
    <row r="242" spans="1:1" x14ac:dyDescent="0.25">
      <c r="A242" s="1" t="s">
        <v>2391</v>
      </c>
    </row>
    <row r="243" spans="1:1" x14ac:dyDescent="0.25">
      <c r="A243" s="1" t="s">
        <v>2392</v>
      </c>
    </row>
    <row r="244" spans="1:1" x14ac:dyDescent="0.25">
      <c r="A244" s="1" t="s">
        <v>2393</v>
      </c>
    </row>
    <row r="245" spans="1:1" x14ac:dyDescent="0.25">
      <c r="A245" s="1" t="s">
        <v>845</v>
      </c>
    </row>
    <row r="246" spans="1:1" x14ac:dyDescent="0.25">
      <c r="A246" s="1" t="s">
        <v>2394</v>
      </c>
    </row>
    <row r="247" spans="1:1" x14ac:dyDescent="0.25">
      <c r="A247" s="1" t="s">
        <v>2395</v>
      </c>
    </row>
    <row r="248" spans="1:1" x14ac:dyDescent="0.25">
      <c r="A248" s="1" t="s">
        <v>2396</v>
      </c>
    </row>
    <row r="249" spans="1:1" x14ac:dyDescent="0.25">
      <c r="A249" s="1" t="s">
        <v>2397</v>
      </c>
    </row>
    <row r="250" spans="1:1" x14ac:dyDescent="0.25">
      <c r="A250" s="1" t="s">
        <v>2398</v>
      </c>
    </row>
    <row r="251" spans="1:1" x14ac:dyDescent="0.25">
      <c r="A251" s="1" t="s">
        <v>854</v>
      </c>
    </row>
    <row r="252" spans="1:1" x14ac:dyDescent="0.25">
      <c r="A252" s="1" t="s">
        <v>2399</v>
      </c>
    </row>
    <row r="253" spans="1:1" x14ac:dyDescent="0.25">
      <c r="A253" s="1" t="s">
        <v>2400</v>
      </c>
    </row>
    <row r="254" spans="1:1" x14ac:dyDescent="0.25">
      <c r="A254" s="1" t="s">
        <v>2401</v>
      </c>
    </row>
    <row r="255" spans="1:1" x14ac:dyDescent="0.25">
      <c r="A255" s="1" t="s">
        <v>842</v>
      </c>
    </row>
    <row r="256" spans="1:1" x14ac:dyDescent="0.25">
      <c r="A256" s="1" t="s">
        <v>2402</v>
      </c>
    </row>
    <row r="257" spans="1:1" x14ac:dyDescent="0.25">
      <c r="A257" s="1" t="s">
        <v>847</v>
      </c>
    </row>
    <row r="258" spans="1:1" x14ac:dyDescent="0.25">
      <c r="A258" s="1" t="s">
        <v>2403</v>
      </c>
    </row>
    <row r="259" spans="1:1" x14ac:dyDescent="0.25">
      <c r="A259" s="1" t="s">
        <v>2404</v>
      </c>
    </row>
    <row r="260" spans="1:1" x14ac:dyDescent="0.25">
      <c r="A260" s="1" t="s">
        <v>2405</v>
      </c>
    </row>
    <row r="261" spans="1:1" x14ac:dyDescent="0.25">
      <c r="A261" s="1" t="s">
        <v>2406</v>
      </c>
    </row>
    <row r="262" spans="1:1" x14ac:dyDescent="0.25">
      <c r="A262" s="1" t="s">
        <v>2407</v>
      </c>
    </row>
    <row r="263" spans="1:1" x14ac:dyDescent="0.25">
      <c r="A263" s="1" t="s">
        <v>2408</v>
      </c>
    </row>
    <row r="264" spans="1:1" x14ac:dyDescent="0.25">
      <c r="A264" s="1" t="s">
        <v>861</v>
      </c>
    </row>
    <row r="265" spans="1:1" x14ac:dyDescent="0.25">
      <c r="A265" s="1" t="s">
        <v>2409</v>
      </c>
    </row>
    <row r="266" spans="1:1" x14ac:dyDescent="0.25">
      <c r="A266" s="1" t="s">
        <v>2410</v>
      </c>
    </row>
    <row r="267" spans="1:1" x14ac:dyDescent="0.25">
      <c r="A267" s="1" t="s">
        <v>2411</v>
      </c>
    </row>
    <row r="268" spans="1:1" x14ac:dyDescent="0.25">
      <c r="A268" s="1" t="s">
        <v>2412</v>
      </c>
    </row>
    <row r="269" spans="1:1" x14ac:dyDescent="0.25">
      <c r="A269" s="1" t="s">
        <v>2413</v>
      </c>
    </row>
    <row r="270" spans="1:1" x14ac:dyDescent="0.25">
      <c r="A270" s="1" t="s">
        <v>2414</v>
      </c>
    </row>
    <row r="271" spans="1:1" x14ac:dyDescent="0.25">
      <c r="A271" s="1" t="s">
        <v>2415</v>
      </c>
    </row>
    <row r="272" spans="1:1" x14ac:dyDescent="0.25">
      <c r="A272" s="1" t="s">
        <v>2416</v>
      </c>
    </row>
    <row r="273" spans="1:1" x14ac:dyDescent="0.25">
      <c r="A273" s="1" t="s">
        <v>2417</v>
      </c>
    </row>
    <row r="274" spans="1:1" x14ac:dyDescent="0.25">
      <c r="A274" s="1" t="s">
        <v>2418</v>
      </c>
    </row>
    <row r="275" spans="1:1" x14ac:dyDescent="0.25">
      <c r="A275" s="1" t="s">
        <v>2419</v>
      </c>
    </row>
    <row r="276" spans="1:1" x14ac:dyDescent="0.25">
      <c r="A276" s="1" t="s">
        <v>2420</v>
      </c>
    </row>
    <row r="277" spans="1:1" x14ac:dyDescent="0.25">
      <c r="A277" s="1" t="s">
        <v>2421</v>
      </c>
    </row>
    <row r="278" spans="1:1" x14ac:dyDescent="0.25">
      <c r="A278" s="1" t="s">
        <v>2422</v>
      </c>
    </row>
    <row r="279" spans="1:1" x14ac:dyDescent="0.25">
      <c r="A279" s="1" t="s">
        <v>461</v>
      </c>
    </row>
    <row r="280" spans="1:1" x14ac:dyDescent="0.25">
      <c r="A280" s="1" t="s">
        <v>2423</v>
      </c>
    </row>
    <row r="281" spans="1:1" x14ac:dyDescent="0.25">
      <c r="A281" s="1" t="s">
        <v>2424</v>
      </c>
    </row>
    <row r="282" spans="1:1" x14ac:dyDescent="0.25">
      <c r="A282" s="1" t="s">
        <v>2425</v>
      </c>
    </row>
    <row r="283" spans="1:1" x14ac:dyDescent="0.25">
      <c r="A283" s="1" t="s">
        <v>2426</v>
      </c>
    </row>
    <row r="284" spans="1:1" x14ac:dyDescent="0.25">
      <c r="A284" s="1" t="s">
        <v>2427</v>
      </c>
    </row>
    <row r="285" spans="1:1" x14ac:dyDescent="0.25">
      <c r="A285" s="1" t="s">
        <v>2428</v>
      </c>
    </row>
    <row r="286" spans="1:1" x14ac:dyDescent="0.25">
      <c r="A286" s="1" t="s">
        <v>2429</v>
      </c>
    </row>
    <row r="287" spans="1:1" x14ac:dyDescent="0.25">
      <c r="A287" s="1" t="s">
        <v>2430</v>
      </c>
    </row>
    <row r="288" spans="1:1" x14ac:dyDescent="0.25">
      <c r="A288" s="1" t="s">
        <v>2431</v>
      </c>
    </row>
    <row r="289" spans="1:1" x14ac:dyDescent="0.25">
      <c r="A289" s="1" t="s">
        <v>2432</v>
      </c>
    </row>
    <row r="290" spans="1:1" x14ac:dyDescent="0.25">
      <c r="A290" s="1" t="s">
        <v>815</v>
      </c>
    </row>
    <row r="291" spans="1:1" x14ac:dyDescent="0.25">
      <c r="A291" s="1" t="s">
        <v>2433</v>
      </c>
    </row>
    <row r="292" spans="1:1" x14ac:dyDescent="0.25">
      <c r="A292" s="1" t="s">
        <v>2434</v>
      </c>
    </row>
    <row r="293" spans="1:1" x14ac:dyDescent="0.25">
      <c r="A293" s="1" t="s">
        <v>2435</v>
      </c>
    </row>
    <row r="294" spans="1:1" x14ac:dyDescent="0.25">
      <c r="A294" s="1" t="s">
        <v>864</v>
      </c>
    </row>
    <row r="295" spans="1:1" x14ac:dyDescent="0.25">
      <c r="A295" s="1" t="s">
        <v>2436</v>
      </c>
    </row>
    <row r="296" spans="1:1" x14ac:dyDescent="0.25">
      <c r="A296" s="1" t="s">
        <v>2437</v>
      </c>
    </row>
    <row r="297" spans="1:1" x14ac:dyDescent="0.25">
      <c r="A297" s="1" t="s">
        <v>2438</v>
      </c>
    </row>
    <row r="298" spans="1:1" x14ac:dyDescent="0.25">
      <c r="A298" s="1" t="s">
        <v>2439</v>
      </c>
    </row>
    <row r="299" spans="1:1" x14ac:dyDescent="0.25">
      <c r="A299" s="1" t="s">
        <v>2440</v>
      </c>
    </row>
    <row r="300" spans="1:1" x14ac:dyDescent="0.25">
      <c r="A300" s="1" t="s">
        <v>2441</v>
      </c>
    </row>
    <row r="301" spans="1:1" x14ac:dyDescent="0.25">
      <c r="A301" s="1" t="s">
        <v>2442</v>
      </c>
    </row>
    <row r="302" spans="1:1" x14ac:dyDescent="0.25">
      <c r="A302" s="1" t="s">
        <v>595</v>
      </c>
    </row>
    <row r="303" spans="1:1" x14ac:dyDescent="0.25">
      <c r="A303" s="1" t="s">
        <v>2443</v>
      </c>
    </row>
    <row r="304" spans="1:1" x14ac:dyDescent="0.25">
      <c r="A304" s="1" t="s">
        <v>2444</v>
      </c>
    </row>
    <row r="305" spans="1:1" x14ac:dyDescent="0.25">
      <c r="A305" s="1" t="s">
        <v>2445</v>
      </c>
    </row>
    <row r="306" spans="1:1" x14ac:dyDescent="0.25">
      <c r="A306" s="1" t="s">
        <v>2446</v>
      </c>
    </row>
    <row r="307" spans="1:1" x14ac:dyDescent="0.25">
      <c r="A307" s="1" t="s">
        <v>2447</v>
      </c>
    </row>
    <row r="308" spans="1:1" x14ac:dyDescent="0.25">
      <c r="A308" s="1" t="s">
        <v>2448</v>
      </c>
    </row>
    <row r="309" spans="1:1" x14ac:dyDescent="0.25">
      <c r="A309" s="1" t="s">
        <v>1226</v>
      </c>
    </row>
    <row r="310" spans="1:1" x14ac:dyDescent="0.25">
      <c r="A310" s="1" t="s">
        <v>2449</v>
      </c>
    </row>
    <row r="311" spans="1:1" x14ac:dyDescent="0.25">
      <c r="A311" s="1" t="s">
        <v>2450</v>
      </c>
    </row>
    <row r="312" spans="1:1" x14ac:dyDescent="0.25">
      <c r="A312" s="1" t="s">
        <v>2451</v>
      </c>
    </row>
    <row r="313" spans="1:1" x14ac:dyDescent="0.25">
      <c r="A313" s="1" t="s">
        <v>2452</v>
      </c>
    </row>
    <row r="314" spans="1:1" x14ac:dyDescent="0.25">
      <c r="A314" s="1" t="s">
        <v>2453</v>
      </c>
    </row>
    <row r="315" spans="1:1" x14ac:dyDescent="0.25">
      <c r="A315" s="1" t="s">
        <v>2454</v>
      </c>
    </row>
    <row r="316" spans="1:1" x14ac:dyDescent="0.25">
      <c r="A316" s="1" t="s">
        <v>858</v>
      </c>
    </row>
    <row r="317" spans="1:1" x14ac:dyDescent="0.25">
      <c r="A317" s="1" t="s">
        <v>2455</v>
      </c>
    </row>
    <row r="318" spans="1:1" x14ac:dyDescent="0.25">
      <c r="A318" s="1" t="s">
        <v>2456</v>
      </c>
    </row>
    <row r="319" spans="1:1" x14ac:dyDescent="0.25">
      <c r="A319" s="1" t="s">
        <v>778</v>
      </c>
    </row>
    <row r="320" spans="1:1" x14ac:dyDescent="0.25">
      <c r="A320" s="1" t="s">
        <v>2457</v>
      </c>
    </row>
    <row r="321" spans="1:1" x14ac:dyDescent="0.25">
      <c r="A321" s="1" t="s">
        <v>2458</v>
      </c>
    </row>
    <row r="322" spans="1:1" x14ac:dyDescent="0.25">
      <c r="A322" s="1" t="s">
        <v>2459</v>
      </c>
    </row>
    <row r="323" spans="1:1" x14ac:dyDescent="0.25">
      <c r="A323" s="1" t="s">
        <v>2460</v>
      </c>
    </row>
    <row r="324" spans="1:1" x14ac:dyDescent="0.25">
      <c r="A324" s="1" t="s">
        <v>2461</v>
      </c>
    </row>
    <row r="325" spans="1:1" x14ac:dyDescent="0.25">
      <c r="A325" s="1" t="s">
        <v>2462</v>
      </c>
    </row>
    <row r="326" spans="1:1" x14ac:dyDescent="0.25">
      <c r="A326" s="1" t="s">
        <v>2463</v>
      </c>
    </row>
    <row r="327" spans="1:1" x14ac:dyDescent="0.25">
      <c r="A327" s="1" t="s">
        <v>2464</v>
      </c>
    </row>
    <row r="328" spans="1:1" x14ac:dyDescent="0.25">
      <c r="A328" s="1" t="s">
        <v>2465</v>
      </c>
    </row>
    <row r="329" spans="1:1" x14ac:dyDescent="0.25">
      <c r="A329" s="1" t="s">
        <v>2466</v>
      </c>
    </row>
    <row r="330" spans="1:1" x14ac:dyDescent="0.25">
      <c r="A330" s="1" t="s">
        <v>2467</v>
      </c>
    </row>
    <row r="331" spans="1:1" x14ac:dyDescent="0.25">
      <c r="A331" s="1" t="s">
        <v>2468</v>
      </c>
    </row>
    <row r="332" spans="1:1" x14ac:dyDescent="0.25">
      <c r="A332" s="1" t="s">
        <v>2469</v>
      </c>
    </row>
    <row r="333" spans="1:1" x14ac:dyDescent="0.25">
      <c r="A333" s="1" t="s">
        <v>826</v>
      </c>
    </row>
    <row r="334" spans="1:1" x14ac:dyDescent="0.25">
      <c r="A334" s="1" t="s">
        <v>2470</v>
      </c>
    </row>
    <row r="335" spans="1:1" x14ac:dyDescent="0.25">
      <c r="A335" s="1" t="s">
        <v>814</v>
      </c>
    </row>
    <row r="336" spans="1:1" x14ac:dyDescent="0.25">
      <c r="A336" s="1" t="s">
        <v>2471</v>
      </c>
    </row>
    <row r="337" spans="1:1" x14ac:dyDescent="0.25">
      <c r="A337" s="1" t="s">
        <v>2472</v>
      </c>
    </row>
    <row r="338" spans="1:1" x14ac:dyDescent="0.25">
      <c r="A338" s="1" t="s">
        <v>2473</v>
      </c>
    </row>
    <row r="339" spans="1:1" x14ac:dyDescent="0.25">
      <c r="A339" s="1" t="s">
        <v>2474</v>
      </c>
    </row>
    <row r="340" spans="1:1" x14ac:dyDescent="0.25">
      <c r="A340" s="1" t="s">
        <v>792</v>
      </c>
    </row>
    <row r="341" spans="1:1" x14ac:dyDescent="0.25">
      <c r="A341" s="1" t="s">
        <v>2475</v>
      </c>
    </row>
    <row r="342" spans="1:1" x14ac:dyDescent="0.25">
      <c r="A342" s="1" t="s">
        <v>2476</v>
      </c>
    </row>
    <row r="343" spans="1:1" x14ac:dyDescent="0.25">
      <c r="A343" s="1" t="s">
        <v>2477</v>
      </c>
    </row>
    <row r="344" spans="1:1" x14ac:dyDescent="0.25">
      <c r="A344" s="1" t="s">
        <v>2478</v>
      </c>
    </row>
    <row r="345" spans="1:1" x14ac:dyDescent="0.25">
      <c r="A345" s="1" t="s">
        <v>2479</v>
      </c>
    </row>
    <row r="346" spans="1:1" x14ac:dyDescent="0.25">
      <c r="A346" s="1" t="s">
        <v>2480</v>
      </c>
    </row>
    <row r="347" spans="1:1" x14ac:dyDescent="0.25">
      <c r="A347" s="1" t="s">
        <v>2481</v>
      </c>
    </row>
    <row r="348" spans="1:1" x14ac:dyDescent="0.25">
      <c r="A348" s="1" t="s">
        <v>920</v>
      </c>
    </row>
    <row r="349" spans="1:1" x14ac:dyDescent="0.25">
      <c r="A349" s="1" t="s">
        <v>2482</v>
      </c>
    </row>
    <row r="350" spans="1:1" x14ac:dyDescent="0.25">
      <c r="A350" s="1" t="s">
        <v>2483</v>
      </c>
    </row>
    <row r="351" spans="1:1" x14ac:dyDescent="0.25">
      <c r="A351" s="1" t="s">
        <v>2484</v>
      </c>
    </row>
    <row r="352" spans="1:1" x14ac:dyDescent="0.25">
      <c r="A352" s="1" t="s">
        <v>2485</v>
      </c>
    </row>
    <row r="353" spans="1:1" x14ac:dyDescent="0.25">
      <c r="A353" s="1" t="s">
        <v>2486</v>
      </c>
    </row>
    <row r="354" spans="1:1" x14ac:dyDescent="0.25">
      <c r="A354" s="1" t="s">
        <v>2487</v>
      </c>
    </row>
    <row r="355" spans="1:1" x14ac:dyDescent="0.25">
      <c r="A355" s="1" t="s">
        <v>2488</v>
      </c>
    </row>
    <row r="356" spans="1:1" x14ac:dyDescent="0.25">
      <c r="A356" s="1" t="s">
        <v>913</v>
      </c>
    </row>
    <row r="357" spans="1:1" x14ac:dyDescent="0.25">
      <c r="A357" s="1" t="s">
        <v>762</v>
      </c>
    </row>
    <row r="358" spans="1:1" x14ac:dyDescent="0.25">
      <c r="A358" s="1" t="s">
        <v>2489</v>
      </c>
    </row>
    <row r="359" spans="1:1" x14ac:dyDescent="0.25">
      <c r="A359" s="1" t="s">
        <v>836</v>
      </c>
    </row>
    <row r="360" spans="1:1" x14ac:dyDescent="0.25">
      <c r="A360" s="1" t="s">
        <v>2490</v>
      </c>
    </row>
    <row r="361" spans="1:1" x14ac:dyDescent="0.25">
      <c r="A361" s="1" t="s">
        <v>2491</v>
      </c>
    </row>
    <row r="362" spans="1:1" x14ac:dyDescent="0.25">
      <c r="A362" s="1" t="s">
        <v>2492</v>
      </c>
    </row>
    <row r="363" spans="1:1" x14ac:dyDescent="0.25">
      <c r="A363" s="1" t="s">
        <v>2493</v>
      </c>
    </row>
    <row r="364" spans="1:1" x14ac:dyDescent="0.25">
      <c r="A364" s="1" t="s">
        <v>2494</v>
      </c>
    </row>
    <row r="365" spans="1:1" x14ac:dyDescent="0.25">
      <c r="A365" s="1" t="s">
        <v>2495</v>
      </c>
    </row>
    <row r="366" spans="1:1" x14ac:dyDescent="0.25">
      <c r="A366" s="1" t="s">
        <v>2496</v>
      </c>
    </row>
    <row r="367" spans="1:1" x14ac:dyDescent="0.25">
      <c r="A367" s="1" t="s">
        <v>780</v>
      </c>
    </row>
    <row r="368" spans="1:1" x14ac:dyDescent="0.25">
      <c r="A368" s="1" t="s">
        <v>2497</v>
      </c>
    </row>
    <row r="369" spans="1:1" x14ac:dyDescent="0.25">
      <c r="A369" s="1" t="s">
        <v>2498</v>
      </c>
    </row>
    <row r="370" spans="1:1" x14ac:dyDescent="0.25">
      <c r="A370" s="1" t="s">
        <v>2499</v>
      </c>
    </row>
    <row r="371" spans="1:1" x14ac:dyDescent="0.25">
      <c r="A371" s="1" t="s">
        <v>2500</v>
      </c>
    </row>
    <row r="372" spans="1:1" x14ac:dyDescent="0.25">
      <c r="A372" s="1" t="s">
        <v>2501</v>
      </c>
    </row>
    <row r="373" spans="1:1" x14ac:dyDescent="0.25">
      <c r="A373" s="1" t="s">
        <v>2502</v>
      </c>
    </row>
    <row r="374" spans="1:1" x14ac:dyDescent="0.25">
      <c r="A374" s="1" t="s">
        <v>2503</v>
      </c>
    </row>
    <row r="375" spans="1:1" x14ac:dyDescent="0.25">
      <c r="A375" s="1" t="s">
        <v>2504</v>
      </c>
    </row>
    <row r="376" spans="1:1" x14ac:dyDescent="0.25">
      <c r="A376" s="1" t="s">
        <v>2505</v>
      </c>
    </row>
    <row r="377" spans="1:1" x14ac:dyDescent="0.25">
      <c r="A377" s="1" t="s">
        <v>2506</v>
      </c>
    </row>
    <row r="378" spans="1:1" x14ac:dyDescent="0.25">
      <c r="A378" s="1" t="s">
        <v>2507</v>
      </c>
    </row>
    <row r="379" spans="1:1" x14ac:dyDescent="0.25">
      <c r="A379" s="1" t="s">
        <v>2508</v>
      </c>
    </row>
    <row r="380" spans="1:1" x14ac:dyDescent="0.25">
      <c r="A380" s="1" t="s">
        <v>905</v>
      </c>
    </row>
    <row r="381" spans="1:1" x14ac:dyDescent="0.25">
      <c r="A381" s="1" t="s">
        <v>2509</v>
      </c>
    </row>
    <row r="382" spans="1:1" x14ac:dyDescent="0.25">
      <c r="A382" s="1" t="s">
        <v>2510</v>
      </c>
    </row>
    <row r="383" spans="1:1" x14ac:dyDescent="0.25">
      <c r="A383" s="1" t="s">
        <v>2511</v>
      </c>
    </row>
    <row r="384" spans="1:1" x14ac:dyDescent="0.25">
      <c r="A384" s="1" t="s">
        <v>2512</v>
      </c>
    </row>
    <row r="385" spans="1:1" x14ac:dyDescent="0.25">
      <c r="A385" s="1" t="s">
        <v>2513</v>
      </c>
    </row>
    <row r="386" spans="1:1" x14ac:dyDescent="0.25">
      <c r="A386" s="1" t="s">
        <v>2514</v>
      </c>
    </row>
    <row r="387" spans="1:1" x14ac:dyDescent="0.25">
      <c r="A387" s="1" t="s">
        <v>2515</v>
      </c>
    </row>
    <row r="388" spans="1:1" x14ac:dyDescent="0.25">
      <c r="A388" s="1" t="s">
        <v>786</v>
      </c>
    </row>
    <row r="389" spans="1:1" x14ac:dyDescent="0.25">
      <c r="A389" s="1" t="s">
        <v>324</v>
      </c>
    </row>
    <row r="390" spans="1:1" x14ac:dyDescent="0.25">
      <c r="A390" s="1" t="s">
        <v>2516</v>
      </c>
    </row>
    <row r="391" spans="1:1" x14ac:dyDescent="0.25">
      <c r="A391" s="1" t="s">
        <v>2517</v>
      </c>
    </row>
    <row r="392" spans="1:1" x14ac:dyDescent="0.25">
      <c r="A392" s="1" t="s">
        <v>2518</v>
      </c>
    </row>
    <row r="393" spans="1:1" x14ac:dyDescent="0.25">
      <c r="A393" s="1" t="s">
        <v>2519</v>
      </c>
    </row>
    <row r="394" spans="1:1" x14ac:dyDescent="0.25">
      <c r="A394" s="1" t="s">
        <v>2520</v>
      </c>
    </row>
    <row r="395" spans="1:1" x14ac:dyDescent="0.25">
      <c r="A395" s="1" t="s">
        <v>2521</v>
      </c>
    </row>
    <row r="396" spans="1:1" x14ac:dyDescent="0.25">
      <c r="A396" s="1" t="s">
        <v>2522</v>
      </c>
    </row>
    <row r="397" spans="1:1" x14ac:dyDescent="0.25">
      <c r="A397" s="1" t="s">
        <v>2523</v>
      </c>
    </row>
    <row r="398" spans="1:1" x14ac:dyDescent="0.25">
      <c r="A398" s="1" t="s">
        <v>816</v>
      </c>
    </row>
    <row r="399" spans="1:1" x14ac:dyDescent="0.25">
      <c r="A399" s="1" t="s">
        <v>2524</v>
      </c>
    </row>
    <row r="400" spans="1:1" x14ac:dyDescent="0.25">
      <c r="A400" s="1" t="s">
        <v>781</v>
      </c>
    </row>
    <row r="401" spans="1:1" x14ac:dyDescent="0.25">
      <c r="A401" s="1" t="s">
        <v>2525</v>
      </c>
    </row>
    <row r="402" spans="1:1" x14ac:dyDescent="0.25">
      <c r="A402" s="1" t="s">
        <v>2526</v>
      </c>
    </row>
    <row r="403" spans="1:1" x14ac:dyDescent="0.25">
      <c r="A403" s="1" t="s">
        <v>2527</v>
      </c>
    </row>
    <row r="404" spans="1:1" x14ac:dyDescent="0.25">
      <c r="A404" s="1" t="s">
        <v>2528</v>
      </c>
    </row>
    <row r="405" spans="1:1" x14ac:dyDescent="0.25">
      <c r="A405" s="1" t="s">
        <v>2529</v>
      </c>
    </row>
    <row r="406" spans="1:1" x14ac:dyDescent="0.25">
      <c r="A406" s="1" t="s">
        <v>916</v>
      </c>
    </row>
    <row r="407" spans="1:1" x14ac:dyDescent="0.25">
      <c r="A407" s="1" t="s">
        <v>2530</v>
      </c>
    </row>
    <row r="408" spans="1:1" x14ac:dyDescent="0.25">
      <c r="A408" s="1" t="s">
        <v>2531</v>
      </c>
    </row>
    <row r="409" spans="1:1" x14ac:dyDescent="0.25">
      <c r="A409" s="1" t="s">
        <v>2532</v>
      </c>
    </row>
    <row r="410" spans="1:1" x14ac:dyDescent="0.25">
      <c r="A410" s="1" t="s">
        <v>2533</v>
      </c>
    </row>
    <row r="411" spans="1:1" x14ac:dyDescent="0.25">
      <c r="A411" s="1" t="s">
        <v>2534</v>
      </c>
    </row>
    <row r="412" spans="1:1" x14ac:dyDescent="0.25">
      <c r="A412" s="1" t="s">
        <v>2535</v>
      </c>
    </row>
    <row r="413" spans="1:1" x14ac:dyDescent="0.25">
      <c r="A413" s="1" t="s">
        <v>2536</v>
      </c>
    </row>
    <row r="414" spans="1:1" x14ac:dyDescent="0.25">
      <c r="A414" s="1" t="s">
        <v>856</v>
      </c>
    </row>
    <row r="415" spans="1:1" x14ac:dyDescent="0.25">
      <c r="A415" s="1" t="s">
        <v>2537</v>
      </c>
    </row>
    <row r="416" spans="1:1" x14ac:dyDescent="0.25">
      <c r="A416" s="1" t="s">
        <v>2538</v>
      </c>
    </row>
    <row r="417" spans="1:1" x14ac:dyDescent="0.25">
      <c r="A417" s="1" t="s">
        <v>2539</v>
      </c>
    </row>
    <row r="418" spans="1:1" x14ac:dyDescent="0.25">
      <c r="A418" s="1" t="s">
        <v>2540</v>
      </c>
    </row>
    <row r="419" spans="1:1" x14ac:dyDescent="0.25">
      <c r="A419" s="1" t="s">
        <v>2541</v>
      </c>
    </row>
    <row r="420" spans="1:1" x14ac:dyDescent="0.25">
      <c r="A420" s="1" t="s">
        <v>2542</v>
      </c>
    </row>
    <row r="421" spans="1:1" x14ac:dyDescent="0.25">
      <c r="A421" s="1" t="s">
        <v>2543</v>
      </c>
    </row>
    <row r="422" spans="1:1" x14ac:dyDescent="0.25">
      <c r="A422" s="1" t="s">
        <v>804</v>
      </c>
    </row>
    <row r="423" spans="1:1" x14ac:dyDescent="0.25">
      <c r="A423" s="1" t="s">
        <v>867</v>
      </c>
    </row>
    <row r="424" spans="1:1" x14ac:dyDescent="0.25">
      <c r="A424" s="1" t="s">
        <v>2544</v>
      </c>
    </row>
    <row r="425" spans="1:1" x14ac:dyDescent="0.25">
      <c r="A425" s="1" t="s">
        <v>2545</v>
      </c>
    </row>
    <row r="426" spans="1:1" x14ac:dyDescent="0.25">
      <c r="A426" s="1" t="s">
        <v>2546</v>
      </c>
    </row>
    <row r="427" spans="1:1" x14ac:dyDescent="0.25">
      <c r="A427" s="1" t="s">
        <v>2547</v>
      </c>
    </row>
    <row r="428" spans="1:1" x14ac:dyDescent="0.25">
      <c r="A428" s="1" t="s">
        <v>2548</v>
      </c>
    </row>
    <row r="429" spans="1:1" x14ac:dyDescent="0.25">
      <c r="A429" s="1" t="s">
        <v>2549</v>
      </c>
    </row>
    <row r="430" spans="1:1" x14ac:dyDescent="0.25">
      <c r="A430" s="1" t="s">
        <v>2550</v>
      </c>
    </row>
    <row r="431" spans="1:1" x14ac:dyDescent="0.25">
      <c r="A431" s="1" t="s">
        <v>2551</v>
      </c>
    </row>
    <row r="432" spans="1:1" x14ac:dyDescent="0.25">
      <c r="A432" s="1" t="s">
        <v>2552</v>
      </c>
    </row>
    <row r="433" spans="1:1" x14ac:dyDescent="0.25">
      <c r="A433" s="1" t="s">
        <v>2553</v>
      </c>
    </row>
    <row r="434" spans="1:1" x14ac:dyDescent="0.25">
      <c r="A434" s="1" t="s">
        <v>897</v>
      </c>
    </row>
    <row r="435" spans="1:1" x14ac:dyDescent="0.25">
      <c r="A435" s="1" t="s">
        <v>2554</v>
      </c>
    </row>
    <row r="436" spans="1:1" x14ac:dyDescent="0.25">
      <c r="A436" s="1" t="s">
        <v>2555</v>
      </c>
    </row>
    <row r="437" spans="1:1" x14ac:dyDescent="0.25">
      <c r="A437" s="1" t="s">
        <v>2556</v>
      </c>
    </row>
    <row r="438" spans="1:1" x14ac:dyDescent="0.25">
      <c r="A438" s="1" t="s">
        <v>2557</v>
      </c>
    </row>
    <row r="439" spans="1:1" x14ac:dyDescent="0.25">
      <c r="A439" s="1" t="s">
        <v>2558</v>
      </c>
    </row>
    <row r="440" spans="1:1" x14ac:dyDescent="0.25">
      <c r="A440" s="1" t="s">
        <v>2559</v>
      </c>
    </row>
    <row r="441" spans="1:1" x14ac:dyDescent="0.25">
      <c r="A441" s="1" t="s">
        <v>2560</v>
      </c>
    </row>
    <row r="442" spans="1:1" x14ac:dyDescent="0.25">
      <c r="A442" s="1" t="s">
        <v>2561</v>
      </c>
    </row>
    <row r="443" spans="1:1" x14ac:dyDescent="0.25">
      <c r="A443" s="1" t="s">
        <v>829</v>
      </c>
    </row>
    <row r="444" spans="1:1" x14ac:dyDescent="0.25">
      <c r="A444" s="1" t="s">
        <v>2562</v>
      </c>
    </row>
    <row r="445" spans="1:1" x14ac:dyDescent="0.25">
      <c r="A445" s="1" t="s">
        <v>2563</v>
      </c>
    </row>
    <row r="446" spans="1:1" x14ac:dyDescent="0.25">
      <c r="A446" s="1" t="s">
        <v>2564</v>
      </c>
    </row>
    <row r="447" spans="1:1" x14ac:dyDescent="0.25">
      <c r="A447" s="1" t="s">
        <v>2565</v>
      </c>
    </row>
    <row r="448" spans="1:1" x14ac:dyDescent="0.25">
      <c r="A448" s="1" t="s">
        <v>2566</v>
      </c>
    </row>
    <row r="449" spans="1:1" x14ac:dyDescent="0.25">
      <c r="A449" s="1" t="s">
        <v>2567</v>
      </c>
    </row>
    <row r="450" spans="1:1" x14ac:dyDescent="0.25">
      <c r="A450" s="1" t="s">
        <v>753</v>
      </c>
    </row>
    <row r="451" spans="1:1" x14ac:dyDescent="0.25">
      <c r="A451" s="1" t="s">
        <v>2568</v>
      </c>
    </row>
    <row r="452" spans="1:1" x14ac:dyDescent="0.25">
      <c r="A452" s="1" t="s">
        <v>2569</v>
      </c>
    </row>
    <row r="453" spans="1:1" x14ac:dyDescent="0.25">
      <c r="A453" s="1" t="s">
        <v>849</v>
      </c>
    </row>
    <row r="454" spans="1:1" x14ac:dyDescent="0.25">
      <c r="A454" s="1" t="s">
        <v>2570</v>
      </c>
    </row>
    <row r="455" spans="1:1" x14ac:dyDescent="0.25">
      <c r="A455" s="1" t="s">
        <v>2571</v>
      </c>
    </row>
    <row r="456" spans="1:1" x14ac:dyDescent="0.25">
      <c r="A456" s="1" t="s">
        <v>2572</v>
      </c>
    </row>
    <row r="457" spans="1:1" x14ac:dyDescent="0.25">
      <c r="A457" s="1" t="s">
        <v>2573</v>
      </c>
    </row>
    <row r="458" spans="1:1" x14ac:dyDescent="0.25">
      <c r="A458" s="1" t="s">
        <v>2574</v>
      </c>
    </row>
    <row r="459" spans="1:1" x14ac:dyDescent="0.25">
      <c r="A459" s="1" t="s">
        <v>2575</v>
      </c>
    </row>
    <row r="460" spans="1:1" x14ac:dyDescent="0.25">
      <c r="A460" s="1" t="s">
        <v>2576</v>
      </c>
    </row>
    <row r="461" spans="1:1" x14ac:dyDescent="0.25">
      <c r="A461" s="1" t="s">
        <v>2577</v>
      </c>
    </row>
    <row r="462" spans="1:1" x14ac:dyDescent="0.25">
      <c r="A462" s="1" t="s">
        <v>2578</v>
      </c>
    </row>
    <row r="463" spans="1:1" x14ac:dyDescent="0.25">
      <c r="A463" s="1" t="s">
        <v>2579</v>
      </c>
    </row>
    <row r="464" spans="1:1" x14ac:dyDescent="0.25">
      <c r="A464" s="1" t="s">
        <v>2580</v>
      </c>
    </row>
    <row r="465" spans="1:1" x14ac:dyDescent="0.25">
      <c r="A465" s="1" t="s">
        <v>2581</v>
      </c>
    </row>
    <row r="466" spans="1:1" x14ac:dyDescent="0.25">
      <c r="A466" s="1" t="s">
        <v>2582</v>
      </c>
    </row>
    <row r="467" spans="1:1" x14ac:dyDescent="0.25">
      <c r="A467" s="1" t="s">
        <v>2583</v>
      </c>
    </row>
    <row r="468" spans="1:1" x14ac:dyDescent="0.25">
      <c r="A468" s="1" t="s">
        <v>2584</v>
      </c>
    </row>
    <row r="469" spans="1:1" x14ac:dyDescent="0.25">
      <c r="A469" s="1" t="s">
        <v>2585</v>
      </c>
    </row>
    <row r="470" spans="1:1" x14ac:dyDescent="0.25">
      <c r="A470" s="1" t="s">
        <v>2586</v>
      </c>
    </row>
    <row r="471" spans="1:1" x14ac:dyDescent="0.25">
      <c r="A471" s="1" t="s">
        <v>2587</v>
      </c>
    </row>
    <row r="472" spans="1:1" x14ac:dyDescent="0.25">
      <c r="A472" s="1" t="s">
        <v>805</v>
      </c>
    </row>
    <row r="473" spans="1:1" x14ac:dyDescent="0.25">
      <c r="A473" s="1" t="s">
        <v>2588</v>
      </c>
    </row>
    <row r="474" spans="1:1" x14ac:dyDescent="0.25">
      <c r="A474" s="1" t="s">
        <v>2589</v>
      </c>
    </row>
    <row r="475" spans="1:1" x14ac:dyDescent="0.25">
      <c r="A475" s="1" t="s">
        <v>831</v>
      </c>
    </row>
    <row r="476" spans="1:1" x14ac:dyDescent="0.25">
      <c r="A476" s="1" t="s">
        <v>2590</v>
      </c>
    </row>
    <row r="477" spans="1:1" x14ac:dyDescent="0.25">
      <c r="A477" s="1" t="s">
        <v>2591</v>
      </c>
    </row>
    <row r="478" spans="1:1" x14ac:dyDescent="0.25">
      <c r="A478" s="1" t="s">
        <v>2592</v>
      </c>
    </row>
    <row r="479" spans="1:1" x14ac:dyDescent="0.25">
      <c r="A479" s="1" t="s">
        <v>254</v>
      </c>
    </row>
    <row r="480" spans="1:1" x14ac:dyDescent="0.25">
      <c r="A480" s="1" t="s">
        <v>2593</v>
      </c>
    </row>
    <row r="481" spans="1:1" x14ac:dyDescent="0.25">
      <c r="A481" s="1" t="s">
        <v>2594</v>
      </c>
    </row>
    <row r="482" spans="1:1" x14ac:dyDescent="0.25">
      <c r="A482" s="1" t="s">
        <v>2595</v>
      </c>
    </row>
    <row r="483" spans="1:1" x14ac:dyDescent="0.25">
      <c r="A483" s="1" t="s">
        <v>2596</v>
      </c>
    </row>
    <row r="484" spans="1:1" x14ac:dyDescent="0.25">
      <c r="A484" s="1" t="s">
        <v>2597</v>
      </c>
    </row>
    <row r="485" spans="1:1" x14ac:dyDescent="0.25">
      <c r="A485" s="1" t="s">
        <v>2598</v>
      </c>
    </row>
    <row r="486" spans="1:1" x14ac:dyDescent="0.25">
      <c r="A486" s="1" t="s">
        <v>2599</v>
      </c>
    </row>
    <row r="487" spans="1:1" x14ac:dyDescent="0.25">
      <c r="A487" s="1" t="s">
        <v>874</v>
      </c>
    </row>
    <row r="488" spans="1:1" x14ac:dyDescent="0.25">
      <c r="A488" s="1" t="s">
        <v>2600</v>
      </c>
    </row>
    <row r="489" spans="1:1" x14ac:dyDescent="0.25">
      <c r="A489" s="1" t="s">
        <v>2601</v>
      </c>
    </row>
    <row r="490" spans="1:1" x14ac:dyDescent="0.25">
      <c r="A490" s="1" t="s">
        <v>2602</v>
      </c>
    </row>
    <row r="491" spans="1:1" x14ac:dyDescent="0.25">
      <c r="A491" s="1" t="s">
        <v>2603</v>
      </c>
    </row>
    <row r="492" spans="1:1" x14ac:dyDescent="0.25">
      <c r="A492" s="1" t="s">
        <v>2604</v>
      </c>
    </row>
    <row r="493" spans="1:1" x14ac:dyDescent="0.25">
      <c r="A493" s="1" t="s">
        <v>2605</v>
      </c>
    </row>
    <row r="494" spans="1:1" x14ac:dyDescent="0.25">
      <c r="A494" s="1" t="s">
        <v>909</v>
      </c>
    </row>
    <row r="495" spans="1:1" x14ac:dyDescent="0.25">
      <c r="A495" s="1" t="s">
        <v>2606</v>
      </c>
    </row>
    <row r="496" spans="1:1" x14ac:dyDescent="0.25">
      <c r="A496" s="1" t="s">
        <v>2607</v>
      </c>
    </row>
    <row r="497" spans="1:1" x14ac:dyDescent="0.25">
      <c r="A497" s="1" t="s">
        <v>818</v>
      </c>
    </row>
    <row r="498" spans="1:1" x14ac:dyDescent="0.25">
      <c r="A498" s="1" t="s">
        <v>2608</v>
      </c>
    </row>
    <row r="499" spans="1:1" x14ac:dyDescent="0.25">
      <c r="A499" s="1" t="s">
        <v>2609</v>
      </c>
    </row>
    <row r="500" spans="1:1" x14ac:dyDescent="0.25">
      <c r="A500" s="1" t="s">
        <v>2610</v>
      </c>
    </row>
    <row r="501" spans="1:1" x14ac:dyDescent="0.25">
      <c r="A501" s="1" t="s">
        <v>2611</v>
      </c>
    </row>
    <row r="502" spans="1:1" x14ac:dyDescent="0.25">
      <c r="A502" s="1" t="s">
        <v>912</v>
      </c>
    </row>
    <row r="503" spans="1:1" x14ac:dyDescent="0.25">
      <c r="A503" s="1" t="s">
        <v>457</v>
      </c>
    </row>
    <row r="504" spans="1:1" x14ac:dyDescent="0.25">
      <c r="A504" s="1" t="s">
        <v>2612</v>
      </c>
    </row>
    <row r="505" spans="1:1" x14ac:dyDescent="0.25">
      <c r="A505" s="1" t="s">
        <v>2613</v>
      </c>
    </row>
    <row r="506" spans="1:1" x14ac:dyDescent="0.25">
      <c r="A506" s="1" t="s">
        <v>2614</v>
      </c>
    </row>
    <row r="507" spans="1:1" x14ac:dyDescent="0.25">
      <c r="A507" s="1" t="s">
        <v>2615</v>
      </c>
    </row>
    <row r="508" spans="1:1" x14ac:dyDescent="0.25">
      <c r="A508" s="1" t="s">
        <v>2616</v>
      </c>
    </row>
    <row r="509" spans="1:1" x14ac:dyDescent="0.25">
      <c r="A509" s="1" t="s">
        <v>2617</v>
      </c>
    </row>
    <row r="510" spans="1:1" x14ac:dyDescent="0.25">
      <c r="A510" s="1" t="s">
        <v>862</v>
      </c>
    </row>
    <row r="511" spans="1:1" x14ac:dyDescent="0.25">
      <c r="A511" s="1" t="s">
        <v>2618</v>
      </c>
    </row>
    <row r="512" spans="1:1" x14ac:dyDescent="0.25">
      <c r="A512" s="1" t="s">
        <v>2619</v>
      </c>
    </row>
    <row r="513" spans="1:1" x14ac:dyDescent="0.25">
      <c r="A513" s="1" t="s">
        <v>329</v>
      </c>
    </row>
    <row r="514" spans="1:1" x14ac:dyDescent="0.25">
      <c r="A514" s="1" t="s">
        <v>2620</v>
      </c>
    </row>
    <row r="515" spans="1:1" x14ac:dyDescent="0.25">
      <c r="A515" s="1" t="s">
        <v>2621</v>
      </c>
    </row>
    <row r="516" spans="1:1" x14ac:dyDescent="0.25">
      <c r="A516" s="1" t="s">
        <v>2622</v>
      </c>
    </row>
    <row r="517" spans="1:1" x14ac:dyDescent="0.25">
      <c r="A517" s="1" t="s">
        <v>2623</v>
      </c>
    </row>
    <row r="518" spans="1:1" x14ac:dyDescent="0.25">
      <c r="A518" s="1" t="s">
        <v>2624</v>
      </c>
    </row>
    <row r="519" spans="1:1" x14ac:dyDescent="0.25">
      <c r="A519" s="1" t="s">
        <v>2625</v>
      </c>
    </row>
    <row r="520" spans="1:1" x14ac:dyDescent="0.25">
      <c r="A520" s="1" t="s">
        <v>2626</v>
      </c>
    </row>
    <row r="521" spans="1:1" x14ac:dyDescent="0.25">
      <c r="A521" s="1" t="s">
        <v>2627</v>
      </c>
    </row>
    <row r="522" spans="1:1" x14ac:dyDescent="0.25">
      <c r="A522" s="1" t="s">
        <v>2628</v>
      </c>
    </row>
    <row r="523" spans="1:1" x14ac:dyDescent="0.25">
      <c r="A523" s="1" t="s">
        <v>2629</v>
      </c>
    </row>
    <row r="524" spans="1:1" x14ac:dyDescent="0.25">
      <c r="A524" s="1" t="s">
        <v>2630</v>
      </c>
    </row>
    <row r="525" spans="1:1" x14ac:dyDescent="0.25">
      <c r="A525" s="1" t="s">
        <v>2631</v>
      </c>
    </row>
    <row r="526" spans="1:1" x14ac:dyDescent="0.25">
      <c r="A526" s="1" t="s">
        <v>2632</v>
      </c>
    </row>
    <row r="527" spans="1:1" x14ac:dyDescent="0.25">
      <c r="A527" s="1" t="s">
        <v>2633</v>
      </c>
    </row>
    <row r="528" spans="1:1" x14ac:dyDescent="0.25">
      <c r="A528" s="1" t="s">
        <v>2634</v>
      </c>
    </row>
    <row r="529" spans="1:1" x14ac:dyDescent="0.25">
      <c r="A529" s="1" t="s">
        <v>2635</v>
      </c>
    </row>
    <row r="530" spans="1:1" x14ac:dyDescent="0.25">
      <c r="A530" s="1" t="s">
        <v>2636</v>
      </c>
    </row>
    <row r="531" spans="1:1" x14ac:dyDescent="0.25">
      <c r="A531" s="1" t="s">
        <v>2637</v>
      </c>
    </row>
    <row r="532" spans="1:1" x14ac:dyDescent="0.25">
      <c r="A532" s="1" t="s">
        <v>2638</v>
      </c>
    </row>
    <row r="533" spans="1:1" x14ac:dyDescent="0.25">
      <c r="A533" s="1" t="s">
        <v>2639</v>
      </c>
    </row>
    <row r="534" spans="1:1" x14ac:dyDescent="0.25">
      <c r="A534" s="1" t="s">
        <v>2640</v>
      </c>
    </row>
    <row r="535" spans="1:1" x14ac:dyDescent="0.25">
      <c r="A535" s="1" t="s">
        <v>2641</v>
      </c>
    </row>
    <row r="536" spans="1:1" x14ac:dyDescent="0.25">
      <c r="A536" s="1" t="s">
        <v>2642</v>
      </c>
    </row>
    <row r="537" spans="1:1" x14ac:dyDescent="0.25">
      <c r="A537" s="1" t="s">
        <v>2643</v>
      </c>
    </row>
    <row r="538" spans="1:1" x14ac:dyDescent="0.25">
      <c r="A538" s="1" t="s">
        <v>2644</v>
      </c>
    </row>
    <row r="539" spans="1:1" x14ac:dyDescent="0.25">
      <c r="A539" s="1" t="s">
        <v>2645</v>
      </c>
    </row>
    <row r="540" spans="1:1" x14ac:dyDescent="0.25">
      <c r="A540" s="1" t="s">
        <v>763</v>
      </c>
    </row>
    <row r="541" spans="1:1" x14ac:dyDescent="0.25">
      <c r="A541" s="1" t="s">
        <v>2646</v>
      </c>
    </row>
    <row r="542" spans="1:1" x14ac:dyDescent="0.25">
      <c r="A542" s="1" t="s">
        <v>2647</v>
      </c>
    </row>
    <row r="543" spans="1:1" x14ac:dyDescent="0.25">
      <c r="A543" s="1" t="s">
        <v>2648</v>
      </c>
    </row>
    <row r="544" spans="1:1" x14ac:dyDescent="0.25">
      <c r="A544" s="1" t="s">
        <v>2649</v>
      </c>
    </row>
    <row r="545" spans="1:1" x14ac:dyDescent="0.25">
      <c r="A545" s="1" t="s">
        <v>2650</v>
      </c>
    </row>
    <row r="546" spans="1:1" x14ac:dyDescent="0.25">
      <c r="A546" s="1" t="s">
        <v>2651</v>
      </c>
    </row>
    <row r="547" spans="1:1" x14ac:dyDescent="0.25">
      <c r="A547" s="1" t="s">
        <v>2652</v>
      </c>
    </row>
    <row r="548" spans="1:1" x14ac:dyDescent="0.25">
      <c r="A548" s="1" t="s">
        <v>2653</v>
      </c>
    </row>
    <row r="549" spans="1:1" x14ac:dyDescent="0.25">
      <c r="A549" s="1" t="s">
        <v>2654</v>
      </c>
    </row>
    <row r="550" spans="1:1" x14ac:dyDescent="0.25">
      <c r="A550" s="1" t="s">
        <v>2655</v>
      </c>
    </row>
    <row r="551" spans="1:1" x14ac:dyDescent="0.25">
      <c r="A551" s="1" t="s">
        <v>2656</v>
      </c>
    </row>
    <row r="552" spans="1:1" x14ac:dyDescent="0.25">
      <c r="A552" s="1" t="s">
        <v>2657</v>
      </c>
    </row>
    <row r="553" spans="1:1" x14ac:dyDescent="0.25">
      <c r="A553" s="1" t="s">
        <v>2658</v>
      </c>
    </row>
    <row r="554" spans="1:1" x14ac:dyDescent="0.25">
      <c r="A554" s="1" t="s">
        <v>2659</v>
      </c>
    </row>
    <row r="555" spans="1:1" x14ac:dyDescent="0.25">
      <c r="A555" s="1" t="s">
        <v>2660</v>
      </c>
    </row>
    <row r="556" spans="1:1" x14ac:dyDescent="0.25">
      <c r="A556" s="1" t="s">
        <v>2661</v>
      </c>
    </row>
    <row r="557" spans="1:1" x14ac:dyDescent="0.25">
      <c r="A557" s="1" t="s">
        <v>2662</v>
      </c>
    </row>
    <row r="558" spans="1:1" x14ac:dyDescent="0.25">
      <c r="A558" s="1" t="s">
        <v>2663</v>
      </c>
    </row>
    <row r="559" spans="1:1" x14ac:dyDescent="0.25">
      <c r="A559" s="1" t="s">
        <v>2664</v>
      </c>
    </row>
    <row r="560" spans="1:1" x14ac:dyDescent="0.25">
      <c r="A560" s="1" t="s">
        <v>2665</v>
      </c>
    </row>
    <row r="561" spans="1:1" x14ac:dyDescent="0.25">
      <c r="A561" s="1" t="s">
        <v>2666</v>
      </c>
    </row>
    <row r="562" spans="1:1" x14ac:dyDescent="0.25">
      <c r="A562" s="1" t="s">
        <v>2667</v>
      </c>
    </row>
    <row r="563" spans="1:1" x14ac:dyDescent="0.25">
      <c r="A563" s="1" t="s">
        <v>2668</v>
      </c>
    </row>
    <row r="564" spans="1:1" x14ac:dyDescent="0.25">
      <c r="A564" s="1" t="s">
        <v>788</v>
      </c>
    </row>
    <row r="565" spans="1:1" x14ac:dyDescent="0.25">
      <c r="A565" s="1" t="s">
        <v>2669</v>
      </c>
    </row>
    <row r="566" spans="1:1" x14ac:dyDescent="0.25">
      <c r="A566" s="1" t="s">
        <v>2670</v>
      </c>
    </row>
    <row r="567" spans="1:1" x14ac:dyDescent="0.25">
      <c r="A567" s="1" t="s">
        <v>2671</v>
      </c>
    </row>
    <row r="568" spans="1:1" x14ac:dyDescent="0.25">
      <c r="A568" s="1" t="s">
        <v>820</v>
      </c>
    </row>
    <row r="569" spans="1:1" x14ac:dyDescent="0.25">
      <c r="A569" s="1" t="s">
        <v>2672</v>
      </c>
    </row>
    <row r="570" spans="1:1" x14ac:dyDescent="0.25">
      <c r="A570" s="1" t="s">
        <v>2673</v>
      </c>
    </row>
    <row r="571" spans="1:1" x14ac:dyDescent="0.25">
      <c r="A571" s="1" t="s">
        <v>2674</v>
      </c>
    </row>
    <row r="572" spans="1:1" x14ac:dyDescent="0.25">
      <c r="A572" s="1" t="s">
        <v>822</v>
      </c>
    </row>
    <row r="573" spans="1:1" x14ac:dyDescent="0.25">
      <c r="A573" s="1" t="s">
        <v>2675</v>
      </c>
    </row>
    <row r="574" spans="1:1" x14ac:dyDescent="0.25">
      <c r="A574" s="1" t="s">
        <v>2676</v>
      </c>
    </row>
    <row r="575" spans="1:1" x14ac:dyDescent="0.25">
      <c r="A575" s="1" t="s">
        <v>769</v>
      </c>
    </row>
    <row r="576" spans="1:1" x14ac:dyDescent="0.25">
      <c r="A576" s="1" t="s">
        <v>853</v>
      </c>
    </row>
    <row r="577" spans="1:1" x14ac:dyDescent="0.25">
      <c r="A577" s="1" t="s">
        <v>2677</v>
      </c>
    </row>
    <row r="578" spans="1:1" x14ac:dyDescent="0.25">
      <c r="A578" s="1" t="s">
        <v>2678</v>
      </c>
    </row>
    <row r="579" spans="1:1" x14ac:dyDescent="0.25">
      <c r="A579" s="1" t="s">
        <v>2679</v>
      </c>
    </row>
    <row r="580" spans="1:1" x14ac:dyDescent="0.25">
      <c r="A580" s="1" t="s">
        <v>783</v>
      </c>
    </row>
    <row r="581" spans="1:1" x14ac:dyDescent="0.25">
      <c r="A581" s="1" t="s">
        <v>797</v>
      </c>
    </row>
    <row r="582" spans="1:1" x14ac:dyDescent="0.25">
      <c r="A582" s="1" t="s">
        <v>2680</v>
      </c>
    </row>
    <row r="583" spans="1:1" x14ac:dyDescent="0.25">
      <c r="A583" s="1" t="s">
        <v>2681</v>
      </c>
    </row>
    <row r="584" spans="1:1" x14ac:dyDescent="0.25">
      <c r="A584" s="1" t="s">
        <v>2682</v>
      </c>
    </row>
    <row r="585" spans="1:1" x14ac:dyDescent="0.25">
      <c r="A585" s="1" t="s">
        <v>2683</v>
      </c>
    </row>
    <row r="586" spans="1:1" x14ac:dyDescent="0.25">
      <c r="A586" s="1" t="s">
        <v>2684</v>
      </c>
    </row>
    <row r="587" spans="1:1" x14ac:dyDescent="0.25">
      <c r="A587" s="1" t="s">
        <v>2685</v>
      </c>
    </row>
    <row r="588" spans="1:1" x14ac:dyDescent="0.25">
      <c r="A588" s="1" t="s">
        <v>2686</v>
      </c>
    </row>
    <row r="589" spans="1:1" x14ac:dyDescent="0.25">
      <c r="A589" s="1" t="s">
        <v>2687</v>
      </c>
    </row>
    <row r="590" spans="1:1" x14ac:dyDescent="0.25">
      <c r="A590" s="1" t="s">
        <v>2688</v>
      </c>
    </row>
    <row r="591" spans="1:1" x14ac:dyDescent="0.25">
      <c r="A591" s="1" t="s">
        <v>2689</v>
      </c>
    </row>
    <row r="592" spans="1:1" x14ac:dyDescent="0.25">
      <c r="A592" s="1" t="s">
        <v>2690</v>
      </c>
    </row>
    <row r="593" spans="1:1" x14ac:dyDescent="0.25">
      <c r="A593" s="1" t="s">
        <v>2691</v>
      </c>
    </row>
    <row r="594" spans="1:1" x14ac:dyDescent="0.25">
      <c r="A594" s="1" t="s">
        <v>2692</v>
      </c>
    </row>
    <row r="595" spans="1:1" x14ac:dyDescent="0.25">
      <c r="A595" s="1" t="s">
        <v>2693</v>
      </c>
    </row>
    <row r="596" spans="1:1" x14ac:dyDescent="0.25">
      <c r="A596" s="1" t="s">
        <v>2694</v>
      </c>
    </row>
    <row r="597" spans="1:1" x14ac:dyDescent="0.25">
      <c r="A597" s="1" t="s">
        <v>2695</v>
      </c>
    </row>
    <row r="598" spans="1:1" x14ac:dyDescent="0.25">
      <c r="A598" s="1" t="s">
        <v>2696</v>
      </c>
    </row>
    <row r="599" spans="1:1" x14ac:dyDescent="0.25">
      <c r="A599" s="1" t="s">
        <v>2697</v>
      </c>
    </row>
    <row r="600" spans="1:1" x14ac:dyDescent="0.25">
      <c r="A600" s="1" t="s">
        <v>2698</v>
      </c>
    </row>
    <row r="601" spans="1:1" x14ac:dyDescent="0.25">
      <c r="A601" s="1" t="s">
        <v>2699</v>
      </c>
    </row>
    <row r="602" spans="1:1" x14ac:dyDescent="0.25">
      <c r="A602" s="1" t="s">
        <v>868</v>
      </c>
    </row>
    <row r="603" spans="1:1" x14ac:dyDescent="0.25">
      <c r="A603" s="1" t="s">
        <v>2700</v>
      </c>
    </row>
    <row r="604" spans="1:1" x14ac:dyDescent="0.25">
      <c r="A604" s="1" t="s">
        <v>2701</v>
      </c>
    </row>
    <row r="605" spans="1:1" x14ac:dyDescent="0.25">
      <c r="A605" s="1" t="s">
        <v>910</v>
      </c>
    </row>
    <row r="606" spans="1:1" x14ac:dyDescent="0.25">
      <c r="A606" s="1" t="s">
        <v>2702</v>
      </c>
    </row>
    <row r="607" spans="1:1" x14ac:dyDescent="0.25">
      <c r="A607" s="1" t="s">
        <v>2703</v>
      </c>
    </row>
    <row r="608" spans="1:1" x14ac:dyDescent="0.25">
      <c r="A608" s="1" t="s">
        <v>2704</v>
      </c>
    </row>
    <row r="609" spans="1:1" x14ac:dyDescent="0.25">
      <c r="A609" s="1" t="s">
        <v>2705</v>
      </c>
    </row>
    <row r="610" spans="1:1" x14ac:dyDescent="0.25">
      <c r="A610" s="1" t="s">
        <v>2706</v>
      </c>
    </row>
    <row r="611" spans="1:1" x14ac:dyDescent="0.25">
      <c r="A611" s="1" t="s">
        <v>2707</v>
      </c>
    </row>
    <row r="612" spans="1:1" x14ac:dyDescent="0.25">
      <c r="A612" s="1" t="s">
        <v>2708</v>
      </c>
    </row>
    <row r="613" spans="1:1" x14ac:dyDescent="0.25">
      <c r="A613" s="1" t="s">
        <v>2709</v>
      </c>
    </row>
    <row r="614" spans="1:1" x14ac:dyDescent="0.25">
      <c r="A614" s="1" t="s">
        <v>2710</v>
      </c>
    </row>
    <row r="615" spans="1:1" x14ac:dyDescent="0.25">
      <c r="A615" s="1" t="s">
        <v>2711</v>
      </c>
    </row>
    <row r="616" spans="1:1" x14ac:dyDescent="0.25">
      <c r="A616" s="1" t="s">
        <v>2712</v>
      </c>
    </row>
    <row r="617" spans="1:1" x14ac:dyDescent="0.25">
      <c r="A617" s="1" t="s">
        <v>2713</v>
      </c>
    </row>
    <row r="618" spans="1:1" x14ac:dyDescent="0.25">
      <c r="A618" s="1" t="s">
        <v>2714</v>
      </c>
    </row>
    <row r="619" spans="1:1" x14ac:dyDescent="0.25">
      <c r="A619" s="1" t="s">
        <v>848</v>
      </c>
    </row>
    <row r="620" spans="1:1" x14ac:dyDescent="0.25">
      <c r="A620" s="1" t="s">
        <v>2715</v>
      </c>
    </row>
    <row r="621" spans="1:1" x14ac:dyDescent="0.25">
      <c r="A621" s="1" t="s">
        <v>2716</v>
      </c>
    </row>
    <row r="622" spans="1:1" x14ac:dyDescent="0.25">
      <c r="A622" s="1" t="s">
        <v>2717</v>
      </c>
    </row>
    <row r="623" spans="1:1" x14ac:dyDescent="0.25">
      <c r="A623" s="1" t="s">
        <v>2718</v>
      </c>
    </row>
    <row r="624" spans="1:1" x14ac:dyDescent="0.25">
      <c r="A624" s="1" t="s">
        <v>2719</v>
      </c>
    </row>
    <row r="625" spans="1:1" x14ac:dyDescent="0.25">
      <c r="A625" s="1" t="s">
        <v>2720</v>
      </c>
    </row>
    <row r="626" spans="1:1" x14ac:dyDescent="0.25">
      <c r="A626" s="1" t="s">
        <v>2721</v>
      </c>
    </row>
    <row r="627" spans="1:1" x14ac:dyDescent="0.25">
      <c r="A627" s="1" t="s">
        <v>2722</v>
      </c>
    </row>
    <row r="628" spans="1:1" x14ac:dyDescent="0.25">
      <c r="A628" s="1" t="s">
        <v>2723</v>
      </c>
    </row>
    <row r="629" spans="1:1" x14ac:dyDescent="0.25">
      <c r="A629" s="1" t="s">
        <v>2724</v>
      </c>
    </row>
    <row r="630" spans="1:1" x14ac:dyDescent="0.25">
      <c r="A630" s="1" t="s">
        <v>2725</v>
      </c>
    </row>
    <row r="631" spans="1:1" x14ac:dyDescent="0.25">
      <c r="A631" s="1" t="s">
        <v>2726</v>
      </c>
    </row>
    <row r="632" spans="1:1" x14ac:dyDescent="0.25">
      <c r="A632" s="1" t="s">
        <v>2727</v>
      </c>
    </row>
    <row r="633" spans="1:1" x14ac:dyDescent="0.25">
      <c r="A633" s="1" t="s">
        <v>2728</v>
      </c>
    </row>
    <row r="634" spans="1:1" x14ac:dyDescent="0.25">
      <c r="A634" s="1" t="s">
        <v>2729</v>
      </c>
    </row>
    <row r="635" spans="1:1" x14ac:dyDescent="0.25">
      <c r="A635" s="1" t="s">
        <v>2730</v>
      </c>
    </row>
    <row r="636" spans="1:1" x14ac:dyDescent="0.25">
      <c r="A636" s="1" t="s">
        <v>2731</v>
      </c>
    </row>
    <row r="637" spans="1:1" x14ac:dyDescent="0.25">
      <c r="A637" s="1" t="s">
        <v>850</v>
      </c>
    </row>
    <row r="638" spans="1:1" x14ac:dyDescent="0.25">
      <c r="A638" s="1" t="s">
        <v>2732</v>
      </c>
    </row>
    <row r="639" spans="1:1" x14ac:dyDescent="0.25">
      <c r="A639" s="1" t="s">
        <v>2733</v>
      </c>
    </row>
    <row r="640" spans="1:1" x14ac:dyDescent="0.25">
      <c r="A640" s="1" t="s">
        <v>2734</v>
      </c>
    </row>
    <row r="641" spans="1:1" x14ac:dyDescent="0.25">
      <c r="A641" s="1" t="s">
        <v>2735</v>
      </c>
    </row>
    <row r="642" spans="1:1" x14ac:dyDescent="0.25">
      <c r="A642" s="1" t="s">
        <v>2736</v>
      </c>
    </row>
    <row r="643" spans="1:1" x14ac:dyDescent="0.25">
      <c r="A643" s="1" t="s">
        <v>2737</v>
      </c>
    </row>
    <row r="644" spans="1:1" x14ac:dyDescent="0.25">
      <c r="A644" s="1" t="s">
        <v>2738</v>
      </c>
    </row>
    <row r="645" spans="1:1" x14ac:dyDescent="0.25">
      <c r="A645" s="1" t="s">
        <v>2739</v>
      </c>
    </row>
    <row r="646" spans="1:1" x14ac:dyDescent="0.25">
      <c r="A646" s="1" t="s">
        <v>800</v>
      </c>
    </row>
    <row r="647" spans="1:1" x14ac:dyDescent="0.25">
      <c r="A647" s="1" t="s">
        <v>2740</v>
      </c>
    </row>
    <row r="648" spans="1:1" x14ac:dyDescent="0.25">
      <c r="A648" s="1" t="s">
        <v>2741</v>
      </c>
    </row>
    <row r="649" spans="1:1" x14ac:dyDescent="0.25">
      <c r="A649" s="1" t="s">
        <v>2742</v>
      </c>
    </row>
    <row r="650" spans="1:1" x14ac:dyDescent="0.25">
      <c r="A650" s="1" t="s">
        <v>2743</v>
      </c>
    </row>
    <row r="651" spans="1:1" x14ac:dyDescent="0.25">
      <c r="A651" s="1" t="s">
        <v>2744</v>
      </c>
    </row>
    <row r="652" spans="1:1" x14ac:dyDescent="0.25">
      <c r="A652" s="1" t="s">
        <v>811</v>
      </c>
    </row>
    <row r="653" spans="1:1" x14ac:dyDescent="0.25">
      <c r="A653" s="1" t="s">
        <v>768</v>
      </c>
    </row>
    <row r="654" spans="1:1" x14ac:dyDescent="0.25">
      <c r="A654" s="1" t="s">
        <v>2745</v>
      </c>
    </row>
    <row r="655" spans="1:1" x14ac:dyDescent="0.25">
      <c r="A655" s="1" t="s">
        <v>2746</v>
      </c>
    </row>
    <row r="656" spans="1:1" x14ac:dyDescent="0.25">
      <c r="A656" s="1" t="s">
        <v>2747</v>
      </c>
    </row>
    <row r="657" spans="1:1" x14ac:dyDescent="0.25">
      <c r="A657" s="1" t="s">
        <v>2748</v>
      </c>
    </row>
    <row r="658" spans="1:1" x14ac:dyDescent="0.25">
      <c r="A658" s="1" t="s">
        <v>2749</v>
      </c>
    </row>
    <row r="659" spans="1:1" x14ac:dyDescent="0.25">
      <c r="A659" s="1" t="s">
        <v>2750</v>
      </c>
    </row>
    <row r="660" spans="1:1" x14ac:dyDescent="0.25">
      <c r="A660" s="1" t="s">
        <v>2751</v>
      </c>
    </row>
    <row r="661" spans="1:1" x14ac:dyDescent="0.25">
      <c r="A661" s="1" t="s">
        <v>2752</v>
      </c>
    </row>
    <row r="662" spans="1:1" x14ac:dyDescent="0.25">
      <c r="A662" s="1" t="s">
        <v>1223</v>
      </c>
    </row>
    <row r="663" spans="1:1" x14ac:dyDescent="0.25">
      <c r="A663" s="1" t="s">
        <v>2753</v>
      </c>
    </row>
    <row r="664" spans="1:1" x14ac:dyDescent="0.25">
      <c r="A664" s="1" t="s">
        <v>2754</v>
      </c>
    </row>
    <row r="665" spans="1:1" x14ac:dyDescent="0.25">
      <c r="A665" s="1" t="s">
        <v>2755</v>
      </c>
    </row>
    <row r="666" spans="1:1" x14ac:dyDescent="0.25">
      <c r="A666" s="1" t="s">
        <v>2756</v>
      </c>
    </row>
    <row r="667" spans="1:1" x14ac:dyDescent="0.25">
      <c r="A667" s="1" t="s">
        <v>2757</v>
      </c>
    </row>
    <row r="668" spans="1:1" x14ac:dyDescent="0.25">
      <c r="A668" s="1" t="s">
        <v>2758</v>
      </c>
    </row>
    <row r="669" spans="1:1" x14ac:dyDescent="0.25">
      <c r="A669" s="1" t="s">
        <v>2759</v>
      </c>
    </row>
    <row r="670" spans="1:1" x14ac:dyDescent="0.25">
      <c r="A670" s="1" t="s">
        <v>2760</v>
      </c>
    </row>
    <row r="671" spans="1:1" x14ac:dyDescent="0.25">
      <c r="A671" s="1" t="s">
        <v>2761</v>
      </c>
    </row>
    <row r="672" spans="1:1" x14ac:dyDescent="0.25">
      <c r="A672" s="1" t="s">
        <v>748</v>
      </c>
    </row>
    <row r="673" spans="1:1" x14ac:dyDescent="0.25">
      <c r="A673" s="1" t="s">
        <v>2762</v>
      </c>
    </row>
    <row r="674" spans="1:1" x14ac:dyDescent="0.25">
      <c r="A674" s="1" t="s">
        <v>2763</v>
      </c>
    </row>
    <row r="675" spans="1:1" x14ac:dyDescent="0.25">
      <c r="A675" s="1" t="s">
        <v>2764</v>
      </c>
    </row>
    <row r="676" spans="1:1" x14ac:dyDescent="0.25">
      <c r="A676" s="1" t="s">
        <v>2765</v>
      </c>
    </row>
    <row r="677" spans="1:1" x14ac:dyDescent="0.25">
      <c r="A677" s="1" t="s">
        <v>2766</v>
      </c>
    </row>
    <row r="678" spans="1:1" x14ac:dyDescent="0.25">
      <c r="A678" s="1" t="s">
        <v>827</v>
      </c>
    </row>
    <row r="679" spans="1:1" x14ac:dyDescent="0.25">
      <c r="A679" s="1" t="s">
        <v>2767</v>
      </c>
    </row>
    <row r="680" spans="1:1" x14ac:dyDescent="0.25">
      <c r="A680" s="1" t="s">
        <v>2768</v>
      </c>
    </row>
    <row r="681" spans="1:1" x14ac:dyDescent="0.25">
      <c r="A681" s="1" t="s">
        <v>2769</v>
      </c>
    </row>
    <row r="682" spans="1:1" x14ac:dyDescent="0.25">
      <c r="A682" s="1" t="s">
        <v>2770</v>
      </c>
    </row>
    <row r="683" spans="1:1" x14ac:dyDescent="0.25">
      <c r="A683" s="1" t="s">
        <v>2771</v>
      </c>
    </row>
    <row r="684" spans="1:1" x14ac:dyDescent="0.25">
      <c r="A684" s="1" t="s">
        <v>2772</v>
      </c>
    </row>
    <row r="685" spans="1:1" x14ac:dyDescent="0.25">
      <c r="A685" s="1" t="s">
        <v>2773</v>
      </c>
    </row>
    <row r="686" spans="1:1" x14ac:dyDescent="0.25">
      <c r="A686" s="1" t="s">
        <v>2774</v>
      </c>
    </row>
    <row r="687" spans="1:1" x14ac:dyDescent="0.25">
      <c r="A687" s="1" t="s">
        <v>2775</v>
      </c>
    </row>
    <row r="688" spans="1:1" x14ac:dyDescent="0.25">
      <c r="A688" s="1" t="s">
        <v>2776</v>
      </c>
    </row>
    <row r="689" spans="1:1" x14ac:dyDescent="0.25">
      <c r="A689" s="1" t="s">
        <v>789</v>
      </c>
    </row>
    <row r="690" spans="1:1" x14ac:dyDescent="0.25">
      <c r="A690" s="1" t="s">
        <v>2777</v>
      </c>
    </row>
    <row r="691" spans="1:1" x14ac:dyDescent="0.25">
      <c r="A691" s="1" t="s">
        <v>2778</v>
      </c>
    </row>
    <row r="692" spans="1:1" x14ac:dyDescent="0.25">
      <c r="A692" s="1" t="s">
        <v>2779</v>
      </c>
    </row>
    <row r="693" spans="1:1" x14ac:dyDescent="0.25">
      <c r="A693" s="1" t="s">
        <v>2780</v>
      </c>
    </row>
    <row r="694" spans="1:1" x14ac:dyDescent="0.25">
      <c r="A694" s="1" t="s">
        <v>2781</v>
      </c>
    </row>
    <row r="695" spans="1:1" x14ac:dyDescent="0.25">
      <c r="A695" s="1" t="s">
        <v>2782</v>
      </c>
    </row>
    <row r="696" spans="1:1" x14ac:dyDescent="0.25">
      <c r="A696" s="1" t="s">
        <v>2783</v>
      </c>
    </row>
    <row r="697" spans="1:1" x14ac:dyDescent="0.25">
      <c r="A697" s="1" t="s">
        <v>2784</v>
      </c>
    </row>
    <row r="698" spans="1:1" x14ac:dyDescent="0.25">
      <c r="A698" s="1" t="s">
        <v>2785</v>
      </c>
    </row>
    <row r="699" spans="1:1" x14ac:dyDescent="0.25">
      <c r="A699" s="1" t="s">
        <v>2786</v>
      </c>
    </row>
    <row r="700" spans="1:1" x14ac:dyDescent="0.25">
      <c r="A700" s="1" t="s">
        <v>2787</v>
      </c>
    </row>
    <row r="701" spans="1:1" x14ac:dyDescent="0.25">
      <c r="A701" s="1" t="s">
        <v>2788</v>
      </c>
    </row>
    <row r="702" spans="1:1" x14ac:dyDescent="0.25">
      <c r="A702" s="1" t="s">
        <v>2789</v>
      </c>
    </row>
    <row r="703" spans="1:1" x14ac:dyDescent="0.25">
      <c r="A703" s="1" t="s">
        <v>843</v>
      </c>
    </row>
    <row r="704" spans="1:1" x14ac:dyDescent="0.25">
      <c r="A704" s="1" t="s">
        <v>2790</v>
      </c>
    </row>
    <row r="705" spans="1:1" x14ac:dyDescent="0.25">
      <c r="A705" s="1" t="s">
        <v>2791</v>
      </c>
    </row>
    <row r="706" spans="1:1" x14ac:dyDescent="0.25">
      <c r="A706" s="1" t="s">
        <v>2792</v>
      </c>
    </row>
    <row r="707" spans="1:1" x14ac:dyDescent="0.25">
      <c r="A707" s="1" t="s">
        <v>2793</v>
      </c>
    </row>
    <row r="708" spans="1:1" x14ac:dyDescent="0.25">
      <c r="A708" s="1" t="s">
        <v>2794</v>
      </c>
    </row>
    <row r="709" spans="1:1" x14ac:dyDescent="0.25">
      <c r="A709" s="1" t="s">
        <v>2795</v>
      </c>
    </row>
    <row r="710" spans="1:1" x14ac:dyDescent="0.25">
      <c r="A710" s="1" t="s">
        <v>2796</v>
      </c>
    </row>
    <row r="711" spans="1:1" x14ac:dyDescent="0.25">
      <c r="A711" s="1" t="s">
        <v>2797</v>
      </c>
    </row>
    <row r="712" spans="1:1" x14ac:dyDescent="0.25">
      <c r="A712" s="1" t="s">
        <v>2798</v>
      </c>
    </row>
    <row r="713" spans="1:1" x14ac:dyDescent="0.25">
      <c r="A713" s="1" t="s">
        <v>2799</v>
      </c>
    </row>
    <row r="714" spans="1:1" x14ac:dyDescent="0.25">
      <c r="A714" s="1" t="s">
        <v>2800</v>
      </c>
    </row>
    <row r="715" spans="1:1" x14ac:dyDescent="0.25">
      <c r="A715" s="1" t="s">
        <v>2801</v>
      </c>
    </row>
    <row r="716" spans="1:1" x14ac:dyDescent="0.25">
      <c r="A716" s="1" t="s">
        <v>2802</v>
      </c>
    </row>
    <row r="717" spans="1:1" x14ac:dyDescent="0.25">
      <c r="A717" s="1" t="s">
        <v>2803</v>
      </c>
    </row>
    <row r="718" spans="1:1" x14ac:dyDescent="0.25">
      <c r="A718" s="1" t="s">
        <v>2804</v>
      </c>
    </row>
    <row r="719" spans="1:1" x14ac:dyDescent="0.25">
      <c r="A719" s="1" t="s">
        <v>2805</v>
      </c>
    </row>
    <row r="720" spans="1:1" x14ac:dyDescent="0.25">
      <c r="A720" s="1" t="s">
        <v>2806</v>
      </c>
    </row>
    <row r="721" spans="1:1" x14ac:dyDescent="0.25">
      <c r="A721" s="1" t="s">
        <v>2807</v>
      </c>
    </row>
    <row r="722" spans="1:1" x14ac:dyDescent="0.25">
      <c r="A722" s="1" t="s">
        <v>2808</v>
      </c>
    </row>
    <row r="723" spans="1:1" x14ac:dyDescent="0.25">
      <c r="A723" s="1" t="s">
        <v>2809</v>
      </c>
    </row>
    <row r="724" spans="1:1" x14ac:dyDescent="0.25">
      <c r="A724" s="1" t="s">
        <v>855</v>
      </c>
    </row>
    <row r="725" spans="1:1" x14ac:dyDescent="0.25">
      <c r="A725" s="1" t="s">
        <v>2810</v>
      </c>
    </row>
    <row r="726" spans="1:1" x14ac:dyDescent="0.25">
      <c r="A726" s="1" t="s">
        <v>2811</v>
      </c>
    </row>
    <row r="727" spans="1:1" x14ac:dyDescent="0.25">
      <c r="A727" s="1" t="s">
        <v>2812</v>
      </c>
    </row>
    <row r="728" spans="1:1" x14ac:dyDescent="0.25">
      <c r="A728" s="1" t="s">
        <v>2813</v>
      </c>
    </row>
    <row r="729" spans="1:1" x14ac:dyDescent="0.25">
      <c r="A729" s="1" t="s">
        <v>2814</v>
      </c>
    </row>
    <row r="730" spans="1:1" x14ac:dyDescent="0.25">
      <c r="A730" s="1" t="s">
        <v>2815</v>
      </c>
    </row>
    <row r="731" spans="1:1" x14ac:dyDescent="0.25">
      <c r="A731" s="1" t="s">
        <v>2816</v>
      </c>
    </row>
    <row r="732" spans="1:1" x14ac:dyDescent="0.25">
      <c r="A732" s="1" t="s">
        <v>2817</v>
      </c>
    </row>
    <row r="733" spans="1:1" x14ac:dyDescent="0.25">
      <c r="A733" s="1" t="s">
        <v>2818</v>
      </c>
    </row>
    <row r="734" spans="1:1" x14ac:dyDescent="0.25">
      <c r="A734" s="1" t="s">
        <v>2819</v>
      </c>
    </row>
    <row r="735" spans="1:1" x14ac:dyDescent="0.25">
      <c r="A735" s="1" t="s">
        <v>2820</v>
      </c>
    </row>
    <row r="736" spans="1:1" x14ac:dyDescent="0.25">
      <c r="A736" s="1" t="s">
        <v>2821</v>
      </c>
    </row>
    <row r="737" spans="1:1" x14ac:dyDescent="0.25">
      <c r="A737" s="1" t="s">
        <v>2822</v>
      </c>
    </row>
    <row r="738" spans="1:1" x14ac:dyDescent="0.25">
      <c r="A738" s="1" t="s">
        <v>2823</v>
      </c>
    </row>
    <row r="739" spans="1:1" x14ac:dyDescent="0.25">
      <c r="A739" s="1" t="s">
        <v>819</v>
      </c>
    </row>
    <row r="740" spans="1:1" x14ac:dyDescent="0.25">
      <c r="A740" s="1" t="s">
        <v>2824</v>
      </c>
    </row>
    <row r="741" spans="1:1" x14ac:dyDescent="0.25">
      <c r="A741" s="1" t="s">
        <v>2825</v>
      </c>
    </row>
    <row r="742" spans="1:1" x14ac:dyDescent="0.25">
      <c r="A742" s="1" t="s">
        <v>2826</v>
      </c>
    </row>
    <row r="743" spans="1:1" x14ac:dyDescent="0.25">
      <c r="A743" s="1" t="s">
        <v>2827</v>
      </c>
    </row>
    <row r="744" spans="1:1" x14ac:dyDescent="0.25">
      <c r="A744" s="1" t="s">
        <v>2828</v>
      </c>
    </row>
    <row r="745" spans="1:1" x14ac:dyDescent="0.25">
      <c r="A745" s="1" t="s">
        <v>2829</v>
      </c>
    </row>
    <row r="746" spans="1:1" x14ac:dyDescent="0.25">
      <c r="A746" s="1" t="s">
        <v>2830</v>
      </c>
    </row>
    <row r="747" spans="1:1" x14ac:dyDescent="0.25">
      <c r="A747" s="1" t="s">
        <v>772</v>
      </c>
    </row>
    <row r="748" spans="1:1" x14ac:dyDescent="0.25">
      <c r="A748" s="1" t="s">
        <v>813</v>
      </c>
    </row>
    <row r="749" spans="1:1" x14ac:dyDescent="0.25">
      <c r="A749" s="1" t="s">
        <v>2831</v>
      </c>
    </row>
    <row r="750" spans="1:1" x14ac:dyDescent="0.25">
      <c r="A750" s="1" t="s">
        <v>2832</v>
      </c>
    </row>
    <row r="751" spans="1:1" x14ac:dyDescent="0.25">
      <c r="A751" s="1" t="s">
        <v>2833</v>
      </c>
    </row>
    <row r="752" spans="1:1" x14ac:dyDescent="0.25">
      <c r="A752" s="1" t="s">
        <v>2834</v>
      </c>
    </row>
    <row r="753" spans="1:1" x14ac:dyDescent="0.25">
      <c r="A753" s="1" t="s">
        <v>2835</v>
      </c>
    </row>
    <row r="754" spans="1:1" x14ac:dyDescent="0.25">
      <c r="A754" s="1" t="s">
        <v>2836</v>
      </c>
    </row>
    <row r="755" spans="1:1" x14ac:dyDescent="0.25">
      <c r="A755" s="1" t="s">
        <v>2837</v>
      </c>
    </row>
    <row r="756" spans="1:1" x14ac:dyDescent="0.25">
      <c r="A756" s="1" t="s">
        <v>2838</v>
      </c>
    </row>
    <row r="757" spans="1:1" x14ac:dyDescent="0.25">
      <c r="A757" s="1" t="s">
        <v>2839</v>
      </c>
    </row>
    <row r="758" spans="1:1" x14ac:dyDescent="0.25">
      <c r="A758" s="1" t="s">
        <v>2840</v>
      </c>
    </row>
    <row r="759" spans="1:1" x14ac:dyDescent="0.25">
      <c r="A759" s="1" t="s">
        <v>2841</v>
      </c>
    </row>
    <row r="760" spans="1:1" x14ac:dyDescent="0.25">
      <c r="A760" s="1" t="s">
        <v>835</v>
      </c>
    </row>
    <row r="761" spans="1:1" x14ac:dyDescent="0.25">
      <c r="A761" s="1" t="s">
        <v>2842</v>
      </c>
    </row>
    <row r="762" spans="1:1" x14ac:dyDescent="0.25">
      <c r="A762" s="1" t="s">
        <v>777</v>
      </c>
    </row>
    <row r="763" spans="1:1" x14ac:dyDescent="0.25">
      <c r="A763" s="1" t="s">
        <v>2843</v>
      </c>
    </row>
    <row r="764" spans="1:1" x14ac:dyDescent="0.25">
      <c r="A764" s="1" t="s">
        <v>2844</v>
      </c>
    </row>
    <row r="765" spans="1:1" x14ac:dyDescent="0.25">
      <c r="A765" s="1" t="s">
        <v>2845</v>
      </c>
    </row>
    <row r="766" spans="1:1" x14ac:dyDescent="0.25">
      <c r="A766" s="1" t="s">
        <v>2846</v>
      </c>
    </row>
    <row r="767" spans="1:1" x14ac:dyDescent="0.25">
      <c r="A767" s="1" t="s">
        <v>898</v>
      </c>
    </row>
    <row r="768" spans="1:1" x14ac:dyDescent="0.25">
      <c r="A768" s="1" t="s">
        <v>2847</v>
      </c>
    </row>
    <row r="769" spans="1:1" x14ac:dyDescent="0.25">
      <c r="A769" s="1" t="s">
        <v>2848</v>
      </c>
    </row>
    <row r="770" spans="1:1" x14ac:dyDescent="0.25">
      <c r="A770" s="1" t="s">
        <v>915</v>
      </c>
    </row>
    <row r="771" spans="1:1" x14ac:dyDescent="0.25">
      <c r="A771" s="1" t="s">
        <v>642</v>
      </c>
    </row>
    <row r="772" spans="1:1" x14ac:dyDescent="0.25">
      <c r="A772" s="1" t="s">
        <v>2849</v>
      </c>
    </row>
    <row r="773" spans="1:1" x14ac:dyDescent="0.25">
      <c r="A773" s="1" t="s">
        <v>2850</v>
      </c>
    </row>
    <row r="774" spans="1:1" x14ac:dyDescent="0.25">
      <c r="A774" s="1" t="s">
        <v>2851</v>
      </c>
    </row>
    <row r="775" spans="1:1" x14ac:dyDescent="0.25">
      <c r="A775" s="1" t="s">
        <v>2852</v>
      </c>
    </row>
    <row r="776" spans="1:1" x14ac:dyDescent="0.25">
      <c r="A776" s="1" t="s">
        <v>2853</v>
      </c>
    </row>
    <row r="777" spans="1:1" x14ac:dyDescent="0.25">
      <c r="A777" s="1" t="s">
        <v>2854</v>
      </c>
    </row>
    <row r="778" spans="1:1" x14ac:dyDescent="0.25">
      <c r="A778" s="1" t="s">
        <v>2855</v>
      </c>
    </row>
    <row r="779" spans="1:1" x14ac:dyDescent="0.25">
      <c r="A779" s="1" t="s">
        <v>2856</v>
      </c>
    </row>
    <row r="780" spans="1:1" x14ac:dyDescent="0.25">
      <c r="A780" s="1" t="s">
        <v>2857</v>
      </c>
    </row>
    <row r="781" spans="1:1" x14ac:dyDescent="0.25">
      <c r="A781" s="1" t="s">
        <v>2858</v>
      </c>
    </row>
    <row r="782" spans="1:1" x14ac:dyDescent="0.25">
      <c r="A782" s="1" t="s">
        <v>2859</v>
      </c>
    </row>
    <row r="783" spans="1:1" x14ac:dyDescent="0.25">
      <c r="A783" s="1" t="s">
        <v>2860</v>
      </c>
    </row>
    <row r="784" spans="1:1" x14ac:dyDescent="0.25">
      <c r="A784" s="1" t="s">
        <v>2861</v>
      </c>
    </row>
    <row r="785" spans="1:1" x14ac:dyDescent="0.25">
      <c r="A785" s="1" t="s">
        <v>2862</v>
      </c>
    </row>
    <row r="786" spans="1:1" x14ac:dyDescent="0.25">
      <c r="A786" s="1" t="s">
        <v>403</v>
      </c>
    </row>
    <row r="787" spans="1:1" x14ac:dyDescent="0.25">
      <c r="A787" s="1" t="s">
        <v>2863</v>
      </c>
    </row>
    <row r="788" spans="1:1" x14ac:dyDescent="0.25">
      <c r="A788" s="1" t="s">
        <v>2864</v>
      </c>
    </row>
    <row r="789" spans="1:1" x14ac:dyDescent="0.25">
      <c r="A789" s="1" t="s">
        <v>2865</v>
      </c>
    </row>
    <row r="790" spans="1:1" x14ac:dyDescent="0.25">
      <c r="A790" s="1" t="s">
        <v>2866</v>
      </c>
    </row>
    <row r="791" spans="1:1" x14ac:dyDescent="0.25">
      <c r="A791" s="1" t="s">
        <v>2867</v>
      </c>
    </row>
    <row r="792" spans="1:1" x14ac:dyDescent="0.25">
      <c r="A792" s="1" t="s">
        <v>2868</v>
      </c>
    </row>
    <row r="793" spans="1:1" x14ac:dyDescent="0.25">
      <c r="A793" s="1" t="s">
        <v>2869</v>
      </c>
    </row>
    <row r="794" spans="1:1" x14ac:dyDescent="0.25">
      <c r="A794" s="1" t="s">
        <v>2870</v>
      </c>
    </row>
    <row r="795" spans="1:1" x14ac:dyDescent="0.25">
      <c r="A795" s="1" t="s">
        <v>2871</v>
      </c>
    </row>
    <row r="796" spans="1:1" x14ac:dyDescent="0.25">
      <c r="A796" s="1" t="s">
        <v>2872</v>
      </c>
    </row>
    <row r="797" spans="1:1" x14ac:dyDescent="0.25">
      <c r="A797" s="1" t="s">
        <v>2873</v>
      </c>
    </row>
    <row r="798" spans="1:1" x14ac:dyDescent="0.25">
      <c r="A798" s="1" t="s">
        <v>2874</v>
      </c>
    </row>
    <row r="799" spans="1:1" x14ac:dyDescent="0.25">
      <c r="A799" s="1" t="s">
        <v>2875</v>
      </c>
    </row>
    <row r="800" spans="1:1" x14ac:dyDescent="0.25">
      <c r="A800" s="1" t="s">
        <v>2876</v>
      </c>
    </row>
    <row r="801" spans="1:1" x14ac:dyDescent="0.25">
      <c r="A801" s="1" t="s">
        <v>2877</v>
      </c>
    </row>
    <row r="802" spans="1:1" x14ac:dyDescent="0.25">
      <c r="A802" s="1" t="s">
        <v>2878</v>
      </c>
    </row>
    <row r="803" spans="1:1" x14ac:dyDescent="0.25">
      <c r="A803" s="1" t="s">
        <v>2879</v>
      </c>
    </row>
    <row r="804" spans="1:1" x14ac:dyDescent="0.25">
      <c r="A804" s="1" t="s">
        <v>2880</v>
      </c>
    </row>
    <row r="805" spans="1:1" x14ac:dyDescent="0.25">
      <c r="A805" s="1" t="s">
        <v>2881</v>
      </c>
    </row>
    <row r="806" spans="1:1" x14ac:dyDescent="0.25">
      <c r="A806" s="1" t="s">
        <v>2882</v>
      </c>
    </row>
    <row r="807" spans="1:1" x14ac:dyDescent="0.25">
      <c r="A807" s="1" t="s">
        <v>362</v>
      </c>
    </row>
    <row r="808" spans="1:1" x14ac:dyDescent="0.25">
      <c r="A808" s="1" t="s">
        <v>2883</v>
      </c>
    </row>
    <row r="809" spans="1:1" x14ac:dyDescent="0.25">
      <c r="A809" s="1" t="s">
        <v>2884</v>
      </c>
    </row>
    <row r="810" spans="1:1" x14ac:dyDescent="0.25">
      <c r="A810" s="1" t="s">
        <v>2885</v>
      </c>
    </row>
    <row r="811" spans="1:1" x14ac:dyDescent="0.25">
      <c r="A811" s="1" t="s">
        <v>2886</v>
      </c>
    </row>
    <row r="812" spans="1:1" x14ac:dyDescent="0.25">
      <c r="A812" s="1" t="s">
        <v>2887</v>
      </c>
    </row>
    <row r="813" spans="1:1" x14ac:dyDescent="0.25">
      <c r="A813" s="1" t="s">
        <v>2888</v>
      </c>
    </row>
    <row r="814" spans="1:1" x14ac:dyDescent="0.25">
      <c r="A814" s="1" t="s">
        <v>2889</v>
      </c>
    </row>
    <row r="815" spans="1:1" x14ac:dyDescent="0.25">
      <c r="A815" s="1" t="s">
        <v>2890</v>
      </c>
    </row>
    <row r="816" spans="1:1" x14ac:dyDescent="0.25">
      <c r="A816" s="1" t="s">
        <v>2891</v>
      </c>
    </row>
    <row r="817" spans="1:1" x14ac:dyDescent="0.25">
      <c r="A817" s="1" t="s">
        <v>2892</v>
      </c>
    </row>
    <row r="818" spans="1:1" x14ac:dyDescent="0.25">
      <c r="A818" s="1" t="s">
        <v>2893</v>
      </c>
    </row>
    <row r="819" spans="1:1" x14ac:dyDescent="0.25">
      <c r="A819" s="1" t="s">
        <v>2894</v>
      </c>
    </row>
    <row r="820" spans="1:1" x14ac:dyDescent="0.25">
      <c r="A820" s="1" t="s">
        <v>2895</v>
      </c>
    </row>
    <row r="821" spans="1:1" x14ac:dyDescent="0.25">
      <c r="A821" s="1" t="s">
        <v>2896</v>
      </c>
    </row>
    <row r="822" spans="1:1" x14ac:dyDescent="0.25">
      <c r="A822" s="1" t="s">
        <v>2897</v>
      </c>
    </row>
    <row r="823" spans="1:1" x14ac:dyDescent="0.25">
      <c r="A823" s="1" t="s">
        <v>2898</v>
      </c>
    </row>
    <row r="824" spans="1:1" x14ac:dyDescent="0.25">
      <c r="A824" s="1" t="s">
        <v>2899</v>
      </c>
    </row>
    <row r="825" spans="1:1" x14ac:dyDescent="0.25">
      <c r="A825" s="1" t="s">
        <v>2900</v>
      </c>
    </row>
    <row r="826" spans="1:1" x14ac:dyDescent="0.25">
      <c r="A826" s="1" t="s">
        <v>2901</v>
      </c>
    </row>
    <row r="827" spans="1:1" x14ac:dyDescent="0.25">
      <c r="A827" s="1" t="s">
        <v>2902</v>
      </c>
    </row>
    <row r="828" spans="1:1" x14ac:dyDescent="0.25">
      <c r="A828" s="1" t="s">
        <v>2903</v>
      </c>
    </row>
    <row r="829" spans="1:1" x14ac:dyDescent="0.25">
      <c r="A829" s="1" t="s">
        <v>2904</v>
      </c>
    </row>
    <row r="830" spans="1:1" x14ac:dyDescent="0.25">
      <c r="A830" s="1" t="s">
        <v>2905</v>
      </c>
    </row>
    <row r="831" spans="1:1" x14ac:dyDescent="0.25">
      <c r="A831" s="1" t="s">
        <v>2906</v>
      </c>
    </row>
    <row r="832" spans="1:1" x14ac:dyDescent="0.25">
      <c r="A832" s="1" t="s">
        <v>2907</v>
      </c>
    </row>
    <row r="833" spans="1:1" x14ac:dyDescent="0.25">
      <c r="A833" s="1" t="s">
        <v>2908</v>
      </c>
    </row>
    <row r="834" spans="1:1" x14ac:dyDescent="0.25">
      <c r="A834" s="1" t="s">
        <v>2909</v>
      </c>
    </row>
    <row r="835" spans="1:1" x14ac:dyDescent="0.25">
      <c r="A835" s="1" t="s">
        <v>808</v>
      </c>
    </row>
    <row r="836" spans="1:1" x14ac:dyDescent="0.25">
      <c r="A836" s="1" t="s">
        <v>2910</v>
      </c>
    </row>
    <row r="837" spans="1:1" x14ac:dyDescent="0.25">
      <c r="A837" s="1" t="s">
        <v>2911</v>
      </c>
    </row>
    <row r="838" spans="1:1" x14ac:dyDescent="0.25">
      <c r="A838" s="1" t="s">
        <v>2912</v>
      </c>
    </row>
    <row r="839" spans="1:1" x14ac:dyDescent="0.25">
      <c r="A839" s="1" t="s">
        <v>1231</v>
      </c>
    </row>
    <row r="840" spans="1:1" x14ac:dyDescent="0.25">
      <c r="A840" s="1" t="s">
        <v>2913</v>
      </c>
    </row>
    <row r="841" spans="1:1" x14ac:dyDescent="0.25">
      <c r="A841" s="1" t="s">
        <v>2914</v>
      </c>
    </row>
    <row r="842" spans="1:1" x14ac:dyDescent="0.25">
      <c r="A842" s="1" t="s">
        <v>2915</v>
      </c>
    </row>
    <row r="843" spans="1:1" x14ac:dyDescent="0.25">
      <c r="A843" s="1" t="s">
        <v>2916</v>
      </c>
    </row>
    <row r="844" spans="1:1" x14ac:dyDescent="0.25">
      <c r="A844" s="1" t="s">
        <v>2917</v>
      </c>
    </row>
    <row r="845" spans="1:1" x14ac:dyDescent="0.25">
      <c r="A845" s="1" t="s">
        <v>2918</v>
      </c>
    </row>
    <row r="846" spans="1:1" x14ac:dyDescent="0.25">
      <c r="A846" s="1" t="s">
        <v>2919</v>
      </c>
    </row>
    <row r="847" spans="1:1" x14ac:dyDescent="0.25">
      <c r="A847" s="1" t="s">
        <v>2920</v>
      </c>
    </row>
    <row r="848" spans="1:1" x14ac:dyDescent="0.25">
      <c r="A848" s="1" t="s">
        <v>859</v>
      </c>
    </row>
    <row r="849" spans="1:1" x14ac:dyDescent="0.25">
      <c r="A849" s="1" t="s">
        <v>2921</v>
      </c>
    </row>
    <row r="850" spans="1:1" x14ac:dyDescent="0.25">
      <c r="A850" s="1" t="s">
        <v>2922</v>
      </c>
    </row>
    <row r="851" spans="1:1" x14ac:dyDescent="0.25">
      <c r="A851" s="1" t="s">
        <v>2923</v>
      </c>
    </row>
    <row r="852" spans="1:1" x14ac:dyDescent="0.25">
      <c r="A852" s="1" t="s">
        <v>2924</v>
      </c>
    </row>
    <row r="853" spans="1:1" x14ac:dyDescent="0.25">
      <c r="A853" s="1" t="s">
        <v>2925</v>
      </c>
    </row>
    <row r="854" spans="1:1" x14ac:dyDescent="0.25">
      <c r="A854" s="1" t="s">
        <v>2926</v>
      </c>
    </row>
    <row r="855" spans="1:1" x14ac:dyDescent="0.25">
      <c r="A855" s="1" t="s">
        <v>801</v>
      </c>
    </row>
    <row r="856" spans="1:1" x14ac:dyDescent="0.25">
      <c r="A856" s="1" t="s">
        <v>2927</v>
      </c>
    </row>
    <row r="857" spans="1:1" x14ac:dyDescent="0.25">
      <c r="A857" s="1" t="s">
        <v>2928</v>
      </c>
    </row>
    <row r="858" spans="1:1" x14ac:dyDescent="0.25">
      <c r="A858" s="1" t="s">
        <v>2929</v>
      </c>
    </row>
    <row r="859" spans="1:1" x14ac:dyDescent="0.25">
      <c r="A859" s="1" t="s">
        <v>2930</v>
      </c>
    </row>
    <row r="860" spans="1:1" x14ac:dyDescent="0.25">
      <c r="A860" s="1" t="s">
        <v>907</v>
      </c>
    </row>
    <row r="861" spans="1:1" x14ac:dyDescent="0.25">
      <c r="A861" s="1" t="s">
        <v>2931</v>
      </c>
    </row>
    <row r="862" spans="1:1" x14ac:dyDescent="0.25">
      <c r="A862" s="1" t="s">
        <v>2932</v>
      </c>
    </row>
    <row r="863" spans="1:1" x14ac:dyDescent="0.25">
      <c r="A863" s="1" t="s">
        <v>2933</v>
      </c>
    </row>
    <row r="864" spans="1:1" x14ac:dyDescent="0.25">
      <c r="A864" s="1" t="s">
        <v>2934</v>
      </c>
    </row>
    <row r="865" spans="1:1" x14ac:dyDescent="0.25">
      <c r="A865" s="1" t="s">
        <v>2935</v>
      </c>
    </row>
    <row r="866" spans="1:1" x14ac:dyDescent="0.25">
      <c r="A866" s="1" t="s">
        <v>2936</v>
      </c>
    </row>
    <row r="867" spans="1:1" x14ac:dyDescent="0.25">
      <c r="A867" s="1" t="s">
        <v>2937</v>
      </c>
    </row>
    <row r="868" spans="1:1" x14ac:dyDescent="0.25">
      <c r="A868" s="1" t="s">
        <v>2938</v>
      </c>
    </row>
    <row r="869" spans="1:1" x14ac:dyDescent="0.25">
      <c r="A869" s="1" t="s">
        <v>2939</v>
      </c>
    </row>
    <row r="870" spans="1:1" x14ac:dyDescent="0.25">
      <c r="A870" s="1" t="s">
        <v>2940</v>
      </c>
    </row>
    <row r="871" spans="1:1" x14ac:dyDescent="0.25">
      <c r="A871" s="1" t="s">
        <v>736</v>
      </c>
    </row>
    <row r="872" spans="1:1" x14ac:dyDescent="0.25">
      <c r="A872" s="1" t="s">
        <v>2941</v>
      </c>
    </row>
    <row r="873" spans="1:1" x14ac:dyDescent="0.25">
      <c r="A873" s="1" t="s">
        <v>2942</v>
      </c>
    </row>
    <row r="874" spans="1:1" x14ac:dyDescent="0.25">
      <c r="A874" s="1" t="s">
        <v>2943</v>
      </c>
    </row>
    <row r="875" spans="1:1" x14ac:dyDescent="0.25">
      <c r="A875" s="1" t="s">
        <v>2944</v>
      </c>
    </row>
    <row r="876" spans="1:1" x14ac:dyDescent="0.25">
      <c r="A876" s="1" t="s">
        <v>2945</v>
      </c>
    </row>
    <row r="877" spans="1:1" x14ac:dyDescent="0.25">
      <c r="A877" s="1" t="s">
        <v>2946</v>
      </c>
    </row>
    <row r="878" spans="1:1" x14ac:dyDescent="0.25">
      <c r="A878" s="1" t="s">
        <v>2947</v>
      </c>
    </row>
    <row r="879" spans="1:1" x14ac:dyDescent="0.25">
      <c r="A879" s="1" t="s">
        <v>2948</v>
      </c>
    </row>
    <row r="880" spans="1:1" x14ac:dyDescent="0.25">
      <c r="A880" s="1" t="s">
        <v>2949</v>
      </c>
    </row>
    <row r="881" spans="1:1" x14ac:dyDescent="0.25">
      <c r="A881" s="1" t="s">
        <v>914</v>
      </c>
    </row>
    <row r="882" spans="1:1" x14ac:dyDescent="0.25">
      <c r="A882" s="1" t="s">
        <v>2950</v>
      </c>
    </row>
    <row r="883" spans="1:1" x14ac:dyDescent="0.25">
      <c r="A883" s="1" t="s">
        <v>2951</v>
      </c>
    </row>
    <row r="884" spans="1:1" x14ac:dyDescent="0.25">
      <c r="A884" s="1" t="s">
        <v>2952</v>
      </c>
    </row>
    <row r="885" spans="1:1" x14ac:dyDescent="0.25">
      <c r="A885" s="1" t="s">
        <v>2953</v>
      </c>
    </row>
    <row r="886" spans="1:1" x14ac:dyDescent="0.25">
      <c r="A886" s="1" t="s">
        <v>2954</v>
      </c>
    </row>
    <row r="887" spans="1:1" x14ac:dyDescent="0.25">
      <c r="A887" s="1" t="s">
        <v>2955</v>
      </c>
    </row>
    <row r="888" spans="1:1" x14ac:dyDescent="0.25">
      <c r="A888" s="1" t="s">
        <v>2956</v>
      </c>
    </row>
    <row r="889" spans="1:1" x14ac:dyDescent="0.25">
      <c r="A889" s="1" t="s">
        <v>2957</v>
      </c>
    </row>
    <row r="890" spans="1:1" x14ac:dyDescent="0.25">
      <c r="A890" s="1" t="s">
        <v>2958</v>
      </c>
    </row>
    <row r="891" spans="1:1" x14ac:dyDescent="0.25">
      <c r="A891" s="1" t="s">
        <v>2959</v>
      </c>
    </row>
    <row r="892" spans="1:1" x14ac:dyDescent="0.25">
      <c r="A892" s="1" t="s">
        <v>2960</v>
      </c>
    </row>
    <row r="893" spans="1:1" x14ac:dyDescent="0.25">
      <c r="A893" s="1" t="s">
        <v>895</v>
      </c>
    </row>
    <row r="894" spans="1:1" x14ac:dyDescent="0.25">
      <c r="A894" s="1" t="s">
        <v>2961</v>
      </c>
    </row>
    <row r="895" spans="1:1" x14ac:dyDescent="0.25">
      <c r="A895" s="1" t="s">
        <v>2962</v>
      </c>
    </row>
    <row r="896" spans="1:1" x14ac:dyDescent="0.25">
      <c r="A896" s="1" t="s">
        <v>2963</v>
      </c>
    </row>
    <row r="897" spans="1:1" x14ac:dyDescent="0.25">
      <c r="A897" s="1" t="s">
        <v>2964</v>
      </c>
    </row>
    <row r="898" spans="1:1" x14ac:dyDescent="0.25">
      <c r="A898" s="1" t="s">
        <v>2965</v>
      </c>
    </row>
    <row r="899" spans="1:1" x14ac:dyDescent="0.25">
      <c r="A899" s="1" t="s">
        <v>832</v>
      </c>
    </row>
    <row r="900" spans="1:1" x14ac:dyDescent="0.25">
      <c r="A900" s="1" t="s">
        <v>880</v>
      </c>
    </row>
    <row r="901" spans="1:1" x14ac:dyDescent="0.25">
      <c r="A901" s="1" t="s">
        <v>2966</v>
      </c>
    </row>
    <row r="902" spans="1:1" x14ac:dyDescent="0.25">
      <c r="A902" s="1" t="s">
        <v>2967</v>
      </c>
    </row>
    <row r="903" spans="1:1" x14ac:dyDescent="0.25">
      <c r="A903" s="1" t="s">
        <v>2968</v>
      </c>
    </row>
    <row r="904" spans="1:1" x14ac:dyDescent="0.25">
      <c r="A904" s="1" t="s">
        <v>2969</v>
      </c>
    </row>
    <row r="905" spans="1:1" x14ac:dyDescent="0.25">
      <c r="A905" s="1" t="s">
        <v>2970</v>
      </c>
    </row>
    <row r="906" spans="1:1" x14ac:dyDescent="0.25">
      <c r="A906" s="1" t="s">
        <v>2971</v>
      </c>
    </row>
    <row r="907" spans="1:1" x14ac:dyDescent="0.25">
      <c r="A907" s="1" t="s">
        <v>2972</v>
      </c>
    </row>
    <row r="908" spans="1:1" x14ac:dyDescent="0.25">
      <c r="A908" s="1" t="s">
        <v>705</v>
      </c>
    </row>
    <row r="909" spans="1:1" x14ac:dyDescent="0.25">
      <c r="A909" s="1" t="s">
        <v>2973</v>
      </c>
    </row>
    <row r="910" spans="1:1" x14ac:dyDescent="0.25">
      <c r="A910" s="1" t="s">
        <v>2974</v>
      </c>
    </row>
    <row r="911" spans="1:1" x14ac:dyDescent="0.25">
      <c r="A911" s="1" t="s">
        <v>2975</v>
      </c>
    </row>
    <row r="912" spans="1:1" x14ac:dyDescent="0.25">
      <c r="A912" s="1" t="s">
        <v>2976</v>
      </c>
    </row>
    <row r="913" spans="1:1" x14ac:dyDescent="0.25">
      <c r="A913" s="1" t="s">
        <v>2977</v>
      </c>
    </row>
    <row r="914" spans="1:1" x14ac:dyDescent="0.25">
      <c r="A914" s="1" t="s">
        <v>104</v>
      </c>
    </row>
    <row r="915" spans="1:1" x14ac:dyDescent="0.25">
      <c r="A915" s="1" t="s">
        <v>2978</v>
      </c>
    </row>
    <row r="916" spans="1:1" x14ac:dyDescent="0.25">
      <c r="A916" s="1" t="s">
        <v>2979</v>
      </c>
    </row>
    <row r="917" spans="1:1" x14ac:dyDescent="0.25">
      <c r="A917" s="1" t="s">
        <v>2980</v>
      </c>
    </row>
    <row r="918" spans="1:1" x14ac:dyDescent="0.25">
      <c r="A918" s="1" t="s">
        <v>2981</v>
      </c>
    </row>
    <row r="919" spans="1:1" x14ac:dyDescent="0.25">
      <c r="A919" s="1" t="s">
        <v>2982</v>
      </c>
    </row>
    <row r="920" spans="1:1" x14ac:dyDescent="0.25">
      <c r="A920" s="1" t="s">
        <v>2983</v>
      </c>
    </row>
    <row r="921" spans="1:1" x14ac:dyDescent="0.25">
      <c r="A921" s="1" t="s">
        <v>2984</v>
      </c>
    </row>
    <row r="922" spans="1:1" x14ac:dyDescent="0.25">
      <c r="A922" s="1" t="s">
        <v>2985</v>
      </c>
    </row>
    <row r="923" spans="1:1" x14ac:dyDescent="0.25">
      <c r="A923" s="1" t="s">
        <v>2986</v>
      </c>
    </row>
    <row r="924" spans="1:1" x14ac:dyDescent="0.25">
      <c r="A924" s="1" t="s">
        <v>2987</v>
      </c>
    </row>
    <row r="925" spans="1:1" x14ac:dyDescent="0.25">
      <c r="A925" s="1" t="s">
        <v>2988</v>
      </c>
    </row>
    <row r="926" spans="1:1" x14ac:dyDescent="0.25">
      <c r="A926" s="1" t="s">
        <v>2989</v>
      </c>
    </row>
    <row r="927" spans="1:1" x14ac:dyDescent="0.25">
      <c r="A927" s="1" t="s">
        <v>2990</v>
      </c>
    </row>
    <row r="928" spans="1:1" x14ac:dyDescent="0.25">
      <c r="A928" s="1" t="s">
        <v>2991</v>
      </c>
    </row>
    <row r="929" spans="1:1" x14ac:dyDescent="0.25">
      <c r="A929" s="1" t="s">
        <v>2992</v>
      </c>
    </row>
    <row r="930" spans="1:1" x14ac:dyDescent="0.25">
      <c r="A930" s="1" t="s">
        <v>2993</v>
      </c>
    </row>
    <row r="931" spans="1:1" x14ac:dyDescent="0.25">
      <c r="A931" s="1" t="s">
        <v>2994</v>
      </c>
    </row>
    <row r="932" spans="1:1" x14ac:dyDescent="0.25">
      <c r="A932" s="1" t="s">
        <v>2995</v>
      </c>
    </row>
    <row r="933" spans="1:1" x14ac:dyDescent="0.25">
      <c r="A933" s="1" t="s">
        <v>2996</v>
      </c>
    </row>
    <row r="934" spans="1:1" x14ac:dyDescent="0.25">
      <c r="A934" s="1" t="s">
        <v>2997</v>
      </c>
    </row>
    <row r="935" spans="1:1" x14ac:dyDescent="0.25">
      <c r="A935" s="1" t="s">
        <v>2998</v>
      </c>
    </row>
    <row r="936" spans="1:1" x14ac:dyDescent="0.25">
      <c r="A936" s="1" t="s">
        <v>2999</v>
      </c>
    </row>
    <row r="937" spans="1:1" x14ac:dyDescent="0.25">
      <c r="A937" s="1" t="s">
        <v>3000</v>
      </c>
    </row>
    <row r="938" spans="1:1" x14ac:dyDescent="0.25">
      <c r="A938" s="1" t="s">
        <v>3001</v>
      </c>
    </row>
    <row r="939" spans="1:1" x14ac:dyDescent="0.25">
      <c r="A939" s="1" t="s">
        <v>3002</v>
      </c>
    </row>
    <row r="940" spans="1:1" x14ac:dyDescent="0.25">
      <c r="A940" s="1" t="s">
        <v>756</v>
      </c>
    </row>
    <row r="941" spans="1:1" x14ac:dyDescent="0.25">
      <c r="A941" s="1" t="s">
        <v>3003</v>
      </c>
    </row>
    <row r="942" spans="1:1" x14ac:dyDescent="0.25">
      <c r="A942" s="1" t="s">
        <v>3004</v>
      </c>
    </row>
    <row r="943" spans="1:1" x14ac:dyDescent="0.25">
      <c r="A943" s="1" t="s">
        <v>3005</v>
      </c>
    </row>
    <row r="944" spans="1:1" x14ac:dyDescent="0.25">
      <c r="A944" s="1" t="s">
        <v>3006</v>
      </c>
    </row>
    <row r="945" spans="1:1" x14ac:dyDescent="0.25">
      <c r="A945" s="1" t="s">
        <v>3007</v>
      </c>
    </row>
    <row r="946" spans="1:1" x14ac:dyDescent="0.25">
      <c r="A946" s="1" t="s">
        <v>3008</v>
      </c>
    </row>
    <row r="947" spans="1:1" x14ac:dyDescent="0.25">
      <c r="A947" s="1" t="s">
        <v>3009</v>
      </c>
    </row>
    <row r="948" spans="1:1" x14ac:dyDescent="0.25">
      <c r="A948" s="1" t="s">
        <v>3010</v>
      </c>
    </row>
    <row r="949" spans="1:1" x14ac:dyDescent="0.25">
      <c r="A949" s="1" t="s">
        <v>3011</v>
      </c>
    </row>
    <row r="950" spans="1:1" x14ac:dyDescent="0.25">
      <c r="A950" s="1" t="s">
        <v>3012</v>
      </c>
    </row>
    <row r="951" spans="1:1" x14ac:dyDescent="0.25">
      <c r="A951" s="1" t="s">
        <v>3013</v>
      </c>
    </row>
    <row r="952" spans="1:1" x14ac:dyDescent="0.25">
      <c r="A952" s="1" t="s">
        <v>3014</v>
      </c>
    </row>
    <row r="953" spans="1:1" x14ac:dyDescent="0.25">
      <c r="A953" s="1" t="s">
        <v>3015</v>
      </c>
    </row>
    <row r="954" spans="1:1" x14ac:dyDescent="0.25">
      <c r="A954" s="1" t="s">
        <v>877</v>
      </c>
    </row>
    <row r="955" spans="1:1" x14ac:dyDescent="0.25">
      <c r="A955" s="1" t="s">
        <v>3016</v>
      </c>
    </row>
    <row r="956" spans="1:1" x14ac:dyDescent="0.25">
      <c r="A956" s="1" t="s">
        <v>3017</v>
      </c>
    </row>
    <row r="957" spans="1:1" x14ac:dyDescent="0.25">
      <c r="A957" s="1" t="s">
        <v>3018</v>
      </c>
    </row>
    <row r="958" spans="1:1" x14ac:dyDescent="0.25">
      <c r="A958" s="1" t="s">
        <v>3019</v>
      </c>
    </row>
    <row r="959" spans="1:1" x14ac:dyDescent="0.25">
      <c r="A959" s="1" t="s">
        <v>3020</v>
      </c>
    </row>
    <row r="960" spans="1:1" x14ac:dyDescent="0.25">
      <c r="A960" s="1" t="s">
        <v>806</v>
      </c>
    </row>
    <row r="961" spans="1:1" x14ac:dyDescent="0.25">
      <c r="A961" s="1" t="s">
        <v>3021</v>
      </c>
    </row>
    <row r="962" spans="1:1" x14ac:dyDescent="0.25">
      <c r="A962" s="1" t="s">
        <v>3022</v>
      </c>
    </row>
    <row r="963" spans="1:1" x14ac:dyDescent="0.25">
      <c r="A963" s="1" t="s">
        <v>3023</v>
      </c>
    </row>
    <row r="964" spans="1:1" x14ac:dyDescent="0.25">
      <c r="A964" s="1" t="s">
        <v>3024</v>
      </c>
    </row>
    <row r="965" spans="1:1" x14ac:dyDescent="0.25">
      <c r="A965" s="1" t="s">
        <v>3025</v>
      </c>
    </row>
    <row r="966" spans="1:1" x14ac:dyDescent="0.25">
      <c r="A966" s="1" t="s">
        <v>3026</v>
      </c>
    </row>
    <row r="967" spans="1:1" x14ac:dyDescent="0.25">
      <c r="A967" s="1" t="s">
        <v>3027</v>
      </c>
    </row>
    <row r="968" spans="1:1" x14ac:dyDescent="0.25">
      <c r="A968" s="1" t="s">
        <v>3028</v>
      </c>
    </row>
    <row r="969" spans="1:1" x14ac:dyDescent="0.25">
      <c r="A969" s="1" t="s">
        <v>921</v>
      </c>
    </row>
    <row r="970" spans="1:1" x14ac:dyDescent="0.25">
      <c r="A970" s="1" t="s">
        <v>3029</v>
      </c>
    </row>
    <row r="971" spans="1:1" x14ac:dyDescent="0.25">
      <c r="A971" s="1" t="s">
        <v>3030</v>
      </c>
    </row>
    <row r="972" spans="1:1" x14ac:dyDescent="0.25">
      <c r="A972" s="1" t="s">
        <v>3031</v>
      </c>
    </row>
    <row r="973" spans="1:1" x14ac:dyDescent="0.25">
      <c r="A973" s="1" t="s">
        <v>3032</v>
      </c>
    </row>
    <row r="974" spans="1:1" x14ac:dyDescent="0.25">
      <c r="A974" s="1" t="s">
        <v>3033</v>
      </c>
    </row>
    <row r="975" spans="1:1" x14ac:dyDescent="0.25">
      <c r="A975" s="1" t="s">
        <v>3034</v>
      </c>
    </row>
    <row r="976" spans="1:1" x14ac:dyDescent="0.25">
      <c r="A976" s="1" t="s">
        <v>3035</v>
      </c>
    </row>
    <row r="977" spans="1:1" x14ac:dyDescent="0.25">
      <c r="A977" s="1" t="s">
        <v>3036</v>
      </c>
    </row>
    <row r="978" spans="1:1" x14ac:dyDescent="0.25">
      <c r="A978" s="1" t="s">
        <v>3037</v>
      </c>
    </row>
    <row r="979" spans="1:1" x14ac:dyDescent="0.25">
      <c r="A979" s="1" t="s">
        <v>3038</v>
      </c>
    </row>
    <row r="980" spans="1:1" x14ac:dyDescent="0.25">
      <c r="A980" s="1" t="s">
        <v>3039</v>
      </c>
    </row>
    <row r="981" spans="1:1" x14ac:dyDescent="0.25">
      <c r="A981" s="1" t="s">
        <v>3040</v>
      </c>
    </row>
    <row r="982" spans="1:1" x14ac:dyDescent="0.25">
      <c r="A982" s="1" t="s">
        <v>3041</v>
      </c>
    </row>
    <row r="983" spans="1:1" x14ac:dyDescent="0.25">
      <c r="A983" s="1" t="s">
        <v>3042</v>
      </c>
    </row>
    <row r="984" spans="1:1" x14ac:dyDescent="0.25">
      <c r="A984" s="1" t="s">
        <v>3043</v>
      </c>
    </row>
    <row r="985" spans="1:1" x14ac:dyDescent="0.25">
      <c r="A985" s="1" t="s">
        <v>3044</v>
      </c>
    </row>
    <row r="986" spans="1:1" x14ac:dyDescent="0.25">
      <c r="A986" s="1" t="s">
        <v>3045</v>
      </c>
    </row>
    <row r="987" spans="1:1" x14ac:dyDescent="0.25">
      <c r="A987" s="1" t="s">
        <v>3046</v>
      </c>
    </row>
    <row r="988" spans="1:1" x14ac:dyDescent="0.25">
      <c r="A988" s="1" t="s">
        <v>3047</v>
      </c>
    </row>
    <row r="989" spans="1:1" x14ac:dyDescent="0.25">
      <c r="A989" s="1" t="s">
        <v>3048</v>
      </c>
    </row>
    <row r="990" spans="1:1" x14ac:dyDescent="0.25">
      <c r="A990" s="1" t="s">
        <v>3049</v>
      </c>
    </row>
    <row r="991" spans="1:1" x14ac:dyDescent="0.25">
      <c r="A991" s="1" t="s">
        <v>3050</v>
      </c>
    </row>
    <row r="992" spans="1:1" x14ac:dyDescent="0.25">
      <c r="A992" s="1" t="s">
        <v>3051</v>
      </c>
    </row>
    <row r="993" spans="1:1" x14ac:dyDescent="0.25">
      <c r="A993" s="1" t="s">
        <v>3052</v>
      </c>
    </row>
    <row r="994" spans="1:1" x14ac:dyDescent="0.25">
      <c r="A994" s="1" t="s">
        <v>3053</v>
      </c>
    </row>
    <row r="995" spans="1:1" x14ac:dyDescent="0.25">
      <c r="A995" s="1" t="s">
        <v>3054</v>
      </c>
    </row>
    <row r="996" spans="1:1" x14ac:dyDescent="0.25">
      <c r="A996" s="1" t="s">
        <v>3055</v>
      </c>
    </row>
    <row r="997" spans="1:1" x14ac:dyDescent="0.25">
      <c r="A997" s="1" t="s">
        <v>3056</v>
      </c>
    </row>
    <row r="998" spans="1:1" x14ac:dyDescent="0.25">
      <c r="A998" s="1" t="s">
        <v>3057</v>
      </c>
    </row>
    <row r="999" spans="1:1" x14ac:dyDescent="0.25">
      <c r="A999" s="1" t="s">
        <v>3058</v>
      </c>
    </row>
    <row r="1000" spans="1:1" x14ac:dyDescent="0.25">
      <c r="A1000" s="1" t="s">
        <v>3059</v>
      </c>
    </row>
    <row r="1001" spans="1:1" x14ac:dyDescent="0.25">
      <c r="A1001" s="1" t="s">
        <v>3060</v>
      </c>
    </row>
    <row r="1002" spans="1:1" x14ac:dyDescent="0.25">
      <c r="A1002" s="1" t="s">
        <v>3061</v>
      </c>
    </row>
    <row r="1003" spans="1:1" x14ac:dyDescent="0.25">
      <c r="A1003" s="1" t="s">
        <v>3062</v>
      </c>
    </row>
    <row r="1004" spans="1:1" x14ac:dyDescent="0.25">
      <c r="A1004" s="1" t="s">
        <v>3063</v>
      </c>
    </row>
    <row r="1005" spans="1:1" x14ac:dyDescent="0.25">
      <c r="A1005" s="1" t="s">
        <v>3064</v>
      </c>
    </row>
    <row r="1006" spans="1:1" x14ac:dyDescent="0.25">
      <c r="A1006" s="1" t="s">
        <v>3065</v>
      </c>
    </row>
    <row r="1007" spans="1:1" x14ac:dyDescent="0.25">
      <c r="A1007" s="1" t="s">
        <v>3066</v>
      </c>
    </row>
    <row r="1008" spans="1:1" x14ac:dyDescent="0.25">
      <c r="A1008" s="1" t="s">
        <v>3067</v>
      </c>
    </row>
    <row r="1009" spans="1:1" x14ac:dyDescent="0.25">
      <c r="A1009" s="1" t="s">
        <v>3068</v>
      </c>
    </row>
    <row r="1010" spans="1:1" x14ac:dyDescent="0.25">
      <c r="A1010" s="1" t="s">
        <v>3069</v>
      </c>
    </row>
    <row r="1011" spans="1:1" x14ac:dyDescent="0.25">
      <c r="A1011" s="1" t="s">
        <v>3070</v>
      </c>
    </row>
    <row r="1012" spans="1:1" x14ac:dyDescent="0.25">
      <c r="A1012" s="1" t="s">
        <v>106</v>
      </c>
    </row>
    <row r="1013" spans="1:1" x14ac:dyDescent="0.25">
      <c r="A1013" s="1" t="s">
        <v>828</v>
      </c>
    </row>
    <row r="1014" spans="1:1" x14ac:dyDescent="0.25">
      <c r="A1014" s="1" t="s">
        <v>3071</v>
      </c>
    </row>
    <row r="1015" spans="1:1" x14ac:dyDescent="0.25">
      <c r="A1015" s="1" t="s">
        <v>3072</v>
      </c>
    </row>
    <row r="1016" spans="1:1" x14ac:dyDescent="0.25">
      <c r="A1016" s="1" t="s">
        <v>3073</v>
      </c>
    </row>
    <row r="1017" spans="1:1" x14ac:dyDescent="0.25">
      <c r="A1017" s="1" t="s">
        <v>3074</v>
      </c>
    </row>
    <row r="1018" spans="1:1" x14ac:dyDescent="0.25">
      <c r="A1018" s="1" t="s">
        <v>3075</v>
      </c>
    </row>
    <row r="1019" spans="1:1" x14ac:dyDescent="0.25">
      <c r="A1019" s="1" t="s">
        <v>3076</v>
      </c>
    </row>
    <row r="1020" spans="1:1" x14ac:dyDescent="0.25">
      <c r="A1020" s="1" t="s">
        <v>3077</v>
      </c>
    </row>
    <row r="1021" spans="1:1" x14ac:dyDescent="0.25">
      <c r="A1021" s="1" t="s">
        <v>3078</v>
      </c>
    </row>
    <row r="1022" spans="1:1" x14ac:dyDescent="0.25">
      <c r="A1022" s="1" t="s">
        <v>837</v>
      </c>
    </row>
    <row r="1023" spans="1:1" x14ac:dyDescent="0.25">
      <c r="A1023" s="1" t="s">
        <v>3079</v>
      </c>
    </row>
    <row r="1024" spans="1:1" x14ac:dyDescent="0.25">
      <c r="A1024" s="1" t="s">
        <v>3080</v>
      </c>
    </row>
    <row r="1025" spans="1:1" x14ac:dyDescent="0.25">
      <c r="A1025" s="1" t="s">
        <v>3081</v>
      </c>
    </row>
    <row r="1026" spans="1:1" x14ac:dyDescent="0.25">
      <c r="A1026" s="1" t="s">
        <v>791</v>
      </c>
    </row>
    <row r="1027" spans="1:1" x14ac:dyDescent="0.25">
      <c r="A1027" s="1" t="s">
        <v>3082</v>
      </c>
    </row>
    <row r="1028" spans="1:1" x14ac:dyDescent="0.25">
      <c r="A1028" s="1" t="s">
        <v>3083</v>
      </c>
    </row>
    <row r="1029" spans="1:1" x14ac:dyDescent="0.25">
      <c r="A1029" s="1" t="s">
        <v>3084</v>
      </c>
    </row>
    <row r="1030" spans="1:1" x14ac:dyDescent="0.25">
      <c r="A1030" s="1" t="s">
        <v>3085</v>
      </c>
    </row>
    <row r="1031" spans="1:1" x14ac:dyDescent="0.25">
      <c r="A1031" s="1" t="s">
        <v>3086</v>
      </c>
    </row>
    <row r="1032" spans="1:1" x14ac:dyDescent="0.25">
      <c r="A1032" s="1" t="s">
        <v>3087</v>
      </c>
    </row>
    <row r="1033" spans="1:1" x14ac:dyDescent="0.25">
      <c r="A1033" s="1" t="s">
        <v>3088</v>
      </c>
    </row>
    <row r="1034" spans="1:1" x14ac:dyDescent="0.25">
      <c r="A1034" s="1" t="s">
        <v>3089</v>
      </c>
    </row>
    <row r="1035" spans="1:1" x14ac:dyDescent="0.25">
      <c r="A1035" s="1" t="s">
        <v>3090</v>
      </c>
    </row>
    <row r="1036" spans="1:1" x14ac:dyDescent="0.25">
      <c r="A1036" s="1" t="s">
        <v>3091</v>
      </c>
    </row>
    <row r="1037" spans="1:1" x14ac:dyDescent="0.25">
      <c r="A1037" s="1" t="s">
        <v>3092</v>
      </c>
    </row>
    <row r="1038" spans="1:1" x14ac:dyDescent="0.25">
      <c r="A1038" s="1" t="s">
        <v>3093</v>
      </c>
    </row>
    <row r="1039" spans="1:1" x14ac:dyDescent="0.25">
      <c r="A1039" s="1" t="s">
        <v>3094</v>
      </c>
    </row>
    <row r="1040" spans="1:1" x14ac:dyDescent="0.25">
      <c r="A1040" s="1" t="s">
        <v>3095</v>
      </c>
    </row>
    <row r="1041" spans="1:1" x14ac:dyDescent="0.25">
      <c r="A1041" s="1" t="s">
        <v>3096</v>
      </c>
    </row>
    <row r="1042" spans="1:1" x14ac:dyDescent="0.25">
      <c r="A1042" s="1" t="s">
        <v>3097</v>
      </c>
    </row>
    <row r="1043" spans="1:1" x14ac:dyDescent="0.25">
      <c r="A1043" s="1" t="s">
        <v>3098</v>
      </c>
    </row>
    <row r="1044" spans="1:1" x14ac:dyDescent="0.25">
      <c r="A1044" s="1" t="s">
        <v>3099</v>
      </c>
    </row>
    <row r="1045" spans="1:1" x14ac:dyDescent="0.25">
      <c r="A1045" s="1" t="s">
        <v>3100</v>
      </c>
    </row>
    <row r="1046" spans="1:1" x14ac:dyDescent="0.25">
      <c r="A1046" s="1" t="s">
        <v>918</v>
      </c>
    </row>
    <row r="1047" spans="1:1" x14ac:dyDescent="0.25">
      <c r="A1047" s="1" t="s">
        <v>3101</v>
      </c>
    </row>
    <row r="1048" spans="1:1" x14ac:dyDescent="0.25">
      <c r="A1048" s="1" t="s">
        <v>3102</v>
      </c>
    </row>
    <row r="1049" spans="1:1" x14ac:dyDescent="0.25">
      <c r="A1049" s="1" t="s">
        <v>3103</v>
      </c>
    </row>
    <row r="1050" spans="1:1" x14ac:dyDescent="0.25">
      <c r="A1050" s="1" t="s">
        <v>3104</v>
      </c>
    </row>
    <row r="1051" spans="1:1" x14ac:dyDescent="0.25">
      <c r="A1051" s="1" t="s">
        <v>3105</v>
      </c>
    </row>
    <row r="1052" spans="1:1" x14ac:dyDescent="0.25">
      <c r="A1052" s="1" t="s">
        <v>3106</v>
      </c>
    </row>
    <row r="1053" spans="1:1" x14ac:dyDescent="0.25">
      <c r="A1053" s="1" t="s">
        <v>3107</v>
      </c>
    </row>
    <row r="1054" spans="1:1" x14ac:dyDescent="0.25">
      <c r="A1054" s="1" t="s">
        <v>3108</v>
      </c>
    </row>
    <row r="1055" spans="1:1" x14ac:dyDescent="0.25">
      <c r="A1055" s="1" t="s">
        <v>3109</v>
      </c>
    </row>
    <row r="1056" spans="1:1" x14ac:dyDescent="0.25">
      <c r="A1056" s="1" t="s">
        <v>3110</v>
      </c>
    </row>
    <row r="1057" spans="1:1" x14ac:dyDescent="0.25">
      <c r="A1057" s="1" t="s">
        <v>3111</v>
      </c>
    </row>
    <row r="1058" spans="1:1" x14ac:dyDescent="0.25">
      <c r="A1058" s="1" t="s">
        <v>3112</v>
      </c>
    </row>
    <row r="1059" spans="1:1" x14ac:dyDescent="0.25">
      <c r="A1059" s="1" t="s">
        <v>810</v>
      </c>
    </row>
    <row r="1060" spans="1:1" x14ac:dyDescent="0.25">
      <c r="A1060" s="1" t="s">
        <v>3113</v>
      </c>
    </row>
    <row r="1061" spans="1:1" x14ac:dyDescent="0.25">
      <c r="A1061" s="1" t="s">
        <v>3114</v>
      </c>
    </row>
    <row r="1062" spans="1:1" x14ac:dyDescent="0.25">
      <c r="A1062" s="1" t="s">
        <v>3115</v>
      </c>
    </row>
    <row r="1063" spans="1:1" x14ac:dyDescent="0.25">
      <c r="A1063" s="1" t="s">
        <v>3116</v>
      </c>
    </row>
    <row r="1064" spans="1:1" x14ac:dyDescent="0.25">
      <c r="A1064" s="1" t="s">
        <v>3117</v>
      </c>
    </row>
    <row r="1065" spans="1:1" x14ac:dyDescent="0.25">
      <c r="A1065" s="1" t="s">
        <v>3118</v>
      </c>
    </row>
    <row r="1066" spans="1:1" x14ac:dyDescent="0.25">
      <c r="A1066" s="1" t="s">
        <v>3119</v>
      </c>
    </row>
    <row r="1067" spans="1:1" x14ac:dyDescent="0.25">
      <c r="A1067" s="1" t="s">
        <v>779</v>
      </c>
    </row>
    <row r="1068" spans="1:1" x14ac:dyDescent="0.25">
      <c r="A1068" s="1" t="s">
        <v>3120</v>
      </c>
    </row>
    <row r="1069" spans="1:1" x14ac:dyDescent="0.25">
      <c r="A1069" s="1" t="s">
        <v>3121</v>
      </c>
    </row>
    <row r="1070" spans="1:1" x14ac:dyDescent="0.25">
      <c r="A1070" s="1" t="s">
        <v>3122</v>
      </c>
    </row>
    <row r="1071" spans="1:1" x14ac:dyDescent="0.25">
      <c r="A1071" s="1" t="s">
        <v>3123</v>
      </c>
    </row>
    <row r="1072" spans="1:1" x14ac:dyDescent="0.25">
      <c r="A1072" s="1" t="s">
        <v>3124</v>
      </c>
    </row>
    <row r="1073" spans="1:1" x14ac:dyDescent="0.25">
      <c r="A1073" s="1" t="s">
        <v>3125</v>
      </c>
    </row>
    <row r="1074" spans="1:1" x14ac:dyDescent="0.25">
      <c r="A1074" s="1" t="s">
        <v>3126</v>
      </c>
    </row>
    <row r="1075" spans="1:1" x14ac:dyDescent="0.25">
      <c r="A1075" s="1" t="s">
        <v>3127</v>
      </c>
    </row>
    <row r="1076" spans="1:1" x14ac:dyDescent="0.25">
      <c r="A1076" s="1" t="s">
        <v>3128</v>
      </c>
    </row>
    <row r="1077" spans="1:1" x14ac:dyDescent="0.25">
      <c r="A1077" s="1" t="s">
        <v>3129</v>
      </c>
    </row>
    <row r="1078" spans="1:1" x14ac:dyDescent="0.25">
      <c r="A1078" s="1" t="s">
        <v>3130</v>
      </c>
    </row>
    <row r="1079" spans="1:1" x14ac:dyDescent="0.25">
      <c r="A1079" s="1" t="s">
        <v>3131</v>
      </c>
    </row>
    <row r="1080" spans="1:1" x14ac:dyDescent="0.25">
      <c r="A1080" s="1" t="s">
        <v>3132</v>
      </c>
    </row>
    <row r="1081" spans="1:1" x14ac:dyDescent="0.25">
      <c r="A1081" s="1" t="s">
        <v>3133</v>
      </c>
    </row>
    <row r="1082" spans="1:1" x14ac:dyDescent="0.25">
      <c r="A1082" s="1" t="s">
        <v>3134</v>
      </c>
    </row>
    <row r="1083" spans="1:1" x14ac:dyDescent="0.25">
      <c r="A1083" s="1" t="s">
        <v>3135</v>
      </c>
    </row>
    <row r="1084" spans="1:1" x14ac:dyDescent="0.25">
      <c r="A1084" s="1" t="s">
        <v>3136</v>
      </c>
    </row>
    <row r="1085" spans="1:1" x14ac:dyDescent="0.25">
      <c r="A1085" s="1" t="s">
        <v>739</v>
      </c>
    </row>
    <row r="1086" spans="1:1" x14ac:dyDescent="0.25">
      <c r="A1086" s="1" t="s">
        <v>3137</v>
      </c>
    </row>
    <row r="1087" spans="1:1" x14ac:dyDescent="0.25">
      <c r="A1087" s="1" t="s">
        <v>3138</v>
      </c>
    </row>
    <row r="1088" spans="1:1" x14ac:dyDescent="0.25">
      <c r="A1088" s="1" t="s">
        <v>3139</v>
      </c>
    </row>
    <row r="1089" spans="1:1" x14ac:dyDescent="0.25">
      <c r="A1089" s="1" t="s">
        <v>3140</v>
      </c>
    </row>
    <row r="1090" spans="1:1" x14ac:dyDescent="0.25">
      <c r="A1090" s="1" t="s">
        <v>3141</v>
      </c>
    </row>
    <row r="1091" spans="1:1" x14ac:dyDescent="0.25">
      <c r="A1091" s="1" t="s">
        <v>3142</v>
      </c>
    </row>
    <row r="1092" spans="1:1" x14ac:dyDescent="0.25">
      <c r="A1092" s="1" t="s">
        <v>3143</v>
      </c>
    </row>
    <row r="1093" spans="1:1" x14ac:dyDescent="0.25">
      <c r="A1093" s="1" t="s">
        <v>3144</v>
      </c>
    </row>
    <row r="1094" spans="1:1" x14ac:dyDescent="0.25">
      <c r="A1094" s="1" t="s">
        <v>3145</v>
      </c>
    </row>
    <row r="1095" spans="1:1" x14ac:dyDescent="0.25">
      <c r="A1095" s="1" t="s">
        <v>3146</v>
      </c>
    </row>
    <row r="1096" spans="1:1" x14ac:dyDescent="0.25">
      <c r="A1096" s="1" t="s">
        <v>3147</v>
      </c>
    </row>
    <row r="1097" spans="1:1" x14ac:dyDescent="0.25">
      <c r="A1097" s="1" t="s">
        <v>3148</v>
      </c>
    </row>
    <row r="1098" spans="1:1" x14ac:dyDescent="0.25">
      <c r="A1098" s="1" t="s">
        <v>3149</v>
      </c>
    </row>
    <row r="1099" spans="1:1" x14ac:dyDescent="0.25">
      <c r="A1099" s="1" t="s">
        <v>3150</v>
      </c>
    </row>
    <row r="1100" spans="1:1" x14ac:dyDescent="0.25">
      <c r="A1100" s="1" t="s">
        <v>3151</v>
      </c>
    </row>
    <row r="1101" spans="1:1" x14ac:dyDescent="0.25">
      <c r="A1101" s="1" t="s">
        <v>3152</v>
      </c>
    </row>
    <row r="1102" spans="1:1" x14ac:dyDescent="0.25">
      <c r="A1102" s="1" t="s">
        <v>3153</v>
      </c>
    </row>
    <row r="1103" spans="1:1" x14ac:dyDescent="0.25">
      <c r="A1103" s="1" t="s">
        <v>3154</v>
      </c>
    </row>
    <row r="1104" spans="1:1" x14ac:dyDescent="0.25">
      <c r="A1104" s="1" t="s">
        <v>3155</v>
      </c>
    </row>
    <row r="1105" spans="1:1" x14ac:dyDescent="0.25">
      <c r="A1105" s="1" t="s">
        <v>3156</v>
      </c>
    </row>
    <row r="1106" spans="1:1" x14ac:dyDescent="0.25">
      <c r="A1106" s="1" t="s">
        <v>3157</v>
      </c>
    </row>
    <row r="1107" spans="1:1" x14ac:dyDescent="0.25">
      <c r="A1107" s="1" t="s">
        <v>3158</v>
      </c>
    </row>
    <row r="1108" spans="1:1" x14ac:dyDescent="0.25">
      <c r="A1108" s="1" t="s">
        <v>3159</v>
      </c>
    </row>
    <row r="1109" spans="1:1" x14ac:dyDescent="0.25">
      <c r="A1109" s="1" t="s">
        <v>3160</v>
      </c>
    </row>
    <row r="1110" spans="1:1" x14ac:dyDescent="0.25">
      <c r="A1110" s="1" t="s">
        <v>3161</v>
      </c>
    </row>
    <row r="1111" spans="1:1" x14ac:dyDescent="0.25">
      <c r="A1111" s="1" t="s">
        <v>3162</v>
      </c>
    </row>
    <row r="1112" spans="1:1" x14ac:dyDescent="0.25">
      <c r="A1112" s="1" t="s">
        <v>3163</v>
      </c>
    </row>
    <row r="1113" spans="1:1" x14ac:dyDescent="0.25">
      <c r="A1113" s="1" t="s">
        <v>3164</v>
      </c>
    </row>
    <row r="1114" spans="1:1" x14ac:dyDescent="0.25">
      <c r="A1114" s="1" t="s">
        <v>3165</v>
      </c>
    </row>
    <row r="1115" spans="1:1" x14ac:dyDescent="0.25">
      <c r="A1115" s="1" t="s">
        <v>3166</v>
      </c>
    </row>
    <row r="1116" spans="1:1" x14ac:dyDescent="0.25">
      <c r="A1116" s="1" t="s">
        <v>3167</v>
      </c>
    </row>
    <row r="1117" spans="1:1" x14ac:dyDescent="0.25">
      <c r="A1117" s="1" t="s">
        <v>3168</v>
      </c>
    </row>
    <row r="1118" spans="1:1" x14ac:dyDescent="0.25">
      <c r="A1118" s="1" t="s">
        <v>3169</v>
      </c>
    </row>
    <row r="1119" spans="1:1" x14ac:dyDescent="0.25">
      <c r="A1119" s="1" t="s">
        <v>3170</v>
      </c>
    </row>
    <row r="1120" spans="1:1" x14ac:dyDescent="0.25">
      <c r="A1120" s="1" t="s">
        <v>3171</v>
      </c>
    </row>
    <row r="1121" spans="1:1" x14ac:dyDescent="0.25">
      <c r="A1121" s="1" t="s">
        <v>3172</v>
      </c>
    </row>
    <row r="1122" spans="1:1" x14ac:dyDescent="0.25">
      <c r="A1122" s="1" t="s">
        <v>3173</v>
      </c>
    </row>
    <row r="1123" spans="1:1" x14ac:dyDescent="0.25">
      <c r="A1123" s="1" t="s">
        <v>3174</v>
      </c>
    </row>
    <row r="1124" spans="1:1" x14ac:dyDescent="0.25">
      <c r="A1124" s="1" t="s">
        <v>3175</v>
      </c>
    </row>
    <row r="1125" spans="1:1" x14ac:dyDescent="0.25">
      <c r="A1125" s="1" t="s">
        <v>3176</v>
      </c>
    </row>
    <row r="1126" spans="1:1" x14ac:dyDescent="0.25">
      <c r="A1126" s="1" t="s">
        <v>3177</v>
      </c>
    </row>
    <row r="1127" spans="1:1" x14ac:dyDescent="0.25">
      <c r="A1127" s="1" t="s">
        <v>3178</v>
      </c>
    </row>
    <row r="1128" spans="1:1" x14ac:dyDescent="0.25">
      <c r="A1128" s="1" t="s">
        <v>3179</v>
      </c>
    </row>
    <row r="1129" spans="1:1" x14ac:dyDescent="0.25">
      <c r="A1129" s="1" t="s">
        <v>3180</v>
      </c>
    </row>
    <row r="1130" spans="1:1" x14ac:dyDescent="0.25">
      <c r="A1130" s="1" t="s">
        <v>3181</v>
      </c>
    </row>
    <row r="1131" spans="1:1" x14ac:dyDescent="0.25">
      <c r="A1131" s="1" t="s">
        <v>3182</v>
      </c>
    </row>
    <row r="1132" spans="1:1" x14ac:dyDescent="0.25">
      <c r="A1132" s="1" t="s">
        <v>3183</v>
      </c>
    </row>
    <row r="1133" spans="1:1" x14ac:dyDescent="0.25">
      <c r="A1133" s="1" t="s">
        <v>3184</v>
      </c>
    </row>
    <row r="1134" spans="1:1" x14ac:dyDescent="0.25">
      <c r="A1134" s="1" t="s">
        <v>3185</v>
      </c>
    </row>
    <row r="1135" spans="1:1" x14ac:dyDescent="0.25">
      <c r="A1135" s="1" t="s">
        <v>3186</v>
      </c>
    </row>
    <row r="1136" spans="1:1" x14ac:dyDescent="0.25">
      <c r="A1136" s="1" t="s">
        <v>3187</v>
      </c>
    </row>
    <row r="1137" spans="1:1" x14ac:dyDescent="0.25">
      <c r="A1137" s="1" t="s">
        <v>3188</v>
      </c>
    </row>
    <row r="1138" spans="1:1" x14ac:dyDescent="0.25">
      <c r="A1138" s="1" t="s">
        <v>3189</v>
      </c>
    </row>
    <row r="1139" spans="1:1" x14ac:dyDescent="0.25">
      <c r="A1139" s="1" t="s">
        <v>3190</v>
      </c>
    </row>
    <row r="1140" spans="1:1" x14ac:dyDescent="0.25">
      <c r="A1140" s="1" t="s">
        <v>3191</v>
      </c>
    </row>
    <row r="1141" spans="1:1" x14ac:dyDescent="0.25">
      <c r="A1141" s="1" t="s">
        <v>3192</v>
      </c>
    </row>
    <row r="1142" spans="1:1" x14ac:dyDescent="0.25">
      <c r="A1142" s="1" t="s">
        <v>3193</v>
      </c>
    </row>
    <row r="1143" spans="1:1" x14ac:dyDescent="0.25">
      <c r="A1143" s="1" t="s">
        <v>3194</v>
      </c>
    </row>
    <row r="1144" spans="1:1" x14ac:dyDescent="0.25">
      <c r="A1144" s="1" t="s">
        <v>3195</v>
      </c>
    </row>
    <row r="1145" spans="1:1" x14ac:dyDescent="0.25">
      <c r="A1145" s="1" t="s">
        <v>3196</v>
      </c>
    </row>
    <row r="1146" spans="1:1" x14ac:dyDescent="0.25">
      <c r="A1146" s="1" t="s">
        <v>3197</v>
      </c>
    </row>
    <row r="1147" spans="1:1" x14ac:dyDescent="0.25">
      <c r="A1147" s="1" t="s">
        <v>3198</v>
      </c>
    </row>
    <row r="1148" spans="1:1" x14ac:dyDescent="0.25">
      <c r="A1148" s="1" t="s">
        <v>3199</v>
      </c>
    </row>
    <row r="1149" spans="1:1" x14ac:dyDescent="0.25">
      <c r="A1149" s="1" t="s">
        <v>3200</v>
      </c>
    </row>
    <row r="1150" spans="1:1" x14ac:dyDescent="0.25">
      <c r="A1150" s="1" t="s">
        <v>3201</v>
      </c>
    </row>
    <row r="1151" spans="1:1" x14ac:dyDescent="0.25">
      <c r="A1151" s="1" t="s">
        <v>3202</v>
      </c>
    </row>
    <row r="1152" spans="1:1" x14ac:dyDescent="0.25">
      <c r="A1152" s="1" t="s">
        <v>3203</v>
      </c>
    </row>
    <row r="1153" spans="1:1" x14ac:dyDescent="0.25">
      <c r="A1153" s="1" t="s">
        <v>3204</v>
      </c>
    </row>
    <row r="1154" spans="1:1" x14ac:dyDescent="0.25">
      <c r="A1154" s="1" t="s">
        <v>3205</v>
      </c>
    </row>
    <row r="1155" spans="1:1" x14ac:dyDescent="0.25">
      <c r="A1155" s="1" t="s">
        <v>3206</v>
      </c>
    </row>
    <row r="1156" spans="1:1" x14ac:dyDescent="0.25">
      <c r="A1156" s="1" t="s">
        <v>3207</v>
      </c>
    </row>
    <row r="1157" spans="1:1" x14ac:dyDescent="0.25">
      <c r="A1157" s="1" t="s">
        <v>3208</v>
      </c>
    </row>
    <row r="1158" spans="1:1" x14ac:dyDescent="0.25">
      <c r="A1158" s="1" t="s">
        <v>3209</v>
      </c>
    </row>
    <row r="1159" spans="1:1" x14ac:dyDescent="0.25">
      <c r="A1159" s="1" t="s">
        <v>3210</v>
      </c>
    </row>
    <row r="1160" spans="1:1" x14ac:dyDescent="0.25">
      <c r="A1160" s="1" t="s">
        <v>3211</v>
      </c>
    </row>
    <row r="1161" spans="1:1" x14ac:dyDescent="0.25">
      <c r="A1161" s="1" t="s">
        <v>3212</v>
      </c>
    </row>
    <row r="1162" spans="1:1" x14ac:dyDescent="0.25">
      <c r="A1162" s="1" t="s">
        <v>3213</v>
      </c>
    </row>
    <row r="1163" spans="1:1" x14ac:dyDescent="0.25">
      <c r="A1163" s="1" t="s">
        <v>3214</v>
      </c>
    </row>
    <row r="1164" spans="1:1" x14ac:dyDescent="0.25">
      <c r="A1164" s="1" t="s">
        <v>3215</v>
      </c>
    </row>
    <row r="1165" spans="1:1" x14ac:dyDescent="0.25">
      <c r="A1165" s="1" t="s">
        <v>3216</v>
      </c>
    </row>
    <row r="1166" spans="1:1" x14ac:dyDescent="0.25">
      <c r="A1166" s="1" t="s">
        <v>3217</v>
      </c>
    </row>
    <row r="1167" spans="1:1" x14ac:dyDescent="0.25">
      <c r="A1167" s="1" t="s">
        <v>3218</v>
      </c>
    </row>
    <row r="1168" spans="1:1" x14ac:dyDescent="0.25">
      <c r="A1168" s="1" t="s">
        <v>606</v>
      </c>
    </row>
    <row r="1169" spans="1:1" x14ac:dyDescent="0.25">
      <c r="A1169" s="1" t="s">
        <v>3219</v>
      </c>
    </row>
    <row r="1170" spans="1:1" x14ac:dyDescent="0.25">
      <c r="A1170" s="1" t="s">
        <v>3220</v>
      </c>
    </row>
    <row r="1171" spans="1:1" x14ac:dyDescent="0.25">
      <c r="A1171" s="1" t="s">
        <v>3221</v>
      </c>
    </row>
    <row r="1172" spans="1:1" x14ac:dyDescent="0.25">
      <c r="A1172" s="1" t="s">
        <v>3222</v>
      </c>
    </row>
    <row r="1173" spans="1:1" x14ac:dyDescent="0.25">
      <c r="A1173" s="1" t="s">
        <v>3223</v>
      </c>
    </row>
    <row r="1174" spans="1:1" x14ac:dyDescent="0.25">
      <c r="A1174" s="1" t="s">
        <v>3224</v>
      </c>
    </row>
    <row r="1175" spans="1:1" x14ac:dyDescent="0.25">
      <c r="A1175" s="1" t="s">
        <v>3225</v>
      </c>
    </row>
    <row r="1176" spans="1:1" x14ac:dyDescent="0.25">
      <c r="A1176" s="1" t="s">
        <v>3226</v>
      </c>
    </row>
    <row r="1177" spans="1:1" x14ac:dyDescent="0.25">
      <c r="A1177" s="1" t="s">
        <v>3227</v>
      </c>
    </row>
    <row r="1178" spans="1:1" x14ac:dyDescent="0.25">
      <c r="A1178" s="1" t="s">
        <v>3228</v>
      </c>
    </row>
    <row r="1179" spans="1:1" x14ac:dyDescent="0.25">
      <c r="A1179" s="1" t="s">
        <v>3229</v>
      </c>
    </row>
    <row r="1180" spans="1:1" x14ac:dyDescent="0.25">
      <c r="A1180" s="1" t="s">
        <v>3230</v>
      </c>
    </row>
    <row r="1181" spans="1:1" x14ac:dyDescent="0.25">
      <c r="A1181" s="1" t="s">
        <v>3231</v>
      </c>
    </row>
    <row r="1182" spans="1:1" x14ac:dyDescent="0.25">
      <c r="A1182" s="1" t="s">
        <v>3232</v>
      </c>
    </row>
    <row r="1183" spans="1:1" x14ac:dyDescent="0.25">
      <c r="A1183" s="1" t="s">
        <v>3233</v>
      </c>
    </row>
    <row r="1184" spans="1:1" x14ac:dyDescent="0.25">
      <c r="A1184" s="1" t="s">
        <v>3234</v>
      </c>
    </row>
    <row r="1185" spans="1:1" x14ac:dyDescent="0.25">
      <c r="A1185" s="1" t="s">
        <v>3235</v>
      </c>
    </row>
    <row r="1186" spans="1:1" x14ac:dyDescent="0.25">
      <c r="A1186" s="1" t="s">
        <v>3236</v>
      </c>
    </row>
    <row r="1187" spans="1:1" x14ac:dyDescent="0.25">
      <c r="A1187" s="1" t="s">
        <v>879</v>
      </c>
    </row>
    <row r="1188" spans="1:1" x14ac:dyDescent="0.25">
      <c r="A1188" s="1" t="s">
        <v>3237</v>
      </c>
    </row>
    <row r="1189" spans="1:1" x14ac:dyDescent="0.25">
      <c r="A1189" s="1" t="s">
        <v>3238</v>
      </c>
    </row>
    <row r="1190" spans="1:1" x14ac:dyDescent="0.25">
      <c r="A1190" s="1" t="s">
        <v>758</v>
      </c>
    </row>
    <row r="1191" spans="1:1" x14ac:dyDescent="0.25">
      <c r="A1191" s="1" t="s">
        <v>3239</v>
      </c>
    </row>
    <row r="1192" spans="1:1" x14ac:dyDescent="0.25">
      <c r="A1192" s="1" t="s">
        <v>3240</v>
      </c>
    </row>
    <row r="1193" spans="1:1" x14ac:dyDescent="0.25">
      <c r="A1193" s="1" t="s">
        <v>3241</v>
      </c>
    </row>
    <row r="1194" spans="1:1" x14ac:dyDescent="0.25">
      <c r="A1194" s="1" t="s">
        <v>3242</v>
      </c>
    </row>
    <row r="1195" spans="1:1" x14ac:dyDescent="0.25">
      <c r="A1195" s="1" t="s">
        <v>3243</v>
      </c>
    </row>
    <row r="1196" spans="1:1" x14ac:dyDescent="0.25">
      <c r="A1196" s="1" t="s">
        <v>3244</v>
      </c>
    </row>
    <row r="1197" spans="1:1" x14ac:dyDescent="0.25">
      <c r="A1197" s="1" t="s">
        <v>3245</v>
      </c>
    </row>
    <row r="1198" spans="1:1" x14ac:dyDescent="0.25">
      <c r="A1198" s="1" t="s">
        <v>3246</v>
      </c>
    </row>
    <row r="1199" spans="1:1" x14ac:dyDescent="0.25">
      <c r="A1199" s="1" t="s">
        <v>3247</v>
      </c>
    </row>
    <row r="1200" spans="1:1" x14ac:dyDescent="0.25">
      <c r="A1200" s="1" t="s">
        <v>3248</v>
      </c>
    </row>
    <row r="1201" spans="1:1" x14ac:dyDescent="0.25">
      <c r="A1201" s="1" t="s">
        <v>3249</v>
      </c>
    </row>
    <row r="1202" spans="1:1" x14ac:dyDescent="0.25">
      <c r="A1202" s="1" t="s">
        <v>3250</v>
      </c>
    </row>
    <row r="1203" spans="1:1" x14ac:dyDescent="0.25">
      <c r="A1203" s="1" t="s">
        <v>3251</v>
      </c>
    </row>
    <row r="1204" spans="1:1" x14ac:dyDescent="0.25">
      <c r="A1204" s="1" t="s">
        <v>3252</v>
      </c>
    </row>
    <row r="1205" spans="1:1" x14ac:dyDescent="0.25">
      <c r="A1205" s="1" t="s">
        <v>3253</v>
      </c>
    </row>
    <row r="1206" spans="1:1" x14ac:dyDescent="0.25">
      <c r="A1206" s="1" t="s">
        <v>3254</v>
      </c>
    </row>
    <row r="1207" spans="1:1" x14ac:dyDescent="0.25">
      <c r="A1207" s="1" t="s">
        <v>3255</v>
      </c>
    </row>
    <row r="1208" spans="1:1" x14ac:dyDescent="0.25">
      <c r="A1208" s="1" t="s">
        <v>3256</v>
      </c>
    </row>
    <row r="1209" spans="1:1" x14ac:dyDescent="0.25">
      <c r="A1209" s="1" t="s">
        <v>3257</v>
      </c>
    </row>
    <row r="1210" spans="1:1" x14ac:dyDescent="0.25">
      <c r="A1210" s="1" t="s">
        <v>3258</v>
      </c>
    </row>
    <row r="1211" spans="1:1" x14ac:dyDescent="0.25">
      <c r="A1211" s="1" t="s">
        <v>785</v>
      </c>
    </row>
    <row r="1212" spans="1:1" x14ac:dyDescent="0.25">
      <c r="A1212" s="1" t="s">
        <v>3259</v>
      </c>
    </row>
    <row r="1213" spans="1:1" x14ac:dyDescent="0.25">
      <c r="A1213" s="1" t="s">
        <v>3260</v>
      </c>
    </row>
    <row r="1214" spans="1:1" x14ac:dyDescent="0.25">
      <c r="A1214" s="1" t="s">
        <v>3261</v>
      </c>
    </row>
    <row r="1215" spans="1:1" x14ac:dyDescent="0.25">
      <c r="A1215" s="1" t="s">
        <v>3262</v>
      </c>
    </row>
    <row r="1216" spans="1:1" x14ac:dyDescent="0.25">
      <c r="A1216" s="1" t="s">
        <v>3263</v>
      </c>
    </row>
    <row r="1217" spans="1:1" x14ac:dyDescent="0.25">
      <c r="A1217" s="1" t="s">
        <v>3264</v>
      </c>
    </row>
    <row r="1218" spans="1:1" x14ac:dyDescent="0.25">
      <c r="A1218" s="1" t="s">
        <v>3265</v>
      </c>
    </row>
    <row r="1219" spans="1:1" x14ac:dyDescent="0.25">
      <c r="A1219" s="1" t="s">
        <v>3266</v>
      </c>
    </row>
    <row r="1220" spans="1:1" x14ac:dyDescent="0.25">
      <c r="A1220" s="1" t="s">
        <v>3267</v>
      </c>
    </row>
    <row r="1221" spans="1:1" x14ac:dyDescent="0.25">
      <c r="A1221" s="1" t="s">
        <v>3268</v>
      </c>
    </row>
    <row r="1222" spans="1:1" x14ac:dyDescent="0.25">
      <c r="A1222" s="1" t="s">
        <v>3269</v>
      </c>
    </row>
    <row r="1223" spans="1:1" x14ac:dyDescent="0.25">
      <c r="A1223" s="1" t="s">
        <v>3270</v>
      </c>
    </row>
    <row r="1224" spans="1:1" x14ac:dyDescent="0.25">
      <c r="A1224" s="1" t="s">
        <v>875</v>
      </c>
    </row>
    <row r="1225" spans="1:1" x14ac:dyDescent="0.25">
      <c r="A1225" s="1" t="s">
        <v>85</v>
      </c>
    </row>
    <row r="1226" spans="1:1" x14ac:dyDescent="0.25">
      <c r="A1226" s="1" t="s">
        <v>3271</v>
      </c>
    </row>
    <row r="1227" spans="1:1" x14ac:dyDescent="0.25">
      <c r="A1227" s="1" t="s">
        <v>3272</v>
      </c>
    </row>
    <row r="1228" spans="1:1" x14ac:dyDescent="0.25">
      <c r="A1228" s="1" t="s">
        <v>3273</v>
      </c>
    </row>
    <row r="1229" spans="1:1" x14ac:dyDescent="0.25">
      <c r="A1229" s="1" t="s">
        <v>3274</v>
      </c>
    </row>
    <row r="1230" spans="1:1" x14ac:dyDescent="0.25">
      <c r="A1230" s="1" t="s">
        <v>741</v>
      </c>
    </row>
    <row r="1231" spans="1:1" x14ac:dyDescent="0.25">
      <c r="A1231" s="1" t="s">
        <v>3275</v>
      </c>
    </row>
    <row r="1232" spans="1:1" x14ac:dyDescent="0.25">
      <c r="A1232" s="1" t="s">
        <v>807</v>
      </c>
    </row>
    <row r="1233" spans="1:1" x14ac:dyDescent="0.25">
      <c r="A1233" s="1" t="s">
        <v>3276</v>
      </c>
    </row>
    <row r="1234" spans="1:1" x14ac:dyDescent="0.25">
      <c r="A1234" s="1" t="s">
        <v>3277</v>
      </c>
    </row>
    <row r="1235" spans="1:1" x14ac:dyDescent="0.25">
      <c r="A1235" s="1" t="s">
        <v>3278</v>
      </c>
    </row>
    <row r="1236" spans="1:1" x14ac:dyDescent="0.25">
      <c r="A1236" s="1" t="s">
        <v>740</v>
      </c>
    </row>
    <row r="1237" spans="1:1" x14ac:dyDescent="0.25">
      <c r="A1237" s="1" t="s">
        <v>3279</v>
      </c>
    </row>
    <row r="1238" spans="1:1" x14ac:dyDescent="0.25">
      <c r="A1238" s="1" t="s">
        <v>3280</v>
      </c>
    </row>
    <row r="1239" spans="1:1" x14ac:dyDescent="0.25">
      <c r="A1239" s="1" t="s">
        <v>3281</v>
      </c>
    </row>
    <row r="1240" spans="1:1" x14ac:dyDescent="0.25">
      <c r="A1240" s="1" t="s">
        <v>3282</v>
      </c>
    </row>
    <row r="1241" spans="1:1" x14ac:dyDescent="0.25">
      <c r="A1241" s="1" t="s">
        <v>3283</v>
      </c>
    </row>
    <row r="1242" spans="1:1" x14ac:dyDescent="0.25">
      <c r="A1242" s="1" t="s">
        <v>3284</v>
      </c>
    </row>
    <row r="1243" spans="1:1" x14ac:dyDescent="0.25">
      <c r="A1243" s="1" t="s">
        <v>3285</v>
      </c>
    </row>
    <row r="1244" spans="1:1" x14ac:dyDescent="0.25">
      <c r="A1244" s="1" t="s">
        <v>3286</v>
      </c>
    </row>
    <row r="1245" spans="1:1" x14ac:dyDescent="0.25">
      <c r="A1245" s="1" t="s">
        <v>3287</v>
      </c>
    </row>
    <row r="1246" spans="1:1" x14ac:dyDescent="0.25">
      <c r="A1246" s="1" t="s">
        <v>3288</v>
      </c>
    </row>
    <row r="1247" spans="1:1" x14ac:dyDescent="0.25">
      <c r="A1247" s="1" t="s">
        <v>3289</v>
      </c>
    </row>
    <row r="1248" spans="1:1" x14ac:dyDescent="0.25">
      <c r="A1248" s="1" t="s">
        <v>3290</v>
      </c>
    </row>
    <row r="1249" spans="1:1" x14ac:dyDescent="0.25">
      <c r="A1249" s="1" t="s">
        <v>3291</v>
      </c>
    </row>
    <row r="1250" spans="1:1" x14ac:dyDescent="0.25">
      <c r="A1250" s="1" t="s">
        <v>3292</v>
      </c>
    </row>
    <row r="1251" spans="1:1" x14ac:dyDescent="0.25">
      <c r="A1251" s="1" t="s">
        <v>3293</v>
      </c>
    </row>
    <row r="1252" spans="1:1" x14ac:dyDescent="0.25">
      <c r="A1252" s="1" t="s">
        <v>3294</v>
      </c>
    </row>
    <row r="1253" spans="1:1" x14ac:dyDescent="0.25">
      <c r="A1253" s="1" t="s">
        <v>3295</v>
      </c>
    </row>
    <row r="1254" spans="1:1" x14ac:dyDescent="0.25">
      <c r="A1254" s="1" t="s">
        <v>3296</v>
      </c>
    </row>
    <row r="1255" spans="1:1" x14ac:dyDescent="0.25">
      <c r="A1255" s="1" t="s">
        <v>3297</v>
      </c>
    </row>
    <row r="1256" spans="1:1" x14ac:dyDescent="0.25">
      <c r="A1256" s="1" t="s">
        <v>3298</v>
      </c>
    </row>
    <row r="1257" spans="1:1" x14ac:dyDescent="0.25">
      <c r="A1257" s="1" t="s">
        <v>3299</v>
      </c>
    </row>
    <row r="1258" spans="1:1" x14ac:dyDescent="0.25">
      <c r="A1258" s="1" t="s">
        <v>3300</v>
      </c>
    </row>
    <row r="1259" spans="1:1" x14ac:dyDescent="0.25">
      <c r="A1259" s="1" t="s">
        <v>3301</v>
      </c>
    </row>
    <row r="1260" spans="1:1" x14ac:dyDescent="0.25">
      <c r="A1260" s="1" t="s">
        <v>3302</v>
      </c>
    </row>
    <row r="1261" spans="1:1" x14ac:dyDescent="0.25">
      <c r="A1261" s="1" t="s">
        <v>3303</v>
      </c>
    </row>
    <row r="1262" spans="1:1" x14ac:dyDescent="0.25">
      <c r="A1262" s="1" t="s">
        <v>3304</v>
      </c>
    </row>
    <row r="1263" spans="1:1" x14ac:dyDescent="0.25">
      <c r="A1263" s="1" t="s">
        <v>3305</v>
      </c>
    </row>
    <row r="1264" spans="1:1" x14ac:dyDescent="0.25">
      <c r="A1264" s="1" t="s">
        <v>3306</v>
      </c>
    </row>
    <row r="1265" spans="1:1" x14ac:dyDescent="0.25">
      <c r="A1265" s="1" t="s">
        <v>3307</v>
      </c>
    </row>
    <row r="1266" spans="1:1" x14ac:dyDescent="0.25">
      <c r="A1266" s="1" t="s">
        <v>3308</v>
      </c>
    </row>
    <row r="1267" spans="1:1" x14ac:dyDescent="0.25">
      <c r="A1267" s="1" t="s">
        <v>3309</v>
      </c>
    </row>
    <row r="1268" spans="1:1" x14ac:dyDescent="0.25">
      <c r="A1268" s="1" t="s">
        <v>802</v>
      </c>
    </row>
    <row r="1269" spans="1:1" x14ac:dyDescent="0.25">
      <c r="A1269" s="1" t="s">
        <v>3310</v>
      </c>
    </row>
    <row r="1270" spans="1:1" x14ac:dyDescent="0.25">
      <c r="A1270" s="1" t="s">
        <v>3311</v>
      </c>
    </row>
    <row r="1271" spans="1:1" x14ac:dyDescent="0.25">
      <c r="A1271" s="1" t="s">
        <v>3312</v>
      </c>
    </row>
    <row r="1272" spans="1:1" x14ac:dyDescent="0.25">
      <c r="A1272" s="1" t="s">
        <v>3313</v>
      </c>
    </row>
    <row r="1273" spans="1:1" x14ac:dyDescent="0.25">
      <c r="A1273" s="1" t="s">
        <v>3314</v>
      </c>
    </row>
    <row r="1274" spans="1:1" x14ac:dyDescent="0.25">
      <c r="A1274" s="1" t="s">
        <v>3315</v>
      </c>
    </row>
    <row r="1275" spans="1:1" x14ac:dyDescent="0.25">
      <c r="A1275" s="1" t="s">
        <v>3316</v>
      </c>
    </row>
    <row r="1276" spans="1:1" x14ac:dyDescent="0.25">
      <c r="A1276" s="1" t="s">
        <v>3317</v>
      </c>
    </row>
    <row r="1277" spans="1:1" x14ac:dyDescent="0.25">
      <c r="A1277" s="1" t="s">
        <v>3318</v>
      </c>
    </row>
    <row r="1278" spans="1:1" x14ac:dyDescent="0.25">
      <c r="A1278" s="1" t="s">
        <v>3319</v>
      </c>
    </row>
    <row r="1279" spans="1:1" x14ac:dyDescent="0.25">
      <c r="A1279" s="1" t="s">
        <v>3320</v>
      </c>
    </row>
    <row r="1280" spans="1:1" x14ac:dyDescent="0.25">
      <c r="A1280" s="1" t="s">
        <v>3321</v>
      </c>
    </row>
    <row r="1281" spans="1:1" x14ac:dyDescent="0.25">
      <c r="A1281" s="1" t="s">
        <v>3322</v>
      </c>
    </row>
    <row r="1282" spans="1:1" x14ac:dyDescent="0.25">
      <c r="A1282" s="1" t="s">
        <v>3323</v>
      </c>
    </row>
    <row r="1283" spans="1:1" x14ac:dyDescent="0.25">
      <c r="A1283" s="1" t="s">
        <v>3324</v>
      </c>
    </row>
    <row r="1284" spans="1:1" x14ac:dyDescent="0.25">
      <c r="A1284" s="1" t="s">
        <v>3325</v>
      </c>
    </row>
    <row r="1285" spans="1:1" x14ac:dyDescent="0.25">
      <c r="A1285" s="1" t="s">
        <v>3326</v>
      </c>
    </row>
    <row r="1286" spans="1:1" x14ac:dyDescent="0.25">
      <c r="A1286" s="1" t="s">
        <v>3327</v>
      </c>
    </row>
    <row r="1287" spans="1:1" x14ac:dyDescent="0.25">
      <c r="A1287" s="1" t="s">
        <v>3328</v>
      </c>
    </row>
    <row r="1288" spans="1:1" x14ac:dyDescent="0.25">
      <c r="A1288" s="1" t="s">
        <v>3329</v>
      </c>
    </row>
    <row r="1289" spans="1:1" x14ac:dyDescent="0.25">
      <c r="A1289" s="1" t="s">
        <v>3330</v>
      </c>
    </row>
    <row r="1290" spans="1:1" x14ac:dyDescent="0.25">
      <c r="A1290" s="1" t="s">
        <v>3331</v>
      </c>
    </row>
    <row r="1291" spans="1:1" x14ac:dyDescent="0.25">
      <c r="A1291" s="1" t="s">
        <v>3332</v>
      </c>
    </row>
    <row r="1292" spans="1:1" x14ac:dyDescent="0.25">
      <c r="A1292" s="1" t="s">
        <v>3333</v>
      </c>
    </row>
    <row r="1293" spans="1:1" x14ac:dyDescent="0.25">
      <c r="A1293" s="1" t="s">
        <v>3334</v>
      </c>
    </row>
    <row r="1294" spans="1:1" x14ac:dyDescent="0.25">
      <c r="A1294" s="1" t="s">
        <v>3335</v>
      </c>
    </row>
    <row r="1295" spans="1:1" x14ac:dyDescent="0.25">
      <c r="A1295" s="1" t="s">
        <v>3336</v>
      </c>
    </row>
    <row r="1296" spans="1:1" x14ac:dyDescent="0.25">
      <c r="A1296" s="1" t="s">
        <v>3337</v>
      </c>
    </row>
    <row r="1297" spans="1:1" x14ac:dyDescent="0.25">
      <c r="A1297" s="1" t="s">
        <v>3338</v>
      </c>
    </row>
    <row r="1298" spans="1:1" x14ac:dyDescent="0.25">
      <c r="A1298" s="1" t="s">
        <v>3339</v>
      </c>
    </row>
    <row r="1299" spans="1:1" x14ac:dyDescent="0.25">
      <c r="A1299" s="1" t="s">
        <v>3340</v>
      </c>
    </row>
    <row r="1300" spans="1:1" x14ac:dyDescent="0.25">
      <c r="A1300" s="1" t="s">
        <v>3341</v>
      </c>
    </row>
    <row r="1301" spans="1:1" x14ac:dyDescent="0.25">
      <c r="A1301" s="1" t="s">
        <v>3342</v>
      </c>
    </row>
    <row r="1302" spans="1:1" x14ac:dyDescent="0.25">
      <c r="A1302" s="1" t="s">
        <v>3343</v>
      </c>
    </row>
    <row r="1303" spans="1:1" x14ac:dyDescent="0.25">
      <c r="A1303" s="1" t="s">
        <v>3344</v>
      </c>
    </row>
    <row r="1304" spans="1:1" x14ac:dyDescent="0.25">
      <c r="A1304" s="1" t="s">
        <v>3345</v>
      </c>
    </row>
    <row r="1305" spans="1:1" x14ac:dyDescent="0.25">
      <c r="A1305" s="1" t="s">
        <v>3346</v>
      </c>
    </row>
    <row r="1306" spans="1:1" x14ac:dyDescent="0.25">
      <c r="A1306" s="1" t="s">
        <v>3347</v>
      </c>
    </row>
    <row r="1307" spans="1:1" x14ac:dyDescent="0.25">
      <c r="A1307" s="1" t="s">
        <v>865</v>
      </c>
    </row>
    <row r="1308" spans="1:1" x14ac:dyDescent="0.25">
      <c r="A1308" s="1" t="s">
        <v>3348</v>
      </c>
    </row>
    <row r="1309" spans="1:1" x14ac:dyDescent="0.25">
      <c r="A1309" s="1" t="s">
        <v>3349</v>
      </c>
    </row>
    <row r="1310" spans="1:1" x14ac:dyDescent="0.25">
      <c r="A1310" s="1" t="s">
        <v>3350</v>
      </c>
    </row>
    <row r="1311" spans="1:1" x14ac:dyDescent="0.25">
      <c r="A1311" s="1" t="s">
        <v>3351</v>
      </c>
    </row>
    <row r="1312" spans="1:1" x14ac:dyDescent="0.25">
      <c r="A1312" s="1" t="s">
        <v>3352</v>
      </c>
    </row>
    <row r="1313" spans="1:1" x14ac:dyDescent="0.25">
      <c r="A1313" s="1" t="s">
        <v>3353</v>
      </c>
    </row>
    <row r="1314" spans="1:1" x14ac:dyDescent="0.25">
      <c r="A1314" s="1" t="s">
        <v>3354</v>
      </c>
    </row>
    <row r="1315" spans="1:1" x14ac:dyDescent="0.25">
      <c r="A1315" s="1" t="s">
        <v>3355</v>
      </c>
    </row>
    <row r="1316" spans="1:1" x14ac:dyDescent="0.25">
      <c r="A1316" s="1" t="s">
        <v>3356</v>
      </c>
    </row>
    <row r="1317" spans="1:1" x14ac:dyDescent="0.25">
      <c r="A1317" s="1" t="s">
        <v>3357</v>
      </c>
    </row>
    <row r="1318" spans="1:1" x14ac:dyDescent="0.25">
      <c r="A1318" s="1" t="s">
        <v>776</v>
      </c>
    </row>
    <row r="1319" spans="1:1" x14ac:dyDescent="0.25">
      <c r="A1319" s="1" t="s">
        <v>891</v>
      </c>
    </row>
    <row r="1320" spans="1:1" x14ac:dyDescent="0.25">
      <c r="A1320" s="1" t="s">
        <v>3358</v>
      </c>
    </row>
    <row r="1321" spans="1:1" x14ac:dyDescent="0.25">
      <c r="A1321" s="1" t="s">
        <v>3359</v>
      </c>
    </row>
    <row r="1322" spans="1:1" x14ac:dyDescent="0.25">
      <c r="A1322" s="1" t="s">
        <v>412</v>
      </c>
    </row>
    <row r="1323" spans="1:1" x14ac:dyDescent="0.25">
      <c r="A1323" s="1" t="s">
        <v>3360</v>
      </c>
    </row>
    <row r="1324" spans="1:1" x14ac:dyDescent="0.25">
      <c r="A1324" s="1" t="s">
        <v>3361</v>
      </c>
    </row>
    <row r="1325" spans="1:1" x14ac:dyDescent="0.25">
      <c r="A1325" s="1" t="s">
        <v>3362</v>
      </c>
    </row>
    <row r="1326" spans="1:1" x14ac:dyDescent="0.25">
      <c r="A1326" s="1" t="s">
        <v>3363</v>
      </c>
    </row>
    <row r="1327" spans="1:1" x14ac:dyDescent="0.25">
      <c r="A1327" s="1" t="s">
        <v>3364</v>
      </c>
    </row>
    <row r="1328" spans="1:1" x14ac:dyDescent="0.25">
      <c r="A1328" s="1" t="s">
        <v>3365</v>
      </c>
    </row>
    <row r="1329" spans="1:1" x14ac:dyDescent="0.25">
      <c r="A1329" s="1" t="s">
        <v>3366</v>
      </c>
    </row>
    <row r="1330" spans="1:1" x14ac:dyDescent="0.25">
      <c r="A1330" s="1" t="s">
        <v>3367</v>
      </c>
    </row>
    <row r="1331" spans="1:1" x14ac:dyDescent="0.25">
      <c r="A1331" s="1" t="s">
        <v>3368</v>
      </c>
    </row>
    <row r="1332" spans="1:1" x14ac:dyDescent="0.25">
      <c r="A1332" s="1" t="s">
        <v>744</v>
      </c>
    </row>
    <row r="1333" spans="1:1" x14ac:dyDescent="0.25">
      <c r="A1333" s="1" t="s">
        <v>870</v>
      </c>
    </row>
    <row r="1334" spans="1:1" x14ac:dyDescent="0.25">
      <c r="A1334" s="1" t="s">
        <v>3369</v>
      </c>
    </row>
    <row r="1335" spans="1:1" x14ac:dyDescent="0.25">
      <c r="A1335" s="1" t="s">
        <v>3370</v>
      </c>
    </row>
    <row r="1336" spans="1:1" x14ac:dyDescent="0.25">
      <c r="A1336" s="1" t="s">
        <v>3371</v>
      </c>
    </row>
    <row r="1337" spans="1:1" x14ac:dyDescent="0.25">
      <c r="A1337" s="1" t="s">
        <v>3372</v>
      </c>
    </row>
    <row r="1338" spans="1:1" x14ac:dyDescent="0.25">
      <c r="A1338" s="1" t="s">
        <v>3373</v>
      </c>
    </row>
    <row r="1339" spans="1:1" x14ac:dyDescent="0.25">
      <c r="A1339" s="1" t="s">
        <v>3374</v>
      </c>
    </row>
    <row r="1340" spans="1:1" x14ac:dyDescent="0.25">
      <c r="A1340" s="1" t="s">
        <v>3375</v>
      </c>
    </row>
    <row r="1341" spans="1:1" x14ac:dyDescent="0.25">
      <c r="A1341" s="1" t="s">
        <v>3376</v>
      </c>
    </row>
    <row r="1342" spans="1:1" x14ac:dyDescent="0.25">
      <c r="A1342" s="1" t="s">
        <v>3377</v>
      </c>
    </row>
    <row r="1343" spans="1:1" x14ac:dyDescent="0.25">
      <c r="A1343" s="1" t="s">
        <v>3378</v>
      </c>
    </row>
    <row r="1344" spans="1:1" x14ac:dyDescent="0.25">
      <c r="A1344" s="1" t="s">
        <v>3379</v>
      </c>
    </row>
    <row r="1345" spans="1:1" x14ac:dyDescent="0.25">
      <c r="A1345" s="1" t="s">
        <v>3380</v>
      </c>
    </row>
    <row r="1346" spans="1:1" x14ac:dyDescent="0.25">
      <c r="A1346" s="1" t="s">
        <v>3381</v>
      </c>
    </row>
    <row r="1347" spans="1:1" x14ac:dyDescent="0.25">
      <c r="A1347" s="1" t="s">
        <v>3382</v>
      </c>
    </row>
    <row r="1348" spans="1:1" x14ac:dyDescent="0.25">
      <c r="A1348" s="1" t="s">
        <v>3383</v>
      </c>
    </row>
    <row r="1349" spans="1:1" x14ac:dyDescent="0.25">
      <c r="A1349" s="1" t="s">
        <v>3384</v>
      </c>
    </row>
    <row r="1350" spans="1:1" x14ac:dyDescent="0.25">
      <c r="A1350" s="1" t="s">
        <v>3385</v>
      </c>
    </row>
    <row r="1351" spans="1:1" x14ac:dyDescent="0.25">
      <c r="A1351" s="1" t="s">
        <v>892</v>
      </c>
    </row>
    <row r="1352" spans="1:1" x14ac:dyDescent="0.25">
      <c r="A1352" s="1" t="s">
        <v>407</v>
      </c>
    </row>
    <row r="1353" spans="1:1" x14ac:dyDescent="0.25">
      <c r="A1353" s="1" t="s">
        <v>3386</v>
      </c>
    </row>
    <row r="1354" spans="1:1" x14ac:dyDescent="0.25">
      <c r="A1354" s="1" t="s">
        <v>3387</v>
      </c>
    </row>
    <row r="1355" spans="1:1" x14ac:dyDescent="0.25">
      <c r="A1355" s="1" t="s">
        <v>3388</v>
      </c>
    </row>
    <row r="1356" spans="1:1" x14ac:dyDescent="0.25">
      <c r="A1356" s="1" t="s">
        <v>3389</v>
      </c>
    </row>
    <row r="1357" spans="1:1" x14ac:dyDescent="0.25">
      <c r="A1357" s="1" t="s">
        <v>3390</v>
      </c>
    </row>
    <row r="1358" spans="1:1" x14ac:dyDescent="0.25">
      <c r="A1358" s="1" t="s">
        <v>887</v>
      </c>
    </row>
    <row r="1359" spans="1:1" x14ac:dyDescent="0.25">
      <c r="A1359" s="1" t="s">
        <v>3391</v>
      </c>
    </row>
    <row r="1360" spans="1:1" x14ac:dyDescent="0.25">
      <c r="A1360" s="1" t="s">
        <v>3392</v>
      </c>
    </row>
    <row r="1361" spans="1:1" x14ac:dyDescent="0.25">
      <c r="A1361" s="1" t="s">
        <v>3393</v>
      </c>
    </row>
    <row r="1362" spans="1:1" x14ac:dyDescent="0.25">
      <c r="A1362" s="1" t="s">
        <v>3394</v>
      </c>
    </row>
    <row r="1363" spans="1:1" x14ac:dyDescent="0.25">
      <c r="A1363" s="1" t="s">
        <v>3395</v>
      </c>
    </row>
    <row r="1364" spans="1:1" x14ac:dyDescent="0.25">
      <c r="A1364" s="1" t="s">
        <v>3396</v>
      </c>
    </row>
    <row r="1365" spans="1:1" x14ac:dyDescent="0.25">
      <c r="A1365" s="1" t="s">
        <v>3397</v>
      </c>
    </row>
    <row r="1366" spans="1:1" x14ac:dyDescent="0.25">
      <c r="A1366" s="1" t="s">
        <v>3398</v>
      </c>
    </row>
    <row r="1367" spans="1:1" x14ac:dyDescent="0.25">
      <c r="A1367" s="1" t="s">
        <v>3399</v>
      </c>
    </row>
    <row r="1368" spans="1:1" x14ac:dyDescent="0.25">
      <c r="A1368" s="1" t="s">
        <v>3400</v>
      </c>
    </row>
    <row r="1369" spans="1:1" x14ac:dyDescent="0.25">
      <c r="A1369" s="1" t="s">
        <v>3401</v>
      </c>
    </row>
    <row r="1370" spans="1:1" x14ac:dyDescent="0.25">
      <c r="A1370" s="1" t="s">
        <v>3402</v>
      </c>
    </row>
    <row r="1371" spans="1:1" x14ac:dyDescent="0.25">
      <c r="A1371" s="1" t="s">
        <v>62</v>
      </c>
    </row>
    <row r="1372" spans="1:1" x14ac:dyDescent="0.25">
      <c r="A1372" s="1" t="s">
        <v>3403</v>
      </c>
    </row>
    <row r="1373" spans="1:1" x14ac:dyDescent="0.25">
      <c r="A1373" s="1" t="s">
        <v>3404</v>
      </c>
    </row>
    <row r="1374" spans="1:1" x14ac:dyDescent="0.25">
      <c r="A1374" s="1" t="s">
        <v>3405</v>
      </c>
    </row>
    <row r="1375" spans="1:1" x14ac:dyDescent="0.25">
      <c r="A1375" s="1" t="s">
        <v>3406</v>
      </c>
    </row>
    <row r="1376" spans="1:1" x14ac:dyDescent="0.25">
      <c r="A1376" s="1" t="s">
        <v>3407</v>
      </c>
    </row>
    <row r="1377" spans="1:1" x14ac:dyDescent="0.25">
      <c r="A1377" s="1" t="s">
        <v>3408</v>
      </c>
    </row>
    <row r="1378" spans="1:1" x14ac:dyDescent="0.25">
      <c r="A1378" s="1" t="s">
        <v>3409</v>
      </c>
    </row>
    <row r="1379" spans="1:1" x14ac:dyDescent="0.25">
      <c r="A1379" s="1" t="s">
        <v>3410</v>
      </c>
    </row>
    <row r="1380" spans="1:1" x14ac:dyDescent="0.25">
      <c r="A1380" s="1" t="s">
        <v>3411</v>
      </c>
    </row>
    <row r="1381" spans="1:1" x14ac:dyDescent="0.25">
      <c r="A1381" s="1" t="s">
        <v>3412</v>
      </c>
    </row>
    <row r="1382" spans="1:1" x14ac:dyDescent="0.25">
      <c r="A1382" s="1" t="s">
        <v>3413</v>
      </c>
    </row>
    <row r="1383" spans="1:1" x14ac:dyDescent="0.25">
      <c r="A1383" s="1" t="s">
        <v>3414</v>
      </c>
    </row>
    <row r="1384" spans="1:1" x14ac:dyDescent="0.25">
      <c r="A1384" s="1" t="s">
        <v>3415</v>
      </c>
    </row>
    <row r="1385" spans="1:1" x14ac:dyDescent="0.25">
      <c r="A1385" s="1" t="s">
        <v>3416</v>
      </c>
    </row>
    <row r="1386" spans="1:1" x14ac:dyDescent="0.25">
      <c r="A1386" s="1" t="s">
        <v>3417</v>
      </c>
    </row>
    <row r="1387" spans="1:1" x14ac:dyDescent="0.25">
      <c r="A1387" s="1" t="s">
        <v>3418</v>
      </c>
    </row>
    <row r="1388" spans="1:1" x14ac:dyDescent="0.25">
      <c r="A1388" s="1" t="s">
        <v>3419</v>
      </c>
    </row>
    <row r="1389" spans="1:1" x14ac:dyDescent="0.25">
      <c r="A1389" s="1" t="s">
        <v>3420</v>
      </c>
    </row>
    <row r="1390" spans="1:1" x14ac:dyDescent="0.25">
      <c r="A1390" s="1" t="s">
        <v>3421</v>
      </c>
    </row>
    <row r="1391" spans="1:1" x14ac:dyDescent="0.25">
      <c r="A1391" s="1" t="s">
        <v>3422</v>
      </c>
    </row>
    <row r="1392" spans="1:1" x14ac:dyDescent="0.25">
      <c r="A1392" s="1" t="s">
        <v>869</v>
      </c>
    </row>
    <row r="1393" spans="1:1" x14ac:dyDescent="0.25">
      <c r="A1393" s="1" t="s">
        <v>3423</v>
      </c>
    </row>
    <row r="1394" spans="1:1" x14ac:dyDescent="0.25">
      <c r="A1394" s="1" t="s">
        <v>3424</v>
      </c>
    </row>
    <row r="1395" spans="1:1" x14ac:dyDescent="0.25">
      <c r="A1395" s="1" t="s">
        <v>3425</v>
      </c>
    </row>
    <row r="1396" spans="1:1" x14ac:dyDescent="0.25">
      <c r="A1396" s="1" t="s">
        <v>3426</v>
      </c>
    </row>
    <row r="1397" spans="1:1" x14ac:dyDescent="0.25">
      <c r="A1397" s="1" t="s">
        <v>3427</v>
      </c>
    </row>
    <row r="1398" spans="1:1" x14ac:dyDescent="0.25">
      <c r="A1398" s="1" t="s">
        <v>3428</v>
      </c>
    </row>
    <row r="1399" spans="1:1" x14ac:dyDescent="0.25">
      <c r="A1399" s="1" t="s">
        <v>3429</v>
      </c>
    </row>
    <row r="1400" spans="1:1" x14ac:dyDescent="0.25">
      <c r="A1400" s="1" t="s">
        <v>3430</v>
      </c>
    </row>
    <row r="1401" spans="1:1" x14ac:dyDescent="0.25">
      <c r="A1401" s="1" t="s">
        <v>3431</v>
      </c>
    </row>
    <row r="1402" spans="1:1" x14ac:dyDescent="0.25">
      <c r="A1402" s="1" t="s">
        <v>3432</v>
      </c>
    </row>
    <row r="1403" spans="1:1" x14ac:dyDescent="0.25">
      <c r="A1403" s="1" t="s">
        <v>3433</v>
      </c>
    </row>
    <row r="1404" spans="1:1" x14ac:dyDescent="0.25">
      <c r="A1404" s="1" t="s">
        <v>3434</v>
      </c>
    </row>
    <row r="1405" spans="1:1" x14ac:dyDescent="0.25">
      <c r="A1405" s="1" t="s">
        <v>3435</v>
      </c>
    </row>
    <row r="1406" spans="1:1" x14ac:dyDescent="0.25">
      <c r="A1406" s="1" t="s">
        <v>3436</v>
      </c>
    </row>
    <row r="1407" spans="1:1" x14ac:dyDescent="0.25">
      <c r="A1407" s="1" t="s">
        <v>894</v>
      </c>
    </row>
    <row r="1408" spans="1:1" x14ac:dyDescent="0.25">
      <c r="A1408" s="1" t="s">
        <v>3437</v>
      </c>
    </row>
    <row r="1409" spans="1:1" x14ac:dyDescent="0.25">
      <c r="A1409" s="1" t="s">
        <v>3438</v>
      </c>
    </row>
    <row r="1410" spans="1:1" x14ac:dyDescent="0.25">
      <c r="A1410" s="1" t="s">
        <v>3439</v>
      </c>
    </row>
    <row r="1411" spans="1:1" x14ac:dyDescent="0.25">
      <c r="A1411" s="1" t="s">
        <v>3440</v>
      </c>
    </row>
    <row r="1412" spans="1:1" x14ac:dyDescent="0.25">
      <c r="A1412" s="1" t="s">
        <v>888</v>
      </c>
    </row>
    <row r="1413" spans="1:1" x14ac:dyDescent="0.25">
      <c r="A1413" s="1" t="s">
        <v>3441</v>
      </c>
    </row>
    <row r="1414" spans="1:1" x14ac:dyDescent="0.25">
      <c r="A1414" s="1" t="s">
        <v>3442</v>
      </c>
    </row>
    <row r="1415" spans="1:1" x14ac:dyDescent="0.25">
      <c r="A1415" s="1" t="s">
        <v>3443</v>
      </c>
    </row>
    <row r="1416" spans="1:1" x14ac:dyDescent="0.25">
      <c r="A1416" s="1" t="s">
        <v>3444</v>
      </c>
    </row>
    <row r="1417" spans="1:1" x14ac:dyDescent="0.25">
      <c r="A1417" s="1" t="s">
        <v>3445</v>
      </c>
    </row>
    <row r="1418" spans="1:1" x14ac:dyDescent="0.25">
      <c r="A1418" s="1" t="s">
        <v>3446</v>
      </c>
    </row>
    <row r="1419" spans="1:1" x14ac:dyDescent="0.25">
      <c r="A1419" s="1" t="s">
        <v>3447</v>
      </c>
    </row>
    <row r="1420" spans="1:1" x14ac:dyDescent="0.25">
      <c r="A1420" s="1" t="s">
        <v>3448</v>
      </c>
    </row>
    <row r="1421" spans="1:1" x14ac:dyDescent="0.25">
      <c r="A1421" s="1" t="s">
        <v>3449</v>
      </c>
    </row>
    <row r="1422" spans="1:1" x14ac:dyDescent="0.25">
      <c r="A1422" s="1" t="s">
        <v>3450</v>
      </c>
    </row>
    <row r="1423" spans="1:1" x14ac:dyDescent="0.25">
      <c r="A1423" s="1" t="s">
        <v>3451</v>
      </c>
    </row>
    <row r="1424" spans="1:1" x14ac:dyDescent="0.25">
      <c r="A1424" s="1" t="s">
        <v>3452</v>
      </c>
    </row>
    <row r="1425" spans="1:1" x14ac:dyDescent="0.25">
      <c r="A1425" s="1" t="s">
        <v>3453</v>
      </c>
    </row>
    <row r="1426" spans="1:1" x14ac:dyDescent="0.25">
      <c r="A1426" s="1" t="s">
        <v>3454</v>
      </c>
    </row>
    <row r="1427" spans="1:1" x14ac:dyDescent="0.25">
      <c r="A1427" s="1" t="s">
        <v>3455</v>
      </c>
    </row>
    <row r="1428" spans="1:1" x14ac:dyDescent="0.25">
      <c r="A1428" s="1" t="s">
        <v>3456</v>
      </c>
    </row>
    <row r="1429" spans="1:1" x14ac:dyDescent="0.25">
      <c r="A1429" s="1" t="s">
        <v>3457</v>
      </c>
    </row>
    <row r="1430" spans="1:1" x14ac:dyDescent="0.25">
      <c r="A1430" s="1" t="s">
        <v>3458</v>
      </c>
    </row>
    <row r="1431" spans="1:1" x14ac:dyDescent="0.25">
      <c r="A1431" s="1" t="s">
        <v>3459</v>
      </c>
    </row>
    <row r="1432" spans="1:1" x14ac:dyDescent="0.25">
      <c r="A1432" s="1" t="s">
        <v>3460</v>
      </c>
    </row>
    <row r="1433" spans="1:1" x14ac:dyDescent="0.25">
      <c r="A1433" s="1" t="s">
        <v>3461</v>
      </c>
    </row>
    <row r="1434" spans="1:1" x14ac:dyDescent="0.25">
      <c r="A1434" s="1" t="s">
        <v>3462</v>
      </c>
    </row>
    <row r="1435" spans="1:1" x14ac:dyDescent="0.25">
      <c r="A1435" s="1" t="s">
        <v>823</v>
      </c>
    </row>
    <row r="1436" spans="1:1" x14ac:dyDescent="0.25">
      <c r="A1436" s="1" t="s">
        <v>3463</v>
      </c>
    </row>
    <row r="1437" spans="1:1" x14ac:dyDescent="0.25">
      <c r="A1437" s="1" t="s">
        <v>3464</v>
      </c>
    </row>
    <row r="1438" spans="1:1" x14ac:dyDescent="0.25">
      <c r="A1438" s="1" t="s">
        <v>3465</v>
      </c>
    </row>
    <row r="1439" spans="1:1" x14ac:dyDescent="0.25">
      <c r="A1439" s="1" t="s">
        <v>3466</v>
      </c>
    </row>
    <row r="1440" spans="1:1" x14ac:dyDescent="0.25">
      <c r="A1440" s="1" t="s">
        <v>3467</v>
      </c>
    </row>
    <row r="1441" spans="1:1" x14ac:dyDescent="0.25">
      <c r="A1441" s="1" t="s">
        <v>3468</v>
      </c>
    </row>
    <row r="1442" spans="1:1" x14ac:dyDescent="0.25">
      <c r="A1442" s="1" t="s">
        <v>3469</v>
      </c>
    </row>
    <row r="1443" spans="1:1" x14ac:dyDescent="0.25">
      <c r="A1443" s="1" t="s">
        <v>3470</v>
      </c>
    </row>
    <row r="1444" spans="1:1" x14ac:dyDescent="0.25">
      <c r="A1444" s="1" t="s">
        <v>3471</v>
      </c>
    </row>
    <row r="1445" spans="1:1" x14ac:dyDescent="0.25">
      <c r="A1445" s="1" t="s">
        <v>3472</v>
      </c>
    </row>
    <row r="1446" spans="1:1" x14ac:dyDescent="0.25">
      <c r="A1446" s="1" t="s">
        <v>3473</v>
      </c>
    </row>
    <row r="1447" spans="1:1" x14ac:dyDescent="0.25">
      <c r="A1447" s="1" t="s">
        <v>3474</v>
      </c>
    </row>
    <row r="1448" spans="1:1" x14ac:dyDescent="0.25">
      <c r="A1448" s="1" t="s">
        <v>3475</v>
      </c>
    </row>
    <row r="1449" spans="1:1" x14ac:dyDescent="0.25">
      <c r="A1449" s="1" t="s">
        <v>3476</v>
      </c>
    </row>
    <row r="1450" spans="1:1" x14ac:dyDescent="0.25">
      <c r="A1450" s="1" t="s">
        <v>3477</v>
      </c>
    </row>
    <row r="1451" spans="1:1" x14ac:dyDescent="0.25">
      <c r="A1451" s="1" t="s">
        <v>3478</v>
      </c>
    </row>
    <row r="1452" spans="1:1" x14ac:dyDescent="0.25">
      <c r="A1452" s="1" t="s">
        <v>3479</v>
      </c>
    </row>
    <row r="1453" spans="1:1" x14ac:dyDescent="0.25">
      <c r="A1453" s="1" t="s">
        <v>3480</v>
      </c>
    </row>
    <row r="1454" spans="1:1" x14ac:dyDescent="0.25">
      <c r="A1454" s="1" t="s">
        <v>3481</v>
      </c>
    </row>
    <row r="1455" spans="1:1" x14ac:dyDescent="0.25">
      <c r="A1455" s="1" t="s">
        <v>3482</v>
      </c>
    </row>
    <row r="1456" spans="1:1" x14ac:dyDescent="0.25">
      <c r="A1456" s="1" t="s">
        <v>3483</v>
      </c>
    </row>
    <row r="1457" spans="1:1" x14ac:dyDescent="0.25">
      <c r="A1457" s="1" t="s">
        <v>3484</v>
      </c>
    </row>
    <row r="1458" spans="1:1" x14ac:dyDescent="0.25">
      <c r="A1458" s="1" t="s">
        <v>3485</v>
      </c>
    </row>
    <row r="1459" spans="1:1" x14ac:dyDescent="0.25">
      <c r="A1459" s="1" t="s">
        <v>908</v>
      </c>
    </row>
    <row r="1460" spans="1:1" x14ac:dyDescent="0.25">
      <c r="A1460" s="1" t="s">
        <v>498</v>
      </c>
    </row>
    <row r="1461" spans="1:1" x14ac:dyDescent="0.25">
      <c r="A1461" s="1" t="s">
        <v>3486</v>
      </c>
    </row>
    <row r="1462" spans="1:1" x14ac:dyDescent="0.25">
      <c r="A1462" s="1" t="s">
        <v>3487</v>
      </c>
    </row>
    <row r="1463" spans="1:1" x14ac:dyDescent="0.25">
      <c r="A1463" s="1" t="s">
        <v>3488</v>
      </c>
    </row>
    <row r="1464" spans="1:1" x14ac:dyDescent="0.25">
      <c r="A1464" s="1" t="s">
        <v>3489</v>
      </c>
    </row>
    <row r="1465" spans="1:1" x14ac:dyDescent="0.25">
      <c r="A1465" s="1" t="s">
        <v>3490</v>
      </c>
    </row>
    <row r="1466" spans="1:1" x14ac:dyDescent="0.25">
      <c r="A1466" s="1" t="s">
        <v>3491</v>
      </c>
    </row>
    <row r="1467" spans="1:1" x14ac:dyDescent="0.25">
      <c r="A1467" s="1" t="s">
        <v>3492</v>
      </c>
    </row>
    <row r="1468" spans="1:1" x14ac:dyDescent="0.25">
      <c r="A1468" s="1" t="s">
        <v>589</v>
      </c>
    </row>
    <row r="1469" spans="1:1" x14ac:dyDescent="0.25">
      <c r="A1469" s="1" t="s">
        <v>3493</v>
      </c>
    </row>
    <row r="1470" spans="1:1" x14ac:dyDescent="0.25">
      <c r="A1470" s="1" t="s">
        <v>3494</v>
      </c>
    </row>
    <row r="1471" spans="1:1" x14ac:dyDescent="0.25">
      <c r="A1471" s="1" t="s">
        <v>844</v>
      </c>
    </row>
    <row r="1472" spans="1:1" x14ac:dyDescent="0.25">
      <c r="A1472" s="1" t="s">
        <v>378</v>
      </c>
    </row>
    <row r="1473" spans="1:1" x14ac:dyDescent="0.25">
      <c r="A1473" s="1" t="s">
        <v>904</v>
      </c>
    </row>
    <row r="1474" spans="1:1" x14ac:dyDescent="0.25">
      <c r="A1474" s="1" t="s">
        <v>3495</v>
      </c>
    </row>
    <row r="1475" spans="1:1" x14ac:dyDescent="0.25">
      <c r="A1475" s="1" t="s">
        <v>3496</v>
      </c>
    </row>
    <row r="1476" spans="1:1" x14ac:dyDescent="0.25">
      <c r="A1476" s="1" t="s">
        <v>3497</v>
      </c>
    </row>
    <row r="1477" spans="1:1" x14ac:dyDescent="0.25">
      <c r="A1477" s="1" t="s">
        <v>3498</v>
      </c>
    </row>
    <row r="1478" spans="1:1" x14ac:dyDescent="0.25">
      <c r="A1478" s="1" t="s">
        <v>3499</v>
      </c>
    </row>
    <row r="1479" spans="1:1" x14ac:dyDescent="0.25">
      <c r="A1479" s="1" t="s">
        <v>3500</v>
      </c>
    </row>
    <row r="1480" spans="1:1" x14ac:dyDescent="0.25">
      <c r="A1480" s="1" t="s">
        <v>3501</v>
      </c>
    </row>
    <row r="1481" spans="1:1" x14ac:dyDescent="0.25">
      <c r="A1481" s="1" t="s">
        <v>838</v>
      </c>
    </row>
    <row r="1482" spans="1:1" x14ac:dyDescent="0.25">
      <c r="A1482" s="1" t="s">
        <v>3502</v>
      </c>
    </row>
    <row r="1483" spans="1:1" x14ac:dyDescent="0.25">
      <c r="A1483" s="1" t="s">
        <v>3503</v>
      </c>
    </row>
    <row r="1484" spans="1:1" x14ac:dyDescent="0.25">
      <c r="A1484" s="1" t="s">
        <v>3504</v>
      </c>
    </row>
    <row r="1485" spans="1:1" x14ac:dyDescent="0.25">
      <c r="A1485" s="1" t="s">
        <v>3505</v>
      </c>
    </row>
    <row r="1486" spans="1:1" x14ac:dyDescent="0.25">
      <c r="A1486" s="1" t="s">
        <v>3506</v>
      </c>
    </row>
    <row r="1487" spans="1:1" x14ac:dyDescent="0.25">
      <c r="A1487" s="1" t="s">
        <v>3507</v>
      </c>
    </row>
    <row r="1488" spans="1:1" x14ac:dyDescent="0.25">
      <c r="A1488" s="1" t="s">
        <v>3508</v>
      </c>
    </row>
    <row r="1489" spans="1:1" x14ac:dyDescent="0.25">
      <c r="A1489" s="1" t="s">
        <v>3509</v>
      </c>
    </row>
    <row r="1490" spans="1:1" x14ac:dyDescent="0.25">
      <c r="A1490" s="1" t="s">
        <v>3510</v>
      </c>
    </row>
    <row r="1491" spans="1:1" x14ac:dyDescent="0.25">
      <c r="A1491" s="1" t="s">
        <v>3511</v>
      </c>
    </row>
    <row r="1492" spans="1:1" x14ac:dyDescent="0.25">
      <c r="A1492" s="1" t="s">
        <v>3512</v>
      </c>
    </row>
    <row r="1493" spans="1:1" x14ac:dyDescent="0.25">
      <c r="A1493" s="1" t="s">
        <v>3513</v>
      </c>
    </row>
    <row r="1494" spans="1:1" x14ac:dyDescent="0.25">
      <c r="A1494" s="1" t="s">
        <v>3514</v>
      </c>
    </row>
    <row r="1495" spans="1:1" x14ac:dyDescent="0.25">
      <c r="A1495" s="1" t="s">
        <v>3515</v>
      </c>
    </row>
    <row r="1496" spans="1:1" x14ac:dyDescent="0.25">
      <c r="A1496" s="1" t="s">
        <v>213</v>
      </c>
    </row>
    <row r="1497" spans="1:1" x14ac:dyDescent="0.25">
      <c r="A1497" s="1" t="s">
        <v>3516</v>
      </c>
    </row>
    <row r="1498" spans="1:1" x14ac:dyDescent="0.25">
      <c r="A1498" s="1" t="s">
        <v>3517</v>
      </c>
    </row>
    <row r="1499" spans="1:1" x14ac:dyDescent="0.25">
      <c r="A1499" s="1" t="s">
        <v>3518</v>
      </c>
    </row>
    <row r="1500" spans="1:1" x14ac:dyDescent="0.25">
      <c r="A1500" s="1" t="s">
        <v>3519</v>
      </c>
    </row>
    <row r="1501" spans="1:1" x14ac:dyDescent="0.25">
      <c r="A1501" s="1" t="s">
        <v>330</v>
      </c>
    </row>
    <row r="1502" spans="1:1" x14ac:dyDescent="0.25">
      <c r="A1502" s="1" t="s">
        <v>3520</v>
      </c>
    </row>
    <row r="1503" spans="1:1" x14ac:dyDescent="0.25">
      <c r="A1503" s="1" t="s">
        <v>3521</v>
      </c>
    </row>
    <row r="1504" spans="1:1" x14ac:dyDescent="0.25">
      <c r="A1504" s="1" t="s">
        <v>3522</v>
      </c>
    </row>
    <row r="1505" spans="1:1" x14ac:dyDescent="0.25">
      <c r="A1505" s="1" t="s">
        <v>3523</v>
      </c>
    </row>
    <row r="1506" spans="1:1" x14ac:dyDescent="0.25">
      <c r="A1506" s="1" t="s">
        <v>3524</v>
      </c>
    </row>
    <row r="1507" spans="1:1" x14ac:dyDescent="0.25">
      <c r="A1507" s="1" t="s">
        <v>3525</v>
      </c>
    </row>
    <row r="1508" spans="1:1" x14ac:dyDescent="0.25">
      <c r="A1508" s="1" t="s">
        <v>3526</v>
      </c>
    </row>
    <row r="1509" spans="1:1" x14ac:dyDescent="0.25">
      <c r="A1509" s="1" t="s">
        <v>3527</v>
      </c>
    </row>
    <row r="1510" spans="1:1" x14ac:dyDescent="0.25">
      <c r="A1510" s="1" t="s">
        <v>3528</v>
      </c>
    </row>
    <row r="1511" spans="1:1" x14ac:dyDescent="0.25">
      <c r="A1511" s="1" t="s">
        <v>3529</v>
      </c>
    </row>
    <row r="1512" spans="1:1" x14ac:dyDescent="0.25">
      <c r="A1512" s="1" t="s">
        <v>3530</v>
      </c>
    </row>
    <row r="1513" spans="1:1" x14ac:dyDescent="0.25">
      <c r="A1513" s="1" t="s">
        <v>3531</v>
      </c>
    </row>
    <row r="1514" spans="1:1" x14ac:dyDescent="0.25">
      <c r="A1514" s="1" t="s">
        <v>3532</v>
      </c>
    </row>
    <row r="1515" spans="1:1" x14ac:dyDescent="0.25">
      <c r="A1515" s="1" t="s">
        <v>3533</v>
      </c>
    </row>
    <row r="1516" spans="1:1" x14ac:dyDescent="0.25">
      <c r="A1516" s="1" t="s">
        <v>3534</v>
      </c>
    </row>
    <row r="1517" spans="1:1" x14ac:dyDescent="0.25">
      <c r="A1517" s="1" t="s">
        <v>341</v>
      </c>
    </row>
    <row r="1518" spans="1:1" x14ac:dyDescent="0.25">
      <c r="A1518" s="1" t="s">
        <v>3535</v>
      </c>
    </row>
    <row r="1519" spans="1:1" x14ac:dyDescent="0.25">
      <c r="A1519" s="1" t="s">
        <v>3536</v>
      </c>
    </row>
    <row r="1520" spans="1:1" x14ac:dyDescent="0.25">
      <c r="A1520" s="1" t="s">
        <v>3537</v>
      </c>
    </row>
    <row r="1521" spans="1:1" x14ac:dyDescent="0.25">
      <c r="A1521" s="1" t="s">
        <v>3538</v>
      </c>
    </row>
    <row r="1522" spans="1:1" x14ac:dyDescent="0.25">
      <c r="A1522" s="1" t="s">
        <v>3539</v>
      </c>
    </row>
    <row r="1523" spans="1:1" x14ac:dyDescent="0.25">
      <c r="A1523" s="1" t="s">
        <v>3540</v>
      </c>
    </row>
    <row r="1524" spans="1:1" x14ac:dyDescent="0.25">
      <c r="A1524" s="1" t="s">
        <v>3541</v>
      </c>
    </row>
    <row r="1525" spans="1:1" x14ac:dyDescent="0.25">
      <c r="A1525" s="1" t="s">
        <v>3542</v>
      </c>
    </row>
    <row r="1526" spans="1:1" x14ac:dyDescent="0.25">
      <c r="A1526" s="1" t="s">
        <v>3543</v>
      </c>
    </row>
    <row r="1527" spans="1:1" x14ac:dyDescent="0.25">
      <c r="A1527" s="1" t="s">
        <v>3544</v>
      </c>
    </row>
    <row r="1528" spans="1:1" x14ac:dyDescent="0.25">
      <c r="A1528" s="1" t="s">
        <v>3545</v>
      </c>
    </row>
    <row r="1529" spans="1:1" x14ac:dyDescent="0.25">
      <c r="A1529" s="1" t="s">
        <v>3546</v>
      </c>
    </row>
    <row r="1530" spans="1:1" x14ac:dyDescent="0.25">
      <c r="A1530" s="1" t="s">
        <v>3547</v>
      </c>
    </row>
    <row r="1531" spans="1:1" x14ac:dyDescent="0.25">
      <c r="A1531" s="1" t="s">
        <v>3548</v>
      </c>
    </row>
    <row r="1532" spans="1:1" x14ac:dyDescent="0.25">
      <c r="A1532" s="1" t="s">
        <v>3549</v>
      </c>
    </row>
    <row r="1533" spans="1:1" x14ac:dyDescent="0.25">
      <c r="A1533" s="1" t="s">
        <v>3550</v>
      </c>
    </row>
    <row r="1534" spans="1:1" x14ac:dyDescent="0.25">
      <c r="A1534" s="1" t="s">
        <v>3551</v>
      </c>
    </row>
    <row r="1535" spans="1:1" x14ac:dyDescent="0.25">
      <c r="A1535" s="1" t="s">
        <v>3552</v>
      </c>
    </row>
    <row r="1536" spans="1:1" x14ac:dyDescent="0.25">
      <c r="A1536" s="1" t="s">
        <v>3553</v>
      </c>
    </row>
    <row r="1537" spans="1:1" x14ac:dyDescent="0.25">
      <c r="A1537" s="1" t="s">
        <v>3554</v>
      </c>
    </row>
    <row r="1538" spans="1:1" x14ac:dyDescent="0.25">
      <c r="A1538" s="1" t="s">
        <v>3555</v>
      </c>
    </row>
    <row r="1539" spans="1:1" x14ac:dyDescent="0.25">
      <c r="A1539" s="1" t="s">
        <v>3556</v>
      </c>
    </row>
    <row r="1540" spans="1:1" x14ac:dyDescent="0.25">
      <c r="A1540" s="1" t="s">
        <v>3557</v>
      </c>
    </row>
    <row r="1541" spans="1:1" x14ac:dyDescent="0.25">
      <c r="A1541" s="1" t="s">
        <v>3558</v>
      </c>
    </row>
    <row r="1542" spans="1:1" x14ac:dyDescent="0.25">
      <c r="A1542" s="1" t="s">
        <v>3559</v>
      </c>
    </row>
    <row r="1543" spans="1:1" x14ac:dyDescent="0.25">
      <c r="A1543" s="1" t="s">
        <v>3560</v>
      </c>
    </row>
    <row r="1544" spans="1:1" x14ac:dyDescent="0.25">
      <c r="A1544" s="1" t="s">
        <v>3561</v>
      </c>
    </row>
    <row r="1545" spans="1:1" x14ac:dyDescent="0.25">
      <c r="A1545" s="1" t="s">
        <v>3562</v>
      </c>
    </row>
    <row r="1546" spans="1:1" x14ac:dyDescent="0.25">
      <c r="A1546" s="1" t="s">
        <v>3563</v>
      </c>
    </row>
    <row r="1547" spans="1:1" x14ac:dyDescent="0.25">
      <c r="A1547" s="1" t="s">
        <v>3564</v>
      </c>
    </row>
    <row r="1548" spans="1:1" x14ac:dyDescent="0.25">
      <c r="A1548" s="1" t="s">
        <v>446</v>
      </c>
    </row>
    <row r="1549" spans="1:1" x14ac:dyDescent="0.25">
      <c r="A1549" s="1" t="s">
        <v>3565</v>
      </c>
    </row>
    <row r="1550" spans="1:1" x14ac:dyDescent="0.25">
      <c r="A1550" s="1" t="s">
        <v>3566</v>
      </c>
    </row>
    <row r="1551" spans="1:1" x14ac:dyDescent="0.25">
      <c r="A1551" s="1" t="s">
        <v>3567</v>
      </c>
    </row>
    <row r="1552" spans="1:1" x14ac:dyDescent="0.25">
      <c r="A1552" s="1" t="s">
        <v>3568</v>
      </c>
    </row>
    <row r="1553" spans="1:1" x14ac:dyDescent="0.25">
      <c r="A1553" s="1" t="s">
        <v>3569</v>
      </c>
    </row>
    <row r="1554" spans="1:1" x14ac:dyDescent="0.25">
      <c r="A1554" s="1" t="s">
        <v>3570</v>
      </c>
    </row>
    <row r="1555" spans="1:1" x14ac:dyDescent="0.25">
      <c r="A1555" s="1" t="s">
        <v>3571</v>
      </c>
    </row>
    <row r="1556" spans="1:1" x14ac:dyDescent="0.25">
      <c r="A1556" s="1" t="s">
        <v>67</v>
      </c>
    </row>
    <row r="1557" spans="1:1" x14ac:dyDescent="0.25">
      <c r="A1557" s="1" t="s">
        <v>3572</v>
      </c>
    </row>
    <row r="1558" spans="1:1" x14ac:dyDescent="0.25">
      <c r="A1558" s="1" t="s">
        <v>3573</v>
      </c>
    </row>
    <row r="1559" spans="1:1" x14ac:dyDescent="0.25">
      <c r="A1559" s="1" t="s">
        <v>3574</v>
      </c>
    </row>
    <row r="1560" spans="1:1" x14ac:dyDescent="0.25">
      <c r="A1560" s="1" t="s">
        <v>3575</v>
      </c>
    </row>
    <row r="1561" spans="1:1" x14ac:dyDescent="0.25">
      <c r="A1561" s="1" t="s">
        <v>3576</v>
      </c>
    </row>
    <row r="1562" spans="1:1" x14ac:dyDescent="0.25">
      <c r="A1562" s="1" t="s">
        <v>3577</v>
      </c>
    </row>
    <row r="1563" spans="1:1" x14ac:dyDescent="0.25">
      <c r="A1563" s="1" t="s">
        <v>3578</v>
      </c>
    </row>
    <row r="1564" spans="1:1" x14ac:dyDescent="0.25">
      <c r="A1564" s="1" t="s">
        <v>3579</v>
      </c>
    </row>
    <row r="1565" spans="1:1" x14ac:dyDescent="0.25">
      <c r="A1565" s="1" t="s">
        <v>3580</v>
      </c>
    </row>
    <row r="1566" spans="1:1" x14ac:dyDescent="0.25">
      <c r="A1566" s="1" t="s">
        <v>3581</v>
      </c>
    </row>
    <row r="1567" spans="1:1" x14ac:dyDescent="0.25">
      <c r="A1567" s="1" t="s">
        <v>3582</v>
      </c>
    </row>
    <row r="1568" spans="1:1" x14ac:dyDescent="0.25">
      <c r="A1568" s="1" t="s">
        <v>866</v>
      </c>
    </row>
    <row r="1569" spans="1:1" x14ac:dyDescent="0.25">
      <c r="A1569" s="1" t="s">
        <v>3583</v>
      </c>
    </row>
    <row r="1570" spans="1:1" x14ac:dyDescent="0.25">
      <c r="A1570" s="1" t="s">
        <v>243</v>
      </c>
    </row>
    <row r="1571" spans="1:1" x14ac:dyDescent="0.25">
      <c r="A1571" s="1" t="s">
        <v>3584</v>
      </c>
    </row>
    <row r="1572" spans="1:1" x14ac:dyDescent="0.25">
      <c r="A1572" s="1" t="s">
        <v>3585</v>
      </c>
    </row>
    <row r="1573" spans="1:1" x14ac:dyDescent="0.25">
      <c r="A1573" s="1" t="s">
        <v>901</v>
      </c>
    </row>
    <row r="1574" spans="1:1" x14ac:dyDescent="0.25">
      <c r="A1574" s="1" t="s">
        <v>388</v>
      </c>
    </row>
    <row r="1575" spans="1:1" x14ac:dyDescent="0.25">
      <c r="A1575" s="1" t="s">
        <v>3586</v>
      </c>
    </row>
    <row r="1576" spans="1:1" x14ac:dyDescent="0.25">
      <c r="A1576" s="1" t="s">
        <v>3587</v>
      </c>
    </row>
    <row r="1577" spans="1:1" x14ac:dyDescent="0.25">
      <c r="A1577" s="1" t="s">
        <v>3588</v>
      </c>
    </row>
    <row r="1578" spans="1:1" x14ac:dyDescent="0.25">
      <c r="A1578" s="1" t="s">
        <v>3589</v>
      </c>
    </row>
    <row r="1579" spans="1:1" x14ac:dyDescent="0.25">
      <c r="A1579" s="1" t="s">
        <v>3590</v>
      </c>
    </row>
    <row r="1580" spans="1:1" x14ac:dyDescent="0.25">
      <c r="A1580" s="1" t="s">
        <v>3591</v>
      </c>
    </row>
    <row r="1581" spans="1:1" x14ac:dyDescent="0.25">
      <c r="A1581" s="1" t="s">
        <v>3592</v>
      </c>
    </row>
    <row r="1582" spans="1:1" x14ac:dyDescent="0.25">
      <c r="A1582" s="1" t="s">
        <v>3593</v>
      </c>
    </row>
    <row r="1583" spans="1:1" x14ac:dyDescent="0.25">
      <c r="A1583" s="1" t="s">
        <v>751</v>
      </c>
    </row>
    <row r="1584" spans="1:1" x14ac:dyDescent="0.25">
      <c r="A1584" s="1" t="s">
        <v>3594</v>
      </c>
    </row>
    <row r="1585" spans="1:1" x14ac:dyDescent="0.25">
      <c r="A1585" s="1" t="s">
        <v>3595</v>
      </c>
    </row>
    <row r="1586" spans="1:1" x14ac:dyDescent="0.25">
      <c r="A1586" s="1" t="s">
        <v>3596</v>
      </c>
    </row>
    <row r="1587" spans="1:1" x14ac:dyDescent="0.25">
      <c r="A1587" s="1" t="s">
        <v>3597</v>
      </c>
    </row>
    <row r="1588" spans="1:1" x14ac:dyDescent="0.25">
      <c r="A1588" s="1" t="s">
        <v>3598</v>
      </c>
    </row>
    <row r="1589" spans="1:1" x14ac:dyDescent="0.25">
      <c r="A1589" s="1" t="s">
        <v>3599</v>
      </c>
    </row>
    <row r="1590" spans="1:1" x14ac:dyDescent="0.25">
      <c r="A1590" s="1" t="s">
        <v>3600</v>
      </c>
    </row>
    <row r="1591" spans="1:1" x14ac:dyDescent="0.25">
      <c r="A1591" s="1" t="s">
        <v>3601</v>
      </c>
    </row>
    <row r="1592" spans="1:1" x14ac:dyDescent="0.25">
      <c r="A1592" s="1" t="s">
        <v>3602</v>
      </c>
    </row>
    <row r="1593" spans="1:1" x14ac:dyDescent="0.25">
      <c r="A1593" s="1" t="s">
        <v>3603</v>
      </c>
    </row>
    <row r="1594" spans="1:1" x14ac:dyDescent="0.25">
      <c r="A1594" s="1" t="s">
        <v>3604</v>
      </c>
    </row>
    <row r="1595" spans="1:1" x14ac:dyDescent="0.25">
      <c r="A1595" s="1" t="s">
        <v>3605</v>
      </c>
    </row>
    <row r="1596" spans="1:1" x14ac:dyDescent="0.25">
      <c r="A1596" s="1" t="s">
        <v>3606</v>
      </c>
    </row>
    <row r="1597" spans="1:1" x14ac:dyDescent="0.25">
      <c r="A1597" s="1" t="s">
        <v>542</v>
      </c>
    </row>
    <row r="1598" spans="1:1" x14ac:dyDescent="0.25">
      <c r="A1598" s="1" t="s">
        <v>3607</v>
      </c>
    </row>
    <row r="1599" spans="1:1" x14ac:dyDescent="0.25">
      <c r="A1599" s="1" t="s">
        <v>3608</v>
      </c>
    </row>
    <row r="1600" spans="1:1" x14ac:dyDescent="0.25">
      <c r="A1600" s="1" t="s">
        <v>3609</v>
      </c>
    </row>
    <row r="1601" spans="1:1" x14ac:dyDescent="0.25">
      <c r="A1601" s="1" t="s">
        <v>3610</v>
      </c>
    </row>
    <row r="1602" spans="1:1" x14ac:dyDescent="0.25">
      <c r="A1602" s="1" t="s">
        <v>3611</v>
      </c>
    </row>
    <row r="1603" spans="1:1" x14ac:dyDescent="0.25">
      <c r="A1603" s="1" t="s">
        <v>3612</v>
      </c>
    </row>
    <row r="1604" spans="1:1" x14ac:dyDescent="0.25">
      <c r="A1604" s="1" t="s">
        <v>3613</v>
      </c>
    </row>
    <row r="1605" spans="1:1" x14ac:dyDescent="0.25">
      <c r="A1605" s="1" t="s">
        <v>3614</v>
      </c>
    </row>
    <row r="1606" spans="1:1" x14ac:dyDescent="0.25">
      <c r="A1606" s="1" t="s">
        <v>3615</v>
      </c>
    </row>
    <row r="1607" spans="1:1" x14ac:dyDescent="0.25">
      <c r="A1607" s="1" t="s">
        <v>896</v>
      </c>
    </row>
    <row r="1608" spans="1:1" x14ac:dyDescent="0.25">
      <c r="A1608" s="1" t="s">
        <v>3616</v>
      </c>
    </row>
    <row r="1609" spans="1:1" x14ac:dyDescent="0.25">
      <c r="A1609" s="1" t="s">
        <v>3617</v>
      </c>
    </row>
    <row r="1610" spans="1:1" x14ac:dyDescent="0.25">
      <c r="A1610" s="1" t="s">
        <v>3618</v>
      </c>
    </row>
    <row r="1611" spans="1:1" x14ac:dyDescent="0.25">
      <c r="A1611" s="1" t="s">
        <v>3619</v>
      </c>
    </row>
    <row r="1612" spans="1:1" x14ac:dyDescent="0.25">
      <c r="A1612" s="1" t="s">
        <v>924</v>
      </c>
    </row>
    <row r="1613" spans="1:1" x14ac:dyDescent="0.25">
      <c r="A1613" s="1" t="s">
        <v>3620</v>
      </c>
    </row>
    <row r="1614" spans="1:1" x14ac:dyDescent="0.25">
      <c r="A1614" s="1" t="s">
        <v>3621</v>
      </c>
    </row>
    <row r="1615" spans="1:1" x14ac:dyDescent="0.25">
      <c r="A1615" s="1" t="s">
        <v>3622</v>
      </c>
    </row>
    <row r="1616" spans="1:1" x14ac:dyDescent="0.25">
      <c r="A1616" s="1" t="s">
        <v>3623</v>
      </c>
    </row>
    <row r="1617" spans="1:1" x14ac:dyDescent="0.25">
      <c r="A1617" s="1" t="s">
        <v>3624</v>
      </c>
    </row>
    <row r="1618" spans="1:1" x14ac:dyDescent="0.25">
      <c r="A1618" s="1" t="s">
        <v>3625</v>
      </c>
    </row>
    <row r="1619" spans="1:1" x14ac:dyDescent="0.25">
      <c r="A1619" s="1" t="s">
        <v>3626</v>
      </c>
    </row>
    <row r="1620" spans="1:1" x14ac:dyDescent="0.25">
      <c r="A1620" s="1" t="s">
        <v>3627</v>
      </c>
    </row>
    <row r="1621" spans="1:1" x14ac:dyDescent="0.25">
      <c r="A1621" s="1" t="s">
        <v>3628</v>
      </c>
    </row>
    <row r="1622" spans="1:1" x14ac:dyDescent="0.25">
      <c r="A1622" s="1" t="s">
        <v>3629</v>
      </c>
    </row>
    <row r="1623" spans="1:1" x14ac:dyDescent="0.25">
      <c r="A1623" s="1" t="s">
        <v>3630</v>
      </c>
    </row>
    <row r="1624" spans="1:1" x14ac:dyDescent="0.25">
      <c r="A1624" s="1" t="s">
        <v>3631</v>
      </c>
    </row>
    <row r="1625" spans="1:1" x14ac:dyDescent="0.25">
      <c r="A1625" s="1" t="s">
        <v>3632</v>
      </c>
    </row>
    <row r="1626" spans="1:1" x14ac:dyDescent="0.25">
      <c r="A1626" s="1" t="s">
        <v>3633</v>
      </c>
    </row>
    <row r="1627" spans="1:1" x14ac:dyDescent="0.25">
      <c r="A1627" s="1" t="s">
        <v>3634</v>
      </c>
    </row>
    <row r="1628" spans="1:1" x14ac:dyDescent="0.25">
      <c r="A1628" s="1" t="s">
        <v>3635</v>
      </c>
    </row>
    <row r="1629" spans="1:1" x14ac:dyDescent="0.25">
      <c r="A1629" s="1" t="s">
        <v>3636</v>
      </c>
    </row>
    <row r="1630" spans="1:1" x14ac:dyDescent="0.25">
      <c r="A1630" s="1" t="s">
        <v>3637</v>
      </c>
    </row>
    <row r="1631" spans="1:1" x14ac:dyDescent="0.25">
      <c r="A1631" s="1" t="s">
        <v>3638</v>
      </c>
    </row>
    <row r="1632" spans="1:1" x14ac:dyDescent="0.25">
      <c r="A1632" s="1" t="s">
        <v>3639</v>
      </c>
    </row>
    <row r="1633" spans="1:1" x14ac:dyDescent="0.25">
      <c r="A1633" s="1" t="s">
        <v>3640</v>
      </c>
    </row>
    <row r="1634" spans="1:1" x14ac:dyDescent="0.25">
      <c r="A1634" s="1" t="s">
        <v>3641</v>
      </c>
    </row>
    <row r="1635" spans="1:1" x14ac:dyDescent="0.25">
      <c r="A1635" s="1" t="s">
        <v>3642</v>
      </c>
    </row>
    <row r="1636" spans="1:1" x14ac:dyDescent="0.25">
      <c r="A1636" s="1" t="s">
        <v>3643</v>
      </c>
    </row>
    <row r="1637" spans="1:1" x14ac:dyDescent="0.25">
      <c r="A1637" s="1" t="s">
        <v>3644</v>
      </c>
    </row>
    <row r="1638" spans="1:1" x14ac:dyDescent="0.25">
      <c r="A1638" s="1" t="s">
        <v>3645</v>
      </c>
    </row>
    <row r="1639" spans="1:1" x14ac:dyDescent="0.25">
      <c r="A1639" s="1" t="s">
        <v>3646</v>
      </c>
    </row>
    <row r="1640" spans="1:1" x14ac:dyDescent="0.25">
      <c r="A1640" s="1" t="s">
        <v>3647</v>
      </c>
    </row>
    <row r="1641" spans="1:1" x14ac:dyDescent="0.25">
      <c r="A1641" s="1" t="s">
        <v>3648</v>
      </c>
    </row>
    <row r="1642" spans="1:1" x14ac:dyDescent="0.25">
      <c r="A1642" s="1" t="s">
        <v>3649</v>
      </c>
    </row>
    <row r="1643" spans="1:1" x14ac:dyDescent="0.25">
      <c r="A1643" s="1" t="s">
        <v>3650</v>
      </c>
    </row>
    <row r="1644" spans="1:1" x14ac:dyDescent="0.25">
      <c r="A1644" s="1" t="s">
        <v>3651</v>
      </c>
    </row>
    <row r="1645" spans="1:1" x14ac:dyDescent="0.25">
      <c r="A1645" s="1" t="s">
        <v>3652</v>
      </c>
    </row>
    <row r="1646" spans="1:1" x14ac:dyDescent="0.25">
      <c r="A1646" s="1" t="s">
        <v>3653</v>
      </c>
    </row>
    <row r="1647" spans="1:1" x14ac:dyDescent="0.25">
      <c r="A1647" s="1" t="s">
        <v>3654</v>
      </c>
    </row>
    <row r="1648" spans="1:1" x14ac:dyDescent="0.25">
      <c r="A1648" s="1" t="s">
        <v>3655</v>
      </c>
    </row>
    <row r="1649" spans="1:1" x14ac:dyDescent="0.25">
      <c r="A1649" s="1" t="s">
        <v>3656</v>
      </c>
    </row>
    <row r="1650" spans="1:1" x14ac:dyDescent="0.25">
      <c r="A1650" s="1" t="s">
        <v>3657</v>
      </c>
    </row>
    <row r="1651" spans="1:1" x14ac:dyDescent="0.25">
      <c r="A1651" s="1" t="s">
        <v>3658</v>
      </c>
    </row>
    <row r="1652" spans="1:1" x14ac:dyDescent="0.25">
      <c r="A1652" s="1" t="s">
        <v>3659</v>
      </c>
    </row>
    <row r="1653" spans="1:1" x14ac:dyDescent="0.25">
      <c r="A1653" s="1" t="s">
        <v>3660</v>
      </c>
    </row>
    <row r="1654" spans="1:1" x14ac:dyDescent="0.25">
      <c r="A1654" s="1" t="s">
        <v>3661</v>
      </c>
    </row>
    <row r="1655" spans="1:1" x14ac:dyDescent="0.25">
      <c r="A1655" s="1" t="s">
        <v>3662</v>
      </c>
    </row>
    <row r="1656" spans="1:1" x14ac:dyDescent="0.25">
      <c r="A1656" s="1" t="s">
        <v>137</v>
      </c>
    </row>
    <row r="1657" spans="1:1" x14ac:dyDescent="0.25">
      <c r="A1657" s="1" t="s">
        <v>3663</v>
      </c>
    </row>
    <row r="1658" spans="1:1" x14ac:dyDescent="0.25">
      <c r="A1658" s="1" t="s">
        <v>3664</v>
      </c>
    </row>
    <row r="1659" spans="1:1" x14ac:dyDescent="0.25">
      <c r="A1659" s="1" t="s">
        <v>3665</v>
      </c>
    </row>
    <row r="1660" spans="1:1" x14ac:dyDescent="0.25">
      <c r="A1660" s="1" t="s">
        <v>3666</v>
      </c>
    </row>
    <row r="1661" spans="1:1" x14ac:dyDescent="0.25">
      <c r="A1661" s="1" t="s">
        <v>3667</v>
      </c>
    </row>
    <row r="1662" spans="1:1" x14ac:dyDescent="0.25">
      <c r="A1662" s="1" t="s">
        <v>3668</v>
      </c>
    </row>
    <row r="1663" spans="1:1" x14ac:dyDescent="0.25">
      <c r="A1663" s="1" t="s">
        <v>3669</v>
      </c>
    </row>
    <row r="1664" spans="1:1" x14ac:dyDescent="0.25">
      <c r="A1664" s="1" t="s">
        <v>3670</v>
      </c>
    </row>
    <row r="1665" spans="1:1" x14ac:dyDescent="0.25">
      <c r="A1665" s="1" t="s">
        <v>3671</v>
      </c>
    </row>
    <row r="1666" spans="1:1" x14ac:dyDescent="0.25">
      <c r="A1666" s="1" t="s">
        <v>3672</v>
      </c>
    </row>
    <row r="1667" spans="1:1" x14ac:dyDescent="0.25">
      <c r="A1667" s="1" t="s">
        <v>3673</v>
      </c>
    </row>
    <row r="1668" spans="1:1" x14ac:dyDescent="0.25">
      <c r="A1668" s="1" t="s">
        <v>3674</v>
      </c>
    </row>
    <row r="1669" spans="1:1" x14ac:dyDescent="0.25">
      <c r="A1669" s="1" t="s">
        <v>3675</v>
      </c>
    </row>
    <row r="1670" spans="1:1" x14ac:dyDescent="0.25">
      <c r="A1670" s="1" t="s">
        <v>3676</v>
      </c>
    </row>
    <row r="1671" spans="1:1" x14ac:dyDescent="0.25">
      <c r="A1671" s="1" t="s">
        <v>3677</v>
      </c>
    </row>
    <row r="1672" spans="1:1" x14ac:dyDescent="0.25">
      <c r="A1672" s="1" t="s">
        <v>3678</v>
      </c>
    </row>
    <row r="1673" spans="1:1" x14ac:dyDescent="0.25">
      <c r="A1673" s="1" t="s">
        <v>3679</v>
      </c>
    </row>
    <row r="1674" spans="1:1" x14ac:dyDescent="0.25">
      <c r="A1674" s="1" t="s">
        <v>3680</v>
      </c>
    </row>
    <row r="1675" spans="1:1" x14ac:dyDescent="0.25">
      <c r="A1675" s="1" t="s">
        <v>3681</v>
      </c>
    </row>
    <row r="1676" spans="1:1" x14ac:dyDescent="0.25">
      <c r="A1676" s="1" t="s">
        <v>3682</v>
      </c>
    </row>
    <row r="1677" spans="1:1" x14ac:dyDescent="0.25">
      <c r="A1677" s="1" t="s">
        <v>3683</v>
      </c>
    </row>
    <row r="1678" spans="1:1" x14ac:dyDescent="0.25">
      <c r="A1678" s="1" t="s">
        <v>35</v>
      </c>
    </row>
    <row r="1679" spans="1:1" x14ac:dyDescent="0.25">
      <c r="A1679" s="1" t="s">
        <v>3684</v>
      </c>
    </row>
    <row r="1680" spans="1:1" x14ac:dyDescent="0.25">
      <c r="A1680" s="1" t="s">
        <v>3685</v>
      </c>
    </row>
    <row r="1681" spans="1:1" x14ac:dyDescent="0.25">
      <c r="A1681" s="1" t="s">
        <v>3686</v>
      </c>
    </row>
    <row r="1682" spans="1:1" x14ac:dyDescent="0.25">
      <c r="A1682" s="1" t="s">
        <v>3687</v>
      </c>
    </row>
    <row r="1683" spans="1:1" x14ac:dyDescent="0.25">
      <c r="A1683" s="1" t="s">
        <v>871</v>
      </c>
    </row>
    <row r="1684" spans="1:1" x14ac:dyDescent="0.25">
      <c r="A1684" s="1" t="s">
        <v>3688</v>
      </c>
    </row>
    <row r="1685" spans="1:1" x14ac:dyDescent="0.25">
      <c r="A1685" s="1" t="s">
        <v>3689</v>
      </c>
    </row>
    <row r="1686" spans="1:1" x14ac:dyDescent="0.25">
      <c r="A1686" s="1" t="s">
        <v>3690</v>
      </c>
    </row>
    <row r="1687" spans="1:1" x14ac:dyDescent="0.25">
      <c r="A1687" s="1" t="s">
        <v>3691</v>
      </c>
    </row>
    <row r="1688" spans="1:1" x14ac:dyDescent="0.25">
      <c r="A1688" s="1" t="s">
        <v>3692</v>
      </c>
    </row>
    <row r="1689" spans="1:1" x14ac:dyDescent="0.25">
      <c r="A1689" s="1" t="s">
        <v>3693</v>
      </c>
    </row>
    <row r="1690" spans="1:1" x14ac:dyDescent="0.25">
      <c r="A1690" s="1" t="s">
        <v>3694</v>
      </c>
    </row>
    <row r="1691" spans="1:1" x14ac:dyDescent="0.25">
      <c r="A1691" s="1" t="s">
        <v>3695</v>
      </c>
    </row>
    <row r="1692" spans="1:1" x14ac:dyDescent="0.25">
      <c r="A1692" s="1" t="s">
        <v>174</v>
      </c>
    </row>
    <row r="1693" spans="1:1" x14ac:dyDescent="0.25">
      <c r="A1693" s="1" t="s">
        <v>3696</v>
      </c>
    </row>
    <row r="1694" spans="1:1" x14ac:dyDescent="0.25">
      <c r="A1694" s="1" t="s">
        <v>3697</v>
      </c>
    </row>
    <row r="1695" spans="1:1" x14ac:dyDescent="0.25">
      <c r="A1695" s="1" t="s">
        <v>696</v>
      </c>
    </row>
    <row r="1696" spans="1:1" x14ac:dyDescent="0.25">
      <c r="A1696" s="1" t="s">
        <v>3698</v>
      </c>
    </row>
    <row r="1697" spans="1:1" x14ac:dyDescent="0.25">
      <c r="A1697" s="1" t="s">
        <v>799</v>
      </c>
    </row>
    <row r="1698" spans="1:1" x14ac:dyDescent="0.25">
      <c r="A1698" s="1" t="s">
        <v>3699</v>
      </c>
    </row>
    <row r="1699" spans="1:1" x14ac:dyDescent="0.25">
      <c r="A1699" s="1" t="s">
        <v>3700</v>
      </c>
    </row>
    <row r="1700" spans="1:1" x14ac:dyDescent="0.25">
      <c r="A1700" s="1" t="s">
        <v>3701</v>
      </c>
    </row>
    <row r="1701" spans="1:1" x14ac:dyDescent="0.25">
      <c r="A1701" s="1" t="s">
        <v>3702</v>
      </c>
    </row>
    <row r="1702" spans="1:1" x14ac:dyDescent="0.25">
      <c r="A1702" s="1" t="s">
        <v>3703</v>
      </c>
    </row>
    <row r="1703" spans="1:1" x14ac:dyDescent="0.25">
      <c r="A1703" s="1" t="s">
        <v>422</v>
      </c>
    </row>
    <row r="1704" spans="1:1" x14ac:dyDescent="0.25">
      <c r="A1704" s="1" t="s">
        <v>3704</v>
      </c>
    </row>
    <row r="1705" spans="1:1" x14ac:dyDescent="0.25">
      <c r="A1705" s="1" t="s">
        <v>3705</v>
      </c>
    </row>
    <row r="1706" spans="1:1" x14ac:dyDescent="0.25">
      <c r="A1706" s="1" t="s">
        <v>3706</v>
      </c>
    </row>
    <row r="1707" spans="1:1" x14ac:dyDescent="0.25">
      <c r="A1707" s="1" t="s">
        <v>3707</v>
      </c>
    </row>
    <row r="1708" spans="1:1" x14ac:dyDescent="0.25">
      <c r="A1708" s="1" t="s">
        <v>3708</v>
      </c>
    </row>
    <row r="1709" spans="1:1" x14ac:dyDescent="0.25">
      <c r="A1709" s="1" t="s">
        <v>3709</v>
      </c>
    </row>
    <row r="1710" spans="1:1" x14ac:dyDescent="0.25">
      <c r="A1710" s="1" t="s">
        <v>3710</v>
      </c>
    </row>
    <row r="1711" spans="1:1" x14ac:dyDescent="0.25">
      <c r="A1711" s="1" t="s">
        <v>3711</v>
      </c>
    </row>
    <row r="1712" spans="1:1" x14ac:dyDescent="0.25">
      <c r="A1712" s="1" t="s">
        <v>3712</v>
      </c>
    </row>
    <row r="1713" spans="1:1" x14ac:dyDescent="0.25">
      <c r="A1713" s="1" t="s">
        <v>3713</v>
      </c>
    </row>
    <row r="1714" spans="1:1" x14ac:dyDescent="0.25">
      <c r="A1714" s="1" t="s">
        <v>3714</v>
      </c>
    </row>
    <row r="1715" spans="1:1" x14ac:dyDescent="0.25">
      <c r="A1715" s="1" t="s">
        <v>3715</v>
      </c>
    </row>
    <row r="1716" spans="1:1" x14ac:dyDescent="0.25">
      <c r="A1716" s="1" t="s">
        <v>3716</v>
      </c>
    </row>
    <row r="1717" spans="1:1" x14ac:dyDescent="0.25">
      <c r="A1717" s="1" t="s">
        <v>3717</v>
      </c>
    </row>
    <row r="1718" spans="1:1" x14ac:dyDescent="0.25">
      <c r="A1718" s="1" t="s">
        <v>3718</v>
      </c>
    </row>
    <row r="1719" spans="1:1" x14ac:dyDescent="0.25">
      <c r="A1719" s="1" t="s">
        <v>3719</v>
      </c>
    </row>
    <row r="1720" spans="1:1" x14ac:dyDescent="0.25">
      <c r="A1720" s="1" t="s">
        <v>3720</v>
      </c>
    </row>
    <row r="1721" spans="1:1" x14ac:dyDescent="0.25">
      <c r="A1721" s="1" t="s">
        <v>3721</v>
      </c>
    </row>
    <row r="1722" spans="1:1" x14ac:dyDescent="0.25">
      <c r="A1722" s="1" t="s">
        <v>3722</v>
      </c>
    </row>
    <row r="1723" spans="1:1" x14ac:dyDescent="0.25">
      <c r="A1723" s="1" t="s">
        <v>3723</v>
      </c>
    </row>
    <row r="1724" spans="1:1" x14ac:dyDescent="0.25">
      <c r="A1724" s="1" t="s">
        <v>3724</v>
      </c>
    </row>
    <row r="1725" spans="1:1" x14ac:dyDescent="0.25">
      <c r="A1725" s="1" t="s">
        <v>3725</v>
      </c>
    </row>
    <row r="1726" spans="1:1" x14ac:dyDescent="0.25">
      <c r="A1726" s="1" t="s">
        <v>3726</v>
      </c>
    </row>
    <row r="1727" spans="1:1" x14ac:dyDescent="0.25">
      <c r="A1727" s="1" t="s">
        <v>3727</v>
      </c>
    </row>
    <row r="1728" spans="1:1" x14ac:dyDescent="0.25">
      <c r="A1728" s="1" t="s">
        <v>3728</v>
      </c>
    </row>
    <row r="1729" spans="1:1" x14ac:dyDescent="0.25">
      <c r="A1729" s="1" t="s">
        <v>3729</v>
      </c>
    </row>
    <row r="1730" spans="1:1" x14ac:dyDescent="0.25">
      <c r="A1730" s="1" t="s">
        <v>3730</v>
      </c>
    </row>
    <row r="1731" spans="1:1" x14ac:dyDescent="0.25">
      <c r="A1731" s="1" t="s">
        <v>3731</v>
      </c>
    </row>
    <row r="1732" spans="1:1" x14ac:dyDescent="0.25">
      <c r="A1732" s="1" t="s">
        <v>3732</v>
      </c>
    </row>
    <row r="1733" spans="1:1" x14ac:dyDescent="0.25">
      <c r="A1733" s="1" t="s">
        <v>3733</v>
      </c>
    </row>
    <row r="1734" spans="1:1" x14ac:dyDescent="0.25">
      <c r="A1734" s="1" t="s">
        <v>3734</v>
      </c>
    </row>
    <row r="1735" spans="1:1" x14ac:dyDescent="0.25">
      <c r="A1735" s="1" t="s">
        <v>3735</v>
      </c>
    </row>
    <row r="1736" spans="1:1" x14ac:dyDescent="0.25">
      <c r="A1736" s="1" t="s">
        <v>3736</v>
      </c>
    </row>
    <row r="1737" spans="1:1" x14ac:dyDescent="0.25">
      <c r="A1737" s="1" t="s">
        <v>3737</v>
      </c>
    </row>
    <row r="1738" spans="1:1" x14ac:dyDescent="0.25">
      <c r="A1738" s="1" t="s">
        <v>3738</v>
      </c>
    </row>
    <row r="1739" spans="1:1" x14ac:dyDescent="0.25">
      <c r="A1739" s="1" t="s">
        <v>3739</v>
      </c>
    </row>
    <row r="1740" spans="1:1" x14ac:dyDescent="0.25">
      <c r="A1740" s="1" t="s">
        <v>3740</v>
      </c>
    </row>
    <row r="1741" spans="1:1" x14ac:dyDescent="0.25">
      <c r="A1741" s="1" t="s">
        <v>692</v>
      </c>
    </row>
    <row r="1742" spans="1:1" x14ac:dyDescent="0.25">
      <c r="A1742" s="1" t="s">
        <v>3741</v>
      </c>
    </row>
    <row r="1743" spans="1:1" x14ac:dyDescent="0.25">
      <c r="A1743" s="1" t="s">
        <v>3742</v>
      </c>
    </row>
    <row r="1744" spans="1:1" x14ac:dyDescent="0.25">
      <c r="A1744" s="1" t="s">
        <v>3743</v>
      </c>
    </row>
    <row r="1745" spans="1:1" x14ac:dyDescent="0.25">
      <c r="A1745" s="1" t="s">
        <v>3744</v>
      </c>
    </row>
    <row r="1746" spans="1:1" x14ac:dyDescent="0.25">
      <c r="A1746" s="1" t="s">
        <v>3745</v>
      </c>
    </row>
    <row r="1747" spans="1:1" x14ac:dyDescent="0.25">
      <c r="A1747" s="1" t="s">
        <v>3746</v>
      </c>
    </row>
    <row r="1748" spans="1:1" x14ac:dyDescent="0.25">
      <c r="A1748" s="1" t="s">
        <v>3747</v>
      </c>
    </row>
    <row r="1749" spans="1:1" x14ac:dyDescent="0.25">
      <c r="A1749" s="1" t="s">
        <v>3748</v>
      </c>
    </row>
    <row r="1750" spans="1:1" x14ac:dyDescent="0.25">
      <c r="A1750" s="1" t="s">
        <v>3749</v>
      </c>
    </row>
    <row r="1751" spans="1:1" x14ac:dyDescent="0.25">
      <c r="A1751" s="1" t="s">
        <v>3750</v>
      </c>
    </row>
    <row r="1752" spans="1:1" x14ac:dyDescent="0.25">
      <c r="A1752" s="1" t="s">
        <v>3751</v>
      </c>
    </row>
    <row r="1753" spans="1:1" x14ac:dyDescent="0.25">
      <c r="A1753" s="1" t="s">
        <v>3752</v>
      </c>
    </row>
    <row r="1754" spans="1:1" x14ac:dyDescent="0.25">
      <c r="A1754" s="1" t="s">
        <v>3753</v>
      </c>
    </row>
    <row r="1755" spans="1:1" x14ac:dyDescent="0.25">
      <c r="A1755" s="1" t="s">
        <v>3754</v>
      </c>
    </row>
    <row r="1756" spans="1:1" x14ac:dyDescent="0.25">
      <c r="A1756" s="1" t="s">
        <v>839</v>
      </c>
    </row>
    <row r="1757" spans="1:1" x14ac:dyDescent="0.25">
      <c r="A1757" s="1" t="s">
        <v>3755</v>
      </c>
    </row>
    <row r="1758" spans="1:1" x14ac:dyDescent="0.25">
      <c r="A1758" s="1" t="s">
        <v>3756</v>
      </c>
    </row>
    <row r="1759" spans="1:1" x14ac:dyDescent="0.25">
      <c r="A1759" s="1" t="s">
        <v>3757</v>
      </c>
    </row>
    <row r="1760" spans="1:1" x14ac:dyDescent="0.25">
      <c r="A1760" s="1" t="s">
        <v>3758</v>
      </c>
    </row>
    <row r="1761" spans="1:1" x14ac:dyDescent="0.25">
      <c r="A1761" s="1" t="s">
        <v>3759</v>
      </c>
    </row>
    <row r="1762" spans="1:1" x14ac:dyDescent="0.25">
      <c r="A1762" s="1" t="s">
        <v>3760</v>
      </c>
    </row>
    <row r="1763" spans="1:1" x14ac:dyDescent="0.25">
      <c r="A1763" s="1" t="s">
        <v>3761</v>
      </c>
    </row>
    <row r="1764" spans="1:1" x14ac:dyDescent="0.25">
      <c r="A1764" s="1" t="s">
        <v>3762</v>
      </c>
    </row>
    <row r="1765" spans="1:1" x14ac:dyDescent="0.25">
      <c r="A1765" s="1" t="s">
        <v>3763</v>
      </c>
    </row>
    <row r="1766" spans="1:1" x14ac:dyDescent="0.25">
      <c r="A1766" s="1" t="s">
        <v>3764</v>
      </c>
    </row>
    <row r="1767" spans="1:1" x14ac:dyDescent="0.25">
      <c r="A1767" s="1" t="s">
        <v>172</v>
      </c>
    </row>
    <row r="1768" spans="1:1" x14ac:dyDescent="0.25">
      <c r="A1768" s="1" t="s">
        <v>3765</v>
      </c>
    </row>
    <row r="1769" spans="1:1" x14ac:dyDescent="0.25">
      <c r="A1769" s="1" t="s">
        <v>3766</v>
      </c>
    </row>
    <row r="1770" spans="1:1" x14ac:dyDescent="0.25">
      <c r="A1770" s="1" t="s">
        <v>3767</v>
      </c>
    </row>
    <row r="1771" spans="1:1" x14ac:dyDescent="0.25">
      <c r="A1771" s="1" t="s">
        <v>899</v>
      </c>
    </row>
    <row r="1772" spans="1:1" x14ac:dyDescent="0.25">
      <c r="A1772" s="1" t="s">
        <v>3768</v>
      </c>
    </row>
    <row r="1773" spans="1:1" x14ac:dyDescent="0.25">
      <c r="A1773" s="1" t="s">
        <v>3769</v>
      </c>
    </row>
    <row r="1774" spans="1:1" x14ac:dyDescent="0.25">
      <c r="A1774" s="1" t="s">
        <v>396</v>
      </c>
    </row>
    <row r="1775" spans="1:1" x14ac:dyDescent="0.25">
      <c r="A1775" s="1" t="s">
        <v>919</v>
      </c>
    </row>
    <row r="1776" spans="1:1" x14ac:dyDescent="0.25">
      <c r="A1776" s="1" t="s">
        <v>3770</v>
      </c>
    </row>
    <row r="1777" spans="1:1" x14ac:dyDescent="0.25">
      <c r="A1777" s="1" t="s">
        <v>3771</v>
      </c>
    </row>
    <row r="1778" spans="1:1" x14ac:dyDescent="0.25">
      <c r="A1778" s="1" t="s">
        <v>309</v>
      </c>
    </row>
    <row r="1779" spans="1:1" x14ac:dyDescent="0.25">
      <c r="A1779" s="1" t="s">
        <v>3772</v>
      </c>
    </row>
    <row r="1780" spans="1:1" x14ac:dyDescent="0.25">
      <c r="A1780" s="1" t="s">
        <v>3773</v>
      </c>
    </row>
    <row r="1781" spans="1:1" x14ac:dyDescent="0.25">
      <c r="A1781" s="1" t="s">
        <v>3774</v>
      </c>
    </row>
    <row r="1782" spans="1:1" x14ac:dyDescent="0.25">
      <c r="A1782" s="1" t="s">
        <v>3775</v>
      </c>
    </row>
    <row r="1783" spans="1:1" x14ac:dyDescent="0.25">
      <c r="A1783" s="1" t="s">
        <v>3776</v>
      </c>
    </row>
    <row r="1784" spans="1:1" x14ac:dyDescent="0.25">
      <c r="A1784" s="1" t="s">
        <v>3777</v>
      </c>
    </row>
    <row r="1785" spans="1:1" x14ac:dyDescent="0.25">
      <c r="A1785" s="1" t="s">
        <v>3778</v>
      </c>
    </row>
    <row r="1786" spans="1:1" x14ac:dyDescent="0.25">
      <c r="A1786" s="1" t="s">
        <v>3779</v>
      </c>
    </row>
    <row r="1787" spans="1:1" x14ac:dyDescent="0.25">
      <c r="A1787" s="1" t="s">
        <v>3780</v>
      </c>
    </row>
    <row r="1788" spans="1:1" x14ac:dyDescent="0.25">
      <c r="A1788" s="1" t="s">
        <v>3781</v>
      </c>
    </row>
    <row r="1789" spans="1:1" x14ac:dyDescent="0.25">
      <c r="A1789" s="1" t="s">
        <v>3782</v>
      </c>
    </row>
    <row r="1790" spans="1:1" x14ac:dyDescent="0.25">
      <c r="A1790" s="1" t="s">
        <v>3783</v>
      </c>
    </row>
    <row r="1791" spans="1:1" x14ac:dyDescent="0.25">
      <c r="A1791" s="1" t="s">
        <v>3784</v>
      </c>
    </row>
    <row r="1792" spans="1:1" x14ac:dyDescent="0.25">
      <c r="A1792" s="1" t="s">
        <v>735</v>
      </c>
    </row>
    <row r="1793" spans="1:1" x14ac:dyDescent="0.25">
      <c r="A1793" s="1" t="s">
        <v>3785</v>
      </c>
    </row>
    <row r="1794" spans="1:1" x14ac:dyDescent="0.25">
      <c r="A1794" s="1" t="s">
        <v>3786</v>
      </c>
    </row>
    <row r="1795" spans="1:1" x14ac:dyDescent="0.25">
      <c r="A1795" s="1" t="s">
        <v>3787</v>
      </c>
    </row>
    <row r="1796" spans="1:1" x14ac:dyDescent="0.25">
      <c r="A1796" s="1" t="s">
        <v>3788</v>
      </c>
    </row>
    <row r="1797" spans="1:1" x14ac:dyDescent="0.25">
      <c r="A1797" s="1" t="s">
        <v>857</v>
      </c>
    </row>
    <row r="1798" spans="1:1" x14ac:dyDescent="0.25">
      <c r="A1798" s="1" t="s">
        <v>3789</v>
      </c>
    </row>
    <row r="1799" spans="1:1" x14ac:dyDescent="0.25">
      <c r="A1799" s="1" t="s">
        <v>3790</v>
      </c>
    </row>
    <row r="1800" spans="1:1" x14ac:dyDescent="0.25">
      <c r="A1800" s="1" t="s">
        <v>3791</v>
      </c>
    </row>
    <row r="1801" spans="1:1" x14ac:dyDescent="0.25">
      <c r="A1801" s="1" t="s">
        <v>3792</v>
      </c>
    </row>
    <row r="1802" spans="1:1" x14ac:dyDescent="0.25">
      <c r="A1802" s="1" t="s">
        <v>3793</v>
      </c>
    </row>
    <row r="1803" spans="1:1" x14ac:dyDescent="0.25">
      <c r="A1803" s="1" t="s">
        <v>3794</v>
      </c>
    </row>
    <row r="1804" spans="1:1" x14ac:dyDescent="0.25">
      <c r="A1804" s="1" t="s">
        <v>3795</v>
      </c>
    </row>
    <row r="1805" spans="1:1" x14ac:dyDescent="0.25">
      <c r="A1805" s="1" t="s">
        <v>203</v>
      </c>
    </row>
    <row r="1806" spans="1:1" x14ac:dyDescent="0.25">
      <c r="A1806" s="1" t="s">
        <v>3796</v>
      </c>
    </row>
    <row r="1807" spans="1:1" x14ac:dyDescent="0.25">
      <c r="A1807" s="1" t="s">
        <v>3797</v>
      </c>
    </row>
    <row r="1808" spans="1:1" x14ac:dyDescent="0.25">
      <c r="A1808" s="1" t="s">
        <v>3798</v>
      </c>
    </row>
    <row r="1809" spans="1:1" x14ac:dyDescent="0.25">
      <c r="A1809" s="1" t="s">
        <v>923</v>
      </c>
    </row>
    <row r="1810" spans="1:1" x14ac:dyDescent="0.25">
      <c r="A1810" s="1" t="s">
        <v>44</v>
      </c>
    </row>
    <row r="1811" spans="1:1" x14ac:dyDescent="0.25">
      <c r="A1811" s="1" t="s">
        <v>3799</v>
      </c>
    </row>
    <row r="1812" spans="1:1" x14ac:dyDescent="0.25">
      <c r="A1812" s="1" t="s">
        <v>3800</v>
      </c>
    </row>
    <row r="1813" spans="1:1" x14ac:dyDescent="0.25">
      <c r="A1813" s="1" t="s">
        <v>3801</v>
      </c>
    </row>
    <row r="1814" spans="1:1" x14ac:dyDescent="0.25">
      <c r="A1814" s="1" t="s">
        <v>3802</v>
      </c>
    </row>
    <row r="1815" spans="1:1" x14ac:dyDescent="0.25">
      <c r="A1815" s="1" t="s">
        <v>3803</v>
      </c>
    </row>
    <row r="1816" spans="1:1" x14ac:dyDescent="0.25">
      <c r="A1816" s="1" t="s">
        <v>3804</v>
      </c>
    </row>
    <row r="1817" spans="1:1" x14ac:dyDescent="0.25">
      <c r="A1817" s="1" t="s">
        <v>3805</v>
      </c>
    </row>
    <row r="1818" spans="1:1" x14ac:dyDescent="0.25">
      <c r="A1818" s="1" t="s">
        <v>3806</v>
      </c>
    </row>
    <row r="1819" spans="1:1" x14ac:dyDescent="0.25">
      <c r="A1819" s="1" t="s">
        <v>851</v>
      </c>
    </row>
    <row r="1820" spans="1:1" x14ac:dyDescent="0.25">
      <c r="A1820" s="1" t="s">
        <v>3807</v>
      </c>
    </row>
    <row r="1821" spans="1:1" x14ac:dyDescent="0.25">
      <c r="A1821" s="1" t="s">
        <v>3808</v>
      </c>
    </row>
    <row r="1822" spans="1:1" x14ac:dyDescent="0.25">
      <c r="A1822" s="1" t="s">
        <v>3809</v>
      </c>
    </row>
    <row r="1823" spans="1:1" x14ac:dyDescent="0.25">
      <c r="A1823" s="1" t="s">
        <v>3810</v>
      </c>
    </row>
    <row r="1824" spans="1:1" x14ac:dyDescent="0.25">
      <c r="A1824" s="1" t="s">
        <v>3811</v>
      </c>
    </row>
    <row r="1825" spans="1:1" x14ac:dyDescent="0.25">
      <c r="A1825" s="1" t="s">
        <v>3812</v>
      </c>
    </row>
    <row r="1826" spans="1:1" x14ac:dyDescent="0.25">
      <c r="A1826" s="1" t="s">
        <v>3813</v>
      </c>
    </row>
    <row r="1827" spans="1:1" x14ac:dyDescent="0.25">
      <c r="A1827" s="1" t="s">
        <v>3814</v>
      </c>
    </row>
    <row r="1828" spans="1:1" x14ac:dyDescent="0.25">
      <c r="A1828" s="1" t="s">
        <v>3815</v>
      </c>
    </row>
    <row r="1829" spans="1:1" x14ac:dyDescent="0.25">
      <c r="A1829" s="1" t="s">
        <v>3816</v>
      </c>
    </row>
    <row r="1830" spans="1:1" x14ac:dyDescent="0.25">
      <c r="A1830" s="1" t="s">
        <v>3817</v>
      </c>
    </row>
    <row r="1831" spans="1:1" x14ac:dyDescent="0.25">
      <c r="A1831" s="1" t="s">
        <v>3818</v>
      </c>
    </row>
    <row r="1832" spans="1:1" x14ac:dyDescent="0.25">
      <c r="A1832" s="1" t="s">
        <v>3819</v>
      </c>
    </row>
    <row r="1833" spans="1:1" x14ac:dyDescent="0.25">
      <c r="A1833" s="1" t="s">
        <v>3820</v>
      </c>
    </row>
    <row r="1834" spans="1:1" x14ac:dyDescent="0.25">
      <c r="A1834" s="1" t="s">
        <v>3821</v>
      </c>
    </row>
    <row r="1835" spans="1:1" x14ac:dyDescent="0.25">
      <c r="A1835" s="1" t="s">
        <v>882</v>
      </c>
    </row>
    <row r="1836" spans="1:1" x14ac:dyDescent="0.25">
      <c r="A1836" s="1" t="s">
        <v>3822</v>
      </c>
    </row>
    <row r="1837" spans="1:1" x14ac:dyDescent="0.25">
      <c r="A1837" s="1" t="s">
        <v>3823</v>
      </c>
    </row>
    <row r="1838" spans="1:1" x14ac:dyDescent="0.25">
      <c r="A1838" s="1" t="s">
        <v>3824</v>
      </c>
    </row>
    <row r="1839" spans="1:1" x14ac:dyDescent="0.25">
      <c r="A1839" s="1" t="s">
        <v>3825</v>
      </c>
    </row>
    <row r="1840" spans="1:1" x14ac:dyDescent="0.25">
      <c r="A1840" s="1" t="s">
        <v>3826</v>
      </c>
    </row>
    <row r="1841" spans="1:1" x14ac:dyDescent="0.25">
      <c r="A1841" s="1" t="s">
        <v>3827</v>
      </c>
    </row>
    <row r="1842" spans="1:1" x14ac:dyDescent="0.25">
      <c r="A1842" s="1" t="s">
        <v>3828</v>
      </c>
    </row>
    <row r="1843" spans="1:1" x14ac:dyDescent="0.25">
      <c r="A1843" s="1" t="s">
        <v>508</v>
      </c>
    </row>
    <row r="1844" spans="1:1" x14ac:dyDescent="0.25">
      <c r="A1844" s="1" t="s">
        <v>3829</v>
      </c>
    </row>
    <row r="1845" spans="1:1" x14ac:dyDescent="0.25">
      <c r="A1845" s="1" t="s">
        <v>3830</v>
      </c>
    </row>
    <row r="1846" spans="1:1" x14ac:dyDescent="0.25">
      <c r="A1846" s="1" t="s">
        <v>47</v>
      </c>
    </row>
    <row r="1847" spans="1:1" x14ac:dyDescent="0.25">
      <c r="A1847" s="1" t="s">
        <v>884</v>
      </c>
    </row>
    <row r="1848" spans="1:1" x14ac:dyDescent="0.25">
      <c r="A1848" s="1" t="s">
        <v>3831</v>
      </c>
    </row>
    <row r="1849" spans="1:1" x14ac:dyDescent="0.25">
      <c r="A1849" s="1" t="s">
        <v>3832</v>
      </c>
    </row>
    <row r="1850" spans="1:1" x14ac:dyDescent="0.25">
      <c r="A1850" s="1" t="s">
        <v>911</v>
      </c>
    </row>
    <row r="1851" spans="1:1" x14ac:dyDescent="0.25">
      <c r="A1851" s="1" t="s">
        <v>3833</v>
      </c>
    </row>
    <row r="1852" spans="1:1" x14ac:dyDescent="0.25">
      <c r="A1852" s="1" t="s">
        <v>3834</v>
      </c>
    </row>
    <row r="1853" spans="1:1" x14ac:dyDescent="0.25">
      <c r="A1853" s="1" t="s">
        <v>3835</v>
      </c>
    </row>
    <row r="1854" spans="1:1" x14ac:dyDescent="0.25">
      <c r="A1854" s="1" t="s">
        <v>3836</v>
      </c>
    </row>
    <row r="1855" spans="1:1" x14ac:dyDescent="0.25">
      <c r="A1855" s="1" t="s">
        <v>3837</v>
      </c>
    </row>
    <row r="1856" spans="1:1" x14ac:dyDescent="0.25">
      <c r="A1856" s="1" t="s">
        <v>3838</v>
      </c>
    </row>
    <row r="1857" spans="1:1" x14ac:dyDescent="0.25">
      <c r="A1857" s="1" t="s">
        <v>889</v>
      </c>
    </row>
    <row r="1858" spans="1:1" x14ac:dyDescent="0.25">
      <c r="A1858" s="1" t="s">
        <v>3839</v>
      </c>
    </row>
    <row r="1859" spans="1:1" x14ac:dyDescent="0.25">
      <c r="A1859" s="1" t="s">
        <v>3840</v>
      </c>
    </row>
    <row r="1860" spans="1:1" x14ac:dyDescent="0.25">
      <c r="A1860" s="1" t="s">
        <v>3841</v>
      </c>
    </row>
    <row r="1861" spans="1:1" x14ac:dyDescent="0.25">
      <c r="A1861" s="1" t="s">
        <v>3842</v>
      </c>
    </row>
    <row r="1862" spans="1:1" x14ac:dyDescent="0.25">
      <c r="A1862" s="1" t="s">
        <v>3843</v>
      </c>
    </row>
    <row r="1863" spans="1:1" x14ac:dyDescent="0.25">
      <c r="A1863" s="1" t="s">
        <v>3844</v>
      </c>
    </row>
    <row r="1864" spans="1:1" x14ac:dyDescent="0.25">
      <c r="A1864" s="1" t="s">
        <v>3845</v>
      </c>
    </row>
    <row r="1865" spans="1:1" x14ac:dyDescent="0.25">
      <c r="A1865" s="1" t="s">
        <v>3846</v>
      </c>
    </row>
    <row r="1866" spans="1:1" x14ac:dyDescent="0.25">
      <c r="A1866" s="1" t="s">
        <v>3847</v>
      </c>
    </row>
    <row r="1867" spans="1:1" x14ac:dyDescent="0.25">
      <c r="A1867" s="1" t="s">
        <v>3848</v>
      </c>
    </row>
    <row r="1868" spans="1:1" x14ac:dyDescent="0.25">
      <c r="A1868" s="1" t="s">
        <v>3849</v>
      </c>
    </row>
    <row r="1869" spans="1:1" x14ac:dyDescent="0.25">
      <c r="A1869" s="1" t="s">
        <v>3850</v>
      </c>
    </row>
    <row r="1870" spans="1:1" x14ac:dyDescent="0.25">
      <c r="A1870" s="1" t="s">
        <v>3851</v>
      </c>
    </row>
    <row r="1871" spans="1:1" x14ac:dyDescent="0.25">
      <c r="A1871" s="1" t="s">
        <v>3852</v>
      </c>
    </row>
    <row r="1872" spans="1:1" x14ac:dyDescent="0.25">
      <c r="A1872" s="1" t="s">
        <v>925</v>
      </c>
    </row>
    <row r="1873" spans="1:1" x14ac:dyDescent="0.25">
      <c r="A1873" s="1" t="s">
        <v>3853</v>
      </c>
    </row>
    <row r="1874" spans="1:1" x14ac:dyDescent="0.25">
      <c r="A1874" s="1" t="s">
        <v>3854</v>
      </c>
    </row>
    <row r="1875" spans="1:1" x14ac:dyDescent="0.25">
      <c r="A1875" s="1" t="s">
        <v>3855</v>
      </c>
    </row>
    <row r="1876" spans="1:1" x14ac:dyDescent="0.25">
      <c r="A1876" s="1" t="s">
        <v>3856</v>
      </c>
    </row>
    <row r="1877" spans="1:1" x14ac:dyDescent="0.25">
      <c r="A1877" s="1" t="s">
        <v>3857</v>
      </c>
    </row>
    <row r="1878" spans="1:1" x14ac:dyDescent="0.25">
      <c r="A1878" s="1" t="s">
        <v>3858</v>
      </c>
    </row>
    <row r="1879" spans="1:1" x14ac:dyDescent="0.25">
      <c r="A1879" s="1" t="s">
        <v>444</v>
      </c>
    </row>
    <row r="1880" spans="1:1" x14ac:dyDescent="0.25">
      <c r="A1880" s="1" t="s">
        <v>177</v>
      </c>
    </row>
    <row r="1881" spans="1:1" x14ac:dyDescent="0.25">
      <c r="A1881" s="1" t="s">
        <v>3859</v>
      </c>
    </row>
    <row r="1882" spans="1:1" x14ac:dyDescent="0.25">
      <c r="A1882" s="1" t="s">
        <v>3860</v>
      </c>
    </row>
    <row r="1883" spans="1:1" x14ac:dyDescent="0.25">
      <c r="A1883" s="1" t="s">
        <v>885</v>
      </c>
    </row>
    <row r="1884" spans="1:1" x14ac:dyDescent="0.25">
      <c r="A1884" s="1" t="s">
        <v>3861</v>
      </c>
    </row>
    <row r="1885" spans="1:1" x14ac:dyDescent="0.25">
      <c r="A1885" s="1" t="s">
        <v>3862</v>
      </c>
    </row>
    <row r="1886" spans="1:1" x14ac:dyDescent="0.25">
      <c r="A1886" s="1" t="s">
        <v>3863</v>
      </c>
    </row>
    <row r="1887" spans="1:1" x14ac:dyDescent="0.25">
      <c r="A1887" s="1" t="s">
        <v>71</v>
      </c>
    </row>
    <row r="1888" spans="1:1" x14ac:dyDescent="0.25">
      <c r="A1888" s="1" t="s">
        <v>3864</v>
      </c>
    </row>
    <row r="1889" spans="1:1" x14ac:dyDescent="0.25">
      <c r="A1889" s="1" t="s">
        <v>3865</v>
      </c>
    </row>
    <row r="1890" spans="1:1" x14ac:dyDescent="0.25">
      <c r="A1890" s="1" t="s">
        <v>3866</v>
      </c>
    </row>
    <row r="1891" spans="1:1" x14ac:dyDescent="0.25">
      <c r="A1891" s="1" t="s">
        <v>3867</v>
      </c>
    </row>
    <row r="1892" spans="1:1" x14ac:dyDescent="0.25">
      <c r="A1892" s="1" t="s">
        <v>3868</v>
      </c>
    </row>
    <row r="1893" spans="1:1" x14ac:dyDescent="0.25">
      <c r="A1893" s="1" t="s">
        <v>3869</v>
      </c>
    </row>
    <row r="1894" spans="1:1" x14ac:dyDescent="0.25">
      <c r="A1894" s="1" t="s">
        <v>3870</v>
      </c>
    </row>
    <row r="1895" spans="1:1" x14ac:dyDescent="0.25">
      <c r="A1895" s="1" t="s">
        <v>3871</v>
      </c>
    </row>
    <row r="1896" spans="1:1" x14ac:dyDescent="0.25">
      <c r="A1896" s="1" t="s">
        <v>3872</v>
      </c>
    </row>
    <row r="1897" spans="1:1" x14ac:dyDescent="0.25">
      <c r="A1897" s="1" t="s">
        <v>3873</v>
      </c>
    </row>
    <row r="1898" spans="1:1" x14ac:dyDescent="0.25">
      <c r="A1898" s="1" t="s">
        <v>3874</v>
      </c>
    </row>
    <row r="1899" spans="1:1" x14ac:dyDescent="0.25">
      <c r="A1899" s="1" t="s">
        <v>3875</v>
      </c>
    </row>
    <row r="1900" spans="1:1" x14ac:dyDescent="0.25">
      <c r="A1900" s="1" t="s">
        <v>3876</v>
      </c>
    </row>
    <row r="1901" spans="1:1" x14ac:dyDescent="0.25">
      <c r="A1901" s="1" t="s">
        <v>3877</v>
      </c>
    </row>
    <row r="1902" spans="1:1" x14ac:dyDescent="0.25">
      <c r="A1902" s="1" t="s">
        <v>3878</v>
      </c>
    </row>
    <row r="1903" spans="1:1" x14ac:dyDescent="0.25">
      <c r="A1903" s="1" t="s">
        <v>97</v>
      </c>
    </row>
    <row r="1904" spans="1:1" x14ac:dyDescent="0.25">
      <c r="A1904" s="1" t="s">
        <v>3879</v>
      </c>
    </row>
    <row r="1905" spans="1:1" x14ac:dyDescent="0.25">
      <c r="A1905" s="1" t="s">
        <v>3880</v>
      </c>
    </row>
    <row r="1906" spans="1:1" x14ac:dyDescent="0.25">
      <c r="A1906" s="1" t="s">
        <v>3881</v>
      </c>
    </row>
    <row r="1907" spans="1:1" x14ac:dyDescent="0.25">
      <c r="A1907" s="1" t="s">
        <v>3882</v>
      </c>
    </row>
    <row r="1908" spans="1:1" x14ac:dyDescent="0.25">
      <c r="A1908" s="1" t="s">
        <v>3883</v>
      </c>
    </row>
    <row r="1909" spans="1:1" x14ac:dyDescent="0.25">
      <c r="A1909" s="1" t="s">
        <v>3884</v>
      </c>
    </row>
    <row r="1910" spans="1:1" x14ac:dyDescent="0.25">
      <c r="A1910" s="1" t="s">
        <v>3885</v>
      </c>
    </row>
    <row r="1911" spans="1:1" x14ac:dyDescent="0.25">
      <c r="A1911" s="1" t="s">
        <v>750</v>
      </c>
    </row>
    <row r="1912" spans="1:1" x14ac:dyDescent="0.25">
      <c r="A1912" s="1" t="s">
        <v>3886</v>
      </c>
    </row>
    <row r="1913" spans="1:1" x14ac:dyDescent="0.25">
      <c r="A1913" s="1" t="s">
        <v>3887</v>
      </c>
    </row>
    <row r="1914" spans="1:1" x14ac:dyDescent="0.25">
      <c r="A1914" s="1" t="s">
        <v>3888</v>
      </c>
    </row>
    <row r="1915" spans="1:1" x14ac:dyDescent="0.25">
      <c r="A1915" s="1" t="s">
        <v>3889</v>
      </c>
    </row>
    <row r="1916" spans="1:1" x14ac:dyDescent="0.25">
      <c r="A1916" s="1" t="s">
        <v>3890</v>
      </c>
    </row>
    <row r="1917" spans="1:1" x14ac:dyDescent="0.25">
      <c r="A1917" s="1" t="s">
        <v>3891</v>
      </c>
    </row>
    <row r="1918" spans="1:1" x14ac:dyDescent="0.25">
      <c r="A1918" s="1" t="s">
        <v>906</v>
      </c>
    </row>
    <row r="1919" spans="1:1" x14ac:dyDescent="0.25">
      <c r="A1919" s="1" t="s">
        <v>3892</v>
      </c>
    </row>
    <row r="1920" spans="1:1" x14ac:dyDescent="0.25">
      <c r="A1920" s="1" t="s">
        <v>3893</v>
      </c>
    </row>
    <row r="1921" spans="1:1" x14ac:dyDescent="0.25">
      <c r="A1921" s="1" t="s">
        <v>3894</v>
      </c>
    </row>
    <row r="1922" spans="1:1" x14ac:dyDescent="0.25">
      <c r="A1922" s="1" t="s">
        <v>3895</v>
      </c>
    </row>
    <row r="1923" spans="1:1" x14ac:dyDescent="0.25">
      <c r="A1923" s="1" t="s">
        <v>3896</v>
      </c>
    </row>
    <row r="1924" spans="1:1" x14ac:dyDescent="0.25">
      <c r="A1924" s="1" t="s">
        <v>3897</v>
      </c>
    </row>
    <row r="1925" spans="1:1" x14ac:dyDescent="0.25">
      <c r="A1925" s="1" t="s">
        <v>3898</v>
      </c>
    </row>
    <row r="1926" spans="1:1" x14ac:dyDescent="0.25">
      <c r="A1926" s="1" t="s">
        <v>3899</v>
      </c>
    </row>
    <row r="1927" spans="1:1" x14ac:dyDescent="0.25">
      <c r="A1927" s="1" t="s">
        <v>3900</v>
      </c>
    </row>
    <row r="1928" spans="1:1" x14ac:dyDescent="0.25">
      <c r="A1928" s="1" t="s">
        <v>3901</v>
      </c>
    </row>
    <row r="1929" spans="1:1" x14ac:dyDescent="0.25">
      <c r="A1929" s="1" t="s">
        <v>3902</v>
      </c>
    </row>
    <row r="1930" spans="1:1" x14ac:dyDescent="0.25">
      <c r="A1930" s="1" t="s">
        <v>3903</v>
      </c>
    </row>
    <row r="1931" spans="1:1" x14ac:dyDescent="0.25">
      <c r="A1931" s="1" t="s">
        <v>3904</v>
      </c>
    </row>
    <row r="1932" spans="1:1" x14ac:dyDescent="0.25">
      <c r="A1932" s="1" t="s">
        <v>3905</v>
      </c>
    </row>
    <row r="1933" spans="1:1" x14ac:dyDescent="0.25">
      <c r="A1933" s="1" t="s">
        <v>3906</v>
      </c>
    </row>
    <row r="1934" spans="1:1" x14ac:dyDescent="0.25">
      <c r="A1934" s="1" t="s">
        <v>3907</v>
      </c>
    </row>
    <row r="1935" spans="1:1" x14ac:dyDescent="0.25">
      <c r="A1935" s="1" t="s">
        <v>3908</v>
      </c>
    </row>
    <row r="1936" spans="1:1" x14ac:dyDescent="0.25">
      <c r="A1936" s="1" t="s">
        <v>3909</v>
      </c>
    </row>
    <row r="1937" spans="1:1" x14ac:dyDescent="0.25">
      <c r="A1937" s="1" t="s">
        <v>3910</v>
      </c>
    </row>
    <row r="1938" spans="1:1" x14ac:dyDescent="0.25">
      <c r="A1938" s="1" t="s">
        <v>3911</v>
      </c>
    </row>
    <row r="1939" spans="1:1" x14ac:dyDescent="0.25">
      <c r="A1939" s="1" t="s">
        <v>3912</v>
      </c>
    </row>
    <row r="1940" spans="1:1" x14ac:dyDescent="0.25">
      <c r="A1940" s="1" t="s">
        <v>3913</v>
      </c>
    </row>
    <row r="1941" spans="1:1" x14ac:dyDescent="0.25">
      <c r="A1941" s="1" t="s">
        <v>3914</v>
      </c>
    </row>
    <row r="1942" spans="1:1" x14ac:dyDescent="0.25">
      <c r="A1942" s="1" t="s">
        <v>3915</v>
      </c>
    </row>
    <row r="1943" spans="1:1" x14ac:dyDescent="0.25">
      <c r="A1943" s="1" t="s">
        <v>3916</v>
      </c>
    </row>
    <row r="1944" spans="1:1" x14ac:dyDescent="0.25">
      <c r="A1944" s="1" t="s">
        <v>3917</v>
      </c>
    </row>
    <row r="1945" spans="1:1" x14ac:dyDescent="0.25">
      <c r="A1945" s="1" t="s">
        <v>3918</v>
      </c>
    </row>
    <row r="1946" spans="1:1" x14ac:dyDescent="0.25">
      <c r="A1946" s="1" t="s">
        <v>3919</v>
      </c>
    </row>
    <row r="1947" spans="1:1" x14ac:dyDescent="0.25">
      <c r="A1947" s="1" t="s">
        <v>3920</v>
      </c>
    </row>
    <row r="1948" spans="1:1" x14ac:dyDescent="0.25">
      <c r="A1948" s="1" t="s">
        <v>3921</v>
      </c>
    </row>
    <row r="1949" spans="1:1" x14ac:dyDescent="0.25">
      <c r="A1949" s="1" t="s">
        <v>3922</v>
      </c>
    </row>
    <row r="1950" spans="1:1" x14ac:dyDescent="0.25">
      <c r="A1950" s="1" t="s">
        <v>3923</v>
      </c>
    </row>
    <row r="1951" spans="1:1" x14ac:dyDescent="0.25">
      <c r="A1951" s="1" t="s">
        <v>3924</v>
      </c>
    </row>
    <row r="1952" spans="1:1" x14ac:dyDescent="0.25">
      <c r="A1952" s="1" t="s">
        <v>3925</v>
      </c>
    </row>
    <row r="1953" spans="1:1" x14ac:dyDescent="0.25">
      <c r="A1953" s="1" t="s">
        <v>3926</v>
      </c>
    </row>
    <row r="1954" spans="1:1" x14ac:dyDescent="0.25">
      <c r="A1954" s="1" t="s">
        <v>3927</v>
      </c>
    </row>
    <row r="1955" spans="1:1" x14ac:dyDescent="0.25">
      <c r="A1955" s="1" t="s">
        <v>3928</v>
      </c>
    </row>
    <row r="1956" spans="1:1" x14ac:dyDescent="0.25">
      <c r="A1956" s="1" t="s">
        <v>3929</v>
      </c>
    </row>
    <row r="1957" spans="1:1" x14ac:dyDescent="0.25">
      <c r="A1957" s="1" t="s">
        <v>747</v>
      </c>
    </row>
    <row r="1958" spans="1:1" x14ac:dyDescent="0.25">
      <c r="A1958" s="1" t="s">
        <v>3930</v>
      </c>
    </row>
    <row r="1959" spans="1:1" x14ac:dyDescent="0.25">
      <c r="A1959" s="1" t="s">
        <v>527</v>
      </c>
    </row>
    <row r="1960" spans="1:1" x14ac:dyDescent="0.25">
      <c r="A1960" s="1" t="s">
        <v>883</v>
      </c>
    </row>
    <row r="1961" spans="1:1" x14ac:dyDescent="0.25">
      <c r="A1961" s="1" t="s">
        <v>3931</v>
      </c>
    </row>
    <row r="1962" spans="1:1" x14ac:dyDescent="0.25">
      <c r="A1962" s="1" t="s">
        <v>3932</v>
      </c>
    </row>
    <row r="1963" spans="1:1" x14ac:dyDescent="0.25">
      <c r="A1963" s="1" t="s">
        <v>3933</v>
      </c>
    </row>
    <row r="1964" spans="1:1" x14ac:dyDescent="0.25">
      <c r="A1964" s="1" t="s">
        <v>3934</v>
      </c>
    </row>
    <row r="1965" spans="1:1" x14ac:dyDescent="0.25">
      <c r="A1965" s="1" t="s">
        <v>3935</v>
      </c>
    </row>
    <row r="1966" spans="1:1" x14ac:dyDescent="0.25">
      <c r="A1966" s="1" t="s">
        <v>3936</v>
      </c>
    </row>
    <row r="1967" spans="1:1" x14ac:dyDescent="0.25">
      <c r="A1967" s="1" t="s">
        <v>3937</v>
      </c>
    </row>
    <row r="1968" spans="1:1" x14ac:dyDescent="0.25">
      <c r="A1968" s="1" t="s">
        <v>3938</v>
      </c>
    </row>
    <row r="1969" spans="1:1" x14ac:dyDescent="0.25">
      <c r="A1969" s="1" t="s">
        <v>3939</v>
      </c>
    </row>
    <row r="1970" spans="1:1" x14ac:dyDescent="0.25">
      <c r="A1970" s="1" t="s">
        <v>471</v>
      </c>
    </row>
    <row r="1971" spans="1:1" x14ac:dyDescent="0.25">
      <c r="A1971" s="1" t="s">
        <v>3940</v>
      </c>
    </row>
    <row r="1972" spans="1:1" x14ac:dyDescent="0.25">
      <c r="A1972" s="1" t="s">
        <v>3941</v>
      </c>
    </row>
    <row r="1973" spans="1:1" x14ac:dyDescent="0.25">
      <c r="A1973" s="1" t="s">
        <v>3942</v>
      </c>
    </row>
    <row r="1974" spans="1:1" x14ac:dyDescent="0.25">
      <c r="A1974" s="1" t="s">
        <v>3943</v>
      </c>
    </row>
    <row r="1975" spans="1:1" x14ac:dyDescent="0.25">
      <c r="A1975" s="1" t="s">
        <v>3944</v>
      </c>
    </row>
    <row r="1976" spans="1:1" x14ac:dyDescent="0.25">
      <c r="A1976" s="1" t="s">
        <v>3945</v>
      </c>
    </row>
    <row r="1977" spans="1:1" x14ac:dyDescent="0.25">
      <c r="A1977" s="1" t="s">
        <v>3946</v>
      </c>
    </row>
    <row r="1978" spans="1:1" x14ac:dyDescent="0.25">
      <c r="A1978" s="1" t="s">
        <v>3947</v>
      </c>
    </row>
    <row r="1979" spans="1:1" x14ac:dyDescent="0.25">
      <c r="A1979" s="1" t="s">
        <v>3948</v>
      </c>
    </row>
    <row r="1980" spans="1:1" x14ac:dyDescent="0.25">
      <c r="A1980" s="1" t="s">
        <v>3949</v>
      </c>
    </row>
    <row r="1981" spans="1:1" x14ac:dyDescent="0.25">
      <c r="A1981" s="1" t="s">
        <v>3950</v>
      </c>
    </row>
    <row r="1982" spans="1:1" x14ac:dyDescent="0.25">
      <c r="A1982" s="1" t="s">
        <v>3951</v>
      </c>
    </row>
    <row r="1983" spans="1:1" x14ac:dyDescent="0.25">
      <c r="A1983" s="1" t="s">
        <v>3952</v>
      </c>
    </row>
    <row r="1984" spans="1:1" x14ac:dyDescent="0.25">
      <c r="A1984" s="1" t="s">
        <v>3953</v>
      </c>
    </row>
    <row r="1985" spans="1:1" x14ac:dyDescent="0.25">
      <c r="A1985" s="1" t="s">
        <v>3954</v>
      </c>
    </row>
    <row r="1986" spans="1:1" x14ac:dyDescent="0.25">
      <c r="A1986" s="1" t="s">
        <v>3955</v>
      </c>
    </row>
    <row r="1987" spans="1:1" x14ac:dyDescent="0.25">
      <c r="A1987" s="1" t="s">
        <v>3956</v>
      </c>
    </row>
    <row r="1988" spans="1:1" x14ac:dyDescent="0.25">
      <c r="A1988" s="1" t="s">
        <v>3957</v>
      </c>
    </row>
    <row r="1989" spans="1:1" x14ac:dyDescent="0.25">
      <c r="A1989" s="1" t="s">
        <v>3958</v>
      </c>
    </row>
    <row r="1990" spans="1:1" x14ac:dyDescent="0.25">
      <c r="A1990" s="1" t="s">
        <v>3959</v>
      </c>
    </row>
    <row r="1991" spans="1:1" x14ac:dyDescent="0.25">
      <c r="A1991" s="1" t="s">
        <v>903</v>
      </c>
    </row>
    <row r="1992" spans="1:1" x14ac:dyDescent="0.25">
      <c r="A1992" s="1" t="s">
        <v>846</v>
      </c>
    </row>
    <row r="1993" spans="1:1" x14ac:dyDescent="0.25">
      <c r="A1993" s="1" t="s">
        <v>3960</v>
      </c>
    </row>
    <row r="1994" spans="1:1" x14ac:dyDescent="0.25">
      <c r="A1994" s="1" t="s">
        <v>3961</v>
      </c>
    </row>
    <row r="1995" spans="1:1" x14ac:dyDescent="0.25">
      <c r="A1995" s="1" t="s">
        <v>3962</v>
      </c>
    </row>
    <row r="1996" spans="1:1" x14ac:dyDescent="0.25">
      <c r="A1996" s="1" t="s">
        <v>3963</v>
      </c>
    </row>
    <row r="1997" spans="1:1" x14ac:dyDescent="0.25">
      <c r="A1997" s="1" t="s">
        <v>3964</v>
      </c>
    </row>
    <row r="1998" spans="1:1" x14ac:dyDescent="0.25">
      <c r="A1998" s="1" t="s">
        <v>3965</v>
      </c>
    </row>
    <row r="1999" spans="1:1" x14ac:dyDescent="0.25">
      <c r="A1999" s="1" t="s">
        <v>3966</v>
      </c>
    </row>
    <row r="2000" spans="1:1" x14ac:dyDescent="0.25">
      <c r="A2000" s="1" t="s">
        <v>3967</v>
      </c>
    </row>
    <row r="2001" spans="1:1" x14ac:dyDescent="0.25">
      <c r="A2001" s="1" t="s">
        <v>3968</v>
      </c>
    </row>
    <row r="2002" spans="1:1" x14ac:dyDescent="0.25">
      <c r="A2002" s="1" t="s">
        <v>922</v>
      </c>
    </row>
    <row r="2003" spans="1:1" x14ac:dyDescent="0.25">
      <c r="A2003" s="1" t="s">
        <v>3969</v>
      </c>
    </row>
    <row r="2004" spans="1:1" x14ac:dyDescent="0.25">
      <c r="A2004" s="1" t="s">
        <v>3970</v>
      </c>
    </row>
    <row r="2005" spans="1:1" x14ac:dyDescent="0.25">
      <c r="A2005" s="1" t="s">
        <v>3971</v>
      </c>
    </row>
    <row r="2006" spans="1:1" x14ac:dyDescent="0.25">
      <c r="A2006" s="1" t="s">
        <v>3972</v>
      </c>
    </row>
    <row r="2007" spans="1:1" x14ac:dyDescent="0.25">
      <c r="A2007" s="1" t="s">
        <v>3973</v>
      </c>
    </row>
    <row r="2008" spans="1:1" x14ac:dyDescent="0.25">
      <c r="A2008" s="1" t="s">
        <v>782</v>
      </c>
    </row>
    <row r="2009" spans="1:1" x14ac:dyDescent="0.25">
      <c r="A2009" s="1" t="s">
        <v>3974</v>
      </c>
    </row>
    <row r="2010" spans="1:1" x14ac:dyDescent="0.25">
      <c r="A2010" s="1" t="s">
        <v>3975</v>
      </c>
    </row>
    <row r="2011" spans="1:1" x14ac:dyDescent="0.25">
      <c r="A2011" s="1" t="s">
        <v>3976</v>
      </c>
    </row>
    <row r="2012" spans="1:1" x14ac:dyDescent="0.25">
      <c r="A2012" s="1" t="s">
        <v>491</v>
      </c>
    </row>
    <row r="2013" spans="1:1" x14ac:dyDescent="0.25">
      <c r="A2013" s="1" t="s">
        <v>3977</v>
      </c>
    </row>
    <row r="2014" spans="1:1" x14ac:dyDescent="0.25">
      <c r="A2014" s="1" t="s">
        <v>3978</v>
      </c>
    </row>
    <row r="2015" spans="1:1" x14ac:dyDescent="0.25">
      <c r="A2015" s="1" t="s">
        <v>737</v>
      </c>
    </row>
    <row r="2016" spans="1:1" x14ac:dyDescent="0.25">
      <c r="A2016" s="1" t="s">
        <v>3979</v>
      </c>
    </row>
    <row r="2017" spans="1:1" x14ac:dyDescent="0.25">
      <c r="A2017" s="1" t="s">
        <v>3980</v>
      </c>
    </row>
    <row r="2018" spans="1:1" x14ac:dyDescent="0.25">
      <c r="A2018" s="1" t="s">
        <v>3981</v>
      </c>
    </row>
    <row r="2019" spans="1:1" x14ac:dyDescent="0.25">
      <c r="A2019" s="1" t="s">
        <v>576</v>
      </c>
    </row>
    <row r="2020" spans="1:1" x14ac:dyDescent="0.25">
      <c r="A2020" s="1" t="s">
        <v>3982</v>
      </c>
    </row>
    <row r="2021" spans="1:1" x14ac:dyDescent="0.25">
      <c r="A2021" s="1" t="s">
        <v>3983</v>
      </c>
    </row>
    <row r="2022" spans="1:1" x14ac:dyDescent="0.25">
      <c r="A2022" s="1" t="s">
        <v>3984</v>
      </c>
    </row>
    <row r="2023" spans="1:1" x14ac:dyDescent="0.25">
      <c r="A2023" s="1" t="s">
        <v>3985</v>
      </c>
    </row>
    <row r="2024" spans="1:1" x14ac:dyDescent="0.25">
      <c r="A2024" s="1" t="s">
        <v>3986</v>
      </c>
    </row>
    <row r="2025" spans="1:1" x14ac:dyDescent="0.25">
      <c r="A2025" s="1" t="s">
        <v>3987</v>
      </c>
    </row>
    <row r="2026" spans="1:1" x14ac:dyDescent="0.25">
      <c r="A2026" s="1" t="s">
        <v>3988</v>
      </c>
    </row>
    <row r="2027" spans="1:1" x14ac:dyDescent="0.25">
      <c r="A2027" s="1" t="s">
        <v>3989</v>
      </c>
    </row>
    <row r="2028" spans="1:1" x14ac:dyDescent="0.25">
      <c r="A2028" s="1" t="s">
        <v>3990</v>
      </c>
    </row>
    <row r="2029" spans="1:1" x14ac:dyDescent="0.25">
      <c r="A2029" s="1" t="s">
        <v>3991</v>
      </c>
    </row>
    <row r="2030" spans="1:1" x14ac:dyDescent="0.25">
      <c r="A2030" s="1" t="s">
        <v>881</v>
      </c>
    </row>
    <row r="2031" spans="1:1" x14ac:dyDescent="0.25">
      <c r="A2031" s="1" t="s">
        <v>3992</v>
      </c>
    </row>
    <row r="2032" spans="1:1" x14ac:dyDescent="0.25">
      <c r="A2032" s="1" t="s">
        <v>351</v>
      </c>
    </row>
    <row r="2033" spans="1:1" x14ac:dyDescent="0.25">
      <c r="A2033" s="1" t="s">
        <v>3993</v>
      </c>
    </row>
    <row r="2034" spans="1:1" x14ac:dyDescent="0.25">
      <c r="A2034" s="1" t="s">
        <v>3994</v>
      </c>
    </row>
    <row r="2035" spans="1:1" x14ac:dyDescent="0.25">
      <c r="A2035" s="1" t="s">
        <v>524</v>
      </c>
    </row>
    <row r="2036" spans="1:1" x14ac:dyDescent="0.25">
      <c r="A2036" s="1" t="s">
        <v>3995</v>
      </c>
    </row>
    <row r="2037" spans="1:1" x14ac:dyDescent="0.25">
      <c r="A2037" s="1" t="s">
        <v>734</v>
      </c>
    </row>
    <row r="2038" spans="1:1" x14ac:dyDescent="0.25">
      <c r="A2038" s="1" t="s">
        <v>3996</v>
      </c>
    </row>
    <row r="2039" spans="1:1" x14ac:dyDescent="0.25">
      <c r="A2039" s="1" t="s">
        <v>3997</v>
      </c>
    </row>
    <row r="2040" spans="1:1" x14ac:dyDescent="0.25">
      <c r="A2040" s="1" t="s">
        <v>3998</v>
      </c>
    </row>
    <row r="2041" spans="1:1" x14ac:dyDescent="0.25">
      <c r="A2041" s="1" t="s">
        <v>3999</v>
      </c>
    </row>
    <row r="2042" spans="1:1" x14ac:dyDescent="0.25">
      <c r="A2042" s="1" t="s">
        <v>4000</v>
      </c>
    </row>
    <row r="2043" spans="1:1" x14ac:dyDescent="0.25">
      <c r="A2043" s="1" t="s">
        <v>4001</v>
      </c>
    </row>
    <row r="2044" spans="1:1" x14ac:dyDescent="0.25">
      <c r="A2044" s="1" t="s">
        <v>4002</v>
      </c>
    </row>
    <row r="2045" spans="1:1" x14ac:dyDescent="0.25">
      <c r="A2045" s="1" t="s">
        <v>4003</v>
      </c>
    </row>
    <row r="2046" spans="1:1" x14ac:dyDescent="0.25">
      <c r="A2046" s="1" t="s">
        <v>4004</v>
      </c>
    </row>
    <row r="2047" spans="1:1" x14ac:dyDescent="0.25">
      <c r="A2047" s="1" t="s">
        <v>4005</v>
      </c>
    </row>
    <row r="2048" spans="1:1" x14ac:dyDescent="0.25">
      <c r="A2048" s="1" t="s">
        <v>4006</v>
      </c>
    </row>
    <row r="2049" spans="1:1" x14ac:dyDescent="0.25">
      <c r="A2049" s="1" t="s">
        <v>4007</v>
      </c>
    </row>
    <row r="2050" spans="1:1" x14ac:dyDescent="0.25">
      <c r="A2050" s="1" t="s">
        <v>4008</v>
      </c>
    </row>
    <row r="2051" spans="1:1" x14ac:dyDescent="0.25">
      <c r="A2051" s="1" t="s">
        <v>4009</v>
      </c>
    </row>
    <row r="2052" spans="1:1" x14ac:dyDescent="0.25">
      <c r="A2052" s="1" t="s">
        <v>4010</v>
      </c>
    </row>
    <row r="2053" spans="1:1" x14ac:dyDescent="0.25">
      <c r="A2053" s="1" t="s">
        <v>4011</v>
      </c>
    </row>
    <row r="2054" spans="1:1" x14ac:dyDescent="0.25">
      <c r="A2054" s="1" t="s">
        <v>4012</v>
      </c>
    </row>
    <row r="2055" spans="1:1" x14ac:dyDescent="0.25">
      <c r="A2055" s="1" t="s">
        <v>4013</v>
      </c>
    </row>
    <row r="2056" spans="1:1" x14ac:dyDescent="0.25">
      <c r="A2056" s="1" t="s">
        <v>4014</v>
      </c>
    </row>
    <row r="2057" spans="1:1" x14ac:dyDescent="0.25">
      <c r="A2057" s="1" t="s">
        <v>4015</v>
      </c>
    </row>
    <row r="2058" spans="1:1" x14ac:dyDescent="0.25">
      <c r="A2058" s="1" t="s">
        <v>60</v>
      </c>
    </row>
    <row r="2059" spans="1:1" x14ac:dyDescent="0.25">
      <c r="A2059" s="1" t="s">
        <v>4016</v>
      </c>
    </row>
    <row r="2060" spans="1:1" x14ac:dyDescent="0.25">
      <c r="A2060" s="1" t="s">
        <v>4017</v>
      </c>
    </row>
    <row r="2061" spans="1:1" x14ac:dyDescent="0.25">
      <c r="A2061" s="1" t="s">
        <v>4018</v>
      </c>
    </row>
    <row r="2062" spans="1:1" x14ac:dyDescent="0.25">
      <c r="A2062" s="1" t="s">
        <v>886</v>
      </c>
    </row>
    <row r="2063" spans="1:1" x14ac:dyDescent="0.25">
      <c r="A2063" s="1" t="s">
        <v>4019</v>
      </c>
    </row>
    <row r="2064" spans="1:1" x14ac:dyDescent="0.25">
      <c r="A2064" s="1" t="s">
        <v>4020</v>
      </c>
    </row>
    <row r="2065" spans="1:1" x14ac:dyDescent="0.25">
      <c r="A2065" s="1" t="s">
        <v>4021</v>
      </c>
    </row>
    <row r="2066" spans="1:1" x14ac:dyDescent="0.25">
      <c r="A2066" s="1" t="s">
        <v>4022</v>
      </c>
    </row>
    <row r="2067" spans="1:1" x14ac:dyDescent="0.25">
      <c r="A2067" s="1" t="s">
        <v>890</v>
      </c>
    </row>
    <row r="2068" spans="1:1" x14ac:dyDescent="0.25">
      <c r="A2068" s="1" t="s">
        <v>4023</v>
      </c>
    </row>
    <row r="2069" spans="1:1" x14ac:dyDescent="0.25">
      <c r="A2069" s="1" t="s">
        <v>4024</v>
      </c>
    </row>
    <row r="2070" spans="1:1" x14ac:dyDescent="0.25">
      <c r="A2070" s="1" t="s">
        <v>4025</v>
      </c>
    </row>
    <row r="2071" spans="1:1" x14ac:dyDescent="0.25">
      <c r="A2071" s="1" t="s">
        <v>4026</v>
      </c>
    </row>
    <row r="2072" spans="1:1" x14ac:dyDescent="0.25">
      <c r="A2072" s="1" t="s">
        <v>902</v>
      </c>
    </row>
    <row r="2073" spans="1:1" x14ac:dyDescent="0.25">
      <c r="A2073" s="1" t="s">
        <v>4027</v>
      </c>
    </row>
  </sheetData>
  <sortState xmlns:xlrd2="http://schemas.microsoft.com/office/spreadsheetml/2017/richdata2" ref="A3:E720">
    <sortCondition ref="E3"/>
  </sortState>
  <phoneticPr fontId="14" type="noConversion"/>
  <pageMargins left="0.75" right="0.75" top="1" bottom="1" header="0.51180555555555596" footer="0.51180555555555596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61"/>
  <sheetViews>
    <sheetView workbookViewId="0">
      <selection activeCell="B15" sqref="B15"/>
    </sheetView>
  </sheetViews>
  <sheetFormatPr defaultColWidth="8.7265625" defaultRowHeight="14" x14ac:dyDescent="0.25"/>
  <cols>
    <col min="1" max="1" width="11.36328125" style="2" bestFit="1" customWidth="1"/>
    <col min="2" max="2" width="88" style="2" customWidth="1"/>
    <col min="3" max="4" width="12.7265625" style="2" customWidth="1"/>
    <col min="5" max="5" width="30.81640625" style="2" customWidth="1"/>
    <col min="6" max="6" width="8.7265625" style="2"/>
  </cols>
  <sheetData>
    <row r="1" spans="1:6" ht="30" customHeight="1" x14ac:dyDescent="0.25">
      <c r="A1" s="39" t="s">
        <v>5950</v>
      </c>
      <c r="B1" s="39"/>
      <c r="C1" s="39"/>
      <c r="D1" s="39"/>
      <c r="E1" s="39"/>
      <c r="F1" s="39"/>
    </row>
    <row r="2" spans="1:6" ht="16.5" x14ac:dyDescent="0.25">
      <c r="A2" s="3" t="s">
        <v>706</v>
      </c>
      <c r="B2" s="4" t="s">
        <v>926</v>
      </c>
      <c r="C2" s="4" t="s">
        <v>927</v>
      </c>
      <c r="D2" s="4" t="s">
        <v>5286</v>
      </c>
      <c r="E2" s="3" t="s">
        <v>928</v>
      </c>
      <c r="F2" s="3" t="s">
        <v>929</v>
      </c>
    </row>
    <row r="3" spans="1:6" x14ac:dyDescent="0.25">
      <c r="A3" s="32" t="s">
        <v>1010</v>
      </c>
      <c r="B3" s="32" t="s">
        <v>1011</v>
      </c>
      <c r="C3" s="31">
        <v>9.2626089103495494E-22</v>
      </c>
      <c r="D3" s="31">
        <v>8.1429718988859796E-22</v>
      </c>
      <c r="E3" s="32" t="s">
        <v>5287</v>
      </c>
      <c r="F3" s="32">
        <v>127</v>
      </c>
    </row>
    <row r="4" spans="1:6" x14ac:dyDescent="0.25">
      <c r="A4" s="32" t="s">
        <v>961</v>
      </c>
      <c r="B4" s="32" t="s">
        <v>962</v>
      </c>
      <c r="C4" s="31">
        <v>8.1601139629496797E-21</v>
      </c>
      <c r="D4" s="31">
        <v>7.1737433087303695E-21</v>
      </c>
      <c r="E4" s="32" t="s">
        <v>5288</v>
      </c>
      <c r="F4" s="32">
        <v>126</v>
      </c>
    </row>
    <row r="5" spans="1:6" x14ac:dyDescent="0.25">
      <c r="A5" s="32" t="s">
        <v>958</v>
      </c>
      <c r="B5" s="32" t="s">
        <v>959</v>
      </c>
      <c r="C5" s="31">
        <v>2.2499807722036501E-20</v>
      </c>
      <c r="D5" s="31">
        <v>1.9780096923466701E-20</v>
      </c>
      <c r="E5" s="32" t="s">
        <v>5289</v>
      </c>
      <c r="F5" s="32">
        <v>80</v>
      </c>
    </row>
    <row r="6" spans="1:6" x14ac:dyDescent="0.25">
      <c r="A6" s="32" t="s">
        <v>998</v>
      </c>
      <c r="B6" s="32" t="s">
        <v>999</v>
      </c>
      <c r="C6" s="31">
        <v>6.7343877145225801E-19</v>
      </c>
      <c r="D6" s="31">
        <v>5.9203546696533199E-19</v>
      </c>
      <c r="E6" s="32" t="s">
        <v>5290</v>
      </c>
      <c r="F6" s="32">
        <v>98</v>
      </c>
    </row>
    <row r="7" spans="1:6" x14ac:dyDescent="0.25">
      <c r="A7" s="32" t="s">
        <v>1000</v>
      </c>
      <c r="B7" s="32" t="s">
        <v>1001</v>
      </c>
      <c r="C7" s="31">
        <v>9.1826176415768508E-19</v>
      </c>
      <c r="D7" s="31">
        <v>8.0726497401856899E-19</v>
      </c>
      <c r="E7" s="32" t="s">
        <v>5291</v>
      </c>
      <c r="F7" s="32">
        <v>97</v>
      </c>
    </row>
    <row r="8" spans="1:6" x14ac:dyDescent="0.25">
      <c r="A8" s="32" t="s">
        <v>963</v>
      </c>
      <c r="B8" s="32" t="s">
        <v>4028</v>
      </c>
      <c r="C8" s="31">
        <v>9.1826176415768508E-19</v>
      </c>
      <c r="D8" s="31">
        <v>8.0726497401856899E-19</v>
      </c>
      <c r="E8" s="32" t="s">
        <v>5292</v>
      </c>
      <c r="F8" s="32">
        <v>105</v>
      </c>
    </row>
    <row r="9" spans="1:6" x14ac:dyDescent="0.25">
      <c r="A9" s="32" t="s">
        <v>1112</v>
      </c>
      <c r="B9" s="32" t="s">
        <v>1113</v>
      </c>
      <c r="C9" s="31">
        <v>4.3001811826851099E-18</v>
      </c>
      <c r="D9" s="31">
        <v>3.78038788743394E-18</v>
      </c>
      <c r="E9" s="32" t="s">
        <v>5293</v>
      </c>
      <c r="F9" s="32">
        <v>103</v>
      </c>
    </row>
    <row r="10" spans="1:6" x14ac:dyDescent="0.25">
      <c r="A10" s="32" t="s">
        <v>940</v>
      </c>
      <c r="B10" s="32" t="s">
        <v>941</v>
      </c>
      <c r="C10" s="31">
        <v>4.3001811826851099E-18</v>
      </c>
      <c r="D10" s="31">
        <v>3.78038788743394E-18</v>
      </c>
      <c r="E10" s="32" t="s">
        <v>5293</v>
      </c>
      <c r="F10" s="32">
        <v>103</v>
      </c>
    </row>
    <row r="11" spans="1:6" x14ac:dyDescent="0.25">
      <c r="A11" s="32" t="s">
        <v>1026</v>
      </c>
      <c r="B11" s="32" t="s">
        <v>1027</v>
      </c>
      <c r="C11" s="31">
        <v>1.6759077224870899E-17</v>
      </c>
      <c r="D11" s="31">
        <v>1.4733289099672701E-17</v>
      </c>
      <c r="E11" s="32" t="s">
        <v>5294</v>
      </c>
      <c r="F11" s="32">
        <v>56</v>
      </c>
    </row>
    <row r="12" spans="1:6" x14ac:dyDescent="0.25">
      <c r="A12" s="32" t="s">
        <v>1047</v>
      </c>
      <c r="B12" s="32" t="s">
        <v>1048</v>
      </c>
      <c r="C12" s="31">
        <v>2.66228291175566E-17</v>
      </c>
      <c r="D12" s="31">
        <v>2.3404739579458901E-17</v>
      </c>
      <c r="E12" s="32" t="s">
        <v>5295</v>
      </c>
      <c r="F12" s="32">
        <v>68</v>
      </c>
    </row>
    <row r="13" spans="1:6" x14ac:dyDescent="0.25">
      <c r="A13" s="32" t="s">
        <v>936</v>
      </c>
      <c r="B13" s="32" t="s">
        <v>937</v>
      </c>
      <c r="C13" s="31">
        <v>2.66228291175566E-17</v>
      </c>
      <c r="D13" s="31">
        <v>2.3404739579458901E-17</v>
      </c>
      <c r="E13" s="32" t="s">
        <v>5296</v>
      </c>
      <c r="F13" s="32">
        <v>68</v>
      </c>
    </row>
    <row r="14" spans="1:6" x14ac:dyDescent="0.25">
      <c r="A14" s="32" t="s">
        <v>1073</v>
      </c>
      <c r="B14" s="32" t="s">
        <v>1074</v>
      </c>
      <c r="C14" s="31">
        <v>1.8035892458003499E-16</v>
      </c>
      <c r="D14" s="31">
        <v>1.58557666504468E-16</v>
      </c>
      <c r="E14" s="32" t="s">
        <v>5297</v>
      </c>
      <c r="F14" s="32">
        <v>63</v>
      </c>
    </row>
    <row r="15" spans="1:6" x14ac:dyDescent="0.25">
      <c r="A15" s="32" t="s">
        <v>1045</v>
      </c>
      <c r="B15" s="32" t="s">
        <v>1046</v>
      </c>
      <c r="C15" s="31">
        <v>1.8035892458003499E-16</v>
      </c>
      <c r="D15" s="31">
        <v>1.58557666504468E-16</v>
      </c>
      <c r="E15" s="32" t="s">
        <v>5298</v>
      </c>
      <c r="F15" s="32">
        <v>66</v>
      </c>
    </row>
    <row r="16" spans="1:6" x14ac:dyDescent="0.25">
      <c r="A16" s="32" t="s">
        <v>964</v>
      </c>
      <c r="B16" s="32" t="s">
        <v>965</v>
      </c>
      <c r="C16" s="31">
        <v>1.8035892458003499E-16</v>
      </c>
      <c r="D16" s="31">
        <v>1.58557666504468E-16</v>
      </c>
      <c r="E16" s="32" t="s">
        <v>5298</v>
      </c>
      <c r="F16" s="32">
        <v>66</v>
      </c>
    </row>
    <row r="17" spans="1:6" x14ac:dyDescent="0.25">
      <c r="A17" s="32" t="s">
        <v>1016</v>
      </c>
      <c r="B17" s="32" t="s">
        <v>1017</v>
      </c>
      <c r="C17" s="31">
        <v>2.5376684572902399E-16</v>
      </c>
      <c r="D17" s="31">
        <v>2.2309225334251901E-16</v>
      </c>
      <c r="E17" s="32" t="s">
        <v>5299</v>
      </c>
      <c r="F17" s="32">
        <v>86</v>
      </c>
    </row>
    <row r="18" spans="1:6" x14ac:dyDescent="0.25">
      <c r="A18" s="32" t="s">
        <v>1057</v>
      </c>
      <c r="B18" s="32" t="s">
        <v>1058</v>
      </c>
      <c r="C18" s="31">
        <v>6.0222307732806499E-16</v>
      </c>
      <c r="D18" s="31">
        <v>5.2942811717589901E-16</v>
      </c>
      <c r="E18" s="32" t="s">
        <v>5300</v>
      </c>
      <c r="F18" s="32">
        <v>51</v>
      </c>
    </row>
    <row r="19" spans="1:6" x14ac:dyDescent="0.25">
      <c r="A19" s="32" t="s">
        <v>1059</v>
      </c>
      <c r="B19" s="32" t="s">
        <v>1060</v>
      </c>
      <c r="C19" s="31">
        <v>8.3789746692492102E-16</v>
      </c>
      <c r="D19" s="31">
        <v>7.3661487744492298E-16</v>
      </c>
      <c r="E19" s="32" t="s">
        <v>5300</v>
      </c>
      <c r="F19" s="32">
        <v>51</v>
      </c>
    </row>
    <row r="20" spans="1:6" x14ac:dyDescent="0.25">
      <c r="A20" s="32" t="s">
        <v>1087</v>
      </c>
      <c r="B20" s="32" t="s">
        <v>1088</v>
      </c>
      <c r="C20" s="31">
        <v>4.41186229034481E-13</v>
      </c>
      <c r="D20" s="31">
        <v>3.8785693101963002E-13</v>
      </c>
      <c r="E20" s="32" t="s">
        <v>5301</v>
      </c>
      <c r="F20" s="32">
        <v>66</v>
      </c>
    </row>
    <row r="21" spans="1:6" x14ac:dyDescent="0.25">
      <c r="A21" s="32" t="s">
        <v>1186</v>
      </c>
      <c r="B21" s="32" t="s">
        <v>1187</v>
      </c>
      <c r="C21" s="31">
        <v>7.6110412221407904E-13</v>
      </c>
      <c r="D21" s="31">
        <v>6.6910408712070304E-13</v>
      </c>
      <c r="E21" s="32" t="s">
        <v>5302</v>
      </c>
      <c r="F21" s="32">
        <v>104</v>
      </c>
    </row>
    <row r="22" spans="1:6" x14ac:dyDescent="0.25">
      <c r="A22" s="32" t="s">
        <v>4029</v>
      </c>
      <c r="B22" s="32" t="s">
        <v>4030</v>
      </c>
      <c r="C22" s="31">
        <v>1.0908547408726101E-12</v>
      </c>
      <c r="D22" s="31">
        <v>9.5899541766975103E-13</v>
      </c>
      <c r="E22" s="32" t="s">
        <v>5303</v>
      </c>
      <c r="F22" s="32">
        <v>67</v>
      </c>
    </row>
    <row r="23" spans="1:6" x14ac:dyDescent="0.25">
      <c r="A23" s="32" t="s">
        <v>992</v>
      </c>
      <c r="B23" s="32" t="s">
        <v>993</v>
      </c>
      <c r="C23" s="31">
        <v>1.0908547408726101E-12</v>
      </c>
      <c r="D23" s="31">
        <v>9.5899541766975103E-13</v>
      </c>
      <c r="E23" s="32" t="s">
        <v>5304</v>
      </c>
      <c r="F23" s="32">
        <v>94</v>
      </c>
    </row>
    <row r="24" spans="1:6" x14ac:dyDescent="0.25">
      <c r="A24" s="32" t="s">
        <v>4031</v>
      </c>
      <c r="B24" s="32" t="s">
        <v>4032</v>
      </c>
      <c r="C24" s="31">
        <v>1.7542169133915501E-12</v>
      </c>
      <c r="D24" s="31">
        <v>1.54217231544097E-12</v>
      </c>
      <c r="E24" s="32" t="s">
        <v>5305</v>
      </c>
      <c r="F24" s="32">
        <v>101</v>
      </c>
    </row>
    <row r="25" spans="1:6" x14ac:dyDescent="0.25">
      <c r="A25" s="32" t="s">
        <v>1049</v>
      </c>
      <c r="B25" s="32" t="s">
        <v>1050</v>
      </c>
      <c r="C25" s="31">
        <v>2.1554308890744401E-12</v>
      </c>
      <c r="D25" s="31">
        <v>1.8948887219142701E-12</v>
      </c>
      <c r="E25" s="32" t="s">
        <v>5306</v>
      </c>
      <c r="F25" s="32">
        <v>69</v>
      </c>
    </row>
    <row r="26" spans="1:6" x14ac:dyDescent="0.25">
      <c r="A26" s="32" t="s">
        <v>4033</v>
      </c>
      <c r="B26" s="32" t="s">
        <v>4034</v>
      </c>
      <c r="C26" s="31">
        <v>2.4813935912590898E-12</v>
      </c>
      <c r="D26" s="31">
        <v>2.18145000822841E-12</v>
      </c>
      <c r="E26" s="32" t="s">
        <v>5307</v>
      </c>
      <c r="F26" s="32">
        <v>74</v>
      </c>
    </row>
    <row r="27" spans="1:6" x14ac:dyDescent="0.25">
      <c r="A27" s="32" t="s">
        <v>942</v>
      </c>
      <c r="B27" s="32" t="s">
        <v>943</v>
      </c>
      <c r="C27" s="31">
        <v>3.55999054321026E-12</v>
      </c>
      <c r="D27" s="31">
        <v>3.1296693225674601E-12</v>
      </c>
      <c r="E27" s="32" t="s">
        <v>5308</v>
      </c>
      <c r="F27" s="32">
        <v>50</v>
      </c>
    </row>
    <row r="28" spans="1:6" x14ac:dyDescent="0.25">
      <c r="A28" s="32" t="s">
        <v>968</v>
      </c>
      <c r="B28" s="32" t="s">
        <v>969</v>
      </c>
      <c r="C28" s="31">
        <v>1.3151050988948E-11</v>
      </c>
      <c r="D28" s="31">
        <v>1.15613904981096E-11</v>
      </c>
      <c r="E28" s="32" t="s">
        <v>5309</v>
      </c>
      <c r="F28" s="32">
        <v>72</v>
      </c>
    </row>
    <row r="29" spans="1:6" x14ac:dyDescent="0.25">
      <c r="A29" s="32" t="s">
        <v>974</v>
      </c>
      <c r="B29" s="32" t="s">
        <v>975</v>
      </c>
      <c r="C29" s="31">
        <v>4.6584758361837398E-11</v>
      </c>
      <c r="D29" s="31">
        <v>4.0953729335693298E-11</v>
      </c>
      <c r="E29" s="32" t="s">
        <v>5310</v>
      </c>
      <c r="F29" s="32">
        <v>104</v>
      </c>
    </row>
    <row r="30" spans="1:6" x14ac:dyDescent="0.25">
      <c r="A30" s="32" t="s">
        <v>4035</v>
      </c>
      <c r="B30" s="32" t="s">
        <v>4036</v>
      </c>
      <c r="C30" s="31">
        <v>8.2310053514466801E-11</v>
      </c>
      <c r="D30" s="31">
        <v>7.2360655540061097E-11</v>
      </c>
      <c r="E30" s="32" t="s">
        <v>5311</v>
      </c>
      <c r="F30" s="32">
        <v>88</v>
      </c>
    </row>
    <row r="31" spans="1:6" x14ac:dyDescent="0.25">
      <c r="A31" s="32" t="s">
        <v>1104</v>
      </c>
      <c r="B31" s="32" t="s">
        <v>1105</v>
      </c>
      <c r="C31" s="31">
        <v>8.2310053514466801E-11</v>
      </c>
      <c r="D31" s="31">
        <v>7.2360655540061097E-11</v>
      </c>
      <c r="E31" s="32" t="s">
        <v>5312</v>
      </c>
      <c r="F31" s="32">
        <v>40</v>
      </c>
    </row>
    <row r="32" spans="1:6" x14ac:dyDescent="0.25">
      <c r="A32" s="32" t="s">
        <v>1106</v>
      </c>
      <c r="B32" s="32" t="s">
        <v>1107</v>
      </c>
      <c r="C32" s="31">
        <v>8.2310053514466801E-11</v>
      </c>
      <c r="D32" s="31">
        <v>7.2360655540061097E-11</v>
      </c>
      <c r="E32" s="32" t="s">
        <v>5312</v>
      </c>
      <c r="F32" s="32">
        <v>40</v>
      </c>
    </row>
    <row r="33" spans="1:6" x14ac:dyDescent="0.25">
      <c r="A33" s="32" t="s">
        <v>1040</v>
      </c>
      <c r="B33" s="32" t="s">
        <v>4037</v>
      </c>
      <c r="C33" s="31">
        <v>8.2310053514466801E-11</v>
      </c>
      <c r="D33" s="31">
        <v>7.2360655540061097E-11</v>
      </c>
      <c r="E33" s="32" t="s">
        <v>5313</v>
      </c>
      <c r="F33" s="32">
        <v>79</v>
      </c>
    </row>
    <row r="34" spans="1:6" x14ac:dyDescent="0.25">
      <c r="A34" s="32" t="s">
        <v>1172</v>
      </c>
      <c r="B34" s="32" t="s">
        <v>1173</v>
      </c>
      <c r="C34" s="31">
        <v>5.6154488314061002E-10</v>
      </c>
      <c r="D34" s="31">
        <v>4.9366698385246198E-10</v>
      </c>
      <c r="E34" s="32" t="s">
        <v>5314</v>
      </c>
      <c r="F34" s="32">
        <v>48</v>
      </c>
    </row>
    <row r="35" spans="1:6" x14ac:dyDescent="0.25">
      <c r="A35" s="32" t="s">
        <v>4038</v>
      </c>
      <c r="B35" s="32" t="s">
        <v>4039</v>
      </c>
      <c r="C35" s="31">
        <v>7.0088786480180003E-10</v>
      </c>
      <c r="D35" s="31">
        <v>6.1616659437863204E-10</v>
      </c>
      <c r="E35" s="32" t="s">
        <v>5315</v>
      </c>
      <c r="F35" s="32">
        <v>40</v>
      </c>
    </row>
    <row r="36" spans="1:6" x14ac:dyDescent="0.25">
      <c r="A36" s="32" t="s">
        <v>1126</v>
      </c>
      <c r="B36" s="32" t="s">
        <v>1127</v>
      </c>
      <c r="C36" s="31">
        <v>1.4097635621995299E-9</v>
      </c>
      <c r="D36" s="31">
        <v>1.23935547556557E-9</v>
      </c>
      <c r="E36" s="32" t="s">
        <v>5316</v>
      </c>
      <c r="F36" s="32">
        <v>31</v>
      </c>
    </row>
    <row r="37" spans="1:6" x14ac:dyDescent="0.25">
      <c r="A37" s="32" t="s">
        <v>4040</v>
      </c>
      <c r="B37" s="32" t="s">
        <v>4041</v>
      </c>
      <c r="C37" s="31">
        <v>2.1949427574595201E-9</v>
      </c>
      <c r="D37" s="31">
        <v>1.9296245114792002E-9</v>
      </c>
      <c r="E37" s="32" t="s">
        <v>5317</v>
      </c>
      <c r="F37" s="32">
        <v>66</v>
      </c>
    </row>
    <row r="38" spans="1:6" x14ac:dyDescent="0.25">
      <c r="A38" s="32" t="s">
        <v>1118</v>
      </c>
      <c r="B38" s="32" t="s">
        <v>1119</v>
      </c>
      <c r="C38" s="31">
        <v>2.2004020356684798E-9</v>
      </c>
      <c r="D38" s="31">
        <v>1.9344238881423101E-9</v>
      </c>
      <c r="E38" s="32" t="s">
        <v>5318</v>
      </c>
      <c r="F38" s="32">
        <v>38</v>
      </c>
    </row>
    <row r="39" spans="1:6" x14ac:dyDescent="0.25">
      <c r="A39" s="32" t="s">
        <v>4042</v>
      </c>
      <c r="B39" s="32" t="s">
        <v>4043</v>
      </c>
      <c r="C39" s="31">
        <v>2.89242842972069E-9</v>
      </c>
      <c r="D39" s="31">
        <v>2.5428001603778898E-9</v>
      </c>
      <c r="E39" s="32" t="s">
        <v>5319</v>
      </c>
      <c r="F39" s="32">
        <v>49</v>
      </c>
    </row>
    <row r="40" spans="1:6" x14ac:dyDescent="0.25">
      <c r="A40" s="32" t="s">
        <v>1030</v>
      </c>
      <c r="B40" s="32" t="s">
        <v>1031</v>
      </c>
      <c r="C40" s="31">
        <v>3.1140727413929101E-9</v>
      </c>
      <c r="D40" s="31">
        <v>2.7376527574122E-9</v>
      </c>
      <c r="E40" s="32" t="s">
        <v>5320</v>
      </c>
      <c r="F40" s="32">
        <v>78</v>
      </c>
    </row>
    <row r="41" spans="1:6" x14ac:dyDescent="0.25">
      <c r="A41" s="32" t="s">
        <v>4044</v>
      </c>
      <c r="B41" s="32" t="s">
        <v>4045</v>
      </c>
      <c r="C41" s="31">
        <v>5.0070290640504303E-9</v>
      </c>
      <c r="D41" s="31">
        <v>4.40179406904587E-9</v>
      </c>
      <c r="E41" s="32" t="s">
        <v>5321</v>
      </c>
      <c r="F41" s="32">
        <v>52</v>
      </c>
    </row>
    <row r="42" spans="1:6" x14ac:dyDescent="0.25">
      <c r="A42" s="32" t="s">
        <v>1156</v>
      </c>
      <c r="B42" s="32" t="s">
        <v>1157</v>
      </c>
      <c r="C42" s="31">
        <v>5.0070290640504303E-9</v>
      </c>
      <c r="D42" s="31">
        <v>4.40179406904587E-9</v>
      </c>
      <c r="E42" s="32" t="s">
        <v>5322</v>
      </c>
      <c r="F42" s="32">
        <v>36</v>
      </c>
    </row>
    <row r="43" spans="1:6" x14ac:dyDescent="0.25">
      <c r="A43" s="32" t="s">
        <v>1069</v>
      </c>
      <c r="B43" s="32" t="s">
        <v>1070</v>
      </c>
      <c r="C43" s="31">
        <v>8.3792867853398802E-9</v>
      </c>
      <c r="D43" s="31">
        <v>7.3664231628618302E-9</v>
      </c>
      <c r="E43" s="32" t="s">
        <v>5323</v>
      </c>
      <c r="F43" s="32">
        <v>29</v>
      </c>
    </row>
    <row r="44" spans="1:6" x14ac:dyDescent="0.25">
      <c r="A44" s="32" t="s">
        <v>1038</v>
      </c>
      <c r="B44" s="32" t="s">
        <v>1039</v>
      </c>
      <c r="C44" s="31">
        <v>9.1382159734438808E-9</v>
      </c>
      <c r="D44" s="31">
        <v>8.0336152155317908E-9</v>
      </c>
      <c r="E44" s="32" t="s">
        <v>5324</v>
      </c>
      <c r="F44" s="32">
        <v>20</v>
      </c>
    </row>
    <row r="45" spans="1:6" x14ac:dyDescent="0.25">
      <c r="A45" s="32" t="s">
        <v>4046</v>
      </c>
      <c r="B45" s="32" t="s">
        <v>4047</v>
      </c>
      <c r="C45" s="31">
        <v>1.51151568646467E-8</v>
      </c>
      <c r="D45" s="31">
        <v>1.32880810133898E-8</v>
      </c>
      <c r="E45" s="32" t="s">
        <v>5325</v>
      </c>
      <c r="F45" s="32">
        <v>69</v>
      </c>
    </row>
    <row r="46" spans="1:6" x14ac:dyDescent="0.25">
      <c r="A46" s="32" t="s">
        <v>4048</v>
      </c>
      <c r="B46" s="32" t="s">
        <v>4049</v>
      </c>
      <c r="C46" s="31">
        <v>3.2463416494820102E-8</v>
      </c>
      <c r="D46" s="31">
        <v>2.85393338764182E-8</v>
      </c>
      <c r="E46" s="32" t="s">
        <v>5326</v>
      </c>
      <c r="F46" s="32">
        <v>37</v>
      </c>
    </row>
    <row r="47" spans="1:6" x14ac:dyDescent="0.25">
      <c r="A47" s="32" t="s">
        <v>938</v>
      </c>
      <c r="B47" s="32" t="s">
        <v>939</v>
      </c>
      <c r="C47" s="31">
        <v>4.58611468897903E-8</v>
      </c>
      <c r="D47" s="31">
        <v>4.0317585897098101E-8</v>
      </c>
      <c r="E47" s="32" t="s">
        <v>5327</v>
      </c>
      <c r="F47" s="32">
        <v>76</v>
      </c>
    </row>
    <row r="48" spans="1:6" x14ac:dyDescent="0.25">
      <c r="A48" s="32" t="s">
        <v>4050</v>
      </c>
      <c r="B48" s="32" t="s">
        <v>4051</v>
      </c>
      <c r="C48" s="31">
        <v>4.6045259368466101E-8</v>
      </c>
      <c r="D48" s="31">
        <v>4.0479443399083001E-8</v>
      </c>
      <c r="E48" s="32" t="s">
        <v>5328</v>
      </c>
      <c r="F48" s="32">
        <v>29</v>
      </c>
    </row>
    <row r="49" spans="1:6" x14ac:dyDescent="0.25">
      <c r="A49" s="32" t="s">
        <v>1051</v>
      </c>
      <c r="B49" s="32" t="s">
        <v>1052</v>
      </c>
      <c r="C49" s="31">
        <v>6.38344082925552E-8</v>
      </c>
      <c r="D49" s="31">
        <v>5.6118292150658799E-8</v>
      </c>
      <c r="E49" s="32" t="s">
        <v>5329</v>
      </c>
      <c r="F49" s="32">
        <v>18</v>
      </c>
    </row>
    <row r="50" spans="1:6" x14ac:dyDescent="0.25">
      <c r="A50" s="32" t="s">
        <v>1055</v>
      </c>
      <c r="B50" s="32" t="s">
        <v>1056</v>
      </c>
      <c r="C50" s="31">
        <v>6.38344082925552E-8</v>
      </c>
      <c r="D50" s="31">
        <v>5.6118292150658799E-8</v>
      </c>
      <c r="E50" s="32" t="s">
        <v>5329</v>
      </c>
      <c r="F50" s="32">
        <v>18</v>
      </c>
    </row>
    <row r="51" spans="1:6" x14ac:dyDescent="0.25">
      <c r="A51" s="32" t="s">
        <v>4052</v>
      </c>
      <c r="B51" s="32" t="s">
        <v>4053</v>
      </c>
      <c r="C51" s="31">
        <v>9.9876636367715801E-8</v>
      </c>
      <c r="D51" s="31">
        <v>8.7803841354980803E-8</v>
      </c>
      <c r="E51" s="32" t="s">
        <v>5330</v>
      </c>
      <c r="F51" s="32">
        <v>66</v>
      </c>
    </row>
    <row r="52" spans="1:6" x14ac:dyDescent="0.25">
      <c r="A52" s="32" t="s">
        <v>4054</v>
      </c>
      <c r="B52" s="32" t="s">
        <v>4055</v>
      </c>
      <c r="C52" s="31">
        <v>2.19972153766477E-7</v>
      </c>
      <c r="D52" s="31">
        <v>1.93382564674238E-7</v>
      </c>
      <c r="E52" s="32" t="s">
        <v>5331</v>
      </c>
      <c r="F52" s="32">
        <v>43</v>
      </c>
    </row>
    <row r="53" spans="1:6" x14ac:dyDescent="0.25">
      <c r="A53" s="32" t="s">
        <v>952</v>
      </c>
      <c r="B53" s="32" t="s">
        <v>953</v>
      </c>
      <c r="C53" s="31">
        <v>2.7566583192490799E-7</v>
      </c>
      <c r="D53" s="31">
        <v>2.42344154284588E-7</v>
      </c>
      <c r="E53" s="32" t="s">
        <v>5332</v>
      </c>
      <c r="F53" s="32">
        <v>49</v>
      </c>
    </row>
    <row r="54" spans="1:6" x14ac:dyDescent="0.25">
      <c r="A54" s="32" t="s">
        <v>1053</v>
      </c>
      <c r="B54" s="32" t="s">
        <v>1054</v>
      </c>
      <c r="C54" s="31">
        <v>3.50288567927834E-7</v>
      </c>
      <c r="D54" s="31">
        <v>3.0794671271829801E-7</v>
      </c>
      <c r="E54" s="32" t="s">
        <v>5329</v>
      </c>
      <c r="F54" s="32">
        <v>18</v>
      </c>
    </row>
    <row r="55" spans="1:6" x14ac:dyDescent="0.25">
      <c r="A55" s="32" t="s">
        <v>4056</v>
      </c>
      <c r="B55" s="32" t="s">
        <v>4057</v>
      </c>
      <c r="C55" s="31">
        <v>3.6495089445169399E-7</v>
      </c>
      <c r="D55" s="31">
        <v>3.2083670019501001E-7</v>
      </c>
      <c r="E55" s="32" t="s">
        <v>5333</v>
      </c>
      <c r="F55" s="32">
        <v>83</v>
      </c>
    </row>
    <row r="56" spans="1:6" x14ac:dyDescent="0.25">
      <c r="A56" s="32" t="s">
        <v>1079</v>
      </c>
      <c r="B56" s="32" t="s">
        <v>1080</v>
      </c>
      <c r="C56" s="31">
        <v>3.67155565781014E-7</v>
      </c>
      <c r="D56" s="31">
        <v>3.2277487731710302E-7</v>
      </c>
      <c r="E56" s="32" t="s">
        <v>5334</v>
      </c>
      <c r="F56" s="32">
        <v>54</v>
      </c>
    </row>
    <row r="57" spans="1:6" x14ac:dyDescent="0.25">
      <c r="A57" s="32" t="s">
        <v>4058</v>
      </c>
      <c r="B57" s="32" t="s">
        <v>4059</v>
      </c>
      <c r="C57" s="31">
        <v>3.6966304664777202E-7</v>
      </c>
      <c r="D57" s="31">
        <v>3.24979261247443E-7</v>
      </c>
      <c r="E57" s="32" t="s">
        <v>5335</v>
      </c>
      <c r="F57" s="32">
        <v>44</v>
      </c>
    </row>
    <row r="58" spans="1:6" x14ac:dyDescent="0.25">
      <c r="A58" s="32" t="s">
        <v>4060</v>
      </c>
      <c r="B58" s="32" t="s">
        <v>4061</v>
      </c>
      <c r="C58" s="31">
        <v>3.6966304664777202E-7</v>
      </c>
      <c r="D58" s="31">
        <v>3.24979261247443E-7</v>
      </c>
      <c r="E58" s="32" t="s">
        <v>5335</v>
      </c>
      <c r="F58" s="32">
        <v>44</v>
      </c>
    </row>
    <row r="59" spans="1:6" x14ac:dyDescent="0.25">
      <c r="A59" s="32" t="s">
        <v>1146</v>
      </c>
      <c r="B59" s="32" t="s">
        <v>1147</v>
      </c>
      <c r="C59" s="31">
        <v>4.0934001899610402E-7</v>
      </c>
      <c r="D59" s="31">
        <v>3.59860197492559E-7</v>
      </c>
      <c r="E59" s="32" t="s">
        <v>5336</v>
      </c>
      <c r="F59" s="32">
        <v>41</v>
      </c>
    </row>
    <row r="60" spans="1:6" x14ac:dyDescent="0.25">
      <c r="A60" s="32" t="s">
        <v>4062</v>
      </c>
      <c r="B60" s="32" t="s">
        <v>4063</v>
      </c>
      <c r="C60" s="31">
        <v>4.2071716661941202E-7</v>
      </c>
      <c r="D60" s="31">
        <v>3.6986210886361597E-7</v>
      </c>
      <c r="E60" s="32" t="s">
        <v>5337</v>
      </c>
      <c r="F60" s="32">
        <v>25</v>
      </c>
    </row>
    <row r="61" spans="1:6" x14ac:dyDescent="0.25">
      <c r="A61" s="32" t="s">
        <v>4064</v>
      </c>
      <c r="B61" s="32" t="s">
        <v>4065</v>
      </c>
      <c r="C61" s="31">
        <v>4.7201883301994902E-7</v>
      </c>
      <c r="D61" s="31">
        <v>4.1496258022205E-7</v>
      </c>
      <c r="E61" s="32" t="s">
        <v>5338</v>
      </c>
      <c r="F61" s="32">
        <v>33</v>
      </c>
    </row>
    <row r="62" spans="1:6" x14ac:dyDescent="0.25">
      <c r="A62" s="32" t="s">
        <v>4066</v>
      </c>
      <c r="B62" s="32" t="s">
        <v>4067</v>
      </c>
      <c r="C62" s="31">
        <v>5.4814204014274498E-7</v>
      </c>
      <c r="D62" s="31">
        <v>4.8188423722533701E-7</v>
      </c>
      <c r="E62" s="32" t="s">
        <v>5339</v>
      </c>
      <c r="F62" s="32">
        <v>31</v>
      </c>
    </row>
    <row r="63" spans="1:6" x14ac:dyDescent="0.25">
      <c r="A63" s="32" t="s">
        <v>4068</v>
      </c>
      <c r="B63" s="32" t="s">
        <v>4069</v>
      </c>
      <c r="C63" s="31">
        <v>6.0062399955385699E-7</v>
      </c>
      <c r="D63" s="31">
        <v>5.2802233123529196E-7</v>
      </c>
      <c r="E63" s="32" t="s">
        <v>5340</v>
      </c>
      <c r="F63" s="32">
        <v>64</v>
      </c>
    </row>
    <row r="64" spans="1:6" x14ac:dyDescent="0.25">
      <c r="A64" s="32" t="s">
        <v>4070</v>
      </c>
      <c r="B64" s="32" t="s">
        <v>4071</v>
      </c>
      <c r="C64" s="31">
        <v>6.0685438687528699E-7</v>
      </c>
      <c r="D64" s="31">
        <v>5.3349960760187801E-7</v>
      </c>
      <c r="E64" s="32" t="s">
        <v>5341</v>
      </c>
      <c r="F64" s="32">
        <v>27</v>
      </c>
    </row>
    <row r="65" spans="1:6" x14ac:dyDescent="0.25">
      <c r="A65" s="32" t="s">
        <v>4072</v>
      </c>
      <c r="B65" s="32" t="s">
        <v>4073</v>
      </c>
      <c r="C65" s="31">
        <v>6.6899006600504602E-7</v>
      </c>
      <c r="D65" s="31">
        <v>5.8812450799106401E-7</v>
      </c>
      <c r="E65" s="32" t="s">
        <v>5342</v>
      </c>
      <c r="F65" s="32">
        <v>59</v>
      </c>
    </row>
    <row r="66" spans="1:6" x14ac:dyDescent="0.25">
      <c r="A66" s="32" t="s">
        <v>4074</v>
      </c>
      <c r="B66" s="32" t="s">
        <v>4075</v>
      </c>
      <c r="C66" s="31">
        <v>7.9302045617817905E-7</v>
      </c>
      <c r="D66" s="31">
        <v>6.9716246819892599E-7</v>
      </c>
      <c r="E66" s="32" t="s">
        <v>5343</v>
      </c>
      <c r="F66" s="32">
        <v>26</v>
      </c>
    </row>
    <row r="67" spans="1:6" x14ac:dyDescent="0.25">
      <c r="A67" s="32" t="s">
        <v>950</v>
      </c>
      <c r="B67" s="32" t="s">
        <v>951</v>
      </c>
      <c r="C67" s="31">
        <v>9.6621740012155492E-7</v>
      </c>
      <c r="D67" s="31">
        <v>8.4942387329053004E-7</v>
      </c>
      <c r="E67" s="32" t="s">
        <v>5344</v>
      </c>
      <c r="F67" s="32">
        <v>46</v>
      </c>
    </row>
    <row r="68" spans="1:6" x14ac:dyDescent="0.25">
      <c r="A68" s="32" t="s">
        <v>4076</v>
      </c>
      <c r="B68" s="32" t="s">
        <v>4077</v>
      </c>
      <c r="C68" s="31">
        <v>1.0006908342734301E-6</v>
      </c>
      <c r="D68" s="31">
        <v>8.7973025978204603E-7</v>
      </c>
      <c r="E68" s="32" t="s">
        <v>5345</v>
      </c>
      <c r="F68" s="32">
        <v>32</v>
      </c>
    </row>
    <row r="69" spans="1:6" x14ac:dyDescent="0.25">
      <c r="A69" s="32" t="s">
        <v>4078</v>
      </c>
      <c r="B69" s="32" t="s">
        <v>4079</v>
      </c>
      <c r="C69" s="31">
        <v>1.03889886427507E-6</v>
      </c>
      <c r="D69" s="31">
        <v>9.1331981512509098E-7</v>
      </c>
      <c r="E69" s="32" t="s">
        <v>5346</v>
      </c>
      <c r="F69" s="32">
        <v>27</v>
      </c>
    </row>
    <row r="70" spans="1:6" x14ac:dyDescent="0.25">
      <c r="A70" s="32" t="s">
        <v>4080</v>
      </c>
      <c r="B70" s="32" t="s">
        <v>4081</v>
      </c>
      <c r="C70" s="31">
        <v>1.1705856893000201E-6</v>
      </c>
      <c r="D70" s="31">
        <v>1.0290887227849501E-6</v>
      </c>
      <c r="E70" s="32" t="s">
        <v>5347</v>
      </c>
      <c r="F70" s="32">
        <v>36</v>
      </c>
    </row>
    <row r="71" spans="1:6" x14ac:dyDescent="0.25">
      <c r="A71" s="32" t="s">
        <v>1024</v>
      </c>
      <c r="B71" s="32" t="s">
        <v>1025</v>
      </c>
      <c r="C71" s="31">
        <v>1.3220453549590399E-6</v>
      </c>
      <c r="D71" s="31">
        <v>1.1622403880677199E-6</v>
      </c>
      <c r="E71" s="32" t="s">
        <v>5348</v>
      </c>
      <c r="F71" s="32">
        <v>83</v>
      </c>
    </row>
    <row r="72" spans="1:6" x14ac:dyDescent="0.25">
      <c r="A72" s="32" t="s">
        <v>4082</v>
      </c>
      <c r="B72" s="32" t="s">
        <v>4083</v>
      </c>
      <c r="C72" s="31">
        <v>1.33451676990959E-6</v>
      </c>
      <c r="D72" s="31">
        <v>1.17320429493938E-6</v>
      </c>
      <c r="E72" s="32" t="s">
        <v>5349</v>
      </c>
      <c r="F72" s="32">
        <v>52</v>
      </c>
    </row>
    <row r="73" spans="1:6" x14ac:dyDescent="0.25">
      <c r="A73" s="32" t="s">
        <v>932</v>
      </c>
      <c r="B73" s="32" t="s">
        <v>933</v>
      </c>
      <c r="C73" s="31">
        <v>1.54215189515683E-6</v>
      </c>
      <c r="D73" s="31">
        <v>1.35574109493541E-6</v>
      </c>
      <c r="E73" s="32" t="s">
        <v>5350</v>
      </c>
      <c r="F73" s="32">
        <v>45</v>
      </c>
    </row>
    <row r="74" spans="1:6" x14ac:dyDescent="0.25">
      <c r="A74" s="32" t="s">
        <v>956</v>
      </c>
      <c r="B74" s="32" t="s">
        <v>957</v>
      </c>
      <c r="C74" s="31">
        <v>1.8505033962006701E-6</v>
      </c>
      <c r="D74" s="31">
        <v>1.62681997047487E-6</v>
      </c>
      <c r="E74" s="32" t="s">
        <v>5351</v>
      </c>
      <c r="F74" s="32">
        <v>79</v>
      </c>
    </row>
    <row r="75" spans="1:6" x14ac:dyDescent="0.25">
      <c r="A75" s="32" t="s">
        <v>4084</v>
      </c>
      <c r="B75" s="32" t="s">
        <v>4085</v>
      </c>
      <c r="C75" s="31">
        <v>2.1819855241367599E-6</v>
      </c>
      <c r="D75" s="31">
        <v>1.9182335105359799E-6</v>
      </c>
      <c r="E75" s="32" t="s">
        <v>5352</v>
      </c>
      <c r="F75" s="32">
        <v>37</v>
      </c>
    </row>
    <row r="76" spans="1:6" x14ac:dyDescent="0.25">
      <c r="A76" s="32" t="s">
        <v>4086</v>
      </c>
      <c r="B76" s="32" t="s">
        <v>4087</v>
      </c>
      <c r="C76" s="31">
        <v>2.2181643658031101E-6</v>
      </c>
      <c r="D76" s="31">
        <v>1.9500391598810801E-6</v>
      </c>
      <c r="E76" s="32" t="s">
        <v>5353</v>
      </c>
      <c r="F76" s="32">
        <v>38</v>
      </c>
    </row>
    <row r="77" spans="1:6" x14ac:dyDescent="0.25">
      <c r="A77" s="32" t="s">
        <v>976</v>
      </c>
      <c r="B77" s="32" t="s">
        <v>977</v>
      </c>
      <c r="C77" s="31">
        <v>2.2473896239382601E-6</v>
      </c>
      <c r="D77" s="31">
        <v>1.9757317544875799E-6</v>
      </c>
      <c r="E77" s="32" t="s">
        <v>5354</v>
      </c>
      <c r="F77" s="32">
        <v>40</v>
      </c>
    </row>
    <row r="78" spans="1:6" x14ac:dyDescent="0.25">
      <c r="A78" s="32" t="s">
        <v>1089</v>
      </c>
      <c r="B78" s="32" t="s">
        <v>1090</v>
      </c>
      <c r="C78" s="31">
        <v>2.2601813572773999E-6</v>
      </c>
      <c r="D78" s="31">
        <v>1.98697726060003E-6</v>
      </c>
      <c r="E78" s="32" t="s">
        <v>5355</v>
      </c>
      <c r="F78" s="32">
        <v>70</v>
      </c>
    </row>
    <row r="79" spans="1:6" x14ac:dyDescent="0.25">
      <c r="A79" s="32" t="s">
        <v>4088</v>
      </c>
      <c r="B79" s="32" t="s">
        <v>4089</v>
      </c>
      <c r="C79" s="31">
        <v>2.2601813572773999E-6</v>
      </c>
      <c r="D79" s="31">
        <v>1.98697726060003E-6</v>
      </c>
      <c r="E79" s="32" t="s">
        <v>5356</v>
      </c>
      <c r="F79" s="32">
        <v>63</v>
      </c>
    </row>
    <row r="80" spans="1:6" x14ac:dyDescent="0.25">
      <c r="A80" s="32" t="s">
        <v>1002</v>
      </c>
      <c r="B80" s="32" t="s">
        <v>1003</v>
      </c>
      <c r="C80" s="31">
        <v>2.5074567603318201E-6</v>
      </c>
      <c r="D80" s="31">
        <v>2.2043627378286001E-6</v>
      </c>
      <c r="E80" s="32" t="s">
        <v>5357</v>
      </c>
      <c r="F80" s="32">
        <v>37</v>
      </c>
    </row>
    <row r="81" spans="1:6" x14ac:dyDescent="0.25">
      <c r="A81" s="32" t="s">
        <v>4090</v>
      </c>
      <c r="B81" s="32" t="s">
        <v>4091</v>
      </c>
      <c r="C81" s="31">
        <v>2.5612044087681098E-6</v>
      </c>
      <c r="D81" s="31">
        <v>2.2516135280847699E-6</v>
      </c>
      <c r="E81" s="32" t="s">
        <v>5358</v>
      </c>
      <c r="F81" s="32">
        <v>41</v>
      </c>
    </row>
    <row r="82" spans="1:6" x14ac:dyDescent="0.25">
      <c r="A82" s="32" t="s">
        <v>4092</v>
      </c>
      <c r="B82" s="32" t="s">
        <v>4093</v>
      </c>
      <c r="C82" s="31">
        <v>2.5612044087681098E-6</v>
      </c>
      <c r="D82" s="31">
        <v>2.2516135280847699E-6</v>
      </c>
      <c r="E82" s="32" t="s">
        <v>5359</v>
      </c>
      <c r="F82" s="32">
        <v>88</v>
      </c>
    </row>
    <row r="83" spans="1:6" x14ac:dyDescent="0.25">
      <c r="A83" s="32" t="s">
        <v>4094</v>
      </c>
      <c r="B83" s="32" t="s">
        <v>4095</v>
      </c>
      <c r="C83" s="31">
        <v>2.8764910502628799E-6</v>
      </c>
      <c r="D83" s="31">
        <v>2.5287892446280298E-6</v>
      </c>
      <c r="E83" s="32" t="s">
        <v>5360</v>
      </c>
      <c r="F83" s="32">
        <v>26</v>
      </c>
    </row>
    <row r="84" spans="1:6" x14ac:dyDescent="0.25">
      <c r="A84" s="32" t="s">
        <v>1043</v>
      </c>
      <c r="B84" s="32" t="s">
        <v>1044</v>
      </c>
      <c r="C84" s="31">
        <v>3.1339913932696E-6</v>
      </c>
      <c r="D84" s="31">
        <v>2.7551637010421702E-6</v>
      </c>
      <c r="E84" s="32" t="s">
        <v>5361</v>
      </c>
      <c r="F84" s="32">
        <v>87</v>
      </c>
    </row>
    <row r="85" spans="1:6" x14ac:dyDescent="0.25">
      <c r="A85" s="32" t="s">
        <v>1071</v>
      </c>
      <c r="B85" s="32" t="s">
        <v>1072</v>
      </c>
      <c r="C85" s="31">
        <v>3.14380410957574E-6</v>
      </c>
      <c r="D85" s="31">
        <v>2.7637902849675099E-6</v>
      </c>
      <c r="E85" s="32" t="s">
        <v>5362</v>
      </c>
      <c r="F85" s="32">
        <v>48</v>
      </c>
    </row>
    <row r="86" spans="1:6" x14ac:dyDescent="0.25">
      <c r="A86" s="32" t="s">
        <v>4096</v>
      </c>
      <c r="B86" s="32" t="s">
        <v>4097</v>
      </c>
      <c r="C86" s="31">
        <v>3.2231196840416799E-6</v>
      </c>
      <c r="D86" s="31">
        <v>2.83351842530802E-6</v>
      </c>
      <c r="E86" s="32" t="s">
        <v>5363</v>
      </c>
      <c r="F86" s="32">
        <v>28</v>
      </c>
    </row>
    <row r="87" spans="1:6" x14ac:dyDescent="0.25">
      <c r="A87" s="32" t="s">
        <v>1138</v>
      </c>
      <c r="B87" s="32" t="s">
        <v>1139</v>
      </c>
      <c r="C87" s="31">
        <v>4.2742705352293598E-6</v>
      </c>
      <c r="D87" s="31">
        <v>3.7576092430847999E-6</v>
      </c>
      <c r="E87" s="32" t="s">
        <v>5364</v>
      </c>
      <c r="F87" s="32">
        <v>50</v>
      </c>
    </row>
    <row r="88" spans="1:6" x14ac:dyDescent="0.25">
      <c r="A88" s="32" t="s">
        <v>1132</v>
      </c>
      <c r="B88" s="32" t="s">
        <v>1133</v>
      </c>
      <c r="C88" s="31">
        <v>4.8550744920402998E-6</v>
      </c>
      <c r="D88" s="31">
        <v>4.2682073202408796E-6</v>
      </c>
      <c r="E88" s="32" t="s">
        <v>5365</v>
      </c>
      <c r="F88" s="32">
        <v>16</v>
      </c>
    </row>
    <row r="89" spans="1:6" x14ac:dyDescent="0.25">
      <c r="A89" s="32" t="s">
        <v>994</v>
      </c>
      <c r="B89" s="32" t="s">
        <v>995</v>
      </c>
      <c r="C89" s="31">
        <v>4.9219059093757002E-6</v>
      </c>
      <c r="D89" s="31">
        <v>4.3269603517671002E-6</v>
      </c>
      <c r="E89" s="32" t="s">
        <v>5366</v>
      </c>
      <c r="F89" s="32">
        <v>55</v>
      </c>
    </row>
    <row r="90" spans="1:6" x14ac:dyDescent="0.25">
      <c r="A90" s="32" t="s">
        <v>1158</v>
      </c>
      <c r="B90" s="32" t="s">
        <v>1159</v>
      </c>
      <c r="C90" s="31">
        <v>5.8102495896366698E-6</v>
      </c>
      <c r="D90" s="31">
        <v>5.1079236521646197E-6</v>
      </c>
      <c r="E90" s="32" t="s">
        <v>5367</v>
      </c>
      <c r="F90" s="32">
        <v>40</v>
      </c>
    </row>
    <row r="91" spans="1:6" x14ac:dyDescent="0.25">
      <c r="A91" s="32" t="s">
        <v>4098</v>
      </c>
      <c r="B91" s="32" t="s">
        <v>4099</v>
      </c>
      <c r="C91" s="31">
        <v>6.3052668885559998E-6</v>
      </c>
      <c r="D91" s="31">
        <v>5.5431047111488298E-6</v>
      </c>
      <c r="E91" s="32" t="s">
        <v>5368</v>
      </c>
      <c r="F91" s="32">
        <v>13</v>
      </c>
    </row>
    <row r="92" spans="1:6" x14ac:dyDescent="0.25">
      <c r="A92" s="32" t="s">
        <v>4100</v>
      </c>
      <c r="B92" s="32" t="s">
        <v>4101</v>
      </c>
      <c r="C92" s="31">
        <v>6.7609234895198198E-6</v>
      </c>
      <c r="D92" s="31">
        <v>5.9436828779593199E-6</v>
      </c>
      <c r="E92" s="32" t="s">
        <v>5369</v>
      </c>
      <c r="F92" s="32">
        <v>23</v>
      </c>
    </row>
    <row r="93" spans="1:6" x14ac:dyDescent="0.25">
      <c r="A93" s="32" t="s">
        <v>1120</v>
      </c>
      <c r="B93" s="32" t="s">
        <v>1121</v>
      </c>
      <c r="C93" s="31">
        <v>7.5766850461688196E-6</v>
      </c>
      <c r="D93" s="31">
        <v>6.66083756907038E-6</v>
      </c>
      <c r="E93" s="32" t="s">
        <v>5370</v>
      </c>
      <c r="F93" s="32">
        <v>57</v>
      </c>
    </row>
    <row r="94" spans="1:6" x14ac:dyDescent="0.25">
      <c r="A94" s="32" t="s">
        <v>1006</v>
      </c>
      <c r="B94" s="32" t="s">
        <v>1007</v>
      </c>
      <c r="C94" s="31">
        <v>8.5278837019578606E-6</v>
      </c>
      <c r="D94" s="31">
        <v>7.4970581198154098E-6</v>
      </c>
      <c r="E94" s="32" t="s">
        <v>5371</v>
      </c>
      <c r="F94" s="32">
        <v>57</v>
      </c>
    </row>
    <row r="95" spans="1:6" x14ac:dyDescent="0.25">
      <c r="A95" s="32" t="s">
        <v>4102</v>
      </c>
      <c r="B95" s="32" t="s">
        <v>4103</v>
      </c>
      <c r="C95" s="31">
        <v>8.6570256604400901E-6</v>
      </c>
      <c r="D95" s="31">
        <v>7.6105897769398803E-6</v>
      </c>
      <c r="E95" s="32" t="s">
        <v>5372</v>
      </c>
      <c r="F95" s="32">
        <v>58</v>
      </c>
    </row>
    <row r="96" spans="1:6" x14ac:dyDescent="0.25">
      <c r="A96" s="32" t="s">
        <v>948</v>
      </c>
      <c r="B96" s="32" t="s">
        <v>949</v>
      </c>
      <c r="C96" s="31">
        <v>8.7319373881399306E-6</v>
      </c>
      <c r="D96" s="31">
        <v>7.6764463946013699E-6</v>
      </c>
      <c r="E96" s="32" t="s">
        <v>5373</v>
      </c>
      <c r="F96" s="32">
        <v>47</v>
      </c>
    </row>
    <row r="97" spans="1:6" x14ac:dyDescent="0.25">
      <c r="A97" s="32" t="s">
        <v>4104</v>
      </c>
      <c r="B97" s="32" t="s">
        <v>4105</v>
      </c>
      <c r="C97" s="31">
        <v>8.8163608635621105E-6</v>
      </c>
      <c r="D97" s="31">
        <v>7.7506650078044898E-6</v>
      </c>
      <c r="E97" s="32" t="s">
        <v>5374</v>
      </c>
      <c r="F97" s="32">
        <v>27</v>
      </c>
    </row>
    <row r="98" spans="1:6" x14ac:dyDescent="0.25">
      <c r="A98" s="32" t="s">
        <v>1162</v>
      </c>
      <c r="B98" s="32" t="s">
        <v>1163</v>
      </c>
      <c r="C98" s="31">
        <v>9.2191870073092599E-6</v>
      </c>
      <c r="D98" s="31">
        <v>8.1047987081925703E-6</v>
      </c>
      <c r="E98" s="32" t="s">
        <v>5375</v>
      </c>
      <c r="F98" s="32">
        <v>33</v>
      </c>
    </row>
    <row r="99" spans="1:6" x14ac:dyDescent="0.25">
      <c r="A99" s="32" t="s">
        <v>4106</v>
      </c>
      <c r="B99" s="32" t="s">
        <v>4107</v>
      </c>
      <c r="C99" s="31">
        <v>9.2807136003215804E-6</v>
      </c>
      <c r="D99" s="31">
        <v>8.1588881470086408E-6</v>
      </c>
      <c r="E99" s="32" t="s">
        <v>5376</v>
      </c>
      <c r="F99" s="32">
        <v>43</v>
      </c>
    </row>
    <row r="100" spans="1:6" x14ac:dyDescent="0.25">
      <c r="A100" s="32" t="s">
        <v>4108</v>
      </c>
      <c r="B100" s="32" t="s">
        <v>4109</v>
      </c>
      <c r="C100" s="31">
        <v>9.4458974702311104E-6</v>
      </c>
      <c r="D100" s="31">
        <v>8.3041050749650393E-6</v>
      </c>
      <c r="E100" s="32" t="s">
        <v>5377</v>
      </c>
      <c r="F100" s="32">
        <v>30</v>
      </c>
    </row>
    <row r="101" spans="1:6" x14ac:dyDescent="0.25">
      <c r="A101" s="32" t="s">
        <v>4110</v>
      </c>
      <c r="B101" s="32" t="s">
        <v>4111</v>
      </c>
      <c r="C101" s="31">
        <v>1.1243168667176501E-5</v>
      </c>
      <c r="D101" s="31">
        <v>9.8841273983788393E-6</v>
      </c>
      <c r="E101" s="32" t="s">
        <v>5378</v>
      </c>
      <c r="F101" s="32">
        <v>21</v>
      </c>
    </row>
    <row r="102" spans="1:6" x14ac:dyDescent="0.25">
      <c r="A102" s="32" t="s">
        <v>930</v>
      </c>
      <c r="B102" s="32" t="s">
        <v>931</v>
      </c>
      <c r="C102" s="31">
        <v>1.5299857494454E-5</v>
      </c>
      <c r="D102" s="31">
        <v>1.34504555725216E-5</v>
      </c>
      <c r="E102" s="32" t="s">
        <v>5379</v>
      </c>
      <c r="F102" s="32">
        <v>50</v>
      </c>
    </row>
    <row r="103" spans="1:6" x14ac:dyDescent="0.25">
      <c r="A103" s="32" t="s">
        <v>4112</v>
      </c>
      <c r="B103" s="32" t="s">
        <v>4113</v>
      </c>
      <c r="C103" s="31">
        <v>1.5817973463012999E-5</v>
      </c>
      <c r="D103" s="31">
        <v>1.3905943201673801E-5</v>
      </c>
      <c r="E103" s="32" t="s">
        <v>5380</v>
      </c>
      <c r="F103" s="32">
        <v>12</v>
      </c>
    </row>
    <row r="104" spans="1:6" x14ac:dyDescent="0.25">
      <c r="A104" s="32" t="s">
        <v>4114</v>
      </c>
      <c r="B104" s="32" t="s">
        <v>4115</v>
      </c>
      <c r="C104" s="31">
        <v>1.70616024487597E-5</v>
      </c>
      <c r="D104" s="31">
        <v>1.49992459613597E-5</v>
      </c>
      <c r="E104" s="32" t="s">
        <v>5381</v>
      </c>
      <c r="F104" s="32">
        <v>18</v>
      </c>
    </row>
    <row r="105" spans="1:6" x14ac:dyDescent="0.25">
      <c r="A105" s="32" t="s">
        <v>1142</v>
      </c>
      <c r="B105" s="32" t="s">
        <v>1143</v>
      </c>
      <c r="C105" s="31">
        <v>1.9202713589442598E-5</v>
      </c>
      <c r="D105" s="31">
        <v>1.68815458640892E-5</v>
      </c>
      <c r="E105" s="32" t="s">
        <v>5382</v>
      </c>
      <c r="F105" s="32">
        <v>23</v>
      </c>
    </row>
    <row r="106" spans="1:6" x14ac:dyDescent="0.25">
      <c r="A106" s="32" t="s">
        <v>1152</v>
      </c>
      <c r="B106" s="32" t="s">
        <v>1153</v>
      </c>
      <c r="C106" s="31">
        <v>2.0900706033915299E-5</v>
      </c>
      <c r="D106" s="31">
        <v>1.8374289959590501E-5</v>
      </c>
      <c r="E106" s="32" t="s">
        <v>5383</v>
      </c>
      <c r="F106" s="32">
        <v>59</v>
      </c>
    </row>
    <row r="107" spans="1:6" x14ac:dyDescent="0.25">
      <c r="A107" s="32" t="s">
        <v>990</v>
      </c>
      <c r="B107" s="32" t="s">
        <v>991</v>
      </c>
      <c r="C107" s="31">
        <v>2.28728140872198E-5</v>
      </c>
      <c r="D107" s="31">
        <v>2.01080153727063E-5</v>
      </c>
      <c r="E107" s="32" t="s">
        <v>5384</v>
      </c>
      <c r="F107" s="32">
        <v>33</v>
      </c>
    </row>
    <row r="108" spans="1:6" x14ac:dyDescent="0.25">
      <c r="A108" s="32" t="s">
        <v>4116</v>
      </c>
      <c r="B108" s="32" t="s">
        <v>4117</v>
      </c>
      <c r="C108" s="31">
        <v>2.65330743902118E-5</v>
      </c>
      <c r="D108" s="31">
        <v>2.3325834140436801E-5</v>
      </c>
      <c r="E108" s="32" t="s">
        <v>5385</v>
      </c>
      <c r="F108" s="32">
        <v>27</v>
      </c>
    </row>
    <row r="109" spans="1:6" x14ac:dyDescent="0.25">
      <c r="A109" s="32" t="s">
        <v>4118</v>
      </c>
      <c r="B109" s="32" t="s">
        <v>4119</v>
      </c>
      <c r="C109" s="31">
        <v>2.80651740943265E-5</v>
      </c>
      <c r="D109" s="31">
        <v>2.4672738123714999E-5</v>
      </c>
      <c r="E109" s="32" t="s">
        <v>5386</v>
      </c>
      <c r="F109" s="32">
        <v>15</v>
      </c>
    </row>
    <row r="110" spans="1:6" x14ac:dyDescent="0.25">
      <c r="A110" s="32" t="s">
        <v>4120</v>
      </c>
      <c r="B110" s="32" t="s">
        <v>4121</v>
      </c>
      <c r="C110" s="31">
        <v>2.80651740943265E-5</v>
      </c>
      <c r="D110" s="31">
        <v>2.4672738123714999E-5</v>
      </c>
      <c r="E110" s="32" t="s">
        <v>5387</v>
      </c>
      <c r="F110" s="32">
        <v>12</v>
      </c>
    </row>
    <row r="111" spans="1:6" x14ac:dyDescent="0.25">
      <c r="A111" s="32" t="s">
        <v>4122</v>
      </c>
      <c r="B111" s="32" t="s">
        <v>4123</v>
      </c>
      <c r="C111" s="31">
        <v>2.84619409236502E-5</v>
      </c>
      <c r="D111" s="31">
        <v>2.5021544941844101E-5</v>
      </c>
      <c r="E111" s="32" t="s">
        <v>5388</v>
      </c>
      <c r="F111" s="32">
        <v>9</v>
      </c>
    </row>
    <row r="112" spans="1:6" x14ac:dyDescent="0.25">
      <c r="A112" s="32" t="s">
        <v>4124</v>
      </c>
      <c r="B112" s="32" t="s">
        <v>4125</v>
      </c>
      <c r="C112" s="31">
        <v>3.0421441033985098E-5</v>
      </c>
      <c r="D112" s="31">
        <v>2.6744186423175799E-5</v>
      </c>
      <c r="E112" s="32" t="s">
        <v>5389</v>
      </c>
      <c r="F112" s="32">
        <v>64</v>
      </c>
    </row>
    <row r="113" spans="1:6" x14ac:dyDescent="0.25">
      <c r="A113" s="32" t="s">
        <v>1097</v>
      </c>
      <c r="B113" s="32" t="s">
        <v>1098</v>
      </c>
      <c r="C113" s="31">
        <v>3.6655199800811598E-5</v>
      </c>
      <c r="D113" s="31">
        <v>3.2224426704721601E-5</v>
      </c>
      <c r="E113" s="32" t="s">
        <v>5390</v>
      </c>
      <c r="F113" s="32">
        <v>26</v>
      </c>
    </row>
    <row r="114" spans="1:6" x14ac:dyDescent="0.25">
      <c r="A114" s="32" t="s">
        <v>4126</v>
      </c>
      <c r="B114" s="32" t="s">
        <v>4127</v>
      </c>
      <c r="C114" s="31">
        <v>3.6917591135961997E-5</v>
      </c>
      <c r="D114" s="31">
        <v>3.2455100944487198E-5</v>
      </c>
      <c r="E114" s="32" t="s">
        <v>5391</v>
      </c>
      <c r="F114" s="32">
        <v>69</v>
      </c>
    </row>
    <row r="115" spans="1:6" x14ac:dyDescent="0.25">
      <c r="A115" s="32" t="s">
        <v>4128</v>
      </c>
      <c r="B115" s="32" t="s">
        <v>4129</v>
      </c>
      <c r="C115" s="31">
        <v>3.6917591135961997E-5</v>
      </c>
      <c r="D115" s="31">
        <v>3.2455100944487198E-5</v>
      </c>
      <c r="E115" s="32" t="s">
        <v>5392</v>
      </c>
      <c r="F115" s="32">
        <v>34</v>
      </c>
    </row>
    <row r="116" spans="1:6" x14ac:dyDescent="0.25">
      <c r="A116" s="32" t="s">
        <v>1008</v>
      </c>
      <c r="B116" s="32" t="s">
        <v>1009</v>
      </c>
      <c r="C116" s="31">
        <v>4.5414039567511603E-5</v>
      </c>
      <c r="D116" s="31">
        <v>3.9924523597227803E-5</v>
      </c>
      <c r="E116" s="32" t="s">
        <v>5393</v>
      </c>
      <c r="F116" s="32">
        <v>44</v>
      </c>
    </row>
    <row r="117" spans="1:6" x14ac:dyDescent="0.25">
      <c r="A117" s="32" t="s">
        <v>970</v>
      </c>
      <c r="B117" s="32" t="s">
        <v>971</v>
      </c>
      <c r="C117" s="31">
        <v>5.13485602607182E-5</v>
      </c>
      <c r="D117" s="31">
        <v>4.5141696826267302E-5</v>
      </c>
      <c r="E117" s="32" t="s">
        <v>5394</v>
      </c>
      <c r="F117" s="32">
        <v>38</v>
      </c>
    </row>
    <row r="118" spans="1:6" x14ac:dyDescent="0.25">
      <c r="A118" s="32" t="s">
        <v>4130</v>
      </c>
      <c r="B118" s="32" t="s">
        <v>4131</v>
      </c>
      <c r="C118" s="31">
        <v>5.1350052945417203E-5</v>
      </c>
      <c r="D118" s="31">
        <v>4.5143009079615801E-5</v>
      </c>
      <c r="E118" s="32" t="s">
        <v>5392</v>
      </c>
      <c r="F118" s="32">
        <v>34</v>
      </c>
    </row>
    <row r="119" spans="1:6" x14ac:dyDescent="0.25">
      <c r="A119" s="32" t="s">
        <v>1178</v>
      </c>
      <c r="B119" s="32" t="s">
        <v>1179</v>
      </c>
      <c r="C119" s="31">
        <v>5.7771523762693203E-5</v>
      </c>
      <c r="D119" s="31">
        <v>5.0788271329236303E-5</v>
      </c>
      <c r="E119" s="32" t="s">
        <v>5395</v>
      </c>
      <c r="F119" s="32">
        <v>21</v>
      </c>
    </row>
    <row r="120" spans="1:6" x14ac:dyDescent="0.25">
      <c r="A120" s="32" t="s">
        <v>1180</v>
      </c>
      <c r="B120" s="32" t="s">
        <v>1181</v>
      </c>
      <c r="C120" s="31">
        <v>5.7771523762693203E-5</v>
      </c>
      <c r="D120" s="31">
        <v>5.0788271329236303E-5</v>
      </c>
      <c r="E120" s="32" t="s">
        <v>5395</v>
      </c>
      <c r="F120" s="32">
        <v>21</v>
      </c>
    </row>
    <row r="121" spans="1:6" x14ac:dyDescent="0.25">
      <c r="A121" s="32" t="s">
        <v>4132</v>
      </c>
      <c r="B121" s="32" t="s">
        <v>4133</v>
      </c>
      <c r="C121" s="31">
        <v>6.00355097049193E-5</v>
      </c>
      <c r="D121" s="31">
        <v>5.27785932877097E-5</v>
      </c>
      <c r="E121" s="32" t="s">
        <v>5396</v>
      </c>
      <c r="F121" s="32">
        <v>18</v>
      </c>
    </row>
    <row r="122" spans="1:6" x14ac:dyDescent="0.25">
      <c r="A122" s="32" t="s">
        <v>954</v>
      </c>
      <c r="B122" s="32" t="s">
        <v>955</v>
      </c>
      <c r="C122" s="31">
        <v>6.1467597249290496E-5</v>
      </c>
      <c r="D122" s="31">
        <v>5.4037574287925399E-5</v>
      </c>
      <c r="E122" s="32" t="s">
        <v>5397</v>
      </c>
      <c r="F122" s="32">
        <v>75</v>
      </c>
    </row>
    <row r="123" spans="1:6" x14ac:dyDescent="0.25">
      <c r="A123" s="32" t="s">
        <v>4134</v>
      </c>
      <c r="B123" s="32" t="s">
        <v>4135</v>
      </c>
      <c r="C123" s="31">
        <v>6.1467597249290496E-5</v>
      </c>
      <c r="D123" s="31">
        <v>5.4037574287925399E-5</v>
      </c>
      <c r="E123" s="32" t="s">
        <v>5398</v>
      </c>
      <c r="F123" s="32">
        <v>23</v>
      </c>
    </row>
    <row r="124" spans="1:6" x14ac:dyDescent="0.25">
      <c r="A124" s="32" t="s">
        <v>1018</v>
      </c>
      <c r="B124" s="32" t="s">
        <v>1019</v>
      </c>
      <c r="C124" s="31">
        <v>6.1467597249290496E-5</v>
      </c>
      <c r="D124" s="31">
        <v>5.4037574287925399E-5</v>
      </c>
      <c r="E124" s="32" t="s">
        <v>5399</v>
      </c>
      <c r="F124" s="32">
        <v>46</v>
      </c>
    </row>
    <row r="125" spans="1:6" x14ac:dyDescent="0.25">
      <c r="A125" s="32" t="s">
        <v>4136</v>
      </c>
      <c r="B125" s="32" t="s">
        <v>4137</v>
      </c>
      <c r="C125" s="31">
        <v>6.4222162075644907E-5</v>
      </c>
      <c r="D125" s="31">
        <v>5.6459175393160603E-5</v>
      </c>
      <c r="E125" s="32" t="s">
        <v>5400</v>
      </c>
      <c r="F125" s="32">
        <v>9</v>
      </c>
    </row>
    <row r="126" spans="1:6" x14ac:dyDescent="0.25">
      <c r="A126" s="32" t="s">
        <v>4138</v>
      </c>
      <c r="B126" s="32" t="s">
        <v>4139</v>
      </c>
      <c r="C126" s="31">
        <v>6.7908487153043397E-5</v>
      </c>
      <c r="D126" s="31">
        <v>5.9699908301777201E-5</v>
      </c>
      <c r="E126" s="32" t="s">
        <v>5401</v>
      </c>
      <c r="F126" s="32">
        <v>14</v>
      </c>
    </row>
    <row r="127" spans="1:6" x14ac:dyDescent="0.25">
      <c r="A127" s="32" t="s">
        <v>1176</v>
      </c>
      <c r="B127" s="32" t="s">
        <v>1177</v>
      </c>
      <c r="C127" s="31">
        <v>7.7909795694475493E-5</v>
      </c>
      <c r="D127" s="31">
        <v>6.8492287985860806E-5</v>
      </c>
      <c r="E127" s="32" t="s">
        <v>5402</v>
      </c>
      <c r="F127" s="32">
        <v>19</v>
      </c>
    </row>
    <row r="128" spans="1:6" x14ac:dyDescent="0.25">
      <c r="A128" s="32" t="s">
        <v>1130</v>
      </c>
      <c r="B128" s="32" t="s">
        <v>1131</v>
      </c>
      <c r="C128" s="31">
        <v>7.7909795694475493E-5</v>
      </c>
      <c r="D128" s="31">
        <v>6.8492287985860806E-5</v>
      </c>
      <c r="E128" s="32" t="s">
        <v>5403</v>
      </c>
      <c r="F128" s="32">
        <v>19</v>
      </c>
    </row>
    <row r="129" spans="1:6" x14ac:dyDescent="0.25">
      <c r="A129" s="32" t="s">
        <v>4140</v>
      </c>
      <c r="B129" s="32" t="s">
        <v>4141</v>
      </c>
      <c r="C129" s="31">
        <v>7.7909795694475493E-5</v>
      </c>
      <c r="D129" s="31">
        <v>6.8492287985860806E-5</v>
      </c>
      <c r="E129" s="32" t="s">
        <v>5404</v>
      </c>
      <c r="F129" s="32">
        <v>18</v>
      </c>
    </row>
    <row r="130" spans="1:6" x14ac:dyDescent="0.25">
      <c r="A130" s="32" t="s">
        <v>4142</v>
      </c>
      <c r="B130" s="32" t="s">
        <v>4143</v>
      </c>
      <c r="C130" s="31">
        <v>7.8073077317070101E-5</v>
      </c>
      <c r="D130" s="31">
        <v>6.8635832604581305E-5</v>
      </c>
      <c r="E130" s="32" t="s">
        <v>5405</v>
      </c>
      <c r="F130" s="32">
        <v>34</v>
      </c>
    </row>
    <row r="131" spans="1:6" x14ac:dyDescent="0.25">
      <c r="A131" s="32" t="s">
        <v>4144</v>
      </c>
      <c r="B131" s="32" t="s">
        <v>4145</v>
      </c>
      <c r="C131" s="31">
        <v>9.1813550038826806E-5</v>
      </c>
      <c r="D131" s="31">
        <v>8.0715397264345405E-5</v>
      </c>
      <c r="E131" s="32" t="s">
        <v>5406</v>
      </c>
      <c r="F131" s="32">
        <v>44</v>
      </c>
    </row>
    <row r="132" spans="1:6" x14ac:dyDescent="0.25">
      <c r="A132" s="32" t="s">
        <v>4146</v>
      </c>
      <c r="B132" s="33" t="s">
        <v>4147</v>
      </c>
      <c r="C132" s="31">
        <v>9.9080190549706595E-5</v>
      </c>
      <c r="D132" s="31">
        <v>8.7103667572647399E-5</v>
      </c>
      <c r="E132" s="32" t="s">
        <v>5407</v>
      </c>
      <c r="F132" s="32">
        <v>14</v>
      </c>
    </row>
    <row r="133" spans="1:6" x14ac:dyDescent="0.25">
      <c r="A133" s="32" t="s">
        <v>4148</v>
      </c>
      <c r="B133" s="32" t="s">
        <v>4149</v>
      </c>
      <c r="C133" s="31">
        <v>9.9080190549706595E-5</v>
      </c>
      <c r="D133" s="31">
        <v>8.7103667572647399E-5</v>
      </c>
      <c r="E133" s="32" t="s">
        <v>5407</v>
      </c>
      <c r="F133" s="32">
        <v>14</v>
      </c>
    </row>
    <row r="134" spans="1:6" x14ac:dyDescent="0.25">
      <c r="A134" s="32" t="s">
        <v>934</v>
      </c>
      <c r="B134" s="32" t="s">
        <v>935</v>
      </c>
      <c r="C134" s="32">
        <v>1.04581298439013E-4</v>
      </c>
      <c r="D134" s="31">
        <v>9.1939817666959601E-5</v>
      </c>
      <c r="E134" s="32" t="s">
        <v>5408</v>
      </c>
      <c r="F134" s="32">
        <v>39</v>
      </c>
    </row>
    <row r="135" spans="1:6" x14ac:dyDescent="0.25">
      <c r="A135" s="32" t="s">
        <v>4150</v>
      </c>
      <c r="B135" s="32" t="s">
        <v>4151</v>
      </c>
      <c r="C135" s="32">
        <v>1.14023890934874E-4</v>
      </c>
      <c r="D135" s="32">
        <v>1.00241017263168E-4</v>
      </c>
      <c r="E135" s="32" t="s">
        <v>5409</v>
      </c>
      <c r="F135" s="32">
        <v>32</v>
      </c>
    </row>
    <row r="136" spans="1:6" x14ac:dyDescent="0.25">
      <c r="A136" s="32" t="s">
        <v>1148</v>
      </c>
      <c r="B136" s="32" t="s">
        <v>1149</v>
      </c>
      <c r="C136" s="32">
        <v>1.2447335093107101E-4</v>
      </c>
      <c r="D136" s="32">
        <v>1.09427377167934E-4</v>
      </c>
      <c r="E136" s="32" t="s">
        <v>5410</v>
      </c>
      <c r="F136" s="32">
        <v>20</v>
      </c>
    </row>
    <row r="137" spans="1:6" x14ac:dyDescent="0.25">
      <c r="A137" s="32" t="s">
        <v>4152</v>
      </c>
      <c r="B137" s="32" t="s">
        <v>4153</v>
      </c>
      <c r="C137" s="32">
        <v>1.3303986992368999E-4</v>
      </c>
      <c r="D137" s="32">
        <v>1.16958400457736E-4</v>
      </c>
      <c r="E137" s="32" t="s">
        <v>5411</v>
      </c>
      <c r="F137" s="32">
        <v>9</v>
      </c>
    </row>
    <row r="138" spans="1:6" x14ac:dyDescent="0.25">
      <c r="A138" s="32" t="s">
        <v>4154</v>
      </c>
      <c r="B138" s="32" t="s">
        <v>4155</v>
      </c>
      <c r="C138" s="32">
        <v>1.3553073445867999E-4</v>
      </c>
      <c r="D138" s="32">
        <v>1.19148176589781E-4</v>
      </c>
      <c r="E138" s="32" t="s">
        <v>5412</v>
      </c>
      <c r="F138" s="32">
        <v>18</v>
      </c>
    </row>
    <row r="139" spans="1:6" x14ac:dyDescent="0.25">
      <c r="A139" s="32" t="s">
        <v>4156</v>
      </c>
      <c r="B139" s="32" t="s">
        <v>4157</v>
      </c>
      <c r="C139" s="32">
        <v>1.4104121858243E-4</v>
      </c>
      <c r="D139" s="32">
        <v>1.2399256954680399E-4</v>
      </c>
      <c r="E139" s="32" t="s">
        <v>5413</v>
      </c>
      <c r="F139" s="32">
        <v>53</v>
      </c>
    </row>
    <row r="140" spans="1:6" x14ac:dyDescent="0.25">
      <c r="A140" s="32" t="s">
        <v>4158</v>
      </c>
      <c r="B140" s="32" t="s">
        <v>4159</v>
      </c>
      <c r="C140" s="32">
        <v>1.6572987307471101E-4</v>
      </c>
      <c r="D140" s="32">
        <v>1.4569693185959899E-4</v>
      </c>
      <c r="E140" s="32" t="s">
        <v>5377</v>
      </c>
      <c r="F140" s="32">
        <v>30</v>
      </c>
    </row>
    <row r="141" spans="1:6" x14ac:dyDescent="0.25">
      <c r="A141" s="32" t="s">
        <v>4160</v>
      </c>
      <c r="B141" s="32" t="s">
        <v>4161</v>
      </c>
      <c r="C141" s="32">
        <v>1.6909267105312699E-4</v>
      </c>
      <c r="D141" s="32">
        <v>1.4865324467652801E-4</v>
      </c>
      <c r="E141" s="32" t="s">
        <v>5414</v>
      </c>
      <c r="F141" s="32">
        <v>41</v>
      </c>
    </row>
    <row r="142" spans="1:6" x14ac:dyDescent="0.25">
      <c r="A142" s="32" t="s">
        <v>1077</v>
      </c>
      <c r="B142" s="32" t="s">
        <v>1078</v>
      </c>
      <c r="C142" s="32">
        <v>1.74512801098174E-4</v>
      </c>
      <c r="D142" s="32">
        <v>1.5341820529100601E-4</v>
      </c>
      <c r="E142" s="32" t="s">
        <v>5415</v>
      </c>
      <c r="F142" s="32">
        <v>51</v>
      </c>
    </row>
    <row r="143" spans="1:6" x14ac:dyDescent="0.25">
      <c r="A143" s="32" t="s">
        <v>1083</v>
      </c>
      <c r="B143" s="32" t="s">
        <v>1084</v>
      </c>
      <c r="C143" s="32">
        <v>2.1817709357210301E-4</v>
      </c>
      <c r="D143" s="32">
        <v>1.9180448609388699E-4</v>
      </c>
      <c r="E143" s="32" t="s">
        <v>5416</v>
      </c>
      <c r="F143" s="32">
        <v>64</v>
      </c>
    </row>
    <row r="144" spans="1:6" x14ac:dyDescent="0.25">
      <c r="A144" s="32" t="s">
        <v>4162</v>
      </c>
      <c r="B144" s="32" t="s">
        <v>4163</v>
      </c>
      <c r="C144" s="32">
        <v>2.28508267392583E-4</v>
      </c>
      <c r="D144" s="32">
        <v>2.0088685790909701E-4</v>
      </c>
      <c r="E144" s="32" t="s">
        <v>5417</v>
      </c>
      <c r="F144" s="32">
        <v>30</v>
      </c>
    </row>
    <row r="145" spans="1:6" x14ac:dyDescent="0.25">
      <c r="A145" s="32" t="s">
        <v>4164</v>
      </c>
      <c r="B145" s="32" t="s">
        <v>4165</v>
      </c>
      <c r="C145" s="32">
        <v>2.3117371872504399E-4</v>
      </c>
      <c r="D145" s="32">
        <v>2.0323011729834201E-4</v>
      </c>
      <c r="E145" s="32" t="s">
        <v>5418</v>
      </c>
      <c r="F145" s="32">
        <v>33</v>
      </c>
    </row>
    <row r="146" spans="1:6" x14ac:dyDescent="0.25">
      <c r="A146" s="32" t="s">
        <v>4166</v>
      </c>
      <c r="B146" s="32" t="s">
        <v>4167</v>
      </c>
      <c r="C146" s="32">
        <v>2.5930196610913901E-4</v>
      </c>
      <c r="D146" s="32">
        <v>2.2795830459745899E-4</v>
      </c>
      <c r="E146" s="32" t="s">
        <v>5388</v>
      </c>
      <c r="F146" s="32">
        <v>9</v>
      </c>
    </row>
    <row r="147" spans="1:6" x14ac:dyDescent="0.25">
      <c r="A147" s="32" t="s">
        <v>4168</v>
      </c>
      <c r="B147" s="32" t="s">
        <v>4169</v>
      </c>
      <c r="C147" s="32">
        <v>2.7541701582346599E-4</v>
      </c>
      <c r="D147" s="32">
        <v>2.42125414344077E-4</v>
      </c>
      <c r="E147" s="32" t="s">
        <v>5419</v>
      </c>
      <c r="F147" s="32">
        <v>41</v>
      </c>
    </row>
    <row r="148" spans="1:6" x14ac:dyDescent="0.25">
      <c r="A148" s="32" t="s">
        <v>4170</v>
      </c>
      <c r="B148" s="32" t="s">
        <v>4171</v>
      </c>
      <c r="C148" s="32">
        <v>2.9969566813170903E-4</v>
      </c>
      <c r="D148" s="32">
        <v>2.6346933433490601E-4</v>
      </c>
      <c r="E148" s="32" t="s">
        <v>5420</v>
      </c>
      <c r="F148" s="32">
        <v>62</v>
      </c>
    </row>
    <row r="149" spans="1:6" x14ac:dyDescent="0.25">
      <c r="A149" s="32" t="s">
        <v>4172</v>
      </c>
      <c r="B149" s="32" t="s">
        <v>4173</v>
      </c>
      <c r="C149" s="32">
        <v>3.15009465759434E-4</v>
      </c>
      <c r="D149" s="32">
        <v>2.7693204499825498E-4</v>
      </c>
      <c r="E149" s="32" t="s">
        <v>5421</v>
      </c>
      <c r="F149" s="32">
        <v>17</v>
      </c>
    </row>
    <row r="150" spans="1:6" x14ac:dyDescent="0.25">
      <c r="A150" s="32" t="s">
        <v>1144</v>
      </c>
      <c r="B150" s="32" t="s">
        <v>1145</v>
      </c>
      <c r="C150" s="32">
        <v>3.5494340830654399E-4</v>
      </c>
      <c r="D150" s="32">
        <v>3.12038889637836E-4</v>
      </c>
      <c r="E150" s="32" t="s">
        <v>5422</v>
      </c>
      <c r="F150" s="32">
        <v>35</v>
      </c>
    </row>
    <row r="151" spans="1:6" x14ac:dyDescent="0.25">
      <c r="A151" s="32" t="s">
        <v>4174</v>
      </c>
      <c r="B151" s="33" t="s">
        <v>4175</v>
      </c>
      <c r="C151" s="32">
        <v>3.5647870234791499E-4</v>
      </c>
      <c r="D151" s="32">
        <v>3.1338860183624702E-4</v>
      </c>
      <c r="E151" s="32" t="s">
        <v>5423</v>
      </c>
      <c r="F151" s="32">
        <v>13</v>
      </c>
    </row>
    <row r="152" spans="1:6" x14ac:dyDescent="0.25">
      <c r="A152" s="32" t="s">
        <v>4176</v>
      </c>
      <c r="B152" s="32" t="s">
        <v>4177</v>
      </c>
      <c r="C152" s="32">
        <v>3.5647870234791499E-4</v>
      </c>
      <c r="D152" s="32">
        <v>3.1338860183624702E-4</v>
      </c>
      <c r="E152" s="32" t="s">
        <v>5424</v>
      </c>
      <c r="F152" s="32">
        <v>13</v>
      </c>
    </row>
    <row r="153" spans="1:6" x14ac:dyDescent="0.25">
      <c r="A153" s="32" t="s">
        <v>4178</v>
      </c>
      <c r="B153" s="32" t="s">
        <v>4179</v>
      </c>
      <c r="C153" s="32">
        <v>3.5647870234791499E-4</v>
      </c>
      <c r="D153" s="32">
        <v>3.1338860183624702E-4</v>
      </c>
      <c r="E153" s="32" t="s">
        <v>5425</v>
      </c>
      <c r="F153" s="32">
        <v>30</v>
      </c>
    </row>
    <row r="154" spans="1:6" x14ac:dyDescent="0.25">
      <c r="A154" s="32" t="s">
        <v>4180</v>
      </c>
      <c r="B154" s="32" t="s">
        <v>4181</v>
      </c>
      <c r="C154" s="32">
        <v>3.7109819189370702E-4</v>
      </c>
      <c r="D154" s="32">
        <v>3.26240930343222E-4</v>
      </c>
      <c r="E154" s="32" t="s">
        <v>5426</v>
      </c>
      <c r="F154" s="32">
        <v>7</v>
      </c>
    </row>
    <row r="155" spans="1:6" x14ac:dyDescent="0.25">
      <c r="A155" s="32" t="s">
        <v>4182</v>
      </c>
      <c r="B155" s="32" t="s">
        <v>4183</v>
      </c>
      <c r="C155" s="32">
        <v>3.7386304923148401E-4</v>
      </c>
      <c r="D155" s="32">
        <v>3.2867157983127099E-4</v>
      </c>
      <c r="E155" s="32" t="s">
        <v>5427</v>
      </c>
      <c r="F155" s="32">
        <v>40</v>
      </c>
    </row>
    <row r="156" spans="1:6" x14ac:dyDescent="0.25">
      <c r="A156" s="32" t="s">
        <v>982</v>
      </c>
      <c r="B156" s="32" t="s">
        <v>983</v>
      </c>
      <c r="C156" s="32">
        <v>4.0411976101853902E-4</v>
      </c>
      <c r="D156" s="32">
        <v>3.5527094899597699E-4</v>
      </c>
      <c r="E156" s="32" t="s">
        <v>5428</v>
      </c>
      <c r="F156" s="32">
        <v>60</v>
      </c>
    </row>
    <row r="157" spans="1:6" x14ac:dyDescent="0.25">
      <c r="A157" s="32" t="s">
        <v>4184</v>
      </c>
      <c r="B157" s="32" t="s">
        <v>4185</v>
      </c>
      <c r="C157" s="32">
        <v>4.0915200972457502E-4</v>
      </c>
      <c r="D157" s="32">
        <v>3.59694914230618E-4</v>
      </c>
      <c r="E157" s="32" t="s">
        <v>5425</v>
      </c>
      <c r="F157" s="32">
        <v>30</v>
      </c>
    </row>
    <row r="158" spans="1:6" x14ac:dyDescent="0.25">
      <c r="A158" s="32" t="s">
        <v>4186</v>
      </c>
      <c r="B158" s="32" t="s">
        <v>4187</v>
      </c>
      <c r="C158" s="32">
        <v>4.6271469747951102E-4</v>
      </c>
      <c r="D158" s="32">
        <v>4.0678310131038399E-4</v>
      </c>
      <c r="E158" s="32" t="s">
        <v>5429</v>
      </c>
      <c r="F158" s="32">
        <v>61</v>
      </c>
    </row>
    <row r="159" spans="1:6" x14ac:dyDescent="0.25">
      <c r="A159" s="32" t="s">
        <v>1150</v>
      </c>
      <c r="B159" s="32" t="s">
        <v>1151</v>
      </c>
      <c r="C159" s="32">
        <v>4.8452895315580902E-4</v>
      </c>
      <c r="D159" s="32">
        <v>4.2596051370968402E-4</v>
      </c>
      <c r="E159" s="32" t="s">
        <v>5430</v>
      </c>
      <c r="F159" s="32">
        <v>34</v>
      </c>
    </row>
    <row r="160" spans="1:6" x14ac:dyDescent="0.25">
      <c r="A160" s="32" t="s">
        <v>4188</v>
      </c>
      <c r="B160" s="32" t="s">
        <v>4189</v>
      </c>
      <c r="C160" s="32">
        <v>4.9476286085907201E-4</v>
      </c>
      <c r="D160" s="32">
        <v>4.3495737665078801E-4</v>
      </c>
      <c r="E160" s="32" t="s">
        <v>5431</v>
      </c>
      <c r="F160" s="32">
        <v>29</v>
      </c>
    </row>
    <row r="161" spans="1:6" x14ac:dyDescent="0.25">
      <c r="A161" s="32" t="s">
        <v>4190</v>
      </c>
      <c r="B161" s="32" t="s">
        <v>4191</v>
      </c>
      <c r="C161" s="32">
        <v>4.9476286085907201E-4</v>
      </c>
      <c r="D161" s="32">
        <v>4.3495737665078801E-4</v>
      </c>
      <c r="E161" s="32" t="s">
        <v>5432</v>
      </c>
      <c r="F161" s="32">
        <v>13</v>
      </c>
    </row>
    <row r="162" spans="1:6" x14ac:dyDescent="0.25">
      <c r="A162" s="32" t="s">
        <v>4192</v>
      </c>
      <c r="B162" s="32" t="s">
        <v>4193</v>
      </c>
      <c r="C162" s="32">
        <v>5.1047480112454302E-4</v>
      </c>
      <c r="D162" s="32">
        <v>4.48770103637E-4</v>
      </c>
      <c r="E162" s="32" t="s">
        <v>5433</v>
      </c>
      <c r="F162" s="32">
        <v>17</v>
      </c>
    </row>
    <row r="163" spans="1:6" x14ac:dyDescent="0.25">
      <c r="A163" s="32" t="s">
        <v>4194</v>
      </c>
      <c r="B163" s="32" t="s">
        <v>4195</v>
      </c>
      <c r="C163" s="32">
        <v>5.3686520979352996E-4</v>
      </c>
      <c r="D163" s="32">
        <v>4.7197051707036498E-4</v>
      </c>
      <c r="E163" s="32" t="s">
        <v>5434</v>
      </c>
      <c r="F163" s="32">
        <v>19</v>
      </c>
    </row>
    <row r="164" spans="1:6" x14ac:dyDescent="0.25">
      <c r="A164" s="32" t="s">
        <v>4196</v>
      </c>
      <c r="B164" s="32" t="s">
        <v>4197</v>
      </c>
      <c r="C164" s="32">
        <v>6.07261754440817E-4</v>
      </c>
      <c r="D164" s="32">
        <v>5.3385773377029701E-4</v>
      </c>
      <c r="E164" s="32" t="s">
        <v>5435</v>
      </c>
      <c r="F164" s="32">
        <v>12</v>
      </c>
    </row>
    <row r="165" spans="1:6" x14ac:dyDescent="0.25">
      <c r="A165" s="32" t="s">
        <v>4198</v>
      </c>
      <c r="B165" s="32" t="s">
        <v>4199</v>
      </c>
      <c r="C165" s="32">
        <v>6.5450396982056301E-4</v>
      </c>
      <c r="D165" s="32">
        <v>5.75389448646929E-4</v>
      </c>
      <c r="E165" s="32" t="s">
        <v>5436</v>
      </c>
      <c r="F165" s="32">
        <v>8</v>
      </c>
    </row>
    <row r="166" spans="1:6" x14ac:dyDescent="0.25">
      <c r="A166" s="32" t="s">
        <v>4200</v>
      </c>
      <c r="B166" s="32" t="s">
        <v>4201</v>
      </c>
      <c r="C166" s="32">
        <v>6.5450396982056301E-4</v>
      </c>
      <c r="D166" s="32">
        <v>5.75389448646929E-4</v>
      </c>
      <c r="E166" s="32" t="s">
        <v>5436</v>
      </c>
      <c r="F166" s="32">
        <v>8</v>
      </c>
    </row>
    <row r="167" spans="1:6" x14ac:dyDescent="0.25">
      <c r="A167" s="32" t="s">
        <v>1075</v>
      </c>
      <c r="B167" s="32" t="s">
        <v>1076</v>
      </c>
      <c r="C167" s="32">
        <v>7.0447313118108005E-4</v>
      </c>
      <c r="D167" s="32">
        <v>6.19318484268302E-4</v>
      </c>
      <c r="E167" s="32" t="s">
        <v>5437</v>
      </c>
      <c r="F167" s="32">
        <v>34</v>
      </c>
    </row>
    <row r="168" spans="1:6" x14ac:dyDescent="0.25">
      <c r="A168" s="32" t="s">
        <v>4202</v>
      </c>
      <c r="B168" s="32" t="s">
        <v>4203</v>
      </c>
      <c r="C168" s="32">
        <v>7.0854564200323702E-4</v>
      </c>
      <c r="D168" s="32">
        <v>6.2289872192096603E-4</v>
      </c>
      <c r="E168" s="32" t="s">
        <v>5438</v>
      </c>
      <c r="F168" s="32">
        <v>11</v>
      </c>
    </row>
    <row r="169" spans="1:6" x14ac:dyDescent="0.25">
      <c r="A169" s="32" t="s">
        <v>4204</v>
      </c>
      <c r="B169" s="32" t="s">
        <v>4205</v>
      </c>
      <c r="C169" s="32">
        <v>7.1652215084104997E-4</v>
      </c>
      <c r="D169" s="32">
        <v>6.2991105375384202E-4</v>
      </c>
      <c r="E169" s="32" t="s">
        <v>5439</v>
      </c>
      <c r="F169" s="32">
        <v>15</v>
      </c>
    </row>
    <row r="170" spans="1:6" x14ac:dyDescent="0.25">
      <c r="A170" s="32" t="s">
        <v>4206</v>
      </c>
      <c r="B170" s="32" t="s">
        <v>4207</v>
      </c>
      <c r="C170" s="32">
        <v>7.1652215084104997E-4</v>
      </c>
      <c r="D170" s="32">
        <v>6.2991105375384202E-4</v>
      </c>
      <c r="E170" s="32" t="s">
        <v>5440</v>
      </c>
      <c r="F170" s="32">
        <v>14</v>
      </c>
    </row>
    <row r="171" spans="1:6" x14ac:dyDescent="0.25">
      <c r="A171" s="32" t="s">
        <v>4208</v>
      </c>
      <c r="B171" s="32" t="s">
        <v>4209</v>
      </c>
      <c r="C171" s="32">
        <v>7.72517685970479E-4</v>
      </c>
      <c r="D171" s="32">
        <v>6.7913801274943804E-4</v>
      </c>
      <c r="E171" s="32" t="s">
        <v>5441</v>
      </c>
      <c r="F171" s="32">
        <v>9</v>
      </c>
    </row>
    <row r="172" spans="1:6" x14ac:dyDescent="0.25">
      <c r="A172" s="32" t="s">
        <v>4210</v>
      </c>
      <c r="B172" s="32" t="s">
        <v>4211</v>
      </c>
      <c r="C172" s="32">
        <v>7.72517685970479E-4</v>
      </c>
      <c r="D172" s="32">
        <v>6.7913801274943804E-4</v>
      </c>
      <c r="E172" s="32" t="s">
        <v>5442</v>
      </c>
      <c r="F172" s="32">
        <v>9</v>
      </c>
    </row>
    <row r="173" spans="1:6" x14ac:dyDescent="0.25">
      <c r="A173" s="32" t="s">
        <v>4212</v>
      </c>
      <c r="B173" s="32" t="s">
        <v>4213</v>
      </c>
      <c r="C173" s="32">
        <v>7.9118779304105996E-4</v>
      </c>
      <c r="D173" s="32">
        <v>6.9555133200931499E-4</v>
      </c>
      <c r="E173" s="32" t="s">
        <v>5443</v>
      </c>
      <c r="F173" s="32">
        <v>28</v>
      </c>
    </row>
    <row r="174" spans="1:6" x14ac:dyDescent="0.25">
      <c r="A174" s="32" t="s">
        <v>1188</v>
      </c>
      <c r="B174" s="32" t="s">
        <v>1189</v>
      </c>
      <c r="C174" s="32">
        <v>9.2657114807614797E-4</v>
      </c>
      <c r="D174" s="32">
        <v>8.1456994396818E-4</v>
      </c>
      <c r="E174" s="32" t="s">
        <v>5444</v>
      </c>
      <c r="F174" s="32">
        <v>32</v>
      </c>
    </row>
    <row r="175" spans="1:6" x14ac:dyDescent="0.25">
      <c r="A175" s="32" t="s">
        <v>4214</v>
      </c>
      <c r="B175" s="32" t="s">
        <v>4215</v>
      </c>
      <c r="C175" s="32">
        <v>9.30476594721584E-4</v>
      </c>
      <c r="D175" s="32">
        <v>8.18003311672051E-4</v>
      </c>
      <c r="E175" s="32" t="s">
        <v>5445</v>
      </c>
      <c r="F175" s="32">
        <v>13</v>
      </c>
    </row>
    <row r="176" spans="1:6" x14ac:dyDescent="0.25">
      <c r="A176" s="32" t="s">
        <v>4216</v>
      </c>
      <c r="B176" s="32" t="s">
        <v>4217</v>
      </c>
      <c r="C176" s="32">
        <v>9.30476594721584E-4</v>
      </c>
      <c r="D176" s="32">
        <v>8.18003311672051E-4</v>
      </c>
      <c r="E176" s="32" t="s">
        <v>5439</v>
      </c>
      <c r="F176" s="32">
        <v>15</v>
      </c>
    </row>
    <row r="177" spans="1:6" x14ac:dyDescent="0.25">
      <c r="A177" s="32" t="s">
        <v>4218</v>
      </c>
      <c r="B177" s="32" t="s">
        <v>4219</v>
      </c>
      <c r="C177" s="32">
        <v>9.4745542781243504E-4</v>
      </c>
      <c r="D177" s="32">
        <v>8.32929793192845E-4</v>
      </c>
      <c r="E177" s="32" t="s">
        <v>5446</v>
      </c>
      <c r="F177" s="32">
        <v>14</v>
      </c>
    </row>
    <row r="178" spans="1:6" x14ac:dyDescent="0.25">
      <c r="A178" s="32" t="s">
        <v>4220</v>
      </c>
      <c r="B178" s="32" t="s">
        <v>4221</v>
      </c>
      <c r="C178" s="32">
        <v>1.05305944121404E-3</v>
      </c>
      <c r="D178" s="32">
        <v>9.2576870303583505E-4</v>
      </c>
      <c r="E178" s="32" t="s">
        <v>5447</v>
      </c>
      <c r="F178" s="32">
        <v>20</v>
      </c>
    </row>
    <row r="179" spans="1:6" x14ac:dyDescent="0.25">
      <c r="A179" s="32" t="s">
        <v>4222</v>
      </c>
      <c r="B179" s="32" t="s">
        <v>4223</v>
      </c>
      <c r="C179" s="32">
        <v>1.12877286047293E-3</v>
      </c>
      <c r="D179" s="32">
        <v>9.9233010613090206E-4</v>
      </c>
      <c r="E179" s="32" t="s">
        <v>5448</v>
      </c>
      <c r="F179" s="32">
        <v>60</v>
      </c>
    </row>
    <row r="180" spans="1:6" x14ac:dyDescent="0.25">
      <c r="A180" s="32" t="s">
        <v>4224</v>
      </c>
      <c r="B180" s="32" t="s">
        <v>4225</v>
      </c>
      <c r="C180" s="32">
        <v>1.1844573524793301E-3</v>
      </c>
      <c r="D180" s="32">
        <v>1.0412836199843499E-3</v>
      </c>
      <c r="E180" s="32" t="s">
        <v>5449</v>
      </c>
      <c r="F180" s="32">
        <v>36</v>
      </c>
    </row>
    <row r="181" spans="1:6" x14ac:dyDescent="0.25">
      <c r="A181" s="32" t="s">
        <v>4226</v>
      </c>
      <c r="B181" s="32" t="s">
        <v>4227</v>
      </c>
      <c r="C181" s="32">
        <v>1.19199740556123E-3</v>
      </c>
      <c r="D181" s="32">
        <v>1.04791225355361E-3</v>
      </c>
      <c r="E181" s="32" t="s">
        <v>5450</v>
      </c>
      <c r="F181" s="32">
        <v>75</v>
      </c>
    </row>
    <row r="182" spans="1:6" x14ac:dyDescent="0.25">
      <c r="A182" s="32" t="s">
        <v>1122</v>
      </c>
      <c r="B182" s="32" t="s">
        <v>1123</v>
      </c>
      <c r="C182" s="32">
        <v>1.2113159826778099E-3</v>
      </c>
      <c r="D182" s="32">
        <v>1.06489565770133E-3</v>
      </c>
      <c r="E182" s="32" t="s">
        <v>5451</v>
      </c>
      <c r="F182" s="32">
        <v>56</v>
      </c>
    </row>
    <row r="183" spans="1:6" x14ac:dyDescent="0.25">
      <c r="A183" s="32" t="s">
        <v>4228</v>
      </c>
      <c r="B183" s="32" t="s">
        <v>4229</v>
      </c>
      <c r="C183" s="32">
        <v>1.25752101695725E-3</v>
      </c>
      <c r="D183" s="32">
        <v>1.1055155628885299E-3</v>
      </c>
      <c r="E183" s="32" t="s">
        <v>5447</v>
      </c>
      <c r="F183" s="32">
        <v>20</v>
      </c>
    </row>
    <row r="184" spans="1:6" x14ac:dyDescent="0.25">
      <c r="A184" s="32" t="s">
        <v>4230</v>
      </c>
      <c r="B184" s="32" t="s">
        <v>4231</v>
      </c>
      <c r="C184" s="32">
        <v>1.25752101695725E-3</v>
      </c>
      <c r="D184" s="32">
        <v>1.1055155628885299E-3</v>
      </c>
      <c r="E184" s="32" t="s">
        <v>5452</v>
      </c>
      <c r="F184" s="32">
        <v>20</v>
      </c>
    </row>
    <row r="185" spans="1:6" x14ac:dyDescent="0.25">
      <c r="A185" s="32" t="s">
        <v>4232</v>
      </c>
      <c r="B185" s="32" t="s">
        <v>4233</v>
      </c>
      <c r="C185" s="32">
        <v>1.40389211929758E-3</v>
      </c>
      <c r="D185" s="32">
        <v>1.2341937554692999E-3</v>
      </c>
      <c r="E185" s="32" t="s">
        <v>5453</v>
      </c>
      <c r="F185" s="32">
        <v>45</v>
      </c>
    </row>
    <row r="186" spans="1:6" x14ac:dyDescent="0.25">
      <c r="A186" s="32" t="s">
        <v>4234</v>
      </c>
      <c r="B186" s="32" t="s">
        <v>4235</v>
      </c>
      <c r="C186" s="32">
        <v>1.4663498348702099E-3</v>
      </c>
      <c r="D186" s="32">
        <v>1.2891017654802E-3</v>
      </c>
      <c r="E186" s="32" t="s">
        <v>5454</v>
      </c>
      <c r="F186" s="32">
        <v>11</v>
      </c>
    </row>
    <row r="187" spans="1:6" x14ac:dyDescent="0.25">
      <c r="A187" s="32" t="s">
        <v>4236</v>
      </c>
      <c r="B187" s="32" t="s">
        <v>4237</v>
      </c>
      <c r="C187" s="32">
        <v>1.4887313829431701E-3</v>
      </c>
      <c r="D187" s="32">
        <v>1.3087778976342899E-3</v>
      </c>
      <c r="E187" s="32" t="s">
        <v>5455</v>
      </c>
      <c r="F187" s="32">
        <v>39</v>
      </c>
    </row>
    <row r="188" spans="1:6" x14ac:dyDescent="0.25">
      <c r="A188" s="32" t="s">
        <v>4238</v>
      </c>
      <c r="B188" s="32" t="s">
        <v>4239</v>
      </c>
      <c r="C188" s="32">
        <v>1.51283575122282E-3</v>
      </c>
      <c r="D188" s="32">
        <v>1.32996860053898E-3</v>
      </c>
      <c r="E188" s="32" t="s">
        <v>5456</v>
      </c>
      <c r="F188" s="32">
        <v>15</v>
      </c>
    </row>
    <row r="189" spans="1:6" x14ac:dyDescent="0.25">
      <c r="A189" s="32" t="s">
        <v>4240</v>
      </c>
      <c r="B189" s="32" t="s">
        <v>4241</v>
      </c>
      <c r="C189" s="32">
        <v>1.51283575122282E-3</v>
      </c>
      <c r="D189" s="32">
        <v>1.32996860053898E-3</v>
      </c>
      <c r="E189" s="32" t="s">
        <v>5456</v>
      </c>
      <c r="F189" s="32">
        <v>15</v>
      </c>
    </row>
    <row r="190" spans="1:6" x14ac:dyDescent="0.25">
      <c r="A190" s="32" t="s">
        <v>4242</v>
      </c>
      <c r="B190" s="32" t="s">
        <v>4243</v>
      </c>
      <c r="C190" s="32">
        <v>1.51283575122282E-3</v>
      </c>
      <c r="D190" s="32">
        <v>1.32996860053898E-3</v>
      </c>
      <c r="E190" s="32" t="s">
        <v>5456</v>
      </c>
      <c r="F190" s="32">
        <v>15</v>
      </c>
    </row>
    <row r="191" spans="1:6" x14ac:dyDescent="0.25">
      <c r="A191" s="32" t="s">
        <v>4244</v>
      </c>
      <c r="B191" s="32" t="s">
        <v>4245</v>
      </c>
      <c r="C191" s="32">
        <v>1.5981892098499799E-3</v>
      </c>
      <c r="D191" s="32">
        <v>1.4050047833035399E-3</v>
      </c>
      <c r="E191" s="32" t="s">
        <v>5387</v>
      </c>
      <c r="F191" s="32">
        <v>12</v>
      </c>
    </row>
    <row r="192" spans="1:6" x14ac:dyDescent="0.25">
      <c r="A192" s="32" t="s">
        <v>4246</v>
      </c>
      <c r="B192" s="32" t="s">
        <v>4247</v>
      </c>
      <c r="C192" s="32">
        <v>1.6022893262342499E-3</v>
      </c>
      <c r="D192" s="32">
        <v>1.4086092896389E-3</v>
      </c>
      <c r="E192" s="32" t="s">
        <v>5457</v>
      </c>
      <c r="F192" s="32">
        <v>31</v>
      </c>
    </row>
    <row r="193" spans="1:6" x14ac:dyDescent="0.25">
      <c r="A193" s="32" t="s">
        <v>4248</v>
      </c>
      <c r="B193" s="32" t="s">
        <v>4249</v>
      </c>
      <c r="C193" s="32">
        <v>1.72418923323455E-3</v>
      </c>
      <c r="D193" s="32">
        <v>1.51577429323429E-3</v>
      </c>
      <c r="E193" s="32" t="s">
        <v>5458</v>
      </c>
      <c r="F193" s="32">
        <v>10</v>
      </c>
    </row>
    <row r="194" spans="1:6" x14ac:dyDescent="0.25">
      <c r="A194" s="32" t="s">
        <v>972</v>
      </c>
      <c r="B194" s="32" t="s">
        <v>973</v>
      </c>
      <c r="C194" s="32">
        <v>1.89554016343873E-3</v>
      </c>
      <c r="D194" s="32">
        <v>1.6664128253158501E-3</v>
      </c>
      <c r="E194" s="32" t="s">
        <v>5459</v>
      </c>
      <c r="F194" s="32">
        <v>29</v>
      </c>
    </row>
    <row r="195" spans="1:6" x14ac:dyDescent="0.25">
      <c r="A195" s="32" t="s">
        <v>4250</v>
      </c>
      <c r="B195" s="32" t="s">
        <v>4251</v>
      </c>
      <c r="C195" s="32">
        <v>1.94616954245558E-3</v>
      </c>
      <c r="D195" s="32">
        <v>1.7109222734186999E-3</v>
      </c>
      <c r="E195" s="32" t="s">
        <v>5460</v>
      </c>
      <c r="F195" s="32">
        <v>9</v>
      </c>
    </row>
    <row r="196" spans="1:6" x14ac:dyDescent="0.25">
      <c r="A196" s="32" t="s">
        <v>4252</v>
      </c>
      <c r="B196" s="32" t="s">
        <v>4253</v>
      </c>
      <c r="C196" s="32">
        <v>2.0571165145996601E-3</v>
      </c>
      <c r="D196" s="32">
        <v>1.80845830081443E-3</v>
      </c>
      <c r="E196" s="32" t="s">
        <v>5461</v>
      </c>
      <c r="F196" s="32">
        <v>31</v>
      </c>
    </row>
    <row r="197" spans="1:6" x14ac:dyDescent="0.25">
      <c r="A197" s="32" t="s">
        <v>1093</v>
      </c>
      <c r="B197" s="32" t="s">
        <v>1094</v>
      </c>
      <c r="C197" s="32">
        <v>2.0602300285608001E-3</v>
      </c>
      <c r="D197" s="32">
        <v>1.81119546233531E-3</v>
      </c>
      <c r="E197" s="32" t="s">
        <v>5462</v>
      </c>
      <c r="F197" s="32">
        <v>56</v>
      </c>
    </row>
    <row r="198" spans="1:6" x14ac:dyDescent="0.25">
      <c r="A198" s="32" t="s">
        <v>4254</v>
      </c>
      <c r="B198" s="32" t="s">
        <v>4255</v>
      </c>
      <c r="C198" s="32">
        <v>2.28131376277412E-3</v>
      </c>
      <c r="D198" s="32">
        <v>2.0055552428705999E-3</v>
      </c>
      <c r="E198" s="32" t="s">
        <v>5463</v>
      </c>
      <c r="F198" s="32">
        <v>24</v>
      </c>
    </row>
    <row r="199" spans="1:6" x14ac:dyDescent="0.25">
      <c r="A199" s="32" t="s">
        <v>4256</v>
      </c>
      <c r="B199" s="32" t="s">
        <v>4257</v>
      </c>
      <c r="C199" s="32">
        <v>2.4300728903171301E-3</v>
      </c>
      <c r="D199" s="32">
        <v>2.13633280316812E-3</v>
      </c>
      <c r="E199" s="32" t="s">
        <v>5464</v>
      </c>
      <c r="F199" s="32">
        <v>33</v>
      </c>
    </row>
    <row r="200" spans="1:6" x14ac:dyDescent="0.25">
      <c r="A200" s="32" t="s">
        <v>4258</v>
      </c>
      <c r="B200" s="32" t="s">
        <v>4259</v>
      </c>
      <c r="C200" s="32">
        <v>2.4323230946000801E-3</v>
      </c>
      <c r="D200" s="32">
        <v>2.13831100935388E-3</v>
      </c>
      <c r="E200" s="32" t="s">
        <v>5465</v>
      </c>
      <c r="F200" s="32">
        <v>15</v>
      </c>
    </row>
    <row r="201" spans="1:6" x14ac:dyDescent="0.25">
      <c r="A201" s="32" t="s">
        <v>4260</v>
      </c>
      <c r="B201" s="32" t="s">
        <v>4261</v>
      </c>
      <c r="C201" s="32">
        <v>2.4953263843446E-3</v>
      </c>
      <c r="D201" s="32">
        <v>2.1936986461301398E-3</v>
      </c>
      <c r="E201" s="32" t="s">
        <v>5466</v>
      </c>
      <c r="F201" s="32">
        <v>10</v>
      </c>
    </row>
    <row r="202" spans="1:6" x14ac:dyDescent="0.25">
      <c r="A202" s="32" t="s">
        <v>4262</v>
      </c>
      <c r="B202" s="32" t="s">
        <v>4263</v>
      </c>
      <c r="C202" s="32">
        <v>2.4953263843446E-3</v>
      </c>
      <c r="D202" s="32">
        <v>2.1936986461301398E-3</v>
      </c>
      <c r="E202" s="32" t="s">
        <v>5467</v>
      </c>
      <c r="F202" s="32">
        <v>10</v>
      </c>
    </row>
    <row r="203" spans="1:6" x14ac:dyDescent="0.25">
      <c r="A203" s="32" t="s">
        <v>1085</v>
      </c>
      <c r="B203" s="32" t="s">
        <v>1086</v>
      </c>
      <c r="C203" s="32">
        <v>2.5039675895032901E-3</v>
      </c>
      <c r="D203" s="32">
        <v>2.2012953277412099E-3</v>
      </c>
      <c r="E203" s="32" t="s">
        <v>5468</v>
      </c>
      <c r="F203" s="32">
        <v>77</v>
      </c>
    </row>
    <row r="204" spans="1:6" x14ac:dyDescent="0.25">
      <c r="A204" s="32" t="s">
        <v>4264</v>
      </c>
      <c r="B204" s="32" t="s">
        <v>4265</v>
      </c>
      <c r="C204" s="32">
        <v>2.5039675895032901E-3</v>
      </c>
      <c r="D204" s="32">
        <v>2.2012953277412099E-3</v>
      </c>
      <c r="E204" s="32" t="s">
        <v>5469</v>
      </c>
      <c r="F204" s="32">
        <v>19</v>
      </c>
    </row>
    <row r="205" spans="1:6" x14ac:dyDescent="0.25">
      <c r="A205" s="32" t="s">
        <v>4266</v>
      </c>
      <c r="B205" s="32" t="s">
        <v>4267</v>
      </c>
      <c r="C205" s="32">
        <v>2.5039675895032901E-3</v>
      </c>
      <c r="D205" s="32">
        <v>2.2012953277412099E-3</v>
      </c>
      <c r="E205" s="32" t="s">
        <v>5470</v>
      </c>
      <c r="F205" s="32">
        <v>20</v>
      </c>
    </row>
    <row r="206" spans="1:6" x14ac:dyDescent="0.25">
      <c r="A206" s="32" t="s">
        <v>4268</v>
      </c>
      <c r="B206" s="32" t="s">
        <v>4269</v>
      </c>
      <c r="C206" s="32">
        <v>2.53442832445972E-3</v>
      </c>
      <c r="D206" s="32">
        <v>2.2280740583526799E-3</v>
      </c>
      <c r="E206" s="32" t="s">
        <v>5471</v>
      </c>
      <c r="F206" s="32">
        <v>71</v>
      </c>
    </row>
    <row r="207" spans="1:6" x14ac:dyDescent="0.25">
      <c r="A207" s="32" t="s">
        <v>4270</v>
      </c>
      <c r="B207" s="32" t="s">
        <v>4271</v>
      </c>
      <c r="C207" s="32">
        <v>2.53442832445972E-3</v>
      </c>
      <c r="D207" s="32">
        <v>2.2280740583526799E-3</v>
      </c>
      <c r="E207" s="32" t="s">
        <v>5472</v>
      </c>
      <c r="F207" s="32">
        <v>45</v>
      </c>
    </row>
    <row r="208" spans="1:6" x14ac:dyDescent="0.25">
      <c r="A208" s="32" t="s">
        <v>4272</v>
      </c>
      <c r="B208" s="32" t="s">
        <v>4273</v>
      </c>
      <c r="C208" s="32">
        <v>2.58161230599612E-3</v>
      </c>
      <c r="D208" s="32">
        <v>2.2695545785222301E-3</v>
      </c>
      <c r="E208" s="32" t="s">
        <v>5446</v>
      </c>
      <c r="F208" s="32">
        <v>14</v>
      </c>
    </row>
    <row r="209" spans="1:6" x14ac:dyDescent="0.25">
      <c r="A209" s="32" t="s">
        <v>1164</v>
      </c>
      <c r="B209" s="32" t="s">
        <v>1165</v>
      </c>
      <c r="C209" s="32">
        <v>2.7657712993150699E-3</v>
      </c>
      <c r="D209" s="32">
        <v>2.4314529725964801E-3</v>
      </c>
      <c r="E209" s="32" t="s">
        <v>5473</v>
      </c>
      <c r="F209" s="32">
        <v>45</v>
      </c>
    </row>
    <row r="210" spans="1:6" x14ac:dyDescent="0.25">
      <c r="A210" s="32" t="s">
        <v>4274</v>
      </c>
      <c r="B210" s="32" t="s">
        <v>4275</v>
      </c>
      <c r="C210" s="32">
        <v>2.8164733728629301E-3</v>
      </c>
      <c r="D210" s="32">
        <v>2.4760263281285301E-3</v>
      </c>
      <c r="E210" s="32" t="s">
        <v>5474</v>
      </c>
      <c r="F210" s="32">
        <v>12</v>
      </c>
    </row>
    <row r="211" spans="1:6" x14ac:dyDescent="0.25">
      <c r="A211" s="32" t="s">
        <v>4276</v>
      </c>
      <c r="B211" s="32" t="s">
        <v>4277</v>
      </c>
      <c r="C211" s="32">
        <v>2.8621840830814599E-3</v>
      </c>
      <c r="D211" s="32">
        <v>2.5162116616981901E-3</v>
      </c>
      <c r="E211" s="32" t="s">
        <v>5475</v>
      </c>
      <c r="F211" s="32">
        <v>9</v>
      </c>
    </row>
    <row r="212" spans="1:6" x14ac:dyDescent="0.25">
      <c r="A212" s="32" t="s">
        <v>4278</v>
      </c>
      <c r="B212" s="32" t="s">
        <v>4279</v>
      </c>
      <c r="C212" s="32">
        <v>2.8998172717313499E-3</v>
      </c>
      <c r="D212" s="32">
        <v>2.5492958608269098E-3</v>
      </c>
      <c r="E212" s="32" t="s">
        <v>5476</v>
      </c>
      <c r="F212" s="32">
        <v>46</v>
      </c>
    </row>
    <row r="213" spans="1:6" x14ac:dyDescent="0.25">
      <c r="A213" s="32" t="s">
        <v>4280</v>
      </c>
      <c r="B213" s="32" t="s">
        <v>4281</v>
      </c>
      <c r="C213" s="32">
        <v>2.8998172717313499E-3</v>
      </c>
      <c r="D213" s="32">
        <v>2.5492958608269098E-3</v>
      </c>
      <c r="E213" s="32" t="s">
        <v>5477</v>
      </c>
      <c r="F213" s="32">
        <v>7</v>
      </c>
    </row>
    <row r="214" spans="1:6" x14ac:dyDescent="0.25">
      <c r="A214" s="32" t="s">
        <v>4282</v>
      </c>
      <c r="B214" s="32" t="s">
        <v>4283</v>
      </c>
      <c r="C214" s="32">
        <v>2.9130091670822502E-3</v>
      </c>
      <c r="D214" s="32">
        <v>2.5608931585402398E-3</v>
      </c>
      <c r="E214" s="32" t="s">
        <v>5478</v>
      </c>
      <c r="F214" s="32">
        <v>34</v>
      </c>
    </row>
    <row r="215" spans="1:6" x14ac:dyDescent="0.25">
      <c r="A215" s="32" t="s">
        <v>4284</v>
      </c>
      <c r="B215" s="32" t="s">
        <v>4285</v>
      </c>
      <c r="C215" s="32">
        <v>3.06869379294413E-3</v>
      </c>
      <c r="D215" s="32">
        <v>2.6977590832221402E-3</v>
      </c>
      <c r="E215" s="32" t="s">
        <v>5479</v>
      </c>
      <c r="F215" s="32">
        <v>23</v>
      </c>
    </row>
    <row r="216" spans="1:6" x14ac:dyDescent="0.25">
      <c r="A216" s="32" t="s">
        <v>4286</v>
      </c>
      <c r="B216" s="32" t="s">
        <v>4287</v>
      </c>
      <c r="C216" s="32">
        <v>3.06869379294413E-3</v>
      </c>
      <c r="D216" s="32">
        <v>2.6977590832221402E-3</v>
      </c>
      <c r="E216" s="32" t="s">
        <v>5480</v>
      </c>
      <c r="F216" s="32">
        <v>8</v>
      </c>
    </row>
    <row r="217" spans="1:6" x14ac:dyDescent="0.25">
      <c r="A217" s="32" t="s">
        <v>4288</v>
      </c>
      <c r="B217" s="32" t="s">
        <v>4289</v>
      </c>
      <c r="C217" s="32">
        <v>3.2393759124619498E-3</v>
      </c>
      <c r="D217" s="32">
        <v>2.84780964849247E-3</v>
      </c>
      <c r="E217" s="32" t="s">
        <v>5481</v>
      </c>
      <c r="F217" s="32">
        <v>28</v>
      </c>
    </row>
    <row r="218" spans="1:6" x14ac:dyDescent="0.25">
      <c r="A218" s="32" t="s">
        <v>4290</v>
      </c>
      <c r="B218" s="32" t="s">
        <v>4291</v>
      </c>
      <c r="C218" s="32">
        <v>3.2809520173423998E-3</v>
      </c>
      <c r="D218" s="32">
        <v>2.88436015569659E-3</v>
      </c>
      <c r="E218" s="32" t="s">
        <v>5482</v>
      </c>
      <c r="F218" s="32">
        <v>41</v>
      </c>
    </row>
    <row r="219" spans="1:6" x14ac:dyDescent="0.25">
      <c r="A219" s="32" t="s">
        <v>4292</v>
      </c>
      <c r="B219" s="32" t="s">
        <v>4293</v>
      </c>
      <c r="C219" s="32">
        <v>3.3984767951804498E-3</v>
      </c>
      <c r="D219" s="32">
        <v>2.98767888291703E-3</v>
      </c>
      <c r="E219" s="32" t="s">
        <v>5483</v>
      </c>
      <c r="F219" s="32">
        <v>10</v>
      </c>
    </row>
    <row r="220" spans="1:6" x14ac:dyDescent="0.25">
      <c r="A220" s="32" t="s">
        <v>1160</v>
      </c>
      <c r="B220" s="32" t="s">
        <v>1161</v>
      </c>
      <c r="C220" s="32">
        <v>3.51639177843648E-3</v>
      </c>
      <c r="D220" s="32">
        <v>3.0913406486684299E-3</v>
      </c>
      <c r="E220" s="32" t="s">
        <v>5484</v>
      </c>
      <c r="F220" s="32">
        <v>23</v>
      </c>
    </row>
    <row r="221" spans="1:6" x14ac:dyDescent="0.25">
      <c r="A221" s="32" t="s">
        <v>4294</v>
      </c>
      <c r="B221" s="32" t="s">
        <v>4295</v>
      </c>
      <c r="C221" s="32">
        <v>3.51639177843648E-3</v>
      </c>
      <c r="D221" s="32">
        <v>3.0913406486684299E-3</v>
      </c>
      <c r="E221" s="32" t="s">
        <v>5485</v>
      </c>
      <c r="F221" s="32">
        <v>23</v>
      </c>
    </row>
    <row r="222" spans="1:6" x14ac:dyDescent="0.25">
      <c r="A222" s="32" t="s">
        <v>4296</v>
      </c>
      <c r="B222" s="32" t="s">
        <v>4297</v>
      </c>
      <c r="C222" s="32">
        <v>3.5411320164302098E-3</v>
      </c>
      <c r="D222" s="32">
        <v>3.1130903592202401E-3</v>
      </c>
      <c r="E222" s="32" t="s">
        <v>5486</v>
      </c>
      <c r="F222" s="32">
        <v>35</v>
      </c>
    </row>
    <row r="223" spans="1:6" x14ac:dyDescent="0.25">
      <c r="A223" s="32" t="s">
        <v>4298</v>
      </c>
      <c r="B223" s="32" t="s">
        <v>4299</v>
      </c>
      <c r="C223" s="32">
        <v>3.96656874277163E-3</v>
      </c>
      <c r="D223" s="32">
        <v>3.4871015412621998E-3</v>
      </c>
      <c r="E223" s="32" t="s">
        <v>5487</v>
      </c>
      <c r="F223" s="32">
        <v>33</v>
      </c>
    </row>
    <row r="224" spans="1:6" x14ac:dyDescent="0.25">
      <c r="A224" s="32" t="s">
        <v>4300</v>
      </c>
      <c r="B224" s="32" t="s">
        <v>4301</v>
      </c>
      <c r="C224" s="32">
        <v>3.96656874277163E-3</v>
      </c>
      <c r="D224" s="32">
        <v>3.4871015412621998E-3</v>
      </c>
      <c r="E224" s="32" t="s">
        <v>5488</v>
      </c>
      <c r="F224" s="32">
        <v>62</v>
      </c>
    </row>
    <row r="225" spans="1:6" x14ac:dyDescent="0.25">
      <c r="A225" s="32" t="s">
        <v>4302</v>
      </c>
      <c r="B225" s="32" t="s">
        <v>4303</v>
      </c>
      <c r="C225" s="32">
        <v>3.96656874277163E-3</v>
      </c>
      <c r="D225" s="32">
        <v>3.4871015412621998E-3</v>
      </c>
      <c r="E225" s="32" t="s">
        <v>5433</v>
      </c>
      <c r="F225" s="32">
        <v>17</v>
      </c>
    </row>
    <row r="226" spans="1:6" x14ac:dyDescent="0.25">
      <c r="A226" s="32" t="s">
        <v>4304</v>
      </c>
      <c r="B226" s="32" t="s">
        <v>4305</v>
      </c>
      <c r="C226" s="32">
        <v>3.96656874277163E-3</v>
      </c>
      <c r="D226" s="32">
        <v>3.4871015412621998E-3</v>
      </c>
      <c r="E226" s="32" t="s">
        <v>5433</v>
      </c>
      <c r="F226" s="32">
        <v>17</v>
      </c>
    </row>
    <row r="227" spans="1:6" x14ac:dyDescent="0.25">
      <c r="A227" s="32" t="s">
        <v>4306</v>
      </c>
      <c r="B227" s="32" t="s">
        <v>4307</v>
      </c>
      <c r="C227" s="32">
        <v>3.96656874277163E-3</v>
      </c>
      <c r="D227" s="32">
        <v>3.4871015412621998E-3</v>
      </c>
      <c r="E227" s="32" t="s">
        <v>5433</v>
      </c>
      <c r="F227" s="32">
        <v>17</v>
      </c>
    </row>
    <row r="228" spans="1:6" x14ac:dyDescent="0.25">
      <c r="A228" s="32" t="s">
        <v>4308</v>
      </c>
      <c r="B228" s="32" t="s">
        <v>4309</v>
      </c>
      <c r="C228" s="32">
        <v>3.96656874277163E-3</v>
      </c>
      <c r="D228" s="32">
        <v>3.4871015412621998E-3</v>
      </c>
      <c r="E228" s="32" t="s">
        <v>5489</v>
      </c>
      <c r="F228" s="32">
        <v>14</v>
      </c>
    </row>
    <row r="229" spans="1:6" x14ac:dyDescent="0.25">
      <c r="A229" s="32" t="s">
        <v>4310</v>
      </c>
      <c r="B229" s="32" t="s">
        <v>4311</v>
      </c>
      <c r="C229" s="32">
        <v>4.1440339495618103E-3</v>
      </c>
      <c r="D229" s="32">
        <v>3.6431152741002201E-3</v>
      </c>
      <c r="E229" s="32" t="s">
        <v>5490</v>
      </c>
      <c r="F229" s="32">
        <v>29</v>
      </c>
    </row>
    <row r="230" spans="1:6" x14ac:dyDescent="0.25">
      <c r="A230" s="32" t="s">
        <v>4312</v>
      </c>
      <c r="B230" s="32" t="s">
        <v>4313</v>
      </c>
      <c r="C230" s="32">
        <v>4.3167473548734502E-3</v>
      </c>
      <c r="D230" s="32">
        <v>3.79495158929239E-3</v>
      </c>
      <c r="E230" s="32" t="s">
        <v>5491</v>
      </c>
      <c r="F230" s="32">
        <v>40</v>
      </c>
    </row>
    <row r="231" spans="1:6" x14ac:dyDescent="0.25">
      <c r="A231" s="32" t="s">
        <v>4314</v>
      </c>
      <c r="B231" s="32" t="s">
        <v>4315</v>
      </c>
      <c r="C231" s="32">
        <v>4.6113054812764401E-3</v>
      </c>
      <c r="D231" s="32">
        <v>4.0539043928818803E-3</v>
      </c>
      <c r="E231" s="32" t="s">
        <v>5492</v>
      </c>
      <c r="F231" s="32">
        <v>10</v>
      </c>
    </row>
    <row r="232" spans="1:6" x14ac:dyDescent="0.25">
      <c r="A232" s="32" t="s">
        <v>4316</v>
      </c>
      <c r="B232" s="32" t="s">
        <v>4317</v>
      </c>
      <c r="C232" s="32">
        <v>4.6113054812764401E-3</v>
      </c>
      <c r="D232" s="32">
        <v>4.0539043928818803E-3</v>
      </c>
      <c r="E232" s="32" t="s">
        <v>5493</v>
      </c>
      <c r="F232" s="32">
        <v>10</v>
      </c>
    </row>
    <row r="233" spans="1:6" x14ac:dyDescent="0.25">
      <c r="A233" s="32" t="s">
        <v>4318</v>
      </c>
      <c r="B233" s="32" t="s">
        <v>4319</v>
      </c>
      <c r="C233" s="32">
        <v>4.6113054812764401E-3</v>
      </c>
      <c r="D233" s="32">
        <v>4.0539043928818803E-3</v>
      </c>
      <c r="E233" s="32" t="s">
        <v>5494</v>
      </c>
      <c r="F233" s="32">
        <v>10</v>
      </c>
    </row>
    <row r="234" spans="1:6" x14ac:dyDescent="0.25">
      <c r="A234" s="32" t="s">
        <v>4320</v>
      </c>
      <c r="B234" s="32" t="s">
        <v>4321</v>
      </c>
      <c r="C234" s="32">
        <v>4.6223109173823603E-3</v>
      </c>
      <c r="D234" s="32">
        <v>4.0635795241341002E-3</v>
      </c>
      <c r="E234" s="32" t="s">
        <v>5495</v>
      </c>
      <c r="F234" s="32">
        <v>8</v>
      </c>
    </row>
    <row r="235" spans="1:6" x14ac:dyDescent="0.25">
      <c r="A235" s="32" t="s">
        <v>4322</v>
      </c>
      <c r="B235" s="32" t="s">
        <v>4323</v>
      </c>
      <c r="C235" s="32">
        <v>4.6223109173823603E-3</v>
      </c>
      <c r="D235" s="32">
        <v>4.0635795241341002E-3</v>
      </c>
      <c r="E235" s="32" t="s">
        <v>5495</v>
      </c>
      <c r="F235" s="32">
        <v>8</v>
      </c>
    </row>
    <row r="236" spans="1:6" x14ac:dyDescent="0.25">
      <c r="A236" s="32" t="s">
        <v>4324</v>
      </c>
      <c r="B236" s="32" t="s">
        <v>4325</v>
      </c>
      <c r="C236" s="32">
        <v>4.6849011372894697E-3</v>
      </c>
      <c r="D236" s="32">
        <v>4.1186040217439596E-3</v>
      </c>
      <c r="E236" s="32" t="s">
        <v>5496</v>
      </c>
      <c r="F236" s="32">
        <v>70</v>
      </c>
    </row>
    <row r="237" spans="1:6" x14ac:dyDescent="0.25">
      <c r="A237" s="32" t="s">
        <v>4326</v>
      </c>
      <c r="B237" s="32" t="s">
        <v>4327</v>
      </c>
      <c r="C237" s="32">
        <v>4.7505712239151298E-3</v>
      </c>
      <c r="D237" s="32">
        <v>4.1763361008121704E-3</v>
      </c>
      <c r="E237" s="32" t="s">
        <v>5477</v>
      </c>
      <c r="F237" s="32">
        <v>7</v>
      </c>
    </row>
    <row r="238" spans="1:6" x14ac:dyDescent="0.25">
      <c r="A238" s="32" t="s">
        <v>4328</v>
      </c>
      <c r="B238" s="32" t="s">
        <v>4329</v>
      </c>
      <c r="C238" s="32">
        <v>4.8626905721826201E-3</v>
      </c>
      <c r="D238" s="32">
        <v>4.2749027909423599E-3</v>
      </c>
      <c r="E238" s="32" t="s">
        <v>5497</v>
      </c>
      <c r="F238" s="32">
        <v>44</v>
      </c>
    </row>
    <row r="239" spans="1:6" x14ac:dyDescent="0.25">
      <c r="A239" s="32" t="s">
        <v>4330</v>
      </c>
      <c r="B239" s="32" t="s">
        <v>4331</v>
      </c>
      <c r="C239" s="32">
        <v>4.86721536664954E-3</v>
      </c>
      <c r="D239" s="32">
        <v>4.2788806415186903E-3</v>
      </c>
      <c r="E239" s="32" t="s">
        <v>5498</v>
      </c>
      <c r="F239" s="32">
        <v>60</v>
      </c>
    </row>
    <row r="240" spans="1:6" x14ac:dyDescent="0.25">
      <c r="A240" s="32" t="s">
        <v>4332</v>
      </c>
      <c r="B240" s="32" t="s">
        <v>4333</v>
      </c>
      <c r="C240" s="32">
        <v>5.1684915959674003E-3</v>
      </c>
      <c r="D240" s="32">
        <v>4.5437394834370298E-3</v>
      </c>
      <c r="E240" s="32" t="s">
        <v>5479</v>
      </c>
      <c r="F240" s="32">
        <v>23</v>
      </c>
    </row>
    <row r="241" spans="1:6" x14ac:dyDescent="0.25">
      <c r="A241" s="32" t="s">
        <v>4334</v>
      </c>
      <c r="B241" s="32" t="s">
        <v>4335</v>
      </c>
      <c r="C241" s="32">
        <v>5.60164354008623E-3</v>
      </c>
      <c r="D241" s="32">
        <v>4.9245332903488596E-3</v>
      </c>
      <c r="E241" s="32" t="s">
        <v>5499</v>
      </c>
      <c r="F241" s="32">
        <v>17</v>
      </c>
    </row>
    <row r="242" spans="1:6" x14ac:dyDescent="0.25">
      <c r="A242" s="32" t="s">
        <v>4336</v>
      </c>
      <c r="B242" s="32" t="s">
        <v>4337</v>
      </c>
      <c r="C242" s="32">
        <v>5.6599792158684202E-3</v>
      </c>
      <c r="D242" s="32">
        <v>4.9758175206553101E-3</v>
      </c>
      <c r="E242" s="32" t="s">
        <v>5500</v>
      </c>
      <c r="F242" s="32">
        <v>42</v>
      </c>
    </row>
    <row r="243" spans="1:6" x14ac:dyDescent="0.25">
      <c r="A243" s="32" t="s">
        <v>4338</v>
      </c>
      <c r="B243" s="32" t="s">
        <v>4339</v>
      </c>
      <c r="C243" s="32">
        <v>5.6936792838657001E-3</v>
      </c>
      <c r="D243" s="32">
        <v>5.0054440232258496E-3</v>
      </c>
      <c r="E243" s="32" t="s">
        <v>5475</v>
      </c>
      <c r="F243" s="32">
        <v>9</v>
      </c>
    </row>
    <row r="244" spans="1:6" x14ac:dyDescent="0.25">
      <c r="A244" s="32" t="s">
        <v>4340</v>
      </c>
      <c r="B244" s="32" t="s">
        <v>4341</v>
      </c>
      <c r="C244" s="32">
        <v>5.6936792838657001E-3</v>
      </c>
      <c r="D244" s="32">
        <v>5.0054440232258496E-3</v>
      </c>
      <c r="E244" s="32" t="s">
        <v>5501</v>
      </c>
      <c r="F244" s="32">
        <v>9</v>
      </c>
    </row>
    <row r="245" spans="1:6" x14ac:dyDescent="0.25">
      <c r="A245" s="32" t="s">
        <v>984</v>
      </c>
      <c r="B245" s="32" t="s">
        <v>985</v>
      </c>
      <c r="C245" s="32">
        <v>5.85527012259098E-3</v>
      </c>
      <c r="D245" s="32">
        <v>5.1475022350744703E-3</v>
      </c>
      <c r="E245" s="32" t="s">
        <v>5502</v>
      </c>
      <c r="F245" s="32">
        <v>74</v>
      </c>
    </row>
    <row r="246" spans="1:6" x14ac:dyDescent="0.25">
      <c r="A246" s="32" t="s">
        <v>4342</v>
      </c>
      <c r="B246" s="32" t="s">
        <v>4343</v>
      </c>
      <c r="C246" s="32">
        <v>5.8606592742821298E-3</v>
      </c>
      <c r="D246" s="32">
        <v>5.1522399619076597E-3</v>
      </c>
      <c r="E246" s="32" t="s">
        <v>5479</v>
      </c>
      <c r="F246" s="32">
        <v>23</v>
      </c>
    </row>
    <row r="247" spans="1:6" x14ac:dyDescent="0.25">
      <c r="A247" s="32" t="s">
        <v>1166</v>
      </c>
      <c r="B247" s="32" t="s">
        <v>1167</v>
      </c>
      <c r="C247" s="32">
        <v>6.0526194013241497E-3</v>
      </c>
      <c r="D247" s="32">
        <v>5.3209965115297896E-3</v>
      </c>
      <c r="E247" s="32" t="s">
        <v>5503</v>
      </c>
      <c r="F247" s="32">
        <v>46</v>
      </c>
    </row>
    <row r="248" spans="1:6" x14ac:dyDescent="0.25">
      <c r="A248" s="32" t="s">
        <v>4344</v>
      </c>
      <c r="B248" s="32" t="s">
        <v>4345</v>
      </c>
      <c r="C248" s="32">
        <v>6.0526194013241497E-3</v>
      </c>
      <c r="D248" s="32">
        <v>5.3209965115297896E-3</v>
      </c>
      <c r="E248" s="32" t="s">
        <v>5504</v>
      </c>
      <c r="F248" s="32">
        <v>11</v>
      </c>
    </row>
    <row r="249" spans="1:6" x14ac:dyDescent="0.25">
      <c r="A249" s="32" t="s">
        <v>944</v>
      </c>
      <c r="B249" s="32" t="s">
        <v>945</v>
      </c>
      <c r="C249" s="32">
        <v>6.0526194013241497E-3</v>
      </c>
      <c r="D249" s="32">
        <v>5.3209965115297896E-3</v>
      </c>
      <c r="E249" s="32" t="s">
        <v>5505</v>
      </c>
      <c r="F249" s="32">
        <v>11</v>
      </c>
    </row>
    <row r="250" spans="1:6" x14ac:dyDescent="0.25">
      <c r="A250" s="32" t="s">
        <v>4346</v>
      </c>
      <c r="B250" s="32" t="s">
        <v>4347</v>
      </c>
      <c r="C250" s="32">
        <v>6.0526194013241497E-3</v>
      </c>
      <c r="D250" s="32">
        <v>5.3209965115297896E-3</v>
      </c>
      <c r="E250" s="32" t="s">
        <v>5506</v>
      </c>
      <c r="F250" s="32">
        <v>11</v>
      </c>
    </row>
    <row r="251" spans="1:6" x14ac:dyDescent="0.25">
      <c r="A251" s="32" t="s">
        <v>4348</v>
      </c>
      <c r="B251" s="32" t="s">
        <v>4349</v>
      </c>
      <c r="C251" s="32">
        <v>6.0526194013241497E-3</v>
      </c>
      <c r="D251" s="32">
        <v>5.3209965115297896E-3</v>
      </c>
      <c r="E251" s="32" t="s">
        <v>5507</v>
      </c>
      <c r="F251" s="32">
        <v>10</v>
      </c>
    </row>
    <row r="252" spans="1:6" x14ac:dyDescent="0.25">
      <c r="A252" s="32" t="s">
        <v>4350</v>
      </c>
      <c r="B252" s="32" t="s">
        <v>4351</v>
      </c>
      <c r="C252" s="32">
        <v>6.0634706333167702E-3</v>
      </c>
      <c r="D252" s="32">
        <v>5.3305360784098596E-3</v>
      </c>
      <c r="E252" s="32" t="s">
        <v>5508</v>
      </c>
      <c r="F252" s="32">
        <v>67</v>
      </c>
    </row>
    <row r="253" spans="1:6" x14ac:dyDescent="0.25">
      <c r="A253" s="32" t="s">
        <v>4352</v>
      </c>
      <c r="B253" s="32" t="s">
        <v>4353</v>
      </c>
      <c r="C253" s="32">
        <v>6.4397445120011002E-3</v>
      </c>
      <c r="D253" s="32">
        <v>5.6613270736971298E-3</v>
      </c>
      <c r="E253" s="32" t="s">
        <v>5509</v>
      </c>
      <c r="F253" s="32">
        <v>16</v>
      </c>
    </row>
    <row r="254" spans="1:6" x14ac:dyDescent="0.25">
      <c r="A254" s="32" t="s">
        <v>4354</v>
      </c>
      <c r="B254" s="32" t="s">
        <v>4355</v>
      </c>
      <c r="C254" s="32">
        <v>6.6217104869623501E-3</v>
      </c>
      <c r="D254" s="32">
        <v>5.82129753504385E-3</v>
      </c>
      <c r="E254" s="32" t="s">
        <v>5510</v>
      </c>
      <c r="F254" s="32">
        <v>52</v>
      </c>
    </row>
    <row r="255" spans="1:6" x14ac:dyDescent="0.25">
      <c r="A255" s="32" t="s">
        <v>4356</v>
      </c>
      <c r="B255" s="32" t="s">
        <v>4357</v>
      </c>
      <c r="C255" s="32">
        <v>6.6217104869623501E-3</v>
      </c>
      <c r="D255" s="32">
        <v>5.82129753504385E-3</v>
      </c>
      <c r="E255" s="32" t="s">
        <v>5511</v>
      </c>
      <c r="F255" s="32">
        <v>8</v>
      </c>
    </row>
    <row r="256" spans="1:6" x14ac:dyDescent="0.25">
      <c r="A256" s="32" t="s">
        <v>4358</v>
      </c>
      <c r="B256" s="32" t="s">
        <v>4359</v>
      </c>
      <c r="C256" s="32">
        <v>6.6217104869623501E-3</v>
      </c>
      <c r="D256" s="32">
        <v>5.82129753504385E-3</v>
      </c>
      <c r="E256" s="32" t="s">
        <v>5511</v>
      </c>
      <c r="F256" s="32">
        <v>8</v>
      </c>
    </row>
    <row r="257" spans="1:6" x14ac:dyDescent="0.25">
      <c r="A257" s="32" t="s">
        <v>4360</v>
      </c>
      <c r="B257" s="32" t="s">
        <v>4361</v>
      </c>
      <c r="C257" s="32">
        <v>6.6217104869623501E-3</v>
      </c>
      <c r="D257" s="32">
        <v>5.82129753504385E-3</v>
      </c>
      <c r="E257" s="32" t="s">
        <v>5511</v>
      </c>
      <c r="F257" s="32">
        <v>8</v>
      </c>
    </row>
    <row r="258" spans="1:6" x14ac:dyDescent="0.25">
      <c r="A258" s="32" t="s">
        <v>4362</v>
      </c>
      <c r="B258" s="32" t="s">
        <v>4363</v>
      </c>
      <c r="C258" s="32">
        <v>6.6217104869623501E-3</v>
      </c>
      <c r="D258" s="32">
        <v>5.82129753504385E-3</v>
      </c>
      <c r="E258" s="32" t="s">
        <v>5511</v>
      </c>
      <c r="F258" s="32">
        <v>8</v>
      </c>
    </row>
    <row r="259" spans="1:6" x14ac:dyDescent="0.25">
      <c r="A259" s="32" t="s">
        <v>1110</v>
      </c>
      <c r="B259" s="32" t="s">
        <v>1111</v>
      </c>
      <c r="C259" s="32">
        <v>6.8296340141034504E-3</v>
      </c>
      <c r="D259" s="32">
        <v>6.0040878757582697E-3</v>
      </c>
      <c r="E259" s="32" t="s">
        <v>5512</v>
      </c>
      <c r="F259" s="32">
        <v>29</v>
      </c>
    </row>
    <row r="260" spans="1:6" x14ac:dyDescent="0.25">
      <c r="A260" s="32" t="s">
        <v>4364</v>
      </c>
      <c r="B260" s="32" t="s">
        <v>4365</v>
      </c>
      <c r="C260" s="32">
        <v>6.83203258001537E-3</v>
      </c>
      <c r="D260" s="32">
        <v>6.0061965100542299E-3</v>
      </c>
      <c r="E260" s="32" t="s">
        <v>5513</v>
      </c>
      <c r="F260" s="32">
        <v>30</v>
      </c>
    </row>
    <row r="261" spans="1:6" x14ac:dyDescent="0.25">
      <c r="A261" s="32" t="s">
        <v>4366</v>
      </c>
      <c r="B261" s="32" t="s">
        <v>4367</v>
      </c>
      <c r="C261" s="32">
        <v>6.9571911231343601E-3</v>
      </c>
      <c r="D261" s="32">
        <v>6.1162262553870698E-3</v>
      </c>
      <c r="E261" s="32" t="s">
        <v>5514</v>
      </c>
      <c r="F261" s="32">
        <v>6</v>
      </c>
    </row>
    <row r="262" spans="1:6" x14ac:dyDescent="0.25">
      <c r="A262" s="32" t="s">
        <v>4368</v>
      </c>
      <c r="B262" s="32" t="s">
        <v>4369</v>
      </c>
      <c r="C262" s="32">
        <v>7.1336187785757902E-3</v>
      </c>
      <c r="D262" s="32">
        <v>6.2713278530417702E-3</v>
      </c>
      <c r="E262" s="32" t="s">
        <v>5515</v>
      </c>
      <c r="F262" s="32">
        <v>41</v>
      </c>
    </row>
    <row r="263" spans="1:6" x14ac:dyDescent="0.25">
      <c r="A263" s="32" t="s">
        <v>4370</v>
      </c>
      <c r="B263" s="32" t="s">
        <v>4371</v>
      </c>
      <c r="C263" s="32">
        <v>7.1336187785757902E-3</v>
      </c>
      <c r="D263" s="32">
        <v>6.2713278530417702E-3</v>
      </c>
      <c r="E263" s="32" t="s">
        <v>5516</v>
      </c>
      <c r="F263" s="32">
        <v>12</v>
      </c>
    </row>
    <row r="264" spans="1:6" x14ac:dyDescent="0.25">
      <c r="A264" s="32" t="s">
        <v>4372</v>
      </c>
      <c r="B264" s="32" t="s">
        <v>4373</v>
      </c>
      <c r="C264" s="32">
        <v>7.1336187785757902E-3</v>
      </c>
      <c r="D264" s="32">
        <v>6.2713278530417702E-3</v>
      </c>
      <c r="E264" s="32" t="s">
        <v>5517</v>
      </c>
      <c r="F264" s="32">
        <v>12</v>
      </c>
    </row>
    <row r="265" spans="1:6" x14ac:dyDescent="0.25">
      <c r="A265" s="32" t="s">
        <v>4374</v>
      </c>
      <c r="B265" s="32" t="s">
        <v>4375</v>
      </c>
      <c r="C265" s="32">
        <v>7.2007287604472598E-3</v>
      </c>
      <c r="D265" s="32">
        <v>6.3303257770395702E-3</v>
      </c>
      <c r="E265" s="32" t="s">
        <v>5518</v>
      </c>
      <c r="F265" s="32">
        <v>34</v>
      </c>
    </row>
    <row r="266" spans="1:6" x14ac:dyDescent="0.25">
      <c r="A266" s="32" t="s">
        <v>4376</v>
      </c>
      <c r="B266" s="32" t="s">
        <v>4377</v>
      </c>
      <c r="C266" s="32">
        <v>7.23454870173289E-3</v>
      </c>
      <c r="D266" s="32">
        <v>6.3600576629667801E-3</v>
      </c>
      <c r="E266" s="32" t="s">
        <v>5519</v>
      </c>
      <c r="F266" s="32">
        <v>7</v>
      </c>
    </row>
    <row r="267" spans="1:6" x14ac:dyDescent="0.25">
      <c r="A267" s="32" t="s">
        <v>4378</v>
      </c>
      <c r="B267" s="32" t="s">
        <v>4379</v>
      </c>
      <c r="C267" s="32">
        <v>7.2349201519463398E-3</v>
      </c>
      <c r="D267" s="32">
        <v>6.36038421336735E-3</v>
      </c>
      <c r="E267" s="32" t="s">
        <v>5520</v>
      </c>
      <c r="F267" s="32">
        <v>23</v>
      </c>
    </row>
    <row r="268" spans="1:6" x14ac:dyDescent="0.25">
      <c r="A268" s="32" t="s">
        <v>4380</v>
      </c>
      <c r="B268" s="32" t="s">
        <v>4381</v>
      </c>
      <c r="C268" s="32">
        <v>7.2678839577189304E-3</v>
      </c>
      <c r="D268" s="32">
        <v>6.3893634509325304E-3</v>
      </c>
      <c r="E268" s="32" t="s">
        <v>5521</v>
      </c>
      <c r="F268" s="32">
        <v>27</v>
      </c>
    </row>
    <row r="269" spans="1:6" x14ac:dyDescent="0.25">
      <c r="A269" s="32" t="s">
        <v>1012</v>
      </c>
      <c r="B269" s="32" t="s">
        <v>1013</v>
      </c>
      <c r="C269" s="32">
        <v>7.2678839577189304E-3</v>
      </c>
      <c r="D269" s="32">
        <v>6.3893634509325304E-3</v>
      </c>
      <c r="E269" s="32" t="s">
        <v>5522</v>
      </c>
      <c r="F269" s="32">
        <v>62</v>
      </c>
    </row>
    <row r="270" spans="1:6" x14ac:dyDescent="0.25">
      <c r="A270" s="32" t="s">
        <v>4382</v>
      </c>
      <c r="B270" s="32" t="s">
        <v>4383</v>
      </c>
      <c r="C270" s="32">
        <v>7.6218339698862804E-3</v>
      </c>
      <c r="D270" s="32">
        <v>6.7005290232443103E-3</v>
      </c>
      <c r="E270" s="32" t="s">
        <v>5523</v>
      </c>
      <c r="F270" s="32">
        <v>54</v>
      </c>
    </row>
    <row r="271" spans="1:6" x14ac:dyDescent="0.25">
      <c r="A271" s="32" t="s">
        <v>4384</v>
      </c>
      <c r="B271" s="32" t="s">
        <v>4385</v>
      </c>
      <c r="C271" s="32">
        <v>7.7164536176970704E-3</v>
      </c>
      <c r="D271" s="32">
        <v>6.7837113254081097E-3</v>
      </c>
      <c r="E271" s="32" t="s">
        <v>5524</v>
      </c>
      <c r="F271" s="32">
        <v>51</v>
      </c>
    </row>
    <row r="272" spans="1:6" x14ac:dyDescent="0.25">
      <c r="A272" s="32" t="s">
        <v>4386</v>
      </c>
      <c r="B272" s="32" t="s">
        <v>4387</v>
      </c>
      <c r="C272" s="32">
        <v>7.7497850069485003E-3</v>
      </c>
      <c r="D272" s="32">
        <v>6.8130137140388104E-3</v>
      </c>
      <c r="E272" s="32" t="s">
        <v>5525</v>
      </c>
      <c r="F272" s="32">
        <v>10</v>
      </c>
    </row>
    <row r="273" spans="1:6" x14ac:dyDescent="0.25">
      <c r="A273" s="32" t="s">
        <v>4388</v>
      </c>
      <c r="B273" s="32" t="s">
        <v>4389</v>
      </c>
      <c r="C273" s="32">
        <v>7.8704512102173198E-3</v>
      </c>
      <c r="D273" s="32">
        <v>6.91909414039313E-3</v>
      </c>
      <c r="E273" s="32" t="s">
        <v>5432</v>
      </c>
      <c r="F273" s="32">
        <v>13</v>
      </c>
    </row>
    <row r="274" spans="1:6" x14ac:dyDescent="0.25">
      <c r="A274" s="32" t="s">
        <v>960</v>
      </c>
      <c r="B274" s="32" t="s">
        <v>4390</v>
      </c>
      <c r="C274" s="32">
        <v>8.0133139251216401E-3</v>
      </c>
      <c r="D274" s="32">
        <v>7.0446880291262096E-3</v>
      </c>
      <c r="E274" s="32" t="s">
        <v>5526</v>
      </c>
      <c r="F274" s="32">
        <v>32</v>
      </c>
    </row>
    <row r="275" spans="1:6" x14ac:dyDescent="0.25">
      <c r="A275" s="32" t="s">
        <v>1004</v>
      </c>
      <c r="B275" s="32" t="s">
        <v>1005</v>
      </c>
      <c r="C275" s="32">
        <v>8.1005535972068308E-3</v>
      </c>
      <c r="D275" s="32">
        <v>7.1213824253954904E-3</v>
      </c>
      <c r="E275" s="32" t="s">
        <v>5527</v>
      </c>
      <c r="F275" s="32">
        <v>23</v>
      </c>
    </row>
    <row r="276" spans="1:6" x14ac:dyDescent="0.25">
      <c r="A276" s="32" t="s">
        <v>1116</v>
      </c>
      <c r="B276" s="32" t="s">
        <v>1117</v>
      </c>
      <c r="C276" s="32">
        <v>8.8209206644364203E-3</v>
      </c>
      <c r="D276" s="32">
        <v>7.7546736333163196E-3</v>
      </c>
      <c r="E276" s="32" t="s">
        <v>5528</v>
      </c>
      <c r="F276" s="32">
        <v>39</v>
      </c>
    </row>
    <row r="277" spans="1:6" x14ac:dyDescent="0.25">
      <c r="A277" s="32" t="s">
        <v>1063</v>
      </c>
      <c r="B277" s="32" t="s">
        <v>1064</v>
      </c>
      <c r="C277" s="32">
        <v>8.8209206644364203E-3</v>
      </c>
      <c r="D277" s="32">
        <v>7.7546736333163196E-3</v>
      </c>
      <c r="E277" s="32" t="s">
        <v>5529</v>
      </c>
      <c r="F277" s="32">
        <v>12</v>
      </c>
    </row>
    <row r="278" spans="1:6" x14ac:dyDescent="0.25">
      <c r="A278" s="32" t="s">
        <v>4391</v>
      </c>
      <c r="B278" s="32" t="s">
        <v>4392</v>
      </c>
      <c r="C278" s="32">
        <v>8.9909740262256906E-3</v>
      </c>
      <c r="D278" s="32">
        <v>7.9041714432491004E-3</v>
      </c>
      <c r="E278" s="32" t="s">
        <v>5530</v>
      </c>
      <c r="F278" s="32">
        <v>30</v>
      </c>
    </row>
    <row r="279" spans="1:6" x14ac:dyDescent="0.25">
      <c r="A279" s="32" t="s">
        <v>4393</v>
      </c>
      <c r="B279" s="32" t="s">
        <v>4394</v>
      </c>
      <c r="C279" s="32">
        <v>8.9909740262256906E-3</v>
      </c>
      <c r="D279" s="32">
        <v>7.9041714432491004E-3</v>
      </c>
      <c r="E279" s="32" t="s">
        <v>5531</v>
      </c>
      <c r="F279" s="32">
        <v>28</v>
      </c>
    </row>
    <row r="280" spans="1:6" x14ac:dyDescent="0.25">
      <c r="A280" s="32" t="s">
        <v>1091</v>
      </c>
      <c r="B280" s="32" t="s">
        <v>1092</v>
      </c>
      <c r="C280" s="32">
        <v>8.9909740262256906E-3</v>
      </c>
      <c r="D280" s="32">
        <v>7.9041714432491004E-3</v>
      </c>
      <c r="E280" s="32" t="s">
        <v>5532</v>
      </c>
      <c r="F280" s="32">
        <v>28</v>
      </c>
    </row>
    <row r="281" spans="1:6" x14ac:dyDescent="0.25">
      <c r="A281" s="32" t="s">
        <v>4395</v>
      </c>
      <c r="B281" s="32" t="s">
        <v>4396</v>
      </c>
      <c r="C281" s="32">
        <v>9.1198334888860401E-3</v>
      </c>
      <c r="D281" s="32">
        <v>8.0174547518184897E-3</v>
      </c>
      <c r="E281" s="32" t="s">
        <v>5533</v>
      </c>
      <c r="F281" s="32">
        <v>23</v>
      </c>
    </row>
    <row r="282" spans="1:6" x14ac:dyDescent="0.25">
      <c r="A282" s="32" t="s">
        <v>4397</v>
      </c>
      <c r="B282" s="32" t="s">
        <v>4398</v>
      </c>
      <c r="C282" s="32">
        <v>9.1631885882846702E-3</v>
      </c>
      <c r="D282" s="32">
        <v>8.0555692138986092E-3</v>
      </c>
      <c r="E282" s="32" t="s">
        <v>5495</v>
      </c>
      <c r="F282" s="32">
        <v>8</v>
      </c>
    </row>
    <row r="283" spans="1:6" x14ac:dyDescent="0.25">
      <c r="A283" s="32" t="s">
        <v>4399</v>
      </c>
      <c r="B283" s="32" t="s">
        <v>4400</v>
      </c>
      <c r="C283" s="32">
        <v>9.1631885882846702E-3</v>
      </c>
      <c r="D283" s="32">
        <v>8.0555692138986092E-3</v>
      </c>
      <c r="E283" s="32" t="s">
        <v>5534</v>
      </c>
      <c r="F283" s="32">
        <v>8</v>
      </c>
    </row>
    <row r="284" spans="1:6" x14ac:dyDescent="0.25">
      <c r="A284" s="32" t="s">
        <v>4401</v>
      </c>
      <c r="B284" s="32" t="s">
        <v>4402</v>
      </c>
      <c r="C284" s="32">
        <v>1.0029114576811E-2</v>
      </c>
      <c r="D284" s="32">
        <v>8.8168246074202504E-3</v>
      </c>
      <c r="E284" s="32" t="s">
        <v>5535</v>
      </c>
      <c r="F284" s="32">
        <v>10</v>
      </c>
    </row>
    <row r="285" spans="1:6" x14ac:dyDescent="0.25">
      <c r="A285" s="32" t="s">
        <v>4403</v>
      </c>
      <c r="B285" s="32" t="s">
        <v>4404</v>
      </c>
      <c r="C285" s="32">
        <v>1.0029114576811E-2</v>
      </c>
      <c r="D285" s="32">
        <v>8.8168246074202504E-3</v>
      </c>
      <c r="E285" s="32" t="s">
        <v>5536</v>
      </c>
      <c r="F285" s="32">
        <v>10</v>
      </c>
    </row>
    <row r="286" spans="1:6" x14ac:dyDescent="0.25">
      <c r="A286" s="32" t="s">
        <v>4405</v>
      </c>
      <c r="B286" s="32" t="s">
        <v>4406</v>
      </c>
      <c r="C286" s="32">
        <v>1.0029114576811E-2</v>
      </c>
      <c r="D286" s="32">
        <v>8.8168246074202504E-3</v>
      </c>
      <c r="E286" s="32" t="s">
        <v>5537</v>
      </c>
      <c r="F286" s="32">
        <v>14</v>
      </c>
    </row>
    <row r="287" spans="1:6" x14ac:dyDescent="0.25">
      <c r="A287" s="32" t="s">
        <v>4407</v>
      </c>
      <c r="B287" s="32" t="s">
        <v>4408</v>
      </c>
      <c r="C287" s="32">
        <v>1.0029114576811E-2</v>
      </c>
      <c r="D287" s="32">
        <v>8.8168246074202504E-3</v>
      </c>
      <c r="E287" s="32" t="s">
        <v>5440</v>
      </c>
      <c r="F287" s="32">
        <v>14</v>
      </c>
    </row>
    <row r="288" spans="1:6" x14ac:dyDescent="0.25">
      <c r="A288" s="32" t="s">
        <v>4409</v>
      </c>
      <c r="B288" s="32" t="s">
        <v>4410</v>
      </c>
      <c r="C288" s="32">
        <v>1.02666737585597E-2</v>
      </c>
      <c r="D288" s="32">
        <v>9.0256683316911196E-3</v>
      </c>
      <c r="E288" s="32" t="s">
        <v>5538</v>
      </c>
      <c r="F288" s="32">
        <v>33</v>
      </c>
    </row>
    <row r="289" spans="1:6" x14ac:dyDescent="0.25">
      <c r="A289" s="32" t="s">
        <v>4411</v>
      </c>
      <c r="B289" s="32" t="s">
        <v>4412</v>
      </c>
      <c r="C289" s="32">
        <v>1.07930182971171E-2</v>
      </c>
      <c r="D289" s="32">
        <v>9.4883898854227298E-3</v>
      </c>
      <c r="E289" s="32" t="s">
        <v>5539</v>
      </c>
      <c r="F289" s="32">
        <v>7</v>
      </c>
    </row>
    <row r="290" spans="1:6" x14ac:dyDescent="0.25">
      <c r="A290" s="32" t="s">
        <v>4413</v>
      </c>
      <c r="B290" s="32" t="s">
        <v>4414</v>
      </c>
      <c r="C290" s="32">
        <v>1.07930182971171E-2</v>
      </c>
      <c r="D290" s="32">
        <v>9.4883898854227298E-3</v>
      </c>
      <c r="E290" s="32" t="s">
        <v>5513</v>
      </c>
      <c r="F290" s="32">
        <v>30</v>
      </c>
    </row>
    <row r="291" spans="1:6" x14ac:dyDescent="0.25">
      <c r="A291" s="32" t="s">
        <v>1065</v>
      </c>
      <c r="B291" s="32" t="s">
        <v>1066</v>
      </c>
      <c r="C291" s="32">
        <v>1.08576800199935E-2</v>
      </c>
      <c r="D291" s="32">
        <v>9.5452354887955709E-3</v>
      </c>
      <c r="E291" s="32" t="s">
        <v>5540</v>
      </c>
      <c r="F291" s="32">
        <v>26</v>
      </c>
    </row>
    <row r="292" spans="1:6" x14ac:dyDescent="0.25">
      <c r="A292" s="32" t="s">
        <v>4415</v>
      </c>
      <c r="B292" s="32" t="s">
        <v>4416</v>
      </c>
      <c r="C292" s="32">
        <v>1.08938624282112E-2</v>
      </c>
      <c r="D292" s="32">
        <v>9.5770442735777592E-3</v>
      </c>
      <c r="E292" s="32" t="s">
        <v>5541</v>
      </c>
      <c r="F292" s="32">
        <v>27</v>
      </c>
    </row>
    <row r="293" spans="1:6" x14ac:dyDescent="0.25">
      <c r="A293" s="32" t="s">
        <v>4417</v>
      </c>
      <c r="B293" s="32" t="s">
        <v>4418</v>
      </c>
      <c r="C293" s="32">
        <v>1.12815972340047E-2</v>
      </c>
      <c r="D293" s="32">
        <v>9.9179108327033406E-3</v>
      </c>
      <c r="E293" s="32" t="s">
        <v>5542</v>
      </c>
      <c r="F293" s="32">
        <v>6</v>
      </c>
    </row>
    <row r="294" spans="1:6" x14ac:dyDescent="0.25">
      <c r="A294" s="32" t="s">
        <v>4419</v>
      </c>
      <c r="B294" s="32" t="s">
        <v>4420</v>
      </c>
      <c r="C294" s="32">
        <v>1.12815972340047E-2</v>
      </c>
      <c r="D294" s="32">
        <v>9.9179108327033406E-3</v>
      </c>
      <c r="E294" s="32" t="s">
        <v>5543</v>
      </c>
      <c r="F294" s="32">
        <v>6</v>
      </c>
    </row>
    <row r="295" spans="1:6" x14ac:dyDescent="0.25">
      <c r="A295" s="32" t="s">
        <v>996</v>
      </c>
      <c r="B295" s="32" t="s">
        <v>997</v>
      </c>
      <c r="C295" s="32">
        <v>1.15286109277995E-2</v>
      </c>
      <c r="D295" s="32">
        <v>1.01350662353204E-2</v>
      </c>
      <c r="E295" s="32" t="s">
        <v>5544</v>
      </c>
      <c r="F295" s="32">
        <v>13</v>
      </c>
    </row>
    <row r="296" spans="1:6" x14ac:dyDescent="0.25">
      <c r="A296" s="32" t="s">
        <v>4421</v>
      </c>
      <c r="B296" s="32" t="s">
        <v>4422</v>
      </c>
      <c r="C296" s="32">
        <v>1.15286109277995E-2</v>
      </c>
      <c r="D296" s="32">
        <v>1.01350662353204E-2</v>
      </c>
      <c r="E296" s="32" t="s">
        <v>5545</v>
      </c>
      <c r="F296" s="32">
        <v>13</v>
      </c>
    </row>
    <row r="297" spans="1:6" x14ac:dyDescent="0.25">
      <c r="A297" s="32" t="s">
        <v>4423</v>
      </c>
      <c r="B297" s="32" t="s">
        <v>4424</v>
      </c>
      <c r="C297" s="32">
        <v>1.1872426075762599E-2</v>
      </c>
      <c r="D297" s="32">
        <v>1.0437322016102301E-2</v>
      </c>
      <c r="E297" s="32" t="s">
        <v>5546</v>
      </c>
      <c r="F297" s="32">
        <v>11</v>
      </c>
    </row>
    <row r="298" spans="1:6" x14ac:dyDescent="0.25">
      <c r="A298" s="32" t="s">
        <v>4425</v>
      </c>
      <c r="B298" s="32" t="s">
        <v>4426</v>
      </c>
      <c r="C298" s="32">
        <v>1.1872426075762599E-2</v>
      </c>
      <c r="D298" s="32">
        <v>1.0437322016102301E-2</v>
      </c>
      <c r="E298" s="32" t="s">
        <v>5506</v>
      </c>
      <c r="F298" s="32">
        <v>11</v>
      </c>
    </row>
    <row r="299" spans="1:6" x14ac:dyDescent="0.25">
      <c r="A299" s="32" t="s">
        <v>4427</v>
      </c>
      <c r="B299" s="32" t="s">
        <v>4428</v>
      </c>
      <c r="C299" s="32">
        <v>1.1872426075762599E-2</v>
      </c>
      <c r="D299" s="32">
        <v>1.0437322016102301E-2</v>
      </c>
      <c r="E299" s="32" t="s">
        <v>5547</v>
      </c>
      <c r="F299" s="32">
        <v>14</v>
      </c>
    </row>
    <row r="300" spans="1:6" x14ac:dyDescent="0.25">
      <c r="A300" s="32" t="s">
        <v>4429</v>
      </c>
      <c r="B300" s="32" t="s">
        <v>4430</v>
      </c>
      <c r="C300" s="32">
        <v>1.18754793849618E-2</v>
      </c>
      <c r="D300" s="32">
        <v>1.04400062502363E-2</v>
      </c>
      <c r="E300" s="32" t="s">
        <v>5548</v>
      </c>
      <c r="F300" s="32">
        <v>19</v>
      </c>
    </row>
    <row r="301" spans="1:6" x14ac:dyDescent="0.25">
      <c r="A301" s="32" t="s">
        <v>4431</v>
      </c>
      <c r="B301" s="32" t="s">
        <v>4432</v>
      </c>
      <c r="C301" s="32">
        <v>1.18754793849618E-2</v>
      </c>
      <c r="D301" s="32">
        <v>1.04400062502363E-2</v>
      </c>
      <c r="E301" s="32" t="s">
        <v>5549</v>
      </c>
      <c r="F301" s="32">
        <v>19</v>
      </c>
    </row>
    <row r="302" spans="1:6" x14ac:dyDescent="0.25">
      <c r="A302" s="32" t="s">
        <v>4433</v>
      </c>
      <c r="B302" s="32" t="s">
        <v>4434</v>
      </c>
      <c r="C302" s="32">
        <v>1.2614900658638101E-2</v>
      </c>
      <c r="D302" s="32">
        <v>1.10900484479865E-2</v>
      </c>
      <c r="E302" s="32" t="s">
        <v>5550</v>
      </c>
      <c r="F302" s="32">
        <v>8</v>
      </c>
    </row>
    <row r="303" spans="1:6" x14ac:dyDescent="0.25">
      <c r="A303" s="32" t="s">
        <v>1140</v>
      </c>
      <c r="B303" s="32" t="s">
        <v>1141</v>
      </c>
      <c r="C303" s="32">
        <v>1.2614900658638101E-2</v>
      </c>
      <c r="D303" s="32">
        <v>1.10900484479865E-2</v>
      </c>
      <c r="E303" s="32" t="s">
        <v>5484</v>
      </c>
      <c r="F303" s="32">
        <v>23</v>
      </c>
    </row>
    <row r="304" spans="1:6" x14ac:dyDescent="0.25">
      <c r="A304" s="32" t="s">
        <v>4435</v>
      </c>
      <c r="B304" s="32" t="s">
        <v>4436</v>
      </c>
      <c r="C304" s="32">
        <v>1.2614900658638101E-2</v>
      </c>
      <c r="D304" s="32">
        <v>1.10900484479865E-2</v>
      </c>
      <c r="E304" s="32" t="s">
        <v>5535</v>
      </c>
      <c r="F304" s="32">
        <v>10</v>
      </c>
    </row>
    <row r="305" spans="1:6" x14ac:dyDescent="0.25">
      <c r="A305" s="32" t="s">
        <v>4437</v>
      </c>
      <c r="B305" s="32" t="s">
        <v>4438</v>
      </c>
      <c r="C305" s="32">
        <v>1.2614900658638101E-2</v>
      </c>
      <c r="D305" s="32">
        <v>1.10900484479865E-2</v>
      </c>
      <c r="E305" s="32" t="s">
        <v>5525</v>
      </c>
      <c r="F305" s="32">
        <v>10</v>
      </c>
    </row>
    <row r="306" spans="1:6" x14ac:dyDescent="0.25">
      <c r="A306" s="32" t="s">
        <v>4439</v>
      </c>
      <c r="B306" s="32" t="s">
        <v>4440</v>
      </c>
      <c r="C306" s="32">
        <v>1.2614900658638101E-2</v>
      </c>
      <c r="D306" s="32">
        <v>1.10900484479865E-2</v>
      </c>
      <c r="E306" s="32" t="s">
        <v>5551</v>
      </c>
      <c r="F306" s="32">
        <v>10</v>
      </c>
    </row>
    <row r="307" spans="1:6" x14ac:dyDescent="0.25">
      <c r="A307" s="32" t="s">
        <v>4441</v>
      </c>
      <c r="B307" s="32" t="s">
        <v>4442</v>
      </c>
      <c r="C307" s="32">
        <v>1.26565987505397E-2</v>
      </c>
      <c r="D307" s="32">
        <v>1.11267061967783E-2</v>
      </c>
      <c r="E307" s="32" t="s">
        <v>5513</v>
      </c>
      <c r="F307" s="32">
        <v>30</v>
      </c>
    </row>
    <row r="308" spans="1:6" x14ac:dyDescent="0.25">
      <c r="A308" s="32" t="s">
        <v>4443</v>
      </c>
      <c r="B308" s="32" t="s">
        <v>4444</v>
      </c>
      <c r="C308" s="32">
        <v>1.27411094732793E-2</v>
      </c>
      <c r="D308" s="32">
        <v>1.12010015110989E-2</v>
      </c>
      <c r="E308" s="32" t="s">
        <v>5552</v>
      </c>
      <c r="F308" s="32">
        <v>48</v>
      </c>
    </row>
    <row r="309" spans="1:6" x14ac:dyDescent="0.25">
      <c r="A309" s="32" t="s">
        <v>966</v>
      </c>
      <c r="B309" s="32" t="s">
        <v>967</v>
      </c>
      <c r="C309" s="32">
        <v>1.28270098256232E-2</v>
      </c>
      <c r="D309" s="32">
        <v>1.1276518480671001E-2</v>
      </c>
      <c r="E309" s="32" t="s">
        <v>5553</v>
      </c>
      <c r="F309" s="32">
        <v>36</v>
      </c>
    </row>
    <row r="310" spans="1:6" x14ac:dyDescent="0.25">
      <c r="A310" s="32" t="s">
        <v>1036</v>
      </c>
      <c r="B310" s="32" t="s">
        <v>1037</v>
      </c>
      <c r="C310" s="32">
        <v>1.28270098256232E-2</v>
      </c>
      <c r="D310" s="32">
        <v>1.1276518480671001E-2</v>
      </c>
      <c r="E310" s="32" t="s">
        <v>5554</v>
      </c>
      <c r="F310" s="32">
        <v>33</v>
      </c>
    </row>
    <row r="311" spans="1:6" x14ac:dyDescent="0.25">
      <c r="A311" s="32" t="s">
        <v>1034</v>
      </c>
      <c r="B311" s="32" t="s">
        <v>1035</v>
      </c>
      <c r="C311" s="32">
        <v>1.28270098256232E-2</v>
      </c>
      <c r="D311" s="32">
        <v>1.1276518480671001E-2</v>
      </c>
      <c r="E311" s="32" t="s">
        <v>5555</v>
      </c>
      <c r="F311" s="32">
        <v>9</v>
      </c>
    </row>
    <row r="312" spans="1:6" x14ac:dyDescent="0.25">
      <c r="A312" s="32" t="s">
        <v>4445</v>
      </c>
      <c r="B312" s="32" t="s">
        <v>4446</v>
      </c>
      <c r="C312" s="32">
        <v>1.28270098256232E-2</v>
      </c>
      <c r="D312" s="32">
        <v>1.1276518480671001E-2</v>
      </c>
      <c r="E312" s="32" t="s">
        <v>5556</v>
      </c>
      <c r="F312" s="32">
        <v>9</v>
      </c>
    </row>
    <row r="313" spans="1:6" x14ac:dyDescent="0.25">
      <c r="A313" s="32" t="s">
        <v>4447</v>
      </c>
      <c r="B313" s="32" t="s">
        <v>4448</v>
      </c>
      <c r="C313" s="32">
        <v>1.28451890644292E-2</v>
      </c>
      <c r="D313" s="32">
        <v>1.12925002663831E-2</v>
      </c>
      <c r="E313" s="32" t="s">
        <v>5557</v>
      </c>
      <c r="F313" s="32">
        <v>26</v>
      </c>
    </row>
    <row r="314" spans="1:6" x14ac:dyDescent="0.25">
      <c r="A314" s="32" t="s">
        <v>978</v>
      </c>
      <c r="B314" s="32" t="s">
        <v>979</v>
      </c>
      <c r="C314" s="32">
        <v>1.34788719495684E-2</v>
      </c>
      <c r="D314" s="32">
        <v>1.18495854220273E-2</v>
      </c>
      <c r="E314" s="32" t="s">
        <v>5558</v>
      </c>
      <c r="F314" s="32">
        <v>48</v>
      </c>
    </row>
    <row r="315" spans="1:6" x14ac:dyDescent="0.25">
      <c r="A315" s="32" t="s">
        <v>1022</v>
      </c>
      <c r="B315" s="32" t="s">
        <v>1023</v>
      </c>
      <c r="C315" s="32">
        <v>1.35054286581732E-2</v>
      </c>
      <c r="D315" s="32">
        <v>1.18729320335477E-2</v>
      </c>
      <c r="E315" s="32" t="s">
        <v>5559</v>
      </c>
      <c r="F315" s="32">
        <v>22</v>
      </c>
    </row>
    <row r="316" spans="1:6" x14ac:dyDescent="0.25">
      <c r="A316" s="32" t="s">
        <v>4449</v>
      </c>
      <c r="B316" s="32" t="s">
        <v>4450</v>
      </c>
      <c r="C316" s="32">
        <v>1.36473174038153E-2</v>
      </c>
      <c r="D316" s="32">
        <v>1.19976696835678E-2</v>
      </c>
      <c r="E316" s="32" t="s">
        <v>5560</v>
      </c>
      <c r="F316" s="32">
        <v>30</v>
      </c>
    </row>
    <row r="317" spans="1:6" x14ac:dyDescent="0.25">
      <c r="A317" s="32" t="s">
        <v>4451</v>
      </c>
      <c r="B317" s="32" t="s">
        <v>4452</v>
      </c>
      <c r="C317" s="32">
        <v>1.36473174038153E-2</v>
      </c>
      <c r="D317" s="32">
        <v>1.19976696835678E-2</v>
      </c>
      <c r="E317" s="32" t="s">
        <v>5561</v>
      </c>
      <c r="F317" s="32">
        <v>15</v>
      </c>
    </row>
    <row r="318" spans="1:6" x14ac:dyDescent="0.25">
      <c r="A318" s="32" t="s">
        <v>4453</v>
      </c>
      <c r="B318" s="32" t="s">
        <v>4454</v>
      </c>
      <c r="C318" s="32">
        <v>1.3648260321414101E-2</v>
      </c>
      <c r="D318" s="32">
        <v>1.19984986240515E-2</v>
      </c>
      <c r="E318" s="32" t="s">
        <v>5562</v>
      </c>
      <c r="F318" s="32">
        <v>14</v>
      </c>
    </row>
    <row r="319" spans="1:6" x14ac:dyDescent="0.25">
      <c r="A319" s="32" t="s">
        <v>4455</v>
      </c>
      <c r="B319" s="32" t="s">
        <v>4456</v>
      </c>
      <c r="C319" s="32">
        <v>1.3648260321414101E-2</v>
      </c>
      <c r="D319" s="32">
        <v>1.19984986240515E-2</v>
      </c>
      <c r="E319" s="32" t="s">
        <v>5563</v>
      </c>
      <c r="F319" s="32">
        <v>36</v>
      </c>
    </row>
    <row r="320" spans="1:6" x14ac:dyDescent="0.25">
      <c r="A320" s="32" t="s">
        <v>1061</v>
      </c>
      <c r="B320" s="32" t="s">
        <v>1062</v>
      </c>
      <c r="C320" s="32">
        <v>1.3954193941568299E-2</v>
      </c>
      <c r="D320" s="32">
        <v>1.2267451885055101E-2</v>
      </c>
      <c r="E320" s="32" t="s">
        <v>5564</v>
      </c>
      <c r="F320" s="32">
        <v>24</v>
      </c>
    </row>
    <row r="321" spans="1:6" x14ac:dyDescent="0.25">
      <c r="A321" s="32" t="s">
        <v>4457</v>
      </c>
      <c r="B321" s="32" t="s">
        <v>4458</v>
      </c>
      <c r="C321" s="32">
        <v>1.39606043098978E-2</v>
      </c>
      <c r="D321" s="32">
        <v>1.22730873868531E-2</v>
      </c>
      <c r="E321" s="32" t="s">
        <v>5565</v>
      </c>
      <c r="F321" s="32">
        <v>18</v>
      </c>
    </row>
    <row r="322" spans="1:6" x14ac:dyDescent="0.25">
      <c r="A322" s="32" t="s">
        <v>4459</v>
      </c>
      <c r="B322" s="32" t="s">
        <v>4460</v>
      </c>
      <c r="C322" s="32">
        <v>1.4931409728661599E-2</v>
      </c>
      <c r="D322" s="32">
        <v>1.3126544692542401E-2</v>
      </c>
      <c r="E322" s="32" t="s">
        <v>5566</v>
      </c>
      <c r="F322" s="32">
        <v>7</v>
      </c>
    </row>
    <row r="323" spans="1:6" x14ac:dyDescent="0.25">
      <c r="A323" s="32" t="s">
        <v>4461</v>
      </c>
      <c r="B323" s="32" t="s">
        <v>4462</v>
      </c>
      <c r="C323" s="32">
        <v>1.4931409728661599E-2</v>
      </c>
      <c r="D323" s="32">
        <v>1.3126544692542401E-2</v>
      </c>
      <c r="E323" s="32" t="s">
        <v>5567</v>
      </c>
      <c r="F323" s="32">
        <v>7</v>
      </c>
    </row>
    <row r="324" spans="1:6" x14ac:dyDescent="0.25">
      <c r="A324" s="32" t="s">
        <v>4463</v>
      </c>
      <c r="B324" s="32" t="s">
        <v>4464</v>
      </c>
      <c r="C324" s="32">
        <v>1.4931409728661599E-2</v>
      </c>
      <c r="D324" s="32">
        <v>1.3126544692542401E-2</v>
      </c>
      <c r="E324" s="32" t="s">
        <v>5568</v>
      </c>
      <c r="F324" s="32">
        <v>7</v>
      </c>
    </row>
    <row r="325" spans="1:6" x14ac:dyDescent="0.25">
      <c r="A325" s="32" t="s">
        <v>4465</v>
      </c>
      <c r="B325" s="32" t="s">
        <v>4466</v>
      </c>
      <c r="C325" s="32">
        <v>1.54698726222138E-2</v>
      </c>
      <c r="D325" s="32">
        <v>1.3599919770042299E-2</v>
      </c>
      <c r="E325" s="32" t="s">
        <v>5569</v>
      </c>
      <c r="F325" s="32">
        <v>12</v>
      </c>
    </row>
    <row r="326" spans="1:6" x14ac:dyDescent="0.25">
      <c r="A326" s="32" t="s">
        <v>4467</v>
      </c>
      <c r="B326" s="32" t="s">
        <v>4468</v>
      </c>
      <c r="C326" s="32">
        <v>1.5968033133831602E-2</v>
      </c>
      <c r="D326" s="32">
        <v>1.4037864099388399E-2</v>
      </c>
      <c r="E326" s="32" t="s">
        <v>5570</v>
      </c>
      <c r="F326" s="32">
        <v>15</v>
      </c>
    </row>
    <row r="327" spans="1:6" x14ac:dyDescent="0.25">
      <c r="A327" s="32" t="s">
        <v>4469</v>
      </c>
      <c r="B327" s="32" t="s">
        <v>4470</v>
      </c>
      <c r="C327" s="32">
        <v>1.60596188421403E-2</v>
      </c>
      <c r="D327" s="32">
        <v>1.4118379195763E-2</v>
      </c>
      <c r="E327" s="32" t="s">
        <v>5571</v>
      </c>
      <c r="F327" s="32">
        <v>13</v>
      </c>
    </row>
    <row r="328" spans="1:6" x14ac:dyDescent="0.25">
      <c r="A328" s="32" t="s">
        <v>4471</v>
      </c>
      <c r="B328" s="32" t="s">
        <v>4472</v>
      </c>
      <c r="C328" s="32">
        <v>1.6399800257250002E-2</v>
      </c>
      <c r="D328" s="32">
        <v>1.44174404786664E-2</v>
      </c>
      <c r="E328" s="32" t="s">
        <v>5572</v>
      </c>
      <c r="F328" s="32">
        <v>21</v>
      </c>
    </row>
    <row r="329" spans="1:6" x14ac:dyDescent="0.25">
      <c r="A329" s="32" t="s">
        <v>4473</v>
      </c>
      <c r="B329" s="32" t="s">
        <v>4474</v>
      </c>
      <c r="C329" s="32">
        <v>1.6609150055899202E-2</v>
      </c>
      <c r="D329" s="32">
        <v>1.46014846873702E-2</v>
      </c>
      <c r="E329" s="32" t="s">
        <v>5573</v>
      </c>
      <c r="F329" s="32">
        <v>8</v>
      </c>
    </row>
    <row r="330" spans="1:6" x14ac:dyDescent="0.25">
      <c r="A330" s="32" t="s">
        <v>980</v>
      </c>
      <c r="B330" s="32" t="s">
        <v>981</v>
      </c>
      <c r="C330" s="32">
        <v>1.74928724686047E-2</v>
      </c>
      <c r="D330" s="32">
        <v>1.5378385325487E-2</v>
      </c>
      <c r="E330" s="32" t="s">
        <v>5574</v>
      </c>
      <c r="F330" s="32">
        <v>65</v>
      </c>
    </row>
    <row r="331" spans="1:6" x14ac:dyDescent="0.25">
      <c r="A331" s="32" t="s">
        <v>4475</v>
      </c>
      <c r="B331" s="32" t="s">
        <v>4476</v>
      </c>
      <c r="C331" s="32">
        <v>1.7638171134456999E-2</v>
      </c>
      <c r="D331" s="32">
        <v>1.5506120714558499E-2</v>
      </c>
      <c r="E331" s="32" t="s">
        <v>5575</v>
      </c>
      <c r="F331" s="32">
        <v>63</v>
      </c>
    </row>
    <row r="332" spans="1:6" x14ac:dyDescent="0.25">
      <c r="A332" s="32" t="s">
        <v>4477</v>
      </c>
      <c r="B332" s="32" t="s">
        <v>4478</v>
      </c>
      <c r="C332" s="32">
        <v>1.7638171134456999E-2</v>
      </c>
      <c r="D332" s="32">
        <v>1.5506120714558499E-2</v>
      </c>
      <c r="E332" s="32" t="s">
        <v>5576</v>
      </c>
      <c r="F332" s="32">
        <v>11</v>
      </c>
    </row>
    <row r="333" spans="1:6" x14ac:dyDescent="0.25">
      <c r="A333" s="32" t="s">
        <v>4479</v>
      </c>
      <c r="B333" s="32" t="s">
        <v>4480</v>
      </c>
      <c r="C333" s="32">
        <v>1.7800255341024598E-2</v>
      </c>
      <c r="D333" s="32">
        <v>1.5648612657390999E-2</v>
      </c>
      <c r="E333" s="32" t="s">
        <v>5577</v>
      </c>
      <c r="F333" s="32">
        <v>42</v>
      </c>
    </row>
    <row r="334" spans="1:6" x14ac:dyDescent="0.25">
      <c r="A334" s="32" t="s">
        <v>4481</v>
      </c>
      <c r="B334" s="32" t="s">
        <v>4482</v>
      </c>
      <c r="C334" s="32">
        <v>1.82954546348701E-2</v>
      </c>
      <c r="D334" s="32">
        <v>1.6083953712288199E-2</v>
      </c>
      <c r="E334" s="32" t="s">
        <v>5578</v>
      </c>
      <c r="F334" s="32">
        <v>18</v>
      </c>
    </row>
    <row r="335" spans="1:6" x14ac:dyDescent="0.25">
      <c r="A335" s="32" t="s">
        <v>1095</v>
      </c>
      <c r="B335" s="32" t="s">
        <v>1096</v>
      </c>
      <c r="C335" s="32">
        <v>1.8751270038799499E-2</v>
      </c>
      <c r="D335" s="32">
        <v>1.6484671486427301E-2</v>
      </c>
      <c r="E335" s="32" t="s">
        <v>5579</v>
      </c>
      <c r="F335" s="32">
        <v>12</v>
      </c>
    </row>
    <row r="336" spans="1:6" x14ac:dyDescent="0.25">
      <c r="A336" s="32" t="s">
        <v>4483</v>
      </c>
      <c r="B336" s="32" t="s">
        <v>4484</v>
      </c>
      <c r="C336" s="32">
        <v>1.9182532503261799E-2</v>
      </c>
      <c r="D336" s="32">
        <v>1.6863804208444501E-2</v>
      </c>
      <c r="E336" s="32" t="s">
        <v>5580</v>
      </c>
      <c r="F336" s="32">
        <v>13</v>
      </c>
    </row>
    <row r="337" spans="1:6" x14ac:dyDescent="0.25">
      <c r="A337" s="32" t="s">
        <v>4485</v>
      </c>
      <c r="B337" s="32" t="s">
        <v>4486</v>
      </c>
      <c r="C337" s="32">
        <v>1.9188226407379199E-2</v>
      </c>
      <c r="D337" s="32">
        <v>1.6868809850124001E-2</v>
      </c>
      <c r="E337" s="32" t="s">
        <v>5581</v>
      </c>
      <c r="F337" s="32">
        <v>33</v>
      </c>
    </row>
    <row r="338" spans="1:6" x14ac:dyDescent="0.25">
      <c r="A338" s="32" t="s">
        <v>1032</v>
      </c>
      <c r="B338" s="32" t="s">
        <v>1033</v>
      </c>
      <c r="C338" s="32">
        <v>1.9188226407379199E-2</v>
      </c>
      <c r="D338" s="32">
        <v>1.6868809850124001E-2</v>
      </c>
      <c r="E338" s="32" t="s">
        <v>5582</v>
      </c>
      <c r="F338" s="32">
        <v>19</v>
      </c>
    </row>
    <row r="339" spans="1:6" x14ac:dyDescent="0.25">
      <c r="A339" s="32" t="s">
        <v>4487</v>
      </c>
      <c r="B339" s="32" t="s">
        <v>4488</v>
      </c>
      <c r="C339" s="32">
        <v>1.9188226407379199E-2</v>
      </c>
      <c r="D339" s="32">
        <v>1.6868809850124001E-2</v>
      </c>
      <c r="E339" s="32" t="s">
        <v>5583</v>
      </c>
      <c r="F339" s="32">
        <v>19</v>
      </c>
    </row>
    <row r="340" spans="1:6" x14ac:dyDescent="0.25">
      <c r="A340" s="32" t="s">
        <v>4489</v>
      </c>
      <c r="B340" s="32" t="s">
        <v>4490</v>
      </c>
      <c r="C340" s="32">
        <v>1.93709230867979E-2</v>
      </c>
      <c r="D340" s="32">
        <v>1.7029422690515501E-2</v>
      </c>
      <c r="E340" s="32" t="s">
        <v>5433</v>
      </c>
      <c r="F340" s="32">
        <v>17</v>
      </c>
    </row>
    <row r="341" spans="1:6" x14ac:dyDescent="0.25">
      <c r="A341" s="32" t="s">
        <v>4491</v>
      </c>
      <c r="B341" s="32" t="s">
        <v>4492</v>
      </c>
      <c r="C341" s="32">
        <v>1.9377750146130399E-2</v>
      </c>
      <c r="D341" s="32">
        <v>1.7035424514929499E-2</v>
      </c>
      <c r="E341" s="32" t="s">
        <v>5525</v>
      </c>
      <c r="F341" s="32">
        <v>10</v>
      </c>
    </row>
    <row r="342" spans="1:6" x14ac:dyDescent="0.25">
      <c r="A342" s="32" t="s">
        <v>4493</v>
      </c>
      <c r="B342" s="32" t="s">
        <v>4494</v>
      </c>
      <c r="C342" s="32">
        <v>1.9377750146130399E-2</v>
      </c>
      <c r="D342" s="32">
        <v>1.7035424514929499E-2</v>
      </c>
      <c r="E342" s="32" t="s">
        <v>5525</v>
      </c>
      <c r="F342" s="32">
        <v>10</v>
      </c>
    </row>
    <row r="343" spans="1:6" x14ac:dyDescent="0.25">
      <c r="A343" s="32" t="s">
        <v>4495</v>
      </c>
      <c r="B343" s="32" t="s">
        <v>4496</v>
      </c>
      <c r="C343" s="32">
        <v>1.9377750146130399E-2</v>
      </c>
      <c r="D343" s="32">
        <v>1.7035424514929499E-2</v>
      </c>
      <c r="E343" s="32" t="s">
        <v>5584</v>
      </c>
      <c r="F343" s="32">
        <v>10</v>
      </c>
    </row>
    <row r="344" spans="1:6" x14ac:dyDescent="0.25">
      <c r="A344" s="32" t="s">
        <v>4497</v>
      </c>
      <c r="B344" s="32" t="s">
        <v>4498</v>
      </c>
      <c r="C344" s="32">
        <v>1.9377750146130399E-2</v>
      </c>
      <c r="D344" s="32">
        <v>1.7035424514929499E-2</v>
      </c>
      <c r="E344" s="32" t="s">
        <v>5585</v>
      </c>
      <c r="F344" s="32">
        <v>10</v>
      </c>
    </row>
    <row r="345" spans="1:6" x14ac:dyDescent="0.25">
      <c r="A345" s="32" t="s">
        <v>4499</v>
      </c>
      <c r="B345" s="32" t="s">
        <v>4500</v>
      </c>
      <c r="C345" s="32">
        <v>1.9640139900715701E-2</v>
      </c>
      <c r="D345" s="32">
        <v>1.7266097365184099E-2</v>
      </c>
      <c r="E345" s="32" t="s">
        <v>5586</v>
      </c>
      <c r="F345" s="32">
        <v>41</v>
      </c>
    </row>
    <row r="346" spans="1:6" x14ac:dyDescent="0.25">
      <c r="A346" s="32" t="s">
        <v>4501</v>
      </c>
      <c r="B346" s="32" t="s">
        <v>4502</v>
      </c>
      <c r="C346" s="32">
        <v>2.0325750009094201E-2</v>
      </c>
      <c r="D346" s="32">
        <v>1.7868832933548701E-2</v>
      </c>
      <c r="E346" s="32" t="s">
        <v>5587</v>
      </c>
      <c r="F346" s="32">
        <v>16</v>
      </c>
    </row>
    <row r="347" spans="1:6" x14ac:dyDescent="0.25">
      <c r="A347" s="32" t="s">
        <v>4503</v>
      </c>
      <c r="B347" s="32" t="s">
        <v>4504</v>
      </c>
      <c r="C347" s="32">
        <v>2.08177764640507E-2</v>
      </c>
      <c r="D347" s="32">
        <v>1.8301384673020601E-2</v>
      </c>
      <c r="E347" s="32" t="s">
        <v>5588</v>
      </c>
      <c r="F347" s="32">
        <v>7</v>
      </c>
    </row>
    <row r="348" spans="1:6" x14ac:dyDescent="0.25">
      <c r="A348" s="32" t="s">
        <v>4505</v>
      </c>
      <c r="B348" s="32" t="s">
        <v>4506</v>
      </c>
      <c r="C348" s="32">
        <v>2.1309266430698401E-2</v>
      </c>
      <c r="D348" s="32">
        <v>1.8733464773317599E-2</v>
      </c>
      <c r="E348" s="32" t="s">
        <v>5589</v>
      </c>
      <c r="F348" s="32">
        <v>11</v>
      </c>
    </row>
    <row r="349" spans="1:6" x14ac:dyDescent="0.25">
      <c r="A349" s="32" t="s">
        <v>1041</v>
      </c>
      <c r="B349" s="32" t="s">
        <v>1042</v>
      </c>
      <c r="C349" s="32">
        <v>2.1418135474535999E-2</v>
      </c>
      <c r="D349" s="32">
        <v>1.8829174046289001E-2</v>
      </c>
      <c r="E349" s="32" t="s">
        <v>5590</v>
      </c>
      <c r="F349" s="32">
        <v>19</v>
      </c>
    </row>
    <row r="350" spans="1:6" x14ac:dyDescent="0.25">
      <c r="A350" s="32" t="s">
        <v>4507</v>
      </c>
      <c r="B350" s="32" t="s">
        <v>4508</v>
      </c>
      <c r="C350" s="32">
        <v>2.1418135474535999E-2</v>
      </c>
      <c r="D350" s="32">
        <v>1.8829174046289001E-2</v>
      </c>
      <c r="E350" s="32" t="s">
        <v>5591</v>
      </c>
      <c r="F350" s="32">
        <v>19</v>
      </c>
    </row>
    <row r="351" spans="1:6" x14ac:dyDescent="0.25">
      <c r="A351" s="32" t="s">
        <v>1103</v>
      </c>
      <c r="B351" s="32" t="s">
        <v>4509</v>
      </c>
      <c r="C351" s="32">
        <v>2.1756342784499401E-2</v>
      </c>
      <c r="D351" s="32">
        <v>1.9126499848089101E-2</v>
      </c>
      <c r="E351" s="32" t="s">
        <v>5592</v>
      </c>
      <c r="F351" s="32">
        <v>8</v>
      </c>
    </row>
    <row r="352" spans="1:6" x14ac:dyDescent="0.25">
      <c r="A352" s="32" t="s">
        <v>4510</v>
      </c>
      <c r="B352" s="32" t="s">
        <v>4511</v>
      </c>
      <c r="C352" s="32">
        <v>2.2010085641621401E-2</v>
      </c>
      <c r="D352" s="32">
        <v>1.9349571012496999E-2</v>
      </c>
      <c r="E352" s="32" t="s">
        <v>5593</v>
      </c>
      <c r="F352" s="32">
        <v>40</v>
      </c>
    </row>
    <row r="353" spans="1:6" x14ac:dyDescent="0.25">
      <c r="A353" s="32" t="s">
        <v>986</v>
      </c>
      <c r="B353" s="32" t="s">
        <v>987</v>
      </c>
      <c r="C353" s="32">
        <v>2.2011960602849101E-2</v>
      </c>
      <c r="D353" s="32">
        <v>1.9351219333908098E-2</v>
      </c>
      <c r="E353" s="32" t="s">
        <v>5594</v>
      </c>
      <c r="F353" s="32">
        <v>44</v>
      </c>
    </row>
    <row r="354" spans="1:6" x14ac:dyDescent="0.25">
      <c r="A354" s="32" t="s">
        <v>4512</v>
      </c>
      <c r="B354" s="32" t="s">
        <v>4513</v>
      </c>
      <c r="C354" s="32">
        <v>2.2266379873267499E-2</v>
      </c>
      <c r="D354" s="32">
        <v>1.9574885148756101E-2</v>
      </c>
      <c r="E354" s="32" t="s">
        <v>5595</v>
      </c>
      <c r="F354" s="32">
        <v>45</v>
      </c>
    </row>
    <row r="355" spans="1:6" x14ac:dyDescent="0.25">
      <c r="A355" s="32" t="s">
        <v>4514</v>
      </c>
      <c r="B355" s="32" t="s">
        <v>4515</v>
      </c>
      <c r="C355" s="32">
        <v>2.2901815000891598E-2</v>
      </c>
      <c r="D355" s="32">
        <v>2.0133510740950399E-2</v>
      </c>
      <c r="E355" s="32" t="s">
        <v>5596</v>
      </c>
      <c r="F355" s="32">
        <v>24</v>
      </c>
    </row>
    <row r="356" spans="1:6" x14ac:dyDescent="0.25">
      <c r="A356" s="32" t="s">
        <v>4516</v>
      </c>
      <c r="B356" s="32" t="s">
        <v>4517</v>
      </c>
      <c r="C356" s="32">
        <v>2.3232572415880299E-2</v>
      </c>
      <c r="D356" s="32">
        <v>2.0424287169240701E-2</v>
      </c>
      <c r="E356" s="32" t="s">
        <v>5597</v>
      </c>
      <c r="F356" s="32">
        <v>16</v>
      </c>
    </row>
    <row r="357" spans="1:6" x14ac:dyDescent="0.25">
      <c r="A357" s="32" t="s">
        <v>4518</v>
      </c>
      <c r="B357" s="32" t="s">
        <v>4519</v>
      </c>
      <c r="C357" s="32">
        <v>2.3994034735891401E-2</v>
      </c>
      <c r="D357" s="32">
        <v>2.1093706156258801E-2</v>
      </c>
      <c r="E357" s="32" t="s">
        <v>5598</v>
      </c>
      <c r="F357" s="32">
        <v>10</v>
      </c>
    </row>
    <row r="358" spans="1:6" x14ac:dyDescent="0.25">
      <c r="A358" s="32" t="s">
        <v>4520</v>
      </c>
      <c r="B358" s="32" t="s">
        <v>4521</v>
      </c>
      <c r="C358" s="32">
        <v>2.3994034735891401E-2</v>
      </c>
      <c r="D358" s="32">
        <v>2.1093706156258801E-2</v>
      </c>
      <c r="E358" s="32" t="s">
        <v>5599</v>
      </c>
      <c r="F358" s="32">
        <v>10</v>
      </c>
    </row>
    <row r="359" spans="1:6" x14ac:dyDescent="0.25">
      <c r="A359" s="32" t="s">
        <v>4522</v>
      </c>
      <c r="B359" s="32" t="s">
        <v>4523</v>
      </c>
      <c r="C359" s="32">
        <v>2.3994034735891401E-2</v>
      </c>
      <c r="D359" s="32">
        <v>2.1093706156258801E-2</v>
      </c>
      <c r="E359" s="32" t="s">
        <v>5600</v>
      </c>
      <c r="F359" s="32">
        <v>19</v>
      </c>
    </row>
    <row r="360" spans="1:6" x14ac:dyDescent="0.25">
      <c r="A360" s="32" t="s">
        <v>4524</v>
      </c>
      <c r="B360" s="32" t="s">
        <v>4525</v>
      </c>
      <c r="C360" s="32">
        <v>2.4048642268616201E-2</v>
      </c>
      <c r="D360" s="32">
        <v>2.1141712890511401E-2</v>
      </c>
      <c r="E360" s="32" t="s">
        <v>5601</v>
      </c>
      <c r="F360" s="32">
        <v>27</v>
      </c>
    </row>
    <row r="361" spans="1:6" x14ac:dyDescent="0.25">
      <c r="A361" s="32" t="s">
        <v>4526</v>
      </c>
      <c r="B361" s="32" t="s">
        <v>4527</v>
      </c>
      <c r="C361" s="32">
        <v>2.4591086347122201E-2</v>
      </c>
      <c r="D361" s="32">
        <v>2.1618587918998899E-2</v>
      </c>
      <c r="E361" s="32" t="s">
        <v>5602</v>
      </c>
      <c r="F361" s="32">
        <v>17</v>
      </c>
    </row>
    <row r="362" spans="1:6" x14ac:dyDescent="0.25">
      <c r="A362" s="32" t="s">
        <v>4528</v>
      </c>
      <c r="B362" s="32" t="s">
        <v>4529</v>
      </c>
      <c r="C362" s="32">
        <v>2.4591086347122201E-2</v>
      </c>
      <c r="D362" s="32">
        <v>2.1618587918998899E-2</v>
      </c>
      <c r="E362" s="32" t="s">
        <v>5603</v>
      </c>
      <c r="F362" s="32">
        <v>6</v>
      </c>
    </row>
    <row r="363" spans="1:6" x14ac:dyDescent="0.25">
      <c r="A363" s="32" t="s">
        <v>4530</v>
      </c>
      <c r="B363" s="32" t="s">
        <v>4531</v>
      </c>
      <c r="C363" s="32">
        <v>2.4591086347122201E-2</v>
      </c>
      <c r="D363" s="32">
        <v>2.1618587918998899E-2</v>
      </c>
      <c r="E363" s="32" t="s">
        <v>5604</v>
      </c>
      <c r="F363" s="32">
        <v>6</v>
      </c>
    </row>
    <row r="364" spans="1:6" x14ac:dyDescent="0.25">
      <c r="A364" s="32" t="s">
        <v>4532</v>
      </c>
      <c r="B364" s="32" t="s">
        <v>4533</v>
      </c>
      <c r="C364" s="32">
        <v>2.4591086347122201E-2</v>
      </c>
      <c r="D364" s="32">
        <v>2.1618587918998899E-2</v>
      </c>
      <c r="E364" s="32" t="s">
        <v>5605</v>
      </c>
      <c r="F364" s="32">
        <v>6</v>
      </c>
    </row>
    <row r="365" spans="1:6" x14ac:dyDescent="0.25">
      <c r="A365" s="32" t="s">
        <v>4534</v>
      </c>
      <c r="B365" s="32" t="s">
        <v>4535</v>
      </c>
      <c r="C365" s="32">
        <v>2.4591086347122201E-2</v>
      </c>
      <c r="D365" s="32">
        <v>2.1618587918998899E-2</v>
      </c>
      <c r="E365" s="32" t="s">
        <v>5606</v>
      </c>
      <c r="F365" s="32">
        <v>6</v>
      </c>
    </row>
    <row r="366" spans="1:6" x14ac:dyDescent="0.25">
      <c r="A366" s="32" t="s">
        <v>4536</v>
      </c>
      <c r="B366" s="32" t="s">
        <v>4537</v>
      </c>
      <c r="C366" s="32">
        <v>2.4591086347122201E-2</v>
      </c>
      <c r="D366" s="32">
        <v>2.1618587918998899E-2</v>
      </c>
      <c r="E366" s="32" t="s">
        <v>5607</v>
      </c>
      <c r="F366" s="32">
        <v>6</v>
      </c>
    </row>
    <row r="367" spans="1:6" x14ac:dyDescent="0.25">
      <c r="A367" s="32" t="s">
        <v>4538</v>
      </c>
      <c r="B367" s="32" t="s">
        <v>4539</v>
      </c>
      <c r="C367" s="32">
        <v>2.4713208794608098E-2</v>
      </c>
      <c r="D367" s="32">
        <v>2.1725948563038399E-2</v>
      </c>
      <c r="E367" s="32" t="s">
        <v>5608</v>
      </c>
      <c r="F367" s="32">
        <v>21</v>
      </c>
    </row>
    <row r="368" spans="1:6" x14ac:dyDescent="0.25">
      <c r="A368" s="32" t="s">
        <v>4540</v>
      </c>
      <c r="B368" s="32" t="s">
        <v>4541</v>
      </c>
      <c r="C368" s="32">
        <v>2.50844508629888E-2</v>
      </c>
      <c r="D368" s="32">
        <v>2.20523159785007E-2</v>
      </c>
      <c r="E368" s="32" t="s">
        <v>5609</v>
      </c>
      <c r="F368" s="32">
        <v>14</v>
      </c>
    </row>
    <row r="369" spans="1:6" x14ac:dyDescent="0.25">
      <c r="A369" s="32" t="s">
        <v>4542</v>
      </c>
      <c r="B369" s="32" t="s">
        <v>4543</v>
      </c>
      <c r="C369" s="32">
        <v>2.5134647900201101E-2</v>
      </c>
      <c r="D369" s="32">
        <v>2.2096445345008899E-2</v>
      </c>
      <c r="E369" s="32" t="s">
        <v>5610</v>
      </c>
      <c r="F369" s="32">
        <v>11</v>
      </c>
    </row>
    <row r="370" spans="1:6" x14ac:dyDescent="0.25">
      <c r="A370" s="32" t="s">
        <v>4544</v>
      </c>
      <c r="B370" s="32" t="s">
        <v>4545</v>
      </c>
      <c r="C370" s="32">
        <v>2.5134647900201101E-2</v>
      </c>
      <c r="D370" s="32">
        <v>2.2096445345008899E-2</v>
      </c>
      <c r="E370" s="32" t="s">
        <v>5611</v>
      </c>
      <c r="F370" s="32">
        <v>11</v>
      </c>
    </row>
    <row r="371" spans="1:6" x14ac:dyDescent="0.25">
      <c r="A371" s="32" t="s">
        <v>4546</v>
      </c>
      <c r="B371" s="32" t="s">
        <v>4547</v>
      </c>
      <c r="C371" s="32">
        <v>2.56441552062266E-2</v>
      </c>
      <c r="D371" s="32">
        <v>2.2544364901518201E-2</v>
      </c>
      <c r="E371" s="32" t="s">
        <v>5612</v>
      </c>
      <c r="F371" s="32">
        <v>13</v>
      </c>
    </row>
    <row r="372" spans="1:6" x14ac:dyDescent="0.25">
      <c r="A372" s="32" t="s">
        <v>4548</v>
      </c>
      <c r="B372" s="32" t="s">
        <v>4549</v>
      </c>
      <c r="C372" s="32">
        <v>2.5898361424768101E-2</v>
      </c>
      <c r="D372" s="32">
        <v>2.2767843417575699E-2</v>
      </c>
      <c r="E372" s="32" t="s">
        <v>5613</v>
      </c>
      <c r="F372" s="32">
        <v>9</v>
      </c>
    </row>
    <row r="373" spans="1:6" x14ac:dyDescent="0.25">
      <c r="A373" s="32" t="s">
        <v>4550</v>
      </c>
      <c r="B373" s="32" t="s">
        <v>4551</v>
      </c>
      <c r="C373" s="32">
        <v>2.5898361424768101E-2</v>
      </c>
      <c r="D373" s="32">
        <v>2.2767843417575699E-2</v>
      </c>
      <c r="E373" s="32" t="s">
        <v>5614</v>
      </c>
      <c r="F373" s="32">
        <v>9</v>
      </c>
    </row>
    <row r="374" spans="1:6" x14ac:dyDescent="0.25">
      <c r="A374" s="32" t="s">
        <v>4552</v>
      </c>
      <c r="B374" s="32" t="s">
        <v>4553</v>
      </c>
      <c r="C374" s="32">
        <v>2.5898361424768101E-2</v>
      </c>
      <c r="D374" s="32">
        <v>2.2767843417575699E-2</v>
      </c>
      <c r="E374" s="32" t="s">
        <v>5615</v>
      </c>
      <c r="F374" s="32">
        <v>16</v>
      </c>
    </row>
    <row r="375" spans="1:6" x14ac:dyDescent="0.25">
      <c r="A375" s="32" t="s">
        <v>4554</v>
      </c>
      <c r="B375" s="32" t="s">
        <v>4555</v>
      </c>
      <c r="C375" s="32">
        <v>2.6089362100992199E-2</v>
      </c>
      <c r="D375" s="32">
        <v>2.2935756491982099E-2</v>
      </c>
      <c r="E375" s="32" t="s">
        <v>5616</v>
      </c>
      <c r="F375" s="32">
        <v>5</v>
      </c>
    </row>
    <row r="376" spans="1:6" x14ac:dyDescent="0.25">
      <c r="A376" s="32" t="s">
        <v>4556</v>
      </c>
      <c r="B376" s="32" t="s">
        <v>4557</v>
      </c>
      <c r="C376" s="32">
        <v>2.6089362100992199E-2</v>
      </c>
      <c r="D376" s="32">
        <v>2.2935756491982099E-2</v>
      </c>
      <c r="E376" s="32" t="s">
        <v>5617</v>
      </c>
      <c r="F376" s="32">
        <v>5</v>
      </c>
    </row>
    <row r="377" spans="1:6" x14ac:dyDescent="0.25">
      <c r="A377" s="32" t="s">
        <v>4558</v>
      </c>
      <c r="B377" s="32" t="s">
        <v>4559</v>
      </c>
      <c r="C377" s="32">
        <v>2.6089362100992199E-2</v>
      </c>
      <c r="D377" s="32">
        <v>2.2935756491982099E-2</v>
      </c>
      <c r="E377" s="32" t="s">
        <v>5618</v>
      </c>
      <c r="F377" s="32">
        <v>5</v>
      </c>
    </row>
    <row r="378" spans="1:6" x14ac:dyDescent="0.25">
      <c r="A378" s="32" t="s">
        <v>4560</v>
      </c>
      <c r="B378" s="32" t="s">
        <v>4561</v>
      </c>
      <c r="C378" s="32">
        <v>2.6089362100992199E-2</v>
      </c>
      <c r="D378" s="32">
        <v>2.2935756491982099E-2</v>
      </c>
      <c r="E378" s="32" t="s">
        <v>5619</v>
      </c>
      <c r="F378" s="32">
        <v>5</v>
      </c>
    </row>
    <row r="379" spans="1:6" x14ac:dyDescent="0.25">
      <c r="A379" s="32" t="s">
        <v>4562</v>
      </c>
      <c r="B379" s="32" t="s">
        <v>4563</v>
      </c>
      <c r="C379" s="32">
        <v>2.6089362100992199E-2</v>
      </c>
      <c r="D379" s="32">
        <v>2.2935756491982099E-2</v>
      </c>
      <c r="E379" s="32" t="s">
        <v>5620</v>
      </c>
      <c r="F379" s="32">
        <v>5</v>
      </c>
    </row>
    <row r="380" spans="1:6" x14ac:dyDescent="0.25">
      <c r="A380" s="32" t="s">
        <v>4564</v>
      </c>
      <c r="B380" s="32" t="s">
        <v>4565</v>
      </c>
      <c r="C380" s="32">
        <v>2.66474809717544E-2</v>
      </c>
      <c r="D380" s="32">
        <v>2.3426411589789E-2</v>
      </c>
      <c r="E380" s="32" t="s">
        <v>5621</v>
      </c>
      <c r="F380" s="32">
        <v>20</v>
      </c>
    </row>
    <row r="381" spans="1:6" x14ac:dyDescent="0.25">
      <c r="A381" s="32" t="s">
        <v>4566</v>
      </c>
      <c r="B381" s="32" t="s">
        <v>4567</v>
      </c>
      <c r="C381" s="32">
        <v>2.69620098154034E-2</v>
      </c>
      <c r="D381" s="32">
        <v>2.3702921108868499E-2</v>
      </c>
      <c r="E381" s="32" t="s">
        <v>5622</v>
      </c>
      <c r="F381" s="32">
        <v>21</v>
      </c>
    </row>
    <row r="382" spans="1:6" x14ac:dyDescent="0.25">
      <c r="A382" s="32" t="s">
        <v>4568</v>
      </c>
      <c r="B382" s="32" t="s">
        <v>4569</v>
      </c>
      <c r="C382" s="32">
        <v>2.7023511712544801E-2</v>
      </c>
      <c r="D382" s="32">
        <v>2.3756988836978101E-2</v>
      </c>
      <c r="E382" s="32" t="s">
        <v>5623</v>
      </c>
      <c r="F382" s="32">
        <v>22</v>
      </c>
    </row>
    <row r="383" spans="1:6" x14ac:dyDescent="0.25">
      <c r="A383" s="32" t="s">
        <v>4570</v>
      </c>
      <c r="B383" s="32" t="s">
        <v>4571</v>
      </c>
      <c r="C383" s="32">
        <v>2.70387195158888E-2</v>
      </c>
      <c r="D383" s="32">
        <v>2.37703583656361E-2</v>
      </c>
      <c r="E383" s="32" t="s">
        <v>5624</v>
      </c>
      <c r="F383" s="32">
        <v>36</v>
      </c>
    </row>
    <row r="384" spans="1:6" x14ac:dyDescent="0.25">
      <c r="A384" s="32" t="s">
        <v>4572</v>
      </c>
      <c r="B384" s="32" t="s">
        <v>4573</v>
      </c>
      <c r="C384" s="32">
        <v>2.70387195158888E-2</v>
      </c>
      <c r="D384" s="32">
        <v>2.37703583656361E-2</v>
      </c>
      <c r="E384" s="32" t="s">
        <v>5426</v>
      </c>
      <c r="F384" s="32">
        <v>7</v>
      </c>
    </row>
    <row r="385" spans="1:6" x14ac:dyDescent="0.25">
      <c r="A385" s="32" t="s">
        <v>4574</v>
      </c>
      <c r="B385" s="32" t="s">
        <v>4575</v>
      </c>
      <c r="C385" s="32">
        <v>2.70387195158888E-2</v>
      </c>
      <c r="D385" s="32">
        <v>2.37703583656361E-2</v>
      </c>
      <c r="E385" s="32" t="s">
        <v>5625</v>
      </c>
      <c r="F385" s="32">
        <v>7</v>
      </c>
    </row>
    <row r="386" spans="1:6" x14ac:dyDescent="0.25">
      <c r="A386" s="32" t="s">
        <v>4576</v>
      </c>
      <c r="B386" s="32" t="s">
        <v>4577</v>
      </c>
      <c r="C386" s="32">
        <v>2.70387195158888E-2</v>
      </c>
      <c r="D386" s="32">
        <v>2.37703583656361E-2</v>
      </c>
      <c r="E386" s="32" t="s">
        <v>5626</v>
      </c>
      <c r="F386" s="32">
        <v>7</v>
      </c>
    </row>
    <row r="387" spans="1:6" x14ac:dyDescent="0.25">
      <c r="A387" s="32" t="s">
        <v>4578</v>
      </c>
      <c r="B387" s="32" t="s">
        <v>4579</v>
      </c>
      <c r="C387" s="32">
        <v>2.7464871795190301E-2</v>
      </c>
      <c r="D387" s="32">
        <v>2.4144998606694001E-2</v>
      </c>
      <c r="E387" s="32" t="s">
        <v>5601</v>
      </c>
      <c r="F387" s="32">
        <v>27</v>
      </c>
    </row>
    <row r="388" spans="1:6" x14ac:dyDescent="0.25">
      <c r="A388" s="32" t="s">
        <v>4580</v>
      </c>
      <c r="B388" s="32" t="s">
        <v>4581</v>
      </c>
      <c r="C388" s="32">
        <v>2.8136293647506701E-2</v>
      </c>
      <c r="D388" s="32">
        <v>2.4735260953795898E-2</v>
      </c>
      <c r="E388" s="32" t="s">
        <v>5584</v>
      </c>
      <c r="F388" s="32">
        <v>10</v>
      </c>
    </row>
    <row r="389" spans="1:6" x14ac:dyDescent="0.25">
      <c r="A389" s="32" t="s">
        <v>4582</v>
      </c>
      <c r="B389" s="32" t="s">
        <v>4583</v>
      </c>
      <c r="C389" s="32">
        <v>2.8136293647506701E-2</v>
      </c>
      <c r="D389" s="32">
        <v>2.4735260953795898E-2</v>
      </c>
      <c r="E389" s="32" t="s">
        <v>5585</v>
      </c>
      <c r="F389" s="32">
        <v>10</v>
      </c>
    </row>
    <row r="390" spans="1:6" x14ac:dyDescent="0.25">
      <c r="A390" s="32" t="s">
        <v>1134</v>
      </c>
      <c r="B390" s="32" t="s">
        <v>1135</v>
      </c>
      <c r="C390" s="32">
        <v>2.81748705934225E-2</v>
      </c>
      <c r="D390" s="32">
        <v>2.4769174831578901E-2</v>
      </c>
      <c r="E390" s="32" t="s">
        <v>5627</v>
      </c>
      <c r="F390" s="32">
        <v>14</v>
      </c>
    </row>
    <row r="391" spans="1:6" x14ac:dyDescent="0.25">
      <c r="A391" s="32" t="s">
        <v>4584</v>
      </c>
      <c r="B391" s="32" t="s">
        <v>4585</v>
      </c>
      <c r="C391" s="32">
        <v>2.8394689507796299E-2</v>
      </c>
      <c r="D391" s="32">
        <v>2.4962422679989001E-2</v>
      </c>
      <c r="E391" s="32" t="s">
        <v>5628</v>
      </c>
      <c r="F391" s="32">
        <v>33</v>
      </c>
    </row>
    <row r="392" spans="1:6" x14ac:dyDescent="0.25">
      <c r="A392" s="32" t="s">
        <v>4586</v>
      </c>
      <c r="B392" s="32" t="s">
        <v>4587</v>
      </c>
      <c r="C392" s="32">
        <v>2.8823200533567999E-2</v>
      </c>
      <c r="D392" s="32">
        <v>2.5339136549158599E-2</v>
      </c>
      <c r="E392" s="32" t="s">
        <v>5629</v>
      </c>
      <c r="F392" s="32">
        <v>16</v>
      </c>
    </row>
    <row r="393" spans="1:6" x14ac:dyDescent="0.25">
      <c r="A393" s="32" t="s">
        <v>4588</v>
      </c>
      <c r="B393" s="32" t="s">
        <v>4589</v>
      </c>
      <c r="C393" s="32">
        <v>2.8941706214509099E-2</v>
      </c>
      <c r="D393" s="32">
        <v>2.5443317610790502E-2</v>
      </c>
      <c r="E393" s="32" t="s">
        <v>5630</v>
      </c>
      <c r="F393" s="32">
        <v>28</v>
      </c>
    </row>
    <row r="394" spans="1:6" x14ac:dyDescent="0.25">
      <c r="A394" s="32" t="s">
        <v>4590</v>
      </c>
      <c r="B394" s="32" t="s">
        <v>4591</v>
      </c>
      <c r="C394" s="32">
        <v>2.90614353501055E-2</v>
      </c>
      <c r="D394" s="32">
        <v>2.5548574239465601E-2</v>
      </c>
      <c r="E394" s="32" t="s">
        <v>5631</v>
      </c>
      <c r="F394" s="32">
        <v>13</v>
      </c>
    </row>
    <row r="395" spans="1:6" x14ac:dyDescent="0.25">
      <c r="A395" s="32" t="s">
        <v>4592</v>
      </c>
      <c r="B395" s="32" t="s">
        <v>4593</v>
      </c>
      <c r="C395" s="32">
        <v>2.91162750983632E-2</v>
      </c>
      <c r="D395" s="32">
        <v>2.5596785119718302E-2</v>
      </c>
      <c r="E395" s="32" t="s">
        <v>5632</v>
      </c>
      <c r="F395" s="32">
        <v>20</v>
      </c>
    </row>
    <row r="396" spans="1:6" x14ac:dyDescent="0.25">
      <c r="A396" s="32" t="s">
        <v>4594</v>
      </c>
      <c r="B396" s="32" t="s">
        <v>4595</v>
      </c>
      <c r="C396" s="32">
        <v>2.9184024328559301E-2</v>
      </c>
      <c r="D396" s="32">
        <v>2.5656345021577199E-2</v>
      </c>
      <c r="E396" s="32" t="s">
        <v>5589</v>
      </c>
      <c r="F396" s="32">
        <v>11</v>
      </c>
    </row>
    <row r="397" spans="1:6" x14ac:dyDescent="0.25">
      <c r="A397" s="32" t="s">
        <v>1182</v>
      </c>
      <c r="B397" s="32" t="s">
        <v>1183</v>
      </c>
      <c r="C397" s="32">
        <v>2.92388950242818E-2</v>
      </c>
      <c r="D397" s="32">
        <v>2.57045831084559E-2</v>
      </c>
      <c r="E397" s="32" t="s">
        <v>5633</v>
      </c>
      <c r="F397" s="32">
        <v>21</v>
      </c>
    </row>
    <row r="398" spans="1:6" x14ac:dyDescent="0.25">
      <c r="A398" s="32" t="s">
        <v>4596</v>
      </c>
      <c r="B398" s="32" t="s">
        <v>4597</v>
      </c>
      <c r="C398" s="32">
        <v>2.9266792388796301E-2</v>
      </c>
      <c r="D398" s="32">
        <v>2.57291083213298E-2</v>
      </c>
      <c r="E398" s="32" t="s">
        <v>5634</v>
      </c>
      <c r="F398" s="32">
        <v>12</v>
      </c>
    </row>
    <row r="399" spans="1:6" x14ac:dyDescent="0.25">
      <c r="A399" s="32" t="s">
        <v>4598</v>
      </c>
      <c r="B399" s="32" t="s">
        <v>4599</v>
      </c>
      <c r="C399" s="32">
        <v>2.9266792388796301E-2</v>
      </c>
      <c r="D399" s="32">
        <v>2.57291083213298E-2</v>
      </c>
      <c r="E399" s="32" t="s">
        <v>5635</v>
      </c>
      <c r="F399" s="32">
        <v>12</v>
      </c>
    </row>
    <row r="400" spans="1:6" x14ac:dyDescent="0.25">
      <c r="A400" s="32" t="s">
        <v>4600</v>
      </c>
      <c r="B400" s="32" t="s">
        <v>4601</v>
      </c>
      <c r="C400" s="32">
        <v>3.0246930118637601E-2</v>
      </c>
      <c r="D400" s="32">
        <v>2.6590769875691499E-2</v>
      </c>
      <c r="E400" s="32" t="s">
        <v>5636</v>
      </c>
      <c r="F400" s="32">
        <v>39</v>
      </c>
    </row>
    <row r="401" spans="1:6" x14ac:dyDescent="0.25">
      <c r="A401" s="32" t="s">
        <v>4602</v>
      </c>
      <c r="B401" s="32" t="s">
        <v>4603</v>
      </c>
      <c r="C401" s="32">
        <v>3.05004104959452E-2</v>
      </c>
      <c r="D401" s="32">
        <v>2.68136102880756E-2</v>
      </c>
      <c r="E401" s="32" t="s">
        <v>5637</v>
      </c>
      <c r="F401" s="32">
        <v>49</v>
      </c>
    </row>
    <row r="402" spans="1:6" x14ac:dyDescent="0.25">
      <c r="A402" s="32" t="s">
        <v>4604</v>
      </c>
      <c r="B402" s="32" t="s">
        <v>4605</v>
      </c>
      <c r="C402" s="32">
        <v>3.08928249924868E-2</v>
      </c>
      <c r="D402" s="32">
        <v>2.7158590870650201E-2</v>
      </c>
      <c r="E402" s="32" t="s">
        <v>5638</v>
      </c>
      <c r="F402" s="32">
        <v>25</v>
      </c>
    </row>
    <row r="403" spans="1:6" x14ac:dyDescent="0.25">
      <c r="A403" s="32" t="s">
        <v>4606</v>
      </c>
      <c r="B403" s="32" t="s">
        <v>4607</v>
      </c>
      <c r="C403" s="32">
        <v>3.1257170339566202E-2</v>
      </c>
      <c r="D403" s="32">
        <v>2.7478895220264098E-2</v>
      </c>
      <c r="E403" s="32" t="s">
        <v>5639</v>
      </c>
      <c r="F403" s="32">
        <v>9</v>
      </c>
    </row>
    <row r="404" spans="1:6" x14ac:dyDescent="0.25">
      <c r="A404" s="32" t="s">
        <v>4608</v>
      </c>
      <c r="B404" s="32" t="s">
        <v>4609</v>
      </c>
      <c r="C404" s="32">
        <v>3.2035375759655101E-2</v>
      </c>
      <c r="D404" s="32">
        <v>2.8163033450505501E-2</v>
      </c>
      <c r="E404" s="32" t="s">
        <v>5640</v>
      </c>
      <c r="F404" s="32">
        <v>50</v>
      </c>
    </row>
    <row r="405" spans="1:6" x14ac:dyDescent="0.25">
      <c r="A405" s="32" t="s">
        <v>4610</v>
      </c>
      <c r="B405" s="32" t="s">
        <v>4611</v>
      </c>
      <c r="C405" s="32">
        <v>3.2035375759655101E-2</v>
      </c>
      <c r="D405" s="32">
        <v>2.8163033450505501E-2</v>
      </c>
      <c r="E405" s="32" t="s">
        <v>5641</v>
      </c>
      <c r="F405" s="32">
        <v>22</v>
      </c>
    </row>
    <row r="406" spans="1:6" x14ac:dyDescent="0.25">
      <c r="A406" s="32" t="s">
        <v>1168</v>
      </c>
      <c r="B406" s="32" t="s">
        <v>1169</v>
      </c>
      <c r="C406" s="32">
        <v>3.2035375759655101E-2</v>
      </c>
      <c r="D406" s="32">
        <v>2.8163033450505501E-2</v>
      </c>
      <c r="E406" s="32" t="s">
        <v>5642</v>
      </c>
      <c r="F406" s="32">
        <v>22</v>
      </c>
    </row>
    <row r="407" spans="1:6" x14ac:dyDescent="0.25">
      <c r="A407" s="32" t="s">
        <v>1184</v>
      </c>
      <c r="B407" s="32" t="s">
        <v>1185</v>
      </c>
      <c r="C407" s="32">
        <v>3.2035375759655101E-2</v>
      </c>
      <c r="D407" s="32">
        <v>2.8163033450505501E-2</v>
      </c>
      <c r="E407" s="32" t="s">
        <v>5643</v>
      </c>
      <c r="F407" s="32">
        <v>22</v>
      </c>
    </row>
    <row r="408" spans="1:6" x14ac:dyDescent="0.25">
      <c r="A408" s="32" t="s">
        <v>4612</v>
      </c>
      <c r="B408" s="32" t="s">
        <v>4613</v>
      </c>
      <c r="C408" s="32">
        <v>3.21813579904923E-2</v>
      </c>
      <c r="D408" s="32">
        <v>2.8291369777230499E-2</v>
      </c>
      <c r="E408" s="32" t="s">
        <v>5644</v>
      </c>
      <c r="F408" s="32">
        <v>16</v>
      </c>
    </row>
    <row r="409" spans="1:6" x14ac:dyDescent="0.25">
      <c r="A409" s="32" t="s">
        <v>4614</v>
      </c>
      <c r="B409" s="32" t="s">
        <v>4615</v>
      </c>
      <c r="C409" s="32">
        <v>3.2227277092936699E-2</v>
      </c>
      <c r="D409" s="32">
        <v>2.8331738313184598E-2</v>
      </c>
      <c r="E409" s="32" t="s">
        <v>5645</v>
      </c>
      <c r="F409" s="32">
        <v>33</v>
      </c>
    </row>
    <row r="410" spans="1:6" x14ac:dyDescent="0.25">
      <c r="A410" s="32" t="s">
        <v>1108</v>
      </c>
      <c r="B410" s="32" t="s">
        <v>1109</v>
      </c>
      <c r="C410" s="32">
        <v>3.2669204848268497E-2</v>
      </c>
      <c r="D410" s="32">
        <v>2.8720247136976601E-2</v>
      </c>
      <c r="E410" s="32" t="s">
        <v>5646</v>
      </c>
      <c r="F410" s="32">
        <v>26</v>
      </c>
    </row>
    <row r="411" spans="1:6" x14ac:dyDescent="0.25">
      <c r="A411" s="32" t="s">
        <v>4616</v>
      </c>
      <c r="B411" s="32" t="s">
        <v>4617</v>
      </c>
      <c r="C411" s="32">
        <v>3.3119688865086899E-2</v>
      </c>
      <c r="D411" s="32">
        <v>2.91162779664495E-2</v>
      </c>
      <c r="E411" s="32" t="s">
        <v>5647</v>
      </c>
      <c r="F411" s="32">
        <v>6</v>
      </c>
    </row>
    <row r="412" spans="1:6" x14ac:dyDescent="0.25">
      <c r="A412" s="32" t="s">
        <v>4618</v>
      </c>
      <c r="B412" s="32" t="s">
        <v>4619</v>
      </c>
      <c r="C412" s="32">
        <v>3.3119688865086899E-2</v>
      </c>
      <c r="D412" s="32">
        <v>2.91162779664495E-2</v>
      </c>
      <c r="E412" s="32" t="s">
        <v>5647</v>
      </c>
      <c r="F412" s="32">
        <v>6</v>
      </c>
    </row>
    <row r="413" spans="1:6" x14ac:dyDescent="0.25">
      <c r="A413" s="32" t="s">
        <v>4620</v>
      </c>
      <c r="B413" s="32" t="s">
        <v>4621</v>
      </c>
      <c r="C413" s="32">
        <v>3.3119688865086899E-2</v>
      </c>
      <c r="D413" s="32">
        <v>2.91162779664495E-2</v>
      </c>
      <c r="E413" s="32" t="s">
        <v>5648</v>
      </c>
      <c r="F413" s="32">
        <v>6</v>
      </c>
    </row>
    <row r="414" spans="1:6" x14ac:dyDescent="0.25">
      <c r="A414" s="32" t="s">
        <v>4622</v>
      </c>
      <c r="B414" s="32" t="s">
        <v>4623</v>
      </c>
      <c r="C414" s="32">
        <v>3.3119688865086899E-2</v>
      </c>
      <c r="D414" s="32">
        <v>2.91162779664495E-2</v>
      </c>
      <c r="E414" s="32" t="s">
        <v>5649</v>
      </c>
      <c r="F414" s="32">
        <v>6</v>
      </c>
    </row>
    <row r="415" spans="1:6" x14ac:dyDescent="0.25">
      <c r="A415" s="32" t="s">
        <v>4624</v>
      </c>
      <c r="B415" s="32" t="s">
        <v>4625</v>
      </c>
      <c r="C415" s="32">
        <v>3.3209450515147503E-2</v>
      </c>
      <c r="D415" s="32">
        <v>2.91951894913898E-2</v>
      </c>
      <c r="E415" s="32" t="s">
        <v>5650</v>
      </c>
      <c r="F415" s="32">
        <v>10</v>
      </c>
    </row>
    <row r="416" spans="1:6" x14ac:dyDescent="0.25">
      <c r="A416" s="32" t="s">
        <v>4626</v>
      </c>
      <c r="B416" s="32" t="s">
        <v>4627</v>
      </c>
      <c r="C416" s="32">
        <v>3.3209450515147503E-2</v>
      </c>
      <c r="D416" s="32">
        <v>2.91951894913898E-2</v>
      </c>
      <c r="E416" s="32" t="s">
        <v>5651</v>
      </c>
      <c r="F416" s="32">
        <v>17</v>
      </c>
    </row>
    <row r="417" spans="1:6" x14ac:dyDescent="0.25">
      <c r="A417" s="32" t="s">
        <v>4628</v>
      </c>
      <c r="B417" s="32" t="s">
        <v>4629</v>
      </c>
      <c r="C417" s="32">
        <v>3.3209450515147503E-2</v>
      </c>
      <c r="D417" s="32">
        <v>2.91951894913898E-2</v>
      </c>
      <c r="E417" s="32" t="s">
        <v>5652</v>
      </c>
      <c r="F417" s="32">
        <v>32</v>
      </c>
    </row>
    <row r="418" spans="1:6" x14ac:dyDescent="0.25">
      <c r="A418" s="32" t="s">
        <v>4630</v>
      </c>
      <c r="B418" s="32" t="s">
        <v>4631</v>
      </c>
      <c r="C418" s="32">
        <v>3.3485140925260601E-2</v>
      </c>
      <c r="D418" s="32">
        <v>2.94375552529232E-2</v>
      </c>
      <c r="E418" s="32" t="s">
        <v>5653</v>
      </c>
      <c r="F418" s="32">
        <v>8</v>
      </c>
    </row>
    <row r="419" spans="1:6" x14ac:dyDescent="0.25">
      <c r="A419" s="32" t="s">
        <v>4632</v>
      </c>
      <c r="B419" s="32" t="s">
        <v>4633</v>
      </c>
      <c r="C419" s="32">
        <v>3.3583001589897903E-2</v>
      </c>
      <c r="D419" s="32">
        <v>2.9523586807300699E-2</v>
      </c>
      <c r="E419" s="32" t="s">
        <v>5654</v>
      </c>
      <c r="F419" s="32">
        <v>24</v>
      </c>
    </row>
    <row r="420" spans="1:6" x14ac:dyDescent="0.25">
      <c r="A420" s="32" t="s">
        <v>1020</v>
      </c>
      <c r="B420" s="32" t="s">
        <v>1021</v>
      </c>
      <c r="C420" s="32">
        <v>3.3583001589897903E-2</v>
      </c>
      <c r="D420" s="32">
        <v>2.9523586807300699E-2</v>
      </c>
      <c r="E420" s="32" t="s">
        <v>5579</v>
      </c>
      <c r="F420" s="32">
        <v>12</v>
      </c>
    </row>
    <row r="421" spans="1:6" x14ac:dyDescent="0.25">
      <c r="A421" s="32" t="s">
        <v>4634</v>
      </c>
      <c r="B421" s="32" t="s">
        <v>4635</v>
      </c>
      <c r="C421" s="32">
        <v>3.3583001589897903E-2</v>
      </c>
      <c r="D421" s="32">
        <v>2.9523586807300699E-2</v>
      </c>
      <c r="E421" s="32" t="s">
        <v>5655</v>
      </c>
      <c r="F421" s="32">
        <v>12</v>
      </c>
    </row>
    <row r="422" spans="1:6" x14ac:dyDescent="0.25">
      <c r="A422" s="32" t="s">
        <v>4636</v>
      </c>
      <c r="B422" s="32" t="s">
        <v>4637</v>
      </c>
      <c r="C422" s="32">
        <v>3.3583001589897903E-2</v>
      </c>
      <c r="D422" s="32">
        <v>2.9523586807300699E-2</v>
      </c>
      <c r="E422" s="32" t="s">
        <v>5589</v>
      </c>
      <c r="F422" s="32">
        <v>11</v>
      </c>
    </row>
    <row r="423" spans="1:6" x14ac:dyDescent="0.25">
      <c r="A423" s="32" t="s">
        <v>4638</v>
      </c>
      <c r="B423" s="32" t="s">
        <v>4639</v>
      </c>
      <c r="C423" s="32">
        <v>3.3583001589897903E-2</v>
      </c>
      <c r="D423" s="32">
        <v>2.9523586807300699E-2</v>
      </c>
      <c r="E423" s="32" t="s">
        <v>5589</v>
      </c>
      <c r="F423" s="32">
        <v>11</v>
      </c>
    </row>
    <row r="424" spans="1:6" x14ac:dyDescent="0.25">
      <c r="A424" s="32" t="s">
        <v>4640</v>
      </c>
      <c r="B424" s="32" t="s">
        <v>4641</v>
      </c>
      <c r="C424" s="32">
        <v>3.3583001589897903E-2</v>
      </c>
      <c r="D424" s="32">
        <v>2.9523586807300699E-2</v>
      </c>
      <c r="E424" s="32" t="s">
        <v>5589</v>
      </c>
      <c r="F424" s="32">
        <v>11</v>
      </c>
    </row>
    <row r="425" spans="1:6" x14ac:dyDescent="0.25">
      <c r="A425" s="32" t="s">
        <v>4642</v>
      </c>
      <c r="B425" s="32" t="s">
        <v>4643</v>
      </c>
      <c r="C425" s="32">
        <v>3.4200310025554702E-2</v>
      </c>
      <c r="D425" s="32">
        <v>3.00662768089138E-2</v>
      </c>
      <c r="E425" s="32" t="s">
        <v>5656</v>
      </c>
      <c r="F425" s="32">
        <v>29</v>
      </c>
    </row>
    <row r="426" spans="1:6" x14ac:dyDescent="0.25">
      <c r="A426" s="32" t="s">
        <v>1174</v>
      </c>
      <c r="B426" s="32" t="s">
        <v>1175</v>
      </c>
      <c r="C426" s="32">
        <v>3.42898597264229E-2</v>
      </c>
      <c r="D426" s="32">
        <v>3.0145002004458601E-2</v>
      </c>
      <c r="E426" s="32" t="s">
        <v>5642</v>
      </c>
      <c r="F426" s="32">
        <v>22</v>
      </c>
    </row>
    <row r="427" spans="1:6" x14ac:dyDescent="0.25">
      <c r="A427" s="32" t="s">
        <v>1136</v>
      </c>
      <c r="B427" s="32" t="s">
        <v>1137</v>
      </c>
      <c r="C427" s="32">
        <v>3.4335474433702003E-2</v>
      </c>
      <c r="D427" s="32">
        <v>3.0185102939642799E-2</v>
      </c>
      <c r="E427" s="32" t="s">
        <v>5657</v>
      </c>
      <c r="F427" s="32">
        <v>37</v>
      </c>
    </row>
    <row r="428" spans="1:6" x14ac:dyDescent="0.25">
      <c r="A428" s="32" t="s">
        <v>946</v>
      </c>
      <c r="B428" s="32" t="s">
        <v>947</v>
      </c>
      <c r="C428" s="32">
        <v>3.5516401238305698E-2</v>
      </c>
      <c r="D428" s="32">
        <v>3.1223282774028801E-2</v>
      </c>
      <c r="E428" s="32" t="s">
        <v>5658</v>
      </c>
      <c r="F428" s="32">
        <v>16</v>
      </c>
    </row>
    <row r="429" spans="1:6" x14ac:dyDescent="0.25">
      <c r="A429" s="32" t="s">
        <v>1099</v>
      </c>
      <c r="B429" s="32" t="s">
        <v>1100</v>
      </c>
      <c r="C429" s="32">
        <v>3.56708043953054E-2</v>
      </c>
      <c r="D429" s="32">
        <v>3.1359022130047903E-2</v>
      </c>
      <c r="E429" s="32" t="s">
        <v>5627</v>
      </c>
      <c r="F429" s="32">
        <v>14</v>
      </c>
    </row>
    <row r="430" spans="1:6" x14ac:dyDescent="0.25">
      <c r="A430" s="32" t="s">
        <v>4644</v>
      </c>
      <c r="B430" s="32" t="s">
        <v>4645</v>
      </c>
      <c r="C430" s="32">
        <v>3.56708043953054E-2</v>
      </c>
      <c r="D430" s="32">
        <v>3.1359022130047903E-2</v>
      </c>
      <c r="E430" s="32" t="s">
        <v>5659</v>
      </c>
      <c r="F430" s="32">
        <v>14</v>
      </c>
    </row>
    <row r="431" spans="1:6" x14ac:dyDescent="0.25">
      <c r="A431" s="32" t="s">
        <v>4646</v>
      </c>
      <c r="B431" s="32" t="s">
        <v>4647</v>
      </c>
      <c r="C431" s="32">
        <v>3.6160456542271797E-2</v>
      </c>
      <c r="D431" s="32">
        <v>3.1789486560919199E-2</v>
      </c>
      <c r="E431" s="32" t="s">
        <v>5660</v>
      </c>
      <c r="F431" s="32">
        <v>33</v>
      </c>
    </row>
    <row r="432" spans="1:6" x14ac:dyDescent="0.25">
      <c r="A432" s="32" t="s">
        <v>4648</v>
      </c>
      <c r="B432" s="32" t="s">
        <v>4649</v>
      </c>
      <c r="C432" s="32">
        <v>3.7113319176689002E-2</v>
      </c>
      <c r="D432" s="32">
        <v>3.2627169953433802E-2</v>
      </c>
      <c r="E432" s="32" t="s">
        <v>5661</v>
      </c>
      <c r="F432" s="32">
        <v>34</v>
      </c>
    </row>
    <row r="433" spans="1:6" x14ac:dyDescent="0.25">
      <c r="A433" s="32" t="s">
        <v>4650</v>
      </c>
      <c r="B433" s="32" t="s">
        <v>4651</v>
      </c>
      <c r="C433" s="32">
        <v>3.73384851602101E-2</v>
      </c>
      <c r="D433" s="32">
        <v>3.2825118532947797E-2</v>
      </c>
      <c r="E433" s="32" t="s">
        <v>5662</v>
      </c>
      <c r="F433" s="32">
        <v>9</v>
      </c>
    </row>
    <row r="434" spans="1:6" x14ac:dyDescent="0.25">
      <c r="A434" s="32" t="s">
        <v>4652</v>
      </c>
      <c r="B434" s="32" t="s">
        <v>4653</v>
      </c>
      <c r="C434" s="32">
        <v>3.7434052554638102E-2</v>
      </c>
      <c r="D434" s="32">
        <v>3.2909134020896E-2</v>
      </c>
      <c r="E434" s="32" t="s">
        <v>5663</v>
      </c>
      <c r="F434" s="32">
        <v>18</v>
      </c>
    </row>
    <row r="435" spans="1:6" x14ac:dyDescent="0.25">
      <c r="A435" s="32" t="s">
        <v>4654</v>
      </c>
      <c r="B435" s="32" t="s">
        <v>4655</v>
      </c>
      <c r="C435" s="32">
        <v>3.7434052554638102E-2</v>
      </c>
      <c r="D435" s="32">
        <v>3.2909134020896E-2</v>
      </c>
      <c r="E435" s="32" t="s">
        <v>5664</v>
      </c>
      <c r="F435" s="32">
        <v>59</v>
      </c>
    </row>
    <row r="436" spans="1:6" x14ac:dyDescent="0.25">
      <c r="A436" s="32" t="s">
        <v>4656</v>
      </c>
      <c r="B436" s="32" t="s">
        <v>4657</v>
      </c>
      <c r="C436" s="32">
        <v>3.7434052554638102E-2</v>
      </c>
      <c r="D436" s="32">
        <v>3.2909134020896E-2</v>
      </c>
      <c r="E436" s="32" t="s">
        <v>5665</v>
      </c>
      <c r="F436" s="32">
        <v>5</v>
      </c>
    </row>
    <row r="437" spans="1:6" x14ac:dyDescent="0.25">
      <c r="A437" s="32" t="s">
        <v>4658</v>
      </c>
      <c r="B437" s="32" t="s">
        <v>4659</v>
      </c>
      <c r="C437" s="32">
        <v>3.7434052554638102E-2</v>
      </c>
      <c r="D437" s="32">
        <v>3.2909134020896E-2</v>
      </c>
      <c r="E437" s="32" t="s">
        <v>5666</v>
      </c>
      <c r="F437" s="32">
        <v>5</v>
      </c>
    </row>
    <row r="438" spans="1:6" x14ac:dyDescent="0.25">
      <c r="A438" s="32" t="s">
        <v>4660</v>
      </c>
      <c r="B438" s="32" t="s">
        <v>4661</v>
      </c>
      <c r="C438" s="32">
        <v>3.7434052554638102E-2</v>
      </c>
      <c r="D438" s="32">
        <v>3.2909134020896E-2</v>
      </c>
      <c r="E438" s="32" t="s">
        <v>5667</v>
      </c>
      <c r="F438" s="32">
        <v>5</v>
      </c>
    </row>
    <row r="439" spans="1:6" x14ac:dyDescent="0.25">
      <c r="A439" s="32" t="s">
        <v>4662</v>
      </c>
      <c r="B439" s="32" t="s">
        <v>4663</v>
      </c>
      <c r="C439" s="32">
        <v>3.7434052554638102E-2</v>
      </c>
      <c r="D439" s="32">
        <v>3.2909134020896E-2</v>
      </c>
      <c r="E439" s="32" t="s">
        <v>5668</v>
      </c>
      <c r="F439" s="32">
        <v>5</v>
      </c>
    </row>
    <row r="440" spans="1:6" x14ac:dyDescent="0.25">
      <c r="A440" s="32" t="s">
        <v>4664</v>
      </c>
      <c r="B440" s="32" t="s">
        <v>4665</v>
      </c>
      <c r="C440" s="32">
        <v>3.7434052554638102E-2</v>
      </c>
      <c r="D440" s="32">
        <v>3.2909134020896E-2</v>
      </c>
      <c r="E440" s="32" t="s">
        <v>5669</v>
      </c>
      <c r="F440" s="32">
        <v>5</v>
      </c>
    </row>
    <row r="441" spans="1:6" x14ac:dyDescent="0.25">
      <c r="A441" s="32" t="s">
        <v>4666</v>
      </c>
      <c r="B441" s="32" t="s">
        <v>4667</v>
      </c>
      <c r="C441" s="32">
        <v>3.7434052554638102E-2</v>
      </c>
      <c r="D441" s="32">
        <v>3.2909134020896E-2</v>
      </c>
      <c r="E441" s="32" t="s">
        <v>5670</v>
      </c>
      <c r="F441" s="32">
        <v>15</v>
      </c>
    </row>
    <row r="442" spans="1:6" x14ac:dyDescent="0.25">
      <c r="A442" s="32" t="s">
        <v>1170</v>
      </c>
      <c r="B442" s="32" t="s">
        <v>1171</v>
      </c>
      <c r="C442" s="32">
        <v>3.7434052554638102E-2</v>
      </c>
      <c r="D442" s="32">
        <v>3.2909134020896E-2</v>
      </c>
      <c r="E442" s="32" t="s">
        <v>5671</v>
      </c>
      <c r="F442" s="32">
        <v>20</v>
      </c>
    </row>
    <row r="443" spans="1:6" x14ac:dyDescent="0.25">
      <c r="A443" s="32" t="s">
        <v>4668</v>
      </c>
      <c r="B443" s="32" t="s">
        <v>4669</v>
      </c>
      <c r="C443" s="32">
        <v>3.7434052554638102E-2</v>
      </c>
      <c r="D443" s="32">
        <v>3.2909134020896E-2</v>
      </c>
      <c r="E443" s="32" t="s">
        <v>5672</v>
      </c>
      <c r="F443" s="32">
        <v>28</v>
      </c>
    </row>
    <row r="444" spans="1:6" x14ac:dyDescent="0.25">
      <c r="A444" s="32" t="s">
        <v>1124</v>
      </c>
      <c r="B444" s="32" t="s">
        <v>1125</v>
      </c>
      <c r="C444" s="32">
        <v>3.7434052554638102E-2</v>
      </c>
      <c r="D444" s="32">
        <v>3.2909134020896E-2</v>
      </c>
      <c r="E444" s="32" t="s">
        <v>5673</v>
      </c>
      <c r="F444" s="32">
        <v>28</v>
      </c>
    </row>
    <row r="445" spans="1:6" x14ac:dyDescent="0.25">
      <c r="A445" s="32" t="s">
        <v>4670</v>
      </c>
      <c r="B445" s="32" t="s">
        <v>4671</v>
      </c>
      <c r="C445" s="32">
        <v>3.7938045109174999E-2</v>
      </c>
      <c r="D445" s="32">
        <v>3.3352205432910002E-2</v>
      </c>
      <c r="E445" s="32" t="s">
        <v>5674</v>
      </c>
      <c r="F445" s="32">
        <v>25</v>
      </c>
    </row>
    <row r="446" spans="1:6" x14ac:dyDescent="0.25">
      <c r="A446" s="32" t="s">
        <v>4672</v>
      </c>
      <c r="B446" s="32" t="s">
        <v>4673</v>
      </c>
      <c r="C446" s="32">
        <v>3.82225454689833E-2</v>
      </c>
      <c r="D446" s="32">
        <v>3.3602316223246102E-2</v>
      </c>
      <c r="E446" s="32" t="s">
        <v>5675</v>
      </c>
      <c r="F446" s="32">
        <v>10</v>
      </c>
    </row>
    <row r="447" spans="1:6" x14ac:dyDescent="0.25">
      <c r="A447" s="32" t="s">
        <v>4674</v>
      </c>
      <c r="B447" s="32" t="s">
        <v>4675</v>
      </c>
      <c r="C447" s="32">
        <v>3.82225454689833E-2</v>
      </c>
      <c r="D447" s="32">
        <v>3.3602316223246102E-2</v>
      </c>
      <c r="E447" s="32" t="s">
        <v>5676</v>
      </c>
      <c r="F447" s="32">
        <v>10</v>
      </c>
    </row>
    <row r="448" spans="1:6" x14ac:dyDescent="0.25">
      <c r="A448" s="32" t="s">
        <v>4676</v>
      </c>
      <c r="B448" s="32" t="s">
        <v>4677</v>
      </c>
      <c r="C448" s="32">
        <v>3.82225454689833E-2</v>
      </c>
      <c r="D448" s="32">
        <v>3.3602316223246102E-2</v>
      </c>
      <c r="E448" s="32" t="s">
        <v>5677</v>
      </c>
      <c r="F448" s="32">
        <v>10</v>
      </c>
    </row>
    <row r="449" spans="1:6" x14ac:dyDescent="0.25">
      <c r="A449" s="32" t="s">
        <v>4678</v>
      </c>
      <c r="B449" s="32" t="s">
        <v>4679</v>
      </c>
      <c r="C449" s="32">
        <v>3.82225454689833E-2</v>
      </c>
      <c r="D449" s="32">
        <v>3.3602316223246102E-2</v>
      </c>
      <c r="E449" s="32" t="s">
        <v>5675</v>
      </c>
      <c r="F449" s="32">
        <v>10</v>
      </c>
    </row>
    <row r="450" spans="1:6" x14ac:dyDescent="0.25">
      <c r="A450" s="32" t="s">
        <v>4680</v>
      </c>
      <c r="B450" s="32" t="s">
        <v>4681</v>
      </c>
      <c r="C450" s="32">
        <v>3.82225454689833E-2</v>
      </c>
      <c r="D450" s="32">
        <v>3.3602316223246102E-2</v>
      </c>
      <c r="E450" s="32" t="s">
        <v>5675</v>
      </c>
      <c r="F450" s="32">
        <v>10</v>
      </c>
    </row>
    <row r="451" spans="1:6" x14ac:dyDescent="0.25">
      <c r="A451" s="32" t="s">
        <v>1067</v>
      </c>
      <c r="B451" s="32" t="s">
        <v>1068</v>
      </c>
      <c r="C451" s="32">
        <v>3.8588021257207797E-2</v>
      </c>
      <c r="D451" s="32">
        <v>3.3923614369593499E-2</v>
      </c>
      <c r="E451" s="32" t="s">
        <v>5678</v>
      </c>
      <c r="F451" s="32">
        <v>11</v>
      </c>
    </row>
    <row r="452" spans="1:6" x14ac:dyDescent="0.25">
      <c r="A452" s="32" t="s">
        <v>4682</v>
      </c>
      <c r="B452" s="32" t="s">
        <v>4683</v>
      </c>
      <c r="C452" s="32">
        <v>3.9659216612095601E-2</v>
      </c>
      <c r="D452" s="32">
        <v>3.4865326770224199E-2</v>
      </c>
      <c r="E452" s="32" t="s">
        <v>5679</v>
      </c>
      <c r="F452" s="32">
        <v>49</v>
      </c>
    </row>
    <row r="453" spans="1:6" x14ac:dyDescent="0.25">
      <c r="A453" s="32" t="s">
        <v>1154</v>
      </c>
      <c r="B453" s="32" t="s">
        <v>1155</v>
      </c>
      <c r="C453" s="32">
        <v>3.97192136184727E-2</v>
      </c>
      <c r="D453" s="32">
        <v>3.4918071514353402E-2</v>
      </c>
      <c r="E453" s="32" t="s">
        <v>5627</v>
      </c>
      <c r="F453" s="32">
        <v>14</v>
      </c>
    </row>
    <row r="454" spans="1:6" x14ac:dyDescent="0.25">
      <c r="A454" s="32" t="s">
        <v>1014</v>
      </c>
      <c r="B454" s="32" t="s">
        <v>1015</v>
      </c>
      <c r="C454" s="32">
        <v>4.0426370518853602E-2</v>
      </c>
      <c r="D454" s="32">
        <v>3.5539749361668198E-2</v>
      </c>
      <c r="E454" s="32" t="s">
        <v>5680</v>
      </c>
      <c r="F454" s="32">
        <v>33</v>
      </c>
    </row>
    <row r="455" spans="1:6" x14ac:dyDescent="0.25">
      <c r="A455" s="32" t="s">
        <v>4684</v>
      </c>
      <c r="B455" s="32" t="s">
        <v>4685</v>
      </c>
      <c r="C455" s="32">
        <v>4.0426370518853602E-2</v>
      </c>
      <c r="D455" s="32">
        <v>3.5539749361668198E-2</v>
      </c>
      <c r="E455" s="32" t="s">
        <v>5681</v>
      </c>
      <c r="F455" s="32">
        <v>8</v>
      </c>
    </row>
    <row r="456" spans="1:6" x14ac:dyDescent="0.25">
      <c r="A456" s="32" t="s">
        <v>4686</v>
      </c>
      <c r="B456" s="32" t="s">
        <v>4687</v>
      </c>
      <c r="C456" s="32">
        <v>4.0426370518853602E-2</v>
      </c>
      <c r="D456" s="32">
        <v>3.5539749361668198E-2</v>
      </c>
      <c r="E456" s="32" t="s">
        <v>5681</v>
      </c>
      <c r="F456" s="32">
        <v>8</v>
      </c>
    </row>
    <row r="457" spans="1:6" x14ac:dyDescent="0.25">
      <c r="A457" s="32" t="s">
        <v>4688</v>
      </c>
      <c r="B457" s="32" t="s">
        <v>4689</v>
      </c>
      <c r="C457" s="32">
        <v>4.1549981470702303E-2</v>
      </c>
      <c r="D457" s="32">
        <v>3.6527541515556997E-2</v>
      </c>
      <c r="E457" s="32" t="s">
        <v>5682</v>
      </c>
      <c r="F457" s="32">
        <v>56</v>
      </c>
    </row>
    <row r="458" spans="1:6" x14ac:dyDescent="0.25">
      <c r="A458" s="32" t="s">
        <v>4690</v>
      </c>
      <c r="B458" s="32" t="s">
        <v>4691</v>
      </c>
      <c r="C458" s="32">
        <v>4.1565936511455397E-2</v>
      </c>
      <c r="D458" s="32">
        <v>3.65415679577566E-2</v>
      </c>
      <c r="E458" s="32" t="s">
        <v>5683</v>
      </c>
      <c r="F458" s="32">
        <v>69</v>
      </c>
    </row>
    <row r="459" spans="1:6" x14ac:dyDescent="0.25">
      <c r="A459" s="32" t="s">
        <v>4692</v>
      </c>
      <c r="B459" s="32" t="s">
        <v>4693</v>
      </c>
      <c r="C459" s="32">
        <v>4.2044764756559098E-2</v>
      </c>
      <c r="D459" s="32">
        <v>3.6962516848291799E-2</v>
      </c>
      <c r="E459" s="32" t="s">
        <v>5664</v>
      </c>
      <c r="F459" s="32">
        <v>59</v>
      </c>
    </row>
    <row r="460" spans="1:6" x14ac:dyDescent="0.25">
      <c r="A460" s="32" t="s">
        <v>4694</v>
      </c>
      <c r="B460" s="32" t="s">
        <v>4695</v>
      </c>
      <c r="C460" s="32">
        <v>4.32578852575803E-2</v>
      </c>
      <c r="D460" s="32">
        <v>3.80289988994491E-2</v>
      </c>
      <c r="E460" s="32" t="s">
        <v>5684</v>
      </c>
      <c r="F460" s="32">
        <v>6</v>
      </c>
    </row>
    <row r="461" spans="1:6" x14ac:dyDescent="0.25">
      <c r="A461" s="32" t="s">
        <v>4696</v>
      </c>
      <c r="B461" s="32" t="s">
        <v>4697</v>
      </c>
      <c r="C461" s="32">
        <v>4.32578852575803E-2</v>
      </c>
      <c r="D461" s="32">
        <v>3.80289988994491E-2</v>
      </c>
      <c r="E461" s="32" t="s">
        <v>5685</v>
      </c>
      <c r="F461" s="32">
        <v>6</v>
      </c>
    </row>
    <row r="462" spans="1:6" x14ac:dyDescent="0.25">
      <c r="A462" s="32" t="s">
        <v>4698</v>
      </c>
      <c r="B462" s="32" t="s">
        <v>4699</v>
      </c>
      <c r="C462" s="32">
        <v>4.32578852575803E-2</v>
      </c>
      <c r="D462" s="32">
        <v>3.80289988994491E-2</v>
      </c>
      <c r="E462" s="32" t="s">
        <v>5686</v>
      </c>
      <c r="F462" s="32">
        <v>6</v>
      </c>
    </row>
    <row r="463" spans="1:6" x14ac:dyDescent="0.25">
      <c r="A463" s="32" t="s">
        <v>4700</v>
      </c>
      <c r="B463" s="32" t="s">
        <v>4701</v>
      </c>
      <c r="C463" s="32">
        <v>4.32578852575803E-2</v>
      </c>
      <c r="D463" s="32">
        <v>3.80289988994491E-2</v>
      </c>
      <c r="E463" s="32" t="s">
        <v>5687</v>
      </c>
      <c r="F463" s="32">
        <v>6</v>
      </c>
    </row>
    <row r="464" spans="1:6" x14ac:dyDescent="0.25">
      <c r="A464" s="32" t="s">
        <v>4702</v>
      </c>
      <c r="B464" s="32" t="s">
        <v>4703</v>
      </c>
      <c r="C464" s="32">
        <v>4.32578852575803E-2</v>
      </c>
      <c r="D464" s="32">
        <v>3.80289988994491E-2</v>
      </c>
      <c r="E464" s="32" t="s">
        <v>5688</v>
      </c>
      <c r="F464" s="32">
        <v>7</v>
      </c>
    </row>
    <row r="465" spans="1:6" x14ac:dyDescent="0.25">
      <c r="A465" s="32" t="s">
        <v>4704</v>
      </c>
      <c r="B465" s="32" t="s">
        <v>4705</v>
      </c>
      <c r="C465" s="32">
        <v>4.3574410075474697E-2</v>
      </c>
      <c r="D465" s="32">
        <v>3.8307263125258603E-2</v>
      </c>
      <c r="E465" s="32" t="s">
        <v>5641</v>
      </c>
      <c r="F465" s="32">
        <v>22</v>
      </c>
    </row>
    <row r="466" spans="1:6" x14ac:dyDescent="0.25">
      <c r="A466" s="32" t="s">
        <v>4706</v>
      </c>
      <c r="B466" s="32" t="s">
        <v>4707</v>
      </c>
      <c r="C466" s="32">
        <v>4.3574410075474697E-2</v>
      </c>
      <c r="D466" s="32">
        <v>3.8307263125258603E-2</v>
      </c>
      <c r="E466" s="32" t="s">
        <v>5689</v>
      </c>
      <c r="F466" s="32">
        <v>22</v>
      </c>
    </row>
    <row r="467" spans="1:6" x14ac:dyDescent="0.25">
      <c r="A467" s="32" t="s">
        <v>4708</v>
      </c>
      <c r="B467" s="32" t="s">
        <v>4709</v>
      </c>
      <c r="C467" s="32">
        <v>4.3879541623020997E-2</v>
      </c>
      <c r="D467" s="32">
        <v>3.8575511265839899E-2</v>
      </c>
      <c r="E467" s="32" t="s">
        <v>5690</v>
      </c>
      <c r="F467" s="32">
        <v>9</v>
      </c>
    </row>
    <row r="468" spans="1:6" x14ac:dyDescent="0.25">
      <c r="A468" s="32" t="s">
        <v>1028</v>
      </c>
      <c r="B468" s="32" t="s">
        <v>1029</v>
      </c>
      <c r="C468" s="32">
        <v>4.4294211761299301E-2</v>
      </c>
      <c r="D468" s="32">
        <v>3.8940057293421197E-2</v>
      </c>
      <c r="E468" s="32" t="s">
        <v>5691</v>
      </c>
      <c r="F468" s="32">
        <v>17</v>
      </c>
    </row>
    <row r="469" spans="1:6" x14ac:dyDescent="0.25">
      <c r="A469" s="32" t="s">
        <v>4710</v>
      </c>
      <c r="B469" s="32" t="s">
        <v>4711</v>
      </c>
      <c r="C469" s="32">
        <v>4.4818701673791803E-2</v>
      </c>
      <c r="D469" s="32">
        <v>3.9401148402849702E-2</v>
      </c>
      <c r="E469" s="32" t="s">
        <v>5692</v>
      </c>
      <c r="F469" s="32">
        <v>11</v>
      </c>
    </row>
    <row r="470" spans="1:6" x14ac:dyDescent="0.25">
      <c r="A470" s="32" t="s">
        <v>4712</v>
      </c>
      <c r="B470" s="32" t="s">
        <v>4713</v>
      </c>
      <c r="C470" s="32">
        <v>4.4818701673791803E-2</v>
      </c>
      <c r="D470" s="32">
        <v>3.9401148402849702E-2</v>
      </c>
      <c r="E470" s="32" t="s">
        <v>5589</v>
      </c>
      <c r="F470" s="32">
        <v>11</v>
      </c>
    </row>
    <row r="471" spans="1:6" x14ac:dyDescent="0.25">
      <c r="A471" s="32" t="s">
        <v>4714</v>
      </c>
      <c r="B471" s="32" t="s">
        <v>4715</v>
      </c>
      <c r="C471" s="32">
        <v>4.4818701673791803E-2</v>
      </c>
      <c r="D471" s="32">
        <v>3.9401148402849702E-2</v>
      </c>
      <c r="E471" s="32" t="s">
        <v>5589</v>
      </c>
      <c r="F471" s="32">
        <v>11</v>
      </c>
    </row>
    <row r="472" spans="1:6" x14ac:dyDescent="0.25">
      <c r="A472" s="32" t="s">
        <v>4716</v>
      </c>
      <c r="B472" s="32" t="s">
        <v>4717</v>
      </c>
      <c r="C472" s="32">
        <v>4.5022389765977201E-2</v>
      </c>
      <c r="D472" s="32">
        <v>3.9580215275569597E-2</v>
      </c>
      <c r="E472" s="32" t="s">
        <v>5675</v>
      </c>
      <c r="F472" s="32">
        <v>10</v>
      </c>
    </row>
    <row r="473" spans="1:6" x14ac:dyDescent="0.25">
      <c r="A473" s="32" t="s">
        <v>4718</v>
      </c>
      <c r="B473" s="32" t="s">
        <v>4719</v>
      </c>
      <c r="C473" s="32">
        <v>4.6477584580632399E-2</v>
      </c>
      <c r="D473" s="32">
        <v>4.0859510406977002E-2</v>
      </c>
      <c r="E473" s="32" t="s">
        <v>5693</v>
      </c>
      <c r="F473" s="32">
        <v>53</v>
      </c>
    </row>
    <row r="474" spans="1:6" x14ac:dyDescent="0.25">
      <c r="A474" s="32" t="s">
        <v>4720</v>
      </c>
      <c r="B474" s="32" t="s">
        <v>4721</v>
      </c>
      <c r="C474" s="32">
        <v>4.6477584580632399E-2</v>
      </c>
      <c r="D474" s="32">
        <v>4.0859510406977002E-2</v>
      </c>
      <c r="E474" s="32" t="s">
        <v>5694</v>
      </c>
      <c r="F474" s="32">
        <v>53</v>
      </c>
    </row>
    <row r="475" spans="1:6" x14ac:dyDescent="0.25">
      <c r="A475" s="32" t="s">
        <v>4722</v>
      </c>
      <c r="B475" s="32" t="s">
        <v>4723</v>
      </c>
      <c r="C475" s="32">
        <v>4.7096287613121603E-2</v>
      </c>
      <c r="D475" s="32">
        <v>4.14034264306457E-2</v>
      </c>
      <c r="E475" s="32" t="s">
        <v>5695</v>
      </c>
      <c r="F475" s="32">
        <v>63</v>
      </c>
    </row>
    <row r="476" spans="1:6" x14ac:dyDescent="0.25">
      <c r="A476" s="32" t="s">
        <v>4724</v>
      </c>
      <c r="B476" s="32" t="s">
        <v>4725</v>
      </c>
      <c r="C476" s="32">
        <v>4.7330734443323801E-2</v>
      </c>
      <c r="D476" s="32">
        <v>4.1609534015301097E-2</v>
      </c>
      <c r="E476" s="32" t="s">
        <v>5641</v>
      </c>
      <c r="F476" s="32">
        <v>22</v>
      </c>
    </row>
    <row r="477" spans="1:6" x14ac:dyDescent="0.25">
      <c r="A477" s="32" t="s">
        <v>4726</v>
      </c>
      <c r="B477" s="32" t="s">
        <v>4727</v>
      </c>
      <c r="C477" s="32">
        <v>4.7330734443323801E-2</v>
      </c>
      <c r="D477" s="32">
        <v>4.1609534015301097E-2</v>
      </c>
      <c r="E477" s="32" t="s">
        <v>5696</v>
      </c>
      <c r="F477" s="32">
        <v>22</v>
      </c>
    </row>
    <row r="478" spans="1:6" x14ac:dyDescent="0.25">
      <c r="A478" s="32" t="s">
        <v>988</v>
      </c>
      <c r="B478" s="32" t="s">
        <v>989</v>
      </c>
      <c r="C478" s="32">
        <v>4.8979781562819603E-2</v>
      </c>
      <c r="D478" s="32">
        <v>4.3059249153223997E-2</v>
      </c>
      <c r="E478" s="32" t="s">
        <v>5697</v>
      </c>
      <c r="F478" s="32">
        <v>30</v>
      </c>
    </row>
    <row r="479" spans="1:6" x14ac:dyDescent="0.25">
      <c r="A479" s="32" t="s">
        <v>4728</v>
      </c>
      <c r="B479" s="32" t="s">
        <v>4729</v>
      </c>
      <c r="C479" s="32">
        <v>4.9050451985750303E-2</v>
      </c>
      <c r="D479" s="32">
        <v>4.31213771426033E-2</v>
      </c>
      <c r="E479" s="32" t="s">
        <v>5698</v>
      </c>
      <c r="F479" s="32">
        <v>24</v>
      </c>
    </row>
    <row r="480" spans="1:6" x14ac:dyDescent="0.25">
      <c r="A480" s="32" t="s">
        <v>4730</v>
      </c>
      <c r="B480" s="32" t="s">
        <v>4731</v>
      </c>
      <c r="C480" s="32">
        <v>4.9132189810483499E-2</v>
      </c>
      <c r="D480" s="32">
        <v>4.3193234738699703E-2</v>
      </c>
      <c r="E480" s="32" t="s">
        <v>5699</v>
      </c>
      <c r="F480" s="32">
        <v>17</v>
      </c>
    </row>
    <row r="481" spans="1:6" x14ac:dyDescent="0.25">
      <c r="A481" s="32" t="s">
        <v>4732</v>
      </c>
      <c r="B481" s="32" t="s">
        <v>4733</v>
      </c>
      <c r="C481" s="32">
        <v>4.9430780947438899E-2</v>
      </c>
      <c r="D481" s="32">
        <v>4.3455733054348897E-2</v>
      </c>
      <c r="E481" s="32" t="s">
        <v>5700</v>
      </c>
      <c r="F481" s="32">
        <v>18</v>
      </c>
    </row>
    <row r="482" spans="1:6" x14ac:dyDescent="0.25">
      <c r="A482" s="32" t="s">
        <v>4734</v>
      </c>
      <c r="B482" s="32" t="s">
        <v>4735</v>
      </c>
      <c r="C482" s="32">
        <v>5.0309690986433099E-2</v>
      </c>
      <c r="D482" s="32">
        <v>4.42284030243809E-2</v>
      </c>
      <c r="E482" s="32" t="s">
        <v>5701</v>
      </c>
      <c r="F482" s="32">
        <v>49</v>
      </c>
    </row>
    <row r="483" spans="1:6" x14ac:dyDescent="0.25">
      <c r="A483" s="32" t="s">
        <v>4736</v>
      </c>
      <c r="B483" s="32" t="s">
        <v>4737</v>
      </c>
      <c r="C483" s="32">
        <v>5.0309690986433099E-2</v>
      </c>
      <c r="D483" s="32">
        <v>4.42284030243809E-2</v>
      </c>
      <c r="E483" s="32" t="s">
        <v>5701</v>
      </c>
      <c r="F483" s="32">
        <v>49</v>
      </c>
    </row>
    <row r="484" spans="1:6" x14ac:dyDescent="0.25">
      <c r="A484" s="32" t="s">
        <v>1101</v>
      </c>
      <c r="B484" s="32" t="s">
        <v>1102</v>
      </c>
      <c r="C484" s="32">
        <v>5.03766678949924E-2</v>
      </c>
      <c r="D484" s="32">
        <v>4.4287283960578398E-2</v>
      </c>
      <c r="E484" s="32" t="s">
        <v>5627</v>
      </c>
      <c r="F484" s="32">
        <v>14</v>
      </c>
    </row>
    <row r="485" spans="1:6" x14ac:dyDescent="0.25">
      <c r="A485" s="32" t="s">
        <v>1114</v>
      </c>
      <c r="B485" s="32" t="s">
        <v>1115</v>
      </c>
      <c r="C485" s="32">
        <v>5.03766678949924E-2</v>
      </c>
      <c r="D485" s="32">
        <v>4.4287283960578398E-2</v>
      </c>
      <c r="E485" s="32" t="s">
        <v>5627</v>
      </c>
      <c r="F485" s="32">
        <v>14</v>
      </c>
    </row>
    <row r="486" spans="1:6" x14ac:dyDescent="0.25">
      <c r="A486" s="32" t="s">
        <v>4738</v>
      </c>
      <c r="B486" s="32" t="s">
        <v>4739</v>
      </c>
      <c r="C486" s="32">
        <v>5.1556028948539598E-2</v>
      </c>
      <c r="D486" s="32">
        <v>4.5324087307305701E-2</v>
      </c>
      <c r="E486" s="32" t="s">
        <v>5702</v>
      </c>
      <c r="F486" s="32">
        <v>22</v>
      </c>
    </row>
    <row r="487" spans="1:6" x14ac:dyDescent="0.25">
      <c r="A487" s="32" t="s">
        <v>1128</v>
      </c>
      <c r="B487" s="32" t="s">
        <v>1129</v>
      </c>
      <c r="C487" s="32">
        <v>5.2199373807971398E-2</v>
      </c>
      <c r="D487" s="32">
        <v>4.5889666526114398E-2</v>
      </c>
      <c r="E487" s="32" t="s">
        <v>5589</v>
      </c>
      <c r="F487" s="32">
        <v>11</v>
      </c>
    </row>
    <row r="488" spans="1:6" x14ac:dyDescent="0.25">
      <c r="A488" s="32" t="s">
        <v>1081</v>
      </c>
      <c r="B488" s="32" t="s">
        <v>1082</v>
      </c>
      <c r="C488" s="32">
        <v>5.2398125961020101E-2</v>
      </c>
      <c r="D488" s="32">
        <v>4.6064394101550499E-2</v>
      </c>
      <c r="E488" s="32" t="s">
        <v>5703</v>
      </c>
      <c r="F488" s="32">
        <v>15</v>
      </c>
    </row>
    <row r="489" spans="1:6" x14ac:dyDescent="0.25">
      <c r="A489" s="32" t="s">
        <v>4740</v>
      </c>
      <c r="B489" s="32" t="s">
        <v>4741</v>
      </c>
      <c r="C489" s="32">
        <v>5.2398125961020101E-2</v>
      </c>
      <c r="D489" s="32">
        <v>4.6064394101550499E-2</v>
      </c>
      <c r="E489" s="32" t="s">
        <v>5704</v>
      </c>
      <c r="F489" s="32">
        <v>9</v>
      </c>
    </row>
    <row r="490" spans="1:6" x14ac:dyDescent="0.25">
      <c r="A490" s="32" t="s">
        <v>4742</v>
      </c>
      <c r="B490" s="32" t="s">
        <v>4743</v>
      </c>
      <c r="C490" s="32">
        <v>5.2398125961020101E-2</v>
      </c>
      <c r="D490" s="32">
        <v>4.6064394101550499E-2</v>
      </c>
      <c r="E490" s="32" t="s">
        <v>5705</v>
      </c>
      <c r="F490" s="32">
        <v>9</v>
      </c>
    </row>
    <row r="491" spans="1:6" x14ac:dyDescent="0.25">
      <c r="A491" s="32" t="s">
        <v>4744</v>
      </c>
      <c r="B491" s="32" t="s">
        <v>4745</v>
      </c>
      <c r="C491" s="32">
        <v>5.2601189211990799E-2</v>
      </c>
      <c r="D491" s="32">
        <v>4.6242911662029901E-2</v>
      </c>
      <c r="E491" s="32" t="s">
        <v>5706</v>
      </c>
      <c r="F491" s="32">
        <v>24</v>
      </c>
    </row>
    <row r="492" spans="1:6" x14ac:dyDescent="0.25">
      <c r="A492" s="32" t="s">
        <v>4746</v>
      </c>
      <c r="B492" s="32" t="s">
        <v>4747</v>
      </c>
      <c r="C492" s="32">
        <v>5.2601189211990799E-2</v>
      </c>
      <c r="D492" s="32">
        <v>4.6242911662029901E-2</v>
      </c>
      <c r="E492" s="32" t="s">
        <v>5706</v>
      </c>
      <c r="F492" s="32">
        <v>24</v>
      </c>
    </row>
    <row r="493" spans="1:6" x14ac:dyDescent="0.25">
      <c r="A493" s="32" t="s">
        <v>4748</v>
      </c>
      <c r="B493" s="32" t="s">
        <v>4749</v>
      </c>
      <c r="C493" s="32">
        <v>5.2601189211990799E-2</v>
      </c>
      <c r="D493" s="32">
        <v>4.6242911662029901E-2</v>
      </c>
      <c r="E493" s="32" t="s">
        <v>5707</v>
      </c>
      <c r="F493" s="32">
        <v>10</v>
      </c>
    </row>
    <row r="494" spans="1:6" x14ac:dyDescent="0.25">
      <c r="A494" s="32" t="s">
        <v>4750</v>
      </c>
      <c r="B494" s="32" t="s">
        <v>4751</v>
      </c>
      <c r="C494" s="32">
        <v>5.2601189211990799E-2</v>
      </c>
      <c r="D494" s="32">
        <v>4.6242911662029901E-2</v>
      </c>
      <c r="E494" s="32" t="s">
        <v>5667</v>
      </c>
      <c r="F494" s="32">
        <v>5</v>
      </c>
    </row>
    <row r="495" spans="1:6" x14ac:dyDescent="0.25">
      <c r="A495" s="32" t="s">
        <v>4752</v>
      </c>
      <c r="B495" s="32" t="s">
        <v>4753</v>
      </c>
      <c r="C495" s="32">
        <v>5.2601189211990799E-2</v>
      </c>
      <c r="D495" s="32">
        <v>4.6242911662029901E-2</v>
      </c>
      <c r="E495" s="32" t="s">
        <v>5708</v>
      </c>
      <c r="F495" s="32">
        <v>5</v>
      </c>
    </row>
    <row r="496" spans="1:6" x14ac:dyDescent="0.25">
      <c r="A496" s="32" t="s">
        <v>4754</v>
      </c>
      <c r="B496" s="32" t="s">
        <v>4755</v>
      </c>
      <c r="C496" s="32">
        <v>5.2601189211990799E-2</v>
      </c>
      <c r="D496" s="32">
        <v>4.6242911662029901E-2</v>
      </c>
      <c r="E496" s="32" t="s">
        <v>5709</v>
      </c>
      <c r="F496" s="32">
        <v>5</v>
      </c>
    </row>
    <row r="497" spans="1:6" x14ac:dyDescent="0.25">
      <c r="A497" s="32" t="s">
        <v>4756</v>
      </c>
      <c r="B497" s="32" t="s">
        <v>4757</v>
      </c>
      <c r="C497" s="32">
        <v>5.2601987076913298E-2</v>
      </c>
      <c r="D497" s="32">
        <v>4.6243613083379598E-2</v>
      </c>
      <c r="E497" s="32" t="s">
        <v>5710</v>
      </c>
      <c r="F497" s="32">
        <v>26</v>
      </c>
    </row>
    <row r="498" spans="1:6" x14ac:dyDescent="0.25">
      <c r="A498" s="32" t="s">
        <v>4758</v>
      </c>
      <c r="B498" s="32" t="s">
        <v>4759</v>
      </c>
      <c r="C498" s="32">
        <v>5.3739045986505397E-2</v>
      </c>
      <c r="D498" s="32">
        <v>4.72432276453029E-2</v>
      </c>
      <c r="E498" s="32" t="s">
        <v>5711</v>
      </c>
      <c r="F498" s="32">
        <v>39</v>
      </c>
    </row>
    <row r="499" spans="1:6" x14ac:dyDescent="0.25">
      <c r="A499" s="32" t="s">
        <v>4760</v>
      </c>
      <c r="B499" s="32" t="s">
        <v>4761</v>
      </c>
      <c r="C499" s="32">
        <v>5.3739045986505397E-2</v>
      </c>
      <c r="D499" s="32">
        <v>4.72432276453029E-2</v>
      </c>
      <c r="E499" s="32" t="s">
        <v>5712</v>
      </c>
      <c r="F499" s="32">
        <v>18</v>
      </c>
    </row>
    <row r="500" spans="1:6" x14ac:dyDescent="0.25">
      <c r="A500" s="32" t="s">
        <v>4762</v>
      </c>
      <c r="B500" s="32" t="s">
        <v>4763</v>
      </c>
      <c r="C500" s="32">
        <v>5.6042455289513501E-2</v>
      </c>
      <c r="D500" s="32">
        <v>4.9268207584277801E-2</v>
      </c>
      <c r="E500" s="32" t="s">
        <v>5713</v>
      </c>
      <c r="F500" s="32">
        <v>31</v>
      </c>
    </row>
    <row r="501" spans="1:6" x14ac:dyDescent="0.25">
      <c r="A501" s="32" t="s">
        <v>4764</v>
      </c>
      <c r="B501" s="32" t="s">
        <v>4765</v>
      </c>
      <c r="C501" s="32">
        <v>5.6042455289513501E-2</v>
      </c>
      <c r="D501" s="32">
        <v>4.9268207584277801E-2</v>
      </c>
      <c r="E501" s="32" t="s">
        <v>5714</v>
      </c>
      <c r="F501" s="32">
        <v>6</v>
      </c>
    </row>
    <row r="502" spans="1:6" x14ac:dyDescent="0.25">
      <c r="A502" s="32" t="s">
        <v>4766</v>
      </c>
      <c r="B502" s="32" t="s">
        <v>4767</v>
      </c>
      <c r="C502" s="32">
        <v>5.6042455289513501E-2</v>
      </c>
      <c r="D502" s="32">
        <v>4.9268207584277801E-2</v>
      </c>
      <c r="E502" s="32" t="s">
        <v>5685</v>
      </c>
      <c r="F502" s="32">
        <v>6</v>
      </c>
    </row>
    <row r="503" spans="1:6" x14ac:dyDescent="0.25">
      <c r="A503" s="32" t="s">
        <v>4768</v>
      </c>
      <c r="B503" s="32" t="s">
        <v>4769</v>
      </c>
      <c r="C503" s="32">
        <v>5.6042455289513501E-2</v>
      </c>
      <c r="D503" s="32">
        <v>4.9268207584277801E-2</v>
      </c>
      <c r="E503" s="32" t="s">
        <v>5715</v>
      </c>
      <c r="F503" s="32">
        <v>6</v>
      </c>
    </row>
    <row r="504" spans="1:6" x14ac:dyDescent="0.25">
      <c r="A504" s="32" t="s">
        <v>4770</v>
      </c>
      <c r="B504" s="32" t="s">
        <v>4771</v>
      </c>
      <c r="C504" s="32">
        <v>5.6042455289513501E-2</v>
      </c>
      <c r="D504" s="32">
        <v>4.9268207584277801E-2</v>
      </c>
      <c r="E504" s="32" t="s">
        <v>5716</v>
      </c>
      <c r="F504" s="32">
        <v>6</v>
      </c>
    </row>
    <row r="505" spans="1:6" x14ac:dyDescent="0.25">
      <c r="A505" s="32" t="s">
        <v>4772</v>
      </c>
      <c r="B505" s="32" t="s">
        <v>4773</v>
      </c>
      <c r="C505" s="32">
        <v>5.6042455289513501E-2</v>
      </c>
      <c r="D505" s="32">
        <v>4.9268207584277801E-2</v>
      </c>
      <c r="E505" s="32" t="s">
        <v>5717</v>
      </c>
      <c r="F505" s="32">
        <v>6</v>
      </c>
    </row>
    <row r="506" spans="1:6" x14ac:dyDescent="0.25">
      <c r="A506" s="32" t="s">
        <v>4774</v>
      </c>
      <c r="B506" s="32" t="s">
        <v>4775</v>
      </c>
      <c r="C506" s="32">
        <v>5.6042455289513501E-2</v>
      </c>
      <c r="D506" s="32">
        <v>4.9268207584277801E-2</v>
      </c>
      <c r="E506" s="32" t="s">
        <v>5718</v>
      </c>
      <c r="F506" s="32">
        <v>6</v>
      </c>
    </row>
    <row r="507" spans="1:6" x14ac:dyDescent="0.25">
      <c r="A507" s="32" t="s">
        <v>4776</v>
      </c>
      <c r="B507" s="32" t="s">
        <v>4777</v>
      </c>
      <c r="C507" s="32">
        <v>5.6390388016697601E-2</v>
      </c>
      <c r="D507" s="32">
        <v>4.9574083223375198E-2</v>
      </c>
      <c r="E507" s="32" t="s">
        <v>5719</v>
      </c>
      <c r="F507" s="32">
        <v>12</v>
      </c>
    </row>
    <row r="508" spans="1:6" x14ac:dyDescent="0.25">
      <c r="A508" s="32" t="s">
        <v>4778</v>
      </c>
      <c r="B508" s="32" t="s">
        <v>4779</v>
      </c>
      <c r="C508" s="32">
        <v>5.6390388016697601E-2</v>
      </c>
      <c r="D508" s="32">
        <v>4.9574083223375198E-2</v>
      </c>
      <c r="E508" s="32" t="s">
        <v>5720</v>
      </c>
      <c r="F508" s="32">
        <v>12</v>
      </c>
    </row>
    <row r="509" spans="1:6" x14ac:dyDescent="0.25">
      <c r="A509" s="32" t="s">
        <v>4780</v>
      </c>
      <c r="B509" s="32" t="s">
        <v>4781</v>
      </c>
      <c r="C509" s="31">
        <v>9.5776932621520607E-12</v>
      </c>
      <c r="D509" s="31">
        <v>6.98080496782109E-12</v>
      </c>
      <c r="E509" s="32" t="s">
        <v>5721</v>
      </c>
      <c r="F509" s="32">
        <v>84</v>
      </c>
    </row>
    <row r="510" spans="1:6" x14ac:dyDescent="0.25">
      <c r="A510" s="32" t="s">
        <v>4782</v>
      </c>
      <c r="B510" s="32" t="s">
        <v>4783</v>
      </c>
      <c r="C510" s="31">
        <v>9.5776932621520607E-12</v>
      </c>
      <c r="D510" s="31">
        <v>6.98080496782109E-12</v>
      </c>
      <c r="E510" s="32" t="s">
        <v>5722</v>
      </c>
      <c r="F510" s="32">
        <v>38</v>
      </c>
    </row>
    <row r="511" spans="1:6" x14ac:dyDescent="0.25">
      <c r="A511" s="32" t="s">
        <v>4784</v>
      </c>
      <c r="B511" s="32" t="s">
        <v>4785</v>
      </c>
      <c r="C511" s="31">
        <v>4.0819102289301999E-11</v>
      </c>
      <c r="D511" s="31">
        <v>2.9751442674530802E-11</v>
      </c>
      <c r="E511" s="32" t="s">
        <v>5723</v>
      </c>
      <c r="F511" s="32">
        <v>92</v>
      </c>
    </row>
    <row r="512" spans="1:6" x14ac:dyDescent="0.25">
      <c r="A512" s="32" t="s">
        <v>4786</v>
      </c>
      <c r="B512" s="32" t="s">
        <v>4787</v>
      </c>
      <c r="C512" s="31">
        <v>9.9408535214842296E-10</v>
      </c>
      <c r="D512" s="31">
        <v>7.2454982371784802E-10</v>
      </c>
      <c r="E512" s="32" t="s">
        <v>5724</v>
      </c>
      <c r="F512" s="32">
        <v>31</v>
      </c>
    </row>
    <row r="513" spans="1:6" x14ac:dyDescent="0.25">
      <c r="A513" s="32" t="s">
        <v>4788</v>
      </c>
      <c r="B513" s="32" t="s">
        <v>4789</v>
      </c>
      <c r="C513" s="31">
        <v>4.3150044667057097E-9</v>
      </c>
      <c r="D513" s="31">
        <v>3.1450375150750198E-9</v>
      </c>
      <c r="E513" s="32" t="s">
        <v>5725</v>
      </c>
      <c r="F513" s="32">
        <v>94</v>
      </c>
    </row>
    <row r="514" spans="1:6" x14ac:dyDescent="0.25">
      <c r="A514" s="32" t="s">
        <v>4790</v>
      </c>
      <c r="B514" s="32" t="s">
        <v>4791</v>
      </c>
      <c r="C514" s="31">
        <v>7.3659143006379601E-9</v>
      </c>
      <c r="D514" s="31">
        <v>5.3687260319385199E-9</v>
      </c>
      <c r="E514" s="32" t="s">
        <v>5726</v>
      </c>
      <c r="F514" s="32">
        <v>51</v>
      </c>
    </row>
    <row r="515" spans="1:6" x14ac:dyDescent="0.25">
      <c r="A515" s="32" t="s">
        <v>4792</v>
      </c>
      <c r="B515" s="32" t="s">
        <v>4793</v>
      </c>
      <c r="C515" s="31">
        <v>6.4519236009222501E-8</v>
      </c>
      <c r="D515" s="31">
        <v>4.70255405895094E-8</v>
      </c>
      <c r="E515" s="32" t="s">
        <v>5727</v>
      </c>
      <c r="F515" s="32">
        <v>38</v>
      </c>
    </row>
    <row r="516" spans="1:6" x14ac:dyDescent="0.25">
      <c r="A516" s="32" t="s">
        <v>4794</v>
      </c>
      <c r="B516" s="32" t="s">
        <v>4795</v>
      </c>
      <c r="C516" s="31">
        <v>1.3043623219305899E-7</v>
      </c>
      <c r="D516" s="31">
        <v>9.5069853748121905E-8</v>
      </c>
      <c r="E516" s="32" t="s">
        <v>5728</v>
      </c>
      <c r="F516" s="32">
        <v>39</v>
      </c>
    </row>
    <row r="517" spans="1:6" x14ac:dyDescent="0.25">
      <c r="A517" s="32" t="s">
        <v>4796</v>
      </c>
      <c r="B517" s="32" t="s">
        <v>4797</v>
      </c>
      <c r="C517" s="31">
        <v>2.7767482088497599E-7</v>
      </c>
      <c r="D517" s="31">
        <v>2.0238628613557501E-7</v>
      </c>
      <c r="E517" s="32" t="s">
        <v>5729</v>
      </c>
      <c r="F517" s="32">
        <v>29</v>
      </c>
    </row>
    <row r="518" spans="1:6" x14ac:dyDescent="0.25">
      <c r="A518" s="32" t="s">
        <v>4798</v>
      </c>
      <c r="B518" s="32" t="s">
        <v>4799</v>
      </c>
      <c r="C518" s="31">
        <v>3.6302620571364399E-7</v>
      </c>
      <c r="D518" s="31">
        <v>2.6459556293261601E-7</v>
      </c>
      <c r="E518" s="32" t="s">
        <v>5730</v>
      </c>
      <c r="F518" s="32">
        <v>48</v>
      </c>
    </row>
    <row r="519" spans="1:6" x14ac:dyDescent="0.25">
      <c r="A519" s="32" t="s">
        <v>4800</v>
      </c>
      <c r="B519" s="32" t="s">
        <v>4801</v>
      </c>
      <c r="C519" s="31">
        <v>4.0580606155165801E-7</v>
      </c>
      <c r="D519" s="31">
        <v>2.95776121965217E-7</v>
      </c>
      <c r="E519" s="32" t="s">
        <v>5731</v>
      </c>
      <c r="F519" s="32">
        <v>42</v>
      </c>
    </row>
    <row r="520" spans="1:6" x14ac:dyDescent="0.25">
      <c r="A520" s="32" t="s">
        <v>4802</v>
      </c>
      <c r="B520" s="32" t="s">
        <v>4803</v>
      </c>
      <c r="C520" s="31">
        <v>5.20237178445413E-7</v>
      </c>
      <c r="D520" s="31">
        <v>3.7918047491541297E-7</v>
      </c>
      <c r="E520" s="32" t="s">
        <v>5732</v>
      </c>
      <c r="F520" s="32">
        <v>28</v>
      </c>
    </row>
    <row r="521" spans="1:6" x14ac:dyDescent="0.25">
      <c r="A521" s="32" t="s">
        <v>4804</v>
      </c>
      <c r="B521" s="32" t="s">
        <v>4805</v>
      </c>
      <c r="C521" s="31">
        <v>1.0292453723992499E-6</v>
      </c>
      <c r="D521" s="31">
        <v>7.5017658345190203E-7</v>
      </c>
      <c r="E521" s="32" t="s">
        <v>5733</v>
      </c>
      <c r="F521" s="32">
        <v>32</v>
      </c>
    </row>
    <row r="522" spans="1:6" x14ac:dyDescent="0.25">
      <c r="A522" s="32" t="s">
        <v>4806</v>
      </c>
      <c r="B522" s="32" t="s">
        <v>4807</v>
      </c>
      <c r="C522" s="31">
        <v>1.1080707715934499E-6</v>
      </c>
      <c r="D522" s="31">
        <v>8.0762932527856105E-7</v>
      </c>
      <c r="E522" s="32" t="s">
        <v>5734</v>
      </c>
      <c r="F522" s="32">
        <v>24</v>
      </c>
    </row>
    <row r="523" spans="1:6" x14ac:dyDescent="0.25">
      <c r="A523" s="32" t="s">
        <v>4808</v>
      </c>
      <c r="B523" s="32" t="s">
        <v>4809</v>
      </c>
      <c r="C523" s="31">
        <v>1.7512605643613601E-6</v>
      </c>
      <c r="D523" s="31">
        <v>1.27642513839455E-6</v>
      </c>
      <c r="E523" s="32" t="s">
        <v>5735</v>
      </c>
      <c r="F523" s="32">
        <v>55</v>
      </c>
    </row>
    <row r="524" spans="1:6" x14ac:dyDescent="0.25">
      <c r="A524" s="32" t="s">
        <v>4810</v>
      </c>
      <c r="B524" s="32" t="s">
        <v>4811</v>
      </c>
      <c r="C524" s="31">
        <v>2.47034633301439E-6</v>
      </c>
      <c r="D524" s="31">
        <v>1.80053855158341E-6</v>
      </c>
      <c r="E524" s="32" t="s">
        <v>5736</v>
      </c>
      <c r="F524" s="32">
        <v>31</v>
      </c>
    </row>
    <row r="525" spans="1:6" x14ac:dyDescent="0.25">
      <c r="A525" s="32" t="s">
        <v>4812</v>
      </c>
      <c r="B525" s="32" t="s">
        <v>4813</v>
      </c>
      <c r="C525" s="31">
        <v>2.6397052819335399E-6</v>
      </c>
      <c r="D525" s="31">
        <v>1.9239776469480202E-6</v>
      </c>
      <c r="E525" s="32" t="s">
        <v>5737</v>
      </c>
      <c r="F525" s="32">
        <v>30</v>
      </c>
    </row>
    <row r="526" spans="1:6" x14ac:dyDescent="0.25">
      <c r="A526" s="32" t="s">
        <v>4814</v>
      </c>
      <c r="B526" s="32" t="s">
        <v>4815</v>
      </c>
      <c r="C526" s="31">
        <v>2.6746048289864202E-6</v>
      </c>
      <c r="D526" s="31">
        <v>1.9494145579842299E-6</v>
      </c>
      <c r="E526" s="32" t="s">
        <v>5738</v>
      </c>
      <c r="F526" s="32">
        <v>17</v>
      </c>
    </row>
    <row r="527" spans="1:6" x14ac:dyDescent="0.25">
      <c r="A527" s="32" t="s">
        <v>4816</v>
      </c>
      <c r="B527" s="32" t="s">
        <v>4817</v>
      </c>
      <c r="C527" s="31">
        <v>3.0000258109519798E-6</v>
      </c>
      <c r="D527" s="31">
        <v>2.1866011482580502E-6</v>
      </c>
      <c r="E527" s="32" t="s">
        <v>5737</v>
      </c>
      <c r="F527" s="32">
        <v>30</v>
      </c>
    </row>
    <row r="528" spans="1:6" x14ac:dyDescent="0.25">
      <c r="A528" s="32" t="s">
        <v>4818</v>
      </c>
      <c r="B528" s="32" t="s">
        <v>4819</v>
      </c>
      <c r="C528" s="31">
        <v>5.4689436960208399E-6</v>
      </c>
      <c r="D528" s="31">
        <v>3.9860985601597603E-6</v>
      </c>
      <c r="E528" s="32" t="s">
        <v>5739</v>
      </c>
      <c r="F528" s="32">
        <v>53</v>
      </c>
    </row>
    <row r="529" spans="1:6" x14ac:dyDescent="0.25">
      <c r="A529" s="32" t="s">
        <v>4820</v>
      </c>
      <c r="B529" s="32" t="s">
        <v>4821</v>
      </c>
      <c r="C529" s="31">
        <v>7.0168852966209901E-6</v>
      </c>
      <c r="D529" s="31">
        <v>5.11433248033215E-6</v>
      </c>
      <c r="E529" s="32" t="s">
        <v>5740</v>
      </c>
      <c r="F529" s="32">
        <v>10</v>
      </c>
    </row>
    <row r="530" spans="1:6" x14ac:dyDescent="0.25">
      <c r="A530" s="32" t="s">
        <v>4822</v>
      </c>
      <c r="B530" s="32" t="s">
        <v>4823</v>
      </c>
      <c r="C530" s="31">
        <v>1.19443095604354E-5</v>
      </c>
      <c r="D530" s="31">
        <v>8.7057387655308197E-6</v>
      </c>
      <c r="E530" s="32" t="s">
        <v>5741</v>
      </c>
      <c r="F530" s="32">
        <v>27</v>
      </c>
    </row>
    <row r="531" spans="1:6" x14ac:dyDescent="0.25">
      <c r="A531" s="32" t="s">
        <v>4824</v>
      </c>
      <c r="B531" s="32" t="s">
        <v>4825</v>
      </c>
      <c r="C531" s="31">
        <v>1.19443095604354E-5</v>
      </c>
      <c r="D531" s="31">
        <v>8.7057387655308197E-6</v>
      </c>
      <c r="E531" s="32" t="s">
        <v>5741</v>
      </c>
      <c r="F531" s="32">
        <v>27</v>
      </c>
    </row>
    <row r="532" spans="1:6" x14ac:dyDescent="0.25">
      <c r="A532" s="32" t="s">
        <v>4826</v>
      </c>
      <c r="B532" s="32" t="s">
        <v>4827</v>
      </c>
      <c r="C532" s="31">
        <v>1.22860636904493E-5</v>
      </c>
      <c r="D532" s="31">
        <v>8.9548299468074301E-6</v>
      </c>
      <c r="E532" s="32" t="s">
        <v>5742</v>
      </c>
      <c r="F532" s="32">
        <v>51</v>
      </c>
    </row>
    <row r="533" spans="1:6" x14ac:dyDescent="0.25">
      <c r="A533" s="32" t="s">
        <v>4828</v>
      </c>
      <c r="B533" s="32" t="s">
        <v>4829</v>
      </c>
      <c r="C533" s="31">
        <v>1.28954594100021E-5</v>
      </c>
      <c r="D533" s="31">
        <v>9.3989945854092807E-6</v>
      </c>
      <c r="E533" s="32" t="s">
        <v>5743</v>
      </c>
      <c r="F533" s="32">
        <v>23</v>
      </c>
    </row>
    <row r="534" spans="1:6" x14ac:dyDescent="0.25">
      <c r="A534" s="32" t="s">
        <v>4830</v>
      </c>
      <c r="B534" s="32" t="s">
        <v>4831</v>
      </c>
      <c r="C534" s="31">
        <v>1.6414148015343901E-5</v>
      </c>
      <c r="D534" s="31">
        <v>1.19636287017942E-5</v>
      </c>
      <c r="E534" s="32" t="s">
        <v>5744</v>
      </c>
      <c r="F534" s="32">
        <v>58</v>
      </c>
    </row>
    <row r="535" spans="1:6" x14ac:dyDescent="0.25">
      <c r="A535" s="32" t="s">
        <v>4832</v>
      </c>
      <c r="B535" s="32" t="s">
        <v>4833</v>
      </c>
      <c r="C535" s="31">
        <v>1.77030148000902E-5</v>
      </c>
      <c r="D535" s="31">
        <v>1.29030331499792E-5</v>
      </c>
      <c r="E535" s="32" t="s">
        <v>5745</v>
      </c>
      <c r="F535" s="32">
        <v>57</v>
      </c>
    </row>
    <row r="536" spans="1:6" x14ac:dyDescent="0.25">
      <c r="A536" s="32" t="s">
        <v>4834</v>
      </c>
      <c r="B536" s="32" t="s">
        <v>4835</v>
      </c>
      <c r="C536" s="31">
        <v>2.2597427662801399E-5</v>
      </c>
      <c r="D536" s="31">
        <v>1.64703787196685E-5</v>
      </c>
      <c r="E536" s="32" t="s">
        <v>5746</v>
      </c>
      <c r="F536" s="32">
        <v>20</v>
      </c>
    </row>
    <row r="537" spans="1:6" x14ac:dyDescent="0.25">
      <c r="A537" s="32" t="s">
        <v>4836</v>
      </c>
      <c r="B537" s="32" t="s">
        <v>4837</v>
      </c>
      <c r="C537" s="31">
        <v>2.2597427662801399E-5</v>
      </c>
      <c r="D537" s="31">
        <v>1.64703787196685E-5</v>
      </c>
      <c r="E537" s="32" t="s">
        <v>5746</v>
      </c>
      <c r="F537" s="32">
        <v>20</v>
      </c>
    </row>
    <row r="538" spans="1:6" x14ac:dyDescent="0.25">
      <c r="A538" s="32" t="s">
        <v>4838</v>
      </c>
      <c r="B538" s="32" t="s">
        <v>4839</v>
      </c>
      <c r="C538" s="31">
        <v>2.3553818298943501E-5</v>
      </c>
      <c r="D538" s="31">
        <v>1.7167454343330601E-5</v>
      </c>
      <c r="E538" s="32" t="s">
        <v>5747</v>
      </c>
      <c r="F538" s="32">
        <v>46</v>
      </c>
    </row>
    <row r="539" spans="1:6" x14ac:dyDescent="0.25">
      <c r="A539" s="32" t="s">
        <v>4840</v>
      </c>
      <c r="B539" s="32" t="s">
        <v>4841</v>
      </c>
      <c r="C539" s="31">
        <v>2.5626205118727201E-5</v>
      </c>
      <c r="D539" s="31">
        <v>1.8677935814267001E-5</v>
      </c>
      <c r="E539" s="32" t="s">
        <v>5748</v>
      </c>
      <c r="F539" s="32">
        <v>26</v>
      </c>
    </row>
    <row r="540" spans="1:6" x14ac:dyDescent="0.25">
      <c r="A540" s="32" t="s">
        <v>4842</v>
      </c>
      <c r="B540" s="32" t="s">
        <v>4843</v>
      </c>
      <c r="C540" s="31">
        <v>2.8155568590720199E-5</v>
      </c>
      <c r="D540" s="31">
        <v>2.0521489643714401E-5</v>
      </c>
      <c r="E540" s="32" t="s">
        <v>5749</v>
      </c>
      <c r="F540" s="32">
        <v>23</v>
      </c>
    </row>
    <row r="541" spans="1:6" x14ac:dyDescent="0.25">
      <c r="A541" s="32" t="s">
        <v>4844</v>
      </c>
      <c r="B541" s="32" t="s">
        <v>4845</v>
      </c>
      <c r="C541" s="31">
        <v>2.8155568590720199E-5</v>
      </c>
      <c r="D541" s="31">
        <v>2.0521489643714401E-5</v>
      </c>
      <c r="E541" s="32" t="s">
        <v>5750</v>
      </c>
      <c r="F541" s="32">
        <v>69</v>
      </c>
    </row>
    <row r="542" spans="1:6" x14ac:dyDescent="0.25">
      <c r="A542" s="32" t="s">
        <v>4846</v>
      </c>
      <c r="B542" s="32" t="s">
        <v>4847</v>
      </c>
      <c r="C542" s="31">
        <v>7.7381234136256901E-5</v>
      </c>
      <c r="D542" s="31">
        <v>5.6400146558163299E-5</v>
      </c>
      <c r="E542" s="32" t="s">
        <v>5751</v>
      </c>
      <c r="F542" s="32">
        <v>47</v>
      </c>
    </row>
    <row r="543" spans="1:6" x14ac:dyDescent="0.25">
      <c r="A543" s="32" t="s">
        <v>4848</v>
      </c>
      <c r="B543" s="32" t="s">
        <v>4849</v>
      </c>
      <c r="C543" s="31">
        <v>8.2360933530190397E-5</v>
      </c>
      <c r="D543" s="31">
        <v>6.00296541353997E-5</v>
      </c>
      <c r="E543" s="32" t="s">
        <v>5752</v>
      </c>
      <c r="F543" s="32">
        <v>29</v>
      </c>
    </row>
    <row r="544" spans="1:6" x14ac:dyDescent="0.25">
      <c r="A544" s="32" t="s">
        <v>4850</v>
      </c>
      <c r="B544" s="32" t="s">
        <v>4851</v>
      </c>
      <c r="C544" s="32">
        <v>1.28265827624168E-4</v>
      </c>
      <c r="D544" s="31">
        <v>9.3487930984258904E-5</v>
      </c>
      <c r="E544" s="32" t="s">
        <v>5753</v>
      </c>
      <c r="F544" s="32">
        <v>9</v>
      </c>
    </row>
    <row r="545" spans="1:6" x14ac:dyDescent="0.25">
      <c r="A545" s="32" t="s">
        <v>4852</v>
      </c>
      <c r="B545" s="32" t="s">
        <v>4853</v>
      </c>
      <c r="C545" s="32">
        <v>1.5789217520100599E-4</v>
      </c>
      <c r="D545" s="32">
        <v>1.1508141374487901E-4</v>
      </c>
      <c r="E545" s="32" t="s">
        <v>5754</v>
      </c>
      <c r="F545" s="32">
        <v>16</v>
      </c>
    </row>
    <row r="546" spans="1:6" x14ac:dyDescent="0.25">
      <c r="A546" s="32" t="s">
        <v>4854</v>
      </c>
      <c r="B546" s="32" t="s">
        <v>4855</v>
      </c>
      <c r="C546" s="32">
        <v>1.6132248400031201E-4</v>
      </c>
      <c r="D546" s="32">
        <v>1.1758163128702799E-4</v>
      </c>
      <c r="E546" s="32" t="s">
        <v>5755</v>
      </c>
      <c r="F546" s="32">
        <v>24</v>
      </c>
    </row>
    <row r="547" spans="1:6" x14ac:dyDescent="0.25">
      <c r="A547" s="32" t="s">
        <v>4856</v>
      </c>
      <c r="B547" s="32" t="s">
        <v>4857</v>
      </c>
      <c r="C547" s="32">
        <v>2.06060612038179E-4</v>
      </c>
      <c r="D547" s="32">
        <v>1.50189498119838E-4</v>
      </c>
      <c r="E547" s="32" t="s">
        <v>5756</v>
      </c>
      <c r="F547" s="32">
        <v>12</v>
      </c>
    </row>
    <row r="548" spans="1:6" x14ac:dyDescent="0.25">
      <c r="A548" s="32" t="s">
        <v>4858</v>
      </c>
      <c r="B548" s="32" t="s">
        <v>4859</v>
      </c>
      <c r="C548" s="32">
        <v>2.3086861202715499E-4</v>
      </c>
      <c r="D548" s="32">
        <v>1.6827107630621699E-4</v>
      </c>
      <c r="E548" s="32" t="s">
        <v>5757</v>
      </c>
      <c r="F548" s="32">
        <v>11</v>
      </c>
    </row>
    <row r="549" spans="1:6" x14ac:dyDescent="0.25">
      <c r="A549" s="32" t="s">
        <v>4860</v>
      </c>
      <c r="B549" s="32" t="s">
        <v>4861</v>
      </c>
      <c r="C549" s="32">
        <v>2.65249235454273E-4</v>
      </c>
      <c r="D549" s="32">
        <v>1.9332976426454101E-4</v>
      </c>
      <c r="E549" s="32" t="s">
        <v>5758</v>
      </c>
      <c r="F549" s="32">
        <v>26</v>
      </c>
    </row>
    <row r="550" spans="1:6" x14ac:dyDescent="0.25">
      <c r="A550" s="32" t="s">
        <v>4862</v>
      </c>
      <c r="B550" s="32" t="s">
        <v>4863</v>
      </c>
      <c r="C550" s="32">
        <v>2.7209962252961102E-4</v>
      </c>
      <c r="D550" s="32">
        <v>1.9832274272167999E-4</v>
      </c>
      <c r="E550" s="32" t="s">
        <v>5759</v>
      </c>
      <c r="F550" s="32">
        <v>69</v>
      </c>
    </row>
    <row r="551" spans="1:6" x14ac:dyDescent="0.25">
      <c r="A551" s="32" t="s">
        <v>4864</v>
      </c>
      <c r="B551" s="32" t="s">
        <v>4865</v>
      </c>
      <c r="C551" s="32">
        <v>3.3131169590257801E-4</v>
      </c>
      <c r="D551" s="32">
        <v>2.4148010062020599E-4</v>
      </c>
      <c r="E551" s="32" t="s">
        <v>5760</v>
      </c>
      <c r="F551" s="32">
        <v>16</v>
      </c>
    </row>
    <row r="552" spans="1:6" x14ac:dyDescent="0.25">
      <c r="A552" s="32" t="s">
        <v>4866</v>
      </c>
      <c r="B552" s="32" t="s">
        <v>4867</v>
      </c>
      <c r="C552" s="32">
        <v>3.6096668497408299E-4</v>
      </c>
      <c r="D552" s="32">
        <v>2.6309445904292798E-4</v>
      </c>
      <c r="E552" s="32" t="s">
        <v>5761</v>
      </c>
      <c r="F552" s="32">
        <v>22</v>
      </c>
    </row>
    <row r="553" spans="1:6" x14ac:dyDescent="0.25">
      <c r="A553" s="32" t="s">
        <v>4868</v>
      </c>
      <c r="B553" s="32" t="s">
        <v>4869</v>
      </c>
      <c r="C553" s="32">
        <v>3.6096668497408299E-4</v>
      </c>
      <c r="D553" s="32">
        <v>2.6309445904292798E-4</v>
      </c>
      <c r="E553" s="32" t="s">
        <v>5762</v>
      </c>
      <c r="F553" s="32">
        <v>10</v>
      </c>
    </row>
    <row r="554" spans="1:6" x14ac:dyDescent="0.25">
      <c r="A554" s="32" t="s">
        <v>4870</v>
      </c>
      <c r="B554" s="32" t="s">
        <v>4871</v>
      </c>
      <c r="C554" s="32">
        <v>4.1429421049311301E-4</v>
      </c>
      <c r="D554" s="32">
        <v>3.0196280081118399E-4</v>
      </c>
      <c r="E554" s="32" t="s">
        <v>5763</v>
      </c>
      <c r="F554" s="32">
        <v>25</v>
      </c>
    </row>
    <row r="555" spans="1:6" x14ac:dyDescent="0.25">
      <c r="A555" s="32" t="s">
        <v>4872</v>
      </c>
      <c r="B555" s="32" t="s">
        <v>4873</v>
      </c>
      <c r="C555" s="32">
        <v>6.8070181245580004E-4</v>
      </c>
      <c r="D555" s="32">
        <v>4.9613685299090002E-4</v>
      </c>
      <c r="E555" s="32" t="s">
        <v>5760</v>
      </c>
      <c r="F555" s="32">
        <v>16</v>
      </c>
    </row>
    <row r="556" spans="1:6" x14ac:dyDescent="0.25">
      <c r="A556" s="32" t="s">
        <v>4874</v>
      </c>
      <c r="B556" s="32" t="s">
        <v>4875</v>
      </c>
      <c r="C556" s="32">
        <v>8.6376588501817795E-4</v>
      </c>
      <c r="D556" s="32">
        <v>6.2956507544431595E-4</v>
      </c>
      <c r="E556" s="32" t="s">
        <v>5764</v>
      </c>
      <c r="F556" s="32">
        <v>19</v>
      </c>
    </row>
    <row r="557" spans="1:6" x14ac:dyDescent="0.25">
      <c r="A557" s="32" t="s">
        <v>4876</v>
      </c>
      <c r="B557" s="32" t="s">
        <v>4877</v>
      </c>
      <c r="C557" s="32">
        <v>1.0563374793273999E-3</v>
      </c>
      <c r="D557" s="32">
        <v>7.6992295760027699E-4</v>
      </c>
      <c r="E557" s="32" t="s">
        <v>5765</v>
      </c>
      <c r="F557" s="32">
        <v>20</v>
      </c>
    </row>
    <row r="558" spans="1:6" x14ac:dyDescent="0.25">
      <c r="A558" s="32" t="s">
        <v>4878</v>
      </c>
      <c r="B558" s="32" t="s">
        <v>4879</v>
      </c>
      <c r="C558" s="32">
        <v>1.3140785169007501E-3</v>
      </c>
      <c r="D558" s="32">
        <v>9.5778029091177599E-4</v>
      </c>
      <c r="E558" s="32" t="s">
        <v>5766</v>
      </c>
      <c r="F558" s="32">
        <v>32</v>
      </c>
    </row>
    <row r="559" spans="1:6" x14ac:dyDescent="0.25">
      <c r="A559" s="32" t="s">
        <v>4880</v>
      </c>
      <c r="B559" s="32" t="s">
        <v>4881</v>
      </c>
      <c r="C559" s="32">
        <v>1.4934691553971501E-3</v>
      </c>
      <c r="D559" s="32">
        <v>1.08853109135189E-3</v>
      </c>
      <c r="E559" s="32" t="s">
        <v>5767</v>
      </c>
      <c r="F559" s="32">
        <v>19</v>
      </c>
    </row>
    <row r="560" spans="1:6" x14ac:dyDescent="0.25">
      <c r="A560" s="32" t="s">
        <v>4882</v>
      </c>
      <c r="B560" s="32" t="s">
        <v>4883</v>
      </c>
      <c r="C560" s="32">
        <v>1.7683909849019199E-3</v>
      </c>
      <c r="D560" s="32">
        <v>1.28891083004673E-3</v>
      </c>
      <c r="E560" s="32" t="s">
        <v>5768</v>
      </c>
      <c r="F560" s="32">
        <v>18</v>
      </c>
    </row>
    <row r="561" spans="1:6" x14ac:dyDescent="0.25">
      <c r="A561" s="32" t="s">
        <v>4884</v>
      </c>
      <c r="B561" s="32" t="s">
        <v>4885</v>
      </c>
      <c r="C561" s="32">
        <v>1.8620051667982099E-3</v>
      </c>
      <c r="D561" s="32">
        <v>1.3571425355475199E-3</v>
      </c>
      <c r="E561" s="32" t="s">
        <v>5769</v>
      </c>
      <c r="F561" s="32">
        <v>11</v>
      </c>
    </row>
    <row r="562" spans="1:6" x14ac:dyDescent="0.25">
      <c r="A562" s="32" t="s">
        <v>4886</v>
      </c>
      <c r="B562" s="32" t="s">
        <v>4887</v>
      </c>
      <c r="C562" s="32">
        <v>2.0540665016807202E-3</v>
      </c>
      <c r="D562" s="32">
        <v>1.4971285096204599E-3</v>
      </c>
      <c r="E562" s="32" t="s">
        <v>5770</v>
      </c>
      <c r="F562" s="32">
        <v>6</v>
      </c>
    </row>
    <row r="563" spans="1:6" x14ac:dyDescent="0.25">
      <c r="A563" s="32" t="s">
        <v>4888</v>
      </c>
      <c r="B563" s="32" t="s">
        <v>4889</v>
      </c>
      <c r="C563" s="32">
        <v>2.0720227068737702E-3</v>
      </c>
      <c r="D563" s="32">
        <v>1.5102160833173799E-3</v>
      </c>
      <c r="E563" s="32" t="s">
        <v>5771</v>
      </c>
      <c r="F563" s="32">
        <v>9</v>
      </c>
    </row>
    <row r="564" spans="1:6" x14ac:dyDescent="0.25">
      <c r="A564" s="32" t="s">
        <v>4890</v>
      </c>
      <c r="B564" s="32" t="s">
        <v>4891</v>
      </c>
      <c r="C564" s="32">
        <v>2.37921927519301E-3</v>
      </c>
      <c r="D564" s="32">
        <v>1.73411961327222E-3</v>
      </c>
      <c r="E564" s="32" t="s">
        <v>5772</v>
      </c>
      <c r="F564" s="32">
        <v>8</v>
      </c>
    </row>
    <row r="565" spans="1:6" x14ac:dyDescent="0.25">
      <c r="A565" s="32" t="s">
        <v>4892</v>
      </c>
      <c r="B565" s="32" t="s">
        <v>4893</v>
      </c>
      <c r="C565" s="32">
        <v>2.6646462871620499E-3</v>
      </c>
      <c r="D565" s="32">
        <v>1.94215616743684E-3</v>
      </c>
      <c r="E565" s="32" t="s">
        <v>5773</v>
      </c>
      <c r="F565" s="32">
        <v>23</v>
      </c>
    </row>
    <row r="566" spans="1:6" x14ac:dyDescent="0.25">
      <c r="A566" s="32" t="s">
        <v>4894</v>
      </c>
      <c r="B566" s="32" t="s">
        <v>4895</v>
      </c>
      <c r="C566" s="32">
        <v>2.9383865883633601E-3</v>
      </c>
      <c r="D566" s="32">
        <v>2.1416747364925398E-3</v>
      </c>
      <c r="E566" s="32" t="s">
        <v>5774</v>
      </c>
      <c r="F566" s="32">
        <v>9</v>
      </c>
    </row>
    <row r="567" spans="1:6" x14ac:dyDescent="0.25">
      <c r="A567" s="32" t="s">
        <v>4896</v>
      </c>
      <c r="B567" s="32" t="s">
        <v>4897</v>
      </c>
      <c r="C567" s="32">
        <v>3.2534188992457799E-3</v>
      </c>
      <c r="D567" s="32">
        <v>2.3712894318725398E-3</v>
      </c>
      <c r="E567" s="32" t="s">
        <v>5775</v>
      </c>
      <c r="F567" s="32">
        <v>19</v>
      </c>
    </row>
    <row r="568" spans="1:6" x14ac:dyDescent="0.25">
      <c r="A568" s="32" t="s">
        <v>4898</v>
      </c>
      <c r="B568" s="32" t="s">
        <v>4899</v>
      </c>
      <c r="C568" s="32">
        <v>3.3617496499622102E-3</v>
      </c>
      <c r="D568" s="32">
        <v>2.4502474671812499E-3</v>
      </c>
      <c r="E568" s="32" t="s">
        <v>5776</v>
      </c>
      <c r="F568" s="32">
        <v>36</v>
      </c>
    </row>
    <row r="569" spans="1:6" x14ac:dyDescent="0.25">
      <c r="A569" s="32" t="s">
        <v>4900</v>
      </c>
      <c r="B569" s="32" t="s">
        <v>4901</v>
      </c>
      <c r="C569" s="32">
        <v>3.86193042549546E-3</v>
      </c>
      <c r="D569" s="32">
        <v>2.81480961665507E-3</v>
      </c>
      <c r="E569" s="32" t="s">
        <v>5777</v>
      </c>
      <c r="F569" s="32">
        <v>18</v>
      </c>
    </row>
    <row r="570" spans="1:6" x14ac:dyDescent="0.25">
      <c r="A570" s="32" t="s">
        <v>4902</v>
      </c>
      <c r="B570" s="32" t="s">
        <v>4903</v>
      </c>
      <c r="C570" s="32">
        <v>3.86193042549546E-3</v>
      </c>
      <c r="D570" s="32">
        <v>2.81480961665507E-3</v>
      </c>
      <c r="E570" s="32" t="s">
        <v>5778</v>
      </c>
      <c r="F570" s="32">
        <v>15</v>
      </c>
    </row>
    <row r="571" spans="1:6" x14ac:dyDescent="0.25">
      <c r="A571" s="32" t="s">
        <v>4904</v>
      </c>
      <c r="B571" s="32" t="s">
        <v>4905</v>
      </c>
      <c r="C571" s="32">
        <v>3.9745795376924502E-3</v>
      </c>
      <c r="D571" s="32">
        <v>2.8969151362746E-3</v>
      </c>
      <c r="E571" s="32" t="s">
        <v>5779</v>
      </c>
      <c r="F571" s="32">
        <v>11</v>
      </c>
    </row>
    <row r="572" spans="1:6" x14ac:dyDescent="0.25">
      <c r="A572" s="32" t="s">
        <v>4906</v>
      </c>
      <c r="B572" s="32" t="s">
        <v>4907</v>
      </c>
      <c r="C572" s="32">
        <v>5.4327484446959097E-3</v>
      </c>
      <c r="D572" s="32">
        <v>3.9597172610990397E-3</v>
      </c>
      <c r="E572" s="32" t="s">
        <v>5780</v>
      </c>
      <c r="F572" s="32">
        <v>10</v>
      </c>
    </row>
    <row r="573" spans="1:6" x14ac:dyDescent="0.25">
      <c r="A573" s="32" t="s">
        <v>4908</v>
      </c>
      <c r="B573" s="32" t="s">
        <v>4909</v>
      </c>
      <c r="C573" s="32">
        <v>5.4327484446959097E-3</v>
      </c>
      <c r="D573" s="32">
        <v>3.9597172610990397E-3</v>
      </c>
      <c r="E573" s="32" t="s">
        <v>5781</v>
      </c>
      <c r="F573" s="32">
        <v>10</v>
      </c>
    </row>
    <row r="574" spans="1:6" x14ac:dyDescent="0.25">
      <c r="A574" s="32" t="s">
        <v>4910</v>
      </c>
      <c r="B574" s="32" t="s">
        <v>4911</v>
      </c>
      <c r="C574" s="32">
        <v>5.5570292390398303E-3</v>
      </c>
      <c r="D574" s="32">
        <v>4.0503006576240903E-3</v>
      </c>
      <c r="E574" s="32" t="s">
        <v>5782</v>
      </c>
      <c r="F574" s="32">
        <v>7</v>
      </c>
    </row>
    <row r="575" spans="1:6" x14ac:dyDescent="0.25">
      <c r="A575" s="32" t="s">
        <v>4912</v>
      </c>
      <c r="B575" s="32" t="s">
        <v>4913</v>
      </c>
      <c r="C575" s="32">
        <v>5.5570292390398303E-3</v>
      </c>
      <c r="D575" s="32">
        <v>4.0503006576240903E-3</v>
      </c>
      <c r="E575" s="32" t="s">
        <v>5782</v>
      </c>
      <c r="F575" s="32">
        <v>7</v>
      </c>
    </row>
    <row r="576" spans="1:6" x14ac:dyDescent="0.25">
      <c r="A576" s="32" t="s">
        <v>4914</v>
      </c>
      <c r="B576" s="32" t="s">
        <v>4915</v>
      </c>
      <c r="C576" s="32">
        <v>5.5570292390398303E-3</v>
      </c>
      <c r="D576" s="32">
        <v>4.0503006576240903E-3</v>
      </c>
      <c r="E576" s="32" t="s">
        <v>5783</v>
      </c>
      <c r="F576" s="32">
        <v>7</v>
      </c>
    </row>
    <row r="577" spans="1:6" x14ac:dyDescent="0.25">
      <c r="A577" s="32" t="s">
        <v>4916</v>
      </c>
      <c r="B577" s="32" t="s">
        <v>4917</v>
      </c>
      <c r="C577" s="32">
        <v>5.5570292390398303E-3</v>
      </c>
      <c r="D577" s="32">
        <v>4.0503006576240903E-3</v>
      </c>
      <c r="E577" s="32" t="s">
        <v>5784</v>
      </c>
      <c r="F577" s="32">
        <v>7</v>
      </c>
    </row>
    <row r="578" spans="1:6" x14ac:dyDescent="0.25">
      <c r="A578" s="32" t="s">
        <v>4918</v>
      </c>
      <c r="B578" s="32" t="s">
        <v>4919</v>
      </c>
      <c r="C578" s="32">
        <v>5.8248212391012197E-3</v>
      </c>
      <c r="D578" s="32">
        <v>4.24548374327986E-3</v>
      </c>
      <c r="E578" s="32" t="s">
        <v>5785</v>
      </c>
      <c r="F578" s="32">
        <v>6</v>
      </c>
    </row>
    <row r="579" spans="1:6" x14ac:dyDescent="0.25">
      <c r="A579" s="32" t="s">
        <v>4920</v>
      </c>
      <c r="B579" s="32" t="s">
        <v>4921</v>
      </c>
      <c r="C579" s="32">
        <v>5.9013516322562196E-3</v>
      </c>
      <c r="D579" s="32">
        <v>4.3012637452179998E-3</v>
      </c>
      <c r="E579" s="32" t="s">
        <v>5786</v>
      </c>
      <c r="F579" s="32">
        <v>13</v>
      </c>
    </row>
    <row r="580" spans="1:6" x14ac:dyDescent="0.25">
      <c r="A580" s="32" t="s">
        <v>4922</v>
      </c>
      <c r="B580" s="32" t="s">
        <v>4923</v>
      </c>
      <c r="C580" s="32">
        <v>5.9999057742503E-3</v>
      </c>
      <c r="D580" s="32">
        <v>4.3730959938816996E-3</v>
      </c>
      <c r="E580" s="32" t="s">
        <v>5787</v>
      </c>
      <c r="F580" s="32">
        <v>16</v>
      </c>
    </row>
    <row r="581" spans="1:6" x14ac:dyDescent="0.25">
      <c r="A581" s="32" t="s">
        <v>4924</v>
      </c>
      <c r="B581" s="32" t="s">
        <v>4925</v>
      </c>
      <c r="C581" s="32">
        <v>6.2408398093569302E-3</v>
      </c>
      <c r="D581" s="32">
        <v>4.5487033622901201E-3</v>
      </c>
      <c r="E581" s="32" t="s">
        <v>5788</v>
      </c>
      <c r="F581" s="32">
        <v>22</v>
      </c>
    </row>
    <row r="582" spans="1:6" x14ac:dyDescent="0.25">
      <c r="A582" s="32" t="s">
        <v>4926</v>
      </c>
      <c r="B582" s="32" t="s">
        <v>4927</v>
      </c>
      <c r="C582" s="32">
        <v>6.2541317607046204E-3</v>
      </c>
      <c r="D582" s="32">
        <v>4.5583913442979202E-3</v>
      </c>
      <c r="E582" s="32" t="s">
        <v>5789</v>
      </c>
      <c r="F582" s="32">
        <v>8</v>
      </c>
    </row>
    <row r="583" spans="1:6" x14ac:dyDescent="0.25">
      <c r="A583" s="32" t="s">
        <v>4928</v>
      </c>
      <c r="B583" s="32" t="s">
        <v>4929</v>
      </c>
      <c r="C583" s="32">
        <v>6.2541317607046204E-3</v>
      </c>
      <c r="D583" s="32">
        <v>4.5583913442979202E-3</v>
      </c>
      <c r="E583" s="32" t="s">
        <v>5790</v>
      </c>
      <c r="F583" s="32">
        <v>8</v>
      </c>
    </row>
    <row r="584" spans="1:6" x14ac:dyDescent="0.25">
      <c r="A584" s="32" t="s">
        <v>4930</v>
      </c>
      <c r="B584" s="32" t="s">
        <v>4931</v>
      </c>
      <c r="C584" s="32">
        <v>6.9094204994104404E-3</v>
      </c>
      <c r="D584" s="32">
        <v>5.0360056045699103E-3</v>
      </c>
      <c r="E584" s="32" t="s">
        <v>5791</v>
      </c>
      <c r="F584" s="32">
        <v>64</v>
      </c>
    </row>
    <row r="585" spans="1:6" x14ac:dyDescent="0.25">
      <c r="A585" s="32" t="s">
        <v>4932</v>
      </c>
      <c r="B585" s="32" t="s">
        <v>4933</v>
      </c>
      <c r="C585" s="32">
        <v>8.3408898329563105E-3</v>
      </c>
      <c r="D585" s="32">
        <v>6.0793474574969497E-3</v>
      </c>
      <c r="E585" s="32" t="s">
        <v>5792</v>
      </c>
      <c r="F585" s="32">
        <v>14</v>
      </c>
    </row>
    <row r="586" spans="1:6" x14ac:dyDescent="0.25">
      <c r="A586" s="32" t="s">
        <v>4934</v>
      </c>
      <c r="B586" s="32" t="s">
        <v>4935</v>
      </c>
      <c r="C586" s="32">
        <v>8.3408898329563105E-3</v>
      </c>
      <c r="D586" s="32">
        <v>6.0793474574969497E-3</v>
      </c>
      <c r="E586" s="32" t="s">
        <v>5792</v>
      </c>
      <c r="F586" s="32">
        <v>14</v>
      </c>
    </row>
    <row r="587" spans="1:6" x14ac:dyDescent="0.25">
      <c r="A587" s="32" t="s">
        <v>4936</v>
      </c>
      <c r="B587" s="32" t="s">
        <v>4937</v>
      </c>
      <c r="C587" s="32">
        <v>8.8029635799996408E-3</v>
      </c>
      <c r="D587" s="32">
        <v>6.41613488851717E-3</v>
      </c>
      <c r="E587" s="32" t="s">
        <v>5793</v>
      </c>
      <c r="F587" s="32">
        <v>34</v>
      </c>
    </row>
    <row r="588" spans="1:6" x14ac:dyDescent="0.25">
      <c r="A588" s="32" t="s">
        <v>4938</v>
      </c>
      <c r="B588" s="32" t="s">
        <v>4939</v>
      </c>
      <c r="C588" s="32">
        <v>9.4516593678452398E-3</v>
      </c>
      <c r="D588" s="32">
        <v>6.8889438054921997E-3</v>
      </c>
      <c r="E588" s="32" t="s">
        <v>5794</v>
      </c>
      <c r="F588" s="32">
        <v>15</v>
      </c>
    </row>
    <row r="589" spans="1:6" x14ac:dyDescent="0.25">
      <c r="A589" s="32" t="s">
        <v>4940</v>
      </c>
      <c r="B589" s="32" t="s">
        <v>4941</v>
      </c>
      <c r="C589" s="32">
        <v>9.4516593678452398E-3</v>
      </c>
      <c r="D589" s="32">
        <v>6.8889438054921997E-3</v>
      </c>
      <c r="E589" s="32" t="s">
        <v>5795</v>
      </c>
      <c r="F589" s="32">
        <v>15</v>
      </c>
    </row>
    <row r="590" spans="1:6" x14ac:dyDescent="0.25">
      <c r="A590" s="32" t="s">
        <v>4942</v>
      </c>
      <c r="B590" s="32" t="s">
        <v>4943</v>
      </c>
      <c r="C590" s="32">
        <v>1.0866849694457E-2</v>
      </c>
      <c r="D590" s="32">
        <v>7.9204205287511098E-3</v>
      </c>
      <c r="E590" s="32" t="s">
        <v>5796</v>
      </c>
      <c r="F590" s="32">
        <v>9</v>
      </c>
    </row>
    <row r="591" spans="1:6" x14ac:dyDescent="0.25">
      <c r="A591" s="32" t="s">
        <v>4944</v>
      </c>
      <c r="B591" s="32" t="s">
        <v>4945</v>
      </c>
      <c r="C591" s="32">
        <v>1.0866849694457E-2</v>
      </c>
      <c r="D591" s="32">
        <v>7.9204205287511098E-3</v>
      </c>
      <c r="E591" s="32" t="s">
        <v>5796</v>
      </c>
      <c r="F591" s="32">
        <v>9</v>
      </c>
    </row>
    <row r="592" spans="1:6" x14ac:dyDescent="0.25">
      <c r="A592" s="32" t="s">
        <v>4946</v>
      </c>
      <c r="B592" s="32" t="s">
        <v>4947</v>
      </c>
      <c r="C592" s="32">
        <v>1.0962645865452401E-2</v>
      </c>
      <c r="D592" s="32">
        <v>7.9902426005255198E-3</v>
      </c>
      <c r="E592" s="32" t="s">
        <v>5797</v>
      </c>
      <c r="F592" s="32">
        <v>19</v>
      </c>
    </row>
    <row r="593" spans="1:6" x14ac:dyDescent="0.25">
      <c r="A593" s="32" t="s">
        <v>4948</v>
      </c>
      <c r="B593" s="32" t="s">
        <v>4949</v>
      </c>
      <c r="C593" s="32">
        <v>1.10525306020823E-2</v>
      </c>
      <c r="D593" s="32">
        <v>8.0557560596458896E-3</v>
      </c>
      <c r="E593" s="32" t="s">
        <v>5798</v>
      </c>
      <c r="F593" s="32">
        <v>8</v>
      </c>
    </row>
    <row r="594" spans="1:6" x14ac:dyDescent="0.25">
      <c r="A594" s="32" t="s">
        <v>4950</v>
      </c>
      <c r="B594" s="32" t="s">
        <v>4951</v>
      </c>
      <c r="C594" s="32">
        <v>1.1944844469235801E-2</v>
      </c>
      <c r="D594" s="32">
        <v>8.7061286395755094E-3</v>
      </c>
      <c r="E594" s="32" t="s">
        <v>5799</v>
      </c>
      <c r="F594" s="32">
        <v>37</v>
      </c>
    </row>
    <row r="595" spans="1:6" x14ac:dyDescent="0.25">
      <c r="A595" s="32" t="s">
        <v>4952</v>
      </c>
      <c r="B595" s="32" t="s">
        <v>4953</v>
      </c>
      <c r="C595" s="32">
        <v>1.3045177435870499E-2</v>
      </c>
      <c r="D595" s="32">
        <v>9.5081181823075296E-3</v>
      </c>
      <c r="E595" s="32" t="s">
        <v>5800</v>
      </c>
      <c r="F595" s="32">
        <v>14</v>
      </c>
    </row>
    <row r="596" spans="1:6" x14ac:dyDescent="0.25">
      <c r="A596" s="32" t="s">
        <v>4954</v>
      </c>
      <c r="B596" s="32" t="s">
        <v>4955</v>
      </c>
      <c r="C596" s="32">
        <v>1.3530618926276499E-2</v>
      </c>
      <c r="D596" s="32">
        <v>9.8619374449481698E-3</v>
      </c>
      <c r="E596" s="32" t="s">
        <v>5801</v>
      </c>
      <c r="F596" s="32">
        <v>16</v>
      </c>
    </row>
    <row r="597" spans="1:6" x14ac:dyDescent="0.25">
      <c r="A597" s="32" t="s">
        <v>4956</v>
      </c>
      <c r="B597" s="32" t="s">
        <v>4957</v>
      </c>
      <c r="C597" s="32">
        <v>1.35306907406122E-2</v>
      </c>
      <c r="D597" s="32">
        <v>9.8619897876007796E-3</v>
      </c>
      <c r="E597" s="32" t="s">
        <v>5799</v>
      </c>
      <c r="F597" s="32">
        <v>37</v>
      </c>
    </row>
    <row r="598" spans="1:6" x14ac:dyDescent="0.25">
      <c r="A598" s="32" t="s">
        <v>4958</v>
      </c>
      <c r="B598" s="32" t="s">
        <v>4959</v>
      </c>
      <c r="C598" s="32">
        <v>1.35306907406122E-2</v>
      </c>
      <c r="D598" s="32">
        <v>9.8619897876007796E-3</v>
      </c>
      <c r="E598" s="32" t="s">
        <v>5802</v>
      </c>
      <c r="F598" s="32">
        <v>5</v>
      </c>
    </row>
    <row r="599" spans="1:6" x14ac:dyDescent="0.25">
      <c r="A599" s="32" t="s">
        <v>4960</v>
      </c>
      <c r="B599" s="32" t="s">
        <v>4961</v>
      </c>
      <c r="C599" s="32">
        <v>1.4107049429161999E-2</v>
      </c>
      <c r="D599" s="32">
        <v>1.02820750300646E-2</v>
      </c>
      <c r="E599" s="32" t="s">
        <v>5803</v>
      </c>
      <c r="F599" s="32">
        <v>8</v>
      </c>
    </row>
    <row r="600" spans="1:6" x14ac:dyDescent="0.25">
      <c r="A600" s="32" t="s">
        <v>4962</v>
      </c>
      <c r="B600" s="32" t="s">
        <v>4963</v>
      </c>
      <c r="C600" s="32">
        <v>1.4107049429161999E-2</v>
      </c>
      <c r="D600" s="32">
        <v>1.02820750300646E-2</v>
      </c>
      <c r="E600" s="32" t="s">
        <v>5804</v>
      </c>
      <c r="F600" s="32">
        <v>30</v>
      </c>
    </row>
    <row r="601" spans="1:6" x14ac:dyDescent="0.25">
      <c r="A601" s="32" t="s">
        <v>4964</v>
      </c>
      <c r="B601" s="32" t="s">
        <v>4965</v>
      </c>
      <c r="C601" s="32">
        <v>1.44820658600151E-2</v>
      </c>
      <c r="D601" s="32">
        <v>1.05554097978274E-2</v>
      </c>
      <c r="E601" s="32" t="s">
        <v>5805</v>
      </c>
      <c r="F601" s="32">
        <v>10</v>
      </c>
    </row>
    <row r="602" spans="1:6" x14ac:dyDescent="0.25">
      <c r="A602" s="32" t="s">
        <v>4966</v>
      </c>
      <c r="B602" s="32" t="s">
        <v>4967</v>
      </c>
      <c r="C602" s="32">
        <v>1.63646501437801E-2</v>
      </c>
      <c r="D602" s="32">
        <v>1.1927551644589401E-2</v>
      </c>
      <c r="E602" s="32" t="s">
        <v>5806</v>
      </c>
      <c r="F602" s="32">
        <v>18</v>
      </c>
    </row>
    <row r="603" spans="1:6" x14ac:dyDescent="0.25">
      <c r="A603" s="32" t="s">
        <v>4968</v>
      </c>
      <c r="B603" s="32" t="s">
        <v>4969</v>
      </c>
      <c r="C603" s="32">
        <v>1.6624962140822201E-2</v>
      </c>
      <c r="D603" s="32">
        <v>1.21172828494209E-2</v>
      </c>
      <c r="E603" s="32" t="s">
        <v>5807</v>
      </c>
      <c r="F603" s="32">
        <v>19</v>
      </c>
    </row>
    <row r="604" spans="1:6" x14ac:dyDescent="0.25">
      <c r="A604" s="32" t="s">
        <v>4970</v>
      </c>
      <c r="B604" s="32" t="s">
        <v>4971</v>
      </c>
      <c r="C604" s="32">
        <v>1.7594547405361899E-2</v>
      </c>
      <c r="D604" s="32">
        <v>1.2823975520209601E-2</v>
      </c>
      <c r="E604" s="32" t="s">
        <v>5808</v>
      </c>
      <c r="F604" s="32">
        <v>6</v>
      </c>
    </row>
    <row r="605" spans="1:6" x14ac:dyDescent="0.25">
      <c r="A605" s="32" t="s">
        <v>4972</v>
      </c>
      <c r="B605" s="32" t="s">
        <v>4973</v>
      </c>
      <c r="C605" s="32">
        <v>1.8414052167761302E-2</v>
      </c>
      <c r="D605" s="32">
        <v>1.34212803993622E-2</v>
      </c>
      <c r="E605" s="32" t="s">
        <v>5809</v>
      </c>
      <c r="F605" s="32">
        <v>29</v>
      </c>
    </row>
    <row r="606" spans="1:6" x14ac:dyDescent="0.25">
      <c r="A606" s="32" t="s">
        <v>4974</v>
      </c>
      <c r="B606" s="32" t="s">
        <v>4975</v>
      </c>
      <c r="C606" s="32">
        <v>2.06738604072823E-2</v>
      </c>
      <c r="D606" s="32">
        <v>1.5068365992206401E-2</v>
      </c>
      <c r="E606" s="32" t="s">
        <v>5794</v>
      </c>
      <c r="F606" s="32">
        <v>15</v>
      </c>
    </row>
    <row r="607" spans="1:6" x14ac:dyDescent="0.25">
      <c r="A607" s="32" t="s">
        <v>4976</v>
      </c>
      <c r="B607" s="32" t="s">
        <v>4977</v>
      </c>
      <c r="C607" s="32">
        <v>2.06738604072823E-2</v>
      </c>
      <c r="D607" s="32">
        <v>1.5068365992206401E-2</v>
      </c>
      <c r="E607" s="32" t="s">
        <v>5810</v>
      </c>
      <c r="F607" s="32">
        <v>5</v>
      </c>
    </row>
    <row r="608" spans="1:6" x14ac:dyDescent="0.25">
      <c r="A608" s="32" t="s">
        <v>4978</v>
      </c>
      <c r="B608" s="32" t="s">
        <v>4979</v>
      </c>
      <c r="C608" s="32">
        <v>2.1949139050600301E-2</v>
      </c>
      <c r="D608" s="32">
        <v>1.5997866577050799E-2</v>
      </c>
      <c r="E608" s="32" t="s">
        <v>5811</v>
      </c>
      <c r="F608" s="32">
        <v>23</v>
      </c>
    </row>
    <row r="609" spans="1:6" x14ac:dyDescent="0.25">
      <c r="A609" s="32" t="s">
        <v>4980</v>
      </c>
      <c r="B609" s="32" t="s">
        <v>4981</v>
      </c>
      <c r="C609" s="32">
        <v>2.2698821414585599E-2</v>
      </c>
      <c r="D609" s="32">
        <v>1.65442806485347E-2</v>
      </c>
      <c r="E609" s="32" t="s">
        <v>5812</v>
      </c>
      <c r="F609" s="32">
        <v>25</v>
      </c>
    </row>
    <row r="610" spans="1:6" x14ac:dyDescent="0.25">
      <c r="A610" s="32" t="s">
        <v>4982</v>
      </c>
      <c r="B610" s="32" t="s">
        <v>4983</v>
      </c>
      <c r="C610" s="32">
        <v>2.4004480300653899E-2</v>
      </c>
      <c r="D610" s="32">
        <v>1.7495924200762701E-2</v>
      </c>
      <c r="E610" s="32" t="s">
        <v>5813</v>
      </c>
      <c r="F610" s="32">
        <v>6</v>
      </c>
    </row>
    <row r="611" spans="1:6" x14ac:dyDescent="0.25">
      <c r="A611" s="32" t="s">
        <v>4984</v>
      </c>
      <c r="B611" s="32" t="s">
        <v>4985</v>
      </c>
      <c r="C611" s="32">
        <v>2.4004480300653899E-2</v>
      </c>
      <c r="D611" s="32">
        <v>1.7495924200762701E-2</v>
      </c>
      <c r="E611" s="32" t="s">
        <v>5814</v>
      </c>
      <c r="F611" s="32">
        <v>6</v>
      </c>
    </row>
    <row r="612" spans="1:6" x14ac:dyDescent="0.25">
      <c r="A612" s="32" t="s">
        <v>4986</v>
      </c>
      <c r="B612" s="32" t="s">
        <v>4987</v>
      </c>
      <c r="C612" s="32">
        <v>2.45297953877073E-2</v>
      </c>
      <c r="D612" s="32">
        <v>1.7878805764099601E-2</v>
      </c>
      <c r="E612" s="32" t="s">
        <v>5815</v>
      </c>
      <c r="F612" s="32">
        <v>17</v>
      </c>
    </row>
    <row r="613" spans="1:6" x14ac:dyDescent="0.25">
      <c r="A613" s="32" t="s">
        <v>4988</v>
      </c>
      <c r="B613" s="32" t="s">
        <v>4989</v>
      </c>
      <c r="C613" s="32">
        <v>2.9790818426145501E-2</v>
      </c>
      <c r="D613" s="32">
        <v>2.17133591118958E-2</v>
      </c>
      <c r="E613" s="32" t="s">
        <v>5816</v>
      </c>
      <c r="F613" s="32">
        <v>10</v>
      </c>
    </row>
    <row r="614" spans="1:6" x14ac:dyDescent="0.25">
      <c r="A614" s="32" t="s">
        <v>4990</v>
      </c>
      <c r="B614" s="32" t="s">
        <v>4991</v>
      </c>
      <c r="C614" s="32">
        <v>2.9790818426145501E-2</v>
      </c>
      <c r="D614" s="32">
        <v>2.17133591118958E-2</v>
      </c>
      <c r="E614" s="32" t="s">
        <v>5817</v>
      </c>
      <c r="F614" s="32">
        <v>5</v>
      </c>
    </row>
    <row r="615" spans="1:6" x14ac:dyDescent="0.25">
      <c r="A615" s="32" t="s">
        <v>4992</v>
      </c>
      <c r="B615" s="32" t="s">
        <v>4993</v>
      </c>
      <c r="C615" s="32">
        <v>2.9790818426145501E-2</v>
      </c>
      <c r="D615" s="32">
        <v>2.17133591118958E-2</v>
      </c>
      <c r="E615" s="32" t="s">
        <v>5818</v>
      </c>
      <c r="F615" s="32">
        <v>5</v>
      </c>
    </row>
    <row r="616" spans="1:6" x14ac:dyDescent="0.25">
      <c r="A616" s="32" t="s">
        <v>4994</v>
      </c>
      <c r="B616" s="32" t="s">
        <v>4995</v>
      </c>
      <c r="C616" s="32">
        <v>2.9790818426145501E-2</v>
      </c>
      <c r="D616" s="32">
        <v>2.17133591118958E-2</v>
      </c>
      <c r="E616" s="32" t="s">
        <v>5819</v>
      </c>
      <c r="F616" s="32">
        <v>5</v>
      </c>
    </row>
    <row r="617" spans="1:6" x14ac:dyDescent="0.25">
      <c r="A617" s="32" t="s">
        <v>4996</v>
      </c>
      <c r="B617" s="32" t="s">
        <v>4997</v>
      </c>
      <c r="C617" s="32">
        <v>2.98567362824603E-2</v>
      </c>
      <c r="D617" s="32">
        <v>2.1761404051970201E-2</v>
      </c>
      <c r="E617" s="32" t="s">
        <v>5820</v>
      </c>
      <c r="F617" s="32">
        <v>17</v>
      </c>
    </row>
    <row r="618" spans="1:6" x14ac:dyDescent="0.25">
      <c r="A618" s="32" t="s">
        <v>4998</v>
      </c>
      <c r="B618" s="32" t="s">
        <v>4999</v>
      </c>
      <c r="C618" s="32">
        <v>2.98567362824603E-2</v>
      </c>
      <c r="D618" s="32">
        <v>2.1761404051970201E-2</v>
      </c>
      <c r="E618" s="32" t="s">
        <v>5821</v>
      </c>
      <c r="F618" s="32">
        <v>18</v>
      </c>
    </row>
    <row r="619" spans="1:6" x14ac:dyDescent="0.25">
      <c r="A619" s="32" t="s">
        <v>5000</v>
      </c>
      <c r="B619" s="32" t="s">
        <v>5001</v>
      </c>
      <c r="C619" s="32">
        <v>2.98567362824603E-2</v>
      </c>
      <c r="D619" s="32">
        <v>2.1761404051970201E-2</v>
      </c>
      <c r="E619" s="32" t="s">
        <v>5822</v>
      </c>
      <c r="F619" s="32">
        <v>7</v>
      </c>
    </row>
    <row r="620" spans="1:6" x14ac:dyDescent="0.25">
      <c r="A620" s="32" t="s">
        <v>5002</v>
      </c>
      <c r="B620" s="32" t="s">
        <v>5003</v>
      </c>
      <c r="C620" s="32">
        <v>3.1219163919624301E-2</v>
      </c>
      <c r="D620" s="32">
        <v>2.27544241203195E-2</v>
      </c>
      <c r="E620" s="32" t="s">
        <v>5823</v>
      </c>
      <c r="F620" s="32">
        <v>6</v>
      </c>
    </row>
    <row r="621" spans="1:6" x14ac:dyDescent="0.25">
      <c r="A621" s="32" t="s">
        <v>5004</v>
      </c>
      <c r="B621" s="32" t="s">
        <v>5005</v>
      </c>
      <c r="C621" s="32">
        <v>3.2425238936630102E-2</v>
      </c>
      <c r="D621" s="32">
        <v>2.3633484896211102E-2</v>
      </c>
      <c r="E621" s="32" t="s">
        <v>5824</v>
      </c>
      <c r="F621" s="32">
        <v>30</v>
      </c>
    </row>
    <row r="622" spans="1:6" x14ac:dyDescent="0.25">
      <c r="A622" s="32" t="s">
        <v>5006</v>
      </c>
      <c r="B622" s="32" t="s">
        <v>5007</v>
      </c>
      <c r="C622" s="32">
        <v>3.2425238936630102E-2</v>
      </c>
      <c r="D622" s="32">
        <v>2.3633484896211102E-2</v>
      </c>
      <c r="E622" s="32" t="s">
        <v>5820</v>
      </c>
      <c r="F622" s="32">
        <v>17</v>
      </c>
    </row>
    <row r="623" spans="1:6" x14ac:dyDescent="0.25">
      <c r="A623" s="32" t="s">
        <v>5008</v>
      </c>
      <c r="B623" s="32" t="s">
        <v>5009</v>
      </c>
      <c r="C623" s="32">
        <v>3.2425238936630102E-2</v>
      </c>
      <c r="D623" s="32">
        <v>2.3633484896211102E-2</v>
      </c>
      <c r="E623" s="32" t="s">
        <v>5825</v>
      </c>
      <c r="F623" s="32">
        <v>8</v>
      </c>
    </row>
    <row r="624" spans="1:6" x14ac:dyDescent="0.25">
      <c r="A624" s="32" t="s">
        <v>5010</v>
      </c>
      <c r="B624" s="32" t="s">
        <v>5011</v>
      </c>
      <c r="C624" s="32">
        <v>3.2425238936630102E-2</v>
      </c>
      <c r="D624" s="32">
        <v>2.3633484896211102E-2</v>
      </c>
      <c r="E624" s="32" t="s">
        <v>5826</v>
      </c>
      <c r="F624" s="32">
        <v>8</v>
      </c>
    </row>
    <row r="625" spans="1:6" x14ac:dyDescent="0.25">
      <c r="A625" s="32" t="s">
        <v>5012</v>
      </c>
      <c r="B625" s="32" t="s">
        <v>5013</v>
      </c>
      <c r="C625" s="32">
        <v>3.50244093593709E-2</v>
      </c>
      <c r="D625" s="32">
        <v>2.5527918274129199E-2</v>
      </c>
      <c r="E625" s="32" t="s">
        <v>5827</v>
      </c>
      <c r="F625" s="32">
        <v>19</v>
      </c>
    </row>
    <row r="626" spans="1:6" x14ac:dyDescent="0.25">
      <c r="A626" s="32" t="s">
        <v>5014</v>
      </c>
      <c r="B626" s="32" t="s">
        <v>5015</v>
      </c>
      <c r="C626" s="32">
        <v>3.50244093593709E-2</v>
      </c>
      <c r="D626" s="32">
        <v>2.5527918274129199E-2</v>
      </c>
      <c r="E626" s="32" t="s">
        <v>5828</v>
      </c>
      <c r="F626" s="32">
        <v>18</v>
      </c>
    </row>
    <row r="627" spans="1:6" x14ac:dyDescent="0.25">
      <c r="A627" s="32" t="s">
        <v>5016</v>
      </c>
      <c r="B627" s="32" t="s">
        <v>5017</v>
      </c>
      <c r="C627" s="32">
        <v>3.50244093593709E-2</v>
      </c>
      <c r="D627" s="32">
        <v>2.5527918274129199E-2</v>
      </c>
      <c r="E627" s="32" t="s">
        <v>5829</v>
      </c>
      <c r="F627" s="32">
        <v>17</v>
      </c>
    </row>
    <row r="628" spans="1:6" x14ac:dyDescent="0.25">
      <c r="A628" s="32" t="s">
        <v>5018</v>
      </c>
      <c r="B628" s="32" t="s">
        <v>5019</v>
      </c>
      <c r="C628" s="32">
        <v>3.50244093593709E-2</v>
      </c>
      <c r="D628" s="32">
        <v>2.5527918274129199E-2</v>
      </c>
      <c r="E628" s="32" t="s">
        <v>5829</v>
      </c>
      <c r="F628" s="32">
        <v>17</v>
      </c>
    </row>
    <row r="629" spans="1:6" x14ac:dyDescent="0.25">
      <c r="A629" s="32" t="s">
        <v>5020</v>
      </c>
      <c r="B629" s="32" t="s">
        <v>5021</v>
      </c>
      <c r="C629" s="32">
        <v>3.7760471292756899E-2</v>
      </c>
      <c r="D629" s="32">
        <v>2.7522126505074001E-2</v>
      </c>
      <c r="E629" s="32" t="s">
        <v>5830</v>
      </c>
      <c r="F629" s="32">
        <v>8</v>
      </c>
    </row>
    <row r="630" spans="1:6" x14ac:dyDescent="0.25">
      <c r="A630" s="32" t="s">
        <v>5022</v>
      </c>
      <c r="B630" s="32" t="s">
        <v>5023</v>
      </c>
      <c r="C630" s="32">
        <v>3.7760471292756899E-2</v>
      </c>
      <c r="D630" s="32">
        <v>2.7522126505074001E-2</v>
      </c>
      <c r="E630" s="32" t="s">
        <v>5831</v>
      </c>
      <c r="F630" s="32">
        <v>8</v>
      </c>
    </row>
    <row r="631" spans="1:6" x14ac:dyDescent="0.25">
      <c r="A631" s="32" t="s">
        <v>5024</v>
      </c>
      <c r="B631" s="32" t="s">
        <v>5025</v>
      </c>
      <c r="C631" s="32">
        <v>3.7760471292756899E-2</v>
      </c>
      <c r="D631" s="32">
        <v>2.7522126505074001E-2</v>
      </c>
      <c r="E631" s="32" t="s">
        <v>5831</v>
      </c>
      <c r="F631" s="32">
        <v>8</v>
      </c>
    </row>
    <row r="632" spans="1:6" x14ac:dyDescent="0.25">
      <c r="A632" s="32" t="s">
        <v>5026</v>
      </c>
      <c r="B632" s="32" t="s">
        <v>5027</v>
      </c>
      <c r="C632" s="32">
        <v>3.7760471292756899E-2</v>
      </c>
      <c r="D632" s="32">
        <v>2.7522126505074001E-2</v>
      </c>
      <c r="E632" s="32" t="s">
        <v>5832</v>
      </c>
      <c r="F632" s="32">
        <v>5</v>
      </c>
    </row>
    <row r="633" spans="1:6" x14ac:dyDescent="0.25">
      <c r="A633" s="32" t="s">
        <v>5028</v>
      </c>
      <c r="B633" s="32" t="s">
        <v>5029</v>
      </c>
      <c r="C633" s="32">
        <v>3.7760471292756899E-2</v>
      </c>
      <c r="D633" s="32">
        <v>2.7522126505074001E-2</v>
      </c>
      <c r="E633" s="32" t="s">
        <v>5833</v>
      </c>
      <c r="F633" s="32">
        <v>5</v>
      </c>
    </row>
    <row r="634" spans="1:6" x14ac:dyDescent="0.25">
      <c r="A634" s="32" t="s">
        <v>5030</v>
      </c>
      <c r="B634" s="32" t="s">
        <v>5031</v>
      </c>
      <c r="C634" s="32">
        <v>3.7760471292756899E-2</v>
      </c>
      <c r="D634" s="32">
        <v>2.7522126505074001E-2</v>
      </c>
      <c r="E634" s="32" t="s">
        <v>5810</v>
      </c>
      <c r="F634" s="32">
        <v>5</v>
      </c>
    </row>
    <row r="635" spans="1:6" x14ac:dyDescent="0.25">
      <c r="A635" s="32" t="s">
        <v>5032</v>
      </c>
      <c r="B635" s="32" t="s">
        <v>5033</v>
      </c>
      <c r="C635" s="32">
        <v>3.7760471292756899E-2</v>
      </c>
      <c r="D635" s="32">
        <v>2.7522126505074001E-2</v>
      </c>
      <c r="E635" s="32" t="s">
        <v>5832</v>
      </c>
      <c r="F635" s="32">
        <v>5</v>
      </c>
    </row>
    <row r="636" spans="1:6" x14ac:dyDescent="0.25">
      <c r="A636" s="32" t="s">
        <v>5034</v>
      </c>
      <c r="B636" s="32" t="s">
        <v>5035</v>
      </c>
      <c r="C636" s="32">
        <v>4.0020036874303597E-2</v>
      </c>
      <c r="D636" s="32">
        <v>2.9169035234038E-2</v>
      </c>
      <c r="E636" s="32" t="s">
        <v>5834</v>
      </c>
      <c r="F636" s="32">
        <v>27</v>
      </c>
    </row>
    <row r="637" spans="1:6" x14ac:dyDescent="0.25">
      <c r="A637" s="32" t="s">
        <v>5036</v>
      </c>
      <c r="B637" s="32" t="s">
        <v>5037</v>
      </c>
      <c r="C637" s="32">
        <v>4.2855308550246302E-2</v>
      </c>
      <c r="D637" s="32">
        <v>3.1235553555182899E-2</v>
      </c>
      <c r="E637" s="32" t="s">
        <v>5835</v>
      </c>
      <c r="F637" s="32">
        <v>24</v>
      </c>
    </row>
    <row r="638" spans="1:6" x14ac:dyDescent="0.25">
      <c r="A638" s="32" t="s">
        <v>5038</v>
      </c>
      <c r="B638" s="32" t="s">
        <v>5039</v>
      </c>
      <c r="C638" s="32">
        <v>4.3202025854359297E-2</v>
      </c>
      <c r="D638" s="32">
        <v>3.1488262199397501E-2</v>
      </c>
      <c r="E638" s="32" t="s">
        <v>5836</v>
      </c>
      <c r="F638" s="32">
        <v>7</v>
      </c>
    </row>
    <row r="639" spans="1:6" x14ac:dyDescent="0.25">
      <c r="A639" s="32" t="s">
        <v>5040</v>
      </c>
      <c r="B639" s="32" t="s">
        <v>5041</v>
      </c>
      <c r="C639" s="32">
        <v>5.03253397697302E-2</v>
      </c>
      <c r="D639" s="32">
        <v>3.6680166325652297E-2</v>
      </c>
      <c r="E639" s="32" t="s">
        <v>5837</v>
      </c>
      <c r="F639" s="32">
        <v>10</v>
      </c>
    </row>
    <row r="640" spans="1:6" x14ac:dyDescent="0.25">
      <c r="A640" s="32" t="s">
        <v>5042</v>
      </c>
      <c r="B640" s="32" t="s">
        <v>5043</v>
      </c>
      <c r="C640" s="32">
        <v>5.03253397697302E-2</v>
      </c>
      <c r="D640" s="32">
        <v>3.6680166325652297E-2</v>
      </c>
      <c r="E640" s="32" t="s">
        <v>5838</v>
      </c>
      <c r="F640" s="32">
        <v>53</v>
      </c>
    </row>
    <row r="641" spans="1:6" x14ac:dyDescent="0.25">
      <c r="A641" s="32" t="s">
        <v>5044</v>
      </c>
      <c r="B641" s="32" t="s">
        <v>5045</v>
      </c>
      <c r="C641" s="32">
        <v>5.03253397697302E-2</v>
      </c>
      <c r="D641" s="32">
        <v>3.6680166325652297E-2</v>
      </c>
      <c r="E641" s="32" t="s">
        <v>5838</v>
      </c>
      <c r="F641" s="32">
        <v>53</v>
      </c>
    </row>
    <row r="642" spans="1:6" x14ac:dyDescent="0.25">
      <c r="A642" s="32" t="s">
        <v>5046</v>
      </c>
      <c r="B642" s="32" t="s">
        <v>5047</v>
      </c>
      <c r="C642" s="32">
        <v>5.03253397697302E-2</v>
      </c>
      <c r="D642" s="32">
        <v>3.6680166325652297E-2</v>
      </c>
      <c r="E642" s="32" t="s">
        <v>5839</v>
      </c>
      <c r="F642" s="32">
        <v>43</v>
      </c>
    </row>
    <row r="643" spans="1:6" x14ac:dyDescent="0.25">
      <c r="A643" s="32" t="s">
        <v>5048</v>
      </c>
      <c r="B643" s="32" t="s">
        <v>5049</v>
      </c>
      <c r="C643" s="32">
        <v>5.03253397697302E-2</v>
      </c>
      <c r="D643" s="32">
        <v>3.6680166325652297E-2</v>
      </c>
      <c r="E643" s="32" t="s">
        <v>5840</v>
      </c>
      <c r="F643" s="32">
        <v>5</v>
      </c>
    </row>
    <row r="644" spans="1:6" x14ac:dyDescent="0.25">
      <c r="A644" s="32" t="s">
        <v>5050</v>
      </c>
      <c r="B644" s="32" t="s">
        <v>5051</v>
      </c>
      <c r="C644" s="32">
        <v>5.03253397697302E-2</v>
      </c>
      <c r="D644" s="32">
        <v>3.6680166325652297E-2</v>
      </c>
      <c r="E644" s="32" t="s">
        <v>5841</v>
      </c>
      <c r="F644" s="32">
        <v>5</v>
      </c>
    </row>
    <row r="645" spans="1:6" x14ac:dyDescent="0.25">
      <c r="A645" s="32" t="s">
        <v>5052</v>
      </c>
      <c r="B645" s="32" t="s">
        <v>5053</v>
      </c>
      <c r="C645" s="32">
        <v>5.2044320884468698E-2</v>
      </c>
      <c r="D645" s="32">
        <v>3.7933064239263403E-2</v>
      </c>
      <c r="E645" s="32" t="s">
        <v>5842</v>
      </c>
      <c r="F645" s="32">
        <v>7</v>
      </c>
    </row>
    <row r="646" spans="1:6" x14ac:dyDescent="0.25">
      <c r="A646" s="32" t="s">
        <v>5054</v>
      </c>
      <c r="B646" s="32" t="s">
        <v>5055</v>
      </c>
      <c r="C646" s="32">
        <v>5.3468496546553501E-2</v>
      </c>
      <c r="D646" s="32">
        <v>3.8971090021130798E-2</v>
      </c>
      <c r="E646" s="32" t="s">
        <v>5843</v>
      </c>
      <c r="F646" s="32">
        <v>59</v>
      </c>
    </row>
    <row r="647" spans="1:6" x14ac:dyDescent="0.25">
      <c r="A647" s="32" t="s">
        <v>5056</v>
      </c>
      <c r="B647" s="32" t="s">
        <v>5057</v>
      </c>
      <c r="C647" s="32">
        <v>5.3468496546553501E-2</v>
      </c>
      <c r="D647" s="32">
        <v>3.8971090021130798E-2</v>
      </c>
      <c r="E647" s="32" t="s">
        <v>5844</v>
      </c>
      <c r="F647" s="32">
        <v>12</v>
      </c>
    </row>
    <row r="648" spans="1:6" x14ac:dyDescent="0.25">
      <c r="A648" s="32" t="s">
        <v>5058</v>
      </c>
      <c r="B648" s="32" t="s">
        <v>5059</v>
      </c>
      <c r="C648" s="32">
        <v>5.3468496546553501E-2</v>
      </c>
      <c r="D648" s="32">
        <v>3.8971090021130798E-2</v>
      </c>
      <c r="E648" s="32" t="s">
        <v>5844</v>
      </c>
      <c r="F648" s="32">
        <v>12</v>
      </c>
    </row>
    <row r="649" spans="1:6" x14ac:dyDescent="0.25">
      <c r="A649" s="32" t="s">
        <v>5060</v>
      </c>
      <c r="B649" s="32" t="s">
        <v>5061</v>
      </c>
      <c r="C649" s="32">
        <v>5.3468496546553501E-2</v>
      </c>
      <c r="D649" s="32">
        <v>3.8971090021130798E-2</v>
      </c>
      <c r="E649" s="32" t="s">
        <v>5845</v>
      </c>
      <c r="F649" s="32">
        <v>12</v>
      </c>
    </row>
    <row r="650" spans="1:6" x14ac:dyDescent="0.25">
      <c r="A650" s="32" t="s">
        <v>5062</v>
      </c>
      <c r="B650" s="32" t="s">
        <v>5063</v>
      </c>
      <c r="C650" s="32">
        <v>5.4907923914017401E-2</v>
      </c>
      <c r="D650" s="32">
        <v>4.0020232172855101E-2</v>
      </c>
      <c r="E650" s="32" t="s">
        <v>5846</v>
      </c>
      <c r="F650" s="32">
        <v>10</v>
      </c>
    </row>
    <row r="651" spans="1:6" x14ac:dyDescent="0.25">
      <c r="A651" s="32" t="s">
        <v>5064</v>
      </c>
      <c r="B651" s="32" t="s">
        <v>5065</v>
      </c>
      <c r="C651" s="32">
        <v>5.4907923914017401E-2</v>
      </c>
      <c r="D651" s="32">
        <v>4.0020232172855101E-2</v>
      </c>
      <c r="E651" s="32" t="s">
        <v>5846</v>
      </c>
      <c r="F651" s="32">
        <v>10</v>
      </c>
    </row>
    <row r="652" spans="1:6" x14ac:dyDescent="0.25">
      <c r="A652" s="32" t="s">
        <v>5066</v>
      </c>
      <c r="B652" s="32" t="s">
        <v>5067</v>
      </c>
      <c r="C652" s="32">
        <v>5.7345904625756901E-2</v>
      </c>
      <c r="D652" s="32">
        <v>4.1797180692517699E-2</v>
      </c>
      <c r="E652" s="32" t="s">
        <v>5847</v>
      </c>
      <c r="F652" s="32">
        <v>57</v>
      </c>
    </row>
    <row r="653" spans="1:6" x14ac:dyDescent="0.25">
      <c r="A653" s="32" t="s">
        <v>5068</v>
      </c>
      <c r="B653" s="32" t="s">
        <v>5069</v>
      </c>
      <c r="C653" s="32">
        <v>5.7547502220142099E-2</v>
      </c>
      <c r="D653" s="32">
        <v>4.1944117272116201E-2</v>
      </c>
      <c r="E653" s="32" t="s">
        <v>5848</v>
      </c>
      <c r="F653" s="32">
        <v>6</v>
      </c>
    </row>
    <row r="654" spans="1:6" x14ac:dyDescent="0.25">
      <c r="A654" s="32" t="s">
        <v>5070</v>
      </c>
      <c r="B654" s="32" t="s">
        <v>5071</v>
      </c>
      <c r="C654" s="32">
        <v>5.7547502220142099E-2</v>
      </c>
      <c r="D654" s="32">
        <v>4.1944117272116201E-2</v>
      </c>
      <c r="E654" s="32" t="s">
        <v>5849</v>
      </c>
      <c r="F654" s="32">
        <v>6</v>
      </c>
    </row>
    <row r="655" spans="1:6" x14ac:dyDescent="0.25">
      <c r="A655" s="32" t="s">
        <v>5072</v>
      </c>
      <c r="B655" s="32" t="s">
        <v>5073</v>
      </c>
      <c r="C655" s="32">
        <v>5.95154674003762E-2</v>
      </c>
      <c r="D655" s="32">
        <v>4.3378489905552403E-2</v>
      </c>
      <c r="E655" s="32" t="s">
        <v>5850</v>
      </c>
      <c r="F655" s="32">
        <v>14</v>
      </c>
    </row>
    <row r="656" spans="1:6" x14ac:dyDescent="0.25">
      <c r="A656" s="32" t="s">
        <v>5074</v>
      </c>
      <c r="B656" s="32" t="s">
        <v>5075</v>
      </c>
      <c r="C656" s="32">
        <v>6.0131809143431698E-2</v>
      </c>
      <c r="D656" s="32">
        <v>4.3827717228252301E-2</v>
      </c>
      <c r="E656" s="32" t="s">
        <v>5851</v>
      </c>
      <c r="F656" s="32">
        <v>28</v>
      </c>
    </row>
    <row r="657" spans="1:6" x14ac:dyDescent="0.25">
      <c r="A657" s="32" t="s">
        <v>5076</v>
      </c>
      <c r="B657" s="32" t="s">
        <v>5077</v>
      </c>
      <c r="C657" s="32">
        <v>6.0786006693984297E-2</v>
      </c>
      <c r="D657" s="32">
        <v>4.4304536164277403E-2</v>
      </c>
      <c r="E657" s="32" t="s">
        <v>5852</v>
      </c>
      <c r="F657" s="32">
        <v>4</v>
      </c>
    </row>
    <row r="658" spans="1:6" x14ac:dyDescent="0.25">
      <c r="A658" s="32" t="s">
        <v>5078</v>
      </c>
      <c r="B658" s="32" t="s">
        <v>5079</v>
      </c>
      <c r="C658" s="32">
        <v>6.0786006693984297E-2</v>
      </c>
      <c r="D658" s="32">
        <v>4.4304536164277403E-2</v>
      </c>
      <c r="E658" s="32" t="s">
        <v>5852</v>
      </c>
      <c r="F658" s="32">
        <v>4</v>
      </c>
    </row>
    <row r="659" spans="1:6" x14ac:dyDescent="0.25">
      <c r="A659" s="32" t="s">
        <v>5080</v>
      </c>
      <c r="B659" s="32" t="s">
        <v>5081</v>
      </c>
      <c r="C659" s="32">
        <v>6.0786006693984297E-2</v>
      </c>
      <c r="D659" s="32">
        <v>4.4304536164277403E-2</v>
      </c>
      <c r="E659" s="32" t="s">
        <v>5853</v>
      </c>
      <c r="F659" s="32">
        <v>4</v>
      </c>
    </row>
    <row r="660" spans="1:6" x14ac:dyDescent="0.25">
      <c r="A660" s="32" t="s">
        <v>5082</v>
      </c>
      <c r="B660" s="32" t="s">
        <v>5083</v>
      </c>
      <c r="C660" s="32">
        <v>6.0786006693984297E-2</v>
      </c>
      <c r="D660" s="32">
        <v>4.4304536164277403E-2</v>
      </c>
      <c r="E660" s="32" t="s">
        <v>5854</v>
      </c>
      <c r="F660" s="32">
        <v>4</v>
      </c>
    </row>
    <row r="661" spans="1:6" x14ac:dyDescent="0.25">
      <c r="A661" s="32" t="s">
        <v>5084</v>
      </c>
      <c r="B661" s="32" t="s">
        <v>5085</v>
      </c>
      <c r="C661" s="32">
        <v>6.0786006693984297E-2</v>
      </c>
      <c r="D661" s="32">
        <v>4.4304536164277403E-2</v>
      </c>
      <c r="E661" s="32" t="s">
        <v>5855</v>
      </c>
      <c r="F661" s="32">
        <v>5</v>
      </c>
    </row>
    <row r="662" spans="1:6" x14ac:dyDescent="0.25">
      <c r="A662" s="32" t="s">
        <v>5086</v>
      </c>
      <c r="B662" s="32" t="s">
        <v>5087</v>
      </c>
      <c r="C662" s="32">
        <v>6.0786006693984297E-2</v>
      </c>
      <c r="D662" s="32">
        <v>4.4304536164277403E-2</v>
      </c>
      <c r="E662" s="32" t="s">
        <v>5856</v>
      </c>
      <c r="F662" s="32">
        <v>5</v>
      </c>
    </row>
    <row r="663" spans="1:6" x14ac:dyDescent="0.25">
      <c r="A663" s="32" t="s">
        <v>5088</v>
      </c>
      <c r="B663" s="32" t="s">
        <v>5089</v>
      </c>
      <c r="C663" s="32">
        <v>6.0786006693984297E-2</v>
      </c>
      <c r="D663" s="32">
        <v>4.4304536164277403E-2</v>
      </c>
      <c r="E663" s="32" t="s">
        <v>5856</v>
      </c>
      <c r="F663" s="32">
        <v>5</v>
      </c>
    </row>
    <row r="664" spans="1:6" x14ac:dyDescent="0.25">
      <c r="A664" s="32" t="s">
        <v>5090</v>
      </c>
      <c r="B664" s="32" t="s">
        <v>5091</v>
      </c>
      <c r="C664" s="32">
        <v>6.2188595434981203E-2</v>
      </c>
      <c r="D664" s="32">
        <v>4.5326828086033999E-2</v>
      </c>
      <c r="E664" s="32" t="s">
        <v>5857</v>
      </c>
      <c r="F664" s="32">
        <v>56</v>
      </c>
    </row>
    <row r="665" spans="1:6" x14ac:dyDescent="0.25">
      <c r="A665" s="32" t="s">
        <v>5092</v>
      </c>
      <c r="B665" s="32" t="s">
        <v>5093</v>
      </c>
      <c r="C665" s="32">
        <v>6.8185700844818495E-2</v>
      </c>
      <c r="D665" s="32">
        <v>4.9697883004129403E-2</v>
      </c>
      <c r="E665" s="32" t="s">
        <v>5858</v>
      </c>
      <c r="F665" s="32">
        <v>6</v>
      </c>
    </row>
    <row r="666" spans="1:6" x14ac:dyDescent="0.25">
      <c r="A666" s="32" t="s">
        <v>5094</v>
      </c>
      <c r="B666" s="32" t="s">
        <v>5095</v>
      </c>
      <c r="C666" s="32">
        <v>6.8185700844818495E-2</v>
      </c>
      <c r="D666" s="32">
        <v>4.9697883004129403E-2</v>
      </c>
      <c r="E666" s="32" t="s">
        <v>5859</v>
      </c>
      <c r="F666" s="32">
        <v>6</v>
      </c>
    </row>
    <row r="667" spans="1:6" x14ac:dyDescent="0.25">
      <c r="A667" s="32" t="s">
        <v>5096</v>
      </c>
      <c r="B667" s="32" t="s">
        <v>5097</v>
      </c>
      <c r="C667" s="32">
        <v>6.8558962972609203E-2</v>
      </c>
      <c r="D667" s="32">
        <v>4.9969939129196402E-2</v>
      </c>
      <c r="E667" s="32" t="s">
        <v>5860</v>
      </c>
      <c r="F667" s="32">
        <v>51</v>
      </c>
    </row>
    <row r="668" spans="1:6" x14ac:dyDescent="0.25">
      <c r="A668" s="32" t="s">
        <v>5098</v>
      </c>
      <c r="B668" s="32" t="s">
        <v>5099</v>
      </c>
      <c r="C668" s="31">
        <v>3.83312034487188E-19</v>
      </c>
      <c r="D668" s="31">
        <v>3.2451774764148798E-19</v>
      </c>
      <c r="E668" s="32" t="s">
        <v>5861</v>
      </c>
      <c r="F668" s="32">
        <v>125</v>
      </c>
    </row>
    <row r="669" spans="1:6" x14ac:dyDescent="0.25">
      <c r="A669" s="32" t="s">
        <v>5100</v>
      </c>
      <c r="B669" s="32" t="s">
        <v>5101</v>
      </c>
      <c r="C669" s="31">
        <v>6.1610877057196002E-15</v>
      </c>
      <c r="D669" s="31">
        <v>5.2160697431705902E-15</v>
      </c>
      <c r="E669" s="32" t="s">
        <v>5862</v>
      </c>
      <c r="F669" s="32">
        <v>57</v>
      </c>
    </row>
    <row r="670" spans="1:6" x14ac:dyDescent="0.25">
      <c r="A670" s="32" t="s">
        <v>5102</v>
      </c>
      <c r="B670" s="32" t="s">
        <v>5103</v>
      </c>
      <c r="C670" s="31">
        <v>1.91975976611599E-9</v>
      </c>
      <c r="D670" s="31">
        <v>1.62529756245765E-9</v>
      </c>
      <c r="E670" s="32" t="s">
        <v>5863</v>
      </c>
      <c r="F670" s="32">
        <v>40</v>
      </c>
    </row>
    <row r="671" spans="1:6" x14ac:dyDescent="0.25">
      <c r="A671" s="32" t="s">
        <v>5104</v>
      </c>
      <c r="B671" s="32" t="s">
        <v>5105</v>
      </c>
      <c r="C671" s="31">
        <v>3.9537277182972701E-9</v>
      </c>
      <c r="D671" s="31">
        <v>3.34728549716963E-9</v>
      </c>
      <c r="E671" s="32" t="s">
        <v>5864</v>
      </c>
      <c r="F671" s="32">
        <v>56</v>
      </c>
    </row>
    <row r="672" spans="1:6" x14ac:dyDescent="0.25">
      <c r="A672" s="32" t="s">
        <v>5106</v>
      </c>
      <c r="B672" s="32" t="s">
        <v>5107</v>
      </c>
      <c r="C672" s="31">
        <v>1.5833889549137901E-8</v>
      </c>
      <c r="D672" s="31">
        <v>1.34052096218807E-8</v>
      </c>
      <c r="E672" s="32" t="s">
        <v>5865</v>
      </c>
      <c r="F672" s="32">
        <v>30</v>
      </c>
    </row>
    <row r="673" spans="1:6" x14ac:dyDescent="0.25">
      <c r="A673" s="32" t="s">
        <v>5108</v>
      </c>
      <c r="B673" s="32" t="s">
        <v>5109</v>
      </c>
      <c r="C673" s="31">
        <v>1.9921182394346001E-8</v>
      </c>
      <c r="D673" s="31">
        <v>1.6865573369271501E-8</v>
      </c>
      <c r="E673" s="32" t="s">
        <v>5866</v>
      </c>
      <c r="F673" s="32">
        <v>84</v>
      </c>
    </row>
    <row r="674" spans="1:6" x14ac:dyDescent="0.25">
      <c r="A674" s="32" t="s">
        <v>5110</v>
      </c>
      <c r="B674" s="32" t="s">
        <v>5111</v>
      </c>
      <c r="C674" s="31">
        <v>4.2078860162321699E-8</v>
      </c>
      <c r="D674" s="31">
        <v>3.5624597441785198E-8</v>
      </c>
      <c r="E674" s="32" t="s">
        <v>5867</v>
      </c>
      <c r="F674" s="32">
        <v>29</v>
      </c>
    </row>
    <row r="675" spans="1:6" x14ac:dyDescent="0.25">
      <c r="A675" s="32" t="s">
        <v>5112</v>
      </c>
      <c r="B675" s="32" t="s">
        <v>5113</v>
      </c>
      <c r="C675" s="31">
        <v>6.3299867263462902E-7</v>
      </c>
      <c r="D675" s="31">
        <v>5.3590622005453202E-7</v>
      </c>
      <c r="E675" s="32" t="s">
        <v>5868</v>
      </c>
      <c r="F675" s="32">
        <v>57</v>
      </c>
    </row>
    <row r="676" spans="1:6" x14ac:dyDescent="0.25">
      <c r="A676" s="32" t="s">
        <v>5114</v>
      </c>
      <c r="B676" s="32" t="s">
        <v>5115</v>
      </c>
      <c r="C676" s="31">
        <v>2.0549275749224302E-6</v>
      </c>
      <c r="D676" s="31">
        <v>1.7397326673355501E-6</v>
      </c>
      <c r="E676" s="32" t="s">
        <v>5869</v>
      </c>
      <c r="F676" s="32">
        <v>26</v>
      </c>
    </row>
    <row r="677" spans="1:6" x14ac:dyDescent="0.25">
      <c r="A677" s="32" t="s">
        <v>5116</v>
      </c>
      <c r="B677" s="32" t="s">
        <v>5117</v>
      </c>
      <c r="C677" s="31">
        <v>3.6373452818201E-6</v>
      </c>
      <c r="D677" s="31">
        <v>3.0794313563095401E-6</v>
      </c>
      <c r="E677" s="32" t="s">
        <v>5870</v>
      </c>
      <c r="F677" s="32">
        <v>37</v>
      </c>
    </row>
    <row r="678" spans="1:6" x14ac:dyDescent="0.25">
      <c r="A678" s="32" t="s">
        <v>5118</v>
      </c>
      <c r="B678" s="32" t="s">
        <v>5119</v>
      </c>
      <c r="C678" s="31">
        <v>1.1439253041694799E-5</v>
      </c>
      <c r="D678" s="31">
        <v>9.6846440961819303E-6</v>
      </c>
      <c r="E678" s="32" t="s">
        <v>5871</v>
      </c>
      <c r="F678" s="32">
        <v>89</v>
      </c>
    </row>
    <row r="679" spans="1:6" x14ac:dyDescent="0.25">
      <c r="A679" s="32" t="s">
        <v>5120</v>
      </c>
      <c r="B679" s="32" t="s">
        <v>5121</v>
      </c>
      <c r="C679" s="31">
        <v>7.7190590342460406E-5</v>
      </c>
      <c r="D679" s="31">
        <v>6.5350717596343298E-5</v>
      </c>
      <c r="E679" s="32" t="s">
        <v>5872</v>
      </c>
      <c r="F679" s="32">
        <v>26</v>
      </c>
    </row>
    <row r="680" spans="1:6" x14ac:dyDescent="0.25">
      <c r="A680" s="32" t="s">
        <v>5122</v>
      </c>
      <c r="B680" s="32" t="s">
        <v>5123</v>
      </c>
      <c r="C680" s="32">
        <v>1.29643488414908E-4</v>
      </c>
      <c r="D680" s="32">
        <v>1.09758131943539E-4</v>
      </c>
      <c r="E680" s="32" t="s">
        <v>5873</v>
      </c>
      <c r="F680" s="32">
        <v>14</v>
      </c>
    </row>
    <row r="681" spans="1:6" x14ac:dyDescent="0.25">
      <c r="A681" s="32" t="s">
        <v>5124</v>
      </c>
      <c r="B681" s="32" t="s">
        <v>5125</v>
      </c>
      <c r="C681" s="32">
        <v>1.29643488414908E-4</v>
      </c>
      <c r="D681" s="32">
        <v>1.09758131943539E-4</v>
      </c>
      <c r="E681" s="32" t="s">
        <v>5874</v>
      </c>
      <c r="F681" s="32">
        <v>13</v>
      </c>
    </row>
    <row r="682" spans="1:6" x14ac:dyDescent="0.25">
      <c r="A682" s="32" t="s">
        <v>5126</v>
      </c>
      <c r="B682" s="32" t="s">
        <v>5127</v>
      </c>
      <c r="C682" s="32">
        <v>1.5356297667781701E-4</v>
      </c>
      <c r="D682" s="32">
        <v>1.30008731344106E-4</v>
      </c>
      <c r="E682" s="32" t="s">
        <v>5875</v>
      </c>
      <c r="F682" s="32">
        <v>34</v>
      </c>
    </row>
    <row r="683" spans="1:6" x14ac:dyDescent="0.25">
      <c r="A683" s="32" t="s">
        <v>5128</v>
      </c>
      <c r="B683" s="32" t="s">
        <v>5129</v>
      </c>
      <c r="C683" s="32">
        <v>2.8602171407886301E-4</v>
      </c>
      <c r="D683" s="32">
        <v>2.4215029552517901E-4</v>
      </c>
      <c r="E683" s="32" t="s">
        <v>5876</v>
      </c>
      <c r="F683" s="32">
        <v>52</v>
      </c>
    </row>
    <row r="684" spans="1:6" x14ac:dyDescent="0.25">
      <c r="A684" s="32" t="s">
        <v>5130</v>
      </c>
      <c r="B684" s="32" t="s">
        <v>5131</v>
      </c>
      <c r="C684" s="32">
        <v>3.5439283810163999E-4</v>
      </c>
      <c r="D684" s="32">
        <v>3.0003431996305499E-4</v>
      </c>
      <c r="E684" s="32" t="s">
        <v>5877</v>
      </c>
      <c r="F684" s="32">
        <v>76</v>
      </c>
    </row>
    <row r="685" spans="1:6" x14ac:dyDescent="0.25">
      <c r="A685" s="32" t="s">
        <v>5132</v>
      </c>
      <c r="B685" s="32" t="s">
        <v>5133</v>
      </c>
      <c r="C685" s="32">
        <v>3.7046897246352501E-4</v>
      </c>
      <c r="D685" s="32">
        <v>3.1364461769576403E-4</v>
      </c>
      <c r="E685" s="32" t="s">
        <v>5878</v>
      </c>
      <c r="F685" s="32">
        <v>79</v>
      </c>
    </row>
    <row r="686" spans="1:6" x14ac:dyDescent="0.25">
      <c r="A686" s="32" t="s">
        <v>5134</v>
      </c>
      <c r="B686" s="32" t="s">
        <v>5135</v>
      </c>
      <c r="C686" s="32">
        <v>3.86794551871723E-4</v>
      </c>
      <c r="D686" s="32">
        <v>3.2746609936559599E-4</v>
      </c>
      <c r="E686" s="32" t="s">
        <v>5879</v>
      </c>
      <c r="F686" s="32">
        <v>13</v>
      </c>
    </row>
    <row r="687" spans="1:6" x14ac:dyDescent="0.25">
      <c r="A687" s="32" t="s">
        <v>5136</v>
      </c>
      <c r="B687" s="32" t="s">
        <v>5137</v>
      </c>
      <c r="C687" s="32">
        <v>5.3963008777918901E-4</v>
      </c>
      <c r="D687" s="32">
        <v>4.5685896838580398E-4</v>
      </c>
      <c r="E687" s="32" t="s">
        <v>5880</v>
      </c>
      <c r="F687" s="32">
        <v>20</v>
      </c>
    </row>
    <row r="688" spans="1:6" x14ac:dyDescent="0.25">
      <c r="A688" s="32" t="s">
        <v>5138</v>
      </c>
      <c r="B688" s="32" t="s">
        <v>5139</v>
      </c>
      <c r="C688" s="32">
        <v>5.7554396681083698E-4</v>
      </c>
      <c r="D688" s="32">
        <v>4.87264199852151E-4</v>
      </c>
      <c r="E688" s="32" t="s">
        <v>5881</v>
      </c>
      <c r="F688" s="32">
        <v>21</v>
      </c>
    </row>
    <row r="689" spans="1:6" x14ac:dyDescent="0.25">
      <c r="A689" s="32" t="s">
        <v>5140</v>
      </c>
      <c r="B689" s="32" t="s">
        <v>5141</v>
      </c>
      <c r="C689" s="32">
        <v>5.7554396681083698E-4</v>
      </c>
      <c r="D689" s="32">
        <v>4.87264199852151E-4</v>
      </c>
      <c r="E689" s="32" t="s">
        <v>5881</v>
      </c>
      <c r="F689" s="32">
        <v>21</v>
      </c>
    </row>
    <row r="690" spans="1:6" x14ac:dyDescent="0.25">
      <c r="A690" s="32" t="s">
        <v>5142</v>
      </c>
      <c r="B690" s="32" t="s">
        <v>5143</v>
      </c>
      <c r="C690" s="32">
        <v>6.5019457809628405E-4</v>
      </c>
      <c r="D690" s="32">
        <v>5.5046453288323696E-4</v>
      </c>
      <c r="E690" s="32" t="s">
        <v>5882</v>
      </c>
      <c r="F690" s="32">
        <v>49</v>
      </c>
    </row>
    <row r="691" spans="1:6" x14ac:dyDescent="0.25">
      <c r="A691" s="32" t="s">
        <v>5144</v>
      </c>
      <c r="B691" s="32" t="s">
        <v>5145</v>
      </c>
      <c r="C691" s="32">
        <v>6.9694329336814195E-4</v>
      </c>
      <c r="D691" s="32">
        <v>5.9004270006875995E-4</v>
      </c>
      <c r="E691" s="32" t="s">
        <v>5882</v>
      </c>
      <c r="F691" s="32">
        <v>49</v>
      </c>
    </row>
    <row r="692" spans="1:6" x14ac:dyDescent="0.25">
      <c r="A692" s="32" t="s">
        <v>5146</v>
      </c>
      <c r="B692" s="32" t="s">
        <v>5147</v>
      </c>
      <c r="C692" s="32">
        <v>7.4196787316652103E-4</v>
      </c>
      <c r="D692" s="32">
        <v>6.2816118816742404E-4</v>
      </c>
      <c r="E692" s="32" t="s">
        <v>5883</v>
      </c>
      <c r="F692" s="32">
        <v>27</v>
      </c>
    </row>
    <row r="693" spans="1:6" x14ac:dyDescent="0.25">
      <c r="A693" s="32" t="s">
        <v>5148</v>
      </c>
      <c r="B693" s="32" t="s">
        <v>5149</v>
      </c>
      <c r="C693" s="32">
        <v>1.0342643546966701E-3</v>
      </c>
      <c r="D693" s="32">
        <v>8.75623796422337E-4</v>
      </c>
      <c r="E693" s="32" t="s">
        <v>5884</v>
      </c>
      <c r="F693" s="32">
        <v>45</v>
      </c>
    </row>
    <row r="694" spans="1:6" x14ac:dyDescent="0.25">
      <c r="A694" s="32" t="s">
        <v>5150</v>
      </c>
      <c r="B694" s="32" t="s">
        <v>5151</v>
      </c>
      <c r="C694" s="32">
        <v>1.3616904776323499E-3</v>
      </c>
      <c r="D694" s="32">
        <v>1.15282768874526E-3</v>
      </c>
      <c r="E694" s="32" t="s">
        <v>5885</v>
      </c>
      <c r="F694" s="32">
        <v>10</v>
      </c>
    </row>
    <row r="695" spans="1:6" x14ac:dyDescent="0.25">
      <c r="A695" s="32" t="s">
        <v>5152</v>
      </c>
      <c r="B695" s="32" t="s">
        <v>5153</v>
      </c>
      <c r="C695" s="32">
        <v>1.5116815840027201E-3</v>
      </c>
      <c r="D695" s="32">
        <v>1.27981242083355E-3</v>
      </c>
      <c r="E695" s="32" t="s">
        <v>5886</v>
      </c>
      <c r="F695" s="32">
        <v>54</v>
      </c>
    </row>
    <row r="696" spans="1:6" x14ac:dyDescent="0.25">
      <c r="A696" s="32" t="s">
        <v>5154</v>
      </c>
      <c r="B696" s="32" t="s">
        <v>5155</v>
      </c>
      <c r="C696" s="32">
        <v>1.5116815840027201E-3</v>
      </c>
      <c r="D696" s="32">
        <v>1.27981242083355E-3</v>
      </c>
      <c r="E696" s="32" t="s">
        <v>5887</v>
      </c>
      <c r="F696" s="32">
        <v>34</v>
      </c>
    </row>
    <row r="697" spans="1:6" x14ac:dyDescent="0.25">
      <c r="A697" s="32" t="s">
        <v>5156</v>
      </c>
      <c r="B697" s="32" t="s">
        <v>5157</v>
      </c>
      <c r="C697" s="32">
        <v>1.64545010250119E-3</v>
      </c>
      <c r="D697" s="32">
        <v>1.39306286543944E-3</v>
      </c>
      <c r="E697" s="32" t="s">
        <v>5888</v>
      </c>
      <c r="F697" s="32">
        <v>13</v>
      </c>
    </row>
    <row r="698" spans="1:6" x14ac:dyDescent="0.25">
      <c r="A698" s="32" t="s">
        <v>5158</v>
      </c>
      <c r="B698" s="32" t="s">
        <v>5159</v>
      </c>
      <c r="C698" s="32">
        <v>1.6745141269041901E-3</v>
      </c>
      <c r="D698" s="32">
        <v>1.41766890670103E-3</v>
      </c>
      <c r="E698" s="32" t="s">
        <v>5889</v>
      </c>
      <c r="F698" s="32">
        <v>11</v>
      </c>
    </row>
    <row r="699" spans="1:6" x14ac:dyDescent="0.25">
      <c r="A699" s="32" t="s">
        <v>5160</v>
      </c>
      <c r="B699" s="32" t="s">
        <v>5161</v>
      </c>
      <c r="C699" s="32">
        <v>1.70474669920892E-3</v>
      </c>
      <c r="D699" s="32">
        <v>1.4432642582345801E-3</v>
      </c>
      <c r="E699" s="32" t="s">
        <v>5890</v>
      </c>
      <c r="F699" s="32">
        <v>8</v>
      </c>
    </row>
    <row r="700" spans="1:6" x14ac:dyDescent="0.25">
      <c r="A700" s="32" t="s">
        <v>5162</v>
      </c>
      <c r="B700" s="32" t="s">
        <v>5163</v>
      </c>
      <c r="C700" s="32">
        <v>1.7721809404306699E-3</v>
      </c>
      <c r="D700" s="32">
        <v>1.5003551035675999E-3</v>
      </c>
      <c r="E700" s="32" t="s">
        <v>5891</v>
      </c>
      <c r="F700" s="32">
        <v>59</v>
      </c>
    </row>
    <row r="701" spans="1:6" x14ac:dyDescent="0.25">
      <c r="A701" s="32" t="s">
        <v>5164</v>
      </c>
      <c r="B701" s="32" t="s">
        <v>5165</v>
      </c>
      <c r="C701" s="32">
        <v>1.9862373897035299E-3</v>
      </c>
      <c r="D701" s="32">
        <v>1.6815785208785E-3</v>
      </c>
      <c r="E701" s="32" t="s">
        <v>5892</v>
      </c>
      <c r="F701" s="32">
        <v>56</v>
      </c>
    </row>
    <row r="702" spans="1:6" x14ac:dyDescent="0.25">
      <c r="A702" s="32" t="s">
        <v>5166</v>
      </c>
      <c r="B702" s="32" t="s">
        <v>5167</v>
      </c>
      <c r="C702" s="32">
        <v>2.1572701656169401E-3</v>
      </c>
      <c r="D702" s="32">
        <v>1.82637744764987E-3</v>
      </c>
      <c r="E702" s="32" t="s">
        <v>5893</v>
      </c>
      <c r="F702" s="32">
        <v>7</v>
      </c>
    </row>
    <row r="703" spans="1:6" x14ac:dyDescent="0.25">
      <c r="A703" s="32" t="s">
        <v>5168</v>
      </c>
      <c r="B703" s="32" t="s">
        <v>5169</v>
      </c>
      <c r="C703" s="32">
        <v>2.1572701656169401E-3</v>
      </c>
      <c r="D703" s="32">
        <v>1.82637744764987E-3</v>
      </c>
      <c r="E703" s="32" t="s">
        <v>5894</v>
      </c>
      <c r="F703" s="32">
        <v>42</v>
      </c>
    </row>
    <row r="704" spans="1:6" x14ac:dyDescent="0.25">
      <c r="A704" s="32" t="s">
        <v>5170</v>
      </c>
      <c r="B704" s="32" t="s">
        <v>5171</v>
      </c>
      <c r="C704" s="32">
        <v>2.9535851966951401E-3</v>
      </c>
      <c r="D704" s="32">
        <v>2.50054975910438E-3</v>
      </c>
      <c r="E704" s="32" t="s">
        <v>5895</v>
      </c>
      <c r="F704" s="32">
        <v>16</v>
      </c>
    </row>
    <row r="705" spans="1:6" x14ac:dyDescent="0.25">
      <c r="A705" s="32" t="s">
        <v>5172</v>
      </c>
      <c r="B705" s="32" t="s">
        <v>5173</v>
      </c>
      <c r="C705" s="32">
        <v>3.04267730763878E-3</v>
      </c>
      <c r="D705" s="32">
        <v>2.5759764834824301E-3</v>
      </c>
      <c r="E705" s="32" t="s">
        <v>5896</v>
      </c>
      <c r="F705" s="32">
        <v>33</v>
      </c>
    </row>
    <row r="706" spans="1:6" x14ac:dyDescent="0.25">
      <c r="A706" s="32" t="s">
        <v>5174</v>
      </c>
      <c r="B706" s="32" t="s">
        <v>5175</v>
      </c>
      <c r="C706" s="32">
        <v>3.04267730763878E-3</v>
      </c>
      <c r="D706" s="32">
        <v>2.5759764834824301E-3</v>
      </c>
      <c r="E706" s="32" t="s">
        <v>5897</v>
      </c>
      <c r="F706" s="32">
        <v>26</v>
      </c>
    </row>
    <row r="707" spans="1:6" x14ac:dyDescent="0.25">
      <c r="A707" s="32" t="s">
        <v>5176</v>
      </c>
      <c r="B707" s="32" t="s">
        <v>5177</v>
      </c>
      <c r="C707" s="32">
        <v>3.4057107340323498E-3</v>
      </c>
      <c r="D707" s="32">
        <v>2.8833260557686899E-3</v>
      </c>
      <c r="E707" s="32" t="s">
        <v>5898</v>
      </c>
      <c r="F707" s="32">
        <v>18</v>
      </c>
    </row>
    <row r="708" spans="1:6" x14ac:dyDescent="0.25">
      <c r="A708" s="32" t="s">
        <v>5178</v>
      </c>
      <c r="B708" s="32" t="s">
        <v>5179</v>
      </c>
      <c r="C708" s="32">
        <v>3.7261713352868299E-3</v>
      </c>
      <c r="D708" s="32">
        <v>3.1546328324162601E-3</v>
      </c>
      <c r="E708" s="32" t="s">
        <v>5899</v>
      </c>
      <c r="F708" s="32">
        <v>21</v>
      </c>
    </row>
    <row r="709" spans="1:6" x14ac:dyDescent="0.25">
      <c r="A709" s="32" t="s">
        <v>5180</v>
      </c>
      <c r="B709" s="32" t="s">
        <v>5181</v>
      </c>
      <c r="C709" s="32">
        <v>3.9982426985986901E-3</v>
      </c>
      <c r="D709" s="32">
        <v>3.3849725506508699E-3</v>
      </c>
      <c r="E709" s="32" t="s">
        <v>5900</v>
      </c>
      <c r="F709" s="32">
        <v>18</v>
      </c>
    </row>
    <row r="710" spans="1:6" x14ac:dyDescent="0.25">
      <c r="A710" s="32" t="s">
        <v>5182</v>
      </c>
      <c r="B710" s="32" t="s">
        <v>5183</v>
      </c>
      <c r="C710" s="32">
        <v>4.8843649887563897E-3</v>
      </c>
      <c r="D710" s="32">
        <v>4.1351770416776304E-3</v>
      </c>
      <c r="E710" s="32" t="s">
        <v>5901</v>
      </c>
      <c r="F710" s="32">
        <v>70</v>
      </c>
    </row>
    <row r="711" spans="1:6" x14ac:dyDescent="0.25">
      <c r="A711" s="32" t="s">
        <v>5184</v>
      </c>
      <c r="B711" s="32" t="s">
        <v>5185</v>
      </c>
      <c r="C711" s="32">
        <v>4.8843649887563897E-3</v>
      </c>
      <c r="D711" s="32">
        <v>4.1351770416776304E-3</v>
      </c>
      <c r="E711" s="32" t="s">
        <v>5902</v>
      </c>
      <c r="F711" s="32">
        <v>6</v>
      </c>
    </row>
    <row r="712" spans="1:6" x14ac:dyDescent="0.25">
      <c r="A712" s="32" t="s">
        <v>5186</v>
      </c>
      <c r="B712" s="32" t="s">
        <v>5187</v>
      </c>
      <c r="C712" s="32">
        <v>5.14756533932782E-3</v>
      </c>
      <c r="D712" s="32">
        <v>4.3580064267767999E-3</v>
      </c>
      <c r="E712" s="32" t="s">
        <v>5903</v>
      </c>
      <c r="F712" s="32">
        <v>12</v>
      </c>
    </row>
    <row r="713" spans="1:6" x14ac:dyDescent="0.25">
      <c r="A713" s="32" t="s">
        <v>5188</v>
      </c>
      <c r="B713" s="32" t="s">
        <v>5189</v>
      </c>
      <c r="C713" s="32">
        <v>7.1689523243249004E-3</v>
      </c>
      <c r="D713" s="32">
        <v>6.0693431249857696E-3</v>
      </c>
      <c r="E713" s="32" t="s">
        <v>5904</v>
      </c>
      <c r="F713" s="32">
        <v>41</v>
      </c>
    </row>
    <row r="714" spans="1:6" x14ac:dyDescent="0.25">
      <c r="A714" s="32" t="s">
        <v>5190</v>
      </c>
      <c r="B714" s="32" t="s">
        <v>5191</v>
      </c>
      <c r="C714" s="32">
        <v>7.7423799991687102E-3</v>
      </c>
      <c r="D714" s="32">
        <v>6.5548156401510401E-3</v>
      </c>
      <c r="E714" s="32" t="s">
        <v>5905</v>
      </c>
      <c r="F714" s="32">
        <v>9</v>
      </c>
    </row>
    <row r="715" spans="1:6" x14ac:dyDescent="0.25">
      <c r="A715" s="32" t="s">
        <v>5192</v>
      </c>
      <c r="B715" s="32" t="s">
        <v>5193</v>
      </c>
      <c r="C715" s="32">
        <v>7.9789351782846105E-3</v>
      </c>
      <c r="D715" s="32">
        <v>6.7550868213632903E-3</v>
      </c>
      <c r="E715" s="32" t="s">
        <v>5906</v>
      </c>
      <c r="F715" s="32">
        <v>13</v>
      </c>
    </row>
    <row r="716" spans="1:6" x14ac:dyDescent="0.25">
      <c r="A716" s="32" t="s">
        <v>5194</v>
      </c>
      <c r="B716" s="32" t="s">
        <v>5195</v>
      </c>
      <c r="C716" s="32">
        <v>8.7771418024788304E-3</v>
      </c>
      <c r="D716" s="32">
        <v>7.4308605840696096E-3</v>
      </c>
      <c r="E716" s="32" t="s">
        <v>5907</v>
      </c>
      <c r="F716" s="32">
        <v>6</v>
      </c>
    </row>
    <row r="717" spans="1:6" x14ac:dyDescent="0.25">
      <c r="A717" s="32" t="s">
        <v>5196</v>
      </c>
      <c r="B717" s="32" t="s">
        <v>5197</v>
      </c>
      <c r="C717" s="32">
        <v>9.0825164584455408E-3</v>
      </c>
      <c r="D717" s="32">
        <v>7.6893953719838204E-3</v>
      </c>
      <c r="E717" s="32" t="s">
        <v>5908</v>
      </c>
      <c r="F717" s="32">
        <v>23</v>
      </c>
    </row>
    <row r="718" spans="1:6" x14ac:dyDescent="0.25">
      <c r="A718" s="32" t="s">
        <v>5198</v>
      </c>
      <c r="B718" s="32" t="s">
        <v>5199</v>
      </c>
      <c r="C718" s="32">
        <v>1.0674143938729E-2</v>
      </c>
      <c r="D718" s="32">
        <v>9.0368911939631494E-3</v>
      </c>
      <c r="E718" s="32" t="s">
        <v>5909</v>
      </c>
      <c r="F718" s="32">
        <v>14</v>
      </c>
    </row>
    <row r="719" spans="1:6" x14ac:dyDescent="0.25">
      <c r="A719" s="32" t="s">
        <v>5200</v>
      </c>
      <c r="B719" s="32" t="s">
        <v>5201</v>
      </c>
      <c r="C719" s="32">
        <v>1.0674143938729E-2</v>
      </c>
      <c r="D719" s="32">
        <v>9.0368911939631494E-3</v>
      </c>
      <c r="E719" s="32" t="s">
        <v>5525</v>
      </c>
      <c r="F719" s="32">
        <v>10</v>
      </c>
    </row>
    <row r="720" spans="1:6" x14ac:dyDescent="0.25">
      <c r="A720" s="32" t="s">
        <v>5202</v>
      </c>
      <c r="B720" s="32" t="s">
        <v>5203</v>
      </c>
      <c r="C720" s="32">
        <v>1.0674143938729E-2</v>
      </c>
      <c r="D720" s="32">
        <v>9.0368911939631494E-3</v>
      </c>
      <c r="E720" s="32" t="s">
        <v>5525</v>
      </c>
      <c r="F720" s="32">
        <v>10</v>
      </c>
    </row>
    <row r="721" spans="1:6" x14ac:dyDescent="0.25">
      <c r="A721" s="32" t="s">
        <v>5204</v>
      </c>
      <c r="B721" s="32" t="s">
        <v>5205</v>
      </c>
      <c r="C721" s="32">
        <v>1.0683181770664799E-2</v>
      </c>
      <c r="D721" s="32">
        <v>9.0445427587445507E-3</v>
      </c>
      <c r="E721" s="32" t="s">
        <v>5910</v>
      </c>
      <c r="F721" s="32">
        <v>61</v>
      </c>
    </row>
    <row r="722" spans="1:6" x14ac:dyDescent="0.25">
      <c r="A722" s="32" t="s">
        <v>5206</v>
      </c>
      <c r="B722" s="32" t="s">
        <v>5207</v>
      </c>
      <c r="C722" s="32">
        <v>1.1899783240240901E-2</v>
      </c>
      <c r="D722" s="32">
        <v>1.0074535905743901E-2</v>
      </c>
      <c r="E722" s="32" t="s">
        <v>5911</v>
      </c>
      <c r="F722" s="32">
        <v>8</v>
      </c>
    </row>
    <row r="723" spans="1:6" x14ac:dyDescent="0.25">
      <c r="A723" s="32" t="s">
        <v>5208</v>
      </c>
      <c r="B723" s="32" t="s">
        <v>5209</v>
      </c>
      <c r="C723" s="32">
        <v>1.22293039365597E-2</v>
      </c>
      <c r="D723" s="32">
        <v>1.03535130954731E-2</v>
      </c>
      <c r="E723" s="32" t="s">
        <v>5912</v>
      </c>
      <c r="F723" s="32">
        <v>14</v>
      </c>
    </row>
    <row r="724" spans="1:6" x14ac:dyDescent="0.25">
      <c r="A724" s="32" t="s">
        <v>5210</v>
      </c>
      <c r="B724" s="32" t="s">
        <v>5211</v>
      </c>
      <c r="C724" s="32">
        <v>1.22293039365597E-2</v>
      </c>
      <c r="D724" s="32">
        <v>1.03535130954731E-2</v>
      </c>
      <c r="E724" s="32" t="s">
        <v>5913</v>
      </c>
      <c r="F724" s="32">
        <v>23</v>
      </c>
    </row>
    <row r="725" spans="1:6" x14ac:dyDescent="0.25">
      <c r="A725" s="32" t="s">
        <v>5212</v>
      </c>
      <c r="B725" s="32" t="s">
        <v>5213</v>
      </c>
      <c r="C725" s="32">
        <v>1.2414984697152499E-2</v>
      </c>
      <c r="D725" s="32">
        <v>1.0510713226923599E-2</v>
      </c>
      <c r="E725" s="32" t="s">
        <v>5914</v>
      </c>
      <c r="F725" s="32">
        <v>39</v>
      </c>
    </row>
    <row r="726" spans="1:6" x14ac:dyDescent="0.25">
      <c r="A726" s="32" t="s">
        <v>5214</v>
      </c>
      <c r="B726" s="32" t="s">
        <v>5215</v>
      </c>
      <c r="C726" s="32">
        <v>1.2657185271818E-2</v>
      </c>
      <c r="D726" s="32">
        <v>1.0715763885124499E-2</v>
      </c>
      <c r="E726" s="32" t="s">
        <v>5915</v>
      </c>
      <c r="F726" s="32">
        <v>9</v>
      </c>
    </row>
    <row r="727" spans="1:6" x14ac:dyDescent="0.25">
      <c r="A727" s="32" t="s">
        <v>5216</v>
      </c>
      <c r="B727" s="32" t="s">
        <v>5217</v>
      </c>
      <c r="C727" s="32">
        <v>1.3043356806996099E-2</v>
      </c>
      <c r="D727" s="32">
        <v>1.10427025291639E-2</v>
      </c>
      <c r="E727" s="32" t="s">
        <v>5916</v>
      </c>
      <c r="F727" s="32">
        <v>6</v>
      </c>
    </row>
    <row r="728" spans="1:6" x14ac:dyDescent="0.25">
      <c r="A728" s="32" t="s">
        <v>5218</v>
      </c>
      <c r="B728" s="32" t="s">
        <v>5219</v>
      </c>
      <c r="C728" s="32">
        <v>1.46641356306275E-2</v>
      </c>
      <c r="D728" s="32">
        <v>1.2414878317940199E-2</v>
      </c>
      <c r="E728" s="32" t="s">
        <v>5917</v>
      </c>
      <c r="F728" s="32">
        <v>29</v>
      </c>
    </row>
    <row r="729" spans="1:6" x14ac:dyDescent="0.25">
      <c r="A729" s="32" t="s">
        <v>5220</v>
      </c>
      <c r="B729" s="32" t="s">
        <v>5221</v>
      </c>
      <c r="C729" s="32">
        <v>1.47064297372725E-2</v>
      </c>
      <c r="D729" s="32">
        <v>1.24506851462995E-2</v>
      </c>
      <c r="E729" s="32" t="s">
        <v>5918</v>
      </c>
      <c r="F729" s="32">
        <v>35</v>
      </c>
    </row>
    <row r="730" spans="1:6" x14ac:dyDescent="0.25">
      <c r="A730" s="32" t="s">
        <v>5222</v>
      </c>
      <c r="B730" s="32" t="s">
        <v>5223</v>
      </c>
      <c r="C730" s="32">
        <v>1.6584668860610201E-2</v>
      </c>
      <c r="D730" s="32">
        <v>1.40408307065689E-2</v>
      </c>
      <c r="E730" s="32" t="s">
        <v>5919</v>
      </c>
      <c r="F730" s="32">
        <v>14</v>
      </c>
    </row>
    <row r="731" spans="1:6" x14ac:dyDescent="0.25">
      <c r="A731" s="32" t="s">
        <v>5224</v>
      </c>
      <c r="B731" s="32" t="s">
        <v>5225</v>
      </c>
      <c r="C731" s="32">
        <v>1.6778726663859399E-2</v>
      </c>
      <c r="D731" s="32">
        <v>1.4205122968634101E-2</v>
      </c>
      <c r="E731" s="32" t="s">
        <v>5920</v>
      </c>
      <c r="F731" s="32">
        <v>37</v>
      </c>
    </row>
    <row r="732" spans="1:6" x14ac:dyDescent="0.25">
      <c r="A732" s="32" t="s">
        <v>5226</v>
      </c>
      <c r="B732" s="32" t="s">
        <v>5227</v>
      </c>
      <c r="C732" s="32">
        <v>1.71832171268291E-2</v>
      </c>
      <c r="D732" s="32">
        <v>1.4547570693138801E-2</v>
      </c>
      <c r="E732" s="32" t="s">
        <v>5921</v>
      </c>
      <c r="F732" s="32">
        <v>12</v>
      </c>
    </row>
    <row r="733" spans="1:6" x14ac:dyDescent="0.25">
      <c r="A733" s="32" t="s">
        <v>5228</v>
      </c>
      <c r="B733" s="32" t="s">
        <v>5229</v>
      </c>
      <c r="C733" s="32">
        <v>1.7295600756964801E-2</v>
      </c>
      <c r="D733" s="32">
        <v>1.46427163688341E-2</v>
      </c>
      <c r="E733" s="32" t="s">
        <v>5922</v>
      </c>
      <c r="F733" s="32">
        <v>7</v>
      </c>
    </row>
    <row r="734" spans="1:6" x14ac:dyDescent="0.25">
      <c r="A734" s="32" t="s">
        <v>5230</v>
      </c>
      <c r="B734" s="32" t="s">
        <v>5231</v>
      </c>
      <c r="C734" s="32">
        <v>1.7295600756964801E-2</v>
      </c>
      <c r="D734" s="32">
        <v>1.46427163688341E-2</v>
      </c>
      <c r="E734" s="32" t="s">
        <v>5923</v>
      </c>
      <c r="F734" s="32">
        <v>7</v>
      </c>
    </row>
    <row r="735" spans="1:6" x14ac:dyDescent="0.25">
      <c r="A735" s="32" t="s">
        <v>5232</v>
      </c>
      <c r="B735" s="32" t="s">
        <v>5233</v>
      </c>
      <c r="C735" s="32">
        <v>1.7295600756964801E-2</v>
      </c>
      <c r="D735" s="32">
        <v>1.46427163688341E-2</v>
      </c>
      <c r="E735" s="32" t="s">
        <v>5924</v>
      </c>
      <c r="F735" s="32">
        <v>7</v>
      </c>
    </row>
    <row r="736" spans="1:6" x14ac:dyDescent="0.25">
      <c r="A736" s="32" t="s">
        <v>5234</v>
      </c>
      <c r="B736" s="32" t="s">
        <v>5235</v>
      </c>
      <c r="C736" s="32">
        <v>1.76000100517756E-2</v>
      </c>
      <c r="D736" s="32">
        <v>1.4900433867438801E-2</v>
      </c>
      <c r="E736" s="32" t="s">
        <v>5925</v>
      </c>
      <c r="F736" s="32">
        <v>35</v>
      </c>
    </row>
    <row r="737" spans="1:6" x14ac:dyDescent="0.25">
      <c r="A737" s="32" t="s">
        <v>5236</v>
      </c>
      <c r="B737" s="32" t="s">
        <v>5237</v>
      </c>
      <c r="C737" s="32">
        <v>1.88949959998755E-2</v>
      </c>
      <c r="D737" s="32">
        <v>1.5996788495769201E-2</v>
      </c>
      <c r="E737" s="32" t="s">
        <v>5604</v>
      </c>
      <c r="F737" s="32">
        <v>6</v>
      </c>
    </row>
    <row r="738" spans="1:6" x14ac:dyDescent="0.25">
      <c r="A738" s="32" t="s">
        <v>5238</v>
      </c>
      <c r="B738" s="32" t="s">
        <v>5239</v>
      </c>
      <c r="C738" s="32">
        <v>1.9146676516083299E-2</v>
      </c>
      <c r="D738" s="32">
        <v>1.620986501541E-2</v>
      </c>
      <c r="E738" s="32" t="s">
        <v>5926</v>
      </c>
      <c r="F738" s="32">
        <v>19</v>
      </c>
    </row>
    <row r="739" spans="1:6" x14ac:dyDescent="0.25">
      <c r="A739" s="32" t="s">
        <v>5240</v>
      </c>
      <c r="B739" s="32" t="s">
        <v>5241</v>
      </c>
      <c r="C739" s="32">
        <v>2.1557206270912899E-2</v>
      </c>
      <c r="D739" s="32">
        <v>1.8250655849714598E-2</v>
      </c>
      <c r="E739" s="32" t="s">
        <v>5927</v>
      </c>
      <c r="F739" s="32">
        <v>61</v>
      </c>
    </row>
    <row r="740" spans="1:6" x14ac:dyDescent="0.25">
      <c r="A740" s="32" t="s">
        <v>5242</v>
      </c>
      <c r="B740" s="32" t="s">
        <v>5243</v>
      </c>
      <c r="C740" s="32">
        <v>2.5347634178845599E-2</v>
      </c>
      <c r="D740" s="32">
        <v>2.1459689265337398E-2</v>
      </c>
      <c r="E740" s="32" t="s">
        <v>5928</v>
      </c>
      <c r="F740" s="32">
        <v>48</v>
      </c>
    </row>
    <row r="741" spans="1:6" x14ac:dyDescent="0.25">
      <c r="A741" s="32" t="s">
        <v>5244</v>
      </c>
      <c r="B741" s="32" t="s">
        <v>5245</v>
      </c>
      <c r="C741" s="32">
        <v>2.7037977028480799E-2</v>
      </c>
      <c r="D741" s="32">
        <v>2.2890759007354201E-2</v>
      </c>
      <c r="E741" s="32" t="s">
        <v>5929</v>
      </c>
      <c r="F741" s="32">
        <v>11</v>
      </c>
    </row>
    <row r="742" spans="1:6" x14ac:dyDescent="0.25">
      <c r="A742" s="32" t="s">
        <v>5246</v>
      </c>
      <c r="B742" s="32" t="s">
        <v>5247</v>
      </c>
      <c r="C742" s="32">
        <v>2.86815280366172E-2</v>
      </c>
      <c r="D742" s="32">
        <v>2.42822140708715E-2</v>
      </c>
      <c r="E742" s="32" t="s">
        <v>5930</v>
      </c>
      <c r="F742" s="32">
        <v>18</v>
      </c>
    </row>
    <row r="743" spans="1:6" x14ac:dyDescent="0.25">
      <c r="A743" s="32" t="s">
        <v>5248</v>
      </c>
      <c r="B743" s="32" t="s">
        <v>5249</v>
      </c>
      <c r="C743" s="32">
        <v>2.86815280366172E-2</v>
      </c>
      <c r="D743" s="32">
        <v>2.42822140708715E-2</v>
      </c>
      <c r="E743" s="32" t="s">
        <v>5931</v>
      </c>
      <c r="F743" s="32">
        <v>5</v>
      </c>
    </row>
    <row r="744" spans="1:6" x14ac:dyDescent="0.25">
      <c r="A744" s="32" t="s">
        <v>5250</v>
      </c>
      <c r="B744" s="32" t="s">
        <v>5251</v>
      </c>
      <c r="C744" s="32">
        <v>2.86815280366172E-2</v>
      </c>
      <c r="D744" s="32">
        <v>2.42822140708715E-2</v>
      </c>
      <c r="E744" s="32" t="s">
        <v>5932</v>
      </c>
      <c r="F744" s="32">
        <v>5</v>
      </c>
    </row>
    <row r="745" spans="1:6" x14ac:dyDescent="0.25">
      <c r="A745" s="32" t="s">
        <v>5252</v>
      </c>
      <c r="B745" s="32" t="s">
        <v>5253</v>
      </c>
      <c r="C745" s="32">
        <v>2.86815280366172E-2</v>
      </c>
      <c r="D745" s="32">
        <v>2.42822140708715E-2</v>
      </c>
      <c r="E745" s="32" t="s">
        <v>5933</v>
      </c>
      <c r="F745" s="32">
        <v>5</v>
      </c>
    </row>
    <row r="746" spans="1:6" x14ac:dyDescent="0.25">
      <c r="A746" s="32" t="s">
        <v>5254</v>
      </c>
      <c r="B746" s="32" t="s">
        <v>5255</v>
      </c>
      <c r="C746" s="32">
        <v>2.9713709587280202E-2</v>
      </c>
      <c r="D746" s="32">
        <v>2.5156074533996299E-2</v>
      </c>
      <c r="E746" s="32" t="s">
        <v>5934</v>
      </c>
      <c r="F746" s="32">
        <v>49</v>
      </c>
    </row>
    <row r="747" spans="1:6" x14ac:dyDescent="0.25">
      <c r="A747" s="32" t="s">
        <v>5256</v>
      </c>
      <c r="B747" s="32" t="s">
        <v>5257</v>
      </c>
      <c r="C747" s="32">
        <v>2.9952196627985199E-2</v>
      </c>
      <c r="D747" s="32">
        <v>2.5357981258356699E-2</v>
      </c>
      <c r="E747" s="32" t="s">
        <v>5935</v>
      </c>
      <c r="F747" s="32">
        <v>19</v>
      </c>
    </row>
    <row r="748" spans="1:6" x14ac:dyDescent="0.25">
      <c r="A748" s="32" t="s">
        <v>5258</v>
      </c>
      <c r="B748" s="32" t="s">
        <v>5259</v>
      </c>
      <c r="C748" s="32">
        <v>3.1977181028091703E-2</v>
      </c>
      <c r="D748" s="32">
        <v>2.7072363582436101E-2</v>
      </c>
      <c r="E748" s="32" t="s">
        <v>5936</v>
      </c>
      <c r="F748" s="32">
        <v>8</v>
      </c>
    </row>
    <row r="749" spans="1:6" x14ac:dyDescent="0.25">
      <c r="A749" s="32" t="s">
        <v>5260</v>
      </c>
      <c r="B749" s="32" t="s">
        <v>5261</v>
      </c>
      <c r="C749" s="32">
        <v>3.47547448260212E-2</v>
      </c>
      <c r="D749" s="32">
        <v>2.9423890971448301E-2</v>
      </c>
      <c r="E749" s="32" t="s">
        <v>5937</v>
      </c>
      <c r="F749" s="32">
        <v>25</v>
      </c>
    </row>
    <row r="750" spans="1:6" x14ac:dyDescent="0.25">
      <c r="A750" s="32" t="s">
        <v>5262</v>
      </c>
      <c r="B750" s="32" t="s">
        <v>5263</v>
      </c>
      <c r="C750" s="32">
        <v>3.8147449957645803E-2</v>
      </c>
      <c r="D750" s="32">
        <v>3.2296206288131402E-2</v>
      </c>
      <c r="E750" s="32" t="s">
        <v>5938</v>
      </c>
      <c r="F750" s="32">
        <v>6</v>
      </c>
    </row>
    <row r="751" spans="1:6" x14ac:dyDescent="0.25">
      <c r="A751" s="32" t="s">
        <v>5264</v>
      </c>
      <c r="B751" s="32" t="s">
        <v>5265</v>
      </c>
      <c r="C751" s="32">
        <v>3.8147449957645803E-2</v>
      </c>
      <c r="D751" s="32">
        <v>3.2296206288131402E-2</v>
      </c>
      <c r="E751" s="32" t="s">
        <v>5939</v>
      </c>
      <c r="F751" s="32">
        <v>13</v>
      </c>
    </row>
    <row r="752" spans="1:6" x14ac:dyDescent="0.25">
      <c r="A752" s="32" t="s">
        <v>5266</v>
      </c>
      <c r="B752" s="32" t="s">
        <v>5267</v>
      </c>
      <c r="C752" s="32">
        <v>4.1394427075047001E-2</v>
      </c>
      <c r="D752" s="32">
        <v>3.5045146070813098E-2</v>
      </c>
      <c r="E752" s="32" t="s">
        <v>5940</v>
      </c>
      <c r="F752" s="32">
        <v>7</v>
      </c>
    </row>
    <row r="753" spans="1:6" x14ac:dyDescent="0.25">
      <c r="A753" s="32" t="s">
        <v>5268</v>
      </c>
      <c r="B753" s="32" t="s">
        <v>5269</v>
      </c>
      <c r="C753" s="32">
        <v>4.1712910432726798E-2</v>
      </c>
      <c r="D753" s="32">
        <v>3.5314778883239202E-2</v>
      </c>
      <c r="E753" s="32" t="s">
        <v>5941</v>
      </c>
      <c r="F753" s="32">
        <v>10</v>
      </c>
    </row>
    <row r="754" spans="1:6" x14ac:dyDescent="0.25">
      <c r="A754" s="32" t="s">
        <v>5270</v>
      </c>
      <c r="B754" s="32" t="s">
        <v>5271</v>
      </c>
      <c r="C754" s="32">
        <v>4.30236615207093E-2</v>
      </c>
      <c r="D754" s="32">
        <v>3.6424480516687202E-2</v>
      </c>
      <c r="E754" s="32" t="s">
        <v>5942</v>
      </c>
      <c r="F754" s="32">
        <v>5</v>
      </c>
    </row>
    <row r="755" spans="1:6" x14ac:dyDescent="0.25">
      <c r="A755" s="32" t="s">
        <v>5272</v>
      </c>
      <c r="B755" s="32" t="s">
        <v>5273</v>
      </c>
      <c r="C755" s="32">
        <v>4.4230025805038202E-2</v>
      </c>
      <c r="D755" s="32">
        <v>3.7445806708308903E-2</v>
      </c>
      <c r="E755" s="32" t="s">
        <v>5943</v>
      </c>
      <c r="F755" s="32">
        <v>16</v>
      </c>
    </row>
    <row r="756" spans="1:6" x14ac:dyDescent="0.25">
      <c r="A756" s="32" t="s">
        <v>5274</v>
      </c>
      <c r="B756" s="32" t="s">
        <v>5275</v>
      </c>
      <c r="C756" s="32">
        <v>4.5796189137262001E-2</v>
      </c>
      <c r="D756" s="32">
        <v>3.8771744198614698E-2</v>
      </c>
      <c r="E756" s="32" t="s">
        <v>5944</v>
      </c>
      <c r="F756" s="32">
        <v>56</v>
      </c>
    </row>
    <row r="757" spans="1:6" x14ac:dyDescent="0.25">
      <c r="A757" s="32" t="s">
        <v>5276</v>
      </c>
      <c r="B757" s="32" t="s">
        <v>5277</v>
      </c>
      <c r="C757" s="32">
        <v>4.5796189137262001E-2</v>
      </c>
      <c r="D757" s="32">
        <v>3.8771744198614698E-2</v>
      </c>
      <c r="E757" s="32" t="s">
        <v>5945</v>
      </c>
      <c r="F757" s="32">
        <v>32</v>
      </c>
    </row>
    <row r="758" spans="1:6" x14ac:dyDescent="0.25">
      <c r="A758" s="32" t="s">
        <v>5278</v>
      </c>
      <c r="B758" s="32" t="s">
        <v>5279</v>
      </c>
      <c r="C758" s="32">
        <v>4.7797806368603098E-2</v>
      </c>
      <c r="D758" s="32">
        <v>4.0466343525307397E-2</v>
      </c>
      <c r="E758" s="32" t="s">
        <v>5946</v>
      </c>
      <c r="F758" s="32">
        <v>14</v>
      </c>
    </row>
    <row r="759" spans="1:6" x14ac:dyDescent="0.25">
      <c r="A759" s="32" t="s">
        <v>5280</v>
      </c>
      <c r="B759" s="32" t="s">
        <v>5281</v>
      </c>
      <c r="C759" s="32">
        <v>4.9740647075789401E-2</v>
      </c>
      <c r="D759" s="32">
        <v>4.2111181760469497E-2</v>
      </c>
      <c r="E759" s="32" t="s">
        <v>5947</v>
      </c>
      <c r="F759" s="32">
        <v>43</v>
      </c>
    </row>
    <row r="760" spans="1:6" x14ac:dyDescent="0.25">
      <c r="A760" s="32" t="s">
        <v>5282</v>
      </c>
      <c r="B760" s="32" t="s">
        <v>5283</v>
      </c>
      <c r="C760" s="32">
        <v>4.9740647075789401E-2</v>
      </c>
      <c r="D760" s="32">
        <v>4.2111181760469497E-2</v>
      </c>
      <c r="E760" s="32" t="s">
        <v>5948</v>
      </c>
      <c r="F760" s="32">
        <v>6</v>
      </c>
    </row>
    <row r="761" spans="1:6" x14ac:dyDescent="0.25">
      <c r="A761" s="32" t="s">
        <v>5284</v>
      </c>
      <c r="B761" s="32" t="s">
        <v>5285</v>
      </c>
      <c r="C761" s="32">
        <v>4.9740647075789401E-2</v>
      </c>
      <c r="D761" s="32">
        <v>4.2111181760469497E-2</v>
      </c>
      <c r="E761" s="32" t="s">
        <v>5949</v>
      </c>
      <c r="F761" s="32">
        <v>20</v>
      </c>
    </row>
  </sheetData>
  <sortState xmlns:xlrd2="http://schemas.microsoft.com/office/spreadsheetml/2017/richdata2" ref="A3:F31">
    <sortCondition ref="B3:B31"/>
  </sortState>
  <mergeCells count="1">
    <mergeCell ref="A1:F1"/>
  </mergeCells>
  <phoneticPr fontId="14" type="noConversion"/>
  <conditionalFormatting sqref="B3:B1048576">
    <cfRule type="duplicateValues" dxfId="0" priority="1"/>
  </conditionalFormatting>
  <pageMargins left="0.75" right="0.75" top="1" bottom="1" header="0.51180555555555596" footer="0.51180555555555596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41D14-BCFD-42F9-ABB0-72800A38BE52}">
  <dimension ref="A1:E403"/>
  <sheetViews>
    <sheetView workbookViewId="0">
      <selection activeCell="G4" sqref="G4"/>
    </sheetView>
  </sheetViews>
  <sheetFormatPr defaultRowHeight="14" x14ac:dyDescent="0.25"/>
  <cols>
    <col min="1" max="1" width="24.90625" style="34" customWidth="1"/>
    <col min="2" max="2" width="24.26953125" style="2" customWidth="1"/>
    <col min="3" max="3" width="29" style="2" customWidth="1"/>
    <col min="4" max="4" width="29.26953125" style="2" customWidth="1"/>
    <col min="5" max="5" width="28.453125" style="2" customWidth="1"/>
    <col min="6" max="16384" width="8.7265625" style="2"/>
  </cols>
  <sheetData>
    <row r="1" spans="1:5" ht="20.5" x14ac:dyDescent="0.25">
      <c r="A1" s="40" t="s">
        <v>5951</v>
      </c>
      <c r="B1" s="40"/>
      <c r="C1" s="40"/>
      <c r="D1" s="40"/>
      <c r="E1" s="40"/>
    </row>
    <row r="2" spans="1:5" s="34" customFormat="1" x14ac:dyDescent="0.25">
      <c r="A2" s="34" t="s">
        <v>1368</v>
      </c>
      <c r="B2" s="34" t="s">
        <v>730</v>
      </c>
      <c r="C2" s="34" t="s">
        <v>731</v>
      </c>
      <c r="D2" s="34" t="s">
        <v>732</v>
      </c>
      <c r="E2" s="34" t="s">
        <v>733</v>
      </c>
    </row>
    <row r="3" spans="1:5" x14ac:dyDescent="0.25">
      <c r="A3" s="34" t="s">
        <v>2825</v>
      </c>
      <c r="B3" s="2">
        <v>1.3735498120849601</v>
      </c>
      <c r="C3" s="2">
        <v>1.2466822619939799</v>
      </c>
      <c r="D3" s="2">
        <v>1.5133279294927</v>
      </c>
      <c r="E3" s="25">
        <v>1.37105039175534E-10</v>
      </c>
    </row>
    <row r="4" spans="1:5" x14ac:dyDescent="0.25">
      <c r="A4" s="34" t="s">
        <v>759</v>
      </c>
      <c r="B4" s="2">
        <v>1.4103854638768401</v>
      </c>
      <c r="C4" s="2">
        <v>1.2624014973225299</v>
      </c>
      <c r="D4" s="2">
        <v>1.5757167279459401</v>
      </c>
      <c r="E4" s="25">
        <v>1.2012657750633999E-9</v>
      </c>
    </row>
    <row r="5" spans="1:5" x14ac:dyDescent="0.25">
      <c r="A5" s="34" t="s">
        <v>324</v>
      </c>
      <c r="B5" s="2">
        <v>1.27990715961914</v>
      </c>
      <c r="C5" s="2">
        <v>1.1779042718691699</v>
      </c>
      <c r="D5" s="2">
        <v>1.39074318377741</v>
      </c>
      <c r="E5" s="25">
        <v>5.7425453787725399E-9</v>
      </c>
    </row>
    <row r="6" spans="1:5" x14ac:dyDescent="0.25">
      <c r="A6" s="34" t="s">
        <v>2681</v>
      </c>
      <c r="B6" s="2">
        <v>1.33594182207648</v>
      </c>
      <c r="C6" s="2">
        <v>1.2115274718504401</v>
      </c>
      <c r="D6" s="2">
        <v>1.47313254832521</v>
      </c>
      <c r="E6" s="25">
        <v>6.3539030511363004E-9</v>
      </c>
    </row>
    <row r="7" spans="1:5" x14ac:dyDescent="0.25">
      <c r="A7" s="34" t="s">
        <v>3318</v>
      </c>
      <c r="B7" s="2">
        <v>0.80055285512144803</v>
      </c>
      <c r="C7" s="2">
        <v>0.74196809272617403</v>
      </c>
      <c r="D7" s="2">
        <v>0.86376338838012801</v>
      </c>
      <c r="E7" s="25">
        <v>9.6305044335086593E-9</v>
      </c>
    </row>
    <row r="8" spans="1:5" x14ac:dyDescent="0.25">
      <c r="A8" s="34" t="s">
        <v>765</v>
      </c>
      <c r="B8" s="2">
        <v>1.35886820033403</v>
      </c>
      <c r="C8" s="2">
        <v>1.22223030734202</v>
      </c>
      <c r="D8" s="2">
        <v>1.51078137629779</v>
      </c>
      <c r="E8" s="25">
        <v>1.4162376622571801E-8</v>
      </c>
    </row>
    <row r="9" spans="1:5" x14ac:dyDescent="0.25">
      <c r="A9" s="34" t="s">
        <v>2391</v>
      </c>
      <c r="B9" s="2">
        <v>1.2507438525650401</v>
      </c>
      <c r="C9" s="2">
        <v>1.1576023404448299</v>
      </c>
      <c r="D9" s="2">
        <v>1.35137959735647</v>
      </c>
      <c r="E9" s="25">
        <v>1.45712732605098E-8</v>
      </c>
    </row>
    <row r="10" spans="1:5" x14ac:dyDescent="0.25">
      <c r="A10" s="34" t="s">
        <v>2223</v>
      </c>
      <c r="B10" s="2">
        <v>1.46717531890704</v>
      </c>
      <c r="C10" s="2">
        <v>1.28303100510202</v>
      </c>
      <c r="D10" s="2">
        <v>1.6777485562313501</v>
      </c>
      <c r="E10" s="25">
        <v>2.1166098498547599E-8</v>
      </c>
    </row>
    <row r="11" spans="1:5" x14ac:dyDescent="0.25">
      <c r="A11" s="34" t="s">
        <v>754</v>
      </c>
      <c r="B11" s="2">
        <v>1.5011250187687999</v>
      </c>
      <c r="C11" s="2">
        <v>1.3021598811570001</v>
      </c>
      <c r="D11" s="2">
        <v>1.7304912818934599</v>
      </c>
      <c r="E11" s="25">
        <v>2.1522647917840501E-8</v>
      </c>
    </row>
    <row r="12" spans="1:5" x14ac:dyDescent="0.25">
      <c r="A12" s="34" t="s">
        <v>2516</v>
      </c>
      <c r="B12" s="2">
        <v>1.29809055191823</v>
      </c>
      <c r="C12" s="2">
        <v>1.1828362026853501</v>
      </c>
      <c r="D12" s="2">
        <v>1.42457516700443</v>
      </c>
      <c r="E12" s="25">
        <v>3.8077372706812E-8</v>
      </c>
    </row>
    <row r="13" spans="1:5" x14ac:dyDescent="0.25">
      <c r="A13" s="34" t="s">
        <v>2222</v>
      </c>
      <c r="B13" s="2">
        <v>1.6905255081342601</v>
      </c>
      <c r="C13" s="2">
        <v>1.4019829832613899</v>
      </c>
      <c r="D13" s="2">
        <v>2.0384530538340901</v>
      </c>
      <c r="E13" s="25">
        <v>3.8298553826768297E-8</v>
      </c>
    </row>
    <row r="14" spans="1:5" x14ac:dyDescent="0.25">
      <c r="A14" s="34" t="s">
        <v>2288</v>
      </c>
      <c r="B14" s="2">
        <v>1.60074320313768</v>
      </c>
      <c r="C14" s="2">
        <v>1.3531121726770601</v>
      </c>
      <c r="D14" s="2">
        <v>1.8936928172938901</v>
      </c>
      <c r="E14" s="25">
        <v>4.0949311855788298E-8</v>
      </c>
    </row>
    <row r="15" spans="1:5" x14ac:dyDescent="0.25">
      <c r="A15" s="34" t="s">
        <v>850</v>
      </c>
      <c r="B15" s="2">
        <v>1.21126887282344</v>
      </c>
      <c r="C15" s="2">
        <v>1.1311103787718899</v>
      </c>
      <c r="D15" s="2">
        <v>1.29710796559391</v>
      </c>
      <c r="E15" s="25">
        <v>4.09640763558028E-8</v>
      </c>
    </row>
    <row r="16" spans="1:5" x14ac:dyDescent="0.25">
      <c r="A16" s="34" t="s">
        <v>2725</v>
      </c>
      <c r="B16" s="2">
        <v>2.0274952358740101</v>
      </c>
      <c r="C16" s="2">
        <v>1.57508983611509</v>
      </c>
      <c r="D16" s="2">
        <v>2.60984284022225</v>
      </c>
      <c r="E16" s="25">
        <v>4.0974810115426901E-8</v>
      </c>
    </row>
    <row r="17" spans="1:5" x14ac:dyDescent="0.25">
      <c r="A17" s="34" t="s">
        <v>2635</v>
      </c>
      <c r="B17" s="2">
        <v>1.8757366333906</v>
      </c>
      <c r="C17" s="2">
        <v>1.4957370348527601</v>
      </c>
      <c r="D17" s="2">
        <v>2.3522770619836</v>
      </c>
      <c r="E17" s="25">
        <v>5.1589581755354101E-8</v>
      </c>
    </row>
    <row r="18" spans="1:5" x14ac:dyDescent="0.25">
      <c r="A18" s="34" t="s">
        <v>3268</v>
      </c>
      <c r="B18" s="2">
        <v>1.62120764507108</v>
      </c>
      <c r="C18" s="2">
        <v>1.36233396742326</v>
      </c>
      <c r="D18" s="2">
        <v>1.9292730646716101</v>
      </c>
      <c r="E18" s="25">
        <v>5.2273936778350303E-8</v>
      </c>
    </row>
    <row r="19" spans="1:5" x14ac:dyDescent="0.25">
      <c r="A19" s="34" t="s">
        <v>2213</v>
      </c>
      <c r="B19" s="2">
        <v>1.50735035119653</v>
      </c>
      <c r="C19" s="2">
        <v>1.29988018386694</v>
      </c>
      <c r="D19" s="2">
        <v>1.7479342399798199</v>
      </c>
      <c r="E19" s="25">
        <v>5.5936578962917303E-8</v>
      </c>
    </row>
    <row r="20" spans="1:5" x14ac:dyDescent="0.25">
      <c r="A20" s="34" t="s">
        <v>2422</v>
      </c>
      <c r="B20" s="2">
        <v>1.30689678345981</v>
      </c>
      <c r="C20" s="2">
        <v>1.18589236388755</v>
      </c>
      <c r="D20" s="2">
        <v>1.4402480820591099</v>
      </c>
      <c r="E20" s="25">
        <v>6.6903290378182403E-8</v>
      </c>
    </row>
    <row r="21" spans="1:5" x14ac:dyDescent="0.25">
      <c r="A21" s="34" t="s">
        <v>3464</v>
      </c>
      <c r="B21" s="2">
        <v>0.68838595525261104</v>
      </c>
      <c r="C21" s="2">
        <v>0.60100954091609204</v>
      </c>
      <c r="D21" s="2">
        <v>0.78846539219118295</v>
      </c>
      <c r="E21" s="25">
        <v>6.9798831013058096E-8</v>
      </c>
    </row>
    <row r="22" spans="1:5" x14ac:dyDescent="0.25">
      <c r="A22" s="34" t="s">
        <v>3543</v>
      </c>
      <c r="B22" s="2">
        <v>0.80906772428365803</v>
      </c>
      <c r="C22" s="2">
        <v>0.74902979731491903</v>
      </c>
      <c r="D22" s="2">
        <v>0.87391794668793898</v>
      </c>
      <c r="E22" s="25">
        <v>7.2139829345934699E-8</v>
      </c>
    </row>
    <row r="23" spans="1:5" x14ac:dyDescent="0.25">
      <c r="A23" s="34" t="s">
        <v>3525</v>
      </c>
      <c r="B23" s="2">
        <v>0.88530783408792102</v>
      </c>
      <c r="C23" s="2">
        <v>0.84688838269442102</v>
      </c>
      <c r="D23" s="2">
        <v>0.92547020022147397</v>
      </c>
      <c r="E23" s="25">
        <v>7.3829361680684297E-8</v>
      </c>
    </row>
    <row r="24" spans="1:5" x14ac:dyDescent="0.25">
      <c r="A24" s="34" t="s">
        <v>2661</v>
      </c>
      <c r="B24" s="2">
        <v>1.6220643411137701</v>
      </c>
      <c r="C24" s="2">
        <v>1.3584626548936001</v>
      </c>
      <c r="D24" s="2">
        <v>1.93681638375176</v>
      </c>
      <c r="E24" s="25">
        <v>9.0080832617977501E-8</v>
      </c>
    </row>
    <row r="25" spans="1:5" x14ac:dyDescent="0.25">
      <c r="A25" s="34" t="s">
        <v>2989</v>
      </c>
      <c r="B25" s="2">
        <v>1.5975259145512699</v>
      </c>
      <c r="C25" s="2">
        <v>1.3452513241198301</v>
      </c>
      <c r="D25" s="2">
        <v>1.8971094857183299</v>
      </c>
      <c r="E25" s="25">
        <v>9.1928366396559893E-8</v>
      </c>
    </row>
    <row r="26" spans="1:5" x14ac:dyDescent="0.25">
      <c r="A26" s="34" t="s">
        <v>2316</v>
      </c>
      <c r="B26" s="2">
        <v>1.2849749794221399</v>
      </c>
      <c r="C26" s="2">
        <v>1.1710488696016199</v>
      </c>
      <c r="D26" s="2">
        <v>1.4099844512062401</v>
      </c>
      <c r="E26" s="25">
        <v>1.2003705146081099E-7</v>
      </c>
    </row>
    <row r="27" spans="1:5" x14ac:dyDescent="0.25">
      <c r="A27" s="34" t="s">
        <v>808</v>
      </c>
      <c r="B27" s="2">
        <v>1.36302627087121</v>
      </c>
      <c r="C27" s="2">
        <v>1.2139909145816401</v>
      </c>
      <c r="D27" s="2">
        <v>1.5303579234160201</v>
      </c>
      <c r="E27" s="25">
        <v>1.58681027159863E-7</v>
      </c>
    </row>
    <row r="28" spans="1:5" x14ac:dyDescent="0.25">
      <c r="A28" s="34" t="s">
        <v>3499</v>
      </c>
      <c r="B28" s="2">
        <v>0.83626580334166201</v>
      </c>
      <c r="C28" s="2">
        <v>0.78205699466124401</v>
      </c>
      <c r="D28" s="2">
        <v>0.89423213220105702</v>
      </c>
      <c r="E28" s="25">
        <v>1.7019594146680599E-7</v>
      </c>
    </row>
    <row r="29" spans="1:5" x14ac:dyDescent="0.25">
      <c r="A29" s="34" t="s">
        <v>3520</v>
      </c>
      <c r="B29" s="2">
        <v>0.81956790988488704</v>
      </c>
      <c r="C29" s="2">
        <v>0.76029620012738397</v>
      </c>
      <c r="D29" s="2">
        <v>0.88346036557928898</v>
      </c>
      <c r="E29" s="25">
        <v>2.04640409440876E-7</v>
      </c>
    </row>
    <row r="30" spans="1:5" x14ac:dyDescent="0.25">
      <c r="A30" s="34" t="s">
        <v>3195</v>
      </c>
      <c r="B30" s="2">
        <v>1.3645576998233899</v>
      </c>
      <c r="C30" s="2">
        <v>1.21224390527336</v>
      </c>
      <c r="D30" s="2">
        <v>1.5360091381341401</v>
      </c>
      <c r="E30" s="25">
        <v>2.6430919601167302E-7</v>
      </c>
    </row>
    <row r="31" spans="1:5" x14ac:dyDescent="0.25">
      <c r="A31" s="34" t="s">
        <v>3866</v>
      </c>
      <c r="B31" s="2">
        <v>0.74662277581034397</v>
      </c>
      <c r="C31" s="2">
        <v>0.66795486941814997</v>
      </c>
      <c r="D31" s="2">
        <v>0.83455573854013598</v>
      </c>
      <c r="E31" s="25">
        <v>2.6944023248032899E-7</v>
      </c>
    </row>
    <row r="32" spans="1:5" x14ac:dyDescent="0.25">
      <c r="A32" s="34" t="s">
        <v>3024</v>
      </c>
      <c r="B32" s="2">
        <v>0.888044533219146</v>
      </c>
      <c r="C32" s="2">
        <v>0.84875398871983099</v>
      </c>
      <c r="D32" s="2">
        <v>0.92915391675494297</v>
      </c>
      <c r="E32" s="25">
        <v>2.7103905763818601E-7</v>
      </c>
    </row>
    <row r="33" spans="1:5" x14ac:dyDescent="0.25">
      <c r="A33" s="34" t="s">
        <v>2396</v>
      </c>
      <c r="B33" s="2">
        <v>1.2742661401664499</v>
      </c>
      <c r="C33" s="2">
        <v>1.16181618569276</v>
      </c>
      <c r="D33" s="2">
        <v>1.39759990949558</v>
      </c>
      <c r="E33" s="25">
        <v>2.7200736052508199E-7</v>
      </c>
    </row>
    <row r="34" spans="1:5" x14ac:dyDescent="0.25">
      <c r="A34" s="34" t="s">
        <v>760</v>
      </c>
      <c r="B34" s="2">
        <v>1.3679035822118599</v>
      </c>
      <c r="C34" s="2">
        <v>1.2136106483264699</v>
      </c>
      <c r="D34" s="2">
        <v>1.5418126174225</v>
      </c>
      <c r="E34" s="25">
        <v>2.8896087862361501E-7</v>
      </c>
    </row>
    <row r="35" spans="1:5" x14ac:dyDescent="0.25">
      <c r="A35" s="34" t="s">
        <v>744</v>
      </c>
      <c r="B35" s="2">
        <v>1.26624307678767</v>
      </c>
      <c r="C35" s="2">
        <v>1.1566954272804599</v>
      </c>
      <c r="D35" s="2">
        <v>1.38616570248094</v>
      </c>
      <c r="E35" s="25">
        <v>3.17134218711476E-7</v>
      </c>
    </row>
    <row r="36" spans="1:5" x14ac:dyDescent="0.25">
      <c r="A36" s="34" t="s">
        <v>3495</v>
      </c>
      <c r="B36" s="2">
        <v>0.814682435429392</v>
      </c>
      <c r="C36" s="2">
        <v>0.75306715584154205</v>
      </c>
      <c r="D36" s="2">
        <v>0.88133902195678804</v>
      </c>
      <c r="E36" s="25">
        <v>3.2570322175598299E-7</v>
      </c>
    </row>
    <row r="37" spans="1:5" x14ac:dyDescent="0.25">
      <c r="A37" s="34" t="s">
        <v>2240</v>
      </c>
      <c r="B37" s="2">
        <v>1.44905312728249</v>
      </c>
      <c r="C37" s="2">
        <v>1.25664308803349</v>
      </c>
      <c r="D37" s="2">
        <v>1.67092389691416</v>
      </c>
      <c r="E37" s="25">
        <v>3.3474595584828602E-7</v>
      </c>
    </row>
    <row r="38" spans="1:5" x14ac:dyDescent="0.25">
      <c r="A38" s="34" t="s">
        <v>3334</v>
      </c>
      <c r="B38" s="2">
        <v>1.6313451788351201</v>
      </c>
      <c r="C38" s="2">
        <v>1.3509217051501701</v>
      </c>
      <c r="D38" s="2">
        <v>1.9699787799417701</v>
      </c>
      <c r="E38" s="25">
        <v>3.66658226535373E-7</v>
      </c>
    </row>
    <row r="39" spans="1:5" x14ac:dyDescent="0.25">
      <c r="A39" s="34" t="s">
        <v>2625</v>
      </c>
      <c r="B39" s="2">
        <v>1.2787831167093899</v>
      </c>
      <c r="C39" s="2">
        <v>1.16286058118289</v>
      </c>
      <c r="D39" s="2">
        <v>1.40626166717038</v>
      </c>
      <c r="E39" s="25">
        <v>3.9363353677451001E-7</v>
      </c>
    </row>
    <row r="40" spans="1:5" x14ac:dyDescent="0.25">
      <c r="A40" s="34" t="s">
        <v>2438</v>
      </c>
      <c r="B40" s="2">
        <v>1.3594057883711099</v>
      </c>
      <c r="C40" s="2">
        <v>1.2072974035155399</v>
      </c>
      <c r="D40" s="2">
        <v>1.5306784327339</v>
      </c>
      <c r="E40" s="25">
        <v>3.9467295592439098E-7</v>
      </c>
    </row>
    <row r="41" spans="1:5" x14ac:dyDescent="0.25">
      <c r="A41" s="34" t="s">
        <v>446</v>
      </c>
      <c r="B41" s="2">
        <v>0.68235900533484695</v>
      </c>
      <c r="C41" s="2">
        <v>0.58819775239457095</v>
      </c>
      <c r="D41" s="2">
        <v>0.79159400093936605</v>
      </c>
      <c r="E41" s="25">
        <v>4.5430103398376701E-7</v>
      </c>
    </row>
    <row r="42" spans="1:5" x14ac:dyDescent="0.25">
      <c r="A42" s="34" t="s">
        <v>2340</v>
      </c>
      <c r="B42" s="2">
        <v>1.6068718543210201</v>
      </c>
      <c r="C42" s="2">
        <v>1.33634053731958</v>
      </c>
      <c r="D42" s="2">
        <v>1.9321700450606001</v>
      </c>
      <c r="E42" s="25">
        <v>4.5971112443373601E-7</v>
      </c>
    </row>
    <row r="43" spans="1:5" x14ac:dyDescent="0.25">
      <c r="A43" s="34" t="s">
        <v>2415</v>
      </c>
      <c r="B43" s="2">
        <v>1.61536585710674</v>
      </c>
      <c r="C43" s="2">
        <v>1.33975881803778</v>
      </c>
      <c r="D43" s="2">
        <v>1.9476691007176401</v>
      </c>
      <c r="E43" s="25">
        <v>5.0501772925719401E-7</v>
      </c>
    </row>
    <row r="44" spans="1:5" x14ac:dyDescent="0.25">
      <c r="A44" s="34" t="s">
        <v>769</v>
      </c>
      <c r="B44" s="2">
        <v>1.55692697022858</v>
      </c>
      <c r="C44" s="2">
        <v>1.3092087677473301</v>
      </c>
      <c r="D44" s="2">
        <v>1.8515164657780201</v>
      </c>
      <c r="E44" s="25">
        <v>5.5226472788897902E-7</v>
      </c>
    </row>
    <row r="45" spans="1:5" x14ac:dyDescent="0.25">
      <c r="A45" s="34" t="s">
        <v>767</v>
      </c>
      <c r="B45" s="2">
        <v>1.44929272305788</v>
      </c>
      <c r="C45" s="2">
        <v>1.2529359334771</v>
      </c>
      <c r="D45" s="2">
        <v>1.67642202684653</v>
      </c>
      <c r="E45" s="25">
        <v>5.8642833290431797E-7</v>
      </c>
    </row>
    <row r="46" spans="1:5" x14ac:dyDescent="0.25">
      <c r="A46" s="34" t="s">
        <v>854</v>
      </c>
      <c r="B46" s="2">
        <v>1.2039678755076</v>
      </c>
      <c r="C46" s="2">
        <v>1.11903739665725</v>
      </c>
      <c r="D46" s="2">
        <v>1.29534423924016</v>
      </c>
      <c r="E46" s="25">
        <v>6.5832605413454396E-7</v>
      </c>
    </row>
    <row r="47" spans="1:5" x14ac:dyDescent="0.25">
      <c r="A47" s="34" t="s">
        <v>2333</v>
      </c>
      <c r="B47" s="2">
        <v>1.43216129316759</v>
      </c>
      <c r="C47" s="2">
        <v>1.2431213791576301</v>
      </c>
      <c r="D47" s="2">
        <v>1.6499482705681701</v>
      </c>
      <c r="E47" s="25">
        <v>6.5888685436116999E-7</v>
      </c>
    </row>
    <row r="48" spans="1:5" x14ac:dyDescent="0.25">
      <c r="A48" s="34" t="s">
        <v>755</v>
      </c>
      <c r="B48" s="2">
        <v>1.34600742018765</v>
      </c>
      <c r="C48" s="2">
        <v>1.1972191160519701</v>
      </c>
      <c r="D48" s="2">
        <v>1.51328687531713</v>
      </c>
      <c r="E48" s="25">
        <v>6.6374851804465401E-7</v>
      </c>
    </row>
    <row r="49" spans="1:5" x14ac:dyDescent="0.25">
      <c r="A49" s="34" t="s">
        <v>2644</v>
      </c>
      <c r="B49" s="2">
        <v>1.4781434638472</v>
      </c>
      <c r="C49" s="2">
        <v>1.2667570416188501</v>
      </c>
      <c r="D49" s="2">
        <v>1.72480438468453</v>
      </c>
      <c r="E49" s="25">
        <v>6.9402136637076204E-7</v>
      </c>
    </row>
    <row r="50" spans="1:5" x14ac:dyDescent="0.25">
      <c r="A50" s="34" t="s">
        <v>2836</v>
      </c>
      <c r="B50" s="2">
        <v>1.6865108130050801</v>
      </c>
      <c r="C50" s="2">
        <v>1.3714625326134899</v>
      </c>
      <c r="D50" s="2">
        <v>2.0739310442283001</v>
      </c>
      <c r="E50" s="25">
        <v>7.2721335064735503E-7</v>
      </c>
    </row>
    <row r="51" spans="1:5" x14ac:dyDescent="0.25">
      <c r="A51" s="34" t="s">
        <v>794</v>
      </c>
      <c r="B51" s="2">
        <v>1.4040590391265499</v>
      </c>
      <c r="C51" s="2">
        <v>1.2273852716951901</v>
      </c>
      <c r="D51" s="2">
        <v>1.60616379454368</v>
      </c>
      <c r="E51" s="25">
        <v>7.5743660641219795E-7</v>
      </c>
    </row>
    <row r="52" spans="1:5" x14ac:dyDescent="0.25">
      <c r="A52" s="34" t="s">
        <v>3510</v>
      </c>
      <c r="B52" s="2">
        <v>0.80080084628071102</v>
      </c>
      <c r="C52" s="2">
        <v>0.73329853007775003</v>
      </c>
      <c r="D52" s="2">
        <v>0.87451695196485701</v>
      </c>
      <c r="E52" s="25">
        <v>7.6417034293694699E-7</v>
      </c>
    </row>
    <row r="53" spans="1:5" x14ac:dyDescent="0.25">
      <c r="A53" s="34" t="s">
        <v>2530</v>
      </c>
      <c r="B53" s="2">
        <v>1.5369231575108599</v>
      </c>
      <c r="C53" s="2">
        <v>1.2955970859456201</v>
      </c>
      <c r="D53" s="2">
        <v>1.8232001427890601</v>
      </c>
      <c r="E53" s="25">
        <v>8.1589184884650997E-7</v>
      </c>
    </row>
    <row r="54" spans="1:5" x14ac:dyDescent="0.25">
      <c r="A54" s="34" t="s">
        <v>3633</v>
      </c>
      <c r="B54" s="2">
        <v>0.74778380219109597</v>
      </c>
      <c r="C54" s="2">
        <v>0.66613575868055597</v>
      </c>
      <c r="D54" s="2">
        <v>0.839439419866855</v>
      </c>
      <c r="E54" s="25">
        <v>8.3557668750909996E-7</v>
      </c>
    </row>
    <row r="55" spans="1:5" x14ac:dyDescent="0.25">
      <c r="A55" s="34" t="s">
        <v>2287</v>
      </c>
      <c r="B55" s="2">
        <v>1.5599315488026</v>
      </c>
      <c r="C55" s="2">
        <v>1.3065593044580299</v>
      </c>
      <c r="D55" s="2">
        <v>1.86243856566393</v>
      </c>
      <c r="E55" s="25">
        <v>8.7957087825179001E-7</v>
      </c>
    </row>
    <row r="56" spans="1:5" x14ac:dyDescent="0.25">
      <c r="A56" s="34" t="s">
        <v>3961</v>
      </c>
      <c r="B56" s="2">
        <v>0.81399440148286195</v>
      </c>
      <c r="C56" s="2">
        <v>0.74982730227056704</v>
      </c>
      <c r="D56" s="2">
        <v>0.88365265393651404</v>
      </c>
      <c r="E56" s="25">
        <v>8.9945216574352196E-7</v>
      </c>
    </row>
    <row r="57" spans="1:5" x14ac:dyDescent="0.25">
      <c r="A57" s="34" t="s">
        <v>3092</v>
      </c>
      <c r="B57" s="2">
        <v>1.4810771552445501</v>
      </c>
      <c r="C57" s="2">
        <v>1.2660956047907099</v>
      </c>
      <c r="D57" s="2">
        <v>1.7325623211130901</v>
      </c>
      <c r="E57" s="25">
        <v>9.1759292799310301E-7</v>
      </c>
    </row>
    <row r="58" spans="1:5" x14ac:dyDescent="0.25">
      <c r="A58" s="34" t="s">
        <v>752</v>
      </c>
      <c r="B58" s="2">
        <v>1.3955013683986901</v>
      </c>
      <c r="C58" s="2">
        <v>1.2215660452012</v>
      </c>
      <c r="D58" s="2">
        <v>1.5942028487553801</v>
      </c>
      <c r="E58" s="25">
        <v>9.2674446280556495E-7</v>
      </c>
    </row>
    <row r="59" spans="1:5" x14ac:dyDescent="0.25">
      <c r="A59" s="34" t="s">
        <v>3823</v>
      </c>
      <c r="B59" s="2">
        <v>0.85050619718863896</v>
      </c>
      <c r="C59" s="2">
        <v>0.79708849695199202</v>
      </c>
      <c r="D59" s="2">
        <v>0.90750373919879501</v>
      </c>
      <c r="E59" s="25">
        <v>9.9504315813311405E-7</v>
      </c>
    </row>
    <row r="60" spans="1:5" x14ac:dyDescent="0.25">
      <c r="A60" s="34" t="s">
        <v>3400</v>
      </c>
      <c r="B60" s="2">
        <v>1.2320377374665601</v>
      </c>
      <c r="C60" s="2">
        <v>1.13304555187081</v>
      </c>
      <c r="D60" s="2">
        <v>1.3396786952081801</v>
      </c>
      <c r="E60" s="25">
        <v>1.04590856052747E-6</v>
      </c>
    </row>
    <row r="61" spans="1:5" x14ac:dyDescent="0.25">
      <c r="A61" s="34" t="s">
        <v>3879</v>
      </c>
      <c r="B61" s="2">
        <v>1.4485493054249501</v>
      </c>
      <c r="C61" s="2">
        <v>1.2478108126721901</v>
      </c>
      <c r="D61" s="2">
        <v>1.6815811090413499</v>
      </c>
      <c r="E61" s="25">
        <v>1.12273758737913E-6</v>
      </c>
    </row>
    <row r="62" spans="1:5" x14ac:dyDescent="0.25">
      <c r="A62" s="34" t="s">
        <v>3053</v>
      </c>
      <c r="B62" s="2">
        <v>1.7158516930208001</v>
      </c>
      <c r="C62" s="2">
        <v>1.3800459027763601</v>
      </c>
      <c r="D62" s="2">
        <v>2.1333689165841201</v>
      </c>
      <c r="E62" s="25">
        <v>1.18122333591191E-6</v>
      </c>
    </row>
    <row r="63" spans="1:5" x14ac:dyDescent="0.25">
      <c r="A63" s="34" t="s">
        <v>1218</v>
      </c>
      <c r="B63" s="2">
        <v>1.6019078430028699</v>
      </c>
      <c r="C63" s="2">
        <v>1.3227463462035101</v>
      </c>
      <c r="D63" s="2">
        <v>1.9399855042799801</v>
      </c>
      <c r="E63" s="25">
        <v>1.4144151593668599E-6</v>
      </c>
    </row>
    <row r="64" spans="1:5" x14ac:dyDescent="0.25">
      <c r="A64" s="34" t="s">
        <v>3070</v>
      </c>
      <c r="B64" s="2">
        <v>2.0204862449655598</v>
      </c>
      <c r="C64" s="2">
        <v>1.51814201443275</v>
      </c>
      <c r="D64" s="2">
        <v>2.6890532158945599</v>
      </c>
      <c r="E64" s="25">
        <v>1.4176695552590701E-6</v>
      </c>
    </row>
    <row r="65" spans="1:5" x14ac:dyDescent="0.25">
      <c r="A65" s="34" t="s">
        <v>3639</v>
      </c>
      <c r="B65" s="2">
        <v>1.6821239459611099</v>
      </c>
      <c r="C65" s="2">
        <v>1.36156225599752</v>
      </c>
      <c r="D65" s="2">
        <v>2.0781576142493501</v>
      </c>
      <c r="E65" s="25">
        <v>1.4278614191276E-6</v>
      </c>
    </row>
    <row r="66" spans="1:5" x14ac:dyDescent="0.25">
      <c r="A66" s="34" t="s">
        <v>3260</v>
      </c>
      <c r="B66" s="2">
        <v>1.19681497767186</v>
      </c>
      <c r="C66" s="2">
        <v>1.1121757556330101</v>
      </c>
      <c r="D66" s="2">
        <v>1.2878954459535501</v>
      </c>
      <c r="E66" s="25">
        <v>1.57849393222484E-6</v>
      </c>
    </row>
    <row r="67" spans="1:5" x14ac:dyDescent="0.25">
      <c r="A67" s="34" t="s">
        <v>3715</v>
      </c>
      <c r="B67" s="2">
        <v>0.78903568390161705</v>
      </c>
      <c r="C67" s="2">
        <v>0.71625188003482299</v>
      </c>
      <c r="D67" s="2">
        <v>0.86921560392947705</v>
      </c>
      <c r="E67" s="25">
        <v>1.59825218201315E-6</v>
      </c>
    </row>
    <row r="68" spans="1:5" x14ac:dyDescent="0.25">
      <c r="A68" s="34" t="s">
        <v>3469</v>
      </c>
      <c r="B68" s="2">
        <v>0.66452274946599399</v>
      </c>
      <c r="C68" s="2">
        <v>0.56227968750405399</v>
      </c>
      <c r="D68" s="2">
        <v>0.78535734861427098</v>
      </c>
      <c r="E68" s="25">
        <v>1.6310841761581399E-6</v>
      </c>
    </row>
    <row r="69" spans="1:5" x14ac:dyDescent="0.25">
      <c r="A69" s="34" t="s">
        <v>3052</v>
      </c>
      <c r="B69" s="2">
        <v>1.46017400202754</v>
      </c>
      <c r="C69" s="2">
        <v>1.25074066529942</v>
      </c>
      <c r="D69" s="2">
        <v>1.70467641722251</v>
      </c>
      <c r="E69" s="25">
        <v>1.6481157212055299E-6</v>
      </c>
    </row>
    <row r="70" spans="1:5" x14ac:dyDescent="0.25">
      <c r="A70" s="34" t="s">
        <v>2662</v>
      </c>
      <c r="B70" s="2">
        <v>1.3930584353848301</v>
      </c>
      <c r="C70" s="2">
        <v>1.21639613724233</v>
      </c>
      <c r="D70" s="2">
        <v>1.5953781379118499</v>
      </c>
      <c r="E70" s="25">
        <v>1.6578213093403001E-6</v>
      </c>
    </row>
    <row r="71" spans="1:5" x14ac:dyDescent="0.25">
      <c r="A71" s="34" t="s">
        <v>2276</v>
      </c>
      <c r="B71" s="2">
        <v>1.69018876041511</v>
      </c>
      <c r="C71" s="2">
        <v>1.3626500707431</v>
      </c>
      <c r="D71" s="2">
        <v>2.0964575624875499</v>
      </c>
      <c r="E71" s="25">
        <v>1.79331398335938E-6</v>
      </c>
    </row>
    <row r="72" spans="1:5" x14ac:dyDescent="0.25">
      <c r="A72" s="34" t="s">
        <v>39</v>
      </c>
      <c r="B72" s="2">
        <v>1.36496602205527</v>
      </c>
      <c r="C72" s="2">
        <v>1.20070898533324</v>
      </c>
      <c r="D72" s="2">
        <v>1.5516934279027701</v>
      </c>
      <c r="E72" s="25">
        <v>1.9745845314511302E-6</v>
      </c>
    </row>
    <row r="73" spans="1:5" x14ac:dyDescent="0.25">
      <c r="A73" s="34" t="s">
        <v>738</v>
      </c>
      <c r="B73" s="2">
        <v>1.3227401396921701</v>
      </c>
      <c r="C73" s="2">
        <v>1.1781397804731499</v>
      </c>
      <c r="D73" s="2">
        <v>1.4850881925489401</v>
      </c>
      <c r="E73" s="25">
        <v>2.1860997214770802E-6</v>
      </c>
    </row>
    <row r="74" spans="1:5" x14ac:dyDescent="0.25">
      <c r="A74" s="34" t="s">
        <v>3517</v>
      </c>
      <c r="B74" s="2">
        <v>0.84081162586767499</v>
      </c>
      <c r="C74" s="2">
        <v>0.78253222209648998</v>
      </c>
      <c r="D74" s="2">
        <v>0.90343141180845998</v>
      </c>
      <c r="E74" s="25">
        <v>2.23512517066855E-6</v>
      </c>
    </row>
    <row r="75" spans="1:5" x14ac:dyDescent="0.25">
      <c r="A75" s="34" t="s">
        <v>2789</v>
      </c>
      <c r="B75" s="2">
        <v>1.3437318835521299</v>
      </c>
      <c r="C75" s="2">
        <v>1.18850729799837</v>
      </c>
      <c r="D75" s="2">
        <v>1.519229522541</v>
      </c>
      <c r="E75" s="25">
        <v>2.38880052731588E-6</v>
      </c>
    </row>
    <row r="76" spans="1:5" x14ac:dyDescent="0.25">
      <c r="A76" s="34" t="s">
        <v>2523</v>
      </c>
      <c r="B76" s="2">
        <v>1.86532591109968</v>
      </c>
      <c r="C76" s="2">
        <v>1.43747377329782</v>
      </c>
      <c r="D76" s="2">
        <v>2.4205246866086401</v>
      </c>
      <c r="E76" s="25">
        <v>2.73517617248461E-6</v>
      </c>
    </row>
    <row r="77" spans="1:5" x14ac:dyDescent="0.25">
      <c r="A77" s="34" t="s">
        <v>761</v>
      </c>
      <c r="B77" s="2">
        <v>1.53236190445093</v>
      </c>
      <c r="C77" s="2">
        <v>1.2819551928803501</v>
      </c>
      <c r="D77" s="2">
        <v>1.8316810285206599</v>
      </c>
      <c r="E77" s="25">
        <v>2.75271698877028E-6</v>
      </c>
    </row>
    <row r="78" spans="1:5" x14ac:dyDescent="0.25">
      <c r="A78" s="34" t="s">
        <v>2899</v>
      </c>
      <c r="B78" s="2">
        <v>0.912140195734231</v>
      </c>
      <c r="C78" s="2">
        <v>0.87770034332907698</v>
      </c>
      <c r="D78" s="2">
        <v>0.94793142442937295</v>
      </c>
      <c r="E78" s="25">
        <v>2.8270948162284599E-6</v>
      </c>
    </row>
    <row r="79" spans="1:5" x14ac:dyDescent="0.25">
      <c r="A79" s="34" t="s">
        <v>2674</v>
      </c>
      <c r="B79" s="2">
        <v>1.3877649836561601</v>
      </c>
      <c r="C79" s="2">
        <v>1.20957307363956</v>
      </c>
      <c r="D79" s="2">
        <v>1.5922077730014601</v>
      </c>
      <c r="E79" s="25">
        <v>2.9606669671696099E-6</v>
      </c>
    </row>
    <row r="80" spans="1:5" x14ac:dyDescent="0.25">
      <c r="A80" s="34" t="s">
        <v>3028</v>
      </c>
      <c r="B80" s="2">
        <v>0.84104647748480899</v>
      </c>
      <c r="C80" s="2">
        <v>0.78191310902292599</v>
      </c>
      <c r="D80" s="2">
        <v>0.90465189690132797</v>
      </c>
      <c r="E80" s="25">
        <v>3.2568307523801501E-6</v>
      </c>
    </row>
    <row r="81" spans="1:5" x14ac:dyDescent="0.25">
      <c r="A81" s="34" t="s">
        <v>3218</v>
      </c>
      <c r="B81" s="2">
        <v>0.90610268249815795</v>
      </c>
      <c r="C81" s="2">
        <v>0.86923913309441603</v>
      </c>
      <c r="D81" s="2">
        <v>0.94452957761759904</v>
      </c>
      <c r="E81" s="25">
        <v>3.2720816422639101E-6</v>
      </c>
    </row>
    <row r="82" spans="1:5" x14ac:dyDescent="0.25">
      <c r="A82" s="34" t="s">
        <v>3188</v>
      </c>
      <c r="B82" s="2">
        <v>1.5453568966970599</v>
      </c>
      <c r="C82" s="2">
        <v>1.28628088434363</v>
      </c>
      <c r="D82" s="2">
        <v>1.8566146533288499</v>
      </c>
      <c r="E82" s="25">
        <v>3.3360970235502E-6</v>
      </c>
    </row>
    <row r="83" spans="1:5" x14ac:dyDescent="0.25">
      <c r="A83" s="34" t="s">
        <v>3261</v>
      </c>
      <c r="B83" s="2">
        <v>0.79497929786786203</v>
      </c>
      <c r="C83" s="2">
        <v>0.72136499537407495</v>
      </c>
      <c r="D83" s="2">
        <v>0.87610583836376799</v>
      </c>
      <c r="E83" s="25">
        <v>3.69471296855682E-6</v>
      </c>
    </row>
    <row r="84" spans="1:5" x14ac:dyDescent="0.25">
      <c r="A84" s="34" t="s">
        <v>2588</v>
      </c>
      <c r="B84" s="2">
        <v>1.47071109928592</v>
      </c>
      <c r="C84" s="2">
        <v>1.2487921415751699</v>
      </c>
      <c r="D84" s="2">
        <v>1.7320665830219699</v>
      </c>
      <c r="E84" s="25">
        <v>3.7970698185751202E-6</v>
      </c>
    </row>
    <row r="85" spans="1:5" x14ac:dyDescent="0.25">
      <c r="A85" s="34" t="s">
        <v>840</v>
      </c>
      <c r="B85" s="2">
        <v>1.4939081879398</v>
      </c>
      <c r="C85" s="2">
        <v>1.25899637442819</v>
      </c>
      <c r="D85" s="2">
        <v>1.7726513906818799</v>
      </c>
      <c r="E85" s="25">
        <v>4.2547060048032603E-6</v>
      </c>
    </row>
    <row r="86" spans="1:5" x14ac:dyDescent="0.25">
      <c r="A86" s="34" t="s">
        <v>2592</v>
      </c>
      <c r="B86" s="2">
        <v>1.49807769026575</v>
      </c>
      <c r="C86" s="2">
        <v>1.2605213823580199</v>
      </c>
      <c r="D86" s="2">
        <v>1.78040356750929</v>
      </c>
      <c r="E86" s="25">
        <v>4.4711731058912403E-6</v>
      </c>
    </row>
    <row r="87" spans="1:5" x14ac:dyDescent="0.25">
      <c r="A87" s="34" t="s">
        <v>771</v>
      </c>
      <c r="B87" s="2">
        <v>1.3368086956521801</v>
      </c>
      <c r="C87" s="2">
        <v>1.1809046792726099</v>
      </c>
      <c r="D87" s="2">
        <v>1.51329528973671</v>
      </c>
      <c r="E87" s="25">
        <v>4.4722854423363804E-6</v>
      </c>
    </row>
    <row r="88" spans="1:5" x14ac:dyDescent="0.25">
      <c r="A88" s="34" t="s">
        <v>3620</v>
      </c>
      <c r="B88" s="2">
        <v>0.80655151979144701</v>
      </c>
      <c r="C88" s="2">
        <v>0.73547572465237399</v>
      </c>
      <c r="D88" s="2">
        <v>0.88449602382915804</v>
      </c>
      <c r="E88" s="25">
        <v>4.9319861099807099E-6</v>
      </c>
    </row>
    <row r="89" spans="1:5" x14ac:dyDescent="0.25">
      <c r="A89" s="34" t="s">
        <v>2573</v>
      </c>
      <c r="B89" s="2">
        <v>1.29937945454962</v>
      </c>
      <c r="C89" s="2">
        <v>1.1612365455135101</v>
      </c>
      <c r="D89" s="2">
        <v>1.4539561069007301</v>
      </c>
      <c r="E89" s="25">
        <v>4.9577104751931396E-6</v>
      </c>
    </row>
    <row r="90" spans="1:5" x14ac:dyDescent="0.25">
      <c r="A90" s="34" t="s">
        <v>3666</v>
      </c>
      <c r="B90" s="2">
        <v>0.78359622648596405</v>
      </c>
      <c r="C90" s="2">
        <v>0.70570281594670903</v>
      </c>
      <c r="D90" s="2">
        <v>0.87008728361006105</v>
      </c>
      <c r="E90" s="25">
        <v>4.9936654564407902E-6</v>
      </c>
    </row>
    <row r="91" spans="1:5" x14ac:dyDescent="0.25">
      <c r="A91" s="34" t="s">
        <v>2313</v>
      </c>
      <c r="B91" s="2">
        <v>1.4880010028861499</v>
      </c>
      <c r="C91" s="2">
        <v>1.25391361048633</v>
      </c>
      <c r="D91" s="2">
        <v>1.7657890990842999</v>
      </c>
      <c r="E91" s="25">
        <v>5.34094656353263E-6</v>
      </c>
    </row>
    <row r="92" spans="1:5" x14ac:dyDescent="0.25">
      <c r="A92" s="34" t="s">
        <v>3641</v>
      </c>
      <c r="B92" s="2">
        <v>0.55714081519221204</v>
      </c>
      <c r="C92" s="2">
        <v>0.43276898030369199</v>
      </c>
      <c r="D92" s="2">
        <v>0.71725539971746</v>
      </c>
      <c r="E92" s="25">
        <v>5.6690383038178103E-6</v>
      </c>
    </row>
    <row r="93" spans="1:5" x14ac:dyDescent="0.25">
      <c r="A93" s="34" t="s">
        <v>3215</v>
      </c>
      <c r="B93" s="2">
        <v>1.41221558916232</v>
      </c>
      <c r="C93" s="2">
        <v>1.21648339755608</v>
      </c>
      <c r="D93" s="2">
        <v>1.6394410924799701</v>
      </c>
      <c r="E93" s="25">
        <v>5.7788779356388898E-6</v>
      </c>
    </row>
    <row r="94" spans="1:5" x14ac:dyDescent="0.25">
      <c r="A94" s="34" t="s">
        <v>2360</v>
      </c>
      <c r="B94" s="2">
        <v>1.4539520060991</v>
      </c>
      <c r="C94" s="2">
        <v>1.23643985880559</v>
      </c>
      <c r="D94" s="2">
        <v>1.7097284764676799</v>
      </c>
      <c r="E94" s="25">
        <v>5.9845962378169803E-6</v>
      </c>
    </row>
    <row r="95" spans="1:5" x14ac:dyDescent="0.25">
      <c r="A95" s="34" t="s">
        <v>3529</v>
      </c>
      <c r="B95" s="2">
        <v>0.86313019457826601</v>
      </c>
      <c r="C95" s="2">
        <v>0.80982938288509299</v>
      </c>
      <c r="D95" s="2">
        <v>0.91993912364429797</v>
      </c>
      <c r="E95" s="25">
        <v>6.0152997552095601E-6</v>
      </c>
    </row>
    <row r="96" spans="1:5" x14ac:dyDescent="0.25">
      <c r="A96" s="34" t="s">
        <v>3763</v>
      </c>
      <c r="B96" s="2">
        <v>0.71767745946603501</v>
      </c>
      <c r="C96" s="2">
        <v>0.621428895416265</v>
      </c>
      <c r="D96" s="2">
        <v>0.82883325771423499</v>
      </c>
      <c r="E96" s="25">
        <v>6.3245524897029699E-6</v>
      </c>
    </row>
    <row r="97" spans="1:5" x14ac:dyDescent="0.25">
      <c r="A97" s="34" t="s">
        <v>3407</v>
      </c>
      <c r="B97" s="2">
        <v>1.5685539346498201</v>
      </c>
      <c r="C97" s="2">
        <v>1.2897746956171301</v>
      </c>
      <c r="D97" s="2">
        <v>1.9075901041214101</v>
      </c>
      <c r="E97" s="25">
        <v>6.5235831777714996E-6</v>
      </c>
    </row>
    <row r="98" spans="1:5" x14ac:dyDescent="0.25">
      <c r="A98" s="34" t="s">
        <v>2229</v>
      </c>
      <c r="B98" s="2">
        <v>1.29474168404263</v>
      </c>
      <c r="C98" s="2">
        <v>1.1571488787516</v>
      </c>
      <c r="D98" s="2">
        <v>1.44869520178431</v>
      </c>
      <c r="E98" s="25">
        <v>6.5999766597939304E-6</v>
      </c>
    </row>
    <row r="99" spans="1:5" x14ac:dyDescent="0.25">
      <c r="A99" s="34" t="s">
        <v>3209</v>
      </c>
      <c r="B99" s="2">
        <v>1.5208375164262899</v>
      </c>
      <c r="C99" s="2">
        <v>1.26702527211267</v>
      </c>
      <c r="D99" s="2">
        <v>1.82549377844139</v>
      </c>
      <c r="E99" s="25">
        <v>6.7805124702347902E-6</v>
      </c>
    </row>
    <row r="100" spans="1:5" x14ac:dyDescent="0.25">
      <c r="A100" s="34" t="s">
        <v>3743</v>
      </c>
      <c r="B100" s="2">
        <v>0.78821571528971601</v>
      </c>
      <c r="C100" s="2">
        <v>0.71058563919090501</v>
      </c>
      <c r="D100" s="2">
        <v>0.87432672371073095</v>
      </c>
      <c r="E100" s="25">
        <v>6.8359869713898102E-6</v>
      </c>
    </row>
    <row r="101" spans="1:5" x14ac:dyDescent="0.25">
      <c r="A101" s="34" t="s">
        <v>2385</v>
      </c>
      <c r="B101" s="2">
        <v>1.6194511748206299</v>
      </c>
      <c r="C101" s="2">
        <v>1.3122218879635399</v>
      </c>
      <c r="D101" s="2">
        <v>1.9986117680890201</v>
      </c>
      <c r="E101" s="25">
        <v>7.0696361358713E-6</v>
      </c>
    </row>
    <row r="102" spans="1:5" x14ac:dyDescent="0.25">
      <c r="A102" s="34" t="s">
        <v>3699</v>
      </c>
      <c r="B102" s="2">
        <v>0.68609165381189496</v>
      </c>
      <c r="C102" s="2">
        <v>0.58196900701668597</v>
      </c>
      <c r="D102" s="2">
        <v>0.80884334346836495</v>
      </c>
      <c r="E102" s="25">
        <v>7.2498415153106904E-6</v>
      </c>
    </row>
    <row r="103" spans="1:5" x14ac:dyDescent="0.25">
      <c r="A103" s="34" t="s">
        <v>3385</v>
      </c>
      <c r="B103" s="2">
        <v>0.77097810471858996</v>
      </c>
      <c r="C103" s="2">
        <v>0.68808284679356202</v>
      </c>
      <c r="D103" s="2">
        <v>0.86385998535696995</v>
      </c>
      <c r="E103" s="25">
        <v>7.4109405935589196E-6</v>
      </c>
    </row>
    <row r="104" spans="1:5" x14ac:dyDescent="0.25">
      <c r="A104" s="34" t="s">
        <v>790</v>
      </c>
      <c r="B104" s="2">
        <v>1.4417048095485001</v>
      </c>
      <c r="C104" s="2">
        <v>1.2282828580982501</v>
      </c>
      <c r="D104" s="2">
        <v>1.69221018120649</v>
      </c>
      <c r="E104" s="25">
        <v>7.6254370508264096E-6</v>
      </c>
    </row>
    <row r="105" spans="1:5" x14ac:dyDescent="0.25">
      <c r="A105" s="34" t="s">
        <v>2429</v>
      </c>
      <c r="B105" s="2">
        <v>1.6190844279096199</v>
      </c>
      <c r="C105" s="2">
        <v>1.3107255826872499</v>
      </c>
      <c r="D105" s="2">
        <v>1.9999871974154499</v>
      </c>
      <c r="E105" s="25">
        <v>7.8204981164782605E-6</v>
      </c>
    </row>
    <row r="106" spans="1:5" x14ac:dyDescent="0.25">
      <c r="A106" s="34" t="s">
        <v>2464</v>
      </c>
      <c r="B106" s="2">
        <v>1.47349921457959</v>
      </c>
      <c r="C106" s="2">
        <v>1.2431655978136</v>
      </c>
      <c r="D106" s="2">
        <v>1.7465090243691199</v>
      </c>
      <c r="E106" s="25">
        <v>7.8317639535720506E-6</v>
      </c>
    </row>
    <row r="107" spans="1:5" x14ac:dyDescent="0.25">
      <c r="A107" s="34" t="s">
        <v>2444</v>
      </c>
      <c r="B107" s="2">
        <v>1.6294252568576899</v>
      </c>
      <c r="C107" s="2">
        <v>1.3153238816417501</v>
      </c>
      <c r="D107" s="2">
        <v>2.0185345257867602</v>
      </c>
      <c r="E107" s="25">
        <v>7.8763657122175594E-6</v>
      </c>
    </row>
    <row r="108" spans="1:5" x14ac:dyDescent="0.25">
      <c r="A108" s="34" t="s">
        <v>3124</v>
      </c>
      <c r="B108" s="2">
        <v>1.3855785092321999</v>
      </c>
      <c r="C108" s="2">
        <v>1.20000509281991</v>
      </c>
      <c r="D108" s="2">
        <v>1.5998497145830499</v>
      </c>
      <c r="E108" s="25">
        <v>8.7824128017868497E-6</v>
      </c>
    </row>
    <row r="109" spans="1:5" x14ac:dyDescent="0.25">
      <c r="A109" s="34" t="s">
        <v>2301</v>
      </c>
      <c r="B109" s="2">
        <v>1.47373614439101</v>
      </c>
      <c r="C109" s="2">
        <v>1.2420839173834299</v>
      </c>
      <c r="D109" s="2">
        <v>1.74859217874731</v>
      </c>
      <c r="E109" s="25">
        <v>8.8047150551235303E-6</v>
      </c>
    </row>
    <row r="110" spans="1:5" x14ac:dyDescent="0.25">
      <c r="A110" s="34" t="s">
        <v>606</v>
      </c>
      <c r="B110" s="2">
        <v>1.2111843577690899</v>
      </c>
      <c r="C110" s="2">
        <v>1.11302750837983</v>
      </c>
      <c r="D110" s="2">
        <v>1.3179975674095501</v>
      </c>
      <c r="E110" s="25">
        <v>8.8582349270926708E-6</v>
      </c>
    </row>
    <row r="111" spans="1:5" x14ac:dyDescent="0.25">
      <c r="A111" s="34" t="s">
        <v>3531</v>
      </c>
      <c r="B111" s="2">
        <v>0.784576113075242</v>
      </c>
      <c r="C111" s="2">
        <v>0.704877795015181</v>
      </c>
      <c r="D111" s="2">
        <v>0.87328566960319298</v>
      </c>
      <c r="E111" s="25">
        <v>9.0345259556175394E-6</v>
      </c>
    </row>
    <row r="112" spans="1:5" x14ac:dyDescent="0.25">
      <c r="A112" s="34" t="s">
        <v>3836</v>
      </c>
      <c r="B112" s="2">
        <v>0.60449622392110802</v>
      </c>
      <c r="C112" s="2">
        <v>0.48400544482473301</v>
      </c>
      <c r="D112" s="2">
        <v>0.75498259088221997</v>
      </c>
      <c r="E112" s="25">
        <v>9.0792850846061098E-6</v>
      </c>
    </row>
    <row r="113" spans="1:5" x14ac:dyDescent="0.25">
      <c r="A113" s="34" t="s">
        <v>770</v>
      </c>
      <c r="B113" s="2">
        <v>1.2954338859830501</v>
      </c>
      <c r="C113" s="2">
        <v>1.1549106361659101</v>
      </c>
      <c r="D113" s="2">
        <v>1.45305524116072</v>
      </c>
      <c r="E113" s="25">
        <v>9.9452167639447594E-6</v>
      </c>
    </row>
    <row r="114" spans="1:5" x14ac:dyDescent="0.25">
      <c r="A114" s="34" t="s">
        <v>3401</v>
      </c>
      <c r="B114" s="2">
        <v>0.80908450629888595</v>
      </c>
      <c r="C114" s="2">
        <v>0.73648861871091598</v>
      </c>
      <c r="D114" s="2">
        <v>0.88883619067827202</v>
      </c>
      <c r="E114" s="25">
        <v>1.00170027433809E-5</v>
      </c>
    </row>
    <row r="115" spans="1:5" x14ac:dyDescent="0.25">
      <c r="A115" s="34" t="s">
        <v>3360</v>
      </c>
      <c r="B115" s="2">
        <v>1.2463829862372999</v>
      </c>
      <c r="C115" s="2">
        <v>1.1302607359201</v>
      </c>
      <c r="D115" s="2">
        <v>1.3744355607621701</v>
      </c>
      <c r="E115" s="25">
        <v>1.01497112001534E-5</v>
      </c>
    </row>
    <row r="116" spans="1:5" x14ac:dyDescent="0.25">
      <c r="A116" s="34" t="s">
        <v>2538</v>
      </c>
      <c r="B116" s="2">
        <v>1.59172050500503</v>
      </c>
      <c r="C116" s="2">
        <v>1.2946365407496001</v>
      </c>
      <c r="D116" s="2">
        <v>1.9569771795461</v>
      </c>
      <c r="E116" s="25">
        <v>1.0341793784025599E-5</v>
      </c>
    </row>
    <row r="117" spans="1:5" x14ac:dyDescent="0.25">
      <c r="A117" s="34" t="s">
        <v>3624</v>
      </c>
      <c r="B117" s="2">
        <v>0.71134645604857105</v>
      </c>
      <c r="C117" s="2">
        <v>0.61111552782441303</v>
      </c>
      <c r="D117" s="2">
        <v>0.82801656559813497</v>
      </c>
      <c r="E117" s="25">
        <v>1.1053479916970201E-5</v>
      </c>
    </row>
    <row r="118" spans="1:5" x14ac:dyDescent="0.25">
      <c r="A118" s="34" t="s">
        <v>3530</v>
      </c>
      <c r="B118" s="2">
        <v>1.3622674977549301</v>
      </c>
      <c r="C118" s="2">
        <v>1.18673801060592</v>
      </c>
      <c r="D118" s="2">
        <v>1.56375941349681</v>
      </c>
      <c r="E118" s="25">
        <v>1.1200661981230299E-5</v>
      </c>
    </row>
    <row r="119" spans="1:5" x14ac:dyDescent="0.25">
      <c r="A119" s="34" t="s">
        <v>3326</v>
      </c>
      <c r="B119" s="2">
        <v>1.24247104435995</v>
      </c>
      <c r="C119" s="2">
        <v>1.1276819339309301</v>
      </c>
      <c r="D119" s="2">
        <v>1.36894477921774</v>
      </c>
      <c r="E119" s="25">
        <v>1.13595734641042E-5</v>
      </c>
    </row>
    <row r="120" spans="1:5" x14ac:dyDescent="0.25">
      <c r="A120" s="34" t="s">
        <v>2504</v>
      </c>
      <c r="B120" s="2">
        <v>1.4284785274280301</v>
      </c>
      <c r="C120" s="2">
        <v>1.21784933793858</v>
      </c>
      <c r="D120" s="2">
        <v>1.67553640647944</v>
      </c>
      <c r="E120" s="25">
        <v>1.1789691351393401E-5</v>
      </c>
    </row>
    <row r="121" spans="1:5" x14ac:dyDescent="0.25">
      <c r="A121" s="34" t="s">
        <v>3509</v>
      </c>
      <c r="B121" s="2">
        <v>0.73188790287683203</v>
      </c>
      <c r="C121" s="2">
        <v>0.63650466973662101</v>
      </c>
      <c r="D121" s="2">
        <v>0.84156476432309202</v>
      </c>
      <c r="E121" s="25">
        <v>1.18074272485696E-5</v>
      </c>
    </row>
    <row r="122" spans="1:5" x14ac:dyDescent="0.25">
      <c r="A122" s="34" t="s">
        <v>2944</v>
      </c>
      <c r="B122" s="2">
        <v>1.38870524379199</v>
      </c>
      <c r="C122" s="2">
        <v>1.1987742679332301</v>
      </c>
      <c r="D122" s="2">
        <v>1.60872843680591</v>
      </c>
      <c r="E122" s="25">
        <v>1.2084372263260401E-5</v>
      </c>
    </row>
    <row r="123" spans="1:5" x14ac:dyDescent="0.25">
      <c r="A123" s="34" t="s">
        <v>108</v>
      </c>
      <c r="B123" s="2">
        <v>1.2596840273349501</v>
      </c>
      <c r="C123" s="2">
        <v>1.1359280432137999</v>
      </c>
      <c r="D123" s="2">
        <v>1.3969228581005499</v>
      </c>
      <c r="E123" s="25">
        <v>1.21130223111668E-5</v>
      </c>
    </row>
    <row r="124" spans="1:5" x14ac:dyDescent="0.25">
      <c r="A124" s="34" t="s">
        <v>2859</v>
      </c>
      <c r="B124" s="2">
        <v>1.4425936944754201</v>
      </c>
      <c r="C124" s="2">
        <v>1.22402702359013</v>
      </c>
      <c r="D124" s="2">
        <v>1.70018841678538</v>
      </c>
      <c r="E124" s="25">
        <v>1.23421011822275E-5</v>
      </c>
    </row>
    <row r="125" spans="1:5" x14ac:dyDescent="0.25">
      <c r="A125" s="34" t="s">
        <v>4021</v>
      </c>
      <c r="B125" s="2">
        <v>0.83770939753478502</v>
      </c>
      <c r="C125" s="2">
        <v>0.773718077653476</v>
      </c>
      <c r="D125" s="2">
        <v>0.90699319944335999</v>
      </c>
      <c r="E125" s="25">
        <v>1.25527598865929E-5</v>
      </c>
    </row>
    <row r="126" spans="1:5" x14ac:dyDescent="0.25">
      <c r="A126" s="34" t="s">
        <v>3643</v>
      </c>
      <c r="B126" s="2">
        <v>0.81755634731802096</v>
      </c>
      <c r="C126" s="2">
        <v>0.74683083406131101</v>
      </c>
      <c r="D126" s="2">
        <v>0.89497962665145203</v>
      </c>
      <c r="E126" s="25">
        <v>1.2805080216018E-5</v>
      </c>
    </row>
    <row r="127" spans="1:5" x14ac:dyDescent="0.25">
      <c r="A127" s="34" t="s">
        <v>2321</v>
      </c>
      <c r="B127" s="2">
        <v>1.6533143508419501</v>
      </c>
      <c r="C127" s="2">
        <v>1.31899797588595</v>
      </c>
      <c r="D127" s="2">
        <v>2.0723673520908399</v>
      </c>
      <c r="E127" s="25">
        <v>1.28835211294214E-5</v>
      </c>
    </row>
    <row r="128" spans="1:5" x14ac:dyDescent="0.25">
      <c r="A128" s="34" t="s">
        <v>2237</v>
      </c>
      <c r="B128" s="2">
        <v>1.5042102668122701</v>
      </c>
      <c r="C128" s="2">
        <v>1.2514989516150601</v>
      </c>
      <c r="D128" s="2">
        <v>1.80795079681329</v>
      </c>
      <c r="E128" s="25">
        <v>1.35758634943639E-5</v>
      </c>
    </row>
    <row r="129" spans="1:5" x14ac:dyDescent="0.25">
      <c r="A129" s="34" t="s">
        <v>775</v>
      </c>
      <c r="B129" s="2">
        <v>1.5411658332770699</v>
      </c>
      <c r="C129" s="2">
        <v>1.26829269042474</v>
      </c>
      <c r="D129" s="2">
        <v>1.8727476264687599</v>
      </c>
      <c r="E129" s="25">
        <v>1.3585894300021399E-5</v>
      </c>
    </row>
    <row r="130" spans="1:5" x14ac:dyDescent="0.25">
      <c r="A130" s="34" t="s">
        <v>3564</v>
      </c>
      <c r="B130" s="2">
        <v>0.748761841404324</v>
      </c>
      <c r="C130" s="2">
        <v>0.65717118558466003</v>
      </c>
      <c r="D130" s="2">
        <v>0.85311758555635697</v>
      </c>
      <c r="E130" s="25">
        <v>1.3847658931419101E-5</v>
      </c>
    </row>
    <row r="131" spans="1:5" x14ac:dyDescent="0.25">
      <c r="A131" s="34" t="s">
        <v>3446</v>
      </c>
      <c r="B131" s="2">
        <v>0.77290392199162805</v>
      </c>
      <c r="C131" s="2">
        <v>0.688104427113714</v>
      </c>
      <c r="D131" s="2">
        <v>0.86815379917810098</v>
      </c>
      <c r="E131" s="25">
        <v>1.39618208407349E-5</v>
      </c>
    </row>
    <row r="132" spans="1:5" x14ac:dyDescent="0.25">
      <c r="A132" s="34" t="s">
        <v>734</v>
      </c>
      <c r="B132" s="2">
        <v>0.81293439430139003</v>
      </c>
      <c r="C132" s="2">
        <v>0.74041941666165501</v>
      </c>
      <c r="D132" s="2">
        <v>0.892551322354312</v>
      </c>
      <c r="E132" s="25">
        <v>1.3962193834793E-5</v>
      </c>
    </row>
    <row r="133" spans="1:5" x14ac:dyDescent="0.25">
      <c r="A133" s="34" t="s">
        <v>2863</v>
      </c>
      <c r="B133" s="2">
        <v>1.26119353383001</v>
      </c>
      <c r="C133" s="2">
        <v>1.13571304114678</v>
      </c>
      <c r="D133" s="2">
        <v>1.4005378754553199</v>
      </c>
      <c r="E133" s="25">
        <v>1.42459650634796E-5</v>
      </c>
    </row>
    <row r="134" spans="1:5" x14ac:dyDescent="0.25">
      <c r="A134" s="34" t="s">
        <v>3991</v>
      </c>
      <c r="B134" s="2">
        <v>0.84381983206085398</v>
      </c>
      <c r="C134" s="2">
        <v>0.78147906854250004</v>
      </c>
      <c r="D134" s="2">
        <v>0.91113369204780603</v>
      </c>
      <c r="E134" s="25">
        <v>1.44729558638506E-5</v>
      </c>
    </row>
    <row r="135" spans="1:5" x14ac:dyDescent="0.25">
      <c r="A135" s="34" t="s">
        <v>3518</v>
      </c>
      <c r="B135" s="2">
        <v>0.69271544758144299</v>
      </c>
      <c r="C135" s="2">
        <v>0.58642545685786696</v>
      </c>
      <c r="D135" s="2">
        <v>0.81827056739499904</v>
      </c>
      <c r="E135" s="25">
        <v>1.5613656886338998E-5</v>
      </c>
    </row>
    <row r="136" spans="1:5" x14ac:dyDescent="0.25">
      <c r="A136" s="34" t="s">
        <v>3504</v>
      </c>
      <c r="B136" s="2">
        <v>0.88354396121187095</v>
      </c>
      <c r="C136" s="2">
        <v>0.83525280885361197</v>
      </c>
      <c r="D136" s="2">
        <v>0.93462712500830503</v>
      </c>
      <c r="E136" s="25">
        <v>1.57813811664156E-5</v>
      </c>
    </row>
    <row r="137" spans="1:5" x14ac:dyDescent="0.25">
      <c r="A137" s="34" t="s">
        <v>3853</v>
      </c>
      <c r="B137" s="2">
        <v>1.48162690414072</v>
      </c>
      <c r="C137" s="2">
        <v>1.23944648278583</v>
      </c>
      <c r="D137" s="2">
        <v>1.7711279297348499</v>
      </c>
      <c r="E137" s="25">
        <v>1.5791768443897498E-5</v>
      </c>
    </row>
    <row r="138" spans="1:5" x14ac:dyDescent="0.25">
      <c r="A138" s="34" t="s">
        <v>792</v>
      </c>
      <c r="B138" s="2">
        <v>1.66477800109795</v>
      </c>
      <c r="C138" s="2">
        <v>1.3208106578933401</v>
      </c>
      <c r="D138" s="2">
        <v>2.0983217968275198</v>
      </c>
      <c r="E138" s="25">
        <v>1.5870747743344001E-5</v>
      </c>
    </row>
    <row r="139" spans="1:5" x14ac:dyDescent="0.25">
      <c r="A139" s="34" t="s">
        <v>3203</v>
      </c>
      <c r="B139" s="2">
        <v>0.83065308105025604</v>
      </c>
      <c r="C139" s="2">
        <v>0.76351353750482898</v>
      </c>
      <c r="D139" s="2">
        <v>0.903696538653606</v>
      </c>
      <c r="E139" s="25">
        <v>1.5974419808332401E-5</v>
      </c>
    </row>
    <row r="140" spans="1:5" x14ac:dyDescent="0.25">
      <c r="A140" s="34" t="s">
        <v>2574</v>
      </c>
      <c r="B140" s="2">
        <v>1.4323805581151099</v>
      </c>
      <c r="C140" s="2">
        <v>1.2165941758899601</v>
      </c>
      <c r="D140" s="2">
        <v>1.68644080657815</v>
      </c>
      <c r="E140" s="25">
        <v>1.6082336590863101E-5</v>
      </c>
    </row>
    <row r="141" spans="1:5" x14ac:dyDescent="0.25">
      <c r="A141" s="34" t="s">
        <v>3236</v>
      </c>
      <c r="B141" s="2">
        <v>1.4949285624572399</v>
      </c>
      <c r="C141" s="2">
        <v>1.2440676951387899</v>
      </c>
      <c r="D141" s="2">
        <v>1.7963744381298601</v>
      </c>
      <c r="E141" s="25">
        <v>1.7858336927918E-5</v>
      </c>
    </row>
    <row r="142" spans="1:5" x14ac:dyDescent="0.25">
      <c r="A142" s="34" t="s">
        <v>3965</v>
      </c>
      <c r="B142" s="2">
        <v>0.726771082800862</v>
      </c>
      <c r="C142" s="2">
        <v>0.62773943038271796</v>
      </c>
      <c r="D142" s="2">
        <v>0.84142588665094398</v>
      </c>
      <c r="E142" s="25">
        <v>1.9539317037793801E-5</v>
      </c>
    </row>
    <row r="143" spans="1:5" x14ac:dyDescent="0.25">
      <c r="A143" s="34" t="s">
        <v>2471</v>
      </c>
      <c r="B143" s="2">
        <v>1.2914876423233099</v>
      </c>
      <c r="C143" s="2">
        <v>1.14830902840747</v>
      </c>
      <c r="D143" s="2">
        <v>1.4525186940200201</v>
      </c>
      <c r="E143" s="25">
        <v>1.98439613665995E-5</v>
      </c>
    </row>
    <row r="144" spans="1:5" x14ac:dyDescent="0.25">
      <c r="A144" s="34" t="s">
        <v>2309</v>
      </c>
      <c r="B144" s="2">
        <v>1.3797632130150399</v>
      </c>
      <c r="C144" s="2">
        <v>1.19007715359759</v>
      </c>
      <c r="D144" s="2">
        <v>1.5996832795542699</v>
      </c>
      <c r="E144" s="25">
        <v>1.9888252431311101E-5</v>
      </c>
    </row>
    <row r="145" spans="1:5" x14ac:dyDescent="0.25">
      <c r="A145" s="34" t="s">
        <v>3637</v>
      </c>
      <c r="B145" s="2">
        <v>1.43676351432351</v>
      </c>
      <c r="C145" s="2">
        <v>1.2160420388547499</v>
      </c>
      <c r="D145" s="2">
        <v>1.69754772461269</v>
      </c>
      <c r="E145" s="25">
        <v>2.05831096996971E-5</v>
      </c>
    </row>
    <row r="146" spans="1:5" x14ac:dyDescent="0.25">
      <c r="A146" s="34" t="s">
        <v>3947</v>
      </c>
      <c r="B146" s="2">
        <v>0.81032620278590295</v>
      </c>
      <c r="C146" s="2">
        <v>0.73555655874671899</v>
      </c>
      <c r="D146" s="2">
        <v>0.89269621365380802</v>
      </c>
      <c r="E146" s="25">
        <v>2.0624646947961E-5</v>
      </c>
    </row>
    <row r="147" spans="1:5" x14ac:dyDescent="0.25">
      <c r="A147" s="34" t="s">
        <v>2469</v>
      </c>
      <c r="B147" s="2">
        <v>1.3540802108132699</v>
      </c>
      <c r="C147" s="2">
        <v>1.1775101444340399</v>
      </c>
      <c r="D147" s="2">
        <v>1.55712732156321</v>
      </c>
      <c r="E147" s="25">
        <v>2.11744556085805E-5</v>
      </c>
    </row>
    <row r="148" spans="1:5" x14ac:dyDescent="0.25">
      <c r="A148" s="34" t="s">
        <v>803</v>
      </c>
      <c r="B148" s="2">
        <v>1.4649346881494101</v>
      </c>
      <c r="C148" s="2">
        <v>1.2275889095319199</v>
      </c>
      <c r="D148" s="2">
        <v>1.7481696224851799</v>
      </c>
      <c r="E148" s="25">
        <v>2.2992359514604999E-5</v>
      </c>
    </row>
    <row r="149" spans="1:5" x14ac:dyDescent="0.25">
      <c r="A149" s="34" t="s">
        <v>2608</v>
      </c>
      <c r="B149" s="2">
        <v>1.3508438358297701</v>
      </c>
      <c r="C149" s="2">
        <v>1.1752355889072299</v>
      </c>
      <c r="D149" s="2">
        <v>1.5526921461730201</v>
      </c>
      <c r="E149" s="25">
        <v>2.31126806086638E-5</v>
      </c>
    </row>
    <row r="150" spans="1:5" x14ac:dyDescent="0.25">
      <c r="A150" s="34" t="s">
        <v>2867</v>
      </c>
      <c r="B150" s="2">
        <v>1.63920139154405</v>
      </c>
      <c r="C150" s="2">
        <v>1.3038650696699901</v>
      </c>
      <c r="D150" s="2">
        <v>2.0607816441620099</v>
      </c>
      <c r="E150" s="25">
        <v>2.3149569642016799E-5</v>
      </c>
    </row>
    <row r="151" spans="1:5" x14ac:dyDescent="0.25">
      <c r="A151" s="34" t="s">
        <v>3398</v>
      </c>
      <c r="B151" s="2">
        <v>0.72084589639351004</v>
      </c>
      <c r="C151" s="2">
        <v>0.61939258217045001</v>
      </c>
      <c r="D151" s="2">
        <v>0.83891674086011103</v>
      </c>
      <c r="E151" s="25">
        <v>2.3422149404756701E-5</v>
      </c>
    </row>
    <row r="152" spans="1:5" x14ac:dyDescent="0.25">
      <c r="A152" s="34" t="s">
        <v>3678</v>
      </c>
      <c r="B152" s="2">
        <v>0.63151247590566595</v>
      </c>
      <c r="C152" s="2">
        <v>0.51023916754590304</v>
      </c>
      <c r="D152" s="2">
        <v>0.78160994410258799</v>
      </c>
      <c r="E152" s="25">
        <v>2.3922942009112302E-5</v>
      </c>
    </row>
    <row r="153" spans="1:5" x14ac:dyDescent="0.25">
      <c r="A153" s="34" t="s">
        <v>3437</v>
      </c>
      <c r="B153" s="2">
        <v>0.79687669603828504</v>
      </c>
      <c r="C153" s="2">
        <v>0.71713111431284404</v>
      </c>
      <c r="D153" s="2">
        <v>0.88549005337380005</v>
      </c>
      <c r="E153" s="25">
        <v>2.4370584666461999E-5</v>
      </c>
    </row>
    <row r="154" spans="1:5" x14ac:dyDescent="0.25">
      <c r="A154" s="34" t="s">
        <v>830</v>
      </c>
      <c r="B154" s="2">
        <v>1.5486294243226</v>
      </c>
      <c r="C154" s="2">
        <v>1.26396182730716</v>
      </c>
      <c r="D154" s="2">
        <v>1.8974094328364099</v>
      </c>
      <c r="E154" s="25">
        <v>2.43945123724632E-5</v>
      </c>
    </row>
    <row r="155" spans="1:5" x14ac:dyDescent="0.25">
      <c r="A155" s="34" t="s">
        <v>2693</v>
      </c>
      <c r="B155" s="2">
        <v>1.43552444807253</v>
      </c>
      <c r="C155" s="2">
        <v>1.2133155878098101</v>
      </c>
      <c r="D155" s="2">
        <v>1.69842904988456</v>
      </c>
      <c r="E155" s="25">
        <v>2.5152772851789201E-5</v>
      </c>
    </row>
    <row r="156" spans="1:5" x14ac:dyDescent="0.25">
      <c r="A156" s="34" t="s">
        <v>860</v>
      </c>
      <c r="B156" s="2">
        <v>1.5422586894027299</v>
      </c>
      <c r="C156" s="2">
        <v>1.260388243418</v>
      </c>
      <c r="D156" s="2">
        <v>1.8871660200414799</v>
      </c>
      <c r="E156" s="25">
        <v>2.5844759263290801E-5</v>
      </c>
    </row>
    <row r="157" spans="1:5" x14ac:dyDescent="0.25">
      <c r="A157" s="34" t="s">
        <v>2267</v>
      </c>
      <c r="B157" s="2">
        <v>1.5995419181669299</v>
      </c>
      <c r="C157" s="2">
        <v>1.2848434417790899</v>
      </c>
      <c r="D157" s="2">
        <v>1.99131992644209</v>
      </c>
      <c r="E157" s="25">
        <v>2.64284062546004E-5</v>
      </c>
    </row>
    <row r="158" spans="1:5" x14ac:dyDescent="0.25">
      <c r="A158" s="34" t="s">
        <v>3071</v>
      </c>
      <c r="B158" s="2">
        <v>1.4764353739559799</v>
      </c>
      <c r="C158" s="2">
        <v>1.2310419840195499</v>
      </c>
      <c r="D158" s="2">
        <v>1.77074498007852</v>
      </c>
      <c r="E158" s="25">
        <v>2.65431748328185E-5</v>
      </c>
    </row>
    <row r="159" spans="1:5" x14ac:dyDescent="0.25">
      <c r="A159" s="34" t="s">
        <v>3630</v>
      </c>
      <c r="B159" s="2">
        <v>1.4139532141828499</v>
      </c>
      <c r="C159" s="2">
        <v>1.2026693707978899</v>
      </c>
      <c r="D159" s="2">
        <v>1.6623552078753301</v>
      </c>
      <c r="E159" s="25">
        <v>2.7311506793774101E-5</v>
      </c>
    </row>
    <row r="160" spans="1:5" x14ac:dyDescent="0.25">
      <c r="A160" s="34" t="s">
        <v>2887</v>
      </c>
      <c r="B160" s="2">
        <v>1.37570107570736</v>
      </c>
      <c r="C160" s="2">
        <v>1.1852102191973399</v>
      </c>
      <c r="D160" s="2">
        <v>1.5968082446876499</v>
      </c>
      <c r="E160" s="25">
        <v>2.7351676445560999E-5</v>
      </c>
    </row>
    <row r="161" spans="1:5" x14ac:dyDescent="0.25">
      <c r="A161" s="34" t="s">
        <v>2362</v>
      </c>
      <c r="B161" s="2">
        <v>1.4136402130799099</v>
      </c>
      <c r="C161" s="2">
        <v>1.2022144668261201</v>
      </c>
      <c r="D161" s="2">
        <v>1.6622480490626499</v>
      </c>
      <c r="E161" s="25">
        <v>2.8135406176177901E-5</v>
      </c>
    </row>
    <row r="162" spans="1:5" x14ac:dyDescent="0.25">
      <c r="A162" s="34" t="s">
        <v>2687</v>
      </c>
      <c r="B162" s="2">
        <v>1.3678588928103199</v>
      </c>
      <c r="C162" s="2">
        <v>1.1813050643207099</v>
      </c>
      <c r="D162" s="2">
        <v>1.5838736386999299</v>
      </c>
      <c r="E162" s="25">
        <v>2.8244892643628799E-5</v>
      </c>
    </row>
    <row r="163" spans="1:5" x14ac:dyDescent="0.25">
      <c r="A163" s="34" t="s">
        <v>2214</v>
      </c>
      <c r="B163" s="2">
        <v>1.24727081021596</v>
      </c>
      <c r="C163" s="2">
        <v>1.12453815126265</v>
      </c>
      <c r="D163" s="2">
        <v>1.3833985732454099</v>
      </c>
      <c r="E163" s="25">
        <v>2.9049093065739301E-5</v>
      </c>
    </row>
    <row r="164" spans="1:5" x14ac:dyDescent="0.25">
      <c r="A164" s="34" t="s">
        <v>2224</v>
      </c>
      <c r="B164" s="2">
        <v>1.4394068206425099</v>
      </c>
      <c r="C164" s="2">
        <v>1.21327739695797</v>
      </c>
      <c r="D164" s="2">
        <v>1.7076820193856701</v>
      </c>
      <c r="E164" s="25">
        <v>2.95331369705963E-5</v>
      </c>
    </row>
    <row r="165" spans="1:5" x14ac:dyDescent="0.25">
      <c r="A165" s="34" t="s">
        <v>2426</v>
      </c>
      <c r="B165" s="2">
        <v>1.6153467036768401</v>
      </c>
      <c r="C165" s="2">
        <v>1.28943642786018</v>
      </c>
      <c r="D165" s="2">
        <v>2.02363212074739</v>
      </c>
      <c r="E165" s="25">
        <v>3.0333310102923699E-5</v>
      </c>
    </row>
    <row r="166" spans="1:5" x14ac:dyDescent="0.25">
      <c r="A166" s="34" t="s">
        <v>2660</v>
      </c>
      <c r="B166" s="2">
        <v>1.4965627634155001</v>
      </c>
      <c r="C166" s="2">
        <v>1.2381425827956201</v>
      </c>
      <c r="D166" s="2">
        <v>1.8089193732314801</v>
      </c>
      <c r="E166" s="25">
        <v>3.0643065992692598E-5</v>
      </c>
    </row>
    <row r="167" spans="1:5" x14ac:dyDescent="0.25">
      <c r="A167" s="34" t="s">
        <v>751</v>
      </c>
      <c r="B167" s="2">
        <v>0.79473361822968902</v>
      </c>
      <c r="C167" s="2">
        <v>0.71317394739425999</v>
      </c>
      <c r="D167" s="2">
        <v>0.88562057861500698</v>
      </c>
      <c r="E167" s="25">
        <v>3.20224926252492E-5</v>
      </c>
    </row>
    <row r="168" spans="1:5" x14ac:dyDescent="0.25">
      <c r="A168" s="34" t="s">
        <v>2218</v>
      </c>
      <c r="B168" s="2">
        <v>1.4171866997304301</v>
      </c>
      <c r="C168" s="2">
        <v>1.2022647213773801</v>
      </c>
      <c r="D168" s="2">
        <v>1.6705290492029901</v>
      </c>
      <c r="E168" s="25">
        <v>3.2503740995562398E-5</v>
      </c>
    </row>
    <row r="169" spans="1:5" x14ac:dyDescent="0.25">
      <c r="A169" s="34" t="s">
        <v>2249</v>
      </c>
      <c r="B169" s="2">
        <v>1.51359443238625</v>
      </c>
      <c r="C169" s="2">
        <v>1.24467627794895</v>
      </c>
      <c r="D169" s="2">
        <v>1.84061361684007</v>
      </c>
      <c r="E169" s="25">
        <v>3.2811236616012497E-5</v>
      </c>
    </row>
    <row r="170" spans="1:5" x14ac:dyDescent="0.25">
      <c r="A170" s="34" t="s">
        <v>3700</v>
      </c>
      <c r="B170" s="2">
        <v>0.80200317626951401</v>
      </c>
      <c r="C170" s="2">
        <v>0.72256828560793096</v>
      </c>
      <c r="D170" s="2">
        <v>0.89017066975922798</v>
      </c>
      <c r="E170" s="25">
        <v>3.3803216651995302E-5</v>
      </c>
    </row>
    <row r="171" spans="1:5" x14ac:dyDescent="0.25">
      <c r="A171" s="34" t="s">
        <v>3020</v>
      </c>
      <c r="B171" s="2">
        <v>1.61162970775156</v>
      </c>
      <c r="C171" s="2">
        <v>1.2859809720321</v>
      </c>
      <c r="D171" s="2">
        <v>2.0197424156308101</v>
      </c>
      <c r="E171" s="25">
        <v>3.4140392296375697E-5</v>
      </c>
    </row>
    <row r="172" spans="1:5" x14ac:dyDescent="0.25">
      <c r="A172" s="34" t="s">
        <v>3041</v>
      </c>
      <c r="B172" s="2">
        <v>0.82833584227349699</v>
      </c>
      <c r="C172" s="2">
        <v>0.75767338538271101</v>
      </c>
      <c r="D172" s="2">
        <v>0.90558845121419196</v>
      </c>
      <c r="E172" s="25">
        <v>3.4756789273271398E-5</v>
      </c>
    </row>
    <row r="173" spans="1:5" x14ac:dyDescent="0.25">
      <c r="A173" s="34" t="s">
        <v>3163</v>
      </c>
      <c r="B173" s="2">
        <v>1.3073506413298901</v>
      </c>
      <c r="C173" s="2">
        <v>1.1515197944594999</v>
      </c>
      <c r="D173" s="2">
        <v>1.48426949116225</v>
      </c>
      <c r="E173" s="25">
        <v>3.4938013310145802E-5</v>
      </c>
    </row>
    <row r="174" spans="1:5" x14ac:dyDescent="0.25">
      <c r="A174" s="34" t="s">
        <v>2300</v>
      </c>
      <c r="B174" s="2">
        <v>1.4383744200435</v>
      </c>
      <c r="C174" s="2">
        <v>1.21075574747853</v>
      </c>
      <c r="D174" s="2">
        <v>1.7087847623636001</v>
      </c>
      <c r="E174" s="25">
        <v>3.5368395973738998E-5</v>
      </c>
    </row>
    <row r="175" spans="1:5" x14ac:dyDescent="0.25">
      <c r="A175" s="34" t="s">
        <v>3595</v>
      </c>
      <c r="B175" s="2">
        <v>0.67515728038784595</v>
      </c>
      <c r="C175" s="2">
        <v>0.56043789488220497</v>
      </c>
      <c r="D175" s="2">
        <v>0.81335926321777896</v>
      </c>
      <c r="E175" s="25">
        <v>3.5625953330621298E-5</v>
      </c>
    </row>
    <row r="176" spans="1:5" x14ac:dyDescent="0.25">
      <c r="A176" s="34" t="s">
        <v>3523</v>
      </c>
      <c r="B176" s="2">
        <v>0.783972240195971</v>
      </c>
      <c r="C176" s="2">
        <v>0.69850769174893901</v>
      </c>
      <c r="D176" s="2">
        <v>0.87989363704644197</v>
      </c>
      <c r="E176" s="25">
        <v>3.5862934032802799E-5</v>
      </c>
    </row>
    <row r="177" spans="1:5" x14ac:dyDescent="0.25">
      <c r="A177" s="34" t="s">
        <v>3204</v>
      </c>
      <c r="B177" s="2">
        <v>0.81871171650136099</v>
      </c>
      <c r="C177" s="2">
        <v>0.74444797186425204</v>
      </c>
      <c r="D177" s="2">
        <v>0.90038377437991202</v>
      </c>
      <c r="E177" s="25">
        <v>3.7420597993889003E-5</v>
      </c>
    </row>
    <row r="178" spans="1:5" x14ac:dyDescent="0.25">
      <c r="A178" s="34" t="s">
        <v>743</v>
      </c>
      <c r="B178" s="2">
        <v>1.35163361353115</v>
      </c>
      <c r="C178" s="2">
        <v>1.1700567195456899</v>
      </c>
      <c r="D178" s="2">
        <v>1.5613887726200499</v>
      </c>
      <c r="E178" s="25">
        <v>4.2453998005863499E-5</v>
      </c>
    </row>
    <row r="179" spans="1:5" x14ac:dyDescent="0.25">
      <c r="A179" s="34" t="s">
        <v>3822</v>
      </c>
      <c r="B179" s="2">
        <v>0.63797513445987597</v>
      </c>
      <c r="C179" s="2">
        <v>0.51432183823719502</v>
      </c>
      <c r="D179" s="2">
        <v>0.79135716574685</v>
      </c>
      <c r="E179" s="25">
        <v>4.3373917815015903E-5</v>
      </c>
    </row>
    <row r="180" spans="1:5" x14ac:dyDescent="0.25">
      <c r="A180" s="34" t="s">
        <v>508</v>
      </c>
      <c r="B180" s="2">
        <v>0.881506914681494</v>
      </c>
      <c r="C180" s="2">
        <v>0.82958466285171695</v>
      </c>
      <c r="D180" s="2">
        <v>0.93667888936150701</v>
      </c>
      <c r="E180" s="25">
        <v>4.6631735562402601E-5</v>
      </c>
    </row>
    <row r="181" spans="1:5" x14ac:dyDescent="0.25">
      <c r="A181" s="34" t="s">
        <v>2532</v>
      </c>
      <c r="B181" s="2">
        <v>1.4589507197996801</v>
      </c>
      <c r="C181" s="2">
        <v>1.2160979961168901</v>
      </c>
      <c r="D181" s="2">
        <v>1.7503007237908701</v>
      </c>
      <c r="E181" s="25">
        <v>4.7809408742510598E-5</v>
      </c>
    </row>
    <row r="182" spans="1:5" x14ac:dyDescent="0.25">
      <c r="A182" s="34" t="s">
        <v>3475</v>
      </c>
      <c r="B182" s="2">
        <v>0.78959222178393995</v>
      </c>
      <c r="C182" s="2">
        <v>0.70458768010230899</v>
      </c>
      <c r="D182" s="2">
        <v>0.88485208343576305</v>
      </c>
      <c r="E182" s="25">
        <v>4.8032365887864003E-5</v>
      </c>
    </row>
    <row r="183" spans="1:5" x14ac:dyDescent="0.25">
      <c r="A183" s="34" t="s">
        <v>3349</v>
      </c>
      <c r="B183" s="2">
        <v>0.83624110436116394</v>
      </c>
      <c r="C183" s="2">
        <v>0.76703095534867705</v>
      </c>
      <c r="D183" s="2">
        <v>0.91169617046979801</v>
      </c>
      <c r="E183" s="25">
        <v>4.9625483946829598E-5</v>
      </c>
    </row>
    <row r="184" spans="1:5" x14ac:dyDescent="0.25">
      <c r="A184" s="34" t="s">
        <v>3279</v>
      </c>
      <c r="B184" s="2">
        <v>0.85571241821997801</v>
      </c>
      <c r="C184" s="2">
        <v>0.79366023648539497</v>
      </c>
      <c r="D184" s="2">
        <v>0.92261613853620095</v>
      </c>
      <c r="E184" s="25">
        <v>4.97159075827869E-5</v>
      </c>
    </row>
    <row r="185" spans="1:5" x14ac:dyDescent="0.25">
      <c r="A185" s="34" t="s">
        <v>3575</v>
      </c>
      <c r="B185" s="2">
        <v>0.90329623315741103</v>
      </c>
      <c r="C185" s="2">
        <v>0.85995932495892502</v>
      </c>
      <c r="D185" s="2">
        <v>0.948817067452977</v>
      </c>
      <c r="E185" s="25">
        <v>5.02581314659659E-5</v>
      </c>
    </row>
    <row r="186" spans="1:5" x14ac:dyDescent="0.25">
      <c r="A186" s="34" t="s">
        <v>2232</v>
      </c>
      <c r="B186" s="2">
        <v>1.3632964840063899</v>
      </c>
      <c r="C186" s="2">
        <v>1.17356388053134</v>
      </c>
      <c r="D186" s="2">
        <v>1.5837035666628401</v>
      </c>
      <c r="E186" s="25">
        <v>5.0537039579131701E-5</v>
      </c>
    </row>
    <row r="187" spans="1:5" x14ac:dyDescent="0.25">
      <c r="A187" s="34" t="s">
        <v>3754</v>
      </c>
      <c r="B187" s="2">
        <v>0.62363632583821904</v>
      </c>
      <c r="C187" s="2">
        <v>0.496216805402377</v>
      </c>
      <c r="D187" s="2">
        <v>0.78377487959042502</v>
      </c>
      <c r="E187" s="25">
        <v>5.13847602625365E-5</v>
      </c>
    </row>
    <row r="188" spans="1:5" x14ac:dyDescent="0.25">
      <c r="A188" s="34" t="s">
        <v>3181</v>
      </c>
      <c r="B188" s="2">
        <v>1.44729390529332</v>
      </c>
      <c r="C188" s="2">
        <v>1.20935437619841</v>
      </c>
      <c r="D188" s="2">
        <v>1.7320478509233399</v>
      </c>
      <c r="E188" s="25">
        <v>5.4773399258894201E-5</v>
      </c>
    </row>
    <row r="189" spans="1:5" x14ac:dyDescent="0.25">
      <c r="A189" s="34" t="s">
        <v>3824</v>
      </c>
      <c r="B189" s="2">
        <v>0.860777340860164</v>
      </c>
      <c r="C189" s="2">
        <v>0.80013254397703504</v>
      </c>
      <c r="D189" s="2">
        <v>0.92601861543524699</v>
      </c>
      <c r="E189" s="25">
        <v>5.7721230800505198E-5</v>
      </c>
    </row>
    <row r="190" spans="1:5" x14ac:dyDescent="0.25">
      <c r="A190" s="34" t="s">
        <v>815</v>
      </c>
      <c r="B190" s="2">
        <v>1.51842091046438</v>
      </c>
      <c r="C190" s="2">
        <v>1.23857596544875</v>
      </c>
      <c r="D190" s="2">
        <v>1.8614942689446801</v>
      </c>
      <c r="E190" s="25">
        <v>5.85492070049671E-5</v>
      </c>
    </row>
    <row r="191" spans="1:5" x14ac:dyDescent="0.25">
      <c r="A191" s="34" t="s">
        <v>2344</v>
      </c>
      <c r="B191" s="2">
        <v>1.3697610948021099</v>
      </c>
      <c r="C191" s="2">
        <v>1.1742711606584599</v>
      </c>
      <c r="D191" s="2">
        <v>1.5977957389172199</v>
      </c>
      <c r="E191" s="25">
        <v>6.2100584490534306E-5</v>
      </c>
    </row>
    <row r="192" spans="1:5" x14ac:dyDescent="0.25">
      <c r="A192" s="34" t="s">
        <v>3493</v>
      </c>
      <c r="B192" s="2">
        <v>1.6752341380718501</v>
      </c>
      <c r="C192" s="2">
        <v>1.30098179223112</v>
      </c>
      <c r="D192" s="2">
        <v>2.15714734373682</v>
      </c>
      <c r="E192" s="25">
        <v>6.3433336380075596E-5</v>
      </c>
    </row>
    <row r="193" spans="1:5" x14ac:dyDescent="0.25">
      <c r="A193" s="34" t="s">
        <v>3171</v>
      </c>
      <c r="B193" s="2">
        <v>0.88650978689361604</v>
      </c>
      <c r="C193" s="2">
        <v>0.83568134036529695</v>
      </c>
      <c r="D193" s="2">
        <v>0.94042975988267097</v>
      </c>
      <c r="E193" s="25">
        <v>6.3687086642284305E-5</v>
      </c>
    </row>
    <row r="194" spans="1:5" x14ac:dyDescent="0.25">
      <c r="A194" s="34" t="s">
        <v>3370</v>
      </c>
      <c r="B194" s="2">
        <v>1.1455897128357</v>
      </c>
      <c r="C194" s="2">
        <v>1.07175486247907</v>
      </c>
      <c r="D194" s="2">
        <v>1.22451116024734</v>
      </c>
      <c r="E194" s="25">
        <v>6.3710287980501003E-5</v>
      </c>
    </row>
    <row r="195" spans="1:5" x14ac:dyDescent="0.25">
      <c r="A195" s="34" t="s">
        <v>2673</v>
      </c>
      <c r="B195" s="2">
        <v>1.4362061913574</v>
      </c>
      <c r="C195" s="2">
        <v>1.2023373244792901</v>
      </c>
      <c r="D195" s="2">
        <v>1.7155653260507799</v>
      </c>
      <c r="E195" s="25">
        <v>6.5536571606240995E-5</v>
      </c>
    </row>
    <row r="196" spans="1:5" x14ac:dyDescent="0.25">
      <c r="A196" s="34" t="s">
        <v>3444</v>
      </c>
      <c r="B196" s="2">
        <v>0.83269577094152303</v>
      </c>
      <c r="C196" s="2">
        <v>0.76108572479148795</v>
      </c>
      <c r="D196" s="2">
        <v>0.91104355837689799</v>
      </c>
      <c r="E196" s="25">
        <v>6.5907507593508205E-5</v>
      </c>
    </row>
    <row r="197" spans="1:5" x14ac:dyDescent="0.25">
      <c r="A197" s="34" t="s">
        <v>3388</v>
      </c>
      <c r="B197" s="2">
        <v>1.4639984239681001</v>
      </c>
      <c r="C197" s="2">
        <v>1.21400879613714</v>
      </c>
      <c r="D197" s="2">
        <v>1.7654661088130801</v>
      </c>
      <c r="E197" s="25">
        <v>6.6101676539872202E-5</v>
      </c>
    </row>
    <row r="198" spans="1:5" x14ac:dyDescent="0.25">
      <c r="A198" s="34" t="s">
        <v>3473</v>
      </c>
      <c r="B198" s="2">
        <v>1.4341922948921</v>
      </c>
      <c r="C198" s="2">
        <v>1.20130980595006</v>
      </c>
      <c r="D198" s="2">
        <v>1.7122207182028</v>
      </c>
      <c r="E198" s="25">
        <v>6.6418386732995603E-5</v>
      </c>
    </row>
    <row r="199" spans="1:5" x14ac:dyDescent="0.25">
      <c r="A199" s="34" t="s">
        <v>329</v>
      </c>
      <c r="B199" s="2">
        <v>1.3768641979610301</v>
      </c>
      <c r="C199" s="2">
        <v>1.1765312798229599</v>
      </c>
      <c r="D199" s="2">
        <v>1.61130864273505</v>
      </c>
      <c r="E199" s="25">
        <v>6.7084363830184998E-5</v>
      </c>
    </row>
    <row r="200" spans="1:5" x14ac:dyDescent="0.25">
      <c r="A200" s="34" t="s">
        <v>2272</v>
      </c>
      <c r="B200" s="2">
        <v>1.53478901532765</v>
      </c>
      <c r="C200" s="2">
        <v>1.2432818551651399</v>
      </c>
      <c r="D200" s="2">
        <v>1.8946446550187499</v>
      </c>
      <c r="E200" s="25">
        <v>6.7156061874812706E-5</v>
      </c>
    </row>
    <row r="201" spans="1:5" x14ac:dyDescent="0.25">
      <c r="A201" s="34" t="s">
        <v>3737</v>
      </c>
      <c r="B201" s="2">
        <v>0.75348754672695295</v>
      </c>
      <c r="C201" s="2">
        <v>0.65559050476788205</v>
      </c>
      <c r="D201" s="2">
        <v>0.86600321228510801</v>
      </c>
      <c r="E201" s="25">
        <v>6.7201335490741507E-5</v>
      </c>
    </row>
    <row r="202" spans="1:5" x14ac:dyDescent="0.25">
      <c r="A202" s="34" t="s">
        <v>3257</v>
      </c>
      <c r="B202" s="2">
        <v>0.84917649957747299</v>
      </c>
      <c r="C202" s="2">
        <v>0.78338235813822699</v>
      </c>
      <c r="D202" s="2">
        <v>0.92049651098654495</v>
      </c>
      <c r="E202" s="25">
        <v>7.0884920743878704E-5</v>
      </c>
    </row>
    <row r="203" spans="1:5" x14ac:dyDescent="0.25">
      <c r="A203" s="34" t="s">
        <v>2280</v>
      </c>
      <c r="B203" s="2">
        <v>1.4178331883584401</v>
      </c>
      <c r="C203" s="2">
        <v>1.1931671426343</v>
      </c>
      <c r="D203" s="2">
        <v>1.6848024708192799</v>
      </c>
      <c r="E203" s="25">
        <v>7.2958853701889605E-5</v>
      </c>
    </row>
    <row r="204" spans="1:5" x14ac:dyDescent="0.25">
      <c r="A204" s="34" t="s">
        <v>2829</v>
      </c>
      <c r="B204" s="2">
        <v>1.3558396843666201</v>
      </c>
      <c r="C204" s="2">
        <v>1.1664090246018199</v>
      </c>
      <c r="D204" s="2">
        <v>1.5760348307755201</v>
      </c>
      <c r="E204" s="25">
        <v>7.3484418497260395E-5</v>
      </c>
    </row>
    <row r="205" spans="1:5" x14ac:dyDescent="0.25">
      <c r="A205" s="34" t="s">
        <v>3698</v>
      </c>
      <c r="B205" s="2">
        <v>0.70033102946389503</v>
      </c>
      <c r="C205" s="2">
        <v>0.58683409378739804</v>
      </c>
      <c r="D205" s="2">
        <v>0.83577889564072705</v>
      </c>
      <c r="E205" s="25">
        <v>7.8632652090135702E-5</v>
      </c>
    </row>
    <row r="206" spans="1:5" x14ac:dyDescent="0.25">
      <c r="A206" s="34" t="s">
        <v>3834</v>
      </c>
      <c r="B206" s="2">
        <v>0.75517396839685502</v>
      </c>
      <c r="C206" s="2">
        <v>0.65681992599336503</v>
      </c>
      <c r="D206" s="2">
        <v>0.86825581864277301</v>
      </c>
      <c r="E206" s="25">
        <v>8.0054584320107304E-5</v>
      </c>
    </row>
    <row r="207" spans="1:5" x14ac:dyDescent="0.25">
      <c r="A207" s="34" t="s">
        <v>2343</v>
      </c>
      <c r="B207" s="2">
        <v>1.3065116055697401</v>
      </c>
      <c r="C207" s="2">
        <v>1.14389563808397</v>
      </c>
      <c r="D207" s="2">
        <v>1.49224502538326</v>
      </c>
      <c r="E207" s="25">
        <v>8.0696946979125596E-5</v>
      </c>
    </row>
    <row r="208" spans="1:5" x14ac:dyDescent="0.25">
      <c r="A208" s="34" t="s">
        <v>2257</v>
      </c>
      <c r="B208" s="2">
        <v>1.34730262575587</v>
      </c>
      <c r="C208" s="2">
        <v>1.16169430247849</v>
      </c>
      <c r="D208" s="2">
        <v>1.56256629777372</v>
      </c>
      <c r="E208" s="25">
        <v>8.0870398858394802E-5</v>
      </c>
    </row>
    <row r="209" spans="1:5" x14ac:dyDescent="0.25">
      <c r="A209" s="34" t="s">
        <v>2775</v>
      </c>
      <c r="B209" s="2">
        <v>1.3325974465111301</v>
      </c>
      <c r="C209" s="2">
        <v>1.15510661917548</v>
      </c>
      <c r="D209" s="2">
        <v>1.5373610755650999</v>
      </c>
      <c r="E209" s="25">
        <v>8.2458279026212104E-5</v>
      </c>
    </row>
    <row r="210" spans="1:5" x14ac:dyDescent="0.25">
      <c r="A210" s="34" t="s">
        <v>1227</v>
      </c>
      <c r="B210" s="2">
        <v>1.5251506722864301</v>
      </c>
      <c r="C210" s="2">
        <v>1.23609093381432</v>
      </c>
      <c r="D210" s="2">
        <v>1.88180700104153</v>
      </c>
      <c r="E210" s="25">
        <v>8.2557092916918994E-5</v>
      </c>
    </row>
    <row r="211" spans="1:5" x14ac:dyDescent="0.25">
      <c r="A211" s="34" t="s">
        <v>3341</v>
      </c>
      <c r="B211" s="2">
        <v>0.86248419129212595</v>
      </c>
      <c r="C211" s="2">
        <v>0.80114562462399697</v>
      </c>
      <c r="D211" s="2">
        <v>0.92851905741600804</v>
      </c>
      <c r="E211" s="25">
        <v>8.4841073831070797E-5</v>
      </c>
    </row>
    <row r="212" spans="1:5" x14ac:dyDescent="0.25">
      <c r="A212" s="34" t="s">
        <v>2271</v>
      </c>
      <c r="B212" s="2">
        <v>1.42127722092131</v>
      </c>
      <c r="C212" s="2">
        <v>1.19227676980178</v>
      </c>
      <c r="D212" s="2">
        <v>1.6942617602501999</v>
      </c>
      <c r="E212" s="25">
        <v>8.7866594208939704E-5</v>
      </c>
    </row>
    <row r="213" spans="1:5" x14ac:dyDescent="0.25">
      <c r="A213" s="34" t="s">
        <v>3508</v>
      </c>
      <c r="B213" s="2">
        <v>0.80811107324331299</v>
      </c>
      <c r="C213" s="2">
        <v>0.72634521308447897</v>
      </c>
      <c r="D213" s="2">
        <v>0.89908144906092502</v>
      </c>
      <c r="E213" s="25">
        <v>9.0571317518249294E-5</v>
      </c>
    </row>
    <row r="214" spans="1:5" x14ac:dyDescent="0.25">
      <c r="A214" s="34" t="s">
        <v>778</v>
      </c>
      <c r="B214" s="2">
        <v>1.4976044224178999</v>
      </c>
      <c r="C214" s="2">
        <v>1.22310557034691</v>
      </c>
      <c r="D214" s="2">
        <v>1.8337084389285501</v>
      </c>
      <c r="E214" s="25">
        <v>9.2499116421761496E-5</v>
      </c>
    </row>
    <row r="215" spans="1:5" x14ac:dyDescent="0.25">
      <c r="A215" s="34" t="s">
        <v>3404</v>
      </c>
      <c r="B215" s="2">
        <v>0.72193975962275403</v>
      </c>
      <c r="C215" s="2">
        <v>0.61311734092353198</v>
      </c>
      <c r="D215" s="2">
        <v>0.85007710879468301</v>
      </c>
      <c r="E215" s="25">
        <v>9.2891662992156796E-5</v>
      </c>
    </row>
    <row r="216" spans="1:5" x14ac:dyDescent="0.25">
      <c r="A216" s="34" t="s">
        <v>3605</v>
      </c>
      <c r="B216" s="2">
        <v>0.885275853459071</v>
      </c>
      <c r="C216" s="2">
        <v>0.832789151728074</v>
      </c>
      <c r="D216" s="2">
        <v>0.941070539993762</v>
      </c>
      <c r="E216" s="25">
        <v>9.3182764279848396E-5</v>
      </c>
    </row>
    <row r="217" spans="1:5" x14ac:dyDescent="0.25">
      <c r="A217" s="34" t="s">
        <v>2714</v>
      </c>
      <c r="B217" s="2">
        <v>1.4682918585183999</v>
      </c>
      <c r="C217" s="2">
        <v>1.2107287948382699</v>
      </c>
      <c r="D217" s="2">
        <v>1.78064731836117</v>
      </c>
      <c r="E217" s="25">
        <v>9.4963382881519396E-5</v>
      </c>
    </row>
    <row r="218" spans="1:5" x14ac:dyDescent="0.25">
      <c r="A218" s="34" t="s">
        <v>3611</v>
      </c>
      <c r="B218" s="2">
        <v>0.77099996995986497</v>
      </c>
      <c r="C218" s="2">
        <v>0.67658624033999404</v>
      </c>
      <c r="D218" s="2">
        <v>0.87858859408580003</v>
      </c>
      <c r="E218" s="25">
        <v>9.5371678698331197E-5</v>
      </c>
    </row>
    <row r="219" spans="1:5" x14ac:dyDescent="0.25">
      <c r="A219" s="34" t="s">
        <v>2543</v>
      </c>
      <c r="B219" s="2">
        <v>1.4989240704434399</v>
      </c>
      <c r="C219" s="2">
        <v>1.2226635115904501</v>
      </c>
      <c r="D219" s="2">
        <v>1.83760564346286</v>
      </c>
      <c r="E219" s="25">
        <v>9.8562700732730097E-5</v>
      </c>
    </row>
    <row r="220" spans="1:5" x14ac:dyDescent="0.25">
      <c r="A220" s="34" t="s">
        <v>2971</v>
      </c>
      <c r="B220" s="2">
        <v>1.3664072855673299</v>
      </c>
      <c r="C220" s="2">
        <v>1.1675035455340701</v>
      </c>
      <c r="D220" s="2">
        <v>1.59919760174896</v>
      </c>
      <c r="E220" s="2">
        <v>1.0048743519072E-4</v>
      </c>
    </row>
    <row r="221" spans="1:5" x14ac:dyDescent="0.25">
      <c r="A221" s="34" t="s">
        <v>2473</v>
      </c>
      <c r="B221" s="2">
        <v>1.41498582322122</v>
      </c>
      <c r="C221" s="2">
        <v>1.1872398729104601</v>
      </c>
      <c r="D221" s="2">
        <v>1.6864198428652599</v>
      </c>
      <c r="E221" s="2">
        <v>1.05818054745272E-4</v>
      </c>
    </row>
    <row r="222" spans="1:5" x14ac:dyDescent="0.25">
      <c r="A222" s="34" t="s">
        <v>3572</v>
      </c>
      <c r="B222" s="2">
        <v>0.77553708516992603</v>
      </c>
      <c r="C222" s="2">
        <v>0.68195542989585001</v>
      </c>
      <c r="D222" s="2">
        <v>0.88196052719416196</v>
      </c>
      <c r="E222" s="2">
        <v>1.0686412154470599E-4</v>
      </c>
    </row>
    <row r="223" spans="1:5" x14ac:dyDescent="0.25">
      <c r="A223" s="34" t="s">
        <v>891</v>
      </c>
      <c r="B223" s="2">
        <v>0.83749130382646597</v>
      </c>
      <c r="C223" s="2">
        <v>0.76558525912641595</v>
      </c>
      <c r="D223" s="2">
        <v>0.916150978122657</v>
      </c>
      <c r="E223" s="2">
        <v>1.07955548698547E-4</v>
      </c>
    </row>
    <row r="224" spans="1:5" x14ac:dyDescent="0.25">
      <c r="A224" s="34" t="s">
        <v>461</v>
      </c>
      <c r="B224" s="2">
        <v>1.34390300175477</v>
      </c>
      <c r="C224" s="2">
        <v>1.1568029637417201</v>
      </c>
      <c r="D224" s="2">
        <v>1.5612643939670401</v>
      </c>
      <c r="E224" s="2">
        <v>1.11424983046231E-4</v>
      </c>
    </row>
    <row r="225" spans="1:5" x14ac:dyDescent="0.25">
      <c r="A225" s="34" t="s">
        <v>2559</v>
      </c>
      <c r="B225" s="2">
        <v>1.4285872023683499</v>
      </c>
      <c r="C225" s="2">
        <v>1.1917994276046899</v>
      </c>
      <c r="D225" s="2">
        <v>1.7124201837153199</v>
      </c>
      <c r="E225" s="2">
        <v>1.1447775106235599E-4</v>
      </c>
    </row>
    <row r="226" spans="1:5" x14ac:dyDescent="0.25">
      <c r="A226" s="34" t="s">
        <v>378</v>
      </c>
      <c r="B226" s="2">
        <v>1.6323652208142401</v>
      </c>
      <c r="C226" s="2">
        <v>1.2723907592725101</v>
      </c>
      <c r="D226" s="2">
        <v>2.09418073394954</v>
      </c>
      <c r="E226" s="2">
        <v>1.15661699761431E-4</v>
      </c>
    </row>
    <row r="227" spans="1:5" x14ac:dyDescent="0.25">
      <c r="A227" s="34" t="s">
        <v>772</v>
      </c>
      <c r="B227" s="2">
        <v>1.5419653804631099</v>
      </c>
      <c r="C227" s="2">
        <v>1.2370387436494701</v>
      </c>
      <c r="D227" s="2">
        <v>1.9220555918339799</v>
      </c>
      <c r="E227" s="2">
        <v>1.1707444481440099E-4</v>
      </c>
    </row>
    <row r="228" spans="1:5" x14ac:dyDescent="0.25">
      <c r="A228" s="34" t="s">
        <v>3957</v>
      </c>
      <c r="B228" s="2">
        <v>0.86581137364784999</v>
      </c>
      <c r="C228" s="2">
        <v>0.80456250237910898</v>
      </c>
      <c r="D228" s="2">
        <v>0.93172293329766898</v>
      </c>
      <c r="E228" s="2">
        <v>1.18517501148215E-4</v>
      </c>
    </row>
    <row r="229" spans="1:5" x14ac:dyDescent="0.25">
      <c r="A229" s="34" t="s">
        <v>3833</v>
      </c>
      <c r="B229" s="2">
        <v>0.76379434303774396</v>
      </c>
      <c r="C229" s="2">
        <v>0.66574123652122696</v>
      </c>
      <c r="D229" s="2">
        <v>0.87628911422833</v>
      </c>
      <c r="E229" s="2">
        <v>1.21154853168491E-4</v>
      </c>
    </row>
    <row r="230" spans="1:5" x14ac:dyDescent="0.25">
      <c r="A230" s="34" t="s">
        <v>762</v>
      </c>
      <c r="B230" s="2">
        <v>1.55185375982469</v>
      </c>
      <c r="C230" s="2">
        <v>1.24026926033847</v>
      </c>
      <c r="D230" s="2">
        <v>1.9417155362093099</v>
      </c>
      <c r="E230" s="2">
        <v>1.2152422703309E-4</v>
      </c>
    </row>
    <row r="231" spans="1:5" x14ac:dyDescent="0.25">
      <c r="A231" s="34" t="s">
        <v>3966</v>
      </c>
      <c r="B231" s="2">
        <v>0.799511130925046</v>
      </c>
      <c r="C231" s="2">
        <v>0.71320755098213995</v>
      </c>
      <c r="D231" s="2">
        <v>0.89625810550210205</v>
      </c>
      <c r="E231" s="2">
        <v>1.2340358882953701E-4</v>
      </c>
    </row>
    <row r="232" spans="1:5" x14ac:dyDescent="0.25">
      <c r="A232" s="34" t="s">
        <v>2394</v>
      </c>
      <c r="B232" s="2">
        <v>1.4883465813188299</v>
      </c>
      <c r="C232" s="2">
        <v>1.21487100695441</v>
      </c>
      <c r="D232" s="2">
        <v>1.8233833332451701</v>
      </c>
      <c r="E232" s="2">
        <v>1.23569879591313E-4</v>
      </c>
    </row>
    <row r="233" spans="1:5" x14ac:dyDescent="0.25">
      <c r="A233" s="34" t="s">
        <v>2924</v>
      </c>
      <c r="B233" s="2">
        <v>1.2293636345179599</v>
      </c>
      <c r="C233" s="2">
        <v>1.1063041449886</v>
      </c>
      <c r="D233" s="2">
        <v>1.36611161832968</v>
      </c>
      <c r="E233" s="2">
        <v>1.2439892871890599E-4</v>
      </c>
    </row>
    <row r="234" spans="1:5" x14ac:dyDescent="0.25">
      <c r="A234" s="34" t="s">
        <v>3425</v>
      </c>
      <c r="B234" s="2">
        <v>0.85418286553259404</v>
      </c>
      <c r="C234" s="2">
        <v>0.78811010900167799</v>
      </c>
      <c r="D234" s="2">
        <v>0.925794961180888</v>
      </c>
      <c r="E234" s="2">
        <v>1.2452973995280599E-4</v>
      </c>
    </row>
    <row r="235" spans="1:5" x14ac:dyDescent="0.25">
      <c r="A235" s="34" t="s">
        <v>3753</v>
      </c>
      <c r="B235" s="2">
        <v>0.75150988064877799</v>
      </c>
      <c r="C235" s="2">
        <v>0.64928696191457302</v>
      </c>
      <c r="D235" s="2">
        <v>0.86982664652220099</v>
      </c>
      <c r="E235" s="2">
        <v>1.2842122762637999E-4</v>
      </c>
    </row>
    <row r="236" spans="1:5" x14ac:dyDescent="0.25">
      <c r="A236" s="34" t="s">
        <v>3120</v>
      </c>
      <c r="B236" s="2">
        <v>0.89407008590250803</v>
      </c>
      <c r="C236" s="2">
        <v>0.84427080761551199</v>
      </c>
      <c r="D236" s="2">
        <v>0.94680677253708101</v>
      </c>
      <c r="E236" s="2">
        <v>1.2851867536265601E-4</v>
      </c>
    </row>
    <row r="237" spans="1:5" x14ac:dyDescent="0.25">
      <c r="A237" s="34" t="s">
        <v>2281</v>
      </c>
      <c r="B237" s="2">
        <v>1.37345351339267</v>
      </c>
      <c r="C237" s="2">
        <v>1.1672260067723501</v>
      </c>
      <c r="D237" s="2">
        <v>1.61611765202778</v>
      </c>
      <c r="E237" s="2">
        <v>1.31981568860809E-4</v>
      </c>
    </row>
    <row r="238" spans="1:5" x14ac:dyDescent="0.25">
      <c r="A238" s="34" t="s">
        <v>2700</v>
      </c>
      <c r="B238" s="2">
        <v>1.24551945980648</v>
      </c>
      <c r="C238" s="2">
        <v>1.11264428652713</v>
      </c>
      <c r="D238" s="2">
        <v>1.39426296754618</v>
      </c>
      <c r="E238" s="2">
        <v>1.3651196516695999E-4</v>
      </c>
    </row>
    <row r="239" spans="1:5" x14ac:dyDescent="0.25">
      <c r="A239" s="34" t="s">
        <v>3521</v>
      </c>
      <c r="B239" s="2">
        <v>0.74586034642843801</v>
      </c>
      <c r="C239" s="2">
        <v>0.64139396750098898</v>
      </c>
      <c r="D239" s="2">
        <v>0.86734157875205098</v>
      </c>
      <c r="E239" s="2">
        <v>1.39764141677448E-4</v>
      </c>
    </row>
    <row r="240" spans="1:5" x14ac:dyDescent="0.25">
      <c r="A240" s="34" t="s">
        <v>2349</v>
      </c>
      <c r="B240" s="2">
        <v>1.5106498139435001</v>
      </c>
      <c r="C240" s="2">
        <v>1.2216681738337101</v>
      </c>
      <c r="D240" s="2">
        <v>1.8679891227797301</v>
      </c>
      <c r="E240" s="2">
        <v>1.39991771061264E-4</v>
      </c>
    </row>
    <row r="241" spans="1:5" x14ac:dyDescent="0.25">
      <c r="A241" s="34" t="s">
        <v>3307</v>
      </c>
      <c r="B241" s="2">
        <v>1.3260746214444801</v>
      </c>
      <c r="C241" s="2">
        <v>1.1466826653219</v>
      </c>
      <c r="D241" s="2">
        <v>1.5335314248824801</v>
      </c>
      <c r="E241" s="2">
        <v>1.41448405740407E-4</v>
      </c>
    </row>
    <row r="242" spans="1:5" x14ac:dyDescent="0.25">
      <c r="A242" s="34" t="s">
        <v>2947</v>
      </c>
      <c r="B242" s="2">
        <v>1.48873521242887</v>
      </c>
      <c r="C242" s="2">
        <v>1.2127024799531201</v>
      </c>
      <c r="D242" s="2">
        <v>1.8275979222960801</v>
      </c>
      <c r="E242" s="2">
        <v>1.42898181456153E-4</v>
      </c>
    </row>
    <row r="243" spans="1:5" x14ac:dyDescent="0.25">
      <c r="A243" s="34" t="s">
        <v>2462</v>
      </c>
      <c r="B243" s="2">
        <v>1.4307216847367099</v>
      </c>
      <c r="C243" s="2">
        <v>1.18952071755585</v>
      </c>
      <c r="D243" s="2">
        <v>1.72083134742017</v>
      </c>
      <c r="E243" s="2">
        <v>1.4334366520070101E-4</v>
      </c>
    </row>
    <row r="244" spans="1:5" x14ac:dyDescent="0.25">
      <c r="A244" s="34" t="s">
        <v>2443</v>
      </c>
      <c r="B244" s="2">
        <v>1.4381628669598701</v>
      </c>
      <c r="C244" s="2">
        <v>1.19192056049169</v>
      </c>
      <c r="D244" s="2">
        <v>1.73527708176208</v>
      </c>
      <c r="E244" s="2">
        <v>1.4929334329061099E-4</v>
      </c>
    </row>
    <row r="245" spans="1:5" x14ac:dyDescent="0.25">
      <c r="A245" s="34" t="s">
        <v>2269</v>
      </c>
      <c r="B245" s="2">
        <v>1.3138757562574901</v>
      </c>
      <c r="C245" s="2">
        <v>1.14084594238323</v>
      </c>
      <c r="D245" s="2">
        <v>1.5131486546509501</v>
      </c>
      <c r="E245" s="2">
        <v>1.51324136605007E-4</v>
      </c>
    </row>
    <row r="246" spans="1:5" x14ac:dyDescent="0.25">
      <c r="A246" s="34" t="s">
        <v>3098</v>
      </c>
      <c r="B246" s="2">
        <v>1.3119808601996901</v>
      </c>
      <c r="C246" s="2">
        <v>1.1398404703871601</v>
      </c>
      <c r="D246" s="2">
        <v>1.51011814569599</v>
      </c>
      <c r="E246" s="2">
        <v>1.54389132018754E-4</v>
      </c>
    </row>
    <row r="247" spans="1:5" x14ac:dyDescent="0.25">
      <c r="A247" s="34" t="s">
        <v>3735</v>
      </c>
      <c r="B247" s="2">
        <v>0.88839722163125801</v>
      </c>
      <c r="C247" s="2">
        <v>0.83546667391871499</v>
      </c>
      <c r="D247" s="2">
        <v>0.94468115610189696</v>
      </c>
      <c r="E247" s="2">
        <v>1.5956615089530901E-4</v>
      </c>
    </row>
    <row r="248" spans="1:5" x14ac:dyDescent="0.25">
      <c r="A248" s="34" t="s">
        <v>3565</v>
      </c>
      <c r="B248" s="2">
        <v>0.84776053693290199</v>
      </c>
      <c r="C248" s="2">
        <v>0.778055785951967</v>
      </c>
      <c r="D248" s="2">
        <v>0.92371002305627903</v>
      </c>
      <c r="E248" s="2">
        <v>1.6145793184488299E-4</v>
      </c>
    </row>
    <row r="249" spans="1:5" x14ac:dyDescent="0.25">
      <c r="A249" s="34" t="s">
        <v>3740</v>
      </c>
      <c r="B249" s="2">
        <v>0.74990982066746203</v>
      </c>
      <c r="C249" s="2">
        <v>0.64574825572818895</v>
      </c>
      <c r="D249" s="2">
        <v>0.87087302852927495</v>
      </c>
      <c r="E249" s="2">
        <v>1.6192203823324101E-4</v>
      </c>
    </row>
    <row r="250" spans="1:5" x14ac:dyDescent="0.25">
      <c r="A250" s="34" t="s">
        <v>3283</v>
      </c>
      <c r="B250" s="2">
        <v>1.5706002316221801</v>
      </c>
      <c r="C250" s="2">
        <v>1.2420729443123599</v>
      </c>
      <c r="D250" s="2">
        <v>1.9860227202173699</v>
      </c>
      <c r="E250" s="2">
        <v>1.6293544954697E-4</v>
      </c>
    </row>
    <row r="251" spans="1:5" x14ac:dyDescent="0.25">
      <c r="A251" s="34" t="s">
        <v>2637</v>
      </c>
      <c r="B251" s="2">
        <v>1.4951837138433299</v>
      </c>
      <c r="C251" s="2">
        <v>1.21304622487785</v>
      </c>
      <c r="D251" s="2">
        <v>1.8429424141421</v>
      </c>
      <c r="E251" s="2">
        <v>1.63145516688389E-4</v>
      </c>
    </row>
    <row r="252" spans="1:5" x14ac:dyDescent="0.25">
      <c r="A252" s="34" t="s">
        <v>2764</v>
      </c>
      <c r="B252" s="2">
        <v>1.4032690775311201</v>
      </c>
      <c r="C252" s="2">
        <v>1.1765059962867499</v>
      </c>
      <c r="D252" s="2">
        <v>1.67373911409721</v>
      </c>
      <c r="E252" s="2">
        <v>1.6488307629516E-4</v>
      </c>
    </row>
    <row r="253" spans="1:5" x14ac:dyDescent="0.25">
      <c r="A253" s="34" t="s">
        <v>2686</v>
      </c>
      <c r="B253" s="2">
        <v>1.4189282157368801</v>
      </c>
      <c r="C253" s="2">
        <v>1.18243119060385</v>
      </c>
      <c r="D253" s="2">
        <v>1.7027268033973799</v>
      </c>
      <c r="E253" s="2">
        <v>1.6903151879109601E-4</v>
      </c>
    </row>
    <row r="254" spans="1:5" x14ac:dyDescent="0.25">
      <c r="A254" s="34" t="s">
        <v>3374</v>
      </c>
      <c r="B254" s="2">
        <v>0.80788636112421797</v>
      </c>
      <c r="C254" s="2">
        <v>0.72286683242898897</v>
      </c>
      <c r="D254" s="2">
        <v>0.90290540831342803</v>
      </c>
      <c r="E254" s="2">
        <v>1.6974067078938499E-4</v>
      </c>
    </row>
    <row r="255" spans="1:5" x14ac:dyDescent="0.25">
      <c r="A255" s="34" t="s">
        <v>2330</v>
      </c>
      <c r="B255" s="2">
        <v>1.5234512623721199</v>
      </c>
      <c r="C255" s="2">
        <v>1.2226797912433101</v>
      </c>
      <c r="D255" s="2">
        <v>1.89821060709865</v>
      </c>
      <c r="E255" s="2">
        <v>1.7570808948800401E-4</v>
      </c>
    </row>
    <row r="256" spans="1:5" x14ac:dyDescent="0.25">
      <c r="A256" s="34" t="s">
        <v>3574</v>
      </c>
      <c r="B256" s="2">
        <v>0.84336812291247898</v>
      </c>
      <c r="C256" s="2">
        <v>0.77153502072524005</v>
      </c>
      <c r="D256" s="2">
        <v>0.92188918407919795</v>
      </c>
      <c r="E256" s="2">
        <v>1.7641748105684199E-4</v>
      </c>
    </row>
    <row r="257" spans="1:5" x14ac:dyDescent="0.25">
      <c r="A257" s="34" t="s">
        <v>3773</v>
      </c>
      <c r="B257" s="2">
        <v>0.813211384100057</v>
      </c>
      <c r="C257" s="2">
        <v>0.72970187045128299</v>
      </c>
      <c r="D257" s="2">
        <v>0.90627800477055398</v>
      </c>
      <c r="E257" s="2">
        <v>1.84002811529992E-4</v>
      </c>
    </row>
    <row r="258" spans="1:5" x14ac:dyDescent="0.25">
      <c r="A258" s="34" t="s">
        <v>2335</v>
      </c>
      <c r="B258" s="2">
        <v>1.33275097934375</v>
      </c>
      <c r="C258" s="2">
        <v>1.14623706738361</v>
      </c>
      <c r="D258" s="2">
        <v>1.5496141448262</v>
      </c>
      <c r="E258" s="2">
        <v>1.8821617162022999E-4</v>
      </c>
    </row>
    <row r="259" spans="1:5" x14ac:dyDescent="0.25">
      <c r="A259" s="34" t="s">
        <v>2730</v>
      </c>
      <c r="B259" s="2">
        <v>1.3022555524527799</v>
      </c>
      <c r="C259" s="2">
        <v>1.1336825904699701</v>
      </c>
      <c r="D259" s="2">
        <v>1.49589447535846</v>
      </c>
      <c r="E259" s="2">
        <v>1.8851279855080301E-4</v>
      </c>
    </row>
    <row r="260" spans="1:5" x14ac:dyDescent="0.25">
      <c r="A260" s="34" t="s">
        <v>818</v>
      </c>
      <c r="B260" s="2">
        <v>1.4570887929238201</v>
      </c>
      <c r="C260" s="2">
        <v>1.19512260933343</v>
      </c>
      <c r="D260" s="2">
        <v>1.7764769354069301</v>
      </c>
      <c r="E260" s="2">
        <v>1.9709747682347101E-4</v>
      </c>
    </row>
    <row r="261" spans="1:5" x14ac:dyDescent="0.25">
      <c r="A261" s="34" t="s">
        <v>3602</v>
      </c>
      <c r="B261" s="2">
        <v>1.44670008719748</v>
      </c>
      <c r="C261" s="2">
        <v>1.1902854212129601</v>
      </c>
      <c r="D261" s="2">
        <v>1.7583523287753799</v>
      </c>
      <c r="E261" s="2">
        <v>2.07283697309419E-4</v>
      </c>
    </row>
    <row r="262" spans="1:5" x14ac:dyDescent="0.25">
      <c r="A262" s="34" t="s">
        <v>3792</v>
      </c>
      <c r="B262" s="2">
        <v>0.76996873027776602</v>
      </c>
      <c r="C262" s="2">
        <v>0.67057172021037603</v>
      </c>
      <c r="D262" s="2">
        <v>0.88409908699931805</v>
      </c>
      <c r="E262" s="2">
        <v>2.0993032223487801E-4</v>
      </c>
    </row>
    <row r="263" spans="1:5" x14ac:dyDescent="0.25">
      <c r="A263" s="34" t="s">
        <v>3588</v>
      </c>
      <c r="B263" s="2">
        <v>0.76099867609799798</v>
      </c>
      <c r="C263" s="2">
        <v>0.65861183328221795</v>
      </c>
      <c r="D263" s="2">
        <v>0.87930242937914305</v>
      </c>
      <c r="E263" s="2">
        <v>2.11678848567503E-4</v>
      </c>
    </row>
    <row r="264" spans="1:5" x14ac:dyDescent="0.25">
      <c r="A264" s="34" t="s">
        <v>780</v>
      </c>
      <c r="B264" s="2">
        <v>1.3749313822488101</v>
      </c>
      <c r="C264" s="2">
        <v>1.1617229870968599</v>
      </c>
      <c r="D264" s="2">
        <v>1.62726943246325</v>
      </c>
      <c r="E264" s="2">
        <v>2.1253669447515101E-4</v>
      </c>
    </row>
    <row r="265" spans="1:5" x14ac:dyDescent="0.25">
      <c r="A265" s="34" t="s">
        <v>3343</v>
      </c>
      <c r="B265" s="2">
        <v>1.1766591712615</v>
      </c>
      <c r="C265" s="2">
        <v>1.07955095555674</v>
      </c>
      <c r="D265" s="2">
        <v>1.2825025054975601</v>
      </c>
      <c r="E265" s="2">
        <v>2.14130117855622E-4</v>
      </c>
    </row>
    <row r="266" spans="1:5" x14ac:dyDescent="0.25">
      <c r="A266" s="34" t="s">
        <v>2277</v>
      </c>
      <c r="B266" s="2">
        <v>1.4905064937893799</v>
      </c>
      <c r="C266" s="2">
        <v>1.20648909398071</v>
      </c>
      <c r="D266" s="2">
        <v>1.8413839123056599</v>
      </c>
      <c r="E266" s="2">
        <v>2.1532756921906399E-4</v>
      </c>
    </row>
    <row r="267" spans="1:5" x14ac:dyDescent="0.25">
      <c r="A267" s="34" t="s">
        <v>793</v>
      </c>
      <c r="B267" s="2">
        <v>1.28995180668409</v>
      </c>
      <c r="C267" s="2">
        <v>1.12717623148444</v>
      </c>
      <c r="D267" s="2">
        <v>1.47623381072912</v>
      </c>
      <c r="E267" s="2">
        <v>2.1606551445385301E-4</v>
      </c>
    </row>
    <row r="268" spans="1:5" x14ac:dyDescent="0.25">
      <c r="A268" s="34" t="s">
        <v>2948</v>
      </c>
      <c r="B268" s="2">
        <v>1.3388120834059101</v>
      </c>
      <c r="C268" s="2">
        <v>1.1470111127166001</v>
      </c>
      <c r="D268" s="2">
        <v>1.56268563992242</v>
      </c>
      <c r="E268" s="2">
        <v>2.1682349388118101E-4</v>
      </c>
    </row>
    <row r="269" spans="1:5" x14ac:dyDescent="0.25">
      <c r="A269" s="34" t="s">
        <v>2310</v>
      </c>
      <c r="B269" s="2">
        <v>1.41904119259101</v>
      </c>
      <c r="C269" s="2">
        <v>1.1786864002500099</v>
      </c>
      <c r="D269" s="2">
        <v>1.7084085349953899</v>
      </c>
      <c r="E269" s="2">
        <v>2.18817478092126E-4</v>
      </c>
    </row>
    <row r="270" spans="1:5" x14ac:dyDescent="0.25">
      <c r="A270" s="34" t="s">
        <v>2736</v>
      </c>
      <c r="B270" s="2">
        <v>1.32466961103359</v>
      </c>
      <c r="C270" s="2">
        <v>1.1411488363125799</v>
      </c>
      <c r="D270" s="2">
        <v>1.53770439276445</v>
      </c>
      <c r="E270" s="2">
        <v>2.1963664041908001E-4</v>
      </c>
    </row>
    <row r="271" spans="1:5" x14ac:dyDescent="0.25">
      <c r="A271" s="34" t="s">
        <v>2399</v>
      </c>
      <c r="B271" s="2">
        <v>1.33963604215499</v>
      </c>
      <c r="C271" s="2">
        <v>1.1469209035610199</v>
      </c>
      <c r="D271" s="2">
        <v>1.5647327726512299</v>
      </c>
      <c r="E271" s="2">
        <v>2.2442767636201601E-4</v>
      </c>
    </row>
    <row r="272" spans="1:5" x14ac:dyDescent="0.25">
      <c r="A272" s="34" t="s">
        <v>3450</v>
      </c>
      <c r="B272" s="2">
        <v>0.89189051693460997</v>
      </c>
      <c r="C272" s="2">
        <v>0.83927464437784005</v>
      </c>
      <c r="D272" s="2">
        <v>0.94780498794595702</v>
      </c>
      <c r="E272" s="2">
        <v>2.26126992622206E-4</v>
      </c>
    </row>
    <row r="273" spans="1:5" x14ac:dyDescent="0.25">
      <c r="A273" s="34" t="s">
        <v>3470</v>
      </c>
      <c r="B273" s="2">
        <v>0.84816398360175205</v>
      </c>
      <c r="C273" s="2">
        <v>0.77707431385402603</v>
      </c>
      <c r="D273" s="2">
        <v>0.92575720269442696</v>
      </c>
      <c r="E273" s="2">
        <v>2.2674277236617101E-4</v>
      </c>
    </row>
    <row r="274" spans="1:5" x14ac:dyDescent="0.25">
      <c r="A274" s="34" t="s">
        <v>2571</v>
      </c>
      <c r="B274" s="2">
        <v>1.46387118105053</v>
      </c>
      <c r="C274" s="2">
        <v>1.1950141969531101</v>
      </c>
      <c r="D274" s="2">
        <v>1.7932162146474999</v>
      </c>
      <c r="E274" s="2">
        <v>2.3259136901996301E-4</v>
      </c>
    </row>
    <row r="275" spans="1:5" x14ac:dyDescent="0.25">
      <c r="A275" s="34" t="s">
        <v>2318</v>
      </c>
      <c r="B275" s="2">
        <v>1.4256771468435201</v>
      </c>
      <c r="C275" s="2">
        <v>1.1802094908724301</v>
      </c>
      <c r="D275" s="2">
        <v>1.7221987645001799</v>
      </c>
      <c r="E275" s="2">
        <v>2.34490913982447E-4</v>
      </c>
    </row>
    <row r="276" spans="1:5" x14ac:dyDescent="0.25">
      <c r="A276" s="34" t="s">
        <v>757</v>
      </c>
      <c r="B276" s="2">
        <v>1.2124377640359001</v>
      </c>
      <c r="C276" s="2">
        <v>1.0941727162852499</v>
      </c>
      <c r="D276" s="2">
        <v>1.3434856396813499</v>
      </c>
      <c r="E276" s="2">
        <v>2.34493600115662E-4</v>
      </c>
    </row>
    <row r="277" spans="1:5" x14ac:dyDescent="0.25">
      <c r="A277" s="34" t="s">
        <v>3722</v>
      </c>
      <c r="B277" s="2">
        <v>0.83939100778321896</v>
      </c>
      <c r="C277" s="2">
        <v>0.76461906841372196</v>
      </c>
      <c r="D277" s="2">
        <v>0.92147487952274398</v>
      </c>
      <c r="E277" s="2">
        <v>2.3512372234473899E-4</v>
      </c>
    </row>
    <row r="278" spans="1:5" x14ac:dyDescent="0.25">
      <c r="A278" s="34" t="s">
        <v>2759</v>
      </c>
      <c r="B278" s="2">
        <v>1.5453980630885999</v>
      </c>
      <c r="C278" s="2">
        <v>1.2252493518264</v>
      </c>
      <c r="D278" s="2">
        <v>1.9491992955050199</v>
      </c>
      <c r="E278" s="2">
        <v>2.3772065738949499E-4</v>
      </c>
    </row>
    <row r="279" spans="1:5" x14ac:dyDescent="0.25">
      <c r="A279" s="34" t="s">
        <v>3971</v>
      </c>
      <c r="B279" s="2">
        <v>0.79580588206895098</v>
      </c>
      <c r="C279" s="2">
        <v>0.70453926976947501</v>
      </c>
      <c r="D279" s="2">
        <v>0.89889524844052904</v>
      </c>
      <c r="E279" s="2">
        <v>2.37853034350636E-4</v>
      </c>
    </row>
    <row r="280" spans="1:5" x14ac:dyDescent="0.25">
      <c r="A280" s="34" t="s">
        <v>2239</v>
      </c>
      <c r="B280" s="2">
        <v>1.51696864775051</v>
      </c>
      <c r="C280" s="2">
        <v>1.2134070180922201</v>
      </c>
      <c r="D280" s="2">
        <v>1.8964731899079299</v>
      </c>
      <c r="E280" s="2">
        <v>2.5428316084535901E-4</v>
      </c>
    </row>
    <row r="281" spans="1:5" x14ac:dyDescent="0.25">
      <c r="A281" s="34" t="s">
        <v>3829</v>
      </c>
      <c r="B281" s="2">
        <v>0.81362215665417803</v>
      </c>
      <c r="C281" s="2">
        <v>0.72845672207861001</v>
      </c>
      <c r="D281" s="2">
        <v>0.90874446447507695</v>
      </c>
      <c r="E281" s="2">
        <v>2.55960037191399E-4</v>
      </c>
    </row>
    <row r="282" spans="1:5" x14ac:dyDescent="0.25">
      <c r="A282" s="34" t="s">
        <v>3908</v>
      </c>
      <c r="B282" s="2">
        <v>0.76777371526160798</v>
      </c>
      <c r="C282" s="2">
        <v>0.66635866883667605</v>
      </c>
      <c r="D282" s="2">
        <v>0.88462340990583399</v>
      </c>
      <c r="E282" s="2">
        <v>2.5613867916737001E-4</v>
      </c>
    </row>
    <row r="283" spans="1:5" x14ac:dyDescent="0.25">
      <c r="A283" s="34" t="s">
        <v>2659</v>
      </c>
      <c r="B283" s="2">
        <v>1.2271739699769799</v>
      </c>
      <c r="C283" s="2">
        <v>1.09959787337341</v>
      </c>
      <c r="D283" s="2">
        <v>1.3695515324788701</v>
      </c>
      <c r="E283" s="2">
        <v>2.5695555430146601E-4</v>
      </c>
    </row>
    <row r="284" spans="1:5" x14ac:dyDescent="0.25">
      <c r="A284" s="34" t="s">
        <v>2416</v>
      </c>
      <c r="B284" s="2">
        <v>1.2914975195610801</v>
      </c>
      <c r="C284" s="2">
        <v>1.1257281753578301</v>
      </c>
      <c r="D284" s="2">
        <v>1.4816772641425899</v>
      </c>
      <c r="E284" s="2">
        <v>2.6257829305596E-4</v>
      </c>
    </row>
    <row r="285" spans="1:5" x14ac:dyDescent="0.25">
      <c r="A285" s="34" t="s">
        <v>524</v>
      </c>
      <c r="B285" s="2">
        <v>0.80127767069310896</v>
      </c>
      <c r="C285" s="2">
        <v>0.71131776730874596</v>
      </c>
      <c r="D285" s="2">
        <v>0.90261474555955601</v>
      </c>
      <c r="E285" s="2">
        <v>2.6609565487578098E-4</v>
      </c>
    </row>
    <row r="286" spans="1:5" x14ac:dyDescent="0.25">
      <c r="A286" s="34" t="s">
        <v>2804</v>
      </c>
      <c r="B286" s="2">
        <v>1.50753960314795</v>
      </c>
      <c r="C286" s="2">
        <v>1.2083691549559501</v>
      </c>
      <c r="D286" s="2">
        <v>1.8807792682711499</v>
      </c>
      <c r="E286" s="2">
        <v>2.7586561704276701E-4</v>
      </c>
    </row>
    <row r="287" spans="1:5" x14ac:dyDescent="0.25">
      <c r="A287" s="34" t="s">
        <v>3576</v>
      </c>
      <c r="B287" s="2">
        <v>0.88178751639520103</v>
      </c>
      <c r="C287" s="2">
        <v>0.82396640717439995</v>
      </c>
      <c r="D287" s="2">
        <v>0.94366617048969303</v>
      </c>
      <c r="E287" s="2">
        <v>2.7732944337400102E-4</v>
      </c>
    </row>
    <row r="288" spans="1:5" x14ac:dyDescent="0.25">
      <c r="A288" s="34" t="s">
        <v>2228</v>
      </c>
      <c r="B288" s="2">
        <v>1.36300456249274</v>
      </c>
      <c r="C288" s="2">
        <v>1.15313604762456</v>
      </c>
      <c r="D288" s="2">
        <v>1.61106873833578</v>
      </c>
      <c r="E288" s="2">
        <v>2.8325432429530701E-4</v>
      </c>
    </row>
    <row r="289" spans="1:5" x14ac:dyDescent="0.25">
      <c r="A289" s="34" t="s">
        <v>2816</v>
      </c>
      <c r="B289" s="2">
        <v>1.5414137095261999</v>
      </c>
      <c r="C289" s="2">
        <v>1.22003751574205</v>
      </c>
      <c r="D289" s="2">
        <v>1.94744521644501</v>
      </c>
      <c r="E289" s="2">
        <v>2.8665197770903701E-4</v>
      </c>
    </row>
    <row r="290" spans="1:5" x14ac:dyDescent="0.25">
      <c r="A290" s="34" t="s">
        <v>2749</v>
      </c>
      <c r="B290" s="2">
        <v>1.4326358471274101</v>
      </c>
      <c r="C290" s="2">
        <v>1.17948449862634</v>
      </c>
      <c r="D290" s="2">
        <v>1.7401207670510299</v>
      </c>
      <c r="E290" s="2">
        <v>2.90120790335809E-4</v>
      </c>
    </row>
    <row r="291" spans="1:5" x14ac:dyDescent="0.25">
      <c r="A291" s="34" t="s">
        <v>749</v>
      </c>
      <c r="B291" s="2">
        <v>1.3379391290446701</v>
      </c>
      <c r="C291" s="2">
        <v>1.14266923642884</v>
      </c>
      <c r="D291" s="2">
        <v>1.56657854780732</v>
      </c>
      <c r="E291" s="2">
        <v>2.9822245270288902E-4</v>
      </c>
    </row>
    <row r="292" spans="1:5" x14ac:dyDescent="0.25">
      <c r="A292" s="34" t="s">
        <v>3481</v>
      </c>
      <c r="B292" s="2">
        <v>0.89600150771182896</v>
      </c>
      <c r="C292" s="2">
        <v>0.84421872484529903</v>
      </c>
      <c r="D292" s="2">
        <v>0.95096054872389302</v>
      </c>
      <c r="E292" s="2">
        <v>2.9981850476153198E-4</v>
      </c>
    </row>
    <row r="293" spans="1:5" x14ac:dyDescent="0.25">
      <c r="A293" s="34" t="s">
        <v>2441</v>
      </c>
      <c r="B293" s="2">
        <v>1.4947093040610999</v>
      </c>
      <c r="C293" s="2">
        <v>1.20174355022862</v>
      </c>
      <c r="D293" s="2">
        <v>1.8590953978673701</v>
      </c>
      <c r="E293" s="2">
        <v>3.05006885326673E-4</v>
      </c>
    </row>
    <row r="294" spans="1:5" x14ac:dyDescent="0.25">
      <c r="A294" s="34" t="s">
        <v>834</v>
      </c>
      <c r="B294" s="2">
        <v>1.4271204007646401</v>
      </c>
      <c r="C294" s="2">
        <v>1.17637141758941</v>
      </c>
      <c r="D294" s="2">
        <v>1.73131768404585</v>
      </c>
      <c r="E294" s="2">
        <v>3.0902347848717302E-4</v>
      </c>
    </row>
    <row r="295" spans="1:5" x14ac:dyDescent="0.25">
      <c r="A295" s="34" t="s">
        <v>3433</v>
      </c>
      <c r="B295" s="2">
        <v>0.81967286381461502</v>
      </c>
      <c r="C295" s="2">
        <v>0.73567568799997796</v>
      </c>
      <c r="D295" s="2">
        <v>0.91326057749793599</v>
      </c>
      <c r="E295" s="2">
        <v>3.1236613466710501E-4</v>
      </c>
    </row>
    <row r="296" spans="1:5" x14ac:dyDescent="0.25">
      <c r="A296" s="34" t="s">
        <v>457</v>
      </c>
      <c r="B296" s="2">
        <v>1.4580773190132099</v>
      </c>
      <c r="C296" s="2">
        <v>1.1877439415397399</v>
      </c>
      <c r="D296" s="2">
        <v>1.78993922331838</v>
      </c>
      <c r="E296" s="2">
        <v>3.1281667432943999E-4</v>
      </c>
    </row>
    <row r="297" spans="1:5" x14ac:dyDescent="0.25">
      <c r="A297" s="34" t="s">
        <v>2778</v>
      </c>
      <c r="B297" s="2">
        <v>1.62250456127721</v>
      </c>
      <c r="C297" s="2">
        <v>1.24686328298652</v>
      </c>
      <c r="D297" s="2">
        <v>2.11131491903416</v>
      </c>
      <c r="E297" s="2">
        <v>3.1570839169170901E-4</v>
      </c>
    </row>
    <row r="298" spans="1:5" x14ac:dyDescent="0.25">
      <c r="A298" s="34" t="s">
        <v>859</v>
      </c>
      <c r="B298" s="2">
        <v>1.54861119977929</v>
      </c>
      <c r="C298" s="2">
        <v>1.22053297388774</v>
      </c>
      <c r="D298" s="2">
        <v>1.96487657391419</v>
      </c>
      <c r="E298" s="2">
        <v>3.1743816550780502E-4</v>
      </c>
    </row>
    <row r="299" spans="1:5" x14ac:dyDescent="0.25">
      <c r="A299" s="34" t="s">
        <v>2403</v>
      </c>
      <c r="B299" s="2">
        <v>1.5348458657766</v>
      </c>
      <c r="C299" s="2">
        <v>1.21544598474433</v>
      </c>
      <c r="D299" s="2">
        <v>1.93817895756762</v>
      </c>
      <c r="E299" s="2">
        <v>3.1948204071203601E-4</v>
      </c>
    </row>
    <row r="300" spans="1:5" x14ac:dyDescent="0.25">
      <c r="A300" s="34" t="s">
        <v>2501</v>
      </c>
      <c r="B300" s="2">
        <v>1.56689246965965</v>
      </c>
      <c r="C300" s="2">
        <v>1.2269053480121599</v>
      </c>
      <c r="D300" s="2">
        <v>2.00109325096185</v>
      </c>
      <c r="E300" s="2">
        <v>3.1996687996203399E-4</v>
      </c>
    </row>
    <row r="301" spans="1:5" x14ac:dyDescent="0.25">
      <c r="A301" s="34" t="s">
        <v>3999</v>
      </c>
      <c r="B301" s="2">
        <v>0.75552824458456302</v>
      </c>
      <c r="C301" s="2">
        <v>0.64848348959236901</v>
      </c>
      <c r="D301" s="2">
        <v>0.88024280883981398</v>
      </c>
      <c r="E301" s="2">
        <v>3.2271342100962899E-4</v>
      </c>
    </row>
    <row r="302" spans="1:5" x14ac:dyDescent="0.25">
      <c r="A302" s="34" t="s">
        <v>3780</v>
      </c>
      <c r="B302" s="2">
        <v>1.3978418973445801</v>
      </c>
      <c r="C302" s="2">
        <v>1.1645521161357</v>
      </c>
      <c r="D302" s="2">
        <v>1.6778656299691199</v>
      </c>
      <c r="E302" s="2">
        <v>3.24200037724255E-4</v>
      </c>
    </row>
    <row r="303" spans="1:5" x14ac:dyDescent="0.25">
      <c r="A303" s="34" t="s">
        <v>3183</v>
      </c>
      <c r="B303" s="2">
        <v>1.3322832640970299</v>
      </c>
      <c r="C303" s="2">
        <v>1.1393614042090101</v>
      </c>
      <c r="D303" s="2">
        <v>1.5578715315754601</v>
      </c>
      <c r="E303" s="2">
        <v>3.2479123560810502E-4</v>
      </c>
    </row>
    <row r="304" spans="1:5" x14ac:dyDescent="0.25">
      <c r="A304" s="34" t="s">
        <v>742</v>
      </c>
      <c r="B304" s="2">
        <v>1.50212757232261</v>
      </c>
      <c r="C304" s="2">
        <v>1.2028607789457699</v>
      </c>
      <c r="D304" s="2">
        <v>1.875850707768</v>
      </c>
      <c r="E304" s="2">
        <v>3.3153777929302499E-4</v>
      </c>
    </row>
    <row r="305" spans="1:5" x14ac:dyDescent="0.25">
      <c r="A305" s="34" t="s">
        <v>3206</v>
      </c>
      <c r="B305" s="2">
        <v>0.68758892854653197</v>
      </c>
      <c r="C305" s="2">
        <v>0.56001929680403595</v>
      </c>
      <c r="D305" s="2">
        <v>0.84421829275858795</v>
      </c>
      <c r="E305" s="2">
        <v>3.4716874834141203E-4</v>
      </c>
    </row>
    <row r="306" spans="1:5" x14ac:dyDescent="0.25">
      <c r="A306" s="34" t="s">
        <v>3431</v>
      </c>
      <c r="B306" s="2">
        <v>1.4368799159316701</v>
      </c>
      <c r="C306" s="2">
        <v>1.1780658634804899</v>
      </c>
      <c r="D306" s="2">
        <v>1.7525538739472999</v>
      </c>
      <c r="E306" s="2">
        <v>3.4726779317694801E-4</v>
      </c>
    </row>
    <row r="307" spans="1:5" x14ac:dyDescent="0.25">
      <c r="A307" s="34" t="s">
        <v>3701</v>
      </c>
      <c r="B307" s="2">
        <v>0.77755096570268101</v>
      </c>
      <c r="C307" s="2">
        <v>0.67741690099306195</v>
      </c>
      <c r="D307" s="2">
        <v>0.89248659633215199</v>
      </c>
      <c r="E307" s="2">
        <v>3.4750801638114601E-4</v>
      </c>
    </row>
    <row r="308" spans="1:5" x14ac:dyDescent="0.25">
      <c r="A308" s="34" t="s">
        <v>3744</v>
      </c>
      <c r="B308" s="2">
        <v>0.72705264603830799</v>
      </c>
      <c r="C308" s="2">
        <v>0.61047081860243102</v>
      </c>
      <c r="D308" s="2">
        <v>0.865898146157843</v>
      </c>
      <c r="E308" s="2">
        <v>3.5058023159936698E-4</v>
      </c>
    </row>
    <row r="309" spans="1:5" x14ac:dyDescent="0.25">
      <c r="A309" s="34" t="s">
        <v>3442</v>
      </c>
      <c r="B309" s="2">
        <v>0.80523060239385003</v>
      </c>
      <c r="C309" s="2">
        <v>0.714868895528464</v>
      </c>
      <c r="D309" s="2">
        <v>0.90701431701296498</v>
      </c>
      <c r="E309" s="2">
        <v>3.6106903216420998E-4</v>
      </c>
    </row>
    <row r="310" spans="1:5" x14ac:dyDescent="0.25">
      <c r="A310" s="34" t="s">
        <v>2902</v>
      </c>
      <c r="B310" s="2">
        <v>1.5536939951277999</v>
      </c>
      <c r="C310" s="2">
        <v>1.2195781610057801</v>
      </c>
      <c r="D310" s="2">
        <v>1.9793442582682901</v>
      </c>
      <c r="E310" s="2">
        <v>3.6137253301115799E-4</v>
      </c>
    </row>
    <row r="311" spans="1:5" x14ac:dyDescent="0.25">
      <c r="A311" s="34" t="s">
        <v>3726</v>
      </c>
      <c r="B311" s="2">
        <v>0.74113903131074199</v>
      </c>
      <c r="C311" s="2">
        <v>0.62842929643663803</v>
      </c>
      <c r="D311" s="2">
        <v>0.87406342582503704</v>
      </c>
      <c r="E311" s="2">
        <v>3.7200138849570198E-4</v>
      </c>
    </row>
    <row r="312" spans="1:5" x14ac:dyDescent="0.25">
      <c r="A312" s="34" t="s">
        <v>3847</v>
      </c>
      <c r="B312" s="2">
        <v>0.82538442691465297</v>
      </c>
      <c r="C312" s="2">
        <v>0.742604618635471</v>
      </c>
      <c r="D312" s="2">
        <v>0.91739188674188099</v>
      </c>
      <c r="E312" s="2">
        <v>3.7234662313583001E-4</v>
      </c>
    </row>
    <row r="313" spans="1:5" x14ac:dyDescent="0.25">
      <c r="A313" s="34" t="s">
        <v>2421</v>
      </c>
      <c r="B313" s="2">
        <v>1.42991801818687</v>
      </c>
      <c r="C313" s="2">
        <v>1.1735602020970499</v>
      </c>
      <c r="D313" s="2">
        <v>1.7422757989592901</v>
      </c>
      <c r="E313" s="2">
        <v>3.8876321919032402E-4</v>
      </c>
    </row>
    <row r="314" spans="1:5" x14ac:dyDescent="0.25">
      <c r="A314" s="34" t="s">
        <v>3413</v>
      </c>
      <c r="B314" s="2">
        <v>0.82956273087246102</v>
      </c>
      <c r="C314" s="2">
        <v>0.74817159625219298</v>
      </c>
      <c r="D314" s="2">
        <v>0.91980814013768797</v>
      </c>
      <c r="E314" s="2">
        <v>3.90414727651571E-4</v>
      </c>
    </row>
    <row r="315" spans="1:5" x14ac:dyDescent="0.25">
      <c r="A315" s="34" t="s">
        <v>388</v>
      </c>
      <c r="B315" s="2">
        <v>0.84477112548837296</v>
      </c>
      <c r="C315" s="2">
        <v>0.76943947376116395</v>
      </c>
      <c r="D315" s="2">
        <v>0.927478091253227</v>
      </c>
      <c r="E315" s="2">
        <v>4.0049634471373197E-4</v>
      </c>
    </row>
    <row r="316" spans="1:5" x14ac:dyDescent="0.25">
      <c r="A316" s="34" t="s">
        <v>2262</v>
      </c>
      <c r="B316" s="2">
        <v>1.23874168732731</v>
      </c>
      <c r="C316" s="2">
        <v>1.10009695223608</v>
      </c>
      <c r="D316" s="2">
        <v>1.39485975740909</v>
      </c>
      <c r="E316" s="2">
        <v>4.07463519175149E-4</v>
      </c>
    </row>
    <row r="317" spans="1:5" x14ac:dyDescent="0.25">
      <c r="A317" s="34" t="s">
        <v>2350</v>
      </c>
      <c r="B317" s="2">
        <v>1.3118003977973201</v>
      </c>
      <c r="C317" s="2">
        <v>1.12852570701265</v>
      </c>
      <c r="D317" s="2">
        <v>1.5248392420022301</v>
      </c>
      <c r="E317" s="2">
        <v>4.0819957194208699E-4</v>
      </c>
    </row>
    <row r="318" spans="1:5" x14ac:dyDescent="0.25">
      <c r="A318" s="34" t="s">
        <v>1226</v>
      </c>
      <c r="B318" s="2">
        <v>1.40387553593154</v>
      </c>
      <c r="C318" s="2">
        <v>1.1630102390991901</v>
      </c>
      <c r="D318" s="2">
        <v>1.69462525275237</v>
      </c>
      <c r="E318" s="2">
        <v>4.1175861298966502E-4</v>
      </c>
    </row>
    <row r="319" spans="1:5" x14ac:dyDescent="0.25">
      <c r="A319" s="34" t="s">
        <v>2303</v>
      </c>
      <c r="B319" s="2">
        <v>1.56567195210281</v>
      </c>
      <c r="C319" s="2">
        <v>1.22064031807623</v>
      </c>
      <c r="D319" s="2">
        <v>2.0082317659839299</v>
      </c>
      <c r="E319" s="2">
        <v>4.16033607659788E-4</v>
      </c>
    </row>
    <row r="320" spans="1:5" x14ac:dyDescent="0.25">
      <c r="A320" s="34" t="s">
        <v>868</v>
      </c>
      <c r="B320" s="2">
        <v>1.47436810073253</v>
      </c>
      <c r="C320" s="2">
        <v>1.1883461070035799</v>
      </c>
      <c r="D320" s="2">
        <v>1.829232480038</v>
      </c>
      <c r="E320" s="2">
        <v>4.1839889568276803E-4</v>
      </c>
    </row>
    <row r="321" spans="1:5" x14ac:dyDescent="0.25">
      <c r="A321" s="34" t="s">
        <v>2604</v>
      </c>
      <c r="B321" s="2">
        <v>1.43876665089098</v>
      </c>
      <c r="C321" s="2">
        <v>1.1754081352297701</v>
      </c>
      <c r="D321" s="2">
        <v>1.76113250680487</v>
      </c>
      <c r="E321" s="2">
        <v>4.2067787747078798E-4</v>
      </c>
    </row>
    <row r="322" spans="1:5" x14ac:dyDescent="0.25">
      <c r="A322" s="34" t="s">
        <v>2453</v>
      </c>
      <c r="B322" s="2">
        <v>1.46181945908607</v>
      </c>
      <c r="C322" s="2">
        <v>1.1834633269643899</v>
      </c>
      <c r="D322" s="2">
        <v>1.80564626066101</v>
      </c>
      <c r="E322" s="2">
        <v>4.2687523788929502E-4</v>
      </c>
    </row>
    <row r="323" spans="1:5" x14ac:dyDescent="0.25">
      <c r="A323" s="34" t="s">
        <v>3026</v>
      </c>
      <c r="B323" s="2">
        <v>1.21073147326871</v>
      </c>
      <c r="C323" s="2">
        <v>1.08834606682143</v>
      </c>
      <c r="D323" s="2">
        <v>1.34687921889088</v>
      </c>
      <c r="E323" s="2">
        <v>4.3641413699526299E-4</v>
      </c>
    </row>
    <row r="324" spans="1:5" x14ac:dyDescent="0.25">
      <c r="A324" s="34" t="s">
        <v>786</v>
      </c>
      <c r="B324" s="2">
        <v>1.3480301640379999</v>
      </c>
      <c r="C324" s="2">
        <v>1.1410527898632301</v>
      </c>
      <c r="D324" s="2">
        <v>1.5925514921830499</v>
      </c>
      <c r="E324" s="2">
        <v>4.4569015300284E-4</v>
      </c>
    </row>
    <row r="325" spans="1:5" x14ac:dyDescent="0.25">
      <c r="A325" s="34" t="s">
        <v>883</v>
      </c>
      <c r="B325" s="2">
        <v>0.77124564788177297</v>
      </c>
      <c r="C325" s="2">
        <v>0.667153992721918</v>
      </c>
      <c r="D325" s="2">
        <v>0.89157804025090703</v>
      </c>
      <c r="E325" s="2">
        <v>4.4582917615009301E-4</v>
      </c>
    </row>
    <row r="326" spans="1:5" x14ac:dyDescent="0.25">
      <c r="A326" s="34" t="s">
        <v>3690</v>
      </c>
      <c r="B326" s="2">
        <v>0.83754280649496804</v>
      </c>
      <c r="C326" s="2">
        <v>0.75850889812697997</v>
      </c>
      <c r="D326" s="2">
        <v>0.92481176482393002</v>
      </c>
      <c r="E326" s="2">
        <v>4.5556911588465302E-4</v>
      </c>
    </row>
    <row r="327" spans="1:5" x14ac:dyDescent="0.25">
      <c r="A327" s="34" t="s">
        <v>3844</v>
      </c>
      <c r="B327" s="2">
        <v>1.2496074112066999</v>
      </c>
      <c r="C327" s="2">
        <v>1.10321713618224</v>
      </c>
      <c r="D327" s="2">
        <v>1.41542279477861</v>
      </c>
      <c r="E327" s="2">
        <v>4.56350107073573E-4</v>
      </c>
    </row>
    <row r="328" spans="1:5" x14ac:dyDescent="0.25">
      <c r="A328" s="34" t="s">
        <v>2667</v>
      </c>
      <c r="B328" s="2">
        <v>1.4569402512973399</v>
      </c>
      <c r="C328" s="2">
        <v>1.18040231387998</v>
      </c>
      <c r="D328" s="2">
        <v>1.7982639231476401</v>
      </c>
      <c r="E328" s="2">
        <v>4.5769753189688203E-4</v>
      </c>
    </row>
    <row r="329" spans="1:5" x14ac:dyDescent="0.25">
      <c r="A329" s="34" t="s">
        <v>2424</v>
      </c>
      <c r="B329" s="2">
        <v>1.4061672966563501</v>
      </c>
      <c r="C329" s="2">
        <v>1.16177254816683</v>
      </c>
      <c r="D329" s="2">
        <v>1.7019738237969499</v>
      </c>
      <c r="E329" s="2">
        <v>4.6648931360565799E-4</v>
      </c>
    </row>
    <row r="330" spans="1:5" x14ac:dyDescent="0.25">
      <c r="A330" s="34" t="s">
        <v>3185</v>
      </c>
      <c r="B330" s="2">
        <v>1.32350066841875</v>
      </c>
      <c r="C330" s="2">
        <v>1.13116619473173</v>
      </c>
      <c r="D330" s="2">
        <v>1.54853816129141</v>
      </c>
      <c r="E330" s="2">
        <v>4.68265022729906E-4</v>
      </c>
    </row>
    <row r="331" spans="1:5" x14ac:dyDescent="0.25">
      <c r="A331" s="34" t="s">
        <v>2565</v>
      </c>
      <c r="B331" s="2">
        <v>1.40261803514689</v>
      </c>
      <c r="C331" s="2">
        <v>1.1603817119053099</v>
      </c>
      <c r="D331" s="2">
        <v>1.6954225771871401</v>
      </c>
      <c r="E331" s="2">
        <v>4.6927916844772502E-4</v>
      </c>
    </row>
    <row r="332" spans="1:5" x14ac:dyDescent="0.25">
      <c r="A332" s="34" t="s">
        <v>3249</v>
      </c>
      <c r="B332" s="2">
        <v>0.88560591035104497</v>
      </c>
      <c r="C332" s="2">
        <v>0.82729006555038798</v>
      </c>
      <c r="D332" s="2">
        <v>0.94803245089969501</v>
      </c>
      <c r="E332" s="2">
        <v>4.7315108954390798E-4</v>
      </c>
    </row>
    <row r="333" spans="1:5" x14ac:dyDescent="0.25">
      <c r="A333" s="34" t="s">
        <v>35</v>
      </c>
      <c r="B333" s="2">
        <v>0.72622818799802802</v>
      </c>
      <c r="C333" s="2">
        <v>0.60677397047767101</v>
      </c>
      <c r="D333" s="2">
        <v>0.86919908681598101</v>
      </c>
      <c r="E333" s="2">
        <v>4.8509461197507997E-4</v>
      </c>
    </row>
    <row r="334" spans="1:5" x14ac:dyDescent="0.25">
      <c r="A334" s="34" t="s">
        <v>3004</v>
      </c>
      <c r="B334" s="2">
        <v>1.6600407232729999</v>
      </c>
      <c r="C334" s="2">
        <v>1.24865472125821</v>
      </c>
      <c r="D334" s="2">
        <v>2.2069633470395398</v>
      </c>
      <c r="E334" s="2">
        <v>4.8603624451877699E-4</v>
      </c>
    </row>
    <row r="335" spans="1:5" x14ac:dyDescent="0.25">
      <c r="A335" s="34" t="s">
        <v>2455</v>
      </c>
      <c r="B335" s="2">
        <v>1.4992744842647501</v>
      </c>
      <c r="C335" s="2">
        <v>1.1940482002908099</v>
      </c>
      <c r="D335" s="2">
        <v>1.88252365241192</v>
      </c>
      <c r="E335" s="2">
        <v>4.8850147763693003E-4</v>
      </c>
    </row>
    <row r="336" spans="1:5" x14ac:dyDescent="0.25">
      <c r="A336" s="34" t="s">
        <v>3608</v>
      </c>
      <c r="B336" s="2">
        <v>0.76825205002846397</v>
      </c>
      <c r="C336" s="2">
        <v>0.66220958182234102</v>
      </c>
      <c r="D336" s="2">
        <v>0.89127555470992903</v>
      </c>
      <c r="E336" s="2">
        <v>5.0374563769452598E-4</v>
      </c>
    </row>
    <row r="337" spans="1:5" x14ac:dyDescent="0.25">
      <c r="A337" s="34" t="s">
        <v>3719</v>
      </c>
      <c r="B337" s="2">
        <v>0.84354782210087997</v>
      </c>
      <c r="C337" s="2">
        <v>0.76642269579286404</v>
      </c>
      <c r="D337" s="2">
        <v>0.92843405091887998</v>
      </c>
      <c r="E337" s="2">
        <v>5.0545561389601999E-4</v>
      </c>
    </row>
    <row r="338" spans="1:5" x14ac:dyDescent="0.25">
      <c r="A338" s="34" t="s">
        <v>407</v>
      </c>
      <c r="B338" s="2">
        <v>1.3459126427214201</v>
      </c>
      <c r="C338" s="2">
        <v>1.13822601831218</v>
      </c>
      <c r="D338" s="2">
        <v>1.59149484609702</v>
      </c>
      <c r="E338" s="2">
        <v>5.1271777718640702E-4</v>
      </c>
    </row>
    <row r="339" spans="1:5" x14ac:dyDescent="0.25">
      <c r="A339" s="34" t="s">
        <v>3943</v>
      </c>
      <c r="B339" s="2">
        <v>0.62174485078828201</v>
      </c>
      <c r="C339" s="2">
        <v>0.47548014866216598</v>
      </c>
      <c r="D339" s="2">
        <v>0.81300273117480504</v>
      </c>
      <c r="E339" s="2">
        <v>5.1503290050312705E-4</v>
      </c>
    </row>
    <row r="340" spans="1:5" x14ac:dyDescent="0.25">
      <c r="A340" s="34" t="s">
        <v>2479</v>
      </c>
      <c r="B340" s="2">
        <v>1.38641536374957</v>
      </c>
      <c r="C340" s="2">
        <v>1.1528539850041499</v>
      </c>
      <c r="D340" s="2">
        <v>1.6672948923656801</v>
      </c>
      <c r="E340" s="2">
        <v>5.1821962828269095E-4</v>
      </c>
    </row>
    <row r="341" spans="1:5" x14ac:dyDescent="0.25">
      <c r="A341" s="34" t="s">
        <v>3582</v>
      </c>
      <c r="B341" s="2">
        <v>0.77078975302054398</v>
      </c>
      <c r="C341" s="2">
        <v>0.66530588633492804</v>
      </c>
      <c r="D341" s="2">
        <v>0.89299802626784597</v>
      </c>
      <c r="E341" s="2">
        <v>5.2600487063704602E-4</v>
      </c>
    </row>
    <row r="342" spans="1:5" x14ac:dyDescent="0.25">
      <c r="A342" s="34" t="s">
        <v>3960</v>
      </c>
      <c r="B342" s="2">
        <v>0.84370982078604395</v>
      </c>
      <c r="C342" s="2">
        <v>0.76642412153588402</v>
      </c>
      <c r="D342" s="2">
        <v>0.92878895860467703</v>
      </c>
      <c r="E342" s="2">
        <v>5.2620997335630195E-4</v>
      </c>
    </row>
    <row r="343" spans="1:5" x14ac:dyDescent="0.25">
      <c r="A343" s="34" t="s">
        <v>3380</v>
      </c>
      <c r="B343" s="2">
        <v>0.82888326154196001</v>
      </c>
      <c r="C343" s="2">
        <v>0.74538286637538398</v>
      </c>
      <c r="D343" s="2">
        <v>0.92173766296156301</v>
      </c>
      <c r="E343" s="2">
        <v>5.3172236993647695E-4</v>
      </c>
    </row>
    <row r="344" spans="1:5" x14ac:dyDescent="0.25">
      <c r="A344" s="34" t="s">
        <v>3614</v>
      </c>
      <c r="B344" s="2">
        <v>1.2330855737861901</v>
      </c>
      <c r="C344" s="2">
        <v>1.09489265311309</v>
      </c>
      <c r="D344" s="2">
        <v>1.38872064576962</v>
      </c>
      <c r="E344" s="2">
        <v>5.5066697637128797E-4</v>
      </c>
    </row>
    <row r="345" spans="1:5" x14ac:dyDescent="0.25">
      <c r="A345" s="34" t="s">
        <v>589</v>
      </c>
      <c r="B345" s="2">
        <v>0.76190444383502798</v>
      </c>
      <c r="C345" s="2">
        <v>0.65295222187303703</v>
      </c>
      <c r="D345" s="2">
        <v>0.88903653604296695</v>
      </c>
      <c r="E345" s="2">
        <v>5.5274171774370902E-4</v>
      </c>
    </row>
    <row r="346" spans="1:5" x14ac:dyDescent="0.25">
      <c r="A346" s="34" t="s">
        <v>735</v>
      </c>
      <c r="B346" s="2">
        <v>1.3257596511245699</v>
      </c>
      <c r="C346" s="2">
        <v>1.1294857639813001</v>
      </c>
      <c r="D346" s="2">
        <v>1.55614059831482</v>
      </c>
      <c r="E346" s="2">
        <v>5.6173155398305799E-4</v>
      </c>
    </row>
    <row r="347" spans="1:5" x14ac:dyDescent="0.25">
      <c r="A347" s="34" t="s">
        <v>3126</v>
      </c>
      <c r="B347" s="2">
        <v>1.4838489272156501</v>
      </c>
      <c r="C347" s="2">
        <v>1.1857778653518201</v>
      </c>
      <c r="D347" s="2">
        <v>1.8568466347158299</v>
      </c>
      <c r="E347" s="2">
        <v>5.6198025613725703E-4</v>
      </c>
    </row>
    <row r="348" spans="1:5" x14ac:dyDescent="0.25">
      <c r="A348" s="34" t="s">
        <v>3367</v>
      </c>
      <c r="B348" s="2">
        <v>1.3588568730094801</v>
      </c>
      <c r="C348" s="2">
        <v>1.1411957218044799</v>
      </c>
      <c r="D348" s="2">
        <v>1.6180327055602699</v>
      </c>
      <c r="E348" s="2">
        <v>5.7559321451860395E-4</v>
      </c>
    </row>
    <row r="349" spans="1:5" x14ac:dyDescent="0.25">
      <c r="A349" s="34" t="s">
        <v>2967</v>
      </c>
      <c r="B349" s="2">
        <v>1.32320791520698</v>
      </c>
      <c r="C349" s="2">
        <v>1.1277322424382701</v>
      </c>
      <c r="D349" s="2">
        <v>1.5525663991665399</v>
      </c>
      <c r="E349" s="2">
        <v>5.9502208663022899E-4</v>
      </c>
    </row>
    <row r="350" spans="1:5" x14ac:dyDescent="0.25">
      <c r="A350" s="34" t="s">
        <v>3730</v>
      </c>
      <c r="B350" s="2">
        <v>1.3241437830259699</v>
      </c>
      <c r="C350" s="2">
        <v>1.1280742909627</v>
      </c>
      <c r="D350" s="2">
        <v>1.5542919222367999</v>
      </c>
      <c r="E350" s="2">
        <v>5.95032059256316E-4</v>
      </c>
    </row>
    <row r="351" spans="1:5" x14ac:dyDescent="0.25">
      <c r="A351" s="34" t="s">
        <v>2236</v>
      </c>
      <c r="B351" s="2">
        <v>1.42464163955936</v>
      </c>
      <c r="C351" s="2">
        <v>1.16312602698041</v>
      </c>
      <c r="D351" s="2">
        <v>1.7449560529871799</v>
      </c>
      <c r="E351" s="2">
        <v>6.2548503818889102E-4</v>
      </c>
    </row>
    <row r="352" spans="1:5" x14ac:dyDescent="0.25">
      <c r="A352" s="34" t="s">
        <v>3770</v>
      </c>
      <c r="B352" s="2">
        <v>0.81345532501020301</v>
      </c>
      <c r="C352" s="2">
        <v>0.72265539568613602</v>
      </c>
      <c r="D352" s="2">
        <v>0.91566404919620803</v>
      </c>
      <c r="E352" s="2">
        <v>6.28620347888276E-4</v>
      </c>
    </row>
    <row r="353" spans="1:5" x14ac:dyDescent="0.25">
      <c r="A353" s="34" t="s">
        <v>2727</v>
      </c>
      <c r="B353" s="2">
        <v>1.4829631759927899</v>
      </c>
      <c r="C353" s="2">
        <v>1.1826676984065501</v>
      </c>
      <c r="D353" s="2">
        <v>1.85950777577983</v>
      </c>
      <c r="E353" s="2">
        <v>6.4199349165402705E-4</v>
      </c>
    </row>
    <row r="354" spans="1:5" x14ac:dyDescent="0.25">
      <c r="A354" s="34" t="s">
        <v>3170</v>
      </c>
      <c r="B354" s="2">
        <v>1.40759339362369</v>
      </c>
      <c r="C354" s="2">
        <v>1.15653690699587</v>
      </c>
      <c r="D354" s="2">
        <v>1.7131482357269301</v>
      </c>
      <c r="E354" s="2">
        <v>6.4749444941508596E-4</v>
      </c>
    </row>
    <row r="355" spans="1:5" x14ac:dyDescent="0.25">
      <c r="A355" s="34" t="s">
        <v>826</v>
      </c>
      <c r="B355" s="2">
        <v>1.50953033999138</v>
      </c>
      <c r="C355" s="2">
        <v>1.19131688390706</v>
      </c>
      <c r="D355" s="2">
        <v>1.91274200688005</v>
      </c>
      <c r="E355" s="2">
        <v>6.5134611636101199E-4</v>
      </c>
    </row>
    <row r="356" spans="1:5" x14ac:dyDescent="0.25">
      <c r="A356" s="34" t="s">
        <v>2253</v>
      </c>
      <c r="B356" s="2">
        <v>1.3828739645667201</v>
      </c>
      <c r="C356" s="2">
        <v>1.14744058030236</v>
      </c>
      <c r="D356" s="2">
        <v>1.6666138837207201</v>
      </c>
      <c r="E356" s="2">
        <v>6.6327393239024696E-4</v>
      </c>
    </row>
    <row r="357" spans="1:5" x14ac:dyDescent="0.25">
      <c r="A357" s="34" t="s">
        <v>2381</v>
      </c>
      <c r="B357" s="2">
        <v>1.51584128439855</v>
      </c>
      <c r="C357" s="2">
        <v>1.19277568056005</v>
      </c>
      <c r="D357" s="2">
        <v>1.92640983291019</v>
      </c>
      <c r="E357" s="2">
        <v>6.7026984359028598E-4</v>
      </c>
    </row>
    <row r="358" spans="1:5" x14ac:dyDescent="0.25">
      <c r="A358" s="34" t="s">
        <v>3963</v>
      </c>
      <c r="B358" s="2">
        <v>0.76867104809562703</v>
      </c>
      <c r="C358" s="2">
        <v>0.66050371146239395</v>
      </c>
      <c r="D358" s="2">
        <v>0.89455239982261803</v>
      </c>
      <c r="E358" s="2">
        <v>6.7376239266390199E-4</v>
      </c>
    </row>
    <row r="359" spans="1:5" x14ac:dyDescent="0.25">
      <c r="A359" s="34" t="s">
        <v>3314</v>
      </c>
      <c r="B359" s="2">
        <v>1.5552044537504499</v>
      </c>
      <c r="C359" s="2">
        <v>1.2055506273954999</v>
      </c>
      <c r="D359" s="2">
        <v>2.0062706932437702</v>
      </c>
      <c r="E359" s="2">
        <v>6.7721646028004695E-4</v>
      </c>
    </row>
    <row r="360" spans="1:5" x14ac:dyDescent="0.25">
      <c r="A360" s="34" t="s">
        <v>2643</v>
      </c>
      <c r="B360" s="2">
        <v>1.3917101149939399</v>
      </c>
      <c r="C360" s="2">
        <v>1.15014231843707</v>
      </c>
      <c r="D360" s="2">
        <v>1.6840151111111601</v>
      </c>
      <c r="E360" s="2">
        <v>6.78637635137569E-4</v>
      </c>
    </row>
    <row r="361" spans="1:5" x14ac:dyDescent="0.25">
      <c r="A361" s="34" t="s">
        <v>2255</v>
      </c>
      <c r="B361" s="2">
        <v>1.2724630433216899</v>
      </c>
      <c r="C361" s="2">
        <v>1.10726434258774</v>
      </c>
      <c r="D361" s="2">
        <v>1.46230862346333</v>
      </c>
      <c r="E361" s="2">
        <v>6.8365042092667801E-4</v>
      </c>
    </row>
    <row r="362" spans="1:5" x14ac:dyDescent="0.25">
      <c r="A362" s="34" t="s">
        <v>3169</v>
      </c>
      <c r="B362" s="2">
        <v>1.33125064460374</v>
      </c>
      <c r="C362" s="2">
        <v>1.12831784489306</v>
      </c>
      <c r="D362" s="2">
        <v>1.570681777993</v>
      </c>
      <c r="E362" s="2">
        <v>6.9727382262508198E-4</v>
      </c>
    </row>
    <row r="363" spans="1:5" x14ac:dyDescent="0.25">
      <c r="A363" s="34" t="s">
        <v>3363</v>
      </c>
      <c r="B363" s="2">
        <v>0.80674493229534905</v>
      </c>
      <c r="C363" s="2">
        <v>0.71246348351205702</v>
      </c>
      <c r="D363" s="2">
        <v>0.91350279817283098</v>
      </c>
      <c r="E363" s="2">
        <v>7.0733507951951902E-4</v>
      </c>
    </row>
    <row r="364" spans="1:5" x14ac:dyDescent="0.25">
      <c r="A364" s="34" t="s">
        <v>3197</v>
      </c>
      <c r="B364" s="2">
        <v>1.5378554819188699</v>
      </c>
      <c r="C364" s="2">
        <v>1.19876638132591</v>
      </c>
      <c r="D364" s="2">
        <v>1.97286103456795</v>
      </c>
      <c r="E364" s="2">
        <v>7.0807349570215102E-4</v>
      </c>
    </row>
    <row r="365" spans="1:5" x14ac:dyDescent="0.25">
      <c r="A365" s="34" t="s">
        <v>3704</v>
      </c>
      <c r="B365" s="2">
        <v>0.66775440247106699</v>
      </c>
      <c r="C365" s="2">
        <v>0.52854783909698</v>
      </c>
      <c r="D365" s="2">
        <v>0.84362456723179902</v>
      </c>
      <c r="E365" s="2">
        <v>7.1031638855268201E-4</v>
      </c>
    </row>
    <row r="366" spans="1:5" x14ac:dyDescent="0.25">
      <c r="A366" s="34" t="s">
        <v>3100</v>
      </c>
      <c r="B366" s="2">
        <v>1.25787859576778</v>
      </c>
      <c r="C366" s="2">
        <v>1.10142090977618</v>
      </c>
      <c r="D366" s="2">
        <v>1.4365612161950401</v>
      </c>
      <c r="E366" s="2">
        <v>7.1074020892548299E-4</v>
      </c>
    </row>
    <row r="367" spans="1:5" x14ac:dyDescent="0.25">
      <c r="A367" s="34" t="s">
        <v>3697</v>
      </c>
      <c r="B367" s="2">
        <v>0.63006270661506003</v>
      </c>
      <c r="C367" s="2">
        <v>0.48209681132429699</v>
      </c>
      <c r="D367" s="2">
        <v>0.823442522211696</v>
      </c>
      <c r="E367" s="2">
        <v>7.18594495570837E-4</v>
      </c>
    </row>
    <row r="368" spans="1:5" x14ac:dyDescent="0.25">
      <c r="A368" s="34" t="s">
        <v>3586</v>
      </c>
      <c r="B368" s="2">
        <v>1.28001672026961</v>
      </c>
      <c r="C368" s="2">
        <v>1.10925870793843</v>
      </c>
      <c r="D368" s="2">
        <v>1.47706102502889</v>
      </c>
      <c r="E368" s="2">
        <v>7.2651635147375502E-4</v>
      </c>
    </row>
    <row r="369" spans="1:5" x14ac:dyDescent="0.25">
      <c r="A369" s="34" t="s">
        <v>2906</v>
      </c>
      <c r="B369" s="2">
        <v>1.44570005441862</v>
      </c>
      <c r="C369" s="2">
        <v>1.1671506458668299</v>
      </c>
      <c r="D369" s="2">
        <v>1.79072740502468</v>
      </c>
      <c r="E369" s="2">
        <v>7.3709217164624004E-4</v>
      </c>
    </row>
    <row r="370" spans="1:5" x14ac:dyDescent="0.25">
      <c r="A370" s="34" t="s">
        <v>3329</v>
      </c>
      <c r="B370" s="2">
        <v>1.1659536899343199</v>
      </c>
      <c r="C370" s="2">
        <v>1.06640744025378</v>
      </c>
      <c r="D370" s="2">
        <v>1.2747923127279901</v>
      </c>
      <c r="E370" s="2">
        <v>7.4620823967743897E-4</v>
      </c>
    </row>
    <row r="371" spans="1:5" x14ac:dyDescent="0.25">
      <c r="A371" s="34" t="s">
        <v>3255</v>
      </c>
      <c r="B371" s="2">
        <v>1.4492095481959999</v>
      </c>
      <c r="C371" s="2">
        <v>1.1680533782681199</v>
      </c>
      <c r="D371" s="2">
        <v>1.79804138548568</v>
      </c>
      <c r="E371" s="2">
        <v>7.4736903776289004E-4</v>
      </c>
    </row>
    <row r="372" spans="1:5" x14ac:dyDescent="0.25">
      <c r="A372" s="34" t="s">
        <v>2302</v>
      </c>
      <c r="B372" s="2">
        <v>1.29288120570572</v>
      </c>
      <c r="C372" s="2">
        <v>1.11352273881356</v>
      </c>
      <c r="D372" s="2">
        <v>1.5011294819610801</v>
      </c>
      <c r="E372" s="2">
        <v>7.4856471982856802E-4</v>
      </c>
    </row>
    <row r="373" spans="1:5" x14ac:dyDescent="0.25">
      <c r="A373" s="34" t="s">
        <v>2268</v>
      </c>
      <c r="B373" s="2">
        <v>1.47852848319587</v>
      </c>
      <c r="C373" s="2">
        <v>1.1776746706727801</v>
      </c>
      <c r="D373" s="2">
        <v>1.85623969850065</v>
      </c>
      <c r="E373" s="2">
        <v>7.5474139643531498E-4</v>
      </c>
    </row>
    <row r="374" spans="1:5" x14ac:dyDescent="0.25">
      <c r="A374" s="34" t="s">
        <v>3747</v>
      </c>
      <c r="B374" s="2">
        <v>0.88940935397809595</v>
      </c>
      <c r="C374" s="2">
        <v>0.83078343483484596</v>
      </c>
      <c r="D374" s="2">
        <v>0.95217233008622504</v>
      </c>
      <c r="E374" s="2">
        <v>7.5536304042558898E-4</v>
      </c>
    </row>
    <row r="375" spans="1:5" x14ac:dyDescent="0.25">
      <c r="A375" s="34" t="s">
        <v>2650</v>
      </c>
      <c r="B375" s="2">
        <v>1.4287881235114399</v>
      </c>
      <c r="C375" s="2">
        <v>1.16072135982264</v>
      </c>
      <c r="D375" s="2">
        <v>1.7587644826311</v>
      </c>
      <c r="E375" s="2">
        <v>7.6315694903552505E-4</v>
      </c>
    </row>
    <row r="376" spans="1:5" x14ac:dyDescent="0.25">
      <c r="A376" s="34" t="s">
        <v>2974</v>
      </c>
      <c r="B376" s="2">
        <v>1.33381445614</v>
      </c>
      <c r="C376" s="2">
        <v>1.1276574999062601</v>
      </c>
      <c r="D376" s="2">
        <v>1.5776607733783801</v>
      </c>
      <c r="E376" s="2">
        <v>7.7259136269747003E-4</v>
      </c>
    </row>
    <row r="377" spans="1:5" x14ac:dyDescent="0.25">
      <c r="A377" s="34" t="s">
        <v>3952</v>
      </c>
      <c r="B377" s="2">
        <v>1.17549670953111</v>
      </c>
      <c r="C377" s="2">
        <v>1.0696430268114601</v>
      </c>
      <c r="D377" s="2">
        <v>1.2918258516932599</v>
      </c>
      <c r="E377" s="2">
        <v>7.84252471007369E-4</v>
      </c>
    </row>
    <row r="378" spans="1:5" x14ac:dyDescent="0.25">
      <c r="A378" s="34" t="s">
        <v>2254</v>
      </c>
      <c r="B378" s="2">
        <v>1.4305842317664399</v>
      </c>
      <c r="C378" s="2">
        <v>1.16077405770149</v>
      </c>
      <c r="D378" s="2">
        <v>1.7631090483115199</v>
      </c>
      <c r="E378" s="2">
        <v>7.8479287989605899E-4</v>
      </c>
    </row>
    <row r="379" spans="1:5" x14ac:dyDescent="0.25">
      <c r="A379" s="34" t="s">
        <v>2528</v>
      </c>
      <c r="B379" s="2">
        <v>1.4569252007547899</v>
      </c>
      <c r="C379" s="2">
        <v>1.1695994398410701</v>
      </c>
      <c r="D379" s="2">
        <v>1.8148358902111199</v>
      </c>
      <c r="E379" s="2">
        <v>7.8575370501578895E-4</v>
      </c>
    </row>
    <row r="380" spans="1:5" x14ac:dyDescent="0.25">
      <c r="A380" s="34" t="s">
        <v>3096</v>
      </c>
      <c r="B380" s="2">
        <v>1.37540512656195</v>
      </c>
      <c r="C380" s="2">
        <v>1.14167611452366</v>
      </c>
      <c r="D380" s="2">
        <v>1.6569841815094599</v>
      </c>
      <c r="E380" s="2">
        <v>7.9575381514775795E-4</v>
      </c>
    </row>
    <row r="381" spans="1:5" x14ac:dyDescent="0.25">
      <c r="A381" s="34" t="s">
        <v>3745</v>
      </c>
      <c r="B381" s="2">
        <v>0.69696024546405</v>
      </c>
      <c r="C381" s="2">
        <v>0.56428790942004203</v>
      </c>
      <c r="D381" s="2">
        <v>0.860825787064182</v>
      </c>
      <c r="E381" s="2">
        <v>8.0534171181254695E-4</v>
      </c>
    </row>
    <row r="382" spans="1:5" x14ac:dyDescent="0.25">
      <c r="A382" s="34" t="s">
        <v>2243</v>
      </c>
      <c r="B382" s="2">
        <v>1.41683089130506</v>
      </c>
      <c r="C382" s="2">
        <v>1.15485350752024</v>
      </c>
      <c r="D382" s="2">
        <v>1.7382375872648199</v>
      </c>
      <c r="E382" s="2">
        <v>8.3725659350107596E-4</v>
      </c>
    </row>
    <row r="383" spans="1:5" x14ac:dyDescent="0.25">
      <c r="A383" s="34" t="s">
        <v>2626</v>
      </c>
      <c r="B383" s="2">
        <v>1.4666172558442701</v>
      </c>
      <c r="C383" s="2">
        <v>1.1713124429273001</v>
      </c>
      <c r="D383" s="2">
        <v>1.83637268444323</v>
      </c>
      <c r="E383" s="2">
        <v>8.4262113226973704E-4</v>
      </c>
    </row>
    <row r="384" spans="1:5" x14ac:dyDescent="0.25">
      <c r="A384" s="34" t="s">
        <v>2466</v>
      </c>
      <c r="B384" s="2">
        <v>1.32705977875201</v>
      </c>
      <c r="C384" s="2">
        <v>1.1238713102822699</v>
      </c>
      <c r="D384" s="2">
        <v>1.5669833728018401</v>
      </c>
      <c r="E384" s="2">
        <v>8.4617817498079098E-4</v>
      </c>
    </row>
    <row r="385" spans="1:5" x14ac:dyDescent="0.25">
      <c r="A385" s="34" t="s">
        <v>4015</v>
      </c>
      <c r="B385" s="2">
        <v>0.77976463183037403</v>
      </c>
      <c r="C385" s="2">
        <v>0.67375511749397599</v>
      </c>
      <c r="D385" s="2">
        <v>0.90245382226576698</v>
      </c>
      <c r="E385" s="2">
        <v>8.4799859683027897E-4</v>
      </c>
    </row>
    <row r="386" spans="1:5" x14ac:dyDescent="0.25">
      <c r="A386" s="34" t="s">
        <v>3648</v>
      </c>
      <c r="B386" s="2">
        <v>1.39211110319631</v>
      </c>
      <c r="C386" s="2">
        <v>1.1458498284509899</v>
      </c>
      <c r="D386" s="2">
        <v>1.6912978258785301</v>
      </c>
      <c r="E386" s="2">
        <v>8.6636526838070396E-4</v>
      </c>
    </row>
    <row r="387" spans="1:5" x14ac:dyDescent="0.25">
      <c r="A387" s="34" t="s">
        <v>3474</v>
      </c>
      <c r="B387" s="2">
        <v>1.3387310413364899</v>
      </c>
      <c r="C387" s="2">
        <v>1.12753152068252</v>
      </c>
      <c r="D387" s="2">
        <v>1.5894906423130599</v>
      </c>
      <c r="E387" s="2">
        <v>8.6786967624480598E-4</v>
      </c>
    </row>
    <row r="388" spans="1:5" x14ac:dyDescent="0.25">
      <c r="A388" s="34" t="s">
        <v>2919</v>
      </c>
      <c r="B388" s="2">
        <v>1.41586916148653</v>
      </c>
      <c r="C388" s="2">
        <v>1.1538210970237099</v>
      </c>
      <c r="D388" s="2">
        <v>1.73743181470653</v>
      </c>
      <c r="E388" s="2">
        <v>8.6796847978236195E-4</v>
      </c>
    </row>
    <row r="389" spans="1:5" x14ac:dyDescent="0.25">
      <c r="A389" s="34" t="s">
        <v>3651</v>
      </c>
      <c r="B389" s="2">
        <v>0.76627785555239902</v>
      </c>
      <c r="C389" s="2">
        <v>0.65477986205400296</v>
      </c>
      <c r="D389" s="2">
        <v>0.896762081332238</v>
      </c>
      <c r="E389" s="2">
        <v>9.0620158397092905E-4</v>
      </c>
    </row>
    <row r="390" spans="1:5" x14ac:dyDescent="0.25">
      <c r="A390" s="34" t="s">
        <v>4006</v>
      </c>
      <c r="B390" s="2">
        <v>1.3860568297109499</v>
      </c>
      <c r="C390" s="2">
        <v>1.14275021489411</v>
      </c>
      <c r="D390" s="2">
        <v>1.6811666365483</v>
      </c>
      <c r="E390" s="2">
        <v>9.1681510753321201E-4</v>
      </c>
    </row>
    <row r="391" spans="1:5" x14ac:dyDescent="0.25">
      <c r="A391" s="34" t="s">
        <v>3873</v>
      </c>
      <c r="B391" s="2">
        <v>0.693470649220159</v>
      </c>
      <c r="C391" s="2">
        <v>0.55850054841454</v>
      </c>
      <c r="D391" s="2">
        <v>0.86105831533201105</v>
      </c>
      <c r="E391" s="2">
        <v>9.1802366534498897E-4</v>
      </c>
    </row>
    <row r="392" spans="1:5" x14ac:dyDescent="0.25">
      <c r="A392" s="34" t="s">
        <v>2454</v>
      </c>
      <c r="B392" s="2">
        <v>1.2089055632554999</v>
      </c>
      <c r="C392" s="2">
        <v>1.0805199823128699</v>
      </c>
      <c r="D392" s="2">
        <v>1.3525457046540099</v>
      </c>
      <c r="E392" s="2">
        <v>9.2669697379891799E-4</v>
      </c>
    </row>
    <row r="393" spans="1:5" x14ac:dyDescent="0.25">
      <c r="A393" s="34" t="s">
        <v>3990</v>
      </c>
      <c r="B393" s="2">
        <v>0.71059256617922495</v>
      </c>
      <c r="C393" s="2">
        <v>0.58044667696834695</v>
      </c>
      <c r="D393" s="2">
        <v>0.86991934857215403</v>
      </c>
      <c r="E393" s="2">
        <v>9.3269082873007601E-4</v>
      </c>
    </row>
    <row r="394" spans="1:5" x14ac:dyDescent="0.25">
      <c r="A394" s="34" t="s">
        <v>2595</v>
      </c>
      <c r="B394" s="2">
        <v>1.3993027209947799</v>
      </c>
      <c r="C394" s="2">
        <v>1.1467133095575801</v>
      </c>
      <c r="D394" s="2">
        <v>1.70753063443457</v>
      </c>
      <c r="E394" s="2">
        <v>9.4032915490011601E-4</v>
      </c>
    </row>
    <row r="395" spans="1:5" x14ac:dyDescent="0.25">
      <c r="A395" s="34" t="s">
        <v>2823</v>
      </c>
      <c r="B395" s="2">
        <v>1.5356841982432401</v>
      </c>
      <c r="C395" s="2">
        <v>1.19088851038966</v>
      </c>
      <c r="D395" s="2">
        <v>1.98030792652651</v>
      </c>
      <c r="E395" s="2">
        <v>9.4452342750211797E-4</v>
      </c>
    </row>
    <row r="396" spans="1:5" x14ac:dyDescent="0.25">
      <c r="A396" s="34" t="s">
        <v>2371</v>
      </c>
      <c r="B396" s="2">
        <v>1.3648818981859401</v>
      </c>
      <c r="C396" s="2">
        <v>1.135002775714</v>
      </c>
      <c r="D396" s="2">
        <v>1.64131985917281</v>
      </c>
      <c r="E396" s="2">
        <v>9.4735142304509096E-4</v>
      </c>
    </row>
    <row r="397" spans="1:5" x14ac:dyDescent="0.25">
      <c r="A397" s="34" t="s">
        <v>2290</v>
      </c>
      <c r="B397" s="2">
        <v>1.38127966514957</v>
      </c>
      <c r="C397" s="2">
        <v>1.14047394551328</v>
      </c>
      <c r="D397" s="2">
        <v>1.67293038202379</v>
      </c>
      <c r="E397" s="2">
        <v>9.5044392268032096E-4</v>
      </c>
    </row>
    <row r="398" spans="1:5" x14ac:dyDescent="0.25">
      <c r="A398" s="34" t="s">
        <v>2472</v>
      </c>
      <c r="B398" s="2">
        <v>1.4113191557936999</v>
      </c>
      <c r="C398" s="2">
        <v>1.15043302820736</v>
      </c>
      <c r="D398" s="2">
        <v>1.73136698153907</v>
      </c>
      <c r="E398" s="2">
        <v>9.5376498823569798E-4</v>
      </c>
    </row>
    <row r="399" spans="1:5" x14ac:dyDescent="0.25">
      <c r="A399" s="34" t="s">
        <v>2949</v>
      </c>
      <c r="B399" s="2">
        <v>1.17476272285767</v>
      </c>
      <c r="C399" s="2">
        <v>1.0676650633051099</v>
      </c>
      <c r="D399" s="2">
        <v>1.29260336640011</v>
      </c>
      <c r="E399" s="2">
        <v>9.5859298021087403E-4</v>
      </c>
    </row>
    <row r="400" spans="1:5" x14ac:dyDescent="0.25">
      <c r="A400" s="34" t="s">
        <v>895</v>
      </c>
      <c r="B400" s="2">
        <v>1.2958468336954201</v>
      </c>
      <c r="C400" s="2">
        <v>1.1110047932499101</v>
      </c>
      <c r="D400" s="2">
        <v>1.51144173868628</v>
      </c>
      <c r="E400" s="2">
        <v>9.6496325871477605E-4</v>
      </c>
    </row>
    <row r="401" spans="1:5" x14ac:dyDescent="0.25">
      <c r="A401" s="34" t="s">
        <v>3714</v>
      </c>
      <c r="B401" s="2">
        <v>0.70880179386969699</v>
      </c>
      <c r="C401" s="2">
        <v>0.57771320912171098</v>
      </c>
      <c r="D401" s="2">
        <v>0.86963561687760604</v>
      </c>
      <c r="E401" s="2">
        <v>9.7133016667956095E-4</v>
      </c>
    </row>
    <row r="402" spans="1:5" x14ac:dyDescent="0.25">
      <c r="A402" s="34" t="s">
        <v>3905</v>
      </c>
      <c r="B402" s="2">
        <v>0.83473386203563205</v>
      </c>
      <c r="C402" s="2">
        <v>0.749775615319897</v>
      </c>
      <c r="D402" s="2">
        <v>0.92931886045885304</v>
      </c>
      <c r="E402" s="2">
        <v>9.7219347925824203E-4</v>
      </c>
    </row>
    <row r="403" spans="1:5" x14ac:dyDescent="0.25">
      <c r="A403" s="34" t="s">
        <v>2649</v>
      </c>
      <c r="B403" s="2">
        <v>1.3429279514989401</v>
      </c>
      <c r="C403" s="2">
        <v>1.1269282506179601</v>
      </c>
      <c r="D403" s="2">
        <v>1.6003285763119399</v>
      </c>
      <c r="E403" s="2">
        <v>9.8223129765694301E-4</v>
      </c>
    </row>
  </sheetData>
  <sortState xmlns:xlrd2="http://schemas.microsoft.com/office/spreadsheetml/2017/richdata2" ref="A3:E403">
    <sortCondition ref="E3:E403"/>
  </sortState>
  <mergeCells count="1">
    <mergeCell ref="A1:E1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1950B-DC85-4D1A-8854-25227CC984A9}">
  <dimension ref="A1:C819"/>
  <sheetViews>
    <sheetView tabSelected="1" workbookViewId="0">
      <selection activeCell="A2" sqref="A2:C2"/>
    </sheetView>
  </sheetViews>
  <sheetFormatPr defaultRowHeight="14" x14ac:dyDescent="0.25"/>
  <cols>
    <col min="1" max="1" width="16.81640625" style="36" bestFit="1" customWidth="1"/>
    <col min="2" max="2" width="16.7265625" style="36" customWidth="1"/>
    <col min="3" max="3" width="12.7265625" style="36" customWidth="1"/>
    <col min="4" max="16384" width="8.7265625" style="36"/>
  </cols>
  <sheetData>
    <row r="1" spans="1:3" ht="38" customHeight="1" x14ac:dyDescent="0.25">
      <c r="A1" s="41" t="s">
        <v>6774</v>
      </c>
      <c r="B1" s="41"/>
      <c r="C1" s="41"/>
    </row>
    <row r="2" spans="1:3" x14ac:dyDescent="0.25">
      <c r="A2" s="9" t="s">
        <v>5952</v>
      </c>
      <c r="B2" s="9" t="s">
        <v>5953</v>
      </c>
      <c r="C2" s="9" t="s">
        <v>5954</v>
      </c>
    </row>
    <row r="3" spans="1:3" x14ac:dyDescent="0.25">
      <c r="A3" s="9" t="s">
        <v>5955</v>
      </c>
      <c r="B3" s="9">
        <v>-13.424436265685699</v>
      </c>
      <c r="C3" s="9" t="s">
        <v>5956</v>
      </c>
    </row>
    <row r="4" spans="1:3" x14ac:dyDescent="0.25">
      <c r="A4" s="9" t="s">
        <v>5957</v>
      </c>
      <c r="B4" s="9">
        <v>7.5532576637998501</v>
      </c>
      <c r="C4" s="9" t="s">
        <v>5958</v>
      </c>
    </row>
    <row r="5" spans="1:3" x14ac:dyDescent="0.25">
      <c r="A5" s="9" t="s">
        <v>5959</v>
      </c>
      <c r="B5" s="9">
        <v>7.2830172427185396</v>
      </c>
      <c r="C5" s="9" t="s">
        <v>5958</v>
      </c>
    </row>
    <row r="6" spans="1:3" x14ac:dyDescent="0.25">
      <c r="A6" s="9" t="s">
        <v>5960</v>
      </c>
      <c r="B6" s="9">
        <v>11.9576894137676</v>
      </c>
      <c r="C6" s="9" t="s">
        <v>5958</v>
      </c>
    </row>
    <row r="7" spans="1:3" x14ac:dyDescent="0.25">
      <c r="A7" s="9" t="s">
        <v>5961</v>
      </c>
      <c r="B7" s="9">
        <v>11.582873688231</v>
      </c>
      <c r="C7" s="9" t="s">
        <v>5958</v>
      </c>
    </row>
    <row r="8" spans="1:3" x14ac:dyDescent="0.25">
      <c r="A8" s="9" t="s">
        <v>5962</v>
      </c>
      <c r="B8" s="9">
        <v>-4.3506237249647803</v>
      </c>
      <c r="C8" s="9" t="s">
        <v>5956</v>
      </c>
    </row>
    <row r="9" spans="1:3" x14ac:dyDescent="0.25">
      <c r="A9" s="9" t="s">
        <v>5963</v>
      </c>
      <c r="B9" s="9">
        <v>-8.6963050265275896</v>
      </c>
      <c r="C9" s="9" t="s">
        <v>5956</v>
      </c>
    </row>
    <row r="10" spans="1:3" x14ac:dyDescent="0.25">
      <c r="A10" s="9" t="s">
        <v>5964</v>
      </c>
      <c r="B10" s="9">
        <v>9.4113773644875405</v>
      </c>
      <c r="C10" s="9" t="s">
        <v>5958</v>
      </c>
    </row>
    <row r="11" spans="1:3" x14ac:dyDescent="0.25">
      <c r="A11" s="9" t="s">
        <v>5965</v>
      </c>
      <c r="B11" s="9">
        <v>3.2793252361343099</v>
      </c>
      <c r="C11" s="9" t="s">
        <v>5958</v>
      </c>
    </row>
    <row r="12" spans="1:3" x14ac:dyDescent="0.25">
      <c r="A12" s="9" t="s">
        <v>5966</v>
      </c>
      <c r="B12" s="9">
        <v>0.79941229490641197</v>
      </c>
      <c r="C12" s="9" t="s">
        <v>5956</v>
      </c>
    </row>
    <row r="13" spans="1:3" x14ac:dyDescent="0.25">
      <c r="A13" s="9" t="s">
        <v>5967</v>
      </c>
      <c r="B13" s="9">
        <v>-6.9660137887753404</v>
      </c>
      <c r="C13" s="9" t="s">
        <v>5956</v>
      </c>
    </row>
    <row r="14" spans="1:3" x14ac:dyDescent="0.25">
      <c r="A14" s="9" t="s">
        <v>5968</v>
      </c>
      <c r="B14" s="9">
        <v>-8.8507433727045797</v>
      </c>
      <c r="C14" s="9" t="s">
        <v>5956</v>
      </c>
    </row>
    <row r="15" spans="1:3" x14ac:dyDescent="0.25">
      <c r="A15" s="9" t="s">
        <v>5969</v>
      </c>
      <c r="B15" s="9">
        <v>3.7712780413457101</v>
      </c>
      <c r="C15" s="9" t="s">
        <v>5958</v>
      </c>
    </row>
    <row r="16" spans="1:3" x14ac:dyDescent="0.25">
      <c r="A16" s="9" t="s">
        <v>5970</v>
      </c>
      <c r="B16" s="9">
        <v>-19.067903739760698</v>
      </c>
      <c r="C16" s="9" t="s">
        <v>5956</v>
      </c>
    </row>
    <row r="17" spans="1:3" x14ac:dyDescent="0.25">
      <c r="A17" s="9" t="s">
        <v>5971</v>
      </c>
      <c r="B17" s="9">
        <v>18.161300814778599</v>
      </c>
      <c r="C17" s="9" t="s">
        <v>5958</v>
      </c>
    </row>
    <row r="18" spans="1:3" x14ac:dyDescent="0.25">
      <c r="A18" s="9" t="s">
        <v>5972</v>
      </c>
      <c r="B18" s="9">
        <v>-9.59894448657632</v>
      </c>
      <c r="C18" s="9" t="s">
        <v>5956</v>
      </c>
    </row>
    <row r="19" spans="1:3" x14ac:dyDescent="0.25">
      <c r="A19" s="9" t="s">
        <v>5973</v>
      </c>
      <c r="B19" s="9">
        <v>10.919039669536801</v>
      </c>
      <c r="C19" s="9" t="s">
        <v>5958</v>
      </c>
    </row>
    <row r="20" spans="1:3" x14ac:dyDescent="0.25">
      <c r="A20" s="9" t="s">
        <v>5974</v>
      </c>
      <c r="B20" s="9">
        <v>-3.55969203345414</v>
      </c>
      <c r="C20" s="9" t="s">
        <v>5956</v>
      </c>
    </row>
    <row r="21" spans="1:3" x14ac:dyDescent="0.25">
      <c r="A21" s="9" t="s">
        <v>5975</v>
      </c>
      <c r="B21" s="9">
        <v>-1.8691400682560599</v>
      </c>
      <c r="C21" s="9" t="s">
        <v>5956</v>
      </c>
    </row>
    <row r="22" spans="1:3" x14ac:dyDescent="0.25">
      <c r="A22" s="9" t="s">
        <v>5976</v>
      </c>
      <c r="B22" s="9">
        <v>8.5909397738425799</v>
      </c>
      <c r="C22" s="9" t="s">
        <v>5958</v>
      </c>
    </row>
    <row r="23" spans="1:3" x14ac:dyDescent="0.25">
      <c r="A23" s="9" t="s">
        <v>5977</v>
      </c>
      <c r="B23" s="9">
        <v>-13.4352248928323</v>
      </c>
      <c r="C23" s="9" t="s">
        <v>5956</v>
      </c>
    </row>
    <row r="24" spans="1:3" x14ac:dyDescent="0.25">
      <c r="A24" s="9" t="s">
        <v>5978</v>
      </c>
      <c r="B24" s="9">
        <v>-9.3345196871944403</v>
      </c>
      <c r="C24" s="9" t="s">
        <v>5956</v>
      </c>
    </row>
    <row r="25" spans="1:3" x14ac:dyDescent="0.25">
      <c r="A25" s="9" t="s">
        <v>5979</v>
      </c>
      <c r="B25" s="9">
        <v>11.6244513372821</v>
      </c>
      <c r="C25" s="9" t="s">
        <v>5958</v>
      </c>
    </row>
    <row r="26" spans="1:3" x14ac:dyDescent="0.25">
      <c r="A26" s="9" t="s">
        <v>5980</v>
      </c>
      <c r="B26" s="9">
        <v>-30.777333744797801</v>
      </c>
      <c r="C26" s="9" t="s">
        <v>5956</v>
      </c>
    </row>
    <row r="27" spans="1:3" x14ac:dyDescent="0.25">
      <c r="A27" s="9" t="s">
        <v>5981</v>
      </c>
      <c r="B27" s="9">
        <v>15.249857858784599</v>
      </c>
      <c r="C27" s="9" t="s">
        <v>5958</v>
      </c>
    </row>
    <row r="28" spans="1:3" x14ac:dyDescent="0.25">
      <c r="A28" s="9" t="s">
        <v>5982</v>
      </c>
      <c r="B28" s="9">
        <v>5.9686728785936296</v>
      </c>
      <c r="C28" s="9" t="s">
        <v>5958</v>
      </c>
    </row>
    <row r="29" spans="1:3" x14ac:dyDescent="0.25">
      <c r="A29" s="9" t="s">
        <v>5983</v>
      </c>
      <c r="B29" s="9">
        <v>-9.2152229192338808</v>
      </c>
      <c r="C29" s="9" t="s">
        <v>5956</v>
      </c>
    </row>
    <row r="30" spans="1:3" x14ac:dyDescent="0.25">
      <c r="A30" s="9" t="s">
        <v>5984</v>
      </c>
      <c r="B30" s="9">
        <v>11.460936041498099</v>
      </c>
      <c r="C30" s="9" t="s">
        <v>5958</v>
      </c>
    </row>
    <row r="31" spans="1:3" x14ac:dyDescent="0.25">
      <c r="A31" s="9" t="s">
        <v>5985</v>
      </c>
      <c r="B31" s="9">
        <v>2.6956136097349601</v>
      </c>
      <c r="C31" s="9" t="s">
        <v>5956</v>
      </c>
    </row>
    <row r="32" spans="1:3" x14ac:dyDescent="0.25">
      <c r="A32" s="9" t="s">
        <v>5986</v>
      </c>
      <c r="B32" s="9">
        <v>-9.1227958458626492</v>
      </c>
      <c r="C32" s="9" t="s">
        <v>5956</v>
      </c>
    </row>
    <row r="33" spans="1:3" x14ac:dyDescent="0.25">
      <c r="A33" s="9" t="s">
        <v>5987</v>
      </c>
      <c r="B33" s="9">
        <v>-16.902858750139799</v>
      </c>
      <c r="C33" s="9" t="s">
        <v>5956</v>
      </c>
    </row>
    <row r="34" spans="1:3" x14ac:dyDescent="0.25">
      <c r="A34" s="9" t="s">
        <v>5988</v>
      </c>
      <c r="B34" s="9">
        <v>-4.3968638051392404</v>
      </c>
      <c r="C34" s="9" t="s">
        <v>5956</v>
      </c>
    </row>
    <row r="35" spans="1:3" x14ac:dyDescent="0.25">
      <c r="A35" s="9" t="s">
        <v>5989</v>
      </c>
      <c r="B35" s="9">
        <v>1.33400704143039</v>
      </c>
      <c r="C35" s="9" t="s">
        <v>5956</v>
      </c>
    </row>
    <row r="36" spans="1:3" x14ac:dyDescent="0.25">
      <c r="A36" s="9" t="s">
        <v>5990</v>
      </c>
      <c r="B36" s="9">
        <v>1.8581285887810199</v>
      </c>
      <c r="C36" s="9" t="s">
        <v>5956</v>
      </c>
    </row>
    <row r="37" spans="1:3" x14ac:dyDescent="0.25">
      <c r="A37" s="9" t="s">
        <v>5991</v>
      </c>
      <c r="B37" s="9">
        <v>2.964870974768</v>
      </c>
      <c r="C37" s="9" t="s">
        <v>5956</v>
      </c>
    </row>
    <row r="38" spans="1:3" x14ac:dyDescent="0.25">
      <c r="A38" s="9" t="s">
        <v>5992</v>
      </c>
      <c r="B38" s="9">
        <v>-5.70140583170277</v>
      </c>
      <c r="C38" s="9" t="s">
        <v>5956</v>
      </c>
    </row>
    <row r="39" spans="1:3" x14ac:dyDescent="0.25">
      <c r="A39" s="9" t="s">
        <v>5993</v>
      </c>
      <c r="B39" s="9">
        <v>16.651611703578599</v>
      </c>
      <c r="C39" s="9" t="s">
        <v>5958</v>
      </c>
    </row>
    <row r="40" spans="1:3" x14ac:dyDescent="0.25">
      <c r="A40" s="9" t="s">
        <v>5994</v>
      </c>
      <c r="B40" s="9">
        <v>13.3834506326588</v>
      </c>
      <c r="C40" s="9" t="s">
        <v>5958</v>
      </c>
    </row>
    <row r="41" spans="1:3" x14ac:dyDescent="0.25">
      <c r="A41" s="9" t="s">
        <v>5995</v>
      </c>
      <c r="B41" s="9">
        <v>-2.6891298314518801</v>
      </c>
      <c r="C41" s="9" t="s">
        <v>5956</v>
      </c>
    </row>
    <row r="42" spans="1:3" x14ac:dyDescent="0.25">
      <c r="A42" s="9" t="s">
        <v>5996</v>
      </c>
      <c r="B42" s="9">
        <v>6.1777085387940698</v>
      </c>
      <c r="C42" s="9" t="s">
        <v>5958</v>
      </c>
    </row>
    <row r="43" spans="1:3" x14ac:dyDescent="0.25">
      <c r="A43" s="9" t="s">
        <v>5997</v>
      </c>
      <c r="B43" s="9">
        <v>21.442034236623499</v>
      </c>
      <c r="C43" s="9" t="s">
        <v>5958</v>
      </c>
    </row>
    <row r="44" spans="1:3" x14ac:dyDescent="0.25">
      <c r="A44" s="9" t="s">
        <v>5998</v>
      </c>
      <c r="B44" s="9">
        <v>-4.1605406016872203E-2</v>
      </c>
      <c r="C44" s="9" t="s">
        <v>5956</v>
      </c>
    </row>
    <row r="45" spans="1:3" x14ac:dyDescent="0.25">
      <c r="A45" s="9" t="s">
        <v>5999</v>
      </c>
      <c r="B45" s="9">
        <v>-17.117887892239001</v>
      </c>
      <c r="C45" s="9" t="s">
        <v>5956</v>
      </c>
    </row>
    <row r="46" spans="1:3" x14ac:dyDescent="0.25">
      <c r="A46" s="9" t="s">
        <v>6000</v>
      </c>
      <c r="B46" s="9">
        <v>11.299665467079</v>
      </c>
      <c r="C46" s="9" t="s">
        <v>5958</v>
      </c>
    </row>
    <row r="47" spans="1:3" x14ac:dyDescent="0.25">
      <c r="A47" s="9" t="s">
        <v>6001</v>
      </c>
      <c r="B47" s="9">
        <v>13.457003864371201</v>
      </c>
      <c r="C47" s="9" t="s">
        <v>5958</v>
      </c>
    </row>
    <row r="48" spans="1:3" x14ac:dyDescent="0.25">
      <c r="A48" s="9" t="s">
        <v>6002</v>
      </c>
      <c r="B48" s="9">
        <v>-1.7401424267430401</v>
      </c>
      <c r="C48" s="9" t="s">
        <v>5956</v>
      </c>
    </row>
    <row r="49" spans="1:3" x14ac:dyDescent="0.25">
      <c r="A49" s="9" t="s">
        <v>6003</v>
      </c>
      <c r="B49" s="9">
        <v>-23.190547890675202</v>
      </c>
      <c r="C49" s="9" t="s">
        <v>5956</v>
      </c>
    </row>
    <row r="50" spans="1:3" x14ac:dyDescent="0.25">
      <c r="A50" s="9" t="s">
        <v>6004</v>
      </c>
      <c r="B50" s="9">
        <v>-15.2373183253356</v>
      </c>
      <c r="C50" s="9" t="s">
        <v>5956</v>
      </c>
    </row>
    <row r="51" spans="1:3" x14ac:dyDescent="0.25">
      <c r="A51" s="9" t="s">
        <v>6005</v>
      </c>
      <c r="B51" s="9">
        <v>-15.128160975743199</v>
      </c>
      <c r="C51" s="9" t="s">
        <v>5956</v>
      </c>
    </row>
    <row r="52" spans="1:3" x14ac:dyDescent="0.25">
      <c r="A52" s="9" t="s">
        <v>6006</v>
      </c>
      <c r="B52" s="9">
        <v>5.6263543282128303</v>
      </c>
      <c r="C52" s="9" t="s">
        <v>5958</v>
      </c>
    </row>
    <row r="53" spans="1:3" x14ac:dyDescent="0.25">
      <c r="A53" s="9" t="s">
        <v>6007</v>
      </c>
      <c r="B53" s="9">
        <v>-6.2487290524110204</v>
      </c>
      <c r="C53" s="9" t="s">
        <v>5956</v>
      </c>
    </row>
    <row r="54" spans="1:3" x14ac:dyDescent="0.25">
      <c r="A54" s="9" t="s">
        <v>6008</v>
      </c>
      <c r="B54" s="9">
        <v>-6.1307991544789999</v>
      </c>
      <c r="C54" s="9" t="s">
        <v>5956</v>
      </c>
    </row>
    <row r="55" spans="1:3" x14ac:dyDescent="0.25">
      <c r="A55" s="9" t="s">
        <v>6009</v>
      </c>
      <c r="B55" s="9">
        <v>-3.0470689654898</v>
      </c>
      <c r="C55" s="9" t="s">
        <v>5956</v>
      </c>
    </row>
    <row r="56" spans="1:3" x14ac:dyDescent="0.25">
      <c r="A56" s="9" t="s">
        <v>6010</v>
      </c>
      <c r="B56" s="9">
        <v>3.2075683523087699</v>
      </c>
      <c r="C56" s="9" t="s">
        <v>5958</v>
      </c>
    </row>
    <row r="57" spans="1:3" x14ac:dyDescent="0.25">
      <c r="A57" s="9" t="s">
        <v>6011</v>
      </c>
      <c r="B57" s="9">
        <v>18.589396898135899</v>
      </c>
      <c r="C57" s="9" t="s">
        <v>5958</v>
      </c>
    </row>
    <row r="58" spans="1:3" x14ac:dyDescent="0.25">
      <c r="A58" s="9" t="s">
        <v>6012</v>
      </c>
      <c r="B58" s="9">
        <v>13.418898788073999</v>
      </c>
      <c r="C58" s="9" t="s">
        <v>5958</v>
      </c>
    </row>
    <row r="59" spans="1:3" x14ac:dyDescent="0.25">
      <c r="A59" s="9" t="s">
        <v>6013</v>
      </c>
      <c r="B59" s="9">
        <v>4.8552041827656902</v>
      </c>
      <c r="C59" s="9" t="s">
        <v>5958</v>
      </c>
    </row>
    <row r="60" spans="1:3" x14ac:dyDescent="0.25">
      <c r="A60" s="9" t="s">
        <v>6014</v>
      </c>
      <c r="B60" s="9">
        <v>-7.6443379488992296</v>
      </c>
      <c r="C60" s="9" t="s">
        <v>5956</v>
      </c>
    </row>
    <row r="61" spans="1:3" x14ac:dyDescent="0.25">
      <c r="A61" s="9" t="s">
        <v>6015</v>
      </c>
      <c r="B61" s="9">
        <v>-3.3080432367591999</v>
      </c>
      <c r="C61" s="9" t="s">
        <v>5956</v>
      </c>
    </row>
    <row r="62" spans="1:3" x14ac:dyDescent="0.25">
      <c r="A62" s="9" t="s">
        <v>6016</v>
      </c>
      <c r="B62" s="9">
        <v>-17.822105402778199</v>
      </c>
      <c r="C62" s="9" t="s">
        <v>5956</v>
      </c>
    </row>
    <row r="63" spans="1:3" x14ac:dyDescent="0.25">
      <c r="A63" s="9" t="s">
        <v>6017</v>
      </c>
      <c r="B63" s="9">
        <v>-6.1904908678368997</v>
      </c>
      <c r="C63" s="9" t="s">
        <v>5956</v>
      </c>
    </row>
    <row r="64" spans="1:3" x14ac:dyDescent="0.25">
      <c r="A64" s="9" t="s">
        <v>6018</v>
      </c>
      <c r="B64" s="9">
        <v>-0.50150220662826706</v>
      </c>
      <c r="C64" s="9" t="s">
        <v>5956</v>
      </c>
    </row>
    <row r="65" spans="1:3" x14ac:dyDescent="0.25">
      <c r="A65" s="9" t="s">
        <v>6019</v>
      </c>
      <c r="B65" s="9">
        <v>-5.44378483068897</v>
      </c>
      <c r="C65" s="9" t="s">
        <v>5956</v>
      </c>
    </row>
    <row r="66" spans="1:3" x14ac:dyDescent="0.25">
      <c r="A66" s="9" t="s">
        <v>6020</v>
      </c>
      <c r="B66" s="9">
        <v>-20.9311055682027</v>
      </c>
      <c r="C66" s="9" t="s">
        <v>5956</v>
      </c>
    </row>
    <row r="67" spans="1:3" x14ac:dyDescent="0.25">
      <c r="A67" s="9" t="s">
        <v>6021</v>
      </c>
      <c r="B67" s="9">
        <v>2.7748276934335601</v>
      </c>
      <c r="C67" s="9" t="s">
        <v>5956</v>
      </c>
    </row>
    <row r="68" spans="1:3" x14ac:dyDescent="0.25">
      <c r="A68" s="9" t="s">
        <v>6022</v>
      </c>
      <c r="B68" s="9">
        <v>-22.108291344770901</v>
      </c>
      <c r="C68" s="9" t="s">
        <v>5956</v>
      </c>
    </row>
    <row r="69" spans="1:3" x14ac:dyDescent="0.25">
      <c r="A69" s="9" t="s">
        <v>6023</v>
      </c>
      <c r="B69" s="9">
        <v>8.2280176287889297</v>
      </c>
      <c r="C69" s="9" t="s">
        <v>5958</v>
      </c>
    </row>
    <row r="70" spans="1:3" x14ac:dyDescent="0.25">
      <c r="A70" s="9" t="s">
        <v>6024</v>
      </c>
      <c r="B70" s="9">
        <v>-29.515739588783799</v>
      </c>
      <c r="C70" s="9" t="s">
        <v>5956</v>
      </c>
    </row>
    <row r="71" spans="1:3" x14ac:dyDescent="0.25">
      <c r="A71" s="9" t="s">
        <v>6025</v>
      </c>
      <c r="B71" s="9">
        <v>-15.298420290411901</v>
      </c>
      <c r="C71" s="9" t="s">
        <v>5956</v>
      </c>
    </row>
    <row r="72" spans="1:3" x14ac:dyDescent="0.25">
      <c r="A72" s="9" t="s">
        <v>6026</v>
      </c>
      <c r="B72" s="9">
        <v>5.5745225185425999</v>
      </c>
      <c r="C72" s="9" t="s">
        <v>5958</v>
      </c>
    </row>
    <row r="73" spans="1:3" x14ac:dyDescent="0.25">
      <c r="A73" s="9" t="s">
        <v>6027</v>
      </c>
      <c r="B73" s="9">
        <v>10.452752399396701</v>
      </c>
      <c r="C73" s="9" t="s">
        <v>5958</v>
      </c>
    </row>
    <row r="74" spans="1:3" x14ac:dyDescent="0.25">
      <c r="A74" s="9" t="s">
        <v>6028</v>
      </c>
      <c r="B74" s="9">
        <v>-2.2612192848291301</v>
      </c>
      <c r="C74" s="9" t="s">
        <v>5956</v>
      </c>
    </row>
    <row r="75" spans="1:3" x14ac:dyDescent="0.25">
      <c r="A75" s="9" t="s">
        <v>6029</v>
      </c>
      <c r="B75" s="9">
        <v>-6.60629483966681</v>
      </c>
      <c r="C75" s="9" t="s">
        <v>5956</v>
      </c>
    </row>
    <row r="76" spans="1:3" x14ac:dyDescent="0.25">
      <c r="A76" s="9" t="s">
        <v>6030</v>
      </c>
      <c r="B76" s="9">
        <v>12.5580468265085</v>
      </c>
      <c r="C76" s="9" t="s">
        <v>5958</v>
      </c>
    </row>
    <row r="77" spans="1:3" x14ac:dyDescent="0.25">
      <c r="A77" s="9" t="s">
        <v>6031</v>
      </c>
      <c r="B77" s="9">
        <v>-8.4262264472456394</v>
      </c>
      <c r="C77" s="9" t="s">
        <v>5956</v>
      </c>
    </row>
    <row r="78" spans="1:3" x14ac:dyDescent="0.25">
      <c r="A78" s="9" t="s">
        <v>6032</v>
      </c>
      <c r="B78" s="9">
        <v>-21.137810548046598</v>
      </c>
      <c r="C78" s="9" t="s">
        <v>5956</v>
      </c>
    </row>
    <row r="79" spans="1:3" x14ac:dyDescent="0.25">
      <c r="A79" s="9" t="s">
        <v>6033</v>
      </c>
      <c r="B79" s="9">
        <v>14.2662074858031</v>
      </c>
      <c r="C79" s="9" t="s">
        <v>5958</v>
      </c>
    </row>
    <row r="80" spans="1:3" x14ac:dyDescent="0.25">
      <c r="A80" s="9" t="s">
        <v>6034</v>
      </c>
      <c r="B80" s="9">
        <v>9.3746038911765606</v>
      </c>
      <c r="C80" s="9" t="s">
        <v>5958</v>
      </c>
    </row>
    <row r="81" spans="1:3" x14ac:dyDescent="0.25">
      <c r="A81" s="9" t="s">
        <v>6035</v>
      </c>
      <c r="B81" s="9">
        <v>-17.393436478859101</v>
      </c>
      <c r="C81" s="9" t="s">
        <v>5956</v>
      </c>
    </row>
    <row r="82" spans="1:3" x14ac:dyDescent="0.25">
      <c r="A82" s="9" t="s">
        <v>6036</v>
      </c>
      <c r="B82" s="9">
        <v>17.0922155752131</v>
      </c>
      <c r="C82" s="9" t="s">
        <v>5958</v>
      </c>
    </row>
    <row r="83" spans="1:3" x14ac:dyDescent="0.25">
      <c r="A83" s="9" t="s">
        <v>6037</v>
      </c>
      <c r="B83" s="9">
        <v>-12.1825918242998</v>
      </c>
      <c r="C83" s="9" t="s">
        <v>5956</v>
      </c>
    </row>
    <row r="84" spans="1:3" x14ac:dyDescent="0.25">
      <c r="A84" s="9" t="s">
        <v>6038</v>
      </c>
      <c r="B84" s="9">
        <v>-2.5919051332911902</v>
      </c>
      <c r="C84" s="9" t="s">
        <v>5956</v>
      </c>
    </row>
    <row r="85" spans="1:3" x14ac:dyDescent="0.25">
      <c r="A85" s="9" t="s">
        <v>6039</v>
      </c>
      <c r="B85" s="9">
        <v>6.6906211474514601</v>
      </c>
      <c r="C85" s="9" t="s">
        <v>5958</v>
      </c>
    </row>
    <row r="86" spans="1:3" x14ac:dyDescent="0.25">
      <c r="A86" s="9" t="s">
        <v>6040</v>
      </c>
      <c r="B86" s="9">
        <v>-16.273637175598001</v>
      </c>
      <c r="C86" s="9" t="s">
        <v>5956</v>
      </c>
    </row>
    <row r="87" spans="1:3" x14ac:dyDescent="0.25">
      <c r="A87" s="9" t="s">
        <v>6041</v>
      </c>
      <c r="B87" s="9">
        <v>-1.06343847448291</v>
      </c>
      <c r="C87" s="9" t="s">
        <v>5956</v>
      </c>
    </row>
    <row r="88" spans="1:3" x14ac:dyDescent="0.25">
      <c r="A88" s="9" t="s">
        <v>6042</v>
      </c>
      <c r="B88" s="9">
        <v>17.592725224439299</v>
      </c>
      <c r="C88" s="9" t="s">
        <v>5958</v>
      </c>
    </row>
    <row r="89" spans="1:3" x14ac:dyDescent="0.25">
      <c r="A89" s="9" t="s">
        <v>6043</v>
      </c>
      <c r="B89" s="9">
        <v>-4.7492761780576096</v>
      </c>
      <c r="C89" s="9" t="s">
        <v>5956</v>
      </c>
    </row>
    <row r="90" spans="1:3" x14ac:dyDescent="0.25">
      <c r="A90" s="9" t="s">
        <v>6044</v>
      </c>
      <c r="B90" s="9">
        <v>21.375015363149799</v>
      </c>
      <c r="C90" s="9" t="s">
        <v>5958</v>
      </c>
    </row>
    <row r="91" spans="1:3" x14ac:dyDescent="0.25">
      <c r="A91" s="9" t="s">
        <v>6045</v>
      </c>
      <c r="B91" s="9">
        <v>-9.6068815439997906</v>
      </c>
      <c r="C91" s="9" t="s">
        <v>5956</v>
      </c>
    </row>
    <row r="92" spans="1:3" x14ac:dyDescent="0.25">
      <c r="A92" s="9" t="s">
        <v>6046</v>
      </c>
      <c r="B92" s="9">
        <v>-21.437045667719602</v>
      </c>
      <c r="C92" s="9" t="s">
        <v>5956</v>
      </c>
    </row>
    <row r="93" spans="1:3" x14ac:dyDescent="0.25">
      <c r="A93" s="9" t="s">
        <v>6047</v>
      </c>
      <c r="B93" s="9">
        <v>-4.9546687636081002</v>
      </c>
      <c r="C93" s="9" t="s">
        <v>5956</v>
      </c>
    </row>
    <row r="94" spans="1:3" x14ac:dyDescent="0.25">
      <c r="A94" s="9" t="s">
        <v>6048</v>
      </c>
      <c r="B94" s="9">
        <v>-21.409586196633501</v>
      </c>
      <c r="C94" s="9" t="s">
        <v>5956</v>
      </c>
    </row>
    <row r="95" spans="1:3" x14ac:dyDescent="0.25">
      <c r="A95" s="9" t="s">
        <v>6049</v>
      </c>
      <c r="B95" s="9">
        <v>12.772573117151</v>
      </c>
      <c r="C95" s="9" t="s">
        <v>5958</v>
      </c>
    </row>
    <row r="96" spans="1:3" x14ac:dyDescent="0.25">
      <c r="A96" s="9" t="s">
        <v>6050</v>
      </c>
      <c r="B96" s="9">
        <v>-9.6007945353604005E-2</v>
      </c>
      <c r="C96" s="9" t="s">
        <v>5956</v>
      </c>
    </row>
    <row r="97" spans="1:3" x14ac:dyDescent="0.25">
      <c r="A97" s="9" t="s">
        <v>6051</v>
      </c>
      <c r="B97" s="9">
        <v>29.9265543800846</v>
      </c>
      <c r="C97" s="9" t="s">
        <v>5958</v>
      </c>
    </row>
    <row r="98" spans="1:3" x14ac:dyDescent="0.25">
      <c r="A98" s="9" t="s">
        <v>6052</v>
      </c>
      <c r="B98" s="9">
        <v>4.03388563133168</v>
      </c>
      <c r="C98" s="9" t="s">
        <v>5958</v>
      </c>
    </row>
    <row r="99" spans="1:3" x14ac:dyDescent="0.25">
      <c r="A99" s="9" t="s">
        <v>6053</v>
      </c>
      <c r="B99" s="9">
        <v>-19.531106867442201</v>
      </c>
      <c r="C99" s="9" t="s">
        <v>5956</v>
      </c>
    </row>
    <row r="100" spans="1:3" x14ac:dyDescent="0.25">
      <c r="A100" s="9" t="s">
        <v>6054</v>
      </c>
      <c r="B100" s="9">
        <v>14.113328018945101</v>
      </c>
      <c r="C100" s="9" t="s">
        <v>5958</v>
      </c>
    </row>
    <row r="101" spans="1:3" x14ac:dyDescent="0.25">
      <c r="A101" s="9" t="s">
        <v>6055</v>
      </c>
      <c r="B101" s="9">
        <v>17.2866558614745</v>
      </c>
      <c r="C101" s="9" t="s">
        <v>5958</v>
      </c>
    </row>
    <row r="102" spans="1:3" x14ac:dyDescent="0.25">
      <c r="A102" s="9" t="s">
        <v>6056</v>
      </c>
      <c r="B102" s="9">
        <v>-6.2563873647484902</v>
      </c>
      <c r="C102" s="9" t="s">
        <v>5956</v>
      </c>
    </row>
    <row r="103" spans="1:3" x14ac:dyDescent="0.25">
      <c r="A103" s="9" t="s">
        <v>6057</v>
      </c>
      <c r="B103" s="9">
        <v>-11.0417963232379</v>
      </c>
      <c r="C103" s="9" t="s">
        <v>5956</v>
      </c>
    </row>
    <row r="104" spans="1:3" x14ac:dyDescent="0.25">
      <c r="A104" s="9" t="s">
        <v>6058</v>
      </c>
      <c r="B104" s="9">
        <v>16.801768763231699</v>
      </c>
      <c r="C104" s="9" t="s">
        <v>5958</v>
      </c>
    </row>
    <row r="105" spans="1:3" x14ac:dyDescent="0.25">
      <c r="A105" s="9" t="s">
        <v>6059</v>
      </c>
      <c r="B105" s="9">
        <v>-21.361818281861002</v>
      </c>
      <c r="C105" s="9" t="s">
        <v>5956</v>
      </c>
    </row>
    <row r="106" spans="1:3" x14ac:dyDescent="0.25">
      <c r="A106" s="9" t="s">
        <v>6060</v>
      </c>
      <c r="B106" s="9">
        <v>17.219562550556201</v>
      </c>
      <c r="C106" s="9" t="s">
        <v>5958</v>
      </c>
    </row>
    <row r="107" spans="1:3" x14ac:dyDescent="0.25">
      <c r="A107" s="9" t="s">
        <v>6061</v>
      </c>
      <c r="B107" s="9">
        <v>-2.9240744827113399</v>
      </c>
      <c r="C107" s="9" t="s">
        <v>5956</v>
      </c>
    </row>
    <row r="108" spans="1:3" x14ac:dyDescent="0.25">
      <c r="A108" s="9" t="s">
        <v>6062</v>
      </c>
      <c r="B108" s="9">
        <v>5.3337619541670298</v>
      </c>
      <c r="C108" s="9" t="s">
        <v>5958</v>
      </c>
    </row>
    <row r="109" spans="1:3" x14ac:dyDescent="0.25">
      <c r="A109" s="9" t="s">
        <v>6063</v>
      </c>
      <c r="B109" s="9">
        <v>13.2290836840632</v>
      </c>
      <c r="C109" s="9" t="s">
        <v>5958</v>
      </c>
    </row>
    <row r="110" spans="1:3" x14ac:dyDescent="0.25">
      <c r="A110" s="9" t="s">
        <v>6064</v>
      </c>
      <c r="B110" s="9">
        <v>2.3960526068865602</v>
      </c>
      <c r="C110" s="9" t="s">
        <v>5956</v>
      </c>
    </row>
    <row r="111" spans="1:3" x14ac:dyDescent="0.25">
      <c r="A111" s="9" t="s">
        <v>6065</v>
      </c>
      <c r="B111" s="9">
        <v>-6.3977342580425596</v>
      </c>
      <c r="C111" s="9" t="s">
        <v>5956</v>
      </c>
    </row>
    <row r="112" spans="1:3" x14ac:dyDescent="0.25">
      <c r="A112" s="9" t="s">
        <v>6066</v>
      </c>
      <c r="B112" s="9">
        <v>-13.3263895318001</v>
      </c>
      <c r="C112" s="9" t="s">
        <v>5956</v>
      </c>
    </row>
    <row r="113" spans="1:3" x14ac:dyDescent="0.25">
      <c r="A113" s="9" t="s">
        <v>6067</v>
      </c>
      <c r="B113" s="9">
        <v>11.963737468296801</v>
      </c>
      <c r="C113" s="9" t="s">
        <v>5958</v>
      </c>
    </row>
    <row r="114" spans="1:3" x14ac:dyDescent="0.25">
      <c r="A114" s="9" t="s">
        <v>6068</v>
      </c>
      <c r="B114" s="9">
        <v>-17.8147534878069</v>
      </c>
      <c r="C114" s="9" t="s">
        <v>5956</v>
      </c>
    </row>
    <row r="115" spans="1:3" x14ac:dyDescent="0.25">
      <c r="A115" s="9" t="s">
        <v>6069</v>
      </c>
      <c r="B115" s="9">
        <v>-22.1504750891309</v>
      </c>
      <c r="C115" s="9" t="s">
        <v>5956</v>
      </c>
    </row>
    <row r="116" spans="1:3" x14ac:dyDescent="0.25">
      <c r="A116" s="9" t="s">
        <v>6070</v>
      </c>
      <c r="B116" s="9">
        <v>-15.452742573916201</v>
      </c>
      <c r="C116" s="9" t="s">
        <v>5956</v>
      </c>
    </row>
    <row r="117" spans="1:3" x14ac:dyDescent="0.25">
      <c r="A117" s="9" t="s">
        <v>6071</v>
      </c>
      <c r="B117" s="9">
        <v>6.6764347468969696</v>
      </c>
      <c r="C117" s="9" t="s">
        <v>5958</v>
      </c>
    </row>
    <row r="118" spans="1:3" x14ac:dyDescent="0.25">
      <c r="A118" s="9" t="s">
        <v>6072</v>
      </c>
      <c r="B118" s="9">
        <v>-13.9486705695789</v>
      </c>
      <c r="C118" s="9" t="s">
        <v>5956</v>
      </c>
    </row>
    <row r="119" spans="1:3" x14ac:dyDescent="0.25">
      <c r="A119" s="9" t="s">
        <v>6073</v>
      </c>
      <c r="B119" s="9">
        <v>15.025937303646</v>
      </c>
      <c r="C119" s="9" t="s">
        <v>5958</v>
      </c>
    </row>
    <row r="120" spans="1:3" x14ac:dyDescent="0.25">
      <c r="A120" s="9" t="s">
        <v>6074</v>
      </c>
      <c r="B120" s="9">
        <v>-2.3283582661458699</v>
      </c>
      <c r="C120" s="9" t="s">
        <v>5956</v>
      </c>
    </row>
    <row r="121" spans="1:3" x14ac:dyDescent="0.25">
      <c r="A121" s="9" t="s">
        <v>6075</v>
      </c>
      <c r="B121" s="9">
        <v>12.559654268211</v>
      </c>
      <c r="C121" s="9" t="s">
        <v>5958</v>
      </c>
    </row>
    <row r="122" spans="1:3" x14ac:dyDescent="0.25">
      <c r="A122" s="9" t="s">
        <v>6076</v>
      </c>
      <c r="B122" s="9">
        <v>-3.39924256471103</v>
      </c>
      <c r="C122" s="9" t="s">
        <v>5956</v>
      </c>
    </row>
    <row r="123" spans="1:3" x14ac:dyDescent="0.25">
      <c r="A123" s="9" t="s">
        <v>6077</v>
      </c>
      <c r="B123" s="9">
        <v>-3.51605935221178</v>
      </c>
      <c r="C123" s="9" t="s">
        <v>5956</v>
      </c>
    </row>
    <row r="124" spans="1:3" x14ac:dyDescent="0.25">
      <c r="A124" s="9" t="s">
        <v>6078</v>
      </c>
      <c r="B124" s="9">
        <v>-4.2439332643057597</v>
      </c>
      <c r="C124" s="9" t="s">
        <v>5956</v>
      </c>
    </row>
    <row r="125" spans="1:3" x14ac:dyDescent="0.25">
      <c r="A125" s="9" t="s">
        <v>6079</v>
      </c>
      <c r="B125" s="9">
        <v>2.1907521990295602</v>
      </c>
      <c r="C125" s="9" t="s">
        <v>5956</v>
      </c>
    </row>
    <row r="126" spans="1:3" x14ac:dyDescent="0.25">
      <c r="A126" s="9" t="s">
        <v>6080</v>
      </c>
      <c r="B126" s="9">
        <v>15.1556953389284</v>
      </c>
      <c r="C126" s="9" t="s">
        <v>5958</v>
      </c>
    </row>
    <row r="127" spans="1:3" x14ac:dyDescent="0.25">
      <c r="A127" s="9" t="s">
        <v>6081</v>
      </c>
      <c r="B127" s="9">
        <v>0.17817241249434301</v>
      </c>
      <c r="C127" s="9" t="s">
        <v>5956</v>
      </c>
    </row>
    <row r="128" spans="1:3" x14ac:dyDescent="0.25">
      <c r="A128" s="9" t="s">
        <v>6082</v>
      </c>
      <c r="B128" s="9">
        <v>-23.8606595864828</v>
      </c>
      <c r="C128" s="9" t="s">
        <v>5956</v>
      </c>
    </row>
    <row r="129" spans="1:3" x14ac:dyDescent="0.25">
      <c r="A129" s="9" t="s">
        <v>6083</v>
      </c>
      <c r="B129" s="9">
        <v>5.1922109771602996</v>
      </c>
      <c r="C129" s="9" t="s">
        <v>5958</v>
      </c>
    </row>
    <row r="130" spans="1:3" x14ac:dyDescent="0.25">
      <c r="A130" s="9" t="s">
        <v>6084</v>
      </c>
      <c r="B130" s="9">
        <v>6.7955854564543596</v>
      </c>
      <c r="C130" s="9" t="s">
        <v>5958</v>
      </c>
    </row>
    <row r="131" spans="1:3" x14ac:dyDescent="0.25">
      <c r="A131" s="9" t="s">
        <v>6085</v>
      </c>
      <c r="B131" s="9">
        <v>5.307052379201</v>
      </c>
      <c r="C131" s="9" t="s">
        <v>5958</v>
      </c>
    </row>
    <row r="132" spans="1:3" x14ac:dyDescent="0.25">
      <c r="A132" s="9" t="s">
        <v>6086</v>
      </c>
      <c r="B132" s="9">
        <v>17.383568376091901</v>
      </c>
      <c r="C132" s="9" t="s">
        <v>5958</v>
      </c>
    </row>
    <row r="133" spans="1:3" x14ac:dyDescent="0.25">
      <c r="A133" s="9" t="s">
        <v>6087</v>
      </c>
      <c r="B133" s="9">
        <v>21.033359742622501</v>
      </c>
      <c r="C133" s="9" t="s">
        <v>5958</v>
      </c>
    </row>
    <row r="134" spans="1:3" x14ac:dyDescent="0.25">
      <c r="A134" s="9" t="s">
        <v>6088</v>
      </c>
      <c r="B134" s="9">
        <v>26.057649423050499</v>
      </c>
      <c r="C134" s="9" t="s">
        <v>5958</v>
      </c>
    </row>
    <row r="135" spans="1:3" x14ac:dyDescent="0.25">
      <c r="A135" s="9" t="s">
        <v>6089</v>
      </c>
      <c r="B135" s="9">
        <v>23.616607677435098</v>
      </c>
      <c r="C135" s="9" t="s">
        <v>5958</v>
      </c>
    </row>
    <row r="136" spans="1:3" x14ac:dyDescent="0.25">
      <c r="A136" s="9" t="s">
        <v>6090</v>
      </c>
      <c r="B136" s="9">
        <v>16.8279762792253</v>
      </c>
      <c r="C136" s="9" t="s">
        <v>5958</v>
      </c>
    </row>
    <row r="137" spans="1:3" x14ac:dyDescent="0.25">
      <c r="A137" s="9" t="s">
        <v>6091</v>
      </c>
      <c r="B137" s="9">
        <v>7.87512768447022</v>
      </c>
      <c r="C137" s="9" t="s">
        <v>5958</v>
      </c>
    </row>
    <row r="138" spans="1:3" x14ac:dyDescent="0.25">
      <c r="A138" s="9" t="s">
        <v>6092</v>
      </c>
      <c r="B138" s="9">
        <v>-18.3618943060814</v>
      </c>
      <c r="C138" s="9" t="s">
        <v>5956</v>
      </c>
    </row>
    <row r="139" spans="1:3" x14ac:dyDescent="0.25">
      <c r="A139" s="9" t="s">
        <v>6093</v>
      </c>
      <c r="B139" s="9">
        <v>-19.063633111489501</v>
      </c>
      <c r="C139" s="9" t="s">
        <v>5956</v>
      </c>
    </row>
    <row r="140" spans="1:3" x14ac:dyDescent="0.25">
      <c r="A140" s="9" t="s">
        <v>6094</v>
      </c>
      <c r="B140" s="9">
        <v>-8.9554432289992203</v>
      </c>
      <c r="C140" s="9" t="s">
        <v>5956</v>
      </c>
    </row>
    <row r="141" spans="1:3" x14ac:dyDescent="0.25">
      <c r="A141" s="9" t="s">
        <v>6095</v>
      </c>
      <c r="B141" s="9">
        <v>10.550446514664699</v>
      </c>
      <c r="C141" s="9" t="s">
        <v>5958</v>
      </c>
    </row>
    <row r="142" spans="1:3" x14ac:dyDescent="0.25">
      <c r="A142" s="9" t="s">
        <v>6096</v>
      </c>
      <c r="B142" s="9">
        <v>20.6575004307361</v>
      </c>
      <c r="C142" s="9" t="s">
        <v>5958</v>
      </c>
    </row>
    <row r="143" spans="1:3" x14ac:dyDescent="0.25">
      <c r="A143" s="9" t="s">
        <v>6097</v>
      </c>
      <c r="B143" s="9">
        <v>-10.668871592717</v>
      </c>
      <c r="C143" s="9" t="s">
        <v>5956</v>
      </c>
    </row>
    <row r="144" spans="1:3" x14ac:dyDescent="0.25">
      <c r="A144" s="9" t="s">
        <v>6098</v>
      </c>
      <c r="B144" s="9">
        <v>7.5785781271327002</v>
      </c>
      <c r="C144" s="9" t="s">
        <v>5958</v>
      </c>
    </row>
    <row r="145" spans="1:3" x14ac:dyDescent="0.25">
      <c r="A145" s="9" t="s">
        <v>6099</v>
      </c>
      <c r="B145" s="9">
        <v>-9.6480886375436903</v>
      </c>
      <c r="C145" s="9" t="s">
        <v>5956</v>
      </c>
    </row>
    <row r="146" spans="1:3" x14ac:dyDescent="0.25">
      <c r="A146" s="9" t="s">
        <v>6100</v>
      </c>
      <c r="B146" s="9">
        <v>28.4941524879032</v>
      </c>
      <c r="C146" s="9" t="s">
        <v>5958</v>
      </c>
    </row>
    <row r="147" spans="1:3" x14ac:dyDescent="0.25">
      <c r="A147" s="9" t="s">
        <v>6101</v>
      </c>
      <c r="B147" s="9">
        <v>-7.3805281983612598</v>
      </c>
      <c r="C147" s="9" t="s">
        <v>5956</v>
      </c>
    </row>
    <row r="148" spans="1:3" x14ac:dyDescent="0.25">
      <c r="A148" s="9" t="s">
        <v>6102</v>
      </c>
      <c r="B148" s="9">
        <v>-9.9799078511850894</v>
      </c>
      <c r="C148" s="9" t="s">
        <v>5956</v>
      </c>
    </row>
    <row r="149" spans="1:3" x14ac:dyDescent="0.25">
      <c r="A149" s="9" t="s">
        <v>6103</v>
      </c>
      <c r="B149" s="9">
        <v>13.857311221283901</v>
      </c>
      <c r="C149" s="9" t="s">
        <v>5958</v>
      </c>
    </row>
    <row r="150" spans="1:3" x14ac:dyDescent="0.25">
      <c r="A150" s="9" t="s">
        <v>6104</v>
      </c>
      <c r="B150" s="9">
        <v>-15.1273826527108</v>
      </c>
      <c r="C150" s="9" t="s">
        <v>5956</v>
      </c>
    </row>
    <row r="151" spans="1:3" x14ac:dyDescent="0.25">
      <c r="A151" s="9" t="s">
        <v>6105</v>
      </c>
      <c r="B151" s="9">
        <v>-2.3282155469197798</v>
      </c>
      <c r="C151" s="9" t="s">
        <v>5956</v>
      </c>
    </row>
    <row r="152" spans="1:3" x14ac:dyDescent="0.25">
      <c r="A152" s="9" t="s">
        <v>6106</v>
      </c>
      <c r="B152" s="9">
        <v>-19.6485039099292</v>
      </c>
      <c r="C152" s="9" t="s">
        <v>5956</v>
      </c>
    </row>
    <row r="153" spans="1:3" x14ac:dyDescent="0.25">
      <c r="A153" s="9" t="s">
        <v>6107</v>
      </c>
      <c r="B153" s="9">
        <v>12.8260610857459</v>
      </c>
      <c r="C153" s="9" t="s">
        <v>5958</v>
      </c>
    </row>
    <row r="154" spans="1:3" x14ac:dyDescent="0.25">
      <c r="A154" s="9" t="s">
        <v>6108</v>
      </c>
      <c r="B154" s="9">
        <v>-4.3682237674618998</v>
      </c>
      <c r="C154" s="9" t="s">
        <v>5956</v>
      </c>
    </row>
    <row r="155" spans="1:3" x14ac:dyDescent="0.25">
      <c r="A155" s="9" t="s">
        <v>6109</v>
      </c>
      <c r="B155" s="9">
        <v>6.5987308388218002</v>
      </c>
      <c r="C155" s="9" t="s">
        <v>5958</v>
      </c>
    </row>
    <row r="156" spans="1:3" x14ac:dyDescent="0.25">
      <c r="A156" s="9" t="s">
        <v>6110</v>
      </c>
      <c r="B156" s="9">
        <v>-4.14683999854772</v>
      </c>
      <c r="C156" s="9" t="s">
        <v>5956</v>
      </c>
    </row>
    <row r="157" spans="1:3" x14ac:dyDescent="0.25">
      <c r="A157" s="9" t="s">
        <v>6111</v>
      </c>
      <c r="B157" s="9">
        <v>-14.8955806103874</v>
      </c>
      <c r="C157" s="9" t="s">
        <v>5956</v>
      </c>
    </row>
    <row r="158" spans="1:3" x14ac:dyDescent="0.25">
      <c r="A158" s="9" t="s">
        <v>6112</v>
      </c>
      <c r="B158" s="9">
        <v>4.6681767878870399</v>
      </c>
      <c r="C158" s="9" t="s">
        <v>5958</v>
      </c>
    </row>
    <row r="159" spans="1:3" x14ac:dyDescent="0.25">
      <c r="A159" s="9" t="s">
        <v>6113</v>
      </c>
      <c r="B159" s="9">
        <v>9.6528487864268904</v>
      </c>
      <c r="C159" s="9" t="s">
        <v>5958</v>
      </c>
    </row>
    <row r="160" spans="1:3" x14ac:dyDescent="0.25">
      <c r="A160" s="9" t="s">
        <v>6114</v>
      </c>
      <c r="B160" s="9">
        <v>-10.320126734025299</v>
      </c>
      <c r="C160" s="9" t="s">
        <v>5956</v>
      </c>
    </row>
    <row r="161" spans="1:3" x14ac:dyDescent="0.25">
      <c r="A161" s="9" t="s">
        <v>6115</v>
      </c>
      <c r="B161" s="9">
        <v>-15.099403347342401</v>
      </c>
      <c r="C161" s="9" t="s">
        <v>5956</v>
      </c>
    </row>
    <row r="162" spans="1:3" x14ac:dyDescent="0.25">
      <c r="A162" s="9" t="s">
        <v>6116</v>
      </c>
      <c r="B162" s="9">
        <v>7.8430263866279502</v>
      </c>
      <c r="C162" s="9" t="s">
        <v>5958</v>
      </c>
    </row>
    <row r="163" spans="1:3" x14ac:dyDescent="0.25">
      <c r="A163" s="9" t="s">
        <v>6117</v>
      </c>
      <c r="B163" s="9">
        <v>-7.3730728335422002</v>
      </c>
      <c r="C163" s="9" t="s">
        <v>5956</v>
      </c>
    </row>
    <row r="164" spans="1:3" x14ac:dyDescent="0.25">
      <c r="A164" s="9" t="s">
        <v>6118</v>
      </c>
      <c r="B164" s="9">
        <v>-20.442035010045402</v>
      </c>
      <c r="C164" s="9" t="s">
        <v>5956</v>
      </c>
    </row>
    <row r="165" spans="1:3" x14ac:dyDescent="0.25">
      <c r="A165" s="9" t="s">
        <v>6119</v>
      </c>
      <c r="B165" s="9">
        <v>-3.49712319541853</v>
      </c>
      <c r="C165" s="9" t="s">
        <v>5956</v>
      </c>
    </row>
    <row r="166" spans="1:3" x14ac:dyDescent="0.25">
      <c r="A166" s="9" t="s">
        <v>6120</v>
      </c>
      <c r="B166" s="9">
        <v>-5.8697740376143299</v>
      </c>
      <c r="C166" s="9" t="s">
        <v>5956</v>
      </c>
    </row>
    <row r="167" spans="1:3" x14ac:dyDescent="0.25">
      <c r="A167" s="9" t="s">
        <v>6121</v>
      </c>
      <c r="B167" s="9">
        <v>-9.0357610894351907</v>
      </c>
      <c r="C167" s="9" t="s">
        <v>5956</v>
      </c>
    </row>
    <row r="168" spans="1:3" x14ac:dyDescent="0.25">
      <c r="A168" s="9" t="s">
        <v>6122</v>
      </c>
      <c r="B168" s="9">
        <v>3.5776260960897499</v>
      </c>
      <c r="C168" s="9" t="s">
        <v>5958</v>
      </c>
    </row>
    <row r="169" spans="1:3" x14ac:dyDescent="0.25">
      <c r="A169" s="9" t="s">
        <v>6123</v>
      </c>
      <c r="B169" s="9">
        <v>-15.829896376036601</v>
      </c>
      <c r="C169" s="9" t="s">
        <v>5956</v>
      </c>
    </row>
    <row r="170" spans="1:3" x14ac:dyDescent="0.25">
      <c r="A170" s="9" t="s">
        <v>6124</v>
      </c>
      <c r="B170" s="9">
        <v>-11.514178468655601</v>
      </c>
      <c r="C170" s="9" t="s">
        <v>5956</v>
      </c>
    </row>
    <row r="171" spans="1:3" x14ac:dyDescent="0.25">
      <c r="A171" s="9" t="s">
        <v>6125</v>
      </c>
      <c r="B171" s="9">
        <v>11.2351516343436</v>
      </c>
      <c r="C171" s="9" t="s">
        <v>5958</v>
      </c>
    </row>
    <row r="172" spans="1:3" x14ac:dyDescent="0.25">
      <c r="A172" s="9" t="s">
        <v>6126</v>
      </c>
      <c r="B172" s="9">
        <v>1.9939240261033</v>
      </c>
      <c r="C172" s="9" t="s">
        <v>5956</v>
      </c>
    </row>
    <row r="173" spans="1:3" x14ac:dyDescent="0.25">
      <c r="A173" s="9" t="s">
        <v>6127</v>
      </c>
      <c r="B173" s="9">
        <v>6.5380326643898199</v>
      </c>
      <c r="C173" s="9" t="s">
        <v>5958</v>
      </c>
    </row>
    <row r="174" spans="1:3" x14ac:dyDescent="0.25">
      <c r="A174" s="9" t="s">
        <v>6128</v>
      </c>
      <c r="B174" s="9">
        <v>-27.189824683033301</v>
      </c>
      <c r="C174" s="9" t="s">
        <v>5956</v>
      </c>
    </row>
    <row r="175" spans="1:3" x14ac:dyDescent="0.25">
      <c r="A175" s="9" t="s">
        <v>6129</v>
      </c>
      <c r="B175" s="9">
        <v>1.30111561116861</v>
      </c>
      <c r="C175" s="9" t="s">
        <v>5956</v>
      </c>
    </row>
    <row r="176" spans="1:3" x14ac:dyDescent="0.25">
      <c r="A176" s="9" t="s">
        <v>6130</v>
      </c>
      <c r="B176" s="9">
        <v>14.5517809910459</v>
      </c>
      <c r="C176" s="9" t="s">
        <v>5958</v>
      </c>
    </row>
    <row r="177" spans="1:3" x14ac:dyDescent="0.25">
      <c r="A177" s="9" t="s">
        <v>6131</v>
      </c>
      <c r="B177" s="9">
        <v>9.4690375567829896</v>
      </c>
      <c r="C177" s="9" t="s">
        <v>5958</v>
      </c>
    </row>
    <row r="178" spans="1:3" x14ac:dyDescent="0.25">
      <c r="A178" s="9" t="s">
        <v>6132</v>
      </c>
      <c r="B178" s="9">
        <v>13.9138546271734</v>
      </c>
      <c r="C178" s="9" t="s">
        <v>5958</v>
      </c>
    </row>
    <row r="179" spans="1:3" x14ac:dyDescent="0.25">
      <c r="A179" s="9" t="s">
        <v>6133</v>
      </c>
      <c r="B179" s="9">
        <v>9.40693126933418</v>
      </c>
      <c r="C179" s="9" t="s">
        <v>5958</v>
      </c>
    </row>
    <row r="180" spans="1:3" x14ac:dyDescent="0.25">
      <c r="A180" s="9" t="s">
        <v>6134</v>
      </c>
      <c r="B180" s="9">
        <v>13.757062454432999</v>
      </c>
      <c r="C180" s="9" t="s">
        <v>5958</v>
      </c>
    </row>
    <row r="181" spans="1:3" x14ac:dyDescent="0.25">
      <c r="A181" s="9" t="s">
        <v>6135</v>
      </c>
      <c r="B181" s="9">
        <v>-5.5551941945721701</v>
      </c>
      <c r="C181" s="9" t="s">
        <v>5956</v>
      </c>
    </row>
    <row r="182" spans="1:3" x14ac:dyDescent="0.25">
      <c r="A182" s="9" t="s">
        <v>6136</v>
      </c>
      <c r="B182" s="9">
        <v>2.1063676310381498</v>
      </c>
      <c r="C182" s="9" t="s">
        <v>5956</v>
      </c>
    </row>
    <row r="183" spans="1:3" x14ac:dyDescent="0.25">
      <c r="A183" s="9" t="s">
        <v>6137</v>
      </c>
      <c r="B183" s="9">
        <v>12.6956345606608</v>
      </c>
      <c r="C183" s="9" t="s">
        <v>5958</v>
      </c>
    </row>
    <row r="184" spans="1:3" x14ac:dyDescent="0.25">
      <c r="A184" s="9" t="s">
        <v>6138</v>
      </c>
      <c r="B184" s="9">
        <v>-6.8934326273156703</v>
      </c>
      <c r="C184" s="9" t="s">
        <v>5956</v>
      </c>
    </row>
    <row r="185" spans="1:3" x14ac:dyDescent="0.25">
      <c r="A185" s="9" t="s">
        <v>6139</v>
      </c>
      <c r="B185" s="9">
        <v>14.7225733923025</v>
      </c>
      <c r="C185" s="9" t="s">
        <v>5958</v>
      </c>
    </row>
    <row r="186" spans="1:3" x14ac:dyDescent="0.25">
      <c r="A186" s="9" t="s">
        <v>6140</v>
      </c>
      <c r="B186" s="9">
        <v>-10.7374503871151</v>
      </c>
      <c r="C186" s="9" t="s">
        <v>5956</v>
      </c>
    </row>
    <row r="187" spans="1:3" x14ac:dyDescent="0.25">
      <c r="A187" s="9" t="s">
        <v>6141</v>
      </c>
      <c r="B187" s="9">
        <v>6.3507252818003099</v>
      </c>
      <c r="C187" s="9" t="s">
        <v>5958</v>
      </c>
    </row>
    <row r="188" spans="1:3" x14ac:dyDescent="0.25">
      <c r="A188" s="9" t="s">
        <v>6142</v>
      </c>
      <c r="B188" s="9">
        <v>-7.0692948875382502</v>
      </c>
      <c r="C188" s="9" t="s">
        <v>5956</v>
      </c>
    </row>
    <row r="189" spans="1:3" x14ac:dyDescent="0.25">
      <c r="A189" s="9" t="s">
        <v>6143</v>
      </c>
      <c r="B189" s="9">
        <v>-4.0961981188624996</v>
      </c>
      <c r="C189" s="9" t="s">
        <v>5956</v>
      </c>
    </row>
    <row r="190" spans="1:3" x14ac:dyDescent="0.25">
      <c r="A190" s="9" t="s">
        <v>6144</v>
      </c>
      <c r="B190" s="9">
        <v>26.333772144754001</v>
      </c>
      <c r="C190" s="9" t="s">
        <v>5958</v>
      </c>
    </row>
    <row r="191" spans="1:3" x14ac:dyDescent="0.25">
      <c r="A191" s="9" t="s">
        <v>6145</v>
      </c>
      <c r="B191" s="9">
        <v>-13.7525937147881</v>
      </c>
      <c r="C191" s="9" t="s">
        <v>5956</v>
      </c>
    </row>
    <row r="192" spans="1:3" x14ac:dyDescent="0.25">
      <c r="A192" s="9" t="s">
        <v>6146</v>
      </c>
      <c r="B192" s="9">
        <v>-11.2945422524193</v>
      </c>
      <c r="C192" s="9" t="s">
        <v>5956</v>
      </c>
    </row>
    <row r="193" spans="1:3" x14ac:dyDescent="0.25">
      <c r="A193" s="9" t="s">
        <v>6147</v>
      </c>
      <c r="B193" s="9">
        <v>14.698428362523099</v>
      </c>
      <c r="C193" s="9" t="s">
        <v>5958</v>
      </c>
    </row>
    <row r="194" spans="1:3" x14ac:dyDescent="0.25">
      <c r="A194" s="9" t="s">
        <v>6148</v>
      </c>
      <c r="B194" s="9">
        <v>-3.8081928589306999</v>
      </c>
      <c r="C194" s="9" t="s">
        <v>5956</v>
      </c>
    </row>
    <row r="195" spans="1:3" x14ac:dyDescent="0.25">
      <c r="A195" s="9" t="s">
        <v>6149</v>
      </c>
      <c r="B195" s="9">
        <v>18.4990862214343</v>
      </c>
      <c r="C195" s="9" t="s">
        <v>5958</v>
      </c>
    </row>
    <row r="196" spans="1:3" x14ac:dyDescent="0.25">
      <c r="A196" s="9" t="s">
        <v>6150</v>
      </c>
      <c r="B196" s="9">
        <v>-3.94967792178449</v>
      </c>
      <c r="C196" s="9" t="s">
        <v>5956</v>
      </c>
    </row>
    <row r="197" spans="1:3" x14ac:dyDescent="0.25">
      <c r="A197" s="9" t="s">
        <v>6151</v>
      </c>
      <c r="B197" s="9">
        <v>-15.866193959495099</v>
      </c>
      <c r="C197" s="9" t="s">
        <v>5956</v>
      </c>
    </row>
    <row r="198" spans="1:3" x14ac:dyDescent="0.25">
      <c r="A198" s="9" t="s">
        <v>6152</v>
      </c>
      <c r="B198" s="9">
        <v>1.49708489936871</v>
      </c>
      <c r="C198" s="9" t="s">
        <v>5956</v>
      </c>
    </row>
    <row r="199" spans="1:3" x14ac:dyDescent="0.25">
      <c r="A199" s="9" t="s">
        <v>6153</v>
      </c>
      <c r="B199" s="9">
        <v>5.6784703753318002</v>
      </c>
      <c r="C199" s="9" t="s">
        <v>5958</v>
      </c>
    </row>
    <row r="200" spans="1:3" x14ac:dyDescent="0.25">
      <c r="A200" s="9" t="s">
        <v>6154</v>
      </c>
      <c r="B200" s="9">
        <v>-7.7619831086814299</v>
      </c>
      <c r="C200" s="9" t="s">
        <v>5956</v>
      </c>
    </row>
    <row r="201" spans="1:3" x14ac:dyDescent="0.25">
      <c r="A201" s="9" t="s">
        <v>6155</v>
      </c>
      <c r="B201" s="9">
        <v>-7.2769693354876397</v>
      </c>
      <c r="C201" s="9" t="s">
        <v>5956</v>
      </c>
    </row>
    <row r="202" spans="1:3" x14ac:dyDescent="0.25">
      <c r="A202" s="9" t="s">
        <v>6156</v>
      </c>
      <c r="B202" s="9">
        <v>13.2891261211008</v>
      </c>
      <c r="C202" s="9" t="s">
        <v>5958</v>
      </c>
    </row>
    <row r="203" spans="1:3" x14ac:dyDescent="0.25">
      <c r="A203" s="9" t="s">
        <v>6157</v>
      </c>
      <c r="B203" s="9">
        <v>23.115430999605799</v>
      </c>
      <c r="C203" s="9" t="s">
        <v>5958</v>
      </c>
    </row>
    <row r="204" spans="1:3" x14ac:dyDescent="0.25">
      <c r="A204" s="9" t="s">
        <v>6158</v>
      </c>
      <c r="B204" s="9">
        <v>8.0717720058127291</v>
      </c>
      <c r="C204" s="9" t="s">
        <v>5958</v>
      </c>
    </row>
    <row r="205" spans="1:3" x14ac:dyDescent="0.25">
      <c r="A205" s="9" t="s">
        <v>6159</v>
      </c>
      <c r="B205" s="9">
        <v>11.1916057727406</v>
      </c>
      <c r="C205" s="9" t="s">
        <v>5958</v>
      </c>
    </row>
    <row r="206" spans="1:3" x14ac:dyDescent="0.25">
      <c r="A206" s="9" t="s">
        <v>6160</v>
      </c>
      <c r="B206" s="9">
        <v>6.8832936069753501</v>
      </c>
      <c r="C206" s="9" t="s">
        <v>5958</v>
      </c>
    </row>
    <row r="207" spans="1:3" x14ac:dyDescent="0.25">
      <c r="A207" s="9" t="s">
        <v>6161</v>
      </c>
      <c r="B207" s="9">
        <v>-15.370577469237601</v>
      </c>
      <c r="C207" s="9" t="s">
        <v>5956</v>
      </c>
    </row>
    <row r="208" spans="1:3" x14ac:dyDescent="0.25">
      <c r="A208" s="9" t="s">
        <v>6162</v>
      </c>
      <c r="B208" s="9">
        <v>-5.6185746390153897</v>
      </c>
      <c r="C208" s="9" t="s">
        <v>5956</v>
      </c>
    </row>
    <row r="209" spans="1:3" x14ac:dyDescent="0.25">
      <c r="A209" s="9" t="s">
        <v>6163</v>
      </c>
      <c r="B209" s="9">
        <v>-22.632320821273801</v>
      </c>
      <c r="C209" s="9" t="s">
        <v>5956</v>
      </c>
    </row>
    <row r="210" spans="1:3" x14ac:dyDescent="0.25">
      <c r="A210" s="9" t="s">
        <v>6164</v>
      </c>
      <c r="B210" s="9">
        <v>-19.2300810027753</v>
      </c>
      <c r="C210" s="9" t="s">
        <v>5956</v>
      </c>
    </row>
    <row r="211" spans="1:3" x14ac:dyDescent="0.25">
      <c r="A211" s="9" t="s">
        <v>6165</v>
      </c>
      <c r="B211" s="9">
        <v>15.147934950934101</v>
      </c>
      <c r="C211" s="9" t="s">
        <v>5958</v>
      </c>
    </row>
    <row r="212" spans="1:3" x14ac:dyDescent="0.25">
      <c r="A212" s="9" t="s">
        <v>6166</v>
      </c>
      <c r="B212" s="9">
        <v>-2.7803041950217802</v>
      </c>
      <c r="C212" s="9" t="s">
        <v>5956</v>
      </c>
    </row>
    <row r="213" spans="1:3" x14ac:dyDescent="0.25">
      <c r="A213" s="9" t="s">
        <v>6167</v>
      </c>
      <c r="B213" s="9">
        <v>-10.183130579203</v>
      </c>
      <c r="C213" s="9" t="s">
        <v>5956</v>
      </c>
    </row>
    <row r="214" spans="1:3" x14ac:dyDescent="0.25">
      <c r="A214" s="9" t="s">
        <v>6168</v>
      </c>
      <c r="B214" s="9">
        <v>17.263929745285701</v>
      </c>
      <c r="C214" s="9" t="s">
        <v>5958</v>
      </c>
    </row>
    <row r="215" spans="1:3" x14ac:dyDescent="0.25">
      <c r="A215" s="9" t="s">
        <v>6169</v>
      </c>
      <c r="B215" s="9">
        <v>-0.81037012257618901</v>
      </c>
      <c r="C215" s="9" t="s">
        <v>5956</v>
      </c>
    </row>
    <row r="216" spans="1:3" x14ac:dyDescent="0.25">
      <c r="A216" s="9" t="s">
        <v>6170</v>
      </c>
      <c r="B216" s="9">
        <v>-23.240953638301999</v>
      </c>
      <c r="C216" s="9" t="s">
        <v>5956</v>
      </c>
    </row>
    <row r="217" spans="1:3" x14ac:dyDescent="0.25">
      <c r="A217" s="9" t="s">
        <v>6171</v>
      </c>
      <c r="B217" s="9">
        <v>-7.5416862121019603</v>
      </c>
      <c r="C217" s="9" t="s">
        <v>5956</v>
      </c>
    </row>
    <row r="218" spans="1:3" x14ac:dyDescent="0.25">
      <c r="A218" s="9" t="s">
        <v>6172</v>
      </c>
      <c r="B218" s="9">
        <v>-26.042377434362201</v>
      </c>
      <c r="C218" s="9" t="s">
        <v>5956</v>
      </c>
    </row>
    <row r="219" spans="1:3" x14ac:dyDescent="0.25">
      <c r="A219" s="9" t="s">
        <v>6173</v>
      </c>
      <c r="B219" s="9">
        <v>19.148878652160501</v>
      </c>
      <c r="C219" s="9" t="s">
        <v>5958</v>
      </c>
    </row>
    <row r="220" spans="1:3" x14ac:dyDescent="0.25">
      <c r="A220" s="9" t="s">
        <v>6174</v>
      </c>
      <c r="B220" s="9">
        <v>-7.3545500941594399</v>
      </c>
      <c r="C220" s="9" t="s">
        <v>5956</v>
      </c>
    </row>
    <row r="221" spans="1:3" x14ac:dyDescent="0.25">
      <c r="A221" s="9" t="s">
        <v>6175</v>
      </c>
      <c r="B221" s="9">
        <v>-12.3937013961961</v>
      </c>
      <c r="C221" s="9" t="s">
        <v>5956</v>
      </c>
    </row>
    <row r="222" spans="1:3" x14ac:dyDescent="0.25">
      <c r="A222" s="9" t="s">
        <v>6176</v>
      </c>
      <c r="B222" s="9">
        <v>8.9015518873878499</v>
      </c>
      <c r="C222" s="9" t="s">
        <v>5958</v>
      </c>
    </row>
    <row r="223" spans="1:3" x14ac:dyDescent="0.25">
      <c r="A223" s="9" t="s">
        <v>6177</v>
      </c>
      <c r="B223" s="9">
        <v>9.4929644266031499</v>
      </c>
      <c r="C223" s="9" t="s">
        <v>5958</v>
      </c>
    </row>
    <row r="224" spans="1:3" x14ac:dyDescent="0.25">
      <c r="A224" s="9" t="s">
        <v>6178</v>
      </c>
      <c r="B224" s="9">
        <v>-11.093714906038301</v>
      </c>
      <c r="C224" s="9" t="s">
        <v>5956</v>
      </c>
    </row>
    <row r="225" spans="1:3" x14ac:dyDescent="0.25">
      <c r="A225" s="9" t="s">
        <v>6179</v>
      </c>
      <c r="B225" s="9">
        <v>3.4413318774523698</v>
      </c>
      <c r="C225" s="9" t="s">
        <v>5958</v>
      </c>
    </row>
    <row r="226" spans="1:3" x14ac:dyDescent="0.25">
      <c r="A226" s="9" t="s">
        <v>6180</v>
      </c>
      <c r="B226" s="9">
        <v>10.9751863431907</v>
      </c>
      <c r="C226" s="9" t="s">
        <v>5958</v>
      </c>
    </row>
    <row r="227" spans="1:3" x14ac:dyDescent="0.25">
      <c r="A227" s="9" t="s">
        <v>6181</v>
      </c>
      <c r="B227" s="9">
        <v>-11.2729345106198</v>
      </c>
      <c r="C227" s="9" t="s">
        <v>5956</v>
      </c>
    </row>
    <row r="228" spans="1:3" x14ac:dyDescent="0.25">
      <c r="A228" s="9" t="s">
        <v>6182</v>
      </c>
      <c r="B228" s="9">
        <v>5.9601884997151897</v>
      </c>
      <c r="C228" s="9" t="s">
        <v>5958</v>
      </c>
    </row>
    <row r="229" spans="1:3" x14ac:dyDescent="0.25">
      <c r="A229" s="9" t="s">
        <v>6183</v>
      </c>
      <c r="B229" s="9">
        <v>15.7888571929803</v>
      </c>
      <c r="C229" s="9" t="s">
        <v>5958</v>
      </c>
    </row>
    <row r="230" spans="1:3" x14ac:dyDescent="0.25">
      <c r="A230" s="9" t="s">
        <v>6184</v>
      </c>
      <c r="B230" s="9">
        <v>-5.2424448954101699</v>
      </c>
      <c r="C230" s="9" t="s">
        <v>5956</v>
      </c>
    </row>
    <row r="231" spans="1:3" x14ac:dyDescent="0.25">
      <c r="A231" s="9" t="s">
        <v>6185</v>
      </c>
      <c r="B231" s="9">
        <v>3.8870226893481701</v>
      </c>
      <c r="C231" s="9" t="s">
        <v>5958</v>
      </c>
    </row>
    <row r="232" spans="1:3" x14ac:dyDescent="0.25">
      <c r="A232" s="9" t="s">
        <v>6186</v>
      </c>
      <c r="B232" s="9">
        <v>12.5048739174629</v>
      </c>
      <c r="C232" s="9" t="s">
        <v>5958</v>
      </c>
    </row>
    <row r="233" spans="1:3" x14ac:dyDescent="0.25">
      <c r="A233" s="9" t="s">
        <v>6187</v>
      </c>
      <c r="B233" s="9">
        <v>1.5366101888765</v>
      </c>
      <c r="C233" s="9" t="s">
        <v>5956</v>
      </c>
    </row>
    <row r="234" spans="1:3" x14ac:dyDescent="0.25">
      <c r="A234" s="9" t="s">
        <v>6188</v>
      </c>
      <c r="B234" s="9">
        <v>5.92622880213254</v>
      </c>
      <c r="C234" s="9" t="s">
        <v>5958</v>
      </c>
    </row>
    <row r="235" spans="1:3" x14ac:dyDescent="0.25">
      <c r="A235" s="9" t="s">
        <v>6189</v>
      </c>
      <c r="B235" s="9">
        <v>-12.127819133361999</v>
      </c>
      <c r="C235" s="9" t="s">
        <v>5956</v>
      </c>
    </row>
    <row r="236" spans="1:3" x14ac:dyDescent="0.25">
      <c r="A236" s="9" t="s">
        <v>6190</v>
      </c>
      <c r="B236" s="9">
        <v>-15.0311794523057</v>
      </c>
      <c r="C236" s="9" t="s">
        <v>5956</v>
      </c>
    </row>
    <row r="237" spans="1:3" x14ac:dyDescent="0.25">
      <c r="A237" s="9" t="s">
        <v>6191</v>
      </c>
      <c r="B237" s="9">
        <v>-7.8294625208733004</v>
      </c>
      <c r="C237" s="9" t="s">
        <v>5956</v>
      </c>
    </row>
    <row r="238" spans="1:3" x14ac:dyDescent="0.25">
      <c r="A238" s="9" t="s">
        <v>6192</v>
      </c>
      <c r="B238" s="9">
        <v>4.9949469693193604</v>
      </c>
      <c r="C238" s="9" t="s">
        <v>5958</v>
      </c>
    </row>
    <row r="239" spans="1:3" x14ac:dyDescent="0.25">
      <c r="A239" s="9" t="s">
        <v>6193</v>
      </c>
      <c r="B239" s="9">
        <v>19.4038090823306</v>
      </c>
      <c r="C239" s="9" t="s">
        <v>5958</v>
      </c>
    </row>
    <row r="240" spans="1:3" x14ac:dyDescent="0.25">
      <c r="A240" s="9" t="s">
        <v>6194</v>
      </c>
      <c r="B240" s="9">
        <v>-2.5950246933718799</v>
      </c>
      <c r="C240" s="9" t="s">
        <v>5956</v>
      </c>
    </row>
    <row r="241" spans="1:3" x14ac:dyDescent="0.25">
      <c r="A241" s="9" t="s">
        <v>6195</v>
      </c>
      <c r="B241" s="9">
        <v>13.658738291715601</v>
      </c>
      <c r="C241" s="9" t="s">
        <v>5958</v>
      </c>
    </row>
    <row r="242" spans="1:3" x14ac:dyDescent="0.25">
      <c r="A242" s="9" t="s">
        <v>6196</v>
      </c>
      <c r="B242" s="9">
        <v>-14.4771684523167</v>
      </c>
      <c r="C242" s="9" t="s">
        <v>5956</v>
      </c>
    </row>
    <row r="243" spans="1:3" x14ac:dyDescent="0.25">
      <c r="A243" s="9" t="s">
        <v>6197</v>
      </c>
      <c r="B243" s="9">
        <v>-3.3926752296415899</v>
      </c>
      <c r="C243" s="9" t="s">
        <v>5956</v>
      </c>
    </row>
    <row r="244" spans="1:3" x14ac:dyDescent="0.25">
      <c r="A244" s="9" t="s">
        <v>6198</v>
      </c>
      <c r="B244" s="9">
        <v>5.3227978276756804</v>
      </c>
      <c r="C244" s="9" t="s">
        <v>5958</v>
      </c>
    </row>
    <row r="245" spans="1:3" x14ac:dyDescent="0.25">
      <c r="A245" s="9" t="s">
        <v>6199</v>
      </c>
      <c r="B245" s="9">
        <v>-21.3294414340149</v>
      </c>
      <c r="C245" s="9" t="s">
        <v>5956</v>
      </c>
    </row>
    <row r="246" spans="1:3" x14ac:dyDescent="0.25">
      <c r="A246" s="9" t="s">
        <v>6200</v>
      </c>
      <c r="B246" s="9">
        <v>22.571371354692499</v>
      </c>
      <c r="C246" s="9" t="s">
        <v>5958</v>
      </c>
    </row>
    <row r="247" spans="1:3" x14ac:dyDescent="0.25">
      <c r="A247" s="9" t="s">
        <v>6201</v>
      </c>
      <c r="B247" s="9">
        <v>-23.019176543453799</v>
      </c>
      <c r="C247" s="9" t="s">
        <v>5956</v>
      </c>
    </row>
    <row r="248" spans="1:3" x14ac:dyDescent="0.25">
      <c r="A248" s="9" t="s">
        <v>6202</v>
      </c>
      <c r="B248" s="9">
        <v>-5.3969955728221404</v>
      </c>
      <c r="C248" s="9" t="s">
        <v>5956</v>
      </c>
    </row>
    <row r="249" spans="1:3" x14ac:dyDescent="0.25">
      <c r="A249" s="9" t="s">
        <v>6203</v>
      </c>
      <c r="B249" s="9">
        <v>8.4852070261746793</v>
      </c>
      <c r="C249" s="9" t="s">
        <v>5958</v>
      </c>
    </row>
    <row r="250" spans="1:3" x14ac:dyDescent="0.25">
      <c r="A250" s="9" t="s">
        <v>6204</v>
      </c>
      <c r="B250" s="9">
        <v>16.637216105124399</v>
      </c>
      <c r="C250" s="9" t="s">
        <v>5958</v>
      </c>
    </row>
    <row r="251" spans="1:3" x14ac:dyDescent="0.25">
      <c r="A251" s="9" t="s">
        <v>6205</v>
      </c>
      <c r="B251" s="9">
        <v>6.113129241347</v>
      </c>
      <c r="C251" s="9" t="s">
        <v>5958</v>
      </c>
    </row>
    <row r="252" spans="1:3" x14ac:dyDescent="0.25">
      <c r="A252" s="9" t="s">
        <v>6206</v>
      </c>
      <c r="B252" s="9">
        <v>-4.6693545320318499</v>
      </c>
      <c r="C252" s="9" t="s">
        <v>5956</v>
      </c>
    </row>
    <row r="253" spans="1:3" x14ac:dyDescent="0.25">
      <c r="A253" s="9" t="s">
        <v>6207</v>
      </c>
      <c r="B253" s="9">
        <v>6.13294595957721</v>
      </c>
      <c r="C253" s="9" t="s">
        <v>5958</v>
      </c>
    </row>
    <row r="254" spans="1:3" x14ac:dyDescent="0.25">
      <c r="A254" s="9" t="s">
        <v>6208</v>
      </c>
      <c r="B254" s="9">
        <v>-5.44094066123718</v>
      </c>
      <c r="C254" s="9" t="s">
        <v>5956</v>
      </c>
    </row>
    <row r="255" spans="1:3" x14ac:dyDescent="0.25">
      <c r="A255" s="9" t="s">
        <v>6209</v>
      </c>
      <c r="B255" s="9">
        <v>7.7616047630905198</v>
      </c>
      <c r="C255" s="9" t="s">
        <v>5958</v>
      </c>
    </row>
    <row r="256" spans="1:3" x14ac:dyDescent="0.25">
      <c r="A256" s="9" t="s">
        <v>6210</v>
      </c>
      <c r="B256" s="9">
        <v>-1.9804347628600101</v>
      </c>
      <c r="C256" s="9" t="s">
        <v>5956</v>
      </c>
    </row>
    <row r="257" spans="1:3" x14ac:dyDescent="0.25">
      <c r="A257" s="9" t="s">
        <v>6211</v>
      </c>
      <c r="B257" s="9">
        <v>6.9151004346327598</v>
      </c>
      <c r="C257" s="9" t="s">
        <v>5958</v>
      </c>
    </row>
    <row r="258" spans="1:3" x14ac:dyDescent="0.25">
      <c r="A258" s="9" t="s">
        <v>6212</v>
      </c>
      <c r="B258" s="9">
        <v>11.746322530007101</v>
      </c>
      <c r="C258" s="9" t="s">
        <v>5958</v>
      </c>
    </row>
    <row r="259" spans="1:3" x14ac:dyDescent="0.25">
      <c r="A259" s="9" t="s">
        <v>6213</v>
      </c>
      <c r="B259" s="9">
        <v>-6.3385416789178999</v>
      </c>
      <c r="C259" s="9" t="s">
        <v>5956</v>
      </c>
    </row>
    <row r="260" spans="1:3" x14ac:dyDescent="0.25">
      <c r="A260" s="9" t="s">
        <v>6214</v>
      </c>
      <c r="B260" s="9">
        <v>0.279389220608383</v>
      </c>
      <c r="C260" s="9" t="s">
        <v>5956</v>
      </c>
    </row>
    <row r="261" spans="1:3" x14ac:dyDescent="0.25">
      <c r="A261" s="9" t="s">
        <v>6215</v>
      </c>
      <c r="B261" s="9">
        <v>-16.3902397712707</v>
      </c>
      <c r="C261" s="9" t="s">
        <v>5956</v>
      </c>
    </row>
    <row r="262" spans="1:3" x14ac:dyDescent="0.25">
      <c r="A262" s="9" t="s">
        <v>6216</v>
      </c>
      <c r="B262" s="9">
        <v>16.4497945738342</v>
      </c>
      <c r="C262" s="9" t="s">
        <v>5958</v>
      </c>
    </row>
    <row r="263" spans="1:3" x14ac:dyDescent="0.25">
      <c r="A263" s="9" t="s">
        <v>6217</v>
      </c>
      <c r="B263" s="9">
        <v>-14.3158622334975</v>
      </c>
      <c r="C263" s="9" t="s">
        <v>5956</v>
      </c>
    </row>
    <row r="264" spans="1:3" x14ac:dyDescent="0.25">
      <c r="A264" s="9" t="s">
        <v>6218</v>
      </c>
      <c r="B264" s="9">
        <v>14.186656651033999</v>
      </c>
      <c r="C264" s="9" t="s">
        <v>5958</v>
      </c>
    </row>
    <row r="265" spans="1:3" x14ac:dyDescent="0.25">
      <c r="A265" s="9" t="s">
        <v>6219</v>
      </c>
      <c r="B265" s="9">
        <v>22.607210127703599</v>
      </c>
      <c r="C265" s="9" t="s">
        <v>5958</v>
      </c>
    </row>
    <row r="266" spans="1:3" x14ac:dyDescent="0.25">
      <c r="A266" s="9" t="s">
        <v>6220</v>
      </c>
      <c r="B266" s="9">
        <v>-17.1965213023141</v>
      </c>
      <c r="C266" s="9" t="s">
        <v>5956</v>
      </c>
    </row>
    <row r="267" spans="1:3" x14ac:dyDescent="0.25">
      <c r="A267" s="9" t="s">
        <v>6221</v>
      </c>
      <c r="B267" s="9">
        <v>-21.015457656404799</v>
      </c>
      <c r="C267" s="9" t="s">
        <v>5956</v>
      </c>
    </row>
    <row r="268" spans="1:3" x14ac:dyDescent="0.25">
      <c r="A268" s="9" t="s">
        <v>6222</v>
      </c>
      <c r="B268" s="9">
        <v>6.0628694971343098</v>
      </c>
      <c r="C268" s="9" t="s">
        <v>5958</v>
      </c>
    </row>
    <row r="269" spans="1:3" x14ac:dyDescent="0.25">
      <c r="A269" s="9" t="s">
        <v>6223</v>
      </c>
      <c r="B269" s="9">
        <v>-1.81254197797117</v>
      </c>
      <c r="C269" s="9" t="s">
        <v>5956</v>
      </c>
    </row>
    <row r="270" spans="1:3" x14ac:dyDescent="0.25">
      <c r="A270" s="9" t="s">
        <v>6224</v>
      </c>
      <c r="B270" s="9">
        <v>-2.5453989078902999</v>
      </c>
      <c r="C270" s="9" t="s">
        <v>5956</v>
      </c>
    </row>
    <row r="271" spans="1:3" x14ac:dyDescent="0.25">
      <c r="A271" s="9" t="s">
        <v>6225</v>
      </c>
      <c r="B271" s="9">
        <v>1.1303693678890501</v>
      </c>
      <c r="C271" s="9" t="s">
        <v>5956</v>
      </c>
    </row>
    <row r="272" spans="1:3" x14ac:dyDescent="0.25">
      <c r="A272" s="9" t="s">
        <v>6226</v>
      </c>
      <c r="B272" s="9">
        <v>0.83859373571579598</v>
      </c>
      <c r="C272" s="9" t="s">
        <v>5956</v>
      </c>
    </row>
    <row r="273" spans="1:3" x14ac:dyDescent="0.25">
      <c r="A273" s="9" t="s">
        <v>6227</v>
      </c>
      <c r="B273" s="9">
        <v>2.4080205925258702</v>
      </c>
      <c r="C273" s="9" t="s">
        <v>5956</v>
      </c>
    </row>
    <row r="274" spans="1:3" x14ac:dyDescent="0.25">
      <c r="A274" s="9" t="s">
        <v>6228</v>
      </c>
      <c r="B274" s="9">
        <v>27.0436393286707</v>
      </c>
      <c r="C274" s="9" t="s">
        <v>5958</v>
      </c>
    </row>
    <row r="275" spans="1:3" x14ac:dyDescent="0.25">
      <c r="A275" s="9" t="s">
        <v>6229</v>
      </c>
      <c r="B275" s="9">
        <v>-3.4409433250857302</v>
      </c>
      <c r="C275" s="9" t="s">
        <v>5956</v>
      </c>
    </row>
    <row r="276" spans="1:3" x14ac:dyDescent="0.25">
      <c r="A276" s="9" t="s">
        <v>6230</v>
      </c>
      <c r="B276" s="9">
        <v>4.4154941428007701</v>
      </c>
      <c r="C276" s="9" t="s">
        <v>5958</v>
      </c>
    </row>
    <row r="277" spans="1:3" x14ac:dyDescent="0.25">
      <c r="A277" s="9" t="s">
        <v>6231</v>
      </c>
      <c r="B277" s="9">
        <v>-22.4249811516503</v>
      </c>
      <c r="C277" s="9" t="s">
        <v>5956</v>
      </c>
    </row>
    <row r="278" spans="1:3" x14ac:dyDescent="0.25">
      <c r="A278" s="9" t="s">
        <v>6232</v>
      </c>
      <c r="B278" s="9">
        <v>4.5436743796583396</v>
      </c>
      <c r="C278" s="9" t="s">
        <v>5958</v>
      </c>
    </row>
    <row r="279" spans="1:3" x14ac:dyDescent="0.25">
      <c r="A279" s="9" t="s">
        <v>6233</v>
      </c>
      <c r="B279" s="9">
        <v>14.710154012506401</v>
      </c>
      <c r="C279" s="9" t="s">
        <v>5958</v>
      </c>
    </row>
    <row r="280" spans="1:3" x14ac:dyDescent="0.25">
      <c r="A280" s="9" t="s">
        <v>6234</v>
      </c>
      <c r="B280" s="9">
        <v>-24.087330772230601</v>
      </c>
      <c r="C280" s="9" t="s">
        <v>5956</v>
      </c>
    </row>
    <row r="281" spans="1:3" x14ac:dyDescent="0.25">
      <c r="A281" s="9" t="s">
        <v>6235</v>
      </c>
      <c r="B281" s="9">
        <v>2.19289233826392</v>
      </c>
      <c r="C281" s="9" t="s">
        <v>5956</v>
      </c>
    </row>
    <row r="282" spans="1:3" x14ac:dyDescent="0.25">
      <c r="A282" s="9" t="s">
        <v>6236</v>
      </c>
      <c r="B282" s="9">
        <v>-3.9111591859414299</v>
      </c>
      <c r="C282" s="9" t="s">
        <v>5956</v>
      </c>
    </row>
    <row r="283" spans="1:3" x14ac:dyDescent="0.25">
      <c r="A283" s="9" t="s">
        <v>6237</v>
      </c>
      <c r="B283" s="9">
        <v>9.8694422591145798</v>
      </c>
      <c r="C283" s="9" t="s">
        <v>5958</v>
      </c>
    </row>
    <row r="284" spans="1:3" x14ac:dyDescent="0.25">
      <c r="A284" s="9" t="s">
        <v>6238</v>
      </c>
      <c r="B284" s="9">
        <v>0.71809809882600995</v>
      </c>
      <c r="C284" s="9" t="s">
        <v>5956</v>
      </c>
    </row>
    <row r="285" spans="1:3" x14ac:dyDescent="0.25">
      <c r="A285" s="9" t="s">
        <v>6239</v>
      </c>
      <c r="B285" s="9">
        <v>8.0416636977839904</v>
      </c>
      <c r="C285" s="9" t="s">
        <v>5958</v>
      </c>
    </row>
    <row r="286" spans="1:3" x14ac:dyDescent="0.25">
      <c r="A286" s="9" t="s">
        <v>6240</v>
      </c>
      <c r="B286" s="9">
        <v>-2.8105517803821001</v>
      </c>
      <c r="C286" s="9" t="s">
        <v>5956</v>
      </c>
    </row>
    <row r="287" spans="1:3" x14ac:dyDescent="0.25">
      <c r="A287" s="9" t="s">
        <v>6241</v>
      </c>
      <c r="B287" s="9">
        <v>-16.365351496328501</v>
      </c>
      <c r="C287" s="9" t="s">
        <v>5956</v>
      </c>
    </row>
    <row r="288" spans="1:3" x14ac:dyDescent="0.25">
      <c r="A288" s="9" t="s">
        <v>6242</v>
      </c>
      <c r="B288" s="9">
        <v>-16.977835807939901</v>
      </c>
      <c r="C288" s="9" t="s">
        <v>5956</v>
      </c>
    </row>
    <row r="289" spans="1:3" x14ac:dyDescent="0.25">
      <c r="A289" s="9" t="s">
        <v>6243</v>
      </c>
      <c r="B289" s="9">
        <v>4.5283166835421298</v>
      </c>
      <c r="C289" s="9" t="s">
        <v>5958</v>
      </c>
    </row>
    <row r="290" spans="1:3" x14ac:dyDescent="0.25">
      <c r="A290" s="9" t="s">
        <v>6244</v>
      </c>
      <c r="B290" s="9">
        <v>-9.5242090800193004</v>
      </c>
      <c r="C290" s="9" t="s">
        <v>5956</v>
      </c>
    </row>
    <row r="291" spans="1:3" x14ac:dyDescent="0.25">
      <c r="A291" s="9" t="s">
        <v>6245</v>
      </c>
      <c r="B291" s="9">
        <v>2.9401077979678099</v>
      </c>
      <c r="C291" s="9" t="s">
        <v>5956</v>
      </c>
    </row>
    <row r="292" spans="1:3" x14ac:dyDescent="0.25">
      <c r="A292" s="9" t="s">
        <v>6246</v>
      </c>
      <c r="B292" s="9">
        <v>-12.889577512688801</v>
      </c>
      <c r="C292" s="9" t="s">
        <v>5956</v>
      </c>
    </row>
    <row r="293" spans="1:3" x14ac:dyDescent="0.25">
      <c r="A293" s="9" t="s">
        <v>6247</v>
      </c>
      <c r="B293" s="9">
        <v>-7.1632329640686896</v>
      </c>
      <c r="C293" s="9" t="s">
        <v>5956</v>
      </c>
    </row>
    <row r="294" spans="1:3" x14ac:dyDescent="0.25">
      <c r="A294" s="9" t="s">
        <v>6248</v>
      </c>
      <c r="B294" s="9">
        <v>2.4589589664099201</v>
      </c>
      <c r="C294" s="9" t="s">
        <v>5956</v>
      </c>
    </row>
    <row r="295" spans="1:3" x14ac:dyDescent="0.25">
      <c r="A295" s="9" t="s">
        <v>6249</v>
      </c>
      <c r="B295" s="9">
        <v>-9.0253589408793005</v>
      </c>
      <c r="C295" s="9" t="s">
        <v>5956</v>
      </c>
    </row>
    <row r="296" spans="1:3" x14ac:dyDescent="0.25">
      <c r="A296" s="9" t="s">
        <v>6250</v>
      </c>
      <c r="B296" s="9">
        <v>-5.4597087033671299</v>
      </c>
      <c r="C296" s="9" t="s">
        <v>5956</v>
      </c>
    </row>
    <row r="297" spans="1:3" x14ac:dyDescent="0.25">
      <c r="A297" s="9" t="s">
        <v>6251</v>
      </c>
      <c r="B297" s="9">
        <v>-7.3797322286184901</v>
      </c>
      <c r="C297" s="9" t="s">
        <v>5956</v>
      </c>
    </row>
    <row r="298" spans="1:3" x14ac:dyDescent="0.25">
      <c r="A298" s="9" t="s">
        <v>6252</v>
      </c>
      <c r="B298" s="9">
        <v>8.0593750921381808</v>
      </c>
      <c r="C298" s="9" t="s">
        <v>5958</v>
      </c>
    </row>
    <row r="299" spans="1:3" x14ac:dyDescent="0.25">
      <c r="A299" s="9" t="s">
        <v>6253</v>
      </c>
      <c r="B299" s="9">
        <v>5.5483779439287</v>
      </c>
      <c r="C299" s="9" t="s">
        <v>5958</v>
      </c>
    </row>
    <row r="300" spans="1:3" x14ac:dyDescent="0.25">
      <c r="A300" s="9" t="s">
        <v>6254</v>
      </c>
      <c r="B300" s="9">
        <v>2.9483170570325798</v>
      </c>
      <c r="C300" s="9" t="s">
        <v>5956</v>
      </c>
    </row>
    <row r="301" spans="1:3" x14ac:dyDescent="0.25">
      <c r="A301" s="9" t="s">
        <v>6255</v>
      </c>
      <c r="B301" s="9">
        <v>-11.1989311060938</v>
      </c>
      <c r="C301" s="9" t="s">
        <v>5956</v>
      </c>
    </row>
    <row r="302" spans="1:3" x14ac:dyDescent="0.25">
      <c r="A302" s="9" t="s">
        <v>6256</v>
      </c>
      <c r="B302" s="9">
        <v>-17.179117345082599</v>
      </c>
      <c r="C302" s="9" t="s">
        <v>5956</v>
      </c>
    </row>
    <row r="303" spans="1:3" x14ac:dyDescent="0.25">
      <c r="A303" s="9" t="s">
        <v>6257</v>
      </c>
      <c r="B303" s="9">
        <v>-2.6800975280377801</v>
      </c>
      <c r="C303" s="9" t="s">
        <v>5956</v>
      </c>
    </row>
    <row r="304" spans="1:3" x14ac:dyDescent="0.25">
      <c r="A304" s="9" t="s">
        <v>6258</v>
      </c>
      <c r="B304" s="9">
        <v>-23.117971563938699</v>
      </c>
      <c r="C304" s="9" t="s">
        <v>5956</v>
      </c>
    </row>
    <row r="305" spans="1:3" x14ac:dyDescent="0.25">
      <c r="A305" s="9" t="s">
        <v>6259</v>
      </c>
      <c r="B305" s="9">
        <v>-26.775880826620099</v>
      </c>
      <c r="C305" s="9" t="s">
        <v>5956</v>
      </c>
    </row>
    <row r="306" spans="1:3" x14ac:dyDescent="0.25">
      <c r="A306" s="9" t="s">
        <v>6260</v>
      </c>
      <c r="B306" s="9">
        <v>-9.2786934368674299</v>
      </c>
      <c r="C306" s="9" t="s">
        <v>5956</v>
      </c>
    </row>
    <row r="307" spans="1:3" x14ac:dyDescent="0.25">
      <c r="A307" s="9" t="s">
        <v>6261</v>
      </c>
      <c r="B307" s="9">
        <v>24.868091444404602</v>
      </c>
      <c r="C307" s="9" t="s">
        <v>5958</v>
      </c>
    </row>
    <row r="308" spans="1:3" x14ac:dyDescent="0.25">
      <c r="A308" s="9" t="s">
        <v>6262</v>
      </c>
      <c r="B308" s="9">
        <v>-4.3280647017848297</v>
      </c>
      <c r="C308" s="9" t="s">
        <v>5956</v>
      </c>
    </row>
    <row r="309" spans="1:3" x14ac:dyDescent="0.25">
      <c r="A309" s="9" t="s">
        <v>6263</v>
      </c>
      <c r="B309" s="9">
        <v>-4.0906018953978798</v>
      </c>
      <c r="C309" s="9" t="s">
        <v>5956</v>
      </c>
    </row>
    <row r="310" spans="1:3" x14ac:dyDescent="0.25">
      <c r="A310" s="9" t="s">
        <v>6264</v>
      </c>
      <c r="B310" s="9">
        <v>-6.66263675712732</v>
      </c>
      <c r="C310" s="9" t="s">
        <v>5956</v>
      </c>
    </row>
    <row r="311" spans="1:3" x14ac:dyDescent="0.25">
      <c r="A311" s="9" t="s">
        <v>6265</v>
      </c>
      <c r="B311" s="9">
        <v>-4.7250448293183602</v>
      </c>
      <c r="C311" s="9" t="s">
        <v>5956</v>
      </c>
    </row>
    <row r="312" spans="1:3" x14ac:dyDescent="0.25">
      <c r="A312" s="9" t="s">
        <v>6266</v>
      </c>
      <c r="B312" s="9">
        <v>-14.0071700762962</v>
      </c>
      <c r="C312" s="9" t="s">
        <v>5956</v>
      </c>
    </row>
    <row r="313" spans="1:3" x14ac:dyDescent="0.25">
      <c r="A313" s="9" t="s">
        <v>6267</v>
      </c>
      <c r="B313" s="9">
        <v>2.7940006216776299</v>
      </c>
      <c r="C313" s="9" t="s">
        <v>5956</v>
      </c>
    </row>
    <row r="314" spans="1:3" x14ac:dyDescent="0.25">
      <c r="A314" s="9" t="s">
        <v>6268</v>
      </c>
      <c r="B314" s="9">
        <v>2.2518271105110199</v>
      </c>
      <c r="C314" s="9" t="s">
        <v>5956</v>
      </c>
    </row>
    <row r="315" spans="1:3" x14ac:dyDescent="0.25">
      <c r="A315" s="9" t="s">
        <v>6269</v>
      </c>
      <c r="B315" s="9">
        <v>4.5239596834862699</v>
      </c>
      <c r="C315" s="9" t="s">
        <v>5958</v>
      </c>
    </row>
    <row r="316" spans="1:3" x14ac:dyDescent="0.25">
      <c r="A316" s="9" t="s">
        <v>6270</v>
      </c>
      <c r="B316" s="9">
        <v>11.966834747357201</v>
      </c>
      <c r="C316" s="9" t="s">
        <v>5958</v>
      </c>
    </row>
    <row r="317" spans="1:3" x14ac:dyDescent="0.25">
      <c r="A317" s="9" t="s">
        <v>6271</v>
      </c>
      <c r="B317" s="9">
        <v>-14.959354466587699</v>
      </c>
      <c r="C317" s="9" t="s">
        <v>5956</v>
      </c>
    </row>
    <row r="318" spans="1:3" x14ac:dyDescent="0.25">
      <c r="A318" s="9" t="s">
        <v>6272</v>
      </c>
      <c r="B318" s="9">
        <v>9.1526672608473199</v>
      </c>
      <c r="C318" s="9" t="s">
        <v>5958</v>
      </c>
    </row>
    <row r="319" spans="1:3" x14ac:dyDescent="0.25">
      <c r="A319" s="9" t="s">
        <v>6273</v>
      </c>
      <c r="B319" s="9">
        <v>-5.7093341744575996</v>
      </c>
      <c r="C319" s="9" t="s">
        <v>5956</v>
      </c>
    </row>
    <row r="320" spans="1:3" x14ac:dyDescent="0.25">
      <c r="A320" s="9" t="s">
        <v>6274</v>
      </c>
      <c r="B320" s="9">
        <v>13.820718748444399</v>
      </c>
      <c r="C320" s="9" t="s">
        <v>5958</v>
      </c>
    </row>
    <row r="321" spans="1:3" x14ac:dyDescent="0.25">
      <c r="A321" s="9" t="s">
        <v>6275</v>
      </c>
      <c r="B321" s="9">
        <v>-1.8884481743129</v>
      </c>
      <c r="C321" s="9" t="s">
        <v>5956</v>
      </c>
    </row>
    <row r="322" spans="1:3" x14ac:dyDescent="0.25">
      <c r="A322" s="9" t="s">
        <v>6276</v>
      </c>
      <c r="B322" s="9">
        <v>-14.7543161870442</v>
      </c>
      <c r="C322" s="9" t="s">
        <v>5956</v>
      </c>
    </row>
    <row r="323" spans="1:3" x14ac:dyDescent="0.25">
      <c r="A323" s="9" t="s">
        <v>6277</v>
      </c>
      <c r="B323" s="9">
        <v>-16.7351859930484</v>
      </c>
      <c r="C323" s="9" t="s">
        <v>5956</v>
      </c>
    </row>
    <row r="324" spans="1:3" x14ac:dyDescent="0.25">
      <c r="A324" s="9" t="s">
        <v>6278</v>
      </c>
      <c r="B324" s="9">
        <v>1.23060422150578</v>
      </c>
      <c r="C324" s="9" t="s">
        <v>5956</v>
      </c>
    </row>
    <row r="325" spans="1:3" x14ac:dyDescent="0.25">
      <c r="A325" s="9" t="s">
        <v>6279</v>
      </c>
      <c r="B325" s="9">
        <v>-0.58384937771418099</v>
      </c>
      <c r="C325" s="9" t="s">
        <v>5956</v>
      </c>
    </row>
    <row r="326" spans="1:3" x14ac:dyDescent="0.25">
      <c r="A326" s="9" t="s">
        <v>6280</v>
      </c>
      <c r="B326" s="9">
        <v>0.46036104255846</v>
      </c>
      <c r="C326" s="9" t="s">
        <v>5956</v>
      </c>
    </row>
    <row r="327" spans="1:3" x14ac:dyDescent="0.25">
      <c r="A327" s="9" t="s">
        <v>6281</v>
      </c>
      <c r="B327" s="9">
        <v>-8.3911365420565005</v>
      </c>
      <c r="C327" s="9" t="s">
        <v>5956</v>
      </c>
    </row>
    <row r="328" spans="1:3" x14ac:dyDescent="0.25">
      <c r="A328" s="9" t="s">
        <v>6282</v>
      </c>
      <c r="B328" s="9">
        <v>-6.8657114911099404</v>
      </c>
      <c r="C328" s="9" t="s">
        <v>5956</v>
      </c>
    </row>
    <row r="329" spans="1:3" x14ac:dyDescent="0.25">
      <c r="A329" s="9" t="s">
        <v>6283</v>
      </c>
      <c r="B329" s="9">
        <v>17.780339767501399</v>
      </c>
      <c r="C329" s="9" t="s">
        <v>5958</v>
      </c>
    </row>
    <row r="330" spans="1:3" x14ac:dyDescent="0.25">
      <c r="A330" s="9" t="s">
        <v>6284</v>
      </c>
      <c r="B330" s="9">
        <v>0.32757420182464803</v>
      </c>
      <c r="C330" s="9" t="s">
        <v>5956</v>
      </c>
    </row>
    <row r="331" spans="1:3" x14ac:dyDescent="0.25">
      <c r="A331" s="9" t="s">
        <v>6285</v>
      </c>
      <c r="B331" s="9">
        <v>22.3822610674336</v>
      </c>
      <c r="C331" s="9" t="s">
        <v>5958</v>
      </c>
    </row>
    <row r="332" spans="1:3" x14ac:dyDescent="0.25">
      <c r="A332" s="9" t="s">
        <v>6286</v>
      </c>
      <c r="B332" s="9">
        <v>-25.0078547165432</v>
      </c>
      <c r="C332" s="9" t="s">
        <v>5956</v>
      </c>
    </row>
    <row r="333" spans="1:3" x14ac:dyDescent="0.25">
      <c r="A333" s="9" t="s">
        <v>6287</v>
      </c>
      <c r="B333" s="9">
        <v>-12.2304576027667</v>
      </c>
      <c r="C333" s="9" t="s">
        <v>5956</v>
      </c>
    </row>
    <row r="334" spans="1:3" x14ac:dyDescent="0.25">
      <c r="A334" s="9" t="s">
        <v>6288</v>
      </c>
      <c r="B334" s="9">
        <v>22.370748741713001</v>
      </c>
      <c r="C334" s="9" t="s">
        <v>5958</v>
      </c>
    </row>
    <row r="335" spans="1:3" x14ac:dyDescent="0.25">
      <c r="A335" s="9" t="s">
        <v>6289</v>
      </c>
      <c r="B335" s="9">
        <v>16.0155985174327</v>
      </c>
      <c r="C335" s="9" t="s">
        <v>5958</v>
      </c>
    </row>
    <row r="336" spans="1:3" x14ac:dyDescent="0.25">
      <c r="A336" s="9" t="s">
        <v>6290</v>
      </c>
      <c r="B336" s="9">
        <v>-2.2719421594765499</v>
      </c>
      <c r="C336" s="9" t="s">
        <v>5956</v>
      </c>
    </row>
    <row r="337" spans="1:3" x14ac:dyDescent="0.25">
      <c r="A337" s="9" t="s">
        <v>6291</v>
      </c>
      <c r="B337" s="9">
        <v>-20.716969694470901</v>
      </c>
      <c r="C337" s="9" t="s">
        <v>5956</v>
      </c>
    </row>
    <row r="338" spans="1:3" x14ac:dyDescent="0.25">
      <c r="A338" s="9" t="s">
        <v>6292</v>
      </c>
      <c r="B338" s="9">
        <v>-17.3074007042243</v>
      </c>
      <c r="C338" s="9" t="s">
        <v>5956</v>
      </c>
    </row>
    <row r="339" spans="1:3" x14ac:dyDescent="0.25">
      <c r="A339" s="9" t="s">
        <v>6293</v>
      </c>
      <c r="B339" s="9">
        <v>-13.8261040410486</v>
      </c>
      <c r="C339" s="9" t="s">
        <v>5956</v>
      </c>
    </row>
    <row r="340" spans="1:3" x14ac:dyDescent="0.25">
      <c r="A340" s="9" t="s">
        <v>6294</v>
      </c>
      <c r="B340" s="9">
        <v>2.1823009694752198</v>
      </c>
      <c r="C340" s="9" t="s">
        <v>5956</v>
      </c>
    </row>
    <row r="341" spans="1:3" x14ac:dyDescent="0.25">
      <c r="A341" s="9" t="s">
        <v>6295</v>
      </c>
      <c r="B341" s="9">
        <v>15.1446558540653</v>
      </c>
      <c r="C341" s="9" t="s">
        <v>5958</v>
      </c>
    </row>
    <row r="342" spans="1:3" x14ac:dyDescent="0.25">
      <c r="A342" s="9" t="s">
        <v>6296</v>
      </c>
      <c r="B342" s="9">
        <v>10.7498281909967</v>
      </c>
      <c r="C342" s="9" t="s">
        <v>5958</v>
      </c>
    </row>
    <row r="343" spans="1:3" x14ac:dyDescent="0.25">
      <c r="A343" s="9" t="s">
        <v>6297</v>
      </c>
      <c r="B343" s="9">
        <v>-8.6336359526795992</v>
      </c>
      <c r="C343" s="9" t="s">
        <v>5956</v>
      </c>
    </row>
    <row r="344" spans="1:3" x14ac:dyDescent="0.25">
      <c r="A344" s="9" t="s">
        <v>6298</v>
      </c>
      <c r="B344" s="9">
        <v>0.18940368650342701</v>
      </c>
      <c r="C344" s="9" t="s">
        <v>5956</v>
      </c>
    </row>
    <row r="345" spans="1:3" x14ac:dyDescent="0.25">
      <c r="A345" s="9" t="s">
        <v>6299</v>
      </c>
      <c r="B345" s="9">
        <v>9.5976296185806103</v>
      </c>
      <c r="C345" s="9" t="s">
        <v>5958</v>
      </c>
    </row>
    <row r="346" spans="1:3" x14ac:dyDescent="0.25">
      <c r="A346" s="9" t="s">
        <v>6300</v>
      </c>
      <c r="B346" s="9">
        <v>9.4466039236483699</v>
      </c>
      <c r="C346" s="9" t="s">
        <v>5958</v>
      </c>
    </row>
    <row r="347" spans="1:3" x14ac:dyDescent="0.25">
      <c r="A347" s="9" t="s">
        <v>6301</v>
      </c>
      <c r="B347" s="9">
        <v>-12.1000702691962</v>
      </c>
      <c r="C347" s="9" t="s">
        <v>5956</v>
      </c>
    </row>
    <row r="348" spans="1:3" x14ac:dyDescent="0.25">
      <c r="A348" s="9" t="s">
        <v>6302</v>
      </c>
      <c r="B348" s="9">
        <v>-3.6661704916890501</v>
      </c>
      <c r="C348" s="9" t="s">
        <v>5956</v>
      </c>
    </row>
    <row r="349" spans="1:3" x14ac:dyDescent="0.25">
      <c r="A349" s="9" t="s">
        <v>6303</v>
      </c>
      <c r="B349" s="9">
        <v>-10.3932497883442</v>
      </c>
      <c r="C349" s="9" t="s">
        <v>5956</v>
      </c>
    </row>
    <row r="350" spans="1:3" x14ac:dyDescent="0.25">
      <c r="A350" s="9" t="s">
        <v>6304</v>
      </c>
      <c r="B350" s="9">
        <v>19.020052684594301</v>
      </c>
      <c r="C350" s="9" t="s">
        <v>5958</v>
      </c>
    </row>
    <row r="351" spans="1:3" x14ac:dyDescent="0.25">
      <c r="A351" s="9" t="s">
        <v>6305</v>
      </c>
      <c r="B351" s="9">
        <v>-13.567736960051301</v>
      </c>
      <c r="C351" s="9" t="s">
        <v>5956</v>
      </c>
    </row>
    <row r="352" spans="1:3" x14ac:dyDescent="0.25">
      <c r="A352" s="9" t="s">
        <v>6306</v>
      </c>
      <c r="B352" s="9">
        <v>16.039825474999599</v>
      </c>
      <c r="C352" s="9" t="s">
        <v>5958</v>
      </c>
    </row>
    <row r="353" spans="1:3" x14ac:dyDescent="0.25">
      <c r="A353" s="9" t="s">
        <v>6307</v>
      </c>
      <c r="B353" s="9">
        <v>0.47621754566730601</v>
      </c>
      <c r="C353" s="9" t="s">
        <v>5956</v>
      </c>
    </row>
    <row r="354" spans="1:3" x14ac:dyDescent="0.25">
      <c r="A354" s="9" t="s">
        <v>6308</v>
      </c>
      <c r="B354" s="9">
        <v>18.307550556031501</v>
      </c>
      <c r="C354" s="9" t="s">
        <v>5958</v>
      </c>
    </row>
    <row r="355" spans="1:3" x14ac:dyDescent="0.25">
      <c r="A355" s="9" t="s">
        <v>6309</v>
      </c>
      <c r="B355" s="9">
        <v>-16.652275081100399</v>
      </c>
      <c r="C355" s="9" t="s">
        <v>5956</v>
      </c>
    </row>
    <row r="356" spans="1:3" x14ac:dyDescent="0.25">
      <c r="A356" s="9" t="s">
        <v>6310</v>
      </c>
      <c r="B356" s="9">
        <v>12.308900091160201</v>
      </c>
      <c r="C356" s="9" t="s">
        <v>5958</v>
      </c>
    </row>
    <row r="357" spans="1:3" x14ac:dyDescent="0.25">
      <c r="A357" s="9" t="s">
        <v>6311</v>
      </c>
      <c r="B357" s="9">
        <v>-12.7289581780694</v>
      </c>
      <c r="C357" s="9" t="s">
        <v>5956</v>
      </c>
    </row>
    <row r="358" spans="1:3" x14ac:dyDescent="0.25">
      <c r="A358" s="9" t="s">
        <v>6312</v>
      </c>
      <c r="B358" s="9">
        <v>-0.52154476042465103</v>
      </c>
      <c r="C358" s="9" t="s">
        <v>5956</v>
      </c>
    </row>
    <row r="359" spans="1:3" x14ac:dyDescent="0.25">
      <c r="A359" s="9" t="s">
        <v>6313</v>
      </c>
      <c r="B359" s="9">
        <v>9.0320239356276506</v>
      </c>
      <c r="C359" s="9" t="s">
        <v>5958</v>
      </c>
    </row>
    <row r="360" spans="1:3" x14ac:dyDescent="0.25">
      <c r="A360" s="9" t="s">
        <v>6314</v>
      </c>
      <c r="B360" s="9">
        <v>-1.9694650898969299</v>
      </c>
      <c r="C360" s="9" t="s">
        <v>5956</v>
      </c>
    </row>
    <row r="361" spans="1:3" x14ac:dyDescent="0.25">
      <c r="A361" s="9" t="s">
        <v>6315</v>
      </c>
      <c r="B361" s="9">
        <v>20.973039801210799</v>
      </c>
      <c r="C361" s="9" t="s">
        <v>5958</v>
      </c>
    </row>
    <row r="362" spans="1:3" x14ac:dyDescent="0.25">
      <c r="A362" s="9" t="s">
        <v>6316</v>
      </c>
      <c r="B362" s="9">
        <v>24.7957829238998</v>
      </c>
      <c r="C362" s="9" t="s">
        <v>5958</v>
      </c>
    </row>
    <row r="363" spans="1:3" x14ac:dyDescent="0.25">
      <c r="A363" s="9" t="s">
        <v>6317</v>
      </c>
      <c r="B363" s="9">
        <v>3.3694482661834599</v>
      </c>
      <c r="C363" s="9" t="s">
        <v>5958</v>
      </c>
    </row>
    <row r="364" spans="1:3" x14ac:dyDescent="0.25">
      <c r="A364" s="9" t="s">
        <v>6318</v>
      </c>
      <c r="B364" s="9">
        <v>7.6805944166895497</v>
      </c>
      <c r="C364" s="9" t="s">
        <v>5958</v>
      </c>
    </row>
    <row r="365" spans="1:3" x14ac:dyDescent="0.25">
      <c r="A365" s="9" t="s">
        <v>6319</v>
      </c>
      <c r="B365" s="9">
        <v>-17.780074087438798</v>
      </c>
      <c r="C365" s="9" t="s">
        <v>5956</v>
      </c>
    </row>
    <row r="366" spans="1:3" x14ac:dyDescent="0.25">
      <c r="A366" s="9" t="s">
        <v>6320</v>
      </c>
      <c r="B366" s="9">
        <v>-4.6843114742909702</v>
      </c>
      <c r="C366" s="9" t="s">
        <v>5956</v>
      </c>
    </row>
    <row r="367" spans="1:3" x14ac:dyDescent="0.25">
      <c r="A367" s="9" t="s">
        <v>6321</v>
      </c>
      <c r="B367" s="9">
        <v>3.63418578698843</v>
      </c>
      <c r="C367" s="9" t="s">
        <v>5958</v>
      </c>
    </row>
    <row r="368" spans="1:3" x14ac:dyDescent="0.25">
      <c r="A368" s="9" t="s">
        <v>6322</v>
      </c>
      <c r="B368" s="9">
        <v>0.33322546027282401</v>
      </c>
      <c r="C368" s="9" t="s">
        <v>5956</v>
      </c>
    </row>
    <row r="369" spans="1:3" x14ac:dyDescent="0.25">
      <c r="A369" s="9" t="s">
        <v>6323</v>
      </c>
      <c r="B369" s="9">
        <v>16.220652360320202</v>
      </c>
      <c r="C369" s="9" t="s">
        <v>5958</v>
      </c>
    </row>
    <row r="370" spans="1:3" x14ac:dyDescent="0.25">
      <c r="A370" s="9" t="s">
        <v>6324</v>
      </c>
      <c r="B370" s="9">
        <v>3.4591738725112799</v>
      </c>
      <c r="C370" s="9" t="s">
        <v>5958</v>
      </c>
    </row>
    <row r="371" spans="1:3" x14ac:dyDescent="0.25">
      <c r="A371" s="9" t="s">
        <v>6325</v>
      </c>
      <c r="B371" s="9">
        <v>13.974800392143299</v>
      </c>
      <c r="C371" s="9" t="s">
        <v>5958</v>
      </c>
    </row>
    <row r="372" spans="1:3" x14ac:dyDescent="0.25">
      <c r="A372" s="9" t="s">
        <v>6326</v>
      </c>
      <c r="B372" s="9">
        <v>21.196440545557099</v>
      </c>
      <c r="C372" s="9" t="s">
        <v>5958</v>
      </c>
    </row>
    <row r="373" spans="1:3" x14ac:dyDescent="0.25">
      <c r="A373" s="9" t="s">
        <v>6327</v>
      </c>
      <c r="B373" s="9">
        <v>0.18463752513257101</v>
      </c>
      <c r="C373" s="9" t="s">
        <v>5956</v>
      </c>
    </row>
    <row r="374" spans="1:3" x14ac:dyDescent="0.25">
      <c r="A374" s="9" t="s">
        <v>6328</v>
      </c>
      <c r="B374" s="9">
        <v>-4.5457042524744598</v>
      </c>
      <c r="C374" s="9" t="s">
        <v>5956</v>
      </c>
    </row>
    <row r="375" spans="1:3" x14ac:dyDescent="0.25">
      <c r="A375" s="9" t="s">
        <v>6329</v>
      </c>
      <c r="B375" s="9">
        <v>-10.834460322964199</v>
      </c>
      <c r="C375" s="9" t="s">
        <v>5956</v>
      </c>
    </row>
    <row r="376" spans="1:3" x14ac:dyDescent="0.25">
      <c r="A376" s="9" t="s">
        <v>6330</v>
      </c>
      <c r="B376" s="9">
        <v>4.3231320821182404</v>
      </c>
      <c r="C376" s="9" t="s">
        <v>5958</v>
      </c>
    </row>
    <row r="377" spans="1:3" x14ac:dyDescent="0.25">
      <c r="A377" s="9" t="s">
        <v>6331</v>
      </c>
      <c r="B377" s="9">
        <v>-1.28534498371545</v>
      </c>
      <c r="C377" s="9" t="s">
        <v>5956</v>
      </c>
    </row>
    <row r="378" spans="1:3" x14ac:dyDescent="0.25">
      <c r="A378" s="9" t="s">
        <v>6332</v>
      </c>
      <c r="B378" s="9">
        <v>12.924076889412</v>
      </c>
      <c r="C378" s="9" t="s">
        <v>5958</v>
      </c>
    </row>
    <row r="379" spans="1:3" x14ac:dyDescent="0.25">
      <c r="A379" s="9" t="s">
        <v>6333</v>
      </c>
      <c r="B379" s="9">
        <v>-18.513269270020199</v>
      </c>
      <c r="C379" s="9" t="s">
        <v>5956</v>
      </c>
    </row>
    <row r="380" spans="1:3" x14ac:dyDescent="0.25">
      <c r="A380" s="9" t="s">
        <v>6334</v>
      </c>
      <c r="B380" s="9">
        <v>1.5395936377785799</v>
      </c>
      <c r="C380" s="9" t="s">
        <v>5956</v>
      </c>
    </row>
    <row r="381" spans="1:3" x14ac:dyDescent="0.25">
      <c r="A381" s="9" t="s">
        <v>6335</v>
      </c>
      <c r="B381" s="9">
        <v>22.8689487496566</v>
      </c>
      <c r="C381" s="9" t="s">
        <v>5958</v>
      </c>
    </row>
    <row r="382" spans="1:3" x14ac:dyDescent="0.25">
      <c r="A382" s="9" t="s">
        <v>6336</v>
      </c>
      <c r="B382" s="9">
        <v>1.0749837132114499</v>
      </c>
      <c r="C382" s="9" t="s">
        <v>5956</v>
      </c>
    </row>
    <row r="383" spans="1:3" x14ac:dyDescent="0.25">
      <c r="A383" s="9" t="s">
        <v>6337</v>
      </c>
      <c r="B383" s="9">
        <v>5.0050426406440103</v>
      </c>
      <c r="C383" s="9" t="s">
        <v>5958</v>
      </c>
    </row>
    <row r="384" spans="1:3" x14ac:dyDescent="0.25">
      <c r="A384" s="9" t="s">
        <v>6338</v>
      </c>
      <c r="B384" s="9">
        <v>-18.3802995675163</v>
      </c>
      <c r="C384" s="9" t="s">
        <v>5956</v>
      </c>
    </row>
    <row r="385" spans="1:3" x14ac:dyDescent="0.25">
      <c r="A385" s="9" t="s">
        <v>6339</v>
      </c>
      <c r="B385" s="9">
        <v>5.68001382478786</v>
      </c>
      <c r="C385" s="9" t="s">
        <v>5958</v>
      </c>
    </row>
    <row r="386" spans="1:3" x14ac:dyDescent="0.25">
      <c r="A386" s="9" t="s">
        <v>6340</v>
      </c>
      <c r="B386" s="9">
        <v>-14.355159026490799</v>
      </c>
      <c r="C386" s="9" t="s">
        <v>5956</v>
      </c>
    </row>
    <row r="387" spans="1:3" x14ac:dyDescent="0.25">
      <c r="A387" s="9" t="s">
        <v>6341</v>
      </c>
      <c r="B387" s="9">
        <v>-6.7864421531349501</v>
      </c>
      <c r="C387" s="9" t="s">
        <v>5956</v>
      </c>
    </row>
    <row r="388" spans="1:3" x14ac:dyDescent="0.25">
      <c r="A388" s="9" t="s">
        <v>6342</v>
      </c>
      <c r="B388" s="9">
        <v>15.2679346333725</v>
      </c>
      <c r="C388" s="9" t="s">
        <v>5958</v>
      </c>
    </row>
    <row r="389" spans="1:3" x14ac:dyDescent="0.25">
      <c r="A389" s="9" t="s">
        <v>6343</v>
      </c>
      <c r="B389" s="9">
        <v>6.2291911472764196</v>
      </c>
      <c r="C389" s="9" t="s">
        <v>5958</v>
      </c>
    </row>
    <row r="390" spans="1:3" x14ac:dyDescent="0.25">
      <c r="A390" s="9" t="s">
        <v>6344</v>
      </c>
      <c r="B390" s="9">
        <v>14.4660431403552</v>
      </c>
      <c r="C390" s="9" t="s">
        <v>5958</v>
      </c>
    </row>
    <row r="391" spans="1:3" x14ac:dyDescent="0.25">
      <c r="A391" s="9" t="s">
        <v>6345</v>
      </c>
      <c r="B391" s="9">
        <v>2.5669152565232198</v>
      </c>
      <c r="C391" s="9" t="s">
        <v>5956</v>
      </c>
    </row>
    <row r="392" spans="1:3" x14ac:dyDescent="0.25">
      <c r="A392" s="9" t="s">
        <v>6346</v>
      </c>
      <c r="B392" s="9">
        <v>1.23115596285164</v>
      </c>
      <c r="C392" s="9" t="s">
        <v>5956</v>
      </c>
    </row>
    <row r="393" spans="1:3" x14ac:dyDescent="0.25">
      <c r="A393" s="9" t="s">
        <v>6347</v>
      </c>
      <c r="B393" s="9">
        <v>6.1124453152220699</v>
      </c>
      <c r="C393" s="9" t="s">
        <v>5958</v>
      </c>
    </row>
    <row r="394" spans="1:3" x14ac:dyDescent="0.25">
      <c r="A394" s="9" t="s">
        <v>6348</v>
      </c>
      <c r="B394" s="9">
        <v>21.180040352405399</v>
      </c>
      <c r="C394" s="9" t="s">
        <v>5958</v>
      </c>
    </row>
    <row r="395" spans="1:3" x14ac:dyDescent="0.25">
      <c r="A395" s="9" t="s">
        <v>6349</v>
      </c>
      <c r="B395" s="9">
        <v>7.9461209449830799</v>
      </c>
      <c r="C395" s="9" t="s">
        <v>5958</v>
      </c>
    </row>
    <row r="396" spans="1:3" x14ac:dyDescent="0.25">
      <c r="A396" s="9" t="s">
        <v>6350</v>
      </c>
      <c r="B396" s="9">
        <v>-12.0744714163898</v>
      </c>
      <c r="C396" s="9" t="s">
        <v>5956</v>
      </c>
    </row>
    <row r="397" spans="1:3" x14ac:dyDescent="0.25">
      <c r="A397" s="9" t="s">
        <v>6351</v>
      </c>
      <c r="B397" s="9">
        <v>-2.2118231228810998</v>
      </c>
      <c r="C397" s="9" t="s">
        <v>5956</v>
      </c>
    </row>
    <row r="398" spans="1:3" x14ac:dyDescent="0.25">
      <c r="A398" s="9" t="s">
        <v>6352</v>
      </c>
      <c r="B398" s="9">
        <v>7.7936874697588996</v>
      </c>
      <c r="C398" s="9" t="s">
        <v>5958</v>
      </c>
    </row>
    <row r="399" spans="1:3" x14ac:dyDescent="0.25">
      <c r="A399" s="9" t="s">
        <v>6353</v>
      </c>
      <c r="B399" s="9">
        <v>0.44454799628125202</v>
      </c>
      <c r="C399" s="9" t="s">
        <v>5956</v>
      </c>
    </row>
    <row r="400" spans="1:3" x14ac:dyDescent="0.25">
      <c r="A400" s="9" t="s">
        <v>6354</v>
      </c>
      <c r="B400" s="9">
        <v>3.6338384863335702</v>
      </c>
      <c r="C400" s="9" t="s">
        <v>5958</v>
      </c>
    </row>
    <row r="401" spans="1:3" x14ac:dyDescent="0.25">
      <c r="A401" s="9" t="s">
        <v>6355</v>
      </c>
      <c r="B401" s="9">
        <v>-12.5051240351196</v>
      </c>
      <c r="C401" s="9" t="s">
        <v>5956</v>
      </c>
    </row>
    <row r="402" spans="1:3" x14ac:dyDescent="0.25">
      <c r="A402" s="9" t="s">
        <v>6356</v>
      </c>
      <c r="B402" s="9">
        <v>3.4211253297345401</v>
      </c>
      <c r="C402" s="9" t="s">
        <v>5958</v>
      </c>
    </row>
    <row r="403" spans="1:3" x14ac:dyDescent="0.25">
      <c r="A403" s="9" t="s">
        <v>6357</v>
      </c>
      <c r="B403" s="9">
        <v>5.6360653293420802</v>
      </c>
      <c r="C403" s="9" t="s">
        <v>5958</v>
      </c>
    </row>
    <row r="404" spans="1:3" x14ac:dyDescent="0.25">
      <c r="A404" s="9" t="s">
        <v>6358</v>
      </c>
      <c r="B404" s="9">
        <v>-5.33759125734412</v>
      </c>
      <c r="C404" s="9" t="s">
        <v>5956</v>
      </c>
    </row>
    <row r="405" spans="1:3" x14ac:dyDescent="0.25">
      <c r="A405" s="9" t="s">
        <v>6359</v>
      </c>
      <c r="B405" s="9">
        <v>13.425218339096199</v>
      </c>
      <c r="C405" s="9" t="s">
        <v>5958</v>
      </c>
    </row>
    <row r="406" spans="1:3" x14ac:dyDescent="0.25">
      <c r="A406" s="9" t="s">
        <v>6360</v>
      </c>
      <c r="B406" s="9">
        <v>26.9156539605403</v>
      </c>
      <c r="C406" s="9" t="s">
        <v>5958</v>
      </c>
    </row>
    <row r="407" spans="1:3" x14ac:dyDescent="0.25">
      <c r="A407" s="9" t="s">
        <v>6361</v>
      </c>
      <c r="B407" s="9">
        <v>3.7409826566496598</v>
      </c>
      <c r="C407" s="9" t="s">
        <v>5958</v>
      </c>
    </row>
    <row r="408" spans="1:3" x14ac:dyDescent="0.25">
      <c r="A408" s="9" t="s">
        <v>6362</v>
      </c>
      <c r="B408" s="9">
        <v>-15.7747160777602</v>
      </c>
      <c r="C408" s="9" t="s">
        <v>5956</v>
      </c>
    </row>
    <row r="409" spans="1:3" x14ac:dyDescent="0.25">
      <c r="A409" s="9" t="s">
        <v>6363</v>
      </c>
      <c r="B409" s="9">
        <v>-9.1188923711102792</v>
      </c>
      <c r="C409" s="9" t="s">
        <v>5956</v>
      </c>
    </row>
    <row r="410" spans="1:3" x14ac:dyDescent="0.25">
      <c r="A410" s="9" t="s">
        <v>6364</v>
      </c>
      <c r="B410" s="9">
        <v>8.4085233913779298</v>
      </c>
      <c r="C410" s="9" t="s">
        <v>5958</v>
      </c>
    </row>
    <row r="411" spans="1:3" x14ac:dyDescent="0.25">
      <c r="A411" s="9" t="s">
        <v>6365</v>
      </c>
      <c r="B411" s="9">
        <v>-5.8655599135299896</v>
      </c>
      <c r="C411" s="9" t="s">
        <v>5956</v>
      </c>
    </row>
    <row r="412" spans="1:3" x14ac:dyDescent="0.25">
      <c r="A412" s="9" t="s">
        <v>6366</v>
      </c>
      <c r="B412" s="9">
        <v>-19.4193032010655</v>
      </c>
      <c r="C412" s="9" t="s">
        <v>5956</v>
      </c>
    </row>
    <row r="413" spans="1:3" x14ac:dyDescent="0.25">
      <c r="A413" s="9" t="s">
        <v>6367</v>
      </c>
      <c r="B413" s="9">
        <v>-1.0421136513042999</v>
      </c>
      <c r="C413" s="9" t="s">
        <v>5956</v>
      </c>
    </row>
    <row r="414" spans="1:3" x14ac:dyDescent="0.25">
      <c r="A414" s="9" t="s">
        <v>6368</v>
      </c>
      <c r="B414" s="9">
        <v>-13.562885604482499</v>
      </c>
      <c r="C414" s="9" t="s">
        <v>5956</v>
      </c>
    </row>
    <row r="415" spans="1:3" x14ac:dyDescent="0.25">
      <c r="A415" s="9" t="s">
        <v>6369</v>
      </c>
      <c r="B415" s="9">
        <v>-13.692588593286199</v>
      </c>
      <c r="C415" s="9" t="s">
        <v>5956</v>
      </c>
    </row>
    <row r="416" spans="1:3" x14ac:dyDescent="0.25">
      <c r="A416" s="9" t="s">
        <v>6370</v>
      </c>
      <c r="B416" s="9">
        <v>-0.63857514621821698</v>
      </c>
      <c r="C416" s="9" t="s">
        <v>5956</v>
      </c>
    </row>
    <row r="417" spans="1:3" x14ac:dyDescent="0.25">
      <c r="A417" s="9" t="s">
        <v>6371</v>
      </c>
      <c r="B417" s="9">
        <v>-15.5229956026953</v>
      </c>
      <c r="C417" s="9" t="s">
        <v>5956</v>
      </c>
    </row>
    <row r="418" spans="1:3" x14ac:dyDescent="0.25">
      <c r="A418" s="9" t="s">
        <v>6372</v>
      </c>
      <c r="B418" s="9">
        <v>-26.458160114209399</v>
      </c>
      <c r="C418" s="9" t="s">
        <v>5956</v>
      </c>
    </row>
    <row r="419" spans="1:3" x14ac:dyDescent="0.25">
      <c r="A419" s="9" t="s">
        <v>6373</v>
      </c>
      <c r="B419" s="9">
        <v>-10.4746332855727</v>
      </c>
      <c r="C419" s="9" t="s">
        <v>5956</v>
      </c>
    </row>
    <row r="420" spans="1:3" x14ac:dyDescent="0.25">
      <c r="A420" s="9" t="s">
        <v>6374</v>
      </c>
      <c r="B420" s="9">
        <v>-1.1001604925242701</v>
      </c>
      <c r="C420" s="9" t="s">
        <v>5956</v>
      </c>
    </row>
    <row r="421" spans="1:3" x14ac:dyDescent="0.25">
      <c r="A421" s="9" t="s">
        <v>6375</v>
      </c>
      <c r="B421" s="9">
        <v>-5.0672446538887996</v>
      </c>
      <c r="C421" s="9" t="s">
        <v>5956</v>
      </c>
    </row>
    <row r="422" spans="1:3" x14ac:dyDescent="0.25">
      <c r="A422" s="9" t="s">
        <v>6376</v>
      </c>
      <c r="B422" s="9">
        <v>-17.8601667308182</v>
      </c>
      <c r="C422" s="9" t="s">
        <v>5956</v>
      </c>
    </row>
    <row r="423" spans="1:3" x14ac:dyDescent="0.25">
      <c r="A423" s="9" t="s">
        <v>6377</v>
      </c>
      <c r="B423" s="9">
        <v>-0.217681470868855</v>
      </c>
      <c r="C423" s="9" t="s">
        <v>5956</v>
      </c>
    </row>
    <row r="424" spans="1:3" x14ac:dyDescent="0.25">
      <c r="A424" s="9" t="s">
        <v>6378</v>
      </c>
      <c r="B424" s="9">
        <v>5.8426423373224097</v>
      </c>
      <c r="C424" s="9" t="s">
        <v>5958</v>
      </c>
    </row>
    <row r="425" spans="1:3" x14ac:dyDescent="0.25">
      <c r="A425" s="9" t="s">
        <v>6379</v>
      </c>
      <c r="B425" s="9">
        <v>-13.1781440229884</v>
      </c>
      <c r="C425" s="9" t="s">
        <v>5956</v>
      </c>
    </row>
    <row r="426" spans="1:3" x14ac:dyDescent="0.25">
      <c r="A426" s="9" t="s">
        <v>6380</v>
      </c>
      <c r="B426" s="9">
        <v>20.2454761139374</v>
      </c>
      <c r="C426" s="9" t="s">
        <v>5958</v>
      </c>
    </row>
    <row r="427" spans="1:3" x14ac:dyDescent="0.25">
      <c r="A427" s="9" t="s">
        <v>6381</v>
      </c>
      <c r="B427" s="9">
        <v>15.1523867031768</v>
      </c>
      <c r="C427" s="9" t="s">
        <v>5958</v>
      </c>
    </row>
    <row r="428" spans="1:3" x14ac:dyDescent="0.25">
      <c r="A428" s="9" t="s">
        <v>6382</v>
      </c>
      <c r="B428" s="9">
        <v>-3.9220114724722799</v>
      </c>
      <c r="C428" s="9" t="s">
        <v>5956</v>
      </c>
    </row>
    <row r="429" spans="1:3" x14ac:dyDescent="0.25">
      <c r="A429" s="9" t="s">
        <v>6383</v>
      </c>
      <c r="B429" s="9">
        <v>-6.8341015425370699</v>
      </c>
      <c r="C429" s="9" t="s">
        <v>5956</v>
      </c>
    </row>
    <row r="430" spans="1:3" x14ac:dyDescent="0.25">
      <c r="A430" s="9" t="s">
        <v>6384</v>
      </c>
      <c r="B430" s="9">
        <v>-15.558268408982499</v>
      </c>
      <c r="C430" s="9" t="s">
        <v>5956</v>
      </c>
    </row>
    <row r="431" spans="1:3" x14ac:dyDescent="0.25">
      <c r="A431" s="9" t="s">
        <v>6385</v>
      </c>
      <c r="B431" s="9">
        <v>0.213261304398355</v>
      </c>
      <c r="C431" s="9" t="s">
        <v>5956</v>
      </c>
    </row>
    <row r="432" spans="1:3" x14ac:dyDescent="0.25">
      <c r="A432" s="9" t="s">
        <v>6386</v>
      </c>
      <c r="B432" s="9">
        <v>-21.031280382920698</v>
      </c>
      <c r="C432" s="9" t="s">
        <v>5956</v>
      </c>
    </row>
    <row r="433" spans="1:3" x14ac:dyDescent="0.25">
      <c r="A433" s="9" t="s">
        <v>6387</v>
      </c>
      <c r="B433" s="9">
        <v>7.0520883231382401</v>
      </c>
      <c r="C433" s="9" t="s">
        <v>5958</v>
      </c>
    </row>
    <row r="434" spans="1:3" x14ac:dyDescent="0.25">
      <c r="A434" s="9" t="s">
        <v>6388</v>
      </c>
      <c r="B434" s="9">
        <v>0.865736126102568</v>
      </c>
      <c r="C434" s="9" t="s">
        <v>5956</v>
      </c>
    </row>
    <row r="435" spans="1:3" x14ac:dyDescent="0.25">
      <c r="A435" s="9" t="s">
        <v>6389</v>
      </c>
      <c r="B435" s="9">
        <v>3.2425611954866098</v>
      </c>
      <c r="C435" s="9" t="s">
        <v>5958</v>
      </c>
    </row>
    <row r="436" spans="1:3" x14ac:dyDescent="0.25">
      <c r="A436" s="9" t="s">
        <v>6390</v>
      </c>
      <c r="B436" s="9">
        <v>3.73406212964953</v>
      </c>
      <c r="C436" s="9" t="s">
        <v>5958</v>
      </c>
    </row>
    <row r="437" spans="1:3" x14ac:dyDescent="0.25">
      <c r="A437" s="9" t="s">
        <v>6391</v>
      </c>
      <c r="B437" s="9">
        <v>-19.007594774317099</v>
      </c>
      <c r="C437" s="9" t="s">
        <v>5956</v>
      </c>
    </row>
    <row r="438" spans="1:3" x14ac:dyDescent="0.25">
      <c r="A438" s="9" t="s">
        <v>6392</v>
      </c>
      <c r="B438" s="9">
        <v>2.98395259441372</v>
      </c>
      <c r="C438" s="9" t="s">
        <v>5956</v>
      </c>
    </row>
    <row r="439" spans="1:3" x14ac:dyDescent="0.25">
      <c r="A439" s="9" t="s">
        <v>6393</v>
      </c>
      <c r="B439" s="9">
        <v>-16.605534027808901</v>
      </c>
      <c r="C439" s="9" t="s">
        <v>5956</v>
      </c>
    </row>
    <row r="440" spans="1:3" x14ac:dyDescent="0.25">
      <c r="A440" s="9" t="s">
        <v>6394</v>
      </c>
      <c r="B440" s="9">
        <v>8.5476376052526799</v>
      </c>
      <c r="C440" s="9" t="s">
        <v>5958</v>
      </c>
    </row>
    <row r="441" spans="1:3" x14ac:dyDescent="0.25">
      <c r="A441" s="9" t="s">
        <v>6395</v>
      </c>
      <c r="B441" s="9">
        <v>5.5178021937151103</v>
      </c>
      <c r="C441" s="9" t="s">
        <v>5958</v>
      </c>
    </row>
    <row r="442" spans="1:3" x14ac:dyDescent="0.25">
      <c r="A442" s="9" t="s">
        <v>6396</v>
      </c>
      <c r="B442" s="9">
        <v>-20.265238914767899</v>
      </c>
      <c r="C442" s="9" t="s">
        <v>5956</v>
      </c>
    </row>
    <row r="443" spans="1:3" x14ac:dyDescent="0.25">
      <c r="A443" s="9" t="s">
        <v>6397</v>
      </c>
      <c r="B443" s="9">
        <v>15.6380069682906</v>
      </c>
      <c r="C443" s="9" t="s">
        <v>5958</v>
      </c>
    </row>
    <row r="444" spans="1:3" x14ac:dyDescent="0.25">
      <c r="A444" s="9" t="s">
        <v>6398</v>
      </c>
      <c r="B444" s="9">
        <v>-7.4514066634464102</v>
      </c>
      <c r="C444" s="9" t="s">
        <v>5956</v>
      </c>
    </row>
    <row r="445" spans="1:3" x14ac:dyDescent="0.25">
      <c r="A445" s="9" t="s">
        <v>6399</v>
      </c>
      <c r="B445" s="9">
        <v>0.62952754631962404</v>
      </c>
      <c r="C445" s="9" t="s">
        <v>5956</v>
      </c>
    </row>
    <row r="446" spans="1:3" x14ac:dyDescent="0.25">
      <c r="A446" s="9" t="s">
        <v>6400</v>
      </c>
      <c r="B446" s="9">
        <v>-4.0989185383735398</v>
      </c>
      <c r="C446" s="9" t="s">
        <v>5956</v>
      </c>
    </row>
    <row r="447" spans="1:3" x14ac:dyDescent="0.25">
      <c r="A447" s="9" t="s">
        <v>6401</v>
      </c>
      <c r="B447" s="9">
        <v>-5.50294281599973</v>
      </c>
      <c r="C447" s="9" t="s">
        <v>5956</v>
      </c>
    </row>
    <row r="448" spans="1:3" x14ac:dyDescent="0.25">
      <c r="A448" s="9" t="s">
        <v>6402</v>
      </c>
      <c r="B448" s="9">
        <v>-12.086796285504899</v>
      </c>
      <c r="C448" s="9" t="s">
        <v>5956</v>
      </c>
    </row>
    <row r="449" spans="1:3" x14ac:dyDescent="0.25">
      <c r="A449" s="9" t="s">
        <v>6403</v>
      </c>
      <c r="B449" s="9">
        <v>4.7010475508165799</v>
      </c>
      <c r="C449" s="9" t="s">
        <v>5958</v>
      </c>
    </row>
    <row r="450" spans="1:3" x14ac:dyDescent="0.25">
      <c r="A450" s="9" t="s">
        <v>6404</v>
      </c>
      <c r="B450" s="9">
        <v>12.126503069401201</v>
      </c>
      <c r="C450" s="9" t="s">
        <v>5958</v>
      </c>
    </row>
    <row r="451" spans="1:3" x14ac:dyDescent="0.25">
      <c r="A451" s="9" t="s">
        <v>6405</v>
      </c>
      <c r="B451" s="9">
        <v>-14.2229852967457</v>
      </c>
      <c r="C451" s="9" t="s">
        <v>5956</v>
      </c>
    </row>
    <row r="452" spans="1:3" x14ac:dyDescent="0.25">
      <c r="A452" s="9" t="s">
        <v>6406</v>
      </c>
      <c r="B452" s="9">
        <v>14.8658739680849</v>
      </c>
      <c r="C452" s="9" t="s">
        <v>5958</v>
      </c>
    </row>
    <row r="453" spans="1:3" x14ac:dyDescent="0.25">
      <c r="A453" s="9" t="s">
        <v>6407</v>
      </c>
      <c r="B453" s="9">
        <v>1.0745046475787701</v>
      </c>
      <c r="C453" s="9" t="s">
        <v>5956</v>
      </c>
    </row>
    <row r="454" spans="1:3" x14ac:dyDescent="0.25">
      <c r="A454" s="9" t="s">
        <v>6408</v>
      </c>
      <c r="B454" s="9">
        <v>0.14845504198085499</v>
      </c>
      <c r="C454" s="9" t="s">
        <v>5956</v>
      </c>
    </row>
    <row r="455" spans="1:3" x14ac:dyDescent="0.25">
      <c r="A455" s="9" t="s">
        <v>6409</v>
      </c>
      <c r="B455" s="9">
        <v>-20.349348482462901</v>
      </c>
      <c r="C455" s="9" t="s">
        <v>5956</v>
      </c>
    </row>
    <row r="456" spans="1:3" x14ac:dyDescent="0.25">
      <c r="A456" s="9" t="s">
        <v>6410</v>
      </c>
      <c r="B456" s="9">
        <v>-9.0649407020052699</v>
      </c>
      <c r="C456" s="9" t="s">
        <v>5956</v>
      </c>
    </row>
    <row r="457" spans="1:3" x14ac:dyDescent="0.25">
      <c r="A457" s="9" t="s">
        <v>6411</v>
      </c>
      <c r="B457" s="9">
        <v>-11.356801682766999</v>
      </c>
      <c r="C457" s="9" t="s">
        <v>5956</v>
      </c>
    </row>
    <row r="458" spans="1:3" x14ac:dyDescent="0.25">
      <c r="A458" s="9" t="s">
        <v>6412</v>
      </c>
      <c r="B458" s="9">
        <v>-16.583891267665901</v>
      </c>
      <c r="C458" s="9" t="s">
        <v>5956</v>
      </c>
    </row>
    <row r="459" spans="1:3" x14ac:dyDescent="0.25">
      <c r="A459" s="9" t="s">
        <v>6413</v>
      </c>
      <c r="B459" s="9">
        <v>-26.246383401125598</v>
      </c>
      <c r="C459" s="9" t="s">
        <v>5956</v>
      </c>
    </row>
    <row r="460" spans="1:3" x14ac:dyDescent="0.25">
      <c r="A460" s="9" t="s">
        <v>6414</v>
      </c>
      <c r="B460" s="9">
        <v>0.71814766598852997</v>
      </c>
      <c r="C460" s="9" t="s">
        <v>5956</v>
      </c>
    </row>
    <row r="461" spans="1:3" x14ac:dyDescent="0.25">
      <c r="A461" s="9" t="s">
        <v>6415</v>
      </c>
      <c r="B461" s="9">
        <v>-13.814760479459499</v>
      </c>
      <c r="C461" s="9" t="s">
        <v>5956</v>
      </c>
    </row>
    <row r="462" spans="1:3" x14ac:dyDescent="0.25">
      <c r="A462" s="9" t="s">
        <v>6416</v>
      </c>
      <c r="B462" s="9">
        <v>11.1935404587351</v>
      </c>
      <c r="C462" s="9" t="s">
        <v>5958</v>
      </c>
    </row>
    <row r="463" spans="1:3" x14ac:dyDescent="0.25">
      <c r="A463" s="9" t="s">
        <v>6417</v>
      </c>
      <c r="B463" s="9">
        <v>23.2854189855294</v>
      </c>
      <c r="C463" s="9" t="s">
        <v>5958</v>
      </c>
    </row>
    <row r="464" spans="1:3" x14ac:dyDescent="0.25">
      <c r="A464" s="9" t="s">
        <v>6418</v>
      </c>
      <c r="B464" s="9">
        <v>16.970827403205199</v>
      </c>
      <c r="C464" s="9" t="s">
        <v>5958</v>
      </c>
    </row>
    <row r="465" spans="1:3" x14ac:dyDescent="0.25">
      <c r="A465" s="9" t="s">
        <v>6419</v>
      </c>
      <c r="B465" s="9">
        <v>21.5685307735191</v>
      </c>
      <c r="C465" s="9" t="s">
        <v>5958</v>
      </c>
    </row>
    <row r="466" spans="1:3" x14ac:dyDescent="0.25">
      <c r="A466" s="9" t="s">
        <v>6420</v>
      </c>
      <c r="B466" s="9">
        <v>-5.4052301652630597</v>
      </c>
      <c r="C466" s="9" t="s">
        <v>5956</v>
      </c>
    </row>
    <row r="467" spans="1:3" x14ac:dyDescent="0.25">
      <c r="A467" s="9" t="s">
        <v>6421</v>
      </c>
      <c r="B467" s="9">
        <v>15.881490332952101</v>
      </c>
      <c r="C467" s="9" t="s">
        <v>5958</v>
      </c>
    </row>
    <row r="468" spans="1:3" x14ac:dyDescent="0.25">
      <c r="A468" s="9" t="s">
        <v>6422</v>
      </c>
      <c r="B468" s="9">
        <v>20.847623079647999</v>
      </c>
      <c r="C468" s="9" t="s">
        <v>5958</v>
      </c>
    </row>
    <row r="469" spans="1:3" x14ac:dyDescent="0.25">
      <c r="A469" s="9" t="s">
        <v>6423</v>
      </c>
      <c r="B469" s="9">
        <v>-22.909758412162901</v>
      </c>
      <c r="C469" s="9" t="s">
        <v>5956</v>
      </c>
    </row>
    <row r="470" spans="1:3" x14ac:dyDescent="0.25">
      <c r="A470" s="9" t="s">
        <v>6424</v>
      </c>
      <c r="B470" s="9">
        <v>2.9643746691257098</v>
      </c>
      <c r="C470" s="9" t="s">
        <v>5956</v>
      </c>
    </row>
    <row r="471" spans="1:3" x14ac:dyDescent="0.25">
      <c r="A471" s="9" t="s">
        <v>6425</v>
      </c>
      <c r="B471" s="9">
        <v>-2.46618069741143</v>
      </c>
      <c r="C471" s="9" t="s">
        <v>5956</v>
      </c>
    </row>
    <row r="472" spans="1:3" x14ac:dyDescent="0.25">
      <c r="A472" s="9" t="s">
        <v>6426</v>
      </c>
      <c r="B472" s="9">
        <v>8.0570254392597906</v>
      </c>
      <c r="C472" s="9" t="s">
        <v>5958</v>
      </c>
    </row>
    <row r="473" spans="1:3" x14ac:dyDescent="0.25">
      <c r="A473" s="9" t="s">
        <v>6427</v>
      </c>
      <c r="B473" s="9">
        <v>-7.0422593142611198</v>
      </c>
      <c r="C473" s="9" t="s">
        <v>5956</v>
      </c>
    </row>
    <row r="474" spans="1:3" x14ac:dyDescent="0.25">
      <c r="A474" s="9" t="s">
        <v>6428</v>
      </c>
      <c r="B474" s="9">
        <v>5.1402865350981397</v>
      </c>
      <c r="C474" s="9" t="s">
        <v>5958</v>
      </c>
    </row>
    <row r="475" spans="1:3" x14ac:dyDescent="0.25">
      <c r="A475" s="9" t="s">
        <v>6429</v>
      </c>
      <c r="B475" s="9">
        <v>15.361405192517999</v>
      </c>
      <c r="C475" s="9" t="s">
        <v>5958</v>
      </c>
    </row>
    <row r="476" spans="1:3" x14ac:dyDescent="0.25">
      <c r="A476" s="9" t="s">
        <v>6430</v>
      </c>
      <c r="B476" s="9">
        <v>6.13594083090097</v>
      </c>
      <c r="C476" s="9" t="s">
        <v>5958</v>
      </c>
    </row>
    <row r="477" spans="1:3" x14ac:dyDescent="0.25">
      <c r="A477" s="9" t="s">
        <v>6431</v>
      </c>
      <c r="B477" s="9">
        <v>20.6466550316389</v>
      </c>
      <c r="C477" s="9" t="s">
        <v>5958</v>
      </c>
    </row>
    <row r="478" spans="1:3" x14ac:dyDescent="0.25">
      <c r="A478" s="9" t="s">
        <v>6432</v>
      </c>
      <c r="B478" s="9">
        <v>17.509050249432001</v>
      </c>
      <c r="C478" s="9" t="s">
        <v>5958</v>
      </c>
    </row>
    <row r="479" spans="1:3" x14ac:dyDescent="0.25">
      <c r="A479" s="9" t="s">
        <v>6433</v>
      </c>
      <c r="B479" s="9">
        <v>6.2322687288727501</v>
      </c>
      <c r="C479" s="9" t="s">
        <v>5958</v>
      </c>
    </row>
    <row r="480" spans="1:3" x14ac:dyDescent="0.25">
      <c r="A480" s="9" t="s">
        <v>6434</v>
      </c>
      <c r="B480" s="9">
        <v>-4.6417758985036803</v>
      </c>
      <c r="C480" s="9" t="s">
        <v>5956</v>
      </c>
    </row>
    <row r="481" spans="1:3" x14ac:dyDescent="0.25">
      <c r="A481" s="9" t="s">
        <v>6435</v>
      </c>
      <c r="B481" s="9">
        <v>6.6349676062217</v>
      </c>
      <c r="C481" s="9" t="s">
        <v>5958</v>
      </c>
    </row>
    <row r="482" spans="1:3" x14ac:dyDescent="0.25">
      <c r="A482" s="9" t="s">
        <v>6436</v>
      </c>
      <c r="B482" s="9">
        <v>-13.1090981286988</v>
      </c>
      <c r="C482" s="9" t="s">
        <v>5956</v>
      </c>
    </row>
    <row r="483" spans="1:3" x14ac:dyDescent="0.25">
      <c r="A483" s="9" t="s">
        <v>6437</v>
      </c>
      <c r="B483" s="9">
        <v>20.145936029517099</v>
      </c>
      <c r="C483" s="9" t="s">
        <v>5958</v>
      </c>
    </row>
    <row r="484" spans="1:3" x14ac:dyDescent="0.25">
      <c r="A484" s="9" t="s">
        <v>6438</v>
      </c>
      <c r="B484" s="9">
        <v>-17.0815709539593</v>
      </c>
      <c r="C484" s="9" t="s">
        <v>5956</v>
      </c>
    </row>
    <row r="485" spans="1:3" x14ac:dyDescent="0.25">
      <c r="A485" s="9" t="s">
        <v>6439</v>
      </c>
      <c r="B485" s="9">
        <v>8.6399024184984299</v>
      </c>
      <c r="C485" s="9" t="s">
        <v>5958</v>
      </c>
    </row>
    <row r="486" spans="1:3" x14ac:dyDescent="0.25">
      <c r="A486" s="9" t="s">
        <v>6440</v>
      </c>
      <c r="B486" s="9">
        <v>8.7953024143210108</v>
      </c>
      <c r="C486" s="9" t="s">
        <v>5958</v>
      </c>
    </row>
    <row r="487" spans="1:3" x14ac:dyDescent="0.25">
      <c r="A487" s="9" t="s">
        <v>6441</v>
      </c>
      <c r="B487" s="9">
        <v>3.2489589770846501</v>
      </c>
      <c r="C487" s="9" t="s">
        <v>5958</v>
      </c>
    </row>
    <row r="488" spans="1:3" x14ac:dyDescent="0.25">
      <c r="A488" s="9" t="s">
        <v>6442</v>
      </c>
      <c r="B488" s="9">
        <v>18.776850976189198</v>
      </c>
      <c r="C488" s="9" t="s">
        <v>5958</v>
      </c>
    </row>
    <row r="489" spans="1:3" x14ac:dyDescent="0.25">
      <c r="A489" s="9" t="s">
        <v>6443</v>
      </c>
      <c r="B489" s="9">
        <v>-13.7219097985329</v>
      </c>
      <c r="C489" s="9" t="s">
        <v>5956</v>
      </c>
    </row>
    <row r="490" spans="1:3" x14ac:dyDescent="0.25">
      <c r="A490" s="9" t="s">
        <v>6444</v>
      </c>
      <c r="B490" s="9">
        <v>4.2746181598946</v>
      </c>
      <c r="C490" s="9" t="s">
        <v>5958</v>
      </c>
    </row>
    <row r="491" spans="1:3" x14ac:dyDescent="0.25">
      <c r="A491" s="9" t="s">
        <v>6445</v>
      </c>
      <c r="B491" s="9">
        <v>3.6553323481069699</v>
      </c>
      <c r="C491" s="9" t="s">
        <v>5958</v>
      </c>
    </row>
    <row r="492" spans="1:3" x14ac:dyDescent="0.25">
      <c r="A492" s="9" t="s">
        <v>6446</v>
      </c>
      <c r="B492" s="9">
        <v>-2.03476162317599</v>
      </c>
      <c r="C492" s="9" t="s">
        <v>5956</v>
      </c>
    </row>
    <row r="493" spans="1:3" x14ac:dyDescent="0.25">
      <c r="A493" s="9" t="s">
        <v>6447</v>
      </c>
      <c r="B493" s="9">
        <v>7.2866422160696702</v>
      </c>
      <c r="C493" s="9" t="s">
        <v>5958</v>
      </c>
    </row>
    <row r="494" spans="1:3" x14ac:dyDescent="0.25">
      <c r="A494" s="9" t="s">
        <v>6448</v>
      </c>
      <c r="B494" s="9">
        <v>10.371407651561601</v>
      </c>
      <c r="C494" s="9" t="s">
        <v>5958</v>
      </c>
    </row>
    <row r="495" spans="1:3" x14ac:dyDescent="0.25">
      <c r="A495" s="9" t="s">
        <v>6449</v>
      </c>
      <c r="B495" s="9">
        <v>6.0384110544900702</v>
      </c>
      <c r="C495" s="9" t="s">
        <v>5958</v>
      </c>
    </row>
    <row r="496" spans="1:3" x14ac:dyDescent="0.25">
      <c r="A496" s="9" t="s">
        <v>6450</v>
      </c>
      <c r="B496" s="9">
        <v>14.2891168909558</v>
      </c>
      <c r="C496" s="9" t="s">
        <v>5958</v>
      </c>
    </row>
    <row r="497" spans="1:3" x14ac:dyDescent="0.25">
      <c r="A497" s="9" t="s">
        <v>6451</v>
      </c>
      <c r="B497" s="9">
        <v>6.7666126631220198</v>
      </c>
      <c r="C497" s="9" t="s">
        <v>5958</v>
      </c>
    </row>
    <row r="498" spans="1:3" x14ac:dyDescent="0.25">
      <c r="A498" s="9" t="s">
        <v>6452</v>
      </c>
      <c r="B498" s="9">
        <v>19.661984179394501</v>
      </c>
      <c r="C498" s="9" t="s">
        <v>5958</v>
      </c>
    </row>
    <row r="499" spans="1:3" x14ac:dyDescent="0.25">
      <c r="A499" s="9" t="s">
        <v>6453</v>
      </c>
      <c r="B499" s="9">
        <v>16.9706802951901</v>
      </c>
      <c r="C499" s="9" t="s">
        <v>5958</v>
      </c>
    </row>
    <row r="500" spans="1:3" x14ac:dyDescent="0.25">
      <c r="A500" s="9" t="s">
        <v>6454</v>
      </c>
      <c r="B500" s="9">
        <v>5.9586194952331502</v>
      </c>
      <c r="C500" s="9" t="s">
        <v>5958</v>
      </c>
    </row>
    <row r="501" spans="1:3" x14ac:dyDescent="0.25">
      <c r="A501" s="9" t="s">
        <v>6455</v>
      </c>
      <c r="B501" s="9">
        <v>6.0894427105254696</v>
      </c>
      <c r="C501" s="9" t="s">
        <v>5958</v>
      </c>
    </row>
    <row r="502" spans="1:3" x14ac:dyDescent="0.25">
      <c r="A502" s="9" t="s">
        <v>6456</v>
      </c>
      <c r="B502" s="9">
        <v>20.284058042473099</v>
      </c>
      <c r="C502" s="9" t="s">
        <v>5958</v>
      </c>
    </row>
    <row r="503" spans="1:3" x14ac:dyDescent="0.25">
      <c r="A503" s="9" t="s">
        <v>6457</v>
      </c>
      <c r="B503" s="9">
        <v>19.772858796319099</v>
      </c>
      <c r="C503" s="9" t="s">
        <v>5958</v>
      </c>
    </row>
    <row r="504" spans="1:3" x14ac:dyDescent="0.25">
      <c r="A504" s="9" t="s">
        <v>6458</v>
      </c>
      <c r="B504" s="9">
        <v>-4.2630336231865904</v>
      </c>
      <c r="C504" s="9" t="s">
        <v>5956</v>
      </c>
    </row>
    <row r="505" spans="1:3" x14ac:dyDescent="0.25">
      <c r="A505" s="9" t="s">
        <v>6459</v>
      </c>
      <c r="B505" s="9">
        <v>1.3199197230045101</v>
      </c>
      <c r="C505" s="9" t="s">
        <v>5956</v>
      </c>
    </row>
    <row r="506" spans="1:3" x14ac:dyDescent="0.25">
      <c r="A506" s="9" t="s">
        <v>6460</v>
      </c>
      <c r="B506" s="9">
        <v>8.3474722472840792</v>
      </c>
      <c r="C506" s="9" t="s">
        <v>5958</v>
      </c>
    </row>
    <row r="507" spans="1:3" x14ac:dyDescent="0.25">
      <c r="A507" s="9" t="s">
        <v>6461</v>
      </c>
      <c r="B507" s="9">
        <v>22.663846532161799</v>
      </c>
      <c r="C507" s="9" t="s">
        <v>5958</v>
      </c>
    </row>
    <row r="508" spans="1:3" x14ac:dyDescent="0.25">
      <c r="A508" s="9" t="s">
        <v>6462</v>
      </c>
      <c r="B508" s="9">
        <v>10.580075030530701</v>
      </c>
      <c r="C508" s="9" t="s">
        <v>5958</v>
      </c>
    </row>
    <row r="509" spans="1:3" x14ac:dyDescent="0.25">
      <c r="A509" s="9" t="s">
        <v>6463</v>
      </c>
      <c r="B509" s="9">
        <v>-14.623199963576701</v>
      </c>
      <c r="C509" s="9" t="s">
        <v>5956</v>
      </c>
    </row>
    <row r="510" spans="1:3" x14ac:dyDescent="0.25">
      <c r="A510" s="9" t="s">
        <v>6464</v>
      </c>
      <c r="B510" s="9">
        <v>13.808744584080101</v>
      </c>
      <c r="C510" s="9" t="s">
        <v>5958</v>
      </c>
    </row>
    <row r="511" spans="1:3" x14ac:dyDescent="0.25">
      <c r="A511" s="9" t="s">
        <v>6465</v>
      </c>
      <c r="B511" s="9">
        <v>-6.4908836516341797</v>
      </c>
      <c r="C511" s="9" t="s">
        <v>5956</v>
      </c>
    </row>
    <row r="512" spans="1:3" x14ac:dyDescent="0.25">
      <c r="A512" s="9" t="s">
        <v>6466</v>
      </c>
      <c r="B512" s="9">
        <v>-4.8704762118481302</v>
      </c>
      <c r="C512" s="9" t="s">
        <v>5956</v>
      </c>
    </row>
    <row r="513" spans="1:3" x14ac:dyDescent="0.25">
      <c r="A513" s="9" t="s">
        <v>6467</v>
      </c>
      <c r="B513" s="9">
        <v>23.366961083052999</v>
      </c>
      <c r="C513" s="9" t="s">
        <v>5958</v>
      </c>
    </row>
    <row r="514" spans="1:3" x14ac:dyDescent="0.25">
      <c r="A514" s="9" t="s">
        <v>6468</v>
      </c>
      <c r="B514" s="9">
        <v>4.6461047509646098</v>
      </c>
      <c r="C514" s="9" t="s">
        <v>5958</v>
      </c>
    </row>
    <row r="515" spans="1:3" x14ac:dyDescent="0.25">
      <c r="A515" s="9" t="s">
        <v>6469</v>
      </c>
      <c r="B515" s="9">
        <v>1.60458730478319</v>
      </c>
      <c r="C515" s="9" t="s">
        <v>5956</v>
      </c>
    </row>
    <row r="516" spans="1:3" x14ac:dyDescent="0.25">
      <c r="A516" s="9" t="s">
        <v>6470</v>
      </c>
      <c r="B516" s="9">
        <v>-20.001375168663699</v>
      </c>
      <c r="C516" s="9" t="s">
        <v>5956</v>
      </c>
    </row>
    <row r="517" spans="1:3" x14ac:dyDescent="0.25">
      <c r="A517" s="9" t="s">
        <v>6471</v>
      </c>
      <c r="B517" s="9">
        <v>5.0144759998389796</v>
      </c>
      <c r="C517" s="9" t="s">
        <v>5958</v>
      </c>
    </row>
    <row r="518" spans="1:3" x14ac:dyDescent="0.25">
      <c r="A518" s="9" t="s">
        <v>6472</v>
      </c>
      <c r="B518" s="9">
        <v>4.1193935940843902</v>
      </c>
      <c r="C518" s="9" t="s">
        <v>5958</v>
      </c>
    </row>
    <row r="519" spans="1:3" x14ac:dyDescent="0.25">
      <c r="A519" s="9" t="s">
        <v>6473</v>
      </c>
      <c r="B519" s="9">
        <v>16.1434743895163</v>
      </c>
      <c r="C519" s="9" t="s">
        <v>5958</v>
      </c>
    </row>
    <row r="520" spans="1:3" x14ac:dyDescent="0.25">
      <c r="A520" s="9" t="s">
        <v>6474</v>
      </c>
      <c r="B520" s="9">
        <v>21.805281672586101</v>
      </c>
      <c r="C520" s="9" t="s">
        <v>5958</v>
      </c>
    </row>
    <row r="521" spans="1:3" x14ac:dyDescent="0.25">
      <c r="A521" s="9" t="s">
        <v>6475</v>
      </c>
      <c r="B521" s="9">
        <v>0.380827851594637</v>
      </c>
      <c r="C521" s="9" t="s">
        <v>5956</v>
      </c>
    </row>
    <row r="522" spans="1:3" x14ac:dyDescent="0.25">
      <c r="A522" s="9" t="s">
        <v>6476</v>
      </c>
      <c r="B522" s="9">
        <v>6.1915639249186096</v>
      </c>
      <c r="C522" s="9" t="s">
        <v>5958</v>
      </c>
    </row>
    <row r="523" spans="1:3" x14ac:dyDescent="0.25">
      <c r="A523" s="9" t="s">
        <v>6477</v>
      </c>
      <c r="B523" s="9">
        <v>-16.062258114308602</v>
      </c>
      <c r="C523" s="9" t="s">
        <v>5956</v>
      </c>
    </row>
    <row r="524" spans="1:3" x14ac:dyDescent="0.25">
      <c r="A524" s="9" t="s">
        <v>6478</v>
      </c>
      <c r="B524" s="9">
        <v>-16.510240815869999</v>
      </c>
      <c r="C524" s="9" t="s">
        <v>5956</v>
      </c>
    </row>
    <row r="525" spans="1:3" x14ac:dyDescent="0.25">
      <c r="A525" s="9" t="s">
        <v>6479</v>
      </c>
      <c r="B525" s="9">
        <v>9.5925681152533304</v>
      </c>
      <c r="C525" s="9" t="s">
        <v>5958</v>
      </c>
    </row>
    <row r="526" spans="1:3" x14ac:dyDescent="0.25">
      <c r="A526" s="9" t="s">
        <v>6480</v>
      </c>
      <c r="B526" s="9">
        <v>-11.539947464510099</v>
      </c>
      <c r="C526" s="9" t="s">
        <v>5956</v>
      </c>
    </row>
    <row r="527" spans="1:3" x14ac:dyDescent="0.25">
      <c r="A527" s="9" t="s">
        <v>6481</v>
      </c>
      <c r="B527" s="9">
        <v>12.842611765020701</v>
      </c>
      <c r="C527" s="9" t="s">
        <v>5958</v>
      </c>
    </row>
    <row r="528" spans="1:3" x14ac:dyDescent="0.25">
      <c r="A528" s="9" t="s">
        <v>6482</v>
      </c>
      <c r="B528" s="9">
        <v>-7.0741526042481304</v>
      </c>
      <c r="C528" s="9" t="s">
        <v>5956</v>
      </c>
    </row>
    <row r="529" spans="1:3" x14ac:dyDescent="0.25">
      <c r="A529" s="9" t="s">
        <v>6483</v>
      </c>
      <c r="B529" s="9">
        <v>18.652774899241301</v>
      </c>
      <c r="C529" s="9" t="s">
        <v>5958</v>
      </c>
    </row>
    <row r="530" spans="1:3" x14ac:dyDescent="0.25">
      <c r="A530" s="9" t="s">
        <v>6484</v>
      </c>
      <c r="B530" s="9">
        <v>18.8721744069225</v>
      </c>
      <c r="C530" s="9" t="s">
        <v>5958</v>
      </c>
    </row>
    <row r="531" spans="1:3" x14ac:dyDescent="0.25">
      <c r="A531" s="9" t="s">
        <v>6485</v>
      </c>
      <c r="B531" s="9">
        <v>7.3593375707224498</v>
      </c>
      <c r="C531" s="9" t="s">
        <v>5958</v>
      </c>
    </row>
    <row r="532" spans="1:3" x14ac:dyDescent="0.25">
      <c r="A532" s="9" t="s">
        <v>6486</v>
      </c>
      <c r="B532" s="9">
        <v>-3.5265006806427102</v>
      </c>
      <c r="C532" s="9" t="s">
        <v>5956</v>
      </c>
    </row>
    <row r="533" spans="1:3" x14ac:dyDescent="0.25">
      <c r="A533" s="9" t="s">
        <v>6487</v>
      </c>
      <c r="B533" s="9">
        <v>-23.358758867817802</v>
      </c>
      <c r="C533" s="9" t="s">
        <v>5956</v>
      </c>
    </row>
    <row r="534" spans="1:3" x14ac:dyDescent="0.25">
      <c r="A534" s="9" t="s">
        <v>6488</v>
      </c>
      <c r="B534" s="9">
        <v>-14.8966641892948</v>
      </c>
      <c r="C534" s="9" t="s">
        <v>5956</v>
      </c>
    </row>
    <row r="535" spans="1:3" x14ac:dyDescent="0.25">
      <c r="A535" s="9" t="s">
        <v>6489</v>
      </c>
      <c r="B535" s="9">
        <v>2.6072491396001598</v>
      </c>
      <c r="C535" s="9" t="s">
        <v>5956</v>
      </c>
    </row>
    <row r="536" spans="1:3" x14ac:dyDescent="0.25">
      <c r="A536" s="9" t="s">
        <v>6490</v>
      </c>
      <c r="B536" s="9">
        <v>-5.3513069396845303E-2</v>
      </c>
      <c r="C536" s="9" t="s">
        <v>5956</v>
      </c>
    </row>
    <row r="537" spans="1:3" x14ac:dyDescent="0.25">
      <c r="A537" s="9" t="s">
        <v>6491</v>
      </c>
      <c r="B537" s="9">
        <v>-3.9226454632099799</v>
      </c>
      <c r="C537" s="9" t="s">
        <v>5956</v>
      </c>
    </row>
    <row r="538" spans="1:3" x14ac:dyDescent="0.25">
      <c r="A538" s="9" t="s">
        <v>6492</v>
      </c>
      <c r="B538" s="9">
        <v>-6.1032309177460897</v>
      </c>
      <c r="C538" s="9" t="s">
        <v>5956</v>
      </c>
    </row>
    <row r="539" spans="1:3" x14ac:dyDescent="0.25">
      <c r="A539" s="9" t="s">
        <v>6493</v>
      </c>
      <c r="B539" s="9">
        <v>3.30055513043005</v>
      </c>
      <c r="C539" s="9" t="s">
        <v>5958</v>
      </c>
    </row>
    <row r="540" spans="1:3" x14ac:dyDescent="0.25">
      <c r="A540" s="9" t="s">
        <v>6494</v>
      </c>
      <c r="B540" s="9">
        <v>-0.46169724599516099</v>
      </c>
      <c r="C540" s="9" t="s">
        <v>5956</v>
      </c>
    </row>
    <row r="541" spans="1:3" x14ac:dyDescent="0.25">
      <c r="A541" s="9" t="s">
        <v>6495</v>
      </c>
      <c r="B541" s="9">
        <v>-6.6551036020024901</v>
      </c>
      <c r="C541" s="9" t="s">
        <v>5956</v>
      </c>
    </row>
    <row r="542" spans="1:3" x14ac:dyDescent="0.25">
      <c r="A542" s="9" t="s">
        <v>6496</v>
      </c>
      <c r="B542" s="9">
        <v>-0.70370776351973197</v>
      </c>
      <c r="C542" s="9" t="s">
        <v>5956</v>
      </c>
    </row>
    <row r="543" spans="1:3" x14ac:dyDescent="0.25">
      <c r="A543" s="9" t="s">
        <v>6497</v>
      </c>
      <c r="B543" s="9">
        <v>2.5239497319164101</v>
      </c>
      <c r="C543" s="9" t="s">
        <v>5956</v>
      </c>
    </row>
    <row r="544" spans="1:3" x14ac:dyDescent="0.25">
      <c r="A544" s="9" t="s">
        <v>6498</v>
      </c>
      <c r="B544" s="9">
        <v>6.3138469022826103</v>
      </c>
      <c r="C544" s="9" t="s">
        <v>5958</v>
      </c>
    </row>
    <row r="545" spans="1:3" x14ac:dyDescent="0.25">
      <c r="A545" s="9" t="s">
        <v>6499</v>
      </c>
      <c r="B545" s="9">
        <v>9.8417936503773191</v>
      </c>
      <c r="C545" s="9" t="s">
        <v>5958</v>
      </c>
    </row>
    <row r="546" spans="1:3" x14ac:dyDescent="0.25">
      <c r="A546" s="9" t="s">
        <v>6500</v>
      </c>
      <c r="B546" s="9">
        <v>7.0738139704142897</v>
      </c>
      <c r="C546" s="9" t="s">
        <v>5958</v>
      </c>
    </row>
    <row r="547" spans="1:3" x14ac:dyDescent="0.25">
      <c r="A547" s="9" t="s">
        <v>6501</v>
      </c>
      <c r="B547" s="9">
        <v>-10.328106930177601</v>
      </c>
      <c r="C547" s="9" t="s">
        <v>5956</v>
      </c>
    </row>
    <row r="548" spans="1:3" x14ac:dyDescent="0.25">
      <c r="A548" s="9" t="s">
        <v>6502</v>
      </c>
      <c r="B548" s="9">
        <v>-10.4588202751265</v>
      </c>
      <c r="C548" s="9" t="s">
        <v>5956</v>
      </c>
    </row>
    <row r="549" spans="1:3" x14ac:dyDescent="0.25">
      <c r="A549" s="9" t="s">
        <v>6503</v>
      </c>
      <c r="B549" s="9">
        <v>-18.726183611531201</v>
      </c>
      <c r="C549" s="9" t="s">
        <v>5956</v>
      </c>
    </row>
    <row r="550" spans="1:3" x14ac:dyDescent="0.25">
      <c r="A550" s="9" t="s">
        <v>6504</v>
      </c>
      <c r="B550" s="9">
        <v>21.5354956388605</v>
      </c>
      <c r="C550" s="9" t="s">
        <v>5958</v>
      </c>
    </row>
    <row r="551" spans="1:3" x14ac:dyDescent="0.25">
      <c r="A551" s="9" t="s">
        <v>6505</v>
      </c>
      <c r="B551" s="9">
        <v>-7.0283100819958904</v>
      </c>
      <c r="C551" s="9" t="s">
        <v>5956</v>
      </c>
    </row>
    <row r="552" spans="1:3" x14ac:dyDescent="0.25">
      <c r="A552" s="9" t="s">
        <v>6506</v>
      </c>
      <c r="B552" s="9">
        <v>-5.4017589473039003</v>
      </c>
      <c r="C552" s="9" t="s">
        <v>5956</v>
      </c>
    </row>
    <row r="553" spans="1:3" x14ac:dyDescent="0.25">
      <c r="A553" s="9" t="s">
        <v>6507</v>
      </c>
      <c r="B553" s="9">
        <v>9.6219477101381194</v>
      </c>
      <c r="C553" s="9" t="s">
        <v>5958</v>
      </c>
    </row>
    <row r="554" spans="1:3" x14ac:dyDescent="0.25">
      <c r="A554" s="9" t="s">
        <v>6508</v>
      </c>
      <c r="B554" s="9">
        <v>18.768715071890501</v>
      </c>
      <c r="C554" s="9" t="s">
        <v>5958</v>
      </c>
    </row>
    <row r="555" spans="1:3" x14ac:dyDescent="0.25">
      <c r="A555" s="9" t="s">
        <v>6509</v>
      </c>
      <c r="B555" s="9">
        <v>0.63984773340313605</v>
      </c>
      <c r="C555" s="9" t="s">
        <v>5956</v>
      </c>
    </row>
    <row r="556" spans="1:3" x14ac:dyDescent="0.25">
      <c r="A556" s="9" t="s">
        <v>6510</v>
      </c>
      <c r="B556" s="9">
        <v>3.2141456910000898</v>
      </c>
      <c r="C556" s="9" t="s">
        <v>5958</v>
      </c>
    </row>
    <row r="557" spans="1:3" x14ac:dyDescent="0.25">
      <c r="A557" s="9" t="s">
        <v>6511</v>
      </c>
      <c r="B557" s="9">
        <v>-4.6420696207620704</v>
      </c>
      <c r="C557" s="9" t="s">
        <v>5956</v>
      </c>
    </row>
    <row r="558" spans="1:3" x14ac:dyDescent="0.25">
      <c r="A558" s="9" t="s">
        <v>6512</v>
      </c>
      <c r="B558" s="9">
        <v>0.880367863277558</v>
      </c>
      <c r="C558" s="9" t="s">
        <v>5956</v>
      </c>
    </row>
    <row r="559" spans="1:3" x14ac:dyDescent="0.25">
      <c r="A559" s="9" t="s">
        <v>6513</v>
      </c>
      <c r="B559" s="9">
        <v>22.788622185351699</v>
      </c>
      <c r="C559" s="9" t="s">
        <v>5958</v>
      </c>
    </row>
    <row r="560" spans="1:3" x14ac:dyDescent="0.25">
      <c r="A560" s="9" t="s">
        <v>6514</v>
      </c>
      <c r="B560" s="9">
        <v>5.4103231365777402</v>
      </c>
      <c r="C560" s="9" t="s">
        <v>5958</v>
      </c>
    </row>
    <row r="561" spans="1:3" x14ac:dyDescent="0.25">
      <c r="A561" s="9" t="s">
        <v>6515</v>
      </c>
      <c r="B561" s="9">
        <v>18.472182216842899</v>
      </c>
      <c r="C561" s="9" t="s">
        <v>5958</v>
      </c>
    </row>
    <row r="562" spans="1:3" x14ac:dyDescent="0.25">
      <c r="A562" s="9" t="s">
        <v>6516</v>
      </c>
      <c r="B562" s="9">
        <v>16.227744954163001</v>
      </c>
      <c r="C562" s="9" t="s">
        <v>5958</v>
      </c>
    </row>
    <row r="563" spans="1:3" x14ac:dyDescent="0.25">
      <c r="A563" s="9" t="s">
        <v>6517</v>
      </c>
      <c r="B563" s="9">
        <v>-7.3131400693325803</v>
      </c>
      <c r="C563" s="9" t="s">
        <v>5956</v>
      </c>
    </row>
    <row r="564" spans="1:3" x14ac:dyDescent="0.25">
      <c r="A564" s="9" t="s">
        <v>6518</v>
      </c>
      <c r="B564" s="9">
        <v>11.351408482977</v>
      </c>
      <c r="C564" s="9" t="s">
        <v>5958</v>
      </c>
    </row>
    <row r="565" spans="1:3" x14ac:dyDescent="0.25">
      <c r="A565" s="9" t="s">
        <v>6519</v>
      </c>
      <c r="B565" s="9">
        <v>-0.25685757652633101</v>
      </c>
      <c r="C565" s="9" t="s">
        <v>5956</v>
      </c>
    </row>
    <row r="566" spans="1:3" x14ac:dyDescent="0.25">
      <c r="A566" s="9" t="s">
        <v>6520</v>
      </c>
      <c r="B566" s="9">
        <v>-0.48346700010365101</v>
      </c>
      <c r="C566" s="9" t="s">
        <v>5956</v>
      </c>
    </row>
    <row r="567" spans="1:3" x14ac:dyDescent="0.25">
      <c r="A567" s="9" t="s">
        <v>6521</v>
      </c>
      <c r="B567" s="9">
        <v>-28.852554952239998</v>
      </c>
      <c r="C567" s="9" t="s">
        <v>5956</v>
      </c>
    </row>
    <row r="568" spans="1:3" x14ac:dyDescent="0.25">
      <c r="A568" s="9" t="s">
        <v>6522</v>
      </c>
      <c r="B568" s="9">
        <v>13.1649771144162</v>
      </c>
      <c r="C568" s="9" t="s">
        <v>5958</v>
      </c>
    </row>
    <row r="569" spans="1:3" x14ac:dyDescent="0.25">
      <c r="A569" s="9" t="s">
        <v>6523</v>
      </c>
      <c r="B569" s="9">
        <v>24.193308709056399</v>
      </c>
      <c r="C569" s="9" t="s">
        <v>5958</v>
      </c>
    </row>
    <row r="570" spans="1:3" x14ac:dyDescent="0.25">
      <c r="A570" s="9" t="s">
        <v>6524</v>
      </c>
      <c r="B570" s="9">
        <v>-23.322469064034099</v>
      </c>
      <c r="C570" s="9" t="s">
        <v>5956</v>
      </c>
    </row>
    <row r="571" spans="1:3" x14ac:dyDescent="0.25">
      <c r="A571" s="9" t="s">
        <v>6525</v>
      </c>
      <c r="B571" s="9">
        <v>-19.152005060542699</v>
      </c>
      <c r="C571" s="9" t="s">
        <v>5956</v>
      </c>
    </row>
    <row r="572" spans="1:3" x14ac:dyDescent="0.25">
      <c r="A572" s="9" t="s">
        <v>6526</v>
      </c>
      <c r="B572" s="9">
        <v>3.4841903035730701</v>
      </c>
      <c r="C572" s="9" t="s">
        <v>5958</v>
      </c>
    </row>
    <row r="573" spans="1:3" x14ac:dyDescent="0.25">
      <c r="A573" s="9" t="s">
        <v>6527</v>
      </c>
      <c r="B573" s="9">
        <v>-1.6245941632513701</v>
      </c>
      <c r="C573" s="9" t="s">
        <v>5956</v>
      </c>
    </row>
    <row r="574" spans="1:3" x14ac:dyDescent="0.25">
      <c r="A574" s="9" t="s">
        <v>6528</v>
      </c>
      <c r="B574" s="9">
        <v>-13.060423729309299</v>
      </c>
      <c r="C574" s="9" t="s">
        <v>5956</v>
      </c>
    </row>
    <row r="575" spans="1:3" x14ac:dyDescent="0.25">
      <c r="A575" s="9" t="s">
        <v>6529</v>
      </c>
      <c r="B575" s="9">
        <v>-30.5987682362491</v>
      </c>
      <c r="C575" s="9" t="s">
        <v>5956</v>
      </c>
    </row>
    <row r="576" spans="1:3" x14ac:dyDescent="0.25">
      <c r="A576" s="9" t="s">
        <v>6530</v>
      </c>
      <c r="B576" s="9">
        <v>-17.952222910675601</v>
      </c>
      <c r="C576" s="9" t="s">
        <v>5956</v>
      </c>
    </row>
    <row r="577" spans="1:3" x14ac:dyDescent="0.25">
      <c r="A577" s="9" t="s">
        <v>6531</v>
      </c>
      <c r="B577" s="9">
        <v>-5.4353159740758104</v>
      </c>
      <c r="C577" s="9" t="s">
        <v>5956</v>
      </c>
    </row>
    <row r="578" spans="1:3" x14ac:dyDescent="0.25">
      <c r="A578" s="9" t="s">
        <v>6532</v>
      </c>
      <c r="B578" s="9">
        <v>2.49181532222262</v>
      </c>
      <c r="C578" s="9" t="s">
        <v>5956</v>
      </c>
    </row>
    <row r="579" spans="1:3" x14ac:dyDescent="0.25">
      <c r="A579" s="9" t="s">
        <v>6533</v>
      </c>
      <c r="B579" s="9">
        <v>12.139199333316199</v>
      </c>
      <c r="C579" s="9" t="s">
        <v>5958</v>
      </c>
    </row>
    <row r="580" spans="1:3" x14ac:dyDescent="0.25">
      <c r="A580" s="9" t="s">
        <v>6534</v>
      </c>
      <c r="B580" s="9">
        <v>-23.503227030459001</v>
      </c>
      <c r="C580" s="9" t="s">
        <v>5956</v>
      </c>
    </row>
    <row r="581" spans="1:3" x14ac:dyDescent="0.25">
      <c r="A581" s="9" t="s">
        <v>6535</v>
      </c>
      <c r="B581" s="9">
        <v>-10.5545524631767</v>
      </c>
      <c r="C581" s="9" t="s">
        <v>5956</v>
      </c>
    </row>
    <row r="582" spans="1:3" x14ac:dyDescent="0.25">
      <c r="A582" s="9" t="s">
        <v>6536</v>
      </c>
      <c r="B582" s="9">
        <v>-18.6581446482957</v>
      </c>
      <c r="C582" s="9" t="s">
        <v>5956</v>
      </c>
    </row>
    <row r="583" spans="1:3" x14ac:dyDescent="0.25">
      <c r="A583" s="9" t="s">
        <v>6537</v>
      </c>
      <c r="B583" s="9">
        <v>-10.652651060813399</v>
      </c>
      <c r="C583" s="9" t="s">
        <v>5956</v>
      </c>
    </row>
    <row r="584" spans="1:3" x14ac:dyDescent="0.25">
      <c r="A584" s="9" t="s">
        <v>6538</v>
      </c>
      <c r="B584" s="9">
        <v>-19.924849095283601</v>
      </c>
      <c r="C584" s="9" t="s">
        <v>5956</v>
      </c>
    </row>
    <row r="585" spans="1:3" x14ac:dyDescent="0.25">
      <c r="A585" s="9" t="s">
        <v>6539</v>
      </c>
      <c r="B585" s="9">
        <v>6.0348331941599698</v>
      </c>
      <c r="C585" s="9" t="s">
        <v>5958</v>
      </c>
    </row>
    <row r="586" spans="1:3" x14ac:dyDescent="0.25">
      <c r="A586" s="9" t="s">
        <v>6540</v>
      </c>
      <c r="B586" s="9">
        <v>22.325567533006801</v>
      </c>
      <c r="C586" s="9" t="s">
        <v>5958</v>
      </c>
    </row>
    <row r="587" spans="1:3" x14ac:dyDescent="0.25">
      <c r="A587" s="9" t="s">
        <v>6541</v>
      </c>
      <c r="B587" s="9">
        <v>19.375144613773301</v>
      </c>
      <c r="C587" s="9" t="s">
        <v>5958</v>
      </c>
    </row>
    <row r="588" spans="1:3" x14ac:dyDescent="0.25">
      <c r="A588" s="9" t="s">
        <v>6542</v>
      </c>
      <c r="B588" s="9">
        <v>8.1172092765153305</v>
      </c>
      <c r="C588" s="9" t="s">
        <v>5958</v>
      </c>
    </row>
    <row r="589" spans="1:3" x14ac:dyDescent="0.25">
      <c r="A589" s="9" t="s">
        <v>6543</v>
      </c>
      <c r="B589" s="9">
        <v>-6.8638401605784898</v>
      </c>
      <c r="C589" s="9" t="s">
        <v>5956</v>
      </c>
    </row>
    <row r="590" spans="1:3" x14ac:dyDescent="0.25">
      <c r="A590" s="9" t="s">
        <v>6544</v>
      </c>
      <c r="B590" s="9">
        <v>-8.63773370714501</v>
      </c>
      <c r="C590" s="9" t="s">
        <v>5956</v>
      </c>
    </row>
    <row r="591" spans="1:3" x14ac:dyDescent="0.25">
      <c r="A591" s="9" t="s">
        <v>6545</v>
      </c>
      <c r="B591" s="9">
        <v>27.061276113273301</v>
      </c>
      <c r="C591" s="9" t="s">
        <v>5958</v>
      </c>
    </row>
    <row r="592" spans="1:3" x14ac:dyDescent="0.25">
      <c r="A592" s="9" t="s">
        <v>6546</v>
      </c>
      <c r="B592" s="9">
        <v>14.4591112637771</v>
      </c>
      <c r="C592" s="9" t="s">
        <v>5958</v>
      </c>
    </row>
    <row r="593" spans="1:3" x14ac:dyDescent="0.25">
      <c r="A593" s="9" t="s">
        <v>6547</v>
      </c>
      <c r="B593" s="9">
        <v>-0.59406005591573496</v>
      </c>
      <c r="C593" s="9" t="s">
        <v>5956</v>
      </c>
    </row>
    <row r="594" spans="1:3" x14ac:dyDescent="0.25">
      <c r="A594" s="9" t="s">
        <v>6548</v>
      </c>
      <c r="B594" s="9">
        <v>-8.67848927155603</v>
      </c>
      <c r="C594" s="9" t="s">
        <v>5956</v>
      </c>
    </row>
    <row r="595" spans="1:3" x14ac:dyDescent="0.25">
      <c r="A595" s="9" t="s">
        <v>6549</v>
      </c>
      <c r="B595" s="9">
        <v>11.097471690046699</v>
      </c>
      <c r="C595" s="9" t="s">
        <v>5958</v>
      </c>
    </row>
    <row r="596" spans="1:3" x14ac:dyDescent="0.25">
      <c r="A596" s="9" t="s">
        <v>6550</v>
      </c>
      <c r="B596" s="9">
        <v>-17.436349504527399</v>
      </c>
      <c r="C596" s="9" t="s">
        <v>5956</v>
      </c>
    </row>
    <row r="597" spans="1:3" x14ac:dyDescent="0.25">
      <c r="A597" s="9" t="s">
        <v>6551</v>
      </c>
      <c r="B597" s="9">
        <v>-1.27632790246056</v>
      </c>
      <c r="C597" s="9" t="s">
        <v>5956</v>
      </c>
    </row>
    <row r="598" spans="1:3" x14ac:dyDescent="0.25">
      <c r="A598" s="9" t="s">
        <v>6552</v>
      </c>
      <c r="B598" s="9">
        <v>-11.782891866877099</v>
      </c>
      <c r="C598" s="9" t="s">
        <v>5956</v>
      </c>
    </row>
    <row r="599" spans="1:3" x14ac:dyDescent="0.25">
      <c r="A599" s="9" t="s">
        <v>6553</v>
      </c>
      <c r="B599" s="9">
        <v>5.5658194568360697</v>
      </c>
      <c r="C599" s="9" t="s">
        <v>5958</v>
      </c>
    </row>
    <row r="600" spans="1:3" x14ac:dyDescent="0.25">
      <c r="A600" s="9" t="s">
        <v>6554</v>
      </c>
      <c r="B600" s="9">
        <v>6.7337163269443101</v>
      </c>
      <c r="C600" s="9" t="s">
        <v>5958</v>
      </c>
    </row>
    <row r="601" spans="1:3" x14ac:dyDescent="0.25">
      <c r="A601" s="9" t="s">
        <v>6555</v>
      </c>
      <c r="B601" s="9">
        <v>5.2767479524588499</v>
      </c>
      <c r="C601" s="9" t="s">
        <v>5958</v>
      </c>
    </row>
    <row r="602" spans="1:3" x14ac:dyDescent="0.25">
      <c r="A602" s="9" t="s">
        <v>6556</v>
      </c>
      <c r="B602" s="9">
        <v>-3.3758097049992402</v>
      </c>
      <c r="C602" s="9" t="s">
        <v>5956</v>
      </c>
    </row>
    <row r="603" spans="1:3" x14ac:dyDescent="0.25">
      <c r="A603" s="9" t="s">
        <v>6557</v>
      </c>
      <c r="B603" s="9">
        <v>15.664218346737901</v>
      </c>
      <c r="C603" s="9" t="s">
        <v>5958</v>
      </c>
    </row>
    <row r="604" spans="1:3" x14ac:dyDescent="0.25">
      <c r="A604" s="9" t="s">
        <v>6558</v>
      </c>
      <c r="B604" s="9">
        <v>3.44210330951775</v>
      </c>
      <c r="C604" s="9" t="s">
        <v>5958</v>
      </c>
    </row>
    <row r="605" spans="1:3" x14ac:dyDescent="0.25">
      <c r="A605" s="9" t="s">
        <v>6559</v>
      </c>
      <c r="B605" s="9">
        <v>-7.4919979070424496</v>
      </c>
      <c r="C605" s="9" t="s">
        <v>5956</v>
      </c>
    </row>
    <row r="606" spans="1:3" x14ac:dyDescent="0.25">
      <c r="A606" s="9" t="s">
        <v>6560</v>
      </c>
      <c r="B606" s="9">
        <v>14.8787280449636</v>
      </c>
      <c r="C606" s="9" t="s">
        <v>5958</v>
      </c>
    </row>
    <row r="607" spans="1:3" x14ac:dyDescent="0.25">
      <c r="A607" s="9" t="s">
        <v>6561</v>
      </c>
      <c r="B607" s="9">
        <v>-12.7133392563603</v>
      </c>
      <c r="C607" s="9" t="s">
        <v>5956</v>
      </c>
    </row>
    <row r="608" spans="1:3" x14ac:dyDescent="0.25">
      <c r="A608" s="9" t="s">
        <v>6562</v>
      </c>
      <c r="B608" s="9">
        <v>11.8585721846064</v>
      </c>
      <c r="C608" s="9" t="s">
        <v>5958</v>
      </c>
    </row>
    <row r="609" spans="1:3" x14ac:dyDescent="0.25">
      <c r="A609" s="9" t="s">
        <v>6563</v>
      </c>
      <c r="B609" s="9">
        <v>12.9822742226906</v>
      </c>
      <c r="C609" s="9" t="s">
        <v>5958</v>
      </c>
    </row>
    <row r="610" spans="1:3" x14ac:dyDescent="0.25">
      <c r="A610" s="9" t="s">
        <v>6564</v>
      </c>
      <c r="B610" s="9">
        <v>-13.1640123897603</v>
      </c>
      <c r="C610" s="9" t="s">
        <v>5956</v>
      </c>
    </row>
    <row r="611" spans="1:3" x14ac:dyDescent="0.25">
      <c r="A611" s="9" t="s">
        <v>6565</v>
      </c>
      <c r="B611" s="9">
        <v>8.1439802240914894</v>
      </c>
      <c r="C611" s="9" t="s">
        <v>5958</v>
      </c>
    </row>
    <row r="612" spans="1:3" x14ac:dyDescent="0.25">
      <c r="A612" s="9" t="s">
        <v>6566</v>
      </c>
      <c r="B612" s="9">
        <v>-8.3304918850320107</v>
      </c>
      <c r="C612" s="9" t="s">
        <v>5956</v>
      </c>
    </row>
    <row r="613" spans="1:3" x14ac:dyDescent="0.25">
      <c r="A613" s="9" t="s">
        <v>6567</v>
      </c>
      <c r="B613" s="9">
        <v>13.745713998969901</v>
      </c>
      <c r="C613" s="9" t="s">
        <v>5958</v>
      </c>
    </row>
    <row r="614" spans="1:3" x14ac:dyDescent="0.25">
      <c r="A614" s="9" t="s">
        <v>6568</v>
      </c>
      <c r="B614" s="9">
        <v>-13.483052601863101</v>
      </c>
      <c r="C614" s="9" t="s">
        <v>5956</v>
      </c>
    </row>
    <row r="615" spans="1:3" x14ac:dyDescent="0.25">
      <c r="A615" s="9" t="s">
        <v>6569</v>
      </c>
      <c r="B615" s="9">
        <v>-13.8979095817564</v>
      </c>
      <c r="C615" s="9" t="s">
        <v>5956</v>
      </c>
    </row>
    <row r="616" spans="1:3" x14ac:dyDescent="0.25">
      <c r="A616" s="9" t="s">
        <v>6570</v>
      </c>
      <c r="B616" s="9">
        <v>-6.6762783114256603</v>
      </c>
      <c r="C616" s="9" t="s">
        <v>5956</v>
      </c>
    </row>
    <row r="617" spans="1:3" x14ac:dyDescent="0.25">
      <c r="A617" s="9" t="s">
        <v>6571</v>
      </c>
      <c r="B617" s="9">
        <v>27.937330896881299</v>
      </c>
      <c r="C617" s="9" t="s">
        <v>5958</v>
      </c>
    </row>
    <row r="618" spans="1:3" x14ac:dyDescent="0.25">
      <c r="A618" s="9" t="s">
        <v>6572</v>
      </c>
      <c r="B618" s="9">
        <v>12.1628286613158</v>
      </c>
      <c r="C618" s="9" t="s">
        <v>5958</v>
      </c>
    </row>
    <row r="619" spans="1:3" x14ac:dyDescent="0.25">
      <c r="A619" s="9" t="s">
        <v>6573</v>
      </c>
      <c r="B619" s="9">
        <v>-0.13529939349480399</v>
      </c>
      <c r="C619" s="9" t="s">
        <v>5956</v>
      </c>
    </row>
    <row r="620" spans="1:3" x14ac:dyDescent="0.25">
      <c r="A620" s="9" t="s">
        <v>6574</v>
      </c>
      <c r="B620" s="9">
        <v>8.7971396696118909</v>
      </c>
      <c r="C620" s="9" t="s">
        <v>5958</v>
      </c>
    </row>
    <row r="621" spans="1:3" x14ac:dyDescent="0.25">
      <c r="A621" s="9" t="s">
        <v>6575</v>
      </c>
      <c r="B621" s="9">
        <v>-22.2040433334911</v>
      </c>
      <c r="C621" s="9" t="s">
        <v>5956</v>
      </c>
    </row>
    <row r="622" spans="1:3" x14ac:dyDescent="0.25">
      <c r="A622" s="9" t="s">
        <v>6576</v>
      </c>
      <c r="B622" s="9">
        <v>-2.79650917336006</v>
      </c>
      <c r="C622" s="9" t="s">
        <v>5956</v>
      </c>
    </row>
    <row r="623" spans="1:3" x14ac:dyDescent="0.25">
      <c r="A623" s="9" t="s">
        <v>6577</v>
      </c>
      <c r="B623" s="9">
        <v>1.08096682636728</v>
      </c>
      <c r="C623" s="9" t="s">
        <v>5956</v>
      </c>
    </row>
    <row r="624" spans="1:3" x14ac:dyDescent="0.25">
      <c r="A624" s="9" t="s">
        <v>6578</v>
      </c>
      <c r="B624" s="9">
        <v>3.7193079412596899</v>
      </c>
      <c r="C624" s="9" t="s">
        <v>5958</v>
      </c>
    </row>
    <row r="625" spans="1:3" x14ac:dyDescent="0.25">
      <c r="A625" s="9" t="s">
        <v>6579</v>
      </c>
      <c r="B625" s="9">
        <v>5.8795309434623704</v>
      </c>
      <c r="C625" s="9" t="s">
        <v>5958</v>
      </c>
    </row>
    <row r="626" spans="1:3" x14ac:dyDescent="0.25">
      <c r="A626" s="9" t="s">
        <v>6580</v>
      </c>
      <c r="B626" s="9">
        <v>-23.239739706130798</v>
      </c>
      <c r="C626" s="9" t="s">
        <v>5956</v>
      </c>
    </row>
    <row r="627" spans="1:3" x14ac:dyDescent="0.25">
      <c r="A627" s="9" t="s">
        <v>6581</v>
      </c>
      <c r="B627" s="9">
        <v>-6.1057777048820503</v>
      </c>
      <c r="C627" s="9" t="s">
        <v>5956</v>
      </c>
    </row>
    <row r="628" spans="1:3" x14ac:dyDescent="0.25">
      <c r="A628" s="9" t="s">
        <v>6582</v>
      </c>
      <c r="B628" s="9">
        <v>-5.1934823429520698</v>
      </c>
      <c r="C628" s="9" t="s">
        <v>5956</v>
      </c>
    </row>
    <row r="629" spans="1:3" x14ac:dyDescent="0.25">
      <c r="A629" s="9" t="s">
        <v>6583</v>
      </c>
      <c r="B629" s="9">
        <v>-13.4085626359175</v>
      </c>
      <c r="C629" s="9" t="s">
        <v>5956</v>
      </c>
    </row>
    <row r="630" spans="1:3" x14ac:dyDescent="0.25">
      <c r="A630" s="9" t="s">
        <v>6584</v>
      </c>
      <c r="B630" s="9">
        <v>13.947638682019299</v>
      </c>
      <c r="C630" s="9" t="s">
        <v>5958</v>
      </c>
    </row>
    <row r="631" spans="1:3" x14ac:dyDescent="0.25">
      <c r="A631" s="9" t="s">
        <v>6585</v>
      </c>
      <c r="B631" s="9">
        <v>-23.390661657068701</v>
      </c>
      <c r="C631" s="9" t="s">
        <v>5956</v>
      </c>
    </row>
    <row r="632" spans="1:3" x14ac:dyDescent="0.25">
      <c r="A632" s="9" t="s">
        <v>6586</v>
      </c>
      <c r="B632" s="9">
        <v>-12.081419279736</v>
      </c>
      <c r="C632" s="9" t="s">
        <v>5956</v>
      </c>
    </row>
    <row r="633" spans="1:3" x14ac:dyDescent="0.25">
      <c r="A633" s="9" t="s">
        <v>6587</v>
      </c>
      <c r="B633" s="9">
        <v>-14.187743826775501</v>
      </c>
      <c r="C633" s="9" t="s">
        <v>5956</v>
      </c>
    </row>
    <row r="634" spans="1:3" x14ac:dyDescent="0.25">
      <c r="A634" s="9" t="s">
        <v>6588</v>
      </c>
      <c r="B634" s="9">
        <v>-7.6562340829257698</v>
      </c>
      <c r="C634" s="9" t="s">
        <v>5956</v>
      </c>
    </row>
    <row r="635" spans="1:3" x14ac:dyDescent="0.25">
      <c r="A635" s="9" t="s">
        <v>6589</v>
      </c>
      <c r="B635" s="9">
        <v>-16.599629002632099</v>
      </c>
      <c r="C635" s="9" t="s">
        <v>5956</v>
      </c>
    </row>
    <row r="636" spans="1:3" x14ac:dyDescent="0.25">
      <c r="A636" s="9" t="s">
        <v>6590</v>
      </c>
      <c r="B636" s="9">
        <v>-5.1201759397415003</v>
      </c>
      <c r="C636" s="9" t="s">
        <v>5956</v>
      </c>
    </row>
    <row r="637" spans="1:3" x14ac:dyDescent="0.25">
      <c r="A637" s="9" t="s">
        <v>6591</v>
      </c>
      <c r="B637" s="9">
        <v>5.01645871339481</v>
      </c>
      <c r="C637" s="9" t="s">
        <v>5958</v>
      </c>
    </row>
    <row r="638" spans="1:3" x14ac:dyDescent="0.25">
      <c r="A638" s="9" t="s">
        <v>6592</v>
      </c>
      <c r="B638" s="9">
        <v>-10.463314679444</v>
      </c>
      <c r="C638" s="9" t="s">
        <v>5956</v>
      </c>
    </row>
    <row r="639" spans="1:3" x14ac:dyDescent="0.25">
      <c r="A639" s="9" t="s">
        <v>6593</v>
      </c>
      <c r="B639" s="9">
        <v>-8.3339093256424999</v>
      </c>
      <c r="C639" s="9" t="s">
        <v>5956</v>
      </c>
    </row>
    <row r="640" spans="1:3" x14ac:dyDescent="0.25">
      <c r="A640" s="9" t="s">
        <v>6594</v>
      </c>
      <c r="B640" s="9">
        <v>9.6231046592432605</v>
      </c>
      <c r="C640" s="9" t="s">
        <v>5958</v>
      </c>
    </row>
    <row r="641" spans="1:3" x14ac:dyDescent="0.25">
      <c r="A641" s="9" t="s">
        <v>6595</v>
      </c>
      <c r="B641" s="9">
        <v>-12.531667122041799</v>
      </c>
      <c r="C641" s="9" t="s">
        <v>5956</v>
      </c>
    </row>
    <row r="642" spans="1:3" x14ac:dyDescent="0.25">
      <c r="A642" s="9" t="s">
        <v>6596</v>
      </c>
      <c r="B642" s="9">
        <v>23.168871339072901</v>
      </c>
      <c r="C642" s="9" t="s">
        <v>5958</v>
      </c>
    </row>
    <row r="643" spans="1:3" x14ac:dyDescent="0.25">
      <c r="A643" s="9" t="s">
        <v>6597</v>
      </c>
      <c r="B643" s="9">
        <v>-7.0629551409735303</v>
      </c>
      <c r="C643" s="9" t="s">
        <v>5956</v>
      </c>
    </row>
    <row r="644" spans="1:3" x14ac:dyDescent="0.25">
      <c r="A644" s="9" t="s">
        <v>6598</v>
      </c>
      <c r="B644" s="9">
        <v>10.316046249286799</v>
      </c>
      <c r="C644" s="9" t="s">
        <v>5958</v>
      </c>
    </row>
    <row r="645" spans="1:3" x14ac:dyDescent="0.25">
      <c r="A645" s="9" t="s">
        <v>6599</v>
      </c>
      <c r="B645" s="9">
        <v>-1.03221302018491</v>
      </c>
      <c r="C645" s="9" t="s">
        <v>5956</v>
      </c>
    </row>
    <row r="646" spans="1:3" x14ac:dyDescent="0.25">
      <c r="A646" s="9" t="s">
        <v>6600</v>
      </c>
      <c r="B646" s="9">
        <v>12.64748277464</v>
      </c>
      <c r="C646" s="9" t="s">
        <v>5958</v>
      </c>
    </row>
    <row r="647" spans="1:3" x14ac:dyDescent="0.25">
      <c r="A647" s="9" t="s">
        <v>6601</v>
      </c>
      <c r="B647" s="9">
        <v>0.25811247046224001</v>
      </c>
      <c r="C647" s="9" t="s">
        <v>5956</v>
      </c>
    </row>
    <row r="648" spans="1:3" x14ac:dyDescent="0.25">
      <c r="A648" s="9" t="s">
        <v>6602</v>
      </c>
      <c r="B648" s="9">
        <v>1.94099115553739</v>
      </c>
      <c r="C648" s="9" t="s">
        <v>5956</v>
      </c>
    </row>
    <row r="649" spans="1:3" x14ac:dyDescent="0.25">
      <c r="A649" s="9" t="s">
        <v>6603</v>
      </c>
      <c r="B649" s="9">
        <v>-14.132755493050601</v>
      </c>
      <c r="C649" s="9" t="s">
        <v>5956</v>
      </c>
    </row>
    <row r="650" spans="1:3" x14ac:dyDescent="0.25">
      <c r="A650" s="9" t="s">
        <v>6604</v>
      </c>
      <c r="B650" s="9">
        <v>16.350349388689299</v>
      </c>
      <c r="C650" s="9" t="s">
        <v>5958</v>
      </c>
    </row>
    <row r="651" spans="1:3" x14ac:dyDescent="0.25">
      <c r="A651" s="9" t="s">
        <v>6605</v>
      </c>
      <c r="B651" s="9">
        <v>24.920174092700702</v>
      </c>
      <c r="C651" s="9" t="s">
        <v>5958</v>
      </c>
    </row>
    <row r="652" spans="1:3" x14ac:dyDescent="0.25">
      <c r="A652" s="9" t="s">
        <v>6606</v>
      </c>
      <c r="B652" s="9">
        <v>4.5072196618642097</v>
      </c>
      <c r="C652" s="9" t="s">
        <v>5958</v>
      </c>
    </row>
    <row r="653" spans="1:3" x14ac:dyDescent="0.25">
      <c r="A653" s="9" t="s">
        <v>6607</v>
      </c>
      <c r="B653" s="9">
        <v>-0.43226874259259701</v>
      </c>
      <c r="C653" s="9" t="s">
        <v>5956</v>
      </c>
    </row>
    <row r="654" spans="1:3" x14ac:dyDescent="0.25">
      <c r="A654" s="9" t="s">
        <v>6608</v>
      </c>
      <c r="B654" s="9">
        <v>-22.748693150986199</v>
      </c>
      <c r="C654" s="9" t="s">
        <v>5956</v>
      </c>
    </row>
    <row r="655" spans="1:3" x14ac:dyDescent="0.25">
      <c r="A655" s="9" t="s">
        <v>6609</v>
      </c>
      <c r="B655" s="9">
        <v>4.7549360757040704</v>
      </c>
      <c r="C655" s="9" t="s">
        <v>5958</v>
      </c>
    </row>
    <row r="656" spans="1:3" x14ac:dyDescent="0.25">
      <c r="A656" s="9" t="s">
        <v>6610</v>
      </c>
      <c r="B656" s="9">
        <v>-5.2092524251818597</v>
      </c>
      <c r="C656" s="9" t="s">
        <v>5956</v>
      </c>
    </row>
    <row r="657" spans="1:3" x14ac:dyDescent="0.25">
      <c r="A657" s="9" t="s">
        <v>6611</v>
      </c>
      <c r="B657" s="9">
        <v>-7.5692531782943702</v>
      </c>
      <c r="C657" s="9" t="s">
        <v>5956</v>
      </c>
    </row>
    <row r="658" spans="1:3" x14ac:dyDescent="0.25">
      <c r="A658" s="9" t="s">
        <v>6612</v>
      </c>
      <c r="B658" s="9">
        <v>10.3095343662864</v>
      </c>
      <c r="C658" s="9" t="s">
        <v>5958</v>
      </c>
    </row>
    <row r="659" spans="1:3" x14ac:dyDescent="0.25">
      <c r="A659" s="9" t="s">
        <v>6613</v>
      </c>
      <c r="B659" s="9">
        <v>6.8367087987540502</v>
      </c>
      <c r="C659" s="9" t="s">
        <v>5958</v>
      </c>
    </row>
    <row r="660" spans="1:3" x14ac:dyDescent="0.25">
      <c r="A660" s="9" t="s">
        <v>6614</v>
      </c>
      <c r="B660" s="9">
        <v>-6.4716790746083799</v>
      </c>
      <c r="C660" s="9" t="s">
        <v>5956</v>
      </c>
    </row>
    <row r="661" spans="1:3" x14ac:dyDescent="0.25">
      <c r="A661" s="9" t="s">
        <v>6615</v>
      </c>
      <c r="B661" s="9">
        <v>-3.9219814237149602</v>
      </c>
      <c r="C661" s="9" t="s">
        <v>5956</v>
      </c>
    </row>
    <row r="662" spans="1:3" x14ac:dyDescent="0.25">
      <c r="A662" s="9" t="s">
        <v>6616</v>
      </c>
      <c r="B662" s="9">
        <v>12.1002638923317</v>
      </c>
      <c r="C662" s="9" t="s">
        <v>5958</v>
      </c>
    </row>
    <row r="663" spans="1:3" x14ac:dyDescent="0.25">
      <c r="A663" s="9" t="s">
        <v>6617</v>
      </c>
      <c r="B663" s="9">
        <v>2.0476692479443499</v>
      </c>
      <c r="C663" s="9" t="s">
        <v>5956</v>
      </c>
    </row>
    <row r="664" spans="1:3" x14ac:dyDescent="0.25">
      <c r="A664" s="9" t="s">
        <v>6618</v>
      </c>
      <c r="B664" s="9">
        <v>-3.6771715855331299</v>
      </c>
      <c r="C664" s="9" t="s">
        <v>5956</v>
      </c>
    </row>
    <row r="665" spans="1:3" x14ac:dyDescent="0.25">
      <c r="A665" s="9" t="s">
        <v>6619</v>
      </c>
      <c r="B665" s="9">
        <v>-7.3205616803074003</v>
      </c>
      <c r="C665" s="9" t="s">
        <v>5956</v>
      </c>
    </row>
    <row r="666" spans="1:3" x14ac:dyDescent="0.25">
      <c r="A666" s="9" t="s">
        <v>6620</v>
      </c>
      <c r="B666" s="9">
        <v>8.0168684660658904</v>
      </c>
      <c r="C666" s="9" t="s">
        <v>5958</v>
      </c>
    </row>
    <row r="667" spans="1:3" x14ac:dyDescent="0.25">
      <c r="A667" s="9" t="s">
        <v>6621</v>
      </c>
      <c r="B667" s="9">
        <v>-5.6461659484909097</v>
      </c>
      <c r="C667" s="9" t="s">
        <v>5956</v>
      </c>
    </row>
    <row r="668" spans="1:3" x14ac:dyDescent="0.25">
      <c r="A668" s="9" t="s">
        <v>6622</v>
      </c>
      <c r="B668" s="9">
        <v>3.94768520127732</v>
      </c>
      <c r="C668" s="9" t="s">
        <v>5958</v>
      </c>
    </row>
    <row r="669" spans="1:3" x14ac:dyDescent="0.25">
      <c r="A669" s="9" t="s">
        <v>6623</v>
      </c>
      <c r="B669" s="9">
        <v>-23.8688108910202</v>
      </c>
      <c r="C669" s="9" t="s">
        <v>5956</v>
      </c>
    </row>
    <row r="670" spans="1:3" x14ac:dyDescent="0.25">
      <c r="A670" s="9" t="s">
        <v>6624</v>
      </c>
      <c r="B670" s="9">
        <v>-3.2749142469523398</v>
      </c>
      <c r="C670" s="9" t="s">
        <v>5956</v>
      </c>
    </row>
    <row r="671" spans="1:3" x14ac:dyDescent="0.25">
      <c r="A671" s="9" t="s">
        <v>6625</v>
      </c>
      <c r="B671" s="9">
        <v>-19.440537087520799</v>
      </c>
      <c r="C671" s="9" t="s">
        <v>5956</v>
      </c>
    </row>
    <row r="672" spans="1:3" x14ac:dyDescent="0.25">
      <c r="A672" s="9" t="s">
        <v>6626</v>
      </c>
      <c r="B672" s="9">
        <v>7.43930318403961</v>
      </c>
      <c r="C672" s="9" t="s">
        <v>5958</v>
      </c>
    </row>
    <row r="673" spans="1:3" x14ac:dyDescent="0.25">
      <c r="A673" s="9" t="s">
        <v>6627</v>
      </c>
      <c r="B673" s="9">
        <v>1.2739908266622599</v>
      </c>
      <c r="C673" s="9" t="s">
        <v>5956</v>
      </c>
    </row>
    <row r="674" spans="1:3" x14ac:dyDescent="0.25">
      <c r="A674" s="9" t="s">
        <v>6628</v>
      </c>
      <c r="B674" s="9">
        <v>17.458896926831301</v>
      </c>
      <c r="C674" s="9" t="s">
        <v>5958</v>
      </c>
    </row>
    <row r="675" spans="1:3" x14ac:dyDescent="0.25">
      <c r="A675" s="9" t="s">
        <v>6629</v>
      </c>
      <c r="B675" s="9">
        <v>-9.0500111440331494</v>
      </c>
      <c r="C675" s="9" t="s">
        <v>5956</v>
      </c>
    </row>
    <row r="676" spans="1:3" x14ac:dyDescent="0.25">
      <c r="A676" s="9" t="s">
        <v>6630</v>
      </c>
      <c r="B676" s="9">
        <v>-7.64514202506051</v>
      </c>
      <c r="C676" s="9" t="s">
        <v>5956</v>
      </c>
    </row>
    <row r="677" spans="1:3" x14ac:dyDescent="0.25">
      <c r="A677" s="9" t="s">
        <v>6631</v>
      </c>
      <c r="B677" s="9">
        <v>16.787848242517398</v>
      </c>
      <c r="C677" s="9" t="s">
        <v>5958</v>
      </c>
    </row>
    <row r="678" spans="1:3" x14ac:dyDescent="0.25">
      <c r="A678" s="9" t="s">
        <v>6632</v>
      </c>
      <c r="B678" s="9">
        <v>11.3668465985346</v>
      </c>
      <c r="C678" s="9" t="s">
        <v>5958</v>
      </c>
    </row>
    <row r="679" spans="1:3" x14ac:dyDescent="0.25">
      <c r="A679" s="9" t="s">
        <v>6633</v>
      </c>
      <c r="B679" s="9">
        <v>20.978630006926601</v>
      </c>
      <c r="C679" s="9" t="s">
        <v>5958</v>
      </c>
    </row>
    <row r="680" spans="1:3" x14ac:dyDescent="0.25">
      <c r="A680" s="9" t="s">
        <v>6634</v>
      </c>
      <c r="B680" s="9">
        <v>6.4585419749340804</v>
      </c>
      <c r="C680" s="9" t="s">
        <v>5958</v>
      </c>
    </row>
    <row r="681" spans="1:3" x14ac:dyDescent="0.25">
      <c r="A681" s="9" t="s">
        <v>6635</v>
      </c>
      <c r="B681" s="9">
        <v>-1.9290583474366201</v>
      </c>
      <c r="C681" s="9" t="s">
        <v>5956</v>
      </c>
    </row>
    <row r="682" spans="1:3" x14ac:dyDescent="0.25">
      <c r="A682" s="9" t="s">
        <v>6636</v>
      </c>
      <c r="B682" s="9">
        <v>-7.6269415792114597</v>
      </c>
      <c r="C682" s="9" t="s">
        <v>5956</v>
      </c>
    </row>
    <row r="683" spans="1:3" x14ac:dyDescent="0.25">
      <c r="A683" s="9" t="s">
        <v>6637</v>
      </c>
      <c r="B683" s="9">
        <v>-2.7108493294491902</v>
      </c>
      <c r="C683" s="9" t="s">
        <v>5956</v>
      </c>
    </row>
    <row r="684" spans="1:3" x14ac:dyDescent="0.25">
      <c r="A684" s="9" t="s">
        <v>6638</v>
      </c>
      <c r="B684" s="9">
        <v>-19.151733908761202</v>
      </c>
      <c r="C684" s="9" t="s">
        <v>5956</v>
      </c>
    </row>
    <row r="685" spans="1:3" x14ac:dyDescent="0.25">
      <c r="A685" s="9" t="s">
        <v>6639</v>
      </c>
      <c r="B685" s="9">
        <v>-4.5207662150035599</v>
      </c>
      <c r="C685" s="9" t="s">
        <v>5956</v>
      </c>
    </row>
    <row r="686" spans="1:3" x14ac:dyDescent="0.25">
      <c r="A686" s="9" t="s">
        <v>6640</v>
      </c>
      <c r="B686" s="9">
        <v>15.880513504443799</v>
      </c>
      <c r="C686" s="9" t="s">
        <v>5958</v>
      </c>
    </row>
    <row r="687" spans="1:3" x14ac:dyDescent="0.25">
      <c r="A687" s="9" t="s">
        <v>6641</v>
      </c>
      <c r="B687" s="9">
        <v>-16.8583322158389</v>
      </c>
      <c r="C687" s="9" t="s">
        <v>5956</v>
      </c>
    </row>
    <row r="688" spans="1:3" x14ac:dyDescent="0.25">
      <c r="A688" s="9" t="s">
        <v>6642</v>
      </c>
      <c r="B688" s="9">
        <v>2.0116278484919499</v>
      </c>
      <c r="C688" s="9" t="s">
        <v>5956</v>
      </c>
    </row>
    <row r="689" spans="1:3" x14ac:dyDescent="0.25">
      <c r="A689" s="9" t="s">
        <v>6643</v>
      </c>
      <c r="B689" s="9">
        <v>-4.5381337403039597</v>
      </c>
      <c r="C689" s="9" t="s">
        <v>5956</v>
      </c>
    </row>
    <row r="690" spans="1:3" x14ac:dyDescent="0.25">
      <c r="A690" s="9" t="s">
        <v>6644</v>
      </c>
      <c r="B690" s="9">
        <v>-4.9965550411168298</v>
      </c>
      <c r="C690" s="9" t="s">
        <v>5956</v>
      </c>
    </row>
    <row r="691" spans="1:3" x14ac:dyDescent="0.25">
      <c r="A691" s="9" t="s">
        <v>6645</v>
      </c>
      <c r="B691" s="9">
        <v>-1.80164047261851</v>
      </c>
      <c r="C691" s="9" t="s">
        <v>5956</v>
      </c>
    </row>
    <row r="692" spans="1:3" x14ac:dyDescent="0.25">
      <c r="A692" s="9" t="s">
        <v>6646</v>
      </c>
      <c r="B692" s="9">
        <v>0.39024404670610602</v>
      </c>
      <c r="C692" s="9" t="s">
        <v>5956</v>
      </c>
    </row>
    <row r="693" spans="1:3" x14ac:dyDescent="0.25">
      <c r="A693" s="9" t="s">
        <v>6647</v>
      </c>
      <c r="B693" s="9">
        <v>19.060810744791901</v>
      </c>
      <c r="C693" s="9" t="s">
        <v>5958</v>
      </c>
    </row>
    <row r="694" spans="1:3" x14ac:dyDescent="0.25">
      <c r="A694" s="9" t="s">
        <v>6648</v>
      </c>
      <c r="B694" s="9">
        <v>-0.66279368127626004</v>
      </c>
      <c r="C694" s="9" t="s">
        <v>5956</v>
      </c>
    </row>
    <row r="695" spans="1:3" x14ac:dyDescent="0.25">
      <c r="A695" s="9" t="s">
        <v>6649</v>
      </c>
      <c r="B695" s="9">
        <v>-8.0477422958398002</v>
      </c>
      <c r="C695" s="9" t="s">
        <v>5956</v>
      </c>
    </row>
    <row r="696" spans="1:3" x14ac:dyDescent="0.25">
      <c r="A696" s="9" t="s">
        <v>6650</v>
      </c>
      <c r="B696" s="9">
        <v>-19.115739029524601</v>
      </c>
      <c r="C696" s="9" t="s">
        <v>5956</v>
      </c>
    </row>
    <row r="697" spans="1:3" x14ac:dyDescent="0.25">
      <c r="A697" s="9" t="s">
        <v>6651</v>
      </c>
      <c r="B697" s="9">
        <v>-20.352717934146899</v>
      </c>
      <c r="C697" s="9" t="s">
        <v>5956</v>
      </c>
    </row>
    <row r="698" spans="1:3" x14ac:dyDescent="0.25">
      <c r="A698" s="9" t="s">
        <v>6652</v>
      </c>
      <c r="B698" s="9">
        <v>1.15343834782176</v>
      </c>
      <c r="C698" s="9" t="s">
        <v>5956</v>
      </c>
    </row>
    <row r="699" spans="1:3" x14ac:dyDescent="0.25">
      <c r="A699" s="9" t="s">
        <v>6653</v>
      </c>
      <c r="B699" s="9">
        <v>14.491976737281901</v>
      </c>
      <c r="C699" s="9" t="s">
        <v>5958</v>
      </c>
    </row>
    <row r="700" spans="1:3" x14ac:dyDescent="0.25">
      <c r="A700" s="9" t="s">
        <v>6654</v>
      </c>
      <c r="B700" s="9">
        <v>-11.640747303933001</v>
      </c>
      <c r="C700" s="9" t="s">
        <v>5956</v>
      </c>
    </row>
    <row r="701" spans="1:3" x14ac:dyDescent="0.25">
      <c r="A701" s="9" t="s">
        <v>6655</v>
      </c>
      <c r="B701" s="9">
        <v>-3.6346025871066301</v>
      </c>
      <c r="C701" s="9" t="s">
        <v>5956</v>
      </c>
    </row>
    <row r="702" spans="1:3" x14ac:dyDescent="0.25">
      <c r="A702" s="9" t="s">
        <v>6656</v>
      </c>
      <c r="B702" s="9">
        <v>-7.2621152734387699</v>
      </c>
      <c r="C702" s="9" t="s">
        <v>5956</v>
      </c>
    </row>
    <row r="703" spans="1:3" x14ac:dyDescent="0.25">
      <c r="A703" s="9" t="s">
        <v>6657</v>
      </c>
      <c r="B703" s="9">
        <v>8.3204018449470603</v>
      </c>
      <c r="C703" s="9" t="s">
        <v>5958</v>
      </c>
    </row>
    <row r="704" spans="1:3" x14ac:dyDescent="0.25">
      <c r="A704" s="9" t="s">
        <v>6658</v>
      </c>
      <c r="B704" s="9">
        <v>17.685564244874499</v>
      </c>
      <c r="C704" s="9" t="s">
        <v>5958</v>
      </c>
    </row>
    <row r="705" spans="1:3" x14ac:dyDescent="0.25">
      <c r="A705" s="9" t="s">
        <v>6659</v>
      </c>
      <c r="B705" s="9">
        <v>-7.9479921336427797</v>
      </c>
      <c r="C705" s="9" t="s">
        <v>5956</v>
      </c>
    </row>
    <row r="706" spans="1:3" x14ac:dyDescent="0.25">
      <c r="A706" s="9" t="s">
        <v>6660</v>
      </c>
      <c r="B706" s="9">
        <v>10.0698861411172</v>
      </c>
      <c r="C706" s="9" t="s">
        <v>5958</v>
      </c>
    </row>
    <row r="707" spans="1:3" x14ac:dyDescent="0.25">
      <c r="A707" s="9" t="s">
        <v>6661</v>
      </c>
      <c r="B707" s="9">
        <v>5.1866243137526302</v>
      </c>
      <c r="C707" s="9" t="s">
        <v>5958</v>
      </c>
    </row>
    <row r="708" spans="1:3" x14ac:dyDescent="0.25">
      <c r="A708" s="9" t="s">
        <v>6662</v>
      </c>
      <c r="B708" s="9">
        <v>14.316644478505101</v>
      </c>
      <c r="C708" s="9" t="s">
        <v>5958</v>
      </c>
    </row>
    <row r="709" spans="1:3" x14ac:dyDescent="0.25">
      <c r="A709" s="9" t="s">
        <v>6663</v>
      </c>
      <c r="B709" s="9">
        <v>11.1074171626985</v>
      </c>
      <c r="C709" s="9" t="s">
        <v>5958</v>
      </c>
    </row>
    <row r="710" spans="1:3" x14ac:dyDescent="0.25">
      <c r="A710" s="9" t="s">
        <v>6664</v>
      </c>
      <c r="B710" s="9">
        <v>-18.156266916702101</v>
      </c>
      <c r="C710" s="9" t="s">
        <v>5956</v>
      </c>
    </row>
    <row r="711" spans="1:3" x14ac:dyDescent="0.25">
      <c r="A711" s="9" t="s">
        <v>6665</v>
      </c>
      <c r="B711" s="9">
        <v>12.9904425424404</v>
      </c>
      <c r="C711" s="9" t="s">
        <v>5958</v>
      </c>
    </row>
    <row r="712" spans="1:3" x14ac:dyDescent="0.25">
      <c r="A712" s="9" t="s">
        <v>6666</v>
      </c>
      <c r="B712" s="9">
        <v>-15.4516374193143</v>
      </c>
      <c r="C712" s="9" t="s">
        <v>5956</v>
      </c>
    </row>
    <row r="713" spans="1:3" x14ac:dyDescent="0.25">
      <c r="A713" s="9" t="s">
        <v>6667</v>
      </c>
      <c r="B713" s="9">
        <v>6.6076942561652503</v>
      </c>
      <c r="C713" s="9" t="s">
        <v>5958</v>
      </c>
    </row>
    <row r="714" spans="1:3" x14ac:dyDescent="0.25">
      <c r="A714" s="9" t="s">
        <v>6668</v>
      </c>
      <c r="B714" s="9">
        <v>-18.738998768714101</v>
      </c>
      <c r="C714" s="9" t="s">
        <v>5956</v>
      </c>
    </row>
    <row r="715" spans="1:3" x14ac:dyDescent="0.25">
      <c r="A715" s="9" t="s">
        <v>6669</v>
      </c>
      <c r="B715" s="9">
        <v>18.0329143850423</v>
      </c>
      <c r="C715" s="9" t="s">
        <v>5958</v>
      </c>
    </row>
    <row r="716" spans="1:3" x14ac:dyDescent="0.25">
      <c r="A716" s="9" t="s">
        <v>6670</v>
      </c>
      <c r="B716" s="9">
        <v>8.4348682302747608</v>
      </c>
      <c r="C716" s="9" t="s">
        <v>5958</v>
      </c>
    </row>
    <row r="717" spans="1:3" x14ac:dyDescent="0.25">
      <c r="A717" s="9" t="s">
        <v>6671</v>
      </c>
      <c r="B717" s="9">
        <v>-6.5124286386058703</v>
      </c>
      <c r="C717" s="9" t="s">
        <v>5956</v>
      </c>
    </row>
    <row r="718" spans="1:3" x14ac:dyDescent="0.25">
      <c r="A718" s="9" t="s">
        <v>6672</v>
      </c>
      <c r="B718" s="9">
        <v>15.1992772890032</v>
      </c>
      <c r="C718" s="9" t="s">
        <v>5958</v>
      </c>
    </row>
    <row r="719" spans="1:3" x14ac:dyDescent="0.25">
      <c r="A719" s="9" t="s">
        <v>6673</v>
      </c>
      <c r="B719" s="9">
        <v>0.48717100944106301</v>
      </c>
      <c r="C719" s="9" t="s">
        <v>5956</v>
      </c>
    </row>
    <row r="720" spans="1:3" x14ac:dyDescent="0.25">
      <c r="A720" s="9" t="s">
        <v>6674</v>
      </c>
      <c r="B720" s="9">
        <v>-23.156696419755001</v>
      </c>
      <c r="C720" s="9" t="s">
        <v>5956</v>
      </c>
    </row>
    <row r="721" spans="1:3" x14ac:dyDescent="0.25">
      <c r="A721" s="9" t="s">
        <v>6675</v>
      </c>
      <c r="B721" s="9">
        <v>21.475160548732799</v>
      </c>
      <c r="C721" s="9" t="s">
        <v>5958</v>
      </c>
    </row>
    <row r="722" spans="1:3" x14ac:dyDescent="0.25">
      <c r="A722" s="9" t="s">
        <v>6676</v>
      </c>
      <c r="B722" s="9">
        <v>1.2207333239107301</v>
      </c>
      <c r="C722" s="9" t="s">
        <v>5956</v>
      </c>
    </row>
    <row r="723" spans="1:3" x14ac:dyDescent="0.25">
      <c r="A723" s="9" t="s">
        <v>6677</v>
      </c>
      <c r="B723" s="9">
        <v>6.5834164045956696</v>
      </c>
      <c r="C723" s="9" t="s">
        <v>5958</v>
      </c>
    </row>
    <row r="724" spans="1:3" x14ac:dyDescent="0.25">
      <c r="A724" s="9" t="s">
        <v>6678</v>
      </c>
      <c r="B724" s="9">
        <v>-16.753466736661</v>
      </c>
      <c r="C724" s="9" t="s">
        <v>5956</v>
      </c>
    </row>
    <row r="725" spans="1:3" x14ac:dyDescent="0.25">
      <c r="A725" s="9" t="s">
        <v>6679</v>
      </c>
      <c r="B725" s="9">
        <v>-20.2385608584393</v>
      </c>
      <c r="C725" s="9" t="s">
        <v>5956</v>
      </c>
    </row>
    <row r="726" spans="1:3" x14ac:dyDescent="0.25">
      <c r="A726" s="9" t="s">
        <v>6680</v>
      </c>
      <c r="B726" s="9">
        <v>-17.568343938393699</v>
      </c>
      <c r="C726" s="9" t="s">
        <v>5956</v>
      </c>
    </row>
    <row r="727" spans="1:3" x14ac:dyDescent="0.25">
      <c r="A727" s="9" t="s">
        <v>6681</v>
      </c>
      <c r="B727" s="9">
        <v>-15.4365402275502</v>
      </c>
      <c r="C727" s="9" t="s">
        <v>5956</v>
      </c>
    </row>
    <row r="728" spans="1:3" x14ac:dyDescent="0.25">
      <c r="A728" s="9" t="s">
        <v>6682</v>
      </c>
      <c r="B728" s="9">
        <v>1.0771895106835001</v>
      </c>
      <c r="C728" s="9" t="s">
        <v>5956</v>
      </c>
    </row>
    <row r="729" spans="1:3" x14ac:dyDescent="0.25">
      <c r="A729" s="9" t="s">
        <v>6683</v>
      </c>
      <c r="B729" s="9">
        <v>-10.886072501493</v>
      </c>
      <c r="C729" s="9" t="s">
        <v>5956</v>
      </c>
    </row>
    <row r="730" spans="1:3" x14ac:dyDescent="0.25">
      <c r="A730" s="9" t="s">
        <v>6684</v>
      </c>
      <c r="B730" s="9">
        <v>-7.6913809383979697</v>
      </c>
      <c r="C730" s="9" t="s">
        <v>5956</v>
      </c>
    </row>
    <row r="731" spans="1:3" x14ac:dyDescent="0.25">
      <c r="A731" s="9" t="s">
        <v>6685</v>
      </c>
      <c r="B731" s="9">
        <v>20.189338803605001</v>
      </c>
      <c r="C731" s="9" t="s">
        <v>5958</v>
      </c>
    </row>
    <row r="732" spans="1:3" x14ac:dyDescent="0.25">
      <c r="A732" s="9" t="s">
        <v>6686</v>
      </c>
      <c r="B732" s="9">
        <v>6.0952454762773796</v>
      </c>
      <c r="C732" s="9" t="s">
        <v>5958</v>
      </c>
    </row>
    <row r="733" spans="1:3" x14ac:dyDescent="0.25">
      <c r="A733" s="9" t="s">
        <v>6687</v>
      </c>
      <c r="B733" s="9">
        <v>2.26937430215265</v>
      </c>
      <c r="C733" s="9" t="s">
        <v>5956</v>
      </c>
    </row>
    <row r="734" spans="1:3" x14ac:dyDescent="0.25">
      <c r="A734" s="9" t="s">
        <v>6688</v>
      </c>
      <c r="B734" s="9">
        <v>14.2046677545388</v>
      </c>
      <c r="C734" s="9" t="s">
        <v>5958</v>
      </c>
    </row>
    <row r="735" spans="1:3" x14ac:dyDescent="0.25">
      <c r="A735" s="9" t="s">
        <v>6689</v>
      </c>
      <c r="B735" s="9">
        <v>-3.2468700121329999</v>
      </c>
      <c r="C735" s="9" t="s">
        <v>5956</v>
      </c>
    </row>
    <row r="736" spans="1:3" x14ac:dyDescent="0.25">
      <c r="A736" s="9" t="s">
        <v>6690</v>
      </c>
      <c r="B736" s="9">
        <v>-6.6658138913136504</v>
      </c>
      <c r="C736" s="9" t="s">
        <v>5956</v>
      </c>
    </row>
    <row r="737" spans="1:3" x14ac:dyDescent="0.25">
      <c r="A737" s="9" t="s">
        <v>6691</v>
      </c>
      <c r="B737" s="9">
        <v>3.92541050770788</v>
      </c>
      <c r="C737" s="9" t="s">
        <v>5958</v>
      </c>
    </row>
    <row r="738" spans="1:3" x14ac:dyDescent="0.25">
      <c r="A738" s="9" t="s">
        <v>6692</v>
      </c>
      <c r="B738" s="9">
        <v>-14.3476567369138</v>
      </c>
      <c r="C738" s="9" t="s">
        <v>5956</v>
      </c>
    </row>
    <row r="739" spans="1:3" x14ac:dyDescent="0.25">
      <c r="A739" s="9" t="s">
        <v>6693</v>
      </c>
      <c r="B739" s="9">
        <v>-7.5339301809790902</v>
      </c>
      <c r="C739" s="9" t="s">
        <v>5956</v>
      </c>
    </row>
    <row r="740" spans="1:3" x14ac:dyDescent="0.25">
      <c r="A740" s="9" t="s">
        <v>6694</v>
      </c>
      <c r="B740" s="9">
        <v>0.24931567654565601</v>
      </c>
      <c r="C740" s="9" t="s">
        <v>5956</v>
      </c>
    </row>
    <row r="741" spans="1:3" x14ac:dyDescent="0.25">
      <c r="A741" s="9" t="s">
        <v>6695</v>
      </c>
      <c r="B741" s="9">
        <v>6.3594451172841104</v>
      </c>
      <c r="C741" s="9" t="s">
        <v>5958</v>
      </c>
    </row>
    <row r="742" spans="1:3" x14ac:dyDescent="0.25">
      <c r="A742" s="9" t="s">
        <v>6696</v>
      </c>
      <c r="B742" s="9">
        <v>1.43103467023957</v>
      </c>
      <c r="C742" s="9" t="s">
        <v>5956</v>
      </c>
    </row>
    <row r="743" spans="1:3" x14ac:dyDescent="0.25">
      <c r="A743" s="9" t="s">
        <v>6697</v>
      </c>
      <c r="B743" s="9">
        <v>6.3950481640190198</v>
      </c>
      <c r="C743" s="9" t="s">
        <v>5958</v>
      </c>
    </row>
    <row r="744" spans="1:3" x14ac:dyDescent="0.25">
      <c r="A744" s="9" t="s">
        <v>6698</v>
      </c>
      <c r="B744" s="9">
        <v>17.878890493770601</v>
      </c>
      <c r="C744" s="9" t="s">
        <v>5958</v>
      </c>
    </row>
    <row r="745" spans="1:3" x14ac:dyDescent="0.25">
      <c r="A745" s="9" t="s">
        <v>6699</v>
      </c>
      <c r="B745" s="9">
        <v>-6.9478564780140104</v>
      </c>
      <c r="C745" s="9" t="s">
        <v>5956</v>
      </c>
    </row>
    <row r="746" spans="1:3" x14ac:dyDescent="0.25">
      <c r="A746" s="9" t="s">
        <v>6700</v>
      </c>
      <c r="B746" s="9">
        <v>11.5117915646518</v>
      </c>
      <c r="C746" s="9" t="s">
        <v>5958</v>
      </c>
    </row>
    <row r="747" spans="1:3" x14ac:dyDescent="0.25">
      <c r="A747" s="9" t="s">
        <v>6701</v>
      </c>
      <c r="B747" s="9">
        <v>5.6052126086805201</v>
      </c>
      <c r="C747" s="9" t="s">
        <v>5958</v>
      </c>
    </row>
    <row r="748" spans="1:3" x14ac:dyDescent="0.25">
      <c r="A748" s="9" t="s">
        <v>6702</v>
      </c>
      <c r="B748" s="9">
        <v>8.48064242041408</v>
      </c>
      <c r="C748" s="9" t="s">
        <v>5958</v>
      </c>
    </row>
    <row r="749" spans="1:3" x14ac:dyDescent="0.25">
      <c r="A749" s="9" t="s">
        <v>6703</v>
      </c>
      <c r="B749" s="9">
        <v>7.8564772777315097</v>
      </c>
      <c r="C749" s="9" t="s">
        <v>5958</v>
      </c>
    </row>
    <row r="750" spans="1:3" x14ac:dyDescent="0.25">
      <c r="A750" s="9" t="s">
        <v>6704</v>
      </c>
      <c r="B750" s="9">
        <v>-13.038810236637801</v>
      </c>
      <c r="C750" s="9" t="s">
        <v>5956</v>
      </c>
    </row>
    <row r="751" spans="1:3" x14ac:dyDescent="0.25">
      <c r="A751" s="9" t="s">
        <v>6705</v>
      </c>
      <c r="B751" s="9">
        <v>17.323322018565101</v>
      </c>
      <c r="C751" s="9" t="s">
        <v>5958</v>
      </c>
    </row>
    <row r="752" spans="1:3" x14ac:dyDescent="0.25">
      <c r="A752" s="9" t="s">
        <v>6706</v>
      </c>
      <c r="B752" s="9">
        <v>1.0612898151483701</v>
      </c>
      <c r="C752" s="9" t="s">
        <v>5956</v>
      </c>
    </row>
    <row r="753" spans="1:3" x14ac:dyDescent="0.25">
      <c r="A753" s="9" t="s">
        <v>6707</v>
      </c>
      <c r="B753" s="9">
        <v>9.5697492338417494</v>
      </c>
      <c r="C753" s="9" t="s">
        <v>5958</v>
      </c>
    </row>
    <row r="754" spans="1:3" x14ac:dyDescent="0.25">
      <c r="A754" s="9" t="s">
        <v>6708</v>
      </c>
      <c r="B754" s="9">
        <v>-8.1945592466154409</v>
      </c>
      <c r="C754" s="9" t="s">
        <v>5956</v>
      </c>
    </row>
    <row r="755" spans="1:3" x14ac:dyDescent="0.25">
      <c r="A755" s="9" t="s">
        <v>6709</v>
      </c>
      <c r="B755" s="9">
        <v>10.3091519697726</v>
      </c>
      <c r="C755" s="9" t="s">
        <v>5958</v>
      </c>
    </row>
    <row r="756" spans="1:3" x14ac:dyDescent="0.25">
      <c r="A756" s="9" t="s">
        <v>6710</v>
      </c>
      <c r="B756" s="9">
        <v>-4.69281706581795</v>
      </c>
      <c r="C756" s="9" t="s">
        <v>5956</v>
      </c>
    </row>
    <row r="757" spans="1:3" x14ac:dyDescent="0.25">
      <c r="A757" s="9" t="s">
        <v>6711</v>
      </c>
      <c r="B757" s="9">
        <v>17.835289246074101</v>
      </c>
      <c r="C757" s="9" t="s">
        <v>5958</v>
      </c>
    </row>
    <row r="758" spans="1:3" x14ac:dyDescent="0.25">
      <c r="A758" s="9" t="s">
        <v>6712</v>
      </c>
      <c r="B758" s="9">
        <v>-12.796438897637501</v>
      </c>
      <c r="C758" s="9" t="s">
        <v>5956</v>
      </c>
    </row>
    <row r="759" spans="1:3" x14ac:dyDescent="0.25">
      <c r="A759" s="9" t="s">
        <v>6713</v>
      </c>
      <c r="B759" s="9">
        <v>-12.506736811769001</v>
      </c>
      <c r="C759" s="9" t="s">
        <v>5956</v>
      </c>
    </row>
    <row r="760" spans="1:3" x14ac:dyDescent="0.25">
      <c r="A760" s="9" t="s">
        <v>6714</v>
      </c>
      <c r="B760" s="9">
        <v>11.641834996847599</v>
      </c>
      <c r="C760" s="9" t="s">
        <v>5958</v>
      </c>
    </row>
    <row r="761" spans="1:3" x14ac:dyDescent="0.25">
      <c r="A761" s="9" t="s">
        <v>6715</v>
      </c>
      <c r="B761" s="9">
        <v>-10.9354800066574</v>
      </c>
      <c r="C761" s="9" t="s">
        <v>5956</v>
      </c>
    </row>
    <row r="762" spans="1:3" x14ac:dyDescent="0.25">
      <c r="A762" s="9" t="s">
        <v>6716</v>
      </c>
      <c r="B762" s="9">
        <v>1.9547905539981401</v>
      </c>
      <c r="C762" s="9" t="s">
        <v>5956</v>
      </c>
    </row>
    <row r="763" spans="1:3" x14ac:dyDescent="0.25">
      <c r="A763" s="9" t="s">
        <v>6717</v>
      </c>
      <c r="B763" s="9">
        <v>3.2777213255125499</v>
      </c>
      <c r="C763" s="9" t="s">
        <v>5958</v>
      </c>
    </row>
    <row r="764" spans="1:3" x14ac:dyDescent="0.25">
      <c r="A764" s="9" t="s">
        <v>6718</v>
      </c>
      <c r="B764" s="9">
        <v>-10.849925265975999</v>
      </c>
      <c r="C764" s="9" t="s">
        <v>5956</v>
      </c>
    </row>
    <row r="765" spans="1:3" x14ac:dyDescent="0.25">
      <c r="A765" s="9" t="s">
        <v>6719</v>
      </c>
      <c r="B765" s="9">
        <v>13.2312255989088</v>
      </c>
      <c r="C765" s="9" t="s">
        <v>5958</v>
      </c>
    </row>
    <row r="766" spans="1:3" x14ac:dyDescent="0.25">
      <c r="A766" s="9" t="s">
        <v>6720</v>
      </c>
      <c r="B766" s="9">
        <v>-2.3272368788071001</v>
      </c>
      <c r="C766" s="9" t="s">
        <v>5956</v>
      </c>
    </row>
    <row r="767" spans="1:3" x14ac:dyDescent="0.25">
      <c r="A767" s="9" t="s">
        <v>6721</v>
      </c>
      <c r="B767" s="9">
        <v>5.0459553194723297</v>
      </c>
      <c r="C767" s="9" t="s">
        <v>5958</v>
      </c>
    </row>
    <row r="768" spans="1:3" x14ac:dyDescent="0.25">
      <c r="A768" s="9" t="s">
        <v>6722</v>
      </c>
      <c r="B768" s="9">
        <v>-0.200242975345926</v>
      </c>
      <c r="C768" s="9" t="s">
        <v>5956</v>
      </c>
    </row>
    <row r="769" spans="1:3" x14ac:dyDescent="0.25">
      <c r="A769" s="9" t="s">
        <v>6723</v>
      </c>
      <c r="B769" s="9">
        <v>-7.5305955659830399</v>
      </c>
      <c r="C769" s="9" t="s">
        <v>5956</v>
      </c>
    </row>
    <row r="770" spans="1:3" x14ac:dyDescent="0.25">
      <c r="A770" s="9" t="s">
        <v>6724</v>
      </c>
      <c r="B770" s="9">
        <v>-18.466949083966298</v>
      </c>
      <c r="C770" s="9" t="s">
        <v>5956</v>
      </c>
    </row>
    <row r="771" spans="1:3" x14ac:dyDescent="0.25">
      <c r="A771" s="9" t="s">
        <v>6725</v>
      </c>
      <c r="B771" s="9">
        <v>-23.444080055000899</v>
      </c>
      <c r="C771" s="9" t="s">
        <v>5956</v>
      </c>
    </row>
    <row r="772" spans="1:3" x14ac:dyDescent="0.25">
      <c r="A772" s="9" t="s">
        <v>6726</v>
      </c>
      <c r="B772" s="9">
        <v>18.135683166167301</v>
      </c>
      <c r="C772" s="9" t="s">
        <v>5958</v>
      </c>
    </row>
    <row r="773" spans="1:3" x14ac:dyDescent="0.25">
      <c r="A773" s="9" t="s">
        <v>6727</v>
      </c>
      <c r="B773" s="9">
        <v>2.7479209948358898</v>
      </c>
      <c r="C773" s="9" t="s">
        <v>5956</v>
      </c>
    </row>
    <row r="774" spans="1:3" x14ac:dyDescent="0.25">
      <c r="A774" s="9" t="s">
        <v>6728</v>
      </c>
      <c r="B774" s="9">
        <v>3.2932547821738298</v>
      </c>
      <c r="C774" s="9" t="s">
        <v>5958</v>
      </c>
    </row>
    <row r="775" spans="1:3" x14ac:dyDescent="0.25">
      <c r="A775" s="9" t="s">
        <v>6729</v>
      </c>
      <c r="B775" s="9">
        <v>15.2645372156199</v>
      </c>
      <c r="C775" s="9" t="s">
        <v>5958</v>
      </c>
    </row>
    <row r="776" spans="1:3" x14ac:dyDescent="0.25">
      <c r="A776" s="9" t="s">
        <v>6730</v>
      </c>
      <c r="B776" s="9">
        <v>-4.2662532317573598</v>
      </c>
      <c r="C776" s="9" t="s">
        <v>5956</v>
      </c>
    </row>
    <row r="777" spans="1:3" x14ac:dyDescent="0.25">
      <c r="A777" s="9" t="s">
        <v>6731</v>
      </c>
      <c r="B777" s="9">
        <v>0.35707286488065798</v>
      </c>
      <c r="C777" s="9" t="s">
        <v>5956</v>
      </c>
    </row>
    <row r="778" spans="1:3" x14ac:dyDescent="0.25">
      <c r="A778" s="9" t="s">
        <v>6732</v>
      </c>
      <c r="B778" s="9">
        <v>-10.3569184570333</v>
      </c>
      <c r="C778" s="9" t="s">
        <v>5956</v>
      </c>
    </row>
    <row r="779" spans="1:3" x14ac:dyDescent="0.25">
      <c r="A779" s="9" t="s">
        <v>6733</v>
      </c>
      <c r="B779" s="9">
        <v>8.1035894950219696</v>
      </c>
      <c r="C779" s="9" t="s">
        <v>5958</v>
      </c>
    </row>
    <row r="780" spans="1:3" x14ac:dyDescent="0.25">
      <c r="A780" s="9" t="s">
        <v>6734</v>
      </c>
      <c r="B780" s="9">
        <v>-0.47642633485791502</v>
      </c>
      <c r="C780" s="9" t="s">
        <v>5956</v>
      </c>
    </row>
    <row r="781" spans="1:3" x14ac:dyDescent="0.25">
      <c r="A781" s="9" t="s">
        <v>6735</v>
      </c>
      <c r="B781" s="9">
        <v>4.9562298158715796</v>
      </c>
      <c r="C781" s="9" t="s">
        <v>5958</v>
      </c>
    </row>
    <row r="782" spans="1:3" x14ac:dyDescent="0.25">
      <c r="A782" s="9" t="s">
        <v>6736</v>
      </c>
      <c r="B782" s="9">
        <v>-14.3849871671573</v>
      </c>
      <c r="C782" s="9" t="s">
        <v>5956</v>
      </c>
    </row>
    <row r="783" spans="1:3" x14ac:dyDescent="0.25">
      <c r="A783" s="9" t="s">
        <v>6737</v>
      </c>
      <c r="B783" s="9">
        <v>21.6873979568187</v>
      </c>
      <c r="C783" s="9" t="s">
        <v>5958</v>
      </c>
    </row>
    <row r="784" spans="1:3" x14ac:dyDescent="0.25">
      <c r="A784" s="9" t="s">
        <v>6738</v>
      </c>
      <c r="B784" s="9">
        <v>19.3839320788896</v>
      </c>
      <c r="C784" s="9" t="s">
        <v>5958</v>
      </c>
    </row>
    <row r="785" spans="1:3" x14ac:dyDescent="0.25">
      <c r="A785" s="9" t="s">
        <v>6739</v>
      </c>
      <c r="B785" s="9">
        <v>21.7391416105662</v>
      </c>
      <c r="C785" s="9" t="s">
        <v>5958</v>
      </c>
    </row>
    <row r="786" spans="1:3" x14ac:dyDescent="0.25">
      <c r="A786" s="9" t="s">
        <v>6740</v>
      </c>
      <c r="B786" s="9">
        <v>3.8706294170479398</v>
      </c>
      <c r="C786" s="9" t="s">
        <v>5958</v>
      </c>
    </row>
    <row r="787" spans="1:3" x14ac:dyDescent="0.25">
      <c r="A787" s="9" t="s">
        <v>6741</v>
      </c>
      <c r="B787" s="9">
        <v>8.5619747810234994</v>
      </c>
      <c r="C787" s="9" t="s">
        <v>5958</v>
      </c>
    </row>
    <row r="788" spans="1:3" x14ac:dyDescent="0.25">
      <c r="A788" s="9" t="s">
        <v>6742</v>
      </c>
      <c r="B788" s="9">
        <v>-5.2662195275319998</v>
      </c>
      <c r="C788" s="9" t="s">
        <v>5956</v>
      </c>
    </row>
    <row r="789" spans="1:3" x14ac:dyDescent="0.25">
      <c r="A789" s="9" t="s">
        <v>6743</v>
      </c>
      <c r="B789" s="9">
        <v>-9.6069076496457502</v>
      </c>
      <c r="C789" s="9" t="s">
        <v>5956</v>
      </c>
    </row>
    <row r="790" spans="1:3" x14ac:dyDescent="0.25">
      <c r="A790" s="9" t="s">
        <v>6744</v>
      </c>
      <c r="B790" s="9">
        <v>-6.7658472451973699</v>
      </c>
      <c r="C790" s="9" t="s">
        <v>5956</v>
      </c>
    </row>
    <row r="791" spans="1:3" x14ac:dyDescent="0.25">
      <c r="A791" s="9" t="s">
        <v>6745</v>
      </c>
      <c r="B791" s="9">
        <v>-6.6024624771634697</v>
      </c>
      <c r="C791" s="9" t="s">
        <v>5956</v>
      </c>
    </row>
    <row r="792" spans="1:3" x14ac:dyDescent="0.25">
      <c r="A792" s="9" t="s">
        <v>6746</v>
      </c>
      <c r="B792" s="9">
        <v>-12.2590781012109</v>
      </c>
      <c r="C792" s="9" t="s">
        <v>5956</v>
      </c>
    </row>
    <row r="793" spans="1:3" x14ac:dyDescent="0.25">
      <c r="A793" s="9" t="s">
        <v>6747</v>
      </c>
      <c r="B793" s="9">
        <v>-17.596724146454701</v>
      </c>
      <c r="C793" s="9" t="s">
        <v>5956</v>
      </c>
    </row>
    <row r="794" spans="1:3" x14ac:dyDescent="0.25">
      <c r="A794" s="9" t="s">
        <v>6748</v>
      </c>
      <c r="B794" s="9">
        <v>22.225988648274701</v>
      </c>
      <c r="C794" s="9" t="s">
        <v>5958</v>
      </c>
    </row>
    <row r="795" spans="1:3" x14ac:dyDescent="0.25">
      <c r="A795" s="9" t="s">
        <v>6749</v>
      </c>
      <c r="B795" s="9">
        <v>18.985433570874299</v>
      </c>
      <c r="C795" s="9" t="s">
        <v>5958</v>
      </c>
    </row>
    <row r="796" spans="1:3" x14ac:dyDescent="0.25">
      <c r="A796" s="9" t="s">
        <v>6750</v>
      </c>
      <c r="B796" s="9">
        <v>7.1272421634591803</v>
      </c>
      <c r="C796" s="9" t="s">
        <v>5958</v>
      </c>
    </row>
    <row r="797" spans="1:3" x14ac:dyDescent="0.25">
      <c r="A797" s="9" t="s">
        <v>6751</v>
      </c>
      <c r="B797" s="9">
        <v>4.4538405931105203</v>
      </c>
      <c r="C797" s="9" t="s">
        <v>5958</v>
      </c>
    </row>
    <row r="798" spans="1:3" x14ac:dyDescent="0.25">
      <c r="A798" s="9" t="s">
        <v>6752</v>
      </c>
      <c r="B798" s="9">
        <v>-9.6060123706920102</v>
      </c>
      <c r="C798" s="9" t="s">
        <v>5956</v>
      </c>
    </row>
    <row r="799" spans="1:3" x14ac:dyDescent="0.25">
      <c r="A799" s="9" t="s">
        <v>6753</v>
      </c>
      <c r="B799" s="9">
        <v>4.8243611359704097</v>
      </c>
      <c r="C799" s="9" t="s">
        <v>5958</v>
      </c>
    </row>
    <row r="800" spans="1:3" x14ac:dyDescent="0.25">
      <c r="A800" s="9" t="s">
        <v>6754</v>
      </c>
      <c r="B800" s="9">
        <v>-13.100500467788899</v>
      </c>
      <c r="C800" s="9" t="s">
        <v>5956</v>
      </c>
    </row>
    <row r="801" spans="1:3" x14ac:dyDescent="0.25">
      <c r="A801" s="9" t="s">
        <v>6755</v>
      </c>
      <c r="B801" s="9">
        <v>14.179874194492101</v>
      </c>
      <c r="C801" s="9" t="s">
        <v>5958</v>
      </c>
    </row>
    <row r="802" spans="1:3" x14ac:dyDescent="0.25">
      <c r="A802" s="9" t="s">
        <v>6756</v>
      </c>
      <c r="B802" s="9">
        <v>-13.071755243952699</v>
      </c>
      <c r="C802" s="9" t="s">
        <v>5956</v>
      </c>
    </row>
    <row r="803" spans="1:3" x14ac:dyDescent="0.25">
      <c r="A803" s="9" t="s">
        <v>6757</v>
      </c>
      <c r="B803" s="9">
        <v>-9.98901185724133</v>
      </c>
      <c r="C803" s="9" t="s">
        <v>5956</v>
      </c>
    </row>
    <row r="804" spans="1:3" x14ac:dyDescent="0.25">
      <c r="A804" s="9" t="s">
        <v>6758</v>
      </c>
      <c r="B804" s="9">
        <v>-7.7319112264959697</v>
      </c>
      <c r="C804" s="9" t="s">
        <v>5956</v>
      </c>
    </row>
    <row r="805" spans="1:3" x14ac:dyDescent="0.25">
      <c r="A805" s="9" t="s">
        <v>6759</v>
      </c>
      <c r="B805" s="9">
        <v>18.9923030083546</v>
      </c>
      <c r="C805" s="9" t="s">
        <v>5958</v>
      </c>
    </row>
    <row r="806" spans="1:3" x14ac:dyDescent="0.25">
      <c r="A806" s="9" t="s">
        <v>6760</v>
      </c>
      <c r="B806" s="9">
        <v>-11.504035507087499</v>
      </c>
      <c r="C806" s="9" t="s">
        <v>5956</v>
      </c>
    </row>
    <row r="807" spans="1:3" x14ac:dyDescent="0.25">
      <c r="A807" s="9" t="s">
        <v>6761</v>
      </c>
      <c r="B807" s="9">
        <v>-13.8385724413862</v>
      </c>
      <c r="C807" s="9" t="s">
        <v>5956</v>
      </c>
    </row>
    <row r="808" spans="1:3" x14ac:dyDescent="0.25">
      <c r="A808" s="9" t="s">
        <v>6762</v>
      </c>
      <c r="B808" s="9">
        <v>4.2784034909853901</v>
      </c>
      <c r="C808" s="9" t="s">
        <v>5958</v>
      </c>
    </row>
    <row r="809" spans="1:3" x14ac:dyDescent="0.25">
      <c r="A809" s="9" t="s">
        <v>6763</v>
      </c>
      <c r="B809" s="9">
        <v>-4.5490236895788501</v>
      </c>
      <c r="C809" s="9" t="s">
        <v>5956</v>
      </c>
    </row>
    <row r="810" spans="1:3" x14ac:dyDescent="0.25">
      <c r="A810" s="9" t="s">
        <v>6764</v>
      </c>
      <c r="B810" s="9">
        <v>4.4098263044655299</v>
      </c>
      <c r="C810" s="9" t="s">
        <v>5958</v>
      </c>
    </row>
    <row r="811" spans="1:3" x14ac:dyDescent="0.25">
      <c r="A811" s="9" t="s">
        <v>6765</v>
      </c>
      <c r="B811" s="9">
        <v>-15.207727801074</v>
      </c>
      <c r="C811" s="9" t="s">
        <v>5956</v>
      </c>
    </row>
    <row r="812" spans="1:3" x14ac:dyDescent="0.25">
      <c r="A812" s="9" t="s">
        <v>6766</v>
      </c>
      <c r="B812" s="9">
        <v>-18.542131225850301</v>
      </c>
      <c r="C812" s="9" t="s">
        <v>5956</v>
      </c>
    </row>
    <row r="813" spans="1:3" x14ac:dyDescent="0.25">
      <c r="A813" s="9" t="s">
        <v>6767</v>
      </c>
      <c r="B813" s="9">
        <v>-19.9534661099317</v>
      </c>
      <c r="C813" s="9" t="s">
        <v>5956</v>
      </c>
    </row>
    <row r="814" spans="1:3" x14ac:dyDescent="0.25">
      <c r="A814" s="9" t="s">
        <v>6768</v>
      </c>
      <c r="B814" s="9">
        <v>0.60115374952160905</v>
      </c>
      <c r="C814" s="9" t="s">
        <v>5956</v>
      </c>
    </row>
    <row r="815" spans="1:3" x14ac:dyDescent="0.25">
      <c r="A815" s="9" t="s">
        <v>6769</v>
      </c>
      <c r="B815" s="9">
        <v>-7.4418514305912602</v>
      </c>
      <c r="C815" s="9" t="s">
        <v>5956</v>
      </c>
    </row>
    <row r="816" spans="1:3" x14ac:dyDescent="0.25">
      <c r="A816" s="9" t="s">
        <v>6770</v>
      </c>
      <c r="B816" s="9">
        <v>6.0197109908992603</v>
      </c>
      <c r="C816" s="9" t="s">
        <v>5958</v>
      </c>
    </row>
    <row r="817" spans="1:3" x14ac:dyDescent="0.25">
      <c r="A817" s="9" t="s">
        <v>6771</v>
      </c>
      <c r="B817" s="9">
        <v>19.193090242300801</v>
      </c>
      <c r="C817" s="9" t="s">
        <v>5958</v>
      </c>
    </row>
    <row r="818" spans="1:3" x14ac:dyDescent="0.25">
      <c r="A818" s="9" t="s">
        <v>6772</v>
      </c>
      <c r="B818" s="9">
        <v>-10.577499932552699</v>
      </c>
      <c r="C818" s="9" t="s">
        <v>5956</v>
      </c>
    </row>
    <row r="819" spans="1:3" x14ac:dyDescent="0.25">
      <c r="A819" s="9" t="s">
        <v>6773</v>
      </c>
      <c r="B819" s="9">
        <v>5.0535513269161196</v>
      </c>
      <c r="C819" s="9" t="s">
        <v>5958</v>
      </c>
    </row>
  </sheetData>
  <mergeCells count="1">
    <mergeCell ref="A1:C1"/>
  </mergeCells>
  <phoneticPr fontId="17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dcterms:created xsi:type="dcterms:W3CDTF">2019-10-07T11:39:00Z</dcterms:created>
  <dcterms:modified xsi:type="dcterms:W3CDTF">2022-05-05T09:5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16</vt:lpwstr>
  </property>
</Properties>
</file>